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10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0.xml" ContentType="application/vnd.openxmlformats-officedocument.spreadsheetml.worksheet+xml"/>
  <Override PartName="/xl/worksheets/sheet9.xml" ContentType="application/vnd.openxmlformats-officedocument.spreadsheetml.worksheet+xml"/>
  <Override PartName="/xl/worksheets/sheet19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styles.xml" ContentType="application/vnd.openxmlformats-officedocument.spreadsheetml.styl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9"/>
  </bookViews>
  <sheets>
    <sheet name="DeepBind" sheetId="1" state="visible" r:id="rId3"/>
    <sheet name="gkmSVM" sheetId="2" state="visible" r:id="rId4"/>
    <sheet name="LS-GKM" sheetId="3" state="visible" r:id="rId5"/>
    <sheet name="KEGRU" sheetId="4" state="visible" r:id="rId6"/>
    <sheet name="k-mer grammar" sheetId="5" state="visible" r:id="rId7"/>
    <sheet name="WSCNNLSTM" sheetId="6" state="visible" r:id="rId8"/>
    <sheet name="deepRAM" sheetId="7" state="visible" r:id="rId9"/>
    <sheet name="DESSO" sheetId="8" state="visible" r:id="rId10"/>
    <sheet name="TSPTFBS" sheetId="9" state="visible" r:id="rId11"/>
    <sheet name="DNABERT" sheetId="10" state="visible" r:id="rId12"/>
    <sheet name="SeqConv" sheetId="11" state="visible" r:id="rId13"/>
    <sheet name="MAResNet" sheetId="12" state="visible" r:id="rId14"/>
    <sheet name="Wimtrap" sheetId="13" state="visible" r:id="rId15"/>
    <sheet name="TSPTFBS 2.0" sheetId="14" state="visible" r:id="rId16"/>
    <sheet name="PlantBind" sheetId="15" state="visible" r:id="rId17"/>
    <sheet name="DeepSTF" sheetId="16" state="visible" r:id="rId18"/>
    <sheet name="BPNet" sheetId="17" state="visible" r:id="rId19"/>
    <sheet name="AgentBind(DanQ)" sheetId="18" state="visible" r:id="rId20"/>
    <sheet name="AgentBind(DeepSea)" sheetId="19" state="visible" r:id="rId21"/>
    <sheet name="PTFSpot" sheetId="20" state="visible" r:id="rId2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724" uniqueCount="2623">
  <si>
    <t xml:space="preserve">S.No.</t>
  </si>
  <si>
    <t xml:space="preserve">TF</t>
  </si>
  <si>
    <t xml:space="preserve">Sensitivity</t>
  </si>
  <si>
    <t xml:space="preserve">Specificity</t>
  </si>
  <si>
    <t xml:space="preserve">Accuracy</t>
  </si>
  <si>
    <t xml:space="preserve">F1-Score</t>
  </si>
  <si>
    <t xml:space="preserve">MCC</t>
  </si>
  <si>
    <t xml:space="preserve">AUC</t>
  </si>
  <si>
    <t xml:space="preserve">ARID3A_HepG2_ARID3A_(NB100-279)_Stanford</t>
  </si>
  <si>
    <t xml:space="preserve">ARID3A_K562_ARID3A_(sc-8821)_Stanford</t>
  </si>
  <si>
    <t xml:space="preserve">ATF1_K562_ATF1_(06-325)_Harvard</t>
  </si>
  <si>
    <t xml:space="preserve">ATF2_GM12878_ATF2_(SC-81188)_HudsonAlpha</t>
  </si>
  <si>
    <t xml:space="preserve">ATF2_H1-hESC_ATF2_(SC-81188)_HudsonAlpha</t>
  </si>
  <si>
    <t xml:space="preserve">ATF3_H1-hESC_ATF3_HudsonAlpha</t>
  </si>
  <si>
    <t xml:space="preserve">ATF3_HepG2_ATF3_HudsonAlpha</t>
  </si>
  <si>
    <t xml:space="preserve">ATF3_K562_ATF3_HudsonAlpha</t>
  </si>
  <si>
    <t xml:space="preserve">BACH1_H1-hESC_Bach1_(sc-14700)_Stanford</t>
  </si>
  <si>
    <t xml:space="preserve">BACH1_K562_Bach1_(sc-14700)_Stanford</t>
  </si>
  <si>
    <t xml:space="preserve">BATF_GM12878_BATF_HudsonAlpha</t>
  </si>
  <si>
    <t xml:space="preserve">BCL11A_GM12878_BCL11A_HudsonAlpha</t>
  </si>
  <si>
    <t xml:space="preserve">BCL11A_H1-hESC_BCL11A_HudsonAlpha</t>
  </si>
  <si>
    <t xml:space="preserve">BCL3_GM12878_BCL3_HudsonAlpha</t>
  </si>
  <si>
    <t xml:space="preserve">BCL3_K562_BCL3_HudsonAlpha</t>
  </si>
  <si>
    <t xml:space="preserve">BCLAF1_GM12878_BCLAF1_(SC-101388)_HudsonAlpha</t>
  </si>
  <si>
    <t xml:space="preserve">BCLAF1_K562_BCLAF1_(SC-101388)_HudsonAlpha</t>
  </si>
  <si>
    <t xml:space="preserve">BDP1_K562_BDP1_Harvard</t>
  </si>
  <si>
    <t xml:space="preserve">BHLHE40_A549_BHLHE40_Stanford</t>
  </si>
  <si>
    <t xml:space="preserve">BHLHE40_GM12878_BHLHE40_(NB100-1800)_Stanford</t>
  </si>
  <si>
    <t xml:space="preserve">BHLHE40_HepG2_BHLHE40_(NB100-1800)_Stanford</t>
  </si>
  <si>
    <t xml:space="preserve">BHLHE40_HepG2_BHLHE40_HudsonAlpha</t>
  </si>
  <si>
    <t xml:space="preserve">BHLHE40_K562_BHLHE40_(NB100-1800)_Stanford</t>
  </si>
  <si>
    <t xml:space="preserve">BRCA1_GM12878_BRCA1_(A300-000A)_Stanford</t>
  </si>
  <si>
    <t xml:space="preserve">BRCA1_H1-hESC_BRCA1_(A300-000A)_Stanford</t>
  </si>
  <si>
    <t xml:space="preserve">BRCA1_HeLa-S3_BRCA1_(A300-000A)_Stanford</t>
  </si>
  <si>
    <t xml:space="preserve">CBX3_K562_CBX3_(SC-101004)_HudsonAlpha</t>
  </si>
  <si>
    <t xml:space="preserve">CCNT2_K562_CCNT2_Harvard</t>
  </si>
  <si>
    <t xml:space="preserve">CEBPB_A549_CEBPB_Stanford</t>
  </si>
  <si>
    <t xml:space="preserve">CEBPB_H1-hESC_CEBPB_Stanford</t>
  </si>
  <si>
    <t xml:space="preserve">CEBPB_HeLa-S3_CEBPB_Stanford</t>
  </si>
  <si>
    <t xml:space="preserve">CEBPB_HepG2_CEBPB_(SC-150)_HudsonAlpha</t>
  </si>
  <si>
    <t xml:space="preserve">CEBPB_HepG2_CEBPB_Stanford</t>
  </si>
  <si>
    <t xml:space="preserve">CEBPB_IMR90_CEBPB_Stanford</t>
  </si>
  <si>
    <t xml:space="preserve">CEBPB_K562_CEBPB_(SC-150)_HudsonAlpha</t>
  </si>
  <si>
    <t xml:space="preserve">CEBPB_K562_CEBPB_Stanford</t>
  </si>
  <si>
    <t xml:space="preserve">CEBPD_HepG2_CEBPD_(SC-636)_HudsonAlpha</t>
  </si>
  <si>
    <t xml:space="preserve">CHD1_GM12878_CHD1_(A301-218A)_Stanford</t>
  </si>
  <si>
    <t xml:space="preserve">CHD1_H1-hESC_CHD1_(A301-218A)_Broad</t>
  </si>
  <si>
    <t xml:space="preserve">CHD1_K562_CHD1_(A301-218A)_Broad</t>
  </si>
  <si>
    <t xml:space="preserve">CHD2_GM12878_CHD2_(AB68301)_Stanford</t>
  </si>
  <si>
    <t xml:space="preserve">CHD2_H1-hESC_CHD2_(AB68301)_Stanford</t>
  </si>
  <si>
    <t xml:space="preserve">CHD2_HeLa-S3_CHD2_(AB68301)_Stanford</t>
  </si>
  <si>
    <t xml:space="preserve">CHD2_HepG2_CHD2_(AB68301)_Stanford</t>
  </si>
  <si>
    <t xml:space="preserve">CHD2_K562_CHD2_(AB68301)_Stanford</t>
  </si>
  <si>
    <t xml:space="preserve">CTBP2_H1-hESC_CtBP2_USC</t>
  </si>
  <si>
    <t xml:space="preserve">CTCF_A549_CTCF_UT-A</t>
  </si>
  <si>
    <t xml:space="preserve">CTCF_A549_CTCF_UW</t>
  </si>
  <si>
    <t xml:space="preserve">CTCF_AG04449_CTCF_UW</t>
  </si>
  <si>
    <t xml:space="preserve">CTCF_AG04450_CTCF_UW</t>
  </si>
  <si>
    <t xml:space="preserve">CTCF_AG09309_CTCF_UW</t>
  </si>
  <si>
    <t xml:space="preserve">CTCF_AG09319_CTCF_UW</t>
  </si>
  <si>
    <t xml:space="preserve">CTCF_AG10803_CTCF_UW</t>
  </si>
  <si>
    <t xml:space="preserve">CTCF_AoAF_CTCF_UW</t>
  </si>
  <si>
    <t xml:space="preserve">CTCF_BE(2)-C_CTCF_UW</t>
  </si>
  <si>
    <t xml:space="preserve">CTCF_BJ_CTCF_UW</t>
  </si>
  <si>
    <t xml:space="preserve">CTCF_Caco-2_CTCF_UW</t>
  </si>
  <si>
    <t xml:space="preserve">CTCF_Dnd41_CTCF_Broad</t>
  </si>
  <si>
    <t xml:space="preserve">CTCF_Fibrobl_CTCF_UT-A</t>
  </si>
  <si>
    <t xml:space="preserve">CTCF_Gliobla_CTCF_UT-A</t>
  </si>
  <si>
    <t xml:space="preserve">CTCF_GM06990_CTCF_UW</t>
  </si>
  <si>
    <t xml:space="preserve">CTCF_GM12801_CTCF_UW</t>
  </si>
  <si>
    <t xml:space="preserve">CTCF_GM12864_CTCF_UW</t>
  </si>
  <si>
    <t xml:space="preserve">CTCF_GM12865_CTCF_UW</t>
  </si>
  <si>
    <t xml:space="preserve">CTCF_GM12872_CTCF_UW</t>
  </si>
  <si>
    <t xml:space="preserve">CTCF_GM12873_CTCF_UW</t>
  </si>
  <si>
    <t xml:space="preserve">CTCF_GM12874_CTCF_UW</t>
  </si>
  <si>
    <t xml:space="preserve">CTCF_GM12875_CTCF_UW</t>
  </si>
  <si>
    <t xml:space="preserve">CTCF_GM12878_CTCF_UT-A</t>
  </si>
  <si>
    <t xml:space="preserve">CTCF_GM12878_CTCF_(SC-15914)_Stanford</t>
  </si>
  <si>
    <t xml:space="preserve">CTCF_GM12878_CTCF_Broad</t>
  </si>
  <si>
    <t xml:space="preserve">CTCF_GM12878_CTCF_UW</t>
  </si>
  <si>
    <t xml:space="preserve">CTCF_GM12891_CTCF_UT-A</t>
  </si>
  <si>
    <t xml:space="preserve">CTCF_GM12892_CTCF_UT-A</t>
  </si>
  <si>
    <t xml:space="preserve">CTCF_GM19238_CTCF_UT-A</t>
  </si>
  <si>
    <t xml:space="preserve">CTCF_GM19239_CTCF_UT-A</t>
  </si>
  <si>
    <t xml:space="preserve">CTCF_GM19240_CTCF_UT-A</t>
  </si>
  <si>
    <t xml:space="preserve">CTCF_H1-hESC_CTCF_Broad</t>
  </si>
  <si>
    <t xml:space="preserve">CTCF_H1-hESC_CTCF_(SC-5916)_HudsonAlpha</t>
  </si>
  <si>
    <t xml:space="preserve">CTCF_H1-hESC_CTCF_UT-A</t>
  </si>
  <si>
    <t xml:space="preserve">CTCF_HA-sp_CTCF_UW</t>
  </si>
  <si>
    <t xml:space="preserve">CTCF_HAc_CTCF_UW</t>
  </si>
  <si>
    <t xml:space="preserve">CTCF_HBMEC_CTCF_UW</t>
  </si>
  <si>
    <t xml:space="preserve">CTCF_HCFaa_CTCF_UW</t>
  </si>
  <si>
    <t xml:space="preserve">CTCF_HCM_CTCF_UW</t>
  </si>
  <si>
    <t xml:space="preserve">CTCF_HCPEpiC_CTCF_UW</t>
  </si>
  <si>
    <t xml:space="preserve">CTCF_HCT-116_CTCF_UW</t>
  </si>
  <si>
    <t xml:space="preserve">CTCF_HEEpiC_CTCF_UW</t>
  </si>
  <si>
    <t xml:space="preserve">CTCF_HEK293_CTCF_UW</t>
  </si>
  <si>
    <t xml:space="preserve">CTCF_HeLa-S3_CTCF_Broad</t>
  </si>
  <si>
    <t xml:space="preserve">CTCF_HeLa-S3_CTCF_UT-A</t>
  </si>
  <si>
    <t xml:space="preserve">CTCF_HeLa-S3_CTCF_UW</t>
  </si>
  <si>
    <t xml:space="preserve">CTCF_HepG2_CTCF_Broad</t>
  </si>
  <si>
    <t xml:space="preserve">CTCF_HepG2_CTCF_(SC-5916)_HudsonAlpha</t>
  </si>
  <si>
    <t xml:space="preserve">CTCF_HepG2_CTCF_UT-A</t>
  </si>
  <si>
    <t xml:space="preserve">CTCF_HepG2_CTCF_UW</t>
  </si>
  <si>
    <t xml:space="preserve">CTCF_HFF_CTCF_UW</t>
  </si>
  <si>
    <t xml:space="preserve">CTCF_HFF-Myc_CTCF_UW</t>
  </si>
  <si>
    <t xml:space="preserve">CTCF_HMEC_CTCF_Broad</t>
  </si>
  <si>
    <t xml:space="preserve">CTCF_HMEC_CTCF_UW</t>
  </si>
  <si>
    <t xml:space="preserve">CTCF_HMF_CTCF_UW</t>
  </si>
  <si>
    <t xml:space="preserve">CTCF_HPAF_CTCF_UW</t>
  </si>
  <si>
    <t xml:space="preserve">CTCF_HPF_CTCF_UW</t>
  </si>
  <si>
    <t xml:space="preserve">CTCF_HRE_CTCF_UW</t>
  </si>
  <si>
    <t xml:space="preserve">CTCF_HRPEpiC_CTCF_UW</t>
  </si>
  <si>
    <t xml:space="preserve">CTCF_HSMM_CTCF_Broad</t>
  </si>
  <si>
    <t xml:space="preserve">CTCF_HSMMtube_CTCF_Broad</t>
  </si>
  <si>
    <t xml:space="preserve">CTCF_HUVEC_CTCF_Broad</t>
  </si>
  <si>
    <t xml:space="preserve">CTCF_HUVEC_CTCF_UT-A</t>
  </si>
  <si>
    <t xml:space="preserve">CTCF_HUVEC_CTCF_UW</t>
  </si>
  <si>
    <t xml:space="preserve">CTCF_HVMF_CTCF_UW</t>
  </si>
  <si>
    <t xml:space="preserve">CTCF_IMR90_CTCF_(SC-15914)_Stanford</t>
  </si>
  <si>
    <t xml:space="preserve">CTCF_K562_CTCF_(SC-15914)_Stanford</t>
  </si>
  <si>
    <t xml:space="preserve">CTCF_K562_CTCF_(SC-5916)_HudsonAlpha</t>
  </si>
  <si>
    <t xml:space="preserve">CTCF_K562_CTCF_Broad</t>
  </si>
  <si>
    <t xml:space="preserve">CTCF_K562_CTCF_UT-A</t>
  </si>
  <si>
    <t xml:space="preserve">CTCF_K562_CTCF_UW</t>
  </si>
  <si>
    <t xml:space="preserve">CTCFL_K562_CTCFL_(SC-98982)_HudsonAlpha</t>
  </si>
  <si>
    <t xml:space="preserve">CTCF_MCF-7_CTCF_UT-A</t>
  </si>
  <si>
    <t xml:space="preserve">CTCF_MCF-7_CTCF_UW</t>
  </si>
  <si>
    <t xml:space="preserve">CTCF_NB4_CTCF_UW</t>
  </si>
  <si>
    <t xml:space="preserve">CTCF_NH-A_CTCF_Broad</t>
  </si>
  <si>
    <t xml:space="preserve">CTCF_NHDF-Ad_CTCF_Broad</t>
  </si>
  <si>
    <t xml:space="preserve">CTCF_NHDF-neo_CTCF_UW</t>
  </si>
  <si>
    <t xml:space="preserve">CTCF_NHEK_CTCF_Broad</t>
  </si>
  <si>
    <t xml:space="preserve">CTCF_NHEK_CTCF_UT-A</t>
  </si>
  <si>
    <t xml:space="preserve">CTCF_NHEK_CTCF_UW</t>
  </si>
  <si>
    <t xml:space="preserve">CTCF_NHLF_CTCF_Broad</t>
  </si>
  <si>
    <t xml:space="preserve">CTCF_NHLF_CTCF_UW</t>
  </si>
  <si>
    <t xml:space="preserve">CTCF_Osteoblasts_CTCF_Broad</t>
  </si>
  <si>
    <t xml:space="preserve">CTCF_ProgFib_CTCF_UT-A</t>
  </si>
  <si>
    <t xml:space="preserve">CTCF_RPTEC_CTCF_UW</t>
  </si>
  <si>
    <t xml:space="preserve">CTCF_SAEC_CTCF_UW</t>
  </si>
  <si>
    <t xml:space="preserve">CTCF_SK-N-SH-(Retinoic-Acid)_CTCF_HudsonAlpha</t>
  </si>
  <si>
    <t xml:space="preserve">CTCF_SK-N-SH-(Retinoic-Acid)_CTCF_UW</t>
  </si>
  <si>
    <t xml:space="preserve">CTCF_WERI-Rb-1_CTCF_UW</t>
  </si>
  <si>
    <t xml:space="preserve">CTCF_WI-38_CTCF_UW</t>
  </si>
  <si>
    <t xml:space="preserve">E2F1_HeLa-S3_E2F1_USC</t>
  </si>
  <si>
    <t xml:space="preserve">E2F1_HeLa-S3_HA-E2F1_USC</t>
  </si>
  <si>
    <t xml:space="preserve">E2F1_MCF-7_HA-E2F1_USC</t>
  </si>
  <si>
    <t xml:space="preserve">E2F4_GM12878_E2F4_Stanford</t>
  </si>
  <si>
    <t xml:space="preserve">E2F4_HeLa-S3_E2F4_USC</t>
  </si>
  <si>
    <t xml:space="preserve">E2F4_K562_E2F4_USC</t>
  </si>
  <si>
    <t xml:space="preserve">E2F6_HeLa-S3_E2F6_USC</t>
  </si>
  <si>
    <t xml:space="preserve">E2F6_K562_E2F6_HudsonAlpha</t>
  </si>
  <si>
    <t xml:space="preserve">E2F6_K562_E2F6_USC</t>
  </si>
  <si>
    <t xml:space="preserve">EBF1_GM12878_EBF1_(SC-137065)_HudsonAlpha</t>
  </si>
  <si>
    <t xml:space="preserve">EBF1_GM12878_EBF1_(SC-137065)_Stanford</t>
  </si>
  <si>
    <t xml:space="preserve">EGR1_GM12878_Egr-1_HudsonAlpha</t>
  </si>
  <si>
    <t xml:space="preserve">EGR1_H1-hESC_Egr-1_HudsonAlpha</t>
  </si>
  <si>
    <t xml:space="preserve">EGR1_K562_Egr-1_HudsonAlpha</t>
  </si>
  <si>
    <t xml:space="preserve">ELF1_GM12878_ELF1_(SC-631)_HudsonAlpha</t>
  </si>
  <si>
    <t xml:space="preserve">ELF1_HepG2_ELF1_(SC-631)_HudsonAlpha</t>
  </si>
  <si>
    <t xml:space="preserve">ELF1_K562_ELF1_(SC-631)_HudsonAlpha</t>
  </si>
  <si>
    <t xml:space="preserve">ELK1_GM12878_ELK1_(1277-1)_Stanford</t>
  </si>
  <si>
    <t xml:space="preserve">ELK1_HeLa-S3_ELK1_(1277-1)_Stanford</t>
  </si>
  <si>
    <t xml:space="preserve">ELK4_HeLa-S3_ELK4_USC</t>
  </si>
  <si>
    <t xml:space="preserve">EP300_GM12878_p300_HudsonAlpha</t>
  </si>
  <si>
    <t xml:space="preserve">EP300_GM12878_p300_Stanford</t>
  </si>
  <si>
    <t xml:space="preserve">EP300_H1-hESC_p300_HudsonAlpha</t>
  </si>
  <si>
    <t xml:space="preserve">EP300_HeLa-S3_p300_(SC-584)_Stanford</t>
  </si>
  <si>
    <t xml:space="preserve">EP300_HepG2_p300_HudsonAlpha</t>
  </si>
  <si>
    <t xml:space="preserve">EP300_K562_p300_Stanford</t>
  </si>
  <si>
    <t xml:space="preserve">EP300_SK-N-SH-(Retinoic-Acid)_p300_HudsonAlpha</t>
  </si>
  <si>
    <t xml:space="preserve">ETS1_GM12878_ETS1_HudsonAlpha</t>
  </si>
  <si>
    <t xml:space="preserve">ETS1_K562_ETS1_HudsonAlpha</t>
  </si>
  <si>
    <t xml:space="preserve">EZH2_GM12878_EZH2_(39875)_Broad</t>
  </si>
  <si>
    <t xml:space="preserve">EZH2_H1-hESC_EZH2_(39875)_Broad</t>
  </si>
  <si>
    <t xml:space="preserve">EZH2_HMEC_EZH2_(39875)_Broad</t>
  </si>
  <si>
    <t xml:space="preserve">EZH2_HSMMtube_EZH2_(39875)_Broad</t>
  </si>
  <si>
    <t xml:space="preserve">EZH2_HUVEC_EZH2_(39875)_Broad</t>
  </si>
  <si>
    <t xml:space="preserve">EZH2_NH-A_EZH2_(39875)_Broad</t>
  </si>
  <si>
    <t xml:space="preserve">EZH2_NHDF-Ad_EZH2_(39875)_Broad</t>
  </si>
  <si>
    <t xml:space="preserve">EZH2_NHEK_EZH2_(39875)_Broad</t>
  </si>
  <si>
    <t xml:space="preserve">EZH2_NHLF_EZH2_(39875)_Broad</t>
  </si>
  <si>
    <t xml:space="preserve">FAM48A_HeLa-S3_SPT20_Stanford</t>
  </si>
  <si>
    <t xml:space="preserve">FOSL1_H1-hESC_FOSL1_(SC-183)_HudsonAlpha</t>
  </si>
  <si>
    <t xml:space="preserve">FOSL1_K562_FOSL1_(SC-183)_HudsonAlpha</t>
  </si>
  <si>
    <t xml:space="preserve">FOSL2_HepG2_FOSL2_HudsonAlpha</t>
  </si>
  <si>
    <t xml:space="preserve">FOS_HUVEC_c-Fos_USC</t>
  </si>
  <si>
    <t xml:space="preserve">FOS_HeLa-S3_c-Fos_Yale</t>
  </si>
  <si>
    <t xml:space="preserve">FOS_K562_c-Fos_Yale</t>
  </si>
  <si>
    <t xml:space="preserve">FOS_K562_eGFP-FOS_UChicago</t>
  </si>
  <si>
    <t xml:space="preserve">FOXA1_HepG2_FOXA1_(SC-101058)_HudsonAlpha</t>
  </si>
  <si>
    <t xml:space="preserve">FOXA1_HepG2_FOXA1_(SC-6553)_HudsonAlpha</t>
  </si>
  <si>
    <t xml:space="preserve">FOXA2_HepG2_FOXA2_(SC-6554)_HudsonAlpha</t>
  </si>
  <si>
    <t xml:space="preserve">FOXM1_GM12878_FOXM1_(SC-502)_HudsonAlpha</t>
  </si>
  <si>
    <t xml:space="preserve">FOXP2_PFSK-1_FOXP2_HudsonAlpha</t>
  </si>
  <si>
    <t xml:space="preserve">FOXP2_SK-N-MC_FOXP2_HudsonAlpha</t>
  </si>
  <si>
    <t xml:space="preserve">GABPA_GM12878_GABP_HudsonAlpha</t>
  </si>
  <si>
    <t xml:space="preserve">GABPA_H1-hESC_GABP_HudsonAlpha</t>
  </si>
  <si>
    <t xml:space="preserve">GABPA_HeLa-S3_GABP_HudsonAlpha</t>
  </si>
  <si>
    <t xml:space="preserve">GABPA_HepG2_GABP_HudsonAlpha</t>
  </si>
  <si>
    <t xml:space="preserve">GABPA_K562_GABP_HudsonAlpha</t>
  </si>
  <si>
    <t xml:space="preserve">GATA1_K562_GATA-1_USC</t>
  </si>
  <si>
    <t xml:space="preserve">GATA1_PBDE_GATA-1_USC</t>
  </si>
  <si>
    <t xml:space="preserve">GATA2_HUVEC_GATA-2_USC</t>
  </si>
  <si>
    <t xml:space="preserve">GATA2_K562_GATA-2_USC</t>
  </si>
  <si>
    <t xml:space="preserve">GATA2_K562_GATA2_(SC-267)_HudsonAlpha</t>
  </si>
  <si>
    <t xml:space="preserve">GATA2_K562_eGFP-GATA2_UChicago</t>
  </si>
  <si>
    <t xml:space="preserve">GATA2_SH-SY5Y_GATA-2_USC</t>
  </si>
  <si>
    <t xml:space="preserve">GATA3_MCF-7_GATA3_(SC-268)_USC</t>
  </si>
  <si>
    <t xml:space="preserve">GATA3_MCF-7_GATA3_(SC-269)_USC</t>
  </si>
  <si>
    <t xml:space="preserve">GATA3_SH-SY5Y_GATA3_(SC-269)_USC</t>
  </si>
  <si>
    <t xml:space="preserve">GTF2B_K562_GTF2B_Harvard</t>
  </si>
  <si>
    <t xml:space="preserve">GTF2F1_H1-hESC_GTF2F1_(AB28179)_Stanford</t>
  </si>
  <si>
    <t xml:space="preserve">GTF2F1_HeLa-S3_GTF2F1_(AB28179)_Stanford</t>
  </si>
  <si>
    <t xml:space="preserve">HDAC1_K562_HDAC1_(SC-6298)_Broad</t>
  </si>
  <si>
    <t xml:space="preserve">HDAC2_H1-hESC_HDAC2_(SC-6296)_HudsonAlpha</t>
  </si>
  <si>
    <t xml:space="preserve">HDAC2_HepG2_HDAC2_(SC-6296)_HudsonAlpha</t>
  </si>
  <si>
    <t xml:space="preserve">HDAC2_K562_HDAC2_(A300-705A)_Broad</t>
  </si>
  <si>
    <t xml:space="preserve">HDAC2_K562_HDAC2_(SC-6296)_HudsonAlpha</t>
  </si>
  <si>
    <t xml:space="preserve">HDAC6_K562_HDAC6_(A301-341A)_Broad</t>
  </si>
  <si>
    <t xml:space="preserve">HMGN3_K562_HMGN3_Harvard</t>
  </si>
  <si>
    <t xml:space="preserve">HNF4A_HepG2_HNF4A_(SC-8987)_HudsonAlpha</t>
  </si>
  <si>
    <t xml:space="preserve">HNF4G_HepG2_HNF4G_(SC-6558)_HudsonAlpha</t>
  </si>
  <si>
    <t xml:space="preserve">IKZF1_GM12878_IKZF1_(IkN)_(UCLA)_USC</t>
  </si>
  <si>
    <t xml:space="preserve">IRF3_HeLa-S3_IRF3_Stanford</t>
  </si>
  <si>
    <t xml:space="preserve">IRF4_GM12878_IRF4_(SC-6059)_HudsonAlpha</t>
  </si>
  <si>
    <t xml:space="preserve">JUNB_K562_eGFP-JunB_UChicago</t>
  </si>
  <si>
    <t xml:space="preserve">JUND_H1-hESC_JunD_HudsonAlpha</t>
  </si>
  <si>
    <t xml:space="preserve">JUND_H1-hESC_JunD_Stanford</t>
  </si>
  <si>
    <t xml:space="preserve">JUND_HeLa-S3_JunD_Stanford</t>
  </si>
  <si>
    <t xml:space="preserve">JUND_HepG2_JunD_HudsonAlpha</t>
  </si>
  <si>
    <t xml:space="preserve">JUND_HepG2_JunD_Stanford</t>
  </si>
  <si>
    <t xml:space="preserve">JUND_K562_JunD_Stanford</t>
  </si>
  <si>
    <t xml:space="preserve">JUND_K562_eGFP-JunD_UChicago</t>
  </si>
  <si>
    <t xml:space="preserve">JUN_H1-hESC_c-Jun_Stanford</t>
  </si>
  <si>
    <t xml:space="preserve">JUN_HUVEC_c-Jun_Stanford</t>
  </si>
  <si>
    <t xml:space="preserve">JUN_HeLa-S3_c-Jun_Stanford</t>
  </si>
  <si>
    <t xml:space="preserve">JUN_HepG2_c-Jun_Stanford</t>
  </si>
  <si>
    <t xml:space="preserve">JUN_K562_c-Jun_Yale</t>
  </si>
  <si>
    <t xml:space="preserve">KAP1_HEK293_KAP1_USC</t>
  </si>
  <si>
    <t xml:space="preserve">KAP1_K562_KAP1_USC</t>
  </si>
  <si>
    <t xml:space="preserve">KAP1_U2OS_KAP1_USC</t>
  </si>
  <si>
    <t xml:space="preserve">KDM5A_H1-hESC_JARID1A_(ab26049)_Broad</t>
  </si>
  <si>
    <t xml:space="preserve">KDM5B_K562_PLU1_Broad</t>
  </si>
  <si>
    <t xml:space="preserve">MAFF_HepG2_MafF_(M8194)_Stanford</t>
  </si>
  <si>
    <t xml:space="preserve">MAFF_K562_MafF_(M8194)_Stanford</t>
  </si>
  <si>
    <t xml:space="preserve">MAFK_H1-hESC_MafK_(ab50322)_Stanford</t>
  </si>
  <si>
    <t xml:space="preserve">MAFK_HeLa-S3_MafK_(ab50322)_Stanford</t>
  </si>
  <si>
    <t xml:space="preserve">MAFK_HepG2_MafK_(SC-477)_Stanford</t>
  </si>
  <si>
    <t xml:space="preserve">MAFK_HepG2_MafK_(ab50322)_Stanford</t>
  </si>
  <si>
    <t xml:space="preserve">MAFK_IMR90_MafK_(ab50322)_Stanford</t>
  </si>
  <si>
    <t xml:space="preserve">MAFK_K562_MafK_(ab50322)_Stanford</t>
  </si>
  <si>
    <t xml:space="preserve">MAX_A549_Max_Stanford</t>
  </si>
  <si>
    <t xml:space="preserve">MAX_GM12878_Max_Stanford</t>
  </si>
  <si>
    <t xml:space="preserve">MAX_H1-hESC_Max_USC</t>
  </si>
  <si>
    <t xml:space="preserve">MAX_HUVEC_Max_Stanford</t>
  </si>
  <si>
    <t xml:space="preserve">MAX_HeLa-S3_Max_Stanford</t>
  </si>
  <si>
    <t xml:space="preserve">MAX_HepG2_Max_Stanford</t>
  </si>
  <si>
    <t xml:space="preserve">MAX_K562_Max_HudsonAlpha</t>
  </si>
  <si>
    <t xml:space="preserve">MAX_K562_Max_Stanford</t>
  </si>
  <si>
    <t xml:space="preserve">MAX_NB4_Max_Stanford</t>
  </si>
  <si>
    <t xml:space="preserve">MAZ_GM12878_MAZ_(ab85725)_Stanford</t>
  </si>
  <si>
    <t xml:space="preserve">MAZ_HeLa-S3_MAZ_(ab85725)_Stanford</t>
  </si>
  <si>
    <t xml:space="preserve">MAZ_HepG2_MAZ_(ab85725)_Stanford</t>
  </si>
  <si>
    <t xml:space="preserve">MAZ_K562_MAZ_(ab85725)_Stanford</t>
  </si>
  <si>
    <t xml:space="preserve">MEF2A_GM12878_MEF2A_HudsonAlpha</t>
  </si>
  <si>
    <t xml:space="preserve">MEF2A_K562_MEF2A_HudsonAlpha</t>
  </si>
  <si>
    <t xml:space="preserve">MEF2C_GM12878_MEF2C_(SC-13268)_HudsonAlpha</t>
  </si>
  <si>
    <t xml:space="preserve">MTA3_GM12878_MTA3_(SC-81325)_HudsonAlpha</t>
  </si>
  <si>
    <t xml:space="preserve">MXI1_GM12878_Mxi1_(AF4185)_Stanford</t>
  </si>
  <si>
    <t xml:space="preserve">MXI1_H1-hESC_Mxi1_(AF4185)_Stanford</t>
  </si>
  <si>
    <t xml:space="preserve">MXI1_HeLa-S3_Mxi1_(AF4185)_Stanford</t>
  </si>
  <si>
    <t xml:space="preserve">MXI1_HepG2_Mxi1_(AF4185)_Stanford</t>
  </si>
  <si>
    <t xml:space="preserve">MXI1_K562_Mxi1_(AF4185)_Stanford</t>
  </si>
  <si>
    <t xml:space="preserve">MYBL2_HepG2_MYBL2_(SC-81192)_HudsonAlpha</t>
  </si>
  <si>
    <t xml:space="preserve">MYC_H1-hESC_c-Myc_Stanford</t>
  </si>
  <si>
    <t xml:space="preserve">MYC_HUVEC_c-Myc_UT-A</t>
  </si>
  <si>
    <t xml:space="preserve">MYC_HeLa-S3_c-Myc_UT-A</t>
  </si>
  <si>
    <t xml:space="preserve">MYC_HeLa-S3_c-Myc_Yale</t>
  </si>
  <si>
    <t xml:space="preserve">MYC_K562_c-Myc_Stanford</t>
  </si>
  <si>
    <t xml:space="preserve">MYC_K562_c-Myc_UT-A</t>
  </si>
  <si>
    <t xml:space="preserve">MYC_NB4_c-Myc_Stanford</t>
  </si>
  <si>
    <t xml:space="preserve">NANOG_H1-hESC_NANOG_(SC-33759)_HudsonAlpha</t>
  </si>
  <si>
    <t xml:space="preserve">NFATC1_GM12878_NFATC1_(SC-17834)_HudsonAlpha</t>
  </si>
  <si>
    <t xml:space="preserve">NFE2_K562_NF-E2_Yale</t>
  </si>
  <si>
    <t xml:space="preserve">NFIC_GM12878_NFIC_(SC-81335)_HudsonAlpha</t>
  </si>
  <si>
    <t xml:space="preserve">NFIC_HepG2_NFIC_(SC-81335)_HudsonAlpha</t>
  </si>
  <si>
    <t xml:space="preserve">NFYA_GM12878_NF-YA_Harvard</t>
  </si>
  <si>
    <t xml:space="preserve">NFYA_HeLa-S3_NF-YA_Harvard</t>
  </si>
  <si>
    <t xml:space="preserve">NFYA_K562_NF-YA_Stanford</t>
  </si>
  <si>
    <t xml:space="preserve">NFYB_GM12878_NF-YB_Harvard</t>
  </si>
  <si>
    <t xml:space="preserve">NFYB_HeLa-S3_NF-YB_Harvard</t>
  </si>
  <si>
    <t xml:space="preserve">NFYB_K562_NF-YB_Stanford</t>
  </si>
  <si>
    <t xml:space="preserve">NR2C2_GM12878_TR4_USC</t>
  </si>
  <si>
    <t xml:space="preserve">NR2C2_HeLa-S3_TR4_USC</t>
  </si>
  <si>
    <t xml:space="preserve">NR2C2_HepG2_TR4_USC</t>
  </si>
  <si>
    <t xml:space="preserve">NR2F2_K562_NR2F2_(SC-271940)_HudsonAlpha</t>
  </si>
  <si>
    <t xml:space="preserve">NRF1_GM12878_Nrf1_Stanford</t>
  </si>
  <si>
    <t xml:space="preserve">NRF1_H1-hESC_Nrf1_Stanford</t>
  </si>
  <si>
    <t xml:space="preserve">NRF1_HeLa-S3_Nrf1_Stanford</t>
  </si>
  <si>
    <t xml:space="preserve">NRF1_K562_Nrf1_Stanford</t>
  </si>
  <si>
    <t xml:space="preserve">PAX5_GM12878_PAX5-C20_HudsonAlpha</t>
  </si>
  <si>
    <t xml:space="preserve">PAX5_GM12878_PAX5-N19_HudsonAlpha</t>
  </si>
  <si>
    <t xml:space="preserve">PAX5_GM12891_PAX5-C20_HudsonAlpha</t>
  </si>
  <si>
    <t xml:space="preserve">PAX5_GM12892_PAX5-C20_HudsonAlpha</t>
  </si>
  <si>
    <t xml:space="preserve">PBX3_GM12878_Pbx3_HudsonAlpha</t>
  </si>
  <si>
    <t xml:space="preserve">PHF8_K562_PHF8_(A301-772A)_Broad</t>
  </si>
  <si>
    <t xml:space="preserve">PML_GM12878_PML_(SC-71910)_HudsonAlpha</t>
  </si>
  <si>
    <t xml:space="preserve">PML_K562_PML_(SC-71910)_HudsonAlpha</t>
  </si>
  <si>
    <t xml:space="preserve">POLR2A_A549_Pol2(phosphoS2)_Stanford</t>
  </si>
  <si>
    <t xml:space="preserve">POLR2A_A549_Pol2_UT-A</t>
  </si>
  <si>
    <t xml:space="preserve">POLR2A_Gliobla_Pol2_UT-A</t>
  </si>
  <si>
    <t xml:space="preserve">POLR2A_GM12878_Pol2(phosphoS2)_Stanford</t>
  </si>
  <si>
    <t xml:space="preserve">POLR2A_GM12878_Pol2-4H8_HudsonAlpha</t>
  </si>
  <si>
    <t xml:space="preserve">POLR2A_GM12878_Pol2_HudsonAlpha</t>
  </si>
  <si>
    <t xml:space="preserve">POLR2A_GM12878_Pol2_Stanford</t>
  </si>
  <si>
    <t xml:space="preserve">POLR2A_GM12878_Pol2_UT-A</t>
  </si>
  <si>
    <t xml:space="preserve">POLR2A_GM12891_Pol2-4H8_HudsonAlpha</t>
  </si>
  <si>
    <t xml:space="preserve">POLR2A_GM12891_Pol2_HudsonAlpha</t>
  </si>
  <si>
    <t xml:space="preserve">POLR2A_GM12891_Pol2_Stanford</t>
  </si>
  <si>
    <t xml:space="preserve">POLR2A_GM12892_Pol2-4H8_HudsonAlpha</t>
  </si>
  <si>
    <t xml:space="preserve">POLR2A_GM12892_Pol2_HudsonAlpha</t>
  </si>
  <si>
    <t xml:space="preserve">POLR2A_GM12892_Pol2_Stanford</t>
  </si>
  <si>
    <t xml:space="preserve">POLR2A_GM15510_Pol2_Stanford</t>
  </si>
  <si>
    <t xml:space="preserve">POLR2A_GM18505_Pol2_Stanford</t>
  </si>
  <si>
    <t xml:space="preserve">POLR2A_GM18526_Pol2_Stanford</t>
  </si>
  <si>
    <t xml:space="preserve">POLR2A_GM18951_Pol2_Stanford</t>
  </si>
  <si>
    <t xml:space="preserve">POLR2A_GM19099_Pol2_Stanford</t>
  </si>
  <si>
    <t xml:space="preserve">POLR2A_GM19193_Pol2_Stanford</t>
  </si>
  <si>
    <t xml:space="preserve">POLR2A_H1-hESC_Pol2-4H8_HudsonAlpha</t>
  </si>
  <si>
    <t xml:space="preserve">POLR2A_H1-hESC_Pol2_HudsonAlpha</t>
  </si>
  <si>
    <t xml:space="preserve">POLR2A_H1-hESC_Pol2_UT-A</t>
  </si>
  <si>
    <t xml:space="preserve">POLR2A_HCT-116_Pol2-4H8_HudsonAlpha</t>
  </si>
  <si>
    <t xml:space="preserve">POLR2A_HCT-116_Pol2_USC</t>
  </si>
  <si>
    <t xml:space="preserve">POLR2A_HUVEC_Pol2-4H8_HudsonAlpha</t>
  </si>
  <si>
    <t xml:space="preserve">POLR2A_HUVEC_Pol2_HudsonAlpha</t>
  </si>
  <si>
    <t xml:space="preserve">POLR2A_HUVEC_Pol2_Stanford</t>
  </si>
  <si>
    <t xml:space="preserve">POLR2A_HUVEC_Pol2_UT-A</t>
  </si>
  <si>
    <t xml:space="preserve">POLR2A_HeLa-S3_Pol2(phosphoS2)_Stanford</t>
  </si>
  <si>
    <t xml:space="preserve">POLR2A_HeLa-S3_Pol2_HudsonAlpha</t>
  </si>
  <si>
    <t xml:space="preserve">POLR2A_HeLa-S3_Pol2_UT-A</t>
  </si>
  <si>
    <t xml:space="preserve">POLR2A_HeLa-S3_Pol2_Yale</t>
  </si>
  <si>
    <t xml:space="preserve">POLR2A_HepG2_Pol2(phosphoS2)_Stanford</t>
  </si>
  <si>
    <t xml:space="preserve">POLR2A_HepG2_Pol2-4H8_HudsonAlpha</t>
  </si>
  <si>
    <t xml:space="preserve">POLR2A_HepG2_Pol2_HudsonAlpha</t>
  </si>
  <si>
    <t xml:space="preserve">POLR2A_HepG2_Pol2_Stanford</t>
  </si>
  <si>
    <t xml:space="preserve">POLR2A_HepG2_Pol2_UT-A</t>
  </si>
  <si>
    <t xml:space="preserve">POLR2A_IMR90_Pol2_Stanford</t>
  </si>
  <si>
    <t xml:space="preserve">POLR2A_K562_Pol2(b)_Broad</t>
  </si>
  <si>
    <t xml:space="preserve">POLR2A_K562_Pol2(phosphoS2)_Stanford</t>
  </si>
  <si>
    <t xml:space="preserve">POLR2A_K562_Pol2-4H8_HudsonAlpha</t>
  </si>
  <si>
    <t xml:space="preserve">POLR2A_K562_Pol2_HudsonAlpha</t>
  </si>
  <si>
    <t xml:space="preserve">POLR2A_K562_Pol2_Stanford</t>
  </si>
  <si>
    <t xml:space="preserve">POLR2A_K562_Pol2_UT-A</t>
  </si>
  <si>
    <t xml:space="preserve">POLR2A_K562_Pol2_Yale</t>
  </si>
  <si>
    <t xml:space="preserve">POLR2A_MCF-7_Pol2_UT-A</t>
  </si>
  <si>
    <t xml:space="preserve">POLR2A_PANC-1_Pol2-4H8_HudsonAlpha</t>
  </si>
  <si>
    <t xml:space="preserve">POLR2A_PBDE_Pol2_USC</t>
  </si>
  <si>
    <t xml:space="preserve">POLR2A_ProgFib_Pol2_UT-A</t>
  </si>
  <si>
    <t xml:space="preserve">POLR2A_Raji_Pol2_USC</t>
  </si>
  <si>
    <t xml:space="preserve">POLR2A_SK-N-MC_Pol2-4H8_HudsonAlpha</t>
  </si>
  <si>
    <t xml:space="preserve">POLR2A_SK-N-SH_Pol2-4H8_HudsonAlpha</t>
  </si>
  <si>
    <t xml:space="preserve">POLR2A_U87_Pol2-4H8_HudsonAlpha</t>
  </si>
  <si>
    <t xml:space="preserve">POU2F2_GM12878_POU2F2_HudsonAlpha</t>
  </si>
  <si>
    <t xml:space="preserve">POU2F2_GM12891_POU2F2_HudsonAlpha</t>
  </si>
  <si>
    <t xml:space="preserve">POU5F1_H1-hESC_POU5F1_(SC-9081)_HudsonAlpha</t>
  </si>
  <si>
    <t xml:space="preserve">PRDM1_HeLa-S3_PRDM1_(9115)_Stanford</t>
  </si>
  <si>
    <t xml:space="preserve">RAD21_A549_Rad21_Stanford</t>
  </si>
  <si>
    <t xml:space="preserve">RAD21_GM12878_Rad21_HudsonAlpha</t>
  </si>
  <si>
    <t xml:space="preserve">RAD21_GM12878_Rad21_Stanford</t>
  </si>
  <si>
    <t xml:space="preserve">RAD21_H1-hESC_Rad21_HudsonAlpha</t>
  </si>
  <si>
    <t xml:space="preserve">RAD21_H1-hESC_Rad21_Stanford</t>
  </si>
  <si>
    <t xml:space="preserve">RAD21_HeLa-S3_Rad21_Stanford</t>
  </si>
  <si>
    <t xml:space="preserve">RAD21_HepG2_Rad21_HudsonAlpha</t>
  </si>
  <si>
    <t xml:space="preserve">RAD21_HepG2_Rad21_Stanford</t>
  </si>
  <si>
    <t xml:space="preserve">RAD21_IMR90_Rad21_Stanford</t>
  </si>
  <si>
    <t xml:space="preserve">RAD21_K562_Rad21_HudsonAlpha</t>
  </si>
  <si>
    <t xml:space="preserve">RAD21_SK-N-SH-(Retinoic-Acid)_Rad21_HudsonAlpha</t>
  </si>
  <si>
    <t xml:space="preserve">RBBP5_H1-hESC_RBBP5_(A300-109A)_Broad</t>
  </si>
  <si>
    <t xml:space="preserve">RBBP5_K562_RBBP5_(A300-109A)_Broad</t>
  </si>
  <si>
    <t xml:space="preserve">RCOR1_HeLa-S3_COREST_(sc-30189)_Stanford</t>
  </si>
  <si>
    <t xml:space="preserve">RCOR1_HepG2_COREST_(sc-30189)_Stanford</t>
  </si>
  <si>
    <t xml:space="preserve">RCOR1_K562_COREST_(ab24166)_Stanford</t>
  </si>
  <si>
    <t xml:space="preserve">RCOR1_K562_COREST_(sc-30189)_Stanford</t>
  </si>
  <si>
    <t xml:space="preserve">REST_GM12878_NRSF_HudsonAlpha</t>
  </si>
  <si>
    <t xml:space="preserve">REST_H1-hESC_NRSF_HudsonAlpha</t>
  </si>
  <si>
    <t xml:space="preserve">REST_HeLa-S3_NRSF_HudsonAlpha</t>
  </si>
  <si>
    <t xml:space="preserve">REST_HepG2_NRSF_HudsonAlpha</t>
  </si>
  <si>
    <t xml:space="preserve">REST_K562_NRSF_HudsonAlpha</t>
  </si>
  <si>
    <t xml:space="preserve">REST_PANC-1_NRSF_HudsonAlpha</t>
  </si>
  <si>
    <t xml:space="preserve">REST_PFSK-1_NRSF_HudsonAlpha</t>
  </si>
  <si>
    <t xml:space="preserve">REST_SK-N-SH_NRSF_HudsonAlpha</t>
  </si>
  <si>
    <t xml:space="preserve">REST_U87_NRSF_HudsonAlpha</t>
  </si>
  <si>
    <t xml:space="preserve">RFX5_GM12878_RFX5_(200-401-194)_Stanford</t>
  </si>
  <si>
    <t xml:space="preserve">RFX5_H1-hESC_RFX5_(200-401-194)_Stanford</t>
  </si>
  <si>
    <t xml:space="preserve">RFX5_HeLa-S3_RFX5_(200-401-194)_Stanford</t>
  </si>
  <si>
    <t xml:space="preserve">RFX5_HepG2_RFX5_(200-401-194)_Stanford</t>
  </si>
  <si>
    <t xml:space="preserve">RFX5_K562_RFX5_(200-401-194)_Stanford</t>
  </si>
  <si>
    <t xml:space="preserve">RPC155_HeLa-S3_RPC155_Harvard</t>
  </si>
  <si>
    <t xml:space="preserve">RUNX3_GM12878_RUNX3_(SC-101553)_HudsonAlpha</t>
  </si>
  <si>
    <t xml:space="preserve">RXRA_GM12878_RXRA_HudsonAlpha</t>
  </si>
  <si>
    <t xml:space="preserve">RXRA_HepG2_RXRA_HudsonAlpha</t>
  </si>
  <si>
    <t xml:space="preserve">SAP30_K562_SAP30_(39731)_Broad</t>
  </si>
  <si>
    <t xml:space="preserve">SETDB1_K562_SETDB1_USC</t>
  </si>
  <si>
    <t xml:space="preserve">SETDB1_U2OS_SETDB1_USC</t>
  </si>
  <si>
    <t xml:space="preserve">SIN3A_GM12878_SIN3A_(NB600-1263)_Stanford</t>
  </si>
  <si>
    <t xml:space="preserve">SIN3A_H1-hESC_SIN3A_(NB600-1263)_Stanford</t>
  </si>
  <si>
    <t xml:space="preserve">SIN3AK20_H1-hESC_Sin3Ak-20_HudsonAlpha</t>
  </si>
  <si>
    <t xml:space="preserve">SIN3AK20_HepG2_Sin3Ak-20_HudsonAlpha</t>
  </si>
  <si>
    <t xml:space="preserve">SIN3AK20_K562_Sin3Ak-20_HudsonAlpha</t>
  </si>
  <si>
    <t xml:space="preserve">SIN3AK20_PFSK-1_Sin3Ak-20_HudsonAlpha</t>
  </si>
  <si>
    <t xml:space="preserve">SIN3AK20_SK-N-SH_Sin3Ak-20_HudsonAlpha</t>
  </si>
  <si>
    <t xml:space="preserve">SIRT6_K562_SIRT6_Harvard</t>
  </si>
  <si>
    <t xml:space="preserve">SIX5_GM12878_SIX5_HudsonAlpha</t>
  </si>
  <si>
    <t xml:space="preserve">SIX5_H1-hESC_SIX5_HudsonAlpha</t>
  </si>
  <si>
    <t xml:space="preserve">SIX5_K562_SIX5_HudsonAlpha</t>
  </si>
  <si>
    <t xml:space="preserve">SMARCB1_HeLa-S3_Ini1_Stanford</t>
  </si>
  <si>
    <t xml:space="preserve">SMC3_GM12878_SMC3_(ab9263)_Stanford</t>
  </si>
  <si>
    <t xml:space="preserve">SMC3_HeLa-S3_SMC3_(ab9263)_Stanford</t>
  </si>
  <si>
    <t xml:space="preserve">SMC3_HepG2_SMC3_(ab9263)_Stanford</t>
  </si>
  <si>
    <t xml:space="preserve">SMC3_K562_SMC3_(ab9263)_Stanford</t>
  </si>
  <si>
    <t xml:space="preserve">SP1_GM12878_SP1_HudsonAlpha</t>
  </si>
  <si>
    <t xml:space="preserve">SP1_H1-hESC_SP1_HudsonAlpha</t>
  </si>
  <si>
    <t xml:space="preserve">SP1_HepG2_SP1_HudsonAlpha</t>
  </si>
  <si>
    <t xml:space="preserve">SP1_K562_SP1_HudsonAlpha</t>
  </si>
  <si>
    <t xml:space="preserve">SP2_H1-hESC_SP2_(SC-643)_HudsonAlpha</t>
  </si>
  <si>
    <t xml:space="preserve">SP2_K562_SP2_(SC-643)_HudsonAlpha</t>
  </si>
  <si>
    <t xml:space="preserve">SP4_H1-hESC_SP4_(V-20)_HudsonAlpha</t>
  </si>
  <si>
    <t xml:space="preserve">SPI1_GM12878_PU_1_HudsonAlpha</t>
  </si>
  <si>
    <t xml:space="preserve">SPI1_GM12891_PU_1_HudsonAlpha</t>
  </si>
  <si>
    <t xml:space="preserve">SPI1_K562_PU_1_HudsonAlpha</t>
  </si>
  <si>
    <t xml:space="preserve">SRF_H1-hESC_SRF_HudsonAlpha</t>
  </si>
  <si>
    <t xml:space="preserve">SRF_HepG2_SRF_HudsonAlpha</t>
  </si>
  <si>
    <t xml:space="preserve">SRF_K562_SRF_HudsonAlpha</t>
  </si>
  <si>
    <t xml:space="preserve">STAT3_HeLa-S3_STAT3_Stanford</t>
  </si>
  <si>
    <t xml:space="preserve">STAT5A_GM12878_STAT5A_(SC-74442)_HudsonAlpha</t>
  </si>
  <si>
    <t xml:space="preserve">STAT5A_K562_STAT5A_(SC-74442)_HudsonAlpha</t>
  </si>
  <si>
    <t xml:space="preserve">SUZ12_H1-hESC_SUZ12_USC</t>
  </si>
  <si>
    <t xml:space="preserve">TAF1_GM12878_TAF1_HudsonAlpha</t>
  </si>
  <si>
    <t xml:space="preserve">TAF1_GM12891_TAF1_HudsonAlpha</t>
  </si>
  <si>
    <t xml:space="preserve">TAF1_GM12892_TAF1_HudsonAlpha</t>
  </si>
  <si>
    <t xml:space="preserve">TAF1_H1-hESC_TAF1_HudsonAlpha</t>
  </si>
  <si>
    <t xml:space="preserve">TAF1_HeLa-S3_TAF1_HudsonAlpha</t>
  </si>
  <si>
    <t xml:space="preserve">TAF1_HepG2_TAF1_HudsonAlpha</t>
  </si>
  <si>
    <t xml:space="preserve">TAF1_K562_TAF1_HudsonAlpha</t>
  </si>
  <si>
    <t xml:space="preserve">TAF1_PFSK-1_TAF1_HudsonAlpha</t>
  </si>
  <si>
    <t xml:space="preserve">TAF1_SK-N-SH_TAF1_HudsonAlpha</t>
  </si>
  <si>
    <t xml:space="preserve">TAF7_H1-hESC_TAF7_(SC-101167)_HudsonAlpha</t>
  </si>
  <si>
    <t xml:space="preserve">TAF7_K562_TAF7_(SC-101167)_HudsonAlpha</t>
  </si>
  <si>
    <t xml:space="preserve">TAL1_K562_TAL1_(SC-12984)_Stanford</t>
  </si>
  <si>
    <t xml:space="preserve">TBL1XR1_GM12878_TBLR1_(ab24550)_Stanford</t>
  </si>
  <si>
    <t xml:space="preserve">TBL1XR1_K562_TBLR1_(NB600-270)_Stanford</t>
  </si>
  <si>
    <t xml:space="preserve">TBL1XR1_K562_TBLR1_(ab24550)_Stanford</t>
  </si>
  <si>
    <t xml:space="preserve">TBP_GM12878_TBP_Stanford</t>
  </si>
  <si>
    <t xml:space="preserve">TBP_H1-hESC_TBP_Stanford</t>
  </si>
  <si>
    <t xml:space="preserve">TBP_HeLa-S3_TBP_Stanford</t>
  </si>
  <si>
    <t xml:space="preserve">TBP_HepG2_TBP_Stanford</t>
  </si>
  <si>
    <t xml:space="preserve">TBP_K562_TBP_Stanford</t>
  </si>
  <si>
    <t xml:space="preserve">TCF12_GM12878_TCF12_HudsonAlpha</t>
  </si>
  <si>
    <t xml:space="preserve">TCF12_H1-hESC_TCF12_HudsonAlpha</t>
  </si>
  <si>
    <t xml:space="preserve">TCF12_HepG2_TCF12_HudsonAlpha</t>
  </si>
  <si>
    <t xml:space="preserve">TCF3_GM12878_TCF3_(SC-349)_HudsonAlpha</t>
  </si>
  <si>
    <t xml:space="preserve">TCF7L2_HCT-116_TCF7L2_USC</t>
  </si>
  <si>
    <t xml:space="preserve">TCF7L2_HEK293_TCF7L2_USC</t>
  </si>
  <si>
    <t xml:space="preserve">TCF7L2_HeLa-S3_TCF7L2_C9B9_(2565)_USC</t>
  </si>
  <si>
    <t xml:space="preserve">TCF7L2_MCF-7_TCF7L2_USC</t>
  </si>
  <si>
    <t xml:space="preserve">TCF7L2_PANC-1_TCF7L2_USC</t>
  </si>
  <si>
    <t xml:space="preserve">TEAD4_H1-hESC_TEAD4_(SC-101184)_HudsonAlpha</t>
  </si>
  <si>
    <t xml:space="preserve">TEAD4_HepG2_TEAD4_(SC-101184)_HudsonAlpha</t>
  </si>
  <si>
    <t xml:space="preserve">TEAD4_K562_TEAD4_(SC-101184)_HudsonAlpha</t>
  </si>
  <si>
    <t xml:space="preserve">TFAP2A_HeLa-S3_AP-2alpha_USC</t>
  </si>
  <si>
    <t xml:space="preserve">TFAP2C_HeLa-S3_AP-2gamma_USC</t>
  </si>
  <si>
    <t xml:space="preserve">THAP1_K562_THAP1_(SC-98174)_HudsonAlpha</t>
  </si>
  <si>
    <t xml:space="preserve">TRIM28_K562_TRIM28_(SC-81411)_HudsonAlpha</t>
  </si>
  <si>
    <t xml:space="preserve">UBTF_K562_UBF_(sc-13125)_Stanford</t>
  </si>
  <si>
    <t xml:space="preserve">UBTF_K562_UBTF_(SAB1404509)_Stanford</t>
  </si>
  <si>
    <t xml:space="preserve">USF1_GM12878_USF-1_HudsonAlpha</t>
  </si>
  <si>
    <t xml:space="preserve">USF1_H1-hESC_USF-1_HudsonAlpha</t>
  </si>
  <si>
    <t xml:space="preserve">USF1_HepG2_USF-1_HudsonAlpha</t>
  </si>
  <si>
    <t xml:space="preserve">USF1_K562_USF-1_HudsonAlpha</t>
  </si>
  <si>
    <t xml:space="preserve">USF1_SK-N-SH-(Retinoic-Acid)_USF1_(SC-8983)_HudsonAlpha</t>
  </si>
  <si>
    <t xml:space="preserve">USF2_GM12878_USF2_Stanford</t>
  </si>
  <si>
    <t xml:space="preserve">USF2_H1-hESC_USF2_Stanford</t>
  </si>
  <si>
    <t xml:space="preserve">USF2_HeLa-S3_USF2_Stanford</t>
  </si>
  <si>
    <t xml:space="preserve">USF2_HepG2_USF2_Stanford</t>
  </si>
  <si>
    <t xml:space="preserve">USF2_K562_USF2_Stanford</t>
  </si>
  <si>
    <t xml:space="preserve">WRNIP1_GM12878_WHIP_Stanford</t>
  </si>
  <si>
    <t xml:space="preserve">YY1_GM12878_YY1_(SC-281)_HudsonAlpha</t>
  </si>
  <si>
    <t xml:space="preserve">YY1_GM12891_YY1_(SC-281)_HudsonAlpha</t>
  </si>
  <si>
    <t xml:space="preserve">YY1_GM12892_YY1_HudsonAlpha</t>
  </si>
  <si>
    <t xml:space="preserve">YY1_H1-hESC_YY1_(SC-281)_HudsonAlpha</t>
  </si>
  <si>
    <t xml:space="preserve">YY1_HCT-116_YY1_(SC-281)_HudsonAlpha</t>
  </si>
  <si>
    <t xml:space="preserve">YY1_HepG2_YY1_(SC-281)_HudsonAlpha</t>
  </si>
  <si>
    <t xml:space="preserve">YY1_K562_YY1_(SC-281)_HudsonAlpha</t>
  </si>
  <si>
    <t xml:space="preserve">YY1_K562_YY1_HudsonAlpha</t>
  </si>
  <si>
    <t xml:space="preserve">YY1_NT2-D1_YY1_USC</t>
  </si>
  <si>
    <t xml:space="preserve">YY1_SK-N-SH-(Retinoic-Acid)_YY1_(SC-281)_HudsonAlpha</t>
  </si>
  <si>
    <t xml:space="preserve">ZBTB33_GM12878_ZBTB33_HudsonAlpha</t>
  </si>
  <si>
    <t xml:space="preserve">ZBTB33_HCT-116_ZBTB33_HudsonAlpha</t>
  </si>
  <si>
    <t xml:space="preserve">ZBTB33_HepG2_ZBTB33_HudsonAlpha</t>
  </si>
  <si>
    <t xml:space="preserve">ZBTB33_K562_ZBTB33_HudsonAlpha</t>
  </si>
  <si>
    <t xml:space="preserve">ZBTB7A_HepG2_ZBTB7A_(SC-34508)_HudsonAlpha</t>
  </si>
  <si>
    <t xml:space="preserve">ZBTB7A_K562_ZBTB7A_(SC-34508)_HudsonAlpha</t>
  </si>
  <si>
    <t xml:space="preserve">ZEB1_GM12878_ZEB1_(SC-25388)_HudsonAlpha</t>
  </si>
  <si>
    <t xml:space="preserve">ZNF143_GM12878_Znf143_(16618-1-AP)_Stanford</t>
  </si>
  <si>
    <t xml:space="preserve">ZNF143_H1-hESC_Znf143_(16618-1-AP)_Stanford</t>
  </si>
  <si>
    <t xml:space="preserve">ZNF143_HeLa-S3_Znf143_(16618-1-AP)_Stanford</t>
  </si>
  <si>
    <t xml:space="preserve">ZNF143_K562_Znf143_(16618-1-AP)_Stanford</t>
  </si>
  <si>
    <t xml:space="preserve">ZNF217_MCF-7_ZNF217_USC</t>
  </si>
  <si>
    <t xml:space="preserve">ZNF263_HEK293-T-REx_ZNF263_USC</t>
  </si>
  <si>
    <t xml:space="preserve">ZNF263_K562_ZNF263_USC</t>
  </si>
  <si>
    <t xml:space="preserve">ZNF274_K562_ZNF274_(M01)_USC</t>
  </si>
  <si>
    <t xml:space="preserve">ZNF274_K562_ZNF274_USC</t>
  </si>
  <si>
    <t xml:space="preserve">wgEncodeBroadHistoneGm12878CtcfStdAlnRep0</t>
  </si>
  <si>
    <t xml:space="preserve">wgEncodeBroadHistoneH1hescCtcfStdAlnRep0</t>
  </si>
  <si>
    <t xml:space="preserve">wgEncodeBroadHistoneHelas3CtcfStdAlnRep0</t>
  </si>
  <si>
    <t xml:space="preserve">wgEncodeBroadHistoneHelas3Pol2bStdAlnRep0</t>
  </si>
  <si>
    <t xml:space="preserve">wgEncodeBroadHistoneHepg2CtcfStdAlnRep0</t>
  </si>
  <si>
    <t xml:space="preserve">wgEncodeBroadHistoneHmecCtcfStdAlnRep0</t>
  </si>
  <si>
    <t xml:space="preserve">wgEncodeBroadHistoneHsmmCtcfStdAlnRep0</t>
  </si>
  <si>
    <t xml:space="preserve">wgEncodeBroadHistoneHsmmtCtcfStdAlnRep0</t>
  </si>
  <si>
    <t xml:space="preserve">wgEncodeBroadHistoneHuvecCtcfStdAlnRep0</t>
  </si>
  <si>
    <t xml:space="preserve">wgEncodeBroadHistoneHuvecPol2bStdAlnRep0</t>
  </si>
  <si>
    <t xml:space="preserve">wgEncodeBroadHistoneK562CtcfStdAlnRep0</t>
  </si>
  <si>
    <t xml:space="preserve">wgEncodeBroadHistoneK562Pol2bStdAlnRep0</t>
  </si>
  <si>
    <t xml:space="preserve">wgEncodeBroadHistoneNhaCtcfStdAlnRep0</t>
  </si>
  <si>
    <t xml:space="preserve">wgEncodeBroadHistoneNhdfadCtcfStdAlnRep0</t>
  </si>
  <si>
    <t xml:space="preserve">wgEncodeBroadHistoneNhekCtcfStdAlnRep0</t>
  </si>
  <si>
    <t xml:space="preserve">wgEncodeBroadHistoneNhekPol2bStdAlnRep0</t>
  </si>
  <si>
    <t xml:space="preserve">wgEncodeBroadHistoneNhlfCtcfStdAlnRep0</t>
  </si>
  <si>
    <t xml:space="preserve">wgEncodeBroadHistoneOsteoblCtcfStdAlnRep0</t>
  </si>
  <si>
    <t xml:space="preserve">wgEncodeHaibTfbsA549CtcfPcr1xDexaAlnRep0</t>
  </si>
  <si>
    <t xml:space="preserve">wgEncodeHaibTfbsA549CtcfPcr1xEtoh02AlnRep0</t>
  </si>
  <si>
    <t xml:space="preserve">wgEncodeHaibTfbsA549GrPcr1xDexbAlnRep0</t>
  </si>
  <si>
    <t xml:space="preserve">wgEncodeHaibTfbsA549GrPcr1xDexcAlnRep0</t>
  </si>
  <si>
    <t xml:space="preserve">wgEncodeHaibTfbsA549GrPcr1xDexdAlnRep0</t>
  </si>
  <si>
    <t xml:space="preserve">wgEncodeHaibTfbsA549GrPcr2xDexaAlnRep0</t>
  </si>
  <si>
    <t xml:space="preserve">wgEncodeHaibTfbsA549Pol2Pcr2xDexaAlnRep0</t>
  </si>
  <si>
    <t xml:space="preserve">wgEncodeHaibTfbsA549Pol2Pcr2xEtoh02AlnRep0</t>
  </si>
  <si>
    <t xml:space="preserve">wgEncodeHaibTfbsA549Usf1Pcr1xDexaAlnRep0</t>
  </si>
  <si>
    <t xml:space="preserve">wgEncodeHaibTfbsA549Usf1Pcr1xEtoh02AlnRep0</t>
  </si>
  <si>
    <t xml:space="preserve">wgEncodeHaibTfbsEcc1EralphaaV0416102Estradia1hAlnRep0</t>
  </si>
  <si>
    <t xml:space="preserve">wgEncodeHaibTfbsEcc1EralphaaV0416102Gen1hAlnRep0</t>
  </si>
  <si>
    <t xml:space="preserve">wgEncodeHaibTfbsEcc1Foxa1c20V0416102Dmso2AlnRep0</t>
  </si>
  <si>
    <t xml:space="preserve">wgEncodeHaibTfbsEcc1GrV0416102DexaAlnRep0</t>
  </si>
  <si>
    <t xml:space="preserve">wgEncodeHaibTfbsEcc1Pol2V0416102Dmso2AlnRep0</t>
  </si>
  <si>
    <t xml:space="preserve">wgEncodeHaibTfbsGm12878Atf3Pcr1xAlnRep0</t>
  </si>
  <si>
    <t xml:space="preserve">wgEncodeHaibTfbsGm12878BatfPcr1xAlnRep0</t>
  </si>
  <si>
    <t xml:space="preserve">wgEncodeHaibTfbsGm12878Bcl11aPcr1xAlnRep0</t>
  </si>
  <si>
    <t xml:space="preserve">wgEncodeHaibTfbsGm12878Bcl3Pcr1xAlnRep0</t>
  </si>
  <si>
    <t xml:space="preserve">wgEncodeHaibTfbsGm12878Bclaf1m33V0416101AlnRep0</t>
  </si>
  <si>
    <t xml:space="preserve">wgEncodeHaibTfbsGm12878Ebf1c8Pcr1xAlnRep0</t>
  </si>
  <si>
    <t xml:space="preserve">wgEncodeHaibTfbsGm12878EbfPcr1xAlnRep0</t>
  </si>
  <si>
    <t xml:space="preserve">wgEncodeHaibTfbsGm12878Egr1Pcr2xAlnRep0</t>
  </si>
  <si>
    <t xml:space="preserve">wgEncodeHaibTfbsGm12878Egr1V0416101AlnRep0</t>
  </si>
  <si>
    <t xml:space="preserve">wgEncodeHaibTfbsGm12878Elf1sc631V0416101AlnRep0</t>
  </si>
  <si>
    <t xml:space="preserve">wgEncodeHaibTfbsGm12878Ets1Pcr1xAlnRep0</t>
  </si>
  <si>
    <t xml:space="preserve">wgEncodeHaibTfbsGm12878GabpPcr2xAlnRep0</t>
  </si>
  <si>
    <t xml:space="preserve">wgEncodeHaibTfbsGm12878Irf4m17Pcr1xAlnRep0</t>
  </si>
  <si>
    <t xml:space="preserve">wgEncodeHaibTfbsGm12878Irf4Pcr1xAlnRep0</t>
  </si>
  <si>
    <t xml:space="preserve">wgEncodeHaibTfbsGm12878Mef2aPcr1xAlnRep0</t>
  </si>
  <si>
    <t xml:space="preserve">wgEncodeHaibTfbsGm12878Mef2csc13268Pcr1xAlnRep0</t>
  </si>
  <si>
    <t xml:space="preserve">wgEncodeHaibTfbsGm12878NrsfPcr2xAlnRep0</t>
  </si>
  <si>
    <t xml:space="preserve">wgEncodeHaibTfbsGm12878Oct2Pcr1xAlnRep0</t>
  </si>
  <si>
    <t xml:space="preserve">wgEncodeHaibTfbsGm12878P300Pcr1xAlnRep0</t>
  </si>
  <si>
    <t xml:space="preserve">wgEncodeHaibTfbsGm12878Pax5c20Pcr1xAlnRep0</t>
  </si>
  <si>
    <t xml:space="preserve">wgEncodeHaibTfbsGm12878Pax5n19Pcr1xAlnRep0</t>
  </si>
  <si>
    <t xml:space="preserve">wgEncodeHaibTfbsGm12878Pbx3Pcr1xAlnRep0</t>
  </si>
  <si>
    <t xml:space="preserve">wgEncodeHaibTfbsGm12878Pol24h8Pcr1xAlnRep0</t>
  </si>
  <si>
    <t xml:space="preserve">wgEncodeHaibTfbsGm12878Pol2Pcr2xAlnRep0</t>
  </si>
  <si>
    <t xml:space="preserve">wgEncodeHaibTfbsGm12878Pou2f2Pcr1xAlnRep0</t>
  </si>
  <si>
    <t xml:space="preserve">wgEncodeHaibTfbsGm12878Pu1Pcr1xAlnRep0</t>
  </si>
  <si>
    <t xml:space="preserve">wgEncodeHaibTfbsGm12878Rad21V0416101AlnRep0</t>
  </si>
  <si>
    <t xml:space="preserve">wgEncodeHaibTfbsGm12878RxraPcr1xAlnRep0</t>
  </si>
  <si>
    <t xml:space="preserve">wgEncodeHaibTfbsGm12878Sin3ak20Pcr1xAlnRep0</t>
  </si>
  <si>
    <t xml:space="preserve">wgEncodeHaibTfbsGm12878Six5Pcr1xAlnRep0</t>
  </si>
  <si>
    <t xml:space="preserve">wgEncodeHaibTfbsGm12878Sp1Pcr1xAlnRep0</t>
  </si>
  <si>
    <t xml:space="preserve">wgEncodeHaibTfbsGm12878SrfPcr2xAlnRep0</t>
  </si>
  <si>
    <t xml:space="preserve">wgEncodeHaibTfbsGm12878SrfV0416101AlnRep0</t>
  </si>
  <si>
    <t xml:space="preserve">wgEncodeHaibTfbsGm12878Taf1Pcr1xAlnRep0</t>
  </si>
  <si>
    <t xml:space="preserve">wgEncodeHaibTfbsGm12878Tcf12Pcr1xAlnRep0</t>
  </si>
  <si>
    <t xml:space="preserve">wgEncodeHaibTfbsGm12878Usf1Pcr2xAlnRep0</t>
  </si>
  <si>
    <t xml:space="preserve">wgEncodeHaibTfbsGm12878Yy1V0416101AlnRep0</t>
  </si>
  <si>
    <t xml:space="preserve">wgEncodeHaibTfbsGm12878Zbtb33Pcr1xAlnRep0</t>
  </si>
  <si>
    <t xml:space="preserve">wgEncodeHaibTfbsGm12878Zeb1sc25388V0416102AlnRep0</t>
  </si>
  <si>
    <t xml:space="preserve">wgEncodeHaibTfbsGm12891Oct2Pcr1xAlnRep0</t>
  </si>
  <si>
    <t xml:space="preserve">wgEncodeHaibTfbsGm12891Pax5c20Pcr1xAlnRep0</t>
  </si>
  <si>
    <t xml:space="preserve">wgEncodeHaibTfbsGm12891Pol24h8Pcr1xAlnRep0</t>
  </si>
  <si>
    <t xml:space="preserve">wgEncodeHaibTfbsGm12891Pol2Pcr1xAlnRep0</t>
  </si>
  <si>
    <t xml:space="preserve">wgEncodeHaibTfbsGm12891Pou2f2Pcr1xAlnRep0</t>
  </si>
  <si>
    <t xml:space="preserve">wgEncodeHaibTfbsGm12891Pu1Pcr1xAlnRep0</t>
  </si>
  <si>
    <t xml:space="preserve">wgEncodeHaibTfbsGm12891Taf1Pcr1xAlnRep0</t>
  </si>
  <si>
    <t xml:space="preserve">wgEncodeHaibTfbsGm12891Yy1c20V0416101AlnRep0</t>
  </si>
  <si>
    <t xml:space="preserve">wgEncodeHaibTfbsGm12892Pax5c20Pcr1xAlnRep0</t>
  </si>
  <si>
    <t xml:space="preserve">wgEncodeHaibTfbsGm12892Pol24h8Pcr1xAlnRep0</t>
  </si>
  <si>
    <t xml:space="preserve">wgEncodeHaibTfbsGm12892Pol24h8V0416102AlnRep0</t>
  </si>
  <si>
    <t xml:space="preserve">wgEncodeHaibTfbsGm12892Pol2Pcr1xAlnRep0</t>
  </si>
  <si>
    <t xml:space="preserve">wgEncodeHaibTfbsGm12892Pol2V0416102AlnRep0</t>
  </si>
  <si>
    <t xml:space="preserve">wgEncodeHaibTfbsGm12892Taf1Pcr1xAlnRep0</t>
  </si>
  <si>
    <t xml:space="preserve">wgEncodeHaibTfbsGm12892Taf1V0416102AlnRep0</t>
  </si>
  <si>
    <t xml:space="preserve">wgEncodeHaibTfbsGm12892Yy1V0416101AlnRep0</t>
  </si>
  <si>
    <t xml:space="preserve">wgEncodeHaibTfbsH1hescAtf3Pcr1xAlnRep0</t>
  </si>
  <si>
    <t xml:space="preserve">wgEncodeHaibTfbsH1hescBcl11aPcr1xAlnRep0</t>
  </si>
  <si>
    <t xml:space="preserve">wgEncodeHaibTfbsH1hescBcl3Pcr1xAlnRep0</t>
  </si>
  <si>
    <t xml:space="preserve">wgEncodeHaibTfbsH1hescCtcfsc5916V0416102AlnRep0</t>
  </si>
  <si>
    <t xml:space="preserve">wgEncodeHaibTfbsH1hescEgr1V0416101AlnRep0</t>
  </si>
  <si>
    <t xml:space="preserve">wgEncodeHaibTfbsH1hescEgr1V0416102AlnRep0</t>
  </si>
  <si>
    <t xml:space="preserve">wgEncodeHaibTfbsH1hescGabpPcr1xAlnRep0</t>
  </si>
  <si>
    <t xml:space="preserve">wgEncodeHaibTfbsH1hescHdac2sc6296V0416102AlnRep0</t>
  </si>
  <si>
    <t xml:space="preserve">wgEncodeHaibTfbsH1hescJundV0416102AlnRep0</t>
  </si>
  <si>
    <t xml:space="preserve">wgEncodeHaibTfbsH1hescNanogsc33759V0416102AlnRep0</t>
  </si>
  <si>
    <t xml:space="preserve">wgEncodeHaibTfbsH1hescNrsfPcr1xAlnRep0</t>
  </si>
  <si>
    <t xml:space="preserve">wgEncodeHaibTfbsH1hescNrsfV0416102AlnRep0</t>
  </si>
  <si>
    <t xml:space="preserve">wgEncodeHaibTfbsH1hescP300Pcr1xAlnRep0</t>
  </si>
  <si>
    <t xml:space="preserve">wgEncodeHaibTfbsH1hescPol24h8Pcr1xAlnRep0</t>
  </si>
  <si>
    <t xml:space="preserve">wgEncodeHaibTfbsH1hescPol24h8V0416102AlnRep0</t>
  </si>
  <si>
    <t xml:space="preserve">wgEncodeHaibTfbsH1hescPol2Pcr1xAlnRep0</t>
  </si>
  <si>
    <t xml:space="preserve">wgEncodeHaibTfbsH1hescPol2V0416102AlnRep0</t>
  </si>
  <si>
    <t xml:space="preserve">wgEncodeHaibTfbsH1hescPou5f1sc9081V0416102AlnRep0</t>
  </si>
  <si>
    <t xml:space="preserve">wgEncodeHaibTfbsH1hescRad21V0416102AlnRep0</t>
  </si>
  <si>
    <t xml:space="preserve">wgEncodeHaibTfbsH1hescRxraV0416102AlnRep0</t>
  </si>
  <si>
    <t xml:space="preserve">wgEncodeHaibTfbsH1hescSin3ak20Pcr1xAlnRep0</t>
  </si>
  <si>
    <t xml:space="preserve">wgEncodeHaibTfbsH1hescSix5Pcr1xAlnRep0</t>
  </si>
  <si>
    <t xml:space="preserve">wgEncodeHaibTfbsH1hescSp1Pcr1xAlnRep0</t>
  </si>
  <si>
    <t xml:space="preserve">wgEncodeHaibTfbsH1hescSrfPcr1xAlnRep0</t>
  </si>
  <si>
    <t xml:space="preserve">wgEncodeHaibTfbsH1hescTaf1Pcr1xAlnRep0</t>
  </si>
  <si>
    <t xml:space="preserve">wgEncodeHaibTfbsH1hescTaf1V0416102AlnRep0</t>
  </si>
  <si>
    <t xml:space="preserve">wgEncodeHaibTfbsH1hescTaf7sq8V0416102AlnRep0</t>
  </si>
  <si>
    <t xml:space="preserve">wgEncodeHaibTfbsH1hescTcf12Pcr1xAlnRep0</t>
  </si>
  <si>
    <t xml:space="preserve">wgEncodeHaibTfbsH1hescUsf1Pcr1xAlnRep0</t>
  </si>
  <si>
    <t xml:space="preserve">wgEncodeHaibTfbsH1hescYy1c20Pcr1xAlnRep0</t>
  </si>
  <si>
    <t xml:space="preserve">wgEncodeHaibTfbsHct116Pol24h8V0416101AlnRep0</t>
  </si>
  <si>
    <t xml:space="preserve">wgEncodeHaibTfbsHelas3GabpPcr1xAlnRep0</t>
  </si>
  <si>
    <t xml:space="preserve">wgEncodeHaibTfbsHelas3NrsfPcr1xAlnRep0</t>
  </si>
  <si>
    <t xml:space="preserve">wgEncodeHaibTfbsHelas3Pol2Pcr1xAlnRep0</t>
  </si>
  <si>
    <t xml:space="preserve">wgEncodeHaibTfbsHelas3Taf1Pcr1xAlnRep0</t>
  </si>
  <si>
    <t xml:space="preserve">wgEncodeHaibTfbsHepg2Atf3Pcr1xAlnRep0</t>
  </si>
  <si>
    <t xml:space="preserve">wgEncodeHaibTfbsHepg2Bhlhe40V0416101AlnRep0</t>
  </si>
  <si>
    <t xml:space="preserve">wgEncodeHaibTfbsHepg2CtcfV0416101AlnRep0</t>
  </si>
  <si>
    <t xml:space="preserve">wgEncodeHaibTfbsHepg2Elf1sc631V0416101AlnRep0</t>
  </si>
  <si>
    <t xml:space="preserve">wgEncodeHaibTfbsHepg2Fosl2Pcr1xAlnRep0</t>
  </si>
  <si>
    <t xml:space="preserve">wgEncodeHaibTfbsHepg2Foxa1c20Pcr1xAlnRep0</t>
  </si>
  <si>
    <t xml:space="preserve">wgEncodeHaibTfbsHepg2Foxa1sc101058Pcr1xAlnRep0</t>
  </si>
  <si>
    <t xml:space="preserve">wgEncodeHaibTfbsHepg2Foxa2sc6554V0416101AlnRep0</t>
  </si>
  <si>
    <t xml:space="preserve">wgEncodeHaibTfbsHepg2GabpPcr2xAlnRep0</t>
  </si>
  <si>
    <t xml:space="preserve">wgEncodeHaibTfbsHepg2Hdac2sc6296V0416101AlnRep0</t>
  </si>
  <si>
    <t xml:space="preserve">wgEncodeHaibTfbsHepg2Hnf4ah171Pcr1xAlnRep0</t>
  </si>
  <si>
    <t xml:space="preserve">wgEncodeHaibTfbsHepg2Hnf4gsc6558V0416101AlnRep0</t>
  </si>
  <si>
    <t xml:space="preserve">wgEncodeHaibTfbsHepg2JundPcr1xAlnRep0</t>
  </si>
  <si>
    <t xml:space="preserve">wgEncodeHaibTfbsHepg2NrsfPcr2xAlnRep0</t>
  </si>
  <si>
    <t xml:space="preserve">wgEncodeHaibTfbsHepg2P300Pcr1xAlnRep0</t>
  </si>
  <si>
    <t xml:space="preserve">wgEncodeHaibTfbsHepg2P300V0416101AlnRep0</t>
  </si>
  <si>
    <t xml:space="preserve">wgEncodeHaibTfbsHepg2Pol2Pcr2xAlnRep0</t>
  </si>
  <si>
    <t xml:space="preserve">wgEncodeHaibTfbsHepg2Rad21V0416101AlnRep0</t>
  </si>
  <si>
    <t xml:space="preserve">wgEncodeHaibTfbsHepg2RxraPcr1xAlnRep0</t>
  </si>
  <si>
    <t xml:space="preserve">wgEncodeHaibTfbsHepg2Sin3ak20Pcr1xAlnRep0</t>
  </si>
  <si>
    <t xml:space="preserve">wgEncodeHaibTfbsHepg2Sp1Pcr1xAlnRep0</t>
  </si>
  <si>
    <t xml:space="preserve">wgEncodeHaibTfbsHepg2SrfV0416101AlnRep0</t>
  </si>
  <si>
    <t xml:space="preserve">wgEncodeHaibTfbsHepg2Taf1Pcr2xAlnRep0</t>
  </si>
  <si>
    <t xml:space="preserve">wgEncodeHaibTfbsHepg2Tcf12Pcr1xAlnRep0</t>
  </si>
  <si>
    <t xml:space="preserve">wgEncodeHaibTfbsHepg2Usf1Pcr1xAlnRep0</t>
  </si>
  <si>
    <t xml:space="preserve">wgEncodeHaibTfbsHepg2Zbtb33Pcr1xAlnRep0</t>
  </si>
  <si>
    <t xml:space="preserve">wgEncodeHaibTfbsHepg2Zbtb33V0416101AlnRep0</t>
  </si>
  <si>
    <t xml:space="preserve">wgEncodeHaibTfbsHtb11NrsfPcr2xAlnRep0</t>
  </si>
  <si>
    <t xml:space="preserve">wgEncodeHaibTfbsK562Bcl3Pcr1xAlnRep0</t>
  </si>
  <si>
    <t xml:space="preserve">wgEncodeHaibTfbsK562Bclaf1m33Pcr1xAlnRep0</t>
  </si>
  <si>
    <t xml:space="preserve">wgEncodeHaibTfbsK562Ctcflsc98982V0416101AlnRep0</t>
  </si>
  <si>
    <t xml:space="preserve">wgEncodeHaibTfbsK562E2f6h50V0416102AlnRep0</t>
  </si>
  <si>
    <t xml:space="preserve">wgEncodeHaibTfbsK562Egr1V0416101AlnRep0</t>
  </si>
  <si>
    <t xml:space="preserve">wgEncodeHaibTfbsK562Elf1sc631V0416102AlnRep0</t>
  </si>
  <si>
    <t xml:space="preserve">wgEncodeHaibTfbsK562Ets1V0416101AlnRep0</t>
  </si>
  <si>
    <t xml:space="preserve">wgEncodeHaibTfbsK562Fosl1sc183V0416101AlnRep0</t>
  </si>
  <si>
    <t xml:space="preserve">wgEncodeHaibTfbsK562GabpV0416101AlnRep0</t>
  </si>
  <si>
    <t xml:space="preserve">wgEncodeHaibTfbsK562Gata2cg2Pcr1xAlnRep0</t>
  </si>
  <si>
    <t xml:space="preserve">wgEncodeHaibTfbsK562Hdac2sc6296V0416102AlnRep0</t>
  </si>
  <si>
    <t xml:space="preserve">wgEncodeHaibTfbsK562Hey1Pcr1xAlnRep0</t>
  </si>
  <si>
    <t xml:space="preserve">wgEncodeHaibTfbsK562MaxV0416102AlnRep0</t>
  </si>
  <si>
    <t xml:space="preserve">wgEncodeHaibTfbsK562NrsfV0416102AlnRep0</t>
  </si>
  <si>
    <t xml:space="preserve">wgEncodeHaibTfbsK562Pol24h8Pcr1xAlnRep0</t>
  </si>
  <si>
    <t xml:space="preserve">wgEncodeHaibTfbsK562Pol24h8V0416101AlnRep0</t>
  </si>
  <si>
    <t xml:space="preserve">wgEncodeHaibTfbsK562Pol2V0416101AlnRep0</t>
  </si>
  <si>
    <t xml:space="preserve">wgEncodeHaibTfbsK562Pu1Pcr1xAlnRep0</t>
  </si>
  <si>
    <t xml:space="preserve">wgEncodeHaibTfbsK562Rad21V0416102AlnRep0</t>
  </si>
  <si>
    <t xml:space="preserve">wgEncodeHaibTfbsK562Sin3ak20V0416101AlnRep0</t>
  </si>
  <si>
    <t xml:space="preserve">wgEncodeHaibTfbsK562Six5Pcr1xAlnRep0</t>
  </si>
  <si>
    <t xml:space="preserve">wgEncodeHaibTfbsK562Sp1Pcr1xAlnRep0</t>
  </si>
  <si>
    <t xml:space="preserve">wgEncodeHaibTfbsK562Sp2sc643V0416102AlnRep0</t>
  </si>
  <si>
    <t xml:space="preserve">wgEncodeHaibTfbsK562SrfV0416101AlnRep0</t>
  </si>
  <si>
    <t xml:space="preserve">wgEncodeHaibTfbsK562Taf1Pcr1xAlnRep0</t>
  </si>
  <si>
    <t xml:space="preserve">wgEncodeHaibTfbsK562Taf1V0416101AlnRep0</t>
  </si>
  <si>
    <t xml:space="preserve">wgEncodeHaibTfbsK562Taf7sq8V0416101AlnRep0</t>
  </si>
  <si>
    <t xml:space="preserve">wgEncodeHaibTfbsK562Thap1sc98174V0416101AlnRep0</t>
  </si>
  <si>
    <t xml:space="preserve">wgEncodeHaibTfbsK562Usf1V0416101AlnRep0</t>
  </si>
  <si>
    <t xml:space="preserve">wgEncodeHaibTfbsK562Yy1V0416101AlnRep0</t>
  </si>
  <si>
    <t xml:space="preserve">wgEncodeHaibTfbsK562Yy1V0416102AlnRep0</t>
  </si>
  <si>
    <t xml:space="preserve">wgEncodeHaibTfbsK562Zbtb33Pcr1xAlnRep0</t>
  </si>
  <si>
    <t xml:space="preserve">wgEncodeHaibTfbsK562Zbtb7asc34508V0416101AlnRep0</t>
  </si>
  <si>
    <t xml:space="preserve">wgEncodeHaibTfbsPanc1NrsfPcr2xAlnRep0</t>
  </si>
  <si>
    <t xml:space="preserve">wgEncodeHaibTfbsPfsk1NrsfPcr2xAlnRep0</t>
  </si>
  <si>
    <t xml:space="preserve">wgEncodeHaibTfbsSknshraCtcfV0416102AlnRep0</t>
  </si>
  <si>
    <t xml:space="preserve">wgEncodeHaibTfbsSknshraP300V0416102AlnRep0</t>
  </si>
  <si>
    <t xml:space="preserve">wgEncodeHaibTfbsSknshraRad21V0416102AlnRep0</t>
  </si>
  <si>
    <t xml:space="preserve">wgEncodeHaibTfbsSknshraUsf1sc8983V0416102AlnRep0</t>
  </si>
  <si>
    <t xml:space="preserve">wgEncodeHaibTfbsSknshraYy1c20V0416102AlnRep0</t>
  </si>
  <si>
    <t xml:space="preserve">wgEncodeHaibTfbsT47dCtcfsc5916V0416102Dmso2AlnRep0</t>
  </si>
  <si>
    <t xml:space="preserve">wgEncodeHaibTfbsT47dEralphaaPcr2xGen1hAlnRep0</t>
  </si>
  <si>
    <t xml:space="preserve">wgEncodeHaibTfbsT47dEralphaaV0416102Estradia1hAlnRep0</t>
  </si>
  <si>
    <t xml:space="preserve">wgEncodeHaibTfbsT47dFoxa1c20V0416102Dmso2AlnRep0</t>
  </si>
  <si>
    <t xml:space="preserve">wgEncodeHaibTfbsT47dGata3sc268V0416102Dmso2AlnRep0</t>
  </si>
  <si>
    <t xml:space="preserve">wgEncodeHaibTfbsT47dP300V0416102Dmso2AlnRep0</t>
  </si>
  <si>
    <t xml:space="preserve">wgEncodeHaibTfbsU87NrsfPcr2xAlnRep0</t>
  </si>
  <si>
    <t xml:space="preserve">wgEncodeOpenChromChipFibroblCtcfAlnRep0</t>
  </si>
  <si>
    <t xml:space="preserve">wgEncodeOpenChromChipGlioblaCtcfAlnRep0</t>
  </si>
  <si>
    <t xml:space="preserve">wgEncodeOpenChromChipGlioblaPol2AlnRep0</t>
  </si>
  <si>
    <t xml:space="preserve">wgEncodeOpenChromChipGm12878CmycAlnRep0</t>
  </si>
  <si>
    <t xml:space="preserve">wgEncodeOpenChromChipGm12878CtcfAlnRep0</t>
  </si>
  <si>
    <t xml:space="preserve">wgEncodeOpenChromChipGm12878Pol2AlnRep0</t>
  </si>
  <si>
    <t xml:space="preserve">wgEncodeOpenChromChipHelas3CmycAlnRep0</t>
  </si>
  <si>
    <t xml:space="preserve">wgEncodeOpenChromChipHelas3CtcfAlnRep0</t>
  </si>
  <si>
    <t xml:space="preserve">wgEncodeOpenChromChipHelas3Pol2AlnRep0</t>
  </si>
  <si>
    <t xml:space="preserve">wgEncodeOpenChromChipHepg2CmycAlnRep0</t>
  </si>
  <si>
    <t xml:space="preserve">wgEncodeOpenChromChipHepg2CtcfAlnRep0</t>
  </si>
  <si>
    <t xml:space="preserve">wgEncodeOpenChromChipHepg2Pol2AlnRep0</t>
  </si>
  <si>
    <t xml:space="preserve">wgEncodeOpenChromChipHuvecCmycAlnRep1</t>
  </si>
  <si>
    <t xml:space="preserve">wgEncodeOpenChromChipHuvecCtcfAlnRep0</t>
  </si>
  <si>
    <t xml:space="preserve">wgEncodeOpenChromChipHuvecPol2AlnRep0</t>
  </si>
  <si>
    <t xml:space="preserve">wgEncodeOpenChromChipK562CmycAlnRep0</t>
  </si>
  <si>
    <t xml:space="preserve">wgEncodeOpenChromChipK562CtcfAlnRep0</t>
  </si>
  <si>
    <t xml:space="preserve">wgEncodeOpenChromChipK562Pol2AlnRep0</t>
  </si>
  <si>
    <t xml:space="preserve">wgEncodeOpenChromChipMcf7CmycEstroAlnRep0</t>
  </si>
  <si>
    <t xml:space="preserve">wgEncodeOpenChromChipMcf7CmycVehAlnRep0</t>
  </si>
  <si>
    <t xml:space="preserve">wgEncodeOpenChromChipMcf7CtcfAlnRep0</t>
  </si>
  <si>
    <t xml:space="preserve">wgEncodeOpenChromChipMcf7CtcfEstroAlnRep0</t>
  </si>
  <si>
    <t xml:space="preserve">wgEncodeOpenChromChipMcf7CtcfVehAlnRep0</t>
  </si>
  <si>
    <t xml:space="preserve">wgEncodeOpenChromChipMcf7Pol2AlnRep0</t>
  </si>
  <si>
    <t xml:space="preserve">wgEncodeOpenChromChipProgfibCtcfAlnRep0</t>
  </si>
  <si>
    <t xml:space="preserve">wgEncodeOpenChromChipProgfibPol2AlnRep0</t>
  </si>
  <si>
    <t xml:space="preserve">wgEncodeSydhTfbsGm10847NfkbIggrabAlnRep0</t>
  </si>
  <si>
    <t xml:space="preserve">wgEncodeSydhTfbsGm10847Pol2IggmusAlnRep1</t>
  </si>
  <si>
    <t xml:space="preserve">wgEncodeSydhTfbsGm12878CfosStdAlnRep0</t>
  </si>
  <si>
    <t xml:space="preserve">wgEncodeSydhTfbsGm12878Chd21250IggmusAlnRep0</t>
  </si>
  <si>
    <t xml:space="preserve">wgEncodeSydhTfbsGm12878Ctcfc20StdAlnRep0</t>
  </si>
  <si>
    <t xml:space="preserve">wgEncodeSydhTfbsGm12878EbfStdAlnRep0</t>
  </si>
  <si>
    <t xml:space="preserve">wgEncodeSydhTfbsGm12878Irf3StdAlnRep0</t>
  </si>
  <si>
    <t xml:space="preserve">wgEncodeSydhTfbsGm12878JundStdAlnRep0</t>
  </si>
  <si>
    <t xml:space="preserve">wgEncodeSydhTfbsGm12878MaxStdAlnRep0</t>
  </si>
  <si>
    <t xml:space="preserve">wgEncodeSydhTfbsGm12878Nfe2hStdAlnRep0</t>
  </si>
  <si>
    <t xml:space="preserve">wgEncodeSydhTfbsGm12878NfkbIggrabAlnRep0</t>
  </si>
  <si>
    <t xml:space="preserve">wgEncodeSydhTfbsGm12878NfkbTnfaStdAlnRep0</t>
  </si>
  <si>
    <t xml:space="preserve">wgEncodeSydhTfbsGm12878Nrf1IggmusAlnRep0</t>
  </si>
  <si>
    <t xml:space="preserve">wgEncodeSydhTfbsGm12878P300n15StdAlnRep0</t>
  </si>
  <si>
    <t xml:space="preserve">wgEncodeSydhTfbsGm12878Pol2IggmusAlnRep0</t>
  </si>
  <si>
    <t xml:space="preserve">wgEncodeSydhTfbsGm12878Pol2StdAlnRep0</t>
  </si>
  <si>
    <t xml:space="preserve">wgEncodeSydhTfbsGm12878Rad21IggrabAlnRep0</t>
  </si>
  <si>
    <t xml:space="preserve">wgEncodeSydhTfbsGm12878Rfx5n494IggmusAlnRep0</t>
  </si>
  <si>
    <t xml:space="preserve">wgEncodeSydhTfbsGm12878Smc3ab9263IggmusAlnRep0</t>
  </si>
  <si>
    <t xml:space="preserve">wgEncodeSydhTfbsGm12878TbpIggmusAlnRep0</t>
  </si>
  <si>
    <t xml:space="preserve">wgEncodeSydhTfbsGm12878Tr4StdAlnRep0</t>
  </si>
  <si>
    <t xml:space="preserve">wgEncodeSydhTfbsGm12878Usf2IggmusAlnRep0</t>
  </si>
  <si>
    <t xml:space="preserve">wgEncodeSydhTfbsGm12878WhipIggmusAlnRep0</t>
  </si>
  <si>
    <t xml:space="preserve">wgEncodeSydhTfbsGm12878Yy1StdAlnRep0</t>
  </si>
  <si>
    <t xml:space="preserve">wgEncodeSydhTfbsGm12878Znf143166181apStdAlnRep0</t>
  </si>
  <si>
    <t xml:space="preserve">wgEncodeSydhTfbsGm12878Zzz3StdAlnRep0</t>
  </si>
  <si>
    <t xml:space="preserve">wgEncodeSydhTfbsGm12891NfkbIggrabAlnRep0</t>
  </si>
  <si>
    <t xml:space="preserve">wgEncodeSydhTfbsGm12891Pol2IggmusAlnRep0</t>
  </si>
  <si>
    <t xml:space="preserve">wgEncodeSydhTfbsGm12892NfkbIggrabAlnRep0</t>
  </si>
  <si>
    <t xml:space="preserve">wgEncodeSydhTfbsGm12892Pol2IggmusAlnRep0</t>
  </si>
  <si>
    <t xml:space="preserve">wgEncodeSydhTfbsGm15510NfkbIggrabAlnRep0</t>
  </si>
  <si>
    <t xml:space="preserve">wgEncodeSydhTfbsGm15510Pol2IggmusAlnRep0</t>
  </si>
  <si>
    <t xml:space="preserve">wgEncodeSydhTfbsGm18505NfkbIggrabAlnRep0</t>
  </si>
  <si>
    <t xml:space="preserve">wgEncodeSydhTfbsGm18505Pol2IggmusAlnRep0</t>
  </si>
  <si>
    <t xml:space="preserve">wgEncodeSydhTfbsGm18526NfkbIggrabAlnRep0</t>
  </si>
  <si>
    <t xml:space="preserve">wgEncodeSydhTfbsGm18526Pol2IggmusAlnRep0</t>
  </si>
  <si>
    <t xml:space="preserve">wgEncodeSydhTfbsGm18951NfkbIggrabAlnRep0</t>
  </si>
  <si>
    <t xml:space="preserve">wgEncodeSydhTfbsGm18951Pol2IggmusAlnRep0</t>
  </si>
  <si>
    <t xml:space="preserve">wgEncodeSydhTfbsGm19099NfkbIggrabAlnRep0</t>
  </si>
  <si>
    <t xml:space="preserve">wgEncodeSydhTfbsGm19099Pol2IggmusAlnRep0</t>
  </si>
  <si>
    <t xml:space="preserve">wgEncodeSydhTfbsGm19193NfkbIggrabAlnRep0</t>
  </si>
  <si>
    <t xml:space="preserve">wgEncodeSydhTfbsGm19193Pol2IggmusAlnRep0</t>
  </si>
  <si>
    <t xml:space="preserve">wgEncodeSydhTfbsH1hescCjunIggrabAlnRep0</t>
  </si>
  <si>
    <t xml:space="preserve">wgEncodeSydhTfbsH1hescCtbp2UcdAlnRep0</t>
  </si>
  <si>
    <t xml:space="preserve">wgEncodeSydhTfbsH1hescMaxUcdAlnRep0</t>
  </si>
  <si>
    <t xml:space="preserve">wgEncodeSydhTfbsH1hescNrf1IggrabAlnRep0</t>
  </si>
  <si>
    <t xml:space="preserve">wgEncodeSydhTfbsH1hescRad21IggrabAlnRep0</t>
  </si>
  <si>
    <t xml:space="preserve">wgEncodeSydhTfbsH1hescRfx5n494IggrabAlnRep0</t>
  </si>
  <si>
    <t xml:space="preserve">wgEncodeSydhTfbsH1hescSuz12UcdAlnRep0</t>
  </si>
  <si>
    <t xml:space="preserve">wgEncodeSydhTfbsH1hescTbpStdAlnRep0</t>
  </si>
  <si>
    <t xml:space="preserve">wgEncodeSydhTfbsH1hescUsf2IggrabAlnRep0</t>
  </si>
  <si>
    <t xml:space="preserve">wgEncodeSydhTfbsHct116Pol2UcdAlnRep0</t>
  </si>
  <si>
    <t xml:space="preserve">wgEncodeSydhTfbsHct116Tcf4UcdAlnRep0</t>
  </si>
  <si>
    <t xml:space="preserve">wgEncodeSydhTfbsHek293bElk4UcdAlnRep0</t>
  </si>
  <si>
    <t xml:space="preserve">wgEncodeSydhTfbsHek293bKap1UcdAlnRep0</t>
  </si>
  <si>
    <t xml:space="preserve">wgEncodeSydhTfbsHek293bPol2StdAlnRep0</t>
  </si>
  <si>
    <t xml:space="preserve">wgEncodeSydhTfbsHelas3Ap2alphaStdAlnRep0</t>
  </si>
  <si>
    <t xml:space="preserve">wgEncodeSydhTfbsHelas3Ap2gammaStdAlnRep0</t>
  </si>
  <si>
    <t xml:space="preserve">wgEncodeSydhTfbsHelas3Baf155IggmusAlnRep0</t>
  </si>
  <si>
    <t xml:space="preserve">wgEncodeSydhTfbsHelas3Baf170IggmusAlnRep0</t>
  </si>
  <si>
    <t xml:space="preserve">wgEncodeSydhTfbsHelas3Brca1cIggrabAlnRep0</t>
  </si>
  <si>
    <t xml:space="preserve">wgEncodeSydhTfbsHelas3CebpbIggrabAlnRep0</t>
  </si>
  <si>
    <t xml:space="preserve">wgEncodeSydhTfbsHelas3CfosStdAlnRep0</t>
  </si>
  <si>
    <t xml:space="preserve">wgEncodeSydhTfbsHelas3CjunIggrabAlnRep0</t>
  </si>
  <si>
    <t xml:space="preserve">wgEncodeSydhTfbsHelas3CmycStdAlnRep0</t>
  </si>
  <si>
    <t xml:space="preserve">wgEncodeSydhTfbsHelas3E2f1StdAlnRep0</t>
  </si>
  <si>
    <t xml:space="preserve">wgEncodeSydhTfbsHelas3E2f4StdAlnRep0</t>
  </si>
  <si>
    <t xml:space="preserve">wgEncodeSydhTfbsHelas3E2f6StdAlnRep0</t>
  </si>
  <si>
    <t xml:space="preserve">wgEncodeSydhTfbsHelas3Elk4UcdAlnRep0</t>
  </si>
  <si>
    <t xml:space="preserve">wgEncodeSydhTfbsHelas3Gtf2f1rapIggrabAlnRep0</t>
  </si>
  <si>
    <t xml:space="preserve">wgEncodeSydhTfbsHelas3Hae2f1StdAlnRep0</t>
  </si>
  <si>
    <t xml:space="preserve">wgEncodeSydhTfbsHelas3Ini1IggmusAlnRep0</t>
  </si>
  <si>
    <t xml:space="preserve">wgEncodeSydhTfbsHelas3Irf3IggrabAlnRep0</t>
  </si>
  <si>
    <t xml:space="preserve">wgEncodeSydhTfbsHelas3JundIggrabAlnRep0</t>
  </si>
  <si>
    <t xml:space="preserve">wgEncodeSydhTfbsHelas3MaxStdAlnRep0</t>
  </si>
  <si>
    <t xml:space="preserve">wgEncodeSydhTfbsHelas3Mxi1bhlhIggrabAlnRep0</t>
  </si>
  <si>
    <t xml:space="preserve">wgEncodeSydhTfbsHelas3Nrf1IggmusAlnRep0</t>
  </si>
  <si>
    <t xml:space="preserve">wgEncodeSydhTfbsHelas3P300n15IggrabAlnRep0</t>
  </si>
  <si>
    <t xml:space="preserve">wgEncodeSydhTfbsHelas3Pol2s2IggrabAlnRep0</t>
  </si>
  <si>
    <t xml:space="preserve">wgEncodeSydhTfbsHelas3Pol2StdAlnRep0</t>
  </si>
  <si>
    <t xml:space="preserve">wgEncodeSydhTfbsHelas3Prdm1vIggrabAlnRep0</t>
  </si>
  <si>
    <t xml:space="preserve">wgEncodeSydhTfbsHelas3Rad21IggrabAlnRep0</t>
  </si>
  <si>
    <t xml:space="preserve">wgEncodeSydhTfbsHelas3Rfx5n494IggrabAlnRep0</t>
  </si>
  <si>
    <t xml:space="preserve">wgEncodeSydhTfbsHelas3Rpc155StdAlnRep0</t>
  </si>
  <si>
    <t xml:space="preserve">wgEncodeSydhTfbsHelas3Smc3ab9263IggrabAlnRep0</t>
  </si>
  <si>
    <t xml:space="preserve">wgEncodeSydhTfbsHelas3Stat1Ifng30StdAlnRep0</t>
  </si>
  <si>
    <t xml:space="preserve">wgEncodeSydhTfbsHelas3Stat3IggrabAlnRep0</t>
  </si>
  <si>
    <t xml:space="preserve">wgEncodeSydhTfbsHelas3TbpIggrabAlnRep0</t>
  </si>
  <si>
    <t xml:space="preserve">wgEncodeSydhTfbsHelas3Tf3c110StdAlnRep0</t>
  </si>
  <si>
    <t xml:space="preserve">wgEncodeSydhTfbsHelas3Tr4StdAlnRep0</t>
  </si>
  <si>
    <t xml:space="preserve">wgEncodeSydhTfbsHelas3Usf2IggmusAlnRep0</t>
  </si>
  <si>
    <t xml:space="preserve">wgEncodeSydhTfbsHelas3Znf274UcdAlnRep0</t>
  </si>
  <si>
    <t xml:space="preserve">wgEncodeSydhTfbsHepg2bTr4UcdAlnRep0</t>
  </si>
  <si>
    <t xml:space="preserve">wgEncodeSydhTfbsHepg2CebpbForsklnStdAlnRep0</t>
  </si>
  <si>
    <t xml:space="preserve">wgEncodeSydhTfbsHepg2CebpbIggrabAlnRep0</t>
  </si>
  <si>
    <t xml:space="preserve">wgEncodeSydhTfbsHepg2Chd21250IggrabAlnRep0</t>
  </si>
  <si>
    <t xml:space="preserve">wgEncodeSydhTfbsHepg2CjunIggrabAlnRep0</t>
  </si>
  <si>
    <t xml:space="preserve">wgEncodeSydhTfbsHepg2ErraForsklnStdAlnRep0</t>
  </si>
  <si>
    <t xml:space="preserve">wgEncodeSydhTfbsHepg2Hnf4aForsklnStdAlnRep0</t>
  </si>
  <si>
    <t xml:space="preserve">wgEncodeSydhTfbsHepg2Hsf1ForsklnStdAlnRep0</t>
  </si>
  <si>
    <t xml:space="preserve">wgEncodeSydhTfbsHepg2JundIggrabAlnRep0</t>
  </si>
  <si>
    <t xml:space="preserve">wgEncodeSydhTfbsHepg2Maffm8194IggrabAlnRep0</t>
  </si>
  <si>
    <t xml:space="preserve">wgEncodeSydhTfbsHepg2Mafkab50322IggrabAlnRep0</t>
  </si>
  <si>
    <t xml:space="preserve">wgEncodeSydhTfbsHepg2Mafksc477IggrabAlnRep0</t>
  </si>
  <si>
    <t xml:space="preserve">wgEncodeSydhTfbsHepg2Nrf1IggrabAlnRep0</t>
  </si>
  <si>
    <t xml:space="preserve">wgEncodeSydhTfbsHepg2Pol2ForsklnStdAlnRep0</t>
  </si>
  <si>
    <t xml:space="preserve">wgEncodeSydhTfbsHepg2Pol2IggrabAlnRep0</t>
  </si>
  <si>
    <t xml:space="preserve">wgEncodeSydhTfbsHepg2Pol2PravastStdAlnRep0</t>
  </si>
  <si>
    <t xml:space="preserve">wgEncodeSydhTfbsHepg2Rad21IggrabAlnRep0</t>
  </si>
  <si>
    <t xml:space="preserve">wgEncodeSydhTfbsHepg2Rfx5n494IggrabAlnRep0</t>
  </si>
  <si>
    <t xml:space="preserve">wgEncodeSydhTfbsHepg2Srebp1InslnStdAlnRep0</t>
  </si>
  <si>
    <t xml:space="preserve">wgEncodeSydhTfbsHepg2TbpIggrabAlnRep0</t>
  </si>
  <si>
    <t xml:space="preserve">wgEncodeSydhTfbsHepg2Tcf4UcdAlnRep0</t>
  </si>
  <si>
    <t xml:space="preserve">wgEncodeSydhTfbsHepg2Usf2IggrabAlnRep0</t>
  </si>
  <si>
    <t xml:space="preserve">wgEncodeSydhTfbsHuvecCfosUcdAlnRep0</t>
  </si>
  <si>
    <t xml:space="preserve">wgEncodeSydhTfbsHuvecCjunStdAlnRep0</t>
  </si>
  <si>
    <t xml:space="preserve">wgEncodeSydhTfbsHuvecGata2UcdAlnRep0</t>
  </si>
  <si>
    <t xml:space="preserve">wgEncodeSydhTfbsHuvecMaxStdAlnRep0</t>
  </si>
  <si>
    <t xml:space="preserve">wgEncodeSydhTfbsHuvecPol2StdAlnRep0</t>
  </si>
  <si>
    <t xml:space="preserve">wgEncodeSydhTfbsK562Atf3StdAlnRep0</t>
  </si>
  <si>
    <t xml:space="preserve">wgEncodeSydhTfbsK562bE2f4UcdAlnRep0</t>
  </si>
  <si>
    <t xml:space="preserve">wgEncodeSydhTfbsK562bE2f6UcdAlnRep0</t>
  </si>
  <si>
    <t xml:space="preserve">wgEncodeSydhTfbsK562bGata1UcdAlnRep0</t>
  </si>
  <si>
    <t xml:space="preserve">wgEncodeSydhTfbsK562bGata2UcdAlnRep0</t>
  </si>
  <si>
    <t xml:space="preserve">wgEncodeSydhTfbsK562bKap1UcdAlnRep0</t>
  </si>
  <si>
    <t xml:space="preserve">wgEncodeSydhTfbsK562Brf2StdAlnRep0</t>
  </si>
  <si>
    <t xml:space="preserve">wgEncodeSydhTfbsK562Brg1IggmusAlnRep0</t>
  </si>
  <si>
    <t xml:space="preserve">wgEncodeSydhTfbsK562bSetdb1MnasedUcdAlnRep0</t>
  </si>
  <si>
    <t xml:space="preserve">wgEncodeSydhTfbsK562bSetdb1UcdAlnRep0</t>
  </si>
  <si>
    <t xml:space="preserve">wgEncodeSydhTfbsK562bTr4UcdAlnRep0</t>
  </si>
  <si>
    <t xml:space="preserve">wgEncodeSydhTfbsK562bYy1UcdAlnRep0</t>
  </si>
  <si>
    <t xml:space="preserve">wgEncodeSydhTfbsK562bZnf263UcdAlnRep0</t>
  </si>
  <si>
    <t xml:space="preserve">wgEncodeSydhTfbsK562Ccnt2StdAlnRep0</t>
  </si>
  <si>
    <t xml:space="preserve">wgEncodeSydhTfbsK562CebpbIggrabAlnRep0</t>
  </si>
  <si>
    <t xml:space="preserve">wgEncodeSydhTfbsK562CfosStdAlnRep0</t>
  </si>
  <si>
    <t xml:space="preserve">wgEncodeSydhTfbsK562Chd21250IggrabAlnRep0</t>
  </si>
  <si>
    <t xml:space="preserve">wgEncodeSydhTfbsK562CjunIfna6hStdAlnRep0</t>
  </si>
  <si>
    <t xml:space="preserve">wgEncodeSydhTfbsK562CjunIfng30StdAlnRep0</t>
  </si>
  <si>
    <t xml:space="preserve">wgEncodeSydhTfbsK562CjunIfng6hStdAlnRep0</t>
  </si>
  <si>
    <t xml:space="preserve">wgEncodeSydhTfbsK562CjunStdAlnRep0</t>
  </si>
  <si>
    <t xml:space="preserve">wgEncodeSydhTfbsK562CmycIfna30StdAlnRep0</t>
  </si>
  <si>
    <t xml:space="preserve">wgEncodeSydhTfbsK562CmycIfna6hStdAlnRep0</t>
  </si>
  <si>
    <t xml:space="preserve">wgEncodeSydhTfbsK562CmycIfng30StdAlnRep0</t>
  </si>
  <si>
    <t xml:space="preserve">wgEncodeSydhTfbsK562CmycIfng6hStdAlnRep0</t>
  </si>
  <si>
    <t xml:space="preserve">wgEncodeSydhTfbsK562CmycStdAlnRep0</t>
  </si>
  <si>
    <t xml:space="preserve">wgEncodeSydhTfbsK562Gtf2bStdAlnRep0</t>
  </si>
  <si>
    <t xml:space="preserve">wgEncodeSydhTfbsK562Gtf2f1rapIggrabAlnRep0</t>
  </si>
  <si>
    <t xml:space="preserve">wgEncodeSydhTfbsK562Hmgn3StdAlnRep0</t>
  </si>
  <si>
    <t xml:space="preserve">wgEncodeSydhTfbsK562Ini1IggmusAlnRep0</t>
  </si>
  <si>
    <t xml:space="preserve">wgEncodeSydhTfbsK562Irf1Ifna30StdAlnRep0</t>
  </si>
  <si>
    <t xml:space="preserve">wgEncodeSydhTfbsK562Irf1Ifng6hStdAlnRep0</t>
  </si>
  <si>
    <t xml:space="preserve">wgEncodeSydhTfbsK562JundStdAlnRep0</t>
  </si>
  <si>
    <t xml:space="preserve">wgEncodeSydhTfbsK562Mafkab50322IggrabAlnRep0</t>
  </si>
  <si>
    <t xml:space="preserve">wgEncodeSydhTfbsK562MaxStdAlnRep0</t>
  </si>
  <si>
    <t xml:space="preserve">wgEncodeSydhTfbsK562Mxi1bhlhIggrabAlnRep0</t>
  </si>
  <si>
    <t xml:space="preserve">wgEncodeSydhTfbsK562Nfe2StdAlnRep0</t>
  </si>
  <si>
    <t xml:space="preserve">wgEncodeSydhTfbsK562NfyaStdAlnRep0</t>
  </si>
  <si>
    <t xml:space="preserve">wgEncodeSydhTfbsK562NfybStdAlnRep0</t>
  </si>
  <si>
    <t xml:space="preserve">wgEncodeSydhTfbsK562Nrf1IggrabAlnRep0</t>
  </si>
  <si>
    <t xml:space="preserve">wgEncodeSydhTfbsK562P300f4IggrabAlnRep0</t>
  </si>
  <si>
    <t xml:space="preserve">wgEncodeSydhTfbsK562Pol2Ifna30StdAlnRep0</t>
  </si>
  <si>
    <t xml:space="preserve">wgEncodeSydhTfbsK562Pol2Ifna6hStdAlnRep0</t>
  </si>
  <si>
    <t xml:space="preserve">wgEncodeSydhTfbsK562Pol2Ifng30StdAlnRep0</t>
  </si>
  <si>
    <t xml:space="preserve">wgEncodeSydhTfbsK562Pol2Ifng6hStdAlnRep0</t>
  </si>
  <si>
    <t xml:space="preserve">wgEncodeSydhTfbsK562Pol2IggmusAlnRep0</t>
  </si>
  <si>
    <t xml:space="preserve">wgEncodeSydhTfbsK562Pol2StdAlnRep0</t>
  </si>
  <si>
    <t xml:space="preserve">wgEncodeSydhTfbsK562Rad21StdAlnRep0</t>
  </si>
  <si>
    <t xml:space="preserve">wgEncodeSydhTfbsK562Rpc155StdAlnRep0</t>
  </si>
  <si>
    <t xml:space="preserve">wgEncodeSydhTfbsK562Sirt6StdAlnRep0</t>
  </si>
  <si>
    <t xml:space="preserve">wgEncodeSydhTfbsK562Smc3ab9263IggrabAlnRep0</t>
  </si>
  <si>
    <t xml:space="preserve">wgEncodeSydhTfbsK562Stat1Ifna30StdAlnRep0</t>
  </si>
  <si>
    <t xml:space="preserve">wgEncodeSydhTfbsK562Stat1Ifna6hStdAlnRep0</t>
  </si>
  <si>
    <t xml:space="preserve">wgEncodeSydhTfbsK562Stat1Ifng30StdAlnRep0</t>
  </si>
  <si>
    <t xml:space="preserve">wgEncodeSydhTfbsK562Stat1Ifng6hStdAlnRep0</t>
  </si>
  <si>
    <t xml:space="preserve">wgEncodeSydhTfbsK562Stat2Ifna30StdAlnRep0</t>
  </si>
  <si>
    <t xml:space="preserve">wgEncodeSydhTfbsK562Stat2Ifna6hStdAlnRep0</t>
  </si>
  <si>
    <t xml:space="preserve">wgEncodeSydhTfbsK562Tal1sc12984IggmusAlnRep0</t>
  </si>
  <si>
    <t xml:space="preserve">wgEncodeSydhTfbsK562TbpIggmusAlnRep0</t>
  </si>
  <si>
    <t xml:space="preserve">wgEncodeSydhTfbsK562Tf3c110StdAlnRep0</t>
  </si>
  <si>
    <t xml:space="preserve">wgEncodeSydhTfbsK562Usf2StdAlnRep0</t>
  </si>
  <si>
    <t xml:space="preserve">wgEncodeSydhTfbsMcf10aesStat3Etoh01bStdAlnRep0</t>
  </si>
  <si>
    <t xml:space="preserve">wgEncodeSydhTfbsMcf10aesStat3Etoh01cStdAlnRep0</t>
  </si>
  <si>
    <t xml:space="preserve">wgEncodeSydhTfbsMcf10aesStat3Etoh01StdAlnRep0</t>
  </si>
  <si>
    <t xml:space="preserve">wgEncodeSydhTfbsMcf10aesStat3TamStdAlnRep0</t>
  </si>
  <si>
    <t xml:space="preserve">wgEncodeSydhTfbsMcf7Hae2f1UcdAlnRep0</t>
  </si>
  <si>
    <t xml:space="preserve">wgEncodeSydhTfbsNb4CmycStdAlnRep0</t>
  </si>
  <si>
    <t xml:space="preserve">wgEncodeSydhTfbsNb4MaxStdAlnRep0</t>
  </si>
  <si>
    <t xml:space="preserve">wgEncodeSydhTfbsNb4Pol2StdAlnRep0</t>
  </si>
  <si>
    <t xml:space="preserve">wgEncodeSydhTfbsNt2d1Suz12UcdAlnRep0</t>
  </si>
  <si>
    <t xml:space="preserve">wgEncodeSydhTfbsNt2d1Yy1UcdAlnRep0</t>
  </si>
  <si>
    <t xml:space="preserve">wgEncodeSydhTfbsNt2d1Znf274UcdAlnRep0</t>
  </si>
  <si>
    <t xml:space="preserve">wgEncodeSydhTfbsPbdeGata1UcdAlnRep0</t>
  </si>
  <si>
    <t xml:space="preserve">wgEncodeSydhTfbsPbdePol2UcdAlnRep0</t>
  </si>
  <si>
    <t xml:space="preserve">wgEncodeSydhTfbsRajiPol2UcdAlnRep0</t>
  </si>
  <si>
    <t xml:space="preserve">wgEncodeSydhTfbsShsy5yGata2UcdAlnRep0</t>
  </si>
  <si>
    <t xml:space="preserve">wgEncodeSydhTfbsTrexhek293Znf263UcdAlnRep0</t>
  </si>
  <si>
    <t xml:space="preserve">wgEncodeSydhTfbsU2osKap1UcdAlnRep0</t>
  </si>
  <si>
    <t xml:space="preserve">wgEncodeSydhTfbsU2osSetdb1UcdAlnRep0</t>
  </si>
  <si>
    <t xml:space="preserve">wgEncodeUchicagoTfbsK562EfosControlAlnRep0</t>
  </si>
  <si>
    <t xml:space="preserve">wgEncodeUchicagoTfbsK562Egata2ControlAlnRep0</t>
  </si>
  <si>
    <t xml:space="preserve">wgEncodeUchicagoTfbsK562EjunbControlAlnRep0</t>
  </si>
  <si>
    <t xml:space="preserve">wgEncodeUchicagoTfbsK562EjundControlAlnRep0</t>
  </si>
  <si>
    <t xml:space="preserve">wgEncodeUwTfbsAg04449CtcfStdAlnRep0</t>
  </si>
  <si>
    <t xml:space="preserve">wgEncodeUwTfbsAg04450CtcfStdAlnRep1</t>
  </si>
  <si>
    <t xml:space="preserve">wgEncodeUwTfbsAg09309CtcfStdAlnRep0</t>
  </si>
  <si>
    <t xml:space="preserve">wgEncodeUwTfbsAg09319CtcfStdAlnRep0</t>
  </si>
  <si>
    <t xml:space="preserve">wgEncodeUwTfbsAg10803CtcfStdAlnRep0</t>
  </si>
  <si>
    <t xml:space="preserve">wgEncodeUwTfbsAoafCtcfStdAlnRep0</t>
  </si>
  <si>
    <t xml:space="preserve">wgEncodeUwTfbsBjCtcfStdAlnRep0</t>
  </si>
  <si>
    <t xml:space="preserve">wgEncodeUwTfbsCaco2CtcfStdAlnRep0</t>
  </si>
  <si>
    <t xml:space="preserve">wgEncodeUwTfbsGm06990CtcfStdAlnRep0</t>
  </si>
  <si>
    <t xml:space="preserve">wgEncodeUwTfbsGm12801CtcfStdAlnRep1</t>
  </si>
  <si>
    <t xml:space="preserve">wgEncodeUwTfbsGm12864CtcfStdAlnRep0</t>
  </si>
  <si>
    <t xml:space="preserve">wgEncodeUwTfbsGm12865CtcfStdAlnRep0</t>
  </si>
  <si>
    <t xml:space="preserve">wgEncodeUwTfbsGm12872CtcfStdAlnRep0</t>
  </si>
  <si>
    <t xml:space="preserve">wgEncodeUwTfbsGm12873CtcfStdAlnRep0</t>
  </si>
  <si>
    <t xml:space="preserve">wgEncodeUwTfbsGm12874CtcfStdAlnRep0</t>
  </si>
  <si>
    <t xml:space="preserve">wgEncodeUwTfbsGm12875CtcfStdAlnRep0</t>
  </si>
  <si>
    <t xml:space="preserve">wgEncodeUwTfbsGm12878CtcfStdAlnRep0</t>
  </si>
  <si>
    <t xml:space="preserve">wgEncodeUwTfbsHaspCtcfStdAlnRep1</t>
  </si>
  <si>
    <t xml:space="preserve">wgEncodeUwTfbsHbmecCtcfStdAlnRep0</t>
  </si>
  <si>
    <t xml:space="preserve">wgEncodeUwTfbsHcfaaCtcfStdAlnRep1</t>
  </si>
  <si>
    <t xml:space="preserve">wgEncodeUwTfbsHcpeCtcfStdAlnRep0</t>
  </si>
  <si>
    <t xml:space="preserve">wgEncodeUwTfbsHeeCtcfStdAlnRep0</t>
  </si>
  <si>
    <t xml:space="preserve">wgEncodeUwTfbsHek293CtcfStdAlnRep0</t>
  </si>
  <si>
    <t xml:space="preserve">wgEncodeUwTfbsHelas3CtcfStdAlnRep0</t>
  </si>
  <si>
    <t xml:space="preserve">wgEncodeUwTfbsHepg2CtcfStdAlnRep0</t>
  </si>
  <si>
    <t xml:space="preserve">wgEncodeUwTfbsHl60CtcfStdAlnRep1</t>
  </si>
  <si>
    <t xml:space="preserve">wgEncodeUwTfbsHmecCtcfStdAlnRep1</t>
  </si>
  <si>
    <t xml:space="preserve">wgEncodeUwTfbsHmfCtcfStdAlnRep0</t>
  </si>
  <si>
    <t xml:space="preserve">wgEncodeUwTfbsHpafCtcfStdAlnRep0</t>
  </si>
  <si>
    <t xml:space="preserve">wgEncodeUwTfbsHpfCtcfStdAlnRep0</t>
  </si>
  <si>
    <t xml:space="preserve">wgEncodeUwTfbsHreCtcfStdAlnRep0</t>
  </si>
  <si>
    <t xml:space="preserve">wgEncodeUwTfbsHrpeCtcfStdAlnRep1</t>
  </si>
  <si>
    <t xml:space="preserve">wgEncodeUwTfbsHuvecCtcfStdAlnRep0</t>
  </si>
  <si>
    <t xml:space="preserve">wgEncodeUwTfbsK562CtcfStdAlnRep0</t>
  </si>
  <si>
    <t xml:space="preserve">wgEncodeUwTfbsNhekCtcfStdAlnRep0</t>
  </si>
  <si>
    <t xml:space="preserve">wgEncodeUwTfbsSaecCtcfStdAlnRep0</t>
  </si>
  <si>
    <t xml:space="preserve">wgEncodeUwTfbsSknshraCtcfStdAlnRep0</t>
  </si>
  <si>
    <t xml:space="preserve">wgEncodeUwTfbsWerirb1CtcfStdAlnRep0</t>
  </si>
  <si>
    <t xml:space="preserve">wgEncodeAwgTfbsBroadH1hescChd1a301218aUniPk</t>
  </si>
  <si>
    <t xml:space="preserve">wgEncodeAwgTfbsBroadH1hescCtcfUniPk</t>
  </si>
  <si>
    <t xml:space="preserve">wgEncodeAwgTfbsBroadH1hescEzh239875UniPk</t>
  </si>
  <si>
    <t xml:space="preserve">wgEncodeAwgTfbsBroadH1hescJarid1aab26049UniPk</t>
  </si>
  <si>
    <t xml:space="preserve">wgEncodeAwgTfbsBroadH1hescRbbp5a300109aUniPk</t>
  </si>
  <si>
    <t xml:space="preserve">wgEncodeAwgTfbsBroadHuvecCtcfUniPk</t>
  </si>
  <si>
    <t xml:space="preserve">wgEncodeAwgTfbsBroadHuvecEzh239875UniPk</t>
  </si>
  <si>
    <t xml:space="preserve">wgEncodeAwgTfbsBroadHuvecPol2bUniPk</t>
  </si>
  <si>
    <t xml:space="preserve">wgEncodeAwgTfbsHaibA549Atf3V0422111Etoh02UniPk</t>
  </si>
  <si>
    <t xml:space="preserve">wgEncodeAwgTfbsHaibA549Bcl3V0422111Etoh02UniPk</t>
  </si>
  <si>
    <t xml:space="preserve">wgEncodeAwgTfbsHaibA549Creb1sc240V0416102Dex100nmUniPk</t>
  </si>
  <si>
    <t xml:space="preserve">wgEncodeAwgTfbsHaibA549Ctcfsc5916Pcr1xDex100nmUniPk</t>
  </si>
  <si>
    <t xml:space="preserve">wgEncodeAwgTfbsHaibA549Ctcfsc5916Pcr1xEtoh02UniPk</t>
  </si>
  <si>
    <t xml:space="preserve">wgEncodeAwgTfbsHaibA549Elf1V0422111Etoh02UniPk</t>
  </si>
  <si>
    <t xml:space="preserve">wgEncodeAwgTfbsHaibA549Ets1V0422111Etoh02UniPk</t>
  </si>
  <si>
    <t xml:space="preserve">wgEncodeAwgTfbsHaibA549Fosl2V0422111Etoh02UniPk</t>
  </si>
  <si>
    <t xml:space="preserve">wgEncodeAwgTfbsHaibA549GabpV0422111Etoh02UniPk</t>
  </si>
  <si>
    <t xml:space="preserve">wgEncodeAwgTfbsHaibA549GrPcr1xDex500pmUniPk</t>
  </si>
  <si>
    <t xml:space="preserve">wgEncodeAwgTfbsHaibA549GrPcr1xDex50nmUniPk</t>
  </si>
  <si>
    <t xml:space="preserve">wgEncodeAwgTfbsHaibA549GrPcr1xDex5nmUniPk</t>
  </si>
  <si>
    <t xml:space="preserve">wgEncodeAwgTfbsHaibA549GrPcr2xDex100nmUniPk</t>
  </si>
  <si>
    <t xml:space="preserve">wgEncodeAwgTfbsHaibA549NrsfV0422111Etoh02UniPk</t>
  </si>
  <si>
    <t xml:space="preserve">wgEncodeAwgTfbsHaibA549P300V0422111Etoh02UniPk</t>
  </si>
  <si>
    <t xml:space="preserve">wgEncodeAwgTfbsHaibA549Pol2Pcr2xDex100nmUniPk</t>
  </si>
  <si>
    <t xml:space="preserve">wgEncodeAwgTfbsHaibA549Pol2Pcr2xEtoh02UniPk</t>
  </si>
  <si>
    <t xml:space="preserve">wgEncodeAwgTfbsHaibA549Sin3ak20V0422111Etoh02UniPk</t>
  </si>
  <si>
    <t xml:space="preserve">wgEncodeAwgTfbsHaibA549Six5V0422111Etoh02UniPk</t>
  </si>
  <si>
    <t xml:space="preserve">wgEncodeAwgTfbsHaibA549Taf1V0422111Etoh02UniPk</t>
  </si>
  <si>
    <t xml:space="preserve">wgEncodeAwgTfbsHaibA549Tcf12V0422111Etoh02UniPk</t>
  </si>
  <si>
    <t xml:space="preserve">wgEncodeAwgTfbsHaibA549Usf1Pcr1xDex100nmUniPk</t>
  </si>
  <si>
    <t xml:space="preserve">wgEncodeAwgTfbsHaibA549Usf1Pcr1xEtoh02UniPk</t>
  </si>
  <si>
    <t xml:space="preserve">wgEncodeAwgTfbsHaibA549Usf1V0422111Etoh02UniPk</t>
  </si>
  <si>
    <t xml:space="preserve">wgEncodeAwgTfbsHaibA549Yy1cV0422111Etoh02UniPk</t>
  </si>
  <si>
    <t xml:space="preserve">wgEncodeAwgTfbsHaibA549Zbtb33V0422111Etoh02UniPk</t>
  </si>
  <si>
    <t xml:space="preserve">wgEncodeAwgTfbsHaibH1hescAtf2sc81188V0422111UniPk</t>
  </si>
  <si>
    <t xml:space="preserve">wgEncodeAwgTfbsHaibH1hescAtf3V0416102UniPk</t>
  </si>
  <si>
    <t xml:space="preserve">wgEncodeAwgTfbsHaibH1hescBcl11aPcr1xUniPk</t>
  </si>
  <si>
    <t xml:space="preserve">wgEncodeAwgTfbsHaibH1hescCtcfsc5916V0416102UniPk</t>
  </si>
  <si>
    <t xml:space="preserve">wgEncodeAwgTfbsHaibH1hescEgr1V0416102UniPk</t>
  </si>
  <si>
    <t xml:space="preserve">wgEncodeAwgTfbsHaibH1hescFosl1sc183V0416102UniPk</t>
  </si>
  <si>
    <t xml:space="preserve">wgEncodeAwgTfbsHaibH1hescGabpPcr1xUniPk</t>
  </si>
  <si>
    <t xml:space="preserve">wgEncodeAwgTfbsHaibH1hescHdac2sc6296V0416102UniPk</t>
  </si>
  <si>
    <t xml:space="preserve">wgEncodeAwgTfbsHaibH1hescJundV0416102UniPk</t>
  </si>
  <si>
    <t xml:space="preserve">wgEncodeAwgTfbsHaibH1hescNanogsc33759V0416102UniPk</t>
  </si>
  <si>
    <t xml:space="preserve">wgEncodeAwgTfbsHaibH1hescNrsfV0416102UniPk</t>
  </si>
  <si>
    <t xml:space="preserve">wgEncodeAwgTfbsHaibH1hescP300V0416102UniPk</t>
  </si>
  <si>
    <t xml:space="preserve">wgEncodeAwgTfbsHaibH1hescPol24h8V0416102UniPk</t>
  </si>
  <si>
    <t xml:space="preserve">wgEncodeAwgTfbsHaibH1hescPol2V0416102UniPk</t>
  </si>
  <si>
    <t xml:space="preserve">wgEncodeAwgTfbsHaibH1hescPou5f1sc9081V0416102UniPk</t>
  </si>
  <si>
    <t xml:space="preserve">wgEncodeAwgTfbsHaibH1hescRad21V0416102UniPk</t>
  </si>
  <si>
    <t xml:space="preserve">wgEncodeAwgTfbsHaibH1hescSin3ak20Pcr1xUniPk</t>
  </si>
  <si>
    <t xml:space="preserve">wgEncodeAwgTfbsHaibH1hescSix5Pcr1xUniPk</t>
  </si>
  <si>
    <t xml:space="preserve">wgEncodeAwgTfbsHaibH1hescSp1Pcr1xUniPk</t>
  </si>
  <si>
    <t xml:space="preserve">wgEncodeAwgTfbsHaibH1hescSp2V0422111UniPk</t>
  </si>
  <si>
    <t xml:space="preserve">wgEncodeAwgTfbsHaibH1hescSp4v20V0422111UniPk</t>
  </si>
  <si>
    <t xml:space="preserve">wgEncodeAwgTfbsHaibH1hescSrfPcr1xUniPk</t>
  </si>
  <si>
    <t xml:space="preserve">wgEncodeAwgTfbsHaibH1hescTaf1V0416102UniPk</t>
  </si>
  <si>
    <t xml:space="preserve">wgEncodeAwgTfbsHaibH1hescTaf7sc101167V0416102UniPk</t>
  </si>
  <si>
    <t xml:space="preserve">wgEncodeAwgTfbsHaibH1hescTcf12Pcr1xUniPk</t>
  </si>
  <si>
    <t xml:space="preserve">wgEncodeAwgTfbsHaibH1hescUsf1Pcr1xUniPk</t>
  </si>
  <si>
    <t xml:space="preserve">wgEncodeAwgTfbsHaibH1hescYy1sc281V0416102UniPk</t>
  </si>
  <si>
    <t xml:space="preserve">wgEncodeAwgTfbsHaibHuvecPol24h8V0416101UniPk</t>
  </si>
  <si>
    <t xml:space="preserve">wgEncodeAwgTfbsHaibHuvecPol2Pcr1xUniPk</t>
  </si>
  <si>
    <t xml:space="preserve">wgEncodeAwgTfbsSydhA549Bhlhe40IggrabUniPk</t>
  </si>
  <si>
    <t xml:space="preserve">wgEncodeAwgTfbsSydhA549CebpbIggrabUniPk</t>
  </si>
  <si>
    <t xml:space="preserve">wgEncodeAwgTfbsSydhA549MaxIggrabUniPk</t>
  </si>
  <si>
    <t xml:space="preserve">wgEncodeAwgTfbsSydhA549Rad21IggrabUniPk</t>
  </si>
  <si>
    <t xml:space="preserve">wgEncodeAwgTfbsSydhH1hescBach1sc14700IggrabUniPk</t>
  </si>
  <si>
    <t xml:space="preserve">wgEncodeAwgTfbsSydhH1hescBrca1IggrabUniPk</t>
  </si>
  <si>
    <t xml:space="preserve">wgEncodeAwgTfbsSydhH1hescChd1a301218aIggrabUniPk</t>
  </si>
  <si>
    <t xml:space="preserve">wgEncodeAwgTfbsSydhH1hescChd2IggrabUniPk</t>
  </si>
  <si>
    <t xml:space="preserve">wgEncodeAwgTfbsSydhH1hescCjunIggrabUniPk</t>
  </si>
  <si>
    <t xml:space="preserve">wgEncodeAwgTfbsSydhH1hescCmycIggrabUniPk</t>
  </si>
  <si>
    <t xml:space="preserve">wgEncodeAwgTfbsSydhH1hescCtbp2UcdUniPk</t>
  </si>
  <si>
    <t xml:space="preserve">wgEncodeAwgTfbsSydhH1hescGtf2f1IggrabUniPk</t>
  </si>
  <si>
    <t xml:space="preserve">wgEncodeAwgTfbsSydhH1hescJundIggrabUniPk</t>
  </si>
  <si>
    <t xml:space="preserve">wgEncodeAwgTfbsSydhH1hescMafkIggrabUniPk</t>
  </si>
  <si>
    <t xml:space="preserve">wgEncodeAwgTfbsSydhH1hescMaxUcdUniPk</t>
  </si>
  <si>
    <t xml:space="preserve">wgEncodeAwgTfbsSydhH1hescMxi1IggrabUniPk</t>
  </si>
  <si>
    <t xml:space="preserve">wgEncodeAwgTfbsSydhH1hescNrf1IggrabUniPk</t>
  </si>
  <si>
    <t xml:space="preserve">wgEncodeAwgTfbsSydhH1hescRad21IggrabUniPk</t>
  </si>
  <si>
    <t xml:space="preserve">wgEncodeAwgTfbsSydhH1hescRfx5200401194IggrabUniPk</t>
  </si>
  <si>
    <t xml:space="preserve">wgEncodeAwgTfbsSydhH1hescSin3anb6001263IggrabUniPk</t>
  </si>
  <si>
    <t xml:space="preserve">wgEncodeAwgTfbsSydhH1hescTbpIggrabUniPk</t>
  </si>
  <si>
    <t xml:space="preserve">wgEncodeAwgTfbsSydhH1hescUsf2IggrabUniPk</t>
  </si>
  <si>
    <t xml:space="preserve">wgEncodeAwgTfbsSydhH1hescZnf143IggrabUniPk</t>
  </si>
  <si>
    <t xml:space="preserve">wgEncodeAwgTfbsSydhHuvecCfosUcdUniPk</t>
  </si>
  <si>
    <t xml:space="preserve">wgEncodeAwgTfbsSydhHuvecCjunUniPk</t>
  </si>
  <si>
    <t xml:space="preserve">wgEncodeAwgTfbsSydhHuvecGata2UcdUniPk</t>
  </si>
  <si>
    <t xml:space="preserve">wgEncodeAwgTfbsSydhHuvecMaxUniPk</t>
  </si>
  <si>
    <t xml:space="preserve">wgEncodeAwgTfbsSydhHuvecPol2UniPk</t>
  </si>
  <si>
    <t xml:space="preserve">wgEncodeAwgTfbsSydhMcf10aesCfosEtoh01HvdUniPk</t>
  </si>
  <si>
    <t xml:space="preserve">wgEncodeAwgTfbsSydhMcf10aesCfosTam112hHvdUniPk</t>
  </si>
  <si>
    <t xml:space="preserve">wgEncodeAwgTfbsSydhMcf10aesCfosTam14hHvdUniPk</t>
  </si>
  <si>
    <t xml:space="preserve">wgEncodeAwgTfbsSydhMcf10aesCmycEtoh01HvdUniPk</t>
  </si>
  <si>
    <t xml:space="preserve">wgEncodeAwgTfbsSydhMcf10aesCmycTam14hHvdUniPk</t>
  </si>
  <si>
    <t xml:space="preserve">wgEncodeAwgTfbsSydhMcf10aesE2f4TamHvdUniPk</t>
  </si>
  <si>
    <t xml:space="preserve">wgEncodeAwgTfbsSydhMcf10aesPol2Etoh01UniPk</t>
  </si>
  <si>
    <t xml:space="preserve">wgEncodeAwgTfbsSydhMcf10aesPol2TamUniPk</t>
  </si>
  <si>
    <t xml:space="preserve">wgEncodeAwgTfbsSydhMcf10aesStat3Etoh01bUniPk</t>
  </si>
  <si>
    <t xml:space="preserve">wgEncodeAwgTfbsSydhMcf10aesStat3Etoh01cUniPk</t>
  </si>
  <si>
    <t xml:space="preserve">wgEncodeAwgTfbsSydhMcf10aesStat3Etoh01UniPk</t>
  </si>
  <si>
    <t xml:space="preserve">wgEncodeAwgTfbsSydhMcf10aesStat3Tam112hHvdUniPk</t>
  </si>
  <si>
    <t xml:space="preserve">wgEncodeAwgTfbsSydhMcf10aesStat3TamUniPk</t>
  </si>
  <si>
    <t xml:space="preserve">wgEncodeAwgTfbsSydhMcf7Gata3sc269UcdUniPk</t>
  </si>
  <si>
    <t xml:space="preserve">wgEncodeAwgTfbsSydhMcf7Hae2f1UcdUniPk</t>
  </si>
  <si>
    <t xml:space="preserve">wgEncodeAwgTfbsSydhMcf7Tcf7l2UcdUniPk</t>
  </si>
  <si>
    <t xml:space="preserve">wgEncodeAwgTfbsUtaA549CtcfUniPk</t>
  </si>
  <si>
    <t xml:space="preserve">wgEncodeAwgTfbsUtaA549Pol2UniPk</t>
  </si>
  <si>
    <t xml:space="preserve">wgEncodeAwgTfbsUtaH1hescCtcfUniPk</t>
  </si>
  <si>
    <t xml:space="preserve">wgEncodeAwgTfbsUtaH1hescPol2UniPk</t>
  </si>
  <si>
    <t xml:space="preserve">wgEncodeAwgTfbsUtaHuvecCmycUniPk</t>
  </si>
  <si>
    <t xml:space="preserve">wgEncodeAwgTfbsUtaHuvecPol2UniPk</t>
  </si>
  <si>
    <t xml:space="preserve">wgEncodeAwgTfbsUtaMcf7CmycSerumstimUniPk</t>
  </si>
  <si>
    <t xml:space="preserve">wgEncodeAwgTfbsUtaMcf7CmycSerumstvdUniPk</t>
  </si>
  <si>
    <t xml:space="preserve">wgEncodeAwgTfbsUtaMcf7CmycVehUniPk</t>
  </si>
  <si>
    <t xml:space="preserve">wgEncodeAwgTfbsUtaMcf7CtcfSerumstimUniPk</t>
  </si>
  <si>
    <t xml:space="preserve">wgEncodeAwgTfbsUtaMcf7CtcfSerumstvdUniPk</t>
  </si>
  <si>
    <t xml:space="preserve">wgEncodeAwgTfbsUtaMcf7CtcfUniPk</t>
  </si>
  <si>
    <t xml:space="preserve">wgEncodeAwgTfbsUtaMcf7CtcfVehUniPk</t>
  </si>
  <si>
    <t xml:space="preserve">wgEncodeAwgTfbsUtaMcf7Pol2SerumstimUniPk</t>
  </si>
  <si>
    <t xml:space="preserve">wgEncodeAwgTfbsUtaMcf7Pol2SerumstvdUniPk</t>
  </si>
  <si>
    <t xml:space="preserve">wgEncodeAwgTfbsUwA549CtcfUniPk</t>
  </si>
  <si>
    <t xml:space="preserve">wgEncodeAwgTfbsUwHuvecCtcfUniPk</t>
  </si>
  <si>
    <t xml:space="preserve">wgEncodeAwgTfbsUwMcf7CtcfUniPk</t>
  </si>
  <si>
    <t xml:space="preserve">Coreprom</t>
  </si>
  <si>
    <t xml:space="preserve">FEA4</t>
  </si>
  <si>
    <t xml:space="preserve">KN1</t>
  </si>
  <si>
    <t xml:space="preserve">MNA-seq (Root)</t>
  </si>
  <si>
    <t xml:space="preserve">MNA-seq (Shoot)</t>
  </si>
  <si>
    <t xml:space="preserve">Cell Line</t>
  </si>
  <si>
    <t xml:space="preserve">Gm12878</t>
  </si>
  <si>
    <t xml:space="preserve">Batf</t>
  </si>
  <si>
    <t xml:space="preserve">Bcl1</t>
  </si>
  <si>
    <t xml:space="preserve">Bcl3</t>
  </si>
  <si>
    <t xml:space="preserve">Bclaf</t>
  </si>
  <si>
    <t xml:space="preserve">Ebf</t>
  </si>
  <si>
    <t xml:space="preserve">Egr1</t>
  </si>
  <si>
    <t xml:space="preserve">Elf1</t>
  </si>
  <si>
    <t xml:space="preserve">Ets1</t>
  </si>
  <si>
    <t xml:space="preserve">Irf4</t>
  </si>
  <si>
    <t xml:space="preserve">Mef2a</t>
  </si>
  <si>
    <t xml:space="preserve">Nrsf</t>
  </si>
  <si>
    <t xml:space="preserve">Pax5c20</t>
  </si>
  <si>
    <t xml:space="preserve">Pax5n19</t>
  </si>
  <si>
    <t xml:space="preserve">Pbx3</t>
  </si>
  <si>
    <t xml:space="preserve">Pou2</t>
  </si>
  <si>
    <t xml:space="preserve">Pu1</t>
  </si>
  <si>
    <t xml:space="preserve">Rad21</t>
  </si>
  <si>
    <t xml:space="preserve">Sp1</t>
  </si>
  <si>
    <t xml:space="preserve">Srf</t>
  </si>
  <si>
    <t xml:space="preserve">Taf1</t>
  </si>
  <si>
    <t xml:space="preserve">Tcf12</t>
  </si>
  <si>
    <t xml:space="preserve">Usf1</t>
  </si>
  <si>
    <t xml:space="preserve">Yy1</t>
  </si>
  <si>
    <t xml:space="preserve">H1hesc</t>
  </si>
  <si>
    <t xml:space="preserve">Gabp</t>
  </si>
  <si>
    <t xml:space="preserve">Rad</t>
  </si>
  <si>
    <t xml:space="preserve">Sin3</t>
  </si>
  <si>
    <t xml:space="preserve">K562</t>
  </si>
  <si>
    <t xml:space="preserve">Atf3</t>
  </si>
  <si>
    <t xml:space="preserve">E2f6</t>
  </si>
  <si>
    <t xml:space="preserve">Fosl1</t>
  </si>
  <si>
    <t xml:space="preserve">Gata2</t>
  </si>
  <si>
    <t xml:space="preserve">Hey1</t>
  </si>
  <si>
    <t xml:space="preserve">Max</t>
  </si>
  <si>
    <t xml:space="preserve">POLR2A_HUVEC_Pol2_UT</t>
  </si>
  <si>
    <t xml:space="preserve">SERBP1_H1-hESC_HudsonAlpha</t>
  </si>
  <si>
    <t xml:space="preserve">CTCF_GM12878_CTCF_Broad_wgEncodeEH000029</t>
  </si>
  <si>
    <t xml:space="preserve">CTCF_K562_CTCF_Broad_wgEncodeEH000042</t>
  </si>
  <si>
    <t xml:space="preserve">POLR2A_K562_Pol2-b-Broad_wgEncodeEH000053</t>
  </si>
  <si>
    <t xml:space="preserve">CTCF_HUVEC_CTCF_Broad_wgEncodeEH000054</t>
  </si>
  <si>
    <t xml:space="preserve">POLR2A_HUVEC_Pol2-b-Broad_wgEncodeEH000061</t>
  </si>
  <si>
    <t xml:space="preserve">CTCF_NHEK_CTCF_Broad_wgEncodeEH000063</t>
  </si>
  <si>
    <t xml:space="preserve">POLR2A_NHEK_Pol2-b-Broad_wgEncodeEH000073</t>
  </si>
  <si>
    <t xml:space="preserve">CTCF_HMEC_CTCF_Broad_wgEncodeEH000075</t>
  </si>
  <si>
    <t xml:space="preserve">CTCF_HepG2_CTCF_Broad_wgEncodeEH000080</t>
  </si>
  <si>
    <t xml:space="preserve">CTCF_H1-hESC_CTCF_Broad_wgEncodeEH000085</t>
  </si>
  <si>
    <t xml:space="preserve">CTCF_HSMM_CTCF_Broad_wgEncodeEH000110</t>
  </si>
  <si>
    <t xml:space="preserve">CTCF_NHLF_CTCF_Broad_wgEncodeEH000120</t>
  </si>
  <si>
    <t xml:space="preserve">CTCF_GM06990_CTCF_UW_wgEncodeEH000392</t>
  </si>
  <si>
    <t xml:space="preserve">CTCF_GM12801_CTCF_UW_wgEncodeEH000393</t>
  </si>
  <si>
    <t xml:space="preserve">CTCF_GM12878_CTCF_UW_wgEncodeEH000394</t>
  </si>
  <si>
    <t xml:space="preserve">CTCF_HEK293_CTCF_UW_wgEncodeEH000396</t>
  </si>
  <si>
    <t xml:space="preserve">CTCF_HL-60_CTCF_UW_wgEncodeEH000397</t>
  </si>
  <si>
    <t xml:space="preserve">CTCF_HeLa-S3_CTCF_UW_wgEncodeEH000398</t>
  </si>
  <si>
    <t xml:space="preserve">CTCF_K562_CTCF_UW_wgEncodeEH000399</t>
  </si>
  <si>
    <t xml:space="preserve">CTCF_HepG2_CTCF_UW_wgEncodeEH000401</t>
  </si>
  <si>
    <t xml:space="preserve">CTCF_WERI-Rb-1_CTCF_UW_wgEncodeEH000402</t>
  </si>
  <si>
    <t xml:space="preserve">CTCF_BJ_CTCF_UW_wgEncodeEH000403</t>
  </si>
  <si>
    <t xml:space="preserve">CTCF_Caco-2_CTCF_UW_wgEncodeEH000404</t>
  </si>
  <si>
    <t xml:space="preserve">CTCF_HRE_CTCF_UW_wgEncodeEH000405</t>
  </si>
  <si>
    <t xml:space="preserve">CTCF_NHEK_CTCF_UW_wgEncodeEH000406</t>
  </si>
  <si>
    <t xml:space="preserve">CTCF_HUVEC_CTCF_UW_wgEncodeEH000410</t>
  </si>
  <si>
    <t xml:space="preserve">CTCF_HMEC_CTCF_UW_wgEncodeEH000419</t>
  </si>
  <si>
    <t xml:space="preserve">CTCF_SAEC_CTCF_UW_wgEncodeEH000437</t>
  </si>
  <si>
    <t xml:space="preserve">CTCF_SK-N-SH--Retinoic-Acid-CTCF_UW_wgEncodeEH000439</t>
  </si>
  <si>
    <t xml:space="preserve">CTCF_GM12864_CTCF_UW_wgEncodeEH000447</t>
  </si>
  <si>
    <t xml:space="preserve">CTCF_GM12865_CTCF_UW_wgEncodeEH000448</t>
  </si>
  <si>
    <t xml:space="preserve">CTCF_GM12872_CTCF_UW_wgEncodeEH000449</t>
  </si>
  <si>
    <t xml:space="preserve">CTCF_GM12873_CTCF_UW_wgEncodeEH000450</t>
  </si>
  <si>
    <t xml:space="preserve">CTCF_GM12874_CTCF_UW_wgEncodeEH000451</t>
  </si>
  <si>
    <t xml:space="preserve">CTCF_GM12875_CTCF_UW_wgEncodeEH000452</t>
  </si>
  <si>
    <t xml:space="preserve">CTCF_GM12878_CTCF_UT-A_wgEncodeEH000532</t>
  </si>
  <si>
    <t xml:space="preserve">CTCF_K562_CTCF_UT-A_wgEncodeEH000535</t>
  </si>
  <si>
    <t xml:space="preserve">MYC_K562_c-Myc_UT-A_wgEncodeEH000536</t>
  </si>
  <si>
    <t xml:space="preserve">CTCF_HeLa-S3_CTCF_UT-A_wgEncodeEH000541</t>
  </si>
  <si>
    <t xml:space="preserve">MYC_HeLa-S3_c-Myc_UT-A_wgEncodeEH000542</t>
  </si>
  <si>
    <t xml:space="preserve">CTCF_HepG2_CTCF_UT-A_wgEncodeEH000543</t>
  </si>
  <si>
    <t xml:space="preserve">MYC_HepG2_c-Myc_UT-A_wgEncodeEH000545</t>
  </si>
  <si>
    <t xml:space="preserve">MYC_GM12878_c-Myc_UT-A_wgEncodeEH000547</t>
  </si>
  <si>
    <t xml:space="preserve">CTCF_HUVEC_CTCF_UT-A_wgEncodeEH000551</t>
  </si>
  <si>
    <t xml:space="preserve">POLR2A_HUVEC_Pol2_UT-A_wgEncodeEH000552</t>
  </si>
  <si>
    <t xml:space="preserve">POLR2A_HepG2_Pol2_UT-A_wgEncodeEH000554</t>
  </si>
  <si>
    <t xml:space="preserve">POLR2A_K562_Pol2_UT-A_wgEncodeEH000555</t>
  </si>
  <si>
    <t xml:space="preserve">CTCF_NHEK_CTCF_UT-A_wgEncodeEH000559</t>
  </si>
  <si>
    <t xml:space="preserve">CTCF_H1-hESC_CTCF_UT-A_wgEncodeEH000560</t>
  </si>
  <si>
    <t xml:space="preserve">MYC_HUVEC_c-Myc_UT-A_wgEncodeEH000561</t>
  </si>
  <si>
    <t xml:space="preserve">CTCF_GM12892_CTCF_UT-A_wgEncodeEH000562</t>
  </si>
  <si>
    <t xml:space="preserve">POLR2A_H1-hESC_Pol2_UT-A_wgEncodeEH000563</t>
  </si>
  <si>
    <t xml:space="preserve">CTCF_GM12891_CTCF_UT-A_wgEncodeEH000569</t>
  </si>
  <si>
    <t xml:space="preserve">CTCF_GM19238_CTCF_UT-A_wgEncodeEH000570</t>
  </si>
  <si>
    <t xml:space="preserve">CTCF_GM19239_CTCF_UT-A_wgEncodeEH000571</t>
  </si>
  <si>
    <t xml:space="preserve">CTCF_GM19240_CTCF_UT-A_wgEncodeEH000572</t>
  </si>
  <si>
    <t xml:space="preserve">POLR2A_GM12878_Pol2_UT-A_wgEncodeEH000592</t>
  </si>
  <si>
    <t xml:space="preserve">MYC_H1-hESC_c-Myc_UT-A_wgEncodeEH000596</t>
  </si>
  <si>
    <t xml:space="preserve">POLR2A_HeLa-S3_Pol2_UT-A_wgEncodeEH000597</t>
  </si>
  <si>
    <t xml:space="preserve">CTCF_MCF-7_CTCF_UT-A_wgEncodeEH000598</t>
  </si>
  <si>
    <t xml:space="preserve">CTCF_ProgFib_CTCF_UT-A_wgEncodeEH000600</t>
  </si>
  <si>
    <t xml:space="preserve">POLR2A_ProgFib_Pol2_UT-A_wgEncodeEH000606</t>
  </si>
  <si>
    <t xml:space="preserve">POLR2A_HeLa-S3_Pol2_Yale_wgEncodeEH000613</t>
  </si>
  <si>
    <t xml:space="preserve">STAT1_HeLa-S3_STAT1_Yale_wgEncodeEH000614</t>
  </si>
  <si>
    <t xml:space="preserve">POLR2A_K562_Pol2_Yale_wgEncodeEH000616</t>
  </si>
  <si>
    <t xml:space="preserve">POLR2A_NB4_Pol2_Yale_wgEncodeEH000618</t>
  </si>
  <si>
    <t xml:space="preserve">FOS_K562_c-Fos_Yale_wgEncodeEH000619</t>
  </si>
  <si>
    <t xml:space="preserve">JUN_K562_c-Jun_Yale_wgEncodeEH000620</t>
  </si>
  <si>
    <t xml:space="preserve">MYC_K562_c-Myc_Yale_wgEncodeEH000621</t>
  </si>
  <si>
    <t xml:space="preserve">FOS_GM12878_c-Fos_Yale_wgEncodeEH000622</t>
  </si>
  <si>
    <t xml:space="preserve">NFE2_K562_NF-E2_Yale_wgEncodeEH000624</t>
  </si>
  <si>
    <t xml:space="preserve">POLR2A_GM12878_Pol2_Yale_wgEncodeEH000626</t>
  </si>
  <si>
    <t xml:space="preserve">TCF7L2_HCT-116_TCF7L2_USC_wgEncodeEH000629</t>
  </si>
  <si>
    <t xml:space="preserve">ZNF263_K562_ZNF263_USC_wgEncodeEH000630</t>
  </si>
  <si>
    <t xml:space="preserve">POLR2A_HEK293_Pol2_Yale_wgEncodeEH000632</t>
  </si>
  <si>
    <t xml:space="preserve">GATA1_K562_GATA-1_USC_wgEncodeEH000638</t>
  </si>
  <si>
    <t xml:space="preserve">JUND_GM12878_JunD_Yale_wgEncodeEH000639</t>
  </si>
  <si>
    <t xml:space="preserve">POLR3G_GM12878_Pol3_Yale_wgEncodeEH000645</t>
  </si>
  <si>
    <t xml:space="preserve">FOS_HeLa-S3_c-Fos_Yale_wgEncodeEH000647</t>
  </si>
  <si>
    <t xml:space="preserve">MYC_HeLa-S3_c-Myc_Yale_wgEncodeEH000648</t>
  </si>
  <si>
    <t xml:space="preserve">RAD21_K562_Rad21_Yale_wgEncodeEH000649</t>
  </si>
  <si>
    <t xml:space="preserve">POLR2A_HCT-116_Pol2_USC_wgEncodeEH000651</t>
  </si>
  <si>
    <t xml:space="preserve">SUZ12_NT2-D1_SUZ12_USC_wgEncodeEH000652</t>
  </si>
  <si>
    <t xml:space="preserve">YY1_NT2-D1_YY1_USC_wgEncodeEH000653</t>
  </si>
  <si>
    <t xml:space="preserve">MYC_K562_c-Myc_Yale_wgEncodeEH000659</t>
  </si>
  <si>
    <t xml:space="preserve">POLR2A_K562_Pol2_Yale_wgEncodeEH000660</t>
  </si>
  <si>
    <t xml:space="preserve">POLR2A_K562_Pol2_Yale_wgEncodeEH000661</t>
  </si>
  <si>
    <t xml:space="preserve">POLR2A_K562_Pol2_Yale_wgEncodeEH000662</t>
  </si>
  <si>
    <t xml:space="preserve">STAT1_K562_STAT1_Yale_wgEncodeEH000663</t>
  </si>
  <si>
    <t xml:space="preserve">STAT1_K562_STAT1_Yale_wgEncodeEH000664</t>
  </si>
  <si>
    <t xml:space="preserve">STAT2_K562_STAT2_Yale_wgEncodeEH000665</t>
  </si>
  <si>
    <t xml:space="preserve">STAT2_K562_STAT2_Yale_wgEncodeEH000666</t>
  </si>
  <si>
    <t xml:space="preserve">JUN_K562_c-Jun_Yale_wgEncodeEH000667</t>
  </si>
  <si>
    <t xml:space="preserve">JUN_K562_c-Jun_Yale_wgEncodeEH000668</t>
  </si>
  <si>
    <t xml:space="preserve">MYC_K562_c-Myc_Yale_wgEncodeEH000669</t>
  </si>
  <si>
    <t xml:space="preserve">MYC_K562_c-Myc_Yale_wgEncodeEH000670</t>
  </si>
  <si>
    <t xml:space="preserve">E2F4_K562_E2F4_USC_wgEncodeEH000671</t>
  </si>
  <si>
    <t xml:space="preserve">JUN_K562_c-Jun_Yale_wgEncodeEH000673</t>
  </si>
  <si>
    <t xml:space="preserve">NR2C2_HepG2_TR4_USC_wgEncodeEH000675</t>
  </si>
  <si>
    <t xml:space="preserve">E2F6_K562_E2F6_USC_wgEncodeEH000676</t>
  </si>
  <si>
    <t xml:space="preserve">SETDB1_K562_SETDB1_USC_wgEncodeEH000677</t>
  </si>
  <si>
    <t xml:space="preserve">BDP1_K562_BDP1_Harvard_wgEncodeEH000678</t>
  </si>
  <si>
    <t xml:space="preserve">BRF1_K562_BRF1_Harvard_wgEncodeEH000679</t>
  </si>
  <si>
    <t xml:space="preserve">RPC155_K562_RPC155_Harvard_wgEncodeEH000680</t>
  </si>
  <si>
    <t xml:space="preserve">SIRT6_K562_SIRT6_Harvard_wgEncodeEH000681</t>
  </si>
  <si>
    <t xml:space="preserve">NR2C2_K562_TR4_USC_wgEncodeEH000682</t>
  </si>
  <si>
    <t xml:space="preserve">GATA2_K562_GATA-2_USC_wgEncodeEH000683</t>
  </si>
  <si>
    <t xml:space="preserve">YY1_K562_YY1_USC_wgEncodeEH000684</t>
  </si>
  <si>
    <t xml:space="preserve">TFAP2A_HeLa-S3_AP-2alpha_USC_wgEncodeEH000685</t>
  </si>
  <si>
    <t xml:space="preserve">TFAP2C_HeLa-S3_AP-2gamma_USC_wgEncodeEH000686</t>
  </si>
  <si>
    <t xml:space="preserve">NR2C2_HeLa-S3_TR4_USC_wgEncodeEH000687</t>
  </si>
  <si>
    <t xml:space="preserve">E2F1_HeLa-S3_HA-E2F1_USC_wgEncodeEH000688</t>
  </si>
  <si>
    <t xml:space="preserve">E2F4_HeLa-S3_E2F4_USC_wgEncodeEH000689</t>
  </si>
  <si>
    <t xml:space="preserve">RELA_GM12878_NFKB_Stanford_wgEncodeEH000690</t>
  </si>
  <si>
    <t xml:space="preserve">E2F6_HeLa-S3_E2F6_USC_wgEncodeEH000692</t>
  </si>
  <si>
    <t xml:space="preserve">E2F1_MCF-7_HA-E2F1_USC_wgEncodeEH000693</t>
  </si>
  <si>
    <t xml:space="preserve">POLR3G_K562_Pol3_Stanford_wgEncodeEH000694</t>
  </si>
  <si>
    <t xml:space="preserve">YY1_GM12878_YY1_USC_wgEncodeEH000695</t>
  </si>
  <si>
    <t xml:space="preserve">ZNF274_K562_ZNF274_USC_wgEncodeEH000696</t>
  </si>
  <si>
    <t xml:space="preserve">NR2C2_GM12878_TR4_USC_wgEncodeEH000697</t>
  </si>
  <si>
    <t xml:space="preserve">ZZZ3_GM12878_ZZZ3_Harvard_wgEncodeEH000698</t>
  </si>
  <si>
    <t xml:space="preserve">E2F1_HeLa-S3_E2F1_USC_wgEncodeEH000699</t>
  </si>
  <si>
    <t xml:space="preserve">ATF3_K562_ATF3_Harvard_wgEncodeEH000700</t>
  </si>
  <si>
    <t xml:space="preserve">RDBP_K562_NELFe_Harvard_wgEncodeEH000701</t>
  </si>
  <si>
    <t xml:space="preserve">POLR2A_HUVEC_Pol2_Stanford_wgEncodeEH000702</t>
  </si>
  <si>
    <t xml:space="preserve">GTF2B_K562_GTF2B_Harvard_wgEncodeEH000703</t>
  </si>
  <si>
    <t xml:space="preserve">POLR2A_K562_Pol2_Stanford_wgEncodeEH000704</t>
  </si>
  <si>
    <t xml:space="preserve">POLR2A_GM10847_Pol2_Stanford_wgEncodeEH000705</t>
  </si>
  <si>
    <t xml:space="preserve">POLR2A_GM12878_Pol2_Stanford_wgEncodeEH000708</t>
  </si>
  <si>
    <t xml:space="preserve">POLR2A_GM12891_Pol2_Stanford_wgEncodeEH000710</t>
  </si>
  <si>
    <t xml:space="preserve">RELA_GM12892_NFKB_Stanford_wgEncodeEH000712</t>
  </si>
  <si>
    <t xml:space="preserve">POLR2A_GM15510_Pol2_Stanford_wgEncodeEH000714</t>
  </si>
  <si>
    <t xml:space="preserve">RELA_GM18505_NFKB_Stanford_wgEncodeEH000715</t>
  </si>
  <si>
    <t xml:space="preserve">RELA_GM18526_NFKB_Stanford_wgEncodeEH000716</t>
  </si>
  <si>
    <t xml:space="preserve">RELA_GM19099_NFKB_Stanford_wgEncodeEH000717</t>
  </si>
  <si>
    <t xml:space="preserve">RELA_GM19193_NFKB_Stanford_wgEncodeEH000718</t>
  </si>
  <si>
    <t xml:space="preserve">JUN_HUVEC_c-Jun_Stanford_wgEncodeEH000719</t>
  </si>
  <si>
    <t xml:space="preserve">SMARCC1_HeLa-S3_BAF155_Stanford_wgEncodeEH000720</t>
  </si>
  <si>
    <t xml:space="preserve">SMARCC2_HeLa-S3_BAF170_Stanford_wgEncodeEH000721</t>
  </si>
  <si>
    <t xml:space="preserve">SMARCB1_HeLa-S3_Ini1_Stanford_wgEncodeEH000722</t>
  </si>
  <si>
    <t xml:space="preserve">NRF1_HeLa-S3_Nrf1_Stanford_wgEncodeEH000723</t>
  </si>
  <si>
    <t xml:space="preserve">SMARCA4_K562_Brg1_Stanford_wgEncodeEH000724</t>
  </si>
  <si>
    <t xml:space="preserve">SMARCB1_K562_Ini1_Stanford_wgEncodeEH000725</t>
  </si>
  <si>
    <t xml:space="preserve">POLR2A_K562_Pol2_Stanford_wgEncodeEH000727</t>
  </si>
  <si>
    <t xml:space="preserve">POLR2A_GM12892_Pol2_Stanford_wgEncodeEH000729</t>
  </si>
  <si>
    <t xml:space="preserve">POLR2A_GM18505_Pol2_Stanford_wgEncodeEH000731</t>
  </si>
  <si>
    <t xml:space="preserve">POLR2A_GM18526_Pol2_Stanford_wgEncodeEH000733</t>
  </si>
  <si>
    <t xml:space="preserve">RELA_GM10847_NFKB_Stanford_wgEncodeEH000734</t>
  </si>
  <si>
    <t xml:space="preserve">RELA_GM12891_NFKB_Stanford_wgEncodeEH000735</t>
  </si>
  <si>
    <t xml:space="preserve">RELA_GM15510_NFKB_Stanford_wgEncodeEH000736</t>
  </si>
  <si>
    <t xml:space="preserve">RELA_GM18951_NFKB_Stanford_wgEncodeEH000738</t>
  </si>
  <si>
    <t xml:space="preserve">POLR2A_GM18951_Pol2_Stanford_wgEncodeEH000739</t>
  </si>
  <si>
    <t xml:space="preserve">POLR2A_GM19099_Pol2_Stanford_wgEncodeEH000741</t>
  </si>
  <si>
    <t xml:space="preserve">POLR2A_GM19193_Pol2_Stanford_wgEncodeEH000743</t>
  </si>
  <si>
    <t xml:space="preserve">JUND_HeLa-S3_JunD_Stanford_wgEncodeEH000745</t>
  </si>
  <si>
    <t xml:space="preserve">JUN_HeLa-S3_c-Jun_Stanford_wgEncodeEH000746</t>
  </si>
  <si>
    <t xml:space="preserve">GTF3C2_HeLa-S3_TFIIIC-110_Harvard_wgEncodeEH000747</t>
  </si>
  <si>
    <t xml:space="preserve">GTF3C2_K562_TFIIIC-110_Harvard_wgEncodeEH000748</t>
  </si>
  <si>
    <t xml:space="preserve">RAD21_GM12878_Rad21_Stanford_wgEncodeEH000749</t>
  </si>
  <si>
    <t xml:space="preserve">CEBPB_HepG2_CEBPB_Stanford_wgEncodeEH000750</t>
  </si>
  <si>
    <t xml:space="preserve">ESRRA_HepG2_ERRA_Stanford_wgEncodeEH000751</t>
  </si>
  <si>
    <t xml:space="preserve">GRp20_HepG2_GRp20_Stanford_wgEncodeEH000752</t>
  </si>
  <si>
    <t xml:space="preserve">HNF4A_HepG2_HNF4A_Stanford_wgEncodeEH000753</t>
  </si>
  <si>
    <t xml:space="preserve">HSF1_HepG2_HSF1_Stanford_wgEncodeEH000754</t>
  </si>
  <si>
    <t xml:space="preserve">PPARGC1A_HepG2_PGC1A_Stanford_wgEncodeEH000757</t>
  </si>
  <si>
    <t xml:space="preserve">POLR2A_HepG2_Pol2_Stanford_wgEncodeEH000758</t>
  </si>
  <si>
    <t xml:space="preserve">SREBP1_HepG2_SREBP1_Stanford_wgEncodeEH000759</t>
  </si>
  <si>
    <t xml:space="preserve">STAT1_K562_STAT1_Stanford_wgEncodeEH000760</t>
  </si>
  <si>
    <t xml:space="preserve">STAT1_K562_STAT1_Stanford_wgEncodeEH000761</t>
  </si>
  <si>
    <t xml:space="preserve">BDP1_HeLa-S3_BDP1_Harvard_wgEncodeEH000763</t>
  </si>
  <si>
    <t xml:space="preserve">BRF1_HeLa-S3_BRF1_Harvard_wgEncodeEH000764</t>
  </si>
  <si>
    <t xml:space="preserve">BRF2_HeLa-S3_BRF2_Harvard_wgEncodeEH000765</t>
  </si>
  <si>
    <t xml:space="preserve">RPC155_HeLa-S3_RPC155_Harvard_wgEncodeEH000766</t>
  </si>
  <si>
    <t xml:space="preserve">BRF2_K562_BRF2_Harvard_wgEncodeEH000767</t>
  </si>
  <si>
    <t xml:space="preserve">MAX_HUVEC_Max_Stanford_wgEncodeEH000768</t>
  </si>
  <si>
    <t xml:space="preserve">SETDB1_K562_SETDB1_USC_wgEncodeEH000769</t>
  </si>
  <si>
    <t xml:space="preserve">SMARCA4_HeLa-S3_Brg1_Yale_wgEncodeEH000781</t>
  </si>
  <si>
    <t xml:space="preserve">CTCF_AG04449_CTCF_UW_wgEncodeEH000975</t>
  </si>
  <si>
    <t xml:space="preserve">CTCF_AG04450_CTCF_UW_wgEncodeEH000976</t>
  </si>
  <si>
    <t xml:space="preserve">CTCF_AG09309_CTCF_UW_wgEncodeEH000977</t>
  </si>
  <si>
    <t xml:space="preserve">CTCF_AG09319_CTCF_UW_wgEncodeEH000978</t>
  </si>
  <si>
    <t xml:space="preserve">CTCF_AG10803_CTCF_UW_wgEncodeEH000979</t>
  </si>
  <si>
    <t xml:space="preserve">CTCF_AoAF_CTCF_UW_wgEncodeEH000980</t>
  </si>
  <si>
    <t xml:space="preserve">CTCF_HBMEC_CTCF_UW_wgEncodeEH000981</t>
  </si>
  <si>
    <t xml:space="preserve">CTCF_HCFaa_CTCF_UW_wgEncodeEH000982</t>
  </si>
  <si>
    <t xml:space="preserve">CTCF_HCPEpiC_CTCF_UW_wgEncodeEH000983</t>
  </si>
  <si>
    <t xml:space="preserve">CTCF_HEEpiC_CTCF_UW_wgEncodeEH000984</t>
  </si>
  <si>
    <t xml:space="preserve">CTCF_HMF_CTCF_UW_wgEncodeEH000985</t>
  </si>
  <si>
    <t xml:space="preserve">CTCF_HPAF_CTCF_UW_wgEncodeEH000986</t>
  </si>
  <si>
    <t xml:space="preserve">CTCF_HPF_CTCF_UW_wgEncodeEH000987</t>
  </si>
  <si>
    <t xml:space="preserve">CTCF_HRPEpiC_CTCF_UW_wgEncodeEH000988</t>
  </si>
  <si>
    <t xml:space="preserve">CTCF_HA-sp_CTCF_UW_wgEncodeEH000989</t>
  </si>
  <si>
    <t xml:space="preserve">CTCF_HSMMtube_CTCF_Broad_wgEncodeEH001000</t>
  </si>
  <si>
    <t xml:space="preserve">CTCF_HeLa-S3_CTCF_Broad_wgEncodeEH001012</t>
  </si>
  <si>
    <t xml:space="preserve">POLR2A_HeLa-S3_Pol2-b-Broad_wgEncodeEH001021</t>
  </si>
  <si>
    <t xml:space="preserve">CTCF_NH-A_CTCF_Broad_wgEncodeEH001026</t>
  </si>
  <si>
    <t xml:space="preserve">CTCF_Osteoblasts_CTCF_Broad_wgEncodeEH001041</t>
  </si>
  <si>
    <t xml:space="preserve">CTCF_NHDF-Ad_CTCF_Broad_wgEncodeEH001048</t>
  </si>
  <si>
    <t xml:space="preserve">CTCF_Fibrobl_CTCF_UT-A_wgEncodeEH001127</t>
  </si>
  <si>
    <t xml:space="preserve">POLR2A_MCF-7_Pol2_UT-A_wgEncodeEH001130</t>
  </si>
  <si>
    <t xml:space="preserve">CTCF_MCF-7_CTCF_UT-A_wgEncodeEH001131</t>
  </si>
  <si>
    <t xml:space="preserve">CTCF_MCF-7_CTCF_UT-A_wgEncodeEH001132</t>
  </si>
  <si>
    <t xml:space="preserve">MYC_MCF-7_c-Myc_UT-A_wgEncodeEH001133</t>
  </si>
  <si>
    <t xml:space="preserve">MYC_MCF-7_c-Myc_UT-A_wgEncodeEH001134</t>
  </si>
  <si>
    <t xml:space="preserve">CTCF_Gliobla_CTCF_UT-A_wgEncodeEH001135</t>
  </si>
  <si>
    <t xml:space="preserve">POLR2A_Gliobla_Pol2_UT-A_wgEncodeEH001136</t>
  </si>
  <si>
    <t xml:space="preserve">FOS_K562_eGFP-FOS_UChicago_wgEncodeEH001207</t>
  </si>
  <si>
    <t xml:space="preserve">GATA2_K562_eGFP-GATA2_UChicago_wgEncodeEH001208</t>
  </si>
  <si>
    <t xml:space="preserve">HDAC8_K562_eGFP-HDAC8_UChicago_wgEncodeEH001209</t>
  </si>
  <si>
    <t xml:space="preserve">JUNB_K562_eGFP-JunB_UChicago_wgEncodeEH001210</t>
  </si>
  <si>
    <t xml:space="preserve">JUND_K562_eGFP-JunD_UChicago_wgEncodeEH001211</t>
  </si>
  <si>
    <t xml:space="preserve">FOXP2_PFSK-1_FOXP2_HudsonAlpha_wgEncodeEH001460</t>
  </si>
  <si>
    <t xml:space="preserve">FOXP2_SK-N-MC_FOXP2_HudsonAlpha_wgEncodeEH001461</t>
  </si>
  <si>
    <t xml:space="preserve">GABPA_GM12878_GABP_HudsonAlpha_wgEncodeEH001462</t>
  </si>
  <si>
    <t xml:space="preserve">POLR2A_GM12878_Pol2_HudsonAlpha_wgEncodeEH001463</t>
  </si>
  <si>
    <t xml:space="preserve">SRF_GM12878_SRF_HudsonAlpha_wgEncodeEH001464</t>
  </si>
  <si>
    <t xml:space="preserve">USF1_GM12878_USF-1_HudsonAlpha_wgEncodeEH001468</t>
  </si>
  <si>
    <t xml:space="preserve">JUND_HepG2_JunD_HudsonAlpha_wgEncodeEH001470</t>
  </si>
  <si>
    <t xml:space="preserve">SIN3AK20_HepG2_Sin3Ak-20_HudsonAlpha_wgEncodeEH001471</t>
  </si>
  <si>
    <t xml:space="preserve">USF1_HepG2_USF-1_HudsonAlpha_wgEncodeEH001472</t>
  </si>
  <si>
    <t xml:space="preserve">POLR2A_HeLa-S3_Pol2_HudsonAlpha_wgEncodeEH001474</t>
  </si>
  <si>
    <t xml:space="preserve">POU2F2_GM12878_POU2F2_HudsonAlpha_wgEncodeEH001475</t>
  </si>
  <si>
    <t xml:space="preserve">SPI1_GM12878_PU_1_HudsonAlpha_wgEncodeEH001476</t>
  </si>
  <si>
    <t xml:space="preserve">PBX3_GM12878_Pbx3_HudsonAlpha_wgEncodeEH001477</t>
  </si>
  <si>
    <t xml:space="preserve">TAF1_GM12878_TAF1_HudsonAlpha_wgEncodeEH001478</t>
  </si>
  <si>
    <t xml:space="preserve">BATF_GM12878_BATF_HudsonAlpha_wgEncodeEH001479</t>
  </si>
  <si>
    <t xml:space="preserve">EBF1_GM12878_EBF1-SC-137065-HudsonAlpha_wgEncodeEH001480</t>
  </si>
  <si>
    <t xml:space="preserve">SPI1_K562_PU_1_HudsonAlpha_wgEncodeEH001482</t>
  </si>
  <si>
    <t xml:space="preserve">SIX5_K562_SIX5_HudsonAlpha_wgEncodeEH001483</t>
  </si>
  <si>
    <t xml:space="preserve">IRF4_GM12878_IRF4-SC-6059-HudsonAlpha_wgEncodeEH001484</t>
  </si>
  <si>
    <t xml:space="preserve">TCF12_GM12878_TCF12_HudsonAlpha_wgEncodeEH001485</t>
  </si>
  <si>
    <t xml:space="preserve">BCL11A_GM12878_BCL11A_HudsonAlpha_wgEncodeEH001486</t>
  </si>
  <si>
    <t xml:space="preserve">EP300_GM12878_p300_HudsonAlpha_wgEncodeEH001487</t>
  </si>
  <si>
    <t xml:space="preserve">ZBTB33_GM12878_ZBTB33_HudsonAlpha_wgEncodeEH001488</t>
  </si>
  <si>
    <t xml:space="preserve">PAX5_GM12878_PAX5-C20_HudsonAlpha_wgEncodeEH001489</t>
  </si>
  <si>
    <t xml:space="preserve">NR3C1_A549_GR_HudsonAlpha_wgEncodeEH001490</t>
  </si>
  <si>
    <t xml:space="preserve">NR3C1_A549_GR_HudsonAlpha_wgEncodeEH001491</t>
  </si>
  <si>
    <t xml:space="preserve">NR3C1_A549_GR_HudsonAlpha_wgEncodeEH001492</t>
  </si>
  <si>
    <t xml:space="preserve">POLR2A_A549_Pol2_HudsonAlpha_wgEncodeEH001493</t>
  </si>
  <si>
    <t xml:space="preserve">POLR2A_A549_Pol2_HudsonAlpha_wgEncodeEH001494</t>
  </si>
  <si>
    <t xml:space="preserve">PAX5_GM12878_PAX5-N19_HudsonAlpha_wgEncodeEH001495</t>
  </si>
  <si>
    <t xml:space="preserve">SP1_GM12878_SP1_HudsonAlpha_wgEncodeEH001496</t>
  </si>
  <si>
    <t xml:space="preserve">REST_H1-hESC_NRSF_HudsonAlpha_wgEncodeEH001498</t>
  </si>
  <si>
    <t xml:space="preserve">POLR2A_H1-hESC_Pol2_HudsonAlpha_wgEncodeEH001499</t>
  </si>
  <si>
    <t xml:space="preserve">TAF1_H1-hESC_TAF1_HudsonAlpha_wgEncodeEH001500</t>
  </si>
  <si>
    <t xml:space="preserve">FOSL2_HepG2_FOSL2_HudsonAlpha_wgEncodeEH001501</t>
  </si>
  <si>
    <t xml:space="preserve">ZBTB33_HepG2_ZBTB33_HudsonAlpha_wgEncodeEH001503</t>
  </si>
  <si>
    <t xml:space="preserve">GABPA_HeLa-S3_GABP_HudsonAlpha_wgEncodeEH001504</t>
  </si>
  <si>
    <t xml:space="preserve">TAF1_HeLa-S3_TAF1_HudsonAlpha_wgEncodeEH001505</t>
  </si>
  <si>
    <t xml:space="preserve">RXRA_HepG2_RXRA_HudsonAlpha_wgEncodeEH001506</t>
  </si>
  <si>
    <t xml:space="preserve">CTCF_A549_CTCF-SC-5916-HudsonAlpha_wgEncodeEH001507</t>
  </si>
  <si>
    <t xml:space="preserve">CTCF_A549_CTCF-SC-5916-HudsonAlpha_wgEncodeEH001508</t>
  </si>
  <si>
    <t xml:space="preserve">USF1_A549_USF-1_HudsonAlpha_wgEncodeEH001509</t>
  </si>
  <si>
    <t xml:space="preserve">POLR2A_GM12892_Pol2_HudsonAlpha_wgEncodeEH001511</t>
  </si>
  <si>
    <t xml:space="preserve">POLR2A_GM12892_Pol2-4H8_HudsonAlpha_wgEncodeEH001512</t>
  </si>
  <si>
    <t xml:space="preserve">TAF1_GM12892_TAF1_HudsonAlpha_wgEncodeEH001513</t>
  </si>
  <si>
    <t xml:space="preserve">POLR2A_H1-hESC_Pol2-4H8_HudsonAlpha_wgEncodeEH001514</t>
  </si>
  <si>
    <t xml:space="preserve">BHLHE40_HepG2_BHLHE40_HudsonAlpha_wgEncodeEH001515</t>
  </si>
  <si>
    <t xml:space="preserve">CTCF_HepG2_CTCF-SC-5916-HudsonAlpha_wgEncodeEH001516</t>
  </si>
  <si>
    <t xml:space="preserve">POLR2A_GM12878_Pol2-4H8_HudsonAlpha_wgEncodeEH001517</t>
  </si>
  <si>
    <t xml:space="preserve">POU2F2_GM12891_POU2F2_HudsonAlpha_wgEncodeEH001520</t>
  </si>
  <si>
    <t xml:space="preserve">SPI1_GM12891_PU_1_HudsonAlpha_wgEncodeEH001521</t>
  </si>
  <si>
    <t xml:space="preserve">POLR2A_GM12891_Pol2_HudsonAlpha_wgEncodeEH001522</t>
  </si>
  <si>
    <t xml:space="preserve">POLR2A_GM12891_Pol2-4H8_HudsonAlpha_wgEncodeEH001523</t>
  </si>
  <si>
    <t xml:space="preserve">TAF1_GM12891_TAF1_HudsonAlpha_wgEncodeEH001524</t>
  </si>
  <si>
    <t xml:space="preserve">BCL11A_H1-hESC_BCL11A_HudsonAlpha_wgEncodeEH001527</t>
  </si>
  <si>
    <t xml:space="preserve">SIX5_H1-hESC_SIX5_HudsonAlpha_wgEncodeEH001528</t>
  </si>
  <si>
    <t xml:space="preserve">SP1_H1-hESC_SP1_HudsonAlpha_wgEncodeEH001529</t>
  </si>
  <si>
    <t xml:space="preserve">SIN3AK20_H1-hESC_Sin3Ak-20_HudsonAlpha_wgEncodeEH001530</t>
  </si>
  <si>
    <t xml:space="preserve">TCF12_H1-hESC_TCF12_HudsonAlpha_wgEncodeEH001531</t>
  </si>
  <si>
    <t xml:space="preserve">USF1_H1-hESC_USF-1_HudsonAlpha_wgEncodeEH001532</t>
  </si>
  <si>
    <t xml:space="preserve">SRF_H1-hESC_SRF_HudsonAlpha_wgEncodeEH001533</t>
  </si>
  <si>
    <t xml:space="preserve">GABPA_H1-hESC_GABP_HudsonAlpha_wgEncodeEH001534</t>
  </si>
  <si>
    <t xml:space="preserve">ESR1_ECC-1_ERalpha_a_HudsonAlpha_wgEncodeEH001536</t>
  </si>
  <si>
    <t xml:space="preserve">EGR1_H1-hESC_Egr-1_HudsonAlpha_wgEncodeEH001538</t>
  </si>
  <si>
    <t xml:space="preserve">USF1_A549_USF-1_HudsonAlpha_wgEncodeEH001539</t>
  </si>
  <si>
    <t xml:space="preserve">NR3C1_ECC-1_GR_HudsonAlpha_wgEncodeEH001540</t>
  </si>
  <si>
    <t xml:space="preserve">RXRA_GM12878_RXRA_HudsonAlpha_wgEncodeEH001541</t>
  </si>
  <si>
    <t xml:space="preserve">SIX5_GM12878_SIX5_HudsonAlpha_wgEncodeEH001542</t>
  </si>
  <si>
    <t xml:space="preserve">TCF12_HepG2_TCF12_HudsonAlpha_wgEncodeEH001544</t>
  </si>
  <si>
    <t xml:space="preserve">PAX5_GM12891_PAX5-C20_HudsonAlpha_wgEncodeEH001545</t>
  </si>
  <si>
    <t xml:space="preserve">PAX5_GM12892_PAX5-C20_HudsonAlpha_wgEncodeEH001546</t>
  </si>
  <si>
    <t xml:space="preserve">REST_SK-N-SH_NRSF_HudsonAlpha_wgEncodeEH001547</t>
  </si>
  <si>
    <t xml:space="preserve">GABPA_HepG2_GABP_HudsonAlpha_wgEncodeEH001548</t>
  </si>
  <si>
    <t xml:space="preserve">REST_HepG2_NRSF_HudsonAlpha_wgEncodeEH001549</t>
  </si>
  <si>
    <t xml:space="preserve">POLR2A_HepG2_Pol2_HudsonAlpha_wgEncodeEH001550</t>
  </si>
  <si>
    <t xml:space="preserve">TAF1_HepG2_TAF1_HudsonAlpha_wgEncodeEH001551</t>
  </si>
  <si>
    <t xml:space="preserve">REST_PANC-1_NRSF_HudsonAlpha_wgEncodeEH001552</t>
  </si>
  <si>
    <t xml:space="preserve">REST_PFSK-1_NRSF_HudsonAlpha_wgEncodeEH001553</t>
  </si>
  <si>
    <t xml:space="preserve">REST_U87_NRSF_HudsonAlpha_wgEncodeEH001554</t>
  </si>
  <si>
    <t xml:space="preserve">NR3C1_A549_GR_HudsonAlpha_wgEncodeEH001555</t>
  </si>
  <si>
    <t xml:space="preserve">ESR1_T-47D_ERalpha_a_HudsonAlpha_wgEncodeEH001556</t>
  </si>
  <si>
    <t xml:space="preserve">RXRA_H1-hESC_RXRA_HudsonAlpha_wgEncodeEH001560</t>
  </si>
  <si>
    <t xml:space="preserve">SP1_HepG2_SP1_HudsonAlpha_wgEncodeEH001561</t>
  </si>
  <si>
    <t xml:space="preserve">ATF3_GM12878_ATF3_HudsonAlpha_wgEncodeEH001562</t>
  </si>
  <si>
    <t xml:space="preserve">BCLAF1_GM12878_BCLAF1-SC-101388-HudsonAlpha_wgEncodeEH001563</t>
  </si>
  <si>
    <t xml:space="preserve">ETS1_GM12878_ETS1_HudsonAlpha_wgEncodeEH001564</t>
  </si>
  <si>
    <t xml:space="preserve">MEF2A_GM12878_MEF2A_HudsonAlpha_wgEncodeEH001565</t>
  </si>
  <si>
    <t xml:space="preserve">ATF3_H1-hESC_ATF3_HudsonAlpha_wgEncodeEH001566</t>
  </si>
  <si>
    <t xml:space="preserve">YY1_H1-hESC_YY1-SC-281-HudsonAlpha_wgEncodeEH001567</t>
  </si>
  <si>
    <t xml:space="preserve">ATF3_HepG2_ATF3_HudsonAlpha_wgEncodeEH001568</t>
  </si>
  <si>
    <t xml:space="preserve">ZBTB33_K562_ZBTB33_HudsonAlpha_wgEncodeEH001569</t>
  </si>
  <si>
    <t xml:space="preserve">BCL3_K562_BCL3_HudsonAlpha_wgEncodeEH001570</t>
  </si>
  <si>
    <t xml:space="preserve">BCLAF1_K562_BCLAF1-SC-101388-HudsonAlpha_wgEncodeEH001571</t>
  </si>
  <si>
    <t xml:space="preserve">POLR2A_ECC-1_Pol2_HudsonAlpha_wgEncodeEH001572</t>
  </si>
  <si>
    <t xml:space="preserve">YY1_GM12891_YY1-SC-281-HudsonAlpha_wgEncodeEH001573</t>
  </si>
  <si>
    <t xml:space="preserve">EP300_H1-hESC_p300_HudsonAlpha_wgEncodeEH001574</t>
  </si>
  <si>
    <t xml:space="preserve">ESR1_ECC-1_ERalpha_a_HudsonAlpha_wgEncodeEH001575</t>
  </si>
  <si>
    <t xml:space="preserve">GATA2_K562_GATA2-SC-267-HudsonAlpha_wgEncodeEH001576</t>
  </si>
  <si>
    <t xml:space="preserve">ESR1_T-47D_ERalpha_a_HudsonAlpha_wgEncodeEH001577</t>
  </si>
  <si>
    <t xml:space="preserve">SP1_K562_SP1_HudsonAlpha_wgEncodeEH001578</t>
  </si>
  <si>
    <t xml:space="preserve">JUND_H1-hESC_JunD_HudsonAlpha_wgEncodeEH001579</t>
  </si>
  <si>
    <t xml:space="preserve">ETS1_K562_ETS1_HudsonAlpha_wgEncodeEH001580</t>
  </si>
  <si>
    <t xml:space="preserve">POLR2A_K562_Pol2-4H8_HudsonAlpha_wgEncodeEH001581</t>
  </si>
  <si>
    <t xml:space="preserve">TAF1_K562_TAF1_HudsonAlpha_wgEncodeEH001582</t>
  </si>
  <si>
    <t xml:space="preserve">USF1_K562_USF-1_HudsonAlpha_wgEncodeEH001583</t>
  </si>
  <si>
    <t xml:space="preserve">YY1_K562_YY1-SC-281-HudsonAlpha_wgEncodeEH001584</t>
  </si>
  <si>
    <t xml:space="preserve">RAD21_K562_Rad21_HudsonAlpha_wgEncodeEH001585</t>
  </si>
  <si>
    <t xml:space="preserve">FOXA1_ECC-1_FOXA1-SC-6553-HudsonAlpha_wgEncodeEH001586</t>
  </si>
  <si>
    <t xml:space="preserve">FOXA1_T-47D_FOXA1-SC-6553-HudsonAlpha_wgEncodeEH001588</t>
  </si>
  <si>
    <t xml:space="preserve">RAD21_H1-hESC_Rad21_HudsonAlpha_wgEncodeEH001593</t>
  </si>
  <si>
    <t xml:space="preserve">FOXA1_HepG2_FOXA1-SC-6553-HudsonAlpha_wgEncodeEH001594</t>
  </si>
  <si>
    <t xml:space="preserve">HNF4A_HepG2_HNF4A-SC-8987-HudsonAlpha_wgEncodeEH001595</t>
  </si>
  <si>
    <t xml:space="preserve">E2F6_K562_E2F6_HudsonAlpha_wgEncodeEH001598</t>
  </si>
  <si>
    <t xml:space="preserve">SRF_K562_SRF_HudsonAlpha_wgEncodeEH001600</t>
  </si>
  <si>
    <t xml:space="preserve">EP300_T-47D_p300_HudsonAlpha_wgEncodeEH001602</t>
  </si>
  <si>
    <t xml:space="preserve">GABPA_K562_GABP_HudsonAlpha_wgEncodeEH001604</t>
  </si>
  <si>
    <t xml:space="preserve">MAX_K562_Max_HudsonAlpha_wgEncodeEH001605</t>
  </si>
  <si>
    <t xml:space="preserve">SIN3AK20_K562_Sin3Ak-20_HudsonAlpha_wgEncodeEH001607</t>
  </si>
  <si>
    <t xml:space="preserve">RAD21_HepG2_Rad21_HudsonAlpha_wgEncodeEH001608</t>
  </si>
  <si>
    <t xml:space="preserve">YY1_GM12892_YY1_HudsonAlpha_wgEncodeEH001609</t>
  </si>
  <si>
    <t xml:space="preserve">TAF7_H1-hESC_TAF7-SC-101167-HudsonAlpha_wgEncodeEH001610</t>
  </si>
  <si>
    <t xml:space="preserve">SRF_HepG2_SRF_HudsonAlpha_wgEncodeEH001611</t>
  </si>
  <si>
    <t xml:space="preserve">EP300_HepG2_p300_HudsonAlpha_wgEncodeEH001612</t>
  </si>
  <si>
    <t xml:space="preserve">CTCF_SK-N-SH--Retinoic-Acid-CTCF_HudsonAlpha_wgEncodeEH001613</t>
  </si>
  <si>
    <t xml:space="preserve">RAD21_SK-N-SH--Retinoic-Acid-Rad21_HudsonAlpha_wgEncodeEH001614</t>
  </si>
  <si>
    <t xml:space="preserve">YY1_SK-N-SH--Retinoic-Acid-YY1-SC-281-HudsonAlpha_wgEncodeEH001615</t>
  </si>
  <si>
    <t xml:space="preserve">EP300_SK-N-SH--Retinoic-Acid-p300_HudsonAlpha_wgEncodeEH001616</t>
  </si>
  <si>
    <t xml:space="preserve">ELF1_GM12878_ELF1-SC-631-HudsonAlpha_wgEncodeEH001617</t>
  </si>
  <si>
    <t xml:space="preserve">HDAC2_HepG2_HDAC2-SC-6296-HudsonAlpha_wgEncodeEH001618</t>
  </si>
  <si>
    <t xml:space="preserve">ELF1_K562_ELF1-SC-631-HudsonAlpha_wgEncodeEH001619</t>
  </si>
  <si>
    <t xml:space="preserve">ZBTB7A_K562_ZBTB7A-SC-34508-HudsonAlpha_wgEncodeEH001620</t>
  </si>
  <si>
    <t xml:space="preserve">USF1_SK-N-SH--Retinoic-Acid-USF1-SC-8983-HudsonAlpha_wgEncodeEH001621</t>
  </si>
  <si>
    <t xml:space="preserve">HDAC2_K562_HDAC2-SC-6296-HudsonAlpha_wgEncodeEH001622</t>
  </si>
  <si>
    <t xml:space="preserve">YY1_K562_YY1_HudsonAlpha_wgEncodeEH001623</t>
  </si>
  <si>
    <t xml:space="preserve">POLR2A_HCT-116_Pol2-4H8_HudsonAlpha_wgEncodeEH001627</t>
  </si>
  <si>
    <t xml:space="preserve">REST_HeLa-S3_NRSF_HudsonAlpha_wgEncodeEH001629</t>
  </si>
  <si>
    <t xml:space="preserve">FOXA1_HepG2_FOXA1-SC-101058-HudsonAlpha_wgEncodeEH001630</t>
  </si>
  <si>
    <t xml:space="preserve">POLR2A_K562_Pol2_HudsonAlpha_wgEncodeEH001633</t>
  </si>
  <si>
    <t xml:space="preserve">NANOG_H1-hESC_NANOG-SC-33759-HudsonAlpha_wgEncodeEH001635</t>
  </si>
  <si>
    <t xml:space="preserve">POU5F1_H1-hESC_POU5F1-SC-9081-HudsonAlpha_wgEncodeEH001636</t>
  </si>
  <si>
    <t xml:space="preserve">FOSL1_K562_FOSL1-SC-183-HudsonAlpha_wgEncodeEH001637</t>
  </si>
  <si>
    <t xml:space="preserve">REST_K562_NRSF_HudsonAlpha_wgEncodeEH001638</t>
  </si>
  <si>
    <t xml:space="preserve">GATA3_T-47D_GATA3-SC-268-HudsonAlpha_wgEncodeEH001639</t>
  </si>
  <si>
    <t xml:space="preserve">RAD21_GM12878_Rad21_HudsonAlpha_wgEncodeEH001640</t>
  </si>
  <si>
    <t xml:space="preserve">ELF1_HepG2_ELF1-SC-631-HudsonAlpha_wgEncodeEH001641</t>
  </si>
  <si>
    <t xml:space="preserve">ZEB1_GM12878_ZEB1-SC-25388-HudsonAlpha_wgEncodeEH001645</t>
  </si>
  <si>
    <t xml:space="preserve">EGR1_K562_Egr-1_HudsonAlpha_wgEncodeEH001646</t>
  </si>
  <si>
    <t xml:space="preserve">MEF2C_GM12878_MEF2C-SC-13268-HudsonAlpha_wgEncodeEH001648</t>
  </si>
  <si>
    <t xml:space="preserve">CTCF_H1-hESC_CTCF-SC-5916-HudsonAlpha_wgEncodeEH001649</t>
  </si>
  <si>
    <t xml:space="preserve">FOXA2_HepG2_FOXA2-SC-6554-HudsonAlpha_wgEncodeEH001650</t>
  </si>
  <si>
    <t xml:space="preserve">HNF4G_HepG2_HNF4G-SC-6558-HudsonAlpha_wgEncodeEH001651</t>
  </si>
  <si>
    <t xml:space="preserve">CTCFL_K562_CTCFL-SC-98982-HudsonAlpha_wgEncodeEH001652</t>
  </si>
  <si>
    <t xml:space="preserve">SP2_K562_SP2-SC-643-HudsonAlpha_wgEncodeEH001653</t>
  </si>
  <si>
    <t xml:space="preserve">TAF7_K562_TAF7-SC-101167-HudsonAlpha_wgEncodeEH001654</t>
  </si>
  <si>
    <t xml:space="preserve">THAP1_K562_THAP1-SC-98174-HudsonAlpha_wgEncodeEH001655</t>
  </si>
  <si>
    <t xml:space="preserve">CTCF_T-47D_CTCF-SC-5916-HudsonAlpha_wgEncodeEH001656</t>
  </si>
  <si>
    <t xml:space="preserve">YY1_GM12878_YY1-SC-281-HudsonAlpha_wgEncodeEH001657</t>
  </si>
  <si>
    <t xml:space="preserve">BCL3_GM12878_BCL3_HudsonAlpha_wgEncodeEH001658</t>
  </si>
  <si>
    <t xml:space="preserve">HDAC2_H1-hESC_HDAC2-SC-6296-HudsonAlpha_wgEncodeEH001659</t>
  </si>
  <si>
    <t xml:space="preserve">FOSL1_H1-hESC_FOSL1-SC-183-HudsonAlpha_wgEncodeEH001660</t>
  </si>
  <si>
    <t xml:space="preserve">YY1_HepG2_YY1-SC-281-HudsonAlpha_wgEncodeEH001661</t>
  </si>
  <si>
    <t xml:space="preserve">ATF3_K562_ATF3_HudsonAlpha_wgEncodeEH001662</t>
  </si>
  <si>
    <t xml:space="preserve">MEF2A_K562_MEF2A_HudsonAlpha_wgEncodeEH001663</t>
  </si>
  <si>
    <t xml:space="preserve">YY1_HCT-116_YY1-SC-281-HudsonAlpha_wgEncodeEH001671</t>
  </si>
  <si>
    <t xml:space="preserve">ZBTB33_HCT-116_ZBTB33_HudsonAlpha_wgEncodeEH001672</t>
  </si>
  <si>
    <t xml:space="preserve">POLR2A_U87_Pol2-4H8_HudsonAlpha_wgEncodeEH001674</t>
  </si>
  <si>
    <t xml:space="preserve">SUZ12_H1-hESC_SUZ12_USC_wgEncodeEH001752</t>
  </si>
  <si>
    <t xml:space="preserve">ELK4_HeLa-S3_ELK4_USC_wgEncodeEH001753</t>
  </si>
  <si>
    <t xml:space="preserve">ZNF274_HepG2_ZNF274_USC_wgEncodeEH001755</t>
  </si>
  <si>
    <t xml:space="preserve">ZNF274_GM12878_ZNF274_USC_wgEncodeEH001756</t>
  </si>
  <si>
    <t xml:space="preserve">MAX_H1-hESC_Max_USC_wgEncodeEH001757</t>
  </si>
  <si>
    <t xml:space="preserve">GATA2_HUVEC_GATA-2_USC_wgEncodeEH001758</t>
  </si>
  <si>
    <t xml:space="preserve">POLR2A_Raji_Pol2_USC_wgEncodeEH001761</t>
  </si>
  <si>
    <t xml:space="preserve">SETDB1_U2OS_SETDB1_USC_wgEncodeEH001762</t>
  </si>
  <si>
    <t xml:space="preserve">ZNF274_HeLa-S3_ZNF274_USC_wgEncodeEH001763</t>
  </si>
  <si>
    <t xml:space="preserve">KAP1_K562_KAP1_USC_wgEncodeEH001764</t>
  </si>
  <si>
    <t xml:space="preserve">GATA1_PBDE_GATA-1_USC_wgEncodeEH001765</t>
  </si>
  <si>
    <t xml:space="preserve">POLR2A_PBDE_Pol2_USC_wgEncodeEH001766</t>
  </si>
  <si>
    <t xml:space="preserve">CTBP2_H1-hESC_CtBP2_USC_wgEncodeEH001767</t>
  </si>
  <si>
    <t xml:space="preserve">POLR2A_MCF10A-Er-Src_Pol2_Harvard_wgEncodeEH001768</t>
  </si>
  <si>
    <t xml:space="preserve">STAT3_MCF10A-Er-Src_STAT3_Harvard_wgEncodeEH001769</t>
  </si>
  <si>
    <t xml:space="preserve">GATA2_SH-SY5Y_GATA-2_USC_wgEncodeEH001770</t>
  </si>
  <si>
    <t xml:space="preserve">POLR2A_MCF10A-Er-Src_Pol2_Harvard_wgEncodeEH001771</t>
  </si>
  <si>
    <t xml:space="preserve">STAT3_MCF10A-Er-Src_STAT3_Harvard_wgEncodeEH001772</t>
  </si>
  <si>
    <t xml:space="preserve">ELK4_HEK293_ELK4_USC_wgEncodeEH001773</t>
  </si>
  <si>
    <t xml:space="preserve">FOS_HUVEC_c-Fos_USC_wgEncodeEH001774</t>
  </si>
  <si>
    <t xml:space="preserve">ZNF274_NT2-D1_ZNF274_USC_wgEncodeEH001775</t>
  </si>
  <si>
    <t xml:space="preserve">KAP1_U2OS_KAP1_USC_wgEncodeEH001776</t>
  </si>
  <si>
    <t xml:space="preserve">KAP1_HEK293_KAP1_USC_wgEncodeEH001779</t>
  </si>
  <si>
    <t xml:space="preserve">TCF7L2_HepG2_TCF7L2_USC_wgEncodeEH001780</t>
  </si>
  <si>
    <t xml:space="preserve">ZNF263_HEK293-T-REx_ZNF263_USC_wgEncodeEH001781</t>
  </si>
  <si>
    <t xml:space="preserve">GATA1_PBDEFetal_GATA-1_USC_wgEncodeEH001785</t>
  </si>
  <si>
    <t xml:space="preserve">WRNIP1_GM12878_WHIP_Stanford_wgEncodeEH001787</t>
  </si>
  <si>
    <t xml:space="preserve">IRF3_HeLa-S3_IRF3_Stanford_wgEncodeEH001788</t>
  </si>
  <si>
    <t xml:space="preserve">RAD21_HeLa-S3_Rad21_Stanford_wgEncodeEH001789</t>
  </si>
  <si>
    <t xml:space="preserve">TBP_HeLa-S3_TBP_Stanford_wgEncodeEH001790</t>
  </si>
  <si>
    <t xml:space="preserve">POLR2A_HepG2_Pol2_Stanford_wgEncodeEH001792</t>
  </si>
  <si>
    <t xml:space="preserve">TBP_HepG2_TBP_Stanford_wgEncodeEH001793</t>
  </si>
  <si>
    <t xml:space="preserve">JUN_HepG2_c-Jun_Stanford_wgEncodeEH001794</t>
  </si>
  <si>
    <t xml:space="preserve">NRF1_K562_Nrf1_Stanford_wgEncodeEH001796</t>
  </si>
  <si>
    <t xml:space="preserve">USF2_K562_USF2_Stanford_wgEncodeEH001797</t>
  </si>
  <si>
    <t xml:space="preserve">TBP_GM12878_TBP_Stanford_wgEncodeEH001798</t>
  </si>
  <si>
    <t xml:space="preserve">STAT3_HeLa-S3_STAT3_Stanford_wgEncodeEH001799</t>
  </si>
  <si>
    <t xml:space="preserve">IRF3_HepG2_IRF3_Stanford_wgEncodeEH001800</t>
  </si>
  <si>
    <t xml:space="preserve">JUND_HepG2_JunD_Stanford_wgEncodeEH001801</t>
  </si>
  <si>
    <t xml:space="preserve">NRF1_HepG2_Nrf1_Stanford_wgEncodeEH001802</t>
  </si>
  <si>
    <t xml:space="preserve">RAD21_HepG2_Rad21_Stanford_wgEncodeEH001803</t>
  </si>
  <si>
    <t xml:space="preserve">USF2_HepG2_USF2_Stanford_wgEncodeEH001804</t>
  </si>
  <si>
    <t xml:space="preserve">POLR2A_K562_Pol2-phosphoS2-Stanford_wgEncodeEH001805</t>
  </si>
  <si>
    <t xml:space="preserve">MAX_NB4_Max_Stanford_wgEncodeEH001806</t>
  </si>
  <si>
    <t xml:space="preserve">MYC_NB4_c-Myc_Stanford_wgEncodeEH001807</t>
  </si>
  <si>
    <t xml:space="preserve">NFE2_GM12878_NF-E2-SC-22827-Stanford_wgEncodeEH001808</t>
  </si>
  <si>
    <t xml:space="preserve">RFX5_GM12878_RFX5-200-401-194-Stanford_wgEncodeEH001810</t>
  </si>
  <si>
    <t xml:space="preserve">STAT3_GM12878_STAT3_Stanford_wgEncodeEH001811</t>
  </si>
  <si>
    <t xml:space="preserve">USF2_GM12878_USF2_Stanford_wgEncodeEH001812</t>
  </si>
  <si>
    <t xml:space="preserve">BRCA1_HeLa-S3_BRCA1-A300-000A-Stanford_wgEncodeEH001814</t>
  </si>
  <si>
    <t xml:space="preserve">CEBPB_HeLa-S3_CEBPB_Stanford_wgEncodeEH001815</t>
  </si>
  <si>
    <t xml:space="preserve">GTF2F1_HeLa-S3_GTF2F1-AB28179-Stanford_wgEncodeEH001816</t>
  </si>
  <si>
    <t xml:space="preserve">PRDM1_HeLa-S3_PRDM1-9115-Stanford_wgEncodeEH001817</t>
  </si>
  <si>
    <t xml:space="preserve">RFX5_HeLa-S3_RFX5-200-401-194-Stanford_wgEncodeEH001818</t>
  </si>
  <si>
    <t xml:space="preserve">USF2_HeLa-S3_USF2_Stanford_wgEncodeEH001819</t>
  </si>
  <si>
    <t xml:space="preserve">EP300_HeLa-S3_p300-SC-584-Stanford_wgEncodeEH001820</t>
  </si>
  <si>
    <t xml:space="preserve">CEBPB_K562_CEBPB_Stanford_wgEncodeEH001821</t>
  </si>
  <si>
    <t xml:space="preserve">CHD2_K562_CHD2-AB68301-Stanford_wgEncodeEH001822</t>
  </si>
  <si>
    <t xml:space="preserve">GTF2F1_K562_GTF2F1-AB28179-Stanford_wgEncodeEH001823</t>
  </si>
  <si>
    <t xml:space="preserve">TAL1_K562_TAL1-SC-12984-Stanford_wgEncodeEH001824</t>
  </si>
  <si>
    <t xml:space="preserve">TBP_K562_TBP_Stanford_wgEncodeEH001825</t>
  </si>
  <si>
    <t xml:space="preserve">MXI1_HeLa-S3_Mxi1-AF4185-Stanford_wgEncodeEH001826</t>
  </si>
  <si>
    <t xml:space="preserve">MXI1_K562_Mxi1-AF4185-Stanford_wgEncodeEH001827</t>
  </si>
  <si>
    <t xml:space="preserve">CEBPB_HepG2_CEBPB_Stanford_wgEncodeEH001829</t>
  </si>
  <si>
    <t xml:space="preserve">BRCA1_GM12878_BRCA1-A300-000A-Stanford_wgEncodeEH001830</t>
  </si>
  <si>
    <t xml:space="preserve">CHD2_GM12878_CHD2-AB68301-Stanford_wgEncodeEH001831</t>
  </si>
  <si>
    <t xml:space="preserve">EBF1_GM12878_EBF1-SC-137065-Stanford_wgEncodeEH001832</t>
  </si>
  <si>
    <t xml:space="preserve">SMC3_GM12878_SMC3-ab9263-Stanford_wgEncodeEH001833</t>
  </si>
  <si>
    <t xml:space="preserve">RFX5_H1-hESC_RFX5-200-401-194-Stanford_wgEncodeEH001835</t>
  </si>
  <si>
    <t xml:space="preserve">RAD21_H1-hESC_Rad21_Stanford_wgEncodeEH001836</t>
  </si>
  <si>
    <t xml:space="preserve">USF2_H1-hESC_USF2_Stanford_wgEncodeEH001837</t>
  </si>
  <si>
    <t xml:space="preserve">POLR2A_HeLa-S3_Pol2-phosphoS2-Stanford_wgEncodeEH001838</t>
  </si>
  <si>
    <t xml:space="preserve">SMC3_HeLa-S3_SMC3-ab9263-Stanford_wgEncodeEH001839</t>
  </si>
  <si>
    <t xml:space="preserve">CHD2_HepG2_CHD2-AB68301-Stanford_wgEncodeEH001840</t>
  </si>
  <si>
    <t xml:space="preserve">MAFF_HepG2_MafF-M8194-Stanford_wgEncodeEH001841</t>
  </si>
  <si>
    <t xml:space="preserve">MAFK_HepG2_MafK-ab50322-Stanford_wgEncodeEH001842</t>
  </si>
  <si>
    <t xml:space="preserve">RFX5_HepG2_RFX5-200-401-194-Stanford_wgEncodeEH001843</t>
  </si>
  <si>
    <t xml:space="preserve">MAFK_K562_MafK-ab50322-Stanford_wgEncodeEH001844</t>
  </si>
  <si>
    <t xml:space="preserve">SMC3_K562_SMC3-ab9263-Stanford_wgEncodeEH001845</t>
  </si>
  <si>
    <t xml:space="preserve">NRF1_GM12878_Nrf1_Stanford_wgEncodeEH001846</t>
  </si>
  <si>
    <t xml:space="preserve">NRF1_H1-hESC_Nrf1_Stanford_wgEncodeEH001847</t>
  </si>
  <si>
    <t xml:space="preserve">TBP_H1-hESC_TBP_Stanford_wgEncodeEH001848</t>
  </si>
  <si>
    <t xml:space="preserve">MAFK_HepG2_MafK-SC-477-Stanford_wgEncodeEH001850</t>
  </si>
  <si>
    <t xml:space="preserve">CTCF_GM12878_CTCF-SC-15914-Stanford_wgEncodeEH001851</t>
  </si>
  <si>
    <t xml:space="preserve">STAT1_GM12878_STAT1_Stanford_wgEncodeEH001852</t>
  </si>
  <si>
    <t xml:space="preserve">ZNF143_GM12878_Znf143-16618-1-AP-Stanford_wgEncodeEH001853</t>
  </si>
  <si>
    <t xml:space="preserve">JUN_H1-hESC_c-Jun_Stanford_wgEncodeEH001854</t>
  </si>
  <si>
    <t xml:space="preserve">FAM48A_HeLa-S3_SPT20_Stanford_wgEncodeEH001855</t>
  </si>
  <si>
    <t xml:space="preserve">BHLHE40_K562_BHLHE40-NB100-1800-Stanford_wgEncodeEH001857</t>
  </si>
  <si>
    <t xml:space="preserve">POLR2A_GM12878_Pol2-phosphoS2-Stanford_wgEncodeEH001858</t>
  </si>
  <si>
    <t xml:space="preserve">BRCA1_HepG2_BRCA1-A300-000A-Stanford_wgEncodeEH001859</t>
  </si>
  <si>
    <t xml:space="preserve">POLR2A_HepG2_Pol2-phosphoS2-Stanford_wgEncodeEH001860</t>
  </si>
  <si>
    <t xml:space="preserve">SMC3_HepG2_SMC3-ab9263-Stanford_wgEncodeEH001861</t>
  </si>
  <si>
    <t xml:space="preserve">EP300_HepG2_p300-SC-584-Stanford_wgEncodeEH001862</t>
  </si>
  <si>
    <t xml:space="preserve">HMGN3_K562_HMGN3_Harvard_wgEncodeEH001863</t>
  </si>
  <si>
    <t xml:space="preserve">CCNT2_K562_CCNT2_Harvard_wgEncodeEH001864</t>
  </si>
  <si>
    <t xml:space="preserve">IRF1_K562_IRF1_Stanford_wgEncodeEH001865</t>
  </si>
  <si>
    <t xml:space="preserve">IRF1_K562_IRF1_Stanford_wgEncodeEH001866</t>
  </si>
  <si>
    <t xml:space="preserve">MYC_K562_c-Myc_Stanford_wgEncodeEH001867</t>
  </si>
  <si>
    <t xml:space="preserve">STAT3_MCF10A-Er-Src_STAT3_Harvard_wgEncodeEH001868</t>
  </si>
  <si>
    <t xml:space="preserve">STAT3_MCF10A-Er-Src_STAT3_Harvard_wgEncodeEH001871</t>
  </si>
  <si>
    <t xml:space="preserve">ZZZ3_HeLa-S3_ZZZ3_Harvard_wgEncodeEH001872</t>
  </si>
  <si>
    <t xml:space="preserve">CTCF_A549_CTCF_UW_wgEncodeEH001890</t>
  </si>
  <si>
    <t xml:space="preserve">CTCF_BE-2-C_CTCF_UW_wgEncodeEH001891</t>
  </si>
  <si>
    <t xml:space="preserve">CTCF_HAc_CTCF_UW_wgEncodeEH001893</t>
  </si>
  <si>
    <t xml:space="preserve">CTCF_HCM_CTCF_UW_wgEncodeEH001894</t>
  </si>
  <si>
    <t xml:space="preserve">CTCF_HFF-Myc_CTCF_UW_wgEncodeEH001895</t>
  </si>
  <si>
    <t xml:space="preserve">CTCF_NB4_CTCF_UW_wgEncodeEH001898</t>
  </si>
  <si>
    <t xml:space="preserve">CTCF_WI-38_CTCF_UW_wgEncodeEH001902</t>
  </si>
  <si>
    <t xml:space="preserve">NFYA_K562_NF-YA_Stanford_wgEncodeEH002021</t>
  </si>
  <si>
    <t xml:space="preserve">TCF7L2_HEK293_TCF7L2_USC_wgEncodeEH002022</t>
  </si>
  <si>
    <t xml:space="preserve">JUND_H1-hESC_JunD_Stanford_wgEncodeEH002023</t>
  </si>
  <si>
    <t xml:space="preserve">NFYB_K562_NF-YB_Stanford_wgEncodeEH002024</t>
  </si>
  <si>
    <t xml:space="preserve">BHLHE40_GM12878_BHLHE40-NB100-1800-Stanford_wgEncodeEH002025</t>
  </si>
  <si>
    <t xml:space="preserve">MXI1_GM12878_Mxi1-AF4185-Stanford_wgEncodeEH002026</t>
  </si>
  <si>
    <t xml:space="preserve">CHD2_HeLa-S3_CHD2-AB68301-Stanford_wgEncodeEH002027</t>
  </si>
  <si>
    <t xml:space="preserve">ZNF143_HeLa-S3_Znf143-16618-1-AP-Stanford_wgEncodeEH002028</t>
  </si>
  <si>
    <t xml:space="preserve">MXI1_HepG2_Mxi1-AF4185-Stanford_wgEncodeEH002029</t>
  </si>
  <si>
    <t xml:space="preserve">ZNF143_K562_Znf143-16618-1-AP-Stanford_wgEncodeEH002030</t>
  </si>
  <si>
    <t xml:space="preserve">GATA3_SH-SY5Y_GATA3-SC-269-USC_wgEncodeEH002031</t>
  </si>
  <si>
    <t xml:space="preserve">BHLHE40_HepG2_BHLHE40-NB100-1800-Stanford_wgEncodeEH002032</t>
  </si>
  <si>
    <t xml:space="preserve">RFX5_K562_RFX5-200-401-194-Stanford_wgEncodeEH002033</t>
  </si>
  <si>
    <t xml:space="preserve">GATA3_MCF-7_GATA3-SC-268-USC_wgEncodeEH002035</t>
  </si>
  <si>
    <t xml:space="preserve">ZNF217_MCF-7_ZNF217_USC_wgEncodeEH002036</t>
  </si>
  <si>
    <t xml:space="preserve">EP300_GM12878_p300-SC-584-Stanford_wgEncodeEH002037</t>
  </si>
  <si>
    <t xml:space="preserve">CTCF_HCT-116_CTCF_UW_wgEncodeEH002055</t>
  </si>
  <si>
    <t xml:space="preserve">CTCF_HVMF_CTCF_UW_wgEncodeEH002056</t>
  </si>
  <si>
    <t xml:space="preserve">CTCF_MCF-7_CTCF_UW_wgEncodeEH002057</t>
  </si>
  <si>
    <t xml:space="preserve">CTCF_NHDF-neo_CTCF_UW_wgEncodeEH002058</t>
  </si>
  <si>
    <t xml:space="preserve">CTCF_RPTEC_CTCF_UW_wgEncodeEH002059</t>
  </si>
  <si>
    <t xml:space="preserve">NFYA_GM12878_NF-YA_Harvard_wgEncodeEH002064</t>
  </si>
  <si>
    <t xml:space="preserve">NFYB_GM12878_NF-YB_Harvard_wgEncodeEH002065</t>
  </si>
  <si>
    <t xml:space="preserve">NFYA_HeLa-S3_NF-YA_Harvard_wgEncodeEH002066</t>
  </si>
  <si>
    <t xml:space="preserve">NFYB_HeLa-S3_NF-YB_Harvard_wgEncodeEH002067</t>
  </si>
  <si>
    <t xml:space="preserve">ZNF274_K562_ZNF274-M01-USC_wgEncodeEH002068</t>
  </si>
  <si>
    <t xml:space="preserve">TCF7L2_HeLa-S3_TCF7L2_USC_wgEncodeEH002069</t>
  </si>
  <si>
    <t xml:space="preserve">TCF7L2_PANC-1_TCF7L2_USC_wgEncodeEH002071</t>
  </si>
  <si>
    <t xml:space="preserve">TCF7L2_MCF-7_TCF7L2_USC_wgEncodeEH002072</t>
  </si>
  <si>
    <t xml:space="preserve">CTCF_A549_CTCF_UT-A_wgEncodeEH002078</t>
  </si>
  <si>
    <t xml:space="preserve">POLR2A_A549_Pol2_UT-A_wgEncodeEH002079</t>
  </si>
  <si>
    <t xml:space="preserve">KDM5B_K562_PLU1_Broad_wgEncodeEH002085</t>
  </si>
  <si>
    <t xml:space="preserve">EP300_K562_p300_Broad_wgEncodeEH002086</t>
  </si>
  <si>
    <t xml:space="preserve">RBBP5_H1-hESC_RBBP5-A300-109A-Broad_wgEncodeEH002087</t>
  </si>
  <si>
    <t xml:space="preserve">CHD1_K562_CHD1-A301-218A-Broad_wgEncodeEH002088</t>
  </si>
  <si>
    <t xml:space="preserve">EZH2_K562_EZH2-39875-Broad_wgEncodeEH002089</t>
  </si>
  <si>
    <t xml:space="preserve">HDAC1_K562_HDAC1-SC-6298-Broad_wgEncodeEH002090</t>
  </si>
  <si>
    <t xml:space="preserve">HDAC2_K562_HDAC2-A300-705A-Broad_wgEncodeEH002091</t>
  </si>
  <si>
    <t xml:space="preserve">PHF8_K562_PHF8-A301-772A-Broad_wgEncodeEH002092</t>
  </si>
  <si>
    <t xml:space="preserve">RBBP5_K562_RBBP5-A300-109A-Broad_wgEncodeEH002093</t>
  </si>
  <si>
    <t xml:space="preserve">SAP30_K562_SAP30-39731-Broad_wgEncodeEH002094</t>
  </si>
  <si>
    <t xml:space="preserve">CHD1_H1-hESC_CHD1-A301-218A-Broad_wgEncodeEH002095</t>
  </si>
  <si>
    <t xml:space="preserve">KDM5A_H1-hESC_JARID1A-ab26049-Broad_wgEncodeEH002096</t>
  </si>
  <si>
    <t xml:space="preserve">JUND_K562_JunD_Stanford_wgEncodeEH002164</t>
  </si>
  <si>
    <t xml:space="preserve">REST_HepG2_NRSF_HudsonAlpha_wgEncodeEH002263</t>
  </si>
  <si>
    <t xml:space="preserve">SP2_HepG2_SP2-SC-643-HudsonAlpha_wgEncodeEH002264</t>
  </si>
  <si>
    <t xml:space="preserve">POLR2A_PANC-1_Pol2-4H8_HudsonAlpha_wgEncodeEH002265</t>
  </si>
  <si>
    <t xml:space="preserve">SIN3AK20_PANC-1_Sin3Ak-20_HudsonAlpha_wgEncodeEH002266</t>
  </si>
  <si>
    <t xml:space="preserve">SIN3AK20_PFSK-1_Sin3Ak-20_HudsonAlpha_wgEncodeEH002268</t>
  </si>
  <si>
    <t xml:space="preserve">REST_SK-N-SH_NRSF_HudsonAlpha_wgEncodeEH002269</t>
  </si>
  <si>
    <t xml:space="preserve">POLR2A_SK-N-SH_Pol2-4H8_HudsonAlpha_wgEncodeEH002270</t>
  </si>
  <si>
    <t xml:space="preserve">SIN3AK20_SK-N-SH_Sin3Ak-20_HudsonAlpha_wgEncodeEH002271</t>
  </si>
  <si>
    <t xml:space="preserve">TAF1_A549_TAF1_HudsonAlpha_wgEncodeEH002275</t>
  </si>
  <si>
    <t xml:space="preserve">POLR2A_HepG2_Pol2-4H8_HudsonAlpha_wgEncodeEH002278</t>
  </si>
  <si>
    <t xml:space="preserve">CTCF_K562_CTCF-SC-5916-HudsonAlpha_wgEncodeEH002279</t>
  </si>
  <si>
    <t xml:space="preserve">POLR2A_SK-N-MC_Pol2-4H8_HudsonAlpha_wgEncodeEH002281</t>
  </si>
  <si>
    <t xml:space="preserve">YY1_A549_YY1-SC-281-HudsonAlpha_wgEncodeEH002282</t>
  </si>
  <si>
    <t xml:space="preserve">ATF3_A549_ATF3_HudsonAlpha_wgEncodeEH002288</t>
  </si>
  <si>
    <t xml:space="preserve">ELF1_A549_ELF1-SC-631-HudsonAlpha_wgEncodeEH002289</t>
  </si>
  <si>
    <t xml:space="preserve">ETS1_A549_ETS1_HudsonAlpha_wgEncodeEH002290</t>
  </si>
  <si>
    <t xml:space="preserve">USF1_A549_USF-1_HudsonAlpha_wgEncodeEH002291</t>
  </si>
  <si>
    <t xml:space="preserve">EP300_A549_p300_HudsonAlpha_wgEncodeEH002292</t>
  </si>
  <si>
    <t xml:space="preserve">FOXA1_A549_FOXA1-SC-101058-HudsonAlpha_wgEncodeEH002293</t>
  </si>
  <si>
    <t xml:space="preserve">GABPA_A549_GABP_HudsonAlpha_wgEncodeEH002294</t>
  </si>
  <si>
    <t xml:space="preserve">ZBTB33_A549_ZBTB33_HudsonAlpha_wgEncodeEH002295</t>
  </si>
  <si>
    <t xml:space="preserve">ZBTB7A_HepG2_ZBTB7A-SC-34508-HudsonAlpha_wgEncodeEH002296</t>
  </si>
  <si>
    <t xml:space="preserve">POLR2A_HUVEC_Pol2_HudsonAlpha_wgEncodeEH002297</t>
  </si>
  <si>
    <t xml:space="preserve">POLR2A_HUVEC_Pol2-4H8_HudsonAlpha_wgEncodeEH002298</t>
  </si>
  <si>
    <t xml:space="preserve">ESR1_T-47D_ERalpha_a_HudsonAlpha_wgEncodeEH002299</t>
  </si>
  <si>
    <t xml:space="preserve">CTCF_ECC-1_CTCF-SC-5916-HudsonAlpha_wgEncodeEH002300</t>
  </si>
  <si>
    <t xml:space="preserve">TAF1_SK-N-SH_TAF1_HudsonAlpha_wgEncodeEH002301</t>
  </si>
  <si>
    <t xml:space="preserve">SP2_H1-hESC_SP2-SC-643-HudsonAlpha_wgEncodeEH002302</t>
  </si>
  <si>
    <t xml:space="preserve">BCL3_A549_BCL3_HudsonAlpha_wgEncodeEH002303</t>
  </si>
  <si>
    <t xml:space="preserve">CEBPB_HepG2_CEBPB-SC-150-HudsonAlpha_wgEncodeEH002304</t>
  </si>
  <si>
    <t xml:space="preserve">CEBPD_HepG2_CEBPD-SC-636-HudsonAlpha_wgEncodeEH002305</t>
  </si>
  <si>
    <t xml:space="preserve">ATF2_GM12878_ATF2-SC-81188-HudsonAlpha_wgEncodeEH002306</t>
  </si>
  <si>
    <t xml:space="preserve">NFATC1_GM12878_NFATC1-SC-17834-HudsonAlpha_wgEncodeEH002307</t>
  </si>
  <si>
    <t xml:space="preserve">PML_GM12878_PML-SC-71910-HudsonAlpha_wgEncodeEH002308</t>
  </si>
  <si>
    <t xml:space="preserve">TAF1_PFSK-1_TAF1_HudsonAlpha_wgEncodeEH002309</t>
  </si>
  <si>
    <t xml:space="preserve">FOSL2_A549_FOSL2_HudsonAlpha_wgEncodeEH002310</t>
  </si>
  <si>
    <t xml:space="preserve">REST_A549_NRSF_HudsonAlpha_wgEncodeEH002311</t>
  </si>
  <si>
    <t xml:space="preserve">TCF12_A549_TCF12_HudsonAlpha_wgEncodeEH002312</t>
  </si>
  <si>
    <t xml:space="preserve">ESR1_ECC-1_ERalpha_a_HudsonAlpha_wgEncodeEH002313</t>
  </si>
  <si>
    <t xml:space="preserve">REST_GM12878_NRSF_HudsonAlpha_wgEncodeEH002314</t>
  </si>
  <si>
    <t xml:space="preserve">TCF3_GM12878_TCF3-SC-349-HudsonAlpha_wgEncodeEH002315</t>
  </si>
  <si>
    <t xml:space="preserve">ATF2_H1-hESC_ATF2-SC-81188-HudsonAlpha_wgEncodeEH002316</t>
  </si>
  <si>
    <t xml:space="preserve">SP4_H1-hESC_SP4-V-20-HudsonAlpha_wgEncodeEH002317</t>
  </si>
  <si>
    <t xml:space="preserve">MBD4_HepG2_MBD4-SC-271530-HudsonAlpha_wgEncodeEH002318</t>
  </si>
  <si>
    <t xml:space="preserve">NFIC_HepG2_NFIC-SC-81335-HudsonAlpha_wgEncodeEH002319</t>
  </si>
  <si>
    <t xml:space="preserve">PML_K562_PML-SC-71910-HudsonAlpha_wgEncodeEH002320</t>
  </si>
  <si>
    <t xml:space="preserve">STAT5A_GM12878_STAT5A-SC-74442-HudsonAlpha_wgEncodeEH002321</t>
  </si>
  <si>
    <t xml:space="preserve">CREB1_A549_CREB1-SC-240-HudsonAlpha_wgEncodeEH002323</t>
  </si>
  <si>
    <t xml:space="preserve">EGR1_GM12878_Egr-1_HudsonAlpha_wgEncodeEH002328</t>
  </si>
  <si>
    <t xml:space="preserve">MTA3_GM12878_MTA3-SC-81325-HudsonAlpha_wgEncodeEH002329</t>
  </si>
  <si>
    <t xml:space="preserve">RUNX3_GM12878_RUNX3-SC-101553-HudsonAlpha_wgEncodeEH002330</t>
  </si>
  <si>
    <t xml:space="preserve">TEAD4_K562_TEAD4-SC-101184-HudsonAlpha_wgEncodeEH002333</t>
  </si>
  <si>
    <t xml:space="preserve">SIX5_A549_SIX5_HudsonAlpha_wgEncodeEH002341</t>
  </si>
  <si>
    <t xml:space="preserve">SIN3AK20_A549_Sin3Ak-20_HudsonAlpha_wgEncodeEH002342</t>
  </si>
  <si>
    <t xml:space="preserve">NFIC_GM12878_NFIC-SC-81335-HudsonAlpha_wgEncodeEH002343</t>
  </si>
  <si>
    <t xml:space="preserve">MYBL2_HepG2_MYBL2-SC-81192-HudsonAlpha_wgEncodeEH002344</t>
  </si>
  <si>
    <t xml:space="preserve">TEAD4_HepG2_TEAD4-SC-101184-HudsonAlpha_wgEncodeEH002345</t>
  </si>
  <si>
    <t xml:space="preserve">CEBPB_K562_CEBPB-SC-150-HudsonAlpha_wgEncodeEH002346</t>
  </si>
  <si>
    <t xml:space="preserve">STAT5A_K562_STAT5A-SC-74442-HudsonAlpha_wgEncodeEH002347</t>
  </si>
  <si>
    <t xml:space="preserve">NR2F2_K562_NR2F2-SC-271940-HudsonAlpha_wgEncodeEH002382</t>
  </si>
  <si>
    <t xml:space="preserve">CBX3_K562_CBX3-SC-101004-HudsonAlpha_wgEncodeEH002383</t>
  </si>
  <si>
    <t xml:space="preserve">CTCF_Dnd41_CTCF_Broad_wgEncodeEH002402</t>
  </si>
  <si>
    <t xml:space="preserve">EZH2_GM12878_EZH2-39875-Broad_wgEncodeEH002411</t>
  </si>
  <si>
    <t xml:space="preserve">EZH2_HMEC_EZH2-39875-Broad_wgEncodeEH002412</t>
  </si>
  <si>
    <t xml:space="preserve">EZH2_HSMM_EZH2-39875-Broad_wgEncodeEH002415</t>
  </si>
  <si>
    <t xml:space="preserve">EZH2_HepG2_EZH2-39875-Broad_wgEncodeEH002416</t>
  </si>
  <si>
    <t xml:space="preserve">EZH2_NHEK_EZH2-39875-Broad_wgEncodeEH002418</t>
  </si>
  <si>
    <t xml:space="preserve">EZH2_NHLF_EZH2-39875-Broad_wgEncodeEH002422</t>
  </si>
  <si>
    <t xml:space="preserve">EZH2_NH-A_EZH2-39875-Broad_wgEncodeEH002425</t>
  </si>
  <si>
    <t xml:space="preserve">EZH2_NHDF-Ad_EZH2-39875-Broad_wgEncodeEH002438</t>
  </si>
  <si>
    <t xml:space="preserve">FOXM1_GM12878_FOXM1-SC-502-HudsonAlpha_wgEncodeEH002529</t>
  </si>
  <si>
    <t xml:space="preserve">CTCF_HFF_CTCF_UW_wgEncodeEH002547</t>
  </si>
  <si>
    <t xml:space="preserve">CTCF_NHLF_CTCF_UW_wgEncodeEH002548</t>
  </si>
  <si>
    <t xml:space="preserve">MYC_H1-hESC_c-Myc_Stanford_wgEncodeEH002795</t>
  </si>
  <si>
    <t xml:space="preserve">MAX_HepG2_Max_Stanford_wgEncodeEH002796</t>
  </si>
  <si>
    <t xml:space="preserve">CTCF_K562_CTCF-SC-15914-Stanford_wgEncodeEH002797</t>
  </si>
  <si>
    <t xml:space="preserve">IRF1_K562_IRF1_Stanford_wgEncodeEH002798</t>
  </si>
  <si>
    <t xml:space="preserve">IRF1_K562_IRF1_Stanford_wgEncodeEH002799</t>
  </si>
  <si>
    <t xml:space="preserve">MYC_K562_c-Myc_Stanford_wgEncodeEH002800</t>
  </si>
  <si>
    <t xml:space="preserve">BRCA1_H1-hESC_BRCA1-A300-000A-Stanford_wgEncodeEH002801</t>
  </si>
  <si>
    <t xml:space="preserve">ZNF143_H1-hESC_Znf143-16618-1-AP-Stanford_wgEncodeEH002802</t>
  </si>
  <si>
    <t xml:space="preserve">MAFF_K562_MafF-M8194-Stanford_wgEncodeEH002804</t>
  </si>
  <si>
    <t xml:space="preserve">JUN_K562_c-Jun_Stanford_wgEncodeEH002805</t>
  </si>
  <si>
    <t xml:space="preserve">MAX_GM12878_Max_Stanford_wgEncodeEH002806</t>
  </si>
  <si>
    <t xml:space="preserve">CEBPB_IMR90_CEBPB_Stanford_wgEncodeEH002807</t>
  </si>
  <si>
    <t xml:space="preserve">POLR2A_IMR90_Pol2_Stanford_wgEncodeEH002809</t>
  </si>
  <si>
    <t xml:space="preserve">RAD21_IMR90_Rad21_Stanford_wgEncodeEH002810</t>
  </si>
  <si>
    <t xml:space="preserve">IKZF1_GM12878_IKZF1-IkN-UCLA-USC_wgEncodeEH002811</t>
  </si>
  <si>
    <t xml:space="preserve">GATA3_MCF-7_GATA3-SC-269-USC_wgEncodeEH002812</t>
  </si>
  <si>
    <t xml:space="preserve">TCF7L2_HeLa-S3_TCF7L2_C9B9-2565-USC_wgEncodeEH002813</t>
  </si>
  <si>
    <t xml:space="preserve">RCOR1_K562_COREST-sc-30189-Stanford_wgEncodeEH002814</t>
  </si>
  <si>
    <t xml:space="preserve">FOS_MCF10A-Er-Src_c-Fos_Harvard_wgEncodeEH002815</t>
  </si>
  <si>
    <t xml:space="preserve">MYC_MCF10A-Er-Src_c-Myc_Harvard_wgEncodeEH002816</t>
  </si>
  <si>
    <t xml:space="preserve">BHLHE40_A549_BHLHE40_Stanford_wgEncodeEH002817</t>
  </si>
  <si>
    <t xml:space="preserve">CEBPB_A549_CEBPB_Stanford_wgEncodeEH002818</t>
  </si>
  <si>
    <t xml:space="preserve">MAX_A549_Max_Stanford_wgEncodeEH002820</t>
  </si>
  <si>
    <t xml:space="preserve">POLR2A_A549_Pol2-phosphoS2-Stanford_wgEncodeEH002821</t>
  </si>
  <si>
    <t xml:space="preserve">RAD21_A549_Rad21_Stanford_wgEncodeEH002822</t>
  </si>
  <si>
    <t xml:space="preserve">CHD1_GM12878_CHD1-A301-218A-Stanford_wgEncodeEH002823</t>
  </si>
  <si>
    <t xml:space="preserve">EP300_GM12878_p300_Stanford_wgEncodeEH002824</t>
  </si>
  <si>
    <t xml:space="preserve">CEBPB_H1-hESC_CEBPB_Stanford_wgEncodeEH002825</t>
  </si>
  <si>
    <t xml:space="preserve">CHD1_H1-hESC_CHD1-A301-218A-Stanford_wgEncodeEH002826</t>
  </si>
  <si>
    <t xml:space="preserve">CHD2_H1-hESC_CHD2-AB68301-Stanford_wgEncodeEH002827</t>
  </si>
  <si>
    <t xml:space="preserve">MAFK_H1-hESC_MafK-ab50322-Stanford_wgEncodeEH002828</t>
  </si>
  <si>
    <t xml:space="preserve">MXI1_H1-hESC_Mxi1-AF4185-Stanford_wgEncodeEH002829</t>
  </si>
  <si>
    <t xml:space="preserve">MAX_HeLa-S3_Max_Stanford_wgEncodeEH002830</t>
  </si>
  <si>
    <t xml:space="preserve">CTCF_IMR90_CTCF-SC-15914-Stanford_wgEncodeEH002831</t>
  </si>
  <si>
    <t xml:space="preserve">MAFK_IMR90_MafK-ab50322-Stanford_wgEncodeEH002832</t>
  </si>
  <si>
    <t xml:space="preserve">POLR2A_K562_Pol2-phosphoS2-Stanford_wgEncodeEH002833</t>
  </si>
  <si>
    <t xml:space="preserve">EP300_K562_p300_Stanford_wgEncodeEH002834</t>
  </si>
  <si>
    <t xml:space="preserve">E2F4_MCF10A-Er-Src_E2F4_Harvard_wgEncodeEH002835</t>
  </si>
  <si>
    <t xml:space="preserve">STAT3_MCF10A-Er-Src_STAT3_Harvard_wgEncodeEH002836</t>
  </si>
  <si>
    <t xml:space="preserve">FOS_MCF10A-Er-Src_c-Fos_Harvard_wgEncodeEH002837</t>
  </si>
  <si>
    <t xml:space="preserve">FOS_MCF10A-Er-Src_c-Fos_Harvard_wgEncodeEH002838</t>
  </si>
  <si>
    <t xml:space="preserve">FOS_MCF10A-Er-Src_c-Fos_Harvard_wgEncodeEH002839</t>
  </si>
  <si>
    <t xml:space="preserve">MYC_MCF10A-Er-Src_c-Myc_Harvard_wgEncodeEH002840</t>
  </si>
  <si>
    <t xml:space="preserve">RCOR1_GM12878_COREST-sc-30189-Stanford_wgEncodeEH002841</t>
  </si>
  <si>
    <t xml:space="preserve">BACH1_H1-hESC_Bach1-sc-14700-Stanford_wgEncodeEH002842</t>
  </si>
  <si>
    <t xml:space="preserve">GTF2F1_H1-hESC_GTF2F1-AB28179-Stanford_wgEncodeEH002843</t>
  </si>
  <si>
    <t xml:space="preserve">RCOR1_HeLa-S3_COREST-sc-30189-Stanford_wgEncodeEH002844</t>
  </si>
  <si>
    <t xml:space="preserve">RCOR1_HepG2_COREST-sc-30189-Stanford_wgEncodeEH002845</t>
  </si>
  <si>
    <t xml:space="preserve">BACH1_K562_Bach1-sc-14700-Stanford_wgEncodeEH002846</t>
  </si>
  <si>
    <t xml:space="preserve">RCOR1_K562_COREST-ab24166-Stanford_wgEncodeEH002847</t>
  </si>
  <si>
    <t xml:space="preserve">TBL1XR1_K562_TBLR1-NB600-270-Stanford_wgEncodeEH002848</t>
  </si>
  <si>
    <t xml:space="preserve">TBL1XR1_K562_TBLR1-ab24550-Stanford_wgEncodeEH002849</t>
  </si>
  <si>
    <t xml:space="preserve">UBTF_K562_UBTF-SAB1404509-Stanford_wgEncodeEH002850</t>
  </si>
  <si>
    <t xml:space="preserve">ELK1_GM12878_ELK1-1277-1-Stanford_wgEncodeEH002851</t>
  </si>
  <si>
    <t xml:space="preserve">MAZ_GM12878_MAZ-ab85725-Stanford_wgEncodeEH002852</t>
  </si>
  <si>
    <t xml:space="preserve">TBL1XR1_GM12878_TBLR1-ab24550-Stanford_wgEncodeEH002853</t>
  </si>
  <si>
    <t xml:space="preserve">SIN3A_H1-hESC_SIN3A-NB600-1263-Stanford_wgEncodeEH002854</t>
  </si>
  <si>
    <t xml:space="preserve">MAZ_HeLa-S3_MAZ-ab85725-Stanford_wgEncodeEH002855</t>
  </si>
  <si>
    <t xml:space="preserve">MAFK_HeLa-S3_MafK-ab50322-Stanford_wgEncodeEH002856</t>
  </si>
  <si>
    <t xml:space="preserve">ZKSCAN1_HeLa-S3_ZKSCAN1-HPA006672-Stanford_wgEncodeEH002857</t>
  </si>
  <si>
    <t xml:space="preserve">ARID3A_HepG2_ARID3A-NB100-279-Stanford_wgEncodeEH002858</t>
  </si>
  <si>
    <t xml:space="preserve">MAZ_HepG2_MAZ-ab85725-Stanford_wgEncodeEH002860</t>
  </si>
  <si>
    <t xml:space="preserve">ARID3A_K562_ARID3A-sc-8821-Stanford_wgEncodeEH002861</t>
  </si>
  <si>
    <t xml:space="preserve">MAZ_K562_MAZ-ab85725-Stanford_wgEncodeEH002862</t>
  </si>
  <si>
    <t xml:space="preserve">UBTF_K562_UBF-sc-13125-Stanford_wgEncodeEH002863</t>
  </si>
  <si>
    <t xml:space="preserve">ELK1_HeLa-S3_ELK1-1277-1-Stanford_wgEncodeEH002864</t>
  </si>
  <si>
    <t xml:space="preserve">ATF1_K562_ATF1-06-325-Harvard_wgEncodeEH002865</t>
  </si>
  <si>
    <t xml:space="preserve">ZNF274_GM08714_ZNF274_USC_wgEncodeEH002866</t>
  </si>
  <si>
    <t xml:space="preserve">E2F4_GM12878_E2F4_Stanford_wgEncodeEH002867</t>
  </si>
  <si>
    <t xml:space="preserve">SIN3A_GM12878_SIN3A-NB600-1263-Stanford_wgEncodeEH002868</t>
  </si>
  <si>
    <t xml:space="preserve">MAX_K562_Max_Stanford_wgEncodeEH002869</t>
  </si>
  <si>
    <t xml:space="preserve">EZH2_Dnd41_EZH2-39875-Broad_wgEncodeEH003080</t>
  </si>
  <si>
    <t xml:space="preserve">EZH2_H1-hESC_EZH2-39875-Broad_wgEncodeEH003082</t>
  </si>
  <si>
    <t xml:space="preserve">EZH2_HSMMtube_EZH2-39875-Broad_wgEncodeEH003083</t>
  </si>
  <si>
    <t xml:space="preserve">EZH2_HUVEC_EZH2-39875-Broad_wgEncodeEH003084</t>
  </si>
  <si>
    <t xml:space="preserve">EZH2_HeLa-S3_EZH2-39875-Broad_wgEncodeEH003086</t>
  </si>
  <si>
    <t xml:space="preserve">HDAC6_K562_HDAC6-A301-341A-Broad_wgEncodeEH003093</t>
  </si>
  <si>
    <t xml:space="preserve">TRIM28_K562_TRIM28-SC-81411-HudsonAlpha_wgEncodeEH003210</t>
  </si>
  <si>
    <t xml:space="preserve">CEBPB_GM12878_CEBPB-SC-150-HudsonAlpha_wgEncodeEH003212</t>
  </si>
  <si>
    <t xml:space="preserve">TEAD4_H1-hESC_TEAD4-SC-101184-HudsonAlpha_wgEncodeEH003214</t>
  </si>
  <si>
    <t xml:space="preserve">ELK1_K562_ELK1-1277-1-Stanford_wgEncodeEH003356</t>
  </si>
  <si>
    <t xml:space="preserve">CTCF_MCF-7_CTCF_UT-A_wgEncodeEH003434</t>
  </si>
  <si>
    <t xml:space="preserve">POLR2A_MCF-7_Pol2_UT-A_wgEncodeEH003435</t>
  </si>
  <si>
    <t xml:space="preserve">MYC_MCF-7_c-Myc_UT-A_wgEncodeEH003436</t>
  </si>
  <si>
    <t xml:space="preserve">CTCF_MCF-7_CTCF_UT-A_wgEncodeEH003437</t>
  </si>
  <si>
    <t xml:space="preserve">POLR2A_MCF-7_Pol2_UT-A_wgEncodeEH003438</t>
  </si>
  <si>
    <t xml:space="preserve">MYC_MCF-7_c-Myc_UT-A_wgEncodeEH003439</t>
  </si>
  <si>
    <t xml:space="preserve">ABF2</t>
  </si>
  <si>
    <t xml:space="preserve">ABI5</t>
  </si>
  <si>
    <t xml:space="preserve">ABR1</t>
  </si>
  <si>
    <t xml:space="preserve">DeepBind</t>
  </si>
  <si>
    <t xml:space="preserve">ADOF1</t>
  </si>
  <si>
    <t xml:space="preserve">gkmSVM</t>
  </si>
  <si>
    <t xml:space="preserve">AGL63</t>
  </si>
  <si>
    <t xml:space="preserve">LS-GKM</t>
  </si>
  <si>
    <t xml:space="preserve">ANAC004</t>
  </si>
  <si>
    <t xml:space="preserve">KEGRU</t>
  </si>
  <si>
    <t xml:space="preserve">ANAC016</t>
  </si>
  <si>
    <t xml:space="preserve">K-mer grammar</t>
  </si>
  <si>
    <t xml:space="preserve">ANAC017</t>
  </si>
  <si>
    <t xml:space="preserve">WSCNNLSTM</t>
  </si>
  <si>
    <t xml:space="preserve">ANAC020</t>
  </si>
  <si>
    <t xml:space="preserve">deepRAM</t>
  </si>
  <si>
    <t xml:space="preserve">ANAC028</t>
  </si>
  <si>
    <t xml:space="preserve">DESSO</t>
  </si>
  <si>
    <t xml:space="preserve">ANAC034</t>
  </si>
  <si>
    <t xml:space="preserve">TSPTFBS</t>
  </si>
  <si>
    <t xml:space="preserve">ANAC038</t>
  </si>
  <si>
    <t xml:space="preserve">DNABERT</t>
  </si>
  <si>
    <t xml:space="preserve">ANAC042</t>
  </si>
  <si>
    <t xml:space="preserve">SeqConv</t>
  </si>
  <si>
    <t xml:space="preserve">ANAC045</t>
  </si>
  <si>
    <t xml:space="preserve">MAResNet</t>
  </si>
  <si>
    <t xml:space="preserve">ANAC046</t>
  </si>
  <si>
    <t xml:space="preserve">Wimtrap</t>
  </si>
  <si>
    <t xml:space="preserve">ANAC050</t>
  </si>
  <si>
    <t xml:space="preserve">ANAC053</t>
  </si>
  <si>
    <t xml:space="preserve">ANAC055</t>
  </si>
  <si>
    <t xml:space="preserve">ANAC057</t>
  </si>
  <si>
    <t xml:space="preserve">ANAC058</t>
  </si>
  <si>
    <t xml:space="preserve">ANAC062</t>
  </si>
  <si>
    <t xml:space="preserve">ANAC071</t>
  </si>
  <si>
    <t xml:space="preserve">ANAC075</t>
  </si>
  <si>
    <t xml:space="preserve">ANAC083</t>
  </si>
  <si>
    <t xml:space="preserve">ANAC087</t>
  </si>
  <si>
    <t xml:space="preserve">ANAC092</t>
  </si>
  <si>
    <t xml:space="preserve">ANAC103</t>
  </si>
  <si>
    <t xml:space="preserve">ANL2</t>
  </si>
  <si>
    <t xml:space="preserve">AREB3</t>
  </si>
  <si>
    <t xml:space="preserve">ARF2</t>
  </si>
  <si>
    <t xml:space="preserve">AT1G12630</t>
  </si>
  <si>
    <t xml:space="preserve">AT1G19000</t>
  </si>
  <si>
    <t xml:space="preserve">AT1G19210</t>
  </si>
  <si>
    <t xml:space="preserve">AT1G22810</t>
  </si>
  <si>
    <t xml:space="preserve">AT1G25550</t>
  </si>
  <si>
    <t xml:space="preserve">AT1G49010</t>
  </si>
  <si>
    <t xml:space="preserve">AT1G49560</t>
  </si>
  <si>
    <t xml:space="preserve">AT1G64620</t>
  </si>
  <si>
    <t xml:space="preserve">AT1G69570</t>
  </si>
  <si>
    <t xml:space="preserve">AT1G71450</t>
  </si>
  <si>
    <t xml:space="preserve">AT1G72010</t>
  </si>
  <si>
    <t xml:space="preserve">AT1G72740</t>
  </si>
  <si>
    <t xml:space="preserve">AT1G74840</t>
  </si>
  <si>
    <t xml:space="preserve">AT1G77200</t>
  </si>
  <si>
    <t xml:space="preserve">AT1G78700</t>
  </si>
  <si>
    <t xml:space="preserve">AT2G01060</t>
  </si>
  <si>
    <t xml:space="preserve">AT2G03500</t>
  </si>
  <si>
    <t xml:space="preserve">AT2G20110</t>
  </si>
  <si>
    <t xml:space="preserve">AT2G20400</t>
  </si>
  <si>
    <t xml:space="preserve">AT2G28810</t>
  </si>
  <si>
    <t xml:space="preserve">AT2G33550</t>
  </si>
  <si>
    <t xml:space="preserve">AT2G33710</t>
  </si>
  <si>
    <t xml:space="preserve">AT2G40260</t>
  </si>
  <si>
    <t xml:space="preserve">AT2G44940</t>
  </si>
  <si>
    <t xml:space="preserve">AT3G04030</t>
  </si>
  <si>
    <t xml:space="preserve">AT3G09600</t>
  </si>
  <si>
    <t xml:space="preserve">AT3G09735</t>
  </si>
  <si>
    <t xml:space="preserve">AT3G10113</t>
  </si>
  <si>
    <t xml:space="preserve">AT3G12130</t>
  </si>
  <si>
    <t xml:space="preserve">AT3G12730</t>
  </si>
  <si>
    <t xml:space="preserve">At3g14180</t>
  </si>
  <si>
    <t xml:space="preserve">AT3G24120</t>
  </si>
  <si>
    <t xml:space="preserve">AT3G52440</t>
  </si>
  <si>
    <t xml:space="preserve">AT3G60490</t>
  </si>
  <si>
    <t xml:space="preserve">AT3G60580</t>
  </si>
  <si>
    <t xml:space="preserve">AT4G00250</t>
  </si>
  <si>
    <t xml:space="preserve">AT4G01280</t>
  </si>
  <si>
    <t xml:space="preserve">AT4G31060</t>
  </si>
  <si>
    <t xml:space="preserve">AT4G32800</t>
  </si>
  <si>
    <t xml:space="preserve">AT4G36780</t>
  </si>
  <si>
    <t xml:space="preserve">AT4G37180</t>
  </si>
  <si>
    <t xml:space="preserve">AT5G02460</t>
  </si>
  <si>
    <t xml:space="preserve">AT5G04390</t>
  </si>
  <si>
    <t xml:space="preserve">AT5G05550</t>
  </si>
  <si>
    <t xml:space="preserve">AT5G05790</t>
  </si>
  <si>
    <t xml:space="preserve">AT5G08330</t>
  </si>
  <si>
    <t xml:space="preserve">AT5G08520</t>
  </si>
  <si>
    <t xml:space="preserve">AT5G18450</t>
  </si>
  <si>
    <t xml:space="preserve">AT5G29000</t>
  </si>
  <si>
    <t xml:space="preserve">AT5G45580</t>
  </si>
  <si>
    <t xml:space="preserve">AT5G52660</t>
  </si>
  <si>
    <t xml:space="preserve">AT5G56840</t>
  </si>
  <si>
    <t xml:space="preserve">AT5G58900</t>
  </si>
  <si>
    <t xml:space="preserve">AT5G61620</t>
  </si>
  <si>
    <t xml:space="preserve">AT5G62940</t>
  </si>
  <si>
    <t xml:space="preserve">AT5G63260</t>
  </si>
  <si>
    <t xml:space="preserve">AT5G65130</t>
  </si>
  <si>
    <t xml:space="preserve">AT5G66730</t>
  </si>
  <si>
    <t xml:space="preserve">AT5G66940</t>
  </si>
  <si>
    <t xml:space="preserve">ATAF1</t>
  </si>
  <si>
    <t xml:space="preserve">ATGRF6</t>
  </si>
  <si>
    <t xml:space="preserve">ATHB13</t>
  </si>
  <si>
    <t xml:space="preserve">ATHB15</t>
  </si>
  <si>
    <t xml:space="preserve">ATHB20</t>
  </si>
  <si>
    <t xml:space="preserve">ATHB21</t>
  </si>
  <si>
    <t xml:space="preserve">ATHB23</t>
  </si>
  <si>
    <t xml:space="preserve">ATHB24</t>
  </si>
  <si>
    <t xml:space="preserve">ATHB25</t>
  </si>
  <si>
    <t xml:space="preserve">ATHB33</t>
  </si>
  <si>
    <t xml:space="preserve">ATHB34</t>
  </si>
  <si>
    <t xml:space="preserve">ATHB40</t>
  </si>
  <si>
    <t xml:space="preserve">ATHB5</t>
  </si>
  <si>
    <t xml:space="preserve">ATHB6</t>
  </si>
  <si>
    <t xml:space="preserve">ATHB7</t>
  </si>
  <si>
    <t xml:space="preserve">ATIDD11</t>
  </si>
  <si>
    <t xml:space="preserve">ATY13</t>
  </si>
  <si>
    <t xml:space="preserve">BAM8</t>
  </si>
  <si>
    <t xml:space="preserve">BHLH122</t>
  </si>
  <si>
    <t xml:space="preserve">BHLH28</t>
  </si>
  <si>
    <t xml:space="preserve">bHLH31</t>
  </si>
  <si>
    <t xml:space="preserve">BHLH80</t>
  </si>
  <si>
    <t xml:space="preserve">BIM2</t>
  </si>
  <si>
    <t xml:space="preserve">BOS1</t>
  </si>
  <si>
    <t xml:space="preserve">BPC1</t>
  </si>
  <si>
    <t xml:space="preserve">BZIP16</t>
  </si>
  <si>
    <t xml:space="preserve">BZIP18</t>
  </si>
  <si>
    <t xml:space="preserve">BZIP28</t>
  </si>
  <si>
    <t xml:space="preserve">BZIP3</t>
  </si>
  <si>
    <t xml:space="preserve">BZIP52</t>
  </si>
  <si>
    <t xml:space="preserve">BZIP53</t>
  </si>
  <si>
    <t xml:space="preserve">BZIP68</t>
  </si>
  <si>
    <t xml:space="preserve">CAMTA1</t>
  </si>
  <si>
    <t xml:space="preserve">CBF1</t>
  </si>
  <si>
    <t xml:space="preserve">CBF2</t>
  </si>
  <si>
    <t xml:space="preserve">CBF3</t>
  </si>
  <si>
    <t xml:space="preserve">CBF4</t>
  </si>
  <si>
    <t xml:space="preserve">CDF3</t>
  </si>
  <si>
    <t xml:space="preserve">CDM1</t>
  </si>
  <si>
    <t xml:space="preserve">CEJ1</t>
  </si>
  <si>
    <t xml:space="preserve">COG1</t>
  </si>
  <si>
    <t xml:space="preserve">CRC</t>
  </si>
  <si>
    <t xml:space="preserve">CRF10</t>
  </si>
  <si>
    <t xml:space="preserve">CRF4</t>
  </si>
  <si>
    <t xml:space="preserve">CUC3</t>
  </si>
  <si>
    <t xml:space="preserve">DAG2</t>
  </si>
  <si>
    <t xml:space="preserve">DEAR3</t>
  </si>
  <si>
    <t xml:space="preserve">DEAR5</t>
  </si>
  <si>
    <t xml:space="preserve">EPR1</t>
  </si>
  <si>
    <t xml:space="preserve">ERF1</t>
  </si>
  <si>
    <t xml:space="preserve">ERF10</t>
  </si>
  <si>
    <t xml:space="preserve">ERF105</t>
  </si>
  <si>
    <t xml:space="preserve">ERF11</t>
  </si>
  <si>
    <t xml:space="preserve">ERF115</t>
  </si>
  <si>
    <t xml:space="preserve">ERF13</t>
  </si>
  <si>
    <t xml:space="preserve">ERF15</t>
  </si>
  <si>
    <t xml:space="preserve">ERF3</t>
  </si>
  <si>
    <t xml:space="preserve">ERF38</t>
  </si>
  <si>
    <t xml:space="preserve">ERF4</t>
  </si>
  <si>
    <t xml:space="preserve">ERF7</t>
  </si>
  <si>
    <t xml:space="preserve">ERF8</t>
  </si>
  <si>
    <t xml:space="preserve">ESE3</t>
  </si>
  <si>
    <t xml:space="preserve">FRS9</t>
  </si>
  <si>
    <t xml:space="preserve">GATA11</t>
  </si>
  <si>
    <t xml:space="preserve">GATA15</t>
  </si>
  <si>
    <t xml:space="preserve">GATA20</t>
  </si>
  <si>
    <t xml:space="preserve">GBF3</t>
  </si>
  <si>
    <t xml:space="preserve">GBF5</t>
  </si>
  <si>
    <t xml:space="preserve">GT2</t>
  </si>
  <si>
    <t xml:space="preserve">GTL1</t>
  </si>
  <si>
    <t xml:space="preserve">HAT2</t>
  </si>
  <si>
    <t xml:space="preserve">HDG1</t>
  </si>
  <si>
    <t xml:space="preserve">HSF3</t>
  </si>
  <si>
    <t xml:space="preserve">HSFA6B</t>
  </si>
  <si>
    <t xml:space="preserve">HSFC1</t>
  </si>
  <si>
    <t xml:space="preserve">HY5</t>
  </si>
  <si>
    <t xml:space="preserve">IDD4</t>
  </si>
  <si>
    <t xml:space="preserve">IDD5</t>
  </si>
  <si>
    <t xml:space="preserve">IDD7</t>
  </si>
  <si>
    <t xml:space="preserve">JKD</t>
  </si>
  <si>
    <t xml:space="preserve">LBD13</t>
  </si>
  <si>
    <t xml:space="preserve">LBD18</t>
  </si>
  <si>
    <t xml:space="preserve">LBD19</t>
  </si>
  <si>
    <t xml:space="preserve">LBD2</t>
  </si>
  <si>
    <t xml:space="preserve">LHY1</t>
  </si>
  <si>
    <t xml:space="preserve">MGP</t>
  </si>
  <si>
    <t xml:space="preserve">MS188</t>
  </si>
  <si>
    <t xml:space="preserve">MYB107</t>
  </si>
  <si>
    <t xml:space="preserve">MYB116</t>
  </si>
  <si>
    <t xml:space="preserve">MYB118</t>
  </si>
  <si>
    <t xml:space="preserve">MYB119</t>
  </si>
  <si>
    <t xml:space="preserve">MYB121</t>
  </si>
  <si>
    <t xml:space="preserve">MYB13</t>
  </si>
  <si>
    <t xml:space="preserve">MYB27</t>
  </si>
  <si>
    <t xml:space="preserve">MYB33</t>
  </si>
  <si>
    <t xml:space="preserve">MYB3R1</t>
  </si>
  <si>
    <t xml:space="preserve">MYB3R4</t>
  </si>
  <si>
    <t xml:space="preserve">MYB3R5</t>
  </si>
  <si>
    <t xml:space="preserve">MYB49</t>
  </si>
  <si>
    <t xml:space="preserve">MYB55</t>
  </si>
  <si>
    <t xml:space="preserve">MYB57</t>
  </si>
  <si>
    <t xml:space="preserve">MYB58</t>
  </si>
  <si>
    <t xml:space="preserve">MYB61</t>
  </si>
  <si>
    <t xml:space="preserve">MYB62</t>
  </si>
  <si>
    <t xml:space="preserve">MYB63</t>
  </si>
  <si>
    <t xml:space="preserve">MYB65</t>
  </si>
  <si>
    <t xml:space="preserve">MYB67</t>
  </si>
  <si>
    <t xml:space="preserve">MYB70</t>
  </si>
  <si>
    <t xml:space="preserve">MYB73</t>
  </si>
  <si>
    <t xml:space="preserve">MYB74</t>
  </si>
  <si>
    <t xml:space="preserve">MYB77</t>
  </si>
  <si>
    <t xml:space="preserve">MYB81</t>
  </si>
  <si>
    <t xml:space="preserve">MYB83</t>
  </si>
  <si>
    <t xml:space="preserve">MYB88</t>
  </si>
  <si>
    <t xml:space="preserve">MYB93</t>
  </si>
  <si>
    <t xml:space="preserve">MYB98</t>
  </si>
  <si>
    <t xml:space="preserve">MYB99</t>
  </si>
  <si>
    <t xml:space="preserve">NAC2</t>
  </si>
  <si>
    <t xml:space="preserve">NAM</t>
  </si>
  <si>
    <t xml:space="preserve">NST1</t>
  </si>
  <si>
    <t xml:space="preserve">OBP1</t>
  </si>
  <si>
    <t xml:space="preserve">OBP3</t>
  </si>
  <si>
    <t xml:space="preserve">OBP4</t>
  </si>
  <si>
    <t xml:space="preserve">PHV</t>
  </si>
  <si>
    <t xml:space="preserve">PUCHI</t>
  </si>
  <si>
    <t xml:space="preserve">RAP2.10</t>
  </si>
  <si>
    <t xml:space="preserve">RAP2.11</t>
  </si>
  <si>
    <t xml:space="preserve">RAP212</t>
  </si>
  <si>
    <t xml:space="preserve">RAP2.6</t>
  </si>
  <si>
    <t xml:space="preserve">REM19</t>
  </si>
  <si>
    <t xml:space="preserve">RRTF1</t>
  </si>
  <si>
    <t xml:space="preserve">RVE1</t>
  </si>
  <si>
    <t xml:space="preserve">SGR5</t>
  </si>
  <si>
    <t xml:space="preserve">SMB</t>
  </si>
  <si>
    <t xml:space="preserve">SND3</t>
  </si>
  <si>
    <t xml:space="preserve">SOL1</t>
  </si>
  <si>
    <t xml:space="preserve">SPL1</t>
  </si>
  <si>
    <t xml:space="preserve">SPL14</t>
  </si>
  <si>
    <t xml:space="preserve">SPL15</t>
  </si>
  <si>
    <t xml:space="preserve">SPL5</t>
  </si>
  <si>
    <t xml:space="preserve">SPL9</t>
  </si>
  <si>
    <t xml:space="preserve">SRS7</t>
  </si>
  <si>
    <t xml:space="preserve">STZ</t>
  </si>
  <si>
    <t xml:space="preserve">SVP</t>
  </si>
  <si>
    <t xml:space="preserve">TBP3</t>
  </si>
  <si>
    <t xml:space="preserve">TCX2</t>
  </si>
  <si>
    <t xml:space="preserve">TGA1</t>
  </si>
  <si>
    <t xml:space="preserve">TGA2</t>
  </si>
  <si>
    <t xml:space="preserve">TGA4</t>
  </si>
  <si>
    <t xml:space="preserve">TGA6</t>
  </si>
  <si>
    <t xml:space="preserve">TGA9</t>
  </si>
  <si>
    <t xml:space="preserve">TINY</t>
  </si>
  <si>
    <t xml:space="preserve">VND1</t>
  </si>
  <si>
    <t xml:space="preserve">VND2</t>
  </si>
  <si>
    <t xml:space="preserve">VND4</t>
  </si>
  <si>
    <t xml:space="preserve">VRN1</t>
  </si>
  <si>
    <t xml:space="preserve">WRKY14</t>
  </si>
  <si>
    <t xml:space="preserve">WRKY15</t>
  </si>
  <si>
    <t xml:space="preserve">WRKY18</t>
  </si>
  <si>
    <t xml:space="preserve">WRKY20</t>
  </si>
  <si>
    <t xml:space="preserve">WRKY22</t>
  </si>
  <si>
    <t xml:space="preserve">WRKY24</t>
  </si>
  <si>
    <t xml:space="preserve">WRKY25</t>
  </si>
  <si>
    <t xml:space="preserve">WRKY27</t>
  </si>
  <si>
    <t xml:space="preserve">WRKY28</t>
  </si>
  <si>
    <t xml:space="preserve">WRKY30</t>
  </si>
  <si>
    <t xml:space="preserve">WRKY31</t>
  </si>
  <si>
    <t xml:space="preserve">WRKY33</t>
  </si>
  <si>
    <t xml:space="preserve">WRKY45</t>
  </si>
  <si>
    <t xml:space="preserve">WRKY50</t>
  </si>
  <si>
    <t xml:space="preserve">WRKY55</t>
  </si>
  <si>
    <t xml:space="preserve">WRKY6</t>
  </si>
  <si>
    <t xml:space="preserve">WRKY65</t>
  </si>
  <si>
    <t xml:space="preserve">WRKY70</t>
  </si>
  <si>
    <t xml:space="preserve">WRKY71</t>
  </si>
  <si>
    <t xml:space="preserve">WRKY75</t>
  </si>
  <si>
    <t xml:space="preserve">ALF2</t>
  </si>
  <si>
    <t xml:space="preserve">ALF7</t>
  </si>
  <si>
    <t xml:space="preserve">bHLH108</t>
  </si>
  <si>
    <t xml:space="preserve">bHLH118</t>
  </si>
  <si>
    <t xml:space="preserve">bHLH129</t>
  </si>
  <si>
    <t xml:space="preserve">bHLH136</t>
  </si>
  <si>
    <t xml:space="preserve">bHLH145</t>
  </si>
  <si>
    <t xml:space="preserve">bHLH162</t>
  </si>
  <si>
    <t xml:space="preserve">bHLH163</t>
  </si>
  <si>
    <t xml:space="preserve">bHLH172</t>
  </si>
  <si>
    <t xml:space="preserve">bHLH43</t>
  </si>
  <si>
    <t xml:space="preserve">bHLH47</t>
  </si>
  <si>
    <t xml:space="preserve">bHLH91</t>
  </si>
  <si>
    <t xml:space="preserve">bZIP104</t>
  </si>
  <si>
    <t xml:space="preserve">bZIP113</t>
  </si>
  <si>
    <t xml:space="preserve">bZIP38</t>
  </si>
  <si>
    <t xml:space="preserve">bZIP40</t>
  </si>
  <si>
    <t xml:space="preserve">bZIP9</t>
  </si>
  <si>
    <t xml:space="preserve">C3H40</t>
  </si>
  <si>
    <t xml:space="preserve">CCHH133</t>
  </si>
  <si>
    <t xml:space="preserve">COL13</t>
  </si>
  <si>
    <t xml:space="preserve">COL18</t>
  </si>
  <si>
    <t xml:space="preserve">COL2</t>
  </si>
  <si>
    <t xml:space="preserve">COL3</t>
  </si>
  <si>
    <t xml:space="preserve">COL7</t>
  </si>
  <si>
    <t xml:space="preserve">COL8</t>
  </si>
  <si>
    <t xml:space="preserve">DOF17</t>
  </si>
  <si>
    <t xml:space="preserve">DOF21</t>
  </si>
  <si>
    <t xml:space="preserve">DOF22</t>
  </si>
  <si>
    <t xml:space="preserve">DOF30</t>
  </si>
  <si>
    <t xml:space="preserve">EREB102</t>
  </si>
  <si>
    <t xml:space="preserve">EREB109</t>
  </si>
  <si>
    <t xml:space="preserve">EREB147</t>
  </si>
  <si>
    <t xml:space="preserve">EREB17</t>
  </si>
  <si>
    <t xml:space="preserve">EREB172</t>
  </si>
  <si>
    <t xml:space="preserve">EREB18</t>
  </si>
  <si>
    <t xml:space="preserve">EREB198</t>
  </si>
  <si>
    <t xml:space="preserve">EREB209</t>
  </si>
  <si>
    <t xml:space="preserve">EREB211</t>
  </si>
  <si>
    <t xml:space="preserve">EREB34</t>
  </si>
  <si>
    <t xml:space="preserve">EREB54</t>
  </si>
  <si>
    <t xml:space="preserve">EREB71</t>
  </si>
  <si>
    <t xml:space="preserve">EREB97</t>
  </si>
  <si>
    <t xml:space="preserve">EREB98</t>
  </si>
  <si>
    <t xml:space="preserve">GATA12</t>
  </si>
  <si>
    <t xml:space="preserve">GLK1</t>
  </si>
  <si>
    <t xml:space="preserve">GLK11</t>
  </si>
  <si>
    <t xml:space="preserve">GLK2</t>
  </si>
  <si>
    <t xml:space="preserve">GLK25</t>
  </si>
  <si>
    <t xml:space="preserve">GLK52</t>
  </si>
  <si>
    <t xml:space="preserve">GLK53</t>
  </si>
  <si>
    <t xml:space="preserve">GLK9</t>
  </si>
  <si>
    <t xml:space="preserve">GRAS23</t>
  </si>
  <si>
    <t xml:space="preserve">GRAS49</t>
  </si>
  <si>
    <t xml:space="preserve">HAG7</t>
  </si>
  <si>
    <t xml:space="preserve">HB33</t>
  </si>
  <si>
    <t xml:space="preserve">HB34</t>
  </si>
  <si>
    <t xml:space="preserve">HB38</t>
  </si>
  <si>
    <t xml:space="preserve">HB66</t>
  </si>
  <si>
    <t xml:space="preserve">HB70</t>
  </si>
  <si>
    <t xml:space="preserve">HB84</t>
  </si>
  <si>
    <t xml:space="preserve">HMG1</t>
  </si>
  <si>
    <t xml:space="preserve">KNOX6</t>
  </si>
  <si>
    <t xml:space="preserve">LG2</t>
  </si>
  <si>
    <t xml:space="preserve">MAB16</t>
  </si>
  <si>
    <t xml:space="preserve">MYB31</t>
  </si>
  <si>
    <t xml:space="preserve">MYB37</t>
  </si>
  <si>
    <t xml:space="preserve">MYB38</t>
  </si>
  <si>
    <t xml:space="preserve">MYB4</t>
  </si>
  <si>
    <t xml:space="preserve">MYB56</t>
  </si>
  <si>
    <t xml:space="preserve">MYB6</t>
  </si>
  <si>
    <t xml:space="preserve">MYBR17</t>
  </si>
  <si>
    <t xml:space="preserve">MYBR26</t>
  </si>
  <si>
    <t xml:space="preserve">MYBR32</t>
  </si>
  <si>
    <t xml:space="preserve">MYBR40</t>
  </si>
  <si>
    <t xml:space="preserve">MYBR41</t>
  </si>
  <si>
    <t xml:space="preserve">MYBR43</t>
  </si>
  <si>
    <t xml:space="preserve">MYBR64</t>
  </si>
  <si>
    <t xml:space="preserve">MYBR87</t>
  </si>
  <si>
    <t xml:space="preserve">MYBR96</t>
  </si>
  <si>
    <t xml:space="preserve">MYBST1</t>
  </si>
  <si>
    <t xml:space="preserve">NAC109</t>
  </si>
  <si>
    <t xml:space="preserve">NAC23</t>
  </si>
  <si>
    <t xml:space="preserve">NAC49</t>
  </si>
  <si>
    <t xml:space="preserve">Orphan</t>
  </si>
  <si>
    <t xml:space="preserve">PCO135758</t>
  </si>
  <si>
    <t xml:space="preserve">SIG6</t>
  </si>
  <si>
    <t xml:space="preserve">TCP10</t>
  </si>
  <si>
    <t xml:space="preserve">TCP23</t>
  </si>
  <si>
    <t xml:space="preserve">WRKY53</t>
  </si>
  <si>
    <t xml:space="preserve">WRKY82</t>
  </si>
  <si>
    <t xml:space="preserve">WRKY94</t>
  </si>
  <si>
    <t xml:space="preserve">WRKY95</t>
  </si>
  <si>
    <t xml:space="preserve">ZIM1</t>
  </si>
  <si>
    <t xml:space="preserve">ZIM16</t>
  </si>
  <si>
    <t xml:space="preserve">ZIM18</t>
  </si>
  <si>
    <t xml:space="preserve">ZIM27</t>
  </si>
  <si>
    <t xml:space="preserve">ZIM28</t>
  </si>
  <si>
    <t xml:space="preserve">ZIM3</t>
  </si>
  <si>
    <t xml:space="preserve">A549</t>
  </si>
  <si>
    <t xml:space="preserve">H1-hESC</t>
  </si>
  <si>
    <t xml:space="preserve">HUVEC</t>
  </si>
  <si>
    <t xml:space="preserve">MCF-7</t>
  </si>
  <si>
    <t xml:space="preserve">AG</t>
  </si>
  <si>
    <t xml:space="preserve">AP3</t>
  </si>
  <si>
    <t xml:space="preserve">PI</t>
  </si>
  <si>
    <t xml:space="preserve">ABF1</t>
  </si>
  <si>
    <t xml:space="preserve">ABF3</t>
  </si>
  <si>
    <t xml:space="preserve">ABF4</t>
  </si>
  <si>
    <t xml:space="preserve">CCA1</t>
  </si>
  <si>
    <t xml:space="preserve">GBF2</t>
  </si>
  <si>
    <t xml:space="preserve">MYB3</t>
  </si>
  <si>
    <t xml:space="preserve">MYB44</t>
  </si>
  <si>
    <t xml:space="preserve">NAC50</t>
  </si>
  <si>
    <t xml:space="preserve">PIF1</t>
  </si>
  <si>
    <t xml:space="preserve">PIF3</t>
  </si>
  <si>
    <t xml:space="preserve">PIF4</t>
  </si>
  <si>
    <t xml:space="preserve">PIF5</t>
  </si>
  <si>
    <t xml:space="preserve">PRR5</t>
  </si>
  <si>
    <t xml:space="preserve">PRR7</t>
  </si>
  <si>
    <t xml:space="preserve">RD26</t>
  </si>
  <si>
    <t xml:space="preserve">REVOLUTA</t>
  </si>
  <si>
    <t xml:space="preserve">TOC1</t>
  </si>
  <si>
    <t xml:space="preserve">WRKY40</t>
  </si>
  <si>
    <t xml:space="preserve">SNAC1</t>
  </si>
  <si>
    <t xml:space="preserve">WRKY46</t>
  </si>
  <si>
    <t xml:space="preserve">WRKY72</t>
  </si>
  <si>
    <t xml:space="preserve">ZIP23</t>
  </si>
  <si>
    <t xml:space="preserve">EIN3</t>
  </si>
  <si>
    <t xml:space="preserve">FUL1</t>
  </si>
  <si>
    <t xml:space="preserve">FUL2</t>
  </si>
  <si>
    <t xml:space="preserve">RIN</t>
  </si>
  <si>
    <t xml:space="preserve">TAGL1</t>
  </si>
  <si>
    <t xml:space="preserve">NAC10</t>
  </si>
  <si>
    <t xml:space="preserve">NAC5</t>
  </si>
  <si>
    <t xml:space="preserve">NAC6</t>
  </si>
  <si>
    <t xml:space="preserve">NAC9</t>
  </si>
  <si>
    <t xml:space="preserve">Species</t>
  </si>
  <si>
    <t xml:space="preserve">Arabidopsis thaliana</t>
  </si>
  <si>
    <t xml:space="preserve">Zea mays</t>
  </si>
  <si>
    <t xml:space="preserve">Oryza sativa</t>
  </si>
  <si>
    <t xml:space="preserve">ARF4</t>
  </si>
  <si>
    <t xml:space="preserve">JMJ705</t>
  </si>
  <si>
    <t xml:space="preserve">OsABF1</t>
  </si>
  <si>
    <t xml:space="preserve">OsbZIP23</t>
  </si>
  <si>
    <t xml:space="preserve">OsbZIP39</t>
  </si>
  <si>
    <t xml:space="preserve">OsbZIP46</t>
  </si>
  <si>
    <t xml:space="preserve">OsGLK1</t>
  </si>
  <si>
    <t xml:space="preserve">OsGLK2</t>
  </si>
  <si>
    <t xml:space="preserve">OSH1</t>
  </si>
  <si>
    <t xml:space="preserve">OsHOX24</t>
  </si>
  <si>
    <t xml:space="preserve">OsIDS1</t>
  </si>
  <si>
    <t xml:space="preserve">OsMADS29</t>
  </si>
  <si>
    <t xml:space="preserve">OsMYC2</t>
  </si>
  <si>
    <t xml:space="preserve">OsNAC5</t>
  </si>
  <si>
    <t xml:space="preserve">OsNAC6</t>
  </si>
  <si>
    <t xml:space="preserve">OsNF-YB1</t>
  </si>
  <si>
    <t xml:space="preserve">OsSRT1</t>
  </si>
  <si>
    <t xml:space="preserve">PROG1</t>
  </si>
  <si>
    <t xml:space="preserve">SDG711</t>
  </si>
  <si>
    <t xml:space="preserve">TPR</t>
  </si>
  <si>
    <t xml:space="preserve">TNR</t>
  </si>
  <si>
    <t xml:space="preserve">ACC</t>
  </si>
  <si>
    <t xml:space="preserve">F1</t>
  </si>
  <si>
    <t xml:space="preserve">Combined model (315 TFs)</t>
  </si>
  <si>
    <t xml:space="preserve">wgEncodeAwgTfbsBroadDnd41CtcfUniPk</t>
  </si>
  <si>
    <t xml:space="preserve">wgEncodeAwgTfbsBroadDnd41Ezh239875UniPk</t>
  </si>
  <si>
    <t xml:space="preserve">wgEncodeAwgTfbsBroadGm12878CtcfUniPk</t>
  </si>
  <si>
    <t xml:space="preserve">wgEncodeAwgTfbsBroadHelas3CtcfUniPk</t>
  </si>
  <si>
    <t xml:space="preserve">wgEncodeAwgTfbsBroadHelas3Ezh239875UniPk</t>
  </si>
  <si>
    <t xml:space="preserve">wgEncodeAwgTfbsBroadHelas3Pol2bUniPk</t>
  </si>
  <si>
    <t xml:space="preserve">wgEncodeAwgTfbsBroadHepg2CtcfUniPk</t>
  </si>
  <si>
    <t xml:space="preserve">wgEncodeAwgTfbsBroadHepg2Ezh239875UniPk</t>
  </si>
  <si>
    <t xml:space="preserve">wgEncodeAwgTfbsBroadHmecCtcfUniPk</t>
  </si>
  <si>
    <t xml:space="preserve">wgEncodeAwgTfbsBroadHsmmCtcfUniPk</t>
  </si>
  <si>
    <t xml:space="preserve">wgEncodeAwgTfbsBroadHsmmEzh239875UniPk</t>
  </si>
  <si>
    <t xml:space="preserve">wgEncodeAwgTfbsBroadHsmmtCtcfUniPk</t>
  </si>
  <si>
    <t xml:space="preserve">wgEncodeAwgTfbsBroadK562CtcfUniPk</t>
  </si>
  <si>
    <t xml:space="preserve">wgEncodeAwgTfbsBroadK562Ezh239875UniPk</t>
  </si>
  <si>
    <t xml:space="preserve">wgEncodeAwgTfbsBroadK562Hdac2a300705aUniPk</t>
  </si>
  <si>
    <t xml:space="preserve">wgEncodeAwgTfbsBroadK562Hdac6a301341aUniPk</t>
  </si>
  <si>
    <t xml:space="preserve">wgEncodeAwgTfbsBroadNhaCtcfUniPk</t>
  </si>
  <si>
    <t xml:space="preserve">wgEncodeAwgTfbsBroadNhdfadCtcfUniPk</t>
  </si>
  <si>
    <t xml:space="preserve">wgEncodeAwgTfbsBroadNhekCtcfUniPk</t>
  </si>
  <si>
    <t xml:space="preserve">wgEncodeAwgTfbsBroadNhekPol2bUniPk</t>
  </si>
  <si>
    <t xml:space="preserve">wgEncodeAwgTfbsBroadNhlfCtcfUniPk</t>
  </si>
  <si>
    <t xml:space="preserve">wgEncodeAwgTfbsBroadOsteoblCtcfUniPk</t>
  </si>
  <si>
    <t xml:space="preserve">wgEncodeAwgTfbsHaibA549Foxa1V0416102Dex100nmUniPk</t>
  </si>
  <si>
    <t xml:space="preserve">wgEncodeAwgTfbsHaibEcc1Foxa1sc6553V0416102Dm002p1hUniPk</t>
  </si>
  <si>
    <t xml:space="preserve">wgEncodeAwgTfbsHaibGm12878Elf1sc631V0416101UniPk</t>
  </si>
  <si>
    <t xml:space="preserve">wgEncodeAwgTfbsHaibGm12878GabpPcr2xUniPk</t>
  </si>
  <si>
    <t xml:space="preserve">wgEncodeAwgTfbsHaibGm12878P300Pcr1xUniPk</t>
  </si>
  <si>
    <t xml:space="preserve">wgEncodeAwgTfbsHaibGm12878Pax5c20Pcr1xUniPk</t>
  </si>
  <si>
    <t xml:space="preserve">wgEncodeAwgTfbsHaibGm12878Pax5n19Pcr1xUniPk</t>
  </si>
  <si>
    <t xml:space="preserve">wgEncodeAwgTfbsHaibGm12878Taf1Pcr1xUniPk</t>
  </si>
  <si>
    <t xml:space="preserve">wgEncodeAwgTfbsHaibGm12878Yy1sc281Pcr1xUniPk</t>
  </si>
  <si>
    <t xml:space="preserve">wgEncodeAwgTfbsHaibGm12891Pax5c20V0416101UniPk</t>
  </si>
  <si>
    <t xml:space="preserve">wgEncodeAwgTfbsHaibGm12892Pax5c20V0416101UniPk</t>
  </si>
  <si>
    <t xml:space="preserve">wgEncodeAwgTfbsHaibGm12892Taf1V0416102UniPk</t>
  </si>
  <si>
    <t xml:space="preserve">wgEncodeAwgTfbsHaibGm12892Yy1V0416101UniPk</t>
  </si>
  <si>
    <t xml:space="preserve">wgEncodeAwgTfbsHaibH1hescTead4sc101184V0422111UniPk</t>
  </si>
  <si>
    <t xml:space="preserve">wgEncodeAwgTfbsHaibHct116Yy1sc281V0416101UniPk</t>
  </si>
  <si>
    <t xml:space="preserve">wgEncodeAwgTfbsHaibHelas3GabpPcr1xUniPk</t>
  </si>
  <si>
    <t xml:space="preserve">wgEncodeAwgTfbsHaibHepg2Cebpbsc150V0416101UniPk</t>
  </si>
  <si>
    <t xml:space="preserve">wgEncodeAwgTfbsHaibHepg2Elf1sc631V0416101UniPk</t>
  </si>
  <si>
    <t xml:space="preserve">wgEncodeAwgTfbsHaibHepg2Fosl2V0416101UniPk</t>
  </si>
  <si>
    <t xml:space="preserve">wgEncodeAwgTfbsHaibHepg2Foxa1sc101058V0416101UniPk</t>
  </si>
  <si>
    <t xml:space="preserve">wgEncodeAwgTfbsHaibHepg2Foxa1sc6553V0416101UniPk</t>
  </si>
  <si>
    <t xml:space="preserve">wgEncodeAwgTfbsHaibHepg2GabpPcr2xUniPk</t>
  </si>
  <si>
    <t xml:space="preserve">wgEncodeAwgTfbsHaibHepg2Hdac2sc6296V0416101UniPk</t>
  </si>
  <si>
    <t xml:space="preserve">wgEncodeAwgTfbsHaibHepg2JundPcr1xUniPk</t>
  </si>
  <si>
    <t xml:space="preserve">wgEncodeAwgTfbsHaibHepg2P300V0416101UniPk</t>
  </si>
  <si>
    <t xml:space="preserve">wgEncodeAwgTfbsHaibHepg2Sin3ak20Pcr1xUniPk</t>
  </si>
  <si>
    <t xml:space="preserve">wgEncodeAwgTfbsHaibHepg2Sp1Pcr1xUniPk</t>
  </si>
  <si>
    <t xml:space="preserve">wgEncodeAwgTfbsHaibHepg2Sp2V0422111UniPk</t>
  </si>
  <si>
    <t xml:space="preserve">wgEncodeAwgTfbsHaibHepg2SrfV0416101UniPk</t>
  </si>
  <si>
    <t xml:space="preserve">wgEncodeAwgTfbsHaibHepg2Taf1Pcr2xUniPk</t>
  </si>
  <si>
    <t xml:space="preserve">wgEncodeAwgTfbsHaibHepg2Tead4sc101184V0422111UniPk</t>
  </si>
  <si>
    <t xml:space="preserve">wgEncodeAwgTfbsHaibHepg2Yy1sc281V0416101UniPk</t>
  </si>
  <si>
    <t xml:space="preserve">wgEncodeAwgTfbsHaibK562Cebpbsc150V0422111UniPk</t>
  </si>
  <si>
    <t xml:space="preserve">wgEncodeAwgTfbsHaibK562Elf1sc631V0416102UniPk</t>
  </si>
  <si>
    <t xml:space="preserve">wgEncodeAwgTfbsHaibK562Fosl1sc183V0416101UniPk</t>
  </si>
  <si>
    <t xml:space="preserve">wgEncodeAwgTfbsHaibK562GabpV0416101UniPk</t>
  </si>
  <si>
    <t xml:space="preserve">wgEncodeAwgTfbsHaibK562Gata2sc267Pcr1xUniPk</t>
  </si>
  <si>
    <t xml:space="preserve">wgEncodeAwgTfbsHaibK562Hdac2sc6296V0416102UniPk</t>
  </si>
  <si>
    <t xml:space="preserve">wgEncodeAwgTfbsHaibK562MaxV0416102UniPk</t>
  </si>
  <si>
    <t xml:space="preserve">wgEncodeAwgTfbsHaibK562Sin3ak20V0416101UniPk</t>
  </si>
  <si>
    <t xml:space="preserve">wgEncodeAwgTfbsHaibK562SrfV0416101UniPk</t>
  </si>
  <si>
    <t xml:space="preserve">wgEncodeAwgTfbsHaibK562Taf1V0416101UniPk</t>
  </si>
  <si>
    <t xml:space="preserve">wgEncodeAwgTfbsHaibK562Tead4sc101184V0422111UniPk</t>
  </si>
  <si>
    <t xml:space="preserve">wgEncodeAwgTfbsHaibK562Yy1V0416101UniPk</t>
  </si>
  <si>
    <t xml:space="preserve">wgEncodeAwgTfbsHaibK562Yy1V0416102UniPk</t>
  </si>
  <si>
    <t xml:space="preserve">wgEncodeAwgTfbsHaibPanc1Sin3ak20V0416101UniPk</t>
  </si>
  <si>
    <t xml:space="preserve">wgEncodeAwgTfbsHaibSknshraP300V0416102UniPk</t>
  </si>
  <si>
    <t xml:space="preserve">wgEncodeAwgTfbsHaibSknshraYy1sc281V0416102UniPk</t>
  </si>
  <si>
    <t xml:space="preserve">wgEncodeAwgTfbsHaibSknshTaf1V0416101UniPk</t>
  </si>
  <si>
    <t xml:space="preserve">wgEncodeAwgTfbsHaibT47dFoxa1sc6553V0416102Dm002p1hUniPk</t>
  </si>
  <si>
    <t xml:space="preserve">wgEncodeAwgTfbsHaibT47dGata3sc268V0416102Dm002p1hUniPk</t>
  </si>
  <si>
    <t xml:space="preserve">wgEncodeAwgTfbsHaibT47dP300V0416102Dm002p1hUniPk</t>
  </si>
  <si>
    <t xml:space="preserve">wgEncodeAwgTfbsSydhGm10847NfkbTnfaIggrabUniPk</t>
  </si>
  <si>
    <t xml:space="preserve">wgEncodeAwgTfbsSydhGm12878CfosUniPk</t>
  </si>
  <si>
    <t xml:space="preserve">wgEncodeAwgTfbsSydhGm12878JundUniPk</t>
  </si>
  <si>
    <t xml:space="preserve">wgEncodeAwgTfbsSydhGm12878MaxIggmusUniPk</t>
  </si>
  <si>
    <t xml:space="preserve">wgEncodeAwgTfbsSydhGm12878NfkbTnfaIggrabUniPk</t>
  </si>
  <si>
    <t xml:space="preserve">wgEncodeAwgTfbsSydhGm12878P300bUniPk</t>
  </si>
  <si>
    <t xml:space="preserve">wgEncodeAwgTfbsSydhGm12878Stat3IggmusUniPk</t>
  </si>
  <si>
    <t xml:space="preserve">wgEncodeAwgTfbsSydhGm12878TbpIggmusUniPk</t>
  </si>
  <si>
    <t xml:space="preserve">wgEncodeAwgTfbsSydhGm12891NfkbTnfaIggrabUniPk</t>
  </si>
  <si>
    <t xml:space="preserve">wgEncodeAwgTfbsSydhGm12892NfkbTnfaIggrabUniPk</t>
  </si>
  <si>
    <t xml:space="preserve">wgEncodeAwgTfbsSydhGm18526NfkbTnfaIggrabUniPk</t>
  </si>
  <si>
    <t xml:space="preserve">wgEncodeAwgTfbsSydhGm19099NfkbTnfaIggrabUniPk</t>
  </si>
  <si>
    <t xml:space="preserve">wgEncodeAwgTfbsSydhH1hescCebpbIggrabUniPk</t>
  </si>
  <si>
    <t xml:space="preserve">wgEncodeAwgTfbsSydhHelas3CebpbIggrabUniPk</t>
  </si>
  <si>
    <t xml:space="preserve">wgEncodeAwgTfbsSydhHelas3CfosUniPk</t>
  </si>
  <si>
    <t xml:space="preserve">wgEncodeAwgTfbsSydhHelas3CjunIggrabUniPk</t>
  </si>
  <si>
    <t xml:space="preserve">wgEncodeAwgTfbsSydhHelas3Hae2f1UniPk</t>
  </si>
  <si>
    <t xml:space="preserve">wgEncodeAwgTfbsSydhHelas3JundIggrabUniPk</t>
  </si>
  <si>
    <t xml:space="preserve">wgEncodeAwgTfbsSydhHelas3MaxIggrabUniPk</t>
  </si>
  <si>
    <t xml:space="preserve">wgEncodeAwgTfbsSydhHelas3P300sc584sc584IggrabUniPk</t>
  </si>
  <si>
    <t xml:space="preserve">wgEncodeAwgTfbsSydhHelas3Stat3IggrabUniPk</t>
  </si>
  <si>
    <t xml:space="preserve">wgEncodeAwgTfbsSydhHepg2CebpbForsklnUniPk</t>
  </si>
  <si>
    <t xml:space="preserve">wgEncodeAwgTfbsSydhHepg2CebpbIggrabUniPk</t>
  </si>
  <si>
    <t xml:space="preserve">wgEncodeAwgTfbsSydhHepg2CjunIggrabUniPk</t>
  </si>
  <si>
    <t xml:space="preserve">wgEncodeAwgTfbsSydhHepg2Corestsc30189IggrabUniPk</t>
  </si>
  <si>
    <t xml:space="preserve">wgEncodeAwgTfbsSydhHepg2JundIggrabUniPk</t>
  </si>
  <si>
    <t xml:space="preserve">wgEncodeAwgTfbsSydhHepg2MaxIggrabUniPk</t>
  </si>
  <si>
    <t xml:space="preserve">wgEncodeAwgTfbsSydhHepg2TbpIggrabUniPk</t>
  </si>
  <si>
    <t xml:space="preserve">wgEncodeAwgTfbsSydhImr90CebpbIggrabUniPk</t>
  </si>
  <si>
    <t xml:space="preserve">wgEncodeAwgTfbsSydhK562CebpbIggrabUniPk</t>
  </si>
  <si>
    <t xml:space="preserve">wgEncodeAwgTfbsSydhK562CfosUniPk</t>
  </si>
  <si>
    <t xml:space="preserve">wgEncodeAwgTfbsSydhK562CjunUniPk</t>
  </si>
  <si>
    <t xml:space="preserve">wgEncodeAwgTfbsSydhK562Corestsc30189IggrabUniPk</t>
  </si>
  <si>
    <t xml:space="preserve">wgEncodeAwgTfbsSydhK562Gata2UcdUniPk</t>
  </si>
  <si>
    <t xml:space="preserve">wgEncodeAwgTfbsSydhK562JundIggrabUniPk</t>
  </si>
  <si>
    <t xml:space="preserve">wgEncodeAwgTfbsSydhK562MaxIggrabUniPk</t>
  </si>
  <si>
    <t xml:space="preserve">wgEncodeAwgTfbsSydhK562P300IggrabUniPk</t>
  </si>
  <si>
    <t xml:space="preserve">wgEncodeAwgTfbsSydhK562TbpIggmusUniPk</t>
  </si>
  <si>
    <t xml:space="preserve">wgEncodeAwgTfbsSydhK562Yy1UcdUniPk</t>
  </si>
  <si>
    <t xml:space="preserve">wgEncodeAwgTfbsSydhMcf10aesCfosTamHvdUniPk</t>
  </si>
  <si>
    <t xml:space="preserve">wgEncodeAwgTfbsSydhMcf7Gata3UcdUniPk</t>
  </si>
  <si>
    <t xml:space="preserve">wgEncodeAwgTfbsSydhNb4CmycUniPk</t>
  </si>
  <si>
    <t xml:space="preserve">wgEncodeAwgTfbsSydhNb4MaxUniPk</t>
  </si>
  <si>
    <t xml:space="preserve">wgEncodeAwgTfbsSydhNt2d1Yy1UcdUniPk</t>
  </si>
  <si>
    <t xml:space="preserve">wgEncodeAwgTfbsSydhShsy5yGata2UcdUniPk</t>
  </si>
  <si>
    <t xml:space="preserve">wgEncodeAwgTfbsSydhShsy5yGata3sc269sc269UcdUniPk</t>
  </si>
  <si>
    <t xml:space="preserve">wgEncodeAwgTfbsUchicagoK562EfosUniPk</t>
  </si>
  <si>
    <t xml:space="preserve">wgEncodeAwgTfbsUchicagoK562Egata2UniPk</t>
  </si>
  <si>
    <t xml:space="preserve">wgEncodeAwgTfbsUchicagoK562Ehdac8UniPk</t>
  </si>
  <si>
    <t xml:space="preserve">wgEncodeAwgTfbsUchicagoK562EjundUniPk</t>
  </si>
  <si>
    <t xml:space="preserve">wgEncodeAwgTfbsUtaGm12878CmycUniPk</t>
  </si>
  <si>
    <t xml:space="preserve">wgEncodeAwgTfbsUtaGm12878CtcfUniPk</t>
  </si>
  <si>
    <t xml:space="preserve">wgEncodeAwgTfbsUtaH1hescCmycUniPk</t>
  </si>
  <si>
    <t xml:space="preserve">wgEncodeAwgTfbsUtaHelas3CtcfUniPk</t>
  </si>
  <si>
    <t xml:space="preserve">wgEncodeAwgTfbsUtaHepg2CmycUniPk</t>
  </si>
  <si>
    <t xml:space="preserve">wgEncodeAwgTfbsUtaK562CtcfUniPk</t>
  </si>
  <si>
    <t xml:space="preserve">Experimanetal information</t>
  </si>
  <si>
    <t xml:space="preserve">chipseq-oct4-1</t>
  </si>
  <si>
    <t xml:space="preserve">oct4</t>
  </si>
  <si>
    <t xml:space="preserve">chipseq-oct4-2</t>
  </si>
  <si>
    <t xml:space="preserve">chipseq-sox2-1</t>
  </si>
  <si>
    <t xml:space="preserve">sox2</t>
  </si>
  <si>
    <t xml:space="preserve">chipseq-sox2-2</t>
  </si>
  <si>
    <t xml:space="preserve">chipseq-sox2-3</t>
  </si>
  <si>
    <t xml:space="preserve">chipseq-nanog-1</t>
  </si>
  <si>
    <t xml:space="preserve">nanog</t>
  </si>
  <si>
    <t xml:space="preserve">chipseq-nanog-2</t>
  </si>
  <si>
    <t xml:space="preserve">CTCF</t>
  </si>
  <si>
    <t xml:space="preserve">EBF1</t>
  </si>
  <si>
    <t xml:space="preserve">SP1</t>
  </si>
  <si>
    <t xml:space="preserve">PU1</t>
  </si>
  <si>
    <t xml:space="preserve">RUNX3</t>
  </si>
  <si>
    <t xml:space="preserve">NFYB</t>
  </si>
  <si>
    <t xml:space="preserve">NRF1</t>
  </si>
  <si>
    <t xml:space="preserve">ELF1</t>
  </si>
  <si>
    <t xml:space="preserve">NFKB</t>
  </si>
  <si>
    <t xml:space="preserve">TCF3</t>
  </si>
  <si>
    <t xml:space="preserve">MXI1</t>
  </si>
  <si>
    <t xml:space="preserve">USF1</t>
  </si>
  <si>
    <t xml:space="preserve">YY1</t>
  </si>
  <si>
    <t xml:space="preserve">USF2</t>
  </si>
  <si>
    <t xml:space="preserve">ZEB1</t>
  </si>
  <si>
    <t xml:space="preserve">PAX5</t>
  </si>
  <si>
    <t xml:space="preserve">POU2F2</t>
  </si>
  <si>
    <t xml:space="preserve">NRSF</t>
  </si>
  <si>
    <t xml:space="preserve">PBX3</t>
  </si>
  <si>
    <t xml:space="preserve">MEF2A</t>
  </si>
  <si>
    <t xml:space="preserve">E2F4</t>
  </si>
  <si>
    <t xml:space="preserve">BHLHE40</t>
  </si>
  <si>
    <t xml:space="preserve">ELK1</t>
  </si>
  <si>
    <t xml:space="preserve">NFIC</t>
  </si>
  <si>
    <t xml:space="preserve">MEF2C</t>
  </si>
  <si>
    <t xml:space="preserve">MAX</t>
  </si>
  <si>
    <t xml:space="preserve">SRF</t>
  </si>
  <si>
    <t xml:space="preserve">ZNF143</t>
  </si>
  <si>
    <t xml:space="preserve">IRF4</t>
  </si>
  <si>
    <t xml:space="preserve">ZBTB33</t>
  </si>
  <si>
    <t xml:space="preserve">NFYA</t>
  </si>
  <si>
    <t xml:space="preserve">ETS1</t>
  </si>
  <si>
    <t xml:space="preserve">RFX5</t>
  </si>
  <si>
    <t xml:space="preserve">STAT3</t>
  </si>
  <si>
    <t xml:space="preserve">JUND</t>
  </si>
  <si>
    <t xml:space="preserve">CEBPB</t>
  </si>
  <si>
    <t xml:space="preserve">STAT1</t>
  </si>
  <si>
    <t xml:space="preserve">FOS</t>
  </si>
  <si>
    <t xml:space="preserve">Adof1</t>
  </si>
  <si>
    <t xml:space="preserve">AGL15</t>
  </si>
  <si>
    <t xml:space="preserve">AIL7</t>
  </si>
  <si>
    <t xml:space="preserve">ANAC005</t>
  </si>
  <si>
    <t xml:space="preserve">ANAC013</t>
  </si>
  <si>
    <t xml:space="preserve">ANAC047</t>
  </si>
  <si>
    <t xml:space="preserve">ANAC070</t>
  </si>
  <si>
    <t xml:space="preserve">ANAC079</t>
  </si>
  <si>
    <t xml:space="preserve">ANAC094</t>
  </si>
  <si>
    <t xml:space="preserve">ANAC096</t>
  </si>
  <si>
    <t xml:space="preserve">ASL18</t>
  </si>
  <si>
    <t xml:space="preserve">AT1G01250</t>
  </si>
  <si>
    <t xml:space="preserve">At1g19000</t>
  </si>
  <si>
    <t xml:space="preserve">AT1G19040</t>
  </si>
  <si>
    <t xml:space="preserve">At1g19210</t>
  </si>
  <si>
    <t xml:space="preserve">AT1G20910</t>
  </si>
  <si>
    <t xml:space="preserve">At1g22810</t>
  </si>
  <si>
    <t xml:space="preserve">AT1G24250</t>
  </si>
  <si>
    <t xml:space="preserve">At1g25550</t>
  </si>
  <si>
    <t xml:space="preserve">AT1G28160</t>
  </si>
  <si>
    <t xml:space="preserve">At1g36060</t>
  </si>
  <si>
    <t xml:space="preserve">AT1G44830</t>
  </si>
  <si>
    <t xml:space="preserve">AT1G47655</t>
  </si>
  <si>
    <t xml:space="preserve">At1g49010</t>
  </si>
  <si>
    <t xml:space="preserve">At1g64620</t>
  </si>
  <si>
    <t xml:space="preserve">At1g68670</t>
  </si>
  <si>
    <t xml:space="preserve">At1g69690</t>
  </si>
  <si>
    <t xml:space="preserve">At1g72010</t>
  </si>
  <si>
    <t xml:space="preserve">At1g74840</t>
  </si>
  <si>
    <t xml:space="preserve">AT1G76880</t>
  </si>
  <si>
    <t xml:space="preserve">At1g78700</t>
  </si>
  <si>
    <t xml:space="preserve">At2g01060</t>
  </si>
  <si>
    <t xml:space="preserve">At2g03500</t>
  </si>
  <si>
    <t xml:space="preserve">AT2G15740</t>
  </si>
  <si>
    <t xml:space="preserve">At2g33710</t>
  </si>
  <si>
    <t xml:space="preserve">At2g44940</t>
  </si>
  <si>
    <t xml:space="preserve">At2g45680</t>
  </si>
  <si>
    <t xml:space="preserve">At3g04030</t>
  </si>
  <si>
    <t xml:space="preserve">At3g09600</t>
  </si>
  <si>
    <t xml:space="preserve">AT3G10030</t>
  </si>
  <si>
    <t xml:space="preserve">AT3G10580</t>
  </si>
  <si>
    <t xml:space="preserve">At3g11280</t>
  </si>
  <si>
    <t xml:space="preserve">At3g12730</t>
  </si>
  <si>
    <t xml:space="preserve">AT3G16280</t>
  </si>
  <si>
    <t xml:space="preserve">At3g24120</t>
  </si>
  <si>
    <t xml:space="preserve">AT3G25990</t>
  </si>
  <si>
    <t xml:space="preserve">AT3G42860</t>
  </si>
  <si>
    <t xml:space="preserve">At3g45610</t>
  </si>
  <si>
    <t xml:space="preserve">At3g60580</t>
  </si>
  <si>
    <t xml:space="preserve">At4g01280</t>
  </si>
  <si>
    <t xml:space="preserve">At4g16750</t>
  </si>
  <si>
    <t xml:space="preserve">AT4G18450</t>
  </si>
  <si>
    <t xml:space="preserve">At4g18890</t>
  </si>
  <si>
    <t xml:space="preserve">AT4G26030</t>
  </si>
  <si>
    <t xml:space="preserve">At4g31060</t>
  </si>
  <si>
    <t xml:space="preserve">At4g32800</t>
  </si>
  <si>
    <t xml:space="preserve">At4g36780</t>
  </si>
  <si>
    <t xml:space="preserve">At4g38000</t>
  </si>
  <si>
    <t xml:space="preserve">At5g04390</t>
  </si>
  <si>
    <t xml:space="preserve">At5g05790</t>
  </si>
  <si>
    <t xml:space="preserve">At5g08330</t>
  </si>
  <si>
    <t xml:space="preserve">At5g08520</t>
  </si>
  <si>
    <t xml:space="preserve">At5g08750</t>
  </si>
  <si>
    <t xml:space="preserve">At5g18450</t>
  </si>
  <si>
    <t xml:space="preserve">AT5G22990</t>
  </si>
  <si>
    <t xml:space="preserve">AT5G23930</t>
  </si>
  <si>
    <t xml:space="preserve">At5g29000</t>
  </si>
  <si>
    <t xml:space="preserve">At5g47390</t>
  </si>
  <si>
    <t xml:space="preserve">AT5G47660</t>
  </si>
  <si>
    <t xml:space="preserve">At5g52660</t>
  </si>
  <si>
    <t xml:space="preserve">At5g58900</t>
  </si>
  <si>
    <t xml:space="preserve">AT5G60130</t>
  </si>
  <si>
    <t xml:space="preserve">At5g62940</t>
  </si>
  <si>
    <t xml:space="preserve">At5g65130</t>
  </si>
  <si>
    <t xml:space="preserve">At5g66730</t>
  </si>
  <si>
    <t xml:space="preserve">AtGRF6</t>
  </si>
  <si>
    <t xml:space="preserve">ATHB18</t>
  </si>
  <si>
    <t xml:space="preserve">AtHB32</t>
  </si>
  <si>
    <t xml:space="preserve">ATHB53</t>
  </si>
  <si>
    <t xml:space="preserve">AtIDD11</t>
  </si>
  <si>
    <t xml:space="preserve">BBX31</t>
  </si>
  <si>
    <t xml:space="preserve">bHLH10</t>
  </si>
  <si>
    <t xml:space="preserve">bHLH122</t>
  </si>
  <si>
    <t xml:space="preserve">bHLH28</t>
  </si>
  <si>
    <t xml:space="preserve">bHLH80</t>
  </si>
  <si>
    <t xml:space="preserve">BIM1</t>
  </si>
  <si>
    <t xml:space="preserve">bZIP16</t>
  </si>
  <si>
    <t xml:space="preserve">bZIP18</t>
  </si>
  <si>
    <t xml:space="preserve">bZIP28</t>
  </si>
  <si>
    <t xml:space="preserve">bZIP3</t>
  </si>
  <si>
    <t xml:space="preserve">bZIP44</t>
  </si>
  <si>
    <t xml:space="preserve">bZIP48</t>
  </si>
  <si>
    <t xml:space="preserve">bZIP50</t>
  </si>
  <si>
    <t xml:space="preserve">bZIP52</t>
  </si>
  <si>
    <t xml:space="preserve">bZIP53</t>
  </si>
  <si>
    <t xml:space="preserve">bZIP68</t>
  </si>
  <si>
    <t xml:space="preserve">BZR1</t>
  </si>
  <si>
    <t xml:space="preserve">CAMTA5</t>
  </si>
  <si>
    <t xml:space="preserve">CUC1</t>
  </si>
  <si>
    <t xml:space="preserve">CUC2</t>
  </si>
  <si>
    <t xml:space="preserve">DDF1</t>
  </si>
  <si>
    <t xml:space="preserve">DEAR2</t>
  </si>
  <si>
    <t xml:space="preserve">DEL2</t>
  </si>
  <si>
    <t xml:space="preserve">dof24</t>
  </si>
  <si>
    <t xml:space="preserve">dof42</t>
  </si>
  <si>
    <t xml:space="preserve">dof43</t>
  </si>
  <si>
    <t xml:space="preserve">dof45</t>
  </si>
  <si>
    <t xml:space="preserve">DREB19</t>
  </si>
  <si>
    <t xml:space="preserve">E2FA</t>
  </si>
  <si>
    <t xml:space="preserve">ERF2</t>
  </si>
  <si>
    <t xml:space="preserve">ERF5</t>
  </si>
  <si>
    <t xml:space="preserve">ESE1</t>
  </si>
  <si>
    <t xml:space="preserve">FAR1</t>
  </si>
  <si>
    <t xml:space="preserve">FUS3</t>
  </si>
  <si>
    <t xml:space="preserve">GATA1</t>
  </si>
  <si>
    <t xml:space="preserve">GATA4</t>
  </si>
  <si>
    <t xml:space="preserve">GBF6</t>
  </si>
  <si>
    <t xml:space="preserve">GRF9</t>
  </si>
  <si>
    <t xml:space="preserve">GT1</t>
  </si>
  <si>
    <t xml:space="preserve">GT3a</t>
  </si>
  <si>
    <t xml:space="preserve">HSF21</t>
  </si>
  <si>
    <t xml:space="preserve">HSF6</t>
  </si>
  <si>
    <t xml:space="preserve">HSF7</t>
  </si>
  <si>
    <t xml:space="preserve">HSFB3</t>
  </si>
  <si>
    <t xml:space="preserve">LBD23</t>
  </si>
  <si>
    <t xml:space="preserve">LCL1</t>
  </si>
  <si>
    <t xml:space="preserve">LEP</t>
  </si>
  <si>
    <t xml:space="preserve">LMI1</t>
  </si>
  <si>
    <t xml:space="preserve">LOB</t>
  </si>
  <si>
    <t xml:space="preserve">MP</t>
  </si>
  <si>
    <t xml:space="preserve">MYB101</t>
  </si>
  <si>
    <t xml:space="preserve">MYB96</t>
  </si>
  <si>
    <t xml:space="preserve">NAP</t>
  </si>
  <si>
    <t xml:space="preserve">NGA4</t>
  </si>
  <si>
    <t xml:space="preserve">NLP7</t>
  </si>
  <si>
    <t xml:space="preserve">NTL8</t>
  </si>
  <si>
    <t xml:space="preserve">NTM1</t>
  </si>
  <si>
    <t xml:space="preserve">NTM2</t>
  </si>
  <si>
    <t xml:space="preserve">PDF2</t>
  </si>
  <si>
    <t xml:space="preserve">PLT3</t>
  </si>
  <si>
    <t xml:space="preserve">Rap2.10</t>
  </si>
  <si>
    <t xml:space="preserve">RAP2.1</t>
  </si>
  <si>
    <t xml:space="preserve">RAV1</t>
  </si>
  <si>
    <t xml:space="preserve">RKD2</t>
  </si>
  <si>
    <t xml:space="preserve">SND2</t>
  </si>
  <si>
    <t xml:space="preserve">SPL13</t>
  </si>
  <si>
    <t xml:space="preserve">STOP1</t>
  </si>
  <si>
    <t xml:space="preserve">TCP20</t>
  </si>
  <si>
    <t xml:space="preserve">TCP24</t>
  </si>
  <si>
    <t xml:space="preserve">TCP3</t>
  </si>
  <si>
    <t xml:space="preserve">TCP7</t>
  </si>
  <si>
    <t xml:space="preserve">TGA10</t>
  </si>
  <si>
    <t xml:space="preserve">TGA3</t>
  </si>
  <si>
    <t xml:space="preserve">TGA5</t>
  </si>
  <si>
    <t xml:space="preserve">TRP1</t>
  </si>
  <si>
    <t xml:space="preserve">TRP2</t>
  </si>
  <si>
    <t xml:space="preserve">VIP1</t>
  </si>
  <si>
    <t xml:space="preserve">VND3</t>
  </si>
  <si>
    <t xml:space="preserve">VND6</t>
  </si>
  <si>
    <t xml:space="preserve">WIP5</t>
  </si>
  <si>
    <t xml:space="preserve">WRKY21</t>
  </si>
  <si>
    <t xml:space="preserve">WRKY29</t>
  </si>
  <si>
    <t xml:space="preserve">WRKY3</t>
  </si>
  <si>
    <t xml:space="preserve">WRKY7</t>
  </si>
  <si>
    <t xml:space="preserve">WRKY8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0"/>
    <numFmt numFmtId="167" formatCode="0.000000000"/>
    <numFmt numFmtId="168" formatCode="0.00000"/>
  </numFmts>
  <fonts count="13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  <charset val="1"/>
    </font>
    <font>
      <b val="true"/>
      <sz val="12"/>
      <name val="Times new roman"/>
      <family val="1"/>
      <charset val="1"/>
    </font>
    <font>
      <sz val="12"/>
      <name val="Arial"/>
      <family val="2"/>
      <charset val="1"/>
    </font>
    <font>
      <b val="true"/>
      <sz val="12"/>
      <name val="Arial"/>
      <family val="2"/>
      <charset val="1"/>
    </font>
    <font>
      <i val="true"/>
      <sz val="12"/>
      <name val="Arial"/>
      <family val="2"/>
      <charset val="1"/>
    </font>
    <font>
      <sz val="12"/>
      <color theme="1"/>
      <name val="Arial"/>
      <family val="0"/>
      <charset val="1"/>
    </font>
    <font>
      <sz val="12"/>
      <name val="arial"/>
      <family val="2"/>
      <charset val="1"/>
    </font>
    <font>
      <b val="true"/>
      <sz val="12"/>
      <name val="arial"/>
      <family val="2"/>
      <charset val="1"/>
    </font>
    <font>
      <b val="true"/>
      <sz val="12"/>
      <color rgb="FF00000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worksheet" Target="worksheets/sheet7.xml"/><Relationship Id="rId10" Type="http://schemas.openxmlformats.org/officeDocument/2006/relationships/worksheet" Target="worksheets/sheet8.xml"/><Relationship Id="rId11" Type="http://schemas.openxmlformats.org/officeDocument/2006/relationships/worksheet" Target="worksheets/sheet9.xml"/><Relationship Id="rId12" Type="http://schemas.openxmlformats.org/officeDocument/2006/relationships/worksheet" Target="worksheets/sheet10.xml"/><Relationship Id="rId13" Type="http://schemas.openxmlformats.org/officeDocument/2006/relationships/worksheet" Target="worksheets/sheet11.xml"/><Relationship Id="rId14" Type="http://schemas.openxmlformats.org/officeDocument/2006/relationships/worksheet" Target="worksheets/sheet12.xml"/><Relationship Id="rId15" Type="http://schemas.openxmlformats.org/officeDocument/2006/relationships/worksheet" Target="worksheets/sheet13.xml"/><Relationship Id="rId16" Type="http://schemas.openxmlformats.org/officeDocument/2006/relationships/worksheet" Target="worksheets/sheet14.xml"/><Relationship Id="rId17" Type="http://schemas.openxmlformats.org/officeDocument/2006/relationships/worksheet" Target="worksheets/sheet15.xml"/><Relationship Id="rId18" Type="http://schemas.openxmlformats.org/officeDocument/2006/relationships/worksheet" Target="worksheets/sheet16.xml"/><Relationship Id="rId19" Type="http://schemas.openxmlformats.org/officeDocument/2006/relationships/worksheet" Target="worksheets/sheet17.xml"/><Relationship Id="rId20" Type="http://schemas.openxmlformats.org/officeDocument/2006/relationships/worksheet" Target="worksheets/sheet18.xml"/><Relationship Id="rId21" Type="http://schemas.openxmlformats.org/officeDocument/2006/relationships/worksheet" Target="worksheets/sheet19.xml"/><Relationship Id="rId22" Type="http://schemas.openxmlformats.org/officeDocument/2006/relationships/worksheet" Target="worksheets/sheet20.xml"/><Relationship Id="rId23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09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B8" activeCellId="0" sqref="1:1048576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.22"/>
    <col collapsed="false" customWidth="true" hidden="false" outlineLevel="0" max="2" min="2" style="1" width="55.9"/>
    <col collapsed="false" customWidth="true" hidden="false" outlineLevel="0" max="3" min="3" style="1" width="11.32"/>
    <col collapsed="false" customWidth="true" hidden="false" outlineLevel="0" max="7" min="4" style="2" width="11.32"/>
    <col collapsed="false" customWidth="true" hidden="false" outlineLevel="0" max="8" min="8" style="2" width="18.61"/>
    <col collapsed="false" customWidth="false" hidden="false" outlineLevel="0" max="10" min="9" style="2" width="11.52"/>
    <col collapsed="false" customWidth="false" hidden="false" outlineLevel="0" max="12" min="11" style="3" width="11.53"/>
    <col collapsed="false" customWidth="false" hidden="false" outlineLevel="0" max="1007" min="13" style="2" width="11.52"/>
    <col collapsed="false" customWidth="false" hidden="false" outlineLevel="0" max="16384" min="1008" style="3" width="11.53"/>
  </cols>
  <sheetData>
    <row r="1" customFormat="false" ht="1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</row>
    <row r="2" customFormat="false" ht="15" hidden="false" customHeight="false" outlineLevel="0" collapsed="false">
      <c r="A2" s="1" t="n">
        <v>1</v>
      </c>
      <c r="B2" s="1" t="s">
        <v>8</v>
      </c>
      <c r="C2" s="1" t="n">
        <v>0.814</v>
      </c>
      <c r="D2" s="1" t="n">
        <v>0.862</v>
      </c>
      <c r="E2" s="1" t="n">
        <v>0.838</v>
      </c>
      <c r="F2" s="1" t="n">
        <v>0.8340164</v>
      </c>
      <c r="G2" s="1" t="n">
        <v>0.67678005</v>
      </c>
      <c r="H2" s="1" t="n">
        <v>0.902524</v>
      </c>
      <c r="L2" s="2"/>
    </row>
    <row r="3" customFormat="false" ht="15" hidden="false" customHeight="false" outlineLevel="0" collapsed="false">
      <c r="A3" s="1" t="n">
        <v>2</v>
      </c>
      <c r="B3" s="1" t="s">
        <v>9</v>
      </c>
      <c r="C3" s="1" t="n">
        <v>0.708</v>
      </c>
      <c r="D3" s="1" t="n">
        <v>0.752</v>
      </c>
      <c r="E3" s="1" t="n">
        <v>0.73</v>
      </c>
      <c r="F3" s="1" t="n">
        <v>0.72392637</v>
      </c>
      <c r="G3" s="1" t="n">
        <v>0.4604459</v>
      </c>
      <c r="H3" s="1" t="n">
        <v>0.816064</v>
      </c>
      <c r="L3" s="2"/>
    </row>
    <row r="4" customFormat="false" ht="15" hidden="false" customHeight="false" outlineLevel="0" collapsed="false">
      <c r="A4" s="1" t="n">
        <v>3</v>
      </c>
      <c r="B4" s="1" t="s">
        <v>10</v>
      </c>
      <c r="C4" s="1" t="n">
        <v>0.82</v>
      </c>
      <c r="D4" s="1" t="n">
        <v>0.808</v>
      </c>
      <c r="E4" s="1" t="n">
        <v>0.814</v>
      </c>
      <c r="F4" s="1" t="n">
        <v>0.8151094</v>
      </c>
      <c r="G4" s="1" t="n">
        <v>0.6280452</v>
      </c>
      <c r="H4" s="1" t="n">
        <v>0.894364</v>
      </c>
      <c r="L4" s="2"/>
    </row>
    <row r="5" customFormat="false" ht="15" hidden="false" customHeight="false" outlineLevel="0" collapsed="false">
      <c r="A5" s="1" t="n">
        <v>4</v>
      </c>
      <c r="B5" s="1" t="s">
        <v>11</v>
      </c>
      <c r="C5" s="1" t="n">
        <v>0.85</v>
      </c>
      <c r="D5" s="1" t="n">
        <v>0.794</v>
      </c>
      <c r="E5" s="1" t="n">
        <v>0.822</v>
      </c>
      <c r="F5" s="1" t="n">
        <v>0.82684827</v>
      </c>
      <c r="G5" s="1" t="n">
        <v>0.64501214</v>
      </c>
      <c r="H5" s="1" t="n">
        <v>0.901412</v>
      </c>
      <c r="L5" s="2"/>
    </row>
    <row r="6" customFormat="false" ht="15" hidden="false" customHeight="false" outlineLevel="0" collapsed="false">
      <c r="A6" s="1" t="n">
        <v>5</v>
      </c>
      <c r="B6" s="1" t="s">
        <v>12</v>
      </c>
      <c r="C6" s="1" t="n">
        <v>0.804</v>
      </c>
      <c r="D6" s="1" t="n">
        <v>0.778</v>
      </c>
      <c r="E6" s="1" t="n">
        <v>0.791</v>
      </c>
      <c r="F6" s="1" t="n">
        <v>0.79368216</v>
      </c>
      <c r="G6" s="1" t="n">
        <v>0.58219683</v>
      </c>
      <c r="H6" s="1" t="n">
        <v>0.870608</v>
      </c>
      <c r="L6" s="2"/>
    </row>
    <row r="7" customFormat="false" ht="15" hidden="false" customHeight="false" outlineLevel="0" collapsed="false">
      <c r="A7" s="1" t="n">
        <v>6</v>
      </c>
      <c r="B7" s="1" t="s">
        <v>13</v>
      </c>
      <c r="C7" s="1" t="n">
        <v>0.824</v>
      </c>
      <c r="D7" s="1" t="n">
        <v>0.828</v>
      </c>
      <c r="E7" s="1" t="n">
        <v>0.826</v>
      </c>
      <c r="F7" s="1" t="n">
        <v>0.8256513</v>
      </c>
      <c r="G7" s="1" t="n">
        <v>0.6520052</v>
      </c>
      <c r="H7" s="1" t="n">
        <v>0.8945</v>
      </c>
      <c r="L7" s="2"/>
    </row>
    <row r="8" customFormat="false" ht="15" hidden="false" customHeight="false" outlineLevel="0" collapsed="false">
      <c r="A8" s="1" t="n">
        <v>7</v>
      </c>
      <c r="B8" s="1" t="s">
        <v>14</v>
      </c>
      <c r="C8" s="1" t="n">
        <v>0.742</v>
      </c>
      <c r="D8" s="1" t="n">
        <v>0.896</v>
      </c>
      <c r="E8" s="1" t="n">
        <v>0.819</v>
      </c>
      <c r="F8" s="1" t="n">
        <v>0.8039003</v>
      </c>
      <c r="G8" s="1" t="n">
        <v>0.64570266</v>
      </c>
      <c r="H8" s="1" t="n">
        <v>0.886898</v>
      </c>
      <c r="L8" s="2"/>
    </row>
    <row r="9" customFormat="false" ht="15" hidden="false" customHeight="false" outlineLevel="0" collapsed="false">
      <c r="A9" s="1" t="n">
        <v>8</v>
      </c>
      <c r="B9" s="1" t="s">
        <v>15</v>
      </c>
      <c r="C9" s="1" t="n">
        <v>0.68</v>
      </c>
      <c r="D9" s="1" t="n">
        <v>0.802</v>
      </c>
      <c r="E9" s="1" t="n">
        <v>0.741</v>
      </c>
      <c r="F9" s="1" t="n">
        <v>0.7241747</v>
      </c>
      <c r="G9" s="1" t="n">
        <v>0.4856276</v>
      </c>
      <c r="H9" s="1" t="n">
        <v>0.81396</v>
      </c>
      <c r="L9" s="2"/>
    </row>
    <row r="10" customFormat="false" ht="15" hidden="false" customHeight="false" outlineLevel="0" collapsed="false">
      <c r="A10" s="1" t="n">
        <v>9</v>
      </c>
      <c r="B10" s="1" t="s">
        <v>16</v>
      </c>
      <c r="C10" s="1" t="n">
        <v>0.948</v>
      </c>
      <c r="D10" s="1" t="n">
        <v>0.702</v>
      </c>
      <c r="E10" s="1" t="n">
        <v>0.825</v>
      </c>
      <c r="F10" s="1" t="n">
        <v>0.8441674</v>
      </c>
      <c r="G10" s="1" t="n">
        <v>0.6706079</v>
      </c>
      <c r="H10" s="1" t="n">
        <v>0.96286</v>
      </c>
      <c r="L10" s="2"/>
    </row>
    <row r="11" customFormat="false" ht="15" hidden="false" customHeight="false" outlineLevel="0" collapsed="false">
      <c r="A11" s="1" t="n">
        <v>10</v>
      </c>
      <c r="B11" s="1" t="s">
        <v>17</v>
      </c>
      <c r="C11" s="1" t="n">
        <v>0.964</v>
      </c>
      <c r="D11" s="1" t="n">
        <v>0.782</v>
      </c>
      <c r="E11" s="1" t="n">
        <v>0.873</v>
      </c>
      <c r="F11" s="1" t="n">
        <v>0.883593</v>
      </c>
      <c r="G11" s="1" t="n">
        <v>0.7586709</v>
      </c>
      <c r="H11" s="1" t="n">
        <v>0.979802</v>
      </c>
      <c r="L11" s="2"/>
    </row>
    <row r="12" customFormat="false" ht="15" hidden="false" customHeight="false" outlineLevel="0" collapsed="false">
      <c r="A12" s="1" t="n">
        <v>11</v>
      </c>
      <c r="B12" s="1" t="s">
        <v>18</v>
      </c>
      <c r="C12" s="1" t="n">
        <v>0.954</v>
      </c>
      <c r="D12" s="1" t="n">
        <v>0.778</v>
      </c>
      <c r="E12" s="1" t="n">
        <v>0.866</v>
      </c>
      <c r="F12" s="1" t="n">
        <v>0.8768382</v>
      </c>
      <c r="G12" s="1" t="n">
        <v>0.7436076</v>
      </c>
      <c r="H12" s="1" t="n">
        <v>0.968792</v>
      </c>
      <c r="L12" s="2"/>
    </row>
    <row r="13" customFormat="false" ht="15" hidden="false" customHeight="false" outlineLevel="0" collapsed="false">
      <c r="A13" s="1" t="n">
        <v>12</v>
      </c>
      <c r="B13" s="1" t="s">
        <v>19</v>
      </c>
      <c r="C13" s="1" t="n">
        <v>0.908</v>
      </c>
      <c r="D13" s="1" t="n">
        <v>0.804</v>
      </c>
      <c r="E13" s="1" t="n">
        <v>0.856</v>
      </c>
      <c r="F13" s="1" t="n">
        <v>0.8631179</v>
      </c>
      <c r="G13" s="1" t="n">
        <v>0.715882</v>
      </c>
      <c r="H13" s="1" t="n">
        <v>0.942244</v>
      </c>
      <c r="L13" s="2"/>
    </row>
    <row r="14" customFormat="false" ht="15" hidden="false" customHeight="false" outlineLevel="0" collapsed="false">
      <c r="A14" s="1" t="n">
        <v>13</v>
      </c>
      <c r="B14" s="1" t="s">
        <v>20</v>
      </c>
      <c r="C14" s="1" t="n">
        <v>0.794</v>
      </c>
      <c r="D14" s="1" t="n">
        <v>0.75</v>
      </c>
      <c r="E14" s="1" t="n">
        <v>0.772</v>
      </c>
      <c r="F14" s="1" t="n">
        <v>0.77690804</v>
      </c>
      <c r="G14" s="1" t="n">
        <v>0.54452735</v>
      </c>
      <c r="H14" s="1" t="n">
        <v>0.854908</v>
      </c>
      <c r="L14" s="2"/>
    </row>
    <row r="15" customFormat="false" ht="15" hidden="false" customHeight="false" outlineLevel="0" collapsed="false">
      <c r="A15" s="1" t="n">
        <v>14</v>
      </c>
      <c r="B15" s="1" t="s">
        <v>21</v>
      </c>
      <c r="C15" s="1" t="n">
        <v>0.578</v>
      </c>
      <c r="D15" s="1" t="n">
        <v>0.768</v>
      </c>
      <c r="E15" s="1" t="n">
        <v>0.673</v>
      </c>
      <c r="F15" s="1" t="n">
        <v>0.638674</v>
      </c>
      <c r="G15" s="1" t="n">
        <v>0.35241964</v>
      </c>
      <c r="H15" s="1" t="n">
        <v>0.747512</v>
      </c>
      <c r="L15" s="2"/>
    </row>
    <row r="16" customFormat="false" ht="15" hidden="false" customHeight="false" outlineLevel="0" collapsed="false">
      <c r="A16" s="1" t="n">
        <v>15</v>
      </c>
      <c r="B16" s="1" t="s">
        <v>22</v>
      </c>
      <c r="C16" s="1" t="n">
        <v>0.784</v>
      </c>
      <c r="D16" s="1" t="n">
        <v>0.522</v>
      </c>
      <c r="E16" s="1" t="n">
        <v>0.653</v>
      </c>
      <c r="F16" s="1" t="n">
        <v>0.6931919</v>
      </c>
      <c r="G16" s="1" t="n">
        <v>0.31707615</v>
      </c>
      <c r="H16" s="1" t="n">
        <v>0.723268</v>
      </c>
      <c r="L16" s="2"/>
    </row>
    <row r="17" customFormat="false" ht="15" hidden="false" customHeight="false" outlineLevel="0" collapsed="false">
      <c r="A17" s="1" t="n">
        <v>16</v>
      </c>
      <c r="B17" s="1" t="s">
        <v>23</v>
      </c>
      <c r="C17" s="1" t="n">
        <v>0.608</v>
      </c>
      <c r="D17" s="1" t="n">
        <v>0.81</v>
      </c>
      <c r="E17" s="1" t="n">
        <v>0.709</v>
      </c>
      <c r="F17" s="1" t="n">
        <v>0.676307</v>
      </c>
      <c r="G17" s="1" t="n">
        <v>0.42679822</v>
      </c>
      <c r="H17" s="1" t="n">
        <v>0.79386</v>
      </c>
      <c r="L17" s="2"/>
    </row>
    <row r="18" customFormat="false" ht="15" hidden="false" customHeight="false" outlineLevel="0" collapsed="false">
      <c r="A18" s="1" t="n">
        <v>17</v>
      </c>
      <c r="B18" s="1" t="s">
        <v>24</v>
      </c>
      <c r="C18" s="1" t="n">
        <v>0.7</v>
      </c>
      <c r="D18" s="1" t="n">
        <v>0.706</v>
      </c>
      <c r="E18" s="1" t="n">
        <v>0.703</v>
      </c>
      <c r="F18" s="1" t="n">
        <v>0.7021063</v>
      </c>
      <c r="G18" s="1" t="n">
        <v>0.40600732</v>
      </c>
      <c r="H18" s="1" t="n">
        <v>0.765364</v>
      </c>
      <c r="L18" s="2"/>
    </row>
    <row r="19" customFormat="false" ht="15" hidden="false" customHeight="false" outlineLevel="0" collapsed="false">
      <c r="A19" s="1" t="n">
        <v>18</v>
      </c>
      <c r="B19" s="1" t="s">
        <v>25</v>
      </c>
      <c r="C19" s="1" t="n">
        <v>0.61403507</v>
      </c>
      <c r="D19" s="1" t="n">
        <v>0.6035088</v>
      </c>
      <c r="E19" s="1" t="n">
        <v>0.6087719</v>
      </c>
      <c r="F19" s="1" t="n">
        <v>0.61082023</v>
      </c>
      <c r="G19" s="1" t="n">
        <v>0.21755591</v>
      </c>
      <c r="H19" s="1" t="n">
        <v>0.619538319482918</v>
      </c>
      <c r="L19" s="2"/>
    </row>
    <row r="20" customFormat="false" ht="15" hidden="false" customHeight="false" outlineLevel="0" collapsed="false">
      <c r="A20" s="1" t="n">
        <v>19</v>
      </c>
      <c r="B20" s="1" t="s">
        <v>26</v>
      </c>
      <c r="C20" s="1" t="n">
        <v>0.9</v>
      </c>
      <c r="D20" s="1" t="n">
        <v>0.658</v>
      </c>
      <c r="E20" s="1" t="n">
        <v>0.779</v>
      </c>
      <c r="F20" s="1" t="n">
        <v>0.8028546</v>
      </c>
      <c r="G20" s="1" t="n">
        <v>0.5750939</v>
      </c>
      <c r="H20" s="1" t="n">
        <v>0.90544</v>
      </c>
      <c r="L20" s="2"/>
    </row>
    <row r="21" customFormat="false" ht="15" hidden="false" customHeight="false" outlineLevel="0" collapsed="false">
      <c r="A21" s="1" t="n">
        <v>20</v>
      </c>
      <c r="B21" s="1" t="s">
        <v>27</v>
      </c>
      <c r="C21" s="1" t="n">
        <v>0.892</v>
      </c>
      <c r="D21" s="1" t="n">
        <v>0.79</v>
      </c>
      <c r="E21" s="1" t="n">
        <v>0.841</v>
      </c>
      <c r="F21" s="1" t="n">
        <v>0.8487155</v>
      </c>
      <c r="G21" s="1" t="n">
        <v>0.6855757</v>
      </c>
      <c r="H21" s="1" t="n">
        <v>0.919768</v>
      </c>
      <c r="L21" s="2"/>
    </row>
    <row r="22" customFormat="false" ht="15" hidden="false" customHeight="false" outlineLevel="0" collapsed="false">
      <c r="A22" s="1" t="n">
        <v>21</v>
      </c>
      <c r="B22" s="1" t="s">
        <v>28</v>
      </c>
      <c r="C22" s="1" t="n">
        <v>0.856</v>
      </c>
      <c r="D22" s="1" t="n">
        <v>0.792</v>
      </c>
      <c r="E22" s="1" t="n">
        <v>0.824</v>
      </c>
      <c r="F22" s="1" t="n">
        <v>0.82945734</v>
      </c>
      <c r="G22" s="1" t="n">
        <v>0.64933115</v>
      </c>
      <c r="H22" s="1" t="n">
        <v>0.914416</v>
      </c>
      <c r="L22" s="2"/>
    </row>
    <row r="23" customFormat="false" ht="15" hidden="false" customHeight="false" outlineLevel="0" collapsed="false">
      <c r="A23" s="1" t="n">
        <v>22</v>
      </c>
      <c r="B23" s="1" t="s">
        <v>29</v>
      </c>
      <c r="C23" s="1" t="n">
        <v>0.926</v>
      </c>
      <c r="D23" s="1" t="n">
        <v>0.786</v>
      </c>
      <c r="E23" s="1" t="n">
        <v>0.856</v>
      </c>
      <c r="F23" s="1" t="n">
        <v>0.8654206</v>
      </c>
      <c r="G23" s="1" t="n">
        <v>0.7190819</v>
      </c>
      <c r="H23" s="1" t="n">
        <v>0.943512</v>
      </c>
      <c r="L23" s="2"/>
    </row>
    <row r="24" customFormat="false" ht="15" hidden="false" customHeight="false" outlineLevel="0" collapsed="false">
      <c r="A24" s="1" t="n">
        <v>23</v>
      </c>
      <c r="B24" s="1" t="s">
        <v>30</v>
      </c>
      <c r="C24" s="1" t="n">
        <v>0.978</v>
      </c>
      <c r="D24" s="1" t="n">
        <v>0.862</v>
      </c>
      <c r="E24" s="1" t="n">
        <v>0.92</v>
      </c>
      <c r="F24" s="1" t="n">
        <v>0.9243856</v>
      </c>
      <c r="G24" s="1" t="n">
        <v>0.84570915</v>
      </c>
      <c r="H24" s="1" t="n">
        <v>0.98566</v>
      </c>
      <c r="L24" s="2"/>
    </row>
    <row r="25" customFormat="false" ht="15" hidden="false" customHeight="false" outlineLevel="0" collapsed="false">
      <c r="A25" s="1" t="n">
        <v>24</v>
      </c>
      <c r="B25" s="1" t="s">
        <v>31</v>
      </c>
      <c r="C25" s="1" t="n">
        <v>0.854</v>
      </c>
      <c r="D25" s="1" t="n">
        <v>0.608</v>
      </c>
      <c r="E25" s="1" t="n">
        <v>0.731</v>
      </c>
      <c r="F25" s="1" t="n">
        <v>0.76046306</v>
      </c>
      <c r="G25" s="1" t="n">
        <v>0.47664747</v>
      </c>
      <c r="H25" s="1" t="n">
        <v>0.845004</v>
      </c>
      <c r="L25" s="2"/>
    </row>
    <row r="26" customFormat="false" ht="15" hidden="false" customHeight="false" outlineLevel="0" collapsed="false">
      <c r="A26" s="1" t="n">
        <v>25</v>
      </c>
      <c r="B26" s="1" t="s">
        <v>32</v>
      </c>
      <c r="C26" s="1" t="n">
        <v>0.83</v>
      </c>
      <c r="D26" s="1" t="n">
        <v>0.722</v>
      </c>
      <c r="E26" s="1" t="n">
        <v>0.776</v>
      </c>
      <c r="F26" s="1" t="n">
        <v>0.7874763</v>
      </c>
      <c r="G26" s="1" t="n">
        <v>0.5552477</v>
      </c>
      <c r="H26" s="1" t="n">
        <v>0.87014</v>
      </c>
      <c r="L26" s="2"/>
    </row>
    <row r="27" customFormat="false" ht="15" hidden="false" customHeight="false" outlineLevel="0" collapsed="false">
      <c r="A27" s="1" t="n">
        <v>26</v>
      </c>
      <c r="B27" s="1" t="s">
        <v>33</v>
      </c>
      <c r="C27" s="1" t="n">
        <v>0.772</v>
      </c>
      <c r="D27" s="1" t="n">
        <v>0.754</v>
      </c>
      <c r="E27" s="1" t="n">
        <v>0.763</v>
      </c>
      <c r="F27" s="1" t="n">
        <v>0.76511395</v>
      </c>
      <c r="G27" s="1" t="n">
        <v>0.52608526</v>
      </c>
      <c r="H27" s="1" t="n">
        <v>0.851192</v>
      </c>
      <c r="L27" s="2"/>
    </row>
    <row r="28" customFormat="false" ht="15" hidden="false" customHeight="false" outlineLevel="0" collapsed="false">
      <c r="A28" s="1" t="n">
        <v>27</v>
      </c>
      <c r="B28" s="1" t="s">
        <v>34</v>
      </c>
      <c r="C28" s="1" t="n">
        <v>0.716</v>
      </c>
      <c r="D28" s="1" t="n">
        <v>0.676</v>
      </c>
      <c r="E28" s="1" t="n">
        <v>0.696</v>
      </c>
      <c r="F28" s="1" t="n">
        <v>0.7019608</v>
      </c>
      <c r="G28" s="1" t="n">
        <v>0.392314</v>
      </c>
      <c r="H28" s="1" t="n">
        <v>0.754852</v>
      </c>
      <c r="L28" s="2"/>
    </row>
    <row r="29" customFormat="false" ht="15" hidden="false" customHeight="false" outlineLevel="0" collapsed="false">
      <c r="A29" s="1" t="n">
        <v>28</v>
      </c>
      <c r="B29" s="1" t="s">
        <v>35</v>
      </c>
      <c r="C29" s="1" t="n">
        <v>0.91</v>
      </c>
      <c r="D29" s="1" t="n">
        <v>0.594</v>
      </c>
      <c r="E29" s="1" t="n">
        <v>0.752</v>
      </c>
      <c r="F29" s="1" t="n">
        <v>0.78583765</v>
      </c>
      <c r="G29" s="1" t="n">
        <v>0.53122014</v>
      </c>
      <c r="H29" s="1" t="n">
        <v>0.86456</v>
      </c>
      <c r="L29" s="2"/>
    </row>
    <row r="30" customFormat="false" ht="15" hidden="false" customHeight="false" outlineLevel="0" collapsed="false">
      <c r="A30" s="1" t="n">
        <v>29</v>
      </c>
      <c r="B30" s="1" t="s">
        <v>36</v>
      </c>
      <c r="C30" s="1" t="n">
        <v>0.976</v>
      </c>
      <c r="D30" s="1" t="n">
        <v>0.948</v>
      </c>
      <c r="E30" s="1" t="n">
        <v>0.962</v>
      </c>
      <c r="F30" s="1" t="n">
        <v>0.96252465</v>
      </c>
      <c r="G30" s="1" t="n">
        <v>0.9243624</v>
      </c>
      <c r="H30" s="1" t="n">
        <v>0.995108</v>
      </c>
      <c r="L30" s="2"/>
    </row>
    <row r="31" customFormat="false" ht="15" hidden="false" customHeight="false" outlineLevel="0" collapsed="false">
      <c r="A31" s="1" t="n">
        <v>30</v>
      </c>
      <c r="B31" s="1" t="s">
        <v>37</v>
      </c>
      <c r="C31" s="1" t="n">
        <v>0.992</v>
      </c>
      <c r="D31" s="1" t="n">
        <v>0.88</v>
      </c>
      <c r="E31" s="1" t="n">
        <v>0.936</v>
      </c>
      <c r="F31" s="1" t="n">
        <v>0.93939394</v>
      </c>
      <c r="G31" s="1" t="n">
        <v>0.8775212</v>
      </c>
      <c r="H31" s="1" t="n">
        <v>0.990516</v>
      </c>
      <c r="L31" s="2"/>
    </row>
    <row r="32" customFormat="false" ht="15" hidden="false" customHeight="false" outlineLevel="0" collapsed="false">
      <c r="A32" s="1" t="n">
        <v>31</v>
      </c>
      <c r="B32" s="1" t="s">
        <v>38</v>
      </c>
      <c r="C32" s="1" t="n">
        <v>0.966</v>
      </c>
      <c r="D32" s="1" t="n">
        <v>0.914</v>
      </c>
      <c r="E32" s="1" t="n">
        <v>0.94</v>
      </c>
      <c r="F32" s="1" t="n">
        <v>0.94152045</v>
      </c>
      <c r="G32" s="1" t="n">
        <v>0.8811922</v>
      </c>
      <c r="H32" s="1" t="n">
        <v>0.9907</v>
      </c>
      <c r="L32" s="2"/>
    </row>
    <row r="33" customFormat="false" ht="15" hidden="false" customHeight="false" outlineLevel="0" collapsed="false">
      <c r="A33" s="1" t="n">
        <v>32</v>
      </c>
      <c r="B33" s="1" t="s">
        <v>39</v>
      </c>
      <c r="C33" s="1" t="n">
        <v>0.99</v>
      </c>
      <c r="D33" s="1" t="n">
        <v>0.902</v>
      </c>
      <c r="E33" s="1" t="n">
        <v>0.946</v>
      </c>
      <c r="F33" s="1" t="n">
        <v>0.94827586</v>
      </c>
      <c r="G33" s="1" t="n">
        <v>0.895474</v>
      </c>
      <c r="H33" s="1" t="n">
        <v>0.99256</v>
      </c>
      <c r="L33" s="2"/>
    </row>
    <row r="34" customFormat="false" ht="15" hidden="false" customHeight="false" outlineLevel="0" collapsed="false">
      <c r="A34" s="1" t="n">
        <v>33</v>
      </c>
      <c r="B34" s="1" t="s">
        <v>40</v>
      </c>
      <c r="C34" s="1" t="n">
        <v>0.994</v>
      </c>
      <c r="D34" s="1" t="n">
        <v>0.906</v>
      </c>
      <c r="E34" s="1" t="n">
        <v>0.95</v>
      </c>
      <c r="F34" s="1" t="n">
        <v>0.95210725</v>
      </c>
      <c r="G34" s="1" t="n">
        <v>0.90350515</v>
      </c>
      <c r="H34" s="1" t="n">
        <v>0.989112</v>
      </c>
      <c r="L34" s="2"/>
    </row>
    <row r="35" customFormat="false" ht="15" hidden="false" customHeight="false" outlineLevel="0" collapsed="false">
      <c r="A35" s="1" t="n">
        <v>34</v>
      </c>
      <c r="B35" s="1" t="s">
        <v>41</v>
      </c>
      <c r="C35" s="1" t="n">
        <v>0.988</v>
      </c>
      <c r="D35" s="1" t="n">
        <v>0.924</v>
      </c>
      <c r="E35" s="1" t="n">
        <v>0.956</v>
      </c>
      <c r="F35" s="1" t="n">
        <v>0.9573643</v>
      </c>
      <c r="G35" s="1" t="n">
        <v>0.9138735</v>
      </c>
      <c r="H35" s="1" t="n">
        <v>0.990152</v>
      </c>
      <c r="L35" s="2"/>
    </row>
    <row r="36" customFormat="false" ht="15" hidden="false" customHeight="false" outlineLevel="0" collapsed="false">
      <c r="A36" s="1" t="n">
        <v>35</v>
      </c>
      <c r="B36" s="1" t="s">
        <v>42</v>
      </c>
      <c r="C36" s="1" t="n">
        <v>0.978</v>
      </c>
      <c r="D36" s="1" t="n">
        <v>0.862</v>
      </c>
      <c r="E36" s="1" t="n">
        <v>0.92</v>
      </c>
      <c r="F36" s="1" t="n">
        <v>0.9243856</v>
      </c>
      <c r="G36" s="1" t="n">
        <v>0.84570915</v>
      </c>
      <c r="H36" s="1" t="n">
        <v>0.98566</v>
      </c>
      <c r="L36" s="2"/>
    </row>
    <row r="37" customFormat="false" ht="15" hidden="false" customHeight="false" outlineLevel="0" collapsed="false">
      <c r="A37" s="1" t="n">
        <v>36</v>
      </c>
      <c r="B37" s="1" t="s">
        <v>43</v>
      </c>
      <c r="C37" s="1" t="n">
        <v>0.988</v>
      </c>
      <c r="D37" s="1" t="n">
        <v>0.918</v>
      </c>
      <c r="E37" s="1" t="n">
        <v>0.953</v>
      </c>
      <c r="F37" s="1" t="n">
        <v>0.95458937</v>
      </c>
      <c r="G37" s="1" t="n">
        <v>0.90822786</v>
      </c>
      <c r="H37" s="1" t="n">
        <v>0.99152</v>
      </c>
      <c r="L37" s="2"/>
    </row>
    <row r="38" customFormat="false" ht="15" hidden="false" customHeight="false" outlineLevel="0" collapsed="false">
      <c r="A38" s="1" t="n">
        <v>37</v>
      </c>
      <c r="B38" s="1" t="s">
        <v>44</v>
      </c>
      <c r="C38" s="1" t="n">
        <v>0.862</v>
      </c>
      <c r="D38" s="1" t="n">
        <v>0.806</v>
      </c>
      <c r="E38" s="1" t="n">
        <v>0.834</v>
      </c>
      <c r="F38" s="1" t="n">
        <v>0.8385214</v>
      </c>
      <c r="G38" s="1" t="n">
        <v>0.66904986</v>
      </c>
      <c r="H38" s="1" t="n">
        <v>0.909404</v>
      </c>
      <c r="L38" s="2"/>
    </row>
    <row r="39" customFormat="false" ht="15" hidden="false" customHeight="false" outlineLevel="0" collapsed="false">
      <c r="A39" s="1" t="n">
        <v>38</v>
      </c>
      <c r="B39" s="1" t="s">
        <v>45</v>
      </c>
      <c r="C39" s="1" t="n">
        <v>0.622</v>
      </c>
      <c r="D39" s="1" t="n">
        <v>0.808</v>
      </c>
      <c r="E39" s="1" t="n">
        <v>0.715</v>
      </c>
      <c r="F39" s="1" t="n">
        <v>0.6857773</v>
      </c>
      <c r="G39" s="1" t="n">
        <v>0.43763688</v>
      </c>
      <c r="H39" s="1" t="n">
        <v>0.780444</v>
      </c>
      <c r="L39" s="2"/>
    </row>
    <row r="40" customFormat="false" ht="15" hidden="false" customHeight="false" outlineLevel="0" collapsed="false">
      <c r="A40" s="1" t="n">
        <v>39</v>
      </c>
      <c r="B40" s="1" t="s">
        <v>46</v>
      </c>
      <c r="C40" s="1" t="n">
        <v>0.716</v>
      </c>
      <c r="D40" s="1" t="n">
        <v>0.676</v>
      </c>
      <c r="E40" s="1" t="n">
        <v>0.696</v>
      </c>
      <c r="F40" s="1" t="n">
        <v>0.7019608</v>
      </c>
      <c r="G40" s="1" t="n">
        <v>0.392314</v>
      </c>
      <c r="H40" s="1" t="n">
        <v>0.754852</v>
      </c>
      <c r="L40" s="2"/>
    </row>
    <row r="41" customFormat="false" ht="15" hidden="false" customHeight="false" outlineLevel="0" collapsed="false">
      <c r="A41" s="1" t="n">
        <v>40</v>
      </c>
      <c r="B41" s="1" t="s">
        <v>47</v>
      </c>
      <c r="C41" s="1" t="n">
        <v>0.496</v>
      </c>
      <c r="D41" s="1" t="n">
        <v>0.878</v>
      </c>
      <c r="E41" s="1" t="n">
        <v>0.687</v>
      </c>
      <c r="F41" s="1" t="n">
        <v>0.6131026</v>
      </c>
      <c r="G41" s="1" t="n">
        <v>0.4046908</v>
      </c>
      <c r="H41" s="1" t="n">
        <v>0.791432</v>
      </c>
      <c r="L41" s="2"/>
    </row>
    <row r="42" customFormat="false" ht="15" hidden="false" customHeight="false" outlineLevel="0" collapsed="false">
      <c r="A42" s="1" t="n">
        <v>41</v>
      </c>
      <c r="B42" s="1" t="s">
        <v>48</v>
      </c>
      <c r="C42" s="1" t="n">
        <v>0.38</v>
      </c>
      <c r="D42" s="1" t="n">
        <v>0.932</v>
      </c>
      <c r="E42" s="1" t="n">
        <v>0.656</v>
      </c>
      <c r="F42" s="1" t="n">
        <v>0.5248619</v>
      </c>
      <c r="G42" s="1" t="n">
        <v>0.37417066</v>
      </c>
      <c r="H42" s="1" t="n">
        <v>0.798044</v>
      </c>
      <c r="L42" s="2"/>
    </row>
    <row r="43" customFormat="false" ht="15" hidden="false" customHeight="false" outlineLevel="0" collapsed="false">
      <c r="A43" s="1" t="n">
        <v>42</v>
      </c>
      <c r="B43" s="1" t="s">
        <v>49</v>
      </c>
      <c r="C43" s="1" t="n">
        <v>0.666</v>
      </c>
      <c r="D43" s="1" t="n">
        <v>0.8</v>
      </c>
      <c r="E43" s="1" t="n">
        <v>0.733</v>
      </c>
      <c r="F43" s="1" t="n">
        <v>0.71382636</v>
      </c>
      <c r="G43" s="1" t="n">
        <v>0.47024095</v>
      </c>
      <c r="H43" s="1" t="n">
        <v>0.818632</v>
      </c>
      <c r="L43" s="2"/>
    </row>
    <row r="44" customFormat="false" ht="15" hidden="false" customHeight="false" outlineLevel="0" collapsed="false">
      <c r="A44" s="1" t="n">
        <v>43</v>
      </c>
      <c r="B44" s="1" t="s">
        <v>50</v>
      </c>
      <c r="C44" s="1" t="n">
        <v>0.552</v>
      </c>
      <c r="D44" s="1" t="n">
        <v>0.836</v>
      </c>
      <c r="E44" s="1" t="n">
        <v>0.694</v>
      </c>
      <c r="F44" s="1" t="n">
        <v>0.6433566</v>
      </c>
      <c r="G44" s="1" t="n">
        <v>0.40466225</v>
      </c>
      <c r="H44" s="1" t="n">
        <v>0.789716</v>
      </c>
      <c r="L44" s="2"/>
    </row>
    <row r="45" customFormat="false" ht="15" hidden="false" customHeight="false" outlineLevel="0" collapsed="false">
      <c r="A45" s="1" t="n">
        <v>44</v>
      </c>
      <c r="B45" s="1" t="s">
        <v>51</v>
      </c>
      <c r="C45" s="1" t="n">
        <v>0.876</v>
      </c>
      <c r="D45" s="1" t="n">
        <v>0.71</v>
      </c>
      <c r="E45" s="1" t="n">
        <v>0.793</v>
      </c>
      <c r="F45" s="1" t="n">
        <v>0.8088643</v>
      </c>
      <c r="G45" s="1" t="n">
        <v>0.5942447</v>
      </c>
      <c r="H45" s="1" t="n">
        <v>0.875828</v>
      </c>
      <c r="L45" s="2"/>
    </row>
    <row r="46" customFormat="false" ht="15" hidden="false" customHeight="false" outlineLevel="0" collapsed="false">
      <c r="A46" s="1" t="n">
        <v>45</v>
      </c>
      <c r="B46" s="1" t="s">
        <v>52</v>
      </c>
      <c r="C46" s="1" t="n">
        <v>0.806</v>
      </c>
      <c r="D46" s="1" t="n">
        <v>0.768</v>
      </c>
      <c r="E46" s="1" t="n">
        <v>0.787</v>
      </c>
      <c r="F46" s="1" t="n">
        <v>0.7909715</v>
      </c>
      <c r="G46" s="1" t="n">
        <v>0.5744149</v>
      </c>
      <c r="H46" s="1" t="n">
        <v>0.874836</v>
      </c>
      <c r="L46" s="2"/>
    </row>
    <row r="47" customFormat="false" ht="15" hidden="false" customHeight="false" outlineLevel="0" collapsed="false">
      <c r="A47" s="1" t="n">
        <v>46</v>
      </c>
      <c r="B47" s="1" t="s">
        <v>53</v>
      </c>
      <c r="C47" s="1" t="n">
        <v>0.756</v>
      </c>
      <c r="D47" s="1" t="n">
        <v>0.8</v>
      </c>
      <c r="E47" s="1" t="n">
        <v>0.778</v>
      </c>
      <c r="F47" s="1" t="n">
        <v>0.77300614</v>
      </c>
      <c r="G47" s="1" t="n">
        <v>0.556539</v>
      </c>
      <c r="H47" s="1" t="n">
        <v>0.858088</v>
      </c>
      <c r="L47" s="2"/>
    </row>
    <row r="48" customFormat="false" ht="15" hidden="false" customHeight="false" outlineLevel="0" collapsed="false">
      <c r="A48" s="1" t="n">
        <v>47</v>
      </c>
      <c r="B48" s="1" t="s">
        <v>54</v>
      </c>
      <c r="C48" s="1" t="n">
        <v>0.964</v>
      </c>
      <c r="D48" s="1" t="n">
        <v>0.802</v>
      </c>
      <c r="E48" s="1" t="n">
        <v>0.883</v>
      </c>
      <c r="F48" s="1" t="n">
        <v>0.8917669</v>
      </c>
      <c r="G48" s="1" t="n">
        <v>0.7762537</v>
      </c>
      <c r="H48" s="1" t="n">
        <v>0.976676</v>
      </c>
      <c r="L48" s="2"/>
    </row>
    <row r="49" customFormat="false" ht="15" hidden="false" customHeight="false" outlineLevel="0" collapsed="false">
      <c r="A49" s="1" t="n">
        <v>48</v>
      </c>
      <c r="B49" s="1" t="s">
        <v>55</v>
      </c>
      <c r="C49" s="1" t="n">
        <v>0.982</v>
      </c>
      <c r="D49" s="1" t="n">
        <v>0.84</v>
      </c>
      <c r="E49" s="1" t="n">
        <v>0.911</v>
      </c>
      <c r="F49" s="1" t="n">
        <v>0.9169001</v>
      </c>
      <c r="G49" s="1" t="n">
        <v>0.83041483</v>
      </c>
      <c r="H49" s="1" t="n">
        <v>0.99044</v>
      </c>
      <c r="L49" s="2"/>
    </row>
    <row r="50" customFormat="false" ht="15" hidden="false" customHeight="false" outlineLevel="0" collapsed="false">
      <c r="A50" s="1" t="n">
        <v>49</v>
      </c>
      <c r="B50" s="1" t="s">
        <v>56</v>
      </c>
      <c r="C50" s="1" t="n">
        <v>0.996</v>
      </c>
      <c r="D50" s="1" t="n">
        <v>0.798</v>
      </c>
      <c r="E50" s="1" t="n">
        <v>0.897</v>
      </c>
      <c r="F50" s="1" t="n">
        <v>0.90627843</v>
      </c>
      <c r="G50" s="1" t="n">
        <v>0.81003714</v>
      </c>
      <c r="H50" s="1" t="n">
        <v>0.988056</v>
      </c>
      <c r="L50" s="2"/>
    </row>
    <row r="51" customFormat="false" ht="15" hidden="false" customHeight="false" outlineLevel="0" collapsed="false">
      <c r="A51" s="1" t="n">
        <v>50</v>
      </c>
      <c r="B51" s="1" t="s">
        <v>57</v>
      </c>
      <c r="C51" s="1" t="n">
        <v>0.994</v>
      </c>
      <c r="D51" s="1" t="n">
        <v>0.868</v>
      </c>
      <c r="E51" s="1" t="n">
        <v>0.931</v>
      </c>
      <c r="F51" s="1" t="n">
        <v>0.93508935</v>
      </c>
      <c r="G51" s="1" t="n">
        <v>0.8689251</v>
      </c>
      <c r="H51" s="1" t="n">
        <v>0.989736</v>
      </c>
      <c r="L51" s="2"/>
    </row>
    <row r="52" customFormat="false" ht="15" hidden="false" customHeight="false" outlineLevel="0" collapsed="false">
      <c r="A52" s="1" t="n">
        <v>51</v>
      </c>
      <c r="B52" s="1" t="s">
        <v>58</v>
      </c>
      <c r="C52" s="1" t="n">
        <v>0.996</v>
      </c>
      <c r="D52" s="1" t="n">
        <v>0.836</v>
      </c>
      <c r="E52" s="1" t="n">
        <v>0.916</v>
      </c>
      <c r="F52" s="1" t="n">
        <v>0.9222222</v>
      </c>
      <c r="G52" s="1" t="n">
        <v>0.84285855</v>
      </c>
      <c r="H52" s="1" t="n">
        <v>0.991924</v>
      </c>
      <c r="L52" s="2"/>
    </row>
    <row r="53" customFormat="false" ht="15" hidden="false" customHeight="false" outlineLevel="0" collapsed="false">
      <c r="A53" s="1" t="n">
        <v>52</v>
      </c>
      <c r="B53" s="1" t="s">
        <v>59</v>
      </c>
      <c r="C53" s="1" t="n">
        <v>0.992</v>
      </c>
      <c r="D53" s="1" t="n">
        <v>0.794</v>
      </c>
      <c r="E53" s="1" t="n">
        <v>0.893</v>
      </c>
      <c r="F53" s="1" t="n">
        <v>0.90263873</v>
      </c>
      <c r="G53" s="1" t="n">
        <v>0.80187553</v>
      </c>
      <c r="H53" s="1" t="n">
        <v>0.9896</v>
      </c>
      <c r="L53" s="2"/>
    </row>
    <row r="54" customFormat="false" ht="15" hidden="false" customHeight="false" outlineLevel="0" collapsed="false">
      <c r="A54" s="1" t="n">
        <v>53</v>
      </c>
      <c r="B54" s="1" t="s">
        <v>60</v>
      </c>
      <c r="C54" s="1" t="n">
        <v>0.996</v>
      </c>
      <c r="D54" s="1" t="n">
        <v>0.838</v>
      </c>
      <c r="E54" s="1" t="n">
        <v>0.917</v>
      </c>
      <c r="F54" s="1" t="n">
        <v>0.9230769</v>
      </c>
      <c r="G54" s="1" t="n">
        <v>0.844609</v>
      </c>
      <c r="H54" s="1" t="n">
        <v>0.991688</v>
      </c>
      <c r="L54" s="2"/>
    </row>
    <row r="55" customFormat="false" ht="15" hidden="false" customHeight="false" outlineLevel="0" collapsed="false">
      <c r="A55" s="1" t="n">
        <v>54</v>
      </c>
      <c r="B55" s="1" t="s">
        <v>61</v>
      </c>
      <c r="C55" s="1" t="n">
        <v>0.99</v>
      </c>
      <c r="D55" s="1" t="n">
        <v>0.848</v>
      </c>
      <c r="E55" s="1" t="n">
        <v>0.919</v>
      </c>
      <c r="F55" s="1" t="n">
        <v>0.92436975</v>
      </c>
      <c r="G55" s="1" t="n">
        <v>0.84657866</v>
      </c>
      <c r="H55" s="1" t="n">
        <v>0.98798</v>
      </c>
      <c r="L55" s="2"/>
    </row>
    <row r="56" customFormat="false" ht="15" hidden="false" customHeight="false" outlineLevel="0" collapsed="false">
      <c r="A56" s="1" t="n">
        <v>55</v>
      </c>
      <c r="B56" s="1" t="s">
        <v>62</v>
      </c>
      <c r="C56" s="1" t="n">
        <v>0.988</v>
      </c>
      <c r="D56" s="1" t="n">
        <v>0.838</v>
      </c>
      <c r="E56" s="1" t="n">
        <v>0.913</v>
      </c>
      <c r="F56" s="1" t="n">
        <v>0.91906977</v>
      </c>
      <c r="G56" s="1" t="n">
        <v>0.8354523</v>
      </c>
      <c r="H56" s="1" t="n">
        <v>0.988916</v>
      </c>
      <c r="L56" s="2"/>
    </row>
    <row r="57" customFormat="false" ht="15" hidden="false" customHeight="false" outlineLevel="0" collapsed="false">
      <c r="A57" s="1" t="n">
        <v>56</v>
      </c>
      <c r="B57" s="1" t="s">
        <v>63</v>
      </c>
      <c r="C57" s="1" t="n">
        <v>0.988</v>
      </c>
      <c r="D57" s="1" t="n">
        <v>0.832</v>
      </c>
      <c r="E57" s="1" t="n">
        <v>0.91</v>
      </c>
      <c r="F57" s="1" t="n">
        <v>0.9165121</v>
      </c>
      <c r="G57" s="1" t="n">
        <v>0.83016366</v>
      </c>
      <c r="H57" s="1" t="n">
        <v>0.988096</v>
      </c>
      <c r="L57" s="2"/>
    </row>
    <row r="58" customFormat="false" ht="15" hidden="false" customHeight="false" outlineLevel="0" collapsed="false">
      <c r="A58" s="1" t="n">
        <v>57</v>
      </c>
      <c r="B58" s="1" t="s">
        <v>64</v>
      </c>
      <c r="C58" s="1" t="n">
        <v>0.992</v>
      </c>
      <c r="D58" s="1" t="n">
        <v>0.844</v>
      </c>
      <c r="E58" s="1" t="n">
        <v>0.918</v>
      </c>
      <c r="F58" s="1" t="n">
        <v>0.9236499</v>
      </c>
      <c r="G58" s="1" t="n">
        <v>0.8453091</v>
      </c>
      <c r="H58" s="1" t="n">
        <v>0.995328</v>
      </c>
      <c r="L58" s="2"/>
    </row>
    <row r="59" customFormat="false" ht="15" hidden="false" customHeight="false" outlineLevel="0" collapsed="false">
      <c r="A59" s="1" t="n">
        <v>58</v>
      </c>
      <c r="B59" s="1" t="s">
        <v>65</v>
      </c>
      <c r="C59" s="1" t="n">
        <v>0.996</v>
      </c>
      <c r="D59" s="1" t="n">
        <v>0.82</v>
      </c>
      <c r="E59" s="1" t="n">
        <v>0.908</v>
      </c>
      <c r="F59" s="1" t="n">
        <v>0.91544116</v>
      </c>
      <c r="G59" s="1" t="n">
        <v>0.8289396</v>
      </c>
      <c r="H59" s="1" t="n">
        <v>0.992204</v>
      </c>
      <c r="L59" s="2"/>
    </row>
    <row r="60" customFormat="false" ht="15" hidden="false" customHeight="false" outlineLevel="0" collapsed="false">
      <c r="A60" s="1" t="n">
        <v>59</v>
      </c>
      <c r="B60" s="1" t="s">
        <v>66</v>
      </c>
      <c r="C60" s="1" t="n">
        <v>0.99</v>
      </c>
      <c r="D60" s="1" t="n">
        <v>0.854</v>
      </c>
      <c r="E60" s="1" t="n">
        <v>0.922</v>
      </c>
      <c r="F60" s="1" t="n">
        <v>0.9269663</v>
      </c>
      <c r="G60" s="1" t="n">
        <v>0.8519153</v>
      </c>
      <c r="H60" s="1" t="n">
        <v>0.991068</v>
      </c>
      <c r="L60" s="2"/>
    </row>
    <row r="61" customFormat="false" ht="15" hidden="false" customHeight="false" outlineLevel="0" collapsed="false">
      <c r="A61" s="1" t="n">
        <v>60</v>
      </c>
      <c r="B61" s="1" t="s">
        <v>67</v>
      </c>
      <c r="C61" s="1" t="n">
        <v>0.992</v>
      </c>
      <c r="D61" s="1" t="n">
        <v>0.79</v>
      </c>
      <c r="E61" s="1" t="n">
        <v>0.891</v>
      </c>
      <c r="F61" s="1" t="n">
        <v>0.90099907</v>
      </c>
      <c r="G61" s="1" t="n">
        <v>0.7984598</v>
      </c>
      <c r="H61" s="1" t="n">
        <v>0.9911</v>
      </c>
      <c r="L61" s="2"/>
    </row>
    <row r="62" customFormat="false" ht="15" hidden="false" customHeight="false" outlineLevel="0" collapsed="false">
      <c r="A62" s="1" t="n">
        <v>61</v>
      </c>
      <c r="B62" s="1" t="s">
        <v>68</v>
      </c>
      <c r="C62" s="1" t="n">
        <v>0.992</v>
      </c>
      <c r="D62" s="1" t="n">
        <v>0.806</v>
      </c>
      <c r="E62" s="1" t="n">
        <v>0.899</v>
      </c>
      <c r="F62" s="1" t="n">
        <v>0.9075938</v>
      </c>
      <c r="G62" s="1" t="n">
        <v>0.8121726</v>
      </c>
      <c r="H62" s="1" t="n">
        <v>0.992784</v>
      </c>
      <c r="L62" s="2"/>
    </row>
    <row r="63" customFormat="false" ht="15" hidden="false" customHeight="false" outlineLevel="0" collapsed="false">
      <c r="A63" s="1" t="n">
        <v>62</v>
      </c>
      <c r="B63" s="1" t="s">
        <v>69</v>
      </c>
      <c r="C63" s="1" t="n">
        <v>0.944</v>
      </c>
      <c r="D63" s="1" t="n">
        <v>0.896</v>
      </c>
      <c r="E63" s="1" t="n">
        <v>0.92</v>
      </c>
      <c r="F63" s="1" t="n">
        <v>0.921875</v>
      </c>
      <c r="G63" s="1" t="n">
        <v>0.8409693</v>
      </c>
      <c r="H63" s="1" t="n">
        <v>0.973538</v>
      </c>
      <c r="L63" s="2"/>
    </row>
    <row r="64" customFormat="false" ht="15" hidden="false" customHeight="false" outlineLevel="0" collapsed="false">
      <c r="A64" s="1" t="n">
        <v>63</v>
      </c>
      <c r="B64" s="1" t="s">
        <v>70</v>
      </c>
      <c r="C64" s="1" t="n">
        <v>0.986</v>
      </c>
      <c r="D64" s="1" t="n">
        <v>0.894</v>
      </c>
      <c r="E64" s="1" t="n">
        <v>0.94</v>
      </c>
      <c r="F64" s="1" t="n">
        <v>0.94263864</v>
      </c>
      <c r="G64" s="1" t="n">
        <v>0.88374794</v>
      </c>
      <c r="H64" s="1" t="n">
        <v>0.993996</v>
      </c>
      <c r="L64" s="2"/>
    </row>
    <row r="65" customFormat="false" ht="15" hidden="false" customHeight="false" outlineLevel="0" collapsed="false">
      <c r="A65" s="1" t="n">
        <v>64</v>
      </c>
      <c r="B65" s="1" t="s">
        <v>71</v>
      </c>
      <c r="C65" s="1" t="n">
        <v>0.994</v>
      </c>
      <c r="D65" s="1" t="n">
        <v>0.792</v>
      </c>
      <c r="E65" s="1" t="n">
        <v>0.893</v>
      </c>
      <c r="F65" s="1" t="n">
        <v>0.90281564</v>
      </c>
      <c r="G65" s="1" t="n">
        <v>0.80254406</v>
      </c>
      <c r="H65" s="1" t="n">
        <v>0.98808</v>
      </c>
      <c r="L65" s="2"/>
    </row>
    <row r="66" customFormat="false" ht="15" hidden="false" customHeight="false" outlineLevel="0" collapsed="false">
      <c r="A66" s="1" t="n">
        <v>65</v>
      </c>
      <c r="B66" s="1" t="s">
        <v>72</v>
      </c>
      <c r="C66" s="1" t="n">
        <v>0.998</v>
      </c>
      <c r="D66" s="1" t="n">
        <v>0.692</v>
      </c>
      <c r="E66" s="1" t="n">
        <v>0.845</v>
      </c>
      <c r="F66" s="1" t="n">
        <v>0.8655681</v>
      </c>
      <c r="G66" s="1" t="n">
        <v>0.72476596</v>
      </c>
      <c r="H66" s="1" t="n">
        <v>0.993028</v>
      </c>
      <c r="L66" s="2"/>
    </row>
    <row r="67" customFormat="false" ht="15" hidden="false" customHeight="false" outlineLevel="0" collapsed="false">
      <c r="A67" s="1" t="n">
        <v>66</v>
      </c>
      <c r="B67" s="1" t="s">
        <v>73</v>
      </c>
      <c r="C67" s="1" t="n">
        <v>0.99</v>
      </c>
      <c r="D67" s="1" t="n">
        <v>0.862</v>
      </c>
      <c r="E67" s="1" t="n">
        <v>0.926</v>
      </c>
      <c r="F67" s="1" t="n">
        <v>0.93045115</v>
      </c>
      <c r="G67" s="1" t="n">
        <v>0.85906655</v>
      </c>
      <c r="H67" s="1" t="n">
        <v>0.991928</v>
      </c>
      <c r="L67" s="2"/>
    </row>
    <row r="68" customFormat="false" ht="15" hidden="false" customHeight="false" outlineLevel="0" collapsed="false">
      <c r="A68" s="1" t="n">
        <v>67</v>
      </c>
      <c r="B68" s="1" t="s">
        <v>74</v>
      </c>
      <c r="C68" s="1" t="n">
        <v>0.986</v>
      </c>
      <c r="D68" s="1" t="n">
        <v>0.864</v>
      </c>
      <c r="E68" s="1" t="n">
        <v>0.925</v>
      </c>
      <c r="F68" s="1" t="n">
        <v>0.929312</v>
      </c>
      <c r="G68" s="1" t="n">
        <v>0.8563972</v>
      </c>
      <c r="H68" s="1" t="n">
        <v>0.991392</v>
      </c>
      <c r="L68" s="2"/>
    </row>
    <row r="69" customFormat="false" ht="15" hidden="false" customHeight="false" outlineLevel="0" collapsed="false">
      <c r="A69" s="1" t="n">
        <v>68</v>
      </c>
      <c r="B69" s="1" t="s">
        <v>75</v>
      </c>
      <c r="C69" s="1" t="n">
        <v>0.994</v>
      </c>
      <c r="D69" s="1" t="n">
        <v>0.834</v>
      </c>
      <c r="E69" s="1" t="n">
        <v>0.914</v>
      </c>
      <c r="F69" s="1" t="n">
        <v>0.9203704</v>
      </c>
      <c r="G69" s="1" t="n">
        <v>0.83880633</v>
      </c>
      <c r="H69" s="1" t="n">
        <v>0.990352</v>
      </c>
      <c r="L69" s="2"/>
    </row>
    <row r="70" customFormat="false" ht="15" hidden="false" customHeight="false" outlineLevel="0" collapsed="false">
      <c r="A70" s="1" t="n">
        <v>69</v>
      </c>
      <c r="B70" s="1" t="s">
        <v>76</v>
      </c>
      <c r="C70" s="1" t="n">
        <v>0.982</v>
      </c>
      <c r="D70" s="1" t="n">
        <v>0.864</v>
      </c>
      <c r="E70" s="1" t="n">
        <v>0.923</v>
      </c>
      <c r="F70" s="1" t="n">
        <v>0.9272899</v>
      </c>
      <c r="G70" s="1" t="n">
        <v>0.8519521</v>
      </c>
      <c r="H70" s="1" t="n">
        <v>0.987456</v>
      </c>
      <c r="L70" s="2"/>
    </row>
    <row r="71" customFormat="false" ht="15" hidden="false" customHeight="false" outlineLevel="0" collapsed="false">
      <c r="A71" s="1" t="n">
        <v>70</v>
      </c>
      <c r="B71" s="1" t="s">
        <v>77</v>
      </c>
      <c r="C71" s="1" t="n">
        <v>0.972</v>
      </c>
      <c r="D71" s="1" t="n">
        <v>0.876</v>
      </c>
      <c r="E71" s="1" t="n">
        <v>0.924</v>
      </c>
      <c r="F71" s="1" t="n">
        <v>0.92748094</v>
      </c>
      <c r="G71" s="1" t="n">
        <v>0.8519348</v>
      </c>
      <c r="H71" s="1" t="n">
        <v>0.986804</v>
      </c>
      <c r="L71" s="2"/>
    </row>
    <row r="72" customFormat="false" ht="15" hidden="false" customHeight="false" outlineLevel="0" collapsed="false">
      <c r="A72" s="1" t="n">
        <v>71</v>
      </c>
      <c r="B72" s="1" t="s">
        <v>78</v>
      </c>
      <c r="C72" s="1" t="n">
        <v>0.998</v>
      </c>
      <c r="D72" s="1" t="n">
        <v>0.842</v>
      </c>
      <c r="E72" s="1" t="n">
        <v>0.92</v>
      </c>
      <c r="F72" s="1" t="n">
        <v>0.9257885</v>
      </c>
      <c r="G72" s="1" t="n">
        <v>0.85041153</v>
      </c>
      <c r="H72" s="1" t="n">
        <v>0.995996</v>
      </c>
      <c r="L72" s="2"/>
    </row>
    <row r="73" customFormat="false" ht="15" hidden="false" customHeight="false" outlineLevel="0" collapsed="false">
      <c r="A73" s="1" t="n">
        <v>72</v>
      </c>
      <c r="B73" s="1" t="s">
        <v>79</v>
      </c>
      <c r="C73" s="1" t="n">
        <v>0.978</v>
      </c>
      <c r="D73" s="1" t="n">
        <v>0.866</v>
      </c>
      <c r="E73" s="1" t="n">
        <v>0.922</v>
      </c>
      <c r="F73" s="1" t="n">
        <v>0.9261364</v>
      </c>
      <c r="G73" s="1" t="n">
        <v>0.8493439</v>
      </c>
      <c r="H73" s="1" t="n">
        <v>0.98364</v>
      </c>
      <c r="L73" s="2"/>
    </row>
    <row r="74" customFormat="false" ht="15" hidden="false" customHeight="false" outlineLevel="0" collapsed="false">
      <c r="A74" s="1" t="n">
        <v>73</v>
      </c>
      <c r="B74" s="1" t="s">
        <v>80</v>
      </c>
      <c r="C74" s="1" t="n">
        <v>0.99</v>
      </c>
      <c r="D74" s="1" t="n">
        <v>0.826</v>
      </c>
      <c r="E74" s="1" t="n">
        <v>0.908</v>
      </c>
      <c r="F74" s="1" t="n">
        <v>0.91497225</v>
      </c>
      <c r="G74" s="1" t="n">
        <v>0.82720006</v>
      </c>
      <c r="H74" s="1" t="n">
        <v>0.987616</v>
      </c>
      <c r="L74" s="2"/>
    </row>
    <row r="75" customFormat="false" ht="15" hidden="false" customHeight="false" outlineLevel="0" collapsed="false">
      <c r="A75" s="1" t="n">
        <v>74</v>
      </c>
      <c r="B75" s="1" t="s">
        <v>81</v>
      </c>
      <c r="C75" s="1" t="n">
        <v>0.99</v>
      </c>
      <c r="D75" s="1" t="n">
        <v>0.776</v>
      </c>
      <c r="E75" s="1" t="n">
        <v>0.883</v>
      </c>
      <c r="F75" s="1" t="n">
        <v>0.8943089</v>
      </c>
      <c r="G75" s="1" t="n">
        <v>0.7841662</v>
      </c>
      <c r="H75" s="1" t="n">
        <v>0.98728</v>
      </c>
      <c r="L75" s="2"/>
    </row>
    <row r="76" customFormat="false" ht="15" hidden="false" customHeight="false" outlineLevel="0" collapsed="false">
      <c r="A76" s="1" t="n">
        <v>75</v>
      </c>
      <c r="B76" s="1" t="s">
        <v>82</v>
      </c>
      <c r="C76" s="1" t="n">
        <v>0.984</v>
      </c>
      <c r="D76" s="1" t="n">
        <v>0.84</v>
      </c>
      <c r="E76" s="1" t="n">
        <v>0.912</v>
      </c>
      <c r="F76" s="1" t="n">
        <v>0.91791046</v>
      </c>
      <c r="G76" s="1" t="n">
        <v>0.83267844</v>
      </c>
      <c r="H76" s="1" t="n">
        <v>0.990296</v>
      </c>
      <c r="L76" s="2"/>
    </row>
    <row r="77" customFormat="false" ht="15" hidden="false" customHeight="false" outlineLevel="0" collapsed="false">
      <c r="A77" s="1" t="n">
        <v>76</v>
      </c>
      <c r="B77" s="1" t="s">
        <v>83</v>
      </c>
      <c r="C77" s="1" t="n">
        <v>0.998</v>
      </c>
      <c r="D77" s="1" t="n">
        <v>0.772</v>
      </c>
      <c r="E77" s="1" t="n">
        <v>0.885</v>
      </c>
      <c r="F77" s="1" t="n">
        <v>0.89667565</v>
      </c>
      <c r="G77" s="1" t="n">
        <v>0.7904511</v>
      </c>
      <c r="H77" s="1" t="n">
        <v>0.993448</v>
      </c>
      <c r="L77" s="2"/>
    </row>
    <row r="78" customFormat="false" ht="15" hidden="false" customHeight="false" outlineLevel="0" collapsed="false">
      <c r="A78" s="1" t="n">
        <v>77</v>
      </c>
      <c r="B78" s="1" t="s">
        <v>84</v>
      </c>
      <c r="C78" s="1" t="n">
        <v>0.978</v>
      </c>
      <c r="D78" s="1" t="n">
        <v>0.818</v>
      </c>
      <c r="E78" s="1" t="n">
        <v>0.898</v>
      </c>
      <c r="F78" s="1" t="n">
        <v>0.90555555</v>
      </c>
      <c r="G78" s="1" t="n">
        <v>0.8063887</v>
      </c>
      <c r="H78" s="1" t="n">
        <v>0.986496</v>
      </c>
      <c r="L78" s="2"/>
    </row>
    <row r="79" customFormat="false" ht="15" hidden="false" customHeight="false" outlineLevel="0" collapsed="false">
      <c r="A79" s="1" t="n">
        <v>78</v>
      </c>
      <c r="B79" s="1" t="s">
        <v>85</v>
      </c>
      <c r="C79" s="1" t="n">
        <v>0.978</v>
      </c>
      <c r="D79" s="1" t="n">
        <v>0.884</v>
      </c>
      <c r="E79" s="1" t="n">
        <v>0.931</v>
      </c>
      <c r="F79" s="1" t="n">
        <v>0.9340974</v>
      </c>
      <c r="G79" s="1" t="n">
        <v>0.86583376</v>
      </c>
      <c r="H79" s="1" t="n">
        <v>0.98978</v>
      </c>
      <c r="L79" s="2"/>
    </row>
    <row r="80" customFormat="false" ht="15" hidden="false" customHeight="false" outlineLevel="0" collapsed="false">
      <c r="A80" s="1" t="n">
        <v>79</v>
      </c>
      <c r="B80" s="1" t="s">
        <v>86</v>
      </c>
      <c r="C80" s="1" t="n">
        <v>0.98</v>
      </c>
      <c r="D80" s="1" t="n">
        <v>0.858</v>
      </c>
      <c r="E80" s="1" t="n">
        <v>0.919</v>
      </c>
      <c r="F80" s="1" t="n">
        <v>0.92365694</v>
      </c>
      <c r="G80" s="1" t="n">
        <v>0.8443069</v>
      </c>
      <c r="H80" s="1" t="n">
        <v>0.98508</v>
      </c>
      <c r="L80" s="2"/>
    </row>
    <row r="81" customFormat="false" ht="15" hidden="false" customHeight="false" outlineLevel="0" collapsed="false">
      <c r="A81" s="1" t="n">
        <v>80</v>
      </c>
      <c r="B81" s="1" t="s">
        <v>87</v>
      </c>
      <c r="C81" s="1" t="n">
        <v>0.996</v>
      </c>
      <c r="D81" s="1" t="n">
        <v>0.852</v>
      </c>
      <c r="E81" s="1" t="n">
        <v>0.924</v>
      </c>
      <c r="F81" s="1" t="n">
        <v>0.9291045</v>
      </c>
      <c r="G81" s="1" t="n">
        <v>0.8569312</v>
      </c>
      <c r="H81" s="1" t="n">
        <v>0.994524</v>
      </c>
      <c r="L81" s="2"/>
    </row>
    <row r="82" customFormat="false" ht="15" hidden="false" customHeight="false" outlineLevel="0" collapsed="false">
      <c r="A82" s="1" t="n">
        <v>81</v>
      </c>
      <c r="B82" s="1" t="s">
        <v>88</v>
      </c>
      <c r="C82" s="1" t="n">
        <v>0.99</v>
      </c>
      <c r="D82" s="1" t="n">
        <v>0.84</v>
      </c>
      <c r="E82" s="1" t="n">
        <v>0.915</v>
      </c>
      <c r="F82" s="1" t="n">
        <v>0.9209302</v>
      </c>
      <c r="G82" s="1" t="n">
        <v>0.8394981</v>
      </c>
      <c r="H82" s="1" t="n">
        <v>0.99156</v>
      </c>
      <c r="L82" s="2"/>
    </row>
    <row r="83" customFormat="false" ht="15" hidden="false" customHeight="false" outlineLevel="0" collapsed="false">
      <c r="A83" s="1" t="n">
        <v>82</v>
      </c>
      <c r="B83" s="1" t="s">
        <v>89</v>
      </c>
      <c r="C83" s="1" t="n">
        <v>0.992</v>
      </c>
      <c r="D83" s="1" t="n">
        <v>0.868</v>
      </c>
      <c r="E83" s="1" t="n">
        <v>0.93</v>
      </c>
      <c r="F83" s="1" t="n">
        <v>0.9340866</v>
      </c>
      <c r="G83" s="1" t="n">
        <v>0.8666889</v>
      </c>
      <c r="H83" s="1" t="n">
        <v>0.992064</v>
      </c>
      <c r="L83" s="2"/>
    </row>
    <row r="84" customFormat="false" ht="15" hidden="false" customHeight="false" outlineLevel="0" collapsed="false">
      <c r="A84" s="1" t="n">
        <v>83</v>
      </c>
      <c r="B84" s="1" t="s">
        <v>90</v>
      </c>
      <c r="C84" s="1" t="n">
        <v>0.984</v>
      </c>
      <c r="D84" s="1" t="n">
        <v>0.874</v>
      </c>
      <c r="E84" s="1" t="n">
        <v>0.929</v>
      </c>
      <c r="F84" s="1" t="n">
        <v>0.9327014</v>
      </c>
      <c r="G84" s="1" t="n">
        <v>0.8632385</v>
      </c>
      <c r="H84" s="1" t="n">
        <v>0.98914</v>
      </c>
      <c r="L84" s="2"/>
    </row>
    <row r="85" customFormat="false" ht="15" hidden="false" customHeight="false" outlineLevel="0" collapsed="false">
      <c r="A85" s="1" t="n">
        <v>84</v>
      </c>
      <c r="B85" s="1" t="s">
        <v>91</v>
      </c>
      <c r="C85" s="1" t="n">
        <v>0.986</v>
      </c>
      <c r="D85" s="1" t="n">
        <v>0.85</v>
      </c>
      <c r="E85" s="1" t="n">
        <v>0.918</v>
      </c>
      <c r="F85" s="1" t="n">
        <v>0.923221</v>
      </c>
      <c r="G85" s="1" t="n">
        <v>0.8438403</v>
      </c>
      <c r="H85" s="1" t="n">
        <v>0.9913</v>
      </c>
      <c r="L85" s="2"/>
    </row>
    <row r="86" customFormat="false" ht="15" hidden="false" customHeight="false" outlineLevel="0" collapsed="false">
      <c r="A86" s="1" t="n">
        <v>85</v>
      </c>
      <c r="B86" s="1" t="s">
        <v>92</v>
      </c>
      <c r="C86" s="1" t="n">
        <v>0</v>
      </c>
      <c r="D86" s="1" t="n">
        <v>1</v>
      </c>
      <c r="E86" s="1" t="n">
        <v>0.5</v>
      </c>
      <c r="F86" s="1" t="n">
        <v>0</v>
      </c>
      <c r="G86" s="1" t="n">
        <v>0</v>
      </c>
      <c r="H86" s="1" t="n">
        <v>0.5</v>
      </c>
      <c r="L86" s="2"/>
    </row>
    <row r="87" customFormat="false" ht="15" hidden="false" customHeight="false" outlineLevel="0" collapsed="false">
      <c r="A87" s="1" t="n">
        <v>86</v>
      </c>
      <c r="B87" s="1" t="s">
        <v>93</v>
      </c>
      <c r="C87" s="1" t="n">
        <v>0.97</v>
      </c>
      <c r="D87" s="1" t="n">
        <v>0.868</v>
      </c>
      <c r="E87" s="1" t="n">
        <v>0.919</v>
      </c>
      <c r="F87" s="1" t="n">
        <v>0.92293054</v>
      </c>
      <c r="G87" s="1" t="n">
        <v>0.84239364</v>
      </c>
      <c r="H87" s="1" t="n">
        <v>0.984184</v>
      </c>
      <c r="L87" s="2"/>
    </row>
    <row r="88" customFormat="false" ht="15" hidden="false" customHeight="false" outlineLevel="0" collapsed="false">
      <c r="A88" s="1" t="n">
        <v>87</v>
      </c>
      <c r="B88" s="1" t="s">
        <v>94</v>
      </c>
      <c r="C88" s="1" t="n">
        <v>0.984</v>
      </c>
      <c r="D88" s="1" t="n">
        <v>0.834</v>
      </c>
      <c r="E88" s="1" t="n">
        <v>0.909</v>
      </c>
      <c r="F88" s="1" t="n">
        <v>0.9153488</v>
      </c>
      <c r="G88" s="1" t="n">
        <v>0.82736075</v>
      </c>
      <c r="H88" s="1" t="n">
        <v>0.986864</v>
      </c>
      <c r="L88" s="2"/>
    </row>
    <row r="89" customFormat="false" ht="15" hidden="false" customHeight="false" outlineLevel="0" collapsed="false">
      <c r="A89" s="1" t="n">
        <v>88</v>
      </c>
      <c r="B89" s="1" t="s">
        <v>95</v>
      </c>
      <c r="C89" s="1" t="n">
        <v>0.992</v>
      </c>
      <c r="D89" s="1" t="n">
        <v>0.868</v>
      </c>
      <c r="E89" s="1" t="n">
        <v>0.93</v>
      </c>
      <c r="F89" s="1" t="n">
        <v>0.9340866</v>
      </c>
      <c r="G89" s="1" t="n">
        <v>0.8666889</v>
      </c>
      <c r="H89" s="1" t="n">
        <v>0.99222</v>
      </c>
      <c r="L89" s="2"/>
    </row>
    <row r="90" customFormat="false" ht="15" hidden="false" customHeight="false" outlineLevel="0" collapsed="false">
      <c r="A90" s="1" t="n">
        <v>89</v>
      </c>
      <c r="B90" s="1" t="s">
        <v>96</v>
      </c>
      <c r="C90" s="1" t="n">
        <v>0.996</v>
      </c>
      <c r="D90" s="1" t="n">
        <v>0.864</v>
      </c>
      <c r="E90" s="1" t="n">
        <v>0.93</v>
      </c>
      <c r="F90" s="1" t="n">
        <v>0.934334</v>
      </c>
      <c r="G90" s="1" t="n">
        <v>0.8675916</v>
      </c>
      <c r="H90" s="1" t="n">
        <v>0.995008</v>
      </c>
      <c r="L90" s="2"/>
    </row>
    <row r="91" customFormat="false" ht="15" hidden="false" customHeight="false" outlineLevel="0" collapsed="false">
      <c r="A91" s="1" t="n">
        <v>90</v>
      </c>
      <c r="B91" s="1" t="s">
        <v>97</v>
      </c>
      <c r="C91" s="1" t="n">
        <v>0.996</v>
      </c>
      <c r="D91" s="1" t="n">
        <v>0.784</v>
      </c>
      <c r="E91" s="1" t="n">
        <v>0.89</v>
      </c>
      <c r="F91" s="1" t="n">
        <v>0.9005425</v>
      </c>
      <c r="G91" s="1" t="n">
        <v>0.798142</v>
      </c>
      <c r="H91" s="1" t="n">
        <v>0.991864</v>
      </c>
      <c r="L91" s="2"/>
    </row>
    <row r="92" customFormat="false" ht="15" hidden="false" customHeight="false" outlineLevel="0" collapsed="false">
      <c r="A92" s="1" t="n">
        <v>91</v>
      </c>
      <c r="B92" s="1" t="s">
        <v>98</v>
      </c>
      <c r="C92" s="1" t="n">
        <v>0.994</v>
      </c>
      <c r="D92" s="1" t="n">
        <v>0.948</v>
      </c>
      <c r="E92" s="1" t="n">
        <v>0.971</v>
      </c>
      <c r="F92" s="1" t="n">
        <v>0.97165203</v>
      </c>
      <c r="G92" s="1" t="n">
        <v>0.94299823</v>
      </c>
      <c r="H92" s="1" t="n">
        <v>0.997676</v>
      </c>
      <c r="L92" s="2"/>
    </row>
    <row r="93" customFormat="false" ht="15" hidden="false" customHeight="false" outlineLevel="0" collapsed="false">
      <c r="A93" s="1" t="n">
        <v>92</v>
      </c>
      <c r="B93" s="1" t="s">
        <v>99</v>
      </c>
      <c r="C93" s="1" t="n">
        <v>0.972</v>
      </c>
      <c r="D93" s="1" t="n">
        <v>0.93</v>
      </c>
      <c r="E93" s="1" t="n">
        <v>0.951</v>
      </c>
      <c r="F93" s="1" t="n">
        <v>0.95200783</v>
      </c>
      <c r="G93" s="1" t="n">
        <v>0.9027966</v>
      </c>
      <c r="H93" s="1" t="n">
        <v>0.99154</v>
      </c>
      <c r="L93" s="2"/>
    </row>
    <row r="94" customFormat="false" ht="15" hidden="false" customHeight="false" outlineLevel="0" collapsed="false">
      <c r="A94" s="1" t="n">
        <v>93</v>
      </c>
      <c r="B94" s="1" t="s">
        <v>100</v>
      </c>
      <c r="C94" s="1" t="n">
        <v>0.992</v>
      </c>
      <c r="D94" s="1" t="n">
        <v>0.856</v>
      </c>
      <c r="E94" s="1" t="n">
        <v>0.924</v>
      </c>
      <c r="F94" s="1" t="n">
        <v>0.92883897</v>
      </c>
      <c r="G94" s="1" t="n">
        <v>0.8559528</v>
      </c>
      <c r="H94" s="1" t="n">
        <v>0.992268</v>
      </c>
      <c r="L94" s="2"/>
    </row>
    <row r="95" customFormat="false" ht="15" hidden="false" customHeight="false" outlineLevel="0" collapsed="false">
      <c r="A95" s="1" t="n">
        <v>94</v>
      </c>
      <c r="B95" s="1" t="s">
        <v>101</v>
      </c>
      <c r="C95" s="1" t="n">
        <v>0.996</v>
      </c>
      <c r="D95" s="1" t="n">
        <v>0.842</v>
      </c>
      <c r="E95" s="1" t="n">
        <v>0.919</v>
      </c>
      <c r="F95" s="1" t="n">
        <v>0.9247911</v>
      </c>
      <c r="G95" s="1" t="n">
        <v>0.8481173</v>
      </c>
      <c r="H95" s="1" t="n">
        <v>0.993808</v>
      </c>
      <c r="L95" s="2"/>
    </row>
    <row r="96" customFormat="false" ht="15" hidden="false" customHeight="false" outlineLevel="0" collapsed="false">
      <c r="A96" s="1" t="n">
        <v>95</v>
      </c>
      <c r="B96" s="1" t="s">
        <v>102</v>
      </c>
      <c r="C96" s="1" t="n">
        <v>0.994</v>
      </c>
      <c r="D96" s="1" t="n">
        <v>0.894</v>
      </c>
      <c r="E96" s="1" t="n">
        <v>0.944</v>
      </c>
      <c r="F96" s="1" t="n">
        <v>0.94666666</v>
      </c>
      <c r="G96" s="1" t="n">
        <v>0.8924736</v>
      </c>
      <c r="H96" s="1" t="n">
        <v>0.994264</v>
      </c>
      <c r="L96" s="2"/>
    </row>
    <row r="97" customFormat="false" ht="15" hidden="false" customHeight="false" outlineLevel="0" collapsed="false">
      <c r="A97" s="1" t="n">
        <v>96</v>
      </c>
      <c r="B97" s="1" t="s">
        <v>103</v>
      </c>
      <c r="C97" s="1" t="n">
        <v>0.994</v>
      </c>
      <c r="D97" s="1" t="n">
        <v>0.824</v>
      </c>
      <c r="E97" s="1" t="n">
        <v>0.909</v>
      </c>
      <c r="F97" s="1" t="n">
        <v>0.91612905</v>
      </c>
      <c r="G97" s="1" t="n">
        <v>0.83008265</v>
      </c>
      <c r="H97" s="1" t="n">
        <v>0.990084</v>
      </c>
      <c r="L97" s="2"/>
    </row>
    <row r="98" customFormat="false" ht="15" hidden="false" customHeight="false" outlineLevel="0" collapsed="false">
      <c r="A98" s="1" t="n">
        <v>97</v>
      </c>
      <c r="B98" s="1" t="s">
        <v>104</v>
      </c>
      <c r="C98" s="1" t="n">
        <v>0.992</v>
      </c>
      <c r="D98" s="1" t="n">
        <v>0.786</v>
      </c>
      <c r="E98" s="1" t="n">
        <v>0.889</v>
      </c>
      <c r="F98" s="1" t="n">
        <v>0.89936537</v>
      </c>
      <c r="G98" s="1" t="n">
        <v>0.7950523</v>
      </c>
      <c r="H98" s="1" t="n">
        <v>0.994052</v>
      </c>
      <c r="L98" s="2"/>
    </row>
    <row r="99" customFormat="false" ht="15" hidden="false" customHeight="false" outlineLevel="0" collapsed="false">
      <c r="A99" s="1" t="n">
        <v>98</v>
      </c>
      <c r="B99" s="1" t="s">
        <v>105</v>
      </c>
      <c r="C99" s="1" t="n">
        <v>0.988</v>
      </c>
      <c r="D99" s="1" t="n">
        <v>0.882</v>
      </c>
      <c r="E99" s="1" t="n">
        <v>0.935</v>
      </c>
      <c r="F99" s="1" t="n">
        <v>0.9382716</v>
      </c>
      <c r="G99" s="1" t="n">
        <v>0.87492925</v>
      </c>
      <c r="H99" s="1" t="n">
        <v>0.9918</v>
      </c>
      <c r="L99" s="2"/>
    </row>
    <row r="100" customFormat="false" ht="15" hidden="false" customHeight="false" outlineLevel="0" collapsed="false">
      <c r="A100" s="1" t="n">
        <v>99</v>
      </c>
      <c r="B100" s="1" t="s">
        <v>106</v>
      </c>
      <c r="C100" s="1" t="n">
        <v>0.994</v>
      </c>
      <c r="D100" s="1" t="n">
        <v>0.89</v>
      </c>
      <c r="E100" s="1" t="n">
        <v>0.942</v>
      </c>
      <c r="F100" s="1" t="n">
        <v>0.9448669</v>
      </c>
      <c r="G100" s="1" t="n">
        <v>0.8888198</v>
      </c>
      <c r="H100" s="1" t="n">
        <v>0.994596</v>
      </c>
      <c r="L100" s="2"/>
    </row>
    <row r="101" customFormat="false" ht="15" hidden="false" customHeight="false" outlineLevel="0" collapsed="false">
      <c r="A101" s="1" t="n">
        <v>100</v>
      </c>
      <c r="B101" s="1" t="s">
        <v>107</v>
      </c>
      <c r="C101" s="1" t="n">
        <v>0.99</v>
      </c>
      <c r="D101" s="1" t="n">
        <v>0.904</v>
      </c>
      <c r="E101" s="1" t="n">
        <v>0.947</v>
      </c>
      <c r="F101" s="1" t="n">
        <v>0.949185</v>
      </c>
      <c r="G101" s="1" t="n">
        <v>0.8973245</v>
      </c>
      <c r="H101" s="1" t="n">
        <v>0.994616</v>
      </c>
      <c r="L101" s="2"/>
    </row>
    <row r="102" customFormat="false" ht="15" hidden="false" customHeight="false" outlineLevel="0" collapsed="false">
      <c r="A102" s="1" t="n">
        <v>101</v>
      </c>
      <c r="B102" s="1" t="s">
        <v>108</v>
      </c>
      <c r="C102" s="1" t="n">
        <v>0.984</v>
      </c>
      <c r="D102" s="1" t="n">
        <v>0.868</v>
      </c>
      <c r="E102" s="1" t="n">
        <v>0.926</v>
      </c>
      <c r="F102" s="1" t="n">
        <v>0.9300567</v>
      </c>
      <c r="G102" s="1" t="n">
        <v>0.8577907</v>
      </c>
      <c r="H102" s="1" t="n">
        <v>0.991444</v>
      </c>
      <c r="L102" s="2"/>
    </row>
    <row r="103" customFormat="false" ht="15" hidden="false" customHeight="false" outlineLevel="0" collapsed="false">
      <c r="A103" s="1" t="n">
        <v>102</v>
      </c>
      <c r="B103" s="1" t="s">
        <v>109</v>
      </c>
      <c r="C103" s="1" t="n">
        <v>0.984</v>
      </c>
      <c r="D103" s="1" t="n">
        <v>0.786</v>
      </c>
      <c r="E103" s="1" t="n">
        <v>0.885</v>
      </c>
      <c r="F103" s="1" t="n">
        <v>0.8953594</v>
      </c>
      <c r="G103" s="1" t="n">
        <v>0.7855524</v>
      </c>
      <c r="H103" s="1" t="n">
        <v>0.987884</v>
      </c>
      <c r="L103" s="2"/>
    </row>
    <row r="104" customFormat="false" ht="15" hidden="false" customHeight="false" outlineLevel="0" collapsed="false">
      <c r="A104" s="1" t="n">
        <v>103</v>
      </c>
      <c r="B104" s="1" t="s">
        <v>110</v>
      </c>
      <c r="C104" s="1" t="n">
        <v>0.994</v>
      </c>
      <c r="D104" s="1" t="n">
        <v>0.948</v>
      </c>
      <c r="E104" s="1" t="n">
        <v>0.971</v>
      </c>
      <c r="F104" s="1" t="n">
        <v>0.97165203</v>
      </c>
      <c r="G104" s="1" t="n">
        <v>0.94299823</v>
      </c>
      <c r="H104" s="1" t="n">
        <v>0.997676</v>
      </c>
      <c r="L104" s="2"/>
    </row>
    <row r="105" customFormat="false" ht="15" hidden="false" customHeight="false" outlineLevel="0" collapsed="false">
      <c r="A105" s="1" t="n">
        <v>104</v>
      </c>
      <c r="B105" s="1" t="s">
        <v>111</v>
      </c>
      <c r="C105" s="1" t="n">
        <v>0.992</v>
      </c>
      <c r="D105" s="1" t="n">
        <v>0.83</v>
      </c>
      <c r="E105" s="1" t="n">
        <v>0.911</v>
      </c>
      <c r="F105" s="1" t="n">
        <v>0.9176688</v>
      </c>
      <c r="G105" s="1" t="n">
        <v>0.83300334</v>
      </c>
      <c r="H105" s="1" t="n">
        <v>0.992572</v>
      </c>
      <c r="L105" s="2"/>
    </row>
    <row r="106" customFormat="false" ht="15" hidden="false" customHeight="false" outlineLevel="0" collapsed="false">
      <c r="A106" s="1" t="n">
        <v>105</v>
      </c>
      <c r="B106" s="1" t="s">
        <v>112</v>
      </c>
      <c r="C106" s="1" t="n">
        <v>0.986</v>
      </c>
      <c r="D106" s="1" t="n">
        <v>0.8</v>
      </c>
      <c r="E106" s="1" t="n">
        <v>0.893</v>
      </c>
      <c r="F106" s="1" t="n">
        <v>0.9021043</v>
      </c>
      <c r="G106" s="1" t="n">
        <v>0.7999595</v>
      </c>
      <c r="H106" s="1" t="n">
        <v>0.983876</v>
      </c>
      <c r="L106" s="2"/>
    </row>
    <row r="107" customFormat="false" ht="15" hidden="false" customHeight="false" outlineLevel="0" collapsed="false">
      <c r="A107" s="1" t="n">
        <v>106</v>
      </c>
      <c r="B107" s="1" t="s">
        <v>113</v>
      </c>
      <c r="C107" s="1" t="n">
        <v>0.99</v>
      </c>
      <c r="D107" s="1" t="n">
        <v>0.894</v>
      </c>
      <c r="E107" s="1" t="n">
        <v>0.942</v>
      </c>
      <c r="F107" s="1" t="n">
        <v>0.9446565</v>
      </c>
      <c r="G107" s="1" t="n">
        <v>0.8881019</v>
      </c>
      <c r="H107" s="1" t="n">
        <v>0.992048</v>
      </c>
      <c r="L107" s="2"/>
    </row>
    <row r="108" customFormat="false" ht="15" hidden="false" customHeight="false" outlineLevel="0" collapsed="false">
      <c r="A108" s="1" t="n">
        <v>107</v>
      </c>
      <c r="B108" s="1" t="s">
        <v>114</v>
      </c>
      <c r="C108" s="1" t="n">
        <v>0.968</v>
      </c>
      <c r="D108" s="1" t="n">
        <v>0.946</v>
      </c>
      <c r="E108" s="1" t="n">
        <v>0.957</v>
      </c>
      <c r="F108" s="1" t="n">
        <v>0.95746785</v>
      </c>
      <c r="G108" s="1" t="n">
        <v>0.9142212</v>
      </c>
      <c r="H108" s="1" t="n">
        <v>0.992</v>
      </c>
      <c r="L108" s="2"/>
    </row>
    <row r="109" customFormat="false" ht="15" hidden="false" customHeight="false" outlineLevel="0" collapsed="false">
      <c r="A109" s="1" t="n">
        <v>108</v>
      </c>
      <c r="B109" s="1" t="s">
        <v>115</v>
      </c>
      <c r="C109" s="1" t="n">
        <v>0.992</v>
      </c>
      <c r="D109" s="1" t="n">
        <v>0.894</v>
      </c>
      <c r="E109" s="1" t="n">
        <v>0.943</v>
      </c>
      <c r="F109" s="1" t="n">
        <v>0.94566256</v>
      </c>
      <c r="G109" s="1" t="n">
        <v>0.89028543</v>
      </c>
      <c r="H109" s="1" t="n">
        <v>0.99622</v>
      </c>
      <c r="L109" s="2"/>
    </row>
    <row r="110" customFormat="false" ht="15" hidden="false" customHeight="false" outlineLevel="0" collapsed="false">
      <c r="A110" s="1" t="n">
        <v>109</v>
      </c>
      <c r="B110" s="1" t="s">
        <v>116</v>
      </c>
      <c r="C110" s="1" t="n">
        <v>0.962</v>
      </c>
      <c r="D110" s="1" t="n">
        <v>0.834</v>
      </c>
      <c r="E110" s="1" t="n">
        <v>0.898</v>
      </c>
      <c r="F110" s="1" t="n">
        <v>0.90413535</v>
      </c>
      <c r="G110" s="1" t="n">
        <v>0.80260205</v>
      </c>
      <c r="H110" s="1" t="n">
        <v>0.969368</v>
      </c>
      <c r="L110" s="2"/>
    </row>
    <row r="111" customFormat="false" ht="15" hidden="false" customHeight="false" outlineLevel="0" collapsed="false">
      <c r="A111" s="1" t="n">
        <v>110</v>
      </c>
      <c r="B111" s="1" t="s">
        <v>117</v>
      </c>
      <c r="C111" s="1" t="n">
        <v>0.99</v>
      </c>
      <c r="D111" s="1" t="n">
        <v>0.842</v>
      </c>
      <c r="E111" s="1" t="n">
        <v>0.916</v>
      </c>
      <c r="F111" s="1" t="n">
        <v>0.92178774</v>
      </c>
      <c r="G111" s="1" t="n">
        <v>0.84126455</v>
      </c>
      <c r="H111" s="1" t="n">
        <v>0.991264</v>
      </c>
      <c r="L111" s="2"/>
    </row>
    <row r="112" customFormat="false" ht="15" hidden="false" customHeight="false" outlineLevel="0" collapsed="false">
      <c r="A112" s="1" t="n">
        <v>111</v>
      </c>
      <c r="B112" s="1" t="s">
        <v>118</v>
      </c>
      <c r="C112" s="1" t="n">
        <v>0.986</v>
      </c>
      <c r="D112" s="1" t="n">
        <v>0.924</v>
      </c>
      <c r="E112" s="1" t="n">
        <v>0.955</v>
      </c>
      <c r="F112" s="1" t="n">
        <v>0.95635307</v>
      </c>
      <c r="G112" s="1" t="n">
        <v>0.9117541</v>
      </c>
      <c r="H112" s="1" t="n">
        <v>0.996968</v>
      </c>
      <c r="L112" s="2"/>
    </row>
    <row r="113" customFormat="false" ht="15" hidden="false" customHeight="false" outlineLevel="0" collapsed="false">
      <c r="A113" s="1" t="n">
        <v>112</v>
      </c>
      <c r="B113" s="1" t="s">
        <v>119</v>
      </c>
      <c r="C113" s="1" t="n">
        <v>0.996</v>
      </c>
      <c r="D113" s="1" t="n">
        <v>0.796</v>
      </c>
      <c r="E113" s="1" t="n">
        <v>0.896</v>
      </c>
      <c r="F113" s="1" t="n">
        <v>0.9054545</v>
      </c>
      <c r="G113" s="1" t="n">
        <v>0.8083316</v>
      </c>
      <c r="H113" s="1" t="n">
        <v>0.992036</v>
      </c>
      <c r="L113" s="2"/>
    </row>
    <row r="114" customFormat="false" ht="15" hidden="false" customHeight="false" outlineLevel="0" collapsed="false">
      <c r="A114" s="1" t="n">
        <v>113</v>
      </c>
      <c r="B114" s="1" t="s">
        <v>120</v>
      </c>
      <c r="C114" s="1" t="n">
        <v>0.996</v>
      </c>
      <c r="D114" s="1" t="n">
        <v>0.828</v>
      </c>
      <c r="E114" s="1" t="n">
        <v>0.912</v>
      </c>
      <c r="F114" s="1" t="n">
        <v>0.9188192</v>
      </c>
      <c r="G114" s="1" t="n">
        <v>0.83588034</v>
      </c>
      <c r="H114" s="1" t="n">
        <v>0.994028</v>
      </c>
      <c r="L114" s="2"/>
    </row>
    <row r="115" customFormat="false" ht="15" hidden="false" customHeight="false" outlineLevel="0" collapsed="false">
      <c r="A115" s="1" t="n">
        <v>114</v>
      </c>
      <c r="B115" s="1" t="s">
        <v>121</v>
      </c>
      <c r="C115" s="1" t="n">
        <v>0.988</v>
      </c>
      <c r="D115" s="1" t="n">
        <v>0.858</v>
      </c>
      <c r="E115" s="1" t="n">
        <v>0.923</v>
      </c>
      <c r="F115" s="1" t="n">
        <v>0.9276995</v>
      </c>
      <c r="G115" s="1" t="n">
        <v>0.8532406</v>
      </c>
      <c r="H115" s="1" t="n">
        <v>0.98828</v>
      </c>
      <c r="L115" s="2"/>
    </row>
    <row r="116" customFormat="false" ht="15" hidden="false" customHeight="false" outlineLevel="0" collapsed="false">
      <c r="A116" s="1" t="n">
        <v>115</v>
      </c>
      <c r="B116" s="1" t="s">
        <v>122</v>
      </c>
      <c r="C116" s="1" t="n">
        <v>0.99</v>
      </c>
      <c r="D116" s="1" t="n">
        <v>0.824</v>
      </c>
      <c r="E116" s="1" t="n">
        <v>0.907</v>
      </c>
      <c r="F116" s="1" t="n">
        <v>0.9141274</v>
      </c>
      <c r="G116" s="1" t="n">
        <v>0.8254525</v>
      </c>
      <c r="H116" s="1" t="n">
        <v>0.989432</v>
      </c>
      <c r="L116" s="2"/>
    </row>
    <row r="117" customFormat="false" ht="15" hidden="false" customHeight="false" outlineLevel="0" collapsed="false">
      <c r="A117" s="1" t="n">
        <v>116</v>
      </c>
      <c r="B117" s="1" t="s">
        <v>123</v>
      </c>
      <c r="C117" s="1" t="n">
        <v>0.964</v>
      </c>
      <c r="D117" s="1" t="n">
        <v>0.826</v>
      </c>
      <c r="E117" s="1" t="n">
        <v>0.895</v>
      </c>
      <c r="F117" s="1" t="n">
        <v>0.9017774</v>
      </c>
      <c r="G117" s="1" t="n">
        <v>0.79763156</v>
      </c>
      <c r="H117" s="1" t="n">
        <v>0.979388</v>
      </c>
      <c r="L117" s="2"/>
    </row>
    <row r="118" customFormat="false" ht="15" hidden="false" customHeight="false" outlineLevel="0" collapsed="false">
      <c r="A118" s="1" t="n">
        <v>117</v>
      </c>
      <c r="B118" s="1" t="s">
        <v>124</v>
      </c>
      <c r="C118" s="1" t="n">
        <v>0</v>
      </c>
      <c r="D118" s="1" t="n">
        <v>1</v>
      </c>
      <c r="E118" s="1" t="n">
        <v>0.5</v>
      </c>
      <c r="F118" s="1" t="n">
        <v>0</v>
      </c>
      <c r="G118" s="1" t="n">
        <v>0</v>
      </c>
      <c r="H118" s="1" t="n">
        <v>0.5</v>
      </c>
      <c r="L118" s="2"/>
    </row>
    <row r="119" customFormat="false" ht="15" hidden="false" customHeight="false" outlineLevel="0" collapsed="false">
      <c r="A119" s="1" t="n">
        <v>118</v>
      </c>
      <c r="B119" s="1" t="s">
        <v>125</v>
      </c>
      <c r="C119" s="1" t="n">
        <v>0.99</v>
      </c>
      <c r="D119" s="1" t="n">
        <v>0.796</v>
      </c>
      <c r="E119" s="1" t="n">
        <v>0.893</v>
      </c>
      <c r="F119" s="1" t="n">
        <v>0.90246123</v>
      </c>
      <c r="G119" s="1" t="n">
        <v>0.80122197</v>
      </c>
      <c r="H119" s="1" t="n">
        <v>0.988524</v>
      </c>
      <c r="L119" s="2"/>
    </row>
    <row r="120" customFormat="false" ht="15" hidden="false" customHeight="false" outlineLevel="0" collapsed="false">
      <c r="A120" s="1" t="n">
        <v>119</v>
      </c>
      <c r="B120" s="1" t="s">
        <v>126</v>
      </c>
      <c r="C120" s="1" t="n">
        <v>0.992</v>
      </c>
      <c r="D120" s="1" t="n">
        <v>0.834</v>
      </c>
      <c r="E120" s="1" t="n">
        <v>0.913</v>
      </c>
      <c r="F120" s="1" t="n">
        <v>0.91936976</v>
      </c>
      <c r="G120" s="1" t="n">
        <v>0.83650726</v>
      </c>
      <c r="H120" s="1" t="n">
        <v>0.989576</v>
      </c>
      <c r="L120" s="2"/>
    </row>
    <row r="121" customFormat="false" ht="15" hidden="false" customHeight="false" outlineLevel="0" collapsed="false">
      <c r="A121" s="1" t="n">
        <v>120</v>
      </c>
      <c r="B121" s="1" t="s">
        <v>127</v>
      </c>
      <c r="C121" s="1" t="n">
        <v>0.996</v>
      </c>
      <c r="D121" s="1" t="n">
        <v>0.886</v>
      </c>
      <c r="E121" s="1" t="n">
        <v>0.941</v>
      </c>
      <c r="F121" s="1" t="n">
        <v>0.9440758</v>
      </c>
      <c r="G121" s="1" t="n">
        <v>0.8873851</v>
      </c>
      <c r="H121" s="1" t="n">
        <v>0.994836</v>
      </c>
      <c r="L121" s="2"/>
    </row>
    <row r="122" customFormat="false" ht="15" hidden="false" customHeight="false" outlineLevel="0" collapsed="false">
      <c r="A122" s="1" t="n">
        <v>121</v>
      </c>
      <c r="B122" s="1" t="s">
        <v>128</v>
      </c>
      <c r="C122" s="1" t="n">
        <v>0.992</v>
      </c>
      <c r="D122" s="1" t="n">
        <v>0.848</v>
      </c>
      <c r="E122" s="1" t="n">
        <v>0.92</v>
      </c>
      <c r="F122" s="1" t="n">
        <v>0.92537314</v>
      </c>
      <c r="G122" s="1" t="n">
        <v>0.848847</v>
      </c>
      <c r="H122" s="1" t="n">
        <v>0.992028</v>
      </c>
      <c r="L122" s="2"/>
    </row>
    <row r="123" customFormat="false" ht="15" hidden="false" customHeight="false" outlineLevel="0" collapsed="false">
      <c r="A123" s="1" t="n">
        <v>122</v>
      </c>
      <c r="B123" s="1" t="s">
        <v>129</v>
      </c>
      <c r="C123" s="1" t="n">
        <v>0.99</v>
      </c>
      <c r="D123" s="1" t="n">
        <v>0.896</v>
      </c>
      <c r="E123" s="1" t="n">
        <v>0.943</v>
      </c>
      <c r="F123" s="1" t="n">
        <v>0.9455587</v>
      </c>
      <c r="G123" s="1" t="n">
        <v>0.8899405</v>
      </c>
      <c r="H123" s="1" t="n">
        <v>0.994024</v>
      </c>
      <c r="L123" s="2"/>
    </row>
    <row r="124" customFormat="false" ht="15" hidden="false" customHeight="false" outlineLevel="0" collapsed="false">
      <c r="A124" s="1" t="n">
        <v>123</v>
      </c>
      <c r="B124" s="1" t="s">
        <v>130</v>
      </c>
      <c r="C124" s="1" t="n">
        <v>0.98</v>
      </c>
      <c r="D124" s="1" t="n">
        <v>0.916</v>
      </c>
      <c r="E124" s="1" t="n">
        <v>0.948</v>
      </c>
      <c r="F124" s="1" t="n">
        <v>0.9496124</v>
      </c>
      <c r="G124" s="1" t="n">
        <v>0.8978406</v>
      </c>
      <c r="H124" s="1" t="n">
        <v>0.99248</v>
      </c>
      <c r="L124" s="2"/>
    </row>
    <row r="125" customFormat="false" ht="15" hidden="false" customHeight="false" outlineLevel="0" collapsed="false">
      <c r="A125" s="1" t="n">
        <v>124</v>
      </c>
      <c r="B125" s="1" t="s">
        <v>131</v>
      </c>
      <c r="C125" s="1" t="n">
        <v>0.994</v>
      </c>
      <c r="D125" s="1" t="n">
        <v>0.898</v>
      </c>
      <c r="E125" s="1" t="n">
        <v>0.946</v>
      </c>
      <c r="F125" s="1" t="n">
        <v>0.9484733</v>
      </c>
      <c r="G125" s="1" t="n">
        <v>0.8961389</v>
      </c>
      <c r="H125" s="1" t="n">
        <v>0.993872</v>
      </c>
      <c r="L125" s="2"/>
    </row>
    <row r="126" customFormat="false" ht="15" hidden="false" customHeight="false" outlineLevel="0" collapsed="false">
      <c r="A126" s="1" t="n">
        <v>125</v>
      </c>
      <c r="B126" s="1" t="s">
        <v>132</v>
      </c>
      <c r="C126" s="1" t="n">
        <v>0.974</v>
      </c>
      <c r="D126" s="1" t="n">
        <v>0.922</v>
      </c>
      <c r="E126" s="1" t="n">
        <v>0.948</v>
      </c>
      <c r="F126" s="1" t="n">
        <v>0.94931775</v>
      </c>
      <c r="G126" s="1" t="n">
        <v>0.8972139</v>
      </c>
      <c r="H126" s="1" t="n">
        <v>0.990428</v>
      </c>
      <c r="L126" s="2"/>
    </row>
    <row r="127" customFormat="false" ht="15" hidden="false" customHeight="false" outlineLevel="0" collapsed="false">
      <c r="A127" s="1" t="n">
        <v>126</v>
      </c>
      <c r="B127" s="1" t="s">
        <v>133</v>
      </c>
      <c r="C127" s="1" t="n">
        <v>0.998</v>
      </c>
      <c r="D127" s="1" t="n">
        <v>0.832</v>
      </c>
      <c r="E127" s="1" t="n">
        <v>0.915</v>
      </c>
      <c r="F127" s="1" t="n">
        <v>0.92151433</v>
      </c>
      <c r="G127" s="1" t="n">
        <v>0.84167767</v>
      </c>
      <c r="H127" s="1" t="n">
        <v>0.994644</v>
      </c>
      <c r="L127" s="2"/>
    </row>
    <row r="128" customFormat="false" ht="15" hidden="false" customHeight="false" outlineLevel="0" collapsed="false">
      <c r="A128" s="1" t="n">
        <v>127</v>
      </c>
      <c r="B128" s="1" t="s">
        <v>134</v>
      </c>
      <c r="C128" s="1" t="n">
        <v>0.992</v>
      </c>
      <c r="D128" s="1" t="n">
        <v>0.84</v>
      </c>
      <c r="E128" s="1" t="n">
        <v>0.916</v>
      </c>
      <c r="F128" s="1" t="n">
        <v>0.9219331</v>
      </c>
      <c r="G128" s="1" t="n">
        <v>0.8417811</v>
      </c>
      <c r="H128" s="1" t="n">
        <v>0.993224</v>
      </c>
      <c r="L128" s="2"/>
    </row>
    <row r="129" customFormat="false" ht="15" hidden="false" customHeight="false" outlineLevel="0" collapsed="false">
      <c r="A129" s="1" t="n">
        <v>128</v>
      </c>
      <c r="B129" s="1" t="s">
        <v>135</v>
      </c>
      <c r="C129" s="1" t="n">
        <v>0.964</v>
      </c>
      <c r="D129" s="1" t="n">
        <v>0.826</v>
      </c>
      <c r="E129" s="1" t="n">
        <v>0.895</v>
      </c>
      <c r="F129" s="1" t="n">
        <v>0.9017774</v>
      </c>
      <c r="G129" s="1" t="n">
        <v>0.79763156</v>
      </c>
      <c r="H129" s="1" t="n">
        <v>0.979388</v>
      </c>
      <c r="L129" s="2"/>
    </row>
    <row r="130" customFormat="false" ht="15" hidden="false" customHeight="false" outlineLevel="0" collapsed="false">
      <c r="A130" s="1" t="n">
        <v>129</v>
      </c>
      <c r="B130" s="1" t="s">
        <v>136</v>
      </c>
      <c r="C130" s="1" t="n">
        <v>0.996</v>
      </c>
      <c r="D130" s="1" t="n">
        <v>0.722</v>
      </c>
      <c r="E130" s="1" t="n">
        <v>0.859</v>
      </c>
      <c r="F130" s="1" t="n">
        <v>0.87598944</v>
      </c>
      <c r="G130" s="1" t="n">
        <v>0.74657154</v>
      </c>
      <c r="H130" s="1" t="n">
        <v>0.990272</v>
      </c>
      <c r="L130" s="2"/>
    </row>
    <row r="131" customFormat="false" ht="15" hidden="false" customHeight="false" outlineLevel="0" collapsed="false">
      <c r="A131" s="1" t="n">
        <v>130</v>
      </c>
      <c r="B131" s="1" t="s">
        <v>137</v>
      </c>
      <c r="C131" s="1" t="n">
        <v>0.994</v>
      </c>
      <c r="D131" s="1" t="n">
        <v>0.86</v>
      </c>
      <c r="E131" s="1" t="n">
        <v>0.927</v>
      </c>
      <c r="F131" s="1" t="n">
        <v>0.9315839</v>
      </c>
      <c r="G131" s="1" t="n">
        <v>0.86177206</v>
      </c>
      <c r="H131" s="1" t="n">
        <v>0.994616</v>
      </c>
      <c r="L131" s="2"/>
    </row>
    <row r="132" customFormat="false" ht="15" hidden="false" customHeight="false" outlineLevel="0" collapsed="false">
      <c r="A132" s="1" t="n">
        <v>131</v>
      </c>
      <c r="B132" s="1" t="s">
        <v>138</v>
      </c>
      <c r="C132" s="1" t="n">
        <v>0.984</v>
      </c>
      <c r="D132" s="1" t="n">
        <v>0.84</v>
      </c>
      <c r="E132" s="1" t="n">
        <v>0.912</v>
      </c>
      <c r="F132" s="1" t="n">
        <v>0.91791046</v>
      </c>
      <c r="G132" s="1" t="n">
        <v>0.83267844</v>
      </c>
      <c r="H132" s="1" t="n">
        <v>0.990068</v>
      </c>
      <c r="L132" s="2"/>
    </row>
    <row r="133" customFormat="false" ht="15" hidden="false" customHeight="false" outlineLevel="0" collapsed="false">
      <c r="A133" s="1" t="n">
        <v>132</v>
      </c>
      <c r="B133" s="1" t="s">
        <v>139</v>
      </c>
      <c r="C133" s="1" t="n">
        <v>0.986</v>
      </c>
      <c r="D133" s="1" t="n">
        <v>0.89</v>
      </c>
      <c r="E133" s="1" t="n">
        <v>0.938</v>
      </c>
      <c r="F133" s="1" t="n">
        <v>0.9408397</v>
      </c>
      <c r="G133" s="1" t="n">
        <v>0.88006467</v>
      </c>
      <c r="H133" s="1" t="n">
        <v>0.993072</v>
      </c>
      <c r="L133" s="2"/>
    </row>
    <row r="134" customFormat="false" ht="15" hidden="false" customHeight="false" outlineLevel="0" collapsed="false">
      <c r="A134" s="1" t="n">
        <v>133</v>
      </c>
      <c r="B134" s="1" t="s">
        <v>140</v>
      </c>
      <c r="C134" s="1" t="n">
        <v>0.986</v>
      </c>
      <c r="D134" s="1" t="n">
        <v>0.812</v>
      </c>
      <c r="E134" s="1" t="n">
        <v>0.899</v>
      </c>
      <c r="F134" s="1" t="n">
        <v>0.9070837</v>
      </c>
      <c r="G134" s="1" t="n">
        <v>0.8103615</v>
      </c>
      <c r="H134" s="1" t="n">
        <v>0.989292</v>
      </c>
      <c r="L134" s="2"/>
    </row>
    <row r="135" customFormat="false" ht="15" hidden="false" customHeight="false" outlineLevel="0" collapsed="false">
      <c r="A135" s="1" t="n">
        <v>134</v>
      </c>
      <c r="B135" s="1" t="s">
        <v>141</v>
      </c>
      <c r="C135" s="1" t="n">
        <v>0.992</v>
      </c>
      <c r="D135" s="1" t="n">
        <v>0.848</v>
      </c>
      <c r="E135" s="1" t="n">
        <v>0.92</v>
      </c>
      <c r="F135" s="1" t="n">
        <v>0.92537314</v>
      </c>
      <c r="G135" s="1" t="n">
        <v>0.848847</v>
      </c>
      <c r="H135" s="1" t="n">
        <v>0.992028</v>
      </c>
      <c r="L135" s="2"/>
    </row>
    <row r="136" customFormat="false" ht="15" hidden="false" customHeight="false" outlineLevel="0" collapsed="false">
      <c r="A136" s="1" t="n">
        <v>135</v>
      </c>
      <c r="B136" s="1" t="s">
        <v>142</v>
      </c>
      <c r="C136" s="1" t="n">
        <v>0.976</v>
      </c>
      <c r="D136" s="1" t="n">
        <v>0.828</v>
      </c>
      <c r="E136" s="1" t="n">
        <v>0.902</v>
      </c>
      <c r="F136" s="1" t="n">
        <v>0.9087523</v>
      </c>
      <c r="G136" s="1" t="n">
        <v>0.81295276</v>
      </c>
      <c r="H136" s="1" t="n">
        <v>0.9811</v>
      </c>
      <c r="L136" s="2"/>
    </row>
    <row r="137" customFormat="false" ht="15" hidden="false" customHeight="false" outlineLevel="0" collapsed="false">
      <c r="A137" s="1" t="n">
        <v>136</v>
      </c>
      <c r="B137" s="1" t="s">
        <v>143</v>
      </c>
      <c r="C137" s="1" t="n">
        <v>0.984</v>
      </c>
      <c r="D137" s="1" t="n">
        <v>0.878</v>
      </c>
      <c r="E137" s="1" t="n">
        <v>0.931</v>
      </c>
      <c r="F137" s="1" t="n">
        <v>0.9344729</v>
      </c>
      <c r="G137" s="1" t="n">
        <v>0.86688393</v>
      </c>
      <c r="H137" s="1" t="n">
        <v>0.990732</v>
      </c>
      <c r="L137" s="2"/>
    </row>
    <row r="138" customFormat="false" ht="15" hidden="false" customHeight="false" outlineLevel="0" collapsed="false">
      <c r="A138" s="1" t="n">
        <v>137</v>
      </c>
      <c r="B138" s="1" t="s">
        <v>144</v>
      </c>
      <c r="C138" s="1" t="n">
        <v>0.996</v>
      </c>
      <c r="D138" s="1" t="n">
        <v>0.81</v>
      </c>
      <c r="E138" s="1" t="n">
        <v>0.903</v>
      </c>
      <c r="F138" s="1" t="n">
        <v>0.91125345</v>
      </c>
      <c r="G138" s="1" t="n">
        <v>0.8203147</v>
      </c>
      <c r="H138" s="1" t="n">
        <v>0.993916</v>
      </c>
      <c r="L138" s="2"/>
    </row>
    <row r="139" customFormat="false" ht="15" hidden="false" customHeight="false" outlineLevel="0" collapsed="false">
      <c r="A139" s="1" t="n">
        <v>138</v>
      </c>
      <c r="B139" s="1" t="s">
        <v>145</v>
      </c>
      <c r="C139" s="1" t="n">
        <v>0.906</v>
      </c>
      <c r="D139" s="1" t="n">
        <v>0.624</v>
      </c>
      <c r="E139" s="1" t="n">
        <v>0.765</v>
      </c>
      <c r="F139" s="1" t="n">
        <v>0.7940403</v>
      </c>
      <c r="G139" s="1" t="n">
        <v>0.55242026</v>
      </c>
      <c r="H139" s="1" t="n">
        <v>0.865956</v>
      </c>
      <c r="L139" s="2"/>
    </row>
    <row r="140" customFormat="false" ht="15" hidden="false" customHeight="false" outlineLevel="0" collapsed="false">
      <c r="A140" s="1" t="n">
        <v>139</v>
      </c>
      <c r="B140" s="1" t="s">
        <v>146</v>
      </c>
      <c r="C140" s="1" t="n">
        <v>0.858</v>
      </c>
      <c r="D140" s="1" t="n">
        <v>0.792</v>
      </c>
      <c r="E140" s="1" t="n">
        <v>0.825</v>
      </c>
      <c r="F140" s="1" t="n">
        <v>0.8305905</v>
      </c>
      <c r="G140" s="1" t="n">
        <v>0.65142035</v>
      </c>
      <c r="H140" s="1" t="n">
        <v>0.904296</v>
      </c>
      <c r="L140" s="2"/>
    </row>
    <row r="141" customFormat="false" ht="15" hidden="false" customHeight="false" outlineLevel="0" collapsed="false">
      <c r="A141" s="1" t="n">
        <v>140</v>
      </c>
      <c r="B141" s="1" t="s">
        <v>147</v>
      </c>
      <c r="C141" s="1" t="n">
        <v>0.732</v>
      </c>
      <c r="D141" s="1" t="n">
        <v>0.812</v>
      </c>
      <c r="E141" s="1" t="n">
        <v>0.772</v>
      </c>
      <c r="F141" s="1" t="n">
        <v>0.7625</v>
      </c>
      <c r="G141" s="1" t="n">
        <v>0.5457492</v>
      </c>
      <c r="H141" s="1" t="n">
        <v>0.856608</v>
      </c>
      <c r="L141" s="2"/>
    </row>
    <row r="142" customFormat="false" ht="15" hidden="false" customHeight="false" outlineLevel="0" collapsed="false">
      <c r="A142" s="1" t="n">
        <v>141</v>
      </c>
      <c r="B142" s="1" t="s">
        <v>148</v>
      </c>
      <c r="C142" s="1" t="n">
        <v>0.66</v>
      </c>
      <c r="D142" s="1" t="n">
        <v>0.582</v>
      </c>
      <c r="E142" s="1" t="n">
        <v>0.621</v>
      </c>
      <c r="F142" s="1" t="n">
        <v>0.6352262</v>
      </c>
      <c r="G142" s="1" t="n">
        <v>0.24273954</v>
      </c>
      <c r="H142" s="1" t="n">
        <v>0.671212</v>
      </c>
      <c r="L142" s="2"/>
    </row>
    <row r="143" customFormat="false" ht="15" hidden="false" customHeight="false" outlineLevel="0" collapsed="false">
      <c r="A143" s="1" t="n">
        <v>142</v>
      </c>
      <c r="B143" s="1" t="s">
        <v>149</v>
      </c>
      <c r="C143" s="1" t="n">
        <v>0.814</v>
      </c>
      <c r="D143" s="1" t="n">
        <v>0.692</v>
      </c>
      <c r="E143" s="1" t="n">
        <v>0.753</v>
      </c>
      <c r="F143" s="1" t="n">
        <v>0.76720077</v>
      </c>
      <c r="G143" s="1" t="n">
        <v>0.5098082</v>
      </c>
      <c r="H143" s="1" t="n">
        <v>0.829236</v>
      </c>
      <c r="L143" s="2"/>
    </row>
    <row r="144" customFormat="false" ht="15" hidden="false" customHeight="false" outlineLevel="0" collapsed="false">
      <c r="A144" s="1" t="n">
        <v>143</v>
      </c>
      <c r="B144" s="1" t="s">
        <v>150</v>
      </c>
      <c r="C144" s="1" t="n">
        <v>0.74</v>
      </c>
      <c r="D144" s="1" t="n">
        <v>0.826</v>
      </c>
      <c r="E144" s="1" t="n">
        <v>0.783</v>
      </c>
      <c r="F144" s="1" t="n">
        <v>0.77324975</v>
      </c>
      <c r="G144" s="1" t="n">
        <v>0.56810474</v>
      </c>
      <c r="H144" s="1" t="n">
        <v>0.866408</v>
      </c>
      <c r="L144" s="2"/>
    </row>
    <row r="145" customFormat="false" ht="15" hidden="false" customHeight="false" outlineLevel="0" collapsed="false">
      <c r="A145" s="1" t="n">
        <v>144</v>
      </c>
      <c r="B145" s="1" t="s">
        <v>151</v>
      </c>
      <c r="C145" s="1" t="n">
        <v>0.894</v>
      </c>
      <c r="D145" s="1" t="n">
        <v>0.74</v>
      </c>
      <c r="E145" s="1" t="n">
        <v>0.817</v>
      </c>
      <c r="F145" s="1" t="n">
        <v>0.83008355</v>
      </c>
      <c r="G145" s="1" t="n">
        <v>0.6416544</v>
      </c>
      <c r="H145" s="1" t="n">
        <v>0.902052</v>
      </c>
      <c r="L145" s="2"/>
    </row>
    <row r="146" customFormat="false" ht="15" hidden="false" customHeight="false" outlineLevel="0" collapsed="false">
      <c r="A146" s="1" t="n">
        <v>145</v>
      </c>
      <c r="B146" s="1" t="s">
        <v>152</v>
      </c>
      <c r="C146" s="1" t="n">
        <v>0.838</v>
      </c>
      <c r="D146" s="1" t="n">
        <v>0.802</v>
      </c>
      <c r="E146" s="1" t="n">
        <v>0.82</v>
      </c>
      <c r="F146" s="1" t="n">
        <v>0.8231827</v>
      </c>
      <c r="G146" s="1" t="n">
        <v>0.64041513</v>
      </c>
      <c r="H146" s="1" t="n">
        <v>0.904656</v>
      </c>
      <c r="L146" s="2"/>
    </row>
    <row r="147" customFormat="false" ht="15" hidden="false" customHeight="false" outlineLevel="0" collapsed="false">
      <c r="A147" s="1" t="n">
        <v>146</v>
      </c>
      <c r="B147" s="1" t="s">
        <v>153</v>
      </c>
      <c r="C147" s="1" t="n">
        <v>0.818</v>
      </c>
      <c r="D147" s="1" t="n">
        <v>0.728</v>
      </c>
      <c r="E147" s="1" t="n">
        <v>0.773</v>
      </c>
      <c r="F147" s="1" t="n">
        <v>0.7827751</v>
      </c>
      <c r="G147" s="1" t="n">
        <v>0.5482248</v>
      </c>
      <c r="H147" s="1" t="n">
        <v>0.866112</v>
      </c>
      <c r="L147" s="2"/>
    </row>
    <row r="148" customFormat="false" ht="15" hidden="false" customHeight="false" outlineLevel="0" collapsed="false">
      <c r="A148" s="1" t="n">
        <v>147</v>
      </c>
      <c r="B148" s="1" t="s">
        <v>154</v>
      </c>
      <c r="C148" s="1" t="n">
        <v>0.946</v>
      </c>
      <c r="D148" s="1" t="n">
        <v>0.822</v>
      </c>
      <c r="E148" s="1" t="n">
        <v>0.884</v>
      </c>
      <c r="F148" s="1" t="n">
        <v>0.8907721</v>
      </c>
      <c r="G148" s="1" t="n">
        <v>0.77397335</v>
      </c>
      <c r="H148" s="1" t="n">
        <v>0.968172</v>
      </c>
      <c r="L148" s="2"/>
    </row>
    <row r="149" customFormat="false" ht="15" hidden="false" customHeight="false" outlineLevel="0" collapsed="false">
      <c r="A149" s="1" t="n">
        <v>148</v>
      </c>
      <c r="B149" s="1" t="s">
        <v>155</v>
      </c>
      <c r="C149" s="1" t="n">
        <v>0.938</v>
      </c>
      <c r="D149" s="1" t="n">
        <v>0.84</v>
      </c>
      <c r="E149" s="1" t="n">
        <v>0.889</v>
      </c>
      <c r="F149" s="1" t="n">
        <v>0.89418495</v>
      </c>
      <c r="G149" s="1" t="n">
        <v>0.7817631</v>
      </c>
      <c r="H149" s="1" t="n">
        <v>0.962196</v>
      </c>
      <c r="L149" s="2"/>
    </row>
    <row r="150" customFormat="false" ht="15" hidden="false" customHeight="false" outlineLevel="0" collapsed="false">
      <c r="A150" s="1" t="n">
        <v>149</v>
      </c>
      <c r="B150" s="1" t="s">
        <v>156</v>
      </c>
      <c r="C150" s="1" t="n">
        <v>0.894</v>
      </c>
      <c r="D150" s="1" t="n">
        <v>0.806</v>
      </c>
      <c r="E150" s="1" t="n">
        <v>0.85</v>
      </c>
      <c r="F150" s="1" t="n">
        <v>0.8563218</v>
      </c>
      <c r="G150" s="1" t="n">
        <v>0.70272624</v>
      </c>
      <c r="H150" s="1" t="n">
        <v>0.931772</v>
      </c>
      <c r="L150" s="2"/>
    </row>
    <row r="151" customFormat="false" ht="15" hidden="false" customHeight="false" outlineLevel="0" collapsed="false">
      <c r="A151" s="1" t="n">
        <v>150</v>
      </c>
      <c r="B151" s="1" t="s">
        <v>157</v>
      </c>
      <c r="C151" s="1" t="n">
        <v>0.872</v>
      </c>
      <c r="D151" s="1" t="n">
        <v>0.766</v>
      </c>
      <c r="E151" s="1" t="n">
        <v>0.819</v>
      </c>
      <c r="F151" s="1" t="n">
        <v>0.82811016</v>
      </c>
      <c r="G151" s="1" t="n">
        <v>0.6416148</v>
      </c>
      <c r="H151" s="1" t="n">
        <v>0.907296</v>
      </c>
      <c r="L151" s="2"/>
    </row>
    <row r="152" customFormat="false" ht="15" hidden="false" customHeight="false" outlineLevel="0" collapsed="false">
      <c r="A152" s="1" t="n">
        <v>151</v>
      </c>
      <c r="B152" s="1" t="s">
        <v>158</v>
      </c>
      <c r="C152" s="1" t="n">
        <v>0.948</v>
      </c>
      <c r="D152" s="1" t="n">
        <v>0.87</v>
      </c>
      <c r="E152" s="1" t="n">
        <v>0.909</v>
      </c>
      <c r="F152" s="1" t="n">
        <v>0.9124158</v>
      </c>
      <c r="G152" s="1" t="n">
        <v>0.8204998</v>
      </c>
      <c r="H152" s="1" t="n">
        <v>0.972924</v>
      </c>
      <c r="L152" s="2"/>
    </row>
    <row r="153" customFormat="false" ht="15" hidden="false" customHeight="false" outlineLevel="0" collapsed="false">
      <c r="A153" s="1" t="n">
        <v>152</v>
      </c>
      <c r="B153" s="1" t="s">
        <v>159</v>
      </c>
      <c r="C153" s="1" t="n">
        <v>0.866</v>
      </c>
      <c r="D153" s="1" t="n">
        <v>0.886</v>
      </c>
      <c r="E153" s="1" t="n">
        <v>0.876</v>
      </c>
      <c r="F153" s="1" t="n">
        <v>0.87474746</v>
      </c>
      <c r="G153" s="1" t="n">
        <v>0.7521504</v>
      </c>
      <c r="H153" s="1" t="n">
        <v>0.945064</v>
      </c>
      <c r="L153" s="2"/>
    </row>
    <row r="154" customFormat="false" ht="15" hidden="false" customHeight="false" outlineLevel="0" collapsed="false">
      <c r="A154" s="1" t="n">
        <v>153</v>
      </c>
      <c r="B154" s="1" t="s">
        <v>160</v>
      </c>
      <c r="C154" s="1" t="n">
        <v>0.97</v>
      </c>
      <c r="D154" s="1" t="n">
        <v>0.856</v>
      </c>
      <c r="E154" s="1" t="n">
        <v>0.913</v>
      </c>
      <c r="F154" s="1" t="n">
        <v>0.9176916</v>
      </c>
      <c r="G154" s="1" t="n">
        <v>0.83142024</v>
      </c>
      <c r="H154" s="1" t="n">
        <v>0.97972</v>
      </c>
      <c r="L154" s="2"/>
    </row>
    <row r="155" customFormat="false" ht="15" hidden="false" customHeight="false" outlineLevel="0" collapsed="false">
      <c r="A155" s="1" t="n">
        <v>154</v>
      </c>
      <c r="B155" s="1" t="s">
        <v>161</v>
      </c>
      <c r="C155" s="1" t="n">
        <v>0.964</v>
      </c>
      <c r="D155" s="1" t="n">
        <v>0.892</v>
      </c>
      <c r="E155" s="1" t="n">
        <v>0.928</v>
      </c>
      <c r="F155" s="1" t="n">
        <v>0.93050194</v>
      </c>
      <c r="G155" s="1" t="n">
        <v>0.8582274</v>
      </c>
      <c r="H155" s="1" t="n">
        <v>0.981968</v>
      </c>
      <c r="L155" s="2"/>
    </row>
    <row r="156" customFormat="false" ht="15" hidden="false" customHeight="false" outlineLevel="0" collapsed="false">
      <c r="A156" s="1" t="n">
        <v>155</v>
      </c>
      <c r="B156" s="1" t="s">
        <v>162</v>
      </c>
      <c r="C156" s="1" t="n">
        <v>0.916</v>
      </c>
      <c r="D156" s="1" t="n">
        <v>0.744</v>
      </c>
      <c r="E156" s="1" t="n">
        <v>0.83</v>
      </c>
      <c r="F156" s="1" t="n">
        <v>0.8434622</v>
      </c>
      <c r="G156" s="1" t="n">
        <v>0.6699848</v>
      </c>
      <c r="H156" s="1" t="n">
        <v>0.921656</v>
      </c>
      <c r="L156" s="2"/>
    </row>
    <row r="157" customFormat="false" ht="15" hidden="false" customHeight="false" outlineLevel="0" collapsed="false">
      <c r="A157" s="1" t="n">
        <v>156</v>
      </c>
      <c r="B157" s="1" t="s">
        <v>163</v>
      </c>
      <c r="C157" s="1" t="n">
        <v>0.664</v>
      </c>
      <c r="D157" s="1" t="n">
        <v>0.742</v>
      </c>
      <c r="E157" s="1" t="n">
        <v>0.703</v>
      </c>
      <c r="F157" s="1" t="n">
        <v>0.69094694</v>
      </c>
      <c r="G157" s="1" t="n">
        <v>0.40724072</v>
      </c>
      <c r="H157" s="1" t="n">
        <v>0.774056</v>
      </c>
      <c r="L157" s="2"/>
    </row>
    <row r="158" customFormat="false" ht="15" hidden="false" customHeight="false" outlineLevel="0" collapsed="false">
      <c r="A158" s="1" t="n">
        <v>157</v>
      </c>
      <c r="B158" s="1" t="s">
        <v>164</v>
      </c>
      <c r="C158" s="1" t="n">
        <v>0.868</v>
      </c>
      <c r="D158" s="1" t="n">
        <v>0.832</v>
      </c>
      <c r="E158" s="1" t="n">
        <v>0.85</v>
      </c>
      <c r="F158" s="1" t="n">
        <v>0.85265225</v>
      </c>
      <c r="G158" s="1" t="n">
        <v>0.700454</v>
      </c>
      <c r="H158" s="1" t="n">
        <v>0.925964</v>
      </c>
      <c r="L158" s="2"/>
    </row>
    <row r="159" customFormat="false" ht="15" hidden="false" customHeight="false" outlineLevel="0" collapsed="false">
      <c r="A159" s="1" t="n">
        <v>158</v>
      </c>
      <c r="B159" s="1" t="s">
        <v>165</v>
      </c>
      <c r="C159" s="1" t="n">
        <v>0.678</v>
      </c>
      <c r="D159" s="1" t="n">
        <v>0.814</v>
      </c>
      <c r="E159" s="1" t="n">
        <v>0.746</v>
      </c>
      <c r="F159" s="1" t="n">
        <v>0.72746783</v>
      </c>
      <c r="G159" s="1" t="n">
        <v>0.49661413</v>
      </c>
      <c r="H159" s="1" t="n">
        <v>0.817944</v>
      </c>
      <c r="L159" s="2"/>
    </row>
    <row r="160" customFormat="false" ht="15" hidden="false" customHeight="false" outlineLevel="0" collapsed="false">
      <c r="A160" s="1" t="n">
        <v>159</v>
      </c>
      <c r="B160" s="1" t="s">
        <v>166</v>
      </c>
      <c r="C160" s="1" t="n">
        <v>0.92</v>
      </c>
      <c r="D160" s="1" t="n">
        <v>0.652</v>
      </c>
      <c r="E160" s="1" t="n">
        <v>0.786</v>
      </c>
      <c r="F160" s="1" t="n">
        <v>0.81128746</v>
      </c>
      <c r="G160" s="1" t="n">
        <v>0.5937189</v>
      </c>
      <c r="H160" s="1" t="n">
        <v>0.904524</v>
      </c>
      <c r="L160" s="2"/>
    </row>
    <row r="161" customFormat="false" ht="15" hidden="false" customHeight="false" outlineLevel="0" collapsed="false">
      <c r="A161" s="1" t="n">
        <v>160</v>
      </c>
      <c r="B161" s="1" t="s">
        <v>167</v>
      </c>
      <c r="C161" s="1" t="n">
        <v>0.668</v>
      </c>
      <c r="D161" s="1" t="n">
        <v>0.852</v>
      </c>
      <c r="E161" s="1" t="n">
        <v>0.76</v>
      </c>
      <c r="F161" s="1" t="n">
        <v>0.73568285</v>
      </c>
      <c r="G161" s="1" t="n">
        <v>0.5290326</v>
      </c>
      <c r="H161" s="1" t="n">
        <v>0.836136</v>
      </c>
      <c r="L161" s="2"/>
    </row>
    <row r="162" customFormat="false" ht="15" hidden="false" customHeight="false" outlineLevel="0" collapsed="false">
      <c r="A162" s="1" t="n">
        <v>161</v>
      </c>
      <c r="B162" s="1" t="s">
        <v>168</v>
      </c>
      <c r="C162" s="1" t="n">
        <v>0.938</v>
      </c>
      <c r="D162" s="1" t="n">
        <v>0.84</v>
      </c>
      <c r="E162" s="1" t="n">
        <v>0.889</v>
      </c>
      <c r="F162" s="1" t="n">
        <v>0.89418495</v>
      </c>
      <c r="G162" s="1" t="n">
        <v>0.7817631</v>
      </c>
      <c r="H162" s="1" t="n">
        <v>0.962196</v>
      </c>
      <c r="L162" s="2"/>
    </row>
    <row r="163" customFormat="false" ht="15" hidden="false" customHeight="false" outlineLevel="0" collapsed="false">
      <c r="A163" s="1" t="n">
        <v>162</v>
      </c>
      <c r="B163" s="1" t="s">
        <v>169</v>
      </c>
      <c r="C163" s="1" t="n">
        <v>0.878</v>
      </c>
      <c r="D163" s="1" t="n">
        <v>0.828</v>
      </c>
      <c r="E163" s="1" t="n">
        <v>0.853</v>
      </c>
      <c r="F163" s="1" t="n">
        <v>0.8565854</v>
      </c>
      <c r="G163" s="1" t="n">
        <v>0.70688415</v>
      </c>
      <c r="H163" s="1" t="n">
        <v>0.93086</v>
      </c>
      <c r="L163" s="2"/>
    </row>
    <row r="164" customFormat="false" ht="15" hidden="false" customHeight="false" outlineLevel="0" collapsed="false">
      <c r="A164" s="1" t="n">
        <v>163</v>
      </c>
      <c r="B164" s="1" t="s">
        <v>170</v>
      </c>
      <c r="C164" s="1" t="n">
        <v>0.914</v>
      </c>
      <c r="D164" s="1" t="n">
        <v>0.824</v>
      </c>
      <c r="E164" s="1" t="n">
        <v>0.869</v>
      </c>
      <c r="F164" s="1" t="n">
        <v>0.8746411</v>
      </c>
      <c r="G164" s="1" t="n">
        <v>0.74100715</v>
      </c>
      <c r="H164" s="1" t="n">
        <v>0.94708</v>
      </c>
      <c r="L164" s="2"/>
    </row>
    <row r="165" customFormat="false" ht="15" hidden="false" customHeight="false" outlineLevel="0" collapsed="false">
      <c r="A165" s="1" t="n">
        <v>164</v>
      </c>
      <c r="B165" s="1" t="s">
        <v>171</v>
      </c>
      <c r="C165" s="1" t="n">
        <v>0.866</v>
      </c>
      <c r="D165" s="1" t="n">
        <v>0.834</v>
      </c>
      <c r="E165" s="1" t="n">
        <v>0.85</v>
      </c>
      <c r="F165" s="1" t="n">
        <v>0.8523622</v>
      </c>
      <c r="G165" s="1" t="n">
        <v>0.7003587</v>
      </c>
      <c r="H165" s="1" t="n">
        <v>0.927128</v>
      </c>
      <c r="L165" s="2"/>
    </row>
    <row r="166" customFormat="false" ht="15" hidden="false" customHeight="false" outlineLevel="0" collapsed="false">
      <c r="A166" s="1" t="n">
        <v>165</v>
      </c>
      <c r="B166" s="1" t="s">
        <v>172</v>
      </c>
      <c r="C166" s="1" t="n">
        <v>0.654</v>
      </c>
      <c r="D166" s="1" t="n">
        <v>0.706</v>
      </c>
      <c r="E166" s="1" t="n">
        <v>0.68</v>
      </c>
      <c r="F166" s="1" t="n">
        <v>0.6714579</v>
      </c>
      <c r="G166" s="1" t="n">
        <v>0.36048773</v>
      </c>
      <c r="H166" s="1" t="n">
        <v>0.746404</v>
      </c>
      <c r="L166" s="2"/>
    </row>
    <row r="167" customFormat="false" ht="15" hidden="false" customHeight="false" outlineLevel="0" collapsed="false">
      <c r="A167" s="1" t="n">
        <v>166</v>
      </c>
      <c r="B167" s="1" t="s">
        <v>173</v>
      </c>
      <c r="C167" s="1" t="n">
        <v>0.786</v>
      </c>
      <c r="D167" s="1" t="n">
        <v>0.76</v>
      </c>
      <c r="E167" s="1" t="n">
        <v>0.773</v>
      </c>
      <c r="F167" s="1" t="n">
        <v>0.7759131</v>
      </c>
      <c r="G167" s="1" t="n">
        <v>0.54618466</v>
      </c>
      <c r="H167" s="1" t="n">
        <v>0.850808</v>
      </c>
      <c r="L167" s="2"/>
    </row>
    <row r="168" customFormat="false" ht="15" hidden="false" customHeight="false" outlineLevel="0" collapsed="false">
      <c r="A168" s="1" t="n">
        <v>167</v>
      </c>
      <c r="B168" s="1" t="s">
        <v>174</v>
      </c>
      <c r="C168" s="1" t="n">
        <v>0.674</v>
      </c>
      <c r="D168" s="1" t="n">
        <v>0.712</v>
      </c>
      <c r="E168" s="1" t="n">
        <v>0.693</v>
      </c>
      <c r="F168" s="1" t="n">
        <v>0.68705404</v>
      </c>
      <c r="G168" s="1" t="n">
        <v>0.38627902</v>
      </c>
      <c r="H168" s="1" t="n">
        <v>0.754308</v>
      </c>
      <c r="L168" s="2"/>
    </row>
    <row r="169" customFormat="false" ht="15" hidden="false" customHeight="false" outlineLevel="0" collapsed="false">
      <c r="A169" s="1" t="n">
        <v>168</v>
      </c>
      <c r="B169" s="1" t="s">
        <v>175</v>
      </c>
      <c r="C169" s="1" t="n">
        <v>0.752</v>
      </c>
      <c r="D169" s="1" t="n">
        <v>0.718</v>
      </c>
      <c r="E169" s="1" t="n">
        <v>0.735</v>
      </c>
      <c r="F169" s="1" t="n">
        <v>0.7394297</v>
      </c>
      <c r="G169" s="1" t="n">
        <v>0.4702719</v>
      </c>
      <c r="H169" s="1" t="n">
        <v>0.819864</v>
      </c>
      <c r="L169" s="2"/>
    </row>
    <row r="170" customFormat="false" ht="15" hidden="false" customHeight="false" outlineLevel="0" collapsed="false">
      <c r="A170" s="1" t="n">
        <v>169</v>
      </c>
      <c r="B170" s="1" t="s">
        <v>176</v>
      </c>
      <c r="C170" s="1" t="n">
        <v>0.648</v>
      </c>
      <c r="D170" s="1" t="n">
        <v>0.768</v>
      </c>
      <c r="E170" s="1" t="n">
        <v>0.708</v>
      </c>
      <c r="F170" s="1" t="n">
        <v>0.6893617</v>
      </c>
      <c r="G170" s="1" t="n">
        <v>0.41902795</v>
      </c>
      <c r="H170" s="1" t="n">
        <v>0.767696</v>
      </c>
      <c r="L170" s="2"/>
    </row>
    <row r="171" customFormat="false" ht="15" hidden="false" customHeight="false" outlineLevel="0" collapsed="false">
      <c r="A171" s="1" t="n">
        <v>170</v>
      </c>
      <c r="B171" s="1" t="s">
        <v>177</v>
      </c>
      <c r="C171" s="1" t="n">
        <v>0.702</v>
      </c>
      <c r="D171" s="1" t="n">
        <v>0.69</v>
      </c>
      <c r="E171" s="1" t="n">
        <v>0.696</v>
      </c>
      <c r="F171" s="1" t="n">
        <v>0.6978131</v>
      </c>
      <c r="G171" s="1" t="n">
        <v>0.3920282</v>
      </c>
      <c r="H171" s="1" t="n">
        <v>0.765628</v>
      </c>
      <c r="L171" s="2"/>
    </row>
    <row r="172" customFormat="false" ht="15" hidden="false" customHeight="false" outlineLevel="0" collapsed="false">
      <c r="A172" s="1" t="n">
        <v>171</v>
      </c>
      <c r="B172" s="1" t="s">
        <v>178</v>
      </c>
      <c r="C172" s="1" t="n">
        <v>0.702</v>
      </c>
      <c r="D172" s="1" t="n">
        <v>0.71</v>
      </c>
      <c r="E172" s="1" t="n">
        <v>0.706</v>
      </c>
      <c r="F172" s="1" t="n">
        <v>0.70481926</v>
      </c>
      <c r="G172" s="1" t="n">
        <v>0.4120132</v>
      </c>
      <c r="H172" s="1" t="n">
        <v>0.771584</v>
      </c>
      <c r="L172" s="2"/>
    </row>
    <row r="173" customFormat="false" ht="15" hidden="false" customHeight="false" outlineLevel="0" collapsed="false">
      <c r="A173" s="1" t="n">
        <v>172</v>
      </c>
      <c r="B173" s="1" t="s">
        <v>179</v>
      </c>
      <c r="C173" s="1" t="n">
        <v>0.566</v>
      </c>
      <c r="D173" s="1" t="n">
        <v>0.884</v>
      </c>
      <c r="E173" s="1" t="n">
        <v>0.725</v>
      </c>
      <c r="F173" s="1" t="n">
        <v>0.6730083</v>
      </c>
      <c r="G173" s="1" t="n">
        <v>0.47463813</v>
      </c>
      <c r="H173" s="1" t="n">
        <v>0.82384</v>
      </c>
      <c r="L173" s="2"/>
    </row>
    <row r="174" customFormat="false" ht="15" hidden="false" customHeight="false" outlineLevel="0" collapsed="false">
      <c r="A174" s="1" t="n">
        <v>173</v>
      </c>
      <c r="B174" s="1" t="s">
        <v>180</v>
      </c>
      <c r="C174" s="1" t="n">
        <v>0.714</v>
      </c>
      <c r="D174" s="1" t="n">
        <v>0.752</v>
      </c>
      <c r="E174" s="1" t="n">
        <v>0.733</v>
      </c>
      <c r="F174" s="1" t="n">
        <v>0.72782874</v>
      </c>
      <c r="G174" s="1" t="n">
        <v>0.46633685</v>
      </c>
      <c r="H174" s="1" t="n">
        <v>0.795756</v>
      </c>
      <c r="L174" s="2"/>
    </row>
    <row r="175" customFormat="false" ht="15" hidden="false" customHeight="false" outlineLevel="0" collapsed="false">
      <c r="A175" s="1" t="n">
        <v>174</v>
      </c>
      <c r="B175" s="1" t="s">
        <v>181</v>
      </c>
      <c r="C175" s="1" t="n">
        <v>0.68</v>
      </c>
      <c r="D175" s="1" t="n">
        <v>0.868</v>
      </c>
      <c r="E175" s="1" t="n">
        <v>0.774</v>
      </c>
      <c r="F175" s="1" t="n">
        <v>0.7505519</v>
      </c>
      <c r="G175" s="1" t="n">
        <v>0.55794877</v>
      </c>
      <c r="H175" s="1" t="n">
        <v>0.8709</v>
      </c>
      <c r="L175" s="2"/>
    </row>
    <row r="176" customFormat="false" ht="15" hidden="false" customHeight="false" outlineLevel="0" collapsed="false">
      <c r="A176" s="1" t="n">
        <v>175</v>
      </c>
      <c r="B176" s="1" t="s">
        <v>182</v>
      </c>
      <c r="C176" s="1" t="n">
        <v>0.774</v>
      </c>
      <c r="D176" s="1" t="n">
        <v>0.82</v>
      </c>
      <c r="E176" s="1" t="n">
        <v>0.797</v>
      </c>
      <c r="F176" s="1" t="n">
        <v>0.79222107</v>
      </c>
      <c r="G176" s="1" t="n">
        <v>0.59462947</v>
      </c>
      <c r="H176" s="1" t="n">
        <v>0.870736</v>
      </c>
      <c r="L176" s="2"/>
    </row>
    <row r="177" customFormat="false" ht="15" hidden="false" customHeight="false" outlineLevel="0" collapsed="false">
      <c r="A177" s="1" t="n">
        <v>176</v>
      </c>
      <c r="B177" s="1" t="s">
        <v>183</v>
      </c>
      <c r="C177" s="1" t="n">
        <v>0.728</v>
      </c>
      <c r="D177" s="1" t="n">
        <v>0.784</v>
      </c>
      <c r="E177" s="1" t="n">
        <v>0.756</v>
      </c>
      <c r="F177" s="1" t="n">
        <v>0.74897116</v>
      </c>
      <c r="G177" s="1" t="n">
        <v>0.5128047</v>
      </c>
      <c r="H177" s="1" t="n">
        <v>0.826528</v>
      </c>
      <c r="L177" s="2"/>
    </row>
    <row r="178" customFormat="false" ht="15" hidden="false" customHeight="false" outlineLevel="0" collapsed="false">
      <c r="A178" s="1" t="n">
        <v>177</v>
      </c>
      <c r="B178" s="1" t="s">
        <v>184</v>
      </c>
      <c r="C178" s="1" t="n">
        <v>0.67</v>
      </c>
      <c r="D178" s="1" t="n">
        <v>0.676</v>
      </c>
      <c r="E178" s="1" t="n">
        <v>0.673</v>
      </c>
      <c r="F178" s="1" t="n">
        <v>0.672016</v>
      </c>
      <c r="G178" s="1" t="n">
        <v>0.3460062</v>
      </c>
      <c r="H178" s="1" t="n">
        <v>0.738792</v>
      </c>
      <c r="L178" s="2"/>
    </row>
    <row r="179" customFormat="false" ht="15" hidden="false" customHeight="false" outlineLevel="0" collapsed="false">
      <c r="A179" s="1" t="n">
        <v>178</v>
      </c>
      <c r="B179" s="1" t="s">
        <v>185</v>
      </c>
      <c r="C179" s="1" t="n">
        <v>0.95</v>
      </c>
      <c r="D179" s="1" t="n">
        <v>0.852</v>
      </c>
      <c r="E179" s="1" t="n">
        <v>0.901</v>
      </c>
      <c r="F179" s="1" t="n">
        <v>0.9056244</v>
      </c>
      <c r="G179" s="1" t="n">
        <v>0.8058792</v>
      </c>
      <c r="H179" s="1" t="n">
        <v>0.971952</v>
      </c>
      <c r="L179" s="2"/>
    </row>
    <row r="180" customFormat="false" ht="15" hidden="false" customHeight="false" outlineLevel="0" collapsed="false">
      <c r="A180" s="1" t="n">
        <v>179</v>
      </c>
      <c r="B180" s="1" t="s">
        <v>186</v>
      </c>
      <c r="C180" s="1" t="n">
        <v>0.964</v>
      </c>
      <c r="D180" s="1" t="n">
        <v>0.806</v>
      </c>
      <c r="E180" s="1" t="n">
        <v>0.885</v>
      </c>
      <c r="F180" s="1" t="n">
        <v>0.89341986</v>
      </c>
      <c r="G180" s="1" t="n">
        <v>0.77979493</v>
      </c>
      <c r="H180" s="1" t="n">
        <v>0.96158</v>
      </c>
      <c r="L180" s="2"/>
    </row>
    <row r="181" customFormat="false" ht="15" hidden="false" customHeight="false" outlineLevel="0" collapsed="false">
      <c r="A181" s="1" t="n">
        <v>180</v>
      </c>
      <c r="B181" s="1" t="s">
        <v>187</v>
      </c>
      <c r="C181" s="1" t="n">
        <v>0.998</v>
      </c>
      <c r="D181" s="1" t="n">
        <v>0.72</v>
      </c>
      <c r="E181" s="1" t="n">
        <v>0.859</v>
      </c>
      <c r="F181" s="1" t="n">
        <v>0.8762072</v>
      </c>
      <c r="G181" s="1" t="n">
        <v>0.7474642</v>
      </c>
      <c r="H181" s="1" t="n">
        <v>0.985416</v>
      </c>
      <c r="L181" s="2"/>
    </row>
    <row r="182" customFormat="false" ht="15" hidden="false" customHeight="false" outlineLevel="0" collapsed="false">
      <c r="A182" s="1" t="n">
        <v>181</v>
      </c>
      <c r="B182" s="1" t="s">
        <v>188</v>
      </c>
      <c r="C182" s="1" t="n">
        <v>0.814</v>
      </c>
      <c r="D182" s="1" t="n">
        <v>0.908</v>
      </c>
      <c r="E182" s="1" t="n">
        <v>0.861</v>
      </c>
      <c r="F182" s="1" t="n">
        <v>0.8541448</v>
      </c>
      <c r="G182" s="1" t="n">
        <v>0.7252111</v>
      </c>
      <c r="H182" s="1" t="n">
        <v>0.941244</v>
      </c>
      <c r="L182" s="2"/>
    </row>
    <row r="183" customFormat="false" ht="15" hidden="false" customHeight="false" outlineLevel="0" collapsed="false">
      <c r="A183" s="1" t="n">
        <v>182</v>
      </c>
      <c r="B183" s="1" t="s">
        <v>189</v>
      </c>
      <c r="C183" s="1" t="n">
        <v>0.702</v>
      </c>
      <c r="D183" s="1" t="n">
        <v>0.866</v>
      </c>
      <c r="E183" s="1" t="n">
        <v>0.784</v>
      </c>
      <c r="F183" s="1" t="n">
        <v>0.7647059</v>
      </c>
      <c r="G183" s="1" t="n">
        <v>0.5757961</v>
      </c>
      <c r="H183" s="1" t="n">
        <v>0.855896</v>
      </c>
      <c r="L183" s="2"/>
    </row>
    <row r="184" customFormat="false" ht="15" hidden="false" customHeight="false" outlineLevel="0" collapsed="false">
      <c r="A184" s="1" t="n">
        <v>183</v>
      </c>
      <c r="B184" s="1" t="s">
        <v>190</v>
      </c>
      <c r="C184" s="1" t="n">
        <v>0.978</v>
      </c>
      <c r="D184" s="1" t="n">
        <v>0.892</v>
      </c>
      <c r="E184" s="1" t="n">
        <v>0.935</v>
      </c>
      <c r="F184" s="1" t="n">
        <v>0.93767977</v>
      </c>
      <c r="G184" s="1" t="n">
        <v>0.8732352</v>
      </c>
      <c r="H184" s="1" t="n">
        <v>0.987962</v>
      </c>
      <c r="L184" s="2"/>
    </row>
    <row r="185" customFormat="false" ht="15" hidden="false" customHeight="false" outlineLevel="0" collapsed="false">
      <c r="A185" s="1" t="n">
        <v>184</v>
      </c>
      <c r="B185" s="1" t="s">
        <v>191</v>
      </c>
      <c r="C185" s="1" t="n">
        <v>0.982</v>
      </c>
      <c r="D185" s="1" t="n">
        <v>0.854</v>
      </c>
      <c r="E185" s="1" t="n">
        <v>0.918</v>
      </c>
      <c r="F185" s="1" t="n">
        <v>0.9229323</v>
      </c>
      <c r="G185" s="1" t="n">
        <v>0.84293383</v>
      </c>
      <c r="H185" s="1" t="n">
        <v>0.987056</v>
      </c>
      <c r="L185" s="2"/>
    </row>
    <row r="186" customFormat="false" ht="15" hidden="false" customHeight="false" outlineLevel="0" collapsed="false">
      <c r="A186" s="1" t="n">
        <v>185</v>
      </c>
      <c r="B186" s="1" t="s">
        <v>192</v>
      </c>
      <c r="C186" s="1" t="n">
        <v>0.952</v>
      </c>
      <c r="D186" s="1" t="n">
        <v>0.846</v>
      </c>
      <c r="E186" s="1" t="n">
        <v>0.899</v>
      </c>
      <c r="F186" s="1" t="n">
        <v>0.90408355</v>
      </c>
      <c r="G186" s="1" t="n">
        <v>0.8025213</v>
      </c>
      <c r="H186" s="1" t="n">
        <v>0.971836</v>
      </c>
      <c r="L186" s="2"/>
    </row>
    <row r="187" customFormat="false" ht="15" hidden="false" customHeight="false" outlineLevel="0" collapsed="false">
      <c r="A187" s="1" t="n">
        <v>186</v>
      </c>
      <c r="B187" s="1" t="s">
        <v>193</v>
      </c>
      <c r="C187" s="1" t="n">
        <v>0.978</v>
      </c>
      <c r="D187" s="1" t="n">
        <v>0.858</v>
      </c>
      <c r="E187" s="1" t="n">
        <v>0.918</v>
      </c>
      <c r="F187" s="1" t="n">
        <v>0.9226415</v>
      </c>
      <c r="G187" s="1" t="n">
        <v>0.842085</v>
      </c>
      <c r="H187" s="1" t="n">
        <v>0.983692</v>
      </c>
      <c r="L187" s="2"/>
    </row>
    <row r="188" customFormat="false" ht="15" hidden="false" customHeight="false" outlineLevel="0" collapsed="false">
      <c r="A188" s="1" t="n">
        <v>187</v>
      </c>
      <c r="B188" s="1" t="s">
        <v>194</v>
      </c>
      <c r="C188" s="1" t="n">
        <v>0.752</v>
      </c>
      <c r="D188" s="1" t="n">
        <v>0.806</v>
      </c>
      <c r="E188" s="1" t="n">
        <v>0.779</v>
      </c>
      <c r="F188" s="1" t="n">
        <v>0.77286744</v>
      </c>
      <c r="G188" s="1" t="n">
        <v>0.55881536</v>
      </c>
      <c r="H188" s="1" t="n">
        <v>0.859916</v>
      </c>
      <c r="L188" s="2"/>
    </row>
    <row r="189" customFormat="false" ht="15" hidden="false" customHeight="false" outlineLevel="0" collapsed="false">
      <c r="A189" s="1" t="n">
        <v>188</v>
      </c>
      <c r="B189" s="1" t="s">
        <v>195</v>
      </c>
      <c r="C189" s="1" t="n">
        <v>0.68</v>
      </c>
      <c r="D189" s="1" t="n">
        <v>0.868</v>
      </c>
      <c r="E189" s="1" t="n">
        <v>0.774</v>
      </c>
      <c r="F189" s="1" t="n">
        <v>0.7505519</v>
      </c>
      <c r="G189" s="1" t="n">
        <v>0.55794877</v>
      </c>
      <c r="H189" s="1" t="n">
        <v>0.8709</v>
      </c>
      <c r="L189" s="2"/>
    </row>
    <row r="190" customFormat="false" ht="15" hidden="false" customHeight="false" outlineLevel="0" collapsed="false">
      <c r="A190" s="1" t="n">
        <v>189</v>
      </c>
      <c r="B190" s="1" t="s">
        <v>196</v>
      </c>
      <c r="C190" s="1" t="n">
        <v>0.774</v>
      </c>
      <c r="D190" s="1" t="n">
        <v>0.82</v>
      </c>
      <c r="E190" s="1" t="n">
        <v>0.797</v>
      </c>
      <c r="F190" s="1" t="n">
        <v>0.79222107</v>
      </c>
      <c r="G190" s="1" t="n">
        <v>0.59462947</v>
      </c>
      <c r="H190" s="1" t="n">
        <v>0.870736</v>
      </c>
      <c r="L190" s="2"/>
    </row>
    <row r="191" customFormat="false" ht="15" hidden="false" customHeight="false" outlineLevel="0" collapsed="false">
      <c r="A191" s="1" t="n">
        <v>190</v>
      </c>
      <c r="B191" s="1" t="s">
        <v>197</v>
      </c>
      <c r="C191" s="1" t="n">
        <v>0.938</v>
      </c>
      <c r="D191" s="1" t="n">
        <v>0.862</v>
      </c>
      <c r="E191" s="1" t="n">
        <v>0.9</v>
      </c>
      <c r="F191" s="1" t="n">
        <v>0.9036609</v>
      </c>
      <c r="G191" s="1" t="n">
        <v>0.8023205</v>
      </c>
      <c r="H191" s="1" t="n">
        <v>0.956872</v>
      </c>
      <c r="L191" s="2"/>
    </row>
    <row r="192" customFormat="false" ht="15" hidden="false" customHeight="false" outlineLevel="0" collapsed="false">
      <c r="A192" s="1" t="n">
        <v>191</v>
      </c>
      <c r="B192" s="1" t="s">
        <v>198</v>
      </c>
      <c r="C192" s="1" t="n">
        <v>0.886</v>
      </c>
      <c r="D192" s="1" t="n">
        <v>0.812</v>
      </c>
      <c r="E192" s="1" t="n">
        <v>0.849</v>
      </c>
      <c r="F192" s="1" t="n">
        <v>0.85438764</v>
      </c>
      <c r="G192" s="1" t="n">
        <v>0.699919</v>
      </c>
      <c r="H192" s="1" t="n">
        <v>0.930828</v>
      </c>
      <c r="L192" s="2"/>
    </row>
    <row r="193" customFormat="false" ht="15" hidden="false" customHeight="false" outlineLevel="0" collapsed="false">
      <c r="A193" s="1" t="n">
        <v>192</v>
      </c>
      <c r="B193" s="1" t="s">
        <v>199</v>
      </c>
      <c r="C193" s="1" t="n">
        <v>0.96</v>
      </c>
      <c r="D193" s="1" t="n">
        <v>0.772</v>
      </c>
      <c r="E193" s="1" t="n">
        <v>0.866</v>
      </c>
      <c r="F193" s="1" t="n">
        <v>0.8775137</v>
      </c>
      <c r="G193" s="1" t="n">
        <v>0.74528927</v>
      </c>
      <c r="H193" s="1" t="n">
        <v>0.965012</v>
      </c>
      <c r="L193" s="2"/>
    </row>
    <row r="194" customFormat="false" ht="15" hidden="false" customHeight="false" outlineLevel="0" collapsed="false">
      <c r="A194" s="1" t="n">
        <v>193</v>
      </c>
      <c r="B194" s="1" t="s">
        <v>200</v>
      </c>
      <c r="C194" s="1" t="n">
        <v>0.964</v>
      </c>
      <c r="D194" s="1" t="n">
        <v>0.806</v>
      </c>
      <c r="E194" s="1" t="n">
        <v>0.885</v>
      </c>
      <c r="F194" s="1" t="n">
        <v>0.89341986</v>
      </c>
      <c r="G194" s="1" t="n">
        <v>0.77979493</v>
      </c>
      <c r="H194" s="1" t="n">
        <v>0.96158</v>
      </c>
      <c r="L194" s="2"/>
    </row>
    <row r="195" customFormat="false" ht="15" hidden="false" customHeight="false" outlineLevel="0" collapsed="false">
      <c r="A195" s="1" t="n">
        <v>194</v>
      </c>
      <c r="B195" s="1" t="s">
        <v>201</v>
      </c>
      <c r="C195" s="1" t="n">
        <v>0.94</v>
      </c>
      <c r="D195" s="1" t="n">
        <v>0.824</v>
      </c>
      <c r="E195" s="1" t="n">
        <v>0.882</v>
      </c>
      <c r="F195" s="1" t="n">
        <v>0.8884688</v>
      </c>
      <c r="G195" s="1" t="n">
        <v>0.76919264</v>
      </c>
      <c r="H195" s="1" t="n">
        <v>0.966352</v>
      </c>
      <c r="L195" s="2"/>
    </row>
    <row r="196" customFormat="false" ht="15" hidden="false" customHeight="false" outlineLevel="0" collapsed="false">
      <c r="A196" s="1" t="n">
        <v>195</v>
      </c>
      <c r="B196" s="1" t="s">
        <v>202</v>
      </c>
      <c r="C196" s="1" t="n">
        <v>0.74</v>
      </c>
      <c r="D196" s="1" t="n">
        <v>0.806</v>
      </c>
      <c r="E196" s="1" t="n">
        <v>0.773</v>
      </c>
      <c r="F196" s="1" t="n">
        <v>0.76525337</v>
      </c>
      <c r="G196" s="1" t="n">
        <v>0.5471931</v>
      </c>
      <c r="H196" s="1" t="n">
        <v>0.85636</v>
      </c>
      <c r="L196" s="2"/>
    </row>
    <row r="197" customFormat="false" ht="15" hidden="false" customHeight="false" outlineLevel="0" collapsed="false">
      <c r="A197" s="1" t="n">
        <v>196</v>
      </c>
      <c r="B197" s="1" t="s">
        <v>203</v>
      </c>
      <c r="C197" s="1" t="n">
        <v>0.93</v>
      </c>
      <c r="D197" s="1" t="n">
        <v>0.856</v>
      </c>
      <c r="E197" s="1" t="n">
        <v>0.893</v>
      </c>
      <c r="F197" s="1" t="n">
        <v>0.89681774</v>
      </c>
      <c r="G197" s="1" t="n">
        <v>0.7881609</v>
      </c>
      <c r="H197" s="1" t="n">
        <v>0.959948</v>
      </c>
      <c r="L197" s="2"/>
    </row>
    <row r="198" customFormat="false" ht="15" hidden="false" customHeight="false" outlineLevel="0" collapsed="false">
      <c r="A198" s="1" t="n">
        <v>197</v>
      </c>
      <c r="B198" s="1" t="s">
        <v>204</v>
      </c>
      <c r="C198" s="1" t="n">
        <v>0.91</v>
      </c>
      <c r="D198" s="1" t="n">
        <v>0.904</v>
      </c>
      <c r="E198" s="1" t="n">
        <v>0.907</v>
      </c>
      <c r="F198" s="1" t="n">
        <v>0.9072782</v>
      </c>
      <c r="G198" s="1" t="n">
        <v>0.8140147</v>
      </c>
      <c r="H198" s="1" t="n">
        <v>0.971716</v>
      </c>
      <c r="L198" s="2"/>
    </row>
    <row r="199" customFormat="false" ht="15" hidden="false" customHeight="false" outlineLevel="0" collapsed="false">
      <c r="A199" s="1" t="n">
        <v>198</v>
      </c>
      <c r="B199" s="1" t="s">
        <v>205</v>
      </c>
      <c r="C199" s="1" t="n">
        <v>0.972</v>
      </c>
      <c r="D199" s="1" t="n">
        <v>0.824</v>
      </c>
      <c r="E199" s="1" t="n">
        <v>0.898</v>
      </c>
      <c r="F199" s="1" t="n">
        <v>0.9050279</v>
      </c>
      <c r="G199" s="1" t="n">
        <v>0.8048637</v>
      </c>
      <c r="H199" s="1" t="n">
        <v>0.980776</v>
      </c>
      <c r="L199" s="2"/>
    </row>
    <row r="200" customFormat="false" ht="15" hidden="false" customHeight="false" outlineLevel="0" collapsed="false">
      <c r="A200" s="1" t="n">
        <v>199</v>
      </c>
      <c r="B200" s="1" t="s">
        <v>206</v>
      </c>
      <c r="C200" s="1" t="n">
        <v>0.956</v>
      </c>
      <c r="D200" s="1" t="n">
        <v>0.724</v>
      </c>
      <c r="E200" s="1" t="n">
        <v>0.84</v>
      </c>
      <c r="F200" s="1" t="n">
        <v>0.8566308</v>
      </c>
      <c r="G200" s="1" t="n">
        <v>0.6990737</v>
      </c>
      <c r="H200" s="1" t="n">
        <v>0.944632</v>
      </c>
      <c r="L200" s="2"/>
    </row>
    <row r="201" customFormat="false" ht="15" hidden="false" customHeight="false" outlineLevel="0" collapsed="false">
      <c r="A201" s="1" t="n">
        <v>200</v>
      </c>
      <c r="B201" s="1" t="s">
        <v>207</v>
      </c>
      <c r="C201" s="1" t="n">
        <v>0.908</v>
      </c>
      <c r="D201" s="1" t="n">
        <v>0.896</v>
      </c>
      <c r="E201" s="1" t="n">
        <v>0.902</v>
      </c>
      <c r="F201" s="1" t="n">
        <v>0.9025845</v>
      </c>
      <c r="G201" s="1" t="n">
        <v>0.8040579</v>
      </c>
      <c r="H201" s="1" t="n">
        <v>0.96826</v>
      </c>
      <c r="L201" s="2"/>
    </row>
    <row r="202" customFormat="false" ht="15" hidden="false" customHeight="false" outlineLevel="0" collapsed="false">
      <c r="A202" s="1" t="n">
        <v>201</v>
      </c>
      <c r="B202" s="1" t="s">
        <v>208</v>
      </c>
      <c r="C202" s="1" t="n">
        <v>0.914</v>
      </c>
      <c r="D202" s="1" t="n">
        <v>0.786</v>
      </c>
      <c r="E202" s="1" t="n">
        <v>0.85</v>
      </c>
      <c r="F202" s="1" t="n">
        <v>0.85902256</v>
      </c>
      <c r="G202" s="1" t="n">
        <v>0.70580584</v>
      </c>
      <c r="H202" s="1" t="n">
        <v>0.933484</v>
      </c>
      <c r="L202" s="2"/>
    </row>
    <row r="203" customFormat="false" ht="15" hidden="false" customHeight="false" outlineLevel="0" collapsed="false">
      <c r="A203" s="1" t="n">
        <v>202</v>
      </c>
      <c r="B203" s="1" t="s">
        <v>209</v>
      </c>
      <c r="C203" s="1" t="n">
        <v>0.782</v>
      </c>
      <c r="D203" s="1" t="n">
        <v>0.766</v>
      </c>
      <c r="E203" s="1" t="n">
        <v>0.774</v>
      </c>
      <c r="F203" s="1" t="n">
        <v>0.7757937</v>
      </c>
      <c r="G203" s="1" t="n">
        <v>0.54807013</v>
      </c>
      <c r="H203" s="1" t="n">
        <v>0.863056</v>
      </c>
      <c r="L203" s="2"/>
    </row>
    <row r="204" customFormat="false" ht="15" hidden="false" customHeight="false" outlineLevel="0" collapsed="false">
      <c r="A204" s="1" t="n">
        <v>203</v>
      </c>
      <c r="B204" s="1" t="s">
        <v>210</v>
      </c>
      <c r="C204" s="1" t="n">
        <v>0.858</v>
      </c>
      <c r="D204" s="1" t="n">
        <v>0.772</v>
      </c>
      <c r="E204" s="1" t="n">
        <v>0.815</v>
      </c>
      <c r="F204" s="1" t="n">
        <v>0.822627</v>
      </c>
      <c r="G204" s="1" t="n">
        <v>0.63234276</v>
      </c>
      <c r="H204" s="1" t="n">
        <v>0.900724</v>
      </c>
      <c r="L204" s="2"/>
    </row>
    <row r="205" customFormat="false" ht="15" hidden="false" customHeight="false" outlineLevel="0" collapsed="false">
      <c r="A205" s="1" t="n">
        <v>204</v>
      </c>
      <c r="B205" s="1" t="s">
        <v>211</v>
      </c>
      <c r="C205" s="1" t="n">
        <v>0.888</v>
      </c>
      <c r="D205" s="1" t="n">
        <v>0.804</v>
      </c>
      <c r="E205" s="1" t="n">
        <v>0.846</v>
      </c>
      <c r="F205" s="1" t="n">
        <v>0.8522073</v>
      </c>
      <c r="G205" s="1" t="n">
        <v>0.6944544</v>
      </c>
      <c r="H205" s="1" t="n">
        <v>0.93116</v>
      </c>
      <c r="L205" s="2"/>
    </row>
    <row r="206" customFormat="false" ht="15" hidden="false" customHeight="false" outlineLevel="0" collapsed="false">
      <c r="A206" s="1" t="n">
        <v>205</v>
      </c>
      <c r="B206" s="1" t="s">
        <v>212</v>
      </c>
      <c r="C206" s="1" t="n">
        <v>0.592</v>
      </c>
      <c r="D206" s="1" t="n">
        <v>0.732</v>
      </c>
      <c r="E206" s="1" t="n">
        <v>0.662</v>
      </c>
      <c r="F206" s="1" t="n">
        <v>0.6365591</v>
      </c>
      <c r="G206" s="1" t="n">
        <v>0.32722265</v>
      </c>
      <c r="H206" s="1" t="n">
        <v>0.721784</v>
      </c>
      <c r="L206" s="2"/>
    </row>
    <row r="207" customFormat="false" ht="15" hidden="false" customHeight="false" outlineLevel="0" collapsed="false">
      <c r="A207" s="1" t="n">
        <v>206</v>
      </c>
      <c r="B207" s="1" t="s">
        <v>213</v>
      </c>
      <c r="C207" s="1" t="n">
        <v>0.62</v>
      </c>
      <c r="D207" s="1" t="n">
        <v>0.75</v>
      </c>
      <c r="E207" s="1" t="n">
        <v>0.685</v>
      </c>
      <c r="F207" s="1" t="n">
        <v>0.6631016</v>
      </c>
      <c r="G207" s="1" t="n">
        <v>0.37316668</v>
      </c>
      <c r="H207" s="1" t="n">
        <v>0.758776</v>
      </c>
      <c r="L207" s="2"/>
    </row>
    <row r="208" customFormat="false" ht="15" hidden="false" customHeight="false" outlineLevel="0" collapsed="false">
      <c r="A208" s="1" t="n">
        <v>207</v>
      </c>
      <c r="B208" s="1" t="s">
        <v>214</v>
      </c>
      <c r="C208" s="1" t="n">
        <v>0.528</v>
      </c>
      <c r="D208" s="1" t="n">
        <v>0.842</v>
      </c>
      <c r="E208" s="1" t="n">
        <v>0.685</v>
      </c>
      <c r="F208" s="1" t="n">
        <v>0.62633455</v>
      </c>
      <c r="G208" s="1" t="n">
        <v>0.3897104</v>
      </c>
      <c r="H208" s="1" t="n">
        <v>0.759468</v>
      </c>
      <c r="L208" s="2"/>
    </row>
    <row r="209" customFormat="false" ht="15" hidden="false" customHeight="false" outlineLevel="0" collapsed="false">
      <c r="A209" s="1" t="n">
        <v>208</v>
      </c>
      <c r="B209" s="1" t="s">
        <v>215</v>
      </c>
      <c r="C209" s="1" t="n">
        <v>0.858</v>
      </c>
      <c r="D209" s="1" t="n">
        <v>0.792</v>
      </c>
      <c r="E209" s="1" t="n">
        <v>0.825</v>
      </c>
      <c r="F209" s="1" t="n">
        <v>0.8305905</v>
      </c>
      <c r="G209" s="1" t="n">
        <v>0.65142035</v>
      </c>
      <c r="H209" s="1" t="n">
        <v>0.91647</v>
      </c>
      <c r="L209" s="2"/>
    </row>
    <row r="210" customFormat="false" ht="15" hidden="false" customHeight="false" outlineLevel="0" collapsed="false">
      <c r="A210" s="1" t="n">
        <v>209</v>
      </c>
      <c r="B210" s="1" t="s">
        <v>216</v>
      </c>
      <c r="C210" s="1" t="n">
        <v>0.74</v>
      </c>
      <c r="D210" s="1" t="n">
        <v>0.806</v>
      </c>
      <c r="E210" s="1" t="n">
        <v>0.773</v>
      </c>
      <c r="F210" s="1" t="n">
        <v>0.76525337</v>
      </c>
      <c r="G210" s="1" t="n">
        <v>0.5471931</v>
      </c>
      <c r="H210" s="1" t="n">
        <v>0.85636</v>
      </c>
      <c r="L210" s="2"/>
    </row>
    <row r="211" customFormat="false" ht="15" hidden="false" customHeight="false" outlineLevel="0" collapsed="false">
      <c r="A211" s="1" t="n">
        <v>210</v>
      </c>
      <c r="B211" s="1" t="s">
        <v>217</v>
      </c>
      <c r="C211" s="1" t="n">
        <v>0.886</v>
      </c>
      <c r="D211" s="1" t="n">
        <v>0.824</v>
      </c>
      <c r="E211" s="1" t="n">
        <v>0.855</v>
      </c>
      <c r="F211" s="1" t="n">
        <v>0.85935986</v>
      </c>
      <c r="G211" s="1" t="n">
        <v>0.71136856</v>
      </c>
      <c r="H211" s="1" t="n">
        <v>0.934484</v>
      </c>
      <c r="L211" s="2"/>
    </row>
    <row r="212" customFormat="false" ht="15" hidden="false" customHeight="false" outlineLevel="0" collapsed="false">
      <c r="A212" s="1" t="n">
        <v>211</v>
      </c>
      <c r="B212" s="1" t="s">
        <v>218</v>
      </c>
      <c r="C212" s="1" t="n">
        <v>0.698</v>
      </c>
      <c r="D212" s="1" t="n">
        <v>0.86</v>
      </c>
      <c r="E212" s="1" t="n">
        <v>0.779</v>
      </c>
      <c r="F212" s="1" t="n">
        <v>0.75952125</v>
      </c>
      <c r="G212" s="1" t="n">
        <v>0.56546944</v>
      </c>
      <c r="H212" s="1" t="n">
        <v>0.86298</v>
      </c>
      <c r="L212" s="2"/>
    </row>
    <row r="213" customFormat="false" ht="15" hidden="false" customHeight="false" outlineLevel="0" collapsed="false">
      <c r="A213" s="1" t="n">
        <v>212</v>
      </c>
      <c r="B213" s="1" t="s">
        <v>219</v>
      </c>
      <c r="C213" s="1" t="n">
        <v>0.912</v>
      </c>
      <c r="D213" s="1" t="n">
        <v>0.702</v>
      </c>
      <c r="E213" s="1" t="n">
        <v>0.807</v>
      </c>
      <c r="F213" s="1" t="n">
        <v>0.8253394</v>
      </c>
      <c r="G213" s="1" t="n">
        <v>0.6280036</v>
      </c>
      <c r="H213" s="1" t="n">
        <v>0.920712</v>
      </c>
      <c r="L213" s="2"/>
    </row>
    <row r="214" customFormat="false" ht="15" hidden="false" customHeight="false" outlineLevel="0" collapsed="false">
      <c r="A214" s="1" t="n">
        <v>213</v>
      </c>
      <c r="B214" s="1" t="s">
        <v>220</v>
      </c>
      <c r="C214" s="1" t="n">
        <v>0.952</v>
      </c>
      <c r="D214" s="1" t="n">
        <v>0.792</v>
      </c>
      <c r="E214" s="1" t="n">
        <v>0.872</v>
      </c>
      <c r="F214" s="1" t="n">
        <v>0.88148147</v>
      </c>
      <c r="G214" s="1" t="n">
        <v>0.75371003</v>
      </c>
      <c r="H214" s="1" t="n">
        <v>0.966452</v>
      </c>
      <c r="L214" s="2"/>
    </row>
    <row r="215" customFormat="false" ht="15" hidden="false" customHeight="false" outlineLevel="0" collapsed="false">
      <c r="A215" s="1" t="n">
        <v>214</v>
      </c>
      <c r="B215" s="1" t="s">
        <v>221</v>
      </c>
      <c r="C215" s="1" t="n">
        <v>0.71</v>
      </c>
      <c r="D215" s="1" t="n">
        <v>0.782</v>
      </c>
      <c r="E215" s="1" t="n">
        <v>0.746</v>
      </c>
      <c r="F215" s="1" t="n">
        <v>0.7365145</v>
      </c>
      <c r="G215" s="1" t="n">
        <v>0.4932802</v>
      </c>
      <c r="H215" s="1" t="n">
        <v>0.841012</v>
      </c>
      <c r="L215" s="2"/>
    </row>
    <row r="216" customFormat="false" ht="15" hidden="false" customHeight="false" outlineLevel="0" collapsed="false">
      <c r="A216" s="1" t="n">
        <v>215</v>
      </c>
      <c r="B216" s="1" t="s">
        <v>222</v>
      </c>
      <c r="C216" s="1" t="n">
        <v>0.98</v>
      </c>
      <c r="D216" s="1" t="n">
        <v>0.824</v>
      </c>
      <c r="E216" s="1" t="n">
        <v>0.902</v>
      </c>
      <c r="F216" s="1" t="n">
        <v>0.90909094</v>
      </c>
      <c r="G216" s="1" t="n">
        <v>0.8139653</v>
      </c>
      <c r="H216" s="1" t="n">
        <v>0.988108</v>
      </c>
      <c r="L216" s="2"/>
    </row>
    <row r="217" customFormat="false" ht="15" hidden="false" customHeight="false" outlineLevel="0" collapsed="false">
      <c r="A217" s="1" t="n">
        <v>216</v>
      </c>
      <c r="B217" s="1" t="s">
        <v>223</v>
      </c>
      <c r="C217" s="1" t="n">
        <v>0.956</v>
      </c>
      <c r="D217" s="1" t="n">
        <v>0.834</v>
      </c>
      <c r="E217" s="1" t="n">
        <v>0.895</v>
      </c>
      <c r="F217" s="1" t="n">
        <v>0.90103674</v>
      </c>
      <c r="G217" s="1" t="n">
        <v>0.7959456</v>
      </c>
      <c r="H217" s="1" t="n">
        <v>0.975168</v>
      </c>
      <c r="L217" s="2"/>
    </row>
    <row r="218" customFormat="false" ht="15" hidden="false" customHeight="false" outlineLevel="0" collapsed="false">
      <c r="A218" s="1" t="n">
        <v>217</v>
      </c>
      <c r="B218" s="1" t="s">
        <v>224</v>
      </c>
      <c r="C218" s="1" t="n">
        <v>0.888</v>
      </c>
      <c r="D218" s="1" t="n">
        <v>0.772</v>
      </c>
      <c r="E218" s="1" t="n">
        <v>0.83</v>
      </c>
      <c r="F218" s="1" t="n">
        <v>0.83931947</v>
      </c>
      <c r="G218" s="1" t="n">
        <v>0.66448575</v>
      </c>
      <c r="H218" s="1" t="n">
        <v>0.923392</v>
      </c>
      <c r="L218" s="2"/>
    </row>
    <row r="219" customFormat="false" ht="15" hidden="false" customHeight="false" outlineLevel="0" collapsed="false">
      <c r="A219" s="1" t="n">
        <v>218</v>
      </c>
      <c r="B219" s="1" t="s">
        <v>225</v>
      </c>
      <c r="C219" s="1" t="n">
        <v>0.906</v>
      </c>
      <c r="D219" s="1" t="n">
        <v>0.882</v>
      </c>
      <c r="E219" s="1" t="n">
        <v>0.894</v>
      </c>
      <c r="F219" s="1" t="n">
        <v>0.89525694</v>
      </c>
      <c r="G219" s="1" t="n">
        <v>0.788227</v>
      </c>
      <c r="H219" s="1" t="n">
        <v>0.940484</v>
      </c>
      <c r="L219" s="2"/>
    </row>
    <row r="220" customFormat="false" ht="15" hidden="false" customHeight="false" outlineLevel="0" collapsed="false">
      <c r="A220" s="1" t="n">
        <v>219</v>
      </c>
      <c r="B220" s="1" t="s">
        <v>226</v>
      </c>
      <c r="C220" s="1" t="n">
        <v>0.886</v>
      </c>
      <c r="D220" s="1" t="n">
        <v>0.75</v>
      </c>
      <c r="E220" s="1" t="n">
        <v>0.818</v>
      </c>
      <c r="F220" s="1" t="n">
        <v>0.829588</v>
      </c>
      <c r="G220" s="1" t="n">
        <v>0.6419646</v>
      </c>
      <c r="H220" s="1" t="n">
        <v>0.918848</v>
      </c>
      <c r="L220" s="2"/>
    </row>
    <row r="221" customFormat="false" ht="15" hidden="false" customHeight="false" outlineLevel="0" collapsed="false">
      <c r="A221" s="1" t="n">
        <v>220</v>
      </c>
      <c r="B221" s="1" t="s">
        <v>227</v>
      </c>
      <c r="C221" s="1" t="n">
        <v>0.986</v>
      </c>
      <c r="D221" s="1" t="n">
        <v>0.77</v>
      </c>
      <c r="E221" s="1" t="n">
        <v>0.878</v>
      </c>
      <c r="F221" s="1" t="n">
        <v>0.8898917</v>
      </c>
      <c r="G221" s="1" t="n">
        <v>0.7742781</v>
      </c>
      <c r="H221" s="1" t="n">
        <v>0.990572</v>
      </c>
      <c r="L221" s="2"/>
    </row>
    <row r="222" customFormat="false" ht="15" hidden="false" customHeight="false" outlineLevel="0" collapsed="false">
      <c r="A222" s="1" t="n">
        <v>221</v>
      </c>
      <c r="B222" s="1" t="s">
        <v>228</v>
      </c>
      <c r="C222" s="1" t="n">
        <v>0.82</v>
      </c>
      <c r="D222" s="1" t="n">
        <v>0.75</v>
      </c>
      <c r="E222" s="1" t="n">
        <v>0.785</v>
      </c>
      <c r="F222" s="1" t="n">
        <v>0.79227054</v>
      </c>
      <c r="G222" s="1" t="n">
        <v>0.57140166</v>
      </c>
      <c r="H222" s="1" t="n">
        <v>0.873736</v>
      </c>
      <c r="L222" s="2"/>
    </row>
    <row r="223" customFormat="false" ht="15" hidden="false" customHeight="false" outlineLevel="0" collapsed="false">
      <c r="A223" s="1" t="n">
        <v>222</v>
      </c>
      <c r="B223" s="1" t="s">
        <v>229</v>
      </c>
      <c r="C223" s="1" t="n">
        <v>0</v>
      </c>
      <c r="D223" s="1" t="n">
        <v>1</v>
      </c>
      <c r="E223" s="1" t="n">
        <v>0.5</v>
      </c>
      <c r="F223" s="1" t="n">
        <v>0</v>
      </c>
      <c r="G223" s="1" t="n">
        <v>0</v>
      </c>
      <c r="H223" s="1" t="n">
        <v>0.5</v>
      </c>
      <c r="L223" s="2"/>
    </row>
    <row r="224" customFormat="false" ht="15" hidden="false" customHeight="false" outlineLevel="0" collapsed="false">
      <c r="A224" s="1" t="n">
        <v>223</v>
      </c>
      <c r="B224" s="1" t="s">
        <v>230</v>
      </c>
      <c r="C224" s="1" t="n">
        <v>0.99</v>
      </c>
      <c r="D224" s="1" t="n">
        <v>0.878</v>
      </c>
      <c r="E224" s="1" t="n">
        <v>0.934</v>
      </c>
      <c r="F224" s="1" t="n">
        <v>0.9375</v>
      </c>
      <c r="G224" s="1" t="n">
        <v>0.8734959</v>
      </c>
      <c r="H224" s="1" t="n">
        <v>0.991444</v>
      </c>
      <c r="L224" s="2"/>
    </row>
    <row r="225" customFormat="false" ht="15" hidden="false" customHeight="false" outlineLevel="0" collapsed="false">
      <c r="A225" s="1" t="n">
        <v>224</v>
      </c>
      <c r="B225" s="1" t="s">
        <v>231</v>
      </c>
      <c r="C225" s="1" t="n">
        <v>0.97</v>
      </c>
      <c r="D225" s="1" t="n">
        <v>0.832</v>
      </c>
      <c r="E225" s="1" t="n">
        <v>0.901</v>
      </c>
      <c r="F225" s="1" t="n">
        <v>0.90739006</v>
      </c>
      <c r="G225" s="1" t="n">
        <v>0.80974746</v>
      </c>
      <c r="H225" s="1" t="n">
        <v>0.981656</v>
      </c>
      <c r="L225" s="2"/>
    </row>
    <row r="226" customFormat="false" ht="15" hidden="false" customHeight="false" outlineLevel="0" collapsed="false">
      <c r="A226" s="1" t="n">
        <v>225</v>
      </c>
      <c r="B226" s="1" t="s">
        <v>232</v>
      </c>
      <c r="C226" s="1" t="n">
        <v>0.986</v>
      </c>
      <c r="D226" s="1" t="n">
        <v>0.916</v>
      </c>
      <c r="E226" s="1" t="n">
        <v>0.951</v>
      </c>
      <c r="F226" s="1" t="n">
        <v>0.952657</v>
      </c>
      <c r="G226" s="1" t="n">
        <v>0.904218</v>
      </c>
      <c r="H226" s="1" t="n">
        <v>0.9958</v>
      </c>
      <c r="L226" s="2"/>
    </row>
    <row r="227" customFormat="false" ht="15" hidden="false" customHeight="false" outlineLevel="0" collapsed="false">
      <c r="A227" s="1" t="n">
        <v>226</v>
      </c>
      <c r="B227" s="1" t="s">
        <v>233</v>
      </c>
      <c r="C227" s="1" t="n">
        <v>0.936</v>
      </c>
      <c r="D227" s="1" t="n">
        <v>0.77</v>
      </c>
      <c r="E227" s="1" t="n">
        <v>0.853</v>
      </c>
      <c r="F227" s="1" t="n">
        <v>0.8642659</v>
      </c>
      <c r="G227" s="1" t="n">
        <v>0.715933</v>
      </c>
      <c r="H227" s="1" t="n">
        <v>0.954336</v>
      </c>
      <c r="L227" s="2"/>
    </row>
    <row r="228" customFormat="false" ht="15" hidden="false" customHeight="false" outlineLevel="0" collapsed="false">
      <c r="A228" s="1" t="n">
        <v>227</v>
      </c>
      <c r="B228" s="1" t="s">
        <v>234</v>
      </c>
      <c r="C228" s="1" t="n">
        <v>0</v>
      </c>
      <c r="D228" s="1" t="n">
        <v>1</v>
      </c>
      <c r="E228" s="1" t="n">
        <v>0.5</v>
      </c>
      <c r="F228" s="1" t="n">
        <v>0</v>
      </c>
      <c r="G228" s="1" t="n">
        <v>0</v>
      </c>
      <c r="H228" s="1" t="n">
        <v>0.5</v>
      </c>
      <c r="L228" s="2"/>
    </row>
    <row r="229" customFormat="false" ht="15" hidden="false" customHeight="false" outlineLevel="0" collapsed="false">
      <c r="A229" s="1" t="n">
        <v>228</v>
      </c>
      <c r="B229" s="1" t="s">
        <v>235</v>
      </c>
      <c r="C229" s="1" t="n">
        <v>0.874</v>
      </c>
      <c r="D229" s="1" t="n">
        <v>0.728</v>
      </c>
      <c r="E229" s="1" t="n">
        <v>0.801</v>
      </c>
      <c r="F229" s="1" t="n">
        <v>0.81453866</v>
      </c>
      <c r="G229" s="1" t="n">
        <v>0.60852057</v>
      </c>
      <c r="H229" s="1" t="n">
        <v>0.898224</v>
      </c>
      <c r="L229" s="2"/>
    </row>
    <row r="230" customFormat="false" ht="15" hidden="false" customHeight="false" outlineLevel="0" collapsed="false">
      <c r="A230" s="1" t="n">
        <v>229</v>
      </c>
      <c r="B230" s="1" t="s">
        <v>236</v>
      </c>
      <c r="C230" s="1" t="n">
        <v>0.982</v>
      </c>
      <c r="D230" s="1" t="n">
        <v>0.88</v>
      </c>
      <c r="E230" s="1" t="n">
        <v>0.931</v>
      </c>
      <c r="F230" s="1" t="n">
        <v>0.9343482</v>
      </c>
      <c r="G230" s="1" t="n">
        <v>0.86651945</v>
      </c>
      <c r="H230" s="1" t="n">
        <v>0.991748</v>
      </c>
      <c r="L230" s="2"/>
    </row>
    <row r="231" customFormat="false" ht="15" hidden="false" customHeight="false" outlineLevel="0" collapsed="false">
      <c r="A231" s="1" t="n">
        <v>230</v>
      </c>
      <c r="B231" s="1" t="s">
        <v>237</v>
      </c>
      <c r="C231" s="1" t="n">
        <v>0.962</v>
      </c>
      <c r="D231" s="1" t="n">
        <v>0.868</v>
      </c>
      <c r="E231" s="1" t="n">
        <v>0.915</v>
      </c>
      <c r="F231" s="1" t="n">
        <v>0.9188157</v>
      </c>
      <c r="G231" s="1" t="n">
        <v>0.8336914</v>
      </c>
      <c r="H231" s="1" t="n">
        <v>0.982908</v>
      </c>
      <c r="L231" s="2"/>
    </row>
    <row r="232" customFormat="false" ht="15" hidden="false" customHeight="false" outlineLevel="0" collapsed="false">
      <c r="A232" s="1" t="n">
        <v>231</v>
      </c>
      <c r="B232" s="1" t="s">
        <v>238</v>
      </c>
      <c r="C232" s="1" t="n">
        <v>0.934</v>
      </c>
      <c r="D232" s="1" t="n">
        <v>0.95</v>
      </c>
      <c r="E232" s="1" t="n">
        <v>0.942</v>
      </c>
      <c r="F232" s="1" t="n">
        <v>0.94153225</v>
      </c>
      <c r="G232" s="1" t="n">
        <v>0.8841132</v>
      </c>
      <c r="H232" s="1" t="n">
        <v>0.979344</v>
      </c>
      <c r="L232" s="2"/>
    </row>
    <row r="233" customFormat="false" ht="15" hidden="false" customHeight="false" outlineLevel="0" collapsed="false">
      <c r="A233" s="1" t="n">
        <v>232</v>
      </c>
      <c r="B233" s="1" t="s">
        <v>239</v>
      </c>
      <c r="C233" s="1" t="n">
        <v>0.954</v>
      </c>
      <c r="D233" s="1" t="n">
        <v>0.82</v>
      </c>
      <c r="E233" s="1" t="n">
        <v>0.887</v>
      </c>
      <c r="F233" s="1" t="n">
        <v>0.8940956</v>
      </c>
      <c r="G233" s="1" t="n">
        <v>0.781044</v>
      </c>
      <c r="H233" s="1" t="n">
        <v>0.968724</v>
      </c>
      <c r="L233" s="2"/>
    </row>
    <row r="234" customFormat="false" ht="15" hidden="false" customHeight="false" outlineLevel="0" collapsed="false">
      <c r="A234" s="1" t="n">
        <v>233</v>
      </c>
      <c r="B234" s="1" t="s">
        <v>240</v>
      </c>
      <c r="C234" s="1" t="n">
        <v>0.794</v>
      </c>
      <c r="D234" s="1" t="n">
        <v>0.716</v>
      </c>
      <c r="E234" s="1" t="n">
        <v>0.755</v>
      </c>
      <c r="F234" s="1" t="n">
        <v>0.76419634</v>
      </c>
      <c r="G234" s="1" t="n">
        <v>0.51155853</v>
      </c>
      <c r="H234" s="1" t="n">
        <v>0.834608</v>
      </c>
      <c r="L234" s="2"/>
    </row>
    <row r="235" customFormat="false" ht="15" hidden="false" customHeight="false" outlineLevel="0" collapsed="false">
      <c r="A235" s="1" t="n">
        <v>234</v>
      </c>
      <c r="B235" s="1" t="s">
        <v>241</v>
      </c>
      <c r="C235" s="1" t="n">
        <v>0.692</v>
      </c>
      <c r="D235" s="1" t="n">
        <v>0.824</v>
      </c>
      <c r="E235" s="1" t="n">
        <v>0.758</v>
      </c>
      <c r="F235" s="1" t="n">
        <v>0.7408994</v>
      </c>
      <c r="G235" s="1" t="n">
        <v>0.52055496</v>
      </c>
      <c r="H235" s="1" t="n">
        <v>0.832932</v>
      </c>
      <c r="L235" s="2"/>
    </row>
    <row r="236" customFormat="false" ht="15" hidden="false" customHeight="false" outlineLevel="0" collapsed="false">
      <c r="A236" s="1" t="n">
        <v>235</v>
      </c>
      <c r="B236" s="1" t="s">
        <v>242</v>
      </c>
      <c r="C236" s="1" t="n">
        <v>0.714</v>
      </c>
      <c r="D236" s="1" t="n">
        <v>0.802</v>
      </c>
      <c r="E236" s="1" t="n">
        <v>0.758</v>
      </c>
      <c r="F236" s="1" t="n">
        <v>0.74686193</v>
      </c>
      <c r="G236" s="1" t="n">
        <v>0.5180096</v>
      </c>
      <c r="H236" s="1" t="n">
        <v>0.847384</v>
      </c>
      <c r="L236" s="2"/>
    </row>
    <row r="237" customFormat="false" ht="15" hidden="false" customHeight="false" outlineLevel="0" collapsed="false">
      <c r="A237" s="1" t="n">
        <v>236</v>
      </c>
      <c r="B237" s="1" t="s">
        <v>243</v>
      </c>
      <c r="C237" s="1" t="n">
        <v>0.566</v>
      </c>
      <c r="D237" s="1" t="n">
        <v>0.646</v>
      </c>
      <c r="E237" s="1" t="n">
        <v>0.606</v>
      </c>
      <c r="F237" s="1" t="n">
        <v>0.58958334</v>
      </c>
      <c r="G237" s="1" t="n">
        <v>0.21268167</v>
      </c>
      <c r="H237" s="1" t="n">
        <v>0.669532</v>
      </c>
      <c r="L237" s="2"/>
    </row>
    <row r="238" customFormat="false" ht="15" hidden="false" customHeight="false" outlineLevel="0" collapsed="false">
      <c r="A238" s="1" t="n">
        <v>237</v>
      </c>
      <c r="B238" s="1" t="s">
        <v>244</v>
      </c>
      <c r="C238" s="1" t="n">
        <v>0</v>
      </c>
      <c r="D238" s="1" t="n">
        <v>1</v>
      </c>
      <c r="E238" s="1" t="n">
        <v>0.5</v>
      </c>
      <c r="F238" s="1" t="n">
        <v>0</v>
      </c>
      <c r="G238" s="1" t="n">
        <v>0</v>
      </c>
      <c r="H238" s="1" t="n">
        <v>0.5</v>
      </c>
      <c r="L238" s="2"/>
    </row>
    <row r="239" customFormat="false" ht="15" hidden="false" customHeight="false" outlineLevel="0" collapsed="false">
      <c r="A239" s="1" t="n">
        <v>238</v>
      </c>
      <c r="B239" s="1" t="s">
        <v>245</v>
      </c>
      <c r="C239" s="1" t="n">
        <v>1</v>
      </c>
      <c r="D239" s="1" t="n">
        <v>0.918</v>
      </c>
      <c r="E239" s="1" t="n">
        <v>0.959</v>
      </c>
      <c r="F239" s="1" t="n">
        <v>0.9606148</v>
      </c>
      <c r="G239" s="1" t="n">
        <v>0.9211019</v>
      </c>
      <c r="H239" s="1" t="n">
        <v>0.999672</v>
      </c>
      <c r="L239" s="2"/>
    </row>
    <row r="240" customFormat="false" ht="15" hidden="false" customHeight="false" outlineLevel="0" collapsed="false">
      <c r="A240" s="1" t="n">
        <v>239</v>
      </c>
      <c r="B240" s="1" t="s">
        <v>246</v>
      </c>
      <c r="C240" s="1" t="n">
        <v>0.998</v>
      </c>
      <c r="D240" s="1" t="n">
        <v>0.836</v>
      </c>
      <c r="E240" s="1" t="n">
        <v>0.917</v>
      </c>
      <c r="F240" s="1" t="n">
        <v>0.92321926</v>
      </c>
      <c r="G240" s="1" t="n">
        <v>0.845164</v>
      </c>
      <c r="H240" s="1" t="n">
        <v>0.995668</v>
      </c>
      <c r="L240" s="2"/>
    </row>
    <row r="241" customFormat="false" ht="15" hidden="false" customHeight="false" outlineLevel="0" collapsed="false">
      <c r="A241" s="1" t="n">
        <v>240</v>
      </c>
      <c r="B241" s="1" t="s">
        <v>247</v>
      </c>
      <c r="C241" s="1" t="n">
        <v>0.966</v>
      </c>
      <c r="D241" s="1" t="n">
        <v>0.874</v>
      </c>
      <c r="E241" s="1" t="n">
        <v>0.92</v>
      </c>
      <c r="F241" s="1" t="n">
        <v>0.9235182</v>
      </c>
      <c r="G241" s="1" t="n">
        <v>0.84357756</v>
      </c>
      <c r="H241" s="1" t="n">
        <v>0.984808</v>
      </c>
      <c r="L241" s="2"/>
    </row>
    <row r="242" customFormat="false" ht="15" hidden="false" customHeight="false" outlineLevel="0" collapsed="false">
      <c r="A242" s="1" t="n">
        <v>241</v>
      </c>
      <c r="B242" s="1" t="s">
        <v>248</v>
      </c>
      <c r="C242" s="1" t="n">
        <v>0.986</v>
      </c>
      <c r="D242" s="1" t="n">
        <v>0.766</v>
      </c>
      <c r="E242" s="1" t="n">
        <v>0.876</v>
      </c>
      <c r="F242" s="1" t="n">
        <v>0.88828826</v>
      </c>
      <c r="G242" s="1" t="n">
        <v>0.77088684</v>
      </c>
      <c r="H242" s="1" t="n">
        <v>0.988208</v>
      </c>
      <c r="L242" s="2"/>
    </row>
    <row r="243" customFormat="false" ht="15" hidden="false" customHeight="false" outlineLevel="0" collapsed="false">
      <c r="A243" s="1" t="n">
        <v>242</v>
      </c>
      <c r="B243" s="1" t="s">
        <v>249</v>
      </c>
      <c r="C243" s="1" t="n">
        <v>0.998</v>
      </c>
      <c r="D243" s="1" t="n">
        <v>0.912</v>
      </c>
      <c r="E243" s="1" t="n">
        <v>0.955</v>
      </c>
      <c r="F243" s="1" t="n">
        <v>0.95685524</v>
      </c>
      <c r="G243" s="1" t="n">
        <v>0.91338396</v>
      </c>
      <c r="H243" s="1" t="n">
        <v>0.998464</v>
      </c>
      <c r="L243" s="2"/>
    </row>
    <row r="244" customFormat="false" ht="15" hidden="false" customHeight="false" outlineLevel="0" collapsed="false">
      <c r="A244" s="1" t="n">
        <v>243</v>
      </c>
      <c r="B244" s="1" t="s">
        <v>250</v>
      </c>
      <c r="C244" s="1" t="n">
        <v>1</v>
      </c>
      <c r="D244" s="1" t="n">
        <v>0.896</v>
      </c>
      <c r="E244" s="1" t="n">
        <v>0.948</v>
      </c>
      <c r="F244" s="1" t="n">
        <v>0.95057034</v>
      </c>
      <c r="G244" s="1" t="n">
        <v>0.9008852</v>
      </c>
      <c r="H244" s="1" t="n">
        <v>0.998476</v>
      </c>
      <c r="L244" s="2"/>
    </row>
    <row r="245" customFormat="false" ht="15" hidden="false" customHeight="false" outlineLevel="0" collapsed="false">
      <c r="A245" s="1" t="n">
        <v>244</v>
      </c>
      <c r="B245" s="1" t="s">
        <v>251</v>
      </c>
      <c r="C245" s="1" t="n">
        <v>1</v>
      </c>
      <c r="D245" s="1" t="n">
        <v>0.914</v>
      </c>
      <c r="E245" s="1" t="n">
        <v>0.957</v>
      </c>
      <c r="F245" s="1" t="n">
        <v>0.9587728</v>
      </c>
      <c r="G245" s="1" t="n">
        <v>0.91739887</v>
      </c>
      <c r="H245" s="1" t="n">
        <v>0.999668</v>
      </c>
      <c r="L245" s="2"/>
    </row>
    <row r="246" customFormat="false" ht="15" hidden="false" customHeight="false" outlineLevel="0" collapsed="false">
      <c r="A246" s="1" t="n">
        <v>245</v>
      </c>
      <c r="B246" s="1" t="s">
        <v>252</v>
      </c>
      <c r="C246" s="1" t="n">
        <v>1</v>
      </c>
      <c r="D246" s="1" t="n">
        <v>0.916</v>
      </c>
      <c r="E246" s="1" t="n">
        <v>0.958</v>
      </c>
      <c r="F246" s="1" t="n">
        <v>0.9596929</v>
      </c>
      <c r="G246" s="1" t="n">
        <v>0.9192489</v>
      </c>
      <c r="H246" s="1" t="n">
        <v>0.998956</v>
      </c>
      <c r="L246" s="2"/>
    </row>
    <row r="247" customFormat="false" ht="15" hidden="false" customHeight="false" outlineLevel="0" collapsed="false">
      <c r="A247" s="1" t="n">
        <v>246</v>
      </c>
      <c r="B247" s="1" t="s">
        <v>253</v>
      </c>
      <c r="C247" s="1" t="n">
        <v>0.912</v>
      </c>
      <c r="D247" s="1" t="n">
        <v>0.702</v>
      </c>
      <c r="E247" s="1" t="n">
        <v>0.807</v>
      </c>
      <c r="F247" s="1" t="n">
        <v>0.8253394</v>
      </c>
      <c r="G247" s="1" t="n">
        <v>0.6280036</v>
      </c>
      <c r="H247" s="1" t="n">
        <v>0.920712</v>
      </c>
      <c r="L247" s="2"/>
    </row>
    <row r="248" customFormat="false" ht="15" hidden="false" customHeight="false" outlineLevel="0" collapsed="false">
      <c r="A248" s="1" t="n">
        <v>247</v>
      </c>
      <c r="B248" s="1" t="s">
        <v>254</v>
      </c>
      <c r="C248" s="1" t="n">
        <v>0.92</v>
      </c>
      <c r="D248" s="1" t="n">
        <v>0.614</v>
      </c>
      <c r="E248" s="1" t="n">
        <v>0.767</v>
      </c>
      <c r="F248" s="1" t="n">
        <v>0.7979185</v>
      </c>
      <c r="G248" s="1" t="n">
        <v>0.5609058</v>
      </c>
      <c r="H248" s="1" t="n">
        <v>0.8838</v>
      </c>
      <c r="L248" s="2"/>
    </row>
    <row r="249" customFormat="false" ht="15" hidden="false" customHeight="false" outlineLevel="0" collapsed="false">
      <c r="A249" s="1" t="n">
        <v>248</v>
      </c>
      <c r="B249" s="1" t="s">
        <v>255</v>
      </c>
      <c r="C249" s="1" t="n">
        <v>0.878</v>
      </c>
      <c r="D249" s="1" t="n">
        <v>0.85</v>
      </c>
      <c r="E249" s="1" t="n">
        <v>0.864</v>
      </c>
      <c r="F249" s="1" t="n">
        <v>0.8658777</v>
      </c>
      <c r="G249" s="1" t="n">
        <v>0.72828555</v>
      </c>
      <c r="H249" s="1" t="n">
        <v>0.93594</v>
      </c>
      <c r="L249" s="2"/>
    </row>
    <row r="250" customFormat="false" ht="15" hidden="false" customHeight="false" outlineLevel="0" collapsed="false">
      <c r="A250" s="1" t="n">
        <v>249</v>
      </c>
      <c r="B250" s="1" t="s">
        <v>256</v>
      </c>
      <c r="C250" s="1" t="n">
        <v>0.946</v>
      </c>
      <c r="D250" s="1" t="n">
        <v>0.8</v>
      </c>
      <c r="E250" s="1" t="n">
        <v>0.873</v>
      </c>
      <c r="F250" s="1" t="n">
        <v>0.88164026</v>
      </c>
      <c r="G250" s="1" t="n">
        <v>0.7540803</v>
      </c>
      <c r="H250" s="1" t="n">
        <v>0.957964</v>
      </c>
      <c r="L250" s="2"/>
    </row>
    <row r="251" customFormat="false" ht="15" hidden="false" customHeight="false" outlineLevel="0" collapsed="false">
      <c r="A251" s="1" t="n">
        <v>250</v>
      </c>
      <c r="B251" s="1" t="s">
        <v>257</v>
      </c>
      <c r="C251" s="1" t="n">
        <v>0</v>
      </c>
      <c r="D251" s="1" t="n">
        <v>1</v>
      </c>
      <c r="E251" s="1" t="n">
        <v>0.5</v>
      </c>
      <c r="F251" s="1" t="n">
        <v>0</v>
      </c>
      <c r="G251" s="1" t="n">
        <v>0</v>
      </c>
      <c r="H251" s="1" t="n">
        <v>0.5</v>
      </c>
      <c r="L251" s="2"/>
    </row>
    <row r="252" customFormat="false" ht="15" hidden="false" customHeight="false" outlineLevel="0" collapsed="false">
      <c r="A252" s="1" t="n">
        <v>251</v>
      </c>
      <c r="B252" s="1" t="s">
        <v>258</v>
      </c>
      <c r="C252" s="1" t="n">
        <v>0.904</v>
      </c>
      <c r="D252" s="1" t="n">
        <v>0.762</v>
      </c>
      <c r="E252" s="1" t="n">
        <v>0.833</v>
      </c>
      <c r="F252" s="1" t="n">
        <v>0.844071</v>
      </c>
      <c r="G252" s="1" t="n">
        <v>0.6728179</v>
      </c>
      <c r="H252" s="1" t="n">
        <v>0.913892</v>
      </c>
      <c r="L252" s="2"/>
    </row>
    <row r="253" customFormat="false" ht="15" hidden="false" customHeight="false" outlineLevel="0" collapsed="false">
      <c r="A253" s="1" t="n">
        <v>252</v>
      </c>
      <c r="B253" s="1" t="s">
        <v>259</v>
      </c>
      <c r="C253" s="1" t="n">
        <v>1</v>
      </c>
      <c r="D253" s="1" t="n">
        <v>0</v>
      </c>
      <c r="E253" s="1" t="n">
        <v>0.5</v>
      </c>
      <c r="F253" s="1" t="n">
        <v>0.6666667</v>
      </c>
      <c r="G253" s="1" t="n">
        <v>0</v>
      </c>
      <c r="H253" s="1" t="n">
        <v>0.5</v>
      </c>
      <c r="L253" s="2"/>
    </row>
    <row r="254" customFormat="false" ht="15" hidden="false" customHeight="false" outlineLevel="0" collapsed="false">
      <c r="A254" s="1" t="n">
        <v>253</v>
      </c>
      <c r="B254" s="1" t="s">
        <v>260</v>
      </c>
      <c r="C254" s="1" t="n">
        <v>0.842</v>
      </c>
      <c r="D254" s="1" t="n">
        <v>0.848</v>
      </c>
      <c r="E254" s="1" t="n">
        <v>0.845</v>
      </c>
      <c r="F254" s="1" t="n">
        <v>0.8445336</v>
      </c>
      <c r="G254" s="1" t="n">
        <v>0.6900124</v>
      </c>
      <c r="H254" s="1" t="n">
        <v>0.912472</v>
      </c>
      <c r="L254" s="2"/>
    </row>
    <row r="255" customFormat="false" ht="15" hidden="false" customHeight="false" outlineLevel="0" collapsed="false">
      <c r="A255" s="1" t="n">
        <v>254</v>
      </c>
      <c r="B255" s="1" t="s">
        <v>261</v>
      </c>
      <c r="C255" s="1" t="n">
        <v>0.894</v>
      </c>
      <c r="D255" s="1" t="n">
        <v>0.858</v>
      </c>
      <c r="E255" s="1" t="n">
        <v>0.876</v>
      </c>
      <c r="F255" s="1" t="n">
        <v>0.87819254</v>
      </c>
      <c r="G255" s="1" t="n">
        <v>0.7524878</v>
      </c>
      <c r="H255" s="1" t="n">
        <v>0.947544</v>
      </c>
      <c r="L255" s="2"/>
    </row>
    <row r="256" customFormat="false" ht="15" hidden="false" customHeight="false" outlineLevel="0" collapsed="false">
      <c r="A256" s="1" t="n">
        <v>255</v>
      </c>
      <c r="B256" s="1" t="s">
        <v>262</v>
      </c>
      <c r="C256" s="1" t="n">
        <v>0.82</v>
      </c>
      <c r="D256" s="1" t="n">
        <v>0.75</v>
      </c>
      <c r="E256" s="1" t="n">
        <v>0.785</v>
      </c>
      <c r="F256" s="1" t="n">
        <v>0.79227054</v>
      </c>
      <c r="G256" s="1" t="n">
        <v>0.57140166</v>
      </c>
      <c r="H256" s="1" t="n">
        <v>0.873736</v>
      </c>
      <c r="L256" s="2"/>
    </row>
    <row r="257" customFormat="false" ht="15" hidden="false" customHeight="false" outlineLevel="0" collapsed="false">
      <c r="A257" s="1" t="n">
        <v>256</v>
      </c>
      <c r="B257" s="1" t="s">
        <v>263</v>
      </c>
      <c r="C257" s="1" t="n">
        <v>0.96</v>
      </c>
      <c r="D257" s="1" t="n">
        <v>0.848</v>
      </c>
      <c r="E257" s="1" t="n">
        <v>0.904</v>
      </c>
      <c r="F257" s="1" t="n">
        <v>0.90909094</v>
      </c>
      <c r="G257" s="1" t="n">
        <v>0.81311595</v>
      </c>
      <c r="H257" s="1" t="n">
        <v>0.972276</v>
      </c>
      <c r="L257" s="2"/>
    </row>
    <row r="258" customFormat="false" ht="15" hidden="false" customHeight="false" outlineLevel="0" collapsed="false">
      <c r="A258" s="1" t="n">
        <v>257</v>
      </c>
      <c r="B258" s="1" t="s">
        <v>264</v>
      </c>
      <c r="C258" s="1" t="n">
        <v>1</v>
      </c>
      <c r="D258" s="1" t="n">
        <v>0.63</v>
      </c>
      <c r="E258" s="1" t="n">
        <v>0.815</v>
      </c>
      <c r="F258" s="1" t="n">
        <v>0.84388185</v>
      </c>
      <c r="G258" s="1" t="n">
        <v>0.6781254</v>
      </c>
      <c r="H258" s="1" t="n">
        <v>0.98734</v>
      </c>
      <c r="L258" s="2"/>
    </row>
    <row r="259" customFormat="false" ht="15" hidden="false" customHeight="false" outlineLevel="0" collapsed="false">
      <c r="A259" s="1" t="n">
        <v>258</v>
      </c>
      <c r="B259" s="1" t="s">
        <v>265</v>
      </c>
      <c r="C259" s="1" t="n">
        <v>0.81</v>
      </c>
      <c r="D259" s="1" t="n">
        <v>0.766</v>
      </c>
      <c r="E259" s="1" t="n">
        <v>0.788</v>
      </c>
      <c r="F259" s="1" t="n">
        <v>0.7925636</v>
      </c>
      <c r="G259" s="1" t="n">
        <v>0.57655835</v>
      </c>
      <c r="H259" s="1" t="n">
        <v>0.869688</v>
      </c>
      <c r="L259" s="2"/>
    </row>
    <row r="260" customFormat="false" ht="15" hidden="false" customHeight="false" outlineLevel="0" collapsed="false">
      <c r="A260" s="1" t="n">
        <v>259</v>
      </c>
      <c r="B260" s="1" t="s">
        <v>266</v>
      </c>
      <c r="C260" s="1" t="n">
        <v>0.876</v>
      </c>
      <c r="D260" s="1" t="n">
        <v>0.85</v>
      </c>
      <c r="E260" s="1" t="n">
        <v>0.863</v>
      </c>
      <c r="F260" s="1" t="n">
        <v>0.86475813</v>
      </c>
      <c r="G260" s="1" t="n">
        <v>0.7262455</v>
      </c>
      <c r="H260" s="1" t="n">
        <v>0.946416</v>
      </c>
      <c r="L260" s="2"/>
    </row>
    <row r="261" customFormat="false" ht="15" hidden="false" customHeight="false" outlineLevel="0" collapsed="false">
      <c r="A261" s="1" t="n">
        <v>260</v>
      </c>
      <c r="B261" s="1" t="s">
        <v>267</v>
      </c>
      <c r="C261" s="1" t="n">
        <v>0.864</v>
      </c>
      <c r="D261" s="1" t="n">
        <v>0.846</v>
      </c>
      <c r="E261" s="1" t="n">
        <v>0.855</v>
      </c>
      <c r="F261" s="1" t="n">
        <v>0.8562934</v>
      </c>
      <c r="G261" s="1" t="n">
        <v>0.7101151</v>
      </c>
      <c r="H261" s="1" t="n">
        <v>0.93008</v>
      </c>
      <c r="L261" s="2"/>
    </row>
    <row r="262" customFormat="false" ht="15" hidden="false" customHeight="false" outlineLevel="0" collapsed="false">
      <c r="A262" s="1" t="n">
        <v>261</v>
      </c>
      <c r="B262" s="1" t="s">
        <v>268</v>
      </c>
      <c r="C262" s="1" t="n">
        <v>0.892</v>
      </c>
      <c r="D262" s="1" t="n">
        <v>0.828</v>
      </c>
      <c r="E262" s="1" t="n">
        <v>0.86</v>
      </c>
      <c r="F262" s="1" t="n">
        <v>0.8643411</v>
      </c>
      <c r="G262" s="1" t="n">
        <v>0.72147906</v>
      </c>
      <c r="H262" s="1" t="n">
        <v>0.939792</v>
      </c>
      <c r="L262" s="2"/>
    </row>
    <row r="263" customFormat="false" ht="15" hidden="false" customHeight="false" outlineLevel="0" collapsed="false">
      <c r="A263" s="1" t="n">
        <v>262</v>
      </c>
      <c r="B263" s="1" t="s">
        <v>269</v>
      </c>
      <c r="C263" s="1" t="n">
        <v>0.864</v>
      </c>
      <c r="D263" s="1" t="n">
        <v>0.712</v>
      </c>
      <c r="E263" s="1" t="n">
        <v>0.788</v>
      </c>
      <c r="F263" s="1" t="n">
        <v>0.802974</v>
      </c>
      <c r="G263" s="1" t="n">
        <v>0.58277154</v>
      </c>
      <c r="H263" s="1" t="n">
        <v>0.890672</v>
      </c>
      <c r="L263" s="2"/>
    </row>
    <row r="264" customFormat="false" ht="15" hidden="false" customHeight="false" outlineLevel="0" collapsed="false">
      <c r="A264" s="1" t="n">
        <v>263</v>
      </c>
      <c r="B264" s="1" t="s">
        <v>270</v>
      </c>
      <c r="C264" s="1" t="n">
        <v>0.564</v>
      </c>
      <c r="D264" s="1" t="n">
        <v>0.808</v>
      </c>
      <c r="E264" s="1" t="n">
        <v>0.686</v>
      </c>
      <c r="F264" s="1" t="n">
        <v>0.64236903</v>
      </c>
      <c r="G264" s="1" t="n">
        <v>0.38359404</v>
      </c>
      <c r="H264" s="1" t="n">
        <v>0.783136</v>
      </c>
      <c r="L264" s="2"/>
    </row>
    <row r="265" customFormat="false" ht="15" hidden="false" customHeight="false" outlineLevel="0" collapsed="false">
      <c r="A265" s="1" t="n">
        <v>264</v>
      </c>
      <c r="B265" s="1" t="s">
        <v>271</v>
      </c>
      <c r="C265" s="1" t="n">
        <v>0.794</v>
      </c>
      <c r="D265" s="1" t="n">
        <v>0.738</v>
      </c>
      <c r="E265" s="1" t="n">
        <v>0.766</v>
      </c>
      <c r="F265" s="1" t="n">
        <v>0.77237356</v>
      </c>
      <c r="G265" s="1" t="n">
        <v>0.53283614</v>
      </c>
      <c r="H265" s="1" t="n">
        <v>0.845016</v>
      </c>
      <c r="L265" s="2"/>
    </row>
    <row r="266" customFormat="false" ht="15" hidden="false" customHeight="false" outlineLevel="0" collapsed="false">
      <c r="A266" s="1" t="n">
        <v>265</v>
      </c>
      <c r="B266" s="1" t="s">
        <v>272</v>
      </c>
      <c r="C266" s="1" t="n">
        <v>0.844</v>
      </c>
      <c r="D266" s="1" t="n">
        <v>0.712</v>
      </c>
      <c r="E266" s="1" t="n">
        <v>0.778</v>
      </c>
      <c r="F266" s="1" t="n">
        <v>0.7917448</v>
      </c>
      <c r="G266" s="1" t="n">
        <v>0.5609081</v>
      </c>
      <c r="H266" s="1" t="n">
        <v>0.863428</v>
      </c>
      <c r="L266" s="2"/>
    </row>
    <row r="267" customFormat="false" ht="15" hidden="false" customHeight="false" outlineLevel="0" collapsed="false">
      <c r="A267" s="1" t="n">
        <v>266</v>
      </c>
      <c r="B267" s="1" t="s">
        <v>273</v>
      </c>
      <c r="C267" s="1" t="n">
        <v>0.534</v>
      </c>
      <c r="D267" s="1" t="n">
        <v>0.912</v>
      </c>
      <c r="E267" s="1" t="n">
        <v>0.723</v>
      </c>
      <c r="F267" s="1" t="n">
        <v>0.6584464</v>
      </c>
      <c r="G267" s="1" t="n">
        <v>0.4817426</v>
      </c>
      <c r="H267" s="1" t="n">
        <v>0.836908</v>
      </c>
      <c r="L267" s="2"/>
    </row>
    <row r="268" customFormat="false" ht="15" hidden="false" customHeight="false" outlineLevel="0" collapsed="false">
      <c r="A268" s="1" t="n">
        <v>267</v>
      </c>
      <c r="B268" s="1" t="s">
        <v>274</v>
      </c>
      <c r="C268" s="1" t="n">
        <v>0.794</v>
      </c>
      <c r="D268" s="1" t="n">
        <v>0.716</v>
      </c>
      <c r="E268" s="1" t="n">
        <v>0.755</v>
      </c>
      <c r="F268" s="1" t="n">
        <v>0.76419634</v>
      </c>
      <c r="G268" s="1" t="n">
        <v>0.51155853</v>
      </c>
      <c r="H268" s="1" t="n">
        <v>0.834608</v>
      </c>
      <c r="L268" s="2"/>
    </row>
    <row r="269" customFormat="false" ht="15" hidden="false" customHeight="false" outlineLevel="0" collapsed="false">
      <c r="A269" s="1" t="n">
        <v>268</v>
      </c>
      <c r="B269" s="1" t="s">
        <v>275</v>
      </c>
      <c r="C269" s="1" t="n">
        <v>0.692</v>
      </c>
      <c r="D269" s="1" t="n">
        <v>0.824</v>
      </c>
      <c r="E269" s="1" t="n">
        <v>0.758</v>
      </c>
      <c r="F269" s="1" t="n">
        <v>0.7408994</v>
      </c>
      <c r="G269" s="1" t="n">
        <v>0.52055496</v>
      </c>
      <c r="H269" s="1" t="n">
        <v>0.832932</v>
      </c>
      <c r="L269" s="2"/>
    </row>
    <row r="270" customFormat="false" ht="15" hidden="false" customHeight="false" outlineLevel="0" collapsed="false">
      <c r="A270" s="1" t="n">
        <v>269</v>
      </c>
      <c r="B270" s="1" t="s">
        <v>276</v>
      </c>
      <c r="C270" s="1" t="n">
        <v>0.824</v>
      </c>
      <c r="D270" s="1" t="n">
        <v>0.804</v>
      </c>
      <c r="E270" s="1" t="n">
        <v>0.814</v>
      </c>
      <c r="F270" s="1" t="n">
        <v>0.81584156</v>
      </c>
      <c r="G270" s="1" t="n">
        <v>0.6281256</v>
      </c>
      <c r="H270" s="1" t="n">
        <v>0.888304</v>
      </c>
      <c r="L270" s="2"/>
    </row>
    <row r="271" customFormat="false" ht="15" hidden="false" customHeight="false" outlineLevel="0" collapsed="false">
      <c r="A271" s="1" t="n">
        <v>270</v>
      </c>
      <c r="B271" s="1" t="s">
        <v>277</v>
      </c>
      <c r="C271" s="1" t="n">
        <v>0.84</v>
      </c>
      <c r="D271" s="1" t="n">
        <v>0.792</v>
      </c>
      <c r="E271" s="1" t="n">
        <v>0.816</v>
      </c>
      <c r="F271" s="1" t="n">
        <v>0.8203125</v>
      </c>
      <c r="G271" s="1" t="n">
        <v>0.6327293</v>
      </c>
      <c r="H271" s="1" t="n">
        <v>0.901792</v>
      </c>
      <c r="L271" s="2"/>
    </row>
    <row r="272" customFormat="false" ht="15" hidden="false" customHeight="false" outlineLevel="0" collapsed="false">
      <c r="A272" s="1" t="n">
        <v>271</v>
      </c>
      <c r="B272" s="1" t="s">
        <v>278</v>
      </c>
      <c r="C272" s="1" t="n">
        <v>0.868</v>
      </c>
      <c r="D272" s="1" t="n">
        <v>0.67</v>
      </c>
      <c r="E272" s="1" t="n">
        <v>0.769</v>
      </c>
      <c r="F272" s="1" t="n">
        <v>0.7898089</v>
      </c>
      <c r="G272" s="1" t="n">
        <v>0.54886645</v>
      </c>
      <c r="H272" s="1" t="n">
        <v>0.86986</v>
      </c>
      <c r="L272" s="2"/>
    </row>
    <row r="273" customFormat="false" ht="15" hidden="false" customHeight="false" outlineLevel="0" collapsed="false">
      <c r="A273" s="1" t="n">
        <v>272</v>
      </c>
      <c r="B273" s="1" t="s">
        <v>279</v>
      </c>
      <c r="C273" s="1" t="n">
        <v>0.784</v>
      </c>
      <c r="D273" s="1" t="n">
        <v>0.854</v>
      </c>
      <c r="E273" s="1" t="n">
        <v>0.819</v>
      </c>
      <c r="F273" s="1" t="n">
        <v>0.8124352</v>
      </c>
      <c r="G273" s="1" t="n">
        <v>0.63956887</v>
      </c>
      <c r="H273" s="1" t="n">
        <v>0.902388</v>
      </c>
      <c r="L273" s="2"/>
    </row>
    <row r="274" customFormat="false" ht="15" hidden="false" customHeight="false" outlineLevel="0" collapsed="false">
      <c r="A274" s="1" t="n">
        <v>273</v>
      </c>
      <c r="B274" s="1" t="s">
        <v>280</v>
      </c>
      <c r="C274" s="1" t="n">
        <v>0</v>
      </c>
      <c r="D274" s="1" t="n">
        <v>1</v>
      </c>
      <c r="E274" s="1" t="n">
        <v>0.5</v>
      </c>
      <c r="F274" s="1" t="n">
        <v>0</v>
      </c>
      <c r="G274" s="1" t="n">
        <v>0</v>
      </c>
      <c r="H274" s="1" t="n">
        <v>0.5</v>
      </c>
      <c r="L274" s="2"/>
    </row>
    <row r="275" customFormat="false" ht="15" hidden="false" customHeight="false" outlineLevel="0" collapsed="false">
      <c r="A275" s="1" t="n">
        <v>274</v>
      </c>
      <c r="B275" s="1" t="s">
        <v>281</v>
      </c>
      <c r="C275" s="1" t="n">
        <v>0.868</v>
      </c>
      <c r="D275" s="1" t="n">
        <v>0.686</v>
      </c>
      <c r="E275" s="1" t="n">
        <v>0.777</v>
      </c>
      <c r="F275" s="1" t="n">
        <v>0.79560035</v>
      </c>
      <c r="G275" s="1" t="n">
        <v>0.5634098</v>
      </c>
      <c r="H275" s="1" t="n">
        <v>0.882176</v>
      </c>
      <c r="L275" s="2"/>
    </row>
    <row r="276" customFormat="false" ht="15" hidden="false" customHeight="false" outlineLevel="0" collapsed="false">
      <c r="A276" s="1" t="n">
        <v>275</v>
      </c>
      <c r="B276" s="1" t="s">
        <v>282</v>
      </c>
      <c r="C276" s="1" t="n">
        <v>0.822</v>
      </c>
      <c r="D276" s="1" t="n">
        <v>0.79</v>
      </c>
      <c r="E276" s="1" t="n">
        <v>0.806</v>
      </c>
      <c r="F276" s="1" t="n">
        <v>0.8090551</v>
      </c>
      <c r="G276" s="1" t="n">
        <v>0.61231357</v>
      </c>
      <c r="H276" s="1" t="n">
        <v>0.893348</v>
      </c>
      <c r="L276" s="2"/>
    </row>
    <row r="277" customFormat="false" ht="15" hidden="false" customHeight="false" outlineLevel="0" collapsed="false">
      <c r="A277" s="1" t="n">
        <v>276</v>
      </c>
      <c r="B277" s="1" t="s">
        <v>283</v>
      </c>
      <c r="C277" s="1" t="n">
        <v>0.7982456</v>
      </c>
      <c r="D277" s="1" t="n">
        <v>0.8187134</v>
      </c>
      <c r="E277" s="1" t="n">
        <v>0.80847955</v>
      </c>
      <c r="F277" s="1" t="n">
        <v>0.80649924</v>
      </c>
      <c r="G277" s="1" t="n">
        <v>0.6170883</v>
      </c>
      <c r="H277" s="1" t="n">
        <v>0.874166410177491</v>
      </c>
      <c r="L277" s="2"/>
    </row>
    <row r="278" customFormat="false" ht="15" hidden="false" customHeight="false" outlineLevel="0" collapsed="false">
      <c r="A278" s="1" t="n">
        <v>277</v>
      </c>
      <c r="B278" s="1" t="s">
        <v>284</v>
      </c>
      <c r="C278" s="1" t="n">
        <v>1</v>
      </c>
      <c r="D278" s="1" t="n">
        <v>0</v>
      </c>
      <c r="E278" s="1" t="n">
        <v>0.5</v>
      </c>
      <c r="F278" s="1" t="n">
        <v>0.6666667</v>
      </c>
      <c r="G278" s="1" t="n">
        <v>0</v>
      </c>
      <c r="H278" s="1" t="n">
        <v>0.5</v>
      </c>
      <c r="L278" s="2"/>
    </row>
    <row r="279" customFormat="false" ht="15" hidden="false" customHeight="false" outlineLevel="0" collapsed="false">
      <c r="A279" s="1" t="n">
        <v>278</v>
      </c>
      <c r="B279" s="1" t="s">
        <v>285</v>
      </c>
      <c r="C279" s="1" t="n">
        <v>0.746</v>
      </c>
      <c r="D279" s="1" t="n">
        <v>0.926</v>
      </c>
      <c r="E279" s="1" t="n">
        <v>0.836</v>
      </c>
      <c r="F279" s="1" t="n">
        <v>0.81978023</v>
      </c>
      <c r="G279" s="1" t="n">
        <v>0.6831583</v>
      </c>
      <c r="H279" s="1" t="n">
        <v>0.907112</v>
      </c>
      <c r="L279" s="2"/>
    </row>
    <row r="280" customFormat="false" ht="15" hidden="false" customHeight="false" outlineLevel="0" collapsed="false">
      <c r="A280" s="1" t="n">
        <v>279</v>
      </c>
      <c r="B280" s="1" t="s">
        <v>286</v>
      </c>
      <c r="C280" s="1" t="n">
        <v>0.824</v>
      </c>
      <c r="D280" s="1" t="n">
        <v>0.85</v>
      </c>
      <c r="E280" s="1" t="n">
        <v>0.837</v>
      </c>
      <c r="F280" s="1" t="n">
        <v>0.8348531</v>
      </c>
      <c r="G280" s="1" t="n">
        <v>0.67422795</v>
      </c>
      <c r="H280" s="1" t="n">
        <v>0.9076</v>
      </c>
      <c r="L280" s="2"/>
    </row>
    <row r="281" customFormat="false" ht="15" hidden="false" customHeight="false" outlineLevel="0" collapsed="false">
      <c r="A281" s="1" t="n">
        <v>280</v>
      </c>
      <c r="B281" s="1" t="s">
        <v>287</v>
      </c>
      <c r="C281" s="1" t="n">
        <v>0.912</v>
      </c>
      <c r="D281" s="1" t="n">
        <v>0.722</v>
      </c>
      <c r="E281" s="1" t="n">
        <v>0.817</v>
      </c>
      <c r="F281" s="1" t="n">
        <v>0.83287674</v>
      </c>
      <c r="G281" s="1" t="n">
        <v>0.64576316</v>
      </c>
      <c r="H281" s="1" t="n">
        <v>0.913068</v>
      </c>
      <c r="L281" s="2"/>
    </row>
    <row r="282" customFormat="false" ht="15" hidden="false" customHeight="false" outlineLevel="0" collapsed="false">
      <c r="A282" s="1" t="n">
        <v>281</v>
      </c>
      <c r="B282" s="1" t="s">
        <v>288</v>
      </c>
      <c r="C282" s="1" t="n">
        <v>0.868</v>
      </c>
      <c r="D282" s="1" t="n">
        <v>0.782</v>
      </c>
      <c r="E282" s="1" t="n">
        <v>0.825</v>
      </c>
      <c r="F282" s="1" t="n">
        <v>0.8322148</v>
      </c>
      <c r="G282" s="1" t="n">
        <v>0.6524171</v>
      </c>
      <c r="H282" s="1" t="n">
        <v>0.904032</v>
      </c>
      <c r="L282" s="2"/>
    </row>
    <row r="283" customFormat="false" ht="15" hidden="false" customHeight="false" outlineLevel="0" collapsed="false">
      <c r="A283" s="1" t="n">
        <v>282</v>
      </c>
      <c r="B283" s="1" t="s">
        <v>289</v>
      </c>
      <c r="C283" s="1" t="n">
        <v>0.874</v>
      </c>
      <c r="D283" s="1" t="n">
        <v>0.732</v>
      </c>
      <c r="E283" s="1" t="n">
        <v>0.803</v>
      </c>
      <c r="F283" s="1" t="n">
        <v>0.81605977</v>
      </c>
      <c r="G283" s="1" t="n">
        <v>0.61220366</v>
      </c>
      <c r="H283" s="1" t="n">
        <v>0.902486</v>
      </c>
      <c r="L283" s="2"/>
    </row>
    <row r="284" customFormat="false" ht="15" hidden="false" customHeight="false" outlineLevel="0" collapsed="false">
      <c r="A284" s="1" t="n">
        <v>283</v>
      </c>
      <c r="B284" s="1" t="s">
        <v>290</v>
      </c>
      <c r="C284" s="1" t="n">
        <v>0.722</v>
      </c>
      <c r="D284" s="1" t="n">
        <v>0.832</v>
      </c>
      <c r="E284" s="1" t="n">
        <v>0.777</v>
      </c>
      <c r="F284" s="1" t="n">
        <v>0.76402116</v>
      </c>
      <c r="G284" s="1" t="n">
        <v>0.55738246</v>
      </c>
      <c r="H284" s="1" t="n">
        <v>0.85564</v>
      </c>
      <c r="L284" s="2"/>
    </row>
    <row r="285" customFormat="false" ht="15" hidden="false" customHeight="false" outlineLevel="0" collapsed="false">
      <c r="A285" s="1" t="n">
        <v>284</v>
      </c>
      <c r="B285" s="1" t="s">
        <v>291</v>
      </c>
      <c r="C285" s="1" t="n">
        <v>0.944</v>
      </c>
      <c r="D285" s="1" t="n">
        <v>0.844</v>
      </c>
      <c r="E285" s="1" t="n">
        <v>0.894</v>
      </c>
      <c r="F285" s="1" t="n">
        <v>0.8990476</v>
      </c>
      <c r="G285" s="1" t="n">
        <v>0.7919698</v>
      </c>
      <c r="H285" s="1" t="n">
        <v>0.96918</v>
      </c>
      <c r="L285" s="2"/>
    </row>
    <row r="286" customFormat="false" ht="15" hidden="false" customHeight="false" outlineLevel="0" collapsed="false">
      <c r="A286" s="1" t="n">
        <v>285</v>
      </c>
      <c r="B286" s="1" t="s">
        <v>292</v>
      </c>
      <c r="C286" s="1" t="n">
        <v>0.996</v>
      </c>
      <c r="D286" s="1" t="n">
        <v>0.738</v>
      </c>
      <c r="E286" s="1" t="n">
        <v>0.867</v>
      </c>
      <c r="F286" s="1" t="n">
        <v>0.8821966</v>
      </c>
      <c r="G286" s="1" t="n">
        <v>0.75972044</v>
      </c>
      <c r="H286" s="1" t="n">
        <v>0.988104</v>
      </c>
      <c r="L286" s="2"/>
    </row>
    <row r="287" customFormat="false" ht="15" hidden="false" customHeight="false" outlineLevel="0" collapsed="false">
      <c r="A287" s="1" t="n">
        <v>286</v>
      </c>
      <c r="B287" s="1" t="s">
        <v>293</v>
      </c>
      <c r="C287" s="1" t="n">
        <v>0.948</v>
      </c>
      <c r="D287" s="1" t="n">
        <v>0.934</v>
      </c>
      <c r="E287" s="1" t="n">
        <v>0.941</v>
      </c>
      <c r="F287" s="1" t="n">
        <v>0.9414101</v>
      </c>
      <c r="G287" s="1" t="n">
        <v>0.88208646</v>
      </c>
      <c r="H287" s="1" t="n">
        <v>0.980692</v>
      </c>
      <c r="L287" s="2"/>
    </row>
    <row r="288" customFormat="false" ht="15" hidden="false" customHeight="false" outlineLevel="0" collapsed="false">
      <c r="A288" s="1" t="n">
        <v>287</v>
      </c>
      <c r="B288" s="1" t="s">
        <v>294</v>
      </c>
      <c r="C288" s="1" t="n">
        <v>0.658</v>
      </c>
      <c r="D288" s="1" t="n">
        <v>0.672</v>
      </c>
      <c r="E288" s="1" t="n">
        <v>0.665</v>
      </c>
      <c r="F288" s="1" t="n">
        <v>0.6626385</v>
      </c>
      <c r="G288" s="1" t="n">
        <v>0.33003235</v>
      </c>
      <c r="H288" s="1" t="n">
        <v>0.7267</v>
      </c>
      <c r="L288" s="2"/>
    </row>
    <row r="289" customFormat="false" ht="15" hidden="false" customHeight="false" outlineLevel="0" collapsed="false">
      <c r="A289" s="1" t="n">
        <v>288</v>
      </c>
      <c r="B289" s="1" t="s">
        <v>295</v>
      </c>
      <c r="C289" s="1" t="n">
        <v>0.732</v>
      </c>
      <c r="D289" s="1" t="n">
        <v>0.76</v>
      </c>
      <c r="E289" s="1" t="n">
        <v>0.746</v>
      </c>
      <c r="F289" s="1" t="n">
        <v>0.7423935</v>
      </c>
      <c r="G289" s="1" t="n">
        <v>0.49219298</v>
      </c>
      <c r="H289" s="1" t="n">
        <v>0.818992</v>
      </c>
      <c r="L289" s="2"/>
    </row>
    <row r="290" customFormat="false" ht="15" hidden="false" customHeight="false" outlineLevel="0" collapsed="false">
      <c r="A290" s="1" t="n">
        <v>289</v>
      </c>
      <c r="B290" s="1" t="s">
        <v>296</v>
      </c>
      <c r="C290" s="1" t="n">
        <v>0.724</v>
      </c>
      <c r="D290" s="1" t="n">
        <v>0.766</v>
      </c>
      <c r="E290" s="1" t="n">
        <v>0.745</v>
      </c>
      <c r="F290" s="1" t="n">
        <v>0.73953015</v>
      </c>
      <c r="G290" s="1" t="n">
        <v>0.49043274</v>
      </c>
      <c r="H290" s="1" t="n">
        <v>0.815756</v>
      </c>
      <c r="L290" s="2"/>
    </row>
    <row r="291" customFormat="false" ht="15" hidden="false" customHeight="false" outlineLevel="0" collapsed="false">
      <c r="A291" s="1" t="n">
        <v>290</v>
      </c>
      <c r="B291" s="1" t="s">
        <v>297</v>
      </c>
      <c r="C291" s="1" t="n">
        <v>0.96</v>
      </c>
      <c r="D291" s="1" t="n">
        <v>0.848</v>
      </c>
      <c r="E291" s="1" t="n">
        <v>0.904</v>
      </c>
      <c r="F291" s="1" t="n">
        <v>0.90909094</v>
      </c>
      <c r="G291" s="1" t="n">
        <v>0.81311595</v>
      </c>
      <c r="H291" s="1" t="n">
        <v>0.972276</v>
      </c>
      <c r="L291" s="2"/>
    </row>
    <row r="292" customFormat="false" ht="15" hidden="false" customHeight="false" outlineLevel="0" collapsed="false">
      <c r="A292" s="1" t="n">
        <v>291</v>
      </c>
      <c r="B292" s="1" t="s">
        <v>298</v>
      </c>
      <c r="C292" s="1" t="n">
        <v>1</v>
      </c>
      <c r="D292" s="1" t="n">
        <v>0.63</v>
      </c>
      <c r="E292" s="1" t="n">
        <v>0.815</v>
      </c>
      <c r="F292" s="1" t="n">
        <v>0.84388185</v>
      </c>
      <c r="G292" s="1" t="n">
        <v>0.6781254</v>
      </c>
      <c r="H292" s="1" t="n">
        <v>0.98734</v>
      </c>
      <c r="L292" s="2"/>
    </row>
    <row r="293" customFormat="false" ht="15" hidden="false" customHeight="false" outlineLevel="0" collapsed="false">
      <c r="A293" s="1" t="n">
        <v>292</v>
      </c>
      <c r="B293" s="1" t="s">
        <v>299</v>
      </c>
      <c r="C293" s="1" t="n">
        <v>0.996</v>
      </c>
      <c r="D293" s="1" t="n">
        <v>0.856</v>
      </c>
      <c r="E293" s="1" t="n">
        <v>0.926</v>
      </c>
      <c r="F293" s="1" t="n">
        <v>0.93084115</v>
      </c>
      <c r="G293" s="1" t="n">
        <v>0.8604744</v>
      </c>
      <c r="H293" s="1" t="n">
        <v>0.993684</v>
      </c>
      <c r="L293" s="2"/>
    </row>
    <row r="294" customFormat="false" ht="15" hidden="false" customHeight="false" outlineLevel="0" collapsed="false">
      <c r="A294" s="1" t="n">
        <v>293</v>
      </c>
      <c r="B294" s="1" t="s">
        <v>300</v>
      </c>
      <c r="C294" s="1" t="n">
        <v>0.66</v>
      </c>
      <c r="D294" s="1" t="n">
        <v>0.792</v>
      </c>
      <c r="E294" s="1" t="n">
        <v>0.726</v>
      </c>
      <c r="F294" s="1" t="n">
        <v>0.7066381</v>
      </c>
      <c r="G294" s="1" t="n">
        <v>0.45599002</v>
      </c>
      <c r="H294" s="1" t="n">
        <v>0.803408</v>
      </c>
      <c r="L294" s="2"/>
    </row>
    <row r="295" customFormat="false" ht="15" hidden="false" customHeight="false" outlineLevel="0" collapsed="false">
      <c r="A295" s="1" t="n">
        <v>294</v>
      </c>
      <c r="B295" s="1" t="s">
        <v>301</v>
      </c>
      <c r="C295" s="1" t="n">
        <v>0.994</v>
      </c>
      <c r="D295" s="1" t="n">
        <v>0.824</v>
      </c>
      <c r="E295" s="1" t="n">
        <v>0.909</v>
      </c>
      <c r="F295" s="1" t="n">
        <v>0.91612905</v>
      </c>
      <c r="G295" s="1" t="n">
        <v>0.83008265</v>
      </c>
      <c r="H295" s="1" t="n">
        <v>0.98876</v>
      </c>
      <c r="L295" s="2"/>
    </row>
    <row r="296" customFormat="false" ht="15" hidden="false" customHeight="false" outlineLevel="0" collapsed="false">
      <c r="A296" s="1" t="n">
        <v>295</v>
      </c>
      <c r="B296" s="1" t="s">
        <v>302</v>
      </c>
      <c r="C296" s="1" t="n">
        <v>0.892</v>
      </c>
      <c r="D296" s="1" t="n">
        <v>0.828</v>
      </c>
      <c r="E296" s="1" t="n">
        <v>0.86</v>
      </c>
      <c r="F296" s="1" t="n">
        <v>0.8643411</v>
      </c>
      <c r="G296" s="1" t="n">
        <v>0.72147906</v>
      </c>
      <c r="H296" s="1" t="n">
        <v>0.939792</v>
      </c>
      <c r="L296" s="2"/>
    </row>
    <row r="297" customFormat="false" ht="15" hidden="false" customHeight="false" outlineLevel="0" collapsed="false">
      <c r="A297" s="1" t="n">
        <v>296</v>
      </c>
      <c r="B297" s="1" t="s">
        <v>303</v>
      </c>
      <c r="C297" s="1" t="n">
        <v>0.81</v>
      </c>
      <c r="D297" s="1" t="n">
        <v>0.828</v>
      </c>
      <c r="E297" s="1" t="n">
        <v>0.819</v>
      </c>
      <c r="F297" s="1" t="n">
        <v>0.8173562</v>
      </c>
      <c r="G297" s="1" t="n">
        <v>0.6381034</v>
      </c>
      <c r="H297" s="1" t="n">
        <v>0.895108</v>
      </c>
      <c r="L297" s="2"/>
    </row>
    <row r="298" customFormat="false" ht="15" hidden="false" customHeight="false" outlineLevel="0" collapsed="false">
      <c r="A298" s="1" t="n">
        <v>297</v>
      </c>
      <c r="B298" s="1" t="s">
        <v>304</v>
      </c>
      <c r="C298" s="1" t="n">
        <v>0.87</v>
      </c>
      <c r="D298" s="1" t="n">
        <v>0.79</v>
      </c>
      <c r="E298" s="1" t="n">
        <v>0.83</v>
      </c>
      <c r="F298" s="1" t="n">
        <v>0.83653843</v>
      </c>
      <c r="G298" s="1" t="n">
        <v>0.6621222</v>
      </c>
      <c r="H298" s="1" t="n">
        <v>0.914068</v>
      </c>
      <c r="L298" s="2"/>
    </row>
    <row r="299" customFormat="false" ht="15" hidden="false" customHeight="false" outlineLevel="0" collapsed="false">
      <c r="A299" s="1" t="n">
        <v>298</v>
      </c>
      <c r="B299" s="1" t="s">
        <v>305</v>
      </c>
      <c r="C299" s="1" t="n">
        <v>0.73</v>
      </c>
      <c r="D299" s="1" t="n">
        <v>0.776</v>
      </c>
      <c r="E299" s="1" t="n">
        <v>0.753</v>
      </c>
      <c r="F299" s="1" t="n">
        <v>0.7471853</v>
      </c>
      <c r="G299" s="1" t="n">
        <v>0.5065362</v>
      </c>
      <c r="H299" s="1" t="n">
        <v>0.83268</v>
      </c>
      <c r="L299" s="2"/>
    </row>
    <row r="300" customFormat="false" ht="15" hidden="false" customHeight="false" outlineLevel="0" collapsed="false">
      <c r="A300" s="1" t="n">
        <v>299</v>
      </c>
      <c r="B300" s="1" t="s">
        <v>306</v>
      </c>
      <c r="C300" s="1" t="n">
        <v>0.76</v>
      </c>
      <c r="D300" s="1" t="n">
        <v>0.798</v>
      </c>
      <c r="E300" s="1" t="n">
        <v>0.779</v>
      </c>
      <c r="F300" s="1" t="n">
        <v>0.77471966</v>
      </c>
      <c r="G300" s="1" t="n">
        <v>0.5584033</v>
      </c>
      <c r="H300" s="1" t="n">
        <v>0.86468</v>
      </c>
      <c r="L300" s="2"/>
    </row>
    <row r="301" customFormat="false" ht="15" hidden="false" customHeight="false" outlineLevel="0" collapsed="false">
      <c r="A301" s="1" t="n">
        <v>300</v>
      </c>
      <c r="B301" s="1" t="s">
        <v>307</v>
      </c>
      <c r="C301" s="1" t="n">
        <v>0.534</v>
      </c>
      <c r="D301" s="1" t="n">
        <v>0.912</v>
      </c>
      <c r="E301" s="1" t="n">
        <v>0.723</v>
      </c>
      <c r="F301" s="1" t="n">
        <v>0.6584464</v>
      </c>
      <c r="G301" s="1" t="n">
        <v>0.4817426</v>
      </c>
      <c r="H301" s="1" t="n">
        <v>0.836908</v>
      </c>
      <c r="L301" s="2"/>
    </row>
    <row r="302" customFormat="false" ht="15" hidden="false" customHeight="false" outlineLevel="0" collapsed="false">
      <c r="A302" s="1" t="n">
        <v>301</v>
      </c>
      <c r="B302" s="1" t="s">
        <v>308</v>
      </c>
      <c r="C302" s="1" t="n">
        <v>0.586</v>
      </c>
      <c r="D302" s="1" t="n">
        <v>0.846</v>
      </c>
      <c r="E302" s="1" t="n">
        <v>0.716</v>
      </c>
      <c r="F302" s="1" t="n">
        <v>0.67356324</v>
      </c>
      <c r="G302" s="1" t="n">
        <v>0.44738623</v>
      </c>
      <c r="H302" s="1" t="n">
        <v>0.797988</v>
      </c>
      <c r="L302" s="2"/>
    </row>
    <row r="303" customFormat="false" ht="15" hidden="false" customHeight="false" outlineLevel="0" collapsed="false">
      <c r="A303" s="1" t="n">
        <v>302</v>
      </c>
      <c r="B303" s="1" t="s">
        <v>309</v>
      </c>
      <c r="C303" s="1" t="n">
        <v>0.642</v>
      </c>
      <c r="D303" s="1" t="n">
        <v>0.784</v>
      </c>
      <c r="E303" s="1" t="n">
        <v>0.713</v>
      </c>
      <c r="F303" s="1" t="n">
        <v>0.69106567</v>
      </c>
      <c r="G303" s="1" t="n">
        <v>0.43036097</v>
      </c>
      <c r="H303" s="1" t="n">
        <v>0.801124</v>
      </c>
      <c r="L303" s="2"/>
    </row>
    <row r="304" customFormat="false" ht="15" hidden="false" customHeight="false" outlineLevel="0" collapsed="false">
      <c r="A304" s="1" t="n">
        <v>303</v>
      </c>
      <c r="B304" s="1" t="s">
        <v>310</v>
      </c>
      <c r="C304" s="1" t="n">
        <v>0.658</v>
      </c>
      <c r="D304" s="1" t="n">
        <v>0.766</v>
      </c>
      <c r="E304" s="1" t="n">
        <v>0.712</v>
      </c>
      <c r="F304" s="1" t="n">
        <v>0.6955603</v>
      </c>
      <c r="G304" s="1" t="n">
        <v>0.42649463</v>
      </c>
      <c r="H304" s="1" t="n">
        <v>0.787808</v>
      </c>
      <c r="L304" s="2"/>
    </row>
    <row r="305" customFormat="false" ht="15" hidden="false" customHeight="false" outlineLevel="0" collapsed="false">
      <c r="A305" s="1" t="n">
        <v>304</v>
      </c>
      <c r="B305" s="1" t="s">
        <v>311</v>
      </c>
      <c r="C305" s="1" t="n">
        <v>0.788</v>
      </c>
      <c r="D305" s="1" t="n">
        <v>0.7</v>
      </c>
      <c r="E305" s="1" t="n">
        <v>0.744</v>
      </c>
      <c r="F305" s="1" t="n">
        <v>0.7547893</v>
      </c>
      <c r="G305" s="1" t="n">
        <v>0.48990056</v>
      </c>
      <c r="H305" s="1" t="n">
        <v>0.825896</v>
      </c>
      <c r="L305" s="2"/>
    </row>
    <row r="306" customFormat="false" ht="15" hidden="false" customHeight="false" outlineLevel="0" collapsed="false">
      <c r="A306" s="1" t="n">
        <v>305</v>
      </c>
      <c r="B306" s="1" t="s">
        <v>312</v>
      </c>
      <c r="C306" s="1" t="n">
        <v>0.556</v>
      </c>
      <c r="D306" s="1" t="n">
        <v>0.824</v>
      </c>
      <c r="E306" s="1" t="n">
        <v>0.69</v>
      </c>
      <c r="F306" s="1" t="n">
        <v>0.6420323</v>
      </c>
      <c r="G306" s="1" t="n">
        <v>0.3944286</v>
      </c>
      <c r="H306" s="1" t="n">
        <v>0.788584</v>
      </c>
      <c r="L306" s="2"/>
    </row>
    <row r="307" customFormat="false" ht="15" hidden="false" customHeight="false" outlineLevel="0" collapsed="false">
      <c r="A307" s="1" t="n">
        <v>306</v>
      </c>
      <c r="B307" s="1" t="s">
        <v>313</v>
      </c>
      <c r="C307" s="1" t="n">
        <v>0.648</v>
      </c>
      <c r="D307" s="1" t="n">
        <v>0.748</v>
      </c>
      <c r="E307" s="1" t="n">
        <v>0.698</v>
      </c>
      <c r="F307" s="1" t="n">
        <v>0.68210524</v>
      </c>
      <c r="G307" s="1" t="n">
        <v>0.39799497</v>
      </c>
      <c r="H307" s="1" t="n">
        <v>0.745408</v>
      </c>
      <c r="L307" s="2"/>
    </row>
    <row r="308" customFormat="false" ht="15" hidden="false" customHeight="false" outlineLevel="0" collapsed="false">
      <c r="A308" s="1" t="n">
        <v>307</v>
      </c>
      <c r="B308" s="1" t="s">
        <v>314</v>
      </c>
      <c r="C308" s="1" t="n">
        <v>0.564</v>
      </c>
      <c r="D308" s="1" t="n">
        <v>0.856</v>
      </c>
      <c r="E308" s="1" t="n">
        <v>0.71</v>
      </c>
      <c r="F308" s="1" t="n">
        <v>0.66042155</v>
      </c>
      <c r="G308" s="1" t="n">
        <v>0.43913835</v>
      </c>
      <c r="H308" s="1" t="n">
        <v>0.802436</v>
      </c>
      <c r="L308" s="2"/>
    </row>
    <row r="309" customFormat="false" ht="15" hidden="false" customHeight="false" outlineLevel="0" collapsed="false">
      <c r="A309" s="1" t="n">
        <v>308</v>
      </c>
      <c r="B309" s="1" t="s">
        <v>315</v>
      </c>
      <c r="C309" s="1" t="n">
        <v>0.564</v>
      </c>
      <c r="D309" s="1" t="n">
        <v>0.862</v>
      </c>
      <c r="E309" s="1" t="n">
        <v>0.713</v>
      </c>
      <c r="F309" s="1" t="n">
        <v>0.6627497</v>
      </c>
      <c r="G309" s="1" t="n">
        <v>0.44627616</v>
      </c>
      <c r="H309" s="1" t="n">
        <v>0.814176</v>
      </c>
      <c r="L309" s="2"/>
    </row>
    <row r="310" customFormat="false" ht="15" hidden="false" customHeight="false" outlineLevel="0" collapsed="false">
      <c r="A310" s="1" t="n">
        <v>309</v>
      </c>
      <c r="B310" s="1" t="s">
        <v>316</v>
      </c>
      <c r="C310" s="1" t="n">
        <v>0.652</v>
      </c>
      <c r="D310" s="1" t="n">
        <v>0.77</v>
      </c>
      <c r="E310" s="1" t="n">
        <v>0.711</v>
      </c>
      <c r="F310" s="1" t="n">
        <v>0.6928799</v>
      </c>
      <c r="G310" s="1" t="n">
        <v>0.424969</v>
      </c>
      <c r="H310" s="1" t="n">
        <v>0.783204</v>
      </c>
      <c r="L310" s="2"/>
    </row>
    <row r="311" customFormat="false" ht="15" hidden="false" customHeight="false" outlineLevel="0" collapsed="false">
      <c r="A311" s="1" t="n">
        <v>310</v>
      </c>
      <c r="B311" s="1" t="s">
        <v>317</v>
      </c>
      <c r="C311" s="1" t="n">
        <v>0.636</v>
      </c>
      <c r="D311" s="1" t="n">
        <v>0.862</v>
      </c>
      <c r="E311" s="1" t="n">
        <v>0.749</v>
      </c>
      <c r="F311" s="1" t="n">
        <v>0.7170237</v>
      </c>
      <c r="G311" s="1" t="n">
        <v>0.51122683</v>
      </c>
      <c r="H311" s="1" t="n">
        <v>0.82576</v>
      </c>
      <c r="L311" s="2"/>
    </row>
    <row r="312" customFormat="false" ht="15" hidden="false" customHeight="false" outlineLevel="0" collapsed="false">
      <c r="A312" s="1" t="n">
        <v>311</v>
      </c>
      <c r="B312" s="1" t="s">
        <v>318</v>
      </c>
      <c r="C312" s="1" t="n">
        <v>0.64</v>
      </c>
      <c r="D312" s="1" t="n">
        <v>0.788</v>
      </c>
      <c r="E312" s="1" t="n">
        <v>0.714</v>
      </c>
      <c r="F312" s="1" t="n">
        <v>0.6911447</v>
      </c>
      <c r="G312" s="1" t="n">
        <v>0.4327659</v>
      </c>
      <c r="H312" s="1" t="n">
        <v>0.790188</v>
      </c>
      <c r="L312" s="2"/>
    </row>
    <row r="313" customFormat="false" ht="15" hidden="false" customHeight="false" outlineLevel="0" collapsed="false">
      <c r="A313" s="1" t="n">
        <v>312</v>
      </c>
      <c r="B313" s="1" t="s">
        <v>319</v>
      </c>
      <c r="C313" s="1" t="n">
        <v>0.792</v>
      </c>
      <c r="D313" s="1" t="n">
        <v>0.686</v>
      </c>
      <c r="E313" s="1" t="n">
        <v>0.739</v>
      </c>
      <c r="F313" s="1" t="n">
        <v>0.75213677</v>
      </c>
      <c r="G313" s="1" t="n">
        <v>0.48070824</v>
      </c>
      <c r="H313" s="1" t="n">
        <v>0.827976</v>
      </c>
      <c r="L313" s="2"/>
    </row>
    <row r="314" customFormat="false" ht="15" hidden="false" customHeight="false" outlineLevel="0" collapsed="false">
      <c r="A314" s="1" t="n">
        <v>313</v>
      </c>
      <c r="B314" s="1" t="s">
        <v>320</v>
      </c>
      <c r="C314" s="1" t="n">
        <v>0.602</v>
      </c>
      <c r="D314" s="1" t="n">
        <v>0.794</v>
      </c>
      <c r="E314" s="1" t="n">
        <v>0.698</v>
      </c>
      <c r="F314" s="1" t="n">
        <v>0.6659292</v>
      </c>
      <c r="G314" s="1" t="n">
        <v>0.4035073</v>
      </c>
      <c r="H314" s="1" t="n">
        <v>0.767376</v>
      </c>
      <c r="L314" s="2"/>
    </row>
    <row r="315" customFormat="false" ht="15" hidden="false" customHeight="false" outlineLevel="0" collapsed="false">
      <c r="A315" s="1" t="n">
        <v>314</v>
      </c>
      <c r="B315" s="1" t="s">
        <v>321</v>
      </c>
      <c r="C315" s="1" t="n">
        <v>0.574</v>
      </c>
      <c r="D315" s="1" t="n">
        <v>0.85</v>
      </c>
      <c r="E315" s="1" t="n">
        <v>0.712</v>
      </c>
      <c r="F315" s="1" t="n">
        <v>0.66589326</v>
      </c>
      <c r="G315" s="1" t="n">
        <v>0.4411347</v>
      </c>
      <c r="H315" s="1" t="n">
        <v>0.799824</v>
      </c>
      <c r="L315" s="2"/>
    </row>
    <row r="316" customFormat="false" ht="15" hidden="false" customHeight="false" outlineLevel="0" collapsed="false">
      <c r="A316" s="1" t="n">
        <v>315</v>
      </c>
      <c r="B316" s="1" t="s">
        <v>322</v>
      </c>
      <c r="C316" s="1" t="n">
        <v>0.576</v>
      </c>
      <c r="D316" s="1" t="n">
        <v>0.854</v>
      </c>
      <c r="E316" s="1" t="n">
        <v>0.715</v>
      </c>
      <c r="F316" s="1" t="n">
        <v>0.66898954</v>
      </c>
      <c r="G316" s="1" t="n">
        <v>0.4476457</v>
      </c>
      <c r="H316" s="1" t="n">
        <v>0.80098</v>
      </c>
      <c r="L316" s="2"/>
    </row>
    <row r="317" customFormat="false" ht="15" hidden="false" customHeight="false" outlineLevel="0" collapsed="false">
      <c r="A317" s="1" t="n">
        <v>316</v>
      </c>
      <c r="B317" s="1" t="s">
        <v>323</v>
      </c>
      <c r="C317" s="1" t="n">
        <v>0.678</v>
      </c>
      <c r="D317" s="1" t="n">
        <v>0.852</v>
      </c>
      <c r="E317" s="1" t="n">
        <v>0.765</v>
      </c>
      <c r="F317" s="1" t="n">
        <v>0.7426068</v>
      </c>
      <c r="G317" s="1" t="n">
        <v>0.53821003</v>
      </c>
      <c r="H317" s="1" t="n">
        <v>0.848028</v>
      </c>
      <c r="L317" s="2"/>
    </row>
    <row r="318" customFormat="false" ht="15" hidden="false" customHeight="false" outlineLevel="0" collapsed="false">
      <c r="A318" s="1" t="n">
        <v>317</v>
      </c>
      <c r="B318" s="1" t="s">
        <v>324</v>
      </c>
      <c r="C318" s="1" t="n">
        <v>0.652</v>
      </c>
      <c r="D318" s="1" t="n">
        <v>0.796</v>
      </c>
      <c r="E318" s="1" t="n">
        <v>0.724</v>
      </c>
      <c r="F318" s="1" t="n">
        <v>0.70258623</v>
      </c>
      <c r="G318" s="1" t="n">
        <v>0.45271838</v>
      </c>
      <c r="H318" s="1" t="n">
        <v>0.794512</v>
      </c>
      <c r="L318" s="2"/>
    </row>
    <row r="319" customFormat="false" ht="15" hidden="false" customHeight="false" outlineLevel="0" collapsed="false">
      <c r="A319" s="1" t="n">
        <v>318</v>
      </c>
      <c r="B319" s="1" t="s">
        <v>325</v>
      </c>
      <c r="C319" s="1" t="n">
        <v>0.57</v>
      </c>
      <c r="D319" s="1" t="n">
        <v>0.78</v>
      </c>
      <c r="E319" s="1" t="n">
        <v>0.675</v>
      </c>
      <c r="F319" s="1" t="n">
        <v>0.6368715</v>
      </c>
      <c r="G319" s="1" t="n">
        <v>0.35798252</v>
      </c>
      <c r="H319" s="1" t="n">
        <v>0.75814</v>
      </c>
      <c r="L319" s="2"/>
    </row>
    <row r="320" customFormat="false" ht="15" hidden="false" customHeight="false" outlineLevel="0" collapsed="false">
      <c r="A320" s="1" t="n">
        <v>319</v>
      </c>
      <c r="B320" s="1" t="s">
        <v>326</v>
      </c>
      <c r="C320" s="1" t="n">
        <v>0.648</v>
      </c>
      <c r="D320" s="1" t="n">
        <v>0.754</v>
      </c>
      <c r="E320" s="1" t="n">
        <v>0.701</v>
      </c>
      <c r="F320" s="1" t="n">
        <v>0.6842661</v>
      </c>
      <c r="G320" s="1" t="n">
        <v>0.40427765</v>
      </c>
      <c r="H320" s="1" t="n">
        <v>0.762048</v>
      </c>
      <c r="L320" s="2"/>
    </row>
    <row r="321" customFormat="false" ht="15" hidden="false" customHeight="false" outlineLevel="0" collapsed="false">
      <c r="A321" s="1" t="n">
        <v>320</v>
      </c>
      <c r="B321" s="1" t="s">
        <v>327</v>
      </c>
      <c r="C321" s="1" t="n">
        <v>0.648</v>
      </c>
      <c r="D321" s="1" t="n">
        <v>0.754</v>
      </c>
      <c r="E321" s="1" t="n">
        <v>0.701</v>
      </c>
      <c r="F321" s="1" t="n">
        <v>0.6842661</v>
      </c>
      <c r="G321" s="1" t="n">
        <v>0.40427765</v>
      </c>
      <c r="H321" s="1" t="n">
        <v>0.762048</v>
      </c>
      <c r="L321" s="2"/>
    </row>
    <row r="322" customFormat="false" ht="15" hidden="false" customHeight="false" outlineLevel="0" collapsed="false">
      <c r="A322" s="1" t="n">
        <v>321</v>
      </c>
      <c r="B322" s="1" t="s">
        <v>328</v>
      </c>
      <c r="C322" s="1" t="n">
        <v>0.722</v>
      </c>
      <c r="D322" s="1" t="n">
        <v>0.716</v>
      </c>
      <c r="E322" s="1" t="n">
        <v>0.719</v>
      </c>
      <c r="F322" s="1" t="n">
        <v>0.71984047</v>
      </c>
      <c r="G322" s="1" t="n">
        <v>0.4380079</v>
      </c>
      <c r="H322" s="1" t="n">
        <v>0.798308</v>
      </c>
      <c r="L322" s="2"/>
    </row>
    <row r="323" customFormat="false" ht="15" hidden="false" customHeight="false" outlineLevel="0" collapsed="false">
      <c r="A323" s="1" t="n">
        <v>322</v>
      </c>
      <c r="B323" s="1" t="s">
        <v>329</v>
      </c>
      <c r="C323" s="1" t="n">
        <v>0.674</v>
      </c>
      <c r="D323" s="1" t="n">
        <v>0.816</v>
      </c>
      <c r="E323" s="1" t="n">
        <v>0.745</v>
      </c>
      <c r="F323" s="1" t="n">
        <v>0.7255113</v>
      </c>
      <c r="G323" s="1" t="n">
        <v>0.49501616</v>
      </c>
      <c r="H323" s="1" t="n">
        <v>0.832768</v>
      </c>
      <c r="L323" s="2"/>
    </row>
    <row r="324" customFormat="false" ht="15" hidden="false" customHeight="false" outlineLevel="0" collapsed="false">
      <c r="A324" s="1" t="n">
        <v>323</v>
      </c>
      <c r="B324" s="1" t="s">
        <v>330</v>
      </c>
      <c r="C324" s="1" t="n">
        <v>0.622</v>
      </c>
      <c r="D324" s="1" t="n">
        <v>0.844</v>
      </c>
      <c r="E324" s="1" t="n">
        <v>0.733</v>
      </c>
      <c r="F324" s="1" t="n">
        <v>0.69966257</v>
      </c>
      <c r="G324" s="1" t="n">
        <v>0.47792587</v>
      </c>
      <c r="H324" s="1" t="n">
        <v>0.810668</v>
      </c>
      <c r="L324" s="2"/>
    </row>
    <row r="325" customFormat="false" ht="15" hidden="false" customHeight="false" outlineLevel="0" collapsed="false">
      <c r="A325" s="1" t="n">
        <v>324</v>
      </c>
      <c r="B325" s="1" t="s">
        <v>331</v>
      </c>
      <c r="C325" s="1" t="n">
        <v>0.686</v>
      </c>
      <c r="D325" s="1" t="n">
        <v>0.734</v>
      </c>
      <c r="E325" s="1" t="n">
        <v>0.71</v>
      </c>
      <c r="F325" s="1" t="n">
        <v>0.7028689</v>
      </c>
      <c r="G325" s="1" t="n">
        <v>0.42048466</v>
      </c>
      <c r="H325" s="1" t="n">
        <v>0.771152</v>
      </c>
      <c r="L325" s="2"/>
    </row>
    <row r="326" customFormat="false" ht="15" hidden="false" customHeight="false" outlineLevel="0" collapsed="false">
      <c r="A326" s="1" t="n">
        <v>325</v>
      </c>
      <c r="B326" s="1" t="s">
        <v>332</v>
      </c>
      <c r="C326" s="1" t="n">
        <v>0.756</v>
      </c>
      <c r="D326" s="1" t="n">
        <v>0.76</v>
      </c>
      <c r="E326" s="1" t="n">
        <v>0.758</v>
      </c>
      <c r="F326" s="1" t="n">
        <v>0.757515</v>
      </c>
      <c r="G326" s="1" t="n">
        <v>0.51600415</v>
      </c>
      <c r="H326" s="1" t="n">
        <v>0.838448</v>
      </c>
      <c r="L326" s="2"/>
    </row>
    <row r="327" customFormat="false" ht="15" hidden="false" customHeight="false" outlineLevel="0" collapsed="false">
      <c r="A327" s="1" t="n">
        <v>326</v>
      </c>
      <c r="B327" s="1" t="s">
        <v>333</v>
      </c>
      <c r="C327" s="1" t="n">
        <v>0.504</v>
      </c>
      <c r="D327" s="1" t="n">
        <v>0.914</v>
      </c>
      <c r="E327" s="1" t="n">
        <v>0.709</v>
      </c>
      <c r="F327" s="1" t="n">
        <v>0.6339623</v>
      </c>
      <c r="G327" s="1" t="n">
        <v>0.45829034</v>
      </c>
      <c r="H327" s="1" t="n">
        <v>0.834092</v>
      </c>
      <c r="L327" s="2"/>
    </row>
    <row r="328" customFormat="false" ht="15" hidden="false" customHeight="false" outlineLevel="0" collapsed="false">
      <c r="A328" s="1" t="n">
        <v>327</v>
      </c>
      <c r="B328" s="1" t="s">
        <v>334</v>
      </c>
      <c r="C328" s="1" t="n">
        <v>0.676</v>
      </c>
      <c r="D328" s="1" t="n">
        <v>0.79</v>
      </c>
      <c r="E328" s="1" t="n">
        <v>0.733</v>
      </c>
      <c r="F328" s="1" t="n">
        <v>0.71686107</v>
      </c>
      <c r="G328" s="1" t="n">
        <v>0.46905792</v>
      </c>
      <c r="H328" s="1" t="n">
        <v>0.80452</v>
      </c>
      <c r="L328" s="2"/>
    </row>
    <row r="329" customFormat="false" ht="15" hidden="false" customHeight="false" outlineLevel="0" collapsed="false">
      <c r="A329" s="1" t="n">
        <v>328</v>
      </c>
      <c r="B329" s="1" t="s">
        <v>335</v>
      </c>
      <c r="C329" s="1" t="n">
        <v>0.588</v>
      </c>
      <c r="D329" s="1" t="n">
        <v>0.842</v>
      </c>
      <c r="E329" s="1" t="n">
        <v>0.715</v>
      </c>
      <c r="F329" s="1" t="n">
        <v>0.6735395</v>
      </c>
      <c r="G329" s="1" t="n">
        <v>0.44458035</v>
      </c>
      <c r="H329" s="1" t="n">
        <v>0.786504</v>
      </c>
      <c r="L329" s="2"/>
    </row>
    <row r="330" customFormat="false" ht="15" hidden="false" customHeight="false" outlineLevel="0" collapsed="false">
      <c r="A330" s="1" t="n">
        <v>329</v>
      </c>
      <c r="B330" s="1" t="s">
        <v>336</v>
      </c>
      <c r="C330" s="1" t="n">
        <v>0.622</v>
      </c>
      <c r="D330" s="1" t="n">
        <v>0.844</v>
      </c>
      <c r="E330" s="1" t="n">
        <v>0.733</v>
      </c>
      <c r="F330" s="1" t="n">
        <v>0.69966257</v>
      </c>
      <c r="G330" s="1" t="n">
        <v>0.47792587</v>
      </c>
      <c r="H330" s="1" t="n">
        <v>0.834492</v>
      </c>
      <c r="L330" s="2"/>
    </row>
    <row r="331" customFormat="false" ht="15" hidden="false" customHeight="false" outlineLevel="0" collapsed="false">
      <c r="A331" s="1" t="n">
        <v>330</v>
      </c>
      <c r="B331" s="1" t="s">
        <v>337</v>
      </c>
      <c r="C331" s="1" t="n">
        <v>0.67</v>
      </c>
      <c r="D331" s="1" t="n">
        <v>0.77</v>
      </c>
      <c r="E331" s="1" t="n">
        <v>0.72</v>
      </c>
      <c r="F331" s="1" t="n">
        <v>0.70526314</v>
      </c>
      <c r="G331" s="1" t="n">
        <v>0.44221663</v>
      </c>
      <c r="H331" s="1" t="n">
        <v>0.800068</v>
      </c>
      <c r="L331" s="2"/>
    </row>
    <row r="332" customFormat="false" ht="15" hidden="false" customHeight="false" outlineLevel="0" collapsed="false">
      <c r="A332" s="1" t="n">
        <v>331</v>
      </c>
      <c r="B332" s="1" t="s">
        <v>338</v>
      </c>
      <c r="C332" s="1" t="n">
        <v>0.6</v>
      </c>
      <c r="D332" s="1" t="n">
        <v>0.826</v>
      </c>
      <c r="E332" s="1" t="n">
        <v>0.713</v>
      </c>
      <c r="F332" s="1" t="n">
        <v>0.67643744</v>
      </c>
      <c r="G332" s="1" t="n">
        <v>0.4373145</v>
      </c>
      <c r="H332" s="1" t="n">
        <v>0.802196</v>
      </c>
      <c r="L332" s="2"/>
    </row>
    <row r="333" customFormat="false" ht="15" hidden="false" customHeight="false" outlineLevel="0" collapsed="false">
      <c r="A333" s="1" t="n">
        <v>332</v>
      </c>
      <c r="B333" s="1" t="s">
        <v>339</v>
      </c>
      <c r="C333" s="1" t="n">
        <v>0.6</v>
      </c>
      <c r="D333" s="1" t="n">
        <v>0.866</v>
      </c>
      <c r="E333" s="1" t="n">
        <v>0.733</v>
      </c>
      <c r="F333" s="1" t="n">
        <v>0.6920415</v>
      </c>
      <c r="G333" s="1" t="n">
        <v>0.483416</v>
      </c>
      <c r="H333" s="1" t="n">
        <v>0.816928</v>
      </c>
      <c r="L333" s="2"/>
    </row>
    <row r="334" customFormat="false" ht="15" hidden="false" customHeight="false" outlineLevel="0" collapsed="false">
      <c r="A334" s="1" t="n">
        <v>333</v>
      </c>
      <c r="B334" s="1" t="s">
        <v>340</v>
      </c>
      <c r="C334" s="1" t="n">
        <v>0.536</v>
      </c>
      <c r="D334" s="1" t="n">
        <v>0.872</v>
      </c>
      <c r="E334" s="1" t="n">
        <v>0.704</v>
      </c>
      <c r="F334" s="1" t="n">
        <v>0.6442308</v>
      </c>
      <c r="G334" s="1" t="n">
        <v>0.43318447</v>
      </c>
      <c r="H334" s="1" t="n">
        <v>0.814616</v>
      </c>
      <c r="L334" s="2"/>
    </row>
    <row r="335" customFormat="false" ht="15" hidden="false" customHeight="false" outlineLevel="0" collapsed="false">
      <c r="A335" s="1" t="n">
        <v>334</v>
      </c>
      <c r="B335" s="1" t="s">
        <v>341</v>
      </c>
      <c r="C335" s="1" t="n">
        <v>0.524</v>
      </c>
      <c r="D335" s="1" t="n">
        <v>0.876</v>
      </c>
      <c r="E335" s="1" t="n">
        <v>0.7</v>
      </c>
      <c r="F335" s="1" t="n">
        <v>0.6359223</v>
      </c>
      <c r="G335" s="1" t="n">
        <v>0.42735043</v>
      </c>
      <c r="H335" s="1" t="n">
        <v>0.800224</v>
      </c>
      <c r="L335" s="2"/>
    </row>
    <row r="336" customFormat="false" ht="15" hidden="false" customHeight="false" outlineLevel="0" collapsed="false">
      <c r="A336" s="1" t="n">
        <v>335</v>
      </c>
      <c r="B336" s="1" t="s">
        <v>342</v>
      </c>
      <c r="C336" s="1" t="n">
        <v>0.744</v>
      </c>
      <c r="D336" s="1" t="n">
        <v>0.794</v>
      </c>
      <c r="E336" s="1" t="n">
        <v>0.769</v>
      </c>
      <c r="F336" s="1" t="n">
        <v>0.7630769</v>
      </c>
      <c r="G336" s="1" t="n">
        <v>0.53867376</v>
      </c>
      <c r="H336" s="1" t="n">
        <v>0.85576</v>
      </c>
      <c r="L336" s="2"/>
    </row>
    <row r="337" customFormat="false" ht="15" hidden="false" customHeight="false" outlineLevel="0" collapsed="false">
      <c r="A337" s="1" t="n">
        <v>336</v>
      </c>
      <c r="B337" s="1" t="s">
        <v>343</v>
      </c>
      <c r="C337" s="1" t="n">
        <v>0.606</v>
      </c>
      <c r="D337" s="1" t="n">
        <v>0.836</v>
      </c>
      <c r="E337" s="1" t="n">
        <v>0.721</v>
      </c>
      <c r="F337" s="1" t="n">
        <v>0.6847458</v>
      </c>
      <c r="G337" s="1" t="n">
        <v>0.4541762</v>
      </c>
      <c r="H337" s="1" t="n">
        <v>0.811832</v>
      </c>
      <c r="L337" s="2"/>
    </row>
    <row r="338" customFormat="false" ht="15" hidden="false" customHeight="false" outlineLevel="0" collapsed="false">
      <c r="A338" s="1" t="n">
        <v>337</v>
      </c>
      <c r="B338" s="1" t="s">
        <v>344</v>
      </c>
      <c r="C338" s="1" t="n">
        <v>0.63</v>
      </c>
      <c r="D338" s="1" t="n">
        <v>0.74</v>
      </c>
      <c r="E338" s="1" t="n">
        <v>0.685</v>
      </c>
      <c r="F338" s="1" t="n">
        <v>0.6666667</v>
      </c>
      <c r="G338" s="1" t="n">
        <v>0.37225902</v>
      </c>
      <c r="H338" s="1" t="n">
        <v>0.75618</v>
      </c>
      <c r="L338" s="2"/>
    </row>
    <row r="339" customFormat="false" ht="15" hidden="false" customHeight="false" outlineLevel="0" collapsed="false">
      <c r="A339" s="1" t="n">
        <v>338</v>
      </c>
      <c r="B339" s="1" t="s">
        <v>345</v>
      </c>
      <c r="C339" s="1" t="n">
        <v>0.536</v>
      </c>
      <c r="D339" s="1" t="n">
        <v>0.872</v>
      </c>
      <c r="E339" s="1" t="n">
        <v>0.704</v>
      </c>
      <c r="F339" s="1" t="n">
        <v>0.6442308</v>
      </c>
      <c r="G339" s="1" t="n">
        <v>0.43318447</v>
      </c>
      <c r="H339" s="1" t="n">
        <v>0.803668</v>
      </c>
      <c r="L339" s="2"/>
    </row>
    <row r="340" customFormat="false" ht="15" hidden="false" customHeight="false" outlineLevel="0" collapsed="false">
      <c r="A340" s="1" t="n">
        <v>339</v>
      </c>
      <c r="B340" s="1" t="s">
        <v>346</v>
      </c>
      <c r="C340" s="1" t="n">
        <v>0.578</v>
      </c>
      <c r="D340" s="1" t="n">
        <v>0.83</v>
      </c>
      <c r="E340" s="1" t="n">
        <v>0.704</v>
      </c>
      <c r="F340" s="1" t="n">
        <v>0.66132724</v>
      </c>
      <c r="G340" s="1" t="n">
        <v>0.4216064</v>
      </c>
      <c r="H340" s="1" t="n">
        <v>0.77312</v>
      </c>
      <c r="L340" s="2"/>
    </row>
    <row r="341" customFormat="false" ht="15" hidden="false" customHeight="false" outlineLevel="0" collapsed="false">
      <c r="A341" s="1" t="n">
        <v>340</v>
      </c>
      <c r="B341" s="1" t="s">
        <v>347</v>
      </c>
      <c r="C341" s="1" t="n">
        <v>0.628</v>
      </c>
      <c r="D341" s="1" t="n">
        <v>0.806</v>
      </c>
      <c r="E341" s="1" t="n">
        <v>0.717</v>
      </c>
      <c r="F341" s="1" t="n">
        <v>0.68935233</v>
      </c>
      <c r="G341" s="1" t="n">
        <v>0.44104323</v>
      </c>
      <c r="H341" s="1" t="n">
        <v>0.800844</v>
      </c>
      <c r="L341" s="2"/>
    </row>
    <row r="342" customFormat="false" ht="15" hidden="false" customHeight="false" outlineLevel="0" collapsed="false">
      <c r="A342" s="1" t="n">
        <v>341</v>
      </c>
      <c r="B342" s="1" t="s">
        <v>348</v>
      </c>
      <c r="C342" s="1" t="n">
        <v>0.79</v>
      </c>
      <c r="D342" s="1" t="n">
        <v>0.728</v>
      </c>
      <c r="E342" s="1" t="n">
        <v>0.759</v>
      </c>
      <c r="F342" s="1" t="n">
        <v>0.7662464</v>
      </c>
      <c r="G342" s="1" t="n">
        <v>0.5189985</v>
      </c>
      <c r="H342" s="1" t="n">
        <v>0.831336</v>
      </c>
      <c r="L342" s="2"/>
    </row>
    <row r="343" customFormat="false" ht="15" hidden="false" customHeight="false" outlineLevel="0" collapsed="false">
      <c r="A343" s="1" t="n">
        <v>342</v>
      </c>
      <c r="B343" s="1" t="s">
        <v>349</v>
      </c>
      <c r="C343" s="1" t="n">
        <v>0.734</v>
      </c>
      <c r="D343" s="1" t="n">
        <v>0.838</v>
      </c>
      <c r="E343" s="1" t="n">
        <v>0.786</v>
      </c>
      <c r="F343" s="1" t="n">
        <v>0.7742616</v>
      </c>
      <c r="G343" s="1" t="n">
        <v>0.57511866</v>
      </c>
      <c r="H343" s="1" t="n">
        <v>0.856296</v>
      </c>
      <c r="L343" s="2"/>
    </row>
    <row r="344" customFormat="false" ht="15" hidden="false" customHeight="false" outlineLevel="0" collapsed="false">
      <c r="A344" s="1" t="n">
        <v>343</v>
      </c>
      <c r="B344" s="1" t="s">
        <v>350</v>
      </c>
      <c r="C344" s="1" t="n">
        <v>0.59</v>
      </c>
      <c r="D344" s="1" t="n">
        <v>0.838</v>
      </c>
      <c r="E344" s="1" t="n">
        <v>0.714</v>
      </c>
      <c r="F344" s="1" t="n">
        <v>0.673516</v>
      </c>
      <c r="G344" s="1" t="n">
        <v>0.4418019</v>
      </c>
      <c r="H344" s="1" t="n">
        <v>0.811572</v>
      </c>
      <c r="L344" s="2"/>
    </row>
    <row r="345" customFormat="false" ht="15" hidden="false" customHeight="false" outlineLevel="0" collapsed="false">
      <c r="A345" s="1" t="n">
        <v>344</v>
      </c>
      <c r="B345" s="1" t="s">
        <v>351</v>
      </c>
      <c r="C345" s="1" t="n">
        <v>0.748</v>
      </c>
      <c r="D345" s="1" t="n">
        <v>0.59</v>
      </c>
      <c r="E345" s="1" t="n">
        <v>0.669</v>
      </c>
      <c r="F345" s="1" t="n">
        <v>0.6932345</v>
      </c>
      <c r="G345" s="1" t="n">
        <v>0.34229958</v>
      </c>
      <c r="H345" s="1" t="n">
        <v>0.749708</v>
      </c>
      <c r="L345" s="2"/>
    </row>
    <row r="346" customFormat="false" ht="15" hidden="false" customHeight="false" outlineLevel="0" collapsed="false">
      <c r="A346" s="1" t="n">
        <v>345</v>
      </c>
      <c r="B346" s="1" t="s">
        <v>352</v>
      </c>
      <c r="C346" s="1" t="n">
        <v>0.608</v>
      </c>
      <c r="D346" s="1" t="n">
        <v>0.802</v>
      </c>
      <c r="E346" s="1" t="n">
        <v>0.705</v>
      </c>
      <c r="F346" s="1" t="n">
        <v>0.6733112</v>
      </c>
      <c r="G346" s="1" t="n">
        <v>0.4179402</v>
      </c>
      <c r="H346" s="1" t="n">
        <v>0.786864</v>
      </c>
      <c r="L346" s="2"/>
    </row>
    <row r="347" customFormat="false" ht="15" hidden="false" customHeight="false" outlineLevel="0" collapsed="false">
      <c r="A347" s="1" t="n">
        <v>346</v>
      </c>
      <c r="B347" s="1" t="s">
        <v>353</v>
      </c>
      <c r="C347" s="1" t="n">
        <v>0.89</v>
      </c>
      <c r="D347" s="1" t="n">
        <v>0.618</v>
      </c>
      <c r="E347" s="1" t="n">
        <v>0.754</v>
      </c>
      <c r="F347" s="1" t="n">
        <v>0.7834507</v>
      </c>
      <c r="G347" s="1" t="n">
        <v>0.52790344</v>
      </c>
      <c r="H347" s="1" t="n">
        <v>0.866316</v>
      </c>
      <c r="L347" s="2"/>
    </row>
    <row r="348" customFormat="false" ht="15" hidden="false" customHeight="false" outlineLevel="0" collapsed="false">
      <c r="A348" s="1" t="n">
        <v>347</v>
      </c>
      <c r="B348" s="1" t="s">
        <v>354</v>
      </c>
      <c r="C348" s="1" t="n">
        <v>0.428</v>
      </c>
      <c r="D348" s="1" t="n">
        <v>0.964</v>
      </c>
      <c r="E348" s="1" t="n">
        <v>0.696</v>
      </c>
      <c r="F348" s="1" t="n">
        <v>0.58469945</v>
      </c>
      <c r="G348" s="1" t="n">
        <v>0.46433505</v>
      </c>
      <c r="H348" s="1" t="n">
        <v>0.843452</v>
      </c>
      <c r="L348" s="2"/>
    </row>
    <row r="349" customFormat="false" ht="15" hidden="false" customHeight="false" outlineLevel="0" collapsed="false">
      <c r="A349" s="1" t="n">
        <v>348</v>
      </c>
      <c r="B349" s="1" t="s">
        <v>355</v>
      </c>
      <c r="C349" s="1" t="n">
        <v>0.728</v>
      </c>
      <c r="D349" s="1" t="n">
        <v>0.778</v>
      </c>
      <c r="E349" s="1" t="n">
        <v>0.753</v>
      </c>
      <c r="F349" s="1" t="n">
        <v>0.74666667</v>
      </c>
      <c r="G349" s="1" t="n">
        <v>0.5066337</v>
      </c>
      <c r="H349" s="1" t="n">
        <v>0.824592</v>
      </c>
      <c r="L349" s="2"/>
    </row>
    <row r="350" customFormat="false" ht="15" hidden="false" customHeight="false" outlineLevel="0" collapsed="false">
      <c r="A350" s="1" t="n">
        <v>349</v>
      </c>
      <c r="B350" s="1" t="s">
        <v>356</v>
      </c>
      <c r="C350" s="1" t="n">
        <v>0.714</v>
      </c>
      <c r="D350" s="1" t="n">
        <v>0.81</v>
      </c>
      <c r="E350" s="1" t="n">
        <v>0.762</v>
      </c>
      <c r="F350" s="1" t="n">
        <v>0.75</v>
      </c>
      <c r="G350" s="1" t="n">
        <v>0.5264314</v>
      </c>
      <c r="H350" s="1" t="n">
        <v>0.845424</v>
      </c>
      <c r="L350" s="2"/>
    </row>
    <row r="351" customFormat="false" ht="15" hidden="false" customHeight="false" outlineLevel="0" collapsed="false">
      <c r="A351" s="1" t="n">
        <v>350</v>
      </c>
      <c r="B351" s="1" t="s">
        <v>357</v>
      </c>
      <c r="C351" s="1" t="n">
        <v>0.71</v>
      </c>
      <c r="D351" s="1" t="n">
        <v>0.776</v>
      </c>
      <c r="E351" s="1" t="n">
        <v>0.743</v>
      </c>
      <c r="F351" s="1" t="n">
        <v>0.73422956</v>
      </c>
      <c r="G351" s="1" t="n">
        <v>0.48706198</v>
      </c>
      <c r="H351" s="1" t="n">
        <v>0.827796</v>
      </c>
      <c r="L351" s="2"/>
    </row>
    <row r="352" customFormat="false" ht="15" hidden="false" customHeight="false" outlineLevel="0" collapsed="false">
      <c r="A352" s="1" t="n">
        <v>351</v>
      </c>
      <c r="B352" s="1" t="s">
        <v>358</v>
      </c>
      <c r="C352" s="1" t="n">
        <v>0.67</v>
      </c>
      <c r="D352" s="1" t="n">
        <v>0.774</v>
      </c>
      <c r="E352" s="1" t="n">
        <v>0.722</v>
      </c>
      <c r="F352" s="1" t="n">
        <v>0.70675105</v>
      </c>
      <c r="G352" s="1" t="n">
        <v>0.4464208</v>
      </c>
      <c r="H352" s="1" t="n">
        <v>0.800452</v>
      </c>
      <c r="L352" s="2"/>
    </row>
    <row r="353" customFormat="false" ht="15" hidden="false" customHeight="false" outlineLevel="0" collapsed="false">
      <c r="A353" s="1" t="n">
        <v>352</v>
      </c>
      <c r="B353" s="1" t="s">
        <v>359</v>
      </c>
      <c r="C353" s="1" t="n">
        <v>0.966</v>
      </c>
      <c r="D353" s="1" t="n">
        <v>0.866</v>
      </c>
      <c r="E353" s="1" t="n">
        <v>0.916</v>
      </c>
      <c r="F353" s="1" t="n">
        <v>0.92</v>
      </c>
      <c r="G353" s="1" t="n">
        <v>0.8361915</v>
      </c>
      <c r="H353" s="1" t="n">
        <v>0.975868</v>
      </c>
      <c r="L353" s="2"/>
    </row>
    <row r="354" customFormat="false" ht="15" hidden="false" customHeight="false" outlineLevel="0" collapsed="false">
      <c r="A354" s="1" t="n">
        <v>353</v>
      </c>
      <c r="B354" s="1" t="s">
        <v>360</v>
      </c>
      <c r="C354" s="1" t="n">
        <v>0.53</v>
      </c>
      <c r="D354" s="1" t="n">
        <v>0.892</v>
      </c>
      <c r="E354" s="1" t="n">
        <v>0.711</v>
      </c>
      <c r="F354" s="1" t="n">
        <v>0.64713067</v>
      </c>
      <c r="G354" s="1" t="n">
        <v>0.45270318</v>
      </c>
      <c r="H354" s="1" t="n">
        <v>0.799308</v>
      </c>
      <c r="L354" s="2"/>
    </row>
    <row r="355" customFormat="false" ht="15" hidden="false" customHeight="false" outlineLevel="0" collapsed="false">
      <c r="A355" s="1" t="n">
        <v>354</v>
      </c>
      <c r="B355" s="1" t="s">
        <v>361</v>
      </c>
      <c r="C355" s="1" t="n">
        <v>0.99</v>
      </c>
      <c r="D355" s="1" t="n">
        <v>0.852</v>
      </c>
      <c r="E355" s="1" t="n">
        <v>0.921</v>
      </c>
      <c r="F355" s="1" t="n">
        <v>0.9260992</v>
      </c>
      <c r="G355" s="1" t="n">
        <v>0.8501339</v>
      </c>
      <c r="H355" s="1" t="n">
        <v>0.995156</v>
      </c>
      <c r="L355" s="2"/>
    </row>
    <row r="356" customFormat="false" ht="15" hidden="false" customHeight="false" outlineLevel="0" collapsed="false">
      <c r="A356" s="1" t="n">
        <v>355</v>
      </c>
      <c r="B356" s="1" t="s">
        <v>362</v>
      </c>
      <c r="C356" s="1" t="n">
        <v>0.278</v>
      </c>
      <c r="D356" s="1" t="n">
        <v>0.922</v>
      </c>
      <c r="E356" s="1" t="n">
        <v>0.6</v>
      </c>
      <c r="F356" s="1" t="n">
        <v>0.4100295</v>
      </c>
      <c r="G356" s="1" t="n">
        <v>0.2614292</v>
      </c>
      <c r="H356" s="1" t="n">
        <v>0.72238</v>
      </c>
      <c r="L356" s="2"/>
    </row>
    <row r="357" customFormat="false" ht="15" hidden="false" customHeight="false" outlineLevel="0" collapsed="false">
      <c r="A357" s="1" t="n">
        <v>356</v>
      </c>
      <c r="B357" s="1" t="s">
        <v>363</v>
      </c>
      <c r="C357" s="1" t="n">
        <v>0.484</v>
      </c>
      <c r="D357" s="1" t="n">
        <v>0.864</v>
      </c>
      <c r="E357" s="1" t="n">
        <v>0.674</v>
      </c>
      <c r="F357" s="1" t="n">
        <v>0.59753084</v>
      </c>
      <c r="G357" s="1" t="n">
        <v>0.37622172</v>
      </c>
      <c r="H357" s="1" t="n">
        <v>0.77808</v>
      </c>
      <c r="L357" s="2"/>
    </row>
    <row r="358" customFormat="false" ht="15" hidden="false" customHeight="false" outlineLevel="0" collapsed="false">
      <c r="A358" s="1" t="n">
        <v>357</v>
      </c>
      <c r="B358" s="1" t="s">
        <v>364</v>
      </c>
      <c r="C358" s="1" t="n">
        <v>0.976</v>
      </c>
      <c r="D358" s="1" t="n">
        <v>0.88</v>
      </c>
      <c r="E358" s="1" t="n">
        <v>0.928</v>
      </c>
      <c r="F358" s="1" t="n">
        <v>0.9312977</v>
      </c>
      <c r="G358" s="1" t="n">
        <v>0.8599719</v>
      </c>
      <c r="H358" s="1" t="n">
        <v>0.988428</v>
      </c>
      <c r="L358" s="2"/>
    </row>
    <row r="359" customFormat="false" ht="15" hidden="false" customHeight="false" outlineLevel="0" collapsed="false">
      <c r="A359" s="1" t="n">
        <v>358</v>
      </c>
      <c r="B359" s="1" t="s">
        <v>365</v>
      </c>
      <c r="C359" s="1" t="n">
        <v>0.954</v>
      </c>
      <c r="D359" s="1" t="n">
        <v>0.87</v>
      </c>
      <c r="E359" s="1" t="n">
        <v>0.912</v>
      </c>
      <c r="F359" s="1" t="n">
        <v>0.915547</v>
      </c>
      <c r="G359" s="1" t="n">
        <v>0.82692254</v>
      </c>
      <c r="H359" s="1" t="n">
        <v>0.984192</v>
      </c>
      <c r="L359" s="2"/>
    </row>
    <row r="360" customFormat="false" ht="15" hidden="false" customHeight="false" outlineLevel="0" collapsed="false">
      <c r="A360" s="1" t="n">
        <v>359</v>
      </c>
      <c r="B360" s="1" t="s">
        <v>366</v>
      </c>
      <c r="C360" s="1" t="n">
        <v>0.95</v>
      </c>
      <c r="D360" s="1" t="n">
        <v>0.742</v>
      </c>
      <c r="E360" s="1" t="n">
        <v>0.846</v>
      </c>
      <c r="F360" s="1" t="n">
        <v>0.86050725</v>
      </c>
      <c r="G360" s="1" t="n">
        <v>0.7074732</v>
      </c>
      <c r="H360" s="1" t="n">
        <v>0.954648</v>
      </c>
      <c r="L360" s="2"/>
    </row>
    <row r="361" customFormat="false" ht="15" hidden="false" customHeight="false" outlineLevel="0" collapsed="false">
      <c r="A361" s="1" t="n">
        <v>360</v>
      </c>
      <c r="B361" s="1" t="s">
        <v>367</v>
      </c>
      <c r="C361" s="1" t="n">
        <v>0.95</v>
      </c>
      <c r="D361" s="1" t="n">
        <v>0.846</v>
      </c>
      <c r="E361" s="1" t="n">
        <v>0.898</v>
      </c>
      <c r="F361" s="1" t="n">
        <v>0.90304184</v>
      </c>
      <c r="G361" s="1" t="n">
        <v>0.80034</v>
      </c>
      <c r="H361" s="1" t="n">
        <v>0.973564</v>
      </c>
      <c r="L361" s="2"/>
    </row>
    <row r="362" customFormat="false" ht="15" hidden="false" customHeight="false" outlineLevel="0" collapsed="false">
      <c r="A362" s="1" t="n">
        <v>361</v>
      </c>
      <c r="B362" s="1" t="s">
        <v>368</v>
      </c>
      <c r="C362" s="1" t="n">
        <v>0.996</v>
      </c>
      <c r="D362" s="1" t="n">
        <v>0.844</v>
      </c>
      <c r="E362" s="1" t="n">
        <v>0.92</v>
      </c>
      <c r="F362" s="1" t="n">
        <v>0.92565054</v>
      </c>
      <c r="G362" s="1" t="n">
        <v>0.84987515</v>
      </c>
      <c r="H362" s="1" t="n">
        <v>0.995596</v>
      </c>
      <c r="L362" s="2"/>
    </row>
    <row r="363" customFormat="false" ht="15" hidden="false" customHeight="false" outlineLevel="0" collapsed="false">
      <c r="A363" s="1" t="n">
        <v>362</v>
      </c>
      <c r="B363" s="1" t="s">
        <v>369</v>
      </c>
      <c r="C363" s="1" t="n">
        <v>0.99</v>
      </c>
      <c r="D363" s="1" t="n">
        <v>0.858</v>
      </c>
      <c r="E363" s="1" t="n">
        <v>0.924</v>
      </c>
      <c r="F363" s="1" t="n">
        <v>0.92870545</v>
      </c>
      <c r="G363" s="1" t="n">
        <v>0.85548574</v>
      </c>
      <c r="H363" s="1" t="n">
        <v>0.99452</v>
      </c>
      <c r="L363" s="2"/>
    </row>
    <row r="364" customFormat="false" ht="15" hidden="false" customHeight="false" outlineLevel="0" collapsed="false">
      <c r="A364" s="1" t="n">
        <v>363</v>
      </c>
      <c r="B364" s="1" t="s">
        <v>370</v>
      </c>
      <c r="C364" s="1" t="n">
        <v>0.986</v>
      </c>
      <c r="D364" s="1" t="n">
        <v>0.886</v>
      </c>
      <c r="E364" s="1" t="n">
        <v>0.936</v>
      </c>
      <c r="F364" s="1" t="n">
        <v>0.93904763</v>
      </c>
      <c r="G364" s="1" t="n">
        <v>0.87639296</v>
      </c>
      <c r="H364" s="1" t="n">
        <v>0.992216</v>
      </c>
      <c r="L364" s="2"/>
    </row>
    <row r="365" customFormat="false" ht="15" hidden="false" customHeight="false" outlineLevel="0" collapsed="false">
      <c r="A365" s="1" t="n">
        <v>364</v>
      </c>
      <c r="B365" s="1" t="s">
        <v>371</v>
      </c>
      <c r="C365" s="1" t="n">
        <v>0.986</v>
      </c>
      <c r="D365" s="1" t="n">
        <v>0.856</v>
      </c>
      <c r="E365" s="1" t="n">
        <v>0.921</v>
      </c>
      <c r="F365" s="1" t="n">
        <v>0.9258216</v>
      </c>
      <c r="G365" s="1" t="n">
        <v>0.8492064</v>
      </c>
      <c r="H365" s="1" t="n">
        <v>0.99246</v>
      </c>
      <c r="L365" s="2"/>
    </row>
    <row r="366" customFormat="false" ht="15" hidden="false" customHeight="false" outlineLevel="0" collapsed="false">
      <c r="A366" s="1" t="n">
        <v>365</v>
      </c>
      <c r="B366" s="1" t="s">
        <v>372</v>
      </c>
      <c r="C366" s="1" t="n">
        <v>0.986</v>
      </c>
      <c r="D366" s="1" t="n">
        <v>0.902</v>
      </c>
      <c r="E366" s="1" t="n">
        <v>0.944</v>
      </c>
      <c r="F366" s="1" t="n">
        <v>0.9462572</v>
      </c>
      <c r="G366" s="1" t="n">
        <v>0.8911495</v>
      </c>
      <c r="H366" s="1" t="n">
        <v>0.993272</v>
      </c>
      <c r="L366" s="2"/>
    </row>
    <row r="367" customFormat="false" ht="15" hidden="false" customHeight="false" outlineLevel="0" collapsed="false">
      <c r="A367" s="1" t="n">
        <v>366</v>
      </c>
      <c r="B367" s="1" t="s">
        <v>373</v>
      </c>
      <c r="C367" s="1" t="n">
        <v>0.958</v>
      </c>
      <c r="D367" s="1" t="n">
        <v>0.828</v>
      </c>
      <c r="E367" s="1" t="n">
        <v>0.893</v>
      </c>
      <c r="F367" s="1" t="n">
        <v>0.89953053</v>
      </c>
      <c r="G367" s="1" t="n">
        <v>0.79272705</v>
      </c>
      <c r="H367" s="1" t="n">
        <v>0.971216</v>
      </c>
      <c r="L367" s="2"/>
    </row>
    <row r="368" customFormat="false" ht="15" hidden="false" customHeight="false" outlineLevel="0" collapsed="false">
      <c r="A368" s="1" t="n">
        <v>367</v>
      </c>
      <c r="B368" s="1" t="s">
        <v>374</v>
      </c>
      <c r="C368" s="1" t="n">
        <v>0.984</v>
      </c>
      <c r="D368" s="1" t="n">
        <v>0.878</v>
      </c>
      <c r="E368" s="1" t="n">
        <v>0.931</v>
      </c>
      <c r="F368" s="1" t="n">
        <v>0.9344729</v>
      </c>
      <c r="G368" s="1" t="n">
        <v>0.86688393</v>
      </c>
      <c r="H368" s="1" t="n">
        <v>0.989552</v>
      </c>
      <c r="L368" s="2"/>
    </row>
    <row r="369" customFormat="false" ht="15" hidden="false" customHeight="false" outlineLevel="0" collapsed="false">
      <c r="A369" s="1" t="n">
        <v>368</v>
      </c>
      <c r="B369" s="1" t="s">
        <v>375</v>
      </c>
      <c r="C369" s="1" t="n">
        <v>0.984</v>
      </c>
      <c r="D369" s="1" t="n">
        <v>0.902</v>
      </c>
      <c r="E369" s="1" t="n">
        <v>0.943</v>
      </c>
      <c r="F369" s="1" t="n">
        <v>0.94524497</v>
      </c>
      <c r="G369" s="1" t="n">
        <v>0.8889938</v>
      </c>
      <c r="H369" s="1" t="n">
        <v>0.991828</v>
      </c>
      <c r="L369" s="2"/>
    </row>
    <row r="370" customFormat="false" ht="15" hidden="false" customHeight="false" outlineLevel="0" collapsed="false">
      <c r="A370" s="1" t="n">
        <v>369</v>
      </c>
      <c r="B370" s="1" t="s">
        <v>376</v>
      </c>
      <c r="C370" s="1" t="n">
        <v>0.958</v>
      </c>
      <c r="D370" s="1" t="n">
        <v>0.906</v>
      </c>
      <c r="E370" s="1" t="n">
        <v>0.932</v>
      </c>
      <c r="F370" s="1" t="n">
        <v>0.9337232</v>
      </c>
      <c r="G370" s="1" t="n">
        <v>0.86517054</v>
      </c>
      <c r="H370" s="1" t="n">
        <v>0.983712</v>
      </c>
      <c r="L370" s="2"/>
    </row>
    <row r="371" customFormat="false" ht="15" hidden="false" customHeight="false" outlineLevel="0" collapsed="false">
      <c r="A371" s="1" t="n">
        <v>370</v>
      </c>
      <c r="B371" s="1" t="s">
        <v>377</v>
      </c>
      <c r="C371" s="1" t="n">
        <v>0.632</v>
      </c>
      <c r="D371" s="1" t="n">
        <v>0.794</v>
      </c>
      <c r="E371" s="1" t="n">
        <v>0.713</v>
      </c>
      <c r="F371" s="1" t="n">
        <v>0.687704</v>
      </c>
      <c r="G371" s="1" t="n">
        <v>0.43170246</v>
      </c>
      <c r="H371" s="1" t="n">
        <v>0.785044</v>
      </c>
      <c r="L371" s="2"/>
    </row>
    <row r="372" customFormat="false" ht="15" hidden="false" customHeight="false" outlineLevel="0" collapsed="false">
      <c r="A372" s="1" t="n">
        <v>371</v>
      </c>
      <c r="B372" s="1" t="s">
        <v>378</v>
      </c>
      <c r="C372" s="1" t="n">
        <v>0.974</v>
      </c>
      <c r="D372" s="1" t="n">
        <v>0.798</v>
      </c>
      <c r="E372" s="1" t="n">
        <v>0.886</v>
      </c>
      <c r="F372" s="1" t="n">
        <v>0.8952206</v>
      </c>
      <c r="G372" s="1" t="n">
        <v>0.78424186</v>
      </c>
      <c r="H372" s="1" t="n">
        <v>0.982856</v>
      </c>
      <c r="L372" s="2"/>
    </row>
    <row r="373" customFormat="false" ht="15" hidden="false" customHeight="false" outlineLevel="0" collapsed="false">
      <c r="A373" s="1" t="n">
        <v>372</v>
      </c>
      <c r="B373" s="1" t="s">
        <v>379</v>
      </c>
      <c r="C373" s="1" t="n">
        <v>0.906</v>
      </c>
      <c r="D373" s="1" t="n">
        <v>0.814</v>
      </c>
      <c r="E373" s="1" t="n">
        <v>0.86</v>
      </c>
      <c r="F373" s="1" t="n">
        <v>0.8661568</v>
      </c>
      <c r="G373" s="1" t="n">
        <v>0.7230665</v>
      </c>
      <c r="H373" s="1" t="n">
        <v>0.949204</v>
      </c>
      <c r="L373" s="2"/>
    </row>
    <row r="374" customFormat="false" ht="15" hidden="false" customHeight="false" outlineLevel="0" collapsed="false">
      <c r="A374" s="1" t="n">
        <v>373</v>
      </c>
      <c r="B374" s="1" t="s">
        <v>380</v>
      </c>
      <c r="C374" s="1" t="n">
        <v>0.668</v>
      </c>
      <c r="D374" s="1" t="n">
        <v>0.816</v>
      </c>
      <c r="E374" s="1" t="n">
        <v>0.742</v>
      </c>
      <c r="F374" s="1" t="n">
        <v>0.72138226</v>
      </c>
      <c r="G374" s="1" t="n">
        <v>0.48938945</v>
      </c>
      <c r="H374" s="1" t="n">
        <v>0.830648</v>
      </c>
      <c r="L374" s="2"/>
    </row>
    <row r="375" customFormat="false" ht="15" hidden="false" customHeight="false" outlineLevel="0" collapsed="false">
      <c r="A375" s="1" t="n">
        <v>374</v>
      </c>
      <c r="B375" s="1" t="s">
        <v>381</v>
      </c>
      <c r="C375" s="1" t="n">
        <v>0.806</v>
      </c>
      <c r="D375" s="1" t="n">
        <v>0.764</v>
      </c>
      <c r="E375" s="1" t="n">
        <v>0.785</v>
      </c>
      <c r="F375" s="1" t="n">
        <v>0.78942215</v>
      </c>
      <c r="G375" s="1" t="n">
        <v>0.5705034</v>
      </c>
      <c r="H375" s="1" t="n">
        <v>0.875816</v>
      </c>
      <c r="L375" s="2"/>
    </row>
    <row r="376" customFormat="false" ht="15" hidden="false" customHeight="false" outlineLevel="0" collapsed="false">
      <c r="A376" s="1" t="n">
        <v>375</v>
      </c>
      <c r="B376" s="1" t="s">
        <v>382</v>
      </c>
      <c r="C376" s="1" t="n">
        <v>0.59</v>
      </c>
      <c r="D376" s="1" t="n">
        <v>0.79</v>
      </c>
      <c r="E376" s="1" t="n">
        <v>0.69</v>
      </c>
      <c r="F376" s="1" t="n">
        <v>0.65555555</v>
      </c>
      <c r="G376" s="1" t="n">
        <v>0.38783586</v>
      </c>
      <c r="H376" s="1" t="n">
        <v>0.758676</v>
      </c>
      <c r="L376" s="2"/>
    </row>
    <row r="377" customFormat="false" ht="15" hidden="false" customHeight="false" outlineLevel="0" collapsed="false">
      <c r="A377" s="1" t="n">
        <v>376</v>
      </c>
      <c r="B377" s="1" t="s">
        <v>383</v>
      </c>
      <c r="C377" s="1" t="n">
        <v>0.87</v>
      </c>
      <c r="D377" s="1" t="n">
        <v>0.776</v>
      </c>
      <c r="E377" s="1" t="n">
        <v>0.823</v>
      </c>
      <c r="F377" s="1" t="n">
        <v>0.83094555</v>
      </c>
      <c r="G377" s="1" t="n">
        <v>0.6488731</v>
      </c>
      <c r="H377" s="1" t="n">
        <v>0.91152</v>
      </c>
      <c r="L377" s="2"/>
    </row>
    <row r="378" customFormat="false" ht="15" hidden="false" customHeight="false" outlineLevel="0" collapsed="false">
      <c r="A378" s="1" t="n">
        <v>377</v>
      </c>
      <c r="B378" s="1" t="s">
        <v>384</v>
      </c>
      <c r="C378" s="1" t="n">
        <v>0.832</v>
      </c>
      <c r="D378" s="1" t="n">
        <v>0.876</v>
      </c>
      <c r="E378" s="1" t="n">
        <v>0.854</v>
      </c>
      <c r="F378" s="1" t="n">
        <v>0.85071576</v>
      </c>
      <c r="G378" s="1" t="n">
        <v>0.7086863</v>
      </c>
      <c r="H378" s="1" t="n">
        <v>0.93488</v>
      </c>
      <c r="L378" s="2"/>
    </row>
    <row r="379" customFormat="false" ht="15" hidden="false" customHeight="false" outlineLevel="0" collapsed="false">
      <c r="A379" s="1" t="n">
        <v>378</v>
      </c>
      <c r="B379" s="1" t="s">
        <v>385</v>
      </c>
      <c r="C379" s="1" t="n">
        <v>0.984</v>
      </c>
      <c r="D379" s="1" t="n">
        <v>0.73</v>
      </c>
      <c r="E379" s="1" t="n">
        <v>0.857</v>
      </c>
      <c r="F379" s="1" t="n">
        <v>0.87311447</v>
      </c>
      <c r="G379" s="1" t="n">
        <v>0.73821014</v>
      </c>
      <c r="H379" s="1" t="n">
        <v>0.983768</v>
      </c>
      <c r="L379" s="2"/>
    </row>
    <row r="380" customFormat="false" ht="15" hidden="false" customHeight="false" outlineLevel="0" collapsed="false">
      <c r="A380" s="1" t="n">
        <v>379</v>
      </c>
      <c r="B380" s="1" t="s">
        <v>386</v>
      </c>
      <c r="C380" s="1" t="n">
        <v>1</v>
      </c>
      <c r="D380" s="1" t="n">
        <v>0.842</v>
      </c>
      <c r="E380" s="1" t="n">
        <v>0.921</v>
      </c>
      <c r="F380" s="1" t="n">
        <v>0.92678404</v>
      </c>
      <c r="G380" s="1" t="n">
        <v>0.8527108</v>
      </c>
      <c r="H380" s="1" t="n">
        <v>0.999404</v>
      </c>
      <c r="L380" s="2"/>
    </row>
    <row r="381" customFormat="false" ht="15" hidden="false" customHeight="false" outlineLevel="0" collapsed="false">
      <c r="A381" s="1" t="n">
        <v>380</v>
      </c>
      <c r="B381" s="1" t="s">
        <v>387</v>
      </c>
      <c r="C381" s="1" t="n">
        <v>0.998</v>
      </c>
      <c r="D381" s="1" t="n">
        <v>0.822</v>
      </c>
      <c r="E381" s="1" t="n">
        <v>0.91</v>
      </c>
      <c r="F381" s="1" t="n">
        <v>0.9172794</v>
      </c>
      <c r="G381" s="1" t="n">
        <v>0.83300304</v>
      </c>
      <c r="H381" s="1" t="n">
        <v>0.997596</v>
      </c>
      <c r="L381" s="2"/>
    </row>
    <row r="382" customFormat="false" ht="15" hidden="false" customHeight="false" outlineLevel="0" collapsed="false">
      <c r="A382" s="1" t="n">
        <v>381</v>
      </c>
      <c r="B382" s="1" t="s">
        <v>388</v>
      </c>
      <c r="C382" s="1" t="n">
        <v>0.964</v>
      </c>
      <c r="D382" s="1" t="n">
        <v>0.8</v>
      </c>
      <c r="E382" s="1" t="n">
        <v>0.882</v>
      </c>
      <c r="F382" s="1" t="n">
        <v>0.8909427</v>
      </c>
      <c r="G382" s="1" t="n">
        <v>0.7744863</v>
      </c>
      <c r="H382" s="1" t="n">
        <v>0.972132</v>
      </c>
      <c r="L382" s="2"/>
    </row>
    <row r="383" customFormat="false" ht="15" hidden="false" customHeight="false" outlineLevel="0" collapsed="false">
      <c r="A383" s="1" t="n">
        <v>382</v>
      </c>
      <c r="B383" s="1" t="s">
        <v>389</v>
      </c>
      <c r="C383" s="1" t="n">
        <v>0.96</v>
      </c>
      <c r="D383" s="1" t="n">
        <v>0.776</v>
      </c>
      <c r="E383" s="1" t="n">
        <v>0.868</v>
      </c>
      <c r="F383" s="1" t="n">
        <v>0.8791209</v>
      </c>
      <c r="G383" s="1" t="n">
        <v>0.74878454</v>
      </c>
      <c r="H383" s="1" t="n">
        <v>0.963668</v>
      </c>
      <c r="L383" s="2"/>
    </row>
    <row r="384" customFormat="false" ht="15" hidden="false" customHeight="false" outlineLevel="0" collapsed="false">
      <c r="A384" s="1" t="n">
        <v>383</v>
      </c>
      <c r="B384" s="1" t="s">
        <v>390</v>
      </c>
      <c r="C384" s="1" t="n">
        <v>0.94</v>
      </c>
      <c r="D384" s="1" t="n">
        <v>0.86</v>
      </c>
      <c r="E384" s="1" t="n">
        <v>0.9</v>
      </c>
      <c r="F384" s="1" t="n">
        <v>0.90384614</v>
      </c>
      <c r="G384" s="1" t="n">
        <v>0.80257237</v>
      </c>
      <c r="H384" s="1" t="n">
        <v>0.950564</v>
      </c>
      <c r="L384" s="2"/>
    </row>
    <row r="385" customFormat="false" ht="15" hidden="false" customHeight="false" outlineLevel="0" collapsed="false">
      <c r="A385" s="1" t="n">
        <v>384</v>
      </c>
      <c r="B385" s="1" t="s">
        <v>391</v>
      </c>
      <c r="C385" s="1" t="n">
        <v>0.996</v>
      </c>
      <c r="D385" s="1" t="n">
        <v>0.8</v>
      </c>
      <c r="E385" s="1" t="n">
        <v>0.898</v>
      </c>
      <c r="F385" s="1" t="n">
        <v>0.90710384</v>
      </c>
      <c r="G385" s="1" t="n">
        <v>0.8117447</v>
      </c>
      <c r="H385" s="1" t="n">
        <v>0.993708</v>
      </c>
      <c r="L385" s="2"/>
    </row>
    <row r="386" customFormat="false" ht="15" hidden="false" customHeight="false" outlineLevel="0" collapsed="false">
      <c r="A386" s="1" t="n">
        <v>385</v>
      </c>
      <c r="B386" s="1" t="s">
        <v>392</v>
      </c>
      <c r="C386" s="1" t="n">
        <v>0.918</v>
      </c>
      <c r="D386" s="1" t="n">
        <v>0.67</v>
      </c>
      <c r="E386" s="1" t="n">
        <v>0.794</v>
      </c>
      <c r="F386" s="1" t="n">
        <v>0.81672597</v>
      </c>
      <c r="G386" s="1" t="n">
        <v>0.6069615</v>
      </c>
      <c r="H386" s="1" t="n">
        <v>0.905992</v>
      </c>
      <c r="L386" s="2"/>
    </row>
    <row r="387" customFormat="false" ht="15" hidden="false" customHeight="false" outlineLevel="0" collapsed="false">
      <c r="A387" s="1" t="n">
        <v>386</v>
      </c>
      <c r="B387" s="1" t="s">
        <v>393</v>
      </c>
      <c r="C387" s="1" t="n">
        <v>0.91</v>
      </c>
      <c r="D387" s="1" t="n">
        <v>0.728</v>
      </c>
      <c r="E387" s="1" t="n">
        <v>0.819</v>
      </c>
      <c r="F387" s="1" t="n">
        <v>0.83409715</v>
      </c>
      <c r="G387" s="1" t="n">
        <v>0.64883655</v>
      </c>
      <c r="H387" s="1" t="n">
        <v>0.914828</v>
      </c>
      <c r="L387" s="2"/>
    </row>
    <row r="388" customFormat="false" ht="15" hidden="false" customHeight="false" outlineLevel="0" collapsed="false">
      <c r="A388" s="1" t="n">
        <v>387</v>
      </c>
      <c r="B388" s="1" t="s">
        <v>394</v>
      </c>
      <c r="C388" s="1" t="n">
        <v>0.57</v>
      </c>
      <c r="D388" s="1" t="n">
        <v>0.866</v>
      </c>
      <c r="E388" s="1" t="n">
        <v>0.718</v>
      </c>
      <c r="F388" s="1" t="n">
        <v>0.6690141</v>
      </c>
      <c r="G388" s="1" t="n">
        <v>0.45645466</v>
      </c>
      <c r="H388" s="1" t="n">
        <v>0.830496</v>
      </c>
      <c r="L388" s="2"/>
    </row>
    <row r="389" customFormat="false" ht="15" hidden="false" customHeight="false" outlineLevel="0" collapsed="false">
      <c r="A389" s="1" t="n">
        <v>388</v>
      </c>
      <c r="B389" s="1" t="s">
        <v>395</v>
      </c>
      <c r="C389" s="1" t="n">
        <v>0.722</v>
      </c>
      <c r="D389" s="1" t="n">
        <v>0.754</v>
      </c>
      <c r="E389" s="1" t="n">
        <v>0.738</v>
      </c>
      <c r="F389" s="1" t="n">
        <v>0.73373985</v>
      </c>
      <c r="G389" s="1" t="n">
        <v>0.47624388</v>
      </c>
      <c r="H389" s="1" t="n">
        <v>0.813728</v>
      </c>
      <c r="I389" s="5"/>
      <c r="L389" s="2"/>
    </row>
    <row r="390" customFormat="false" ht="15" hidden="false" customHeight="false" outlineLevel="0" collapsed="false">
      <c r="A390" s="1" t="n">
        <v>389</v>
      </c>
      <c r="B390" s="1" t="s">
        <v>396</v>
      </c>
      <c r="C390" s="1" t="n">
        <v>0.572</v>
      </c>
      <c r="D390" s="1" t="n">
        <v>0.888</v>
      </c>
      <c r="E390" s="1" t="n">
        <v>0.73</v>
      </c>
      <c r="F390" s="1" t="n">
        <v>0.67933494</v>
      </c>
      <c r="G390" s="1" t="n">
        <v>0.4848438</v>
      </c>
      <c r="H390" s="1" t="n">
        <v>0.826916</v>
      </c>
      <c r="L390" s="2"/>
    </row>
    <row r="391" customFormat="false" ht="15" hidden="false" customHeight="false" outlineLevel="0" collapsed="false">
      <c r="A391" s="1" t="n">
        <v>390</v>
      </c>
      <c r="B391" s="1" t="s">
        <v>397</v>
      </c>
      <c r="C391" s="1" t="n">
        <v>0.93</v>
      </c>
      <c r="D391" s="1" t="n">
        <v>0.804</v>
      </c>
      <c r="E391" s="1" t="n">
        <v>0.867</v>
      </c>
      <c r="F391" s="1" t="n">
        <v>0.8748824</v>
      </c>
      <c r="G391" s="1" t="n">
        <v>0.7398968</v>
      </c>
      <c r="H391" s="1" t="n">
        <v>0.954224</v>
      </c>
      <c r="L391" s="2"/>
    </row>
    <row r="392" customFormat="false" ht="15" hidden="false" customHeight="false" outlineLevel="0" collapsed="false">
      <c r="A392" s="1" t="n">
        <v>391</v>
      </c>
      <c r="B392" s="1" t="s">
        <v>398</v>
      </c>
      <c r="C392" s="1" t="n">
        <v>0.754</v>
      </c>
      <c r="D392" s="1" t="n">
        <v>0.656</v>
      </c>
      <c r="E392" s="1" t="n">
        <v>0.705</v>
      </c>
      <c r="F392" s="1" t="n">
        <v>0.7187798</v>
      </c>
      <c r="G392" s="1" t="n">
        <v>0.4119831</v>
      </c>
      <c r="H392" s="1" t="n">
        <v>0.774764</v>
      </c>
      <c r="L392" s="2"/>
    </row>
    <row r="393" customFormat="false" ht="15" hidden="false" customHeight="false" outlineLevel="0" collapsed="false">
      <c r="A393" s="1" t="n">
        <v>392</v>
      </c>
      <c r="B393" s="1" t="s">
        <v>399</v>
      </c>
      <c r="C393" s="1" t="n">
        <v>0.674</v>
      </c>
      <c r="D393" s="1" t="n">
        <v>0.956</v>
      </c>
      <c r="E393" s="1" t="n">
        <v>0.815</v>
      </c>
      <c r="F393" s="1" t="n">
        <v>0.7846333</v>
      </c>
      <c r="G393" s="1" t="n">
        <v>0.65665054</v>
      </c>
      <c r="H393" s="1" t="n">
        <v>0.900732</v>
      </c>
      <c r="L393" s="2"/>
    </row>
    <row r="394" customFormat="false" ht="15" hidden="false" customHeight="false" outlineLevel="0" collapsed="false">
      <c r="A394" s="1" t="n">
        <v>393</v>
      </c>
      <c r="B394" s="1" t="s">
        <v>400</v>
      </c>
      <c r="C394" s="1" t="n">
        <v>0.964</v>
      </c>
      <c r="D394" s="1" t="n">
        <v>0.784</v>
      </c>
      <c r="E394" s="1" t="n">
        <v>0.874</v>
      </c>
      <c r="F394" s="1" t="n">
        <v>0.88440365</v>
      </c>
      <c r="G394" s="1" t="n">
        <v>0.7604202</v>
      </c>
      <c r="H394" s="1" t="n">
        <v>0.963324</v>
      </c>
      <c r="L394" s="2"/>
    </row>
    <row r="395" customFormat="false" ht="15" hidden="false" customHeight="false" outlineLevel="0" collapsed="false">
      <c r="A395" s="1" t="n">
        <v>394</v>
      </c>
      <c r="B395" s="1" t="s">
        <v>401</v>
      </c>
      <c r="C395" s="1" t="n">
        <v>0.65</v>
      </c>
      <c r="D395" s="1" t="n">
        <v>0.712</v>
      </c>
      <c r="E395" s="1" t="n">
        <v>0.681</v>
      </c>
      <c r="F395" s="1" t="n">
        <v>0.6707946</v>
      </c>
      <c r="G395" s="1" t="n">
        <v>0.36269778</v>
      </c>
      <c r="H395" s="1" t="n">
        <v>0.736756</v>
      </c>
      <c r="L395" s="2"/>
    </row>
    <row r="396" customFormat="false" ht="15" hidden="false" customHeight="false" outlineLevel="0" collapsed="false">
      <c r="A396" s="1" t="n">
        <v>395</v>
      </c>
      <c r="B396" s="1" t="s">
        <v>402</v>
      </c>
      <c r="C396" s="1" t="n">
        <v>0.93</v>
      </c>
      <c r="D396" s="1" t="n">
        <v>0.836</v>
      </c>
      <c r="E396" s="1" t="n">
        <v>0.883</v>
      </c>
      <c r="F396" s="1" t="n">
        <v>0.88825214</v>
      </c>
      <c r="G396" s="1" t="n">
        <v>0.7694068</v>
      </c>
      <c r="H396" s="1" t="n">
        <v>0.948396</v>
      </c>
      <c r="L396" s="2"/>
    </row>
    <row r="397" customFormat="false" ht="15" hidden="false" customHeight="false" outlineLevel="0" collapsed="false">
      <c r="A397" s="1" t="n">
        <v>396</v>
      </c>
      <c r="B397" s="1" t="s">
        <v>403</v>
      </c>
      <c r="C397" s="1" t="n">
        <v>0.676</v>
      </c>
      <c r="D397" s="1" t="n">
        <v>0.78</v>
      </c>
      <c r="E397" s="1" t="n">
        <v>0.728</v>
      </c>
      <c r="F397" s="1" t="n">
        <v>0.71308017</v>
      </c>
      <c r="G397" s="1" t="n">
        <v>0.45848623</v>
      </c>
      <c r="H397" s="1" t="n">
        <v>0.807668</v>
      </c>
      <c r="L397" s="2"/>
    </row>
    <row r="398" customFormat="false" ht="15" hidden="false" customHeight="false" outlineLevel="0" collapsed="false">
      <c r="A398" s="1" t="n">
        <v>397</v>
      </c>
      <c r="B398" s="1" t="s">
        <v>404</v>
      </c>
      <c r="C398" s="1" t="n">
        <v>0.752</v>
      </c>
      <c r="D398" s="1" t="n">
        <v>0.956</v>
      </c>
      <c r="E398" s="1" t="n">
        <v>0.854</v>
      </c>
      <c r="F398" s="1" t="n">
        <v>0.83741647</v>
      </c>
      <c r="G398" s="1" t="n">
        <v>0.7232084</v>
      </c>
      <c r="H398" s="1" t="n">
        <v>0.957224</v>
      </c>
      <c r="L398" s="2"/>
    </row>
    <row r="399" customFormat="false" ht="15" hidden="false" customHeight="false" outlineLevel="0" collapsed="false">
      <c r="A399" s="1" t="n">
        <v>398</v>
      </c>
      <c r="B399" s="1" t="s">
        <v>405</v>
      </c>
      <c r="C399" s="1" t="n">
        <v>0.822</v>
      </c>
      <c r="D399" s="1" t="n">
        <v>0.822</v>
      </c>
      <c r="E399" s="1" t="n">
        <v>0.822</v>
      </c>
      <c r="F399" s="1" t="n">
        <v>0.822</v>
      </c>
      <c r="G399" s="1" t="n">
        <v>0.644</v>
      </c>
      <c r="H399" s="1" t="n">
        <v>0.910108</v>
      </c>
      <c r="L399" s="2"/>
    </row>
    <row r="400" customFormat="false" ht="15" hidden="false" customHeight="false" outlineLevel="0" collapsed="false">
      <c r="A400" s="1" t="n">
        <v>399</v>
      </c>
      <c r="B400" s="1" t="s">
        <v>406</v>
      </c>
      <c r="C400" s="1" t="n">
        <v>0.83</v>
      </c>
      <c r="D400" s="1" t="n">
        <v>0.774</v>
      </c>
      <c r="E400" s="1" t="n">
        <v>0.802</v>
      </c>
      <c r="F400" s="1" t="n">
        <v>0.807393</v>
      </c>
      <c r="G400" s="1" t="n">
        <v>0.6049493</v>
      </c>
      <c r="H400" s="1" t="n">
        <v>0.886824</v>
      </c>
      <c r="L400" s="2"/>
    </row>
    <row r="401" customFormat="false" ht="15" hidden="false" customHeight="false" outlineLevel="0" collapsed="false">
      <c r="A401" s="1" t="n">
        <v>400</v>
      </c>
      <c r="B401" s="1" t="s">
        <v>407</v>
      </c>
      <c r="C401" s="1" t="n">
        <v>0.602</v>
      </c>
      <c r="D401" s="1" t="n">
        <v>0.866</v>
      </c>
      <c r="E401" s="1" t="n">
        <v>0.734</v>
      </c>
      <c r="F401" s="1" t="n">
        <v>0.6935484</v>
      </c>
      <c r="G401" s="1" t="n">
        <v>0.48521408</v>
      </c>
      <c r="H401" s="1" t="n">
        <v>0.831176</v>
      </c>
      <c r="L401" s="2"/>
    </row>
    <row r="402" customFormat="false" ht="15" hidden="false" customHeight="false" outlineLevel="0" collapsed="false">
      <c r="A402" s="1" t="n">
        <v>401</v>
      </c>
      <c r="B402" s="1" t="s">
        <v>408</v>
      </c>
      <c r="C402" s="1" t="n">
        <v>0.682</v>
      </c>
      <c r="D402" s="1" t="n">
        <v>0.736</v>
      </c>
      <c r="E402" s="1" t="n">
        <v>0.709</v>
      </c>
      <c r="F402" s="1" t="n">
        <v>0.700925</v>
      </c>
      <c r="G402" s="1" t="n">
        <v>0.41861078</v>
      </c>
      <c r="H402" s="1" t="n">
        <v>0.78608</v>
      </c>
      <c r="L402" s="2"/>
    </row>
    <row r="403" customFormat="false" ht="15" hidden="false" customHeight="false" outlineLevel="0" collapsed="false">
      <c r="A403" s="1" t="n">
        <v>402</v>
      </c>
      <c r="B403" s="1" t="s">
        <v>409</v>
      </c>
      <c r="C403" s="1" t="n">
        <v>0.804</v>
      </c>
      <c r="D403" s="1" t="n">
        <v>0.586</v>
      </c>
      <c r="E403" s="1" t="n">
        <v>0.695</v>
      </c>
      <c r="F403" s="1" t="n">
        <v>0.72497743</v>
      </c>
      <c r="G403" s="1" t="n">
        <v>0.39961115</v>
      </c>
      <c r="H403" s="1" t="n">
        <v>0.801628</v>
      </c>
      <c r="L403" s="2"/>
    </row>
    <row r="404" customFormat="false" ht="15" hidden="false" customHeight="false" outlineLevel="0" collapsed="false">
      <c r="A404" s="1" t="n">
        <v>403</v>
      </c>
      <c r="B404" s="1" t="s">
        <v>410</v>
      </c>
      <c r="C404" s="1" t="n">
        <v>0.8</v>
      </c>
      <c r="D404" s="1" t="n">
        <v>0.688</v>
      </c>
      <c r="E404" s="1" t="n">
        <v>0.744</v>
      </c>
      <c r="F404" s="1" t="n">
        <v>0.75757575</v>
      </c>
      <c r="G404" s="1" t="n">
        <v>0.49108985</v>
      </c>
      <c r="H404" s="1" t="n">
        <v>0.831756</v>
      </c>
      <c r="L404" s="2"/>
    </row>
    <row r="405" customFormat="false" ht="15" hidden="false" customHeight="false" outlineLevel="0" collapsed="false">
      <c r="A405" s="1" t="n">
        <v>404</v>
      </c>
      <c r="B405" s="1" t="s">
        <v>411</v>
      </c>
      <c r="C405" s="1" t="n">
        <v>0.522</v>
      </c>
      <c r="D405" s="1" t="n">
        <v>0.86</v>
      </c>
      <c r="E405" s="1" t="n">
        <v>0.691</v>
      </c>
      <c r="F405" s="1" t="n">
        <v>0.62815887</v>
      </c>
      <c r="G405" s="1" t="n">
        <v>0.40588808</v>
      </c>
      <c r="H405" s="1" t="n">
        <v>0.782024</v>
      </c>
      <c r="L405" s="2"/>
    </row>
    <row r="406" customFormat="false" ht="15" hidden="false" customHeight="false" outlineLevel="0" collapsed="false">
      <c r="A406" s="1" t="n">
        <v>405</v>
      </c>
      <c r="B406" s="1" t="s">
        <v>412</v>
      </c>
      <c r="C406" s="1" t="n">
        <v>0.668</v>
      </c>
      <c r="D406" s="1" t="n">
        <v>0.848</v>
      </c>
      <c r="E406" s="1" t="n">
        <v>0.758</v>
      </c>
      <c r="F406" s="1" t="n">
        <v>0.73406595</v>
      </c>
      <c r="G406" s="1" t="n">
        <v>0.52456796</v>
      </c>
      <c r="H406" s="1" t="n">
        <v>0.845244</v>
      </c>
      <c r="L406" s="2"/>
    </row>
    <row r="407" customFormat="false" ht="15" hidden="false" customHeight="false" outlineLevel="0" collapsed="false">
      <c r="A407" s="1" t="n">
        <v>406</v>
      </c>
      <c r="B407" s="1" t="s">
        <v>413</v>
      </c>
      <c r="C407" s="1" t="n">
        <v>0.99</v>
      </c>
      <c r="D407" s="1" t="n">
        <v>0.764</v>
      </c>
      <c r="E407" s="1" t="n">
        <v>0.877</v>
      </c>
      <c r="F407" s="1" t="n">
        <v>0.88948786</v>
      </c>
      <c r="G407" s="1" t="n">
        <v>0.77402616</v>
      </c>
      <c r="H407" s="1" t="n">
        <v>0.989632</v>
      </c>
      <c r="L407" s="2"/>
    </row>
    <row r="408" customFormat="false" ht="15" hidden="false" customHeight="false" outlineLevel="0" collapsed="false">
      <c r="A408" s="1" t="n">
        <v>407</v>
      </c>
      <c r="B408" s="1" t="s">
        <v>414</v>
      </c>
      <c r="C408" s="1" t="n">
        <v>0.944</v>
      </c>
      <c r="D408" s="1" t="n">
        <v>0.662</v>
      </c>
      <c r="E408" s="1" t="n">
        <v>0.803</v>
      </c>
      <c r="F408" s="1" t="n">
        <v>0.8273444</v>
      </c>
      <c r="G408" s="1" t="n">
        <v>0.63163525</v>
      </c>
      <c r="H408" s="1" t="n">
        <v>0.943992</v>
      </c>
      <c r="L408" s="2"/>
    </row>
    <row r="409" customFormat="false" ht="15" hidden="false" customHeight="false" outlineLevel="0" collapsed="false">
      <c r="A409" s="1" t="n">
        <v>408</v>
      </c>
      <c r="B409" s="1" t="s">
        <v>415</v>
      </c>
      <c r="C409" s="1" t="n">
        <v>0.96</v>
      </c>
      <c r="D409" s="1" t="n">
        <v>0.584</v>
      </c>
      <c r="E409" s="1" t="n">
        <v>0.772</v>
      </c>
      <c r="F409" s="1" t="n">
        <v>0.8080808</v>
      </c>
      <c r="G409" s="1" t="n">
        <v>0.5870801</v>
      </c>
      <c r="H409" s="1" t="n">
        <v>0.950888</v>
      </c>
      <c r="L409" s="2"/>
    </row>
    <row r="410" customFormat="false" ht="15" hidden="false" customHeight="false" outlineLevel="0" collapsed="false">
      <c r="A410" s="1" t="n">
        <v>409</v>
      </c>
      <c r="B410" s="1" t="s">
        <v>416</v>
      </c>
      <c r="C410" s="1" t="n">
        <v>0.562</v>
      </c>
      <c r="D410" s="1" t="n">
        <v>0.914</v>
      </c>
      <c r="E410" s="1" t="n">
        <v>0.738</v>
      </c>
      <c r="F410" s="1" t="n">
        <v>0.68203884</v>
      </c>
      <c r="G410" s="1" t="n">
        <v>0.508547</v>
      </c>
      <c r="H410" s="1" t="n">
        <v>0.842508</v>
      </c>
      <c r="L410" s="2"/>
    </row>
    <row r="411" customFormat="false" ht="15" hidden="false" customHeight="false" outlineLevel="0" collapsed="false">
      <c r="A411" s="1" t="n">
        <v>410</v>
      </c>
      <c r="B411" s="1" t="s">
        <v>417</v>
      </c>
      <c r="C411" s="1" t="n">
        <v>0.598</v>
      </c>
      <c r="D411" s="1" t="n">
        <v>0.864</v>
      </c>
      <c r="E411" s="1" t="n">
        <v>0.731</v>
      </c>
      <c r="F411" s="1" t="n">
        <v>0.6897347</v>
      </c>
      <c r="G411" s="1" t="n">
        <v>0.4792665</v>
      </c>
      <c r="H411" s="1" t="n">
        <v>0.828816</v>
      </c>
      <c r="L411" s="2"/>
    </row>
    <row r="412" customFormat="false" ht="15" hidden="false" customHeight="false" outlineLevel="0" collapsed="false">
      <c r="A412" s="1" t="n">
        <v>411</v>
      </c>
      <c r="B412" s="1" t="s">
        <v>418</v>
      </c>
      <c r="C412" s="1" t="n">
        <v>0.99</v>
      </c>
      <c r="D412" s="1" t="n">
        <v>0.862</v>
      </c>
      <c r="E412" s="1" t="n">
        <v>0.926</v>
      </c>
      <c r="F412" s="1" t="n">
        <v>0.93045115</v>
      </c>
      <c r="G412" s="1" t="n">
        <v>0.85906655</v>
      </c>
      <c r="H412" s="1" t="n">
        <v>0.993236</v>
      </c>
      <c r="L412" s="2"/>
    </row>
    <row r="413" customFormat="false" ht="15" hidden="false" customHeight="false" outlineLevel="0" collapsed="false">
      <c r="A413" s="1" t="n">
        <v>412</v>
      </c>
      <c r="B413" s="1" t="s">
        <v>419</v>
      </c>
      <c r="C413" s="1" t="n">
        <v>0.986</v>
      </c>
      <c r="D413" s="1" t="n">
        <v>0.84</v>
      </c>
      <c r="E413" s="1" t="n">
        <v>0.913</v>
      </c>
      <c r="F413" s="1" t="n">
        <v>0.9189189</v>
      </c>
      <c r="G413" s="1" t="n">
        <v>0.8349468</v>
      </c>
      <c r="H413" s="1" t="n">
        <v>0.9928</v>
      </c>
      <c r="L413" s="2"/>
    </row>
    <row r="414" customFormat="false" ht="15" hidden="false" customHeight="false" outlineLevel="0" collapsed="false">
      <c r="A414" s="1" t="n">
        <v>413</v>
      </c>
      <c r="B414" s="1" t="s">
        <v>420</v>
      </c>
      <c r="C414" s="1" t="n">
        <v>0.992</v>
      </c>
      <c r="D414" s="1" t="n">
        <v>0.868</v>
      </c>
      <c r="E414" s="1" t="n">
        <v>0.93</v>
      </c>
      <c r="F414" s="1" t="n">
        <v>0.9340866</v>
      </c>
      <c r="G414" s="1" t="n">
        <v>0.8666889</v>
      </c>
      <c r="H414" s="1" t="n">
        <v>0.99434</v>
      </c>
      <c r="L414" s="2"/>
    </row>
    <row r="415" customFormat="false" ht="15" hidden="false" customHeight="false" outlineLevel="0" collapsed="false">
      <c r="A415" s="1" t="n">
        <v>414</v>
      </c>
      <c r="B415" s="1" t="s">
        <v>421</v>
      </c>
      <c r="C415" s="1" t="n">
        <v>0.808</v>
      </c>
      <c r="D415" s="1" t="n">
        <v>0.792</v>
      </c>
      <c r="E415" s="1" t="n">
        <v>0.8</v>
      </c>
      <c r="F415" s="1" t="n">
        <v>0.8015873</v>
      </c>
      <c r="G415" s="1" t="n">
        <v>0.6000768</v>
      </c>
      <c r="H415" s="1" t="n">
        <v>0.891184</v>
      </c>
      <c r="L415" s="2"/>
    </row>
    <row r="416" customFormat="false" ht="15" hidden="false" customHeight="false" outlineLevel="0" collapsed="false">
      <c r="A416" s="1" t="n">
        <v>415</v>
      </c>
      <c r="B416" s="1" t="s">
        <v>422</v>
      </c>
      <c r="C416" s="1" t="n">
        <v>0.288</v>
      </c>
      <c r="D416" s="1" t="n">
        <v>0.956</v>
      </c>
      <c r="E416" s="1" t="n">
        <v>0.622</v>
      </c>
      <c r="F416" s="1" t="n">
        <v>0.43243244</v>
      </c>
      <c r="G416" s="1" t="n">
        <v>0.32788593</v>
      </c>
      <c r="H416" s="1" t="n">
        <v>0.771708</v>
      </c>
      <c r="L416" s="2"/>
    </row>
    <row r="417" customFormat="false" ht="15" hidden="false" customHeight="false" outlineLevel="0" collapsed="false">
      <c r="A417" s="1" t="n">
        <v>416</v>
      </c>
      <c r="B417" s="1" t="s">
        <v>423</v>
      </c>
      <c r="C417" s="1" t="n">
        <v>0.662</v>
      </c>
      <c r="D417" s="1" t="n">
        <v>0.788</v>
      </c>
      <c r="E417" s="1" t="n">
        <v>0.725</v>
      </c>
      <c r="F417" s="1" t="n">
        <v>0.7065101</v>
      </c>
      <c r="G417" s="1" t="n">
        <v>0.4536152</v>
      </c>
      <c r="H417" s="1" t="n">
        <v>0.819932</v>
      </c>
      <c r="L417" s="2"/>
    </row>
    <row r="418" customFormat="false" ht="15" hidden="false" customHeight="false" outlineLevel="0" collapsed="false">
      <c r="A418" s="1" t="n">
        <v>417</v>
      </c>
      <c r="B418" s="1" t="s">
        <v>424</v>
      </c>
      <c r="C418" s="1" t="n">
        <v>0.716</v>
      </c>
      <c r="D418" s="1" t="n">
        <v>0.832</v>
      </c>
      <c r="E418" s="1" t="n">
        <v>0.774</v>
      </c>
      <c r="F418" s="1" t="n">
        <v>0.7600849</v>
      </c>
      <c r="G418" s="1" t="n">
        <v>0.55172455</v>
      </c>
      <c r="H418" s="1" t="n">
        <v>0.855864</v>
      </c>
      <c r="L418" s="2"/>
    </row>
    <row r="419" customFormat="false" ht="15" hidden="false" customHeight="false" outlineLevel="0" collapsed="false">
      <c r="A419" s="1" t="n">
        <v>418</v>
      </c>
      <c r="B419" s="1" t="s">
        <v>425</v>
      </c>
      <c r="C419" s="1" t="n">
        <v>0.77</v>
      </c>
      <c r="D419" s="1" t="n">
        <v>0.82</v>
      </c>
      <c r="E419" s="1" t="n">
        <v>0.795</v>
      </c>
      <c r="F419" s="1" t="n">
        <v>0.7897436</v>
      </c>
      <c r="G419" s="1" t="n">
        <v>0.5907389</v>
      </c>
      <c r="H419" s="1" t="n">
        <v>0.87233</v>
      </c>
      <c r="L419" s="2"/>
    </row>
    <row r="420" customFormat="false" ht="15" hidden="false" customHeight="false" outlineLevel="0" collapsed="false">
      <c r="A420" s="1" t="n">
        <v>419</v>
      </c>
      <c r="B420" s="1" t="s">
        <v>426</v>
      </c>
      <c r="C420" s="1" t="n">
        <v>0.728</v>
      </c>
      <c r="D420" s="1" t="n">
        <v>0.73</v>
      </c>
      <c r="E420" s="1" t="n">
        <v>0.729</v>
      </c>
      <c r="F420" s="1" t="n">
        <v>0.7287287</v>
      </c>
      <c r="G420" s="1" t="n">
        <v>0.45800093</v>
      </c>
      <c r="H420" s="1" t="n">
        <v>0.822906</v>
      </c>
      <c r="L420" s="2"/>
    </row>
    <row r="421" customFormat="false" ht="15" hidden="false" customHeight="false" outlineLevel="0" collapsed="false">
      <c r="A421" s="1" t="n">
        <v>420</v>
      </c>
      <c r="B421" s="1" t="s">
        <v>427</v>
      </c>
      <c r="C421" s="1" t="n">
        <v>0.702</v>
      </c>
      <c r="D421" s="1" t="n">
        <v>0.694</v>
      </c>
      <c r="E421" s="1" t="n">
        <v>0.698</v>
      </c>
      <c r="F421" s="1" t="n">
        <v>0.6992032</v>
      </c>
      <c r="G421" s="1" t="n">
        <v>0.3960127</v>
      </c>
      <c r="H421" s="1" t="n">
        <v>0.77382</v>
      </c>
      <c r="L421" s="2"/>
    </row>
    <row r="422" customFormat="false" ht="15" hidden="false" customHeight="false" outlineLevel="0" collapsed="false">
      <c r="A422" s="1" t="n">
        <v>421</v>
      </c>
      <c r="B422" s="1" t="s">
        <v>428</v>
      </c>
      <c r="C422" s="1" t="n">
        <v>0.584</v>
      </c>
      <c r="D422" s="1" t="n">
        <v>0.778</v>
      </c>
      <c r="E422" s="1" t="n">
        <v>0.681</v>
      </c>
      <c r="F422" s="1" t="n">
        <v>0.6467331</v>
      </c>
      <c r="G422" s="1" t="n">
        <v>0.36901063</v>
      </c>
      <c r="H422" s="1" t="n">
        <v>0.744352</v>
      </c>
      <c r="L422" s="2"/>
    </row>
    <row r="423" customFormat="false" ht="15" hidden="false" customHeight="false" outlineLevel="0" collapsed="false">
      <c r="A423" s="1" t="n">
        <v>422</v>
      </c>
      <c r="B423" s="1" t="s">
        <v>429</v>
      </c>
      <c r="C423" s="1" t="n">
        <v>1</v>
      </c>
      <c r="D423" s="1" t="n">
        <v>0.922</v>
      </c>
      <c r="E423" s="1" t="n">
        <v>0.961</v>
      </c>
      <c r="F423" s="1" t="n">
        <v>0.9624639</v>
      </c>
      <c r="G423" s="1" t="n">
        <v>0.92481756</v>
      </c>
      <c r="H423" s="1" t="n">
        <v>0.997296</v>
      </c>
      <c r="L423" s="2"/>
    </row>
    <row r="424" customFormat="false" ht="15" hidden="false" customHeight="false" outlineLevel="0" collapsed="false">
      <c r="A424" s="1" t="n">
        <v>423</v>
      </c>
      <c r="B424" s="1" t="s">
        <v>430</v>
      </c>
      <c r="C424" s="1" t="n">
        <v>0.818</v>
      </c>
      <c r="D424" s="1" t="n">
        <v>0.674</v>
      </c>
      <c r="E424" s="1" t="n">
        <v>0.746</v>
      </c>
      <c r="F424" s="1" t="n">
        <v>0.7630597</v>
      </c>
      <c r="G424" s="1" t="n">
        <v>0.49718177</v>
      </c>
      <c r="H424" s="1" t="n">
        <v>0.84074</v>
      </c>
      <c r="L424" s="2"/>
    </row>
    <row r="425" customFormat="false" ht="15" hidden="false" customHeight="false" outlineLevel="0" collapsed="false">
      <c r="A425" s="1" t="n">
        <v>424</v>
      </c>
      <c r="B425" s="1" t="s">
        <v>431</v>
      </c>
      <c r="C425" s="1" t="n">
        <v>1</v>
      </c>
      <c r="D425" s="1" t="n">
        <v>0.936</v>
      </c>
      <c r="E425" s="1" t="n">
        <v>0.968</v>
      </c>
      <c r="F425" s="1" t="n">
        <v>0.96899223</v>
      </c>
      <c r="G425" s="1" t="n">
        <v>0.9379228</v>
      </c>
      <c r="H425" s="1" t="n">
        <v>0.998368</v>
      </c>
      <c r="L425" s="2"/>
    </row>
    <row r="426" customFormat="false" ht="15" hidden="false" customHeight="false" outlineLevel="0" collapsed="false">
      <c r="A426" s="1" t="n">
        <v>425</v>
      </c>
      <c r="B426" s="1" t="s">
        <v>432</v>
      </c>
      <c r="C426" s="1" t="n">
        <v>0.882</v>
      </c>
      <c r="D426" s="1" t="n">
        <v>0.798</v>
      </c>
      <c r="E426" s="1" t="n">
        <v>0.84</v>
      </c>
      <c r="F426" s="1" t="n">
        <v>0.84644914</v>
      </c>
      <c r="G426" s="1" t="n">
        <v>0.6824118</v>
      </c>
      <c r="H426" s="1" t="n">
        <v>0.94308</v>
      </c>
      <c r="L426" s="2"/>
    </row>
    <row r="427" customFormat="false" ht="15" hidden="false" customHeight="false" outlineLevel="0" collapsed="false">
      <c r="A427" s="1" t="n">
        <v>426</v>
      </c>
      <c r="B427" s="1" t="s">
        <v>433</v>
      </c>
      <c r="C427" s="1" t="n">
        <v>0.854</v>
      </c>
      <c r="D427" s="1" t="n">
        <v>0.81</v>
      </c>
      <c r="E427" s="1" t="n">
        <v>0.832</v>
      </c>
      <c r="F427" s="1" t="n">
        <v>0.8356164</v>
      </c>
      <c r="G427" s="1" t="n">
        <v>0.66464365</v>
      </c>
      <c r="H427" s="1" t="n">
        <v>0.9138</v>
      </c>
      <c r="L427" s="2"/>
    </row>
    <row r="428" customFormat="false" ht="15" hidden="false" customHeight="false" outlineLevel="0" collapsed="false">
      <c r="A428" s="1" t="n">
        <v>427</v>
      </c>
      <c r="B428" s="1" t="s">
        <v>434</v>
      </c>
      <c r="C428" s="1" t="n">
        <v>0.966</v>
      </c>
      <c r="D428" s="1" t="n">
        <v>0.822</v>
      </c>
      <c r="E428" s="1" t="n">
        <v>0.894</v>
      </c>
      <c r="F428" s="1" t="n">
        <v>0.9011194</v>
      </c>
      <c r="G428" s="1" t="n">
        <v>0.7962993</v>
      </c>
      <c r="H428" s="1" t="n">
        <v>0.976276</v>
      </c>
      <c r="L428" s="2"/>
    </row>
    <row r="429" customFormat="false" ht="15" hidden="false" customHeight="false" outlineLevel="0" collapsed="false">
      <c r="A429" s="1" t="n">
        <v>428</v>
      </c>
      <c r="B429" s="1" t="s">
        <v>435</v>
      </c>
      <c r="C429" s="1" t="n">
        <v>0.804</v>
      </c>
      <c r="D429" s="1" t="n">
        <v>0.736</v>
      </c>
      <c r="E429" s="1" t="n">
        <v>0.77</v>
      </c>
      <c r="F429" s="1" t="n">
        <v>0.77756286</v>
      </c>
      <c r="G429" s="1" t="n">
        <v>0.54125285</v>
      </c>
      <c r="H429" s="1" t="n">
        <v>0.858564</v>
      </c>
      <c r="L429" s="2"/>
    </row>
    <row r="430" customFormat="false" ht="15" hidden="false" customHeight="false" outlineLevel="0" collapsed="false">
      <c r="A430" s="1" t="n">
        <v>429</v>
      </c>
      <c r="B430" s="1" t="s">
        <v>436</v>
      </c>
      <c r="C430" s="1" t="n">
        <v>0.806</v>
      </c>
      <c r="D430" s="1" t="n">
        <v>0.726</v>
      </c>
      <c r="E430" s="1" t="n">
        <v>0.766</v>
      </c>
      <c r="F430" s="1" t="n">
        <v>0.775</v>
      </c>
      <c r="G430" s="1" t="n">
        <v>0.5337106</v>
      </c>
      <c r="H430" s="1" t="n">
        <v>0.859964</v>
      </c>
      <c r="L430" s="2"/>
    </row>
    <row r="431" customFormat="false" ht="15" hidden="false" customHeight="false" outlineLevel="0" collapsed="false">
      <c r="A431" s="1" t="n">
        <v>430</v>
      </c>
      <c r="B431" s="1" t="s">
        <v>437</v>
      </c>
      <c r="C431" s="1" t="n">
        <v>0.7</v>
      </c>
      <c r="D431" s="1" t="n">
        <v>0.84</v>
      </c>
      <c r="E431" s="1" t="n">
        <v>0.77</v>
      </c>
      <c r="F431" s="1" t="n">
        <v>0.75268817</v>
      </c>
      <c r="G431" s="1" t="n">
        <v>0.5453711</v>
      </c>
      <c r="H431" s="1" t="n">
        <v>0.850412</v>
      </c>
      <c r="L431" s="2"/>
    </row>
    <row r="432" customFormat="false" ht="15" hidden="false" customHeight="false" outlineLevel="0" collapsed="false">
      <c r="A432" s="1" t="n">
        <v>431</v>
      </c>
      <c r="B432" s="1" t="s">
        <v>438</v>
      </c>
      <c r="C432" s="1" t="n">
        <v>0.594</v>
      </c>
      <c r="D432" s="1" t="n">
        <v>0.798</v>
      </c>
      <c r="E432" s="1" t="n">
        <v>0.696</v>
      </c>
      <c r="F432" s="1" t="n">
        <v>0.66146994</v>
      </c>
      <c r="G432" s="1" t="n">
        <v>0.4004205</v>
      </c>
      <c r="H432" s="1" t="n">
        <v>0.779192</v>
      </c>
      <c r="L432" s="2"/>
    </row>
    <row r="433" customFormat="false" ht="15" hidden="false" customHeight="false" outlineLevel="0" collapsed="false">
      <c r="A433" s="1" t="n">
        <v>432</v>
      </c>
      <c r="B433" s="1" t="s">
        <v>439</v>
      </c>
      <c r="C433" s="1" t="n">
        <v>0.808</v>
      </c>
      <c r="D433" s="1" t="n">
        <v>0.708</v>
      </c>
      <c r="E433" s="1" t="n">
        <v>0.758</v>
      </c>
      <c r="F433" s="1" t="n">
        <v>0.7695238</v>
      </c>
      <c r="G433" s="1" t="n">
        <v>0.5185995</v>
      </c>
      <c r="H433" s="1" t="n">
        <v>0.835728</v>
      </c>
      <c r="L433" s="2"/>
    </row>
    <row r="434" customFormat="false" ht="15" hidden="false" customHeight="false" outlineLevel="0" collapsed="false">
      <c r="A434" s="1" t="n">
        <v>433</v>
      </c>
      <c r="B434" s="1" t="s">
        <v>440</v>
      </c>
      <c r="C434" s="1" t="n">
        <v>0.662</v>
      </c>
      <c r="D434" s="1" t="n">
        <v>0.84</v>
      </c>
      <c r="E434" s="1" t="n">
        <v>0.751</v>
      </c>
      <c r="F434" s="1" t="n">
        <v>0.72667396</v>
      </c>
      <c r="G434" s="1" t="n">
        <v>0.5101468</v>
      </c>
      <c r="H434" s="1" t="n">
        <v>0.847136</v>
      </c>
      <c r="L434" s="2"/>
    </row>
    <row r="435" customFormat="false" ht="15" hidden="false" customHeight="false" outlineLevel="0" collapsed="false">
      <c r="A435" s="1" t="n">
        <v>434</v>
      </c>
      <c r="B435" s="1" t="s">
        <v>441</v>
      </c>
      <c r="C435" s="1" t="n">
        <v>0.596</v>
      </c>
      <c r="D435" s="1" t="n">
        <v>0.802</v>
      </c>
      <c r="E435" s="1" t="n">
        <v>0.699</v>
      </c>
      <c r="F435" s="1" t="n">
        <v>0.664437</v>
      </c>
      <c r="G435" s="1" t="n">
        <v>0.4067234</v>
      </c>
      <c r="H435" s="1" t="n">
        <v>0.766892</v>
      </c>
      <c r="L435" s="2"/>
    </row>
    <row r="436" customFormat="false" ht="15" hidden="false" customHeight="false" outlineLevel="0" collapsed="false">
      <c r="A436" s="1" t="n">
        <v>435</v>
      </c>
      <c r="B436" s="1" t="s">
        <v>442</v>
      </c>
      <c r="C436" s="1" t="n">
        <v>0.556</v>
      </c>
      <c r="D436" s="1" t="n">
        <v>0.798</v>
      </c>
      <c r="E436" s="1" t="n">
        <v>0.677</v>
      </c>
      <c r="F436" s="1" t="n">
        <v>0.63253695</v>
      </c>
      <c r="G436" s="1" t="n">
        <v>0.36484456</v>
      </c>
      <c r="H436" s="1" t="n">
        <v>0.764296</v>
      </c>
      <c r="L436" s="2"/>
    </row>
    <row r="437" customFormat="false" ht="15" hidden="false" customHeight="false" outlineLevel="0" collapsed="false">
      <c r="A437" s="1" t="n">
        <v>436</v>
      </c>
      <c r="B437" s="1" t="s">
        <v>443</v>
      </c>
      <c r="C437" s="1" t="n">
        <v>0.582</v>
      </c>
      <c r="D437" s="1" t="n">
        <v>0.902</v>
      </c>
      <c r="E437" s="1" t="n">
        <v>0.742</v>
      </c>
      <c r="F437" s="1" t="n">
        <v>0.69285715</v>
      </c>
      <c r="G437" s="1" t="n">
        <v>0.5108624</v>
      </c>
      <c r="H437" s="1" t="n">
        <v>0.857772</v>
      </c>
      <c r="L437" s="2"/>
    </row>
    <row r="438" customFormat="false" ht="15" hidden="false" customHeight="false" outlineLevel="0" collapsed="false">
      <c r="A438" s="1" t="n">
        <v>437</v>
      </c>
      <c r="B438" s="1" t="s">
        <v>444</v>
      </c>
      <c r="C438" s="1" t="n">
        <v>0.74</v>
      </c>
      <c r="D438" s="1" t="n">
        <v>0.768</v>
      </c>
      <c r="E438" s="1" t="n">
        <v>0.754</v>
      </c>
      <c r="F438" s="1" t="n">
        <v>0.7505071</v>
      </c>
      <c r="G438" s="1" t="n">
        <v>0.5081993</v>
      </c>
      <c r="H438" s="1" t="n">
        <v>0.829148</v>
      </c>
      <c r="L438" s="2"/>
    </row>
    <row r="439" customFormat="false" ht="15" hidden="false" customHeight="false" outlineLevel="0" collapsed="false">
      <c r="A439" s="1" t="n">
        <v>438</v>
      </c>
      <c r="B439" s="1" t="s">
        <v>445</v>
      </c>
      <c r="C439" s="1" t="n">
        <v>0.708</v>
      </c>
      <c r="D439" s="1" t="n">
        <v>0.786</v>
      </c>
      <c r="E439" s="1" t="n">
        <v>0.747</v>
      </c>
      <c r="F439" s="1" t="n">
        <v>0.73673254</v>
      </c>
      <c r="G439" s="1" t="n">
        <v>0.49550962</v>
      </c>
      <c r="H439" s="1" t="n">
        <v>0.834252</v>
      </c>
      <c r="L439" s="2"/>
    </row>
    <row r="440" customFormat="false" ht="15" hidden="false" customHeight="false" outlineLevel="0" collapsed="false">
      <c r="A440" s="1" t="n">
        <v>439</v>
      </c>
      <c r="B440" s="1" t="s">
        <v>446</v>
      </c>
      <c r="C440" s="1" t="n">
        <v>0.724</v>
      </c>
      <c r="D440" s="1" t="n">
        <v>0.774</v>
      </c>
      <c r="E440" s="1" t="n">
        <v>0.749</v>
      </c>
      <c r="F440" s="1" t="n">
        <v>0.7425641</v>
      </c>
      <c r="G440" s="1" t="n">
        <v>0.49862364</v>
      </c>
      <c r="H440" s="1" t="n">
        <v>0.830544</v>
      </c>
      <c r="L440" s="2"/>
    </row>
    <row r="441" customFormat="false" ht="15" hidden="false" customHeight="false" outlineLevel="0" collapsed="false">
      <c r="A441" s="1" t="n">
        <v>440</v>
      </c>
      <c r="B441" s="1" t="s">
        <v>447</v>
      </c>
      <c r="C441" s="1" t="n">
        <v>0.652</v>
      </c>
      <c r="D441" s="1" t="n">
        <v>0.856</v>
      </c>
      <c r="E441" s="1" t="n">
        <v>0.754</v>
      </c>
      <c r="F441" s="1" t="n">
        <v>0.7260579</v>
      </c>
      <c r="G441" s="1" t="n">
        <v>0.51891226</v>
      </c>
      <c r="H441" s="1" t="n">
        <v>0.849136</v>
      </c>
      <c r="L441" s="2"/>
    </row>
    <row r="442" customFormat="false" ht="15" hidden="false" customHeight="false" outlineLevel="0" collapsed="false">
      <c r="A442" s="1" t="n">
        <v>441</v>
      </c>
      <c r="B442" s="1" t="s">
        <v>448</v>
      </c>
      <c r="C442" s="1" t="n">
        <v>0.68</v>
      </c>
      <c r="D442" s="1" t="n">
        <v>0.794</v>
      </c>
      <c r="E442" s="1" t="n">
        <v>0.737</v>
      </c>
      <c r="F442" s="1" t="n">
        <v>0.72110283</v>
      </c>
      <c r="G442" s="1" t="n">
        <v>0.47711042</v>
      </c>
      <c r="H442" s="1" t="n">
        <v>0.818032</v>
      </c>
      <c r="L442" s="2"/>
    </row>
    <row r="443" customFormat="false" ht="15" hidden="false" customHeight="false" outlineLevel="0" collapsed="false">
      <c r="A443" s="1" t="n">
        <v>442</v>
      </c>
      <c r="B443" s="1" t="s">
        <v>449</v>
      </c>
      <c r="C443" s="1" t="n">
        <v>0.704</v>
      </c>
      <c r="D443" s="1" t="n">
        <v>0.674</v>
      </c>
      <c r="E443" s="1" t="n">
        <v>0.689</v>
      </c>
      <c r="F443" s="1" t="n">
        <v>0.69359607</v>
      </c>
      <c r="G443" s="1" t="n">
        <v>0.3781702</v>
      </c>
      <c r="H443" s="1" t="n">
        <v>0.751484</v>
      </c>
      <c r="L443" s="2"/>
    </row>
    <row r="444" customFormat="false" ht="15" hidden="false" customHeight="false" outlineLevel="0" collapsed="false">
      <c r="A444" s="1" t="n">
        <v>443</v>
      </c>
      <c r="B444" s="1" t="s">
        <v>450</v>
      </c>
      <c r="C444" s="1" t="n">
        <v>0.988</v>
      </c>
      <c r="D444" s="1" t="n">
        <v>0.878</v>
      </c>
      <c r="E444" s="1" t="n">
        <v>0.933</v>
      </c>
      <c r="F444" s="1" t="n">
        <v>0.9364929</v>
      </c>
      <c r="G444" s="1" t="n">
        <v>0.87128735</v>
      </c>
      <c r="H444" s="1" t="n">
        <v>0.992468</v>
      </c>
      <c r="L444" s="2"/>
    </row>
    <row r="445" customFormat="false" ht="15" hidden="false" customHeight="false" outlineLevel="0" collapsed="false">
      <c r="A445" s="1" t="n">
        <v>444</v>
      </c>
      <c r="B445" s="1" t="s">
        <v>451</v>
      </c>
      <c r="C445" s="1" t="n">
        <v>0.842</v>
      </c>
      <c r="D445" s="1" t="n">
        <v>0.822</v>
      </c>
      <c r="E445" s="1" t="n">
        <v>0.832</v>
      </c>
      <c r="F445" s="1" t="n">
        <v>0.83366334</v>
      </c>
      <c r="G445" s="1" t="n">
        <v>0.66413283</v>
      </c>
      <c r="H445" s="1" t="n">
        <v>0.9154</v>
      </c>
      <c r="L445" s="2"/>
    </row>
    <row r="446" customFormat="false" ht="15" hidden="false" customHeight="false" outlineLevel="0" collapsed="false">
      <c r="A446" s="1" t="n">
        <v>445</v>
      </c>
      <c r="B446" s="1" t="s">
        <v>452</v>
      </c>
      <c r="C446" s="1" t="n">
        <v>0.864</v>
      </c>
      <c r="D446" s="1" t="n">
        <v>0.75</v>
      </c>
      <c r="E446" s="1" t="n">
        <v>0.807</v>
      </c>
      <c r="F446" s="1" t="n">
        <v>0.8174078</v>
      </c>
      <c r="G446" s="1" t="n">
        <v>0.61802906</v>
      </c>
      <c r="H446" s="1" t="n">
        <v>0.89786</v>
      </c>
      <c r="L446" s="2"/>
    </row>
    <row r="447" customFormat="false" ht="15" hidden="false" customHeight="false" outlineLevel="0" collapsed="false">
      <c r="A447" s="1" t="n">
        <v>446</v>
      </c>
      <c r="B447" s="1" t="s">
        <v>453</v>
      </c>
      <c r="C447" s="1" t="n">
        <v>0.722</v>
      </c>
      <c r="D447" s="1" t="n">
        <v>0.69</v>
      </c>
      <c r="E447" s="1" t="n">
        <v>0.706</v>
      </c>
      <c r="F447" s="1" t="n">
        <v>0.71062994</v>
      </c>
      <c r="G447" s="1" t="n">
        <v>0.4122111</v>
      </c>
      <c r="H447" s="1" t="n">
        <v>0.7844</v>
      </c>
      <c r="L447" s="2"/>
    </row>
    <row r="448" customFormat="false" ht="15" hidden="false" customHeight="false" outlineLevel="0" collapsed="false">
      <c r="A448" s="1" t="n">
        <v>447</v>
      </c>
      <c r="B448" s="1" t="s">
        <v>454</v>
      </c>
      <c r="C448" s="1" t="n">
        <v>0.57</v>
      </c>
      <c r="D448" s="1" t="n">
        <v>0.85</v>
      </c>
      <c r="E448" s="1" t="n">
        <v>0.71</v>
      </c>
      <c r="F448" s="1" t="n">
        <v>0.6627907</v>
      </c>
      <c r="G448" s="1" t="n">
        <v>0.4375</v>
      </c>
      <c r="H448" s="1" t="n">
        <v>0.78526</v>
      </c>
      <c r="L448" s="2"/>
    </row>
    <row r="449" customFormat="false" ht="15" hidden="false" customHeight="false" outlineLevel="0" collapsed="false">
      <c r="A449" s="1" t="n">
        <v>448</v>
      </c>
      <c r="B449" s="1" t="s">
        <v>455</v>
      </c>
      <c r="C449" s="1" t="n">
        <v>0.592</v>
      </c>
      <c r="D449" s="1" t="n">
        <v>0.814</v>
      </c>
      <c r="E449" s="1" t="n">
        <v>0.703</v>
      </c>
      <c r="F449" s="1" t="n">
        <v>0.66591674</v>
      </c>
      <c r="G449" s="1" t="n">
        <v>0.41639033</v>
      </c>
      <c r="H449" s="1" t="n">
        <v>0.782284</v>
      </c>
      <c r="L449" s="2"/>
    </row>
    <row r="450" customFormat="false" ht="15" hidden="false" customHeight="false" outlineLevel="0" collapsed="false">
      <c r="A450" s="1" t="n">
        <v>449</v>
      </c>
      <c r="B450" s="1" t="s">
        <v>456</v>
      </c>
      <c r="C450" s="1" t="n">
        <v>0.332</v>
      </c>
      <c r="D450" s="1" t="n">
        <v>0.94</v>
      </c>
      <c r="E450" s="1" t="n">
        <v>0.636</v>
      </c>
      <c r="F450" s="1" t="n">
        <v>0.4770115</v>
      </c>
      <c r="G450" s="1" t="n">
        <v>0.3425964</v>
      </c>
      <c r="H450" s="1" t="n">
        <v>0.78288</v>
      </c>
      <c r="L450" s="2"/>
    </row>
    <row r="451" customFormat="false" ht="15" hidden="false" customHeight="false" outlineLevel="0" collapsed="false">
      <c r="A451" s="1" t="n">
        <v>450</v>
      </c>
      <c r="B451" s="1" t="s">
        <v>457</v>
      </c>
      <c r="C451" s="1" t="n">
        <v>0.516</v>
      </c>
      <c r="D451" s="1" t="n">
        <v>0.854</v>
      </c>
      <c r="E451" s="1" t="n">
        <v>0.685</v>
      </c>
      <c r="F451" s="1" t="n">
        <v>0.6209386</v>
      </c>
      <c r="G451" s="1" t="n">
        <v>0.39313766</v>
      </c>
      <c r="H451" s="1" t="n">
        <v>0.773224</v>
      </c>
      <c r="L451" s="2"/>
    </row>
    <row r="452" customFormat="false" ht="15" hidden="false" customHeight="false" outlineLevel="0" collapsed="false">
      <c r="A452" s="1" t="n">
        <v>451</v>
      </c>
      <c r="B452" s="1" t="s">
        <v>458</v>
      </c>
      <c r="C452" s="1" t="n">
        <v>0.22</v>
      </c>
      <c r="D452" s="1" t="n">
        <v>0.98</v>
      </c>
      <c r="E452" s="1" t="n">
        <v>0.6</v>
      </c>
      <c r="F452" s="1" t="n">
        <v>0.3548387</v>
      </c>
      <c r="G452" s="1" t="n">
        <v>0.30772874</v>
      </c>
      <c r="H452" s="1" t="n">
        <v>0.779996</v>
      </c>
      <c r="L452" s="2"/>
    </row>
    <row r="453" customFormat="false" ht="15" hidden="false" customHeight="false" outlineLevel="0" collapsed="false">
      <c r="A453" s="1" t="n">
        <v>452</v>
      </c>
      <c r="B453" s="1" t="s">
        <v>459</v>
      </c>
      <c r="C453" s="1" t="n">
        <v>0.938</v>
      </c>
      <c r="D453" s="1" t="n">
        <v>0.848</v>
      </c>
      <c r="E453" s="1" t="n">
        <v>0.893</v>
      </c>
      <c r="F453" s="1" t="n">
        <v>0.8976077</v>
      </c>
      <c r="G453" s="1" t="n">
        <v>0.78920275</v>
      </c>
      <c r="H453" s="1" t="n">
        <v>0.95146</v>
      </c>
      <c r="L453" s="2"/>
    </row>
    <row r="454" customFormat="false" ht="15" hidden="false" customHeight="false" outlineLevel="0" collapsed="false">
      <c r="A454" s="1" t="n">
        <v>453</v>
      </c>
      <c r="B454" s="1" t="s">
        <v>460</v>
      </c>
      <c r="C454" s="1" t="n">
        <v>0.87</v>
      </c>
      <c r="D454" s="1" t="n">
        <v>0.868</v>
      </c>
      <c r="E454" s="1" t="n">
        <v>0.869</v>
      </c>
      <c r="F454" s="1" t="n">
        <v>0.86913085</v>
      </c>
      <c r="G454" s="1" t="n">
        <v>0.73800147</v>
      </c>
      <c r="H454" s="1" t="n">
        <v>0.937756</v>
      </c>
      <c r="L454" s="2"/>
    </row>
    <row r="455" customFormat="false" ht="15" hidden="false" customHeight="false" outlineLevel="0" collapsed="false">
      <c r="A455" s="1" t="n">
        <v>454</v>
      </c>
      <c r="B455" s="1" t="s">
        <v>461</v>
      </c>
      <c r="C455" s="1" t="n">
        <v>0.71</v>
      </c>
      <c r="D455" s="1" t="n">
        <v>0.716</v>
      </c>
      <c r="E455" s="1" t="n">
        <v>0.713</v>
      </c>
      <c r="F455" s="1" t="n">
        <v>0.7121364</v>
      </c>
      <c r="G455" s="1" t="n">
        <v>0.42600766</v>
      </c>
      <c r="H455" s="1" t="n">
        <v>0.789536</v>
      </c>
      <c r="L455" s="2"/>
    </row>
    <row r="456" customFormat="false" ht="15" hidden="false" customHeight="false" outlineLevel="0" collapsed="false">
      <c r="A456" s="1" t="n">
        <v>455</v>
      </c>
      <c r="B456" s="1" t="s">
        <v>462</v>
      </c>
      <c r="C456" s="1" t="n">
        <v>0.906</v>
      </c>
      <c r="D456" s="1" t="n">
        <v>0.734</v>
      </c>
      <c r="E456" s="1" t="n">
        <v>0.82</v>
      </c>
      <c r="F456" s="1" t="n">
        <v>0.83425415</v>
      </c>
      <c r="G456" s="1" t="n">
        <v>0.6496823</v>
      </c>
      <c r="H456" s="1" t="n">
        <v>0.922488</v>
      </c>
      <c r="L456" s="2"/>
    </row>
    <row r="457" customFormat="false" ht="15" hidden="false" customHeight="false" outlineLevel="0" collapsed="false">
      <c r="A457" s="1" t="n">
        <v>456</v>
      </c>
      <c r="B457" s="1" t="s">
        <v>463</v>
      </c>
      <c r="C457" s="1" t="n">
        <v>0.84</v>
      </c>
      <c r="D457" s="1" t="n">
        <v>0.872</v>
      </c>
      <c r="E457" s="1" t="n">
        <v>0.856</v>
      </c>
      <c r="F457" s="1" t="n">
        <v>0.85365856</v>
      </c>
      <c r="G457" s="1" t="n">
        <v>0.7123648</v>
      </c>
      <c r="H457" s="1" t="n">
        <v>0.93326</v>
      </c>
      <c r="L457" s="2"/>
    </row>
    <row r="458" customFormat="false" ht="15" hidden="false" customHeight="false" outlineLevel="0" collapsed="false">
      <c r="A458" s="1" t="n">
        <v>457</v>
      </c>
      <c r="B458" s="1" t="s">
        <v>464</v>
      </c>
      <c r="C458" s="1" t="n">
        <v>0.826</v>
      </c>
      <c r="D458" s="1" t="n">
        <v>0.82</v>
      </c>
      <c r="E458" s="1" t="n">
        <v>0.823</v>
      </c>
      <c r="F458" s="1" t="n">
        <v>0.8235294</v>
      </c>
      <c r="G458" s="1" t="n">
        <v>0.64601165</v>
      </c>
      <c r="H458" s="1" t="n">
        <v>0.909232</v>
      </c>
      <c r="L458" s="2"/>
    </row>
    <row r="459" customFormat="false" ht="15" hidden="false" customHeight="false" outlineLevel="0" collapsed="false">
      <c r="A459" s="1" t="n">
        <v>458</v>
      </c>
      <c r="B459" s="1" t="s">
        <v>465</v>
      </c>
      <c r="C459" s="1" t="n">
        <v>0.986</v>
      </c>
      <c r="D459" s="1" t="n">
        <v>0.776</v>
      </c>
      <c r="E459" s="1" t="n">
        <v>0.881</v>
      </c>
      <c r="F459" s="1" t="n">
        <v>0.8923077</v>
      </c>
      <c r="G459" s="1" t="n">
        <v>0.77937907</v>
      </c>
      <c r="H459" s="1" t="n">
        <v>0.98542</v>
      </c>
      <c r="L459" s="2"/>
    </row>
    <row r="460" customFormat="false" ht="15" hidden="false" customHeight="false" outlineLevel="0" collapsed="false">
      <c r="A460" s="1" t="n">
        <v>459</v>
      </c>
      <c r="B460" s="1" t="s">
        <v>466</v>
      </c>
      <c r="C460" s="1" t="n">
        <v>0.86</v>
      </c>
      <c r="D460" s="1" t="n">
        <v>0.782</v>
      </c>
      <c r="E460" s="1" t="n">
        <v>0.821</v>
      </c>
      <c r="F460" s="1" t="n">
        <v>0.827719</v>
      </c>
      <c r="G460" s="1" t="n">
        <v>0.6439619</v>
      </c>
      <c r="H460" s="1" t="n">
        <v>0.914376</v>
      </c>
      <c r="L460" s="2"/>
    </row>
    <row r="461" customFormat="false" ht="15" hidden="false" customHeight="false" outlineLevel="0" collapsed="false">
      <c r="A461" s="1" t="n">
        <v>460</v>
      </c>
      <c r="B461" s="1" t="s">
        <v>467</v>
      </c>
      <c r="C461" s="1" t="n">
        <v>0.992</v>
      </c>
      <c r="D461" s="1" t="n">
        <v>0.954</v>
      </c>
      <c r="E461" s="1" t="n">
        <v>0.973</v>
      </c>
      <c r="F461" s="1" t="n">
        <v>0.9735034</v>
      </c>
      <c r="G461" s="1" t="n">
        <v>0.9466838</v>
      </c>
      <c r="H461" s="1" t="n">
        <v>0.996528</v>
      </c>
      <c r="L461" s="2"/>
    </row>
    <row r="462" customFormat="false" ht="15" hidden="false" customHeight="false" outlineLevel="0" collapsed="false">
      <c r="A462" s="1" t="n">
        <v>461</v>
      </c>
      <c r="B462" s="1" t="s">
        <v>468</v>
      </c>
      <c r="C462" s="1" t="n">
        <v>0.988</v>
      </c>
      <c r="D462" s="1" t="n">
        <v>0.908</v>
      </c>
      <c r="E462" s="1" t="n">
        <v>0.948</v>
      </c>
      <c r="F462" s="1" t="n">
        <v>0.95</v>
      </c>
      <c r="G462" s="1" t="n">
        <v>0.898881</v>
      </c>
      <c r="H462" s="1" t="n">
        <v>0.992924</v>
      </c>
      <c r="L462" s="2"/>
    </row>
    <row r="463" customFormat="false" ht="15" hidden="false" customHeight="false" outlineLevel="0" collapsed="false">
      <c r="A463" s="1" t="n">
        <v>462</v>
      </c>
      <c r="B463" s="1" t="s">
        <v>469</v>
      </c>
      <c r="C463" s="1" t="n">
        <v>0.98</v>
      </c>
      <c r="D463" s="1" t="n">
        <v>0.862</v>
      </c>
      <c r="E463" s="1" t="n">
        <v>0.921</v>
      </c>
      <c r="F463" s="1" t="n">
        <v>0.92540133</v>
      </c>
      <c r="G463" s="1" t="n">
        <v>0.84792393</v>
      </c>
      <c r="H463" s="1" t="n">
        <v>0.985756</v>
      </c>
      <c r="L463" s="2"/>
    </row>
    <row r="464" customFormat="false" ht="15" hidden="false" customHeight="false" outlineLevel="0" collapsed="false">
      <c r="A464" s="1" t="n">
        <v>463</v>
      </c>
      <c r="B464" s="1" t="s">
        <v>470</v>
      </c>
      <c r="C464" s="1" t="n">
        <v>0.996</v>
      </c>
      <c r="D464" s="1" t="n">
        <v>0.824</v>
      </c>
      <c r="E464" s="1" t="n">
        <v>0.91</v>
      </c>
      <c r="F464" s="1" t="n">
        <v>0.9171271</v>
      </c>
      <c r="G464" s="1" t="n">
        <v>0.8324054</v>
      </c>
      <c r="H464" s="1" t="n">
        <v>0.989444</v>
      </c>
      <c r="L464" s="2"/>
    </row>
    <row r="465" customFormat="false" ht="15" hidden="false" customHeight="false" outlineLevel="0" collapsed="false">
      <c r="A465" s="1" t="n">
        <v>464</v>
      </c>
      <c r="B465" s="1" t="s">
        <v>471</v>
      </c>
      <c r="C465" s="1" t="n">
        <v>0.942</v>
      </c>
      <c r="D465" s="1" t="n">
        <v>0.866</v>
      </c>
      <c r="E465" s="1" t="n">
        <v>0.904</v>
      </c>
      <c r="F465" s="1" t="n">
        <v>0.90751445</v>
      </c>
      <c r="G465" s="1" t="n">
        <v>0.8103437</v>
      </c>
      <c r="H465" s="1" t="n">
        <v>0.972868</v>
      </c>
      <c r="L465" s="2"/>
    </row>
    <row r="466" customFormat="false" ht="15" hidden="false" customHeight="false" outlineLevel="0" collapsed="false">
      <c r="A466" s="1" t="n">
        <v>465</v>
      </c>
      <c r="B466" s="1" t="s">
        <v>472</v>
      </c>
      <c r="C466" s="1" t="n">
        <v>0.918</v>
      </c>
      <c r="D466" s="1" t="n">
        <v>0.838</v>
      </c>
      <c r="E466" s="1" t="n">
        <v>0.878</v>
      </c>
      <c r="F466" s="1" t="n">
        <v>0.88269234</v>
      </c>
      <c r="G466" s="1" t="n">
        <v>0.75843084</v>
      </c>
      <c r="H466" s="1" t="n">
        <v>0.9544</v>
      </c>
      <c r="L466" s="2"/>
    </row>
    <row r="467" customFormat="false" ht="15" hidden="false" customHeight="false" outlineLevel="0" collapsed="false">
      <c r="A467" s="1" t="n">
        <v>466</v>
      </c>
      <c r="B467" s="1" t="s">
        <v>473</v>
      </c>
      <c r="C467" s="1" t="n">
        <v>0.768</v>
      </c>
      <c r="D467" s="1" t="n">
        <v>0.674</v>
      </c>
      <c r="E467" s="1" t="n">
        <v>0.721</v>
      </c>
      <c r="F467" s="1" t="n">
        <v>0.7335244</v>
      </c>
      <c r="G467" s="1" t="n">
        <v>0.4439658</v>
      </c>
      <c r="H467" s="1" t="n">
        <v>0.78956</v>
      </c>
      <c r="L467" s="2"/>
    </row>
    <row r="468" customFormat="false" ht="15" hidden="false" customHeight="false" outlineLevel="0" collapsed="false">
      <c r="A468" s="1" t="n">
        <v>467</v>
      </c>
      <c r="B468" s="1" t="s">
        <v>474</v>
      </c>
      <c r="C468" s="1" t="n">
        <v>0.846</v>
      </c>
      <c r="D468" s="1" t="n">
        <v>0.802</v>
      </c>
      <c r="E468" s="1" t="n">
        <v>0.824</v>
      </c>
      <c r="F468" s="1" t="n">
        <v>0.82778865</v>
      </c>
      <c r="G468" s="1" t="n">
        <v>0.6486282</v>
      </c>
      <c r="H468" s="1" t="n">
        <v>0.904304</v>
      </c>
      <c r="L468" s="2"/>
    </row>
    <row r="469" customFormat="false" ht="15" hidden="false" customHeight="false" outlineLevel="0" collapsed="false">
      <c r="A469" s="1" t="n">
        <v>468</v>
      </c>
      <c r="B469" s="1" t="s">
        <v>475</v>
      </c>
      <c r="C469" s="1" t="n">
        <v>0.968</v>
      </c>
      <c r="D469" s="1" t="n">
        <v>0.96</v>
      </c>
      <c r="E469" s="1" t="n">
        <v>0.964</v>
      </c>
      <c r="F469" s="1" t="n">
        <v>0.96414346</v>
      </c>
      <c r="G469" s="1" t="n">
        <v>0.9280298</v>
      </c>
      <c r="H469" s="1" t="n">
        <v>0.99204</v>
      </c>
      <c r="L469" s="2"/>
    </row>
    <row r="470" customFormat="false" ht="15" hidden="false" customHeight="false" outlineLevel="0" collapsed="false">
      <c r="A470" s="1" t="n">
        <v>469</v>
      </c>
      <c r="B470" s="1" t="s">
        <v>476</v>
      </c>
      <c r="C470" s="1" t="n">
        <v>0.78</v>
      </c>
      <c r="D470" s="1" t="n">
        <v>0.806</v>
      </c>
      <c r="E470" s="1" t="n">
        <v>0.793</v>
      </c>
      <c r="F470" s="1" t="n">
        <v>0.79027355</v>
      </c>
      <c r="G470" s="1" t="n">
        <v>0.58619815</v>
      </c>
      <c r="H470" s="1" t="n">
        <v>0.880908</v>
      </c>
      <c r="L470" s="2"/>
    </row>
    <row r="471" customFormat="false" ht="15" hidden="false" customHeight="false" outlineLevel="0" collapsed="false">
      <c r="A471" s="1" t="n">
        <v>470</v>
      </c>
      <c r="B471" s="1" t="s">
        <v>477</v>
      </c>
      <c r="C471" s="1" t="n">
        <v>0.99</v>
      </c>
      <c r="D471" s="1" t="n">
        <v>0.74</v>
      </c>
      <c r="E471" s="1" t="n">
        <v>0.865</v>
      </c>
      <c r="F471" s="1" t="n">
        <v>0.88</v>
      </c>
      <c r="G471" s="1" t="n">
        <v>0.7539407</v>
      </c>
      <c r="H471" s="1" t="n">
        <v>0.984028</v>
      </c>
      <c r="L471" s="2"/>
    </row>
    <row r="472" customFormat="false" ht="15" hidden="false" customHeight="false" outlineLevel="0" collapsed="false">
      <c r="A472" s="1" t="n">
        <v>471</v>
      </c>
      <c r="B472" s="1" t="s">
        <v>478</v>
      </c>
      <c r="C472" s="1" t="n">
        <v>0.996</v>
      </c>
      <c r="D472" s="1" t="n">
        <v>0.854</v>
      </c>
      <c r="E472" s="1" t="n">
        <v>0.925</v>
      </c>
      <c r="F472" s="1" t="n">
        <v>0.929972</v>
      </c>
      <c r="G472" s="1" t="n">
        <v>0.85870147</v>
      </c>
      <c r="H472" s="1" t="n">
        <v>0.993892</v>
      </c>
      <c r="L472" s="2"/>
    </row>
    <row r="473" customFormat="false" ht="15" hidden="false" customHeight="false" outlineLevel="0" collapsed="false">
      <c r="A473" s="1" t="n">
        <v>472</v>
      </c>
      <c r="B473" s="1" t="s">
        <v>479</v>
      </c>
      <c r="C473" s="1" t="n">
        <v>1</v>
      </c>
      <c r="D473" s="1" t="n">
        <v>0.884</v>
      </c>
      <c r="E473" s="1" t="n">
        <v>0.942</v>
      </c>
      <c r="F473" s="1" t="n">
        <v>0.9451796</v>
      </c>
      <c r="G473" s="1" t="n">
        <v>0.8900082</v>
      </c>
      <c r="H473" s="1" t="n">
        <v>0.996324</v>
      </c>
      <c r="L473" s="2"/>
    </row>
    <row r="474" customFormat="false" ht="15" hidden="false" customHeight="false" outlineLevel="0" collapsed="false">
      <c r="A474" s="1" t="n">
        <v>473</v>
      </c>
      <c r="B474" s="1" t="s">
        <v>480</v>
      </c>
      <c r="C474" s="1" t="n">
        <v>0.984</v>
      </c>
      <c r="D474" s="1" t="n">
        <v>0.834</v>
      </c>
      <c r="E474" s="1" t="n">
        <v>0.909</v>
      </c>
      <c r="F474" s="1" t="n">
        <v>0.9153488</v>
      </c>
      <c r="G474" s="1" t="n">
        <v>0.82736075</v>
      </c>
      <c r="H474" s="1" t="n">
        <v>0.987356</v>
      </c>
      <c r="L474" s="2"/>
    </row>
    <row r="475" customFormat="false" ht="15" hidden="false" customHeight="false" outlineLevel="0" collapsed="false">
      <c r="A475" s="1" t="n">
        <v>474</v>
      </c>
      <c r="B475" s="1" t="s">
        <v>481</v>
      </c>
      <c r="C475" s="1" t="n">
        <v>0.996</v>
      </c>
      <c r="D475" s="1" t="n">
        <v>0.824</v>
      </c>
      <c r="E475" s="1" t="n">
        <v>0.91</v>
      </c>
      <c r="F475" s="1" t="n">
        <v>0.9171271</v>
      </c>
      <c r="G475" s="1" t="n">
        <v>0.8324054</v>
      </c>
      <c r="H475" s="1" t="n">
        <v>0.989912</v>
      </c>
      <c r="L475" s="2"/>
    </row>
    <row r="476" customFormat="false" ht="15" hidden="false" customHeight="false" outlineLevel="0" collapsed="false">
      <c r="A476" s="1" t="n">
        <v>475</v>
      </c>
      <c r="B476" s="1" t="s">
        <v>482</v>
      </c>
      <c r="C476" s="1" t="n">
        <v>0.982</v>
      </c>
      <c r="D476" s="1" t="n">
        <v>0.812</v>
      </c>
      <c r="E476" s="1" t="n">
        <v>0.897</v>
      </c>
      <c r="F476" s="1" t="n">
        <v>0.9050691</v>
      </c>
      <c r="G476" s="1" t="n">
        <v>0.80572814</v>
      </c>
      <c r="H476" s="1" t="n">
        <v>0.985336</v>
      </c>
      <c r="L476" s="2"/>
    </row>
    <row r="477" customFormat="false" ht="15" hidden="false" customHeight="false" outlineLevel="0" collapsed="false">
      <c r="A477" s="1" t="n">
        <v>476</v>
      </c>
      <c r="B477" s="1" t="s">
        <v>483</v>
      </c>
      <c r="C477" s="1" t="n">
        <v>0.994</v>
      </c>
      <c r="D477" s="1" t="n">
        <v>0.842</v>
      </c>
      <c r="E477" s="1" t="n">
        <v>0.918</v>
      </c>
      <c r="F477" s="1" t="n">
        <v>0.9237918</v>
      </c>
      <c r="G477" s="1" t="n">
        <v>0.8458281</v>
      </c>
      <c r="H477" s="1" t="n">
        <v>0.993504</v>
      </c>
      <c r="L477" s="2"/>
    </row>
    <row r="478" customFormat="false" ht="15" hidden="false" customHeight="false" outlineLevel="0" collapsed="false">
      <c r="A478" s="1" t="n">
        <v>477</v>
      </c>
      <c r="B478" s="1" t="s">
        <v>484</v>
      </c>
      <c r="C478" s="1" t="n">
        <v>0.982</v>
      </c>
      <c r="D478" s="1" t="n">
        <v>0.834</v>
      </c>
      <c r="E478" s="1" t="n">
        <v>0.908</v>
      </c>
      <c r="F478" s="1" t="n">
        <v>0.91433895</v>
      </c>
      <c r="G478" s="1" t="n">
        <v>0.82508636</v>
      </c>
      <c r="H478" s="1" t="n">
        <v>0.984612</v>
      </c>
      <c r="L478" s="2"/>
    </row>
    <row r="479" customFormat="false" ht="15" hidden="false" customHeight="false" outlineLevel="0" collapsed="false">
      <c r="A479" s="1" t="n">
        <v>478</v>
      </c>
      <c r="B479" s="1" t="s">
        <v>485</v>
      </c>
      <c r="C479" s="1" t="n">
        <v>0.99</v>
      </c>
      <c r="D479" s="1" t="n">
        <v>0.926</v>
      </c>
      <c r="E479" s="1" t="n">
        <v>0.958</v>
      </c>
      <c r="F479" s="1" t="n">
        <v>0.9593023</v>
      </c>
      <c r="G479" s="1" t="n">
        <v>0.9178817</v>
      </c>
      <c r="H479" s="1" t="n">
        <v>0.99538</v>
      </c>
      <c r="L479" s="2"/>
    </row>
    <row r="480" customFormat="false" ht="15" hidden="false" customHeight="false" outlineLevel="0" collapsed="false">
      <c r="A480" s="1" t="n">
        <v>479</v>
      </c>
      <c r="B480" s="1" t="s">
        <v>486</v>
      </c>
      <c r="C480" s="1" t="n">
        <v>0.986</v>
      </c>
      <c r="D480" s="1" t="n">
        <v>0.938</v>
      </c>
      <c r="E480" s="1" t="n">
        <v>0.962</v>
      </c>
      <c r="F480" s="1" t="n">
        <v>0.9628906</v>
      </c>
      <c r="G480" s="1" t="n">
        <v>0.92506623</v>
      </c>
      <c r="H480" s="1" t="n">
        <v>0.99096</v>
      </c>
      <c r="L480" s="2"/>
    </row>
    <row r="481" customFormat="false" ht="15" hidden="false" customHeight="false" outlineLevel="0" collapsed="false">
      <c r="A481" s="1" t="n">
        <v>480</v>
      </c>
      <c r="B481" s="1" t="s">
        <v>487</v>
      </c>
      <c r="C481" s="1" t="n">
        <v>0.598</v>
      </c>
      <c r="D481" s="1" t="n">
        <v>0.808</v>
      </c>
      <c r="E481" s="1" t="n">
        <v>0.703</v>
      </c>
      <c r="F481" s="1" t="n">
        <v>0.66815645</v>
      </c>
      <c r="G481" s="1" t="n">
        <v>0.41525972</v>
      </c>
      <c r="H481" s="1" t="n">
        <v>0.784172</v>
      </c>
      <c r="L481" s="2"/>
    </row>
    <row r="482" customFormat="false" ht="15" hidden="false" customHeight="false" outlineLevel="0" collapsed="false">
      <c r="A482" s="1" t="n">
        <v>481</v>
      </c>
      <c r="B482" s="1" t="s">
        <v>488</v>
      </c>
      <c r="C482" s="1" t="n">
        <v>0.89</v>
      </c>
      <c r="D482" s="1" t="n">
        <v>0.86</v>
      </c>
      <c r="E482" s="1" t="n">
        <v>0.875</v>
      </c>
      <c r="F482" s="1" t="n">
        <v>0.87684727</v>
      </c>
      <c r="G482" s="1" t="n">
        <v>0.7503377</v>
      </c>
      <c r="H482" s="1" t="n">
        <v>0.937984</v>
      </c>
      <c r="L482" s="2"/>
    </row>
    <row r="483" customFormat="false" ht="15" hidden="false" customHeight="false" outlineLevel="0" collapsed="false">
      <c r="A483" s="1" t="n">
        <v>482</v>
      </c>
      <c r="B483" s="1" t="s">
        <v>489</v>
      </c>
      <c r="C483" s="1" t="n">
        <v>0.976</v>
      </c>
      <c r="D483" s="1" t="n">
        <v>0.766</v>
      </c>
      <c r="E483" s="1" t="n">
        <v>0.871</v>
      </c>
      <c r="F483" s="1" t="n">
        <v>0.8832579</v>
      </c>
      <c r="G483" s="1" t="n">
        <v>0.75892293</v>
      </c>
      <c r="H483" s="1" t="n">
        <v>0.979424</v>
      </c>
      <c r="L483" s="2"/>
    </row>
    <row r="484" customFormat="false" ht="15" hidden="false" customHeight="false" outlineLevel="0" collapsed="false">
      <c r="A484" s="1" t="n">
        <v>483</v>
      </c>
      <c r="B484" s="1" t="s">
        <v>490</v>
      </c>
      <c r="C484" s="1" t="n">
        <v>0.978</v>
      </c>
      <c r="D484" s="1" t="n">
        <v>0.836</v>
      </c>
      <c r="E484" s="1" t="n">
        <v>0.907</v>
      </c>
      <c r="F484" s="1" t="n">
        <v>0.9131653</v>
      </c>
      <c r="G484" s="1" t="n">
        <v>0.822333</v>
      </c>
      <c r="H484" s="1" t="n">
        <v>0.978628</v>
      </c>
      <c r="L484" s="2"/>
    </row>
    <row r="485" customFormat="false" ht="15" hidden="false" customHeight="false" outlineLevel="0" collapsed="false">
      <c r="A485" s="1" t="n">
        <v>484</v>
      </c>
      <c r="B485" s="1" t="s">
        <v>491</v>
      </c>
      <c r="C485" s="1" t="n">
        <v>0.906</v>
      </c>
      <c r="D485" s="1" t="n">
        <v>0.878</v>
      </c>
      <c r="E485" s="1" t="n">
        <v>0.892</v>
      </c>
      <c r="F485" s="1" t="n">
        <v>0.89349115</v>
      </c>
      <c r="G485" s="1" t="n">
        <v>0.7843075</v>
      </c>
      <c r="H485" s="1" t="n">
        <v>0.95512</v>
      </c>
      <c r="L485" s="2"/>
    </row>
    <row r="486" customFormat="false" ht="15" hidden="false" customHeight="false" outlineLevel="0" collapsed="false">
      <c r="A486" s="1" t="n">
        <v>485</v>
      </c>
      <c r="B486" s="1" t="s">
        <v>492</v>
      </c>
      <c r="C486" s="1" t="n">
        <v>0.872</v>
      </c>
      <c r="D486" s="1" t="n">
        <v>0.664</v>
      </c>
      <c r="E486" s="1" t="n">
        <v>0.768</v>
      </c>
      <c r="F486" s="1" t="n">
        <v>0.78985506</v>
      </c>
      <c r="G486" s="1" t="n">
        <v>0.5479851</v>
      </c>
      <c r="H486" s="1" t="n">
        <v>0.8751</v>
      </c>
      <c r="L486" s="2"/>
    </row>
    <row r="487" customFormat="false" ht="15" hidden="false" customHeight="false" outlineLevel="0" collapsed="false">
      <c r="A487" s="1" t="n">
        <v>486</v>
      </c>
      <c r="B487" s="1" t="s">
        <v>493</v>
      </c>
      <c r="C487" s="1" t="n">
        <v>0.828</v>
      </c>
      <c r="D487" s="1" t="n">
        <v>0.752</v>
      </c>
      <c r="E487" s="1" t="n">
        <v>0.79</v>
      </c>
      <c r="F487" s="1" t="n">
        <v>0.7976879</v>
      </c>
      <c r="G487" s="1" t="n">
        <v>0.5816823</v>
      </c>
      <c r="H487" s="1" t="n">
        <v>0.882244</v>
      </c>
      <c r="L487" s="2"/>
    </row>
    <row r="488" customFormat="false" ht="15" hidden="false" customHeight="false" outlineLevel="0" collapsed="false">
      <c r="A488" s="1" t="n">
        <v>487</v>
      </c>
      <c r="B488" s="1" t="s">
        <v>494</v>
      </c>
      <c r="C488" s="1" t="n">
        <v>0.964</v>
      </c>
      <c r="D488" s="1" t="n">
        <v>0.816</v>
      </c>
      <c r="E488" s="1" t="n">
        <v>0.89</v>
      </c>
      <c r="F488" s="1" t="n">
        <v>0.89757913</v>
      </c>
      <c r="G488" s="1" t="n">
        <v>0.7886855</v>
      </c>
      <c r="H488" s="1" t="n">
        <v>0.963068</v>
      </c>
      <c r="L488" s="2"/>
    </row>
    <row r="489" customFormat="false" ht="15" hidden="false" customHeight="false" outlineLevel="0" collapsed="false">
      <c r="A489" s="1" t="n">
        <v>488</v>
      </c>
      <c r="B489" s="1" t="s">
        <v>495</v>
      </c>
      <c r="C489" s="1" t="n">
        <v>0.968</v>
      </c>
      <c r="D489" s="1" t="n">
        <v>0.8</v>
      </c>
      <c r="E489" s="1" t="n">
        <v>0.884</v>
      </c>
      <c r="F489" s="1" t="n">
        <v>0.8929889</v>
      </c>
      <c r="G489" s="1" t="n">
        <v>0.77907294</v>
      </c>
      <c r="H489" s="1" t="n">
        <v>0.981988</v>
      </c>
      <c r="L489" s="2"/>
    </row>
    <row r="490" customFormat="false" ht="15" hidden="false" customHeight="false" outlineLevel="0" collapsed="false">
      <c r="A490" s="1" t="n">
        <v>489</v>
      </c>
      <c r="B490" s="1" t="s">
        <v>496</v>
      </c>
      <c r="C490" s="1" t="n">
        <v>0.422</v>
      </c>
      <c r="D490" s="1" t="n">
        <v>0.918</v>
      </c>
      <c r="E490" s="1" t="n">
        <v>0.67</v>
      </c>
      <c r="F490" s="1" t="n">
        <v>0.5611702</v>
      </c>
      <c r="G490" s="1" t="n">
        <v>0.3915596</v>
      </c>
      <c r="H490" s="1" t="n">
        <v>0.797136</v>
      </c>
      <c r="L490" s="2"/>
    </row>
    <row r="491" customFormat="false" ht="15" hidden="false" customHeight="false" outlineLevel="0" collapsed="false">
      <c r="A491" s="1" t="n">
        <v>490</v>
      </c>
      <c r="B491" s="1" t="s">
        <v>497</v>
      </c>
      <c r="C491" s="1" t="n">
        <v>0.956</v>
      </c>
      <c r="D491" s="1" t="n">
        <v>0.796</v>
      </c>
      <c r="E491" s="1" t="n">
        <v>0.876</v>
      </c>
      <c r="F491" s="1" t="n">
        <v>0.8851852</v>
      </c>
      <c r="G491" s="1" t="n">
        <v>0.7618145</v>
      </c>
      <c r="H491" s="1" t="n">
        <v>0.961532</v>
      </c>
      <c r="L491" s="2"/>
    </row>
    <row r="492" customFormat="false" ht="15" hidden="false" customHeight="false" outlineLevel="0" collapsed="false">
      <c r="A492" s="1" t="n">
        <v>491</v>
      </c>
      <c r="B492" s="1" t="s">
        <v>498</v>
      </c>
      <c r="C492" s="1" t="n">
        <v>0.94</v>
      </c>
      <c r="D492" s="1" t="n">
        <v>0.542</v>
      </c>
      <c r="E492" s="1" t="n">
        <v>0.741</v>
      </c>
      <c r="F492" s="1" t="n">
        <v>0.7839866</v>
      </c>
      <c r="G492" s="1" t="n">
        <v>0.5254062</v>
      </c>
      <c r="H492" s="1" t="n">
        <v>0.915748</v>
      </c>
      <c r="L492" s="2"/>
    </row>
    <row r="493" customFormat="false" ht="15" hidden="false" customHeight="false" outlineLevel="0" collapsed="false">
      <c r="A493" s="1" t="n">
        <v>492</v>
      </c>
      <c r="B493" s="1" t="s">
        <v>499</v>
      </c>
      <c r="C493" s="1" t="n">
        <v>0.666</v>
      </c>
      <c r="D493" s="1" t="n">
        <v>0.732</v>
      </c>
      <c r="E493" s="1" t="n">
        <v>0.699</v>
      </c>
      <c r="F493" s="1" t="n">
        <v>0.68872803</v>
      </c>
      <c r="G493" s="1" t="n">
        <v>0.3988697</v>
      </c>
      <c r="H493" s="1" t="n">
        <v>0.75794</v>
      </c>
      <c r="L493" s="2"/>
    </row>
    <row r="494" customFormat="false" ht="15" hidden="false" customHeight="false" outlineLevel="0" collapsed="false">
      <c r="A494" s="1" t="n">
        <v>493</v>
      </c>
      <c r="B494" s="1" t="s">
        <v>500</v>
      </c>
      <c r="C494" s="1" t="n">
        <v>0.772</v>
      </c>
      <c r="D494" s="1" t="n">
        <v>0.888</v>
      </c>
      <c r="E494" s="1" t="n">
        <v>0.83</v>
      </c>
      <c r="F494" s="1" t="n">
        <v>0.81953293</v>
      </c>
      <c r="G494" s="1" t="n">
        <v>0.66448575</v>
      </c>
      <c r="H494" s="1" t="n">
        <v>0.899844</v>
      </c>
      <c r="L494" s="2"/>
    </row>
    <row r="495" customFormat="false" ht="15" hidden="false" customHeight="false" outlineLevel="0" collapsed="false">
      <c r="A495" s="1" t="n">
        <v>494</v>
      </c>
      <c r="B495" s="1" t="s">
        <v>501</v>
      </c>
      <c r="C495" s="1" t="n">
        <v>0.78</v>
      </c>
      <c r="D495" s="1" t="n">
        <v>0.98</v>
      </c>
      <c r="E495" s="1" t="n">
        <v>0.88</v>
      </c>
      <c r="F495" s="1" t="n">
        <v>0.8666667</v>
      </c>
      <c r="G495" s="1" t="n">
        <v>0.7756718</v>
      </c>
      <c r="H495" s="1" t="n">
        <v>0.9608</v>
      </c>
      <c r="L495" s="2"/>
    </row>
    <row r="496" customFormat="false" ht="15" hidden="false" customHeight="false" outlineLevel="0" collapsed="false">
      <c r="A496" s="1" t="n">
        <v>495</v>
      </c>
      <c r="B496" s="1" t="s">
        <v>502</v>
      </c>
      <c r="C496" s="1" t="n">
        <v>0.92622954</v>
      </c>
      <c r="D496" s="1" t="n">
        <v>0.97540987</v>
      </c>
      <c r="E496" s="1" t="n">
        <v>0.9508197</v>
      </c>
      <c r="F496" s="1" t="n">
        <v>0.94957983</v>
      </c>
      <c r="G496" s="1" t="n">
        <v>0.9027317</v>
      </c>
      <c r="H496" s="1" t="n">
        <v>0.97050524052674</v>
      </c>
      <c r="L496" s="2"/>
    </row>
    <row r="497" customFormat="false" ht="15" hidden="false" customHeight="false" outlineLevel="0" collapsed="false">
      <c r="A497" s="1" t="n">
        <v>496</v>
      </c>
      <c r="B497" s="1" t="s">
        <v>503</v>
      </c>
      <c r="C497" s="1" t="n">
        <v>0.822</v>
      </c>
      <c r="D497" s="1" t="n">
        <v>0.81</v>
      </c>
      <c r="E497" s="1" t="n">
        <v>0.816</v>
      </c>
      <c r="F497" s="1" t="n">
        <v>0.8170974</v>
      </c>
      <c r="G497" s="1" t="n">
        <v>0.6320455</v>
      </c>
      <c r="H497" s="1" t="n">
        <v>0.898536</v>
      </c>
      <c r="L497" s="2"/>
    </row>
    <row r="498" customFormat="false" ht="15" hidden="false" customHeight="false" outlineLevel="0" collapsed="false">
      <c r="A498" s="1" t="n">
        <v>497</v>
      </c>
      <c r="B498" s="1" t="s">
        <v>504</v>
      </c>
      <c r="C498" s="1" t="n">
        <v>0.898</v>
      </c>
      <c r="D498" s="1" t="n">
        <v>0.696</v>
      </c>
      <c r="E498" s="1" t="n">
        <v>0.797</v>
      </c>
      <c r="F498" s="1" t="n">
        <v>0.81562215</v>
      </c>
      <c r="G498" s="1" t="n">
        <v>0.6065028</v>
      </c>
      <c r="H498" s="1" t="n">
        <v>0.894172</v>
      </c>
      <c r="L498" s="2"/>
    </row>
    <row r="499" customFormat="false" ht="15" hidden="false" customHeight="false" outlineLevel="0" collapsed="false">
      <c r="A499" s="1" t="n">
        <v>498</v>
      </c>
      <c r="B499" s="1" t="s">
        <v>505</v>
      </c>
      <c r="C499" s="1" t="n">
        <v>0.8</v>
      </c>
      <c r="D499" s="1" t="n">
        <v>0.9</v>
      </c>
      <c r="E499" s="1" t="n">
        <v>0.85</v>
      </c>
      <c r="F499" s="1" t="n">
        <v>0.84210527</v>
      </c>
      <c r="G499" s="1" t="n">
        <v>0.7035265</v>
      </c>
      <c r="H499" s="1" t="n">
        <v>0.935072</v>
      </c>
      <c r="L499" s="2"/>
    </row>
    <row r="500" customFormat="false" ht="15" hidden="false" customHeight="false" outlineLevel="0" collapsed="false">
      <c r="A500" s="1" t="n">
        <v>499</v>
      </c>
      <c r="B500" s="1" t="s">
        <v>506</v>
      </c>
      <c r="C500" s="1" t="n">
        <v>0.72</v>
      </c>
      <c r="D500" s="1" t="n">
        <v>0.824</v>
      </c>
      <c r="E500" s="1" t="n">
        <v>0.772</v>
      </c>
      <c r="F500" s="1" t="n">
        <v>0.75949365</v>
      </c>
      <c r="G500" s="1" t="n">
        <v>0.546966</v>
      </c>
      <c r="H500" s="1" t="n">
        <v>0.850688</v>
      </c>
      <c r="L500" s="2"/>
    </row>
    <row r="501" customFormat="false" ht="15" hidden="false" customHeight="false" outlineLevel="0" collapsed="false">
      <c r="A501" s="1" t="n">
        <v>500</v>
      </c>
      <c r="B501" s="1" t="s">
        <v>507</v>
      </c>
      <c r="C501" s="1" t="n">
        <v>0.686</v>
      </c>
      <c r="D501" s="1" t="n">
        <v>0.952</v>
      </c>
      <c r="E501" s="1" t="n">
        <v>0.819</v>
      </c>
      <c r="F501" s="1" t="n">
        <v>0.79123414</v>
      </c>
      <c r="G501" s="1" t="n">
        <v>0.6618442</v>
      </c>
      <c r="H501" s="1" t="n">
        <v>0.913608</v>
      </c>
      <c r="L501" s="2"/>
    </row>
    <row r="502" customFormat="false" ht="15" hidden="false" customHeight="false" outlineLevel="0" collapsed="false">
      <c r="A502" s="1" t="n">
        <v>501</v>
      </c>
      <c r="B502" s="1" t="s">
        <v>508</v>
      </c>
      <c r="C502" s="1" t="n">
        <v>0.832</v>
      </c>
      <c r="D502" s="1" t="n">
        <v>0.826</v>
      </c>
      <c r="E502" s="1" t="n">
        <v>0.829</v>
      </c>
      <c r="F502" s="1" t="n">
        <v>0.82951146</v>
      </c>
      <c r="G502" s="1" t="n">
        <v>0.65801185</v>
      </c>
      <c r="H502" s="1" t="n">
        <v>0.905832</v>
      </c>
      <c r="L502" s="2"/>
    </row>
    <row r="503" customFormat="false" ht="15" hidden="false" customHeight="false" outlineLevel="0" collapsed="false">
      <c r="A503" s="1" t="n">
        <v>502</v>
      </c>
      <c r="B503" s="1" t="s">
        <v>509</v>
      </c>
      <c r="C503" s="1" t="n">
        <v>0.854</v>
      </c>
      <c r="D503" s="1" t="n">
        <v>0.762</v>
      </c>
      <c r="E503" s="1" t="n">
        <v>0.808</v>
      </c>
      <c r="F503" s="1" t="n">
        <v>0.8164436</v>
      </c>
      <c r="G503" s="1" t="n">
        <v>0.61862355</v>
      </c>
      <c r="H503" s="1" t="n">
        <v>0.89114</v>
      </c>
      <c r="L503" s="2"/>
    </row>
    <row r="504" customFormat="false" ht="15" hidden="false" customHeight="false" outlineLevel="0" collapsed="false">
      <c r="A504" s="1" t="n">
        <v>503</v>
      </c>
      <c r="B504" s="1" t="s">
        <v>510</v>
      </c>
      <c r="C504" s="1" t="n">
        <v>0.644</v>
      </c>
      <c r="D504" s="1" t="n">
        <v>0.872</v>
      </c>
      <c r="E504" s="1" t="n">
        <v>0.758</v>
      </c>
      <c r="F504" s="1" t="n">
        <v>0.7268623</v>
      </c>
      <c r="G504" s="1" t="n">
        <v>0.5299585</v>
      </c>
      <c r="H504" s="1" t="n">
        <v>0.849264</v>
      </c>
      <c r="L504" s="2"/>
    </row>
    <row r="505" customFormat="false" ht="15" hidden="false" customHeight="false" outlineLevel="0" collapsed="false">
      <c r="A505" s="1" t="n">
        <v>504</v>
      </c>
      <c r="B505" s="1" t="s">
        <v>511</v>
      </c>
      <c r="C505" s="1" t="n">
        <v>0.922</v>
      </c>
      <c r="D505" s="1" t="n">
        <v>0.556</v>
      </c>
      <c r="E505" s="1" t="n">
        <v>0.739</v>
      </c>
      <c r="F505" s="1" t="n">
        <v>0.7793745</v>
      </c>
      <c r="G505" s="1" t="n">
        <v>0.5136389</v>
      </c>
      <c r="H505" s="1" t="n">
        <v>0.88255</v>
      </c>
      <c r="L505" s="2"/>
    </row>
    <row r="506" customFormat="false" ht="15" hidden="false" customHeight="false" outlineLevel="0" collapsed="false">
      <c r="A506" s="1" t="n">
        <v>505</v>
      </c>
      <c r="B506" s="1" t="s">
        <v>512</v>
      </c>
      <c r="C506" s="1" t="n">
        <v>0.954</v>
      </c>
      <c r="D506" s="1" t="n">
        <v>0.708</v>
      </c>
      <c r="E506" s="1" t="n">
        <v>0.831</v>
      </c>
      <c r="F506" s="1" t="n">
        <v>0.84951025</v>
      </c>
      <c r="G506" s="1" t="n">
        <v>0.68298835</v>
      </c>
      <c r="H506" s="1" t="n">
        <v>0.947496</v>
      </c>
      <c r="L506" s="2"/>
    </row>
    <row r="507" customFormat="false" ht="15" hidden="false" customHeight="false" outlineLevel="0" collapsed="false">
      <c r="A507" s="1" t="n">
        <v>506</v>
      </c>
      <c r="B507" s="1" t="s">
        <v>513</v>
      </c>
      <c r="C507" s="1" t="n">
        <v>0.82894737</v>
      </c>
      <c r="D507" s="1" t="n">
        <v>0.82894737</v>
      </c>
      <c r="E507" s="1" t="n">
        <v>0.82894737</v>
      </c>
      <c r="F507" s="1" t="n">
        <v>0.82894737</v>
      </c>
      <c r="G507" s="1" t="n">
        <v>0.65789473</v>
      </c>
      <c r="H507" s="1" t="n">
        <v>0.896684556786703</v>
      </c>
      <c r="L507" s="2"/>
    </row>
    <row r="508" customFormat="false" ht="15" hidden="false" customHeight="false" outlineLevel="0" collapsed="false">
      <c r="D508" s="1"/>
      <c r="E508" s="1"/>
      <c r="F508" s="1"/>
      <c r="G508" s="1"/>
      <c r="H508" s="1"/>
    </row>
    <row r="509" customFormat="false" ht="15" hidden="false" customHeight="false" outlineLevel="0" collapsed="false">
      <c r="D509" s="1"/>
      <c r="E509" s="1"/>
      <c r="F509" s="1"/>
      <c r="G509" s="1"/>
      <c r="H509" s="1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91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A2" activeCellId="0" sqref="1:1048576"/>
    </sheetView>
  </sheetViews>
  <sheetFormatPr defaultColWidth="11.53515625" defaultRowHeight="15" zeroHeight="false" outlineLevelRow="0" outlineLevelCol="0"/>
  <cols>
    <col collapsed="false" customWidth="true" hidden="false" outlineLevel="0" max="1" min="1" style="11" width="6.11"/>
    <col collapsed="false" customWidth="true" hidden="false" outlineLevel="0" max="2" min="2" style="11" width="55.34"/>
    <col collapsed="false" customWidth="true" hidden="false" outlineLevel="0" max="5" min="3" style="11" width="16.76"/>
    <col collapsed="false" customWidth="true" hidden="false" outlineLevel="0" max="7" min="6" style="11" width="17.68"/>
    <col collapsed="false" customWidth="true" hidden="false" outlineLevel="0" max="8" min="8" style="11" width="16.76"/>
    <col collapsed="false" customWidth="false" hidden="false" outlineLevel="0" max="1024" min="9" style="11" width="11.52"/>
    <col collapsed="false" customWidth="false" hidden="false" outlineLevel="0" max="16384" min="1025" style="7" width="11.53"/>
  </cols>
  <sheetData>
    <row r="1" customFormat="false" ht="15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</row>
    <row r="2" customFormat="false" ht="15" hidden="false" customHeight="false" outlineLevel="0" collapsed="false">
      <c r="A2" s="11" t="n">
        <v>1</v>
      </c>
      <c r="B2" s="11" t="s">
        <v>1146</v>
      </c>
      <c r="C2" s="11" t="n">
        <v>0.974</v>
      </c>
      <c r="D2" s="11" t="n">
        <v>0.996</v>
      </c>
      <c r="E2" s="11" t="n">
        <v>0.985</v>
      </c>
      <c r="F2" s="11" t="n">
        <v>0.984833164812942</v>
      </c>
      <c r="G2" s="11" t="n">
        <v>0.970234825245003</v>
      </c>
      <c r="H2" s="11" t="n">
        <v>0.996568</v>
      </c>
      <c r="P2" s="21"/>
    </row>
    <row r="3" customFormat="false" ht="15" hidden="false" customHeight="false" outlineLevel="0" collapsed="false">
      <c r="A3" s="11" t="n">
        <v>2</v>
      </c>
      <c r="B3" s="11" t="s">
        <v>1147</v>
      </c>
      <c r="C3" s="11" t="n">
        <v>0.944</v>
      </c>
      <c r="D3" s="11" t="n">
        <v>0.838</v>
      </c>
      <c r="E3" s="11" t="n">
        <v>0.891</v>
      </c>
      <c r="F3" s="11" t="n">
        <v>0.896486229819563</v>
      </c>
      <c r="G3" s="11" t="n">
        <v>0.786430648230378</v>
      </c>
      <c r="H3" s="11" t="n">
        <v>0.941972</v>
      </c>
    </row>
    <row r="4" customFormat="false" ht="15" hidden="false" customHeight="false" outlineLevel="0" collapsed="false">
      <c r="A4" s="11" t="n">
        <v>3</v>
      </c>
      <c r="B4" s="11" t="s">
        <v>1148</v>
      </c>
      <c r="C4" s="11" t="n">
        <v>0.946</v>
      </c>
      <c r="D4" s="11" t="n">
        <v>0.992</v>
      </c>
      <c r="E4" s="11" t="n">
        <v>0.969</v>
      </c>
      <c r="F4" s="11" t="n">
        <v>0.968270214943705</v>
      </c>
      <c r="G4" s="11" t="n">
        <v>0.938993981727453</v>
      </c>
      <c r="H4" s="11" t="n">
        <v>0.994908</v>
      </c>
    </row>
    <row r="5" customFormat="false" ht="15" hidden="false" customHeight="false" outlineLevel="0" collapsed="false">
      <c r="A5" s="11" t="n">
        <v>4</v>
      </c>
      <c r="B5" s="11" t="s">
        <v>1149</v>
      </c>
      <c r="C5" s="11" t="n">
        <v>0.864</v>
      </c>
      <c r="D5" s="11" t="n">
        <v>0.804</v>
      </c>
      <c r="E5" s="11" t="n">
        <v>0.834</v>
      </c>
      <c r="F5" s="11" t="n">
        <v>0.838834951456311</v>
      </c>
      <c r="G5" s="11" t="n">
        <v>0.669205656250219</v>
      </c>
      <c r="H5" s="11" t="n">
        <v>0.92244</v>
      </c>
    </row>
    <row r="6" customFormat="false" ht="15" hidden="false" customHeight="false" outlineLevel="0" collapsed="false">
      <c r="A6" s="11" t="n">
        <v>5</v>
      </c>
      <c r="B6" s="11" t="s">
        <v>1150</v>
      </c>
      <c r="C6" s="11" t="n">
        <v>0.854</v>
      </c>
      <c r="D6" s="11" t="n">
        <v>0.88</v>
      </c>
      <c r="E6" s="11" t="n">
        <v>0.867</v>
      </c>
      <c r="F6" s="11" t="n">
        <v>0.865248226950354</v>
      </c>
      <c r="G6" s="11" t="n">
        <v>0.734248217853543</v>
      </c>
      <c r="H6" s="11" t="n">
        <v>0.940012</v>
      </c>
    </row>
    <row r="7" customFormat="false" ht="15" hidden="false" customHeight="false" outlineLevel="0" collapsed="false">
      <c r="A7" s="11" t="n">
        <v>6</v>
      </c>
      <c r="B7" s="11" t="s">
        <v>1151</v>
      </c>
      <c r="C7" s="11" t="n">
        <v>0.986</v>
      </c>
      <c r="D7" s="11" t="n">
        <v>0.99</v>
      </c>
      <c r="E7" s="11" t="n">
        <v>0.988</v>
      </c>
      <c r="F7" s="11" t="n">
        <v>0.987975951903808</v>
      </c>
      <c r="G7" s="11" t="n">
        <v>0.976007808093697</v>
      </c>
      <c r="H7" s="11" t="n">
        <v>0.99846</v>
      </c>
    </row>
    <row r="8" customFormat="false" ht="15" hidden="false" customHeight="false" outlineLevel="0" collapsed="false">
      <c r="A8" s="11" t="n">
        <v>7</v>
      </c>
      <c r="B8" s="11" t="s">
        <v>1152</v>
      </c>
      <c r="C8" s="11" t="n">
        <v>0.956</v>
      </c>
      <c r="D8" s="11" t="n">
        <v>0.96</v>
      </c>
      <c r="E8" s="11" t="n">
        <v>0.958</v>
      </c>
      <c r="F8" s="11" t="n">
        <v>0.957915831663327</v>
      </c>
      <c r="G8" s="11" t="n">
        <v>0.916007328087937</v>
      </c>
      <c r="H8" s="11" t="n">
        <v>0.98832</v>
      </c>
    </row>
    <row r="9" customFormat="false" ht="15" hidden="false" customHeight="false" outlineLevel="0" collapsed="false">
      <c r="A9" s="11" t="n">
        <v>8</v>
      </c>
      <c r="B9" s="11" t="s">
        <v>1153</v>
      </c>
      <c r="C9" s="11" t="n">
        <v>0.898</v>
      </c>
      <c r="D9" s="11" t="n">
        <v>0.944</v>
      </c>
      <c r="E9" s="11" t="n">
        <v>0.921</v>
      </c>
      <c r="F9" s="11" t="n">
        <v>0.91914022517912</v>
      </c>
      <c r="G9" s="11" t="n">
        <v>0.842892252254281</v>
      </c>
      <c r="H9" s="11" t="n">
        <v>0.975748</v>
      </c>
    </row>
    <row r="10" customFormat="false" ht="15" hidden="false" customHeight="false" outlineLevel="0" collapsed="false">
      <c r="A10" s="11" t="n">
        <v>9</v>
      </c>
      <c r="B10" s="11" t="s">
        <v>1154</v>
      </c>
      <c r="C10" s="11" t="n">
        <v>0.83</v>
      </c>
      <c r="D10" s="11" t="n">
        <v>0.944</v>
      </c>
      <c r="E10" s="11" t="n">
        <v>0.887</v>
      </c>
      <c r="F10" s="11" t="n">
        <v>0.88016967126193</v>
      </c>
      <c r="G10" s="11" t="n">
        <v>0.779079011086344</v>
      </c>
      <c r="H10" s="11" t="n">
        <v>0.957168</v>
      </c>
      <c r="L10" s="22"/>
      <c r="M10" s="22"/>
      <c r="N10" s="22"/>
      <c r="O10" s="22"/>
      <c r="P10" s="22"/>
      <c r="Q10" s="22"/>
    </row>
    <row r="11" customFormat="false" ht="15" hidden="false" customHeight="false" outlineLevel="0" collapsed="false">
      <c r="A11" s="11" t="n">
        <v>10</v>
      </c>
      <c r="B11" s="11" t="s">
        <v>1155</v>
      </c>
      <c r="C11" s="11" t="n">
        <v>0.944</v>
      </c>
      <c r="D11" s="11" t="n">
        <v>0.99</v>
      </c>
      <c r="E11" s="11" t="n">
        <v>0.967</v>
      </c>
      <c r="F11" s="11" t="n">
        <v>0.966223132036848</v>
      </c>
      <c r="G11" s="11" t="n">
        <v>0.934989742999404</v>
      </c>
      <c r="H11" s="11" t="n">
        <v>0.995292</v>
      </c>
    </row>
    <row r="12" customFormat="false" ht="15" hidden="false" customHeight="false" outlineLevel="0" collapsed="false">
      <c r="A12" s="11" t="n">
        <v>11</v>
      </c>
      <c r="B12" s="11" t="s">
        <v>1156</v>
      </c>
      <c r="C12" s="11" t="n">
        <v>0.838</v>
      </c>
      <c r="D12" s="11" t="n">
        <v>0.456</v>
      </c>
      <c r="E12" s="11" t="n">
        <v>0.647</v>
      </c>
      <c r="F12" s="11" t="n">
        <v>0.703610411418976</v>
      </c>
      <c r="G12" s="11" t="n">
        <v>0.318125931510614</v>
      </c>
      <c r="H12" s="11" t="n">
        <v>0.696864</v>
      </c>
    </row>
    <row r="13" customFormat="false" ht="15" hidden="false" customHeight="false" outlineLevel="0" collapsed="false">
      <c r="A13" s="11" t="n">
        <v>12</v>
      </c>
      <c r="B13" s="11" t="s">
        <v>1157</v>
      </c>
      <c r="C13" s="11" t="n">
        <v>0.782</v>
      </c>
      <c r="D13" s="11" t="n">
        <v>0.862</v>
      </c>
      <c r="E13" s="11" t="n">
        <v>0.822</v>
      </c>
      <c r="F13" s="11" t="n">
        <v>0.814583333333333</v>
      </c>
      <c r="G13" s="11" t="n">
        <v>0.646070744893628</v>
      </c>
      <c r="H13" s="11" t="n">
        <v>0.911176</v>
      </c>
    </row>
    <row r="14" customFormat="false" ht="15" hidden="false" customHeight="false" outlineLevel="0" collapsed="false">
      <c r="A14" s="11" t="n">
        <v>13</v>
      </c>
      <c r="B14" s="11" t="s">
        <v>1158</v>
      </c>
      <c r="C14" s="11" t="n">
        <v>0.976</v>
      </c>
      <c r="D14" s="11" t="n">
        <v>0.99</v>
      </c>
      <c r="E14" s="11" t="n">
        <v>0.983</v>
      </c>
      <c r="F14" s="11" t="n">
        <v>0.982880161127895</v>
      </c>
      <c r="G14" s="11" t="n">
        <v>0.966094681918469</v>
      </c>
      <c r="H14" s="11" t="n">
        <v>0.99482</v>
      </c>
    </row>
    <row r="15" customFormat="false" ht="15" hidden="false" customHeight="false" outlineLevel="0" collapsed="false">
      <c r="A15" s="11" t="n">
        <v>14</v>
      </c>
      <c r="B15" s="11" t="s">
        <v>1159</v>
      </c>
      <c r="C15" s="11" t="n">
        <v>0.886</v>
      </c>
      <c r="D15" s="11" t="n">
        <v>0.794</v>
      </c>
      <c r="E15" s="11" t="n">
        <v>0.84</v>
      </c>
      <c r="F15" s="11" t="n">
        <v>0.847036328871893</v>
      </c>
      <c r="G15" s="11" t="n">
        <v>0.68289615783251</v>
      </c>
      <c r="H15" s="11" t="n">
        <v>0.913436</v>
      </c>
    </row>
    <row r="16" customFormat="false" ht="15" hidden="false" customHeight="false" outlineLevel="0" collapsed="false">
      <c r="A16" s="11" t="n">
        <v>15</v>
      </c>
      <c r="B16" s="11" t="s">
        <v>1160</v>
      </c>
      <c r="C16" s="11" t="n">
        <v>0.934</v>
      </c>
      <c r="D16" s="11" t="n">
        <v>0.996</v>
      </c>
      <c r="E16" s="11" t="n">
        <v>0.965</v>
      </c>
      <c r="F16" s="11" t="n">
        <v>0.963880288957688</v>
      </c>
      <c r="G16" s="11" t="n">
        <v>0.931792629810464</v>
      </c>
      <c r="H16" s="11" t="n">
        <v>0.995132</v>
      </c>
    </row>
    <row r="17" customFormat="false" ht="15" hidden="false" customHeight="false" outlineLevel="0" collapsed="false">
      <c r="A17" s="11" t="n">
        <v>16</v>
      </c>
      <c r="B17" s="11" t="s">
        <v>1161</v>
      </c>
      <c r="C17" s="11" t="n">
        <v>0.92</v>
      </c>
      <c r="D17" s="11" t="n">
        <v>0.922</v>
      </c>
      <c r="E17" s="11" t="n">
        <v>0.921</v>
      </c>
      <c r="F17" s="11" t="n">
        <v>0.920920920920921</v>
      </c>
      <c r="G17" s="11" t="n">
        <v>0.842001684005052</v>
      </c>
      <c r="H17" s="11" t="n">
        <v>0.97156</v>
      </c>
    </row>
    <row r="18" customFormat="false" ht="15" hidden="false" customHeight="false" outlineLevel="0" collapsed="false">
      <c r="A18" s="11" t="n">
        <v>17</v>
      </c>
      <c r="B18" s="11" t="s">
        <v>1162</v>
      </c>
      <c r="C18" s="11" t="n">
        <v>0.966</v>
      </c>
      <c r="D18" s="11" t="n">
        <v>0.99</v>
      </c>
      <c r="E18" s="11" t="n">
        <v>0.978</v>
      </c>
      <c r="F18" s="11" t="n">
        <v>0.977732793522267</v>
      </c>
      <c r="G18" s="11" t="n">
        <v>0.956275446998817</v>
      </c>
      <c r="H18" s="11" t="n">
        <v>0.996468</v>
      </c>
    </row>
    <row r="19" customFormat="false" ht="15" hidden="false" customHeight="false" outlineLevel="0" collapsed="false">
      <c r="A19" s="11" t="n">
        <v>18</v>
      </c>
      <c r="B19" s="11" t="s">
        <v>1163</v>
      </c>
      <c r="C19" s="11" t="n">
        <v>0.884</v>
      </c>
      <c r="D19" s="11" t="n">
        <v>0.846</v>
      </c>
      <c r="E19" s="11" t="n">
        <v>0.865</v>
      </c>
      <c r="F19" s="11" t="n">
        <v>0.867517173699705</v>
      </c>
      <c r="G19" s="11" t="n">
        <v>0.730527631493719</v>
      </c>
      <c r="H19" s="11" t="n">
        <v>0.93934</v>
      </c>
    </row>
    <row r="20" customFormat="false" ht="15" hidden="false" customHeight="false" outlineLevel="0" collapsed="false">
      <c r="A20" s="11" t="n">
        <v>19</v>
      </c>
      <c r="B20" s="11" t="s">
        <v>1164</v>
      </c>
      <c r="C20" s="11" t="n">
        <v>0.936</v>
      </c>
      <c r="D20" s="11" t="n">
        <v>0.986</v>
      </c>
      <c r="E20" s="11" t="n">
        <v>0.961</v>
      </c>
      <c r="F20" s="11" t="n">
        <v>0.96</v>
      </c>
      <c r="G20" s="11" t="n">
        <v>0.923154665449323</v>
      </c>
      <c r="H20" s="11" t="n">
        <v>0.98794</v>
      </c>
    </row>
    <row r="21" customFormat="false" ht="15" hidden="false" customHeight="false" outlineLevel="0" collapsed="false">
      <c r="A21" s="11" t="n">
        <v>20</v>
      </c>
      <c r="B21" s="11" t="s">
        <v>1165</v>
      </c>
      <c r="C21" s="11" t="n">
        <v>0.962</v>
      </c>
      <c r="D21" s="11" t="n">
        <v>0.918</v>
      </c>
      <c r="E21" s="11" t="n">
        <v>0.94</v>
      </c>
      <c r="F21" s="11" t="n">
        <v>0.941291585127201</v>
      </c>
      <c r="G21" s="11" t="n">
        <v>0.880853078870553</v>
      </c>
      <c r="H21" s="11" t="n">
        <v>0.97402</v>
      </c>
    </row>
    <row r="22" customFormat="false" ht="15" hidden="false" customHeight="false" outlineLevel="0" collapsed="false">
      <c r="A22" s="11" t="n">
        <v>21</v>
      </c>
      <c r="B22" s="11" t="s">
        <v>1166</v>
      </c>
      <c r="C22" s="11" t="n">
        <v>0.936</v>
      </c>
      <c r="D22" s="11" t="n">
        <v>0.992</v>
      </c>
      <c r="E22" s="11" t="n">
        <v>0.964</v>
      </c>
      <c r="F22" s="11" t="n">
        <v>0.962962962962963</v>
      </c>
      <c r="G22" s="11" t="n">
        <v>0.929458535373104</v>
      </c>
      <c r="H22" s="11" t="n">
        <v>0.991942</v>
      </c>
    </row>
    <row r="23" customFormat="false" ht="15" hidden="false" customHeight="false" outlineLevel="0" collapsed="false">
      <c r="A23" s="11" t="n">
        <v>22</v>
      </c>
      <c r="B23" s="11" t="s">
        <v>1167</v>
      </c>
      <c r="C23" s="11" t="n">
        <v>0.94</v>
      </c>
      <c r="D23" s="11" t="n">
        <v>0.954</v>
      </c>
      <c r="E23" s="11" t="n">
        <v>0.947</v>
      </c>
      <c r="F23" s="11" t="n">
        <v>0.94662638469285</v>
      </c>
      <c r="G23" s="11" t="n">
        <v>0.894087624881068</v>
      </c>
      <c r="H23" s="11" t="n">
        <v>0.976688</v>
      </c>
    </row>
    <row r="24" customFormat="false" ht="15" hidden="false" customHeight="false" outlineLevel="0" collapsed="false">
      <c r="A24" s="11" t="n">
        <v>23</v>
      </c>
      <c r="B24" s="11" t="s">
        <v>1168</v>
      </c>
      <c r="C24" s="11" t="n">
        <v>0.88</v>
      </c>
      <c r="D24" s="11" t="n">
        <v>0.902</v>
      </c>
      <c r="E24" s="11" t="n">
        <v>0.891</v>
      </c>
      <c r="F24" s="11" t="n">
        <v>0.889787664307381</v>
      </c>
      <c r="G24" s="11" t="n">
        <v>0.782189312723291</v>
      </c>
      <c r="H24" s="11" t="n">
        <v>0.954732</v>
      </c>
    </row>
    <row r="25" customFormat="false" ht="15" hidden="false" customHeight="false" outlineLevel="0" collapsed="false">
      <c r="A25" s="11" t="n">
        <v>24</v>
      </c>
      <c r="B25" s="11" t="s">
        <v>1169</v>
      </c>
      <c r="C25" s="11" t="n">
        <v>0.906</v>
      </c>
      <c r="D25" s="11" t="n">
        <v>0.914</v>
      </c>
      <c r="E25" s="11" t="n">
        <v>0.91</v>
      </c>
      <c r="F25" s="11" t="n">
        <v>0.909638554216868</v>
      </c>
      <c r="G25" s="11" t="n">
        <v>0.820026241259587</v>
      </c>
      <c r="H25" s="11" t="n">
        <v>0.968206</v>
      </c>
    </row>
    <row r="26" customFormat="false" ht="15" hidden="false" customHeight="false" outlineLevel="0" collapsed="false">
      <c r="A26" s="11" t="n">
        <v>25</v>
      </c>
      <c r="B26" s="11" t="s">
        <v>1170</v>
      </c>
      <c r="C26" s="11" t="n">
        <v>0.94</v>
      </c>
      <c r="D26" s="11" t="n">
        <v>0.99</v>
      </c>
      <c r="E26" s="11" t="n">
        <v>0.965</v>
      </c>
      <c r="F26" s="11" t="n">
        <v>0.964102564102564</v>
      </c>
      <c r="G26" s="11" t="n">
        <v>0.931164684238471</v>
      </c>
      <c r="H26" s="11" t="n">
        <v>0.99018</v>
      </c>
    </row>
    <row r="27" customFormat="false" ht="15" hidden="false" customHeight="false" outlineLevel="0" collapsed="false">
      <c r="A27" s="11" t="n">
        <v>26</v>
      </c>
      <c r="B27" s="11" t="s">
        <v>1171</v>
      </c>
      <c r="C27" s="11" t="n">
        <v>0.75</v>
      </c>
      <c r="D27" s="11" t="n">
        <v>0.746</v>
      </c>
      <c r="E27" s="11" t="n">
        <v>0.748</v>
      </c>
      <c r="F27" s="11" t="n">
        <v>0.748502994011976</v>
      </c>
      <c r="G27" s="11" t="n">
        <v>0.496003968047617</v>
      </c>
      <c r="H27" s="11" t="n">
        <v>0.83692</v>
      </c>
    </row>
    <row r="28" customFormat="false" ht="15" hidden="false" customHeight="false" outlineLevel="0" collapsed="false">
      <c r="A28" s="11" t="n">
        <v>27</v>
      </c>
      <c r="B28" s="11" t="s">
        <v>1172</v>
      </c>
      <c r="C28" s="11" t="n">
        <v>0.754</v>
      </c>
      <c r="D28" s="11" t="n">
        <v>0.93</v>
      </c>
      <c r="E28" s="11" t="n">
        <v>0.842</v>
      </c>
      <c r="F28" s="11" t="n">
        <v>0.826754385964912</v>
      </c>
      <c r="G28" s="11" t="n">
        <v>0.694846437157473</v>
      </c>
      <c r="H28" s="11" t="n">
        <v>0.927792</v>
      </c>
    </row>
    <row r="29" customFormat="false" ht="15" hidden="false" customHeight="false" outlineLevel="0" collapsed="false">
      <c r="A29" s="11" t="n">
        <v>28</v>
      </c>
      <c r="B29" s="11" t="s">
        <v>1173</v>
      </c>
      <c r="C29" s="11" t="n">
        <v>0.806</v>
      </c>
      <c r="D29" s="11" t="n">
        <v>0.902</v>
      </c>
      <c r="E29" s="11" t="n">
        <v>0.854</v>
      </c>
      <c r="F29" s="11" t="n">
        <v>0.846638655462185</v>
      </c>
      <c r="G29" s="11" t="n">
        <v>0.711285188744576</v>
      </c>
      <c r="H29" s="11" t="n">
        <v>0.93176</v>
      </c>
    </row>
    <row r="30" customFormat="false" ht="15" hidden="false" customHeight="false" outlineLevel="0" collapsed="false">
      <c r="A30" s="11" t="n">
        <v>29</v>
      </c>
      <c r="B30" s="11" t="s">
        <v>1174</v>
      </c>
      <c r="C30" s="11" t="n">
        <v>0.758</v>
      </c>
      <c r="D30" s="11" t="n">
        <v>0.796</v>
      </c>
      <c r="E30" s="11" t="n">
        <v>0.777</v>
      </c>
      <c r="F30" s="11" t="n">
        <v>0.772680937818553</v>
      </c>
      <c r="G30" s="11" t="n">
        <v>0.554400421708932</v>
      </c>
      <c r="H30" s="11" t="n">
        <v>0.875304</v>
      </c>
    </row>
    <row r="31" customFormat="false" ht="15" hidden="false" customHeight="false" outlineLevel="0" collapsed="false">
      <c r="A31" s="11" t="n">
        <v>30</v>
      </c>
      <c r="B31" s="11" t="s">
        <v>1175</v>
      </c>
      <c r="C31" s="11" t="n">
        <v>0.788</v>
      </c>
      <c r="D31" s="11" t="n">
        <v>0.828</v>
      </c>
      <c r="E31" s="11" t="n">
        <v>0.808</v>
      </c>
      <c r="F31" s="11" t="n">
        <v>0.804081632653061</v>
      </c>
      <c r="G31" s="11" t="n">
        <v>0.616493392149585</v>
      </c>
      <c r="H31" s="11" t="n">
        <v>0.9026</v>
      </c>
    </row>
    <row r="32" customFormat="false" ht="15" hidden="false" customHeight="false" outlineLevel="0" collapsed="false">
      <c r="A32" s="11" t="n">
        <v>31</v>
      </c>
      <c r="B32" s="11" t="s">
        <v>1176</v>
      </c>
      <c r="C32" s="11" t="n">
        <v>0.896</v>
      </c>
      <c r="D32" s="11" t="n">
        <v>0.984</v>
      </c>
      <c r="E32" s="11" t="n">
        <v>0.94</v>
      </c>
      <c r="F32" s="11" t="n">
        <v>0.937238493723849</v>
      </c>
      <c r="G32" s="11" t="n">
        <v>0.883427278529449</v>
      </c>
      <c r="H32" s="11" t="n">
        <v>0.987148</v>
      </c>
    </row>
    <row r="33" customFormat="false" ht="15" hidden="false" customHeight="false" outlineLevel="0" collapsed="false">
      <c r="A33" s="11" t="n">
        <v>32</v>
      </c>
      <c r="B33" s="11" t="s">
        <v>1177</v>
      </c>
      <c r="C33" s="11" t="n">
        <v>0.784</v>
      </c>
      <c r="D33" s="11" t="n">
        <v>0.978</v>
      </c>
      <c r="E33" s="11" t="n">
        <v>0.881</v>
      </c>
      <c r="F33" s="11" t="n">
        <v>0.868217054263566</v>
      </c>
      <c r="G33" s="11" t="n">
        <v>0.776757199081332</v>
      </c>
      <c r="H33" s="11" t="n">
        <v>0.961724</v>
      </c>
    </row>
    <row r="34" customFormat="false" ht="15" hidden="false" customHeight="false" outlineLevel="0" collapsed="false">
      <c r="A34" s="11" t="n">
        <v>33</v>
      </c>
      <c r="B34" s="11" t="s">
        <v>1178</v>
      </c>
      <c r="C34" s="11" t="n">
        <v>0.894</v>
      </c>
      <c r="D34" s="11" t="n">
        <v>0.93</v>
      </c>
      <c r="E34" s="11" t="n">
        <v>0.912</v>
      </c>
      <c r="F34" s="11" t="n">
        <v>0.910386965376782</v>
      </c>
      <c r="G34" s="11" t="n">
        <v>0.824534471562502</v>
      </c>
      <c r="H34" s="11" t="n">
        <v>0.968092</v>
      </c>
    </row>
    <row r="35" customFormat="false" ht="15" hidden="false" customHeight="false" outlineLevel="0" collapsed="false">
      <c r="A35" s="11" t="n">
        <v>34</v>
      </c>
      <c r="B35" s="11" t="s">
        <v>1179</v>
      </c>
      <c r="C35" s="11" t="n">
        <v>0.76</v>
      </c>
      <c r="D35" s="11" t="n">
        <v>0.962</v>
      </c>
      <c r="E35" s="11" t="n">
        <v>0.861</v>
      </c>
      <c r="F35" s="11" t="n">
        <v>0.845383759733037</v>
      </c>
      <c r="G35" s="11" t="n">
        <v>0.737196930163175</v>
      </c>
      <c r="H35" s="11" t="n">
        <v>0.932672</v>
      </c>
    </row>
    <row r="36" customFormat="false" ht="15" hidden="false" customHeight="false" outlineLevel="0" collapsed="false">
      <c r="A36" s="11" t="n">
        <v>35</v>
      </c>
      <c r="B36" s="11" t="s">
        <v>1180</v>
      </c>
      <c r="C36" s="11" t="n">
        <v>0.852</v>
      </c>
      <c r="D36" s="11" t="n">
        <v>0.944</v>
      </c>
      <c r="E36" s="11" t="n">
        <v>0.898</v>
      </c>
      <c r="F36" s="11" t="n">
        <v>0.893081761006289</v>
      </c>
      <c r="G36" s="11" t="n">
        <v>0.799390208286291</v>
      </c>
      <c r="H36" s="11" t="n">
        <v>0.958612</v>
      </c>
    </row>
    <row r="37" customFormat="false" ht="15" hidden="false" customHeight="false" outlineLevel="0" collapsed="false">
      <c r="A37" s="11" t="n">
        <v>36</v>
      </c>
      <c r="B37" s="11" t="s">
        <v>1181</v>
      </c>
      <c r="C37" s="11" t="n">
        <v>0.874</v>
      </c>
      <c r="D37" s="11" t="n">
        <v>0.99</v>
      </c>
      <c r="E37" s="11" t="n">
        <v>0.932</v>
      </c>
      <c r="F37" s="11" t="n">
        <v>0.927813163481953</v>
      </c>
      <c r="G37" s="11" t="n">
        <v>0.869872322382496</v>
      </c>
      <c r="H37" s="11" t="n">
        <v>0.979272</v>
      </c>
    </row>
    <row r="38" customFormat="false" ht="15" hidden="false" customHeight="false" outlineLevel="0" collapsed="false">
      <c r="A38" s="11" t="n">
        <v>37</v>
      </c>
      <c r="B38" s="11" t="s">
        <v>1182</v>
      </c>
      <c r="C38" s="11" t="n">
        <v>0.948</v>
      </c>
      <c r="D38" s="11" t="n">
        <v>0.942</v>
      </c>
      <c r="E38" s="11" t="n">
        <v>0.945</v>
      </c>
      <c r="F38" s="11" t="n">
        <v>0.945164506480558</v>
      </c>
      <c r="G38" s="11" t="n">
        <v>0.890016020432553</v>
      </c>
      <c r="H38" s="11" t="n">
        <v>0.976284</v>
      </c>
    </row>
    <row r="39" customFormat="false" ht="15" hidden="false" customHeight="false" outlineLevel="0" collapsed="false">
      <c r="A39" s="11" t="n">
        <v>38</v>
      </c>
      <c r="B39" s="11" t="s">
        <v>1183</v>
      </c>
      <c r="C39" s="11" t="n">
        <v>0.954</v>
      </c>
      <c r="D39" s="11" t="n">
        <v>0.99</v>
      </c>
      <c r="E39" s="11" t="n">
        <v>0.972</v>
      </c>
      <c r="F39" s="11" t="n">
        <v>0.971486761710794</v>
      </c>
      <c r="G39" s="11" t="n">
        <v>0.944612307226944</v>
      </c>
      <c r="H39" s="11" t="n">
        <v>0.993356</v>
      </c>
    </row>
    <row r="40" customFormat="false" ht="15" hidden="false" customHeight="false" outlineLevel="0" collapsed="false">
      <c r="A40" s="11" t="n">
        <v>39</v>
      </c>
      <c r="B40" s="11" t="s">
        <v>1184</v>
      </c>
      <c r="C40" s="11" t="n">
        <v>0.912</v>
      </c>
      <c r="D40" s="11" t="n">
        <v>0.942</v>
      </c>
      <c r="E40" s="11" t="n">
        <v>0.927</v>
      </c>
      <c r="F40" s="11" t="n">
        <v>0.925888324873096</v>
      </c>
      <c r="G40" s="11" t="n">
        <v>0.854384559597205</v>
      </c>
      <c r="H40" s="11" t="n">
        <v>0.9747</v>
      </c>
    </row>
    <row r="41" customFormat="false" ht="15" hidden="false" customHeight="false" outlineLevel="0" collapsed="false">
      <c r="A41" s="11" t="n">
        <v>40</v>
      </c>
      <c r="B41" s="11" t="s">
        <v>1185</v>
      </c>
      <c r="C41" s="11" t="n">
        <v>0.928</v>
      </c>
      <c r="D41" s="11" t="n">
        <v>0.984</v>
      </c>
      <c r="E41" s="11" t="n">
        <v>0.956</v>
      </c>
      <c r="F41" s="11" t="n">
        <v>0.954732510288066</v>
      </c>
      <c r="G41" s="11" t="n">
        <v>0.913433388211498</v>
      </c>
      <c r="H41" s="11" t="n">
        <v>0.993164</v>
      </c>
    </row>
    <row r="42" customFormat="false" ht="15" hidden="false" customHeight="false" outlineLevel="0" collapsed="false">
      <c r="A42" s="11" t="n">
        <v>41</v>
      </c>
      <c r="B42" s="11" t="s">
        <v>1186</v>
      </c>
      <c r="C42" s="11" t="n">
        <v>0.954</v>
      </c>
      <c r="D42" s="11" t="n">
        <v>0.928</v>
      </c>
      <c r="E42" s="11" t="n">
        <v>0.941</v>
      </c>
      <c r="F42" s="11" t="n">
        <v>0.941757156959526</v>
      </c>
      <c r="G42" s="11" t="n">
        <v>0.882298267230007</v>
      </c>
      <c r="H42" s="11" t="n">
        <v>0.978612</v>
      </c>
    </row>
    <row r="43" customFormat="false" ht="15" hidden="false" customHeight="false" outlineLevel="0" collapsed="false">
      <c r="A43" s="11" t="n">
        <v>42</v>
      </c>
      <c r="B43" s="11" t="s">
        <v>1187</v>
      </c>
      <c r="C43" s="11" t="n">
        <v>0.796</v>
      </c>
      <c r="D43" s="11" t="n">
        <v>0.86</v>
      </c>
      <c r="E43" s="11" t="n">
        <v>0.828</v>
      </c>
      <c r="F43" s="11" t="n">
        <v>0.822314049586777</v>
      </c>
      <c r="G43" s="11" t="n">
        <v>0.657347629333305</v>
      </c>
      <c r="H43" s="11" t="n">
        <v>0.90736</v>
      </c>
    </row>
    <row r="44" customFormat="false" ht="15" hidden="false" customHeight="false" outlineLevel="0" collapsed="false">
      <c r="A44" s="11" t="n">
        <v>43</v>
      </c>
      <c r="B44" s="11" t="s">
        <v>1188</v>
      </c>
      <c r="C44" s="11" t="n">
        <v>0.926</v>
      </c>
      <c r="D44" s="11" t="n">
        <v>0.99</v>
      </c>
      <c r="E44" s="11" t="n">
        <v>0.958</v>
      </c>
      <c r="F44" s="11" t="n">
        <v>0.956611570247934</v>
      </c>
      <c r="G44" s="11" t="n">
        <v>0.917881750715408</v>
      </c>
      <c r="H44" s="11" t="n">
        <v>0.989816</v>
      </c>
    </row>
    <row r="45" customFormat="false" ht="15" hidden="false" customHeight="false" outlineLevel="0" collapsed="false">
      <c r="A45" s="11" t="n">
        <v>44</v>
      </c>
      <c r="B45" s="11" t="s">
        <v>1189</v>
      </c>
      <c r="C45" s="11" t="n">
        <v>0.926</v>
      </c>
      <c r="D45" s="11" t="n">
        <v>0.884</v>
      </c>
      <c r="E45" s="11" t="n">
        <v>0.905</v>
      </c>
      <c r="F45" s="11" t="n">
        <v>0.906953966699314</v>
      </c>
      <c r="G45" s="11" t="n">
        <v>0.810715366569219</v>
      </c>
      <c r="H45" s="11" t="n">
        <v>0.961184</v>
      </c>
    </row>
    <row r="46" customFormat="false" ht="15" hidden="false" customHeight="false" outlineLevel="0" collapsed="false">
      <c r="A46" s="11" t="n">
        <v>45</v>
      </c>
      <c r="B46" s="11" t="s">
        <v>1190</v>
      </c>
      <c r="C46" s="11" t="n">
        <v>0.924</v>
      </c>
      <c r="D46" s="11" t="n">
        <v>0.99</v>
      </c>
      <c r="E46" s="11" t="n">
        <v>0.957</v>
      </c>
      <c r="F46" s="11" t="n">
        <v>0.955532574974147</v>
      </c>
      <c r="G46" s="11" t="n">
        <v>0.915997219289135</v>
      </c>
      <c r="H46" s="11" t="n">
        <v>0.986204</v>
      </c>
    </row>
    <row r="47" customFormat="false" ht="15" hidden="false" customHeight="false" outlineLevel="0" collapsed="false">
      <c r="A47" s="11" t="n">
        <v>46</v>
      </c>
      <c r="B47" s="11" t="s">
        <v>1191</v>
      </c>
      <c r="C47" s="11" t="n">
        <v>0.94</v>
      </c>
      <c r="D47" s="11" t="n">
        <v>0.906</v>
      </c>
      <c r="E47" s="11" t="n">
        <v>0.923</v>
      </c>
      <c r="F47" s="11" t="n">
        <v>0.924287118977384</v>
      </c>
      <c r="G47" s="11" t="n">
        <v>0.846489412361417</v>
      </c>
      <c r="H47" s="11" t="n">
        <v>0.968644</v>
      </c>
    </row>
    <row r="48" customFormat="false" ht="15" hidden="false" customHeight="false" outlineLevel="0" collapsed="false">
      <c r="A48" s="11" t="n">
        <v>47</v>
      </c>
      <c r="B48" s="11" t="s">
        <v>1192</v>
      </c>
      <c r="C48" s="11" t="n">
        <v>0.908</v>
      </c>
      <c r="D48" s="11" t="n">
        <v>0.838</v>
      </c>
      <c r="E48" s="11" t="n">
        <v>0.873</v>
      </c>
      <c r="F48" s="11" t="n">
        <v>0.877294685990338</v>
      </c>
      <c r="G48" s="11" t="n">
        <v>0.747834444342537</v>
      </c>
      <c r="H48" s="11" t="n">
        <v>0.945944</v>
      </c>
    </row>
    <row r="49" customFormat="false" ht="15" hidden="false" customHeight="false" outlineLevel="0" collapsed="false">
      <c r="A49" s="11" t="n">
        <v>48</v>
      </c>
      <c r="B49" s="11" t="s">
        <v>1193</v>
      </c>
      <c r="C49" s="11" t="n">
        <v>0.88</v>
      </c>
      <c r="D49" s="11" t="n">
        <v>0.962</v>
      </c>
      <c r="E49" s="11" t="n">
        <v>0.921</v>
      </c>
      <c r="F49" s="11" t="n">
        <v>0.91762252346194</v>
      </c>
      <c r="G49" s="11" t="n">
        <v>0.844845160209825</v>
      </c>
      <c r="H49" s="11" t="n">
        <v>0.981144</v>
      </c>
    </row>
    <row r="50" customFormat="false" ht="15" hidden="false" customHeight="false" outlineLevel="0" collapsed="false">
      <c r="A50" s="11" t="n">
        <v>49</v>
      </c>
      <c r="B50" s="11" t="s">
        <v>1194</v>
      </c>
      <c r="C50" s="11" t="n">
        <v>0.978</v>
      </c>
      <c r="D50" s="11" t="n">
        <v>0.994</v>
      </c>
      <c r="E50" s="11" t="n">
        <v>0.986</v>
      </c>
      <c r="F50" s="11" t="n">
        <v>0.985887096774194</v>
      </c>
      <c r="G50" s="11" t="n">
        <v>0.972124439892969</v>
      </c>
      <c r="H50" s="11" t="n">
        <v>0.996672</v>
      </c>
    </row>
    <row r="51" customFormat="false" ht="15" hidden="false" customHeight="false" outlineLevel="0" collapsed="false">
      <c r="A51" s="11" t="n">
        <v>50</v>
      </c>
      <c r="B51" s="11" t="s">
        <v>1195</v>
      </c>
      <c r="C51" s="11" t="n">
        <v>0.964</v>
      </c>
      <c r="D51" s="11" t="n">
        <v>0.994</v>
      </c>
      <c r="E51" s="11" t="n">
        <v>0.979</v>
      </c>
      <c r="F51" s="11" t="n">
        <v>0.978680203045685</v>
      </c>
      <c r="G51" s="11" t="n">
        <v>0.958431391210916</v>
      </c>
      <c r="H51" s="11" t="n">
        <v>0.995648</v>
      </c>
    </row>
    <row r="52" customFormat="false" ht="15" hidden="false" customHeight="false" outlineLevel="0" collapsed="false">
      <c r="A52" s="11" t="n">
        <v>51</v>
      </c>
      <c r="B52" s="11" t="s">
        <v>1196</v>
      </c>
      <c r="C52" s="11" t="n">
        <v>0.992</v>
      </c>
      <c r="D52" s="11" t="n">
        <v>0.942</v>
      </c>
      <c r="E52" s="11" t="n">
        <v>0.967</v>
      </c>
      <c r="F52" s="11" t="n">
        <v>0.96780487804878</v>
      </c>
      <c r="G52" s="11" t="n">
        <v>0.935169693633046</v>
      </c>
      <c r="H52" s="11" t="n">
        <v>0.998296</v>
      </c>
    </row>
    <row r="53" customFormat="false" ht="15" hidden="false" customHeight="false" outlineLevel="0" collapsed="false">
      <c r="A53" s="11" t="n">
        <v>52</v>
      </c>
      <c r="B53" s="11" t="s">
        <v>1197</v>
      </c>
      <c r="C53" s="11" t="n">
        <v>0.992</v>
      </c>
      <c r="D53" s="11" t="n">
        <v>0.884</v>
      </c>
      <c r="E53" s="11" t="n">
        <v>0.938</v>
      </c>
      <c r="F53" s="11" t="n">
        <v>0.941176470588235</v>
      </c>
      <c r="G53" s="11" t="n">
        <v>0.881153962949783</v>
      </c>
      <c r="H53" s="11" t="n">
        <v>0.99252</v>
      </c>
    </row>
    <row r="54" customFormat="false" ht="15" hidden="false" customHeight="false" outlineLevel="0" collapsed="false">
      <c r="A54" s="11" t="n">
        <v>53</v>
      </c>
      <c r="B54" s="11" t="s">
        <v>1198</v>
      </c>
      <c r="C54" s="11" t="n">
        <v>0</v>
      </c>
      <c r="D54" s="11" t="n">
        <v>1</v>
      </c>
      <c r="E54" s="11" t="n">
        <v>0.5</v>
      </c>
      <c r="F54" s="11" t="n">
        <v>0</v>
      </c>
      <c r="G54" s="11" t="n">
        <v>0</v>
      </c>
      <c r="H54" s="11" t="n">
        <v>0.694048</v>
      </c>
    </row>
    <row r="55" customFormat="false" ht="15" hidden="false" customHeight="false" outlineLevel="0" collapsed="false">
      <c r="A55" s="11" t="n">
        <v>54</v>
      </c>
      <c r="B55" s="11" t="s">
        <v>1199</v>
      </c>
      <c r="C55" s="11" t="n">
        <v>0.988</v>
      </c>
      <c r="D55" s="11" t="n">
        <v>0.912</v>
      </c>
      <c r="E55" s="11" t="n">
        <v>0.95</v>
      </c>
      <c r="F55" s="11" t="n">
        <v>0.951830443159923</v>
      </c>
      <c r="G55" s="11" t="n">
        <v>0.902610514206597</v>
      </c>
      <c r="H55" s="11" t="n">
        <v>0.992212</v>
      </c>
    </row>
    <row r="56" customFormat="false" ht="15" hidden="false" customHeight="false" outlineLevel="0" collapsed="false">
      <c r="A56" s="11" t="n">
        <v>55</v>
      </c>
      <c r="B56" s="11" t="s">
        <v>1200</v>
      </c>
      <c r="C56" s="11" t="n">
        <v>0.976</v>
      </c>
      <c r="D56" s="11" t="n">
        <v>0.942</v>
      </c>
      <c r="E56" s="11" t="n">
        <v>0.959</v>
      </c>
      <c r="F56" s="11" t="n">
        <v>0.95968534906588</v>
      </c>
      <c r="G56" s="11" t="n">
        <v>0.918531064477282</v>
      </c>
      <c r="H56" s="11" t="n">
        <v>0.9924</v>
      </c>
    </row>
    <row r="57" customFormat="false" ht="15" hidden="false" customHeight="false" outlineLevel="0" collapsed="false">
      <c r="A57" s="11" t="n">
        <v>56</v>
      </c>
      <c r="B57" s="11" t="s">
        <v>1201</v>
      </c>
      <c r="C57" s="11" t="n">
        <v>0.604</v>
      </c>
      <c r="D57" s="11" t="n">
        <v>0.878</v>
      </c>
      <c r="E57" s="11" t="n">
        <v>0.741</v>
      </c>
      <c r="F57" s="11" t="n">
        <v>0.699884125144844</v>
      </c>
      <c r="G57" s="11" t="n">
        <v>0.501180325545792</v>
      </c>
      <c r="H57" s="11" t="n">
        <v>0.874688</v>
      </c>
    </row>
    <row r="58" customFormat="false" ht="15" hidden="false" customHeight="false" outlineLevel="0" collapsed="false">
      <c r="A58" s="11" t="n">
        <v>57</v>
      </c>
      <c r="B58" s="11" t="s">
        <v>1202</v>
      </c>
      <c r="C58" s="11" t="n">
        <v>0.942</v>
      </c>
      <c r="D58" s="11" t="n">
        <v>0.938</v>
      </c>
      <c r="E58" s="11" t="n">
        <v>0.94</v>
      </c>
      <c r="F58" s="11" t="n">
        <v>0.940119760479042</v>
      </c>
      <c r="G58" s="11" t="n">
        <v>0.880007040084481</v>
      </c>
      <c r="H58" s="11" t="n">
        <v>0.982448</v>
      </c>
    </row>
    <row r="59" customFormat="false" ht="15" hidden="false" customHeight="false" outlineLevel="0" collapsed="false">
      <c r="A59" s="11" t="n">
        <v>58</v>
      </c>
      <c r="B59" s="11" t="s">
        <v>1203</v>
      </c>
      <c r="C59" s="11" t="n">
        <v>0.974</v>
      </c>
      <c r="D59" s="11" t="n">
        <v>0.91</v>
      </c>
      <c r="E59" s="11" t="n">
        <v>0.942</v>
      </c>
      <c r="F59" s="11" t="n">
        <v>0.943798449612403</v>
      </c>
      <c r="G59" s="11" t="n">
        <v>0.885816012699149</v>
      </c>
      <c r="H59" s="11" t="n">
        <v>0.986968</v>
      </c>
    </row>
    <row r="60" customFormat="false" ht="15" hidden="false" customHeight="false" outlineLevel="0" collapsed="false">
      <c r="A60" s="11" t="n">
        <v>59</v>
      </c>
      <c r="B60" s="11" t="s">
        <v>1204</v>
      </c>
      <c r="C60" s="11" t="n">
        <v>0.962</v>
      </c>
      <c r="D60" s="11" t="n">
        <v>0.936</v>
      </c>
      <c r="E60" s="11" t="n">
        <v>0.949</v>
      </c>
      <c r="F60" s="11" t="n">
        <v>0.949654491609082</v>
      </c>
      <c r="G60" s="11" t="n">
        <v>0.898303677973409</v>
      </c>
      <c r="H60" s="11" t="n">
        <v>0.98702</v>
      </c>
    </row>
    <row r="61" customFormat="false" ht="15" hidden="false" customHeight="false" outlineLevel="0" collapsed="false">
      <c r="A61" s="11" t="n">
        <v>60</v>
      </c>
      <c r="B61" s="11" t="s">
        <v>1205</v>
      </c>
      <c r="C61" s="11" t="n">
        <v>0.964</v>
      </c>
      <c r="D61" s="11" t="n">
        <v>0.904</v>
      </c>
      <c r="E61" s="11" t="n">
        <v>0.934</v>
      </c>
      <c r="F61" s="11" t="n">
        <v>0.935922330097087</v>
      </c>
      <c r="G61" s="11" t="n">
        <v>0.869566631175434</v>
      </c>
      <c r="H61" s="11" t="n">
        <v>0.985988</v>
      </c>
    </row>
    <row r="62" customFormat="false" ht="15" hidden="false" customHeight="false" outlineLevel="0" collapsed="false">
      <c r="A62" s="11" t="n">
        <v>61</v>
      </c>
      <c r="B62" s="11" t="s">
        <v>1206</v>
      </c>
      <c r="C62" s="11" t="n">
        <v>0</v>
      </c>
      <c r="D62" s="11" t="n">
        <v>1</v>
      </c>
      <c r="E62" s="11" t="n">
        <v>0.5</v>
      </c>
      <c r="F62" s="11" t="n">
        <v>0</v>
      </c>
      <c r="G62" s="11" t="n">
        <v>0</v>
      </c>
      <c r="H62" s="11" t="n">
        <v>0.645214</v>
      </c>
    </row>
    <row r="63" customFormat="false" ht="15" hidden="false" customHeight="false" outlineLevel="0" collapsed="false">
      <c r="A63" s="11" t="n">
        <v>62</v>
      </c>
      <c r="B63" s="11" t="s">
        <v>1207</v>
      </c>
      <c r="C63" s="11" t="n">
        <v>0.916</v>
      </c>
      <c r="D63" s="11" t="n">
        <v>0.996</v>
      </c>
      <c r="E63" s="11" t="n">
        <v>0.956</v>
      </c>
      <c r="F63" s="11" t="n">
        <v>0.954166666666667</v>
      </c>
      <c r="G63" s="11" t="n">
        <v>0.914932483451846</v>
      </c>
      <c r="H63" s="11" t="n">
        <v>0.99408</v>
      </c>
    </row>
    <row r="64" customFormat="false" ht="15" hidden="false" customHeight="false" outlineLevel="0" collapsed="false">
      <c r="A64" s="11" t="n">
        <v>63</v>
      </c>
      <c r="B64" s="11" t="s">
        <v>1208</v>
      </c>
      <c r="C64" s="11" t="n">
        <v>0.904</v>
      </c>
      <c r="D64" s="11" t="n">
        <v>0.99</v>
      </c>
      <c r="E64" s="11" t="n">
        <v>0.947</v>
      </c>
      <c r="F64" s="11" t="n">
        <v>0.944618599791014</v>
      </c>
      <c r="G64" s="11" t="n">
        <v>0.897324464210885</v>
      </c>
      <c r="H64" s="11" t="n">
        <v>0.990064</v>
      </c>
    </row>
    <row r="65" customFormat="false" ht="15" hidden="false" customHeight="false" outlineLevel="0" collapsed="false">
      <c r="A65" s="11" t="n">
        <v>64</v>
      </c>
      <c r="B65" s="11" t="s">
        <v>1209</v>
      </c>
      <c r="C65" s="11" t="n">
        <v>0.876</v>
      </c>
      <c r="D65" s="11" t="n">
        <v>0.896</v>
      </c>
      <c r="E65" s="11" t="n">
        <v>0.886</v>
      </c>
      <c r="F65" s="11" t="n">
        <v>0.884848484848485</v>
      </c>
      <c r="G65" s="11" t="n">
        <v>0.772154446335445</v>
      </c>
      <c r="H65" s="11" t="n">
        <v>0.9541</v>
      </c>
    </row>
    <row r="66" customFormat="false" ht="15" hidden="false" customHeight="false" outlineLevel="0" collapsed="false">
      <c r="A66" s="11" t="n">
        <v>65</v>
      </c>
      <c r="B66" s="11" t="s">
        <v>1210</v>
      </c>
      <c r="C66" s="11" t="n">
        <v>0.962</v>
      </c>
      <c r="D66" s="11" t="n">
        <v>0.944</v>
      </c>
      <c r="E66" s="11" t="n">
        <v>0.953</v>
      </c>
      <c r="F66" s="11" t="n">
        <v>0.953419226957383</v>
      </c>
      <c r="G66" s="11" t="n">
        <v>0.906146807675228</v>
      </c>
      <c r="H66" s="11" t="n">
        <v>0.99178</v>
      </c>
    </row>
    <row r="67" customFormat="false" ht="15" hidden="false" customHeight="false" outlineLevel="0" collapsed="false">
      <c r="A67" s="11" t="n">
        <v>66</v>
      </c>
      <c r="B67" s="11" t="s">
        <v>1211</v>
      </c>
      <c r="C67" s="11" t="n">
        <v>0.68</v>
      </c>
      <c r="D67" s="11" t="n">
        <v>0.944</v>
      </c>
      <c r="E67" s="11" t="n">
        <v>0.812</v>
      </c>
      <c r="F67" s="11" t="n">
        <v>0.783410138248848</v>
      </c>
      <c r="G67" s="11" t="n">
        <v>0.646952127739086</v>
      </c>
      <c r="H67" s="11" t="n">
        <v>0.902268</v>
      </c>
    </row>
    <row r="68" customFormat="false" ht="15" hidden="false" customHeight="false" outlineLevel="0" collapsed="false">
      <c r="A68" s="11" t="n">
        <v>67</v>
      </c>
      <c r="B68" s="11" t="s">
        <v>1212</v>
      </c>
      <c r="C68" s="11" t="n">
        <v>0.87</v>
      </c>
      <c r="D68" s="11" t="n">
        <v>0.888</v>
      </c>
      <c r="E68" s="11" t="n">
        <v>0.879</v>
      </c>
      <c r="F68" s="11" t="n">
        <v>0.877901109989909</v>
      </c>
      <c r="G68" s="11" t="n">
        <v>0.758122825847487</v>
      </c>
      <c r="H68" s="11" t="n">
        <v>0.949732</v>
      </c>
    </row>
    <row r="69" customFormat="false" ht="15" hidden="false" customHeight="false" outlineLevel="0" collapsed="false">
      <c r="A69" s="11" t="n">
        <v>68</v>
      </c>
      <c r="B69" s="11" t="s">
        <v>1213</v>
      </c>
      <c r="C69" s="11" t="n">
        <v>0.998</v>
      </c>
      <c r="D69" s="11" t="n">
        <v>0.918</v>
      </c>
      <c r="E69" s="11" t="n">
        <v>0.958</v>
      </c>
      <c r="F69" s="11" t="n">
        <v>0.959615384615385</v>
      </c>
      <c r="G69" s="11" t="n">
        <v>0.918945345221372</v>
      </c>
      <c r="H69" s="11" t="n">
        <v>0.998496</v>
      </c>
    </row>
    <row r="70" customFormat="false" ht="15" hidden="false" customHeight="false" outlineLevel="0" collapsed="false">
      <c r="A70" s="11" t="n">
        <v>69</v>
      </c>
      <c r="B70" s="11" t="s">
        <v>1214</v>
      </c>
      <c r="C70" s="11" t="n">
        <v>0.996</v>
      </c>
      <c r="D70" s="11" t="n">
        <v>0.96</v>
      </c>
      <c r="E70" s="11" t="n">
        <v>0.978</v>
      </c>
      <c r="F70" s="11" t="n">
        <v>0.978388998035363</v>
      </c>
      <c r="G70" s="11" t="n">
        <v>0.956620090793388</v>
      </c>
      <c r="H70" s="11" t="n">
        <v>0.999604</v>
      </c>
    </row>
    <row r="71" customFormat="false" ht="15" hidden="false" customHeight="false" outlineLevel="0" collapsed="false">
      <c r="A71" s="11" t="n">
        <v>70</v>
      </c>
      <c r="B71" s="11" t="s">
        <v>1215</v>
      </c>
      <c r="C71" s="11" t="n">
        <v>0.998</v>
      </c>
      <c r="D71" s="11" t="n">
        <v>0.964</v>
      </c>
      <c r="E71" s="11" t="n">
        <v>0.981</v>
      </c>
      <c r="F71" s="11" t="n">
        <v>0.981317600786627</v>
      </c>
      <c r="G71" s="11" t="n">
        <v>0.962556518548089</v>
      </c>
      <c r="H71" s="11" t="n">
        <v>0.999028</v>
      </c>
    </row>
    <row r="72" customFormat="false" ht="15" hidden="false" customHeight="false" outlineLevel="0" collapsed="false">
      <c r="A72" s="11" t="n">
        <v>71</v>
      </c>
      <c r="B72" s="11" t="s">
        <v>1216</v>
      </c>
      <c r="C72" s="11" t="n">
        <v>0.974</v>
      </c>
      <c r="D72" s="11" t="n">
        <v>0.946</v>
      </c>
      <c r="E72" s="11" t="n">
        <v>0.96</v>
      </c>
      <c r="F72" s="11" t="n">
        <v>0.960552268244576</v>
      </c>
      <c r="G72" s="11" t="n">
        <v>0.920360852194959</v>
      </c>
      <c r="H72" s="11" t="n">
        <v>0.993852</v>
      </c>
    </row>
    <row r="73" customFormat="false" ht="15" hidden="false" customHeight="false" outlineLevel="0" collapsed="false">
      <c r="A73" s="11" t="n">
        <v>72</v>
      </c>
      <c r="B73" s="11" t="s">
        <v>1217</v>
      </c>
      <c r="C73" s="11" t="n">
        <v>0.954</v>
      </c>
      <c r="D73" s="11" t="n">
        <v>0.902</v>
      </c>
      <c r="E73" s="11" t="n">
        <v>0.928</v>
      </c>
      <c r="F73" s="11" t="n">
        <v>0.929824561403509</v>
      </c>
      <c r="G73" s="11" t="n">
        <v>0.857159664329918</v>
      </c>
      <c r="H73" s="11" t="n">
        <v>0.97616</v>
      </c>
    </row>
    <row r="74" customFormat="false" ht="15" hidden="false" customHeight="false" outlineLevel="0" collapsed="false">
      <c r="A74" s="11" t="n">
        <v>73</v>
      </c>
      <c r="B74" s="11" t="s">
        <v>1218</v>
      </c>
      <c r="C74" s="11" t="n">
        <v>0.988</v>
      </c>
      <c r="D74" s="11" t="n">
        <v>0.988</v>
      </c>
      <c r="E74" s="11" t="n">
        <v>0.988</v>
      </c>
      <c r="F74" s="11" t="n">
        <v>0.988</v>
      </c>
      <c r="G74" s="11" t="n">
        <v>0.976</v>
      </c>
      <c r="H74" s="11" t="n">
        <v>0.996756</v>
      </c>
    </row>
    <row r="75" customFormat="false" ht="15" hidden="false" customHeight="false" outlineLevel="0" collapsed="false">
      <c r="A75" s="11" t="n">
        <v>74</v>
      </c>
      <c r="B75" s="11" t="s">
        <v>1219</v>
      </c>
      <c r="C75" s="11" t="n">
        <v>0.93</v>
      </c>
      <c r="D75" s="11" t="n">
        <v>0.832</v>
      </c>
      <c r="E75" s="11" t="n">
        <v>0.881</v>
      </c>
      <c r="F75" s="11" t="n">
        <v>0.886558627264061</v>
      </c>
      <c r="G75" s="11" t="n">
        <v>0.765685693399492</v>
      </c>
      <c r="H75" s="11" t="n">
        <v>0.9513</v>
      </c>
    </row>
    <row r="76" customFormat="false" ht="15" hidden="false" customHeight="false" outlineLevel="0" collapsed="false">
      <c r="A76" s="11" t="n">
        <v>75</v>
      </c>
      <c r="B76" s="11" t="s">
        <v>1220</v>
      </c>
      <c r="C76" s="11" t="n">
        <v>0.696</v>
      </c>
      <c r="D76" s="11" t="n">
        <v>0.762</v>
      </c>
      <c r="E76" s="11" t="n">
        <v>0.729</v>
      </c>
      <c r="F76" s="11" t="n">
        <v>0.719751809720786</v>
      </c>
      <c r="G76" s="11" t="n">
        <v>0.459000794786022</v>
      </c>
      <c r="H76" s="11" t="n">
        <v>0.790124</v>
      </c>
    </row>
    <row r="77" customFormat="false" ht="15" hidden="false" customHeight="false" outlineLevel="0" collapsed="false">
      <c r="A77" s="11" t="n">
        <v>76</v>
      </c>
      <c r="B77" s="11" t="s">
        <v>1221</v>
      </c>
      <c r="C77" s="11" t="n">
        <v>0.944</v>
      </c>
      <c r="D77" s="11" t="n">
        <v>0.864</v>
      </c>
      <c r="E77" s="11" t="n">
        <v>0.904</v>
      </c>
      <c r="F77" s="11" t="n">
        <v>0.907692307692308</v>
      </c>
      <c r="G77" s="11" t="n">
        <v>0.810598077444179</v>
      </c>
      <c r="H77" s="11" t="n">
        <v>0.965168</v>
      </c>
    </row>
    <row r="78" customFormat="false" ht="15" hidden="false" customHeight="false" outlineLevel="0" collapsed="false">
      <c r="A78" s="11" t="n">
        <v>77</v>
      </c>
      <c r="B78" s="11" t="s">
        <v>1222</v>
      </c>
      <c r="C78" s="11" t="n">
        <v>0.988</v>
      </c>
      <c r="D78" s="11" t="n">
        <v>0.932</v>
      </c>
      <c r="E78" s="11" t="n">
        <v>0.96</v>
      </c>
      <c r="F78" s="11" t="n">
        <v>0.961089494163424</v>
      </c>
      <c r="G78" s="11" t="n">
        <v>0.921445961792301</v>
      </c>
      <c r="H78" s="11" t="n">
        <v>0.99022</v>
      </c>
    </row>
    <row r="79" customFormat="false" ht="15" hidden="false" customHeight="false" outlineLevel="0" collapsed="false">
      <c r="A79" s="11" t="n">
        <v>78</v>
      </c>
      <c r="B79" s="11" t="s">
        <v>1223</v>
      </c>
      <c r="C79" s="11" t="n">
        <v>0.958</v>
      </c>
      <c r="D79" s="11" t="n">
        <v>0.892</v>
      </c>
      <c r="E79" s="11" t="n">
        <v>0.925</v>
      </c>
      <c r="F79" s="11" t="n">
        <v>0.927395934172314</v>
      </c>
      <c r="G79" s="11" t="n">
        <v>0.851857370236066</v>
      </c>
      <c r="H79" s="11" t="n">
        <v>0.982996</v>
      </c>
    </row>
    <row r="80" customFormat="false" ht="15" hidden="false" customHeight="false" outlineLevel="0" collapsed="false">
      <c r="A80" s="11" t="n">
        <v>79</v>
      </c>
      <c r="B80" s="11" t="s">
        <v>1224</v>
      </c>
      <c r="C80" s="11" t="n">
        <v>0.906</v>
      </c>
      <c r="D80" s="11" t="n">
        <v>0.984</v>
      </c>
      <c r="E80" s="11" t="n">
        <v>0.945</v>
      </c>
      <c r="F80" s="11" t="n">
        <v>0.942767950052029</v>
      </c>
      <c r="G80" s="11" t="n">
        <v>0.892719796743845</v>
      </c>
      <c r="H80" s="11" t="n">
        <v>0.98494</v>
      </c>
    </row>
    <row r="81" customFormat="false" ht="15" hidden="false" customHeight="false" outlineLevel="0" collapsed="false">
      <c r="A81" s="11" t="n">
        <v>80</v>
      </c>
      <c r="B81" s="11" t="s">
        <v>1225</v>
      </c>
      <c r="C81" s="11" t="n">
        <v>0.88</v>
      </c>
      <c r="D81" s="11" t="n">
        <v>0.866</v>
      </c>
      <c r="E81" s="11" t="n">
        <v>0.873</v>
      </c>
      <c r="F81" s="11" t="n">
        <v>0.873882820258193</v>
      </c>
      <c r="G81" s="11" t="n">
        <v>0.746073118748632</v>
      </c>
      <c r="H81" s="11" t="n">
        <v>0.946788</v>
      </c>
    </row>
    <row r="82" customFormat="false" ht="15" hidden="false" customHeight="false" outlineLevel="0" collapsed="false">
      <c r="A82" s="11" t="n">
        <v>81</v>
      </c>
      <c r="B82" s="11" t="s">
        <v>1226</v>
      </c>
      <c r="C82" s="11" t="n">
        <v>0.81</v>
      </c>
      <c r="D82" s="11" t="n">
        <v>0.968</v>
      </c>
      <c r="E82" s="11" t="n">
        <v>0.889</v>
      </c>
      <c r="F82" s="11" t="n">
        <v>0.879478827361564</v>
      </c>
      <c r="G82" s="11" t="n">
        <v>0.787896681940462</v>
      </c>
      <c r="H82" s="11" t="n">
        <v>0.960016</v>
      </c>
    </row>
    <row r="83" customFormat="false" ht="15" hidden="false" customHeight="false" outlineLevel="0" collapsed="false">
      <c r="A83" s="11" t="n">
        <v>82</v>
      </c>
      <c r="B83" s="11" t="s">
        <v>1227</v>
      </c>
      <c r="C83" s="11" t="n">
        <v>0.99</v>
      </c>
      <c r="D83" s="11" t="n">
        <v>0.952</v>
      </c>
      <c r="E83" s="11" t="n">
        <v>0.971</v>
      </c>
      <c r="F83" s="11" t="n">
        <v>0.971540726202159</v>
      </c>
      <c r="G83" s="11" t="n">
        <v>0.942680861461758</v>
      </c>
      <c r="H83" s="11" t="n">
        <v>0.997636</v>
      </c>
    </row>
    <row r="84" customFormat="false" ht="15" hidden="false" customHeight="false" outlineLevel="0" collapsed="false">
      <c r="A84" s="11" t="n">
        <v>83</v>
      </c>
      <c r="B84" s="11" t="s">
        <v>1228</v>
      </c>
      <c r="C84" s="11" t="n">
        <v>0.93</v>
      </c>
      <c r="D84" s="11" t="n">
        <v>0.824</v>
      </c>
      <c r="E84" s="11" t="n">
        <v>0.877</v>
      </c>
      <c r="F84" s="11" t="n">
        <v>0.883190883190883</v>
      </c>
      <c r="G84" s="11" t="n">
        <v>0.758272006094252</v>
      </c>
      <c r="H84" s="11" t="n">
        <v>0.95602</v>
      </c>
    </row>
    <row r="85" customFormat="false" ht="15" hidden="false" customHeight="false" outlineLevel="0" collapsed="false">
      <c r="A85" s="11" t="n">
        <v>84</v>
      </c>
      <c r="B85" s="11" t="s">
        <v>1229</v>
      </c>
      <c r="C85" s="11" t="n">
        <v>0.904</v>
      </c>
      <c r="D85" s="11" t="n">
        <v>0.916</v>
      </c>
      <c r="E85" s="11" t="n">
        <v>0.91</v>
      </c>
      <c r="F85" s="11" t="n">
        <v>0.909456740442656</v>
      </c>
      <c r="G85" s="11" t="n">
        <v>0.820059046377085</v>
      </c>
      <c r="H85" s="11" t="n">
        <v>0.964628</v>
      </c>
    </row>
    <row r="86" customFormat="false" ht="15" hidden="false" customHeight="false" outlineLevel="0" collapsed="false">
      <c r="A86" s="11" t="n">
        <v>85</v>
      </c>
      <c r="B86" s="11" t="s">
        <v>1230</v>
      </c>
      <c r="C86" s="11" t="n">
        <v>0.926</v>
      </c>
      <c r="D86" s="11" t="n">
        <v>0.922</v>
      </c>
      <c r="E86" s="11" t="n">
        <v>0.924</v>
      </c>
      <c r="F86" s="11" t="n">
        <v>0.924151696606786</v>
      </c>
      <c r="G86" s="11" t="n">
        <v>0.848006784081409</v>
      </c>
      <c r="H86" s="11" t="n">
        <v>0.9721</v>
      </c>
    </row>
    <row r="87" customFormat="false" ht="15" hidden="false" customHeight="false" outlineLevel="0" collapsed="false">
      <c r="A87" s="11" t="n">
        <v>86</v>
      </c>
      <c r="B87" s="11" t="s">
        <v>1231</v>
      </c>
      <c r="C87" s="11" t="n">
        <v>0.932</v>
      </c>
      <c r="D87" s="11" t="n">
        <v>0.874</v>
      </c>
      <c r="E87" s="11" t="n">
        <v>0.903</v>
      </c>
      <c r="F87" s="11" t="n">
        <v>0.905733722060253</v>
      </c>
      <c r="G87" s="11" t="n">
        <v>0.807359122027778</v>
      </c>
      <c r="H87" s="11" t="n">
        <v>0.957752</v>
      </c>
    </row>
    <row r="88" customFormat="false" ht="15" hidden="false" customHeight="false" outlineLevel="0" collapsed="false">
      <c r="A88" s="11" t="n">
        <v>87</v>
      </c>
      <c r="B88" s="11" t="s">
        <v>1232</v>
      </c>
      <c r="C88" s="11" t="n">
        <v>0.902</v>
      </c>
      <c r="D88" s="11" t="n">
        <v>0.97</v>
      </c>
      <c r="E88" s="11" t="n">
        <v>0.936</v>
      </c>
      <c r="F88" s="11" t="n">
        <v>0.933747412008282</v>
      </c>
      <c r="G88" s="11" t="n">
        <v>0.874023082760801</v>
      </c>
      <c r="H88" s="11" t="n">
        <v>0.987808</v>
      </c>
    </row>
    <row r="89" customFormat="false" ht="15" hidden="false" customHeight="false" outlineLevel="0" collapsed="false">
      <c r="A89" s="11" t="n">
        <v>88</v>
      </c>
      <c r="B89" s="11" t="s">
        <v>1233</v>
      </c>
      <c r="C89" s="11" t="n">
        <v>0.944</v>
      </c>
      <c r="D89" s="11" t="n">
        <v>0.97</v>
      </c>
      <c r="E89" s="11" t="n">
        <v>0.957</v>
      </c>
      <c r="F89" s="11" t="n">
        <v>0.956433637284701</v>
      </c>
      <c r="G89" s="11" t="n">
        <v>0.91430908871681</v>
      </c>
      <c r="H89" s="11" t="n">
        <v>0.99045</v>
      </c>
    </row>
    <row r="90" customFormat="false" ht="15" hidden="false" customHeight="false" outlineLevel="0" collapsed="false">
      <c r="A90" s="11" t="n">
        <v>89</v>
      </c>
      <c r="B90" s="11" t="s">
        <v>1234</v>
      </c>
      <c r="C90" s="11" t="n">
        <v>0.928</v>
      </c>
      <c r="D90" s="11" t="n">
        <v>0.99</v>
      </c>
      <c r="E90" s="11" t="n">
        <v>0.959</v>
      </c>
      <c r="F90" s="11" t="n">
        <v>0.957688338493292</v>
      </c>
      <c r="G90" s="11" t="n">
        <v>0.919769499103233</v>
      </c>
      <c r="H90" s="11" t="n">
        <v>0.994052</v>
      </c>
    </row>
    <row r="91" customFormat="false" ht="15" hidden="false" customHeight="false" outlineLevel="0" collapsed="false">
      <c r="A91" s="11" t="n">
        <v>90</v>
      </c>
      <c r="B91" s="11" t="s">
        <v>1235</v>
      </c>
      <c r="C91" s="11" t="n">
        <v>0.968</v>
      </c>
      <c r="D91" s="11" t="n">
        <v>0.964</v>
      </c>
      <c r="E91" s="11" t="n">
        <v>0.966</v>
      </c>
      <c r="F91" s="11" t="n">
        <v>0.966067864271457</v>
      </c>
      <c r="G91" s="11" t="n">
        <v>0.932007456089473</v>
      </c>
      <c r="H91" s="11" t="n">
        <v>0.992972</v>
      </c>
    </row>
    <row r="92" customFormat="false" ht="15" hidden="false" customHeight="false" outlineLevel="0" collapsed="false">
      <c r="A92" s="11" t="n">
        <v>91</v>
      </c>
      <c r="B92" s="11" t="s">
        <v>1236</v>
      </c>
      <c r="C92" s="11" t="n">
        <v>0.91</v>
      </c>
      <c r="D92" s="11" t="n">
        <v>0.882</v>
      </c>
      <c r="E92" s="11" t="n">
        <v>0.896</v>
      </c>
      <c r="F92" s="11" t="n">
        <v>0.897435897435897</v>
      </c>
      <c r="G92" s="11" t="n">
        <v>0.792310646672182</v>
      </c>
      <c r="H92" s="11" t="n">
        <v>0.952616</v>
      </c>
    </row>
    <row r="93" customFormat="false" ht="15" hidden="false" customHeight="false" outlineLevel="0" collapsed="false">
      <c r="A93" s="11" t="n">
        <v>92</v>
      </c>
      <c r="B93" s="11" t="s">
        <v>1237</v>
      </c>
      <c r="C93" s="11" t="n">
        <v>0.88</v>
      </c>
      <c r="D93" s="11" t="n">
        <v>0.984</v>
      </c>
      <c r="E93" s="11" t="n">
        <v>0.932</v>
      </c>
      <c r="F93" s="11" t="n">
        <v>0.928270042194093</v>
      </c>
      <c r="G93" s="11" t="n">
        <v>0.868710760318512</v>
      </c>
      <c r="H93" s="11" t="n">
        <v>0.98556</v>
      </c>
    </row>
    <row r="94" customFormat="false" ht="15" hidden="false" customHeight="false" outlineLevel="0" collapsed="false">
      <c r="A94" s="11" t="n">
        <v>93</v>
      </c>
      <c r="B94" s="11" t="s">
        <v>1238</v>
      </c>
      <c r="C94" s="11" t="n">
        <v>0.976</v>
      </c>
      <c r="D94" s="11" t="n">
        <v>0.804</v>
      </c>
      <c r="E94" s="11" t="n">
        <v>0.89</v>
      </c>
      <c r="F94" s="11" t="n">
        <v>0.898710865561694</v>
      </c>
      <c r="G94" s="11" t="n">
        <v>0.791800238911937</v>
      </c>
      <c r="H94" s="11" t="n">
        <v>0.927596</v>
      </c>
    </row>
    <row r="95" customFormat="false" ht="15" hidden="false" customHeight="false" outlineLevel="0" collapsed="false">
      <c r="A95" s="11" t="n">
        <v>94</v>
      </c>
      <c r="B95" s="11" t="s">
        <v>1239</v>
      </c>
      <c r="C95" s="11" t="n">
        <v>0.74</v>
      </c>
      <c r="D95" s="11" t="n">
        <v>0.836</v>
      </c>
      <c r="E95" s="11" t="n">
        <v>0.788</v>
      </c>
      <c r="F95" s="11" t="n">
        <v>0.777310924369748</v>
      </c>
      <c r="G95" s="11" t="n">
        <v>0.578672695927791</v>
      </c>
      <c r="H95" s="11" t="n">
        <v>0.852512</v>
      </c>
    </row>
    <row r="96" customFormat="false" ht="15" hidden="false" customHeight="false" outlineLevel="0" collapsed="false">
      <c r="A96" s="11" t="n">
        <v>95</v>
      </c>
      <c r="B96" s="11" t="s">
        <v>1240</v>
      </c>
      <c r="C96" s="11" t="n">
        <v>0</v>
      </c>
      <c r="D96" s="11" t="n">
        <v>1</v>
      </c>
      <c r="E96" s="11" t="n">
        <v>0.5</v>
      </c>
      <c r="F96" s="11" t="n">
        <v>0</v>
      </c>
      <c r="G96" s="11" t="n">
        <v>0</v>
      </c>
      <c r="H96" s="11" t="n">
        <v>0.485332</v>
      </c>
    </row>
    <row r="97" customFormat="false" ht="15" hidden="false" customHeight="false" outlineLevel="0" collapsed="false">
      <c r="A97" s="11" t="n">
        <v>96</v>
      </c>
      <c r="B97" s="11" t="s">
        <v>1241</v>
      </c>
      <c r="C97" s="11" t="n">
        <v>0</v>
      </c>
      <c r="D97" s="11" t="n">
        <v>1</v>
      </c>
      <c r="E97" s="11" t="n">
        <v>0.5</v>
      </c>
      <c r="F97" s="11" t="n">
        <v>0</v>
      </c>
      <c r="G97" s="11" t="n">
        <v>0</v>
      </c>
      <c r="H97" s="11" t="n">
        <v>0.470012</v>
      </c>
    </row>
    <row r="98" customFormat="false" ht="15" hidden="false" customHeight="false" outlineLevel="0" collapsed="false">
      <c r="A98" s="11" t="n">
        <v>97</v>
      </c>
      <c r="B98" s="11" t="s">
        <v>1242</v>
      </c>
      <c r="C98" s="11" t="n">
        <v>0.864</v>
      </c>
      <c r="D98" s="11" t="n">
        <v>0.852</v>
      </c>
      <c r="E98" s="11" t="n">
        <v>0.858</v>
      </c>
      <c r="F98" s="11" t="n">
        <v>0.858846918489066</v>
      </c>
      <c r="G98" s="11" t="n">
        <v>0.716051557568284</v>
      </c>
      <c r="H98" s="11" t="n">
        <v>0.909774</v>
      </c>
    </row>
    <row r="99" customFormat="false" ht="15" hidden="false" customHeight="false" outlineLevel="0" collapsed="false">
      <c r="A99" s="11" t="n">
        <v>98</v>
      </c>
      <c r="B99" s="11" t="s">
        <v>1243</v>
      </c>
      <c r="C99" s="11" t="n">
        <v>0.876</v>
      </c>
      <c r="D99" s="11" t="n">
        <v>0.87</v>
      </c>
      <c r="E99" s="11" t="n">
        <v>0.873</v>
      </c>
      <c r="F99" s="11" t="n">
        <v>0.873379860418744</v>
      </c>
      <c r="G99" s="11" t="n">
        <v>0.746013428362567</v>
      </c>
      <c r="H99" s="11" t="n">
        <v>0.942276</v>
      </c>
    </row>
    <row r="100" customFormat="false" ht="15" hidden="false" customHeight="false" outlineLevel="0" collapsed="false">
      <c r="A100" s="11" t="n">
        <v>99</v>
      </c>
      <c r="B100" s="11" t="s">
        <v>1244</v>
      </c>
      <c r="C100" s="11" t="n">
        <v>0.956</v>
      </c>
      <c r="D100" s="11" t="n">
        <v>0.976</v>
      </c>
      <c r="E100" s="11" t="n">
        <v>0.966</v>
      </c>
      <c r="F100" s="11" t="n">
        <v>0.965656565656566</v>
      </c>
      <c r="G100" s="11" t="n">
        <v>0.932186455938646</v>
      </c>
      <c r="H100" s="11" t="n">
        <v>0.991076</v>
      </c>
    </row>
    <row r="101" customFormat="false" ht="15" hidden="false" customHeight="false" outlineLevel="0" collapsed="false">
      <c r="A101" s="11" t="n">
        <v>100</v>
      </c>
      <c r="B101" s="11" t="s">
        <v>1245</v>
      </c>
      <c r="C101" s="11" t="n">
        <v>0.89</v>
      </c>
      <c r="D101" s="11" t="n">
        <v>0.662</v>
      </c>
      <c r="E101" s="11" t="n">
        <v>0.776</v>
      </c>
      <c r="F101" s="11" t="n">
        <v>0.798922800718133</v>
      </c>
      <c r="G101" s="11" t="n">
        <v>0.566932356493146</v>
      </c>
      <c r="H101" s="11" t="n">
        <v>0.829504</v>
      </c>
    </row>
    <row r="102" customFormat="false" ht="15" hidden="false" customHeight="false" outlineLevel="0" collapsed="false">
      <c r="A102" s="11" t="n">
        <v>101</v>
      </c>
      <c r="B102" s="11" t="s">
        <v>1246</v>
      </c>
      <c r="C102" s="11" t="n">
        <v>0.874</v>
      </c>
      <c r="D102" s="11" t="n">
        <v>0.942</v>
      </c>
      <c r="E102" s="11" t="n">
        <v>0.908</v>
      </c>
      <c r="F102" s="11" t="n">
        <v>0.904761904761905</v>
      </c>
      <c r="G102" s="11" t="n">
        <v>0.817893160014695</v>
      </c>
      <c r="H102" s="11" t="n">
        <v>0.964192</v>
      </c>
    </row>
    <row r="103" customFormat="false" ht="15" hidden="false" customHeight="false" outlineLevel="0" collapsed="false">
      <c r="A103" s="11" t="n">
        <v>102</v>
      </c>
      <c r="B103" s="11" t="s">
        <v>1247</v>
      </c>
      <c r="C103" s="11" t="n">
        <v>0.972</v>
      </c>
      <c r="D103" s="11" t="n">
        <v>0.912</v>
      </c>
      <c r="E103" s="11" t="n">
        <v>0.942</v>
      </c>
      <c r="F103" s="11" t="n">
        <v>0.94368932038835</v>
      </c>
      <c r="G103" s="11" t="n">
        <v>0.885595509169451</v>
      </c>
      <c r="H103" s="11" t="n">
        <v>0.98148</v>
      </c>
    </row>
    <row r="104" customFormat="false" ht="15" hidden="false" customHeight="false" outlineLevel="0" collapsed="false">
      <c r="A104" s="11" t="n">
        <v>103</v>
      </c>
      <c r="B104" s="11" t="s">
        <v>1248</v>
      </c>
      <c r="C104" s="11" t="n">
        <v>0.928</v>
      </c>
      <c r="D104" s="11" t="n">
        <v>0.908</v>
      </c>
      <c r="E104" s="11" t="n">
        <v>0.918</v>
      </c>
      <c r="F104" s="11" t="n">
        <v>0.918811881188119</v>
      </c>
      <c r="G104" s="11" t="n">
        <v>0.836167250176726</v>
      </c>
      <c r="H104" s="11" t="n">
        <v>0.954742</v>
      </c>
    </row>
    <row r="105" customFormat="false" ht="15" hidden="false" customHeight="false" outlineLevel="0" collapsed="false">
      <c r="A105" s="11" t="n">
        <v>104</v>
      </c>
      <c r="B105" s="11" t="s">
        <v>1249</v>
      </c>
      <c r="C105" s="11" t="n">
        <v>0.91</v>
      </c>
      <c r="D105" s="11" t="n">
        <v>0.934</v>
      </c>
      <c r="E105" s="11" t="n">
        <v>0.922</v>
      </c>
      <c r="F105" s="11" t="n">
        <v>0.921052631578947</v>
      </c>
      <c r="G105" s="11" t="n">
        <v>0.844243177057533</v>
      </c>
      <c r="H105" s="11" t="n">
        <v>0.971704</v>
      </c>
    </row>
    <row r="106" customFormat="false" ht="15" hidden="false" customHeight="false" outlineLevel="0" collapsed="false">
      <c r="A106" s="11" t="n">
        <v>105</v>
      </c>
      <c r="B106" s="11" t="s">
        <v>1250</v>
      </c>
      <c r="C106" s="11" t="n">
        <v>0.574</v>
      </c>
      <c r="D106" s="11" t="n">
        <v>0.93</v>
      </c>
      <c r="E106" s="11" t="n">
        <v>0.752</v>
      </c>
      <c r="F106" s="11" t="n">
        <v>0.698296836982968</v>
      </c>
      <c r="G106" s="11" t="n">
        <v>0.539333948605599</v>
      </c>
      <c r="H106" s="11" t="n">
        <v>0.891644</v>
      </c>
    </row>
    <row r="107" customFormat="false" ht="15" hidden="false" customHeight="false" outlineLevel="0" collapsed="false">
      <c r="A107" s="11" t="n">
        <v>106</v>
      </c>
      <c r="B107" s="11" t="s">
        <v>1251</v>
      </c>
      <c r="C107" s="11" t="n">
        <v>0.748</v>
      </c>
      <c r="D107" s="11" t="n">
        <v>0.974</v>
      </c>
      <c r="E107" s="11" t="n">
        <v>0.861</v>
      </c>
      <c r="F107" s="11" t="n">
        <v>0.843291995490417</v>
      </c>
      <c r="G107" s="11" t="n">
        <v>0.741176228926699</v>
      </c>
      <c r="H107" s="11" t="n">
        <v>0.960388</v>
      </c>
    </row>
    <row r="108" customFormat="false" ht="15" hidden="false" customHeight="false" outlineLevel="0" collapsed="false">
      <c r="A108" s="11" t="n">
        <v>107</v>
      </c>
      <c r="B108" s="11" t="s">
        <v>1252</v>
      </c>
      <c r="C108" s="11" t="n">
        <v>0.948</v>
      </c>
      <c r="D108" s="11" t="n">
        <v>0.918</v>
      </c>
      <c r="E108" s="11" t="n">
        <v>0.933</v>
      </c>
      <c r="F108" s="11" t="n">
        <v>0.933990147783251</v>
      </c>
      <c r="G108" s="11" t="n">
        <v>0.866389963244941</v>
      </c>
      <c r="H108" s="11" t="n">
        <v>0.9847</v>
      </c>
    </row>
    <row r="109" customFormat="false" ht="15" hidden="false" customHeight="false" outlineLevel="0" collapsed="false">
      <c r="A109" s="11" t="n">
        <v>108</v>
      </c>
      <c r="B109" s="11" t="s">
        <v>1253</v>
      </c>
      <c r="C109" s="11" t="n">
        <v>0</v>
      </c>
      <c r="D109" s="11" t="n">
        <v>1</v>
      </c>
      <c r="E109" s="11" t="n">
        <v>0.5</v>
      </c>
      <c r="F109" s="11" t="n">
        <v>0</v>
      </c>
      <c r="G109" s="11" t="n">
        <v>0</v>
      </c>
      <c r="H109" s="11" t="n">
        <v>0.47558</v>
      </c>
    </row>
    <row r="110" customFormat="false" ht="15" hidden="false" customHeight="false" outlineLevel="0" collapsed="false">
      <c r="A110" s="11" t="n">
        <v>109</v>
      </c>
      <c r="B110" s="11" t="s">
        <v>1254</v>
      </c>
      <c r="C110" s="11" t="n">
        <v>0.896</v>
      </c>
      <c r="D110" s="11" t="n">
        <v>0.994</v>
      </c>
      <c r="E110" s="11" t="n">
        <v>0.945</v>
      </c>
      <c r="F110" s="11" t="n">
        <v>0.942166140904311</v>
      </c>
      <c r="G110" s="11" t="n">
        <v>0.894304812500718</v>
      </c>
      <c r="H110" s="11" t="n">
        <v>0.986524</v>
      </c>
    </row>
    <row r="111" customFormat="false" ht="15" hidden="false" customHeight="false" outlineLevel="0" collapsed="false">
      <c r="A111" s="11" t="n">
        <v>110</v>
      </c>
      <c r="B111" s="11" t="s">
        <v>1255</v>
      </c>
      <c r="C111" s="11" t="n">
        <v>0.778</v>
      </c>
      <c r="D111" s="11" t="n">
        <v>0.846</v>
      </c>
      <c r="E111" s="11" t="n">
        <v>0.812</v>
      </c>
      <c r="F111" s="11" t="n">
        <v>0.805383022774327</v>
      </c>
      <c r="G111" s="11" t="n">
        <v>0.625447710599473</v>
      </c>
      <c r="H111" s="11" t="n">
        <v>0.87211</v>
      </c>
    </row>
    <row r="112" customFormat="false" ht="15" hidden="false" customHeight="false" outlineLevel="0" collapsed="false">
      <c r="A112" s="11" t="n">
        <v>111</v>
      </c>
      <c r="B112" s="11" t="s">
        <v>1256</v>
      </c>
      <c r="C112" s="11" t="n">
        <v>0.836</v>
      </c>
      <c r="D112" s="11" t="n">
        <v>0.87</v>
      </c>
      <c r="E112" s="11" t="n">
        <v>0.853</v>
      </c>
      <c r="F112" s="11" t="n">
        <v>0.850457782299084</v>
      </c>
      <c r="G112" s="11" t="n">
        <v>0.706408422136124</v>
      </c>
      <c r="H112" s="11" t="n">
        <v>0.933744</v>
      </c>
    </row>
    <row r="113" customFormat="false" ht="15" hidden="false" customHeight="false" outlineLevel="0" collapsed="false">
      <c r="A113" s="11" t="n">
        <v>112</v>
      </c>
      <c r="B113" s="11" t="s">
        <v>1257</v>
      </c>
      <c r="C113" s="11" t="n">
        <v>0.99</v>
      </c>
      <c r="D113" s="11" t="n">
        <v>0.992</v>
      </c>
      <c r="E113" s="11" t="n">
        <v>0.991</v>
      </c>
      <c r="F113" s="11" t="n">
        <v>0.990990990990991</v>
      </c>
      <c r="G113" s="11" t="n">
        <v>0.982001964005892</v>
      </c>
      <c r="H113" s="11" t="n">
        <v>0.998556</v>
      </c>
    </row>
    <row r="114" customFormat="false" ht="15" hidden="false" customHeight="false" outlineLevel="0" collapsed="false">
      <c r="A114" s="11" t="n">
        <v>113</v>
      </c>
      <c r="B114" s="11" t="s">
        <v>1258</v>
      </c>
      <c r="C114" s="11" t="n">
        <v>0.98</v>
      </c>
      <c r="D114" s="11" t="n">
        <v>0.844</v>
      </c>
      <c r="E114" s="11" t="n">
        <v>0.912</v>
      </c>
      <c r="F114" s="11" t="n">
        <v>0.917602996254682</v>
      </c>
      <c r="G114" s="11" t="n">
        <v>0.831727717674757</v>
      </c>
      <c r="H114" s="11" t="n">
        <v>0.966976</v>
      </c>
    </row>
    <row r="115" customFormat="false" ht="15" hidden="false" customHeight="false" outlineLevel="0" collapsed="false">
      <c r="A115" s="11" t="n">
        <v>114</v>
      </c>
      <c r="B115" s="11" t="s">
        <v>1259</v>
      </c>
      <c r="C115" s="11" t="n">
        <v>0.986</v>
      </c>
      <c r="D115" s="11" t="n">
        <v>0.96</v>
      </c>
      <c r="E115" s="11" t="n">
        <v>0.973</v>
      </c>
      <c r="F115" s="11" t="n">
        <v>0.973346495557749</v>
      </c>
      <c r="G115" s="11" t="n">
        <v>0.946319910203613</v>
      </c>
      <c r="H115" s="11" t="n">
        <v>0.994292</v>
      </c>
    </row>
    <row r="116" customFormat="false" ht="15" hidden="false" customHeight="false" outlineLevel="0" collapsed="false">
      <c r="A116" s="11" t="n">
        <v>115</v>
      </c>
      <c r="B116" s="11" t="s">
        <v>1260</v>
      </c>
      <c r="C116" s="11" t="n">
        <v>0.914</v>
      </c>
      <c r="D116" s="11" t="n">
        <v>0.848</v>
      </c>
      <c r="E116" s="11" t="n">
        <v>0.881</v>
      </c>
      <c r="F116" s="11" t="n">
        <v>0.884801548886738</v>
      </c>
      <c r="G116" s="11" t="n">
        <v>0.763665077788097</v>
      </c>
      <c r="H116" s="11" t="n">
        <v>0.95308</v>
      </c>
    </row>
    <row r="117" customFormat="false" ht="15" hidden="false" customHeight="false" outlineLevel="0" collapsed="false">
      <c r="A117" s="11" t="n">
        <v>116</v>
      </c>
      <c r="B117" s="11" t="s">
        <v>1261</v>
      </c>
      <c r="C117" s="11" t="n">
        <v>0.784</v>
      </c>
      <c r="D117" s="11" t="n">
        <v>0.924</v>
      </c>
      <c r="E117" s="11" t="n">
        <v>0.854</v>
      </c>
      <c r="F117" s="11" t="n">
        <v>0.843010752688172</v>
      </c>
      <c r="G117" s="11" t="n">
        <v>0.715042089473398</v>
      </c>
      <c r="H117" s="11" t="n">
        <v>0.935988</v>
      </c>
    </row>
    <row r="118" customFormat="false" ht="15" hidden="false" customHeight="false" outlineLevel="0" collapsed="false">
      <c r="A118" s="11" t="n">
        <v>117</v>
      </c>
      <c r="B118" s="11" t="s">
        <v>1262</v>
      </c>
      <c r="C118" s="11" t="n">
        <v>0.876</v>
      </c>
      <c r="D118" s="11" t="n">
        <v>0.956</v>
      </c>
      <c r="E118" s="11" t="n">
        <v>0.916</v>
      </c>
      <c r="F118" s="11" t="n">
        <v>0.9125</v>
      </c>
      <c r="G118" s="11" t="n">
        <v>0.834675248061333</v>
      </c>
      <c r="H118" s="11" t="n">
        <v>0.971068</v>
      </c>
    </row>
    <row r="119" customFormat="false" ht="15" hidden="false" customHeight="false" outlineLevel="0" collapsed="false">
      <c r="A119" s="11" t="n">
        <v>118</v>
      </c>
      <c r="B119" s="11" t="s">
        <v>1263</v>
      </c>
      <c r="C119" s="11" t="n">
        <v>0.04</v>
      </c>
      <c r="D119" s="11" t="n">
        <v>1</v>
      </c>
      <c r="E119" s="11" t="n">
        <v>0.52</v>
      </c>
      <c r="F119" s="11" t="n">
        <v>0.0769230769230769</v>
      </c>
      <c r="G119" s="11" t="n">
        <v>0.142857142857143</v>
      </c>
      <c r="H119" s="11" t="n">
        <v>0.553388</v>
      </c>
    </row>
    <row r="120" customFormat="false" ht="15" hidden="false" customHeight="false" outlineLevel="0" collapsed="false">
      <c r="A120" s="11" t="n">
        <v>119</v>
      </c>
      <c r="B120" s="11" t="s">
        <v>1264</v>
      </c>
      <c r="C120" s="11" t="n">
        <v>0.998</v>
      </c>
      <c r="D120" s="11" t="n">
        <v>0.974</v>
      </c>
      <c r="E120" s="11" t="n">
        <v>0.986</v>
      </c>
      <c r="F120" s="11" t="n">
        <v>0.986166007905138</v>
      </c>
      <c r="G120" s="11" t="n">
        <v>0.972280056990429</v>
      </c>
      <c r="H120" s="11" t="n">
        <v>0.999756</v>
      </c>
    </row>
    <row r="121" customFormat="false" ht="15" hidden="false" customHeight="false" outlineLevel="0" collapsed="false">
      <c r="A121" s="11" t="n">
        <v>120</v>
      </c>
      <c r="B121" s="11" t="s">
        <v>1265</v>
      </c>
      <c r="C121" s="11" t="n">
        <v>0.9</v>
      </c>
      <c r="D121" s="11" t="n">
        <v>0.948</v>
      </c>
      <c r="E121" s="11" t="n">
        <v>0.924</v>
      </c>
      <c r="F121" s="11" t="n">
        <v>0.922131147540984</v>
      </c>
      <c r="G121" s="11" t="n">
        <v>0.848978587323942</v>
      </c>
      <c r="H121" s="11" t="n">
        <v>0.971692</v>
      </c>
    </row>
    <row r="122" customFormat="false" ht="15" hidden="false" customHeight="false" outlineLevel="0" collapsed="false">
      <c r="A122" s="11" t="n">
        <v>121</v>
      </c>
      <c r="B122" s="11" t="s">
        <v>1266</v>
      </c>
      <c r="C122" s="11" t="n">
        <v>0.968</v>
      </c>
      <c r="D122" s="11" t="n">
        <v>0.946</v>
      </c>
      <c r="E122" s="11" t="n">
        <v>0.957</v>
      </c>
      <c r="F122" s="11" t="n">
        <v>0.957467853610287</v>
      </c>
      <c r="G122" s="11" t="n">
        <v>0.914221268323642</v>
      </c>
      <c r="H122" s="11" t="n">
        <v>0.994544</v>
      </c>
    </row>
    <row r="123" customFormat="false" ht="15" hidden="false" customHeight="false" outlineLevel="0" collapsed="false">
      <c r="A123" s="11" t="n">
        <v>122</v>
      </c>
      <c r="B123" s="11" t="s">
        <v>1267</v>
      </c>
      <c r="C123" s="11" t="n">
        <v>0.964</v>
      </c>
      <c r="D123" s="11" t="n">
        <v>0.878</v>
      </c>
      <c r="E123" s="11" t="n">
        <v>0.921</v>
      </c>
      <c r="F123" s="11" t="n">
        <v>0.924256951102589</v>
      </c>
      <c r="G123" s="11" t="n">
        <v>0.845131094927925</v>
      </c>
      <c r="H123" s="11" t="n">
        <v>0.980516</v>
      </c>
    </row>
    <row r="124" customFormat="false" ht="15" hidden="false" customHeight="false" outlineLevel="0" collapsed="false">
      <c r="A124" s="11" t="n">
        <v>123</v>
      </c>
      <c r="B124" s="11" t="s">
        <v>1268</v>
      </c>
      <c r="C124" s="11" t="n">
        <v>0.886</v>
      </c>
      <c r="D124" s="11" t="n">
        <v>0.802</v>
      </c>
      <c r="E124" s="11" t="n">
        <v>0.844</v>
      </c>
      <c r="F124" s="11" t="n">
        <v>0.850287907869482</v>
      </c>
      <c r="G124" s="11" t="n">
        <v>0.690440185079462</v>
      </c>
      <c r="H124" s="11" t="n">
        <v>0.935072</v>
      </c>
    </row>
    <row r="125" customFormat="false" ht="15" hidden="false" customHeight="false" outlineLevel="0" collapsed="false">
      <c r="A125" s="11" t="n">
        <v>124</v>
      </c>
      <c r="B125" s="11" t="s">
        <v>1269</v>
      </c>
      <c r="C125" s="11" t="n">
        <v>0.718</v>
      </c>
      <c r="D125" s="11" t="n">
        <v>0.908</v>
      </c>
      <c r="E125" s="11" t="n">
        <v>0.813</v>
      </c>
      <c r="F125" s="11" t="n">
        <v>0.793370165745856</v>
      </c>
      <c r="G125" s="11" t="n">
        <v>0.6376147323774</v>
      </c>
      <c r="H125" s="11" t="n">
        <v>0.907392</v>
      </c>
    </row>
    <row r="126" customFormat="false" ht="15" hidden="false" customHeight="false" outlineLevel="0" collapsed="false">
      <c r="A126" s="11" t="n">
        <v>125</v>
      </c>
      <c r="B126" s="11" t="s">
        <v>1270</v>
      </c>
      <c r="C126" s="11" t="n">
        <v>0.638</v>
      </c>
      <c r="D126" s="11" t="n">
        <v>0.912</v>
      </c>
      <c r="E126" s="11" t="n">
        <v>0.775</v>
      </c>
      <c r="F126" s="11" t="n">
        <v>0.73928157589803</v>
      </c>
      <c r="G126" s="11" t="n">
        <v>0.571886263589597</v>
      </c>
      <c r="H126" s="11" t="n">
        <v>0.874392</v>
      </c>
    </row>
    <row r="127" customFormat="false" ht="15" hidden="false" customHeight="false" outlineLevel="0" collapsed="false">
      <c r="A127" s="11" t="n">
        <v>126</v>
      </c>
      <c r="B127" s="11" t="s">
        <v>1271</v>
      </c>
      <c r="C127" s="11" t="n">
        <v>1</v>
      </c>
      <c r="D127" s="11" t="n">
        <v>0</v>
      </c>
      <c r="E127" s="11" t="n">
        <v>0.5</v>
      </c>
      <c r="F127" s="11" t="n">
        <v>0.666666666666667</v>
      </c>
      <c r="G127" s="11" t="n">
        <v>0</v>
      </c>
      <c r="H127" s="11" t="n">
        <v>0.503</v>
      </c>
    </row>
    <row r="128" customFormat="false" ht="15" hidden="false" customHeight="false" outlineLevel="0" collapsed="false">
      <c r="A128" s="11" t="n">
        <v>127</v>
      </c>
      <c r="B128" s="11" t="s">
        <v>1272</v>
      </c>
      <c r="C128" s="11" t="n">
        <v>0.976</v>
      </c>
      <c r="D128" s="11" t="n">
        <v>0.98</v>
      </c>
      <c r="E128" s="11" t="n">
        <v>0.978</v>
      </c>
      <c r="F128" s="11" t="n">
        <v>0.977955911823647</v>
      </c>
      <c r="G128" s="11" t="n">
        <v>0.956007648091777</v>
      </c>
      <c r="H128" s="11" t="n">
        <v>0.994472</v>
      </c>
    </row>
    <row r="129" customFormat="false" ht="15" hidden="false" customHeight="false" outlineLevel="0" collapsed="false">
      <c r="A129" s="11" t="n">
        <v>128</v>
      </c>
      <c r="B129" s="11" t="s">
        <v>1273</v>
      </c>
      <c r="C129" s="11" t="n">
        <v>0.78</v>
      </c>
      <c r="D129" s="11" t="n">
        <v>0.942</v>
      </c>
      <c r="E129" s="11" t="n">
        <v>0.861</v>
      </c>
      <c r="F129" s="11" t="n">
        <v>0.848748639825898</v>
      </c>
      <c r="G129" s="11" t="n">
        <v>0.731664736596077</v>
      </c>
      <c r="H129" s="11" t="n">
        <v>0.933224</v>
      </c>
    </row>
    <row r="130" customFormat="false" ht="15" hidden="false" customHeight="false" outlineLevel="0" collapsed="false">
      <c r="A130" s="11" t="n">
        <v>129</v>
      </c>
      <c r="B130" s="11" t="s">
        <v>1274</v>
      </c>
      <c r="C130" s="11" t="n">
        <v>0.796</v>
      </c>
      <c r="D130" s="11" t="n">
        <v>0.97</v>
      </c>
      <c r="E130" s="11" t="n">
        <v>0.883</v>
      </c>
      <c r="F130" s="11" t="n">
        <v>0.871851040525739</v>
      </c>
      <c r="G130" s="11" t="n">
        <v>0.777865835814357</v>
      </c>
      <c r="H130" s="11" t="n">
        <v>0.954856</v>
      </c>
    </row>
    <row r="131" customFormat="false" ht="15" hidden="false" customHeight="false" outlineLevel="0" collapsed="false">
      <c r="A131" s="11" t="n">
        <v>130</v>
      </c>
      <c r="B131" s="11" t="s">
        <v>1275</v>
      </c>
      <c r="C131" s="11" t="n">
        <v>0.94</v>
      </c>
      <c r="D131" s="11" t="n">
        <v>0.936</v>
      </c>
      <c r="E131" s="11" t="n">
        <v>0.938</v>
      </c>
      <c r="F131" s="11" t="n">
        <v>0.93812375249501</v>
      </c>
      <c r="G131" s="11" t="n">
        <v>0.876007008084097</v>
      </c>
      <c r="H131" s="11" t="n">
        <v>0.98346</v>
      </c>
    </row>
    <row r="132" customFormat="false" ht="15" hidden="false" customHeight="false" outlineLevel="0" collapsed="false">
      <c r="A132" s="11" t="n">
        <v>131</v>
      </c>
      <c r="B132" s="11" t="s">
        <v>1276</v>
      </c>
      <c r="C132" s="11" t="n">
        <v>0.58</v>
      </c>
      <c r="D132" s="11" t="n">
        <v>0.958</v>
      </c>
      <c r="E132" s="11" t="n">
        <v>0.769</v>
      </c>
      <c r="F132" s="11" t="n">
        <v>0.715166461159063</v>
      </c>
      <c r="G132" s="11" t="n">
        <v>0.581115520171704</v>
      </c>
      <c r="H132" s="11" t="n">
        <v>0.900304</v>
      </c>
    </row>
    <row r="133" customFormat="false" ht="15" hidden="false" customHeight="false" outlineLevel="0" collapsed="false">
      <c r="A133" s="11" t="n">
        <v>132</v>
      </c>
      <c r="B133" s="11" t="s">
        <v>1277</v>
      </c>
      <c r="C133" s="11" t="n">
        <v>0.636</v>
      </c>
      <c r="D133" s="11" t="n">
        <v>0.97</v>
      </c>
      <c r="E133" s="11" t="n">
        <v>0.803</v>
      </c>
      <c r="F133" s="11" t="n">
        <v>0.763505402160864</v>
      </c>
      <c r="G133" s="11" t="n">
        <v>0.64292097520914</v>
      </c>
      <c r="H133" s="11" t="n">
        <v>0.932628</v>
      </c>
    </row>
    <row r="134" customFormat="false" ht="15" hidden="false" customHeight="false" outlineLevel="0" collapsed="false">
      <c r="A134" s="11" t="n">
        <v>133</v>
      </c>
      <c r="B134" s="11" t="s">
        <v>1278</v>
      </c>
      <c r="C134" s="11" t="n">
        <v>0.81</v>
      </c>
      <c r="D134" s="11" t="n">
        <v>0.948</v>
      </c>
      <c r="E134" s="11" t="n">
        <v>0.879</v>
      </c>
      <c r="F134" s="11" t="n">
        <v>0.870032223415682</v>
      </c>
      <c r="G134" s="11" t="n">
        <v>0.765322429843368</v>
      </c>
      <c r="H134" s="11" t="n">
        <v>0.9494</v>
      </c>
    </row>
    <row r="135" customFormat="false" ht="15" hidden="false" customHeight="false" outlineLevel="0" collapsed="false">
      <c r="A135" s="11" t="n">
        <v>134</v>
      </c>
      <c r="B135" s="11" t="s">
        <v>1279</v>
      </c>
      <c r="C135" s="11" t="n">
        <v>0.85</v>
      </c>
      <c r="D135" s="11" t="n">
        <v>0.948</v>
      </c>
      <c r="E135" s="11" t="n">
        <v>0.899</v>
      </c>
      <c r="F135" s="11" t="n">
        <v>0.893796004206099</v>
      </c>
      <c r="G135" s="11" t="n">
        <v>0.801859820646711</v>
      </c>
      <c r="H135" s="11" t="n">
        <v>0.95848</v>
      </c>
    </row>
    <row r="136" customFormat="false" ht="15" hidden="false" customHeight="false" outlineLevel="0" collapsed="false">
      <c r="A136" s="11" t="n">
        <v>135</v>
      </c>
      <c r="B136" s="11" t="s">
        <v>1280</v>
      </c>
      <c r="C136" s="11" t="n">
        <v>0.914</v>
      </c>
      <c r="D136" s="11" t="n">
        <v>0.902</v>
      </c>
      <c r="E136" s="11" t="n">
        <v>0.908</v>
      </c>
      <c r="F136" s="11" t="n">
        <v>0.908548707753479</v>
      </c>
      <c r="G136" s="11" t="n">
        <v>0.816058758345977</v>
      </c>
      <c r="H136" s="11" t="n">
        <v>0.973928</v>
      </c>
    </row>
    <row r="137" customFormat="false" ht="15" hidden="false" customHeight="false" outlineLevel="0" collapsed="false">
      <c r="A137" s="11" t="n">
        <v>136</v>
      </c>
      <c r="B137" s="11" t="s">
        <v>1281</v>
      </c>
      <c r="C137" s="11" t="n">
        <v>0.99</v>
      </c>
      <c r="D137" s="11" t="n">
        <v>0.952</v>
      </c>
      <c r="E137" s="11" t="n">
        <v>0.971</v>
      </c>
      <c r="F137" s="11" t="n">
        <v>0.971540726202159</v>
      </c>
      <c r="G137" s="11" t="n">
        <v>0.942680861461758</v>
      </c>
      <c r="H137" s="11" t="n">
        <v>0.99686</v>
      </c>
    </row>
    <row r="138" customFormat="false" ht="15" hidden="false" customHeight="false" outlineLevel="0" collapsed="false">
      <c r="A138" s="11" t="n">
        <v>137</v>
      </c>
      <c r="B138" s="11" t="s">
        <v>1282</v>
      </c>
      <c r="C138" s="11" t="n">
        <v>0.892</v>
      </c>
      <c r="D138" s="11" t="n">
        <v>0.898</v>
      </c>
      <c r="E138" s="11" t="n">
        <v>0.895</v>
      </c>
      <c r="F138" s="11" t="n">
        <v>0.894684052156469</v>
      </c>
      <c r="G138" s="11" t="n">
        <v>0.790014220383952</v>
      </c>
      <c r="H138" s="11" t="n">
        <v>0.957748</v>
      </c>
    </row>
    <row r="139" customFormat="false" ht="15" hidden="false" customHeight="false" outlineLevel="0" collapsed="false">
      <c r="A139" s="11" t="n">
        <v>138</v>
      </c>
      <c r="B139" s="11" t="s">
        <v>1283</v>
      </c>
      <c r="C139" s="11" t="n">
        <v>0.994</v>
      </c>
      <c r="D139" s="11" t="n">
        <v>0.984</v>
      </c>
      <c r="E139" s="11" t="n">
        <v>0.989</v>
      </c>
      <c r="F139" s="11" t="n">
        <v>0.989054726368159</v>
      </c>
      <c r="G139" s="11" t="n">
        <v>0.978048903667806</v>
      </c>
      <c r="H139" s="11" t="n">
        <v>0.99768</v>
      </c>
    </row>
    <row r="140" customFormat="false" ht="15" hidden="false" customHeight="false" outlineLevel="0" collapsed="false">
      <c r="A140" s="11" t="n">
        <v>139</v>
      </c>
      <c r="B140" s="11" t="s">
        <v>1284</v>
      </c>
      <c r="C140" s="11" t="n">
        <v>0.838</v>
      </c>
      <c r="D140" s="11" t="n">
        <v>0.944</v>
      </c>
      <c r="E140" s="11" t="n">
        <v>0.891</v>
      </c>
      <c r="F140" s="11" t="n">
        <v>0.884899683210137</v>
      </c>
      <c r="G140" s="11" t="n">
        <v>0.786430648230378</v>
      </c>
      <c r="H140" s="11" t="n">
        <v>0.959752</v>
      </c>
    </row>
    <row r="141" customFormat="false" ht="15" hidden="false" customHeight="false" outlineLevel="0" collapsed="false">
      <c r="A141" s="11" t="n">
        <v>140</v>
      </c>
      <c r="B141" s="11" t="s">
        <v>1285</v>
      </c>
      <c r="C141" s="11" t="n">
        <v>0.766</v>
      </c>
      <c r="D141" s="11" t="n">
        <v>0.864</v>
      </c>
      <c r="E141" s="11" t="n">
        <v>0.815</v>
      </c>
      <c r="F141" s="11" t="n">
        <v>0.80546792849632</v>
      </c>
      <c r="G141" s="11" t="n">
        <v>0.633047226826351</v>
      </c>
      <c r="H141" s="11" t="n">
        <v>0.89114</v>
      </c>
    </row>
    <row r="142" customFormat="false" ht="15" hidden="false" customHeight="false" outlineLevel="0" collapsed="false">
      <c r="A142" s="11" t="n">
        <v>141</v>
      </c>
      <c r="B142" s="11" t="s">
        <v>1286</v>
      </c>
      <c r="C142" s="11" t="n">
        <v>0.904</v>
      </c>
      <c r="D142" s="11" t="n">
        <v>0.984</v>
      </c>
      <c r="E142" s="11" t="n">
        <v>0.944</v>
      </c>
      <c r="F142" s="11" t="n">
        <v>0.941666666666667</v>
      </c>
      <c r="G142" s="11" t="n">
        <v>0.890855312834692</v>
      </c>
      <c r="H142" s="11" t="n">
        <v>0.989808</v>
      </c>
    </row>
    <row r="143" customFormat="false" ht="15" hidden="false" customHeight="false" outlineLevel="0" collapsed="false">
      <c r="A143" s="11" t="n">
        <v>142</v>
      </c>
      <c r="B143" s="11" t="s">
        <v>1287</v>
      </c>
      <c r="C143" s="11" t="n">
        <v>0.908</v>
      </c>
      <c r="D143" s="11" t="n">
        <v>0.854</v>
      </c>
      <c r="E143" s="11" t="n">
        <v>0.881</v>
      </c>
      <c r="F143" s="11" t="n">
        <v>0.88412852969815</v>
      </c>
      <c r="G143" s="11" t="n">
        <v>0.763113431667645</v>
      </c>
      <c r="H143" s="11" t="n">
        <v>0.9499</v>
      </c>
    </row>
    <row r="144" customFormat="false" ht="15" hidden="false" customHeight="false" outlineLevel="0" collapsed="false">
      <c r="A144" s="11" t="n">
        <v>143</v>
      </c>
      <c r="B144" s="11" t="s">
        <v>1288</v>
      </c>
      <c r="C144" s="11" t="n">
        <v>0.916</v>
      </c>
      <c r="D144" s="11" t="n">
        <v>0.97</v>
      </c>
      <c r="E144" s="11" t="n">
        <v>0.943</v>
      </c>
      <c r="F144" s="11" t="n">
        <v>0.94141829393628</v>
      </c>
      <c r="G144" s="11" t="n">
        <v>0.887294620023009</v>
      </c>
      <c r="H144" s="11" t="n">
        <v>0.984524</v>
      </c>
    </row>
    <row r="145" customFormat="false" ht="15" hidden="false" customHeight="false" outlineLevel="0" collapsed="false">
      <c r="A145" s="11" t="n">
        <v>144</v>
      </c>
      <c r="B145" s="11" t="s">
        <v>1289</v>
      </c>
      <c r="C145" s="11" t="n">
        <v>0.95</v>
      </c>
      <c r="D145" s="11" t="n">
        <v>0.924</v>
      </c>
      <c r="E145" s="11" t="n">
        <v>0.937</v>
      </c>
      <c r="F145" s="11" t="n">
        <v>0.937808489634748</v>
      </c>
      <c r="G145" s="11" t="n">
        <v>0.874295561858307</v>
      </c>
      <c r="H145" s="11" t="n">
        <v>0.984168</v>
      </c>
    </row>
    <row r="146" customFormat="false" ht="15" hidden="false" customHeight="false" outlineLevel="0" collapsed="false">
      <c r="A146" s="11" t="n">
        <v>145</v>
      </c>
      <c r="B146" s="11" t="s">
        <v>1290</v>
      </c>
      <c r="C146" s="11" t="n">
        <v>0.996</v>
      </c>
      <c r="D146" s="11" t="n">
        <v>0.962</v>
      </c>
      <c r="E146" s="11" t="n">
        <v>0.979</v>
      </c>
      <c r="F146" s="11" t="n">
        <v>0.979351032448378</v>
      </c>
      <c r="G146" s="11" t="n">
        <v>0.958554204541652</v>
      </c>
      <c r="H146" s="11" t="n">
        <v>0.999716</v>
      </c>
    </row>
    <row r="147" customFormat="false" ht="15" hidden="false" customHeight="false" outlineLevel="0" collapsed="false">
      <c r="A147" s="11" t="n">
        <v>146</v>
      </c>
      <c r="B147" s="11" t="s">
        <v>1291</v>
      </c>
      <c r="C147" s="11" t="n">
        <v>0.86</v>
      </c>
      <c r="D147" s="11" t="n">
        <v>0.922</v>
      </c>
      <c r="E147" s="11" t="n">
        <v>0.891</v>
      </c>
      <c r="F147" s="11" t="n">
        <v>0.887512899896801</v>
      </c>
      <c r="G147" s="11" t="n">
        <v>0.783507351087939</v>
      </c>
      <c r="H147" s="11" t="n">
        <v>0.957568</v>
      </c>
    </row>
    <row r="148" customFormat="false" ht="15" hidden="false" customHeight="false" outlineLevel="0" collapsed="false">
      <c r="A148" s="11" t="n">
        <v>147</v>
      </c>
      <c r="B148" s="11" t="s">
        <v>1292</v>
      </c>
      <c r="C148" s="11" t="n">
        <v>0.572</v>
      </c>
      <c r="D148" s="11" t="n">
        <v>0.97</v>
      </c>
      <c r="E148" s="11" t="n">
        <v>0.771</v>
      </c>
      <c r="F148" s="11" t="n">
        <v>0.714107365792759</v>
      </c>
      <c r="G148" s="11" t="n">
        <v>0.590809479883456</v>
      </c>
      <c r="H148" s="11" t="n">
        <v>0.834766</v>
      </c>
    </row>
    <row r="149" customFormat="false" ht="15" hidden="false" customHeight="false" outlineLevel="0" collapsed="false">
      <c r="A149" s="11" t="n">
        <v>148</v>
      </c>
      <c r="B149" s="11" t="s">
        <v>1293</v>
      </c>
      <c r="C149" s="11" t="n">
        <v>0.718</v>
      </c>
      <c r="D149" s="11" t="n">
        <v>0.978</v>
      </c>
      <c r="E149" s="11" t="n">
        <v>0.848</v>
      </c>
      <c r="F149" s="11" t="n">
        <v>0.825287356321839</v>
      </c>
      <c r="G149" s="11" t="n">
        <v>0.720788928561392</v>
      </c>
      <c r="H149" s="11" t="n">
        <v>0.93918</v>
      </c>
    </row>
    <row r="150" customFormat="false" ht="15" hidden="false" customHeight="false" outlineLevel="0" collapsed="false">
      <c r="A150" s="11" t="n">
        <v>149</v>
      </c>
      <c r="B150" s="11" t="s">
        <v>1294</v>
      </c>
      <c r="C150" s="11" t="n">
        <v>0.982</v>
      </c>
      <c r="D150" s="11" t="n">
        <v>0.966</v>
      </c>
      <c r="E150" s="11" t="n">
        <v>0.974</v>
      </c>
      <c r="F150" s="11" t="n">
        <v>0.974206349206349</v>
      </c>
      <c r="G150" s="11" t="n">
        <v>0.948121367303019</v>
      </c>
      <c r="H150" s="11" t="n">
        <v>0.995832</v>
      </c>
    </row>
    <row r="151" customFormat="false" ht="15" hidden="false" customHeight="false" outlineLevel="0" collapsed="false">
      <c r="A151" s="11" t="n">
        <v>150</v>
      </c>
      <c r="B151" s="11" t="s">
        <v>1295</v>
      </c>
      <c r="C151" s="11" t="n">
        <v>0.982</v>
      </c>
      <c r="D151" s="11" t="n">
        <v>0.996</v>
      </c>
      <c r="E151" s="11" t="n">
        <v>0.989</v>
      </c>
      <c r="F151" s="11" t="n">
        <v>0.988922457200403</v>
      </c>
      <c r="G151" s="11" t="n">
        <v>0.97809585809137</v>
      </c>
      <c r="H151" s="11" t="n">
        <v>0.99968</v>
      </c>
    </row>
    <row r="152" customFormat="false" ht="15" hidden="false" customHeight="false" outlineLevel="0" collapsed="false">
      <c r="A152" s="11" t="n">
        <v>151</v>
      </c>
      <c r="B152" s="11" t="s">
        <v>1296</v>
      </c>
      <c r="C152" s="11" t="n">
        <v>0.77</v>
      </c>
      <c r="D152" s="11" t="n">
        <v>0.696</v>
      </c>
      <c r="E152" s="11" t="n">
        <v>0.733</v>
      </c>
      <c r="F152" s="11" t="n">
        <v>0.742526518804243</v>
      </c>
      <c r="G152" s="11" t="n">
        <v>0.467281172181871</v>
      </c>
      <c r="H152" s="11" t="n">
        <v>0.82284</v>
      </c>
    </row>
    <row r="153" customFormat="false" ht="15" hidden="false" customHeight="false" outlineLevel="0" collapsed="false">
      <c r="A153" s="11" t="n">
        <v>152</v>
      </c>
      <c r="B153" s="11" t="s">
        <v>1297</v>
      </c>
      <c r="C153" s="11" t="n">
        <v>0.956</v>
      </c>
      <c r="D153" s="11" t="n">
        <v>0.94</v>
      </c>
      <c r="E153" s="11" t="n">
        <v>0.948</v>
      </c>
      <c r="F153" s="11" t="n">
        <v>0.948412698412698</v>
      </c>
      <c r="G153" s="11" t="n">
        <v>0.896114710024795</v>
      </c>
      <c r="H153" s="11" t="n">
        <v>0.986896</v>
      </c>
    </row>
    <row r="154" customFormat="false" ht="15" hidden="false" customHeight="false" outlineLevel="0" collapsed="false">
      <c r="A154" s="11" t="n">
        <v>153</v>
      </c>
      <c r="B154" s="11" t="s">
        <v>1298</v>
      </c>
      <c r="C154" s="11" t="n">
        <v>0.992</v>
      </c>
      <c r="D154" s="11" t="n">
        <v>0.982</v>
      </c>
      <c r="E154" s="11" t="n">
        <v>0.987</v>
      </c>
      <c r="F154" s="11" t="n">
        <v>0.987064676616915</v>
      </c>
      <c r="G154" s="11" t="n">
        <v>0.974048703652804</v>
      </c>
      <c r="H154" s="11" t="n">
        <v>0.998924</v>
      </c>
    </row>
    <row r="155" customFormat="false" ht="15" hidden="false" customHeight="false" outlineLevel="0" collapsed="false">
      <c r="A155" s="11" t="n">
        <v>154</v>
      </c>
      <c r="B155" s="11" t="s">
        <v>1299</v>
      </c>
      <c r="C155" s="11" t="n">
        <v>0.944</v>
      </c>
      <c r="D155" s="11" t="n">
        <v>0.904</v>
      </c>
      <c r="E155" s="11" t="n">
        <v>0.924</v>
      </c>
      <c r="F155" s="11" t="n">
        <v>0.925490196078431</v>
      </c>
      <c r="G155" s="11" t="n">
        <v>0.848679215166962</v>
      </c>
      <c r="H155" s="11" t="n">
        <v>0.978044</v>
      </c>
    </row>
    <row r="156" customFormat="false" ht="15" hidden="false" customHeight="false" outlineLevel="0" collapsed="false">
      <c r="A156" s="11" t="n">
        <v>155</v>
      </c>
      <c r="B156" s="11" t="s">
        <v>1300</v>
      </c>
      <c r="C156" s="11" t="n">
        <v>0.972</v>
      </c>
      <c r="D156" s="11" t="n">
        <v>0.946</v>
      </c>
      <c r="E156" s="11" t="n">
        <v>0.959</v>
      </c>
      <c r="F156" s="11" t="n">
        <v>0.959526159921027</v>
      </c>
      <c r="G156" s="11" t="n">
        <v>0.918310441402661</v>
      </c>
      <c r="H156" s="11" t="n">
        <v>0.9913</v>
      </c>
    </row>
    <row r="157" customFormat="false" ht="15" hidden="false" customHeight="false" outlineLevel="0" collapsed="false">
      <c r="A157" s="11" t="n">
        <v>156</v>
      </c>
      <c r="B157" s="11" t="s">
        <v>1301</v>
      </c>
      <c r="C157" s="11" t="n">
        <v>0.948</v>
      </c>
      <c r="D157" s="11" t="n">
        <v>0.952</v>
      </c>
      <c r="E157" s="11" t="n">
        <v>0.95</v>
      </c>
      <c r="F157" s="11" t="n">
        <v>0.949899799599198</v>
      </c>
      <c r="G157" s="11" t="n">
        <v>0.900007200086401</v>
      </c>
      <c r="H157" s="11" t="n">
        <v>0.981544</v>
      </c>
    </row>
    <row r="158" customFormat="false" ht="15" hidden="false" customHeight="false" outlineLevel="0" collapsed="false">
      <c r="A158" s="11" t="n">
        <v>157</v>
      </c>
      <c r="B158" s="11" t="s">
        <v>1302</v>
      </c>
      <c r="C158" s="11" t="n">
        <v>0.98</v>
      </c>
      <c r="D158" s="11" t="n">
        <v>0.976</v>
      </c>
      <c r="E158" s="11" t="n">
        <v>0.978</v>
      </c>
      <c r="F158" s="11" t="n">
        <v>0.978043912175649</v>
      </c>
      <c r="G158" s="11" t="n">
        <v>0.956007648091777</v>
      </c>
      <c r="H158" s="11" t="n">
        <v>0.994764</v>
      </c>
    </row>
    <row r="159" customFormat="false" ht="15" hidden="false" customHeight="false" outlineLevel="0" collapsed="false">
      <c r="A159" s="11" t="n">
        <v>158</v>
      </c>
      <c r="B159" s="11" t="s">
        <v>1303</v>
      </c>
      <c r="C159" s="11" t="n">
        <v>0.836</v>
      </c>
      <c r="D159" s="11" t="n">
        <v>0.988</v>
      </c>
      <c r="E159" s="11" t="n">
        <v>0.912</v>
      </c>
      <c r="F159" s="11" t="n">
        <v>0.904761904761905</v>
      </c>
      <c r="G159" s="11" t="n">
        <v>0.833687031856652</v>
      </c>
      <c r="H159" s="11" t="n">
        <v>0.98366</v>
      </c>
    </row>
    <row r="160" customFormat="false" ht="15" hidden="false" customHeight="false" outlineLevel="0" collapsed="false">
      <c r="A160" s="11" t="n">
        <v>159</v>
      </c>
      <c r="B160" s="11" t="s">
        <v>1304</v>
      </c>
      <c r="C160" s="11" t="n">
        <v>0.8</v>
      </c>
      <c r="D160" s="11" t="n">
        <v>0.97</v>
      </c>
      <c r="E160" s="11" t="n">
        <v>0.885</v>
      </c>
      <c r="F160" s="11" t="n">
        <v>0.87431693989071</v>
      </c>
      <c r="G160" s="11" t="n">
        <v>0.781373625786578</v>
      </c>
      <c r="H160" s="11" t="n">
        <v>0.952696</v>
      </c>
    </row>
    <row r="161" customFormat="false" ht="15" hidden="false" customHeight="false" outlineLevel="0" collapsed="false">
      <c r="A161" s="11" t="n">
        <v>160</v>
      </c>
      <c r="B161" s="11" t="s">
        <v>1305</v>
      </c>
      <c r="C161" s="11" t="n">
        <v>0.956</v>
      </c>
      <c r="D161" s="11" t="n">
        <v>0.932</v>
      </c>
      <c r="E161" s="11" t="n">
        <v>0.944</v>
      </c>
      <c r="F161" s="11" t="n">
        <v>0.944664031620553</v>
      </c>
      <c r="G161" s="11" t="n">
        <v>0.888255854534466</v>
      </c>
      <c r="H161" s="11" t="n">
        <v>0.989752</v>
      </c>
    </row>
    <row r="162" customFormat="false" ht="15" hidden="false" customHeight="false" outlineLevel="0" collapsed="false">
      <c r="A162" s="11" t="n">
        <v>161</v>
      </c>
      <c r="B162" s="11" t="s">
        <v>1306</v>
      </c>
      <c r="C162" s="11" t="n">
        <v>0</v>
      </c>
      <c r="D162" s="11" t="n">
        <v>1</v>
      </c>
      <c r="E162" s="11" t="n">
        <v>0.5</v>
      </c>
      <c r="F162" s="11" t="n">
        <v>0</v>
      </c>
      <c r="G162" s="11" t="n">
        <v>0</v>
      </c>
      <c r="H162" s="11" t="n">
        <v>0.236502</v>
      </c>
    </row>
    <row r="163" customFormat="false" ht="15" hidden="false" customHeight="false" outlineLevel="0" collapsed="false">
      <c r="A163" s="11" t="n">
        <v>162</v>
      </c>
      <c r="B163" s="11" t="s">
        <v>1307</v>
      </c>
      <c r="C163" s="11" t="n">
        <v>0.946</v>
      </c>
      <c r="D163" s="11" t="n">
        <v>0.968</v>
      </c>
      <c r="E163" s="11" t="n">
        <v>0.957</v>
      </c>
      <c r="F163" s="11" t="n">
        <v>0.956521739130435</v>
      </c>
      <c r="G163" s="11" t="n">
        <v>0.914221268323642</v>
      </c>
      <c r="H163" s="11" t="n">
        <v>0.989104</v>
      </c>
    </row>
    <row r="164" customFormat="false" ht="15" hidden="false" customHeight="false" outlineLevel="0" collapsed="false">
      <c r="A164" s="11" t="n">
        <v>163</v>
      </c>
      <c r="B164" s="11" t="s">
        <v>1308</v>
      </c>
      <c r="C164" s="11" t="n">
        <v>0.886</v>
      </c>
      <c r="D164" s="11" t="n">
        <v>0.966</v>
      </c>
      <c r="E164" s="11" t="n">
        <v>0.926</v>
      </c>
      <c r="F164" s="11" t="n">
        <v>0.922916666666667</v>
      </c>
      <c r="G164" s="11" t="n">
        <v>0.854739556908961</v>
      </c>
      <c r="H164" s="11" t="n">
        <v>0.978248</v>
      </c>
    </row>
    <row r="165" customFormat="false" ht="15" hidden="false" customHeight="false" outlineLevel="0" collapsed="false">
      <c r="A165" s="11" t="n">
        <v>164</v>
      </c>
      <c r="B165" s="11" t="s">
        <v>1309</v>
      </c>
      <c r="C165" s="11" t="n">
        <v>0.744</v>
      </c>
      <c r="D165" s="11" t="n">
        <v>0.972</v>
      </c>
      <c r="E165" s="11" t="n">
        <v>0.858</v>
      </c>
      <c r="F165" s="11" t="n">
        <v>0.839729119638826</v>
      </c>
      <c r="G165" s="11" t="n">
        <v>0.735368781248357</v>
      </c>
      <c r="H165" s="11" t="n">
        <v>0.95274</v>
      </c>
    </row>
    <row r="166" customFormat="false" ht="15" hidden="false" customHeight="false" outlineLevel="0" collapsed="false">
      <c r="A166" s="11" t="n">
        <v>165</v>
      </c>
      <c r="B166" s="11" t="s">
        <v>1310</v>
      </c>
      <c r="C166" s="11" t="n">
        <v>0.884</v>
      </c>
      <c r="D166" s="11" t="n">
        <v>0.952</v>
      </c>
      <c r="E166" s="11" t="n">
        <v>0.918</v>
      </c>
      <c r="F166" s="11" t="n">
        <v>0.915113871635611</v>
      </c>
      <c r="G166" s="11" t="n">
        <v>0.837939560995447</v>
      </c>
      <c r="H166" s="11" t="n">
        <v>0.965912</v>
      </c>
    </row>
    <row r="167" customFormat="false" ht="15" hidden="false" customHeight="false" outlineLevel="0" collapsed="false">
      <c r="A167" s="11" t="n">
        <v>166</v>
      </c>
      <c r="B167" s="11" t="s">
        <v>1311</v>
      </c>
      <c r="C167" s="11" t="n">
        <v>0.944</v>
      </c>
      <c r="D167" s="11" t="n">
        <v>0.96</v>
      </c>
      <c r="E167" s="11" t="n">
        <v>0.952</v>
      </c>
      <c r="F167" s="11" t="n">
        <v>0.951612903225806</v>
      </c>
      <c r="G167" s="11" t="n">
        <v>0.904115734221445</v>
      </c>
      <c r="H167" s="11" t="n">
        <v>0.989348</v>
      </c>
    </row>
    <row r="168" customFormat="false" ht="15" hidden="false" customHeight="false" outlineLevel="0" collapsed="false">
      <c r="A168" s="11" t="n">
        <v>167</v>
      </c>
      <c r="B168" s="11" t="s">
        <v>1312</v>
      </c>
      <c r="C168" s="11" t="n">
        <v>0.986</v>
      </c>
      <c r="D168" s="11" t="n">
        <v>0.988</v>
      </c>
      <c r="E168" s="11" t="n">
        <v>0.987</v>
      </c>
      <c r="F168" s="11" t="n">
        <v>0.986986986986987</v>
      </c>
      <c r="G168" s="11" t="n">
        <v>0.974001948005844</v>
      </c>
      <c r="H168" s="11" t="n">
        <v>0.999304</v>
      </c>
    </row>
    <row r="169" customFormat="false" ht="15" hidden="false" customHeight="false" outlineLevel="0" collapsed="false">
      <c r="A169" s="11" t="n">
        <v>168</v>
      </c>
      <c r="B169" s="11" t="s">
        <v>1313</v>
      </c>
      <c r="C169" s="11" t="n">
        <v>0.998</v>
      </c>
      <c r="D169" s="11" t="n">
        <v>0.962</v>
      </c>
      <c r="E169" s="11" t="n">
        <v>0.98</v>
      </c>
      <c r="F169" s="11" t="n">
        <v>0.980353634577603</v>
      </c>
      <c r="G169" s="11" t="n">
        <v>0.960622685315536</v>
      </c>
      <c r="H169" s="11" t="n">
        <v>0.999816</v>
      </c>
    </row>
    <row r="170" customFormat="false" ht="15" hidden="false" customHeight="false" outlineLevel="0" collapsed="false">
      <c r="A170" s="11" t="n">
        <v>169</v>
      </c>
      <c r="B170" s="11" t="s">
        <v>1314</v>
      </c>
      <c r="C170" s="11" t="n">
        <v>0.73</v>
      </c>
      <c r="D170" s="11" t="n">
        <v>0.96</v>
      </c>
      <c r="E170" s="11" t="n">
        <v>0.845</v>
      </c>
      <c r="F170" s="11" t="n">
        <v>0.824858757062147</v>
      </c>
      <c r="G170" s="11" t="n">
        <v>0.709008060265677</v>
      </c>
      <c r="H170" s="11" t="n">
        <v>0.940436</v>
      </c>
    </row>
    <row r="171" customFormat="false" ht="15" hidden="false" customHeight="false" outlineLevel="0" collapsed="false">
      <c r="A171" s="11" t="n">
        <v>170</v>
      </c>
      <c r="B171" s="11" t="s">
        <v>1315</v>
      </c>
      <c r="C171" s="11" t="n">
        <v>0.698</v>
      </c>
      <c r="D171" s="11" t="n">
        <v>0.958</v>
      </c>
      <c r="E171" s="11" t="n">
        <v>0.828</v>
      </c>
      <c r="F171" s="11" t="n">
        <v>0.802298850574713</v>
      </c>
      <c r="G171" s="11" t="n">
        <v>0.679364277494645</v>
      </c>
      <c r="H171" s="11" t="n">
        <v>0.940928</v>
      </c>
    </row>
    <row r="172" customFormat="false" ht="15" hidden="false" customHeight="false" outlineLevel="0" collapsed="false">
      <c r="A172" s="11" t="n">
        <v>171</v>
      </c>
      <c r="B172" s="11" t="s">
        <v>1316</v>
      </c>
      <c r="C172" s="11" t="n">
        <v>0.982</v>
      </c>
      <c r="D172" s="11" t="n">
        <v>0.968</v>
      </c>
      <c r="E172" s="11" t="n">
        <v>0.975</v>
      </c>
      <c r="F172" s="11" t="n">
        <v>0.975173783515392</v>
      </c>
      <c r="G172" s="11" t="n">
        <v>0.950093113687936</v>
      </c>
      <c r="H172" s="11" t="n">
        <v>0.99582</v>
      </c>
    </row>
    <row r="173" customFormat="false" ht="15" hidden="false" customHeight="false" outlineLevel="0" collapsed="false">
      <c r="A173" s="11" t="n">
        <v>172</v>
      </c>
      <c r="B173" s="11" t="s">
        <v>1317</v>
      </c>
      <c r="C173" s="11" t="n">
        <v>0.982</v>
      </c>
      <c r="D173" s="11" t="n">
        <v>0.964</v>
      </c>
      <c r="E173" s="11" t="n">
        <v>0.973</v>
      </c>
      <c r="F173" s="11" t="n">
        <v>0.973240832507433</v>
      </c>
      <c r="G173" s="11" t="n">
        <v>0.946153289250294</v>
      </c>
      <c r="H173" s="11" t="n">
        <v>0.993496</v>
      </c>
    </row>
    <row r="174" customFormat="false" ht="15" hidden="false" customHeight="false" outlineLevel="0" collapsed="false">
      <c r="A174" s="11" t="n">
        <v>173</v>
      </c>
      <c r="B174" s="11" t="s">
        <v>1318</v>
      </c>
      <c r="C174" s="11" t="n">
        <v>0.994</v>
      </c>
      <c r="D174" s="11" t="n">
        <v>0.958</v>
      </c>
      <c r="E174" s="11" t="n">
        <v>0.976</v>
      </c>
      <c r="F174" s="11" t="n">
        <v>0.976424361493124</v>
      </c>
      <c r="G174" s="11" t="n">
        <v>0.95261749627124</v>
      </c>
      <c r="H174" s="11" t="n">
        <v>0.9975</v>
      </c>
    </row>
    <row r="175" customFormat="false" ht="15" hidden="false" customHeight="false" outlineLevel="0" collapsed="false">
      <c r="A175" s="11" t="n">
        <v>174</v>
      </c>
      <c r="B175" s="11" t="s">
        <v>1319</v>
      </c>
      <c r="C175" s="11" t="n">
        <v>0.96</v>
      </c>
      <c r="D175" s="11" t="n">
        <v>0.96</v>
      </c>
      <c r="E175" s="11" t="n">
        <v>0.96</v>
      </c>
      <c r="F175" s="11" t="n">
        <v>0.96</v>
      </c>
      <c r="G175" s="11" t="n">
        <v>0.92</v>
      </c>
      <c r="H175" s="11" t="n">
        <v>0.99214</v>
      </c>
    </row>
    <row r="176" customFormat="false" ht="15" hidden="false" customHeight="false" outlineLevel="0" collapsed="false">
      <c r="A176" s="11" t="n">
        <v>175</v>
      </c>
      <c r="B176" s="11" t="s">
        <v>1320</v>
      </c>
      <c r="C176" s="11" t="n">
        <v>0.994</v>
      </c>
      <c r="D176" s="11" t="n">
        <v>0.998</v>
      </c>
      <c r="E176" s="11" t="n">
        <v>0.996</v>
      </c>
      <c r="F176" s="11" t="n">
        <v>0.995991983967936</v>
      </c>
      <c r="G176" s="11" t="n">
        <v>0.992007936095233</v>
      </c>
      <c r="H176" s="11" t="n">
        <v>0.999836</v>
      </c>
    </row>
    <row r="177" customFormat="false" ht="15" hidden="false" customHeight="false" outlineLevel="0" collapsed="false">
      <c r="A177" s="11" t="n">
        <v>176</v>
      </c>
      <c r="B177" s="11" t="s">
        <v>1321</v>
      </c>
      <c r="C177" s="11" t="n">
        <v>0.828</v>
      </c>
      <c r="D177" s="11" t="n">
        <v>0.962</v>
      </c>
      <c r="E177" s="11" t="n">
        <v>0.895</v>
      </c>
      <c r="F177" s="11" t="n">
        <v>0.887459807073955</v>
      </c>
      <c r="G177" s="11" t="n">
        <v>0.797189588380486</v>
      </c>
      <c r="H177" s="11" t="n">
        <v>0.959216</v>
      </c>
    </row>
    <row r="178" customFormat="false" ht="15" hidden="false" customHeight="false" outlineLevel="0" collapsed="false">
      <c r="A178" s="11" t="n">
        <v>177</v>
      </c>
      <c r="B178" s="11" t="s">
        <v>1322</v>
      </c>
      <c r="C178" s="11" t="n">
        <v>0.986</v>
      </c>
      <c r="D178" s="11" t="n">
        <v>0.968</v>
      </c>
      <c r="E178" s="11" t="n">
        <v>0.977</v>
      </c>
      <c r="F178" s="11" t="n">
        <v>0.977205153617443</v>
      </c>
      <c r="G178" s="11" t="n">
        <v>0.954154585565307</v>
      </c>
      <c r="H178" s="11" t="n">
        <v>0.997452</v>
      </c>
    </row>
    <row r="179" customFormat="false" ht="15" hidden="false" customHeight="false" outlineLevel="0" collapsed="false">
      <c r="A179" s="11" t="n">
        <v>178</v>
      </c>
      <c r="B179" s="11" t="s">
        <v>1323</v>
      </c>
      <c r="C179" s="11" t="n">
        <v>0.924</v>
      </c>
      <c r="D179" s="11" t="n">
        <v>0.926</v>
      </c>
      <c r="E179" s="11" t="n">
        <v>0.925</v>
      </c>
      <c r="F179" s="11" t="n">
        <v>0.924924924924925</v>
      </c>
      <c r="G179" s="11" t="n">
        <v>0.8500017000051</v>
      </c>
      <c r="H179" s="11" t="n">
        <v>0.966136</v>
      </c>
    </row>
    <row r="180" customFormat="false" ht="15" hidden="false" customHeight="false" outlineLevel="0" collapsed="false">
      <c r="A180" s="11" t="n">
        <v>179</v>
      </c>
      <c r="B180" s="11" t="s">
        <v>1324</v>
      </c>
      <c r="C180" s="11" t="n">
        <v>0.922</v>
      </c>
      <c r="D180" s="11" t="n">
        <v>0.946</v>
      </c>
      <c r="E180" s="11" t="n">
        <v>0.934</v>
      </c>
      <c r="F180" s="11" t="n">
        <v>0.933198380566802</v>
      </c>
      <c r="G180" s="11" t="n">
        <v>0.868250092044951</v>
      </c>
      <c r="H180" s="11" t="n">
        <v>0.97954</v>
      </c>
    </row>
    <row r="181" customFormat="false" ht="15" hidden="false" customHeight="false" outlineLevel="0" collapsed="false">
      <c r="A181" s="11" t="n">
        <v>180</v>
      </c>
      <c r="B181" s="11" t="s">
        <v>1325</v>
      </c>
      <c r="C181" s="11" t="n">
        <v>0.926</v>
      </c>
      <c r="D181" s="11" t="n">
        <v>0.942</v>
      </c>
      <c r="E181" s="11" t="n">
        <v>0.934</v>
      </c>
      <c r="F181" s="11" t="n">
        <v>0.933467741935484</v>
      </c>
      <c r="G181" s="11" t="n">
        <v>0.86811112533652</v>
      </c>
      <c r="H181" s="11" t="n">
        <v>0.98336</v>
      </c>
    </row>
    <row r="182" customFormat="false" ht="15" hidden="false" customHeight="false" outlineLevel="0" collapsed="false">
      <c r="A182" s="11" t="n">
        <v>181</v>
      </c>
      <c r="B182" s="11" t="s">
        <v>1326</v>
      </c>
      <c r="C182" s="11" t="n">
        <v>0.97</v>
      </c>
      <c r="D182" s="11" t="n">
        <v>0.974</v>
      </c>
      <c r="E182" s="11" t="n">
        <v>0.972</v>
      </c>
      <c r="F182" s="11" t="n">
        <v>0.971943887775551</v>
      </c>
      <c r="G182" s="11" t="n">
        <v>0.944007552090625</v>
      </c>
      <c r="H182" s="11" t="n">
        <v>0.99286</v>
      </c>
    </row>
    <row r="183" customFormat="false" ht="15" hidden="false" customHeight="false" outlineLevel="0" collapsed="false">
      <c r="A183" s="11" t="n">
        <v>182</v>
      </c>
      <c r="B183" s="11" t="s">
        <v>1327</v>
      </c>
      <c r="C183" s="11" t="n">
        <v>0.948</v>
      </c>
      <c r="D183" s="11" t="n">
        <v>0.908</v>
      </c>
      <c r="E183" s="11" t="n">
        <v>0.928</v>
      </c>
      <c r="F183" s="11" t="n">
        <v>0.929411764705882</v>
      </c>
      <c r="G183" s="11" t="n">
        <v>0.856685622857216</v>
      </c>
      <c r="H183" s="11" t="n">
        <v>0.979304</v>
      </c>
    </row>
    <row r="184" customFormat="false" ht="15" hidden="false" customHeight="false" outlineLevel="0" collapsed="false">
      <c r="A184" s="11" t="n">
        <v>183</v>
      </c>
      <c r="B184" s="11" t="s">
        <v>1328</v>
      </c>
      <c r="C184" s="11" t="n">
        <v>0.99</v>
      </c>
      <c r="D184" s="11" t="n">
        <v>0.93</v>
      </c>
      <c r="E184" s="11" t="n">
        <v>0.96</v>
      </c>
      <c r="F184" s="11" t="n">
        <v>0.961165048543689</v>
      </c>
      <c r="G184" s="11" t="n">
        <v>0.92166048465599</v>
      </c>
      <c r="H184" s="11" t="n">
        <v>0.99622</v>
      </c>
    </row>
    <row r="185" customFormat="false" ht="15" hidden="false" customHeight="false" outlineLevel="0" collapsed="false">
      <c r="A185" s="11" t="n">
        <v>184</v>
      </c>
      <c r="B185" s="11" t="s">
        <v>1329</v>
      </c>
      <c r="C185" s="11" t="n">
        <v>0.97</v>
      </c>
      <c r="D185" s="11" t="n">
        <v>0.926</v>
      </c>
      <c r="E185" s="11" t="n">
        <v>0.948</v>
      </c>
      <c r="F185" s="11" t="n">
        <v>0.949119373776908</v>
      </c>
      <c r="G185" s="11" t="n">
        <v>0.896868589395472</v>
      </c>
      <c r="H185" s="11" t="n">
        <v>0.993136</v>
      </c>
    </row>
    <row r="186" customFormat="false" ht="15" hidden="false" customHeight="false" outlineLevel="0" collapsed="false">
      <c r="A186" s="11" t="n">
        <v>185</v>
      </c>
      <c r="B186" s="11" t="s">
        <v>1330</v>
      </c>
      <c r="C186" s="11" t="n">
        <v>0</v>
      </c>
      <c r="D186" s="11" t="n">
        <v>1</v>
      </c>
      <c r="E186" s="11" t="n">
        <v>0.5</v>
      </c>
      <c r="F186" s="11" t="n">
        <v>0</v>
      </c>
      <c r="G186" s="11" t="n">
        <v>0</v>
      </c>
      <c r="H186" s="11" t="n">
        <v>0.33893</v>
      </c>
    </row>
    <row r="187" customFormat="false" ht="15" hidden="false" customHeight="false" outlineLevel="0" collapsed="false">
      <c r="A187" s="11" t="n">
        <v>186</v>
      </c>
      <c r="B187" s="11" t="s">
        <v>1331</v>
      </c>
      <c r="C187" s="11" t="n">
        <v>0.842</v>
      </c>
      <c r="D187" s="11" t="n">
        <v>0.826</v>
      </c>
      <c r="E187" s="11" t="n">
        <v>0.834</v>
      </c>
      <c r="F187" s="11" t="n">
        <v>0.83531746031746</v>
      </c>
      <c r="G187" s="11" t="n">
        <v>0.668085520420271</v>
      </c>
      <c r="H187" s="11" t="n">
        <v>0.907506</v>
      </c>
    </row>
    <row r="188" customFormat="false" ht="15" hidden="false" customHeight="false" outlineLevel="0" collapsed="false">
      <c r="A188" s="11" t="n">
        <v>187</v>
      </c>
      <c r="B188" s="11" t="s">
        <v>1332</v>
      </c>
      <c r="C188" s="11" t="n">
        <v>0.932</v>
      </c>
      <c r="D188" s="11" t="n">
        <v>0.884</v>
      </c>
      <c r="E188" s="11" t="n">
        <v>0.908</v>
      </c>
      <c r="F188" s="11" t="n">
        <v>0.91015625</v>
      </c>
      <c r="G188" s="11" t="n">
        <v>0.816941659500397</v>
      </c>
      <c r="H188" s="11" t="n">
        <v>0.964392</v>
      </c>
    </row>
    <row r="189" customFormat="false" ht="15" hidden="false" customHeight="false" outlineLevel="0" collapsed="false">
      <c r="A189" s="11" t="n">
        <v>188</v>
      </c>
      <c r="B189" s="11" t="s">
        <v>1333</v>
      </c>
      <c r="C189" s="11" t="n">
        <v>0.886</v>
      </c>
      <c r="D189" s="11" t="n">
        <v>0.9</v>
      </c>
      <c r="E189" s="11" t="n">
        <v>0.893</v>
      </c>
      <c r="F189" s="11" t="n">
        <v>0.892245720040282</v>
      </c>
      <c r="G189" s="11" t="n">
        <v>0.786077039324966</v>
      </c>
      <c r="H189" s="11" t="n">
        <v>0.956056</v>
      </c>
    </row>
    <row r="190" customFormat="false" ht="15" hidden="false" customHeight="false" outlineLevel="0" collapsed="false">
      <c r="A190" s="11" t="n">
        <v>189</v>
      </c>
      <c r="B190" s="11" t="s">
        <v>1334</v>
      </c>
      <c r="C190" s="11" t="n">
        <v>0.994</v>
      </c>
      <c r="D190" s="11" t="n">
        <v>0.986</v>
      </c>
      <c r="E190" s="11" t="n">
        <v>0.99</v>
      </c>
      <c r="F190" s="11" t="n">
        <v>0.99003984063745</v>
      </c>
      <c r="G190" s="11" t="n">
        <v>0.98003136150536</v>
      </c>
      <c r="H190" s="11" t="n">
        <v>0.998864</v>
      </c>
    </row>
    <row r="191" customFormat="false" ht="15" hidden="false" customHeight="false" outlineLevel="0" collapsed="false">
      <c r="A191" s="11" t="n">
        <v>190</v>
      </c>
      <c r="B191" s="11" t="s">
        <v>1335</v>
      </c>
      <c r="C191" s="11" t="n">
        <v>0.998</v>
      </c>
      <c r="D191" s="11" t="n">
        <v>0.932</v>
      </c>
      <c r="E191" s="11" t="n">
        <v>0.965</v>
      </c>
      <c r="F191" s="11" t="n">
        <v>0.966118102613746</v>
      </c>
      <c r="G191" s="11" t="n">
        <v>0.932032181552402</v>
      </c>
      <c r="H191" s="11" t="n">
        <v>0.998072</v>
      </c>
    </row>
    <row r="192" customFormat="false" ht="15" hidden="false" customHeight="false" outlineLevel="0" collapsed="false">
      <c r="A192" s="11" t="n">
        <v>191</v>
      </c>
      <c r="B192" s="11" t="s">
        <v>1336</v>
      </c>
      <c r="C192" s="11" t="n">
        <v>0.95</v>
      </c>
      <c r="D192" s="11" t="n">
        <v>0.878</v>
      </c>
      <c r="E192" s="11" t="n">
        <v>0.914</v>
      </c>
      <c r="F192" s="11" t="n">
        <v>0.916988416988417</v>
      </c>
      <c r="G192" s="11" t="n">
        <v>0.830154556544081</v>
      </c>
      <c r="H192" s="11" t="n">
        <v>0.969376</v>
      </c>
    </row>
    <row r="193" customFormat="false" ht="15" hidden="false" customHeight="false" outlineLevel="0" collapsed="false">
      <c r="A193" s="11" t="n">
        <v>192</v>
      </c>
      <c r="B193" s="11" t="s">
        <v>1337</v>
      </c>
      <c r="C193" s="11" t="n">
        <v>0.594</v>
      </c>
      <c r="D193" s="11" t="n">
        <v>0.958</v>
      </c>
      <c r="E193" s="11" t="n">
        <v>0.776</v>
      </c>
      <c r="F193" s="11" t="n">
        <v>0.726161369193154</v>
      </c>
      <c r="G193" s="11" t="n">
        <v>0.592656885958543</v>
      </c>
      <c r="H193" s="11" t="n">
        <v>0.902856</v>
      </c>
    </row>
    <row r="194" customFormat="false" ht="15" hidden="false" customHeight="false" outlineLevel="0" collapsed="false">
      <c r="A194" s="11" t="n">
        <v>193</v>
      </c>
      <c r="B194" s="11" t="s">
        <v>1338</v>
      </c>
      <c r="C194" s="11" t="n">
        <v>0.772</v>
      </c>
      <c r="D194" s="11" t="n">
        <v>0.984</v>
      </c>
      <c r="E194" s="11" t="n">
        <v>0.878</v>
      </c>
      <c r="F194" s="11" t="n">
        <v>0.863534675615213</v>
      </c>
      <c r="G194" s="11" t="n">
        <v>0.773583818607082</v>
      </c>
      <c r="H194" s="11" t="n">
        <v>0.97584</v>
      </c>
    </row>
    <row r="195" customFormat="false" ht="15" hidden="false" customHeight="false" outlineLevel="0" collapsed="false">
      <c r="A195" s="11" t="n">
        <v>194</v>
      </c>
      <c r="B195" s="11" t="s">
        <v>1339</v>
      </c>
      <c r="C195" s="11" t="n">
        <v>0.954</v>
      </c>
      <c r="D195" s="11" t="n">
        <v>0.998</v>
      </c>
      <c r="E195" s="11" t="n">
        <v>0.976</v>
      </c>
      <c r="F195" s="11" t="n">
        <v>0.975460122699386</v>
      </c>
      <c r="G195" s="11" t="n">
        <v>0.952922876232689</v>
      </c>
      <c r="H195" s="11" t="n">
        <v>0.995292</v>
      </c>
    </row>
    <row r="196" customFormat="false" ht="15" hidden="false" customHeight="false" outlineLevel="0" collapsed="false">
      <c r="A196" s="11" t="n">
        <v>195</v>
      </c>
      <c r="B196" s="11" t="s">
        <v>1340</v>
      </c>
      <c r="C196" s="11" t="n">
        <v>0</v>
      </c>
      <c r="D196" s="11" t="n">
        <v>1</v>
      </c>
      <c r="E196" s="11" t="n">
        <v>0.5</v>
      </c>
      <c r="F196" s="11" t="n">
        <v>0</v>
      </c>
      <c r="G196" s="11" t="n">
        <v>0</v>
      </c>
      <c r="H196" s="11" t="n">
        <v>0.607492</v>
      </c>
    </row>
    <row r="197" customFormat="false" ht="15" hidden="false" customHeight="false" outlineLevel="0" collapsed="false">
      <c r="A197" s="11" t="n">
        <v>196</v>
      </c>
      <c r="B197" s="11" t="s">
        <v>1341</v>
      </c>
      <c r="C197" s="11" t="n">
        <v>0.776</v>
      </c>
      <c r="D197" s="11" t="n">
        <v>0.934</v>
      </c>
      <c r="E197" s="11" t="n">
        <v>0.855</v>
      </c>
      <c r="F197" s="11" t="n">
        <v>0.842562432138979</v>
      </c>
      <c r="G197" s="11" t="n">
        <v>0.719031676320987</v>
      </c>
      <c r="H197" s="11" t="n">
        <v>0.92774</v>
      </c>
    </row>
    <row r="198" customFormat="false" ht="15" hidden="false" customHeight="false" outlineLevel="0" collapsed="false">
      <c r="A198" s="11" t="n">
        <v>197</v>
      </c>
      <c r="B198" s="11" t="s">
        <v>1342</v>
      </c>
      <c r="C198" s="11" t="n">
        <v>0.964</v>
      </c>
      <c r="D198" s="11" t="n">
        <v>0.888</v>
      </c>
      <c r="E198" s="11" t="n">
        <v>0.926</v>
      </c>
      <c r="F198" s="11" t="n">
        <v>0.928709055876686</v>
      </c>
      <c r="G198" s="11" t="n">
        <v>0.854471286782245</v>
      </c>
      <c r="H198" s="11" t="n">
        <v>0.984428</v>
      </c>
    </row>
    <row r="199" customFormat="false" ht="15" hidden="false" customHeight="false" outlineLevel="0" collapsed="false">
      <c r="A199" s="11" t="n">
        <v>198</v>
      </c>
      <c r="B199" s="11" t="s">
        <v>1343</v>
      </c>
      <c r="C199" s="11" t="n">
        <v>0.992</v>
      </c>
      <c r="D199" s="11" t="n">
        <v>0.954</v>
      </c>
      <c r="E199" s="11" t="n">
        <v>0.973</v>
      </c>
      <c r="F199" s="11" t="n">
        <v>0.973503434739941</v>
      </c>
      <c r="G199" s="11" t="n">
        <v>0.94668375259323</v>
      </c>
      <c r="H199" s="11" t="n">
        <v>0.996032</v>
      </c>
    </row>
    <row r="200" customFormat="false" ht="15" hidden="false" customHeight="false" outlineLevel="0" collapsed="false">
      <c r="A200" s="11" t="n">
        <v>199</v>
      </c>
      <c r="B200" s="11" t="s">
        <v>1344</v>
      </c>
      <c r="C200" s="11" t="n">
        <v>0.96</v>
      </c>
      <c r="D200" s="11" t="n">
        <v>0.964</v>
      </c>
      <c r="E200" s="11" t="n">
        <v>0.962</v>
      </c>
      <c r="F200" s="11" t="n">
        <v>0.961923847695391</v>
      </c>
      <c r="G200" s="11" t="n">
        <v>0.924007392088705</v>
      </c>
      <c r="H200" s="11" t="n">
        <v>0.992132</v>
      </c>
    </row>
    <row r="201" customFormat="false" ht="15" hidden="false" customHeight="false" outlineLevel="0" collapsed="false">
      <c r="A201" s="11" t="n">
        <v>200</v>
      </c>
      <c r="B201" s="11" t="s">
        <v>1345</v>
      </c>
      <c r="C201" s="11" t="n">
        <v>0.928</v>
      </c>
      <c r="D201" s="11" t="n">
        <v>0.984</v>
      </c>
      <c r="E201" s="11" t="n">
        <v>0.956</v>
      </c>
      <c r="F201" s="11" t="n">
        <v>0.954732510288066</v>
      </c>
      <c r="G201" s="11" t="n">
        <v>0.913433388211498</v>
      </c>
      <c r="H201" s="11" t="n">
        <v>0.98794</v>
      </c>
    </row>
    <row r="202" customFormat="false" ht="15" hidden="false" customHeight="false" outlineLevel="0" collapsed="false">
      <c r="A202" s="11" t="n">
        <v>201</v>
      </c>
      <c r="B202" s="11" t="s">
        <v>1346</v>
      </c>
      <c r="C202" s="11" t="n">
        <v>0.882</v>
      </c>
      <c r="D202" s="11" t="n">
        <v>0.82</v>
      </c>
      <c r="E202" s="11" t="n">
        <v>0.851</v>
      </c>
      <c r="F202" s="11" t="n">
        <v>0.855480116391852</v>
      </c>
      <c r="G202" s="11" t="n">
        <v>0.70335314637306</v>
      </c>
      <c r="H202" s="11" t="n">
        <v>0.926404</v>
      </c>
    </row>
    <row r="203" customFormat="false" ht="15" hidden="false" customHeight="false" outlineLevel="0" collapsed="false">
      <c r="A203" s="11" t="n">
        <v>202</v>
      </c>
      <c r="B203" s="11" t="s">
        <v>1347</v>
      </c>
      <c r="C203" s="11" t="n">
        <v>0.948</v>
      </c>
      <c r="D203" s="11" t="n">
        <v>0.892</v>
      </c>
      <c r="E203" s="11" t="n">
        <v>0.92</v>
      </c>
      <c r="F203" s="11" t="n">
        <v>0.922178988326848</v>
      </c>
      <c r="G203" s="11" t="n">
        <v>0.841320225984275</v>
      </c>
      <c r="H203" s="11" t="n">
        <v>0.97436</v>
      </c>
    </row>
    <row r="204" customFormat="false" ht="15" hidden="false" customHeight="false" outlineLevel="0" collapsed="false">
      <c r="A204" s="11" t="n">
        <v>203</v>
      </c>
      <c r="B204" s="11" t="s">
        <v>1348</v>
      </c>
      <c r="C204" s="11" t="n">
        <v>0.954</v>
      </c>
      <c r="D204" s="11" t="n">
        <v>0.974</v>
      </c>
      <c r="E204" s="11" t="n">
        <v>0.964</v>
      </c>
      <c r="F204" s="11" t="n">
        <v>0.963636363636364</v>
      </c>
      <c r="G204" s="11" t="n">
        <v>0.928185655698566</v>
      </c>
      <c r="H204" s="11" t="n">
        <v>0.989532</v>
      </c>
    </row>
    <row r="205" customFormat="false" ht="15" hidden="false" customHeight="false" outlineLevel="0" collapsed="false">
      <c r="A205" s="11" t="n">
        <v>204</v>
      </c>
      <c r="B205" s="11" t="s">
        <v>1349</v>
      </c>
      <c r="C205" s="11" t="n">
        <v>0.856</v>
      </c>
      <c r="D205" s="11" t="n">
        <v>0.976</v>
      </c>
      <c r="E205" s="11" t="n">
        <v>0.916</v>
      </c>
      <c r="F205" s="11" t="n">
        <v>0.91063829787234</v>
      </c>
      <c r="G205" s="11" t="n">
        <v>0.838055882586395</v>
      </c>
      <c r="H205" s="11" t="n">
        <v>0.978712</v>
      </c>
    </row>
    <row r="206" customFormat="false" ht="15" hidden="false" customHeight="false" outlineLevel="0" collapsed="false">
      <c r="A206" s="11" t="n">
        <v>205</v>
      </c>
      <c r="B206" s="11" t="s">
        <v>1350</v>
      </c>
      <c r="C206" s="11" t="n">
        <v>0.978</v>
      </c>
      <c r="D206" s="11" t="n">
        <v>0.912</v>
      </c>
      <c r="E206" s="11" t="n">
        <v>0.945</v>
      </c>
      <c r="F206" s="11" t="n">
        <v>0.94675701839303</v>
      </c>
      <c r="G206" s="11" t="n">
        <v>0.891944775894234</v>
      </c>
      <c r="H206" s="11" t="n">
        <v>0.990796</v>
      </c>
    </row>
    <row r="207" customFormat="false" ht="15" hidden="false" customHeight="false" outlineLevel="0" collapsed="false">
      <c r="A207" s="11" t="n">
        <v>206</v>
      </c>
      <c r="B207" s="11" t="s">
        <v>1351</v>
      </c>
      <c r="C207" s="11" t="n">
        <v>0.842</v>
      </c>
      <c r="D207" s="11" t="n">
        <v>0.91</v>
      </c>
      <c r="E207" s="11" t="n">
        <v>0.876</v>
      </c>
      <c r="F207" s="11" t="n">
        <v>0.871635610766045</v>
      </c>
      <c r="G207" s="11" t="n">
        <v>0.753744676876287</v>
      </c>
      <c r="H207" s="11" t="n">
        <v>0.9537</v>
      </c>
    </row>
    <row r="208" customFormat="false" ht="15" hidden="false" customHeight="false" outlineLevel="0" collapsed="false">
      <c r="A208" s="11" t="n">
        <v>207</v>
      </c>
      <c r="B208" s="11" t="s">
        <v>1352</v>
      </c>
      <c r="C208" s="11" t="n">
        <v>0.646</v>
      </c>
      <c r="D208" s="11" t="n">
        <v>0.956</v>
      </c>
      <c r="E208" s="11" t="n">
        <v>0.801</v>
      </c>
      <c r="F208" s="11" t="n">
        <v>0.764497041420118</v>
      </c>
      <c r="G208" s="11" t="n">
        <v>0.63319328139793</v>
      </c>
      <c r="H208" s="11" t="n">
        <v>0.89384</v>
      </c>
    </row>
    <row r="209" customFormat="false" ht="15" hidden="false" customHeight="false" outlineLevel="0" collapsed="false">
      <c r="A209" s="11" t="n">
        <v>208</v>
      </c>
      <c r="B209" s="11" t="s">
        <v>1353</v>
      </c>
      <c r="C209" s="11" t="n">
        <v>0.62</v>
      </c>
      <c r="D209" s="11" t="n">
        <v>0.946</v>
      </c>
      <c r="E209" s="11" t="n">
        <v>0.783</v>
      </c>
      <c r="F209" s="11" t="n">
        <v>0.740740740740741</v>
      </c>
      <c r="G209" s="11" t="n">
        <v>0.598707530750384</v>
      </c>
      <c r="H209" s="11" t="n">
        <v>0.902636</v>
      </c>
    </row>
    <row r="210" customFormat="false" ht="15" hidden="false" customHeight="false" outlineLevel="0" collapsed="false">
      <c r="A210" s="11" t="n">
        <v>209</v>
      </c>
      <c r="B210" s="11" t="s">
        <v>1354</v>
      </c>
      <c r="C210" s="11" t="n">
        <v>0.986</v>
      </c>
      <c r="D210" s="11" t="n">
        <v>0.942</v>
      </c>
      <c r="E210" s="11" t="n">
        <v>0.964</v>
      </c>
      <c r="F210" s="11" t="n">
        <v>0.964774951076321</v>
      </c>
      <c r="G210" s="11" t="n">
        <v>0.92889961044531</v>
      </c>
      <c r="H210" s="11" t="n">
        <v>0.992392</v>
      </c>
    </row>
    <row r="211" customFormat="false" ht="15" hidden="false" customHeight="false" outlineLevel="0" collapsed="false">
      <c r="A211" s="11" t="n">
        <v>210</v>
      </c>
      <c r="B211" s="11" t="s">
        <v>1355</v>
      </c>
      <c r="C211" s="11" t="n">
        <v>0.824</v>
      </c>
      <c r="D211" s="11" t="n">
        <v>0.794</v>
      </c>
      <c r="E211" s="11" t="n">
        <v>0.809</v>
      </c>
      <c r="F211" s="11" t="n">
        <v>0.811822660098522</v>
      </c>
      <c r="G211" s="11" t="n">
        <v>0.618278287858399</v>
      </c>
      <c r="H211" s="11" t="n">
        <v>0.894972</v>
      </c>
    </row>
    <row r="212" customFormat="false" ht="15" hidden="false" customHeight="false" outlineLevel="0" collapsed="false">
      <c r="A212" s="11" t="n">
        <v>211</v>
      </c>
      <c r="B212" s="11" t="s">
        <v>1356</v>
      </c>
      <c r="C212" s="11" t="n">
        <v>0.814</v>
      </c>
      <c r="D212" s="11" t="n">
        <v>0.884</v>
      </c>
      <c r="E212" s="11" t="n">
        <v>0.849</v>
      </c>
      <c r="F212" s="11" t="n">
        <v>0.843523316062176</v>
      </c>
      <c r="G212" s="11" t="n">
        <v>0.699716410390202</v>
      </c>
      <c r="H212" s="11" t="n">
        <v>0.922248</v>
      </c>
    </row>
    <row r="213" customFormat="false" ht="15" hidden="false" customHeight="false" outlineLevel="0" collapsed="false">
      <c r="A213" s="11" t="n">
        <v>212</v>
      </c>
      <c r="B213" s="11" t="s">
        <v>1357</v>
      </c>
      <c r="C213" s="11" t="n">
        <v>0.884</v>
      </c>
      <c r="D213" s="11" t="n">
        <v>0.886</v>
      </c>
      <c r="E213" s="11" t="n">
        <v>0.885</v>
      </c>
      <c r="F213" s="11" t="n">
        <v>0.884884884884885</v>
      </c>
      <c r="G213" s="11" t="n">
        <v>0.77000154000462</v>
      </c>
      <c r="H213" s="11" t="n">
        <v>0.955996</v>
      </c>
    </row>
    <row r="214" customFormat="false" ht="15" hidden="false" customHeight="false" outlineLevel="0" collapsed="false">
      <c r="A214" s="11" t="n">
        <v>213</v>
      </c>
      <c r="B214" s="11" t="s">
        <v>1358</v>
      </c>
      <c r="C214" s="11" t="n">
        <v>0.99</v>
      </c>
      <c r="D214" s="11" t="n">
        <v>0.968</v>
      </c>
      <c r="E214" s="11" t="n">
        <v>0.979</v>
      </c>
      <c r="F214" s="11" t="n">
        <v>0.979228486646884</v>
      </c>
      <c r="G214" s="11" t="n">
        <v>0.958231920190426</v>
      </c>
      <c r="H214" s="11" t="n">
        <v>0.998232</v>
      </c>
    </row>
    <row r="215" customFormat="false" ht="15" hidden="false" customHeight="false" outlineLevel="0" collapsed="false">
      <c r="A215" s="11" t="n">
        <v>214</v>
      </c>
      <c r="B215" s="11" t="s">
        <v>1359</v>
      </c>
      <c r="C215" s="11" t="n">
        <v>0.988</v>
      </c>
      <c r="D215" s="11" t="n">
        <v>0.982</v>
      </c>
      <c r="E215" s="11" t="n">
        <v>0.985</v>
      </c>
      <c r="F215" s="11" t="n">
        <v>0.985044865403789</v>
      </c>
      <c r="G215" s="11" t="n">
        <v>0.970017460471434</v>
      </c>
      <c r="H215" s="11" t="n">
        <v>0.99684</v>
      </c>
    </row>
    <row r="216" customFormat="false" ht="15" hidden="false" customHeight="false" outlineLevel="0" collapsed="false">
      <c r="A216" s="11" t="n">
        <v>215</v>
      </c>
      <c r="B216" s="11" t="s">
        <v>1360</v>
      </c>
      <c r="C216" s="11" t="n">
        <v>0.982</v>
      </c>
      <c r="D216" s="11" t="n">
        <v>0.984</v>
      </c>
      <c r="E216" s="11" t="n">
        <v>0.983</v>
      </c>
      <c r="F216" s="11" t="n">
        <v>0.982982982982983</v>
      </c>
      <c r="G216" s="11" t="n">
        <v>0.966001932005796</v>
      </c>
      <c r="H216" s="11" t="n">
        <v>0.996636</v>
      </c>
    </row>
    <row r="217" customFormat="false" ht="15" hidden="false" customHeight="false" outlineLevel="0" collapsed="false">
      <c r="A217" s="11" t="n">
        <v>216</v>
      </c>
      <c r="B217" s="11" t="s">
        <v>1361</v>
      </c>
      <c r="C217" s="11" t="n">
        <v>0.946</v>
      </c>
      <c r="D217" s="11" t="n">
        <v>0.984</v>
      </c>
      <c r="E217" s="11" t="n">
        <v>0.965</v>
      </c>
      <c r="F217" s="11" t="n">
        <v>0.964322120285423</v>
      </c>
      <c r="G217" s="11" t="n">
        <v>0.93067218806734</v>
      </c>
      <c r="H217" s="11" t="n">
        <v>0.991828</v>
      </c>
    </row>
    <row r="218" customFormat="false" ht="15" hidden="false" customHeight="false" outlineLevel="0" collapsed="false">
      <c r="A218" s="11" t="n">
        <v>217</v>
      </c>
      <c r="B218" s="11" t="s">
        <v>1362</v>
      </c>
      <c r="C218" s="11" t="n">
        <v>0.966</v>
      </c>
      <c r="D218" s="11" t="n">
        <v>0.976</v>
      </c>
      <c r="E218" s="11" t="n">
        <v>0.971</v>
      </c>
      <c r="F218" s="11" t="n">
        <v>0.970854271356784</v>
      </c>
      <c r="G218" s="11" t="n">
        <v>0.942047103532794</v>
      </c>
      <c r="H218" s="11" t="n">
        <v>0.99282</v>
      </c>
    </row>
    <row r="219" customFormat="false" ht="15" hidden="false" customHeight="false" outlineLevel="0" collapsed="false">
      <c r="A219" s="11" t="n">
        <v>218</v>
      </c>
      <c r="B219" s="11" t="s">
        <v>1363</v>
      </c>
      <c r="C219" s="11" t="n">
        <v>0.944</v>
      </c>
      <c r="D219" s="11" t="n">
        <v>0.96</v>
      </c>
      <c r="E219" s="11" t="n">
        <v>0.952</v>
      </c>
      <c r="F219" s="11" t="n">
        <v>0.951612903225806</v>
      </c>
      <c r="G219" s="11" t="n">
        <v>0.904115734221445</v>
      </c>
      <c r="H219" s="11" t="n">
        <v>0.986108</v>
      </c>
    </row>
    <row r="220" customFormat="false" ht="15" hidden="false" customHeight="false" outlineLevel="0" collapsed="false">
      <c r="A220" s="11" t="n">
        <v>219</v>
      </c>
      <c r="B220" s="11" t="s">
        <v>1364</v>
      </c>
      <c r="C220" s="11" t="n">
        <v>0.824</v>
      </c>
      <c r="D220" s="11" t="n">
        <v>0.956</v>
      </c>
      <c r="E220" s="11" t="n">
        <v>0.89</v>
      </c>
      <c r="F220" s="11" t="n">
        <v>0.882226980728051</v>
      </c>
      <c r="G220" s="11" t="n">
        <v>0.786885471137594</v>
      </c>
      <c r="H220" s="11" t="n">
        <v>0.962384</v>
      </c>
    </row>
    <row r="221" customFormat="false" ht="15" hidden="false" customHeight="false" outlineLevel="0" collapsed="false">
      <c r="A221" s="11" t="n">
        <v>220</v>
      </c>
      <c r="B221" s="11" t="s">
        <v>1365</v>
      </c>
      <c r="C221" s="11" t="n">
        <v>0</v>
      </c>
      <c r="D221" s="11" t="n">
        <v>1</v>
      </c>
      <c r="E221" s="11" t="n">
        <v>0.5</v>
      </c>
      <c r="F221" s="11" t="n">
        <v>0</v>
      </c>
      <c r="G221" s="11" t="n">
        <v>0</v>
      </c>
      <c r="H221" s="11" t="n">
        <v>0.758936</v>
      </c>
    </row>
    <row r="222" customFormat="false" ht="15" hidden="false" customHeight="false" outlineLevel="0" collapsed="false">
      <c r="A222" s="11" t="n">
        <v>221</v>
      </c>
      <c r="B222" s="11" t="s">
        <v>1366</v>
      </c>
      <c r="C222" s="11" t="n">
        <v>0.82</v>
      </c>
      <c r="D222" s="11" t="n">
        <v>0.854</v>
      </c>
      <c r="E222" s="11" t="n">
        <v>0.837</v>
      </c>
      <c r="F222" s="11" t="n">
        <v>0.834181078331638</v>
      </c>
      <c r="G222" s="11" t="n">
        <v>0.674389910084628</v>
      </c>
      <c r="H222" s="11" t="n">
        <v>0.869256</v>
      </c>
    </row>
    <row r="223" customFormat="false" ht="15" hidden="false" customHeight="false" outlineLevel="0" collapsed="false">
      <c r="A223" s="11" t="n">
        <v>222</v>
      </c>
      <c r="B223" s="11" t="s">
        <v>1367</v>
      </c>
      <c r="C223" s="11" t="n">
        <v>0.976</v>
      </c>
      <c r="D223" s="11" t="n">
        <v>0.918</v>
      </c>
      <c r="E223" s="11" t="n">
        <v>0.947</v>
      </c>
      <c r="F223" s="11" t="n">
        <v>0.948493683187561</v>
      </c>
      <c r="G223" s="11" t="n">
        <v>0.895507512522125</v>
      </c>
      <c r="H223" s="11" t="n">
        <v>0.988104</v>
      </c>
    </row>
    <row r="224" customFormat="false" ht="15" hidden="false" customHeight="false" outlineLevel="0" collapsed="false">
      <c r="A224" s="11" t="n">
        <v>223</v>
      </c>
      <c r="B224" s="11" t="s">
        <v>1368</v>
      </c>
      <c r="C224" s="11" t="n">
        <v>0.918</v>
      </c>
      <c r="D224" s="11" t="n">
        <v>0.914</v>
      </c>
      <c r="E224" s="11" t="n">
        <v>0.916</v>
      </c>
      <c r="F224" s="11" t="n">
        <v>0.916167664670659</v>
      </c>
      <c r="G224" s="11" t="n">
        <v>0.832006656079873</v>
      </c>
      <c r="H224" s="11" t="n">
        <v>0.96698</v>
      </c>
    </row>
    <row r="225" customFormat="false" ht="15" hidden="false" customHeight="false" outlineLevel="0" collapsed="false">
      <c r="A225" s="11" t="n">
        <v>224</v>
      </c>
      <c r="B225" s="11" t="s">
        <v>1369</v>
      </c>
      <c r="C225" s="11" t="n">
        <v>0.928</v>
      </c>
      <c r="D225" s="11" t="n">
        <v>0.97</v>
      </c>
      <c r="E225" s="11" t="n">
        <v>0.949</v>
      </c>
      <c r="F225" s="11" t="n">
        <v>0.947906026557712</v>
      </c>
      <c r="G225" s="11" t="n">
        <v>0.898793085406369</v>
      </c>
      <c r="H225" s="11" t="n">
        <v>0.987528</v>
      </c>
    </row>
    <row r="226" customFormat="false" ht="15" hidden="false" customHeight="false" outlineLevel="0" collapsed="false">
      <c r="A226" s="11" t="n">
        <v>225</v>
      </c>
      <c r="B226" s="11" t="s">
        <v>1370</v>
      </c>
      <c r="C226" s="11" t="n">
        <v>0.974</v>
      </c>
      <c r="D226" s="11" t="n">
        <v>0.936</v>
      </c>
      <c r="E226" s="11" t="n">
        <v>0.955</v>
      </c>
      <c r="F226" s="11" t="n">
        <v>0.955839057899902</v>
      </c>
      <c r="G226" s="11" t="n">
        <v>0.910657732409978</v>
      </c>
      <c r="H226" s="11" t="n">
        <v>0.991476</v>
      </c>
    </row>
    <row r="227" customFormat="false" ht="15" hidden="false" customHeight="false" outlineLevel="0" collapsed="false">
      <c r="A227" s="11" t="n">
        <v>226</v>
      </c>
      <c r="B227" s="11" t="s">
        <v>1371</v>
      </c>
      <c r="C227" s="11" t="n">
        <v>0.88</v>
      </c>
      <c r="D227" s="11" t="n">
        <v>0.82</v>
      </c>
      <c r="E227" s="11" t="n">
        <v>0.85</v>
      </c>
      <c r="F227" s="11" t="n">
        <v>0.854368932038835</v>
      </c>
      <c r="G227" s="11" t="n">
        <v>0.701263412238253</v>
      </c>
      <c r="H227" s="11" t="n">
        <v>0.908002</v>
      </c>
    </row>
    <row r="228" customFormat="false" ht="15" hidden="false" customHeight="false" outlineLevel="0" collapsed="false">
      <c r="A228" s="11" t="n">
        <v>227</v>
      </c>
      <c r="B228" s="11" t="s">
        <v>1372</v>
      </c>
      <c r="C228" s="11" t="n">
        <v>0</v>
      </c>
      <c r="D228" s="11" t="n">
        <v>1</v>
      </c>
      <c r="E228" s="11" t="n">
        <v>0.5</v>
      </c>
      <c r="F228" s="11" t="n">
        <v>0</v>
      </c>
      <c r="G228" s="11" t="n">
        <v>0</v>
      </c>
      <c r="H228" s="11" t="n">
        <v>0.706924</v>
      </c>
    </row>
    <row r="229" customFormat="false" ht="15" hidden="false" customHeight="false" outlineLevel="0" collapsed="false">
      <c r="A229" s="11" t="n">
        <v>228</v>
      </c>
      <c r="B229" s="11" t="s">
        <v>1373</v>
      </c>
      <c r="C229" s="11" t="n">
        <v>0.9</v>
      </c>
      <c r="D229" s="11" t="n">
        <v>0.938</v>
      </c>
      <c r="E229" s="11" t="n">
        <v>0.919</v>
      </c>
      <c r="F229" s="11" t="n">
        <v>0.91743119266055</v>
      </c>
      <c r="G229" s="11" t="n">
        <v>0.838605692043474</v>
      </c>
      <c r="H229" s="11" t="n">
        <v>0.965852</v>
      </c>
    </row>
    <row r="230" customFormat="false" ht="15" hidden="false" customHeight="false" outlineLevel="0" collapsed="false">
      <c r="A230" s="11" t="n">
        <v>229</v>
      </c>
      <c r="B230" s="11" t="s">
        <v>1374</v>
      </c>
      <c r="C230" s="11" t="n">
        <v>0.598</v>
      </c>
      <c r="D230" s="11" t="n">
        <v>0.916</v>
      </c>
      <c r="E230" s="11" t="n">
        <v>0.757</v>
      </c>
      <c r="F230" s="11" t="n">
        <v>0.711058263971462</v>
      </c>
      <c r="G230" s="11" t="n">
        <v>0.542142215902047</v>
      </c>
      <c r="H230" s="11" t="n">
        <v>0.851814</v>
      </c>
    </row>
    <row r="231" customFormat="false" ht="15" hidden="false" customHeight="false" outlineLevel="0" collapsed="false">
      <c r="A231" s="11" t="n">
        <v>230</v>
      </c>
      <c r="B231" s="11" t="s">
        <v>1375</v>
      </c>
      <c r="C231" s="11" t="n">
        <v>1</v>
      </c>
      <c r="D231" s="11" t="n">
        <v>0</v>
      </c>
      <c r="E231" s="11" t="n">
        <v>0.5</v>
      </c>
      <c r="F231" s="11" t="n">
        <v>0.666666666666667</v>
      </c>
      <c r="G231" s="11" t="n">
        <v>0</v>
      </c>
      <c r="H231" s="11" t="n">
        <v>0.483768</v>
      </c>
    </row>
    <row r="232" customFormat="false" ht="15" hidden="false" customHeight="false" outlineLevel="0" collapsed="false">
      <c r="A232" s="11" t="n">
        <v>231</v>
      </c>
      <c r="B232" s="11" t="s">
        <v>1376</v>
      </c>
      <c r="C232" s="11" t="n">
        <v>0.96</v>
      </c>
      <c r="D232" s="11" t="n">
        <v>0.98</v>
      </c>
      <c r="E232" s="11" t="n">
        <v>0.97</v>
      </c>
      <c r="F232" s="11" t="n">
        <v>0.96969696969697</v>
      </c>
      <c r="G232" s="11" t="n">
        <v>0.940188056418806</v>
      </c>
      <c r="H232" s="11" t="n">
        <v>0.991616</v>
      </c>
    </row>
    <row r="233" customFormat="false" ht="15" hidden="false" customHeight="false" outlineLevel="0" collapsed="false">
      <c r="A233" s="11" t="n">
        <v>232</v>
      </c>
      <c r="B233" s="11" t="s">
        <v>1377</v>
      </c>
      <c r="C233" s="11" t="n">
        <v>0.978</v>
      </c>
      <c r="D233" s="11" t="n">
        <v>0.986</v>
      </c>
      <c r="E233" s="11" t="n">
        <v>0.982</v>
      </c>
      <c r="F233" s="11" t="n">
        <v>0.981927710843374</v>
      </c>
      <c r="G233" s="11" t="n">
        <v>0.964030849480783</v>
      </c>
      <c r="H233" s="11" t="n">
        <v>0.998244</v>
      </c>
    </row>
    <row r="234" customFormat="false" ht="15" hidden="false" customHeight="false" outlineLevel="0" collapsed="false">
      <c r="A234" s="11" t="n">
        <v>233</v>
      </c>
      <c r="B234" s="11" t="s">
        <v>1378</v>
      </c>
      <c r="C234" s="11" t="n">
        <v>0.842</v>
      </c>
      <c r="D234" s="11" t="n">
        <v>0.948</v>
      </c>
      <c r="E234" s="11" t="n">
        <v>0.895</v>
      </c>
      <c r="F234" s="11" t="n">
        <v>0.889123548046462</v>
      </c>
      <c r="G234" s="11" t="n">
        <v>0.794475974554986</v>
      </c>
      <c r="H234" s="11" t="n">
        <v>0.956752</v>
      </c>
    </row>
    <row r="235" customFormat="false" ht="15" hidden="false" customHeight="false" outlineLevel="0" collapsed="false">
      <c r="A235" s="11" t="n">
        <v>234</v>
      </c>
      <c r="B235" s="11" t="s">
        <v>1379</v>
      </c>
      <c r="C235" s="11" t="n">
        <v>0.992</v>
      </c>
      <c r="D235" s="11" t="n">
        <v>0.99</v>
      </c>
      <c r="E235" s="11" t="n">
        <v>0.991</v>
      </c>
      <c r="F235" s="11" t="n">
        <v>0.991008991008991</v>
      </c>
      <c r="G235" s="11" t="n">
        <v>0.982001964005892</v>
      </c>
      <c r="H235" s="11" t="n">
        <v>0.999516</v>
      </c>
    </row>
    <row r="236" customFormat="false" ht="15" hidden="false" customHeight="false" outlineLevel="0" collapsed="false">
      <c r="A236" s="11" t="n">
        <v>235</v>
      </c>
      <c r="B236" s="11" t="s">
        <v>1380</v>
      </c>
      <c r="C236" s="11" t="n">
        <v>0.966</v>
      </c>
      <c r="D236" s="11" t="n">
        <v>0.948</v>
      </c>
      <c r="E236" s="11" t="n">
        <v>0.957</v>
      </c>
      <c r="F236" s="11" t="n">
        <v>0.957383548067394</v>
      </c>
      <c r="G236" s="11" t="n">
        <v>0.914148103990242</v>
      </c>
      <c r="H236" s="11" t="n">
        <v>0.993752</v>
      </c>
    </row>
    <row r="237" customFormat="false" ht="15" hidden="false" customHeight="false" outlineLevel="0" collapsed="false">
      <c r="A237" s="11" t="n">
        <v>236</v>
      </c>
      <c r="B237" s="11" t="s">
        <v>1381</v>
      </c>
      <c r="C237" s="11" t="n">
        <v>0.984</v>
      </c>
      <c r="D237" s="11" t="n">
        <v>0.962</v>
      </c>
      <c r="E237" s="11" t="n">
        <v>0.973</v>
      </c>
      <c r="F237" s="11" t="n">
        <v>0.973293768545994</v>
      </c>
      <c r="G237" s="11" t="n">
        <v>0.946229015135848</v>
      </c>
      <c r="H237" s="11" t="n">
        <v>0.991788</v>
      </c>
    </row>
    <row r="238" customFormat="false" ht="15" hidden="false" customHeight="false" outlineLevel="0" collapsed="false">
      <c r="A238" s="11" t="n">
        <v>237</v>
      </c>
      <c r="B238" s="11" t="s">
        <v>1382</v>
      </c>
      <c r="C238" s="11" t="n">
        <v>0.956</v>
      </c>
      <c r="D238" s="11" t="n">
        <v>0.964</v>
      </c>
      <c r="E238" s="11" t="n">
        <v>0.96</v>
      </c>
      <c r="F238" s="11" t="n">
        <v>0.959839357429719</v>
      </c>
      <c r="G238" s="11" t="n">
        <v>0.920029441413195</v>
      </c>
      <c r="H238" s="11" t="n">
        <v>0.992672</v>
      </c>
    </row>
    <row r="239" customFormat="false" ht="15" hidden="false" customHeight="false" outlineLevel="0" collapsed="false">
      <c r="A239" s="11" t="n">
        <v>238</v>
      </c>
      <c r="B239" s="11" t="s">
        <v>1383</v>
      </c>
      <c r="C239" s="11" t="n">
        <v>0</v>
      </c>
      <c r="D239" s="11" t="n">
        <v>1</v>
      </c>
      <c r="E239" s="11" t="n">
        <v>0.5</v>
      </c>
      <c r="F239" s="11" t="n">
        <v>0</v>
      </c>
      <c r="G239" s="11" t="n">
        <v>0</v>
      </c>
      <c r="H239" s="11" t="n">
        <v>0.52343</v>
      </c>
    </row>
    <row r="240" customFormat="false" ht="15" hidden="false" customHeight="false" outlineLevel="0" collapsed="false">
      <c r="A240" s="11" t="n">
        <v>239</v>
      </c>
      <c r="B240" s="11" t="s">
        <v>1384</v>
      </c>
      <c r="C240" s="11" t="n">
        <v>0.82</v>
      </c>
      <c r="D240" s="11" t="n">
        <v>0.97</v>
      </c>
      <c r="E240" s="11" t="n">
        <v>0.895</v>
      </c>
      <c r="F240" s="11" t="n">
        <v>0.886486486486486</v>
      </c>
      <c r="G240" s="11" t="n">
        <v>0.799040345130194</v>
      </c>
      <c r="H240" s="11" t="n">
        <v>0.958984</v>
      </c>
    </row>
    <row r="241" customFormat="false" ht="15" hidden="false" customHeight="false" outlineLevel="0" collapsed="false">
      <c r="A241" s="11" t="n">
        <v>240</v>
      </c>
      <c r="B241" s="11" t="s">
        <v>1385</v>
      </c>
      <c r="C241" s="11" t="n">
        <v>0.662</v>
      </c>
      <c r="D241" s="11" t="n">
        <v>0.902</v>
      </c>
      <c r="E241" s="11" t="n">
        <v>0.782</v>
      </c>
      <c r="F241" s="11" t="n">
        <v>0.752272727272727</v>
      </c>
      <c r="G241" s="11" t="n">
        <v>0.580980378618382</v>
      </c>
      <c r="H241" s="11" t="n">
        <v>0.887776</v>
      </c>
    </row>
    <row r="242" customFormat="false" ht="15" hidden="false" customHeight="false" outlineLevel="0" collapsed="false">
      <c r="A242" s="11" t="n">
        <v>241</v>
      </c>
      <c r="B242" s="11" t="s">
        <v>1386</v>
      </c>
      <c r="C242" s="11" t="n">
        <v>0.086</v>
      </c>
      <c r="D242" s="11" t="n">
        <v>0.998</v>
      </c>
      <c r="E242" s="11" t="n">
        <v>0.542</v>
      </c>
      <c r="F242" s="11" t="n">
        <v>0.158088235294118</v>
      </c>
      <c r="G242" s="11" t="n">
        <v>0.204783049531517</v>
      </c>
      <c r="H242" s="11" t="n">
        <v>0.590568</v>
      </c>
    </row>
    <row r="243" customFormat="false" ht="15" hidden="false" customHeight="false" outlineLevel="0" collapsed="false">
      <c r="A243" s="11" t="n">
        <v>242</v>
      </c>
      <c r="B243" s="11" t="s">
        <v>1387</v>
      </c>
      <c r="C243" s="11" t="n">
        <v>0.896</v>
      </c>
      <c r="D243" s="11" t="n">
        <v>0.962</v>
      </c>
      <c r="E243" s="11" t="n">
        <v>0.929</v>
      </c>
      <c r="F243" s="11" t="n">
        <v>0.926577042399173</v>
      </c>
      <c r="G243" s="11" t="n">
        <v>0.8598748513677</v>
      </c>
      <c r="H243" s="11" t="n">
        <v>0.971312</v>
      </c>
    </row>
    <row r="244" customFormat="false" ht="15" hidden="false" customHeight="false" outlineLevel="0" collapsed="false">
      <c r="A244" s="11" t="n">
        <v>243</v>
      </c>
      <c r="B244" s="11" t="s">
        <v>1388</v>
      </c>
      <c r="C244" s="11" t="n">
        <v>0.916</v>
      </c>
      <c r="D244" s="11" t="n">
        <v>0.914</v>
      </c>
      <c r="E244" s="11" t="n">
        <v>0.915</v>
      </c>
      <c r="F244" s="11" t="n">
        <v>0.915084915084915</v>
      </c>
      <c r="G244" s="11" t="n">
        <v>0.83000166000498</v>
      </c>
      <c r="H244" s="11" t="n">
        <v>0.972192</v>
      </c>
    </row>
    <row r="245" customFormat="false" ht="15" hidden="false" customHeight="false" outlineLevel="0" collapsed="false">
      <c r="A245" s="11" t="n">
        <v>244</v>
      </c>
      <c r="B245" s="11" t="s">
        <v>1389</v>
      </c>
      <c r="C245" s="11" t="n">
        <v>0.992</v>
      </c>
      <c r="D245" s="11" t="n">
        <v>0.986</v>
      </c>
      <c r="E245" s="11" t="n">
        <v>0.989</v>
      </c>
      <c r="F245" s="11" t="n">
        <v>0.989032901296111</v>
      </c>
      <c r="G245" s="11" t="n">
        <v>0.978017604475322</v>
      </c>
      <c r="H245" s="11" t="n">
        <v>0.997768</v>
      </c>
    </row>
    <row r="246" customFormat="false" ht="15" hidden="false" customHeight="false" outlineLevel="0" collapsed="false">
      <c r="A246" s="11" t="n">
        <v>245</v>
      </c>
      <c r="B246" s="11" t="s">
        <v>1390</v>
      </c>
      <c r="C246" s="11" t="n">
        <v>0.92</v>
      </c>
      <c r="D246" s="11" t="n">
        <v>0.976</v>
      </c>
      <c r="E246" s="11" t="n">
        <v>0.948</v>
      </c>
      <c r="F246" s="11" t="n">
        <v>0.946502057613169</v>
      </c>
      <c r="G246" s="11" t="n">
        <v>0.897408241049893</v>
      </c>
      <c r="H246" s="11" t="n">
        <v>0.987956</v>
      </c>
    </row>
    <row r="247" customFormat="false" ht="15" hidden="false" customHeight="false" outlineLevel="0" collapsed="false">
      <c r="A247" s="11" t="n">
        <v>246</v>
      </c>
      <c r="B247" s="11" t="s">
        <v>1391</v>
      </c>
      <c r="C247" s="11" t="n">
        <v>0.92</v>
      </c>
      <c r="D247" s="11" t="n">
        <v>0.948</v>
      </c>
      <c r="E247" s="11" t="n">
        <v>0.934</v>
      </c>
      <c r="F247" s="11" t="n">
        <v>0.933062880324544</v>
      </c>
      <c r="G247" s="11" t="n">
        <v>0.868340456201331</v>
      </c>
      <c r="H247" s="11" t="n">
        <v>0.971816</v>
      </c>
    </row>
    <row r="248" customFormat="false" ht="15" hidden="false" customHeight="false" outlineLevel="0" collapsed="false">
      <c r="A248" s="11" t="n">
        <v>247</v>
      </c>
      <c r="B248" s="11" t="s">
        <v>1392</v>
      </c>
      <c r="C248" s="11" t="n">
        <v>0.974</v>
      </c>
      <c r="D248" s="11" t="n">
        <v>0.914</v>
      </c>
      <c r="E248" s="11" t="n">
        <v>0.944</v>
      </c>
      <c r="F248" s="11" t="n">
        <v>0.945631067961165</v>
      </c>
      <c r="G248" s="11" t="n">
        <v>0.889602728667956</v>
      </c>
      <c r="H248" s="11" t="n">
        <v>0.988996</v>
      </c>
    </row>
    <row r="249" customFormat="false" ht="15" hidden="false" customHeight="false" outlineLevel="0" collapsed="false">
      <c r="A249" s="11" t="n">
        <v>248</v>
      </c>
      <c r="B249" s="11" t="s">
        <v>1393</v>
      </c>
      <c r="C249" s="11" t="n">
        <v>0.92</v>
      </c>
      <c r="D249" s="11" t="n">
        <v>0.972</v>
      </c>
      <c r="E249" s="11" t="n">
        <v>0.946</v>
      </c>
      <c r="F249" s="11" t="n">
        <v>0.944558521560575</v>
      </c>
      <c r="G249" s="11" t="n">
        <v>0.89320843525968</v>
      </c>
      <c r="H249" s="11" t="n">
        <v>0.9907</v>
      </c>
    </row>
    <row r="250" customFormat="false" ht="15" hidden="false" customHeight="false" outlineLevel="0" collapsed="false">
      <c r="A250" s="11" t="n">
        <v>249</v>
      </c>
      <c r="B250" s="11" t="s">
        <v>1394</v>
      </c>
      <c r="C250" s="11" t="n">
        <v>0.986</v>
      </c>
      <c r="D250" s="11" t="n">
        <v>0.938</v>
      </c>
      <c r="E250" s="11" t="n">
        <v>0.962</v>
      </c>
      <c r="F250" s="11" t="n">
        <v>0.962890625</v>
      </c>
      <c r="G250" s="11" t="n">
        <v>0.925066290904862</v>
      </c>
      <c r="H250" s="11" t="n">
        <v>0.996716</v>
      </c>
    </row>
    <row r="251" customFormat="false" ht="15" hidden="false" customHeight="false" outlineLevel="0" collapsed="false">
      <c r="A251" s="11" t="n">
        <v>250</v>
      </c>
      <c r="B251" s="11" t="s">
        <v>1395</v>
      </c>
      <c r="C251" s="11" t="n">
        <v>0.898</v>
      </c>
      <c r="D251" s="11" t="n">
        <v>0.912</v>
      </c>
      <c r="E251" s="11" t="n">
        <v>0.905</v>
      </c>
      <c r="F251" s="11" t="n">
        <v>0.904330312185297</v>
      </c>
      <c r="G251" s="11" t="n">
        <v>0.810079391670766</v>
      </c>
      <c r="H251" s="11" t="n">
        <v>0.96602</v>
      </c>
    </row>
    <row r="252" customFormat="false" ht="15" hidden="false" customHeight="false" outlineLevel="0" collapsed="false">
      <c r="A252" s="11" t="n">
        <v>251</v>
      </c>
      <c r="B252" s="11" t="s">
        <v>1396</v>
      </c>
      <c r="C252" s="11" t="n">
        <v>0.834</v>
      </c>
      <c r="D252" s="11" t="n">
        <v>0.928</v>
      </c>
      <c r="E252" s="11" t="n">
        <v>0.881</v>
      </c>
      <c r="F252" s="11" t="n">
        <v>0.875131164742917</v>
      </c>
      <c r="G252" s="11" t="n">
        <v>0.76538899145705</v>
      </c>
      <c r="H252" s="11" t="n">
        <v>0.958844</v>
      </c>
    </row>
    <row r="253" customFormat="false" ht="15" hidden="false" customHeight="false" outlineLevel="0" collapsed="false">
      <c r="A253" s="11" t="n">
        <v>252</v>
      </c>
      <c r="B253" s="11" t="s">
        <v>1397</v>
      </c>
      <c r="C253" s="11" t="n">
        <v>0.9</v>
      </c>
      <c r="D253" s="11" t="n">
        <v>0.964</v>
      </c>
      <c r="E253" s="11" t="n">
        <v>0.932</v>
      </c>
      <c r="F253" s="11" t="n">
        <v>0.929752066115702</v>
      </c>
      <c r="G253" s="11" t="n">
        <v>0.865774926438987</v>
      </c>
      <c r="H253" s="11" t="n">
        <v>0.977744</v>
      </c>
    </row>
    <row r="254" customFormat="false" ht="15" hidden="false" customHeight="false" outlineLevel="0" collapsed="false">
      <c r="A254" s="11" t="n">
        <v>253</v>
      </c>
      <c r="B254" s="11" t="s">
        <v>1398</v>
      </c>
      <c r="C254" s="11" t="n">
        <v>0.956</v>
      </c>
      <c r="D254" s="11" t="n">
        <v>0.92</v>
      </c>
      <c r="E254" s="11" t="n">
        <v>0.938</v>
      </c>
      <c r="F254" s="11" t="n">
        <v>0.93909626719057</v>
      </c>
      <c r="G254" s="11" t="n">
        <v>0.876568200350427</v>
      </c>
      <c r="H254" s="11" t="n">
        <v>0.986096</v>
      </c>
    </row>
    <row r="255" customFormat="false" ht="15" hidden="false" customHeight="false" outlineLevel="0" collapsed="false">
      <c r="A255" s="11" t="n">
        <v>254</v>
      </c>
      <c r="B255" s="11" t="s">
        <v>1399</v>
      </c>
      <c r="C255" s="11" t="n">
        <v>0.95</v>
      </c>
      <c r="D255" s="11" t="n">
        <v>0.922</v>
      </c>
      <c r="E255" s="11" t="n">
        <v>0.936</v>
      </c>
      <c r="F255" s="11" t="n">
        <v>0.936883629191322</v>
      </c>
      <c r="G255" s="11" t="n">
        <v>0.872342025123917</v>
      </c>
      <c r="H255" s="11" t="n">
        <v>0.9777</v>
      </c>
    </row>
    <row r="256" customFormat="false" ht="15" hidden="false" customHeight="false" outlineLevel="0" collapsed="false">
      <c r="A256" s="11" t="n">
        <v>255</v>
      </c>
      <c r="B256" s="11" t="s">
        <v>1400</v>
      </c>
      <c r="C256" s="11" t="n">
        <v>0.974</v>
      </c>
      <c r="D256" s="11" t="n">
        <v>0.964</v>
      </c>
      <c r="E256" s="11" t="n">
        <v>0.969</v>
      </c>
      <c r="F256" s="11" t="n">
        <v>0.969154228855721</v>
      </c>
      <c r="G256" s="11" t="n">
        <v>0.938046903517793</v>
      </c>
      <c r="H256" s="11" t="n">
        <v>0.992628</v>
      </c>
    </row>
    <row r="257" customFormat="false" ht="15" hidden="false" customHeight="false" outlineLevel="0" collapsed="false">
      <c r="A257" s="11" t="n">
        <v>256</v>
      </c>
      <c r="B257" s="11" t="s">
        <v>1401</v>
      </c>
      <c r="C257" s="11" t="n">
        <v>0.986</v>
      </c>
      <c r="D257" s="11" t="n">
        <v>0.872</v>
      </c>
      <c r="E257" s="11" t="n">
        <v>0.929</v>
      </c>
      <c r="F257" s="11" t="n">
        <v>0.93282876064333</v>
      </c>
      <c r="G257" s="11" t="n">
        <v>0.863630221591839</v>
      </c>
      <c r="H257" s="11" t="n">
        <v>0.982208</v>
      </c>
    </row>
    <row r="258" customFormat="false" ht="15" hidden="false" customHeight="false" outlineLevel="0" collapsed="false">
      <c r="A258" s="11" t="n">
        <v>257</v>
      </c>
      <c r="B258" s="11" t="s">
        <v>1402</v>
      </c>
      <c r="C258" s="11" t="n">
        <v>0.948</v>
      </c>
      <c r="D258" s="11" t="n">
        <v>0.918</v>
      </c>
      <c r="E258" s="11" t="n">
        <v>0.933</v>
      </c>
      <c r="F258" s="11" t="n">
        <v>0.933990147783251</v>
      </c>
      <c r="G258" s="11" t="n">
        <v>0.866389963244941</v>
      </c>
      <c r="H258" s="11" t="n">
        <v>0.985188</v>
      </c>
    </row>
    <row r="259" customFormat="false" ht="15" hidden="false" customHeight="false" outlineLevel="0" collapsed="false">
      <c r="A259" s="11" t="n">
        <v>258</v>
      </c>
      <c r="B259" s="11" t="s">
        <v>1403</v>
      </c>
      <c r="C259" s="11" t="n">
        <v>0.908</v>
      </c>
      <c r="D259" s="11" t="n">
        <v>0.936</v>
      </c>
      <c r="E259" s="11" t="n">
        <v>0.922</v>
      </c>
      <c r="F259" s="11" t="n">
        <v>0.920892494929006</v>
      </c>
      <c r="G259" s="11" t="n">
        <v>0.84433104266581</v>
      </c>
      <c r="H259" s="11" t="n">
        <v>0.971624</v>
      </c>
    </row>
    <row r="260" customFormat="false" ht="15" hidden="false" customHeight="false" outlineLevel="0" collapsed="false">
      <c r="A260" s="11" t="n">
        <v>259</v>
      </c>
      <c r="B260" s="11" t="s">
        <v>1404</v>
      </c>
      <c r="C260" s="11" t="n">
        <v>0.994</v>
      </c>
      <c r="D260" s="11" t="n">
        <v>0.952</v>
      </c>
      <c r="E260" s="11" t="n">
        <v>0.973</v>
      </c>
      <c r="F260" s="11" t="n">
        <v>0.973555337904016</v>
      </c>
      <c r="G260" s="11" t="n">
        <v>0.94683547749936</v>
      </c>
      <c r="H260" s="11" t="n">
        <v>0.998132</v>
      </c>
    </row>
    <row r="261" customFormat="false" ht="15" hidden="false" customHeight="false" outlineLevel="0" collapsed="false">
      <c r="A261" s="11" t="n">
        <v>260</v>
      </c>
      <c r="B261" s="11" t="s">
        <v>1405</v>
      </c>
      <c r="C261" s="11" t="n">
        <v>1</v>
      </c>
      <c r="D261" s="11" t="n">
        <v>0.01</v>
      </c>
      <c r="E261" s="11" t="n">
        <v>0.505</v>
      </c>
      <c r="F261" s="11" t="n">
        <v>0.668896321070234</v>
      </c>
      <c r="G261" s="11" t="n">
        <v>0.0708881205008336</v>
      </c>
      <c r="H261" s="11" t="n">
        <v>0.539942</v>
      </c>
    </row>
    <row r="262" customFormat="false" ht="15" hidden="false" customHeight="false" outlineLevel="0" collapsed="false">
      <c r="A262" s="11" t="n">
        <v>261</v>
      </c>
      <c r="B262" s="11" t="s">
        <v>1406</v>
      </c>
      <c r="C262" s="11" t="n">
        <v>0.988</v>
      </c>
      <c r="D262" s="11" t="n">
        <v>0.99</v>
      </c>
      <c r="E262" s="11" t="n">
        <v>0.989</v>
      </c>
      <c r="F262" s="11" t="n">
        <v>0.988988988988989</v>
      </c>
      <c r="G262" s="11" t="n">
        <v>0.978001956005868</v>
      </c>
      <c r="H262" s="11" t="n">
        <v>0.997088</v>
      </c>
    </row>
    <row r="263" customFormat="false" ht="15" hidden="false" customHeight="false" outlineLevel="0" collapsed="false">
      <c r="A263" s="11" t="n">
        <v>262</v>
      </c>
      <c r="B263" s="11" t="s">
        <v>1407</v>
      </c>
      <c r="C263" s="11" t="n">
        <v>0.844</v>
      </c>
      <c r="D263" s="11" t="n">
        <v>0.756</v>
      </c>
      <c r="E263" s="11" t="n">
        <v>0.8</v>
      </c>
      <c r="F263" s="11" t="n">
        <v>0.808429118773946</v>
      </c>
      <c r="G263" s="11" t="n">
        <v>0.602336780815533</v>
      </c>
      <c r="H263" s="11" t="n">
        <v>0.881268</v>
      </c>
    </row>
    <row r="264" customFormat="false" ht="15" hidden="false" customHeight="false" outlineLevel="0" collapsed="false">
      <c r="A264" s="11" t="n">
        <v>263</v>
      </c>
      <c r="B264" s="11" t="s">
        <v>1408</v>
      </c>
      <c r="C264" s="11" t="n">
        <v>0.926</v>
      </c>
      <c r="D264" s="11" t="n">
        <v>0.998</v>
      </c>
      <c r="E264" s="11" t="n">
        <v>0.962</v>
      </c>
      <c r="F264" s="11" t="n">
        <v>0.96058091286307</v>
      </c>
      <c r="G264" s="11" t="n">
        <v>0.926404360201366</v>
      </c>
      <c r="H264" s="11" t="n">
        <v>0.997552</v>
      </c>
    </row>
    <row r="265" customFormat="false" ht="15" hidden="false" customHeight="false" outlineLevel="0" collapsed="false">
      <c r="A265" s="11" t="n">
        <v>264</v>
      </c>
      <c r="B265" s="11" t="s">
        <v>1409</v>
      </c>
      <c r="C265" s="11" t="n">
        <v>0.994</v>
      </c>
      <c r="D265" s="11" t="n">
        <v>0.96</v>
      </c>
      <c r="E265" s="11" t="n">
        <v>0.977</v>
      </c>
      <c r="F265" s="11" t="n">
        <v>0.977384464110128</v>
      </c>
      <c r="G265" s="11" t="n">
        <v>0.954551890535215</v>
      </c>
      <c r="H265" s="11" t="n">
        <v>0.999128</v>
      </c>
    </row>
    <row r="266" customFormat="false" ht="15" hidden="false" customHeight="false" outlineLevel="0" collapsed="false">
      <c r="A266" s="11" t="n">
        <v>265</v>
      </c>
      <c r="B266" s="11" t="s">
        <v>1410</v>
      </c>
      <c r="C266" s="11" t="n">
        <v>0.988</v>
      </c>
      <c r="D266" s="11" t="n">
        <v>0.922</v>
      </c>
      <c r="E266" s="11" t="n">
        <v>0.955</v>
      </c>
      <c r="F266" s="11" t="n">
        <v>0.956437560503388</v>
      </c>
      <c r="G266" s="11" t="n">
        <v>0.911988478723318</v>
      </c>
      <c r="H266" s="11" t="n">
        <v>0.99526</v>
      </c>
    </row>
    <row r="267" customFormat="false" ht="15" hidden="false" customHeight="false" outlineLevel="0" collapsed="false">
      <c r="A267" s="11" t="n">
        <v>266</v>
      </c>
      <c r="B267" s="11" t="s">
        <v>1411</v>
      </c>
      <c r="C267" s="11" t="n">
        <v>0.944</v>
      </c>
      <c r="D267" s="11" t="n">
        <v>0.944</v>
      </c>
      <c r="E267" s="11" t="n">
        <v>0.944</v>
      </c>
      <c r="F267" s="11" t="n">
        <v>0.944</v>
      </c>
      <c r="G267" s="11" t="n">
        <v>0.888</v>
      </c>
      <c r="H267" s="11" t="n">
        <v>0.986412</v>
      </c>
    </row>
    <row r="268" customFormat="false" ht="15" hidden="false" customHeight="false" outlineLevel="0" collapsed="false">
      <c r="A268" s="11" t="n">
        <v>267</v>
      </c>
      <c r="B268" s="11" t="s">
        <v>1412</v>
      </c>
      <c r="C268" s="11" t="n">
        <v>0.752</v>
      </c>
      <c r="D268" s="11" t="n">
        <v>0.968</v>
      </c>
      <c r="E268" s="11" t="n">
        <v>0.86</v>
      </c>
      <c r="F268" s="11" t="n">
        <v>0.84304932735426</v>
      </c>
      <c r="G268" s="11" t="n">
        <v>0.73740771601252</v>
      </c>
      <c r="H268" s="11" t="n">
        <v>0.954576</v>
      </c>
    </row>
    <row r="269" customFormat="false" ht="15" hidden="false" customHeight="false" outlineLevel="0" collapsed="false">
      <c r="A269" s="11" t="n">
        <v>268</v>
      </c>
      <c r="B269" s="11" t="s">
        <v>1413</v>
      </c>
      <c r="C269" s="11" t="n">
        <v>0.892</v>
      </c>
      <c r="D269" s="11" t="n">
        <v>0.99</v>
      </c>
      <c r="E269" s="11" t="n">
        <v>0.941</v>
      </c>
      <c r="F269" s="11" t="n">
        <v>0.937960042060988</v>
      </c>
      <c r="G269" s="11" t="n">
        <v>0.886266117556892</v>
      </c>
      <c r="H269" s="11" t="n">
        <v>0.977816</v>
      </c>
    </row>
    <row r="270" customFormat="false" ht="15" hidden="false" customHeight="false" outlineLevel="0" collapsed="false">
      <c r="A270" s="11" t="n">
        <v>269</v>
      </c>
      <c r="B270" s="11" t="s">
        <v>1414</v>
      </c>
      <c r="C270" s="11" t="n">
        <v>0.936</v>
      </c>
      <c r="D270" s="11" t="n">
        <v>0.878</v>
      </c>
      <c r="E270" s="11" t="n">
        <v>0.907</v>
      </c>
      <c r="F270" s="11" t="n">
        <v>0.909620991253644</v>
      </c>
      <c r="G270" s="11" t="n">
        <v>0.815372612072718</v>
      </c>
      <c r="H270" s="11" t="n">
        <v>0.975396</v>
      </c>
    </row>
    <row r="271" customFormat="false" ht="15" hidden="false" customHeight="false" outlineLevel="0" collapsed="false">
      <c r="A271" s="11" t="n">
        <v>270</v>
      </c>
      <c r="B271" s="11" t="s">
        <v>1415</v>
      </c>
      <c r="C271" s="11" t="n">
        <v>0</v>
      </c>
      <c r="D271" s="11" t="n">
        <v>1</v>
      </c>
      <c r="E271" s="11" t="n">
        <v>0.5</v>
      </c>
      <c r="F271" s="11" t="n">
        <v>0</v>
      </c>
      <c r="G271" s="11" t="n">
        <v>0</v>
      </c>
      <c r="H271" s="11" t="n">
        <v>0.705184</v>
      </c>
    </row>
    <row r="272" customFormat="false" ht="15" hidden="false" customHeight="false" outlineLevel="0" collapsed="false">
      <c r="A272" s="11" t="n">
        <v>271</v>
      </c>
      <c r="B272" s="11" t="s">
        <v>1416</v>
      </c>
      <c r="C272" s="11" t="n">
        <v>0.978</v>
      </c>
      <c r="D272" s="11" t="n">
        <v>0.884</v>
      </c>
      <c r="E272" s="11" t="n">
        <v>0.931</v>
      </c>
      <c r="F272" s="11" t="n">
        <v>0.934097421203438</v>
      </c>
      <c r="G272" s="11" t="n">
        <v>0.865833740992096</v>
      </c>
      <c r="H272" s="11" t="n">
        <v>0.990848</v>
      </c>
    </row>
    <row r="273" customFormat="false" ht="15" hidden="false" customHeight="false" outlineLevel="0" collapsed="false">
      <c r="A273" s="11" t="n">
        <v>272</v>
      </c>
      <c r="B273" s="11" t="s">
        <v>1417</v>
      </c>
      <c r="C273" s="11" t="n">
        <v>0.898</v>
      </c>
      <c r="D273" s="11" t="n">
        <v>0.938</v>
      </c>
      <c r="E273" s="11" t="n">
        <v>0.918</v>
      </c>
      <c r="F273" s="11" t="n">
        <v>0.916326530612245</v>
      </c>
      <c r="G273" s="11" t="n">
        <v>0.83666960363158</v>
      </c>
      <c r="H273" s="11" t="n">
        <v>0.97412</v>
      </c>
    </row>
    <row r="274" customFormat="false" ht="15" hidden="false" customHeight="false" outlineLevel="0" collapsed="false">
      <c r="A274" s="11" t="n">
        <v>273</v>
      </c>
      <c r="B274" s="11" t="s">
        <v>1418</v>
      </c>
      <c r="C274" s="11" t="n">
        <v>0.874</v>
      </c>
      <c r="D274" s="11" t="n">
        <v>0.89</v>
      </c>
      <c r="E274" s="11" t="n">
        <v>0.882</v>
      </c>
      <c r="F274" s="11" t="n">
        <v>0.881048387096774</v>
      </c>
      <c r="G274" s="11" t="n">
        <v>0.76409781078007</v>
      </c>
      <c r="H274" s="11" t="n">
        <v>0.958112</v>
      </c>
    </row>
    <row r="275" customFormat="false" ht="15" hidden="false" customHeight="false" outlineLevel="0" collapsed="false">
      <c r="A275" s="11" t="n">
        <v>274</v>
      </c>
      <c r="B275" s="11" t="s">
        <v>1419</v>
      </c>
      <c r="C275" s="11" t="n">
        <v>0.894</v>
      </c>
      <c r="D275" s="11" t="n">
        <v>0.864</v>
      </c>
      <c r="E275" s="11" t="n">
        <v>0.879</v>
      </c>
      <c r="F275" s="11" t="n">
        <v>0.880788177339901</v>
      </c>
      <c r="G275" s="11" t="n">
        <v>0.758341330415318</v>
      </c>
      <c r="H275" s="11" t="n">
        <v>0.947144</v>
      </c>
    </row>
    <row r="276" customFormat="false" ht="15" hidden="false" customHeight="false" outlineLevel="0" collapsed="false">
      <c r="A276" s="11" t="n">
        <v>275</v>
      </c>
      <c r="B276" s="11" t="s">
        <v>1420</v>
      </c>
      <c r="C276" s="11" t="n">
        <v>0.894</v>
      </c>
      <c r="D276" s="11" t="n">
        <v>0.962</v>
      </c>
      <c r="E276" s="11" t="n">
        <v>0.928</v>
      </c>
      <c r="F276" s="11" t="n">
        <v>0.925465838509317</v>
      </c>
      <c r="G276" s="11" t="n">
        <v>0.8579859619762</v>
      </c>
      <c r="H276" s="11" t="n">
        <v>0.981208</v>
      </c>
    </row>
    <row r="277" customFormat="false" ht="15" hidden="false" customHeight="false" outlineLevel="0" collapsed="false">
      <c r="A277" s="11" t="n">
        <v>276</v>
      </c>
      <c r="B277" s="11" t="s">
        <v>1421</v>
      </c>
      <c r="C277" s="11" t="n">
        <v>0.95</v>
      </c>
      <c r="D277" s="11" t="n">
        <v>0.922</v>
      </c>
      <c r="E277" s="11" t="n">
        <v>0.936</v>
      </c>
      <c r="F277" s="11" t="n">
        <v>0.936883629191322</v>
      </c>
      <c r="G277" s="11" t="n">
        <v>0.872342025123917</v>
      </c>
      <c r="H277" s="11" t="n">
        <v>0.9784</v>
      </c>
    </row>
    <row r="278" customFormat="false" ht="15" hidden="false" customHeight="false" outlineLevel="0" collapsed="false">
      <c r="A278" s="11" t="n">
        <v>277</v>
      </c>
      <c r="B278" s="11" t="s">
        <v>1422</v>
      </c>
      <c r="C278" s="11" t="n">
        <v>0.96</v>
      </c>
      <c r="D278" s="11" t="n">
        <v>0.954</v>
      </c>
      <c r="E278" s="11" t="n">
        <v>0.957</v>
      </c>
      <c r="F278" s="11" t="n">
        <v>0.957128614157527</v>
      </c>
      <c r="G278" s="11" t="n">
        <v>0.914016452444217</v>
      </c>
      <c r="H278" s="11" t="n">
        <v>0.990248</v>
      </c>
    </row>
    <row r="279" customFormat="false" ht="15" hidden="false" customHeight="false" outlineLevel="0" collapsed="false">
      <c r="A279" s="11" t="n">
        <v>278</v>
      </c>
      <c r="B279" s="11" t="s">
        <v>1423</v>
      </c>
      <c r="C279" s="11" t="n">
        <v>0.992</v>
      </c>
      <c r="D279" s="11" t="n">
        <v>0.972</v>
      </c>
      <c r="E279" s="11" t="n">
        <v>0.982</v>
      </c>
      <c r="F279" s="11" t="n">
        <v>0.982178217821782</v>
      </c>
      <c r="G279" s="11" t="n">
        <v>0.964192857859287</v>
      </c>
      <c r="H279" s="11" t="n">
        <v>0.99884</v>
      </c>
    </row>
    <row r="280" customFormat="false" ht="15" hidden="false" customHeight="false" outlineLevel="0" collapsed="false">
      <c r="A280" s="11" t="n">
        <v>279</v>
      </c>
      <c r="B280" s="11" t="s">
        <v>1424</v>
      </c>
      <c r="C280" s="11" t="n">
        <v>0.79</v>
      </c>
      <c r="D280" s="11" t="n">
        <v>0.96</v>
      </c>
      <c r="E280" s="11" t="n">
        <v>0.875</v>
      </c>
      <c r="F280" s="11" t="n">
        <v>0.863387978142077</v>
      </c>
      <c r="G280" s="11" t="n">
        <v>0.761078206934979</v>
      </c>
      <c r="H280" s="11" t="n">
        <v>0.961388</v>
      </c>
    </row>
    <row r="281" customFormat="false" ht="15" hidden="false" customHeight="false" outlineLevel="0" collapsed="false">
      <c r="A281" s="11" t="n">
        <v>280</v>
      </c>
      <c r="B281" s="11" t="s">
        <v>1425</v>
      </c>
      <c r="C281" s="11" t="n">
        <v>0.878</v>
      </c>
      <c r="D281" s="11" t="n">
        <v>0.428</v>
      </c>
      <c r="E281" s="11" t="n">
        <v>0.653</v>
      </c>
      <c r="F281" s="11" t="n">
        <v>0.716734693877551</v>
      </c>
      <c r="G281" s="11" t="n">
        <v>0.342654216704983</v>
      </c>
      <c r="H281" s="11" t="n">
        <v>0.73308</v>
      </c>
    </row>
    <row r="282" customFormat="false" ht="15" hidden="false" customHeight="false" outlineLevel="0" collapsed="false">
      <c r="A282" s="11" t="n">
        <v>281</v>
      </c>
      <c r="B282" s="11" t="s">
        <v>1426</v>
      </c>
      <c r="C282" s="11" t="n">
        <v>1</v>
      </c>
      <c r="D282" s="11" t="n">
        <v>0.988</v>
      </c>
      <c r="E282" s="11" t="n">
        <v>0.994</v>
      </c>
      <c r="F282" s="11" t="n">
        <v>0.99403578528827</v>
      </c>
      <c r="G282" s="11" t="n">
        <v>0.98807114368361</v>
      </c>
      <c r="H282" s="11" t="n">
        <v>0.999896</v>
      </c>
    </row>
    <row r="283" customFormat="false" ht="15" hidden="false" customHeight="false" outlineLevel="0" collapsed="false">
      <c r="A283" s="11" t="n">
        <v>282</v>
      </c>
      <c r="B283" s="11" t="s">
        <v>1427</v>
      </c>
      <c r="C283" s="11" t="n">
        <v>0.808</v>
      </c>
      <c r="D283" s="11" t="n">
        <v>0.934</v>
      </c>
      <c r="E283" s="11" t="n">
        <v>0.871</v>
      </c>
      <c r="F283" s="11" t="n">
        <v>0.862326574172892</v>
      </c>
      <c r="G283" s="11" t="n">
        <v>0.747961069107243</v>
      </c>
      <c r="H283" s="11" t="n">
        <v>0.943172</v>
      </c>
    </row>
    <row r="284" customFormat="false" ht="15" hidden="false" customHeight="false" outlineLevel="0" collapsed="false">
      <c r="A284" s="11" t="n">
        <v>283</v>
      </c>
      <c r="B284" s="11" t="s">
        <v>1428</v>
      </c>
      <c r="C284" s="11" t="n">
        <v>0.976</v>
      </c>
      <c r="D284" s="11" t="n">
        <v>0.908</v>
      </c>
      <c r="E284" s="11" t="n">
        <v>0.942</v>
      </c>
      <c r="F284" s="11" t="n">
        <v>0.943907156673114</v>
      </c>
      <c r="G284" s="11" t="n">
        <v>0.886050923349253</v>
      </c>
      <c r="H284" s="11" t="n">
        <v>0.993716</v>
      </c>
    </row>
    <row r="285" customFormat="false" ht="15" hidden="false" customHeight="false" outlineLevel="0" collapsed="false">
      <c r="A285" s="11" t="n">
        <v>284</v>
      </c>
      <c r="B285" s="11" t="s">
        <v>1429</v>
      </c>
      <c r="C285" s="11" t="n">
        <v>0.914</v>
      </c>
      <c r="D285" s="11" t="n">
        <v>0.98</v>
      </c>
      <c r="E285" s="11" t="n">
        <v>0.947</v>
      </c>
      <c r="F285" s="11" t="n">
        <v>0.945191313340228</v>
      </c>
      <c r="G285" s="11" t="n">
        <v>0.895953516460051</v>
      </c>
      <c r="H285" s="11" t="n">
        <v>0.990948</v>
      </c>
    </row>
    <row r="286" customFormat="false" ht="15" hidden="false" customHeight="false" outlineLevel="0" collapsed="false">
      <c r="A286" s="11" t="n">
        <v>285</v>
      </c>
      <c r="B286" s="11" t="s">
        <v>1430</v>
      </c>
      <c r="C286" s="11" t="n">
        <v>0.954</v>
      </c>
      <c r="D286" s="11" t="n">
        <v>0.918</v>
      </c>
      <c r="E286" s="11" t="n">
        <v>0.936</v>
      </c>
      <c r="F286" s="11" t="n">
        <v>0.93713163064833</v>
      </c>
      <c r="G286" s="11" t="n">
        <v>0.872565605828279</v>
      </c>
      <c r="H286" s="11" t="n">
        <v>0.982796</v>
      </c>
    </row>
    <row r="287" customFormat="false" ht="15" hidden="false" customHeight="false" outlineLevel="0" collapsed="false">
      <c r="A287" s="11" t="n">
        <v>286</v>
      </c>
      <c r="B287" s="11" t="s">
        <v>1431</v>
      </c>
      <c r="C287" s="11" t="n">
        <v>0.982</v>
      </c>
      <c r="D287" s="11" t="n">
        <v>0.982</v>
      </c>
      <c r="E287" s="11" t="n">
        <v>0.982</v>
      </c>
      <c r="F287" s="11" t="n">
        <v>0.982</v>
      </c>
      <c r="G287" s="11" t="n">
        <v>0.964</v>
      </c>
      <c r="H287" s="11" t="n">
        <v>0.9983</v>
      </c>
    </row>
    <row r="288" customFormat="false" ht="15" hidden="false" customHeight="false" outlineLevel="0" collapsed="false">
      <c r="A288" s="11" t="n">
        <v>287</v>
      </c>
      <c r="B288" s="11" t="s">
        <v>1432</v>
      </c>
      <c r="C288" s="11" t="n">
        <v>0.994</v>
      </c>
      <c r="D288" s="11" t="n">
        <v>0.982</v>
      </c>
      <c r="E288" s="11" t="n">
        <v>0.988</v>
      </c>
      <c r="F288" s="11" t="n">
        <v>0.988071570576541</v>
      </c>
      <c r="G288" s="11" t="n">
        <v>0.976070279590287</v>
      </c>
      <c r="H288" s="11" t="n">
        <v>0.999504</v>
      </c>
    </row>
    <row r="289" customFormat="false" ht="15" hidden="false" customHeight="false" outlineLevel="0" collapsed="false">
      <c r="A289" s="11" t="n">
        <v>288</v>
      </c>
      <c r="B289" s="11" t="s">
        <v>1433</v>
      </c>
      <c r="C289" s="11" t="n">
        <v>0.84</v>
      </c>
      <c r="D289" s="11" t="n">
        <v>0.856</v>
      </c>
      <c r="E289" s="11" t="n">
        <v>0.848</v>
      </c>
      <c r="F289" s="11" t="n">
        <v>0.846774193548387</v>
      </c>
      <c r="G289" s="11" t="n">
        <v>0.696089105108546</v>
      </c>
      <c r="H289" s="11" t="n">
        <v>0.925544</v>
      </c>
    </row>
    <row r="290" customFormat="false" ht="15" hidden="false" customHeight="false" outlineLevel="0" collapsed="false">
      <c r="A290" s="11" t="n">
        <v>289</v>
      </c>
      <c r="B290" s="11" t="s">
        <v>1434</v>
      </c>
      <c r="C290" s="11" t="n">
        <v>0.974</v>
      </c>
      <c r="D290" s="11" t="n">
        <v>0.9</v>
      </c>
      <c r="E290" s="11" t="n">
        <v>0.937</v>
      </c>
      <c r="F290" s="11" t="n">
        <v>0.939247830279653</v>
      </c>
      <c r="G290" s="11" t="n">
        <v>0.876402885165139</v>
      </c>
      <c r="H290" s="11" t="n">
        <v>0.989152</v>
      </c>
    </row>
    <row r="291" customFormat="false" ht="15" hidden="false" customHeight="false" outlineLevel="0" collapsed="false">
      <c r="A291" s="11" t="n">
        <v>290</v>
      </c>
      <c r="B291" s="11" t="s">
        <v>1435</v>
      </c>
      <c r="C291" s="11" t="n">
        <v>0.776</v>
      </c>
      <c r="D291" s="11" t="n">
        <v>0.904</v>
      </c>
      <c r="E291" s="11" t="n">
        <v>0.84</v>
      </c>
      <c r="F291" s="11" t="n">
        <v>0.829059829059829</v>
      </c>
      <c r="G291" s="11" t="n">
        <v>0.68563995922495</v>
      </c>
      <c r="H291" s="11" t="n">
        <v>0.928568</v>
      </c>
    </row>
    <row r="292" customFormat="false" ht="15" hidden="false" customHeight="false" outlineLevel="0" collapsed="false">
      <c r="A292" s="11" t="n">
        <v>291</v>
      </c>
      <c r="B292" s="11" t="s">
        <v>1436</v>
      </c>
      <c r="C292" s="11" t="n">
        <v>0.996</v>
      </c>
      <c r="D292" s="11" t="n">
        <v>0.992</v>
      </c>
      <c r="E292" s="11" t="n">
        <v>0.994</v>
      </c>
      <c r="F292" s="11" t="n">
        <v>0.994011976047904</v>
      </c>
      <c r="G292" s="11" t="n">
        <v>0.988007904094849</v>
      </c>
      <c r="H292" s="11" t="n">
        <v>0.999612</v>
      </c>
    </row>
    <row r="293" customFormat="false" ht="15" hidden="false" customHeight="false" outlineLevel="0" collapsed="false">
      <c r="A293" s="11" t="n">
        <v>292</v>
      </c>
      <c r="B293" s="11" t="s">
        <v>1437</v>
      </c>
      <c r="C293" s="11" t="n">
        <v>0.992</v>
      </c>
      <c r="D293" s="11" t="n">
        <v>0.98</v>
      </c>
      <c r="E293" s="11" t="n">
        <v>0.986</v>
      </c>
      <c r="F293" s="11" t="n">
        <v>0.986083499005964</v>
      </c>
      <c r="G293" s="11" t="n">
        <v>0.972069991559179</v>
      </c>
      <c r="H293" s="11" t="n">
        <v>0.995024</v>
      </c>
    </row>
    <row r="294" customFormat="false" ht="15" hidden="false" customHeight="false" outlineLevel="0" collapsed="false">
      <c r="A294" s="11" t="n">
        <v>293</v>
      </c>
      <c r="B294" s="11" t="s">
        <v>1438</v>
      </c>
      <c r="C294" s="11" t="n">
        <v>0.776</v>
      </c>
      <c r="D294" s="11" t="n">
        <v>0.93</v>
      </c>
      <c r="E294" s="11" t="n">
        <v>0.853</v>
      </c>
      <c r="F294" s="11" t="n">
        <v>0.840736728060672</v>
      </c>
      <c r="G294" s="11" t="n">
        <v>0.714523661608251</v>
      </c>
      <c r="H294" s="11" t="n">
        <v>0.943732</v>
      </c>
    </row>
    <row r="295" customFormat="false" ht="15" hidden="false" customHeight="false" outlineLevel="0" collapsed="false">
      <c r="A295" s="11" t="n">
        <v>294</v>
      </c>
      <c r="B295" s="11" t="s">
        <v>1439</v>
      </c>
      <c r="C295" s="11" t="n">
        <v>0.968</v>
      </c>
      <c r="D295" s="11" t="n">
        <v>0.954</v>
      </c>
      <c r="E295" s="11" t="n">
        <v>0.961</v>
      </c>
      <c r="F295" s="11" t="n">
        <v>0.961271102284012</v>
      </c>
      <c r="G295" s="11" t="n">
        <v>0.922090369284502</v>
      </c>
      <c r="H295" s="11" t="n">
        <v>0.99374</v>
      </c>
    </row>
    <row r="296" customFormat="false" ht="15" hidden="false" customHeight="false" outlineLevel="0" collapsed="false">
      <c r="A296" s="11" t="n">
        <v>295</v>
      </c>
      <c r="B296" s="11" t="s">
        <v>1440</v>
      </c>
      <c r="C296" s="11" t="n">
        <v>0.794</v>
      </c>
      <c r="D296" s="11" t="n">
        <v>0.784</v>
      </c>
      <c r="E296" s="11" t="n">
        <v>0.789</v>
      </c>
      <c r="F296" s="11" t="n">
        <v>0.790049751243781</v>
      </c>
      <c r="G296" s="11" t="n">
        <v>0.578028902167681</v>
      </c>
      <c r="H296" s="11" t="n">
        <v>0.86276</v>
      </c>
    </row>
    <row r="297" customFormat="false" ht="15" hidden="false" customHeight="false" outlineLevel="0" collapsed="false">
      <c r="A297" s="11" t="n">
        <v>296</v>
      </c>
      <c r="B297" s="11" t="s">
        <v>1441</v>
      </c>
      <c r="C297" s="11" t="n">
        <v>0.934</v>
      </c>
      <c r="D297" s="11" t="n">
        <v>0.93</v>
      </c>
      <c r="E297" s="11" t="n">
        <v>0.932</v>
      </c>
      <c r="F297" s="11" t="n">
        <v>0.932135728542914</v>
      </c>
      <c r="G297" s="11" t="n">
        <v>0.864006912082945</v>
      </c>
      <c r="H297" s="11" t="n">
        <v>0.978528</v>
      </c>
    </row>
    <row r="298" customFormat="false" ht="15" hidden="false" customHeight="false" outlineLevel="0" collapsed="false">
      <c r="A298" s="11" t="n">
        <v>297</v>
      </c>
      <c r="B298" s="11" t="s">
        <v>1442</v>
      </c>
      <c r="C298" s="11" t="n">
        <v>0.742</v>
      </c>
      <c r="D298" s="11" t="n">
        <v>0.926</v>
      </c>
      <c r="E298" s="11" t="n">
        <v>0.834</v>
      </c>
      <c r="F298" s="11" t="n">
        <v>0.817180616740088</v>
      </c>
      <c r="G298" s="11" t="n">
        <v>0.679603382728956</v>
      </c>
      <c r="H298" s="11" t="n">
        <v>0.916792</v>
      </c>
    </row>
    <row r="299" customFormat="false" ht="15" hidden="false" customHeight="false" outlineLevel="0" collapsed="false">
      <c r="A299" s="11" t="n">
        <v>298</v>
      </c>
      <c r="B299" s="11" t="s">
        <v>1443</v>
      </c>
      <c r="C299" s="11" t="n">
        <v>0.752</v>
      </c>
      <c r="D299" s="11" t="n">
        <v>0.952</v>
      </c>
      <c r="E299" s="11" t="n">
        <v>0.852</v>
      </c>
      <c r="F299" s="11" t="n">
        <v>0.835555555555555</v>
      </c>
      <c r="G299" s="11" t="n">
        <v>0.718516991216399</v>
      </c>
      <c r="H299" s="11" t="n">
        <v>0.940316</v>
      </c>
    </row>
    <row r="300" customFormat="false" ht="15" hidden="false" customHeight="false" outlineLevel="0" collapsed="false">
      <c r="A300" s="11" t="n">
        <v>299</v>
      </c>
      <c r="B300" s="11" t="s">
        <v>1444</v>
      </c>
      <c r="C300" s="11" t="n">
        <v>0.974</v>
      </c>
      <c r="D300" s="11" t="n">
        <v>0.91</v>
      </c>
      <c r="E300" s="11" t="n">
        <v>0.942</v>
      </c>
      <c r="F300" s="11" t="n">
        <v>0.943798449612403</v>
      </c>
      <c r="G300" s="11" t="n">
        <v>0.885816012699149</v>
      </c>
      <c r="H300" s="11" t="n">
        <v>0.992444</v>
      </c>
    </row>
    <row r="301" customFormat="false" ht="15" hidden="false" customHeight="false" outlineLevel="0" collapsed="false">
      <c r="A301" s="11" t="n">
        <v>300</v>
      </c>
      <c r="B301" s="11" t="s">
        <v>1445</v>
      </c>
      <c r="C301" s="11" t="n">
        <v>0.926</v>
      </c>
      <c r="D301" s="11" t="n">
        <v>0.968</v>
      </c>
      <c r="E301" s="11" t="n">
        <v>0.947</v>
      </c>
      <c r="F301" s="11" t="n">
        <v>0.945863125638406</v>
      </c>
      <c r="G301" s="11" t="n">
        <v>0.894789552731953</v>
      </c>
      <c r="H301" s="11" t="n">
        <v>0.987808</v>
      </c>
    </row>
    <row r="302" customFormat="false" ht="15" hidden="false" customHeight="false" outlineLevel="0" collapsed="false">
      <c r="A302" s="11" t="n">
        <v>301</v>
      </c>
      <c r="B302" s="11" t="s">
        <v>1446</v>
      </c>
      <c r="C302" s="11" t="n">
        <v>0.966</v>
      </c>
      <c r="D302" s="11" t="n">
        <v>0.93</v>
      </c>
      <c r="E302" s="11" t="n">
        <v>0.948</v>
      </c>
      <c r="F302" s="11" t="n">
        <v>0.948919449901768</v>
      </c>
      <c r="G302" s="11" t="n">
        <v>0.896581172961167</v>
      </c>
      <c r="H302" s="11" t="n">
        <v>0.989368</v>
      </c>
    </row>
    <row r="303" customFormat="false" ht="15" hidden="false" customHeight="false" outlineLevel="0" collapsed="false">
      <c r="A303" s="11" t="n">
        <v>302</v>
      </c>
      <c r="B303" s="11" t="s">
        <v>1447</v>
      </c>
      <c r="C303" s="11" t="n">
        <v>0.984</v>
      </c>
      <c r="D303" s="11" t="n">
        <v>0.962</v>
      </c>
      <c r="E303" s="11" t="n">
        <v>0.973</v>
      </c>
      <c r="F303" s="11" t="n">
        <v>0.973293768545994</v>
      </c>
      <c r="G303" s="11" t="n">
        <v>0.946229015135848</v>
      </c>
      <c r="H303" s="11" t="n">
        <v>0.996812</v>
      </c>
    </row>
    <row r="304" customFormat="false" ht="15" hidden="false" customHeight="false" outlineLevel="0" collapsed="false">
      <c r="A304" s="11" t="n">
        <v>303</v>
      </c>
      <c r="B304" s="11" t="s">
        <v>1448</v>
      </c>
      <c r="C304" s="11" t="n">
        <v>0.994</v>
      </c>
      <c r="D304" s="11" t="n">
        <v>0.944</v>
      </c>
      <c r="E304" s="11" t="n">
        <v>0.969</v>
      </c>
      <c r="F304" s="11" t="n">
        <v>0.969756097560976</v>
      </c>
      <c r="G304" s="11" t="n">
        <v>0.93917470302762</v>
      </c>
      <c r="H304" s="11" t="n">
        <v>0.995836</v>
      </c>
    </row>
    <row r="305" customFormat="false" ht="15" hidden="false" customHeight="false" outlineLevel="0" collapsed="false">
      <c r="A305" s="11" t="n">
        <v>304</v>
      </c>
      <c r="B305" s="11" t="s">
        <v>1449</v>
      </c>
      <c r="C305" s="11" t="n">
        <v>0.944</v>
      </c>
      <c r="D305" s="11" t="n">
        <v>0.994</v>
      </c>
      <c r="E305" s="11" t="n">
        <v>0.969</v>
      </c>
      <c r="F305" s="11" t="n">
        <v>0.968205128205128</v>
      </c>
      <c r="G305" s="11" t="n">
        <v>0.93917470302762</v>
      </c>
      <c r="H305" s="11" t="n">
        <v>0.997688</v>
      </c>
    </row>
    <row r="306" customFormat="false" ht="15" hidden="false" customHeight="false" outlineLevel="0" collapsed="false">
      <c r="A306" s="11" t="n">
        <v>305</v>
      </c>
      <c r="B306" s="11" t="s">
        <v>1450</v>
      </c>
      <c r="C306" s="11" t="n">
        <v>0.966</v>
      </c>
      <c r="D306" s="11" t="n">
        <v>0.878</v>
      </c>
      <c r="E306" s="11" t="n">
        <v>0.922</v>
      </c>
      <c r="F306" s="11" t="n">
        <v>0.925287356321839</v>
      </c>
      <c r="G306" s="11" t="n">
        <v>0.847287071680517</v>
      </c>
      <c r="H306" s="11" t="n">
        <v>0.981428</v>
      </c>
    </row>
    <row r="307" customFormat="false" ht="15" hidden="false" customHeight="false" outlineLevel="0" collapsed="false">
      <c r="A307" s="11" t="n">
        <v>306</v>
      </c>
      <c r="B307" s="11" t="s">
        <v>1451</v>
      </c>
      <c r="C307" s="11" t="n">
        <v>0.298</v>
      </c>
      <c r="D307" s="11" t="n">
        <v>0.938</v>
      </c>
      <c r="E307" s="11" t="n">
        <v>0.618</v>
      </c>
      <c r="F307" s="11" t="n">
        <v>0.438235294117647</v>
      </c>
      <c r="G307" s="11" t="n">
        <v>0.307141731714259</v>
      </c>
      <c r="H307" s="11" t="n">
        <v>0.706382</v>
      </c>
    </row>
    <row r="308" customFormat="false" ht="15" hidden="false" customHeight="false" outlineLevel="0" collapsed="false">
      <c r="A308" s="11" t="n">
        <v>307</v>
      </c>
      <c r="B308" s="11" t="s">
        <v>1452</v>
      </c>
      <c r="C308" s="11" t="n">
        <v>0.528</v>
      </c>
      <c r="D308" s="11" t="n">
        <v>0.958</v>
      </c>
      <c r="E308" s="11" t="n">
        <v>0.743</v>
      </c>
      <c r="F308" s="11" t="n">
        <v>0.672611464968153</v>
      </c>
      <c r="G308" s="11" t="n">
        <v>0.53830798588747</v>
      </c>
      <c r="H308" s="11" t="n">
        <v>0.90432</v>
      </c>
    </row>
    <row r="309" customFormat="false" ht="15" hidden="false" customHeight="false" outlineLevel="0" collapsed="false">
      <c r="A309" s="11" t="n">
        <v>308</v>
      </c>
      <c r="B309" s="11" t="s">
        <v>1453</v>
      </c>
      <c r="C309" s="11" t="n">
        <v>0.784</v>
      </c>
      <c r="D309" s="11" t="n">
        <v>0.938</v>
      </c>
      <c r="E309" s="11" t="n">
        <v>0.861</v>
      </c>
      <c r="F309" s="11" t="n">
        <v>0.849404117009751</v>
      </c>
      <c r="G309" s="11" t="n">
        <v>0.730716832409571</v>
      </c>
      <c r="H309" s="11" t="n">
        <v>0.93192</v>
      </c>
    </row>
    <row r="310" customFormat="false" ht="15" hidden="false" customHeight="false" outlineLevel="0" collapsed="false">
      <c r="A310" s="11" t="n">
        <v>309</v>
      </c>
      <c r="B310" s="11" t="s">
        <v>1454</v>
      </c>
      <c r="C310" s="11" t="n">
        <v>0.77</v>
      </c>
      <c r="D310" s="11" t="n">
        <v>0.97</v>
      </c>
      <c r="E310" s="11" t="n">
        <v>0.87</v>
      </c>
      <c r="F310" s="11" t="n">
        <v>0.855555555555556</v>
      </c>
      <c r="G310" s="11" t="n">
        <v>0.755259337358146</v>
      </c>
      <c r="H310" s="11" t="n">
        <v>0.949764</v>
      </c>
    </row>
    <row r="311" customFormat="false" ht="15" hidden="false" customHeight="false" outlineLevel="0" collapsed="false">
      <c r="A311" s="11" t="n">
        <v>310</v>
      </c>
      <c r="B311" s="11" t="s">
        <v>1455</v>
      </c>
      <c r="C311" s="11" t="n">
        <v>0.75</v>
      </c>
      <c r="D311" s="11" t="n">
        <v>0.994</v>
      </c>
      <c r="E311" s="11" t="n">
        <v>0.872</v>
      </c>
      <c r="F311" s="11" t="n">
        <v>0.854214123006834</v>
      </c>
      <c r="G311" s="11" t="n">
        <v>0.767188082029288</v>
      </c>
      <c r="H311" s="11" t="n">
        <v>0.97114</v>
      </c>
    </row>
    <row r="312" customFormat="false" ht="15" hidden="false" customHeight="false" outlineLevel="0" collapsed="false">
      <c r="A312" s="11" t="n">
        <v>311</v>
      </c>
      <c r="B312" s="11" t="s">
        <v>1456</v>
      </c>
      <c r="C312" s="11" t="n">
        <v>0.964</v>
      </c>
      <c r="D312" s="11" t="n">
        <v>0.94</v>
      </c>
      <c r="E312" s="11" t="n">
        <v>0.952</v>
      </c>
      <c r="F312" s="11" t="n">
        <v>0.952569169960474</v>
      </c>
      <c r="G312" s="11" t="n">
        <v>0.904260464526078</v>
      </c>
      <c r="H312" s="11" t="n">
        <v>0.987844</v>
      </c>
    </row>
    <row r="313" customFormat="false" ht="15" hidden="false" customHeight="false" outlineLevel="0" collapsed="false">
      <c r="A313" s="11" t="n">
        <v>312</v>
      </c>
      <c r="B313" s="11" t="s">
        <v>1457</v>
      </c>
      <c r="C313" s="11" t="n">
        <v>0.804</v>
      </c>
      <c r="D313" s="11" t="n">
        <v>0.91</v>
      </c>
      <c r="E313" s="11" t="n">
        <v>0.857</v>
      </c>
      <c r="F313" s="11" t="n">
        <v>0.848996832101373</v>
      </c>
      <c r="G313" s="11" t="n">
        <v>0.718045374471215</v>
      </c>
      <c r="H313" s="11" t="n">
        <v>0.929884</v>
      </c>
    </row>
    <row r="314" customFormat="false" ht="15" hidden="false" customHeight="false" outlineLevel="0" collapsed="false">
      <c r="A314" s="11" t="n">
        <v>313</v>
      </c>
      <c r="B314" s="11" t="s">
        <v>1458</v>
      </c>
      <c r="C314" s="11" t="n">
        <v>0.718</v>
      </c>
      <c r="D314" s="11" t="n">
        <v>0.986</v>
      </c>
      <c r="E314" s="11" t="n">
        <v>0.852</v>
      </c>
      <c r="F314" s="11" t="n">
        <v>0.829099307159353</v>
      </c>
      <c r="G314" s="11" t="n">
        <v>0.730730932547565</v>
      </c>
      <c r="H314" s="11" t="n">
        <v>0.955556</v>
      </c>
    </row>
    <row r="315" customFormat="false" ht="15" hidden="false" customHeight="false" outlineLevel="0" collapsed="false">
      <c r="A315" s="11" t="n">
        <v>314</v>
      </c>
      <c r="B315" s="11" t="s">
        <v>1459</v>
      </c>
      <c r="C315" s="11" t="n">
        <v>0.865731462925852</v>
      </c>
      <c r="D315" s="11" t="n">
        <v>0.808</v>
      </c>
      <c r="E315" s="11" t="n">
        <v>0.836836836836837</v>
      </c>
      <c r="F315" s="11" t="n">
        <v>0.841285296981499</v>
      </c>
      <c r="G315" s="11" t="n">
        <v>0.674830478783252</v>
      </c>
      <c r="H315" s="11" t="n">
        <v>0.927070140280561</v>
      </c>
    </row>
    <row r="316" customFormat="false" ht="15" hidden="false" customHeight="false" outlineLevel="0" collapsed="false">
      <c r="A316" s="11" t="n">
        <v>315</v>
      </c>
      <c r="B316" s="11" t="s">
        <v>1460</v>
      </c>
      <c r="C316" s="11" t="n">
        <v>0.796</v>
      </c>
      <c r="D316" s="11" t="n">
        <v>0.83</v>
      </c>
      <c r="E316" s="11" t="n">
        <v>0.813</v>
      </c>
      <c r="F316" s="11" t="n">
        <v>0.809766022380468</v>
      </c>
      <c r="G316" s="11" t="n">
        <v>0.626362142007384</v>
      </c>
      <c r="H316" s="11" t="n">
        <v>0.887304</v>
      </c>
    </row>
    <row r="317" customFormat="false" ht="15" hidden="false" customHeight="false" outlineLevel="0" collapsed="false">
      <c r="A317" s="11" t="n">
        <v>316</v>
      </c>
      <c r="B317" s="11" t="s">
        <v>1461</v>
      </c>
      <c r="C317" s="11" t="n">
        <v>0.904</v>
      </c>
      <c r="D317" s="11" t="n">
        <v>0.836</v>
      </c>
      <c r="E317" s="11" t="n">
        <v>0.87</v>
      </c>
      <c r="F317" s="11" t="n">
        <v>0.874274661508704</v>
      </c>
      <c r="G317" s="11" t="n">
        <v>0.741716836287836</v>
      </c>
      <c r="H317" s="11" t="n">
        <v>0.937328</v>
      </c>
    </row>
    <row r="318" customFormat="false" ht="15" hidden="false" customHeight="false" outlineLevel="0" collapsed="false">
      <c r="A318" s="11" t="n">
        <v>317</v>
      </c>
      <c r="B318" s="11" t="s">
        <v>1462</v>
      </c>
      <c r="C318" s="11" t="n">
        <v>0.914</v>
      </c>
      <c r="D318" s="11" t="n">
        <v>0.896</v>
      </c>
      <c r="E318" s="11" t="n">
        <v>0.905</v>
      </c>
      <c r="F318" s="11" t="n">
        <v>0.905847373637264</v>
      </c>
      <c r="G318" s="11" t="n">
        <v>0.810131251895072</v>
      </c>
      <c r="H318" s="11" t="n">
        <v>0.969588</v>
      </c>
    </row>
    <row r="319" customFormat="false" ht="15" hidden="false" customHeight="false" outlineLevel="0" collapsed="false">
      <c r="A319" s="11" t="n">
        <v>318</v>
      </c>
      <c r="B319" s="11" t="s">
        <v>1463</v>
      </c>
      <c r="C319" s="11" t="n">
        <v>0.892</v>
      </c>
      <c r="D319" s="11" t="n">
        <v>0.824</v>
      </c>
      <c r="E319" s="11" t="n">
        <v>0.858</v>
      </c>
      <c r="F319" s="11" t="n">
        <v>0.862669245647969</v>
      </c>
      <c r="G319" s="11" t="n">
        <v>0.717661155110933</v>
      </c>
      <c r="H319" s="11" t="n">
        <v>0.947732</v>
      </c>
    </row>
    <row r="320" customFormat="false" ht="15" hidden="false" customHeight="false" outlineLevel="0" collapsed="false">
      <c r="A320" s="11" t="n">
        <v>319</v>
      </c>
      <c r="B320" s="11" t="s">
        <v>1464</v>
      </c>
      <c r="C320" s="11" t="n">
        <v>0.874</v>
      </c>
      <c r="D320" s="11" t="n">
        <v>0.714</v>
      </c>
      <c r="E320" s="11" t="n">
        <v>0.794</v>
      </c>
      <c r="F320" s="11" t="n">
        <v>0.809259259259259</v>
      </c>
      <c r="G320" s="11" t="n">
        <v>0.595674060377734</v>
      </c>
      <c r="H320" s="11" t="n">
        <v>0.894064</v>
      </c>
    </row>
    <row r="321" customFormat="false" ht="15" hidden="false" customHeight="false" outlineLevel="0" collapsed="false">
      <c r="A321" s="11" t="n">
        <v>320</v>
      </c>
      <c r="B321" s="11" t="s">
        <v>1465</v>
      </c>
      <c r="C321" s="11" t="n">
        <v>0</v>
      </c>
      <c r="D321" s="11" t="n">
        <v>1</v>
      </c>
      <c r="E321" s="11" t="n">
        <v>0.5</v>
      </c>
      <c r="F321" s="11" t="n">
        <v>0</v>
      </c>
      <c r="G321" s="11" t="n">
        <v>0</v>
      </c>
      <c r="H321" s="11" t="n">
        <v>0.208046</v>
      </c>
    </row>
    <row r="322" customFormat="false" ht="15" hidden="false" customHeight="false" outlineLevel="0" collapsed="false">
      <c r="A322" s="11" t="n">
        <v>321</v>
      </c>
      <c r="B322" s="11" t="s">
        <v>1466</v>
      </c>
      <c r="C322" s="11" t="n">
        <v>1</v>
      </c>
      <c r="D322" s="11" t="n">
        <v>0</v>
      </c>
      <c r="E322" s="11" t="n">
        <v>0.5</v>
      </c>
      <c r="F322" s="11" t="n">
        <v>0.666666666666667</v>
      </c>
      <c r="G322" s="11" t="n">
        <v>0</v>
      </c>
      <c r="H322" s="11" t="n">
        <v>0.697856</v>
      </c>
    </row>
    <row r="323" customFormat="false" ht="15" hidden="false" customHeight="false" outlineLevel="0" collapsed="false">
      <c r="A323" s="11" t="n">
        <v>322</v>
      </c>
      <c r="B323" s="11" t="s">
        <v>1467</v>
      </c>
      <c r="C323" s="11" t="n">
        <v>0.902</v>
      </c>
      <c r="D323" s="11" t="n">
        <v>0.772</v>
      </c>
      <c r="E323" s="11" t="n">
        <v>0.837</v>
      </c>
      <c r="F323" s="11" t="n">
        <v>0.846948356807512</v>
      </c>
      <c r="G323" s="11" t="n">
        <v>0.679768519840069</v>
      </c>
      <c r="H323" s="11" t="n">
        <v>0.918144</v>
      </c>
    </row>
    <row r="324" customFormat="false" ht="15" hidden="false" customHeight="false" outlineLevel="0" collapsed="false">
      <c r="A324" s="11" t="n">
        <v>323</v>
      </c>
      <c r="B324" s="11" t="s">
        <v>1468</v>
      </c>
      <c r="C324" s="11" t="n">
        <v>0.968</v>
      </c>
      <c r="D324" s="11" t="n">
        <v>0.98</v>
      </c>
      <c r="E324" s="11" t="n">
        <v>0.974</v>
      </c>
      <c r="F324" s="11" t="n">
        <v>0.973843058350101</v>
      </c>
      <c r="G324" s="11" t="n">
        <v>0.948068263372533</v>
      </c>
      <c r="H324" s="11" t="n">
        <v>0.995216</v>
      </c>
    </row>
    <row r="325" customFormat="false" ht="15" hidden="false" customHeight="false" outlineLevel="0" collapsed="false">
      <c r="A325" s="11" t="n">
        <v>324</v>
      </c>
      <c r="B325" s="11" t="s">
        <v>1469</v>
      </c>
      <c r="C325" s="11" t="n">
        <v>0.939879759519038</v>
      </c>
      <c r="D325" s="11" t="n">
        <v>0.792</v>
      </c>
      <c r="E325" s="11" t="n">
        <v>0.865865865865866</v>
      </c>
      <c r="F325" s="11" t="n">
        <v>0.875</v>
      </c>
      <c r="G325" s="11" t="n">
        <v>0.73993385947168</v>
      </c>
      <c r="H325" s="11" t="n">
        <v>0.949170340681363</v>
      </c>
    </row>
    <row r="326" customFormat="false" ht="15" hidden="false" customHeight="false" outlineLevel="0" collapsed="false">
      <c r="A326" s="11" t="n">
        <v>325</v>
      </c>
      <c r="B326" s="11" t="s">
        <v>1470</v>
      </c>
      <c r="C326" s="11" t="n">
        <v>0.802</v>
      </c>
      <c r="D326" s="11" t="n">
        <v>0.918</v>
      </c>
      <c r="E326" s="11" t="n">
        <v>0.86</v>
      </c>
      <c r="F326" s="11" t="n">
        <v>0.851380042462845</v>
      </c>
      <c r="G326" s="11" t="n">
        <v>0.724893601985413</v>
      </c>
      <c r="H326" s="11" t="n">
        <v>0.941812</v>
      </c>
    </row>
    <row r="327" customFormat="false" ht="15" hidden="false" customHeight="false" outlineLevel="0" collapsed="false">
      <c r="A327" s="11" t="n">
        <v>326</v>
      </c>
      <c r="B327" s="11" t="s">
        <v>1471</v>
      </c>
      <c r="C327" s="11" t="n">
        <v>0.84</v>
      </c>
      <c r="D327" s="11" t="n">
        <v>0.92</v>
      </c>
      <c r="E327" s="11" t="n">
        <v>0.88</v>
      </c>
      <c r="F327" s="11" t="n">
        <v>0.875</v>
      </c>
      <c r="G327" s="11" t="n">
        <v>0.762443736209872</v>
      </c>
      <c r="H327" s="11" t="n">
        <v>0.942496</v>
      </c>
    </row>
    <row r="328" customFormat="false" ht="15" hidden="false" customHeight="false" outlineLevel="0" collapsed="false">
      <c r="A328" s="11" t="n">
        <v>327</v>
      </c>
      <c r="B328" s="11" t="s">
        <v>1472</v>
      </c>
      <c r="C328" s="11" t="n">
        <v>0.644</v>
      </c>
      <c r="D328" s="11" t="n">
        <v>0.902</v>
      </c>
      <c r="E328" s="11" t="n">
        <v>0.773</v>
      </c>
      <c r="F328" s="11" t="n">
        <v>0.739380022962113</v>
      </c>
      <c r="G328" s="11" t="n">
        <v>0.565132611662463</v>
      </c>
      <c r="H328" s="11" t="n">
        <v>0.886512</v>
      </c>
    </row>
    <row r="329" customFormat="false" ht="15" hidden="false" customHeight="false" outlineLevel="0" collapsed="false">
      <c r="A329" s="11" t="n">
        <v>328</v>
      </c>
      <c r="B329" s="11" t="s">
        <v>1473</v>
      </c>
      <c r="C329" s="11" t="n">
        <v>0.98</v>
      </c>
      <c r="D329" s="11" t="n">
        <v>0.89</v>
      </c>
      <c r="E329" s="11" t="n">
        <v>0.935</v>
      </c>
      <c r="F329" s="11" t="n">
        <v>0.937799043062201</v>
      </c>
      <c r="G329" s="11" t="n">
        <v>0.873545050779584</v>
      </c>
      <c r="H329" s="11" t="n">
        <v>0.988192</v>
      </c>
    </row>
    <row r="330" customFormat="false" ht="15" hidden="false" customHeight="false" outlineLevel="0" collapsed="false">
      <c r="A330" s="11" t="n">
        <v>329</v>
      </c>
      <c r="B330" s="11" t="s">
        <v>1474</v>
      </c>
      <c r="C330" s="11" t="n">
        <v>0.822</v>
      </c>
      <c r="D330" s="11" t="n">
        <v>0.994</v>
      </c>
      <c r="E330" s="11" t="n">
        <v>0.908</v>
      </c>
      <c r="F330" s="11" t="n">
        <v>0.899343544857768</v>
      </c>
      <c r="G330" s="11" t="n">
        <v>0.828344865323257</v>
      </c>
      <c r="H330" s="11" t="n">
        <v>0.983684</v>
      </c>
    </row>
    <row r="331" customFormat="false" ht="15" hidden="false" customHeight="false" outlineLevel="0" collapsed="false">
      <c r="A331" s="11" t="n">
        <v>330</v>
      </c>
      <c r="B331" s="11" t="s">
        <v>1475</v>
      </c>
      <c r="C331" s="11" t="n">
        <v>0.95</v>
      </c>
      <c r="D331" s="11" t="n">
        <v>0.956</v>
      </c>
      <c r="E331" s="11" t="n">
        <v>0.953</v>
      </c>
      <c r="F331" s="11" t="n">
        <v>0.952858575727182</v>
      </c>
      <c r="G331" s="11" t="n">
        <v>0.906016308440329</v>
      </c>
      <c r="H331" s="11" t="n">
        <v>0.985828</v>
      </c>
    </row>
    <row r="332" customFormat="false" ht="15" hidden="false" customHeight="false" outlineLevel="0" collapsed="false">
      <c r="A332" s="11" t="n">
        <v>331</v>
      </c>
      <c r="B332" s="11" t="s">
        <v>1476</v>
      </c>
      <c r="C332" s="11" t="n">
        <v>0.894</v>
      </c>
      <c r="D332" s="11" t="n">
        <v>0.984</v>
      </c>
      <c r="E332" s="11" t="n">
        <v>0.939</v>
      </c>
      <c r="F332" s="11" t="n">
        <v>0.936125654450262</v>
      </c>
      <c r="G332" s="11" t="n">
        <v>0.881577648947672</v>
      </c>
      <c r="H332" s="11" t="n">
        <v>0.987384</v>
      </c>
    </row>
    <row r="333" customFormat="false" ht="15" hidden="false" customHeight="false" outlineLevel="0" collapsed="false">
      <c r="A333" s="11" t="n">
        <v>332</v>
      </c>
      <c r="B333" s="11" t="s">
        <v>1477</v>
      </c>
      <c r="C333" s="11" t="n">
        <v>1</v>
      </c>
      <c r="D333" s="11" t="n">
        <v>0</v>
      </c>
      <c r="E333" s="11" t="n">
        <v>0.5</v>
      </c>
      <c r="F333" s="11" t="n">
        <v>0.666666666666667</v>
      </c>
      <c r="G333" s="11" t="n">
        <v>0</v>
      </c>
      <c r="H333" s="11" t="n">
        <v>0.597114</v>
      </c>
    </row>
    <row r="334" customFormat="false" ht="15" hidden="false" customHeight="false" outlineLevel="0" collapsed="false">
      <c r="A334" s="11" t="n">
        <v>333</v>
      </c>
      <c r="B334" s="11" t="s">
        <v>1478</v>
      </c>
      <c r="C334" s="11" t="n">
        <v>0.724</v>
      </c>
      <c r="D334" s="11" t="n">
        <v>0.978</v>
      </c>
      <c r="E334" s="11" t="n">
        <v>0.851</v>
      </c>
      <c r="F334" s="11" t="n">
        <v>0.829324169530355</v>
      </c>
      <c r="G334" s="11" t="n">
        <v>0.725803286089195</v>
      </c>
      <c r="H334" s="11" t="n">
        <v>0.962956</v>
      </c>
    </row>
    <row r="335" customFormat="false" ht="15" hidden="false" customHeight="false" outlineLevel="0" collapsed="false">
      <c r="A335" s="11" t="n">
        <v>334</v>
      </c>
      <c r="B335" s="11" t="s">
        <v>1479</v>
      </c>
      <c r="C335" s="11" t="n">
        <v>0.924</v>
      </c>
      <c r="D335" s="11" t="n">
        <v>0.92</v>
      </c>
      <c r="E335" s="11" t="n">
        <v>0.922</v>
      </c>
      <c r="F335" s="11" t="n">
        <v>0.922155688622754</v>
      </c>
      <c r="G335" s="11" t="n">
        <v>0.844006752081025</v>
      </c>
      <c r="H335" s="11" t="n">
        <v>0.978452</v>
      </c>
    </row>
    <row r="336" customFormat="false" ht="15" hidden="false" customHeight="false" outlineLevel="0" collapsed="false">
      <c r="A336" s="11" t="n">
        <v>335</v>
      </c>
      <c r="B336" s="11" t="s">
        <v>1480</v>
      </c>
      <c r="C336" s="11" t="n">
        <v>0.896</v>
      </c>
      <c r="D336" s="11" t="n">
        <v>0.982</v>
      </c>
      <c r="E336" s="11" t="n">
        <v>0.939</v>
      </c>
      <c r="F336" s="11" t="n">
        <v>0.936259143155695</v>
      </c>
      <c r="G336" s="11" t="n">
        <v>0.881264965969974</v>
      </c>
      <c r="H336" s="11" t="n">
        <v>0.981628</v>
      </c>
    </row>
    <row r="337" customFormat="false" ht="15" hidden="false" customHeight="false" outlineLevel="0" collapsed="false">
      <c r="A337" s="11" t="n">
        <v>336</v>
      </c>
      <c r="B337" s="11" t="s">
        <v>1481</v>
      </c>
      <c r="C337" s="11" t="n">
        <v>0.978</v>
      </c>
      <c r="D337" s="11" t="n">
        <v>0.922</v>
      </c>
      <c r="E337" s="11" t="n">
        <v>0.95</v>
      </c>
      <c r="F337" s="11" t="n">
        <v>0.95136186770428</v>
      </c>
      <c r="G337" s="11" t="n">
        <v>0.901414527840294</v>
      </c>
      <c r="H337" s="11" t="n">
        <v>0.990968</v>
      </c>
    </row>
    <row r="338" customFormat="false" ht="15" hidden="false" customHeight="false" outlineLevel="0" collapsed="false">
      <c r="A338" s="11" t="n">
        <v>337</v>
      </c>
      <c r="B338" s="11" t="s">
        <v>1482</v>
      </c>
      <c r="C338" s="11" t="n">
        <v>0.844</v>
      </c>
      <c r="D338" s="11" t="n">
        <v>0.998</v>
      </c>
      <c r="E338" s="11" t="n">
        <v>0.921</v>
      </c>
      <c r="F338" s="11" t="n">
        <v>0.914409534127844</v>
      </c>
      <c r="G338" s="11" t="n">
        <v>0.852165613419472</v>
      </c>
      <c r="H338" s="11" t="n">
        <v>0.9893</v>
      </c>
    </row>
    <row r="339" customFormat="false" ht="15" hidden="false" customHeight="false" outlineLevel="0" collapsed="false">
      <c r="A339" s="11" t="n">
        <v>338</v>
      </c>
      <c r="B339" s="11" t="s">
        <v>1483</v>
      </c>
      <c r="C339" s="11" t="n">
        <v>0.988</v>
      </c>
      <c r="D339" s="11" t="n">
        <v>0.924</v>
      </c>
      <c r="E339" s="11" t="n">
        <v>0.956</v>
      </c>
      <c r="F339" s="11" t="n">
        <v>0.957364341085271</v>
      </c>
      <c r="G339" s="11" t="n">
        <v>0.913873533463376</v>
      </c>
      <c r="H339" s="11" t="n">
        <v>0.992912</v>
      </c>
    </row>
    <row r="340" customFormat="false" ht="15" hidden="false" customHeight="false" outlineLevel="0" collapsed="false">
      <c r="A340" s="11" t="n">
        <v>339</v>
      </c>
      <c r="B340" s="11" t="s">
        <v>1484</v>
      </c>
      <c r="C340" s="11" t="n">
        <v>0.758</v>
      </c>
      <c r="D340" s="11" t="n">
        <v>0.988</v>
      </c>
      <c r="E340" s="11" t="n">
        <v>0.873</v>
      </c>
      <c r="F340" s="11" t="n">
        <v>0.856497175141243</v>
      </c>
      <c r="G340" s="11" t="n">
        <v>0.766550743417674</v>
      </c>
      <c r="H340" s="11" t="n">
        <v>0.962972</v>
      </c>
    </row>
    <row r="341" customFormat="false" ht="15" hidden="false" customHeight="false" outlineLevel="0" collapsed="false">
      <c r="A341" s="11" t="n">
        <v>340</v>
      </c>
      <c r="B341" s="11" t="s">
        <v>1485</v>
      </c>
      <c r="C341" s="11" t="n">
        <v>0.982</v>
      </c>
      <c r="D341" s="11" t="n">
        <v>0.912</v>
      </c>
      <c r="E341" s="11" t="n">
        <v>0.947</v>
      </c>
      <c r="F341" s="11" t="n">
        <v>0.948792270531401</v>
      </c>
      <c r="G341" s="11" t="n">
        <v>0.896198382362236</v>
      </c>
      <c r="H341" s="11" t="n">
        <v>0.991788</v>
      </c>
    </row>
    <row r="342" customFormat="false" ht="15" hidden="false" customHeight="false" outlineLevel="0" collapsed="false">
      <c r="A342" s="11" t="n">
        <v>341</v>
      </c>
      <c r="B342" s="11" t="s">
        <v>1486</v>
      </c>
      <c r="C342" s="11" t="n">
        <v>0.834</v>
      </c>
      <c r="D342" s="11" t="n">
        <v>0.99</v>
      </c>
      <c r="E342" s="11" t="n">
        <v>0.912</v>
      </c>
      <c r="F342" s="11" t="n">
        <v>0.904555314533622</v>
      </c>
      <c r="G342" s="11" t="n">
        <v>0.834213226524894</v>
      </c>
      <c r="H342" s="11" t="n">
        <v>0.980672</v>
      </c>
    </row>
    <row r="343" customFormat="false" ht="15" hidden="false" customHeight="false" outlineLevel="0" collapsed="false">
      <c r="A343" s="11" t="n">
        <v>342</v>
      </c>
      <c r="B343" s="11" t="s">
        <v>1487</v>
      </c>
      <c r="C343" s="11" t="n">
        <v>0.98</v>
      </c>
      <c r="D343" s="11" t="n">
        <v>0.934</v>
      </c>
      <c r="E343" s="11" t="n">
        <v>0.957</v>
      </c>
      <c r="F343" s="11" t="n">
        <v>0.957966764418377</v>
      </c>
      <c r="G343" s="11" t="n">
        <v>0.91496854935916</v>
      </c>
      <c r="H343" s="11" t="n">
        <v>0.993244</v>
      </c>
    </row>
    <row r="344" customFormat="false" ht="15" hidden="false" customHeight="false" outlineLevel="0" collapsed="false">
      <c r="A344" s="11" t="n">
        <v>343</v>
      </c>
      <c r="B344" s="11" t="s">
        <v>1488</v>
      </c>
      <c r="C344" s="11" t="n">
        <v>0.962</v>
      </c>
      <c r="D344" s="11" t="n">
        <v>0.946</v>
      </c>
      <c r="E344" s="11" t="n">
        <v>0.954</v>
      </c>
      <c r="F344" s="11" t="n">
        <v>0.954365079365079</v>
      </c>
      <c r="G344" s="11" t="n">
        <v>0.90811624631977</v>
      </c>
      <c r="H344" s="11" t="n">
        <v>0.987336</v>
      </c>
    </row>
    <row r="345" customFormat="false" ht="15" hidden="false" customHeight="false" outlineLevel="0" collapsed="false">
      <c r="A345" s="11" t="n">
        <v>344</v>
      </c>
      <c r="B345" s="11" t="s">
        <v>1489</v>
      </c>
      <c r="C345" s="11" t="n">
        <v>0.998</v>
      </c>
      <c r="D345" s="11" t="n">
        <v>0.974</v>
      </c>
      <c r="E345" s="11" t="n">
        <v>0.986</v>
      </c>
      <c r="F345" s="11" t="n">
        <v>0.986166007905138</v>
      </c>
      <c r="G345" s="11" t="n">
        <v>0.972280056990429</v>
      </c>
      <c r="H345" s="11" t="n">
        <v>0.998052</v>
      </c>
    </row>
    <row r="346" customFormat="false" ht="15" hidden="false" customHeight="false" outlineLevel="0" collapsed="false">
      <c r="A346" s="11" t="n">
        <v>345</v>
      </c>
      <c r="B346" s="11" t="s">
        <v>1490</v>
      </c>
      <c r="C346" s="11" t="n">
        <v>0.88</v>
      </c>
      <c r="D346" s="11" t="n">
        <v>0.858</v>
      </c>
      <c r="E346" s="11" t="n">
        <v>0.869</v>
      </c>
      <c r="F346" s="11" t="n">
        <v>0.870425321463897</v>
      </c>
      <c r="G346" s="11" t="n">
        <v>0.738178660856507</v>
      </c>
      <c r="H346" s="11" t="n">
        <v>0.94246</v>
      </c>
    </row>
    <row r="347" customFormat="false" ht="15" hidden="false" customHeight="false" outlineLevel="0" collapsed="false">
      <c r="A347" s="11" t="n">
        <v>346</v>
      </c>
      <c r="B347" s="11" t="s">
        <v>1491</v>
      </c>
      <c r="C347" s="11" t="n">
        <v>0.98</v>
      </c>
      <c r="D347" s="11" t="n">
        <v>0.964</v>
      </c>
      <c r="E347" s="11" t="n">
        <v>0.972</v>
      </c>
      <c r="F347" s="11" t="n">
        <v>0.972222222222222</v>
      </c>
      <c r="G347" s="11" t="n">
        <v>0.944120855204694</v>
      </c>
      <c r="H347" s="11" t="n">
        <v>0.995288</v>
      </c>
    </row>
    <row r="348" customFormat="false" ht="15" hidden="false" customHeight="false" outlineLevel="0" collapsed="false">
      <c r="A348" s="11" t="n">
        <v>347</v>
      </c>
      <c r="B348" s="11" t="s">
        <v>1492</v>
      </c>
      <c r="C348" s="11" t="n">
        <v>0.896</v>
      </c>
      <c r="D348" s="11" t="n">
        <v>0.842</v>
      </c>
      <c r="E348" s="11" t="n">
        <v>0.869</v>
      </c>
      <c r="F348" s="11" t="n">
        <v>0.872444011684518</v>
      </c>
      <c r="G348" s="11" t="n">
        <v>0.739078362953703</v>
      </c>
      <c r="H348" s="11" t="n">
        <v>0.941308</v>
      </c>
    </row>
    <row r="349" customFormat="false" ht="15" hidden="false" customHeight="false" outlineLevel="0" collapsed="false">
      <c r="A349" s="11" t="n">
        <v>348</v>
      </c>
      <c r="B349" s="11" t="s">
        <v>1493</v>
      </c>
      <c r="C349" s="11" t="n">
        <v>0.982</v>
      </c>
      <c r="D349" s="11" t="n">
        <v>0.914</v>
      </c>
      <c r="E349" s="11" t="n">
        <v>0.948</v>
      </c>
      <c r="F349" s="11" t="n">
        <v>0.949709864603482</v>
      </c>
      <c r="G349" s="11" t="n">
        <v>0.898078763937704</v>
      </c>
      <c r="H349" s="11" t="n">
        <v>0.985776</v>
      </c>
    </row>
    <row r="350" customFormat="false" ht="15" hidden="false" customHeight="false" outlineLevel="0" collapsed="false">
      <c r="A350" s="11" t="n">
        <v>349</v>
      </c>
      <c r="B350" s="11" t="s">
        <v>1494</v>
      </c>
      <c r="C350" s="11" t="n">
        <v>0.818</v>
      </c>
      <c r="D350" s="11" t="n">
        <v>0.924</v>
      </c>
      <c r="E350" s="11" t="n">
        <v>0.871</v>
      </c>
      <c r="F350" s="11" t="n">
        <v>0.863780359028511</v>
      </c>
      <c r="G350" s="11" t="n">
        <v>0.746204016607341</v>
      </c>
      <c r="H350" s="11" t="n">
        <v>0.94886</v>
      </c>
    </row>
    <row r="351" customFormat="false" ht="15" hidden="false" customHeight="false" outlineLevel="0" collapsed="false">
      <c r="A351" s="11" t="n">
        <v>350</v>
      </c>
      <c r="B351" s="11" t="s">
        <v>1495</v>
      </c>
      <c r="C351" s="11" t="n">
        <v>0.91</v>
      </c>
      <c r="D351" s="11" t="n">
        <v>0.926</v>
      </c>
      <c r="E351" s="11" t="n">
        <v>0.918</v>
      </c>
      <c r="F351" s="11" t="n">
        <v>0.917338709677419</v>
      </c>
      <c r="G351" s="11" t="n">
        <v>0.83610702854992</v>
      </c>
      <c r="H351" s="11" t="n">
        <v>0.972304</v>
      </c>
    </row>
    <row r="352" customFormat="false" ht="15" hidden="false" customHeight="false" outlineLevel="0" collapsed="false">
      <c r="A352" s="11" t="n">
        <v>351</v>
      </c>
      <c r="B352" s="11" t="s">
        <v>1496</v>
      </c>
      <c r="C352" s="11" t="n">
        <v>0.93</v>
      </c>
      <c r="D352" s="11" t="n">
        <v>0.958</v>
      </c>
      <c r="E352" s="11" t="n">
        <v>0.944</v>
      </c>
      <c r="F352" s="11" t="n">
        <v>0.943204868154158</v>
      </c>
      <c r="G352" s="11" t="n">
        <v>0.888348300814264</v>
      </c>
      <c r="H352" s="11" t="n">
        <v>0.987968</v>
      </c>
    </row>
    <row r="353" customFormat="false" ht="15" hidden="false" customHeight="false" outlineLevel="0" collapsed="false">
      <c r="A353" s="11" t="n">
        <v>352</v>
      </c>
      <c r="B353" s="11" t="s">
        <v>1497</v>
      </c>
      <c r="C353" s="11" t="n">
        <v>0.994</v>
      </c>
      <c r="D353" s="11" t="n">
        <v>0.982</v>
      </c>
      <c r="E353" s="11" t="n">
        <v>0.988</v>
      </c>
      <c r="F353" s="11" t="n">
        <v>0.988071570576541</v>
      </c>
      <c r="G353" s="11" t="n">
        <v>0.976070279590287</v>
      </c>
      <c r="H353" s="11" t="n">
        <v>0.9996</v>
      </c>
    </row>
    <row r="354" customFormat="false" ht="15" hidden="false" customHeight="false" outlineLevel="0" collapsed="false">
      <c r="A354" s="11" t="n">
        <v>353</v>
      </c>
      <c r="B354" s="11" t="s">
        <v>1498</v>
      </c>
      <c r="C354" s="11" t="n">
        <v>0.974</v>
      </c>
      <c r="D354" s="11" t="n">
        <v>0.924</v>
      </c>
      <c r="E354" s="11" t="n">
        <v>0.949</v>
      </c>
      <c r="F354" s="11" t="n">
        <v>0.950243902439024</v>
      </c>
      <c r="G354" s="11" t="n">
        <v>0.899124609081879</v>
      </c>
      <c r="H354" s="11" t="n">
        <v>0.987732</v>
      </c>
    </row>
    <row r="355" customFormat="false" ht="15" hidden="false" customHeight="false" outlineLevel="0" collapsed="false">
      <c r="A355" s="11" t="n">
        <v>354</v>
      </c>
      <c r="B355" s="11" t="s">
        <v>1499</v>
      </c>
      <c r="C355" s="11" t="n">
        <v>0.976</v>
      </c>
      <c r="D355" s="11" t="n">
        <v>0.914</v>
      </c>
      <c r="E355" s="11" t="n">
        <v>0.945</v>
      </c>
      <c r="F355" s="11" t="n">
        <v>0.946653734238603</v>
      </c>
      <c r="G355" s="11" t="n">
        <v>0.891715527453025</v>
      </c>
      <c r="H355" s="11" t="n">
        <v>0.989592</v>
      </c>
    </row>
    <row r="356" customFormat="false" ht="15" hidden="false" customHeight="false" outlineLevel="0" collapsed="false">
      <c r="A356" s="11" t="n">
        <v>355</v>
      </c>
      <c r="B356" s="11" t="s">
        <v>1500</v>
      </c>
      <c r="C356" s="11" t="n">
        <v>0.936</v>
      </c>
      <c r="D356" s="11" t="n">
        <v>0.996</v>
      </c>
      <c r="E356" s="11" t="n">
        <v>0.966</v>
      </c>
      <c r="F356" s="11" t="n">
        <v>0.964948453608247</v>
      </c>
      <c r="G356" s="11" t="n">
        <v>0.933682143151503</v>
      </c>
      <c r="H356" s="11" t="n">
        <v>0.993672</v>
      </c>
    </row>
    <row r="357" customFormat="false" ht="15" hidden="false" customHeight="false" outlineLevel="0" collapsed="false">
      <c r="A357" s="11" t="n">
        <v>356</v>
      </c>
      <c r="B357" s="11" t="s">
        <v>1501</v>
      </c>
      <c r="C357" s="11" t="n">
        <v>0.992</v>
      </c>
      <c r="D357" s="11" t="n">
        <v>0.998</v>
      </c>
      <c r="E357" s="11" t="n">
        <v>0.995</v>
      </c>
      <c r="F357" s="11" t="n">
        <v>0.994984954864594</v>
      </c>
      <c r="G357" s="11" t="n">
        <v>0.990017820481154</v>
      </c>
      <c r="H357" s="11" t="n">
        <v>0.999864</v>
      </c>
    </row>
    <row r="358" customFormat="false" ht="15" hidden="false" customHeight="false" outlineLevel="0" collapsed="false">
      <c r="A358" s="11" t="n">
        <v>357</v>
      </c>
      <c r="B358" s="11" t="s">
        <v>1502</v>
      </c>
      <c r="C358" s="11" t="n">
        <v>0.942</v>
      </c>
      <c r="D358" s="11" t="n">
        <v>0.916</v>
      </c>
      <c r="E358" s="11" t="n">
        <v>0.929</v>
      </c>
      <c r="F358" s="11" t="n">
        <v>0.929911154985192</v>
      </c>
      <c r="G358" s="11" t="n">
        <v>0.858290151114905</v>
      </c>
      <c r="H358" s="11" t="n">
        <v>0.981012</v>
      </c>
    </row>
    <row r="359" customFormat="false" ht="15" hidden="false" customHeight="false" outlineLevel="0" collapsed="false">
      <c r="A359" s="11" t="n">
        <v>358</v>
      </c>
      <c r="B359" s="11" t="s">
        <v>1503</v>
      </c>
      <c r="C359" s="11" t="n">
        <v>0.85</v>
      </c>
      <c r="D359" s="11" t="n">
        <v>0.944</v>
      </c>
      <c r="E359" s="11" t="n">
        <v>0.897</v>
      </c>
      <c r="F359" s="11" t="n">
        <v>0.891920251836306</v>
      </c>
      <c r="G359" s="11" t="n">
        <v>0.797531311308265</v>
      </c>
      <c r="H359" s="11" t="n">
        <v>0.968288</v>
      </c>
    </row>
    <row r="360" customFormat="false" ht="15" hidden="false" customHeight="false" outlineLevel="0" collapsed="false">
      <c r="A360" s="11" t="n">
        <v>359</v>
      </c>
      <c r="B360" s="11" t="s">
        <v>1504</v>
      </c>
      <c r="C360" s="11" t="n">
        <v>0.896</v>
      </c>
      <c r="D360" s="11" t="n">
        <v>0.942</v>
      </c>
      <c r="E360" s="11" t="n">
        <v>0.919</v>
      </c>
      <c r="F360" s="11" t="n">
        <v>0.917093142272262</v>
      </c>
      <c r="G360" s="11" t="n">
        <v>0.838888013526232</v>
      </c>
      <c r="H360" s="11" t="n">
        <v>0.96804</v>
      </c>
    </row>
    <row r="361" customFormat="false" ht="15" hidden="false" customHeight="false" outlineLevel="0" collapsed="false">
      <c r="A361" s="11" t="n">
        <v>360</v>
      </c>
      <c r="B361" s="11" t="s">
        <v>1505</v>
      </c>
      <c r="C361" s="11" t="n">
        <v>0.816</v>
      </c>
      <c r="D361" s="11" t="n">
        <v>0.992</v>
      </c>
      <c r="E361" s="11" t="n">
        <v>0.904</v>
      </c>
      <c r="F361" s="11" t="n">
        <v>0.894736842105263</v>
      </c>
      <c r="G361" s="11" t="n">
        <v>0.820812750326371</v>
      </c>
      <c r="H361" s="11" t="n">
        <v>0.964636</v>
      </c>
    </row>
    <row r="362" customFormat="false" ht="15" hidden="false" customHeight="false" outlineLevel="0" collapsed="false">
      <c r="A362" s="11" t="n">
        <v>361</v>
      </c>
      <c r="B362" s="11" t="s">
        <v>1506</v>
      </c>
      <c r="C362" s="11" t="n">
        <v>0.996</v>
      </c>
      <c r="D362" s="11" t="n">
        <v>0.964</v>
      </c>
      <c r="E362" s="11" t="n">
        <v>0.98</v>
      </c>
      <c r="F362" s="11" t="n">
        <v>0.980314960629921</v>
      </c>
      <c r="G362" s="11" t="n">
        <v>0.960491897809772</v>
      </c>
      <c r="H362" s="11" t="n">
        <v>0.998592</v>
      </c>
    </row>
    <row r="363" customFormat="false" ht="15" hidden="false" customHeight="false" outlineLevel="0" collapsed="false">
      <c r="A363" s="11" t="n">
        <v>362</v>
      </c>
      <c r="B363" s="11" t="s">
        <v>1507</v>
      </c>
      <c r="C363" s="11" t="n">
        <v>0.872</v>
      </c>
      <c r="D363" s="11" t="n">
        <v>0.99</v>
      </c>
      <c r="E363" s="11" t="n">
        <v>0.931</v>
      </c>
      <c r="F363" s="11" t="n">
        <v>0.926673751328374</v>
      </c>
      <c r="G363" s="11" t="n">
        <v>0.868064651155703</v>
      </c>
      <c r="H363" s="11" t="n">
        <v>0.986444</v>
      </c>
    </row>
    <row r="364" customFormat="false" ht="15" hidden="false" customHeight="false" outlineLevel="0" collapsed="false">
      <c r="A364" s="11" t="n">
        <v>363</v>
      </c>
      <c r="B364" s="11" t="s">
        <v>1508</v>
      </c>
      <c r="C364" s="11" t="n">
        <v>0.796</v>
      </c>
      <c r="D364" s="11" t="n">
        <v>0.95</v>
      </c>
      <c r="E364" s="11" t="n">
        <v>0.873</v>
      </c>
      <c r="F364" s="11" t="n">
        <v>0.862405200433369</v>
      </c>
      <c r="G364" s="11" t="n">
        <v>0.755006588611551</v>
      </c>
      <c r="H364" s="11" t="n">
        <v>0.943332</v>
      </c>
    </row>
    <row r="365" customFormat="false" ht="15" hidden="false" customHeight="false" outlineLevel="0" collapsed="false">
      <c r="A365" s="11" t="n">
        <v>364</v>
      </c>
      <c r="B365" s="11" t="s">
        <v>1509</v>
      </c>
      <c r="C365" s="11" t="n">
        <v>0.948</v>
      </c>
      <c r="D365" s="11" t="n">
        <v>0.916</v>
      </c>
      <c r="E365" s="11" t="n">
        <v>0.932</v>
      </c>
      <c r="F365" s="11" t="n">
        <v>0.933070866141732</v>
      </c>
      <c r="G365" s="11" t="n">
        <v>0.864442708028794</v>
      </c>
      <c r="H365" s="11" t="n">
        <v>0.974708</v>
      </c>
    </row>
    <row r="366" customFormat="false" ht="15" hidden="false" customHeight="false" outlineLevel="0" collapsed="false">
      <c r="A366" s="11" t="n">
        <v>365</v>
      </c>
      <c r="B366" s="11" t="s">
        <v>1510</v>
      </c>
      <c r="C366" s="11" t="n">
        <v>0.802</v>
      </c>
      <c r="D366" s="11" t="n">
        <v>0.916</v>
      </c>
      <c r="E366" s="11" t="n">
        <v>0.859</v>
      </c>
      <c r="F366" s="11" t="n">
        <v>0.850477200424178</v>
      </c>
      <c r="G366" s="11" t="n">
        <v>0.722711537416015</v>
      </c>
      <c r="H366" s="11" t="n">
        <v>0.9466</v>
      </c>
    </row>
    <row r="367" customFormat="false" ht="15" hidden="false" customHeight="false" outlineLevel="0" collapsed="false">
      <c r="A367" s="11" t="n">
        <v>366</v>
      </c>
      <c r="B367" s="11" t="s">
        <v>1511</v>
      </c>
      <c r="C367" s="11" t="n">
        <v>0.834</v>
      </c>
      <c r="D367" s="11" t="n">
        <v>0.824</v>
      </c>
      <c r="E367" s="11" t="n">
        <v>0.829</v>
      </c>
      <c r="F367" s="11" t="n">
        <v>0.829850746268657</v>
      </c>
      <c r="G367" s="11" t="n">
        <v>0.658032902467706</v>
      </c>
      <c r="H367" s="11" t="n">
        <v>0.90606</v>
      </c>
    </row>
    <row r="368" customFormat="false" ht="15" hidden="false" customHeight="false" outlineLevel="0" collapsed="false">
      <c r="A368" s="11" t="n">
        <v>367</v>
      </c>
      <c r="B368" s="11" t="s">
        <v>1512</v>
      </c>
      <c r="C368" s="11" t="n">
        <v>0.95</v>
      </c>
      <c r="D368" s="11" t="n">
        <v>0.978</v>
      </c>
      <c r="E368" s="11" t="n">
        <v>0.964</v>
      </c>
      <c r="F368" s="11" t="n">
        <v>0.963488843813387</v>
      </c>
      <c r="G368" s="11" t="n">
        <v>0.928363990040132</v>
      </c>
      <c r="H368" s="11" t="n">
        <v>0.99076</v>
      </c>
    </row>
    <row r="369" customFormat="false" ht="15" hidden="false" customHeight="false" outlineLevel="0" collapsed="false">
      <c r="A369" s="11" t="n">
        <v>368</v>
      </c>
      <c r="B369" s="11" t="s">
        <v>1513</v>
      </c>
      <c r="C369" s="11" t="n">
        <v>0.944</v>
      </c>
      <c r="D369" s="11" t="n">
        <v>0.9</v>
      </c>
      <c r="E369" s="11" t="n">
        <v>0.922</v>
      </c>
      <c r="F369" s="11" t="n">
        <v>0.923679060665362</v>
      </c>
      <c r="G369" s="11" t="n">
        <v>0.844818180189484</v>
      </c>
      <c r="H369" s="11" t="n">
        <v>0.979676</v>
      </c>
    </row>
    <row r="370" customFormat="false" ht="15" hidden="false" customHeight="false" outlineLevel="0" collapsed="false">
      <c r="A370" s="11" t="n">
        <v>369</v>
      </c>
      <c r="B370" s="11" t="s">
        <v>1514</v>
      </c>
      <c r="C370" s="11" t="n">
        <v>0.792</v>
      </c>
      <c r="D370" s="11" t="n">
        <v>0.97</v>
      </c>
      <c r="E370" s="11" t="n">
        <v>0.881</v>
      </c>
      <c r="F370" s="11" t="n">
        <v>0.869374313940725</v>
      </c>
      <c r="G370" s="11" t="n">
        <v>0.774366251665188</v>
      </c>
      <c r="H370" s="11" t="n">
        <v>0.947968</v>
      </c>
    </row>
    <row r="371" customFormat="false" ht="15" hidden="false" customHeight="false" outlineLevel="0" collapsed="false">
      <c r="A371" s="11" t="n">
        <v>370</v>
      </c>
      <c r="B371" s="11" t="s">
        <v>1515</v>
      </c>
      <c r="C371" s="11" t="n">
        <v>0.984</v>
      </c>
      <c r="D371" s="11" t="n">
        <v>0.934</v>
      </c>
      <c r="E371" s="11" t="n">
        <v>0.959</v>
      </c>
      <c r="F371" s="11" t="n">
        <v>0.96</v>
      </c>
      <c r="G371" s="11" t="n">
        <v>0.919149656054749</v>
      </c>
      <c r="H371" s="11" t="n">
        <v>0.993284</v>
      </c>
    </row>
    <row r="372" customFormat="false" ht="15" hidden="false" customHeight="false" outlineLevel="0" collapsed="false">
      <c r="A372" s="11" t="n">
        <v>371</v>
      </c>
      <c r="B372" s="11" t="s">
        <v>1516</v>
      </c>
      <c r="C372" s="11" t="n">
        <v>0.766</v>
      </c>
      <c r="D372" s="11" t="n">
        <v>0.95</v>
      </c>
      <c r="E372" s="11" t="n">
        <v>0.858</v>
      </c>
      <c r="F372" s="11" t="n">
        <v>0.843612334801762</v>
      </c>
      <c r="G372" s="11" t="n">
        <v>0.728437158733432</v>
      </c>
      <c r="H372" s="11" t="n">
        <v>0.93792</v>
      </c>
    </row>
    <row r="373" customFormat="false" ht="15" hidden="false" customHeight="false" outlineLevel="0" collapsed="false">
      <c r="A373" s="11" t="n">
        <v>372</v>
      </c>
      <c r="B373" s="11" t="s">
        <v>1517</v>
      </c>
      <c r="C373" s="11" t="n">
        <v>0.844</v>
      </c>
      <c r="D373" s="11" t="n">
        <v>0.892</v>
      </c>
      <c r="E373" s="11" t="n">
        <v>0.868</v>
      </c>
      <c r="F373" s="11" t="n">
        <v>0.864754098360656</v>
      </c>
      <c r="G373" s="11" t="n">
        <v>0.736849339941535</v>
      </c>
      <c r="H373" s="11" t="n">
        <v>0.9484</v>
      </c>
    </row>
    <row r="374" customFormat="false" ht="15" hidden="false" customHeight="false" outlineLevel="0" collapsed="false">
      <c r="A374" s="11" t="n">
        <v>373</v>
      </c>
      <c r="B374" s="11" t="s">
        <v>1518</v>
      </c>
      <c r="C374" s="11" t="n">
        <v>0.91</v>
      </c>
      <c r="D374" s="11" t="n">
        <v>0.742</v>
      </c>
      <c r="E374" s="11" t="n">
        <v>0.826</v>
      </c>
      <c r="F374" s="11" t="n">
        <v>0.839483394833948</v>
      </c>
      <c r="G374" s="11" t="n">
        <v>0.661400488282968</v>
      </c>
      <c r="H374" s="11" t="n">
        <v>0.913932</v>
      </c>
    </row>
    <row r="375" customFormat="false" ht="15" hidden="false" customHeight="false" outlineLevel="0" collapsed="false">
      <c r="A375" s="11" t="n">
        <v>374</v>
      </c>
      <c r="B375" s="11" t="s">
        <v>1519</v>
      </c>
      <c r="C375" s="11" t="n">
        <v>0.778</v>
      </c>
      <c r="D375" s="11" t="n">
        <v>0.91</v>
      </c>
      <c r="E375" s="11" t="n">
        <v>0.844</v>
      </c>
      <c r="F375" s="11" t="n">
        <v>0.832976445396146</v>
      </c>
      <c r="G375" s="11" t="n">
        <v>0.694073338644442</v>
      </c>
      <c r="H375" s="11" t="n">
        <v>0.92916</v>
      </c>
    </row>
    <row r="376" customFormat="false" ht="15" hidden="false" customHeight="false" outlineLevel="0" collapsed="false">
      <c r="A376" s="11" t="n">
        <v>375</v>
      </c>
      <c r="B376" s="11" t="s">
        <v>1520</v>
      </c>
      <c r="C376" s="11" t="n">
        <v>0.984</v>
      </c>
      <c r="D376" s="11" t="n">
        <v>0.928</v>
      </c>
      <c r="E376" s="11" t="n">
        <v>0.956</v>
      </c>
      <c r="F376" s="11" t="n">
        <v>0.957198443579767</v>
      </c>
      <c r="G376" s="11" t="n">
        <v>0.913433388211498</v>
      </c>
      <c r="H376" s="11" t="n">
        <v>0.990852</v>
      </c>
    </row>
    <row r="377" customFormat="false" ht="15" hidden="false" customHeight="false" outlineLevel="0" collapsed="false">
      <c r="A377" s="11" t="n">
        <v>376</v>
      </c>
      <c r="B377" s="11" t="s">
        <v>1521</v>
      </c>
      <c r="C377" s="11" t="n">
        <v>0</v>
      </c>
      <c r="D377" s="11" t="n">
        <v>1</v>
      </c>
      <c r="E377" s="11" t="n">
        <v>0.500500500500501</v>
      </c>
      <c r="F377" s="11" t="n">
        <v>0</v>
      </c>
      <c r="G377" s="11" t="n">
        <v>0</v>
      </c>
      <c r="H377" s="11" t="n">
        <v>0.478198396793587</v>
      </c>
    </row>
    <row r="378" customFormat="false" ht="15" hidden="false" customHeight="false" outlineLevel="0" collapsed="false">
      <c r="A378" s="11" t="n">
        <v>377</v>
      </c>
      <c r="B378" s="11" t="s">
        <v>1522</v>
      </c>
      <c r="C378" s="11" t="n">
        <v>0.425742574257426</v>
      </c>
      <c r="D378" s="11" t="n">
        <v>0.772277227722772</v>
      </c>
      <c r="E378" s="11" t="n">
        <v>0.599009900990099</v>
      </c>
      <c r="F378" s="11" t="n">
        <v>0.51497005988024</v>
      </c>
      <c r="G378" s="11" t="n">
        <v>0.211100165460374</v>
      </c>
      <c r="H378" s="11" t="n">
        <v>0.660763106013572</v>
      </c>
    </row>
    <row r="379" customFormat="false" ht="15" hidden="false" customHeight="false" outlineLevel="0" collapsed="false">
      <c r="A379" s="11" t="n">
        <v>378</v>
      </c>
      <c r="B379" s="11" t="s">
        <v>1523</v>
      </c>
      <c r="C379" s="11" t="n">
        <v>0.836</v>
      </c>
      <c r="D379" s="11" t="n">
        <v>0.622</v>
      </c>
      <c r="E379" s="11" t="n">
        <v>0.729</v>
      </c>
      <c r="F379" s="11" t="n">
        <v>0.755194218608853</v>
      </c>
      <c r="G379" s="11" t="n">
        <v>0.468861811983593</v>
      </c>
      <c r="H379" s="11" t="n">
        <v>0.815996</v>
      </c>
    </row>
    <row r="380" customFormat="false" ht="15" hidden="false" customHeight="false" outlineLevel="0" collapsed="false">
      <c r="A380" s="11" t="n">
        <v>379</v>
      </c>
      <c r="B380" s="11" t="s">
        <v>1524</v>
      </c>
      <c r="C380" s="11" t="n">
        <v>0.944</v>
      </c>
      <c r="D380" s="11" t="n">
        <v>0.95</v>
      </c>
      <c r="E380" s="11" t="n">
        <v>0.947</v>
      </c>
      <c r="F380" s="11" t="n">
        <v>0.946840521564694</v>
      </c>
      <c r="G380" s="11" t="n">
        <v>0.894016092434497</v>
      </c>
      <c r="H380" s="11" t="n">
        <v>0.984524</v>
      </c>
    </row>
    <row r="381" customFormat="false" ht="15" hidden="false" customHeight="false" outlineLevel="0" collapsed="false">
      <c r="A381" s="11" t="n">
        <v>380</v>
      </c>
      <c r="B381" s="11" t="s">
        <v>1525</v>
      </c>
      <c r="C381" s="11" t="n">
        <v>0.984</v>
      </c>
      <c r="D381" s="11" t="n">
        <v>0.998</v>
      </c>
      <c r="E381" s="11" t="n">
        <v>0.991</v>
      </c>
      <c r="F381" s="11" t="n">
        <v>0.990936555891239</v>
      </c>
      <c r="G381" s="11" t="n">
        <v>0.982096250149003</v>
      </c>
      <c r="H381" s="11" t="n">
        <v>0.999292</v>
      </c>
    </row>
    <row r="382" customFormat="false" ht="15" hidden="false" customHeight="false" outlineLevel="0" collapsed="false">
      <c r="A382" s="11" t="n">
        <v>381</v>
      </c>
      <c r="B382" s="11" t="s">
        <v>1526</v>
      </c>
      <c r="C382" s="11" t="n">
        <v>0.692</v>
      </c>
      <c r="D382" s="11" t="n">
        <v>0.936</v>
      </c>
      <c r="E382" s="11" t="n">
        <v>0.814</v>
      </c>
      <c r="F382" s="11" t="n">
        <v>0.788154897494305</v>
      </c>
      <c r="G382" s="11" t="n">
        <v>0.647572735906442</v>
      </c>
      <c r="H382" s="11" t="n">
        <v>0.919416</v>
      </c>
    </row>
    <row r="383" customFormat="false" ht="15" hidden="false" customHeight="false" outlineLevel="0" collapsed="false">
      <c r="A383" s="11" t="n">
        <v>382</v>
      </c>
      <c r="B383" s="11" t="s">
        <v>1527</v>
      </c>
      <c r="C383" s="11" t="n">
        <v>0.98</v>
      </c>
      <c r="D383" s="11" t="n">
        <v>0.95</v>
      </c>
      <c r="E383" s="11" t="n">
        <v>0.965</v>
      </c>
      <c r="F383" s="11" t="n">
        <v>0.96551724137931</v>
      </c>
      <c r="G383" s="11" t="n">
        <v>0.930418782699533</v>
      </c>
      <c r="H383" s="11" t="n">
        <v>0.994744</v>
      </c>
    </row>
    <row r="384" customFormat="false" ht="15" hidden="false" customHeight="false" outlineLevel="0" collapsed="false">
      <c r="A384" s="11" t="n">
        <v>383</v>
      </c>
      <c r="B384" s="11" t="s">
        <v>1528</v>
      </c>
      <c r="C384" s="11" t="n">
        <v>0.984</v>
      </c>
      <c r="D384" s="11" t="n">
        <v>0.932</v>
      </c>
      <c r="E384" s="11" t="n">
        <v>0.958</v>
      </c>
      <c r="F384" s="11" t="n">
        <v>0.95906432748538</v>
      </c>
      <c r="G384" s="11" t="n">
        <v>0.917240949212856</v>
      </c>
      <c r="H384" s="11" t="n">
        <v>0.991744</v>
      </c>
    </row>
    <row r="385" customFormat="false" ht="15" hidden="false" customHeight="false" outlineLevel="0" collapsed="false">
      <c r="A385" s="11" t="n">
        <v>384</v>
      </c>
      <c r="B385" s="11" t="s">
        <v>1529</v>
      </c>
      <c r="C385" s="11" t="n">
        <v>0.9</v>
      </c>
      <c r="D385" s="11" t="n">
        <v>0.906</v>
      </c>
      <c r="E385" s="11" t="n">
        <v>0.903</v>
      </c>
      <c r="F385" s="11" t="n">
        <v>0.902708124373119</v>
      </c>
      <c r="G385" s="11" t="n">
        <v>0.806014508391728</v>
      </c>
      <c r="H385" s="11" t="n">
        <v>0.962476</v>
      </c>
    </row>
    <row r="386" customFormat="false" ht="15" hidden="false" customHeight="false" outlineLevel="0" collapsed="false">
      <c r="A386" s="11" t="n">
        <v>385</v>
      </c>
      <c r="B386" s="11" t="s">
        <v>1530</v>
      </c>
      <c r="C386" s="11" t="n">
        <v>0.968</v>
      </c>
      <c r="D386" s="11" t="n">
        <v>0.99</v>
      </c>
      <c r="E386" s="11" t="n">
        <v>0.979</v>
      </c>
      <c r="F386" s="11" t="n">
        <v>0.978766430738119</v>
      </c>
      <c r="G386" s="11" t="n">
        <v>0.958231920190426</v>
      </c>
      <c r="H386" s="11" t="n">
        <v>0.996716</v>
      </c>
    </row>
    <row r="387" customFormat="false" ht="15" hidden="false" customHeight="false" outlineLevel="0" collapsed="false">
      <c r="A387" s="11" t="n">
        <v>386</v>
      </c>
      <c r="B387" s="11" t="s">
        <v>1531</v>
      </c>
      <c r="C387" s="11" t="n">
        <v>0.988</v>
      </c>
      <c r="D387" s="11" t="n">
        <v>0.974</v>
      </c>
      <c r="E387" s="11" t="n">
        <v>0.981</v>
      </c>
      <c r="F387" s="11" t="n">
        <v>0.981132075471698</v>
      </c>
      <c r="G387" s="11" t="n">
        <v>0.962094289860836</v>
      </c>
      <c r="H387" s="11" t="n">
        <v>0.997168</v>
      </c>
    </row>
    <row r="388" customFormat="false" ht="15" hidden="false" customHeight="false" outlineLevel="0" collapsed="false">
      <c r="A388" s="11" t="n">
        <v>387</v>
      </c>
      <c r="B388" s="11" t="s">
        <v>1532</v>
      </c>
      <c r="C388" s="11" t="n">
        <v>0.882</v>
      </c>
      <c r="D388" s="11" t="n">
        <v>0.942</v>
      </c>
      <c r="E388" s="11" t="n">
        <v>0.912</v>
      </c>
      <c r="F388" s="11" t="n">
        <v>0.909278350515464</v>
      </c>
      <c r="G388" s="11" t="n">
        <v>0.825487216691887</v>
      </c>
      <c r="H388" s="11" t="n">
        <v>0.962792</v>
      </c>
    </row>
    <row r="389" customFormat="false" ht="15" hidden="false" customHeight="false" outlineLevel="0" collapsed="false">
      <c r="A389" s="11" t="n">
        <v>388</v>
      </c>
      <c r="B389" s="11" t="s">
        <v>1533</v>
      </c>
      <c r="C389" s="11" t="n">
        <v>0.976</v>
      </c>
      <c r="D389" s="11" t="n">
        <v>0.956</v>
      </c>
      <c r="E389" s="11" t="n">
        <v>0.966</v>
      </c>
      <c r="F389" s="11" t="n">
        <v>0.966336633663366</v>
      </c>
      <c r="G389" s="11" t="n">
        <v>0.932186455938646</v>
      </c>
      <c r="H389" s="11" t="n">
        <v>0.995736</v>
      </c>
    </row>
    <row r="390" customFormat="false" ht="15" hidden="false" customHeight="false" outlineLevel="0" collapsed="false">
      <c r="A390" s="11" t="n">
        <v>389</v>
      </c>
      <c r="B390" s="11" t="s">
        <v>1534</v>
      </c>
      <c r="C390" s="11" t="n">
        <v>0.966</v>
      </c>
      <c r="D390" s="11" t="n">
        <v>0.962</v>
      </c>
      <c r="E390" s="11" t="n">
        <v>0.964</v>
      </c>
      <c r="F390" s="11" t="n">
        <v>0.964071856287425</v>
      </c>
      <c r="G390" s="11" t="n">
        <v>0.928007424089089</v>
      </c>
      <c r="H390" s="11" t="n">
        <v>0.991272</v>
      </c>
    </row>
    <row r="391" customFormat="false" ht="15" hidden="false" customHeight="false" outlineLevel="0" collapsed="false">
      <c r="A391" s="11" t="n">
        <v>390</v>
      </c>
      <c r="B391" s="11" t="s">
        <v>1535</v>
      </c>
      <c r="C391" s="11" t="n">
        <v>0.936</v>
      </c>
      <c r="D391" s="11" t="n">
        <v>0.884</v>
      </c>
      <c r="E391" s="11" t="n">
        <v>0.91</v>
      </c>
      <c r="F391" s="11" t="n">
        <v>0.912280701754386</v>
      </c>
      <c r="G391" s="11" t="n">
        <v>0.821110893400154</v>
      </c>
      <c r="H391" s="11" t="n">
        <v>0.96856</v>
      </c>
    </row>
    <row r="392" customFormat="false" ht="15" hidden="false" customHeight="false" outlineLevel="0" collapsed="false">
      <c r="A392" s="11" t="n">
        <v>391</v>
      </c>
      <c r="B392" s="11" t="s">
        <v>1536</v>
      </c>
      <c r="C392" s="11" t="n">
        <v>0.988</v>
      </c>
      <c r="D392" s="11" t="n">
        <v>0.982</v>
      </c>
      <c r="E392" s="11" t="n">
        <v>0.985</v>
      </c>
      <c r="F392" s="11" t="n">
        <v>0.985044865403789</v>
      </c>
      <c r="G392" s="11" t="n">
        <v>0.970017460471434</v>
      </c>
      <c r="H392" s="11" t="n">
        <v>0.996876</v>
      </c>
    </row>
    <row r="393" customFormat="false" ht="15" hidden="false" customHeight="false" outlineLevel="0" collapsed="false">
      <c r="A393" s="11" t="n">
        <v>392</v>
      </c>
      <c r="B393" s="11" t="s">
        <v>1537</v>
      </c>
      <c r="C393" s="11" t="n">
        <v>0.818</v>
      </c>
      <c r="D393" s="11" t="n">
        <v>0.928</v>
      </c>
      <c r="E393" s="11" t="n">
        <v>0.873</v>
      </c>
      <c r="F393" s="11" t="n">
        <v>0.865608465608466</v>
      </c>
      <c r="G393" s="11" t="n">
        <v>0.750554675613396</v>
      </c>
      <c r="H393" s="11" t="n">
        <v>0.943772</v>
      </c>
    </row>
    <row r="394" customFormat="false" ht="15" hidden="false" customHeight="false" outlineLevel="0" collapsed="false">
      <c r="A394" s="11" t="n">
        <v>393</v>
      </c>
      <c r="B394" s="11" t="s">
        <v>1538</v>
      </c>
      <c r="C394" s="11" t="n">
        <v>0.988</v>
      </c>
      <c r="D394" s="11" t="n">
        <v>0.984</v>
      </c>
      <c r="E394" s="11" t="n">
        <v>0.986</v>
      </c>
      <c r="F394" s="11" t="n">
        <v>0.986027944111776</v>
      </c>
      <c r="G394" s="11" t="n">
        <v>0.972007776093313</v>
      </c>
      <c r="H394" s="11" t="n">
        <v>0.998152</v>
      </c>
    </row>
    <row r="395" customFormat="false" ht="15" hidden="false" customHeight="false" outlineLevel="0" collapsed="false">
      <c r="A395" s="11" t="n">
        <v>394</v>
      </c>
      <c r="B395" s="11" t="s">
        <v>1539</v>
      </c>
      <c r="C395" s="11" t="n">
        <v>0.986</v>
      </c>
      <c r="D395" s="11" t="n">
        <v>0.95</v>
      </c>
      <c r="E395" s="11" t="n">
        <v>0.968</v>
      </c>
      <c r="F395" s="11" t="n">
        <v>0.968565815324165</v>
      </c>
      <c r="G395" s="11" t="n">
        <v>0.936607118182648</v>
      </c>
      <c r="H395" s="11" t="n">
        <v>0.99632</v>
      </c>
    </row>
    <row r="396" customFormat="false" ht="15" hidden="false" customHeight="false" outlineLevel="0" collapsed="false">
      <c r="A396" s="11" t="n">
        <v>395</v>
      </c>
      <c r="B396" s="11" t="s">
        <v>1540</v>
      </c>
      <c r="C396" s="11" t="n">
        <v>1</v>
      </c>
      <c r="D396" s="11" t="n">
        <v>0.958</v>
      </c>
      <c r="E396" s="11" t="n">
        <v>0.979</v>
      </c>
      <c r="F396" s="11" t="n">
        <v>0.979431929480901</v>
      </c>
      <c r="G396" s="11" t="n">
        <v>0.958846075522607</v>
      </c>
      <c r="H396" s="11" t="n">
        <v>0.999768</v>
      </c>
    </row>
    <row r="397" customFormat="false" ht="15" hidden="false" customHeight="false" outlineLevel="0" collapsed="false">
      <c r="A397" s="11" t="n">
        <v>396</v>
      </c>
      <c r="B397" s="11" t="s">
        <v>1541</v>
      </c>
      <c r="C397" s="11" t="n">
        <v>0.842</v>
      </c>
      <c r="D397" s="11" t="n">
        <v>0.946</v>
      </c>
      <c r="E397" s="11" t="n">
        <v>0.894</v>
      </c>
      <c r="F397" s="11" t="n">
        <v>0.888185654008439</v>
      </c>
      <c r="G397" s="11" t="n">
        <v>0.792296387883088</v>
      </c>
      <c r="H397" s="11" t="n">
        <v>0.964904</v>
      </c>
    </row>
    <row r="398" customFormat="false" ht="15" hidden="false" customHeight="false" outlineLevel="0" collapsed="false">
      <c r="A398" s="11" t="n">
        <v>397</v>
      </c>
      <c r="B398" s="11" t="s">
        <v>1542</v>
      </c>
      <c r="C398" s="11" t="n">
        <v>0.894</v>
      </c>
      <c r="D398" s="11" t="n">
        <v>0.968</v>
      </c>
      <c r="E398" s="11" t="n">
        <v>0.931</v>
      </c>
      <c r="F398" s="11" t="n">
        <v>0.928348909657321</v>
      </c>
      <c r="G398" s="11" t="n">
        <v>0.864369893606808</v>
      </c>
      <c r="H398" s="11" t="n">
        <v>0.9864</v>
      </c>
    </row>
    <row r="399" customFormat="false" ht="15" hidden="false" customHeight="false" outlineLevel="0" collapsed="false">
      <c r="A399" s="11" t="n">
        <v>398</v>
      </c>
      <c r="B399" s="11" t="s">
        <v>1543</v>
      </c>
      <c r="C399" s="11" t="n">
        <v>0.862</v>
      </c>
      <c r="D399" s="11" t="n">
        <v>0.922</v>
      </c>
      <c r="E399" s="11" t="n">
        <v>0.892</v>
      </c>
      <c r="F399" s="11" t="n">
        <v>0.888659793814433</v>
      </c>
      <c r="G399" s="11" t="n">
        <v>0.785415021706844</v>
      </c>
      <c r="H399" s="11" t="n">
        <v>0.9641</v>
      </c>
    </row>
    <row r="400" customFormat="false" ht="15" hidden="false" customHeight="false" outlineLevel="0" collapsed="false">
      <c r="A400" s="11" t="n">
        <v>399</v>
      </c>
      <c r="B400" s="11" t="s">
        <v>1544</v>
      </c>
      <c r="C400" s="11" t="n">
        <v>0.986</v>
      </c>
      <c r="D400" s="11" t="n">
        <v>0.964</v>
      </c>
      <c r="E400" s="11" t="n">
        <v>0.975</v>
      </c>
      <c r="F400" s="11" t="n">
        <v>0.975272007912957</v>
      </c>
      <c r="G400" s="11" t="n">
        <v>0.950229983487374</v>
      </c>
      <c r="H400" s="11" t="n">
        <v>0.99742</v>
      </c>
    </row>
    <row r="401" customFormat="false" ht="15" hidden="false" customHeight="false" outlineLevel="0" collapsed="false">
      <c r="A401" s="11" t="n">
        <v>400</v>
      </c>
      <c r="B401" s="11" t="s">
        <v>1545</v>
      </c>
      <c r="C401" s="11" t="n">
        <v>0.996</v>
      </c>
      <c r="D401" s="11" t="n">
        <v>0.954</v>
      </c>
      <c r="E401" s="11" t="n">
        <v>0.975</v>
      </c>
      <c r="F401" s="11" t="n">
        <v>0.975514201762977</v>
      </c>
      <c r="G401" s="11" t="n">
        <v>0.950839010173775</v>
      </c>
      <c r="H401" s="11" t="n">
        <v>0.998676</v>
      </c>
    </row>
    <row r="402" customFormat="false" ht="15" hidden="false" customHeight="false" outlineLevel="0" collapsed="false">
      <c r="A402" s="11" t="n">
        <v>401</v>
      </c>
      <c r="B402" s="11" t="s">
        <v>1546</v>
      </c>
      <c r="C402" s="11" t="n">
        <v>0.98</v>
      </c>
      <c r="D402" s="11" t="n">
        <v>0.99</v>
      </c>
      <c r="E402" s="11" t="n">
        <v>0.985</v>
      </c>
      <c r="F402" s="11" t="n">
        <v>0.984924623115578</v>
      </c>
      <c r="G402" s="11" t="n">
        <v>0.970048503637803</v>
      </c>
      <c r="H402" s="11" t="n">
        <v>0.9953</v>
      </c>
    </row>
    <row r="403" customFormat="false" ht="15" hidden="false" customHeight="false" outlineLevel="0" collapsed="false">
      <c r="A403" s="11" t="n">
        <v>402</v>
      </c>
      <c r="B403" s="11" t="s">
        <v>1547</v>
      </c>
      <c r="C403" s="11" t="n">
        <v>1</v>
      </c>
      <c r="D403" s="11" t="n">
        <v>0</v>
      </c>
      <c r="E403" s="11" t="n">
        <v>0.5</v>
      </c>
      <c r="F403" s="11" t="n">
        <v>0.666666666666667</v>
      </c>
      <c r="G403" s="11" t="n">
        <v>0</v>
      </c>
      <c r="H403" s="11" t="n">
        <v>0.375</v>
      </c>
    </row>
    <row r="404" customFormat="false" ht="15" hidden="false" customHeight="false" outlineLevel="0" collapsed="false">
      <c r="A404" s="11" t="n">
        <v>403</v>
      </c>
      <c r="B404" s="11" t="s">
        <v>1548</v>
      </c>
      <c r="C404" s="11" t="n">
        <v>0.678</v>
      </c>
      <c r="D404" s="11" t="n">
        <v>0.98</v>
      </c>
      <c r="E404" s="11" t="n">
        <v>0.829</v>
      </c>
      <c r="F404" s="11" t="n">
        <v>0.798586572438163</v>
      </c>
      <c r="G404" s="11" t="n">
        <v>0.690228186188784</v>
      </c>
      <c r="H404" s="11" t="n">
        <v>0.94704</v>
      </c>
    </row>
    <row r="405" customFormat="false" ht="15" hidden="false" customHeight="false" outlineLevel="0" collapsed="false">
      <c r="A405" s="11" t="n">
        <v>404</v>
      </c>
      <c r="B405" s="11" t="s">
        <v>1549</v>
      </c>
      <c r="C405" s="11" t="n">
        <v>0.846</v>
      </c>
      <c r="D405" s="11" t="n">
        <v>0.984</v>
      </c>
      <c r="E405" s="11" t="n">
        <v>0.915</v>
      </c>
      <c r="F405" s="11" t="n">
        <v>0.908700322234157</v>
      </c>
      <c r="G405" s="11" t="n">
        <v>0.838017964076511</v>
      </c>
      <c r="H405" s="11" t="n">
        <v>0.979112</v>
      </c>
    </row>
    <row r="406" customFormat="false" ht="15" hidden="false" customHeight="false" outlineLevel="0" collapsed="false">
      <c r="A406" s="11" t="n">
        <v>405</v>
      </c>
      <c r="B406" s="11" t="s">
        <v>1550</v>
      </c>
      <c r="C406" s="11" t="n">
        <v>0.94</v>
      </c>
      <c r="D406" s="11" t="n">
        <v>0.95</v>
      </c>
      <c r="E406" s="11" t="n">
        <v>0.945</v>
      </c>
      <c r="F406" s="11" t="n">
        <v>0.944723618090452</v>
      </c>
      <c r="G406" s="11" t="n">
        <v>0.890044503337778</v>
      </c>
      <c r="H406" s="11" t="n">
        <v>0.982764</v>
      </c>
    </row>
    <row r="407" customFormat="false" ht="15" hidden="false" customHeight="false" outlineLevel="0" collapsed="false">
      <c r="A407" s="11" t="n">
        <v>406</v>
      </c>
      <c r="B407" s="11" t="s">
        <v>1551</v>
      </c>
      <c r="C407" s="11" t="n">
        <v>0.882</v>
      </c>
      <c r="D407" s="11" t="n">
        <v>0.976</v>
      </c>
      <c r="E407" s="11" t="n">
        <v>0.929</v>
      </c>
      <c r="F407" s="11" t="n">
        <v>0.925498426023085</v>
      </c>
      <c r="G407" s="11" t="n">
        <v>0.861815951010695</v>
      </c>
      <c r="H407" s="11" t="n">
        <v>0.985724</v>
      </c>
    </row>
    <row r="408" customFormat="false" ht="15" hidden="false" customHeight="false" outlineLevel="0" collapsed="false">
      <c r="A408" s="11" t="n">
        <v>407</v>
      </c>
      <c r="B408" s="11" t="s">
        <v>1552</v>
      </c>
      <c r="C408" s="11" t="n">
        <v>0.926</v>
      </c>
      <c r="D408" s="11" t="n">
        <v>0.888</v>
      </c>
      <c r="E408" s="11" t="n">
        <v>0.907</v>
      </c>
      <c r="F408" s="11" t="n">
        <v>0.908734052993131</v>
      </c>
      <c r="G408" s="11" t="n">
        <v>0.81458834525464</v>
      </c>
      <c r="H408" s="11" t="n">
        <v>0.97172</v>
      </c>
    </row>
    <row r="409" customFormat="false" ht="15" hidden="false" customHeight="false" outlineLevel="0" collapsed="false">
      <c r="A409" s="11" t="n">
        <v>408</v>
      </c>
      <c r="B409" s="11" t="s">
        <v>1553</v>
      </c>
      <c r="C409" s="11" t="n">
        <v>0.934</v>
      </c>
      <c r="D409" s="11" t="n">
        <v>0.798</v>
      </c>
      <c r="E409" s="11" t="n">
        <v>0.866</v>
      </c>
      <c r="F409" s="11" t="n">
        <v>0.874531835205993</v>
      </c>
      <c r="G409" s="11" t="n">
        <v>0.738864914245051</v>
      </c>
      <c r="H409" s="11" t="n">
        <v>0.935004</v>
      </c>
    </row>
    <row r="410" customFormat="false" ht="15" hidden="false" customHeight="false" outlineLevel="0" collapsed="false">
      <c r="A410" s="11" t="n">
        <v>409</v>
      </c>
      <c r="B410" s="11" t="s">
        <v>1554</v>
      </c>
      <c r="C410" s="11" t="n">
        <v>0.804</v>
      </c>
      <c r="D410" s="11" t="n">
        <v>0.984</v>
      </c>
      <c r="E410" s="11" t="n">
        <v>0.894</v>
      </c>
      <c r="F410" s="11" t="n">
        <v>0.883516483516484</v>
      </c>
      <c r="G410" s="11" t="n">
        <v>0.801084424171811</v>
      </c>
      <c r="H410" s="11" t="n">
        <v>0.98146</v>
      </c>
    </row>
    <row r="411" customFormat="false" ht="15" hidden="false" customHeight="false" outlineLevel="0" collapsed="false">
      <c r="A411" s="11" t="n">
        <v>410</v>
      </c>
      <c r="B411" s="11" t="s">
        <v>1555</v>
      </c>
      <c r="C411" s="11" t="n">
        <v>1</v>
      </c>
      <c r="D411" s="11" t="n">
        <v>0</v>
      </c>
      <c r="E411" s="11" t="n">
        <v>0.5</v>
      </c>
      <c r="F411" s="11" t="n">
        <v>0.666666666666667</v>
      </c>
      <c r="G411" s="11" t="n">
        <v>0</v>
      </c>
      <c r="H411" s="11" t="n">
        <v>0.513596</v>
      </c>
    </row>
    <row r="412" customFormat="false" ht="15" hidden="false" customHeight="false" outlineLevel="0" collapsed="false">
      <c r="A412" s="11" t="n">
        <v>411</v>
      </c>
      <c r="B412" s="11" t="s">
        <v>1556</v>
      </c>
      <c r="C412" s="11" t="n">
        <v>0.972</v>
      </c>
      <c r="D412" s="11" t="n">
        <v>0.89</v>
      </c>
      <c r="E412" s="11" t="n">
        <v>0.931</v>
      </c>
      <c r="F412" s="11" t="n">
        <v>0.93371757925072</v>
      </c>
      <c r="G412" s="11" t="n">
        <v>0.864912741212433</v>
      </c>
      <c r="H412" s="11" t="n">
        <v>0.98764</v>
      </c>
    </row>
    <row r="413" customFormat="false" ht="15" hidden="false" customHeight="false" outlineLevel="0" collapsed="false">
      <c r="A413" s="11" t="n">
        <v>412</v>
      </c>
      <c r="B413" s="11" t="s">
        <v>1557</v>
      </c>
      <c r="C413" s="11" t="n">
        <v>0.968</v>
      </c>
      <c r="D413" s="11" t="n">
        <v>0.882</v>
      </c>
      <c r="E413" s="11" t="n">
        <v>0.925</v>
      </c>
      <c r="F413" s="11" t="n">
        <v>0.928092042186002</v>
      </c>
      <c r="G413" s="11" t="n">
        <v>0.85316084404838</v>
      </c>
      <c r="H413" s="11" t="n">
        <v>0.979904</v>
      </c>
    </row>
    <row r="414" customFormat="false" ht="15" hidden="false" customHeight="false" outlineLevel="0" collapsed="false">
      <c r="A414" s="11" t="n">
        <v>413</v>
      </c>
      <c r="B414" s="11" t="s">
        <v>1558</v>
      </c>
      <c r="C414" s="11" t="n">
        <v>0.92</v>
      </c>
      <c r="D414" s="11" t="n">
        <v>0.89</v>
      </c>
      <c r="E414" s="11" t="n">
        <v>0.905</v>
      </c>
      <c r="F414" s="11" t="n">
        <v>0.9064039408867</v>
      </c>
      <c r="G414" s="11" t="n">
        <v>0.810364746222174</v>
      </c>
      <c r="H414" s="11" t="n">
        <v>0.96606</v>
      </c>
    </row>
    <row r="415" customFormat="false" ht="15" hidden="false" customHeight="false" outlineLevel="0" collapsed="false">
      <c r="A415" s="11" t="n">
        <v>414</v>
      </c>
      <c r="B415" s="11" t="s">
        <v>1559</v>
      </c>
      <c r="C415" s="11" t="n">
        <v>0.938</v>
      </c>
      <c r="D415" s="11" t="n">
        <v>0.882</v>
      </c>
      <c r="E415" s="11" t="n">
        <v>0.91</v>
      </c>
      <c r="F415" s="11" t="n">
        <v>0.912451361867704</v>
      </c>
      <c r="G415" s="11" t="n">
        <v>0.821288792032268</v>
      </c>
      <c r="H415" s="11" t="n">
        <v>0.969928</v>
      </c>
    </row>
    <row r="416" customFormat="false" ht="15" hidden="false" customHeight="false" outlineLevel="0" collapsed="false">
      <c r="A416" s="11" t="n">
        <v>415</v>
      </c>
      <c r="B416" s="11" t="s">
        <v>1560</v>
      </c>
      <c r="C416" s="11" t="n">
        <v>0.946</v>
      </c>
      <c r="D416" s="11" t="n">
        <v>0.86</v>
      </c>
      <c r="E416" s="11" t="n">
        <v>0.903</v>
      </c>
      <c r="F416" s="11" t="n">
        <v>0.906999041227229</v>
      </c>
      <c r="G416" s="11" t="n">
        <v>0.808997223885876</v>
      </c>
      <c r="H416" s="11" t="n">
        <v>0.97098</v>
      </c>
    </row>
    <row r="417" customFormat="false" ht="15" hidden="false" customHeight="false" outlineLevel="0" collapsed="false">
      <c r="A417" s="11" t="n">
        <v>416</v>
      </c>
      <c r="B417" s="11" t="s">
        <v>1561</v>
      </c>
      <c r="C417" s="11" t="n">
        <v>0.918</v>
      </c>
      <c r="D417" s="11" t="n">
        <v>0.842</v>
      </c>
      <c r="E417" s="11" t="n">
        <v>0.88</v>
      </c>
      <c r="F417" s="11" t="n">
        <v>0.884393063583815</v>
      </c>
      <c r="G417" s="11" t="n">
        <v>0.762204434218904</v>
      </c>
      <c r="H417" s="11" t="n">
        <v>0.953796</v>
      </c>
    </row>
    <row r="418" customFormat="false" ht="15" hidden="false" customHeight="false" outlineLevel="0" collapsed="false">
      <c r="A418" s="11" t="n">
        <v>417</v>
      </c>
      <c r="B418" s="11" t="s">
        <v>1562</v>
      </c>
      <c r="C418" s="11" t="n">
        <v>0.816</v>
      </c>
      <c r="D418" s="11" t="n">
        <v>0.924</v>
      </c>
      <c r="E418" s="11" t="n">
        <v>0.87</v>
      </c>
      <c r="F418" s="11" t="n">
        <v>0.862579281183932</v>
      </c>
      <c r="G418" s="11" t="n">
        <v>0.74435380431831</v>
      </c>
      <c r="H418" s="11" t="n">
        <v>0.955356</v>
      </c>
    </row>
    <row r="419" customFormat="false" ht="15" hidden="false" customHeight="false" outlineLevel="0" collapsed="false">
      <c r="A419" s="11" t="n">
        <v>418</v>
      </c>
      <c r="B419" s="11" t="s">
        <v>1563</v>
      </c>
      <c r="C419" s="11" t="n">
        <v>1</v>
      </c>
      <c r="D419" s="11" t="n">
        <v>0.936</v>
      </c>
      <c r="E419" s="11" t="n">
        <v>0.968</v>
      </c>
      <c r="F419" s="11" t="n">
        <v>0.968992248062015</v>
      </c>
      <c r="G419" s="11" t="n">
        <v>0.93792283697557</v>
      </c>
      <c r="H419" s="11" t="n">
        <v>0.998544</v>
      </c>
    </row>
    <row r="420" customFormat="false" ht="15" hidden="false" customHeight="false" outlineLevel="0" collapsed="false">
      <c r="A420" s="11" t="n">
        <v>419</v>
      </c>
      <c r="B420" s="11" t="s">
        <v>1564</v>
      </c>
      <c r="C420" s="11" t="n">
        <v>0.934</v>
      </c>
      <c r="D420" s="11" t="n">
        <v>0.932</v>
      </c>
      <c r="E420" s="11" t="n">
        <v>0.933</v>
      </c>
      <c r="F420" s="11" t="n">
        <v>0.933066933066933</v>
      </c>
      <c r="G420" s="11" t="n">
        <v>0.866001732005196</v>
      </c>
      <c r="H420" s="11" t="n">
        <v>0.980344</v>
      </c>
    </row>
    <row r="421" customFormat="false" ht="15" hidden="false" customHeight="false" outlineLevel="0" collapsed="false">
      <c r="A421" s="11" t="n">
        <v>420</v>
      </c>
      <c r="B421" s="11" t="s">
        <v>1565</v>
      </c>
      <c r="C421" s="11" t="n">
        <v>0.986</v>
      </c>
      <c r="D421" s="11" t="n">
        <v>0.938</v>
      </c>
      <c r="E421" s="11" t="n">
        <v>0.962</v>
      </c>
      <c r="F421" s="11" t="n">
        <v>0.962890625</v>
      </c>
      <c r="G421" s="11" t="n">
        <v>0.925066290904862</v>
      </c>
      <c r="H421" s="11" t="n">
        <v>0.994056</v>
      </c>
    </row>
    <row r="422" customFormat="false" ht="15" hidden="false" customHeight="false" outlineLevel="0" collapsed="false">
      <c r="A422" s="11" t="n">
        <v>421</v>
      </c>
      <c r="B422" s="11" t="s">
        <v>1566</v>
      </c>
      <c r="C422" s="11" t="n">
        <v>0.981963927855711</v>
      </c>
      <c r="D422" s="11" t="n">
        <v>0.722</v>
      </c>
      <c r="E422" s="11" t="n">
        <v>0.851851851851852</v>
      </c>
      <c r="F422" s="11" t="n">
        <v>0.868794326241135</v>
      </c>
      <c r="G422" s="11" t="n">
        <v>0.728885811030529</v>
      </c>
      <c r="H422" s="11" t="n">
        <v>0.791044088176353</v>
      </c>
    </row>
    <row r="423" customFormat="false" ht="15" hidden="false" customHeight="false" outlineLevel="0" collapsed="false">
      <c r="A423" s="11" t="n">
        <v>422</v>
      </c>
      <c r="B423" s="11" t="s">
        <v>1567</v>
      </c>
      <c r="C423" s="11" t="n">
        <v>0.310756972111554</v>
      </c>
      <c r="D423" s="11" t="n">
        <v>0.756972111553785</v>
      </c>
      <c r="E423" s="11" t="n">
        <v>0.533864541832669</v>
      </c>
      <c r="F423" s="11" t="n">
        <v>0.4</v>
      </c>
      <c r="G423" s="11" t="n">
        <v>0.0756812346987696</v>
      </c>
      <c r="H423" s="11" t="n">
        <v>0.519690163648196</v>
      </c>
    </row>
    <row r="424" customFormat="false" ht="15" hidden="false" customHeight="false" outlineLevel="0" collapsed="false">
      <c r="A424" s="11" t="n">
        <v>423</v>
      </c>
      <c r="B424" s="11" t="s">
        <v>1568</v>
      </c>
      <c r="C424" s="11" t="n">
        <v>0.956</v>
      </c>
      <c r="D424" s="11" t="n">
        <v>0.884</v>
      </c>
      <c r="E424" s="11" t="n">
        <v>0.92</v>
      </c>
      <c r="F424" s="11" t="n">
        <v>0.922779922779923</v>
      </c>
      <c r="G424" s="11" t="n">
        <v>0.842185782001242</v>
      </c>
      <c r="H424" s="11" t="n">
        <v>0.972412</v>
      </c>
    </row>
    <row r="425" customFormat="false" ht="15" hidden="false" customHeight="false" outlineLevel="0" collapsed="false">
      <c r="A425" s="11" t="n">
        <v>424</v>
      </c>
      <c r="B425" s="11" t="s">
        <v>1569</v>
      </c>
      <c r="C425" s="11" t="n">
        <v>0.962</v>
      </c>
      <c r="D425" s="11" t="n">
        <v>0.944</v>
      </c>
      <c r="E425" s="11" t="n">
        <v>0.953</v>
      </c>
      <c r="F425" s="11" t="n">
        <v>0.953419226957383</v>
      </c>
      <c r="G425" s="11" t="n">
        <v>0.906146807675228</v>
      </c>
      <c r="H425" s="11" t="n">
        <v>0.989032</v>
      </c>
    </row>
    <row r="426" customFormat="false" ht="15" hidden="false" customHeight="false" outlineLevel="0" collapsed="false">
      <c r="A426" s="11" t="n">
        <v>425</v>
      </c>
      <c r="B426" s="11" t="s">
        <v>1570</v>
      </c>
      <c r="C426" s="11" t="n">
        <v>0.902</v>
      </c>
      <c r="D426" s="11" t="n">
        <v>0.952</v>
      </c>
      <c r="E426" s="11" t="n">
        <v>0.927</v>
      </c>
      <c r="F426" s="11" t="n">
        <v>0.925128205128205</v>
      </c>
      <c r="G426" s="11" t="n">
        <v>0.855069505741564</v>
      </c>
      <c r="H426" s="11" t="n">
        <v>0.9772</v>
      </c>
    </row>
    <row r="427" customFormat="false" ht="15" hidden="false" customHeight="false" outlineLevel="0" collapsed="false">
      <c r="A427" s="11" t="n">
        <v>426</v>
      </c>
      <c r="B427" s="11" t="s">
        <v>1571</v>
      </c>
      <c r="C427" s="11" t="n">
        <v>0.99</v>
      </c>
      <c r="D427" s="11" t="n">
        <v>0.962</v>
      </c>
      <c r="E427" s="11" t="n">
        <v>0.976</v>
      </c>
      <c r="F427" s="11" t="n">
        <v>0.976331360946745</v>
      </c>
      <c r="G427" s="11" t="n">
        <v>0.952373403575653</v>
      </c>
      <c r="H427" s="11" t="n">
        <v>0.997104</v>
      </c>
    </row>
    <row r="428" customFormat="false" ht="15" hidden="false" customHeight="false" outlineLevel="0" collapsed="false">
      <c r="A428" s="11" t="n">
        <v>427</v>
      </c>
      <c r="B428" s="11" t="s">
        <v>1572</v>
      </c>
      <c r="C428" s="11" t="n">
        <v>0.972</v>
      </c>
      <c r="D428" s="11" t="n">
        <v>0.982</v>
      </c>
      <c r="E428" s="11" t="n">
        <v>0.977</v>
      </c>
      <c r="F428" s="11" t="n">
        <v>0.976884422110553</v>
      </c>
      <c r="G428" s="11" t="n">
        <v>0.954047703577798</v>
      </c>
      <c r="H428" s="11" t="n">
        <v>0.993796</v>
      </c>
    </row>
    <row r="429" customFormat="false" ht="15" hidden="false" customHeight="false" outlineLevel="0" collapsed="false">
      <c r="A429" s="11" t="n">
        <v>428</v>
      </c>
      <c r="B429" s="11" t="s">
        <v>1573</v>
      </c>
      <c r="C429" s="11" t="n">
        <v>0.948</v>
      </c>
      <c r="D429" s="11" t="n">
        <v>0.962</v>
      </c>
      <c r="E429" s="11" t="n">
        <v>0.955</v>
      </c>
      <c r="F429" s="11" t="n">
        <v>0.954682779456193</v>
      </c>
      <c r="G429" s="11" t="n">
        <v>0.910089193111602</v>
      </c>
      <c r="H429" s="11" t="n">
        <v>0.988712</v>
      </c>
    </row>
    <row r="430" customFormat="false" ht="15" hidden="false" customHeight="false" outlineLevel="0" collapsed="false">
      <c r="A430" s="11" t="n">
        <v>429</v>
      </c>
      <c r="B430" s="11" t="s">
        <v>1574</v>
      </c>
      <c r="C430" s="11" t="n">
        <v>0.986</v>
      </c>
      <c r="D430" s="11" t="n">
        <v>0.962</v>
      </c>
      <c r="E430" s="11" t="n">
        <v>0.974</v>
      </c>
      <c r="F430" s="11" t="n">
        <v>0.974308300395257</v>
      </c>
      <c r="G430" s="11" t="n">
        <v>0.948273142003011</v>
      </c>
      <c r="H430" s="11" t="n">
        <v>0.997404</v>
      </c>
    </row>
    <row r="431" customFormat="false" ht="15" hidden="false" customHeight="false" outlineLevel="0" collapsed="false">
      <c r="A431" s="11" t="n">
        <v>430</v>
      </c>
      <c r="B431" s="11" t="s">
        <v>1575</v>
      </c>
      <c r="C431" s="11" t="n">
        <v>0.92</v>
      </c>
      <c r="D431" s="11" t="n">
        <v>0.788</v>
      </c>
      <c r="E431" s="11" t="n">
        <v>0.854</v>
      </c>
      <c r="F431" s="11" t="n">
        <v>0.863039399624766</v>
      </c>
      <c r="G431" s="11" t="n">
        <v>0.714249889186432</v>
      </c>
      <c r="H431" s="11" t="n">
        <v>0.947128</v>
      </c>
    </row>
    <row r="432" customFormat="false" ht="15" hidden="false" customHeight="false" outlineLevel="0" collapsed="false">
      <c r="A432" s="11" t="n">
        <v>431</v>
      </c>
      <c r="B432" s="11" t="s">
        <v>1576</v>
      </c>
      <c r="C432" s="11" t="n">
        <v>0.902</v>
      </c>
      <c r="D432" s="11" t="n">
        <v>0.836</v>
      </c>
      <c r="E432" s="11" t="n">
        <v>0.869</v>
      </c>
      <c r="F432" s="11" t="n">
        <v>0.873184898354308</v>
      </c>
      <c r="G432" s="11" t="n">
        <v>0.739612634393196</v>
      </c>
      <c r="H432" s="11" t="n">
        <v>0.950044</v>
      </c>
    </row>
    <row r="433" customFormat="false" ht="15" hidden="false" customHeight="false" outlineLevel="0" collapsed="false">
      <c r="A433" s="11" t="n">
        <v>432</v>
      </c>
      <c r="B433" s="11" t="s">
        <v>1577</v>
      </c>
      <c r="C433" s="11" t="n">
        <v>0.934</v>
      </c>
      <c r="D433" s="11" t="n">
        <v>0.946</v>
      </c>
      <c r="E433" s="11" t="n">
        <v>0.94</v>
      </c>
      <c r="F433" s="11" t="n">
        <v>0.939637826961771</v>
      </c>
      <c r="G433" s="11" t="n">
        <v>0.880063366843701</v>
      </c>
      <c r="H433" s="11" t="n">
        <v>0.983372</v>
      </c>
    </row>
    <row r="434" customFormat="false" ht="15" hidden="false" customHeight="false" outlineLevel="0" collapsed="false">
      <c r="A434" s="11" t="n">
        <v>433</v>
      </c>
      <c r="B434" s="11" t="s">
        <v>1578</v>
      </c>
      <c r="C434" s="11" t="n">
        <v>1</v>
      </c>
      <c r="D434" s="11" t="n">
        <v>0</v>
      </c>
      <c r="E434" s="11" t="n">
        <v>0.5</v>
      </c>
      <c r="F434" s="11" t="n">
        <v>0.666666666666667</v>
      </c>
      <c r="G434" s="11" t="n">
        <v>0</v>
      </c>
      <c r="H434" s="11" t="n">
        <v>0.784526</v>
      </c>
    </row>
    <row r="435" customFormat="false" ht="15" hidden="false" customHeight="false" outlineLevel="0" collapsed="false">
      <c r="A435" s="11" t="n">
        <v>434</v>
      </c>
      <c r="B435" s="11" t="s">
        <v>1579</v>
      </c>
      <c r="C435" s="11" t="n">
        <v>0.954</v>
      </c>
      <c r="D435" s="11" t="n">
        <v>0.934</v>
      </c>
      <c r="E435" s="11" t="n">
        <v>0.944</v>
      </c>
      <c r="F435" s="11" t="n">
        <v>0.944554455445544</v>
      </c>
      <c r="G435" s="11" t="n">
        <v>0.888177653297766</v>
      </c>
      <c r="H435" s="11" t="n">
        <v>0.983028</v>
      </c>
    </row>
    <row r="436" customFormat="false" ht="15" hidden="false" customHeight="false" outlineLevel="0" collapsed="false">
      <c r="A436" s="11" t="n">
        <v>435</v>
      </c>
      <c r="B436" s="11" t="s">
        <v>1580</v>
      </c>
      <c r="C436" s="11" t="n">
        <v>0.864</v>
      </c>
      <c r="D436" s="11" t="n">
        <v>0.936</v>
      </c>
      <c r="E436" s="11" t="n">
        <v>0.9</v>
      </c>
      <c r="F436" s="11" t="n">
        <v>0.896265560165975</v>
      </c>
      <c r="G436" s="11" t="n">
        <v>0.80208169714404</v>
      </c>
      <c r="H436" s="11" t="n">
        <v>0.965128</v>
      </c>
    </row>
    <row r="437" customFormat="false" ht="15" hidden="false" customHeight="false" outlineLevel="0" collapsed="false">
      <c r="A437" s="11" t="n">
        <v>436</v>
      </c>
      <c r="B437" s="11" t="s">
        <v>1581</v>
      </c>
      <c r="C437" s="11" t="n">
        <v>0.992</v>
      </c>
      <c r="D437" s="11" t="n">
        <v>0.972</v>
      </c>
      <c r="E437" s="11" t="n">
        <v>0.982</v>
      </c>
      <c r="F437" s="11" t="n">
        <v>0.982178217821782</v>
      </c>
      <c r="G437" s="11" t="n">
        <v>0.964192857859287</v>
      </c>
      <c r="H437" s="11" t="n">
        <v>0.998308</v>
      </c>
    </row>
    <row r="438" customFormat="false" ht="15" hidden="false" customHeight="false" outlineLevel="0" collapsed="false">
      <c r="A438" s="11" t="n">
        <v>437</v>
      </c>
      <c r="B438" s="11" t="s">
        <v>1582</v>
      </c>
      <c r="C438" s="11" t="n">
        <v>0.998</v>
      </c>
      <c r="D438" s="11" t="n">
        <v>0.954</v>
      </c>
      <c r="E438" s="11" t="n">
        <v>0.976</v>
      </c>
      <c r="F438" s="11" t="n">
        <v>0.97651663405088</v>
      </c>
      <c r="G438" s="11" t="n">
        <v>0.952922876232689</v>
      </c>
      <c r="H438" s="11" t="n">
        <v>0.999544</v>
      </c>
    </row>
    <row r="439" customFormat="false" ht="15" hidden="false" customHeight="false" outlineLevel="0" collapsed="false">
      <c r="A439" s="11" t="n">
        <v>438</v>
      </c>
      <c r="B439" s="11" t="s">
        <v>1583</v>
      </c>
      <c r="C439" s="11" t="n">
        <v>0.98</v>
      </c>
      <c r="D439" s="11" t="n">
        <v>0.982</v>
      </c>
      <c r="E439" s="11" t="n">
        <v>0.981</v>
      </c>
      <c r="F439" s="11" t="n">
        <v>0.980980980980981</v>
      </c>
      <c r="G439" s="11" t="n">
        <v>0.962001924005772</v>
      </c>
      <c r="H439" s="11" t="n">
        <v>0.997072</v>
      </c>
    </row>
    <row r="440" customFormat="false" ht="15" hidden="false" customHeight="false" outlineLevel="0" collapsed="false">
      <c r="A440" s="11" t="n">
        <v>439</v>
      </c>
      <c r="B440" s="11" t="s">
        <v>1584</v>
      </c>
      <c r="C440" s="11" t="n">
        <v>1</v>
      </c>
      <c r="D440" s="11" t="n">
        <v>0.97</v>
      </c>
      <c r="E440" s="11" t="n">
        <v>0.985</v>
      </c>
      <c r="F440" s="11" t="n">
        <v>0.985221674876847</v>
      </c>
      <c r="G440" s="11" t="n">
        <v>0.970436794858652</v>
      </c>
      <c r="H440" s="11" t="n">
        <v>0.99844</v>
      </c>
    </row>
    <row r="441" customFormat="false" ht="15" hidden="false" customHeight="false" outlineLevel="0" collapsed="false">
      <c r="A441" s="11" t="n">
        <v>440</v>
      </c>
      <c r="B441" s="11" t="s">
        <v>1585</v>
      </c>
      <c r="C441" s="11" t="n">
        <v>0.896</v>
      </c>
      <c r="D441" s="11" t="n">
        <v>0.966</v>
      </c>
      <c r="E441" s="11" t="n">
        <v>0.931</v>
      </c>
      <c r="F441" s="11" t="n">
        <v>0.928497409326425</v>
      </c>
      <c r="G441" s="11" t="n">
        <v>0.864119693060679</v>
      </c>
      <c r="H441" s="11" t="n">
        <v>0.977728</v>
      </c>
    </row>
    <row r="442" customFormat="false" ht="15" hidden="false" customHeight="false" outlineLevel="0" collapsed="false">
      <c r="A442" s="11" t="n">
        <v>441</v>
      </c>
      <c r="B442" s="11" t="s">
        <v>1586</v>
      </c>
      <c r="C442" s="11" t="n">
        <v>0.902</v>
      </c>
      <c r="D442" s="11" t="n">
        <v>0.956</v>
      </c>
      <c r="E442" s="11" t="n">
        <v>0.929</v>
      </c>
      <c r="F442" s="11" t="n">
        <v>0.927029804727646</v>
      </c>
      <c r="G442" s="11" t="n">
        <v>0.859253706523411</v>
      </c>
      <c r="H442" s="11" t="n">
        <v>0.981128</v>
      </c>
    </row>
    <row r="443" customFormat="false" ht="15" hidden="false" customHeight="false" outlineLevel="0" collapsed="false">
      <c r="A443" s="11" t="n">
        <v>442</v>
      </c>
      <c r="B443" s="11" t="s">
        <v>1587</v>
      </c>
      <c r="C443" s="11" t="n">
        <v>0.838</v>
      </c>
      <c r="D443" s="11" t="n">
        <v>0.928</v>
      </c>
      <c r="E443" s="11" t="n">
        <v>0.883</v>
      </c>
      <c r="F443" s="11" t="n">
        <v>0.877486910994764</v>
      </c>
      <c r="G443" s="11" t="n">
        <v>0.769121274594438</v>
      </c>
      <c r="H443" s="11" t="n">
        <v>0.954928</v>
      </c>
    </row>
    <row r="444" customFormat="false" ht="15" hidden="false" customHeight="false" outlineLevel="0" collapsed="false">
      <c r="A444" s="11" t="n">
        <v>443</v>
      </c>
      <c r="B444" s="11" t="s">
        <v>1588</v>
      </c>
      <c r="C444" s="11" t="n">
        <v>0.996</v>
      </c>
      <c r="D444" s="11" t="n">
        <v>0.99</v>
      </c>
      <c r="E444" s="11" t="n">
        <v>0.993</v>
      </c>
      <c r="F444" s="11" t="n">
        <v>0.993020937188435</v>
      </c>
      <c r="G444" s="11" t="n">
        <v>0.98601774847921</v>
      </c>
      <c r="H444" s="11" t="n">
        <v>0.998132</v>
      </c>
    </row>
    <row r="445" customFormat="false" ht="15" hidden="false" customHeight="false" outlineLevel="0" collapsed="false">
      <c r="A445" s="11" t="n">
        <v>444</v>
      </c>
      <c r="B445" s="11" t="s">
        <v>1589</v>
      </c>
      <c r="C445" s="11" t="n">
        <v>0.938</v>
      </c>
      <c r="D445" s="11" t="n">
        <v>0.906</v>
      </c>
      <c r="E445" s="11" t="n">
        <v>0.922</v>
      </c>
      <c r="F445" s="11" t="n">
        <v>0.923228346456693</v>
      </c>
      <c r="G445" s="11" t="n">
        <v>0.844432460157757</v>
      </c>
      <c r="H445" s="11" t="n">
        <v>0.974544</v>
      </c>
    </row>
    <row r="446" customFormat="false" ht="15" hidden="false" customHeight="false" outlineLevel="0" collapsed="false">
      <c r="A446" s="11" t="n">
        <v>445</v>
      </c>
      <c r="B446" s="11" t="s">
        <v>1590</v>
      </c>
      <c r="C446" s="11" t="n">
        <v>0.824</v>
      </c>
      <c r="D446" s="11" t="n">
        <v>0.682</v>
      </c>
      <c r="E446" s="11" t="n">
        <v>0.753</v>
      </c>
      <c r="F446" s="11" t="n">
        <v>0.76937441643324</v>
      </c>
      <c r="G446" s="11" t="n">
        <v>0.511179961533881</v>
      </c>
      <c r="H446" s="11" t="n">
        <v>0.837452</v>
      </c>
    </row>
    <row r="447" customFormat="false" ht="15" hidden="false" customHeight="false" outlineLevel="0" collapsed="false">
      <c r="A447" s="11" t="n">
        <v>446</v>
      </c>
      <c r="B447" s="11" t="s">
        <v>1591</v>
      </c>
      <c r="C447" s="11" t="n">
        <v>0.774</v>
      </c>
      <c r="D447" s="11" t="n">
        <v>0.99</v>
      </c>
      <c r="E447" s="11" t="n">
        <v>0.882</v>
      </c>
      <c r="F447" s="11" t="n">
        <v>0.867713004484305</v>
      </c>
      <c r="G447" s="11" t="n">
        <v>0.782471520879952</v>
      </c>
      <c r="H447" s="11" t="n">
        <v>0.966916</v>
      </c>
    </row>
    <row r="448" customFormat="false" ht="15" hidden="false" customHeight="false" outlineLevel="0" collapsed="false">
      <c r="A448" s="11" t="n">
        <v>447</v>
      </c>
      <c r="B448" s="11" t="s">
        <v>1592</v>
      </c>
      <c r="C448" s="11" t="n">
        <v>0.684</v>
      </c>
      <c r="D448" s="11" t="n">
        <v>0.966</v>
      </c>
      <c r="E448" s="11" t="n">
        <v>0.825</v>
      </c>
      <c r="F448" s="11" t="n">
        <v>0.79627473806752</v>
      </c>
      <c r="G448" s="11" t="n">
        <v>0.677496602924293</v>
      </c>
      <c r="H448" s="11" t="n">
        <v>0.930376</v>
      </c>
    </row>
    <row r="449" customFormat="false" ht="15" hidden="false" customHeight="false" outlineLevel="0" collapsed="false">
      <c r="A449" s="11" t="n">
        <v>448</v>
      </c>
      <c r="B449" s="11" t="s">
        <v>1593</v>
      </c>
      <c r="C449" s="11" t="n">
        <v>0.87</v>
      </c>
      <c r="D449" s="11" t="n">
        <v>0.8</v>
      </c>
      <c r="E449" s="11" t="n">
        <v>0.835</v>
      </c>
      <c r="F449" s="11" t="n">
        <v>0.840579710144927</v>
      </c>
      <c r="G449" s="11" t="n">
        <v>0.67164755725134</v>
      </c>
      <c r="H449" s="11" t="n">
        <v>0.917052</v>
      </c>
    </row>
    <row r="450" customFormat="false" ht="15" hidden="false" customHeight="false" outlineLevel="0" collapsed="false">
      <c r="A450" s="11" t="n">
        <v>449</v>
      </c>
      <c r="B450" s="11" t="s">
        <v>1594</v>
      </c>
      <c r="C450" s="11" t="n">
        <v>0.9</v>
      </c>
      <c r="D450" s="11" t="n">
        <v>0.992</v>
      </c>
      <c r="E450" s="11" t="n">
        <v>0.946</v>
      </c>
      <c r="F450" s="11" t="n">
        <v>0.943396226415094</v>
      </c>
      <c r="G450" s="11" t="n">
        <v>0.895799077627352</v>
      </c>
      <c r="H450" s="11" t="n">
        <v>0.989464</v>
      </c>
    </row>
    <row r="451" customFormat="false" ht="15" hidden="false" customHeight="false" outlineLevel="0" collapsed="false">
      <c r="A451" s="11" t="n">
        <v>450</v>
      </c>
      <c r="B451" s="11" t="s">
        <v>1595</v>
      </c>
      <c r="C451" s="11" t="n">
        <v>0.966</v>
      </c>
      <c r="D451" s="11" t="n">
        <v>0.948</v>
      </c>
      <c r="E451" s="11" t="n">
        <v>0.957</v>
      </c>
      <c r="F451" s="11" t="n">
        <v>0.957383548067394</v>
      </c>
      <c r="G451" s="11" t="n">
        <v>0.914148103990242</v>
      </c>
      <c r="H451" s="11" t="n">
        <v>0.991004</v>
      </c>
    </row>
    <row r="452" customFormat="false" ht="15" hidden="false" customHeight="false" outlineLevel="0" collapsed="false">
      <c r="A452" s="11" t="n">
        <v>451</v>
      </c>
      <c r="B452" s="11" t="s">
        <v>1596</v>
      </c>
      <c r="C452" s="11" t="n">
        <v>0.814</v>
      </c>
      <c r="D452" s="11" t="n">
        <v>0.982</v>
      </c>
      <c r="E452" s="11" t="n">
        <v>0.898</v>
      </c>
      <c r="F452" s="11" t="n">
        <v>0.888646288209607</v>
      </c>
      <c r="G452" s="11" t="n">
        <v>0.807476669744237</v>
      </c>
      <c r="H452" s="11" t="n">
        <v>0.972168</v>
      </c>
    </row>
    <row r="453" customFormat="false" ht="15" hidden="false" customHeight="false" outlineLevel="0" collapsed="false">
      <c r="A453" s="11" t="n">
        <v>452</v>
      </c>
      <c r="B453" s="11" t="s">
        <v>1597</v>
      </c>
      <c r="C453" s="11" t="n">
        <v>0.912</v>
      </c>
      <c r="D453" s="11" t="n">
        <v>0.904</v>
      </c>
      <c r="E453" s="11" t="n">
        <v>0.908</v>
      </c>
      <c r="F453" s="11" t="n">
        <v>0.908366533864542</v>
      </c>
      <c r="G453" s="11" t="n">
        <v>0.816026113253443</v>
      </c>
      <c r="H453" s="11" t="n">
        <v>0.960204</v>
      </c>
    </row>
    <row r="454" customFormat="false" ht="15" hidden="false" customHeight="false" outlineLevel="0" collapsed="false">
      <c r="A454" s="11" t="n">
        <v>453</v>
      </c>
      <c r="B454" s="11" t="s">
        <v>1598</v>
      </c>
      <c r="C454" s="11" t="n">
        <v>0.94</v>
      </c>
      <c r="D454" s="11" t="n">
        <v>0.874</v>
      </c>
      <c r="E454" s="11" t="n">
        <v>0.907</v>
      </c>
      <c r="F454" s="11" t="n">
        <v>0.909970958373669</v>
      </c>
      <c r="G454" s="11" t="n">
        <v>0.815778705143715</v>
      </c>
      <c r="H454" s="11" t="n">
        <v>0.97552</v>
      </c>
    </row>
    <row r="455" customFormat="false" ht="15" hidden="false" customHeight="false" outlineLevel="0" collapsed="false">
      <c r="A455" s="11" t="n">
        <v>454</v>
      </c>
      <c r="B455" s="11" t="s">
        <v>1599</v>
      </c>
      <c r="C455" s="11" t="n">
        <v>0.822</v>
      </c>
      <c r="D455" s="11" t="n">
        <v>0.76</v>
      </c>
      <c r="E455" s="11" t="n">
        <v>0.791</v>
      </c>
      <c r="F455" s="11" t="n">
        <v>0.797284190106693</v>
      </c>
      <c r="G455" s="11" t="n">
        <v>0.583121839300742</v>
      </c>
      <c r="H455" s="11" t="n">
        <v>0.8775</v>
      </c>
    </row>
    <row r="456" customFormat="false" ht="15" hidden="false" customHeight="false" outlineLevel="0" collapsed="false">
      <c r="A456" s="11" t="n">
        <v>455</v>
      </c>
      <c r="B456" s="11" t="s">
        <v>1600</v>
      </c>
      <c r="C456" s="11" t="n">
        <v>0.926</v>
      </c>
      <c r="D456" s="11" t="n">
        <v>0.922</v>
      </c>
      <c r="E456" s="11" t="n">
        <v>0.924</v>
      </c>
      <c r="F456" s="11" t="n">
        <v>0.924151696606786</v>
      </c>
      <c r="G456" s="11" t="n">
        <v>0.848006784081409</v>
      </c>
      <c r="H456" s="11" t="n">
        <v>0.977556</v>
      </c>
    </row>
    <row r="457" customFormat="false" ht="15" hidden="false" customHeight="false" outlineLevel="0" collapsed="false">
      <c r="A457" s="11" t="n">
        <v>456</v>
      </c>
      <c r="B457" s="11" t="s">
        <v>1601</v>
      </c>
      <c r="C457" s="11" t="n">
        <v>1</v>
      </c>
      <c r="D457" s="11" t="n">
        <v>0.97</v>
      </c>
      <c r="E457" s="11" t="n">
        <v>0.985</v>
      </c>
      <c r="F457" s="11" t="n">
        <v>0.985221674876847</v>
      </c>
      <c r="G457" s="11" t="n">
        <v>0.970436794858652</v>
      </c>
      <c r="H457" s="11" t="n">
        <v>0.99968</v>
      </c>
    </row>
    <row r="458" customFormat="false" ht="15" hidden="false" customHeight="false" outlineLevel="0" collapsed="false">
      <c r="A458" s="11" t="n">
        <v>457</v>
      </c>
      <c r="B458" s="11" t="s">
        <v>1602</v>
      </c>
      <c r="C458" s="11" t="n">
        <v>1</v>
      </c>
      <c r="D458" s="11" t="n">
        <v>0</v>
      </c>
      <c r="E458" s="11" t="n">
        <v>0.4994994994995</v>
      </c>
      <c r="F458" s="11" t="n">
        <v>0.666221628838451</v>
      </c>
      <c r="G458" s="11" t="n">
        <v>0</v>
      </c>
      <c r="H458" s="11" t="n">
        <v>0.628551102204409</v>
      </c>
    </row>
    <row r="459" customFormat="false" ht="15" hidden="false" customHeight="false" outlineLevel="0" collapsed="false">
      <c r="A459" s="11" t="n">
        <v>458</v>
      </c>
      <c r="B459" s="11" t="s">
        <v>1603</v>
      </c>
      <c r="C459" s="11" t="n">
        <v>0.784</v>
      </c>
      <c r="D459" s="11" t="n">
        <v>0.946</v>
      </c>
      <c r="E459" s="11" t="n">
        <v>0.865</v>
      </c>
      <c r="F459" s="11" t="n">
        <v>0.85310119695321</v>
      </c>
      <c r="G459" s="11" t="n">
        <v>0.739771825090217</v>
      </c>
      <c r="H459" s="11" t="n">
        <v>0.934776</v>
      </c>
    </row>
    <row r="460" customFormat="false" ht="15" hidden="false" customHeight="false" outlineLevel="0" collapsed="false">
      <c r="A460" s="11" t="n">
        <v>459</v>
      </c>
      <c r="B460" s="11" t="s">
        <v>1604</v>
      </c>
      <c r="C460" s="11" t="n">
        <v>0.98</v>
      </c>
      <c r="D460" s="11" t="n">
        <v>0.944</v>
      </c>
      <c r="E460" s="11" t="n">
        <v>0.962</v>
      </c>
      <c r="F460" s="11" t="n">
        <v>0.962671905697446</v>
      </c>
      <c r="G460" s="11" t="n">
        <v>0.924599334616203</v>
      </c>
      <c r="H460" s="11" t="n">
        <v>0.994856</v>
      </c>
    </row>
    <row r="461" customFormat="false" ht="15" hidden="false" customHeight="false" outlineLevel="0" collapsed="false">
      <c r="A461" s="11" t="n">
        <v>460</v>
      </c>
      <c r="B461" s="11" t="s">
        <v>1605</v>
      </c>
      <c r="C461" s="11" t="n">
        <v>0</v>
      </c>
      <c r="D461" s="11" t="n">
        <v>1</v>
      </c>
      <c r="E461" s="11" t="n">
        <v>0.5</v>
      </c>
      <c r="F461" s="11" t="n">
        <v>0</v>
      </c>
      <c r="G461" s="11" t="n">
        <v>0</v>
      </c>
      <c r="H461" s="11" t="n">
        <v>0.884716</v>
      </c>
    </row>
    <row r="462" customFormat="false" ht="15" hidden="false" customHeight="false" outlineLevel="0" collapsed="false">
      <c r="A462" s="11" t="n">
        <v>461</v>
      </c>
      <c r="B462" s="11" t="s">
        <v>1606</v>
      </c>
      <c r="C462" s="11" t="n">
        <v>0.998</v>
      </c>
      <c r="D462" s="11" t="n">
        <v>0.954</v>
      </c>
      <c r="E462" s="11" t="n">
        <v>0.976</v>
      </c>
      <c r="F462" s="11" t="n">
        <v>0.97651663405088</v>
      </c>
      <c r="G462" s="11" t="n">
        <v>0.952922876232689</v>
      </c>
      <c r="H462" s="11" t="n">
        <v>0.998756</v>
      </c>
    </row>
    <row r="463" customFormat="false" ht="15" hidden="false" customHeight="false" outlineLevel="0" collapsed="false">
      <c r="A463" s="11" t="n">
        <v>462</v>
      </c>
      <c r="B463" s="11" t="s">
        <v>1607</v>
      </c>
      <c r="C463" s="11" t="n">
        <v>0.932</v>
      </c>
      <c r="D463" s="11" t="n">
        <v>0.926</v>
      </c>
      <c r="E463" s="11" t="n">
        <v>0.929</v>
      </c>
      <c r="F463" s="11" t="n">
        <v>0.929212362911266</v>
      </c>
      <c r="G463" s="11" t="n">
        <v>0.858015444417</v>
      </c>
      <c r="H463" s="11" t="n">
        <v>0.983184</v>
      </c>
    </row>
    <row r="464" customFormat="false" ht="15" hidden="false" customHeight="false" outlineLevel="0" collapsed="false">
      <c r="A464" s="11" t="n">
        <v>463</v>
      </c>
      <c r="B464" s="11" t="s">
        <v>1608</v>
      </c>
      <c r="C464" s="11" t="n">
        <v>0.956</v>
      </c>
      <c r="D464" s="11" t="n">
        <v>0.98</v>
      </c>
      <c r="E464" s="11" t="n">
        <v>0.968</v>
      </c>
      <c r="F464" s="11" t="n">
        <v>0.967611336032389</v>
      </c>
      <c r="G464" s="11" t="n">
        <v>0.936269684509302</v>
      </c>
      <c r="H464" s="11" t="n">
        <v>0.994856</v>
      </c>
    </row>
    <row r="465" customFormat="false" ht="15" hidden="false" customHeight="false" outlineLevel="0" collapsed="false">
      <c r="A465" s="11" t="n">
        <v>464</v>
      </c>
      <c r="B465" s="11" t="s">
        <v>1609</v>
      </c>
      <c r="C465" s="11" t="n">
        <v>0.944</v>
      </c>
      <c r="D465" s="11" t="n">
        <v>0.988</v>
      </c>
      <c r="E465" s="11" t="n">
        <v>0.966</v>
      </c>
      <c r="F465" s="11" t="n">
        <v>0.965235173824131</v>
      </c>
      <c r="G465" s="11" t="n">
        <v>0.93290348807654</v>
      </c>
      <c r="H465" s="11" t="n">
        <v>0.994008</v>
      </c>
    </row>
    <row r="466" customFormat="false" ht="15" hidden="false" customHeight="false" outlineLevel="0" collapsed="false">
      <c r="A466" s="11" t="n">
        <v>465</v>
      </c>
      <c r="B466" s="11" t="s">
        <v>1610</v>
      </c>
      <c r="C466" s="11" t="n">
        <v>0.998</v>
      </c>
      <c r="D466" s="11" t="n">
        <v>0.984</v>
      </c>
      <c r="E466" s="11" t="n">
        <v>0.991</v>
      </c>
      <c r="F466" s="11" t="n">
        <v>0.991062562065541</v>
      </c>
      <c r="G466" s="11" t="n">
        <v>0.982096250149003</v>
      </c>
      <c r="H466" s="11" t="n">
        <v>0.999792</v>
      </c>
    </row>
    <row r="467" customFormat="false" ht="15" hidden="false" customHeight="false" outlineLevel="0" collapsed="false">
      <c r="A467" s="11" t="n">
        <v>466</v>
      </c>
      <c r="B467" s="11" t="s">
        <v>1611</v>
      </c>
      <c r="C467" s="11" t="n">
        <v>0.656</v>
      </c>
      <c r="D467" s="11" t="n">
        <v>0.94</v>
      </c>
      <c r="E467" s="11" t="n">
        <v>0.798</v>
      </c>
      <c r="F467" s="11" t="n">
        <v>0.764568764568764</v>
      </c>
      <c r="G467" s="11" t="n">
        <v>0.62159460539867</v>
      </c>
      <c r="H467" s="11" t="n">
        <v>0.900176</v>
      </c>
    </row>
    <row r="468" customFormat="false" ht="15" hidden="false" customHeight="false" outlineLevel="0" collapsed="false">
      <c r="A468" s="11" t="n">
        <v>467</v>
      </c>
      <c r="B468" s="11" t="s">
        <v>1612</v>
      </c>
      <c r="C468" s="11" t="n">
        <v>0.782</v>
      </c>
      <c r="D468" s="11" t="n">
        <v>0.988</v>
      </c>
      <c r="E468" s="11" t="n">
        <v>0.885</v>
      </c>
      <c r="F468" s="11" t="n">
        <v>0.871794871794872</v>
      </c>
      <c r="G468" s="11" t="n">
        <v>0.786876943398043</v>
      </c>
      <c r="H468" s="11" t="n">
        <v>0.983248</v>
      </c>
    </row>
    <row r="469" customFormat="false" ht="15" hidden="false" customHeight="false" outlineLevel="0" collapsed="false">
      <c r="A469" s="11" t="n">
        <v>468</v>
      </c>
      <c r="B469" s="11" t="s">
        <v>1613</v>
      </c>
      <c r="C469" s="11" t="n">
        <v>0.936</v>
      </c>
      <c r="D469" s="11" t="n">
        <v>0.866</v>
      </c>
      <c r="E469" s="11" t="n">
        <v>0.901</v>
      </c>
      <c r="F469" s="11" t="n">
        <v>0.904347826086957</v>
      </c>
      <c r="G469" s="11" t="n">
        <v>0.803972150620261</v>
      </c>
      <c r="H469" s="11" t="n">
        <v>0.958124</v>
      </c>
    </row>
    <row r="470" customFormat="false" ht="15" hidden="false" customHeight="false" outlineLevel="0" collapsed="false">
      <c r="A470" s="11" t="n">
        <v>469</v>
      </c>
      <c r="B470" s="11" t="s">
        <v>1614</v>
      </c>
      <c r="C470" s="11" t="n">
        <v>0.988</v>
      </c>
      <c r="D470" s="11" t="n">
        <v>0.936</v>
      </c>
      <c r="E470" s="11" t="n">
        <v>0.962</v>
      </c>
      <c r="F470" s="11" t="n">
        <v>0.962962962962963</v>
      </c>
      <c r="G470" s="11" t="n">
        <v>0.925251787197247</v>
      </c>
      <c r="H470" s="11" t="n">
        <v>0.99712</v>
      </c>
    </row>
    <row r="471" customFormat="false" ht="15" hidden="false" customHeight="false" outlineLevel="0" collapsed="false">
      <c r="A471" s="11" t="n">
        <v>470</v>
      </c>
      <c r="B471" s="11" t="s">
        <v>1615</v>
      </c>
      <c r="C471" s="11" t="n">
        <v>0.902</v>
      </c>
      <c r="D471" s="11" t="n">
        <v>0.91</v>
      </c>
      <c r="E471" s="11" t="n">
        <v>0.906</v>
      </c>
      <c r="F471" s="11" t="n">
        <v>0.905622489959839</v>
      </c>
      <c r="G471" s="11" t="n">
        <v>0.812025985247299</v>
      </c>
      <c r="H471" s="11" t="n">
        <v>0.968204</v>
      </c>
    </row>
    <row r="472" customFormat="false" ht="15" hidden="false" customHeight="false" outlineLevel="0" collapsed="false">
      <c r="A472" s="11" t="n">
        <v>471</v>
      </c>
      <c r="B472" s="11" t="s">
        <v>1616</v>
      </c>
      <c r="C472" s="11" t="n">
        <v>0.986</v>
      </c>
      <c r="D472" s="11" t="n">
        <v>0.966</v>
      </c>
      <c r="E472" s="11" t="n">
        <v>0.976</v>
      </c>
      <c r="F472" s="11" t="n">
        <v>0.976237623762376</v>
      </c>
      <c r="G472" s="11" t="n">
        <v>0.952190457139047</v>
      </c>
      <c r="H472" s="11" t="n">
        <v>0.998304</v>
      </c>
    </row>
    <row r="473" customFormat="false" ht="15" hidden="false" customHeight="false" outlineLevel="0" collapsed="false">
      <c r="A473" s="11" t="n">
        <v>472</v>
      </c>
      <c r="B473" s="11" t="s">
        <v>1617</v>
      </c>
      <c r="C473" s="11" t="n">
        <v>0.672</v>
      </c>
      <c r="D473" s="11" t="n">
        <v>0.926</v>
      </c>
      <c r="E473" s="11" t="n">
        <v>0.799</v>
      </c>
      <c r="F473" s="11" t="n">
        <v>0.769759450171821</v>
      </c>
      <c r="G473" s="11" t="n">
        <v>0.618276873335241</v>
      </c>
      <c r="H473" s="11" t="n">
        <v>0.890528</v>
      </c>
    </row>
    <row r="474" customFormat="false" ht="15" hidden="false" customHeight="false" outlineLevel="0" collapsed="false">
      <c r="A474" s="11" t="n">
        <v>473</v>
      </c>
      <c r="B474" s="11" t="s">
        <v>1618</v>
      </c>
      <c r="C474" s="11" t="n">
        <v>0.83</v>
      </c>
      <c r="D474" s="11" t="n">
        <v>0.946</v>
      </c>
      <c r="E474" s="11" t="n">
        <v>0.888</v>
      </c>
      <c r="F474" s="11" t="n">
        <v>0.881104033970276</v>
      </c>
      <c r="G474" s="11" t="n">
        <v>0.781274215473168</v>
      </c>
      <c r="H474" s="11" t="n">
        <v>0.952184</v>
      </c>
    </row>
    <row r="475" customFormat="false" ht="15" hidden="false" customHeight="false" outlineLevel="0" collapsed="false">
      <c r="A475" s="11" t="n">
        <v>474</v>
      </c>
      <c r="B475" s="11" t="s">
        <v>1619</v>
      </c>
      <c r="C475" s="11" t="n">
        <v>1</v>
      </c>
      <c r="D475" s="11" t="n">
        <v>0</v>
      </c>
      <c r="E475" s="11" t="n">
        <v>0.4994994994995</v>
      </c>
      <c r="F475" s="11" t="n">
        <v>0.666221628838451</v>
      </c>
      <c r="G475" s="11" t="n">
        <v>0</v>
      </c>
      <c r="H475" s="11" t="n">
        <v>0.570056112224449</v>
      </c>
    </row>
    <row r="476" customFormat="false" ht="15" hidden="false" customHeight="false" outlineLevel="0" collapsed="false">
      <c r="A476" s="11" t="n">
        <v>475</v>
      </c>
      <c r="B476" s="11" t="s">
        <v>1620</v>
      </c>
      <c r="C476" s="11" t="n">
        <v>0.796</v>
      </c>
      <c r="D476" s="11" t="n">
        <v>0.414</v>
      </c>
      <c r="E476" s="11" t="n">
        <v>0.605</v>
      </c>
      <c r="F476" s="11" t="n">
        <v>0.668345927791771</v>
      </c>
      <c r="G476" s="11" t="n">
        <v>0.227232808221867</v>
      </c>
      <c r="H476" s="11" t="n">
        <v>0.660648</v>
      </c>
    </row>
    <row r="477" customFormat="false" ht="15" hidden="false" customHeight="false" outlineLevel="0" collapsed="false">
      <c r="A477" s="11" t="n">
        <v>476</v>
      </c>
      <c r="B477" s="11" t="s">
        <v>1621</v>
      </c>
      <c r="C477" s="11" t="n">
        <v>0.792</v>
      </c>
      <c r="D477" s="11" t="n">
        <v>0.794</v>
      </c>
      <c r="E477" s="11" t="n">
        <v>0.793</v>
      </c>
      <c r="F477" s="11" t="n">
        <v>0.792792792792793</v>
      </c>
      <c r="G477" s="11" t="n">
        <v>0.586001172003516</v>
      </c>
      <c r="H477" s="11" t="n">
        <v>0.888628</v>
      </c>
    </row>
    <row r="478" customFormat="false" ht="15" hidden="false" customHeight="false" outlineLevel="0" collapsed="false">
      <c r="A478" s="11" t="n">
        <v>477</v>
      </c>
      <c r="B478" s="11" t="s">
        <v>1622</v>
      </c>
      <c r="C478" s="11" t="n">
        <v>0.764</v>
      </c>
      <c r="D478" s="11" t="n">
        <v>0.948</v>
      </c>
      <c r="E478" s="11" t="n">
        <v>0.856</v>
      </c>
      <c r="F478" s="11" t="n">
        <v>0.841409691629956</v>
      </c>
      <c r="G478" s="11" t="n">
        <v>0.724367677399726</v>
      </c>
      <c r="H478" s="11" t="n">
        <v>0.911496</v>
      </c>
    </row>
    <row r="479" customFormat="false" ht="15" hidden="false" customHeight="false" outlineLevel="0" collapsed="false">
      <c r="A479" s="11" t="n">
        <v>478</v>
      </c>
      <c r="B479" s="11" t="s">
        <v>1623</v>
      </c>
      <c r="C479" s="11" t="n">
        <v>0.994</v>
      </c>
      <c r="D479" s="11" t="n">
        <v>0.968</v>
      </c>
      <c r="E479" s="11" t="n">
        <v>0.981</v>
      </c>
      <c r="F479" s="11" t="n">
        <v>0.981243830207305</v>
      </c>
      <c r="G479" s="11" t="n">
        <v>0.962325320947015</v>
      </c>
      <c r="H479" s="11" t="n">
        <v>0.998612</v>
      </c>
    </row>
    <row r="480" customFormat="false" ht="15" hidden="false" customHeight="false" outlineLevel="0" collapsed="false">
      <c r="A480" s="11" t="n">
        <v>479</v>
      </c>
      <c r="B480" s="11" t="s">
        <v>1624</v>
      </c>
      <c r="C480" s="11" t="n">
        <v>0.988</v>
      </c>
      <c r="D480" s="11" t="n">
        <v>0.984</v>
      </c>
      <c r="E480" s="11" t="n">
        <v>0.986</v>
      </c>
      <c r="F480" s="11" t="n">
        <v>0.986027944111776</v>
      </c>
      <c r="G480" s="11" t="n">
        <v>0.972007776093313</v>
      </c>
      <c r="H480" s="11" t="n">
        <v>0.997588</v>
      </c>
    </row>
    <row r="481" customFormat="false" ht="15" hidden="false" customHeight="false" outlineLevel="0" collapsed="false">
      <c r="A481" s="11" t="n">
        <v>480</v>
      </c>
      <c r="B481" s="11" t="s">
        <v>1625</v>
      </c>
      <c r="C481" s="11" t="n">
        <v>0.998</v>
      </c>
      <c r="D481" s="11" t="n">
        <v>0.96</v>
      </c>
      <c r="E481" s="11" t="n">
        <v>0.979</v>
      </c>
      <c r="F481" s="11" t="n">
        <v>0.979391560353288</v>
      </c>
      <c r="G481" s="11" t="n">
        <v>0.958692425987648</v>
      </c>
      <c r="H481" s="11" t="n">
        <v>0.998656</v>
      </c>
    </row>
    <row r="482" customFormat="false" ht="15" hidden="false" customHeight="false" outlineLevel="0" collapsed="false">
      <c r="A482" s="11" t="n">
        <v>481</v>
      </c>
      <c r="B482" s="11" t="s">
        <v>1626</v>
      </c>
      <c r="C482" s="11" t="n">
        <v>0.95</v>
      </c>
      <c r="D482" s="11" t="n">
        <v>0.966</v>
      </c>
      <c r="E482" s="11" t="n">
        <v>0.958</v>
      </c>
      <c r="F482" s="11" t="n">
        <v>0.95766129032258</v>
      </c>
      <c r="G482" s="11" t="n">
        <v>0.916117270516419</v>
      </c>
      <c r="H482" s="11" t="n">
        <v>0.992012</v>
      </c>
    </row>
    <row r="483" customFormat="false" ht="15" hidden="false" customHeight="false" outlineLevel="0" collapsed="false">
      <c r="A483" s="11" t="n">
        <v>482</v>
      </c>
      <c r="B483" s="11" t="s">
        <v>1627</v>
      </c>
      <c r="C483" s="11" t="n">
        <v>0.978</v>
      </c>
      <c r="D483" s="11" t="n">
        <v>0.954</v>
      </c>
      <c r="E483" s="11" t="n">
        <v>0.966</v>
      </c>
      <c r="F483" s="11" t="n">
        <v>0.966403162055336</v>
      </c>
      <c r="G483" s="11" t="n">
        <v>0.932268532011399</v>
      </c>
      <c r="H483" s="11" t="n">
        <v>0.995152</v>
      </c>
    </row>
    <row r="484" customFormat="false" ht="15" hidden="false" customHeight="false" outlineLevel="0" collapsed="false">
      <c r="A484" s="11" t="n">
        <v>483</v>
      </c>
      <c r="B484" s="11" t="s">
        <v>1628</v>
      </c>
      <c r="C484" s="11" t="n">
        <v>1</v>
      </c>
      <c r="D484" s="11" t="n">
        <v>0</v>
      </c>
      <c r="E484" s="11" t="n">
        <v>0.5</v>
      </c>
      <c r="F484" s="11" t="n">
        <v>0.666666666666667</v>
      </c>
      <c r="G484" s="11" t="n">
        <v>0</v>
      </c>
      <c r="H484" s="11" t="n">
        <v>0.471698</v>
      </c>
    </row>
    <row r="485" customFormat="false" ht="15" hidden="false" customHeight="false" outlineLevel="0" collapsed="false">
      <c r="A485" s="11" t="n">
        <v>484</v>
      </c>
      <c r="B485" s="11" t="s">
        <v>1629</v>
      </c>
      <c r="C485" s="11" t="n">
        <v>0.974</v>
      </c>
      <c r="D485" s="11" t="n">
        <v>0.962</v>
      </c>
      <c r="E485" s="11" t="n">
        <v>0.968</v>
      </c>
      <c r="F485" s="11" t="n">
        <v>0.968190854870775</v>
      </c>
      <c r="G485" s="11" t="n">
        <v>0.93606739927921</v>
      </c>
      <c r="H485" s="11" t="n">
        <v>0.993512</v>
      </c>
    </row>
    <row r="486" customFormat="false" ht="15" hidden="false" customHeight="false" outlineLevel="0" collapsed="false">
      <c r="A486" s="11" t="n">
        <v>485</v>
      </c>
      <c r="B486" s="11" t="s">
        <v>1630</v>
      </c>
      <c r="C486" s="11" t="n">
        <v>1</v>
      </c>
      <c r="D486" s="11" t="n">
        <v>0</v>
      </c>
      <c r="E486" s="11" t="n">
        <v>0.5</v>
      </c>
      <c r="F486" s="11" t="n">
        <v>0.666666666666667</v>
      </c>
      <c r="G486" s="11" t="n">
        <v>0</v>
      </c>
      <c r="H486" s="11" t="n">
        <v>0.915898</v>
      </c>
    </row>
    <row r="487" customFormat="false" ht="15" hidden="false" customHeight="false" outlineLevel="0" collapsed="false">
      <c r="A487" s="11" t="n">
        <v>486</v>
      </c>
      <c r="B487" s="11" t="s">
        <v>1631</v>
      </c>
      <c r="C487" s="11" t="n">
        <v>0.988</v>
      </c>
      <c r="D487" s="11" t="n">
        <v>0.906</v>
      </c>
      <c r="E487" s="11" t="n">
        <v>0.947</v>
      </c>
      <c r="F487" s="11" t="n">
        <v>0.949087415946206</v>
      </c>
      <c r="G487" s="11" t="n">
        <v>0.897020870816607</v>
      </c>
      <c r="H487" s="11" t="n">
        <v>0.988348</v>
      </c>
    </row>
    <row r="488" customFormat="false" ht="15" hidden="false" customHeight="false" outlineLevel="0" collapsed="false">
      <c r="A488" s="11" t="n">
        <v>487</v>
      </c>
      <c r="B488" s="11" t="s">
        <v>1632</v>
      </c>
      <c r="C488" s="11" t="n">
        <v>0.972</v>
      </c>
      <c r="D488" s="11" t="n">
        <v>0.926</v>
      </c>
      <c r="E488" s="11" t="n">
        <v>0.949</v>
      </c>
      <c r="F488" s="11" t="n">
        <v>0.950146627565982</v>
      </c>
      <c r="G488" s="11" t="n">
        <v>0.898951594446964</v>
      </c>
      <c r="H488" s="11" t="n">
        <v>0.98386</v>
      </c>
    </row>
    <row r="489" customFormat="false" ht="15" hidden="false" customHeight="false" outlineLevel="0" collapsed="false">
      <c r="A489" s="11" t="n">
        <v>488</v>
      </c>
      <c r="B489" s="11" t="s">
        <v>1633</v>
      </c>
      <c r="C489" s="11" t="n">
        <v>0.838</v>
      </c>
      <c r="D489" s="11" t="n">
        <v>0.948</v>
      </c>
      <c r="E489" s="11" t="n">
        <v>0.893</v>
      </c>
      <c r="F489" s="11" t="n">
        <v>0.886772486772487</v>
      </c>
      <c r="G489" s="11" t="n">
        <v>0.790798894144945</v>
      </c>
      <c r="H489" s="11" t="n">
        <v>0.95214</v>
      </c>
    </row>
    <row r="490" customFormat="false" ht="15" hidden="false" customHeight="false" outlineLevel="0" collapsed="false">
      <c r="A490" s="11" t="n">
        <v>489</v>
      </c>
      <c r="B490" s="11" t="s">
        <v>1634</v>
      </c>
      <c r="C490" s="11" t="n">
        <v>0.926</v>
      </c>
      <c r="D490" s="11" t="n">
        <v>0.868</v>
      </c>
      <c r="E490" s="11" t="n">
        <v>0.897</v>
      </c>
      <c r="F490" s="11" t="n">
        <v>0.899902818270165</v>
      </c>
      <c r="G490" s="11" t="n">
        <v>0.795338886960366</v>
      </c>
      <c r="H490" s="11" t="n">
        <v>0.963652</v>
      </c>
    </row>
    <row r="491" customFormat="false" ht="15" hidden="false" customHeight="false" outlineLevel="0" collapsed="false">
      <c r="A491" s="11" t="n">
        <v>490</v>
      </c>
      <c r="B491" s="11" t="s">
        <v>1635</v>
      </c>
      <c r="C491" s="11" t="n">
        <v>0.844</v>
      </c>
      <c r="D491" s="11" t="n">
        <v>0.954</v>
      </c>
      <c r="E491" s="11" t="n">
        <v>0.899</v>
      </c>
      <c r="F491" s="11" t="n">
        <v>0.893121693121693</v>
      </c>
      <c r="G491" s="11" t="n">
        <v>0.80287215970441</v>
      </c>
      <c r="H491" s="11" t="n">
        <v>0.961032</v>
      </c>
    </row>
    <row r="492" customFormat="false" ht="15" hidden="false" customHeight="false" outlineLevel="0" collapsed="false">
      <c r="A492" s="11" t="n">
        <v>491</v>
      </c>
      <c r="B492" s="11" t="s">
        <v>1636</v>
      </c>
      <c r="C492" s="11" t="n">
        <v>0.964</v>
      </c>
      <c r="D492" s="11" t="n">
        <v>0.954</v>
      </c>
      <c r="E492" s="11" t="n">
        <v>0.959</v>
      </c>
      <c r="F492" s="11" t="n">
        <v>0.959203980099502</v>
      </c>
      <c r="G492" s="11" t="n">
        <v>0.918045903442787</v>
      </c>
      <c r="H492" s="11" t="n">
        <v>0.989636</v>
      </c>
    </row>
    <row r="493" customFormat="false" ht="15" hidden="false" customHeight="false" outlineLevel="0" collapsed="false">
      <c r="A493" s="11" t="n">
        <v>492</v>
      </c>
      <c r="B493" s="11" t="s">
        <v>1637</v>
      </c>
      <c r="C493" s="11" t="n">
        <v>0.872</v>
      </c>
      <c r="D493" s="11" t="n">
        <v>0.82</v>
      </c>
      <c r="E493" s="11" t="n">
        <v>0.846</v>
      </c>
      <c r="F493" s="11" t="n">
        <v>0.84990253411306</v>
      </c>
      <c r="G493" s="11" t="n">
        <v>0.692937485649887</v>
      </c>
      <c r="H493" s="11" t="n">
        <v>0.922652</v>
      </c>
    </row>
    <row r="494" customFormat="false" ht="15" hidden="false" customHeight="false" outlineLevel="0" collapsed="false">
      <c r="A494" s="11" t="n">
        <v>493</v>
      </c>
      <c r="B494" s="11" t="s">
        <v>1638</v>
      </c>
      <c r="C494" s="11" t="n">
        <v>0.788</v>
      </c>
      <c r="D494" s="11" t="n">
        <v>0.92</v>
      </c>
      <c r="E494" s="11" t="n">
        <v>0.854</v>
      </c>
      <c r="F494" s="11" t="n">
        <v>0.843683083511777</v>
      </c>
      <c r="G494" s="11" t="n">
        <v>0.714249889186432</v>
      </c>
      <c r="H494" s="11" t="n">
        <v>0.942828</v>
      </c>
    </row>
    <row r="495" customFormat="false" ht="15" hidden="false" customHeight="false" outlineLevel="0" collapsed="false">
      <c r="A495" s="11" t="n">
        <v>494</v>
      </c>
      <c r="B495" s="11" t="s">
        <v>1639</v>
      </c>
      <c r="C495" s="11" t="n">
        <v>0.982</v>
      </c>
      <c r="D495" s="11" t="n">
        <v>0.99</v>
      </c>
      <c r="E495" s="11" t="n">
        <v>0.986</v>
      </c>
      <c r="F495" s="11" t="n">
        <v>0.985943775100401</v>
      </c>
      <c r="G495" s="11" t="n">
        <v>0.972031105493072</v>
      </c>
      <c r="H495" s="11" t="n">
        <v>0.99834</v>
      </c>
    </row>
    <row r="496" customFormat="false" ht="15" hidden="false" customHeight="false" outlineLevel="0" collapsed="false">
      <c r="A496" s="11" t="n">
        <v>495</v>
      </c>
      <c r="B496" s="11" t="s">
        <v>1640</v>
      </c>
      <c r="C496" s="11" t="n">
        <v>0.898</v>
      </c>
      <c r="D496" s="11" t="n">
        <v>0.982</v>
      </c>
      <c r="E496" s="11" t="n">
        <v>0.94</v>
      </c>
      <c r="F496" s="11" t="n">
        <v>0.937369519832985</v>
      </c>
      <c r="G496" s="11" t="n">
        <v>0.883121166962102</v>
      </c>
      <c r="H496" s="11" t="n">
        <v>0.98418</v>
      </c>
    </row>
    <row r="497" customFormat="false" ht="15" hidden="false" customHeight="false" outlineLevel="0" collapsed="false">
      <c r="A497" s="11" t="n">
        <v>496</v>
      </c>
      <c r="B497" s="11" t="s">
        <v>1641</v>
      </c>
      <c r="C497" s="11" t="n">
        <v>0.904</v>
      </c>
      <c r="D497" s="11" t="n">
        <v>0.97</v>
      </c>
      <c r="E497" s="11" t="n">
        <v>0.937</v>
      </c>
      <c r="F497" s="11" t="n">
        <v>0.934850051706308</v>
      </c>
      <c r="G497" s="11" t="n">
        <v>0.875909813630967</v>
      </c>
      <c r="H497" s="11" t="n">
        <v>0.979884</v>
      </c>
    </row>
    <row r="498" customFormat="false" ht="15" hidden="false" customHeight="false" outlineLevel="0" collapsed="false">
      <c r="A498" s="11" t="n">
        <v>497</v>
      </c>
      <c r="B498" s="11" t="s">
        <v>1642</v>
      </c>
      <c r="C498" s="11" t="n">
        <v>0.938</v>
      </c>
      <c r="D498" s="11" t="n">
        <v>0.954</v>
      </c>
      <c r="E498" s="11" t="n">
        <v>0.946</v>
      </c>
      <c r="F498" s="11" t="n">
        <v>0.945564516129032</v>
      </c>
      <c r="G498" s="11" t="n">
        <v>0.89211419792647</v>
      </c>
      <c r="H498" s="11" t="n">
        <v>0.986844</v>
      </c>
    </row>
    <row r="499" customFormat="false" ht="15" hidden="false" customHeight="false" outlineLevel="0" collapsed="false">
      <c r="A499" s="11" t="n">
        <v>498</v>
      </c>
      <c r="B499" s="11" t="s">
        <v>1643</v>
      </c>
      <c r="C499" s="11" t="n">
        <v>0.972</v>
      </c>
      <c r="D499" s="11" t="n">
        <v>0.95</v>
      </c>
      <c r="E499" s="11" t="n">
        <v>0.961</v>
      </c>
      <c r="F499" s="11" t="n">
        <v>0.961424332344214</v>
      </c>
      <c r="G499" s="11" t="n">
        <v>0.922223205026694</v>
      </c>
      <c r="H499" s="11" t="n">
        <v>0.985936</v>
      </c>
    </row>
    <row r="500" customFormat="false" ht="15" hidden="false" customHeight="false" outlineLevel="0" collapsed="false">
      <c r="A500" s="11" t="n">
        <v>499</v>
      </c>
      <c r="B500" s="11" t="s">
        <v>1644</v>
      </c>
      <c r="C500" s="11" t="n">
        <v>0.984</v>
      </c>
      <c r="D500" s="11" t="n">
        <v>0.936</v>
      </c>
      <c r="E500" s="11" t="n">
        <v>0.96</v>
      </c>
      <c r="F500" s="11" t="n">
        <v>0.9609375</v>
      </c>
      <c r="G500" s="11" t="n">
        <v>0.921061674926918</v>
      </c>
      <c r="H500" s="11" t="n">
        <v>0.991936</v>
      </c>
    </row>
    <row r="501" customFormat="false" ht="15" hidden="false" customHeight="false" outlineLevel="0" collapsed="false">
      <c r="A501" s="11" t="n">
        <v>500</v>
      </c>
      <c r="B501" s="11" t="s">
        <v>1645</v>
      </c>
      <c r="C501" s="11" t="n">
        <v>0.88</v>
      </c>
      <c r="D501" s="11" t="n">
        <v>0.932</v>
      </c>
      <c r="E501" s="11" t="n">
        <v>0.906</v>
      </c>
      <c r="F501" s="11" t="n">
        <v>0.903490759753593</v>
      </c>
      <c r="G501" s="11" t="n">
        <v>0.813100055415763</v>
      </c>
      <c r="H501" s="11" t="n">
        <v>0.9657</v>
      </c>
    </row>
    <row r="502" customFormat="false" ht="15" hidden="false" customHeight="false" outlineLevel="0" collapsed="false">
      <c r="A502" s="11" t="n">
        <v>501</v>
      </c>
      <c r="B502" s="11" t="s">
        <v>1646</v>
      </c>
      <c r="C502" s="11" t="n">
        <v>0.886</v>
      </c>
      <c r="D502" s="11" t="n">
        <v>0.898</v>
      </c>
      <c r="E502" s="11" t="n">
        <v>0.892</v>
      </c>
      <c r="F502" s="11" t="n">
        <v>0.891348088531187</v>
      </c>
      <c r="G502" s="11" t="n">
        <v>0.784056454097116</v>
      </c>
      <c r="H502" s="11" t="n">
        <v>0.958344</v>
      </c>
    </row>
    <row r="503" customFormat="false" ht="15" hidden="false" customHeight="false" outlineLevel="0" collapsed="false">
      <c r="A503" s="11" t="n">
        <v>502</v>
      </c>
      <c r="B503" s="11" t="s">
        <v>1647</v>
      </c>
      <c r="C503" s="11" t="n">
        <v>0.922</v>
      </c>
      <c r="D503" s="11" t="n">
        <v>0.96</v>
      </c>
      <c r="E503" s="11" t="n">
        <v>0.941</v>
      </c>
      <c r="F503" s="11" t="n">
        <v>0.939857288481142</v>
      </c>
      <c r="G503" s="11" t="n">
        <v>0.882637494489671</v>
      </c>
      <c r="H503" s="11" t="n">
        <v>0.982924</v>
      </c>
    </row>
    <row r="504" customFormat="false" ht="15" hidden="false" customHeight="false" outlineLevel="0" collapsed="false">
      <c r="A504" s="11" t="n">
        <v>503</v>
      </c>
      <c r="B504" s="11" t="s">
        <v>1648</v>
      </c>
      <c r="C504" s="11" t="n">
        <v>0.584</v>
      </c>
      <c r="D504" s="11" t="n">
        <v>0.692</v>
      </c>
      <c r="E504" s="11" t="n">
        <v>0.638</v>
      </c>
      <c r="F504" s="11" t="n">
        <v>0.617336152219873</v>
      </c>
      <c r="G504" s="11" t="n">
        <v>0.277623851340343</v>
      </c>
      <c r="H504" s="11" t="n">
        <v>0.72086</v>
      </c>
    </row>
    <row r="505" customFormat="false" ht="15" hidden="false" customHeight="false" outlineLevel="0" collapsed="false">
      <c r="A505" s="11" t="n">
        <v>504</v>
      </c>
      <c r="B505" s="11" t="s">
        <v>1649</v>
      </c>
      <c r="C505" s="11" t="n">
        <v>0.852</v>
      </c>
      <c r="D505" s="11" t="n">
        <v>0.966</v>
      </c>
      <c r="E505" s="11" t="n">
        <v>0.909</v>
      </c>
      <c r="F505" s="11" t="n">
        <v>0.903499469777306</v>
      </c>
      <c r="G505" s="11" t="n">
        <v>0.823367740398746</v>
      </c>
      <c r="H505" s="11" t="n">
        <v>0.975904</v>
      </c>
    </row>
    <row r="506" customFormat="false" ht="15" hidden="false" customHeight="false" outlineLevel="0" collapsed="false">
      <c r="A506" s="11" t="n">
        <v>505</v>
      </c>
      <c r="B506" s="11" t="s">
        <v>1650</v>
      </c>
      <c r="C506" s="11" t="n">
        <v>0.988</v>
      </c>
      <c r="D506" s="11" t="n">
        <v>0.944</v>
      </c>
      <c r="E506" s="11" t="n">
        <v>0.966</v>
      </c>
      <c r="F506" s="11" t="n">
        <v>0.966731898238748</v>
      </c>
      <c r="G506" s="11" t="n">
        <v>0.93290348807654</v>
      </c>
      <c r="H506" s="11" t="n">
        <v>0.99752</v>
      </c>
    </row>
    <row r="507" customFormat="false" ht="15" hidden="false" customHeight="false" outlineLevel="0" collapsed="false">
      <c r="A507" s="11" t="n">
        <v>506</v>
      </c>
      <c r="B507" s="11" t="s">
        <v>1651</v>
      </c>
      <c r="C507" s="11" t="n">
        <v>0.946</v>
      </c>
      <c r="D507" s="11" t="n">
        <v>0.918</v>
      </c>
      <c r="E507" s="11" t="n">
        <v>0.932</v>
      </c>
      <c r="F507" s="11" t="n">
        <v>0.932938856015779</v>
      </c>
      <c r="G507" s="11" t="n">
        <v>0.864338887278744</v>
      </c>
      <c r="H507" s="11" t="n">
        <v>0.977536</v>
      </c>
    </row>
    <row r="508" customFormat="false" ht="15" hidden="false" customHeight="false" outlineLevel="0" collapsed="false">
      <c r="A508" s="11" t="n">
        <v>507</v>
      </c>
      <c r="B508" s="11" t="s">
        <v>1652</v>
      </c>
      <c r="C508" s="11" t="n">
        <v>0.746</v>
      </c>
      <c r="D508" s="11" t="n">
        <v>0.968</v>
      </c>
      <c r="E508" s="11" t="n">
        <v>0.857</v>
      </c>
      <c r="F508" s="11" t="n">
        <v>0.839145106861642</v>
      </c>
      <c r="G508" s="11" t="n">
        <v>0.732272644199358</v>
      </c>
      <c r="H508" s="11" t="n">
        <v>0.946664</v>
      </c>
    </row>
    <row r="509" customFormat="false" ht="15" hidden="false" customHeight="false" outlineLevel="0" collapsed="false">
      <c r="A509" s="11" t="n">
        <v>508</v>
      </c>
      <c r="B509" s="11" t="s">
        <v>1653</v>
      </c>
      <c r="C509" s="11" t="n">
        <v>0.772</v>
      </c>
      <c r="D509" s="11" t="n">
        <v>0.874</v>
      </c>
      <c r="E509" s="11" t="n">
        <v>0.823</v>
      </c>
      <c r="F509" s="11" t="n">
        <v>0.813487881981033</v>
      </c>
      <c r="G509" s="11" t="n">
        <v>0.649386943352307</v>
      </c>
      <c r="H509" s="11" t="n">
        <v>0.827282</v>
      </c>
    </row>
    <row r="510" customFormat="false" ht="15" hidden="false" customHeight="false" outlineLevel="0" collapsed="false">
      <c r="A510" s="11" t="n">
        <v>509</v>
      </c>
      <c r="B510" s="11" t="s">
        <v>1654</v>
      </c>
      <c r="C510" s="11" t="n">
        <v>0.89</v>
      </c>
      <c r="D510" s="11" t="n">
        <v>0.944</v>
      </c>
      <c r="E510" s="11" t="n">
        <v>0.917</v>
      </c>
      <c r="F510" s="11" t="n">
        <v>0.91469681397739</v>
      </c>
      <c r="G510" s="11" t="n">
        <v>0.835218637809469</v>
      </c>
      <c r="H510" s="11" t="n">
        <v>0.9648</v>
      </c>
    </row>
    <row r="511" customFormat="false" ht="15" hidden="false" customHeight="false" outlineLevel="0" collapsed="false">
      <c r="A511" s="11" t="n">
        <v>510</v>
      </c>
      <c r="B511" s="11" t="s">
        <v>1655</v>
      </c>
      <c r="C511" s="11" t="n">
        <v>0.998</v>
      </c>
      <c r="D511" s="11" t="n">
        <v>0.952</v>
      </c>
      <c r="E511" s="11" t="n">
        <v>0.975</v>
      </c>
      <c r="F511" s="11" t="n">
        <v>0.975562072336266</v>
      </c>
      <c r="G511" s="11" t="n">
        <v>0.9510066979116</v>
      </c>
      <c r="H511" s="11" t="n">
        <v>0.998408</v>
      </c>
    </row>
    <row r="512" customFormat="false" ht="15" hidden="false" customHeight="false" outlineLevel="0" collapsed="false">
      <c r="A512" s="11" t="n">
        <v>511</v>
      </c>
      <c r="B512" s="11" t="s">
        <v>1656</v>
      </c>
      <c r="C512" s="11" t="n">
        <v>1</v>
      </c>
      <c r="D512" s="11" t="n">
        <v>0.978</v>
      </c>
      <c r="E512" s="11" t="n">
        <v>0.989</v>
      </c>
      <c r="F512" s="11" t="n">
        <v>0.989119683481701</v>
      </c>
      <c r="G512" s="11" t="n">
        <v>0.978236761948054</v>
      </c>
      <c r="H512" s="11" t="n">
        <v>0.999964</v>
      </c>
    </row>
    <row r="513" customFormat="false" ht="15" hidden="false" customHeight="false" outlineLevel="0" collapsed="false">
      <c r="A513" s="11" t="n">
        <v>512</v>
      </c>
      <c r="B513" s="11" t="s">
        <v>1657</v>
      </c>
      <c r="C513" s="11" t="n">
        <v>0.85</v>
      </c>
      <c r="D513" s="11" t="n">
        <v>0.976</v>
      </c>
      <c r="E513" s="11" t="n">
        <v>0.913</v>
      </c>
      <c r="F513" s="11" t="n">
        <v>0.907150480256136</v>
      </c>
      <c r="G513" s="11" t="n">
        <v>0.832635907119383</v>
      </c>
      <c r="H513" s="11" t="n">
        <v>0.980552</v>
      </c>
    </row>
    <row r="514" customFormat="false" ht="15" hidden="false" customHeight="false" outlineLevel="0" collapsed="false">
      <c r="A514" s="11" t="n">
        <v>513</v>
      </c>
      <c r="B514" s="11" t="s">
        <v>1658</v>
      </c>
      <c r="C514" s="11" t="n">
        <v>0.91</v>
      </c>
      <c r="D514" s="11" t="n">
        <v>0.986</v>
      </c>
      <c r="E514" s="11" t="n">
        <v>0.948</v>
      </c>
      <c r="F514" s="11" t="n">
        <v>0.945945945945946</v>
      </c>
      <c r="G514" s="11" t="n">
        <v>0.898598911921235</v>
      </c>
      <c r="H514" s="11" t="n">
        <v>0.99238</v>
      </c>
    </row>
    <row r="515" customFormat="false" ht="15" hidden="false" customHeight="false" outlineLevel="0" collapsed="false">
      <c r="A515" s="11" t="n">
        <v>514</v>
      </c>
      <c r="B515" s="11" t="s">
        <v>1659</v>
      </c>
      <c r="C515" s="11" t="n">
        <v>0.972</v>
      </c>
      <c r="D515" s="11" t="n">
        <v>0.928</v>
      </c>
      <c r="E515" s="11" t="n">
        <v>0.95</v>
      </c>
      <c r="F515" s="11" t="n">
        <v>0.951076320939335</v>
      </c>
      <c r="G515" s="11" t="n">
        <v>0.900872467026701</v>
      </c>
      <c r="H515" s="11" t="n">
        <v>0.987228</v>
      </c>
    </row>
    <row r="516" customFormat="false" ht="15" hidden="false" customHeight="false" outlineLevel="0" collapsed="false">
      <c r="A516" s="11" t="n">
        <v>515</v>
      </c>
      <c r="B516" s="11" t="s">
        <v>1660</v>
      </c>
      <c r="C516" s="11" t="n">
        <v>0.838427947598253</v>
      </c>
      <c r="D516" s="11" t="n">
        <v>0.77292576419214</v>
      </c>
      <c r="E516" s="11" t="n">
        <v>0.805676855895197</v>
      </c>
      <c r="F516" s="11" t="n">
        <v>0.81183932346723</v>
      </c>
      <c r="G516" s="11" t="n">
        <v>0.612669464835919</v>
      </c>
      <c r="H516" s="11" t="n">
        <v>0.900340382525124</v>
      </c>
    </row>
    <row r="517" customFormat="false" ht="15" hidden="false" customHeight="false" outlineLevel="0" collapsed="false">
      <c r="A517" s="11" t="n">
        <v>516</v>
      </c>
      <c r="B517" s="11" t="s">
        <v>1661</v>
      </c>
      <c r="C517" s="11" t="n">
        <v>0.936</v>
      </c>
      <c r="D517" s="11" t="n">
        <v>0.922</v>
      </c>
      <c r="E517" s="11" t="n">
        <v>0.929</v>
      </c>
      <c r="F517" s="11" t="n">
        <v>0.929493545183714</v>
      </c>
      <c r="G517" s="11" t="n">
        <v>0.858084096362367</v>
      </c>
      <c r="H517" s="11" t="n">
        <v>0.981172</v>
      </c>
    </row>
    <row r="518" customFormat="false" ht="15" hidden="false" customHeight="false" outlineLevel="0" collapsed="false">
      <c r="A518" s="11" t="n">
        <v>517</v>
      </c>
      <c r="B518" s="11" t="s">
        <v>1662</v>
      </c>
      <c r="C518" s="11" t="n">
        <v>0.994</v>
      </c>
      <c r="D518" s="11" t="n">
        <v>0.97</v>
      </c>
      <c r="E518" s="11" t="n">
        <v>0.982</v>
      </c>
      <c r="F518" s="11" t="n">
        <v>0.982213438735178</v>
      </c>
      <c r="G518" s="11" t="n">
        <v>0.964277751994623</v>
      </c>
      <c r="H518" s="11" t="n">
        <v>0.997728</v>
      </c>
    </row>
    <row r="519" customFormat="false" ht="15" hidden="false" customHeight="false" outlineLevel="0" collapsed="false">
      <c r="A519" s="11" t="n">
        <v>518</v>
      </c>
      <c r="B519" s="11" t="s">
        <v>1663</v>
      </c>
      <c r="C519" s="11" t="n">
        <v>0.988</v>
      </c>
      <c r="D519" s="11" t="n">
        <v>0.976</v>
      </c>
      <c r="E519" s="11" t="n">
        <v>0.982</v>
      </c>
      <c r="F519" s="11" t="n">
        <v>0.982107355864811</v>
      </c>
      <c r="G519" s="11" t="n">
        <v>0.964069415496964</v>
      </c>
      <c r="H519" s="11" t="n">
        <v>0.9978</v>
      </c>
    </row>
    <row r="520" customFormat="false" ht="15" hidden="false" customHeight="false" outlineLevel="0" collapsed="false">
      <c r="A520" s="11" t="n">
        <v>519</v>
      </c>
      <c r="B520" s="11" t="s">
        <v>1664</v>
      </c>
      <c r="C520" s="11" t="n">
        <v>0.79</v>
      </c>
      <c r="D520" s="11" t="n">
        <v>0.992</v>
      </c>
      <c r="E520" s="11" t="n">
        <v>0.891</v>
      </c>
      <c r="F520" s="11" t="n">
        <v>0.878754171301446</v>
      </c>
      <c r="G520" s="11" t="n">
        <v>0.798459832946818</v>
      </c>
      <c r="H520" s="11" t="n">
        <v>0.976988</v>
      </c>
    </row>
    <row r="521" customFormat="false" ht="15" hidden="false" customHeight="false" outlineLevel="0" collapsed="false">
      <c r="A521" s="11" t="n">
        <v>520</v>
      </c>
      <c r="B521" s="11" t="s">
        <v>1665</v>
      </c>
      <c r="C521" s="11" t="n">
        <v>0.96</v>
      </c>
      <c r="D521" s="11" t="n">
        <v>0.914</v>
      </c>
      <c r="E521" s="11" t="n">
        <v>0.937</v>
      </c>
      <c r="F521" s="11" t="n">
        <v>0.93841642228739</v>
      </c>
      <c r="G521" s="11" t="n">
        <v>0.874926162078672</v>
      </c>
      <c r="H521" s="11" t="n">
        <v>0.98041</v>
      </c>
    </row>
    <row r="522" customFormat="false" ht="15" hidden="false" customHeight="false" outlineLevel="0" collapsed="false">
      <c r="A522" s="11" t="n">
        <v>521</v>
      </c>
      <c r="B522" s="11" t="s">
        <v>1666</v>
      </c>
      <c r="C522" s="11" t="n">
        <v>0.684</v>
      </c>
      <c r="D522" s="11" t="n">
        <v>0.964</v>
      </c>
      <c r="E522" s="11" t="n">
        <v>0.824</v>
      </c>
      <c r="F522" s="11" t="n">
        <v>0.795348837209302</v>
      </c>
      <c r="G522" s="11" t="n">
        <v>0.675</v>
      </c>
      <c r="H522" s="11" t="n">
        <v>0.922572</v>
      </c>
    </row>
    <row r="523" customFormat="false" ht="15" hidden="false" customHeight="false" outlineLevel="0" collapsed="false">
      <c r="A523" s="11" t="n">
        <v>522</v>
      </c>
      <c r="B523" s="11" t="s">
        <v>1667</v>
      </c>
      <c r="C523" s="11" t="n">
        <v>1</v>
      </c>
      <c r="D523" s="11" t="n">
        <v>0</v>
      </c>
      <c r="E523" s="11" t="n">
        <v>0.5</v>
      </c>
      <c r="F523" s="11" t="n">
        <v>0.666666666666667</v>
      </c>
      <c r="G523" s="11" t="n">
        <v>0</v>
      </c>
      <c r="H523" s="11" t="n">
        <v>0.475212</v>
      </c>
    </row>
    <row r="524" customFormat="false" ht="15" hidden="false" customHeight="false" outlineLevel="0" collapsed="false">
      <c r="A524" s="11" t="n">
        <v>523</v>
      </c>
      <c r="B524" s="11" t="s">
        <v>1668</v>
      </c>
      <c r="C524" s="11" t="n">
        <v>0.754</v>
      </c>
      <c r="D524" s="11" t="n">
        <v>0.962</v>
      </c>
      <c r="E524" s="11" t="n">
        <v>0.858</v>
      </c>
      <c r="F524" s="11" t="n">
        <v>0.841517857142857</v>
      </c>
      <c r="G524" s="11" t="n">
        <v>0.732009916344442</v>
      </c>
      <c r="H524" s="11" t="n">
        <v>0.942788</v>
      </c>
    </row>
    <row r="525" customFormat="false" ht="15" hidden="false" customHeight="false" outlineLevel="0" collapsed="false">
      <c r="A525" s="11" t="n">
        <v>524</v>
      </c>
      <c r="B525" s="11" t="s">
        <v>1669</v>
      </c>
      <c r="C525" s="11" t="n">
        <v>0.798</v>
      </c>
      <c r="D525" s="11" t="n">
        <v>0.984</v>
      </c>
      <c r="E525" s="11" t="n">
        <v>0.891</v>
      </c>
      <c r="F525" s="11" t="n">
        <v>0.879823594266814</v>
      </c>
      <c r="G525" s="11" t="n">
        <v>0.795888457094699</v>
      </c>
      <c r="H525" s="11" t="n">
        <v>0.963888</v>
      </c>
    </row>
    <row r="526" customFormat="false" ht="15" hidden="false" customHeight="false" outlineLevel="0" collapsed="false">
      <c r="A526" s="11" t="n">
        <v>525</v>
      </c>
      <c r="B526" s="11" t="s">
        <v>1670</v>
      </c>
      <c r="C526" s="11" t="n">
        <v>0.852</v>
      </c>
      <c r="D526" s="11" t="n">
        <v>0.87</v>
      </c>
      <c r="E526" s="11" t="n">
        <v>0.861</v>
      </c>
      <c r="F526" s="11" t="n">
        <v>0.859737638748738</v>
      </c>
      <c r="G526" s="11" t="n">
        <v>0.722116992429928</v>
      </c>
      <c r="H526" s="11" t="n">
        <v>0.930628</v>
      </c>
    </row>
    <row r="527" customFormat="false" ht="15" hidden="false" customHeight="false" outlineLevel="0" collapsed="false">
      <c r="A527" s="11" t="n">
        <v>526</v>
      </c>
      <c r="B527" s="11" t="s">
        <v>1671</v>
      </c>
      <c r="C527" s="11" t="n">
        <v>0.744</v>
      </c>
      <c r="D527" s="11" t="n">
        <v>0.854</v>
      </c>
      <c r="E527" s="11" t="n">
        <v>0.799</v>
      </c>
      <c r="F527" s="11" t="n">
        <v>0.787301587301587</v>
      </c>
      <c r="G527" s="11" t="n">
        <v>0.601651067046663</v>
      </c>
      <c r="H527" s="11" t="n">
        <v>0.895944</v>
      </c>
    </row>
    <row r="528" customFormat="false" ht="15" hidden="false" customHeight="false" outlineLevel="0" collapsed="false">
      <c r="A528" s="11" t="n">
        <v>527</v>
      </c>
      <c r="B528" s="11" t="s">
        <v>1672</v>
      </c>
      <c r="C528" s="11" t="n">
        <v>0.69</v>
      </c>
      <c r="D528" s="11" t="n">
        <v>0.764</v>
      </c>
      <c r="E528" s="11" t="n">
        <v>0.727</v>
      </c>
      <c r="F528" s="11" t="n">
        <v>0.716510903426791</v>
      </c>
      <c r="G528" s="11" t="n">
        <v>0.455248180623539</v>
      </c>
      <c r="H528" s="11" t="n">
        <v>0.804072</v>
      </c>
    </row>
    <row r="529" customFormat="false" ht="15" hidden="false" customHeight="false" outlineLevel="0" collapsed="false">
      <c r="A529" s="11" t="n">
        <v>528</v>
      </c>
      <c r="B529" s="11" t="s">
        <v>1673</v>
      </c>
      <c r="C529" s="11" t="n">
        <v>0.8</v>
      </c>
      <c r="D529" s="11" t="n">
        <v>0.976</v>
      </c>
      <c r="E529" s="11" t="n">
        <v>0.888</v>
      </c>
      <c r="F529" s="11" t="n">
        <v>0.87719298245614</v>
      </c>
      <c r="G529" s="11" t="n">
        <v>0.788305314669882</v>
      </c>
      <c r="H529" s="11" t="n">
        <v>0.963024</v>
      </c>
    </row>
    <row r="530" customFormat="false" ht="15" hidden="false" customHeight="false" outlineLevel="0" collapsed="false">
      <c r="A530" s="11" t="n">
        <v>529</v>
      </c>
      <c r="B530" s="11" t="s">
        <v>1674</v>
      </c>
      <c r="C530" s="11" t="n">
        <v>0.376753507014028</v>
      </c>
      <c r="D530" s="11" t="n">
        <v>0.648</v>
      </c>
      <c r="E530" s="11" t="n">
        <v>0.512512512512513</v>
      </c>
      <c r="F530" s="11" t="n">
        <v>0.435689455388181</v>
      </c>
      <c r="G530" s="11" t="n">
        <v>0.0257178380925045</v>
      </c>
      <c r="H530" s="11" t="n">
        <v>0.529879759519038</v>
      </c>
    </row>
    <row r="531" customFormat="false" ht="15" hidden="false" customHeight="false" outlineLevel="0" collapsed="false">
      <c r="A531" s="11" t="n">
        <v>530</v>
      </c>
      <c r="B531" s="11" t="s">
        <v>1675</v>
      </c>
      <c r="C531" s="11" t="n">
        <v>0.998</v>
      </c>
      <c r="D531" s="11" t="n">
        <v>0.99</v>
      </c>
      <c r="E531" s="11" t="n">
        <v>0.994</v>
      </c>
      <c r="F531" s="11" t="n">
        <v>0.99402390438247</v>
      </c>
      <c r="G531" s="11" t="n">
        <v>0.988031617517649</v>
      </c>
      <c r="H531" s="11" t="n">
        <v>0.99986</v>
      </c>
    </row>
    <row r="532" customFormat="false" ht="15" hidden="false" customHeight="false" outlineLevel="0" collapsed="false">
      <c r="A532" s="11" t="n">
        <v>531</v>
      </c>
      <c r="B532" s="11" t="s">
        <v>1676</v>
      </c>
      <c r="C532" s="11" t="n">
        <v>0.886</v>
      </c>
      <c r="D532" s="11" t="n">
        <v>0.876</v>
      </c>
      <c r="E532" s="11" t="n">
        <v>0.881</v>
      </c>
      <c r="F532" s="11" t="n">
        <v>0.881592039800995</v>
      </c>
      <c r="G532" s="11" t="n">
        <v>0.762038102857738</v>
      </c>
      <c r="H532" s="11" t="n">
        <v>0.954964</v>
      </c>
    </row>
    <row r="533" customFormat="false" ht="15" hidden="false" customHeight="false" outlineLevel="0" collapsed="false">
      <c r="A533" s="11" t="n">
        <v>532</v>
      </c>
      <c r="B533" s="11" t="s">
        <v>1677</v>
      </c>
      <c r="C533" s="11" t="n">
        <v>0.882</v>
      </c>
      <c r="D533" s="11" t="n">
        <v>0.89</v>
      </c>
      <c r="E533" s="11" t="n">
        <v>0.886</v>
      </c>
      <c r="F533" s="11" t="n">
        <v>0.885542168674699</v>
      </c>
      <c r="G533" s="11" t="n">
        <v>0.772024705185855</v>
      </c>
      <c r="H533" s="11" t="n">
        <v>0.953476</v>
      </c>
    </row>
    <row r="534" customFormat="false" ht="15" hidden="false" customHeight="false" outlineLevel="0" collapsed="false">
      <c r="A534" s="11" t="n">
        <v>533</v>
      </c>
      <c r="B534" s="11" t="s">
        <v>1678</v>
      </c>
      <c r="C534" s="11" t="n">
        <v>0.754</v>
      </c>
      <c r="D534" s="11" t="n">
        <v>0.878</v>
      </c>
      <c r="E534" s="11" t="n">
        <v>0.816</v>
      </c>
      <c r="F534" s="11" t="n">
        <v>0.803837953091684</v>
      </c>
      <c r="G534" s="11" t="n">
        <v>0.636915575616037</v>
      </c>
      <c r="H534" s="11" t="n">
        <v>0.885676</v>
      </c>
    </row>
    <row r="535" customFormat="false" ht="15" hidden="false" customHeight="false" outlineLevel="0" collapsed="false">
      <c r="A535" s="11" t="n">
        <v>534</v>
      </c>
      <c r="B535" s="11" t="s">
        <v>1679</v>
      </c>
      <c r="C535" s="11" t="n">
        <v>0.828</v>
      </c>
      <c r="D535" s="11" t="n">
        <v>0.96</v>
      </c>
      <c r="E535" s="11" t="n">
        <v>0.894</v>
      </c>
      <c r="F535" s="11" t="n">
        <v>0.886509635974304</v>
      </c>
      <c r="G535" s="11" t="n">
        <v>0.79495609135439</v>
      </c>
      <c r="H535" s="11" t="n">
        <v>0.9588</v>
      </c>
    </row>
    <row r="536" customFormat="false" ht="15" hidden="false" customHeight="false" outlineLevel="0" collapsed="false">
      <c r="A536" s="11" t="n">
        <v>535</v>
      </c>
      <c r="B536" s="11" t="s">
        <v>1680</v>
      </c>
      <c r="C536" s="11" t="n">
        <v>0.928</v>
      </c>
      <c r="D536" s="11" t="n">
        <v>0.92</v>
      </c>
      <c r="E536" s="11" t="n">
        <v>0.924</v>
      </c>
      <c r="F536" s="11" t="n">
        <v>0.924302788844622</v>
      </c>
      <c r="G536" s="11" t="n">
        <v>0.848027137302597</v>
      </c>
      <c r="H536" s="11" t="n">
        <v>0.974252</v>
      </c>
    </row>
    <row r="537" customFormat="false" ht="15" hidden="false" customHeight="false" outlineLevel="0" collapsed="false">
      <c r="A537" s="11" t="n">
        <v>536</v>
      </c>
      <c r="B537" s="11" t="s">
        <v>1681</v>
      </c>
      <c r="C537" s="11" t="n">
        <v>0.904</v>
      </c>
      <c r="D537" s="11" t="n">
        <v>0.984</v>
      </c>
      <c r="E537" s="11" t="n">
        <v>0.944</v>
      </c>
      <c r="F537" s="11" t="n">
        <v>0.941666666666667</v>
      </c>
      <c r="G537" s="11" t="n">
        <v>0.890855312834692</v>
      </c>
      <c r="H537" s="11" t="n">
        <v>0.988</v>
      </c>
    </row>
    <row r="538" customFormat="false" ht="15" hidden="false" customHeight="false" outlineLevel="0" collapsed="false">
      <c r="A538" s="11" t="n">
        <v>537</v>
      </c>
      <c r="B538" s="11" t="s">
        <v>1682</v>
      </c>
      <c r="C538" s="11" t="n">
        <v>0.802</v>
      </c>
      <c r="D538" s="11" t="n">
        <v>0.896</v>
      </c>
      <c r="E538" s="11" t="n">
        <v>0.849</v>
      </c>
      <c r="F538" s="11" t="n">
        <v>0.841552990556139</v>
      </c>
      <c r="G538" s="11" t="n">
        <v>0.701104351754621</v>
      </c>
      <c r="H538" s="11" t="n">
        <v>0.937156</v>
      </c>
    </row>
    <row r="539" customFormat="false" ht="15" hidden="false" customHeight="false" outlineLevel="0" collapsed="false">
      <c r="A539" s="11" t="n">
        <v>538</v>
      </c>
      <c r="B539" s="11" t="s">
        <v>1683</v>
      </c>
      <c r="C539" s="11" t="n">
        <v>0.862</v>
      </c>
      <c r="D539" s="11" t="n">
        <v>0.926</v>
      </c>
      <c r="E539" s="11" t="n">
        <v>0.894</v>
      </c>
      <c r="F539" s="11" t="n">
        <v>0.890495867768595</v>
      </c>
      <c r="G539" s="11" t="n">
        <v>0.789618798650373</v>
      </c>
      <c r="H539" s="11" t="n">
        <v>0.961268</v>
      </c>
    </row>
    <row r="540" customFormat="false" ht="15" hidden="false" customHeight="false" outlineLevel="0" collapsed="false">
      <c r="A540" s="11" t="n">
        <v>539</v>
      </c>
      <c r="B540" s="11" t="s">
        <v>1684</v>
      </c>
      <c r="C540" s="11" t="n">
        <v>0.952</v>
      </c>
      <c r="D540" s="11" t="n">
        <v>0.976</v>
      </c>
      <c r="E540" s="11" t="n">
        <v>0.964</v>
      </c>
      <c r="F540" s="11" t="n">
        <v>0.963562753036437</v>
      </c>
      <c r="G540" s="11" t="n">
        <v>0.928267379513496</v>
      </c>
      <c r="H540" s="11" t="n">
        <v>0.994376</v>
      </c>
    </row>
    <row r="541" customFormat="false" ht="15" hidden="false" customHeight="false" outlineLevel="0" collapsed="false">
      <c r="A541" s="11" t="n">
        <v>540</v>
      </c>
      <c r="B541" s="11" t="s">
        <v>1685</v>
      </c>
      <c r="C541" s="11" t="n">
        <v>0.938</v>
      </c>
      <c r="D541" s="11" t="n">
        <v>0.918</v>
      </c>
      <c r="E541" s="11" t="n">
        <v>0.928</v>
      </c>
      <c r="F541" s="11" t="n">
        <v>0.928712871287129</v>
      </c>
      <c r="G541" s="11" t="n">
        <v>0.856171251377126</v>
      </c>
      <c r="H541" s="11" t="n">
        <v>0.979544</v>
      </c>
    </row>
    <row r="542" customFormat="false" ht="15" hidden="false" customHeight="false" outlineLevel="0" collapsed="false">
      <c r="A542" s="11" t="n">
        <v>541</v>
      </c>
      <c r="B542" s="11" t="s">
        <v>1686</v>
      </c>
      <c r="C542" s="11" t="n">
        <v>0.832</v>
      </c>
      <c r="D542" s="11" t="n">
        <v>0.93</v>
      </c>
      <c r="E542" s="11" t="n">
        <v>0.881</v>
      </c>
      <c r="F542" s="11" t="n">
        <v>0.874868559411146</v>
      </c>
      <c r="G542" s="11" t="n">
        <v>0.765685693399492</v>
      </c>
      <c r="H542" s="11" t="n">
        <v>0.953212</v>
      </c>
    </row>
    <row r="543" customFormat="false" ht="15" hidden="false" customHeight="false" outlineLevel="0" collapsed="false">
      <c r="A543" s="11" t="n">
        <v>542</v>
      </c>
      <c r="B543" s="11" t="s">
        <v>1687</v>
      </c>
      <c r="C543" s="11" t="n">
        <v>0.824</v>
      </c>
      <c r="D543" s="11" t="n">
        <v>0.862</v>
      </c>
      <c r="E543" s="11" t="n">
        <v>0.843</v>
      </c>
      <c r="F543" s="11" t="n">
        <v>0.839959225280326</v>
      </c>
      <c r="G543" s="11" t="n">
        <v>0.686495829047522</v>
      </c>
      <c r="H543" s="11" t="n">
        <v>0.923436</v>
      </c>
    </row>
    <row r="544" customFormat="false" ht="15" hidden="false" customHeight="false" outlineLevel="0" collapsed="false">
      <c r="A544" s="11" t="n">
        <v>543</v>
      </c>
      <c r="B544" s="11" t="s">
        <v>1688</v>
      </c>
      <c r="C544" s="11" t="n">
        <v>0.986</v>
      </c>
      <c r="D544" s="11" t="n">
        <v>0.928</v>
      </c>
      <c r="E544" s="11" t="n">
        <v>0.957</v>
      </c>
      <c r="F544" s="11" t="n">
        <v>0.95821185617104</v>
      </c>
      <c r="G544" s="11" t="n">
        <v>0.915541237634477</v>
      </c>
      <c r="H544" s="11" t="n">
        <v>0.993336</v>
      </c>
    </row>
    <row r="545" customFormat="false" ht="15" hidden="false" customHeight="false" outlineLevel="0" collapsed="false">
      <c r="A545" s="11" t="n">
        <v>544</v>
      </c>
      <c r="B545" s="11" t="s">
        <v>1689</v>
      </c>
      <c r="C545" s="11" t="n">
        <v>0.892</v>
      </c>
      <c r="D545" s="11" t="n">
        <v>0.88</v>
      </c>
      <c r="E545" s="11" t="n">
        <v>0.886</v>
      </c>
      <c r="F545" s="11" t="n">
        <v>0.886679920477137</v>
      </c>
      <c r="G545" s="11" t="n">
        <v>0.772055590003793</v>
      </c>
      <c r="H545" s="11" t="n">
        <v>0.947508</v>
      </c>
    </row>
    <row r="546" customFormat="false" ht="15" hidden="false" customHeight="false" outlineLevel="0" collapsed="false">
      <c r="A546" s="11" t="n">
        <v>545</v>
      </c>
      <c r="B546" s="11" t="s">
        <v>1690</v>
      </c>
      <c r="C546" s="11" t="n">
        <v>0.946</v>
      </c>
      <c r="D546" s="11" t="n">
        <v>0.944</v>
      </c>
      <c r="E546" s="11" t="n">
        <v>0.945</v>
      </c>
      <c r="F546" s="11" t="n">
        <v>0.945054945054945</v>
      </c>
      <c r="G546" s="11" t="n">
        <v>0.89000178000534</v>
      </c>
      <c r="H546" s="11" t="n">
        <v>0.985296</v>
      </c>
    </row>
    <row r="547" customFormat="false" ht="15" hidden="false" customHeight="false" outlineLevel="0" collapsed="false">
      <c r="A547" s="11" t="n">
        <v>546</v>
      </c>
      <c r="B547" s="11" t="s">
        <v>1691</v>
      </c>
      <c r="C547" s="11" t="n">
        <v>0.69</v>
      </c>
      <c r="D547" s="11" t="n">
        <v>0.932</v>
      </c>
      <c r="E547" s="11" t="n">
        <v>0.811</v>
      </c>
      <c r="F547" s="11" t="n">
        <v>0.784982935153584</v>
      </c>
      <c r="G547" s="11" t="n">
        <v>0.641054545480316</v>
      </c>
      <c r="H547" s="11" t="n">
        <v>0.90404</v>
      </c>
    </row>
    <row r="548" customFormat="false" ht="15" hidden="false" customHeight="false" outlineLevel="0" collapsed="false">
      <c r="A548" s="11" t="n">
        <v>547</v>
      </c>
      <c r="B548" s="11" t="s">
        <v>1692</v>
      </c>
      <c r="C548" s="11" t="n">
        <v>0.952</v>
      </c>
      <c r="D548" s="11" t="n">
        <v>0.916</v>
      </c>
      <c r="E548" s="11" t="n">
        <v>0.934</v>
      </c>
      <c r="F548" s="11" t="n">
        <v>0.93516699410609</v>
      </c>
      <c r="G548" s="11" t="n">
        <v>0.868563011306131</v>
      </c>
      <c r="H548" s="11" t="n">
        <v>0.982264</v>
      </c>
    </row>
    <row r="549" customFormat="false" ht="15" hidden="false" customHeight="false" outlineLevel="0" collapsed="false">
      <c r="A549" s="11" t="n">
        <v>548</v>
      </c>
      <c r="B549" s="11" t="s">
        <v>1693</v>
      </c>
      <c r="C549" s="11" t="n">
        <v>0.796</v>
      </c>
      <c r="D549" s="11" t="n">
        <v>0.882</v>
      </c>
      <c r="E549" s="11" t="n">
        <v>0.839</v>
      </c>
      <c r="F549" s="11" t="n">
        <v>0.831765935214211</v>
      </c>
      <c r="G549" s="11" t="n">
        <v>0.68052123795859</v>
      </c>
      <c r="H549" s="11" t="n">
        <v>0.921564</v>
      </c>
    </row>
    <row r="550" customFormat="false" ht="15" hidden="false" customHeight="false" outlineLevel="0" collapsed="false">
      <c r="A550" s="11" t="n">
        <v>549</v>
      </c>
      <c r="B550" s="11" t="s">
        <v>1694</v>
      </c>
      <c r="C550" s="11" t="n">
        <v>0.848</v>
      </c>
      <c r="D550" s="11" t="n">
        <v>0.97</v>
      </c>
      <c r="E550" s="11" t="n">
        <v>0.909</v>
      </c>
      <c r="F550" s="11" t="n">
        <v>0.903088391906283</v>
      </c>
      <c r="G550" s="11" t="n">
        <v>0.824156365387193</v>
      </c>
      <c r="H550" s="11" t="n">
        <v>0.963112</v>
      </c>
    </row>
    <row r="551" customFormat="false" ht="15" hidden="false" customHeight="false" outlineLevel="0" collapsed="false">
      <c r="A551" s="11" t="n">
        <v>550</v>
      </c>
      <c r="B551" s="11" t="s">
        <v>1695</v>
      </c>
      <c r="C551" s="11" t="n">
        <v>1</v>
      </c>
      <c r="D551" s="11" t="n">
        <v>0</v>
      </c>
      <c r="E551" s="11" t="n">
        <v>0.5</v>
      </c>
      <c r="F551" s="11" t="n">
        <v>0.666666666666667</v>
      </c>
      <c r="G551" s="11" t="n">
        <v>0</v>
      </c>
      <c r="H551" s="11" t="n">
        <v>0.480828</v>
      </c>
    </row>
    <row r="552" customFormat="false" ht="15" hidden="false" customHeight="false" outlineLevel="0" collapsed="false">
      <c r="A552" s="11" t="n">
        <v>551</v>
      </c>
      <c r="B552" s="11" t="s">
        <v>1696</v>
      </c>
      <c r="C552" s="11" t="n">
        <v>1</v>
      </c>
      <c r="D552" s="11" t="n">
        <v>0.98</v>
      </c>
      <c r="E552" s="11" t="n">
        <v>0.99</v>
      </c>
      <c r="F552" s="11" t="n">
        <v>0.99009900990099</v>
      </c>
      <c r="G552" s="11" t="n">
        <v>0.980196058819607</v>
      </c>
      <c r="H552" s="11" t="n">
        <v>0.99984</v>
      </c>
    </row>
    <row r="553" customFormat="false" ht="15" hidden="false" customHeight="false" outlineLevel="0" collapsed="false">
      <c r="A553" s="11" t="n">
        <v>552</v>
      </c>
      <c r="B553" s="11" t="s">
        <v>1697</v>
      </c>
      <c r="C553" s="11" t="n">
        <v>0.978</v>
      </c>
      <c r="D553" s="11" t="n">
        <v>0.978</v>
      </c>
      <c r="E553" s="11" t="n">
        <v>0.978</v>
      </c>
      <c r="F553" s="11" t="n">
        <v>0.978</v>
      </c>
      <c r="G553" s="11" t="n">
        <v>0.956</v>
      </c>
      <c r="H553" s="11" t="n">
        <v>0.996596</v>
      </c>
    </row>
    <row r="554" customFormat="false" ht="15" hidden="false" customHeight="false" outlineLevel="0" collapsed="false">
      <c r="A554" s="11" t="n">
        <v>553</v>
      </c>
      <c r="B554" s="11" t="s">
        <v>1698</v>
      </c>
      <c r="C554" s="11" t="n">
        <v>0.864</v>
      </c>
      <c r="D554" s="11" t="n">
        <v>0.984</v>
      </c>
      <c r="E554" s="11" t="n">
        <v>0.924</v>
      </c>
      <c r="F554" s="11" t="n">
        <v>0.919148936170213</v>
      </c>
      <c r="G554" s="11" t="n">
        <v>0.854172341866903</v>
      </c>
      <c r="H554" s="11" t="n">
        <v>0.97822</v>
      </c>
    </row>
    <row r="555" customFormat="false" ht="15" hidden="false" customHeight="false" outlineLevel="0" collapsed="false">
      <c r="A555" s="11" t="n">
        <v>554</v>
      </c>
      <c r="B555" s="11" t="s">
        <v>1699</v>
      </c>
      <c r="C555" s="11" t="n">
        <v>0.916</v>
      </c>
      <c r="D555" s="11" t="n">
        <v>0.894</v>
      </c>
      <c r="E555" s="11" t="n">
        <v>0.905</v>
      </c>
      <c r="F555" s="11" t="n">
        <v>0.906033630069238</v>
      </c>
      <c r="G555" s="11" t="n">
        <v>0.810196091183972</v>
      </c>
      <c r="H555" s="11" t="n">
        <v>0.96352</v>
      </c>
    </row>
    <row r="556" customFormat="false" ht="15" hidden="false" customHeight="false" outlineLevel="0" collapsed="false">
      <c r="A556" s="11" t="n">
        <v>555</v>
      </c>
      <c r="B556" s="11" t="s">
        <v>1700</v>
      </c>
      <c r="C556" s="11" t="n">
        <v>0.82</v>
      </c>
      <c r="D556" s="11" t="n">
        <v>0.894</v>
      </c>
      <c r="E556" s="11" t="n">
        <v>0.857</v>
      </c>
      <c r="F556" s="11" t="n">
        <v>0.851505711318795</v>
      </c>
      <c r="G556" s="11" t="n">
        <v>0.71596299772072</v>
      </c>
      <c r="H556" s="11" t="n">
        <v>0.938084</v>
      </c>
    </row>
    <row r="557" customFormat="false" ht="15" hidden="false" customHeight="false" outlineLevel="0" collapsed="false">
      <c r="A557" s="11" t="n">
        <v>556</v>
      </c>
      <c r="B557" s="11" t="s">
        <v>1701</v>
      </c>
      <c r="C557" s="11" t="n">
        <v>0.747540983606557</v>
      </c>
      <c r="D557" s="11" t="n">
        <v>0.957377049180328</v>
      </c>
      <c r="E557" s="11" t="n">
        <v>0.852459016393443</v>
      </c>
      <c r="F557" s="11" t="n">
        <v>0.835164835164835</v>
      </c>
      <c r="G557" s="11" t="n">
        <v>0.72096927239852</v>
      </c>
      <c r="H557" s="11" t="n">
        <v>0.907368986831497</v>
      </c>
    </row>
    <row r="558" customFormat="false" ht="15" hidden="false" customHeight="false" outlineLevel="0" collapsed="false">
      <c r="A558" s="11" t="n">
        <v>557</v>
      </c>
      <c r="B558" s="11" t="s">
        <v>1702</v>
      </c>
      <c r="C558" s="11" t="n">
        <v>0.948</v>
      </c>
      <c r="D558" s="11" t="n">
        <v>0.966</v>
      </c>
      <c r="E558" s="11" t="n">
        <v>0.957</v>
      </c>
      <c r="F558" s="11" t="n">
        <v>0.956609485368315</v>
      </c>
      <c r="G558" s="11" t="n">
        <v>0.914148103990242</v>
      </c>
      <c r="H558" s="11" t="n">
        <v>0.990322</v>
      </c>
    </row>
    <row r="559" customFormat="false" ht="15" hidden="false" customHeight="false" outlineLevel="0" collapsed="false">
      <c r="A559" s="11" t="n">
        <v>558</v>
      </c>
      <c r="B559" s="11" t="s">
        <v>1703</v>
      </c>
      <c r="C559" s="11" t="n">
        <v>0.904</v>
      </c>
      <c r="D559" s="11" t="n">
        <v>0.944</v>
      </c>
      <c r="E559" s="11" t="n">
        <v>0.924</v>
      </c>
      <c r="F559" s="11" t="n">
        <v>0.922448979591837</v>
      </c>
      <c r="G559" s="11" t="n">
        <v>0.848679215166962</v>
      </c>
      <c r="H559" s="11" t="n">
        <v>0.973634</v>
      </c>
    </row>
    <row r="560" customFormat="false" ht="15" hidden="false" customHeight="false" outlineLevel="0" collapsed="false">
      <c r="A560" s="11" t="n">
        <v>559</v>
      </c>
      <c r="B560" s="11" t="s">
        <v>1704</v>
      </c>
      <c r="C560" s="11" t="n">
        <v>0.874</v>
      </c>
      <c r="D560" s="11" t="n">
        <v>0.922</v>
      </c>
      <c r="E560" s="11" t="n">
        <v>0.898</v>
      </c>
      <c r="F560" s="11" t="n">
        <v>0.895491803278688</v>
      </c>
      <c r="G560" s="11" t="n">
        <v>0.796918579610681</v>
      </c>
      <c r="H560" s="11" t="n">
        <v>0.946314</v>
      </c>
    </row>
    <row r="561" customFormat="false" ht="15" hidden="false" customHeight="false" outlineLevel="0" collapsed="false">
      <c r="A561" s="11" t="n">
        <v>560</v>
      </c>
      <c r="B561" s="11" t="s">
        <v>1705</v>
      </c>
      <c r="C561" s="11" t="n">
        <v>0.934</v>
      </c>
      <c r="D561" s="11" t="n">
        <v>0.956</v>
      </c>
      <c r="E561" s="11" t="n">
        <v>0.945</v>
      </c>
      <c r="F561" s="11" t="n">
        <v>0.944388270980789</v>
      </c>
      <c r="G561" s="11" t="n">
        <v>0.890215458214487</v>
      </c>
      <c r="H561" s="11" t="n">
        <v>0.983104</v>
      </c>
    </row>
    <row r="562" customFormat="false" ht="15" hidden="false" customHeight="false" outlineLevel="0" collapsed="false">
      <c r="A562" s="11" t="n">
        <v>561</v>
      </c>
      <c r="B562" s="11" t="s">
        <v>1706</v>
      </c>
      <c r="C562" s="11" t="n">
        <v>0.88</v>
      </c>
      <c r="D562" s="11" t="n">
        <v>0.93</v>
      </c>
      <c r="E562" s="11" t="n">
        <v>0.905</v>
      </c>
      <c r="F562" s="11" t="n">
        <v>0.902564102564102</v>
      </c>
      <c r="G562" s="11" t="n">
        <v>0.811014402401249</v>
      </c>
      <c r="H562" s="11" t="n">
        <v>0.971596</v>
      </c>
    </row>
    <row r="563" customFormat="false" ht="15" hidden="false" customHeight="false" outlineLevel="0" collapsed="false">
      <c r="A563" s="11" t="n">
        <v>562</v>
      </c>
      <c r="B563" s="11" t="s">
        <v>1707</v>
      </c>
      <c r="C563" s="11" t="n">
        <v>0.98</v>
      </c>
      <c r="D563" s="11" t="n">
        <v>0.898</v>
      </c>
      <c r="E563" s="11" t="n">
        <v>0.939</v>
      </c>
      <c r="F563" s="11" t="n">
        <v>0.941402497598463</v>
      </c>
      <c r="G563" s="11" t="n">
        <v>0.88096680601452</v>
      </c>
      <c r="H563" s="11" t="n">
        <v>0.988624</v>
      </c>
    </row>
    <row r="564" customFormat="false" ht="15" hidden="false" customHeight="false" outlineLevel="0" collapsed="false">
      <c r="A564" s="11" t="n">
        <v>563</v>
      </c>
      <c r="B564" s="11" t="s">
        <v>1708</v>
      </c>
      <c r="C564" s="11" t="n">
        <v>0.894</v>
      </c>
      <c r="D564" s="11" t="n">
        <v>0.966</v>
      </c>
      <c r="E564" s="11" t="n">
        <v>0.93</v>
      </c>
      <c r="F564" s="11" t="n">
        <v>0.927385892116183</v>
      </c>
      <c r="G564" s="11" t="n">
        <v>0.862237824429843</v>
      </c>
      <c r="H564" s="11" t="n">
        <v>0.979548</v>
      </c>
    </row>
    <row r="565" customFormat="false" ht="15" hidden="false" customHeight="false" outlineLevel="0" collapsed="false">
      <c r="A565" s="11" t="n">
        <v>564</v>
      </c>
      <c r="B565" s="11" t="s">
        <v>1709</v>
      </c>
      <c r="C565" s="11" t="n">
        <v>0.622</v>
      </c>
      <c r="D565" s="11" t="n">
        <v>0.932</v>
      </c>
      <c r="E565" s="11" t="n">
        <v>0.777</v>
      </c>
      <c r="F565" s="11" t="n">
        <v>0.736094674556213</v>
      </c>
      <c r="G565" s="11" t="n">
        <v>0.582706109459225</v>
      </c>
      <c r="H565" s="11" t="n">
        <v>0.8932</v>
      </c>
    </row>
    <row r="566" customFormat="false" ht="15" hidden="false" customHeight="false" outlineLevel="0" collapsed="false">
      <c r="A566" s="11" t="n">
        <v>565</v>
      </c>
      <c r="B566" s="11" t="s">
        <v>1710</v>
      </c>
      <c r="C566" s="11" t="n">
        <v>0.586</v>
      </c>
      <c r="D566" s="11" t="n">
        <v>0.97</v>
      </c>
      <c r="E566" s="11" t="n">
        <v>0.778</v>
      </c>
      <c r="F566" s="11" t="n">
        <v>0.725247524752475</v>
      </c>
      <c r="G566" s="11" t="n">
        <v>0.602166221941196</v>
      </c>
      <c r="H566" s="11" t="n">
        <v>0.894432</v>
      </c>
    </row>
    <row r="567" customFormat="false" ht="15" hidden="false" customHeight="false" outlineLevel="0" collapsed="false">
      <c r="A567" s="11" t="n">
        <v>566</v>
      </c>
      <c r="B567" s="11" t="s">
        <v>1711</v>
      </c>
      <c r="C567" s="11" t="n">
        <v>0.89</v>
      </c>
      <c r="D567" s="11" t="n">
        <v>0.922</v>
      </c>
      <c r="E567" s="11" t="n">
        <v>0.906</v>
      </c>
      <c r="F567" s="11" t="n">
        <v>0.904471544715447</v>
      </c>
      <c r="G567" s="11" t="n">
        <v>0.812416063564098</v>
      </c>
      <c r="H567" s="11" t="n">
        <v>0.965552</v>
      </c>
    </row>
    <row r="568" customFormat="false" ht="15" hidden="false" customHeight="false" outlineLevel="0" collapsed="false">
      <c r="A568" s="11" t="n">
        <v>567</v>
      </c>
      <c r="B568" s="11" t="s">
        <v>1712</v>
      </c>
      <c r="C568" s="11" t="n">
        <v>0.84</v>
      </c>
      <c r="D568" s="11" t="n">
        <v>0.928</v>
      </c>
      <c r="E568" s="11" t="n">
        <v>0.884</v>
      </c>
      <c r="F568" s="11" t="n">
        <v>0.878661087866109</v>
      </c>
      <c r="G568" s="11" t="n">
        <v>0.770991079443883</v>
      </c>
      <c r="H568" s="11" t="n">
        <v>0.94611</v>
      </c>
    </row>
    <row r="569" customFormat="false" ht="15" hidden="false" customHeight="false" outlineLevel="0" collapsed="false">
      <c r="A569" s="11" t="n">
        <v>568</v>
      </c>
      <c r="B569" s="11" t="s">
        <v>1713</v>
      </c>
      <c r="C569" s="11" t="n">
        <v>0.994</v>
      </c>
      <c r="D569" s="11" t="n">
        <v>0.948</v>
      </c>
      <c r="E569" s="11" t="n">
        <v>0.971</v>
      </c>
      <c r="F569" s="11" t="n">
        <v>0.971652003910068</v>
      </c>
      <c r="G569" s="11" t="n">
        <v>0.942998220455502</v>
      </c>
      <c r="H569" s="11" t="n">
        <v>0.995344</v>
      </c>
    </row>
    <row r="570" customFormat="false" ht="15" hidden="false" customHeight="false" outlineLevel="0" collapsed="false">
      <c r="A570" s="11" t="n">
        <v>569</v>
      </c>
      <c r="B570" s="11" t="s">
        <v>1714</v>
      </c>
      <c r="C570" s="11" t="n">
        <v>0.862</v>
      </c>
      <c r="D570" s="11" t="n">
        <v>0.874</v>
      </c>
      <c r="E570" s="11" t="n">
        <v>0.868</v>
      </c>
      <c r="F570" s="11" t="n">
        <v>0.867203219315895</v>
      </c>
      <c r="G570" s="11" t="n">
        <v>0.736052997723823</v>
      </c>
      <c r="H570" s="11" t="n">
        <v>0.91721</v>
      </c>
    </row>
    <row r="571" customFormat="false" ht="15" hidden="false" customHeight="false" outlineLevel="0" collapsed="false">
      <c r="A571" s="11" t="n">
        <v>570</v>
      </c>
      <c r="B571" s="11" t="s">
        <v>1715</v>
      </c>
      <c r="C571" s="11" t="n">
        <v>0</v>
      </c>
      <c r="D571" s="11" t="n">
        <v>1</v>
      </c>
      <c r="E571" s="11" t="n">
        <v>0.5</v>
      </c>
      <c r="F571" s="11" t="n">
        <v>0</v>
      </c>
      <c r="G571" s="11" t="n">
        <v>0</v>
      </c>
      <c r="H571" s="11" t="n">
        <v>0.480182</v>
      </c>
    </row>
    <row r="572" customFormat="false" ht="15" hidden="false" customHeight="false" outlineLevel="0" collapsed="false">
      <c r="A572" s="11" t="n">
        <v>571</v>
      </c>
      <c r="B572" s="11" t="s">
        <v>1716</v>
      </c>
      <c r="C572" s="11" t="n">
        <v>0.918</v>
      </c>
      <c r="D572" s="11" t="n">
        <v>0.856</v>
      </c>
      <c r="E572" s="11" t="n">
        <v>0.887</v>
      </c>
      <c r="F572" s="11" t="n">
        <v>0.890397672162949</v>
      </c>
      <c r="G572" s="11" t="n">
        <v>0.775491930616451</v>
      </c>
      <c r="H572" s="11" t="n">
        <v>0.956724</v>
      </c>
    </row>
    <row r="573" customFormat="false" ht="15" hidden="false" customHeight="false" outlineLevel="0" collapsed="false">
      <c r="A573" s="11" t="n">
        <v>572</v>
      </c>
      <c r="B573" s="11" t="s">
        <v>1717</v>
      </c>
      <c r="C573" s="11" t="n">
        <v>0.758</v>
      </c>
      <c r="D573" s="11" t="n">
        <v>0.698</v>
      </c>
      <c r="E573" s="11" t="n">
        <v>0.728</v>
      </c>
      <c r="F573" s="11" t="n">
        <v>0.735922330097087</v>
      </c>
      <c r="G573" s="11" t="n">
        <v>0.456823022829491</v>
      </c>
      <c r="H573" s="11" t="n">
        <v>0.790756</v>
      </c>
    </row>
    <row r="574" customFormat="false" ht="15" hidden="false" customHeight="false" outlineLevel="0" collapsed="false">
      <c r="A574" s="11" t="n">
        <v>573</v>
      </c>
      <c r="B574" s="11" t="s">
        <v>1718</v>
      </c>
      <c r="C574" s="11" t="n">
        <v>0.86</v>
      </c>
      <c r="D574" s="11" t="n">
        <v>0.966</v>
      </c>
      <c r="E574" s="11" t="n">
        <v>0.913</v>
      </c>
      <c r="F574" s="11" t="n">
        <v>0.908130939809926</v>
      </c>
      <c r="G574" s="11" t="n">
        <v>0.830679943015719</v>
      </c>
      <c r="H574" s="11" t="n">
        <v>0.965104</v>
      </c>
    </row>
    <row r="575" customFormat="false" ht="15" hidden="false" customHeight="false" outlineLevel="0" collapsed="false">
      <c r="A575" s="11" t="n">
        <v>574</v>
      </c>
      <c r="B575" s="11" t="s">
        <v>1719</v>
      </c>
      <c r="C575" s="11" t="n">
        <v>1</v>
      </c>
      <c r="D575" s="11" t="n">
        <v>0</v>
      </c>
      <c r="E575" s="11" t="n">
        <v>0.5</v>
      </c>
      <c r="F575" s="11" t="n">
        <v>0.666666666666667</v>
      </c>
      <c r="G575" s="11" t="n">
        <v>0</v>
      </c>
      <c r="H575" s="11" t="n">
        <v>0.564402</v>
      </c>
    </row>
    <row r="576" customFormat="false" ht="15" hidden="false" customHeight="false" outlineLevel="0" collapsed="false">
      <c r="A576" s="11" t="n">
        <v>575</v>
      </c>
      <c r="B576" s="11" t="s">
        <v>1720</v>
      </c>
      <c r="C576" s="11" t="n">
        <v>1</v>
      </c>
      <c r="D576" s="11" t="n">
        <v>0</v>
      </c>
      <c r="E576" s="11" t="n">
        <v>0.5</v>
      </c>
      <c r="F576" s="11" t="n">
        <v>0.666666666666667</v>
      </c>
      <c r="G576" s="11" t="n">
        <v>0</v>
      </c>
      <c r="H576" s="11" t="n">
        <v>0.552112</v>
      </c>
    </row>
    <row r="577" customFormat="false" ht="15" hidden="false" customHeight="false" outlineLevel="0" collapsed="false">
      <c r="A577" s="11" t="n">
        <v>576</v>
      </c>
      <c r="B577" s="11" t="s">
        <v>1721</v>
      </c>
      <c r="C577" s="11" t="n">
        <v>0.82</v>
      </c>
      <c r="D577" s="11" t="n">
        <v>0.954</v>
      </c>
      <c r="E577" s="11" t="n">
        <v>0.887</v>
      </c>
      <c r="F577" s="11" t="n">
        <v>0.878885316184351</v>
      </c>
      <c r="G577" s="11" t="n">
        <v>0.781043976463919</v>
      </c>
      <c r="H577" s="11" t="n">
        <v>0.93982</v>
      </c>
    </row>
    <row r="578" customFormat="false" ht="15" hidden="false" customHeight="false" outlineLevel="0" collapsed="false">
      <c r="A578" s="11" t="n">
        <v>577</v>
      </c>
      <c r="B578" s="11" t="s">
        <v>1722</v>
      </c>
      <c r="C578" s="11" t="n">
        <v>0.88</v>
      </c>
      <c r="D578" s="11" t="n">
        <v>0.964</v>
      </c>
      <c r="E578" s="11" t="n">
        <v>0.922</v>
      </c>
      <c r="F578" s="11" t="n">
        <v>0.918580375782881</v>
      </c>
      <c r="G578" s="11" t="n">
        <v>0.846993482859107</v>
      </c>
      <c r="H578" s="11" t="n">
        <v>0.971772</v>
      </c>
    </row>
    <row r="579" customFormat="false" ht="15" hidden="false" customHeight="false" outlineLevel="0" collapsed="false">
      <c r="A579" s="11" t="n">
        <v>578</v>
      </c>
      <c r="B579" s="11" t="s">
        <v>1723</v>
      </c>
      <c r="C579" s="11" t="n">
        <v>0.85</v>
      </c>
      <c r="D579" s="11" t="n">
        <v>0.986</v>
      </c>
      <c r="E579" s="11" t="n">
        <v>0.918</v>
      </c>
      <c r="F579" s="11" t="n">
        <v>0.912017167381974</v>
      </c>
      <c r="G579" s="11" t="n">
        <v>0.843840257252545</v>
      </c>
      <c r="H579" s="11" t="n">
        <v>0.981864</v>
      </c>
    </row>
    <row r="580" customFormat="false" ht="15" hidden="false" customHeight="false" outlineLevel="0" collapsed="false">
      <c r="A580" s="11" t="n">
        <v>579</v>
      </c>
      <c r="B580" s="11" t="s">
        <v>1724</v>
      </c>
      <c r="C580" s="11" t="n">
        <v>0.944</v>
      </c>
      <c r="D580" s="11" t="n">
        <v>0.934</v>
      </c>
      <c r="E580" s="11" t="n">
        <v>0.939</v>
      </c>
      <c r="F580" s="11" t="n">
        <v>0.939303482587065</v>
      </c>
      <c r="G580" s="11" t="n">
        <v>0.878043903292774</v>
      </c>
      <c r="H580" s="11" t="n">
        <v>0.97414</v>
      </c>
    </row>
    <row r="581" customFormat="false" ht="15" hidden="false" customHeight="false" outlineLevel="0" collapsed="false">
      <c r="A581" s="11" t="n">
        <v>580</v>
      </c>
      <c r="B581" s="11" t="s">
        <v>1725</v>
      </c>
      <c r="C581" s="11" t="n">
        <v>0.982</v>
      </c>
      <c r="D581" s="11" t="n">
        <v>0.956</v>
      </c>
      <c r="E581" s="11" t="n">
        <v>0.969</v>
      </c>
      <c r="F581" s="11" t="n">
        <v>0.969397828232972</v>
      </c>
      <c r="G581" s="11" t="n">
        <v>0.938317204831913</v>
      </c>
      <c r="H581" s="11" t="n">
        <v>0.99586</v>
      </c>
    </row>
    <row r="582" customFormat="false" ht="15" hidden="false" customHeight="false" outlineLevel="0" collapsed="false">
      <c r="A582" s="11" t="n">
        <v>581</v>
      </c>
      <c r="B582" s="11" t="s">
        <v>1726</v>
      </c>
      <c r="C582" s="11" t="n">
        <v>0.832</v>
      </c>
      <c r="D582" s="11" t="n">
        <v>0.962</v>
      </c>
      <c r="E582" s="11" t="n">
        <v>0.897</v>
      </c>
      <c r="F582" s="11" t="n">
        <v>0.889839572192513</v>
      </c>
      <c r="G582" s="11" t="n">
        <v>0.800795556013375</v>
      </c>
      <c r="H582" s="11" t="n">
        <v>0.95594</v>
      </c>
    </row>
    <row r="583" customFormat="false" ht="15" hidden="false" customHeight="false" outlineLevel="0" collapsed="false">
      <c r="A583" s="11" t="n">
        <v>582</v>
      </c>
      <c r="B583" s="11" t="s">
        <v>1727</v>
      </c>
      <c r="C583" s="11" t="n">
        <v>0.92</v>
      </c>
      <c r="D583" s="11" t="n">
        <v>0.894</v>
      </c>
      <c r="E583" s="11" t="n">
        <v>0.907</v>
      </c>
      <c r="F583" s="11" t="n">
        <v>0.908193484698914</v>
      </c>
      <c r="G583" s="11" t="n">
        <v>0.814275271570551</v>
      </c>
      <c r="H583" s="11" t="n">
        <v>0.966988</v>
      </c>
    </row>
    <row r="584" customFormat="false" ht="15" hidden="false" customHeight="false" outlineLevel="0" collapsed="false">
      <c r="A584" s="11" t="n">
        <v>583</v>
      </c>
      <c r="B584" s="11" t="s">
        <v>1728</v>
      </c>
      <c r="C584" s="11" t="n">
        <v>0.954</v>
      </c>
      <c r="D584" s="11" t="n">
        <v>0.922</v>
      </c>
      <c r="E584" s="11" t="n">
        <v>0.938</v>
      </c>
      <c r="F584" s="11" t="n">
        <v>0.938976377952756</v>
      </c>
      <c r="G584" s="11" t="n">
        <v>0.876448856751416</v>
      </c>
      <c r="H584" s="11" t="n">
        <v>0.975764</v>
      </c>
    </row>
    <row r="585" customFormat="false" ht="15" hidden="false" customHeight="false" outlineLevel="0" collapsed="false">
      <c r="A585" s="11" t="n">
        <v>584</v>
      </c>
      <c r="B585" s="11" t="s">
        <v>1729</v>
      </c>
      <c r="C585" s="11" t="n">
        <v>0.938</v>
      </c>
      <c r="D585" s="11" t="n">
        <v>0.876</v>
      </c>
      <c r="E585" s="11" t="n">
        <v>0.907</v>
      </c>
      <c r="F585" s="11" t="n">
        <v>0.909796314258002</v>
      </c>
      <c r="G585" s="11" t="n">
        <v>0.81556903297389</v>
      </c>
      <c r="H585" s="11" t="n">
        <v>0.968712</v>
      </c>
    </row>
    <row r="586" customFormat="false" ht="15" hidden="false" customHeight="false" outlineLevel="0" collapsed="false">
      <c r="A586" s="11" t="n">
        <v>585</v>
      </c>
      <c r="B586" s="11" t="s">
        <v>1730</v>
      </c>
      <c r="C586" s="11" t="n">
        <v>0.764</v>
      </c>
      <c r="D586" s="11" t="n">
        <v>0.976</v>
      </c>
      <c r="E586" s="11" t="n">
        <v>0.87</v>
      </c>
      <c r="F586" s="11" t="n">
        <v>0.854586129753915</v>
      </c>
      <c r="G586" s="11" t="n">
        <v>0.757211674297938</v>
      </c>
      <c r="H586" s="11" t="n">
        <v>0.956104</v>
      </c>
    </row>
    <row r="587" customFormat="false" ht="15" hidden="false" customHeight="false" outlineLevel="0" collapsed="false">
      <c r="A587" s="11" t="n">
        <v>586</v>
      </c>
      <c r="B587" s="11" t="s">
        <v>1731</v>
      </c>
      <c r="C587" s="11" t="n">
        <v>0.714</v>
      </c>
      <c r="D587" s="11" t="n">
        <v>0.994</v>
      </c>
      <c r="E587" s="11" t="n">
        <v>0.854</v>
      </c>
      <c r="F587" s="11" t="n">
        <v>0.830232558139535</v>
      </c>
      <c r="G587" s="11" t="n">
        <v>0.7375</v>
      </c>
      <c r="H587" s="11" t="n">
        <v>0.95394</v>
      </c>
    </row>
    <row r="588" customFormat="false" ht="15" hidden="false" customHeight="false" outlineLevel="0" collapsed="false">
      <c r="A588" s="11" t="n">
        <v>587</v>
      </c>
      <c r="B588" s="11" t="s">
        <v>1732</v>
      </c>
      <c r="C588" s="11" t="n">
        <v>0.812</v>
      </c>
      <c r="D588" s="11" t="n">
        <v>0.952</v>
      </c>
      <c r="E588" s="11" t="n">
        <v>0.882</v>
      </c>
      <c r="F588" s="11" t="n">
        <v>0.873118279569892</v>
      </c>
      <c r="G588" s="11" t="n">
        <v>0.771599090900672</v>
      </c>
      <c r="H588" s="11" t="n">
        <v>0.951424</v>
      </c>
    </row>
    <row r="589" customFormat="false" ht="15" hidden="false" customHeight="false" outlineLevel="0" collapsed="false">
      <c r="A589" s="11" t="n">
        <v>588</v>
      </c>
      <c r="B589" s="11" t="s">
        <v>1733</v>
      </c>
      <c r="C589" s="11" t="n">
        <v>0</v>
      </c>
      <c r="D589" s="11" t="n">
        <v>1</v>
      </c>
      <c r="E589" s="11" t="n">
        <v>0.5</v>
      </c>
      <c r="F589" s="11" t="n">
        <v>0</v>
      </c>
      <c r="G589" s="11" t="n">
        <v>0</v>
      </c>
      <c r="H589" s="11" t="n">
        <v>0.548578</v>
      </c>
    </row>
    <row r="590" customFormat="false" ht="15" hidden="false" customHeight="false" outlineLevel="0" collapsed="false">
      <c r="A590" s="11" t="n">
        <v>589</v>
      </c>
      <c r="B590" s="11" t="s">
        <v>1734</v>
      </c>
      <c r="C590" s="11" t="n">
        <v>0.87</v>
      </c>
      <c r="D590" s="11" t="n">
        <v>0.804</v>
      </c>
      <c r="E590" s="11" t="n">
        <v>0.837</v>
      </c>
      <c r="F590" s="11" t="n">
        <v>0.842207163601162</v>
      </c>
      <c r="G590" s="11" t="n">
        <v>0.675472785340128</v>
      </c>
      <c r="H590" s="11" t="n">
        <v>0.90578</v>
      </c>
    </row>
    <row r="591" customFormat="false" ht="15" hidden="false" customHeight="false" outlineLevel="0" collapsed="false">
      <c r="A591" s="11" t="n">
        <v>590</v>
      </c>
      <c r="B591" s="11" t="s">
        <v>1735</v>
      </c>
      <c r="C591" s="11" t="n">
        <v>0.938</v>
      </c>
      <c r="D591" s="11" t="n">
        <v>0.898</v>
      </c>
      <c r="E591" s="11" t="n">
        <v>0.918</v>
      </c>
      <c r="F591" s="11" t="n">
        <v>0.919607843137255</v>
      </c>
      <c r="G591" s="11" t="n">
        <v>0.83666960363158</v>
      </c>
      <c r="H591" s="11" t="n">
        <v>0.974256</v>
      </c>
    </row>
    <row r="592" customFormat="false" ht="15" hidden="false" customHeight="false" outlineLevel="0" collapsed="false">
      <c r="A592" s="11" t="n">
        <v>591</v>
      </c>
      <c r="B592" s="11" t="s">
        <v>1736</v>
      </c>
      <c r="C592" s="11" t="n">
        <v>0.996</v>
      </c>
      <c r="D592" s="11" t="n">
        <v>0.986</v>
      </c>
      <c r="E592" s="11" t="n">
        <v>0.991</v>
      </c>
      <c r="F592" s="11" t="n">
        <v>0.991044776119403</v>
      </c>
      <c r="G592" s="11" t="n">
        <v>0.982049103682807</v>
      </c>
      <c r="H592" s="11" t="n">
        <v>0.999008</v>
      </c>
    </row>
    <row r="593" customFormat="false" ht="15" hidden="false" customHeight="false" outlineLevel="0" collapsed="false">
      <c r="A593" s="11" t="n">
        <v>592</v>
      </c>
      <c r="B593" s="11" t="s">
        <v>1737</v>
      </c>
      <c r="C593" s="11" t="n">
        <v>0.936</v>
      </c>
      <c r="D593" s="11" t="n">
        <v>0.882</v>
      </c>
      <c r="E593" s="11" t="n">
        <v>0.909</v>
      </c>
      <c r="F593" s="11" t="n">
        <v>0.911392405063291</v>
      </c>
      <c r="G593" s="11" t="n">
        <v>0.819195258666842</v>
      </c>
      <c r="H593" s="11" t="n">
        <v>0.968378</v>
      </c>
    </row>
    <row r="594" customFormat="false" ht="15" hidden="false" customHeight="false" outlineLevel="0" collapsed="false">
      <c r="A594" s="11" t="n">
        <v>593</v>
      </c>
      <c r="B594" s="11" t="s">
        <v>1738</v>
      </c>
      <c r="C594" s="11" t="n">
        <v>0.82</v>
      </c>
      <c r="D594" s="11" t="n">
        <v>0.694</v>
      </c>
      <c r="E594" s="11" t="n">
        <v>0.757</v>
      </c>
      <c r="F594" s="11" t="n">
        <v>0.77140169332079</v>
      </c>
      <c r="G594" s="11" t="n">
        <v>0.518129365931432</v>
      </c>
      <c r="H594" s="11" t="n">
        <v>0.839052</v>
      </c>
    </row>
    <row r="595" customFormat="false" ht="15" hidden="false" customHeight="false" outlineLevel="0" collapsed="false">
      <c r="A595" s="11" t="n">
        <v>594</v>
      </c>
      <c r="B595" s="11" t="s">
        <v>1739</v>
      </c>
      <c r="C595" s="11" t="n">
        <v>0.988</v>
      </c>
      <c r="D595" s="11" t="n">
        <v>0.944</v>
      </c>
      <c r="E595" s="11" t="n">
        <v>0.966</v>
      </c>
      <c r="F595" s="11" t="n">
        <v>0.966731898238748</v>
      </c>
      <c r="G595" s="11" t="n">
        <v>0.93290348807654</v>
      </c>
      <c r="H595" s="11" t="n">
        <v>0.995208</v>
      </c>
    </row>
    <row r="596" customFormat="false" ht="15" hidden="false" customHeight="false" outlineLevel="0" collapsed="false">
      <c r="A596" s="11" t="n">
        <v>595</v>
      </c>
      <c r="B596" s="11" t="s">
        <v>1740</v>
      </c>
      <c r="C596" s="11" t="n">
        <v>0.968</v>
      </c>
      <c r="D596" s="11" t="n">
        <v>0.944</v>
      </c>
      <c r="E596" s="11" t="n">
        <v>0.956</v>
      </c>
      <c r="F596" s="11" t="n">
        <v>0.956521739130435</v>
      </c>
      <c r="G596" s="11" t="n">
        <v>0.912262769521884</v>
      </c>
      <c r="H596" s="11" t="n">
        <v>0.990992</v>
      </c>
    </row>
    <row r="597" customFormat="false" ht="15" hidden="false" customHeight="false" outlineLevel="0" collapsed="false">
      <c r="A597" s="11" t="n">
        <v>596</v>
      </c>
      <c r="B597" s="11" t="s">
        <v>1741</v>
      </c>
      <c r="C597" s="11" t="n">
        <v>0.98</v>
      </c>
      <c r="D597" s="11" t="n">
        <v>0.996</v>
      </c>
      <c r="E597" s="11" t="n">
        <v>0.988</v>
      </c>
      <c r="F597" s="11" t="n">
        <v>0.987903225806452</v>
      </c>
      <c r="G597" s="11" t="n">
        <v>0.976124951991294</v>
      </c>
      <c r="H597" s="11" t="n">
        <v>0.998108</v>
      </c>
    </row>
    <row r="598" customFormat="false" ht="15" hidden="false" customHeight="false" outlineLevel="0" collapsed="false">
      <c r="A598" s="11" t="n">
        <v>597</v>
      </c>
      <c r="B598" s="11" t="s">
        <v>1742</v>
      </c>
      <c r="C598" s="11" t="n">
        <v>0.916</v>
      </c>
      <c r="D598" s="11" t="n">
        <v>0.966</v>
      </c>
      <c r="E598" s="11" t="n">
        <v>0.941</v>
      </c>
      <c r="F598" s="11" t="n">
        <v>0.93948717948718</v>
      </c>
      <c r="G598" s="11" t="n">
        <v>0.883104571503583</v>
      </c>
      <c r="H598" s="11" t="n">
        <v>0.981788</v>
      </c>
    </row>
    <row r="599" customFormat="false" ht="15" hidden="false" customHeight="false" outlineLevel="0" collapsed="false">
      <c r="A599" s="11" t="n">
        <v>598</v>
      </c>
      <c r="B599" s="11" t="s">
        <v>1743</v>
      </c>
      <c r="C599" s="11" t="n">
        <v>0.984</v>
      </c>
      <c r="D599" s="11" t="n">
        <v>0.986</v>
      </c>
      <c r="E599" s="11" t="n">
        <v>0.985</v>
      </c>
      <c r="F599" s="11" t="n">
        <v>0.984984984984985</v>
      </c>
      <c r="G599" s="11" t="n">
        <v>0.97000194000582</v>
      </c>
      <c r="H599" s="11" t="n">
        <v>0.999432</v>
      </c>
    </row>
    <row r="600" customFormat="false" ht="15" hidden="false" customHeight="false" outlineLevel="0" collapsed="false">
      <c r="A600" s="11" t="n">
        <v>599</v>
      </c>
      <c r="B600" s="11" t="s">
        <v>1744</v>
      </c>
      <c r="C600" s="11" t="n">
        <v>0.988</v>
      </c>
      <c r="D600" s="11" t="n">
        <v>0.99</v>
      </c>
      <c r="E600" s="11" t="n">
        <v>0.989</v>
      </c>
      <c r="F600" s="11" t="n">
        <v>0.988988988988989</v>
      </c>
      <c r="G600" s="11" t="n">
        <v>0.978001956005868</v>
      </c>
      <c r="H600" s="11" t="n">
        <v>0.998608</v>
      </c>
    </row>
    <row r="601" customFormat="false" ht="15" hidden="false" customHeight="false" outlineLevel="0" collapsed="false">
      <c r="A601" s="11" t="n">
        <v>600</v>
      </c>
      <c r="B601" s="11" t="s">
        <v>1745</v>
      </c>
      <c r="C601" s="11" t="n">
        <v>0.914</v>
      </c>
      <c r="D601" s="11" t="n">
        <v>0.986</v>
      </c>
      <c r="E601" s="11" t="n">
        <v>0.95</v>
      </c>
      <c r="F601" s="11" t="n">
        <v>0.948132780082988</v>
      </c>
      <c r="G601" s="11" t="n">
        <v>0.902341909287045</v>
      </c>
      <c r="H601" s="11" t="n">
        <v>0.983456</v>
      </c>
    </row>
    <row r="602" customFormat="false" ht="15" hidden="false" customHeight="false" outlineLevel="0" collapsed="false">
      <c r="A602" s="11" t="n">
        <v>601</v>
      </c>
      <c r="B602" s="11" t="s">
        <v>1746</v>
      </c>
      <c r="C602" s="11" t="n">
        <v>0.864</v>
      </c>
      <c r="D602" s="11" t="n">
        <v>0.912</v>
      </c>
      <c r="E602" s="11" t="n">
        <v>0.888</v>
      </c>
      <c r="F602" s="11" t="n">
        <v>0.885245901639344</v>
      </c>
      <c r="G602" s="11" t="n">
        <v>0.776895499720966</v>
      </c>
      <c r="H602" s="11" t="n">
        <v>0.955516</v>
      </c>
    </row>
    <row r="603" customFormat="false" ht="15" hidden="false" customHeight="false" outlineLevel="0" collapsed="false">
      <c r="A603" s="11" t="n">
        <v>602</v>
      </c>
      <c r="B603" s="11" t="s">
        <v>1747</v>
      </c>
      <c r="C603" s="11" t="n">
        <v>0.994</v>
      </c>
      <c r="D603" s="11" t="n">
        <v>1</v>
      </c>
      <c r="E603" s="11" t="n">
        <v>0.997</v>
      </c>
      <c r="F603" s="11" t="n">
        <v>0.996990972918756</v>
      </c>
      <c r="G603" s="11" t="n">
        <v>0.994017892483098</v>
      </c>
      <c r="H603" s="11" t="n">
        <v>0.998724</v>
      </c>
    </row>
    <row r="604" customFormat="false" ht="15" hidden="false" customHeight="false" outlineLevel="0" collapsed="false">
      <c r="A604" s="11" t="n">
        <v>603</v>
      </c>
      <c r="B604" s="11" t="s">
        <v>1748</v>
      </c>
      <c r="C604" s="11" t="n">
        <v>0.38</v>
      </c>
      <c r="D604" s="11" t="n">
        <v>0.994</v>
      </c>
      <c r="E604" s="11" t="n">
        <v>0.687</v>
      </c>
      <c r="F604" s="11" t="n">
        <v>0.548340548340548</v>
      </c>
      <c r="G604" s="11" t="n">
        <v>0.47383396108064</v>
      </c>
      <c r="H604" s="11" t="n">
        <v>0.706244</v>
      </c>
    </row>
    <row r="605" customFormat="false" ht="15" hidden="false" customHeight="false" outlineLevel="0" collapsed="false">
      <c r="A605" s="11" t="n">
        <v>604</v>
      </c>
      <c r="B605" s="11" t="s">
        <v>1749</v>
      </c>
      <c r="C605" s="11" t="n">
        <v>0.986</v>
      </c>
      <c r="D605" s="11" t="n">
        <v>0.996</v>
      </c>
      <c r="E605" s="11" t="n">
        <v>0.991</v>
      </c>
      <c r="F605" s="11" t="n">
        <v>0.990954773869347</v>
      </c>
      <c r="G605" s="11" t="n">
        <v>0.982049103682807</v>
      </c>
      <c r="H605" s="11" t="n">
        <v>0.998984</v>
      </c>
    </row>
    <row r="606" customFormat="false" ht="15" hidden="false" customHeight="false" outlineLevel="0" collapsed="false">
      <c r="A606" s="11" t="n">
        <v>605</v>
      </c>
      <c r="B606" s="11" t="s">
        <v>1750</v>
      </c>
      <c r="C606" s="11" t="n">
        <v>0.99</v>
      </c>
      <c r="D606" s="11" t="n">
        <v>0.988</v>
      </c>
      <c r="E606" s="11" t="n">
        <v>0.989</v>
      </c>
      <c r="F606" s="11" t="n">
        <v>0.989010989010989</v>
      </c>
      <c r="G606" s="11" t="n">
        <v>0.978001956005868</v>
      </c>
      <c r="H606" s="11" t="n">
        <v>0.999132</v>
      </c>
    </row>
    <row r="607" customFormat="false" ht="15" hidden="false" customHeight="false" outlineLevel="0" collapsed="false">
      <c r="A607" s="11" t="n">
        <v>606</v>
      </c>
      <c r="B607" s="11" t="s">
        <v>1751</v>
      </c>
      <c r="C607" s="11" t="n">
        <v>0.978</v>
      </c>
      <c r="D607" s="11" t="n">
        <v>0.994</v>
      </c>
      <c r="E607" s="11" t="n">
        <v>0.986</v>
      </c>
      <c r="F607" s="11" t="n">
        <v>0.985887096774194</v>
      </c>
      <c r="G607" s="11" t="n">
        <v>0.972124439892969</v>
      </c>
      <c r="H607" s="11" t="n">
        <v>0.999268</v>
      </c>
    </row>
    <row r="608" customFormat="false" ht="15" hidden="false" customHeight="false" outlineLevel="0" collapsed="false">
      <c r="A608" s="11" t="n">
        <v>607</v>
      </c>
      <c r="B608" s="11" t="s">
        <v>1752</v>
      </c>
      <c r="C608" s="11" t="n">
        <v>0.988</v>
      </c>
      <c r="D608" s="11" t="n">
        <v>0.994</v>
      </c>
      <c r="E608" s="11" t="n">
        <v>0.991</v>
      </c>
      <c r="F608" s="11" t="n">
        <v>0.990972918756269</v>
      </c>
      <c r="G608" s="11" t="n">
        <v>0.982017676477266</v>
      </c>
      <c r="H608" s="11" t="n">
        <v>0.999488</v>
      </c>
    </row>
    <row r="609" customFormat="false" ht="15" hidden="false" customHeight="false" outlineLevel="0" collapsed="false">
      <c r="A609" s="11" t="n">
        <v>608</v>
      </c>
      <c r="B609" s="11" t="s">
        <v>1753</v>
      </c>
      <c r="C609" s="11" t="n">
        <v>0.992</v>
      </c>
      <c r="D609" s="11" t="n">
        <v>0.996</v>
      </c>
      <c r="E609" s="11" t="n">
        <v>0.994</v>
      </c>
      <c r="F609" s="11" t="n">
        <v>0.993987975951904</v>
      </c>
      <c r="G609" s="11" t="n">
        <v>0.988007904094849</v>
      </c>
      <c r="H609" s="11" t="n">
        <v>0.999668</v>
      </c>
    </row>
    <row r="610" customFormat="false" ht="15" hidden="false" customHeight="false" outlineLevel="0" collapsed="false">
      <c r="A610" s="11" t="n">
        <v>609</v>
      </c>
      <c r="B610" s="11" t="s">
        <v>1754</v>
      </c>
      <c r="C610" s="11" t="n">
        <v>0.68</v>
      </c>
      <c r="D610" s="11" t="n">
        <v>0.704</v>
      </c>
      <c r="E610" s="11" t="n">
        <v>0.692</v>
      </c>
      <c r="F610" s="11" t="n">
        <v>0.688259109311741</v>
      </c>
      <c r="G610" s="11" t="n">
        <v>0.384110639798688</v>
      </c>
      <c r="H610" s="11" t="n">
        <v>0.77792</v>
      </c>
    </row>
    <row r="611" customFormat="false" ht="15" hidden="false" customHeight="false" outlineLevel="0" collapsed="false">
      <c r="A611" s="11" t="n">
        <v>610</v>
      </c>
      <c r="B611" s="11" t="s">
        <v>1755</v>
      </c>
      <c r="C611" s="11" t="n">
        <v>0.996</v>
      </c>
      <c r="D611" s="11" t="n">
        <v>0.994</v>
      </c>
      <c r="E611" s="11" t="n">
        <v>0.995</v>
      </c>
      <c r="F611" s="11" t="n">
        <v>0.995004995004995</v>
      </c>
      <c r="G611" s="11" t="n">
        <v>0.99000198000594</v>
      </c>
      <c r="H611" s="11" t="n">
        <v>0.999836</v>
      </c>
    </row>
    <row r="612" customFormat="false" ht="15" hidden="false" customHeight="false" outlineLevel="0" collapsed="false">
      <c r="A612" s="11" t="n">
        <v>611</v>
      </c>
      <c r="B612" s="11" t="s">
        <v>1756</v>
      </c>
      <c r="C612" s="11" t="n">
        <v>0.738</v>
      </c>
      <c r="D612" s="11" t="n">
        <v>0.97</v>
      </c>
      <c r="E612" s="11" t="n">
        <v>0.854</v>
      </c>
      <c r="F612" s="11" t="n">
        <v>0.834841628959276</v>
      </c>
      <c r="G612" s="11" t="n">
        <v>0.727859062549244</v>
      </c>
      <c r="H612" s="11" t="n">
        <v>0.931852</v>
      </c>
    </row>
    <row r="613" customFormat="false" ht="15" hidden="false" customHeight="false" outlineLevel="0" collapsed="false">
      <c r="A613" s="11" t="n">
        <v>612</v>
      </c>
      <c r="B613" s="11" t="s">
        <v>1757</v>
      </c>
      <c r="C613" s="11" t="n">
        <v>0.954</v>
      </c>
      <c r="D613" s="11" t="n">
        <v>0.892</v>
      </c>
      <c r="E613" s="11" t="n">
        <v>0.923</v>
      </c>
      <c r="F613" s="11" t="n">
        <v>0.925315227934044</v>
      </c>
      <c r="G613" s="11" t="n">
        <v>0.847630714859842</v>
      </c>
      <c r="H613" s="11" t="n">
        <v>0.976484</v>
      </c>
    </row>
    <row r="614" customFormat="false" ht="15" hidden="false" customHeight="false" outlineLevel="0" collapsed="false">
      <c r="A614" s="11" t="n">
        <v>613</v>
      </c>
      <c r="B614" s="11" t="s">
        <v>1758</v>
      </c>
      <c r="C614" s="11" t="n">
        <v>0.996</v>
      </c>
      <c r="D614" s="11" t="n">
        <v>0.988</v>
      </c>
      <c r="E614" s="11" t="n">
        <v>0.992</v>
      </c>
      <c r="F614" s="11" t="n">
        <v>0.99203187250996</v>
      </c>
      <c r="G614" s="11" t="n">
        <v>0.984031489511504</v>
      </c>
      <c r="H614" s="11" t="n">
        <v>0.9998</v>
      </c>
    </row>
    <row r="615" customFormat="false" ht="15" hidden="false" customHeight="false" outlineLevel="0" collapsed="false">
      <c r="A615" s="11" t="n">
        <v>614</v>
      </c>
      <c r="B615" s="11" t="s">
        <v>1759</v>
      </c>
      <c r="C615" s="11" t="n">
        <v>0.798</v>
      </c>
      <c r="D615" s="11" t="n">
        <v>0.974</v>
      </c>
      <c r="E615" s="11" t="n">
        <v>0.886</v>
      </c>
      <c r="F615" s="11" t="n">
        <v>0.875</v>
      </c>
      <c r="G615" s="11" t="n">
        <v>0.78424188521282</v>
      </c>
      <c r="H615" s="11" t="n">
        <v>0.97026</v>
      </c>
    </row>
    <row r="616" customFormat="false" ht="15" hidden="false" customHeight="false" outlineLevel="0" collapsed="false">
      <c r="A616" s="11" t="n">
        <v>615</v>
      </c>
      <c r="B616" s="11" t="s">
        <v>1760</v>
      </c>
      <c r="C616" s="11" t="n">
        <v>0.964</v>
      </c>
      <c r="D616" s="11" t="n">
        <v>0.916</v>
      </c>
      <c r="E616" s="11" t="n">
        <v>0.94</v>
      </c>
      <c r="F616" s="11" t="n">
        <v>0.94140625</v>
      </c>
      <c r="G616" s="11" t="n">
        <v>0.881015515147487</v>
      </c>
      <c r="H616" s="11" t="n">
        <v>0.984292</v>
      </c>
    </row>
    <row r="617" customFormat="false" ht="15" hidden="false" customHeight="false" outlineLevel="0" collapsed="false">
      <c r="A617" s="11" t="n">
        <v>616</v>
      </c>
      <c r="B617" s="11" t="s">
        <v>1761</v>
      </c>
      <c r="C617" s="11" t="n">
        <v>0.99</v>
      </c>
      <c r="D617" s="11" t="n">
        <v>0.988</v>
      </c>
      <c r="E617" s="11" t="n">
        <v>0.989</v>
      </c>
      <c r="F617" s="11" t="n">
        <v>0.989010989010989</v>
      </c>
      <c r="G617" s="11" t="n">
        <v>0.978001956005868</v>
      </c>
      <c r="H617" s="11" t="n">
        <v>0.998812</v>
      </c>
    </row>
    <row r="618" customFormat="false" ht="15" hidden="false" customHeight="false" outlineLevel="0" collapsed="false">
      <c r="A618" s="11" t="n">
        <v>617</v>
      </c>
      <c r="B618" s="11" t="s">
        <v>1762</v>
      </c>
      <c r="C618" s="11" t="n">
        <v>0.558</v>
      </c>
      <c r="D618" s="11" t="n">
        <v>0.922</v>
      </c>
      <c r="E618" s="11" t="n">
        <v>0.74</v>
      </c>
      <c r="F618" s="11" t="n">
        <v>0.682151589242054</v>
      </c>
      <c r="G618" s="11" t="n">
        <v>0.515353813876994</v>
      </c>
      <c r="H618" s="11" t="n">
        <v>0.846524</v>
      </c>
    </row>
    <row r="619" customFormat="false" ht="15" hidden="false" customHeight="false" outlineLevel="0" collapsed="false">
      <c r="A619" s="11" t="n">
        <v>618</v>
      </c>
      <c r="B619" s="11" t="s">
        <v>1763</v>
      </c>
      <c r="C619" s="11" t="n">
        <v>0.984</v>
      </c>
      <c r="D619" s="11" t="n">
        <v>0.962</v>
      </c>
      <c r="E619" s="11" t="n">
        <v>0.973</v>
      </c>
      <c r="F619" s="11" t="n">
        <v>0.973293768545994</v>
      </c>
      <c r="G619" s="11" t="n">
        <v>0.946229015135848</v>
      </c>
      <c r="H619" s="11" t="n">
        <v>0.994916</v>
      </c>
    </row>
    <row r="620" customFormat="false" ht="15" hidden="false" customHeight="false" outlineLevel="0" collapsed="false">
      <c r="A620" s="11" t="n">
        <v>619</v>
      </c>
      <c r="B620" s="11" t="s">
        <v>1764</v>
      </c>
      <c r="C620" s="11" t="n">
        <v>0.958</v>
      </c>
      <c r="D620" s="11" t="n">
        <v>0.988</v>
      </c>
      <c r="E620" s="11" t="n">
        <v>0.973</v>
      </c>
      <c r="F620" s="11" t="n">
        <v>0.97258883248731</v>
      </c>
      <c r="G620" s="11" t="n">
        <v>0.94642598756318</v>
      </c>
      <c r="H620" s="11" t="n">
        <v>0.995076</v>
      </c>
    </row>
    <row r="621" customFormat="false" ht="15" hidden="false" customHeight="false" outlineLevel="0" collapsed="false">
      <c r="A621" s="11" t="n">
        <v>620</v>
      </c>
      <c r="B621" s="11" t="s">
        <v>1765</v>
      </c>
      <c r="C621" s="11" t="n">
        <v>0.874</v>
      </c>
      <c r="D621" s="11" t="n">
        <v>0.97</v>
      </c>
      <c r="E621" s="11" t="n">
        <v>0.922</v>
      </c>
      <c r="F621" s="11" t="n">
        <v>0.918067226890756</v>
      </c>
      <c r="G621" s="11" t="n">
        <v>0.847916241949749</v>
      </c>
      <c r="H621" s="11" t="n">
        <v>0.969264</v>
      </c>
    </row>
    <row r="622" customFormat="false" ht="15" hidden="false" customHeight="false" outlineLevel="0" collapsed="false">
      <c r="A622" s="11" t="n">
        <v>621</v>
      </c>
      <c r="B622" s="11" t="s">
        <v>1766</v>
      </c>
      <c r="C622" s="11" t="n">
        <v>0.88</v>
      </c>
      <c r="D622" s="11" t="n">
        <v>0.934</v>
      </c>
      <c r="E622" s="11" t="n">
        <v>0.907</v>
      </c>
      <c r="F622" s="11" t="n">
        <v>0.904419321685509</v>
      </c>
      <c r="G622" s="11" t="n">
        <v>0.815189413881185</v>
      </c>
      <c r="H622" s="11" t="n">
        <v>0.971</v>
      </c>
    </row>
    <row r="623" customFormat="false" ht="15" hidden="false" customHeight="false" outlineLevel="0" collapsed="false">
      <c r="A623" s="11" t="n">
        <v>622</v>
      </c>
      <c r="B623" s="11" t="s">
        <v>1767</v>
      </c>
      <c r="C623" s="11" t="n">
        <v>0.996</v>
      </c>
      <c r="D623" s="11" t="n">
        <v>0.99</v>
      </c>
      <c r="E623" s="11" t="n">
        <v>0.993</v>
      </c>
      <c r="F623" s="11" t="n">
        <v>0.993020937188435</v>
      </c>
      <c r="G623" s="11" t="n">
        <v>0.98601774847921</v>
      </c>
      <c r="H623" s="11" t="n">
        <v>0.999808</v>
      </c>
    </row>
    <row r="624" customFormat="false" ht="15" hidden="false" customHeight="false" outlineLevel="0" collapsed="false">
      <c r="A624" s="11" t="n">
        <v>623</v>
      </c>
      <c r="B624" s="11" t="s">
        <v>1768</v>
      </c>
      <c r="C624" s="11" t="n">
        <v>0.742</v>
      </c>
      <c r="D624" s="11" t="n">
        <v>0.986</v>
      </c>
      <c r="E624" s="11" t="n">
        <v>0.864</v>
      </c>
      <c r="F624" s="11" t="n">
        <v>0.845102505694761</v>
      </c>
      <c r="G624" s="11" t="n">
        <v>0.750689413598551</v>
      </c>
      <c r="H624" s="11" t="n">
        <v>0.958484</v>
      </c>
    </row>
    <row r="625" customFormat="false" ht="15" hidden="false" customHeight="false" outlineLevel="0" collapsed="false">
      <c r="A625" s="11" t="n">
        <v>624</v>
      </c>
      <c r="B625" s="11" t="s">
        <v>1769</v>
      </c>
      <c r="C625" s="11" t="n">
        <v>0.69</v>
      </c>
      <c r="D625" s="11" t="n">
        <v>0.896</v>
      </c>
      <c r="E625" s="11" t="n">
        <v>0.793</v>
      </c>
      <c r="F625" s="11" t="n">
        <v>0.769230769230769</v>
      </c>
      <c r="G625" s="11" t="n">
        <v>0.59884401146916</v>
      </c>
      <c r="H625" s="11" t="n">
        <v>0.883628</v>
      </c>
    </row>
    <row r="626" customFormat="false" ht="15" hidden="false" customHeight="false" outlineLevel="0" collapsed="false">
      <c r="A626" s="11" t="n">
        <v>625</v>
      </c>
      <c r="B626" s="11" t="s">
        <v>1770</v>
      </c>
      <c r="C626" s="11" t="n">
        <v>0.926</v>
      </c>
      <c r="D626" s="11" t="n">
        <v>0.984</v>
      </c>
      <c r="E626" s="11" t="n">
        <v>0.955</v>
      </c>
      <c r="F626" s="11" t="n">
        <v>0.953656024716787</v>
      </c>
      <c r="G626" s="11" t="n">
        <v>0.911534492612007</v>
      </c>
      <c r="H626" s="11" t="n">
        <v>0.991408</v>
      </c>
    </row>
    <row r="627" customFormat="false" ht="15" hidden="false" customHeight="false" outlineLevel="0" collapsed="false">
      <c r="A627" s="11" t="n">
        <v>626</v>
      </c>
      <c r="B627" s="11" t="s">
        <v>1771</v>
      </c>
      <c r="C627" s="11" t="n">
        <v>0.822</v>
      </c>
      <c r="D627" s="11" t="n">
        <v>0.878</v>
      </c>
      <c r="E627" s="11" t="n">
        <v>0.85</v>
      </c>
      <c r="F627" s="11" t="n">
        <v>0.845679012345679</v>
      </c>
      <c r="G627" s="11" t="n">
        <v>0.701100188320229</v>
      </c>
      <c r="H627" s="11" t="n">
        <v>0.927756</v>
      </c>
    </row>
    <row r="628" customFormat="false" ht="15" hidden="false" customHeight="false" outlineLevel="0" collapsed="false">
      <c r="A628" s="11" t="n">
        <v>627</v>
      </c>
      <c r="B628" s="11" t="s">
        <v>1772</v>
      </c>
      <c r="C628" s="11" t="n">
        <v>0.924</v>
      </c>
      <c r="D628" s="11" t="n">
        <v>0.966</v>
      </c>
      <c r="E628" s="11" t="n">
        <v>0.945</v>
      </c>
      <c r="F628" s="11" t="n">
        <v>0.943820224719101</v>
      </c>
      <c r="G628" s="11" t="n">
        <v>0.890786020057537</v>
      </c>
      <c r="H628" s="11" t="n">
        <v>0.986848</v>
      </c>
    </row>
    <row r="629" customFormat="false" ht="15" hidden="false" customHeight="false" outlineLevel="0" collapsed="false">
      <c r="A629" s="11" t="n">
        <v>628</v>
      </c>
      <c r="B629" s="11" t="s">
        <v>1773</v>
      </c>
      <c r="C629" s="11" t="n">
        <v>0.988</v>
      </c>
      <c r="D629" s="11" t="n">
        <v>0.994</v>
      </c>
      <c r="E629" s="11" t="n">
        <v>0.991</v>
      </c>
      <c r="F629" s="11" t="n">
        <v>0.990972918756269</v>
      </c>
      <c r="G629" s="11" t="n">
        <v>0.982017676477266</v>
      </c>
      <c r="H629" s="11" t="n">
        <v>0.999528</v>
      </c>
    </row>
    <row r="630" customFormat="false" ht="15" hidden="false" customHeight="false" outlineLevel="0" collapsed="false">
      <c r="A630" s="11" t="n">
        <v>629</v>
      </c>
      <c r="B630" s="11" t="s">
        <v>1774</v>
      </c>
      <c r="C630" s="11" t="n">
        <v>0.982</v>
      </c>
      <c r="D630" s="11" t="n">
        <v>0.998</v>
      </c>
      <c r="E630" s="11" t="n">
        <v>0.99</v>
      </c>
      <c r="F630" s="11" t="n">
        <v>0.98991935483871</v>
      </c>
      <c r="G630" s="11" t="n">
        <v>0.980125464089619</v>
      </c>
      <c r="H630" s="11" t="n">
        <v>0.999892</v>
      </c>
    </row>
    <row r="631" customFormat="false" ht="15" hidden="false" customHeight="false" outlineLevel="0" collapsed="false">
      <c r="A631" s="11" t="n">
        <v>630</v>
      </c>
      <c r="B631" s="11" t="s">
        <v>1775</v>
      </c>
      <c r="C631" s="11" t="n">
        <v>0.98</v>
      </c>
      <c r="D631" s="11" t="n">
        <v>0.99</v>
      </c>
      <c r="E631" s="11" t="n">
        <v>0.985</v>
      </c>
      <c r="F631" s="11" t="n">
        <v>0.984924623115578</v>
      </c>
      <c r="G631" s="11" t="n">
        <v>0.970048503637803</v>
      </c>
      <c r="H631" s="11" t="n">
        <v>0.997008</v>
      </c>
    </row>
    <row r="632" customFormat="false" ht="15" hidden="false" customHeight="false" outlineLevel="0" collapsed="false">
      <c r="A632" s="11" t="n">
        <v>631</v>
      </c>
      <c r="B632" s="11" t="s">
        <v>1776</v>
      </c>
      <c r="C632" s="11" t="n">
        <v>0.984</v>
      </c>
      <c r="D632" s="11" t="n">
        <v>0.994</v>
      </c>
      <c r="E632" s="11" t="n">
        <v>0.989</v>
      </c>
      <c r="F632" s="11" t="n">
        <v>0.98894472361809</v>
      </c>
      <c r="G632" s="11" t="n">
        <v>0.978048903667806</v>
      </c>
      <c r="H632" s="11" t="n">
        <v>0.999336</v>
      </c>
    </row>
    <row r="633" customFormat="false" ht="15" hidden="false" customHeight="false" outlineLevel="0" collapsed="false">
      <c r="A633" s="11" t="n">
        <v>632</v>
      </c>
      <c r="B633" s="11" t="s">
        <v>1777</v>
      </c>
      <c r="C633" s="11" t="n">
        <v>0.976</v>
      </c>
      <c r="D633" s="11" t="n">
        <v>0.998</v>
      </c>
      <c r="E633" s="11" t="n">
        <v>0.987</v>
      </c>
      <c r="F633" s="11" t="n">
        <v>0.98685540950455</v>
      </c>
      <c r="G633" s="11" t="n">
        <v>0.974235793596529</v>
      </c>
      <c r="H633" s="11" t="n">
        <v>0.998084</v>
      </c>
    </row>
    <row r="634" customFormat="false" ht="15" hidden="false" customHeight="false" outlineLevel="0" collapsed="false">
      <c r="A634" s="11" t="n">
        <v>633</v>
      </c>
      <c r="B634" s="11" t="s">
        <v>1778</v>
      </c>
      <c r="C634" s="11" t="n">
        <v>0.94</v>
      </c>
      <c r="D634" s="11" t="n">
        <v>0.986</v>
      </c>
      <c r="E634" s="11" t="n">
        <v>0.963</v>
      </c>
      <c r="F634" s="11" t="n">
        <v>0.962128966223132</v>
      </c>
      <c r="G634" s="11" t="n">
        <v>0.926981265543306</v>
      </c>
      <c r="H634" s="11" t="n">
        <v>0.990508</v>
      </c>
    </row>
    <row r="635" customFormat="false" ht="15" hidden="false" customHeight="false" outlineLevel="0" collapsed="false">
      <c r="A635" s="11" t="n">
        <v>634</v>
      </c>
      <c r="B635" s="11" t="s">
        <v>1779</v>
      </c>
      <c r="C635" s="11" t="n">
        <v>0.936</v>
      </c>
      <c r="D635" s="11" t="n">
        <v>0.99</v>
      </c>
      <c r="E635" s="11" t="n">
        <v>0.963</v>
      </c>
      <c r="F635" s="11" t="n">
        <v>0.961973278520041</v>
      </c>
      <c r="G635" s="11" t="n">
        <v>0.927353067879579</v>
      </c>
      <c r="H635" s="11" t="n">
        <v>0.992112</v>
      </c>
    </row>
    <row r="636" customFormat="false" ht="15" hidden="false" customHeight="false" outlineLevel="0" collapsed="false">
      <c r="A636" s="11" t="n">
        <v>635</v>
      </c>
      <c r="B636" s="11" t="s">
        <v>1780</v>
      </c>
      <c r="C636" s="11" t="n">
        <v>0.778</v>
      </c>
      <c r="D636" s="11" t="n">
        <v>0.976</v>
      </c>
      <c r="E636" s="11" t="n">
        <v>0.877</v>
      </c>
      <c r="F636" s="11" t="n">
        <v>0.863485016648169</v>
      </c>
      <c r="G636" s="11" t="n">
        <v>0.769229184005089</v>
      </c>
      <c r="H636" s="11" t="n">
        <v>0.95796</v>
      </c>
    </row>
    <row r="637" customFormat="false" ht="15" hidden="false" customHeight="false" outlineLevel="0" collapsed="false">
      <c r="A637" s="11" t="n">
        <v>636</v>
      </c>
      <c r="B637" s="11" t="s">
        <v>1781</v>
      </c>
      <c r="C637" s="11" t="n">
        <v>0.974</v>
      </c>
      <c r="D637" s="11" t="n">
        <v>0.988</v>
      </c>
      <c r="E637" s="11" t="n">
        <v>0.981</v>
      </c>
      <c r="F637" s="11" t="n">
        <v>0.980866062437059</v>
      </c>
      <c r="G637" s="11" t="n">
        <v>0.962094289860836</v>
      </c>
      <c r="H637" s="11" t="n">
        <v>0.997234</v>
      </c>
    </row>
    <row r="638" customFormat="false" ht="15" hidden="false" customHeight="false" outlineLevel="0" collapsed="false">
      <c r="A638" s="11" t="n">
        <v>637</v>
      </c>
      <c r="B638" s="11" t="s">
        <v>1782</v>
      </c>
      <c r="C638" s="11" t="n">
        <v>0.99</v>
      </c>
      <c r="D638" s="11" t="n">
        <v>0.998</v>
      </c>
      <c r="E638" s="11" t="n">
        <v>0.994</v>
      </c>
      <c r="F638" s="11" t="n">
        <v>0.993975903614458</v>
      </c>
      <c r="G638" s="11" t="n">
        <v>0.988031617517649</v>
      </c>
      <c r="H638" s="11" t="n">
        <v>0.998428</v>
      </c>
    </row>
    <row r="639" customFormat="false" ht="15" hidden="false" customHeight="false" outlineLevel="0" collapsed="false">
      <c r="A639" s="11" t="n">
        <v>638</v>
      </c>
      <c r="B639" s="11" t="s">
        <v>1783</v>
      </c>
      <c r="C639" s="11" t="n">
        <v>0.782</v>
      </c>
      <c r="D639" s="11" t="n">
        <v>0.986</v>
      </c>
      <c r="E639" s="11" t="n">
        <v>0.884</v>
      </c>
      <c r="F639" s="11" t="n">
        <v>0.870824053452116</v>
      </c>
      <c r="G639" s="11" t="n">
        <v>0.784497281006277</v>
      </c>
      <c r="H639" s="11" t="n">
        <v>0.958828</v>
      </c>
    </row>
    <row r="640" customFormat="false" ht="15" hidden="false" customHeight="false" outlineLevel="0" collapsed="false">
      <c r="A640" s="11" t="n">
        <v>639</v>
      </c>
      <c r="B640" s="11" t="s">
        <v>1784</v>
      </c>
      <c r="C640" s="11" t="n">
        <v>0.964</v>
      </c>
      <c r="D640" s="11" t="n">
        <v>0.992</v>
      </c>
      <c r="E640" s="11" t="n">
        <v>0.978</v>
      </c>
      <c r="F640" s="11" t="n">
        <v>0.977687626774848</v>
      </c>
      <c r="G640" s="11" t="n">
        <v>0.95637497249824</v>
      </c>
      <c r="H640" s="11" t="n">
        <v>0.998396</v>
      </c>
    </row>
    <row r="641" customFormat="false" ht="15" hidden="false" customHeight="false" outlineLevel="0" collapsed="false">
      <c r="A641" s="11" t="n">
        <v>640</v>
      </c>
      <c r="B641" s="11" t="s">
        <v>1785</v>
      </c>
      <c r="C641" s="11" t="n">
        <v>0.98</v>
      </c>
      <c r="D641" s="11" t="n">
        <v>0.99</v>
      </c>
      <c r="E641" s="11" t="n">
        <v>0.985</v>
      </c>
      <c r="F641" s="11" t="n">
        <v>0.984924623115578</v>
      </c>
      <c r="G641" s="11" t="n">
        <v>0.970048503637803</v>
      </c>
      <c r="H641" s="11" t="n">
        <v>0.998424</v>
      </c>
    </row>
    <row r="642" customFormat="false" ht="15" hidden="false" customHeight="false" outlineLevel="0" collapsed="false">
      <c r="A642" s="11" t="n">
        <v>641</v>
      </c>
      <c r="B642" s="11" t="s">
        <v>1786</v>
      </c>
      <c r="C642" s="11" t="n">
        <v>0.95</v>
      </c>
      <c r="D642" s="11" t="n">
        <v>0.988</v>
      </c>
      <c r="E642" s="11" t="n">
        <v>0.969</v>
      </c>
      <c r="F642" s="11" t="n">
        <v>0.968399592252803</v>
      </c>
      <c r="G642" s="11" t="n">
        <v>0.938677970330285</v>
      </c>
      <c r="H642" s="11" t="n">
        <v>0.994532</v>
      </c>
    </row>
    <row r="643" customFormat="false" ht="15" hidden="false" customHeight="false" outlineLevel="0" collapsed="false">
      <c r="A643" s="11" t="n">
        <v>642</v>
      </c>
      <c r="B643" s="11" t="s">
        <v>1787</v>
      </c>
      <c r="C643" s="11" t="n">
        <v>0.968</v>
      </c>
      <c r="D643" s="11" t="n">
        <v>0.988</v>
      </c>
      <c r="E643" s="11" t="n">
        <v>0.978</v>
      </c>
      <c r="F643" s="11" t="n">
        <v>0.977777777777778</v>
      </c>
      <c r="G643" s="11" t="n">
        <v>0.956191257379127</v>
      </c>
      <c r="H643" s="11" t="n">
        <v>0.995904</v>
      </c>
    </row>
    <row r="644" customFormat="false" ht="15" hidden="false" customHeight="false" outlineLevel="0" collapsed="false">
      <c r="A644" s="11" t="n">
        <v>643</v>
      </c>
      <c r="B644" s="11" t="s">
        <v>1788</v>
      </c>
      <c r="C644" s="11" t="n">
        <v>0.974</v>
      </c>
      <c r="D644" s="11" t="n">
        <v>0.996</v>
      </c>
      <c r="E644" s="11" t="n">
        <v>0.985</v>
      </c>
      <c r="F644" s="11" t="n">
        <v>0.984833164812942</v>
      </c>
      <c r="G644" s="11" t="n">
        <v>0.970234825245003</v>
      </c>
      <c r="H644" s="11" t="n">
        <v>0.997708</v>
      </c>
    </row>
    <row r="645" customFormat="false" ht="15" hidden="false" customHeight="false" outlineLevel="0" collapsed="false">
      <c r="A645" s="11" t="n">
        <v>644</v>
      </c>
      <c r="B645" s="11" t="s">
        <v>1789</v>
      </c>
      <c r="C645" s="11" t="n">
        <v>0.976</v>
      </c>
      <c r="D645" s="11" t="n">
        <v>0.988</v>
      </c>
      <c r="E645" s="11" t="n">
        <v>0.982</v>
      </c>
      <c r="F645" s="11" t="n">
        <v>0.981891348088531</v>
      </c>
      <c r="G645" s="11" t="n">
        <v>0.964069415496964</v>
      </c>
      <c r="H645" s="11" t="n">
        <v>0.995592</v>
      </c>
    </row>
    <row r="646" customFormat="false" ht="15" hidden="false" customHeight="false" outlineLevel="0" collapsed="false">
      <c r="A646" s="11" t="n">
        <v>645</v>
      </c>
      <c r="B646" s="11" t="s">
        <v>1790</v>
      </c>
      <c r="C646" s="11" t="n">
        <v>0.966</v>
      </c>
      <c r="D646" s="11" t="n">
        <v>0.99</v>
      </c>
      <c r="E646" s="11" t="n">
        <v>0.978</v>
      </c>
      <c r="F646" s="11" t="n">
        <v>0.977732793522267</v>
      </c>
      <c r="G646" s="11" t="n">
        <v>0.956275446998817</v>
      </c>
      <c r="H646" s="11" t="n">
        <v>0.994452</v>
      </c>
    </row>
    <row r="647" customFormat="false" ht="15" hidden="false" customHeight="false" outlineLevel="0" collapsed="false">
      <c r="A647" s="11" t="n">
        <v>646</v>
      </c>
      <c r="B647" s="11" t="s">
        <v>1791</v>
      </c>
      <c r="C647" s="11" t="n">
        <v>0.982</v>
      </c>
      <c r="D647" s="11" t="n">
        <v>0.994</v>
      </c>
      <c r="E647" s="11" t="n">
        <v>0.988</v>
      </c>
      <c r="F647" s="11" t="n">
        <v>0.987927565392354</v>
      </c>
      <c r="G647" s="11" t="n">
        <v>0.976070279590287</v>
      </c>
      <c r="H647" s="11" t="n">
        <v>0.997912</v>
      </c>
    </row>
    <row r="648" customFormat="false" ht="15" hidden="false" customHeight="false" outlineLevel="0" collapsed="false">
      <c r="A648" s="11" t="n">
        <v>647</v>
      </c>
      <c r="B648" s="11" t="s">
        <v>1792</v>
      </c>
      <c r="C648" s="11" t="n">
        <v>0.972</v>
      </c>
      <c r="D648" s="11" t="n">
        <v>0.988</v>
      </c>
      <c r="E648" s="11" t="n">
        <v>0.98</v>
      </c>
      <c r="F648" s="11" t="n">
        <v>0.979838709677419</v>
      </c>
      <c r="G648" s="11" t="n">
        <v>0.960122903597994</v>
      </c>
      <c r="H648" s="11" t="n">
        <v>0.998096</v>
      </c>
    </row>
    <row r="649" customFormat="false" ht="15" hidden="false" customHeight="false" outlineLevel="0" collapsed="false">
      <c r="A649" s="11" t="n">
        <v>648</v>
      </c>
      <c r="B649" s="11" t="s">
        <v>1793</v>
      </c>
      <c r="C649" s="11" t="n">
        <v>0.986</v>
      </c>
      <c r="D649" s="11" t="n">
        <v>0.992</v>
      </c>
      <c r="E649" s="11" t="n">
        <v>0.989</v>
      </c>
      <c r="F649" s="11" t="n">
        <v>0.988966900702106</v>
      </c>
      <c r="G649" s="11" t="n">
        <v>0.978017604475322</v>
      </c>
      <c r="H649" s="11" t="n">
        <v>0.999552</v>
      </c>
    </row>
    <row r="650" customFormat="false" ht="15" hidden="false" customHeight="false" outlineLevel="0" collapsed="false">
      <c r="A650" s="11" t="n">
        <v>649</v>
      </c>
      <c r="B650" s="11" t="s">
        <v>1794</v>
      </c>
      <c r="C650" s="11" t="n">
        <v>0.974</v>
      </c>
      <c r="D650" s="11" t="n">
        <v>0.986</v>
      </c>
      <c r="E650" s="11" t="n">
        <v>0.98</v>
      </c>
      <c r="F650" s="11" t="n">
        <v>0.979879275653924</v>
      </c>
      <c r="G650" s="11" t="n">
        <v>0.960069127465856</v>
      </c>
      <c r="H650" s="11" t="n">
        <v>0.997776</v>
      </c>
    </row>
    <row r="651" customFormat="false" ht="15" hidden="false" customHeight="false" outlineLevel="0" collapsed="false">
      <c r="A651" s="11" t="n">
        <v>650</v>
      </c>
      <c r="B651" s="11" t="s">
        <v>1795</v>
      </c>
      <c r="C651" s="11" t="n">
        <v>0.992</v>
      </c>
      <c r="D651" s="11" t="n">
        <v>0.976</v>
      </c>
      <c r="E651" s="11" t="n">
        <v>0.984</v>
      </c>
      <c r="F651" s="11" t="n">
        <v>0.984126984126984</v>
      </c>
      <c r="G651" s="11" t="n">
        <v>0.968123927794644</v>
      </c>
      <c r="H651" s="11" t="n">
        <v>0.9978</v>
      </c>
    </row>
    <row r="652" customFormat="false" ht="15" hidden="false" customHeight="false" outlineLevel="0" collapsed="false">
      <c r="A652" s="11" t="n">
        <v>651</v>
      </c>
      <c r="B652" s="11" t="s">
        <v>1796</v>
      </c>
      <c r="C652" s="11" t="n">
        <v>0.982</v>
      </c>
      <c r="D652" s="11" t="n">
        <v>0.988</v>
      </c>
      <c r="E652" s="11" t="n">
        <v>0.985</v>
      </c>
      <c r="F652" s="11" t="n">
        <v>0.984954864593781</v>
      </c>
      <c r="G652" s="11" t="n">
        <v>0.970017460471434</v>
      </c>
      <c r="H652" s="11" t="n">
        <v>0.997196</v>
      </c>
    </row>
    <row r="653" customFormat="false" ht="15" hidden="false" customHeight="false" outlineLevel="0" collapsed="false">
      <c r="A653" s="11" t="n">
        <v>652</v>
      </c>
      <c r="B653" s="11" t="s">
        <v>1797</v>
      </c>
      <c r="C653" s="11" t="n">
        <v>0.98</v>
      </c>
      <c r="D653" s="11" t="n">
        <v>0.992</v>
      </c>
      <c r="E653" s="11" t="n">
        <v>0.986</v>
      </c>
      <c r="F653" s="11" t="n">
        <v>0.985915492957746</v>
      </c>
      <c r="G653" s="11" t="n">
        <v>0.972069991559179</v>
      </c>
      <c r="H653" s="11" t="n">
        <v>0.998956</v>
      </c>
    </row>
    <row r="654" customFormat="false" ht="15" hidden="false" customHeight="false" outlineLevel="0" collapsed="false">
      <c r="A654" s="11" t="n">
        <v>653</v>
      </c>
      <c r="B654" s="11" t="s">
        <v>1798</v>
      </c>
      <c r="C654" s="11" t="n">
        <v>0.974</v>
      </c>
      <c r="D654" s="11" t="n">
        <v>0.99</v>
      </c>
      <c r="E654" s="11" t="n">
        <v>0.982</v>
      </c>
      <c r="F654" s="11" t="n">
        <v>0.981854838709677</v>
      </c>
      <c r="G654" s="11" t="n">
        <v>0.964123415696319</v>
      </c>
      <c r="H654" s="11" t="n">
        <v>0.99662</v>
      </c>
    </row>
    <row r="655" customFormat="false" ht="15" hidden="false" customHeight="false" outlineLevel="0" collapsed="false">
      <c r="A655" s="11" t="n">
        <v>654</v>
      </c>
      <c r="B655" s="11" t="s">
        <v>1799</v>
      </c>
      <c r="C655" s="11" t="n">
        <v>0.97</v>
      </c>
      <c r="D655" s="11" t="n">
        <v>0.986</v>
      </c>
      <c r="E655" s="11" t="n">
        <v>0.978</v>
      </c>
      <c r="F655" s="11" t="n">
        <v>0.977822580645161</v>
      </c>
      <c r="G655" s="11" t="n">
        <v>0.956122391499669</v>
      </c>
      <c r="H655" s="11" t="n">
        <v>0.996608</v>
      </c>
    </row>
    <row r="656" customFormat="false" ht="15" hidden="false" customHeight="false" outlineLevel="0" collapsed="false">
      <c r="A656" s="11" t="n">
        <v>655</v>
      </c>
      <c r="B656" s="11" t="s">
        <v>1800</v>
      </c>
      <c r="C656" s="11" t="n">
        <v>0.98</v>
      </c>
      <c r="D656" s="11" t="n">
        <v>0.99</v>
      </c>
      <c r="E656" s="11" t="n">
        <v>0.985</v>
      </c>
      <c r="F656" s="11" t="n">
        <v>0.984924623115578</v>
      </c>
      <c r="G656" s="11" t="n">
        <v>0.970048503637803</v>
      </c>
      <c r="H656" s="11" t="n">
        <v>0.99572</v>
      </c>
    </row>
    <row r="657" customFormat="false" ht="15" hidden="false" customHeight="false" outlineLevel="0" collapsed="false">
      <c r="A657" s="11" t="n">
        <v>656</v>
      </c>
      <c r="B657" s="11" t="s">
        <v>1801</v>
      </c>
      <c r="C657" s="11" t="n">
        <v>0.972</v>
      </c>
      <c r="D657" s="11" t="n">
        <v>0.998</v>
      </c>
      <c r="E657" s="11" t="n">
        <v>0.985</v>
      </c>
      <c r="F657" s="11" t="n">
        <v>0.984802431610942</v>
      </c>
      <c r="G657" s="11" t="n">
        <v>0.970328026318716</v>
      </c>
      <c r="H657" s="11" t="n">
        <v>0.999448</v>
      </c>
    </row>
    <row r="658" customFormat="false" ht="15" hidden="false" customHeight="false" outlineLevel="0" collapsed="false">
      <c r="A658" s="11" t="n">
        <v>657</v>
      </c>
      <c r="B658" s="11" t="s">
        <v>1802</v>
      </c>
      <c r="C658" s="11" t="n">
        <v>0.994</v>
      </c>
      <c r="D658" s="11" t="n">
        <v>0.992</v>
      </c>
      <c r="E658" s="11" t="n">
        <v>0.993</v>
      </c>
      <c r="F658" s="11" t="n">
        <v>0.993006993006993</v>
      </c>
      <c r="G658" s="11" t="n">
        <v>0.986001972005916</v>
      </c>
      <c r="H658" s="11" t="n">
        <v>0.998268</v>
      </c>
    </row>
    <row r="659" customFormat="false" ht="15" hidden="false" customHeight="false" outlineLevel="0" collapsed="false">
      <c r="A659" s="11" t="n">
        <v>658</v>
      </c>
      <c r="B659" s="11" t="s">
        <v>1803</v>
      </c>
      <c r="C659" s="11" t="n">
        <v>0.946</v>
      </c>
      <c r="D659" s="11" t="n">
        <v>0.998</v>
      </c>
      <c r="E659" s="11" t="n">
        <v>0.972</v>
      </c>
      <c r="F659" s="11" t="n">
        <v>0.971252566735113</v>
      </c>
      <c r="G659" s="11" t="n">
        <v>0.945278882158227</v>
      </c>
      <c r="H659" s="11" t="n">
        <v>0.994356</v>
      </c>
    </row>
    <row r="660" customFormat="false" ht="15" hidden="false" customHeight="false" outlineLevel="0" collapsed="false">
      <c r="A660" s="11" t="n">
        <v>659</v>
      </c>
      <c r="B660" s="11" t="s">
        <v>1804</v>
      </c>
      <c r="C660" s="11" t="n">
        <v>0.978</v>
      </c>
      <c r="D660" s="11" t="n">
        <v>0.996</v>
      </c>
      <c r="E660" s="11" t="n">
        <v>0.987</v>
      </c>
      <c r="F660" s="11" t="n">
        <v>0.986881937436932</v>
      </c>
      <c r="G660" s="11" t="n">
        <v>0.974157826352839</v>
      </c>
      <c r="H660" s="11" t="n">
        <v>0.997296</v>
      </c>
    </row>
    <row r="661" customFormat="false" ht="15" hidden="false" customHeight="false" outlineLevel="0" collapsed="false">
      <c r="A661" s="11" t="n">
        <v>660</v>
      </c>
      <c r="B661" s="11" t="s">
        <v>1805</v>
      </c>
      <c r="C661" s="11" t="n">
        <v>0.974</v>
      </c>
      <c r="D661" s="11" t="n">
        <v>0.982</v>
      </c>
      <c r="E661" s="11" t="n">
        <v>0.978</v>
      </c>
      <c r="F661" s="11" t="n">
        <v>0.977911646586345</v>
      </c>
      <c r="G661" s="11" t="n">
        <v>0.956030593468494</v>
      </c>
      <c r="H661" s="11" t="n">
        <v>0.99724</v>
      </c>
    </row>
    <row r="662" customFormat="false" ht="15" hidden="false" customHeight="false" outlineLevel="0" collapsed="false">
      <c r="A662" s="11" t="n">
        <v>661</v>
      </c>
      <c r="B662" s="11" t="s">
        <v>1806</v>
      </c>
      <c r="C662" s="11" t="n">
        <v>0.964</v>
      </c>
      <c r="D662" s="11" t="n">
        <v>0.994</v>
      </c>
      <c r="E662" s="11" t="n">
        <v>0.979</v>
      </c>
      <c r="F662" s="11" t="n">
        <v>0.978680203045685</v>
      </c>
      <c r="G662" s="11" t="n">
        <v>0.958431391210916</v>
      </c>
      <c r="H662" s="11" t="n">
        <v>0.996908</v>
      </c>
    </row>
    <row r="663" customFormat="false" ht="15" hidden="false" customHeight="false" outlineLevel="0" collapsed="false">
      <c r="A663" s="11" t="n">
        <v>662</v>
      </c>
      <c r="B663" s="11" t="s">
        <v>1807</v>
      </c>
      <c r="C663" s="11" t="n">
        <v>0.934</v>
      </c>
      <c r="D663" s="11" t="n">
        <v>0.988</v>
      </c>
      <c r="E663" s="11" t="n">
        <v>0.961</v>
      </c>
      <c r="F663" s="11" t="n">
        <v>0.959917780061665</v>
      </c>
      <c r="G663" s="11" t="n">
        <v>0.923347223093922</v>
      </c>
      <c r="H663" s="11" t="n">
        <v>0.992096</v>
      </c>
    </row>
    <row r="664" customFormat="false" ht="15" hidden="false" customHeight="false" outlineLevel="0" collapsed="false">
      <c r="A664" s="11" t="n">
        <v>663</v>
      </c>
      <c r="B664" s="11" t="s">
        <v>1808</v>
      </c>
      <c r="C664" s="11" t="n">
        <v>0.984</v>
      </c>
      <c r="D664" s="11" t="n">
        <v>0.988</v>
      </c>
      <c r="E664" s="11" t="n">
        <v>0.986</v>
      </c>
      <c r="F664" s="11" t="n">
        <v>0.985971943887776</v>
      </c>
      <c r="G664" s="11" t="n">
        <v>0.972007776093313</v>
      </c>
      <c r="H664" s="11" t="n">
        <v>0.999288</v>
      </c>
    </row>
    <row r="665" customFormat="false" ht="15" hidden="false" customHeight="false" outlineLevel="0" collapsed="false">
      <c r="A665" s="11" t="n">
        <v>664</v>
      </c>
      <c r="B665" s="11" t="s">
        <v>1809</v>
      </c>
      <c r="C665" s="11" t="n">
        <v>0.976</v>
      </c>
      <c r="D665" s="11" t="n">
        <v>0.988</v>
      </c>
      <c r="E665" s="11" t="n">
        <v>0.982</v>
      </c>
      <c r="F665" s="11" t="n">
        <v>0.981891348088531</v>
      </c>
      <c r="G665" s="11" t="n">
        <v>0.964069415496964</v>
      </c>
      <c r="H665" s="11" t="n">
        <v>0.998884</v>
      </c>
    </row>
    <row r="666" customFormat="false" ht="15" hidden="false" customHeight="false" outlineLevel="0" collapsed="false">
      <c r="A666" s="11" t="n">
        <v>665</v>
      </c>
      <c r="B666" s="11" t="s">
        <v>1810</v>
      </c>
      <c r="C666" s="11" t="n">
        <v>0.958</v>
      </c>
      <c r="D666" s="11" t="n">
        <v>0.992</v>
      </c>
      <c r="E666" s="11" t="n">
        <v>0.975</v>
      </c>
      <c r="F666" s="11" t="n">
        <v>0.974567650050864</v>
      </c>
      <c r="G666" s="11" t="n">
        <v>0.950549576528778</v>
      </c>
      <c r="H666" s="11" t="n">
        <v>0.995612</v>
      </c>
    </row>
    <row r="667" customFormat="false" ht="15" hidden="false" customHeight="false" outlineLevel="0" collapsed="false">
      <c r="A667" s="11" t="n">
        <v>666</v>
      </c>
      <c r="B667" s="11" t="s">
        <v>1811</v>
      </c>
      <c r="C667" s="11" t="n">
        <v>0.984</v>
      </c>
      <c r="D667" s="11" t="n">
        <v>0.994</v>
      </c>
      <c r="E667" s="11" t="n">
        <v>0.989</v>
      </c>
      <c r="F667" s="11" t="n">
        <v>0.98894472361809</v>
      </c>
      <c r="G667" s="11" t="n">
        <v>0.978048903667806</v>
      </c>
      <c r="H667" s="11" t="n">
        <v>0.998356</v>
      </c>
    </row>
    <row r="668" customFormat="false" ht="15" hidden="false" customHeight="false" outlineLevel="0" collapsed="false">
      <c r="A668" s="11" t="n">
        <v>667</v>
      </c>
      <c r="B668" s="11" t="s">
        <v>1812</v>
      </c>
      <c r="C668" s="11" t="n">
        <v>0.972</v>
      </c>
      <c r="D668" s="11" t="n">
        <v>0.996</v>
      </c>
      <c r="E668" s="11" t="n">
        <v>0.984</v>
      </c>
      <c r="F668" s="11" t="n">
        <v>0.983805668016194</v>
      </c>
      <c r="G668" s="11" t="n">
        <v>0.968278904492526</v>
      </c>
      <c r="H668" s="11" t="n">
        <v>0.998536</v>
      </c>
    </row>
    <row r="669" customFormat="false" ht="15" hidden="false" customHeight="false" outlineLevel="0" collapsed="false">
      <c r="A669" s="11" t="n">
        <v>668</v>
      </c>
      <c r="B669" s="11" t="s">
        <v>1813</v>
      </c>
      <c r="C669" s="11" t="n">
        <v>0.992</v>
      </c>
      <c r="D669" s="11" t="n">
        <v>0.994</v>
      </c>
      <c r="E669" s="11" t="n">
        <v>0.993</v>
      </c>
      <c r="F669" s="11" t="n">
        <v>0.992992992992993</v>
      </c>
      <c r="G669" s="11" t="n">
        <v>0.986001972005916</v>
      </c>
      <c r="H669" s="11" t="n">
        <v>0.999804</v>
      </c>
    </row>
    <row r="670" customFormat="false" ht="15" hidden="false" customHeight="false" outlineLevel="0" collapsed="false">
      <c r="A670" s="11" t="n">
        <v>669</v>
      </c>
      <c r="B670" s="11" t="s">
        <v>1814</v>
      </c>
      <c r="C670" s="11" t="n">
        <v>0.964</v>
      </c>
      <c r="D670" s="11" t="n">
        <v>0.99</v>
      </c>
      <c r="E670" s="11" t="n">
        <v>0.977</v>
      </c>
      <c r="F670" s="11" t="n">
        <v>0.976697061803445</v>
      </c>
      <c r="G670" s="11" t="n">
        <v>0.954322615575314</v>
      </c>
      <c r="H670" s="11" t="n">
        <v>0.993424</v>
      </c>
    </row>
    <row r="671" customFormat="false" ht="15" hidden="false" customHeight="false" outlineLevel="0" collapsed="false">
      <c r="A671" s="11" t="n">
        <v>670</v>
      </c>
      <c r="B671" s="11" t="s">
        <v>1815</v>
      </c>
      <c r="C671" s="11" t="n">
        <v>0.942</v>
      </c>
      <c r="D671" s="11" t="n">
        <v>0.998</v>
      </c>
      <c r="E671" s="11" t="n">
        <v>0.97</v>
      </c>
      <c r="F671" s="11" t="n">
        <v>0.969135802469136</v>
      </c>
      <c r="G671" s="11" t="n">
        <v>0.941477395744307</v>
      </c>
      <c r="H671" s="11" t="n">
        <v>0.991712</v>
      </c>
    </row>
    <row r="672" customFormat="false" ht="15" hidden="false" customHeight="false" outlineLevel="0" collapsed="false">
      <c r="A672" s="11" t="n">
        <v>671</v>
      </c>
      <c r="B672" s="11" t="s">
        <v>1816</v>
      </c>
      <c r="C672" s="11" t="n">
        <v>1</v>
      </c>
      <c r="D672" s="11" t="n">
        <v>0.994</v>
      </c>
      <c r="E672" s="11" t="n">
        <v>0.997</v>
      </c>
      <c r="F672" s="11" t="n">
        <v>0.997008973080758</v>
      </c>
      <c r="G672" s="11" t="n">
        <v>0.994017892483098</v>
      </c>
      <c r="H672" s="11" t="n">
        <v>0.9999</v>
      </c>
    </row>
    <row r="673" customFormat="false" ht="15" hidden="false" customHeight="false" outlineLevel="0" collapsed="false">
      <c r="A673" s="11" t="n">
        <v>672</v>
      </c>
      <c r="B673" s="11" t="s">
        <v>1817</v>
      </c>
      <c r="C673" s="11" t="n">
        <v>0.98</v>
      </c>
      <c r="D673" s="11" t="n">
        <v>0.976</v>
      </c>
      <c r="E673" s="11" t="n">
        <v>0.978</v>
      </c>
      <c r="F673" s="11" t="n">
        <v>0.978043912175649</v>
      </c>
      <c r="G673" s="11" t="n">
        <v>0.956007648091777</v>
      </c>
      <c r="H673" s="11" t="n">
        <v>0.996842</v>
      </c>
    </row>
    <row r="674" customFormat="false" ht="15" hidden="false" customHeight="false" outlineLevel="0" collapsed="false">
      <c r="A674" s="11" t="n">
        <v>673</v>
      </c>
      <c r="B674" s="11" t="s">
        <v>1818</v>
      </c>
      <c r="C674" s="11" t="n">
        <v>0.988</v>
      </c>
      <c r="D674" s="11" t="n">
        <v>0.996</v>
      </c>
      <c r="E674" s="11" t="n">
        <v>0.992</v>
      </c>
      <c r="F674" s="11" t="n">
        <v>0.991967871485944</v>
      </c>
      <c r="G674" s="11" t="n">
        <v>0.984031489511504</v>
      </c>
      <c r="H674" s="11" t="n">
        <v>0.997924</v>
      </c>
    </row>
    <row r="675" customFormat="false" ht="15" hidden="false" customHeight="false" outlineLevel="0" collapsed="false">
      <c r="A675" s="11" t="n">
        <v>674</v>
      </c>
      <c r="B675" s="11" t="s">
        <v>1819</v>
      </c>
      <c r="C675" s="11" t="n">
        <v>0.968</v>
      </c>
      <c r="D675" s="11" t="n">
        <v>0.986</v>
      </c>
      <c r="E675" s="11" t="n">
        <v>0.977</v>
      </c>
      <c r="F675" s="11" t="n">
        <v>0.976791120080726</v>
      </c>
      <c r="G675" s="11" t="n">
        <v>0.954154585565307</v>
      </c>
      <c r="H675" s="11" t="n">
        <v>0.998268</v>
      </c>
    </row>
    <row r="676" customFormat="false" ht="15" hidden="false" customHeight="false" outlineLevel="0" collapsed="false">
      <c r="A676" s="11" t="n">
        <v>675</v>
      </c>
      <c r="B676" s="11" t="s">
        <v>1820</v>
      </c>
      <c r="C676" s="11" t="n">
        <v>0.972</v>
      </c>
      <c r="D676" s="11" t="n">
        <v>0.992</v>
      </c>
      <c r="E676" s="11" t="n">
        <v>0.982</v>
      </c>
      <c r="F676" s="11" t="n">
        <v>0.981818181818182</v>
      </c>
      <c r="G676" s="11" t="n">
        <v>0.964192857859287</v>
      </c>
      <c r="H676" s="11" t="n">
        <v>0.997256</v>
      </c>
    </row>
    <row r="677" customFormat="false" ht="15" hidden="false" customHeight="false" outlineLevel="0" collapsed="false">
      <c r="A677" s="11" t="n">
        <v>676</v>
      </c>
      <c r="B677" s="11" t="s">
        <v>1821</v>
      </c>
      <c r="C677" s="11" t="n">
        <v>0.972</v>
      </c>
      <c r="D677" s="11" t="n">
        <v>0.994</v>
      </c>
      <c r="E677" s="11" t="n">
        <v>0.983</v>
      </c>
      <c r="F677" s="11" t="n">
        <v>0.982810920121335</v>
      </c>
      <c r="G677" s="11" t="n">
        <v>0.966233856893477</v>
      </c>
      <c r="H677" s="11" t="n">
        <v>0.999032</v>
      </c>
    </row>
    <row r="678" customFormat="false" ht="15" hidden="false" customHeight="false" outlineLevel="0" collapsed="false">
      <c r="A678" s="11" t="n">
        <v>677</v>
      </c>
      <c r="B678" s="11" t="s">
        <v>1822</v>
      </c>
      <c r="C678" s="11" t="n">
        <v>0.988</v>
      </c>
      <c r="D678" s="11" t="n">
        <v>0.994</v>
      </c>
      <c r="E678" s="11" t="n">
        <v>0.991</v>
      </c>
      <c r="F678" s="11" t="n">
        <v>0.990972918756269</v>
      </c>
      <c r="G678" s="11" t="n">
        <v>0.982017676477266</v>
      </c>
      <c r="H678" s="11" t="n">
        <v>0.999668</v>
      </c>
    </row>
    <row r="679" customFormat="false" ht="15" hidden="false" customHeight="false" outlineLevel="0" collapsed="false">
      <c r="A679" s="11" t="n">
        <v>678</v>
      </c>
      <c r="B679" s="11" t="s">
        <v>1823</v>
      </c>
      <c r="C679" s="11" t="n">
        <v>0.974</v>
      </c>
      <c r="D679" s="11" t="n">
        <v>0.996</v>
      </c>
      <c r="E679" s="11" t="n">
        <v>0.985</v>
      </c>
      <c r="F679" s="11" t="n">
        <v>0.984833164812942</v>
      </c>
      <c r="G679" s="11" t="n">
        <v>0.970234825245003</v>
      </c>
      <c r="H679" s="11" t="n">
        <v>0.99762</v>
      </c>
    </row>
    <row r="680" customFormat="false" ht="15" hidden="false" customHeight="false" outlineLevel="0" collapsed="false">
      <c r="A680" s="11" t="n">
        <v>679</v>
      </c>
      <c r="B680" s="11" t="s">
        <v>1824</v>
      </c>
      <c r="C680" s="11" t="n">
        <v>0.966</v>
      </c>
      <c r="D680" s="11" t="n">
        <v>0.994</v>
      </c>
      <c r="E680" s="11" t="n">
        <v>0.98</v>
      </c>
      <c r="F680" s="11" t="n">
        <v>0.979716024340771</v>
      </c>
      <c r="G680" s="11" t="n">
        <v>0.960376541420826</v>
      </c>
      <c r="H680" s="11" t="n">
        <v>0.993604</v>
      </c>
    </row>
    <row r="681" customFormat="false" ht="15" hidden="false" customHeight="false" outlineLevel="0" collapsed="false">
      <c r="A681" s="11" t="n">
        <v>680</v>
      </c>
      <c r="B681" s="11" t="s">
        <v>1825</v>
      </c>
      <c r="C681" s="11" t="n">
        <v>0.988</v>
      </c>
      <c r="D681" s="11" t="n">
        <v>0.994</v>
      </c>
      <c r="E681" s="11" t="n">
        <v>0.991</v>
      </c>
      <c r="F681" s="11" t="n">
        <v>0.990972918756269</v>
      </c>
      <c r="G681" s="11" t="n">
        <v>0.982017676477266</v>
      </c>
      <c r="H681" s="11" t="n">
        <v>0.999848</v>
      </c>
    </row>
    <row r="682" customFormat="false" ht="15" hidden="false" customHeight="false" outlineLevel="0" collapsed="false">
      <c r="A682" s="11" t="n">
        <v>681</v>
      </c>
      <c r="B682" s="11" t="s">
        <v>1826</v>
      </c>
      <c r="C682" s="11" t="n">
        <v>0.988</v>
      </c>
      <c r="D682" s="11" t="n">
        <v>0.992</v>
      </c>
      <c r="E682" s="11" t="n">
        <v>0.99</v>
      </c>
      <c r="F682" s="11" t="n">
        <v>0.98997995991984</v>
      </c>
      <c r="G682" s="11" t="n">
        <v>0.980007840094081</v>
      </c>
      <c r="H682" s="11" t="n">
        <v>0.999688</v>
      </c>
    </row>
    <row r="683" customFormat="false" ht="15" hidden="false" customHeight="false" outlineLevel="0" collapsed="false">
      <c r="A683" s="11" t="n">
        <v>682</v>
      </c>
      <c r="B683" s="11" t="s">
        <v>1827</v>
      </c>
      <c r="C683" s="11" t="n">
        <v>0.97</v>
      </c>
      <c r="D683" s="11" t="n">
        <v>0.984</v>
      </c>
      <c r="E683" s="11" t="n">
        <v>0.977</v>
      </c>
      <c r="F683" s="11" t="n">
        <v>0.976837865055388</v>
      </c>
      <c r="G683" s="11" t="n">
        <v>0.954093505745569</v>
      </c>
      <c r="H683" s="11" t="n">
        <v>0.995088</v>
      </c>
    </row>
    <row r="684" customFormat="false" ht="15" hidden="false" customHeight="false" outlineLevel="0" collapsed="false">
      <c r="A684" s="11" t="n">
        <v>683</v>
      </c>
      <c r="B684" s="11" t="s">
        <v>1828</v>
      </c>
      <c r="C684" s="11" t="n">
        <v>0.966</v>
      </c>
      <c r="D684" s="11" t="n">
        <v>0.974</v>
      </c>
      <c r="E684" s="11" t="n">
        <v>0.97</v>
      </c>
      <c r="F684" s="11" t="n">
        <v>0.969879518072289</v>
      </c>
      <c r="G684" s="11" t="n">
        <v>0.940030081443917</v>
      </c>
      <c r="H684" s="11" t="n">
        <v>0.994076</v>
      </c>
    </row>
    <row r="685" customFormat="false" ht="15" hidden="false" customHeight="false" outlineLevel="0" collapsed="false">
      <c r="A685" s="11" t="n">
        <v>684</v>
      </c>
      <c r="B685" s="11" t="s">
        <v>1829</v>
      </c>
      <c r="C685" s="11" t="n">
        <v>0.974</v>
      </c>
      <c r="D685" s="11" t="n">
        <v>0.996</v>
      </c>
      <c r="E685" s="11" t="n">
        <v>0.985</v>
      </c>
      <c r="F685" s="11" t="n">
        <v>0.984833164812942</v>
      </c>
      <c r="G685" s="11" t="n">
        <v>0.970234825245003</v>
      </c>
      <c r="H685" s="11" t="n">
        <v>0.998228</v>
      </c>
    </row>
    <row r="686" customFormat="false" ht="15" hidden="false" customHeight="false" outlineLevel="0" collapsed="false">
      <c r="A686" s="11" t="n">
        <v>685</v>
      </c>
      <c r="B686" s="11" t="s">
        <v>1830</v>
      </c>
      <c r="C686" s="11" t="n">
        <v>0.876</v>
      </c>
      <c r="D686" s="11" t="n">
        <v>0.984</v>
      </c>
      <c r="E686" s="11" t="n">
        <v>0.93</v>
      </c>
      <c r="F686" s="11" t="n">
        <v>0.926004228329809</v>
      </c>
      <c r="G686" s="11" t="n">
        <v>0.865059826640198</v>
      </c>
      <c r="H686" s="11" t="n">
        <v>0.975732</v>
      </c>
    </row>
    <row r="687" customFormat="false" ht="15" hidden="false" customHeight="false" outlineLevel="0" collapsed="false">
      <c r="A687" s="11" t="n">
        <v>686</v>
      </c>
      <c r="B687" s="11" t="s">
        <v>1831</v>
      </c>
      <c r="C687" s="11" t="n">
        <v>0.974</v>
      </c>
      <c r="D687" s="11" t="n">
        <v>0.994</v>
      </c>
      <c r="E687" s="11" t="n">
        <v>0.984</v>
      </c>
      <c r="F687" s="11" t="n">
        <v>0.983838383838384</v>
      </c>
      <c r="G687" s="11" t="n">
        <v>0.968193658099367</v>
      </c>
      <c r="H687" s="11" t="n">
        <v>0.99906</v>
      </c>
    </row>
    <row r="688" customFormat="false" ht="15" hidden="false" customHeight="false" outlineLevel="0" collapsed="false">
      <c r="A688" s="11" t="n">
        <v>687</v>
      </c>
      <c r="B688" s="11" t="s">
        <v>1832</v>
      </c>
      <c r="C688" s="11" t="n">
        <v>0.986</v>
      </c>
      <c r="D688" s="11" t="n">
        <v>0.99</v>
      </c>
      <c r="E688" s="11" t="n">
        <v>0.988</v>
      </c>
      <c r="F688" s="11" t="n">
        <v>0.987975951903808</v>
      </c>
      <c r="G688" s="11" t="n">
        <v>0.976007808093697</v>
      </c>
      <c r="H688" s="11" t="n">
        <v>0.999444</v>
      </c>
    </row>
    <row r="689" customFormat="false" ht="15" hidden="false" customHeight="false" outlineLevel="0" collapsed="false">
      <c r="A689" s="11" t="n">
        <v>688</v>
      </c>
      <c r="B689" s="11" t="s">
        <v>1833</v>
      </c>
      <c r="C689" s="11" t="n">
        <v>0.982</v>
      </c>
      <c r="D689" s="11" t="n">
        <v>0.994</v>
      </c>
      <c r="E689" s="11" t="n">
        <v>0.988</v>
      </c>
      <c r="F689" s="11" t="n">
        <v>0.987927565392354</v>
      </c>
      <c r="G689" s="11" t="n">
        <v>0.976070279590287</v>
      </c>
      <c r="H689" s="11" t="n">
        <v>0.997064</v>
      </c>
    </row>
    <row r="690" customFormat="false" ht="15" hidden="false" customHeight="false" outlineLevel="0" collapsed="false">
      <c r="A690" s="11" t="n">
        <v>689</v>
      </c>
      <c r="B690" s="11" t="s">
        <v>1834</v>
      </c>
      <c r="C690" s="11" t="n">
        <v>0.984</v>
      </c>
      <c r="D690" s="11" t="n">
        <v>0.998</v>
      </c>
      <c r="E690" s="11" t="n">
        <v>0.991</v>
      </c>
      <c r="F690" s="11" t="n">
        <v>0.990936555891239</v>
      </c>
      <c r="G690" s="11" t="n">
        <v>0.982096250149003</v>
      </c>
      <c r="H690" s="11" t="n">
        <v>0.999352</v>
      </c>
    </row>
    <row r="691" customFormat="false" ht="15" hidden="false" customHeight="false" outlineLevel="0" collapsed="false">
      <c r="A691" s="11" t="n">
        <v>690</v>
      </c>
      <c r="B691" s="11" t="s">
        <v>1835</v>
      </c>
      <c r="C691" s="11" t="n">
        <v>0.88</v>
      </c>
      <c r="D691" s="11" t="n">
        <v>0.99</v>
      </c>
      <c r="E691" s="11" t="n">
        <v>0.935</v>
      </c>
      <c r="F691" s="11" t="n">
        <v>0.931216931216931</v>
      </c>
      <c r="G691" s="11" t="n">
        <v>0.875311753061199</v>
      </c>
      <c r="H691" s="11" t="n">
        <v>0.9821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5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A2" activeCellId="0" sqref="1:1048576"/>
    </sheetView>
  </sheetViews>
  <sheetFormatPr defaultColWidth="11.53515625" defaultRowHeight="15" zeroHeight="false" outlineLevelRow="0" outlineLevelCol="0"/>
  <cols>
    <col collapsed="false" customWidth="true" hidden="false" outlineLevel="0" max="1" min="1" style="11" width="6.11"/>
    <col collapsed="false" customWidth="true" hidden="false" outlineLevel="0" max="2" min="2" style="11" width="10.97"/>
    <col collapsed="false" customWidth="true" hidden="false" outlineLevel="0" max="8" min="3" style="11" width="16.76"/>
    <col collapsed="false" customWidth="false" hidden="false" outlineLevel="0" max="1023" min="9" style="11" width="11.52"/>
    <col collapsed="false" customWidth="false" hidden="false" outlineLevel="0" max="16384" min="1024" style="7" width="11.53"/>
  </cols>
  <sheetData>
    <row r="1" customFormat="false" ht="15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</row>
    <row r="2" customFormat="false" ht="15" hidden="false" customHeight="false" outlineLevel="0" collapsed="false">
      <c r="A2" s="11" t="n">
        <v>1</v>
      </c>
      <c r="B2" s="11" t="s">
        <v>2114</v>
      </c>
      <c r="C2" s="11" t="n">
        <v>0.848214285714286</v>
      </c>
      <c r="D2" s="11" t="n">
        <v>0.848082983193277</v>
      </c>
      <c r="E2" s="11" t="n">
        <v>0.848148634453782</v>
      </c>
      <c r="F2" s="11" t="n">
        <v>0.848158603032889</v>
      </c>
      <c r="G2" s="11" t="n">
        <v>0.742414941123637</v>
      </c>
      <c r="H2" s="11" t="n">
        <v>0.896287541900951</v>
      </c>
      <c r="J2" s="23"/>
      <c r="K2" s="23"/>
      <c r="L2" s="23"/>
      <c r="M2" s="23"/>
      <c r="N2" s="23"/>
      <c r="O2" s="23"/>
    </row>
    <row r="3" customFormat="false" ht="15" hidden="false" customHeight="false" outlineLevel="0" collapsed="false">
      <c r="A3" s="11" t="n">
        <v>2</v>
      </c>
      <c r="B3" s="11" t="s">
        <v>2115</v>
      </c>
      <c r="C3" s="11" t="n">
        <v>0.895112285336856</v>
      </c>
      <c r="D3" s="11" t="n">
        <v>0.802113606340819</v>
      </c>
      <c r="E3" s="11" t="n">
        <v>0.848612945838837</v>
      </c>
      <c r="F3" s="11" t="n">
        <v>0.855339560716991</v>
      </c>
      <c r="G3" s="11" t="n">
        <v>0.741953047179145</v>
      </c>
      <c r="H3" s="11" t="n">
        <v>0.894077888627325</v>
      </c>
    </row>
    <row r="4" customFormat="false" ht="15" hidden="false" customHeight="false" outlineLevel="0" collapsed="false">
      <c r="A4" s="11" t="n">
        <v>3</v>
      </c>
      <c r="B4" s="11" t="s">
        <v>2116</v>
      </c>
      <c r="C4" s="11" t="n">
        <v>0.813504823151125</v>
      </c>
      <c r="D4" s="11" t="n">
        <v>0.851688102893891</v>
      </c>
      <c r="E4" s="11" t="n">
        <v>0.832596463022508</v>
      </c>
      <c r="F4" s="11" t="n">
        <v>0.829338250358533</v>
      </c>
      <c r="G4" s="11" t="n">
        <v>0.721037647781367</v>
      </c>
      <c r="H4" s="11" t="n">
        <v>0.890090278998356</v>
      </c>
    </row>
    <row r="5" customFormat="false" ht="15" hidden="false" customHeight="false" outlineLevel="0" collapsed="false">
      <c r="A5" s="11" t="n">
        <v>4</v>
      </c>
      <c r="B5" s="11" t="s">
        <v>2117</v>
      </c>
      <c r="C5" s="11" t="n">
        <v>0.920525844039438</v>
      </c>
      <c r="D5" s="11" t="n">
        <v>0.907529130564685</v>
      </c>
      <c r="E5" s="11" t="n">
        <v>0.914027487302062</v>
      </c>
      <c r="F5" s="11" t="n">
        <v>0.914582560296846</v>
      </c>
      <c r="G5" s="11" t="n">
        <v>0.842824248853004</v>
      </c>
      <c r="H5" s="11" t="n">
        <v>0.946709665305025</v>
      </c>
    </row>
    <row r="6" customFormat="false" ht="15" hidden="false" customHeight="false" outlineLevel="0" collapsed="false">
      <c r="A6" s="11" t="n">
        <v>5</v>
      </c>
      <c r="B6" s="11" t="s">
        <v>2118</v>
      </c>
      <c r="C6" s="11" t="n">
        <v>0.918888711480121</v>
      </c>
      <c r="D6" s="11" t="n">
        <v>0.900846239821172</v>
      </c>
      <c r="E6" s="11" t="n">
        <v>0.909867475650647</v>
      </c>
      <c r="F6" s="11" t="n">
        <v>0.910673312762086</v>
      </c>
      <c r="G6" s="11" t="n">
        <v>0.835956005582561</v>
      </c>
      <c r="H6" s="11" t="n">
        <v>0.942817199844314</v>
      </c>
    </row>
    <row r="7" customFormat="false" ht="15" hidden="false" customHeight="false" outlineLevel="0" collapsed="false">
      <c r="A7" s="11" t="n">
        <v>6</v>
      </c>
      <c r="B7" s="11" t="s">
        <v>2119</v>
      </c>
      <c r="C7" s="11" t="n">
        <v>0.89084646973109</v>
      </c>
      <c r="D7" s="11" t="n">
        <v>0.901443899854285</v>
      </c>
      <c r="E7" s="11" t="n">
        <v>0.896145184792688</v>
      </c>
      <c r="F7" s="11" t="n">
        <v>0.895591956319084</v>
      </c>
      <c r="G7" s="11" t="n">
        <v>0.813851563403058</v>
      </c>
      <c r="H7" s="11" t="n">
        <v>0.93988164155793</v>
      </c>
    </row>
    <row r="8" customFormat="false" ht="15" hidden="false" customHeight="false" outlineLevel="0" collapsed="false">
      <c r="A8" s="11" t="n">
        <v>7</v>
      </c>
      <c r="B8" s="11" t="s">
        <v>2120</v>
      </c>
      <c r="C8" s="11" t="n">
        <v>0.879862700228833</v>
      </c>
      <c r="D8" s="11" t="n">
        <v>0.864988558352403</v>
      </c>
      <c r="E8" s="11" t="n">
        <v>0.872425629290618</v>
      </c>
      <c r="F8" s="11" t="n">
        <v>0.873367404883589</v>
      </c>
      <c r="G8" s="11" t="n">
        <v>0.777377076903352</v>
      </c>
      <c r="H8" s="11" t="n">
        <v>0.918242620530033</v>
      </c>
    </row>
    <row r="9" customFormat="false" ht="15" hidden="false" customHeight="false" outlineLevel="0" collapsed="false">
      <c r="A9" s="11" t="n">
        <v>8</v>
      </c>
      <c r="B9" s="11" t="s">
        <v>2121</v>
      </c>
      <c r="C9" s="11" t="n">
        <v>0.940298507462687</v>
      </c>
      <c r="D9" s="11" t="n">
        <v>0.887381275440977</v>
      </c>
      <c r="E9" s="11" t="n">
        <v>0.913839891451832</v>
      </c>
      <c r="F9" s="11" t="n">
        <v>0.91606080634501</v>
      </c>
      <c r="G9" s="11" t="n">
        <v>0.842306949593264</v>
      </c>
      <c r="H9" s="11" t="n">
        <v>0.945383351567376</v>
      </c>
    </row>
    <row r="10" customFormat="false" ht="15" hidden="false" customHeight="false" outlineLevel="0" collapsed="false">
      <c r="A10" s="11" t="n">
        <v>9</v>
      </c>
      <c r="B10" s="11" t="s">
        <v>2122</v>
      </c>
      <c r="C10" s="11" t="n">
        <v>0.899731238370891</v>
      </c>
      <c r="D10" s="11" t="n">
        <v>0.885466198056647</v>
      </c>
      <c r="E10" s="11" t="n">
        <v>0.892598718213769</v>
      </c>
      <c r="F10" s="11" t="n">
        <v>0.893359334907113</v>
      </c>
      <c r="G10" s="11" t="n">
        <v>0.80824800133123</v>
      </c>
      <c r="H10" s="11" t="n">
        <v>0.929959196153932</v>
      </c>
    </row>
    <row r="11" customFormat="false" ht="15" hidden="false" customHeight="false" outlineLevel="0" collapsed="false">
      <c r="A11" s="11" t="n">
        <v>10</v>
      </c>
      <c r="B11" s="11" t="s">
        <v>2123</v>
      </c>
      <c r="C11" s="11" t="n">
        <v>0.935463853552591</v>
      </c>
      <c r="D11" s="11" t="n">
        <v>0.89140552280484</v>
      </c>
      <c r="E11" s="11" t="n">
        <v>0.913434688178715</v>
      </c>
      <c r="F11" s="11" t="n">
        <v>0.915300546448087</v>
      </c>
      <c r="G11" s="11" t="n">
        <v>0.841703241799242</v>
      </c>
      <c r="H11" s="11" t="n">
        <v>0.945429795097658</v>
      </c>
    </row>
    <row r="12" customFormat="false" ht="15" hidden="false" customHeight="false" outlineLevel="0" collapsed="false">
      <c r="A12" s="11" t="n">
        <v>11</v>
      </c>
      <c r="B12" s="11" t="s">
        <v>2124</v>
      </c>
      <c r="C12" s="11" t="n">
        <v>0.874624624624624</v>
      </c>
      <c r="D12" s="11" t="n">
        <v>0.896584084084084</v>
      </c>
      <c r="E12" s="11" t="n">
        <v>0.885604354354354</v>
      </c>
      <c r="F12" s="11" t="n">
        <v>0.884334377075624</v>
      </c>
      <c r="G12" s="11" t="n">
        <v>0.797332594454268</v>
      </c>
      <c r="H12" s="11" t="n">
        <v>0.932624118346951</v>
      </c>
    </row>
    <row r="13" customFormat="false" ht="15" hidden="false" customHeight="false" outlineLevel="0" collapsed="false">
      <c r="A13" s="11" t="n">
        <v>12</v>
      </c>
      <c r="B13" s="11" t="s">
        <v>2125</v>
      </c>
      <c r="C13" s="11" t="n">
        <v>0.868698710433763</v>
      </c>
      <c r="D13" s="11" t="n">
        <v>0.858440797186401</v>
      </c>
      <c r="E13" s="11" t="n">
        <v>0.863569753810082</v>
      </c>
      <c r="F13" s="11" t="n">
        <v>0.864265927977839</v>
      </c>
      <c r="G13" s="11" t="n">
        <v>0.764353534904775</v>
      </c>
      <c r="H13" s="11" t="n">
        <v>0.913519701171921</v>
      </c>
    </row>
    <row r="14" customFormat="false" ht="15" hidden="false" customHeight="false" outlineLevel="0" collapsed="false">
      <c r="A14" s="11" t="n">
        <v>13</v>
      </c>
      <c r="B14" s="11" t="s">
        <v>2126</v>
      </c>
      <c r="C14" s="11" t="n">
        <v>0.839341344014241</v>
      </c>
      <c r="D14" s="11" t="n">
        <v>0.841121495327103</v>
      </c>
      <c r="E14" s="11" t="n">
        <v>0.840231419670672</v>
      </c>
      <c r="F14" s="11" t="n">
        <v>0.840089086859688</v>
      </c>
      <c r="G14" s="11" t="n">
        <v>0.731514412455976</v>
      </c>
      <c r="H14" s="11" t="n">
        <v>0.89826825422573</v>
      </c>
    </row>
    <row r="15" customFormat="false" ht="15" hidden="false" customHeight="false" outlineLevel="0" collapsed="false">
      <c r="A15" s="11" t="n">
        <v>14</v>
      </c>
      <c r="B15" s="11" t="s">
        <v>2127</v>
      </c>
      <c r="C15" s="11" t="n">
        <v>0.904540763673891</v>
      </c>
      <c r="D15" s="11" t="n">
        <v>0.864809081527348</v>
      </c>
      <c r="E15" s="11" t="n">
        <v>0.884674922600619</v>
      </c>
      <c r="F15" s="11" t="n">
        <v>0.886921325575512</v>
      </c>
      <c r="G15" s="11" t="n">
        <v>0.795788655554857</v>
      </c>
      <c r="H15" s="11" t="n">
        <v>0.931172727088772</v>
      </c>
    </row>
    <row r="16" customFormat="false" ht="15" hidden="false" customHeight="false" outlineLevel="0" collapsed="false">
      <c r="A16" s="11" t="n">
        <v>15</v>
      </c>
      <c r="B16" s="11" t="s">
        <v>2128</v>
      </c>
      <c r="C16" s="11" t="n">
        <v>0.890572390572391</v>
      </c>
      <c r="D16" s="11" t="n">
        <v>0.855218855218855</v>
      </c>
      <c r="E16" s="11" t="n">
        <v>0.872895622895623</v>
      </c>
      <c r="F16" s="11" t="n">
        <v>0.875103391232424</v>
      </c>
      <c r="G16" s="11" t="n">
        <v>0.777963684621391</v>
      </c>
      <c r="H16" s="11" t="n">
        <v>0.924820242265528</v>
      </c>
    </row>
    <row r="17" customFormat="false" ht="15" hidden="false" customHeight="false" outlineLevel="0" collapsed="false">
      <c r="A17" s="11" t="n">
        <v>16</v>
      </c>
      <c r="B17" s="11" t="s">
        <v>2129</v>
      </c>
      <c r="C17" s="11" t="n">
        <v>0.857913669064748</v>
      </c>
      <c r="D17" s="11" t="n">
        <v>0.817146282973621</v>
      </c>
      <c r="E17" s="11" t="n">
        <v>0.837529976019185</v>
      </c>
      <c r="F17" s="11" t="n">
        <v>0.840775558166862</v>
      </c>
      <c r="G17" s="11" t="n">
        <v>0.727626881555069</v>
      </c>
      <c r="H17" s="11" t="n">
        <v>0.889137071637654</v>
      </c>
    </row>
    <row r="18" customFormat="false" ht="15" hidden="false" customHeight="false" outlineLevel="0" collapsed="false">
      <c r="A18" s="11" t="n">
        <v>17</v>
      </c>
      <c r="B18" s="11" t="s">
        <v>2130</v>
      </c>
      <c r="C18" s="11" t="n">
        <v>0.859881255301103</v>
      </c>
      <c r="D18" s="11" t="n">
        <v>0.875318066157761</v>
      </c>
      <c r="E18" s="11" t="n">
        <v>0.867599660729432</v>
      </c>
      <c r="F18" s="11" t="n">
        <v>0.866569792289939</v>
      </c>
      <c r="G18" s="11" t="n">
        <v>0.770231650265278</v>
      </c>
      <c r="H18" s="11" t="n">
        <v>0.923304478069352</v>
      </c>
    </row>
    <row r="19" customFormat="false" ht="15" hidden="false" customHeight="false" outlineLevel="0" collapsed="false">
      <c r="A19" s="11" t="n">
        <v>18</v>
      </c>
      <c r="B19" s="11" t="s">
        <v>2131</v>
      </c>
      <c r="C19" s="11" t="n">
        <v>0.872873013640838</v>
      </c>
      <c r="D19" s="11" t="n">
        <v>0.881310645478835</v>
      </c>
      <c r="E19" s="11" t="n">
        <v>0.877091829559837</v>
      </c>
      <c r="F19" s="11" t="n">
        <v>0.87657110577602</v>
      </c>
      <c r="G19" s="11" t="n">
        <v>0.784388821267198</v>
      </c>
      <c r="H19" s="11" t="n">
        <v>0.927341906088046</v>
      </c>
    </row>
    <row r="20" customFormat="false" ht="15" hidden="false" customHeight="false" outlineLevel="0" collapsed="false">
      <c r="A20" s="11" t="n">
        <v>19</v>
      </c>
      <c r="B20" s="11" t="s">
        <v>2132</v>
      </c>
      <c r="C20" s="11" t="n">
        <v>0.77831094049904</v>
      </c>
      <c r="D20" s="11" t="n">
        <v>0.779270633397313</v>
      </c>
      <c r="E20" s="11" t="n">
        <v>0.778790786948177</v>
      </c>
      <c r="F20" s="11" t="n">
        <v>0.778684589534326</v>
      </c>
      <c r="G20" s="11" t="n">
        <v>0.655448447106645</v>
      </c>
      <c r="H20" s="11" t="n">
        <v>0.833947340305996</v>
      </c>
    </row>
    <row r="21" customFormat="false" ht="15" hidden="false" customHeight="false" outlineLevel="0" collapsed="false">
      <c r="A21" s="11" t="n">
        <v>20</v>
      </c>
      <c r="B21" s="11" t="s">
        <v>2133</v>
      </c>
      <c r="C21" s="11" t="n">
        <v>0.864447548106766</v>
      </c>
      <c r="D21" s="11" t="n">
        <v>0.878957169459963</v>
      </c>
      <c r="E21" s="11" t="n">
        <v>0.871702358783364</v>
      </c>
      <c r="F21" s="11" t="n">
        <v>0.870764781742155</v>
      </c>
      <c r="G21" s="11" t="n">
        <v>0.776301743854051</v>
      </c>
      <c r="H21" s="11" t="n">
        <v>0.922058981938072</v>
      </c>
    </row>
    <row r="22" customFormat="false" ht="15" hidden="false" customHeight="false" outlineLevel="0" collapsed="false">
      <c r="A22" s="11" t="n">
        <v>21</v>
      </c>
      <c r="B22" s="11" t="s">
        <v>2134</v>
      </c>
      <c r="C22" s="11" t="n">
        <v>0.864800476474092</v>
      </c>
      <c r="D22" s="11" t="n">
        <v>0.831447290053603</v>
      </c>
      <c r="E22" s="11" t="n">
        <v>0.848123883263848</v>
      </c>
      <c r="F22" s="11" t="n">
        <v>0.850615114235501</v>
      </c>
      <c r="G22" s="11" t="n">
        <v>0.742237218901799</v>
      </c>
      <c r="H22" s="11" t="n">
        <v>0.898082894147336</v>
      </c>
    </row>
    <row r="23" customFormat="false" ht="15" hidden="false" customHeight="false" outlineLevel="0" collapsed="false">
      <c r="A23" s="11" t="n">
        <v>22</v>
      </c>
      <c r="B23" s="11" t="s">
        <v>2135</v>
      </c>
      <c r="C23" s="11" t="n">
        <v>0.903306613226453</v>
      </c>
      <c r="D23" s="11" t="n">
        <v>0.855210420841683</v>
      </c>
      <c r="E23" s="11" t="n">
        <v>0.879258517034068</v>
      </c>
      <c r="F23" s="11" t="n">
        <v>0.882093933463796</v>
      </c>
      <c r="G23" s="11" t="n">
        <v>0.787428708193599</v>
      </c>
      <c r="H23" s="11" t="n">
        <v>0.921806068298922</v>
      </c>
    </row>
    <row r="24" customFormat="false" ht="15" hidden="false" customHeight="false" outlineLevel="0" collapsed="false">
      <c r="A24" s="11" t="n">
        <v>23</v>
      </c>
      <c r="B24" s="11" t="s">
        <v>2136</v>
      </c>
      <c r="C24" s="11" t="n">
        <v>0.795518207282913</v>
      </c>
      <c r="D24" s="11" t="n">
        <v>0.877684407096172</v>
      </c>
      <c r="E24" s="11" t="n">
        <v>0.836601307189543</v>
      </c>
      <c r="F24" s="11" t="n">
        <v>0.829600778967867</v>
      </c>
      <c r="G24" s="11" t="n">
        <v>0.725679019082706</v>
      </c>
      <c r="H24" s="11" t="n">
        <v>0.902119889350076</v>
      </c>
    </row>
    <row r="25" customFormat="false" ht="15" hidden="false" customHeight="false" outlineLevel="0" collapsed="false">
      <c r="A25" s="11" t="n">
        <v>24</v>
      </c>
      <c r="B25" s="11" t="s">
        <v>2137</v>
      </c>
      <c r="C25" s="11" t="n">
        <v>0.88705035971223</v>
      </c>
      <c r="D25" s="11" t="n">
        <v>0.812230215827338</v>
      </c>
      <c r="E25" s="11" t="n">
        <v>0.849640287769784</v>
      </c>
      <c r="F25" s="11" t="n">
        <v>0.85506241331484</v>
      </c>
      <c r="G25" s="11" t="n">
        <v>0.743782423542855</v>
      </c>
      <c r="H25" s="11" t="n">
        <v>0.896389679623208</v>
      </c>
    </row>
    <row r="26" customFormat="false" ht="15" hidden="false" customHeight="false" outlineLevel="0" collapsed="false">
      <c r="A26" s="11" t="n">
        <v>25</v>
      </c>
      <c r="B26" s="11" t="s">
        <v>2138</v>
      </c>
      <c r="C26" s="11" t="n">
        <v>0.864850615114236</v>
      </c>
      <c r="D26" s="11" t="n">
        <v>0.852548330404218</v>
      </c>
      <c r="E26" s="11" t="n">
        <v>0.858699472759227</v>
      </c>
      <c r="F26" s="11" t="n">
        <v>0.859563318777293</v>
      </c>
      <c r="G26" s="11" t="n">
        <v>0.757312260749338</v>
      </c>
      <c r="H26" s="11" t="n">
        <v>0.908144711685472</v>
      </c>
    </row>
    <row r="27" customFormat="false" ht="15" hidden="false" customHeight="false" outlineLevel="0" collapsed="false">
      <c r="A27" s="11" t="n">
        <v>26</v>
      </c>
      <c r="B27" s="11" t="s">
        <v>2139</v>
      </c>
      <c r="C27" s="11" t="n">
        <v>0.887470997679814</v>
      </c>
      <c r="D27" s="11" t="n">
        <v>0.850348027842227</v>
      </c>
      <c r="E27" s="11" t="n">
        <v>0.868909512761021</v>
      </c>
      <c r="F27" s="11" t="n">
        <v>0.87129840546697</v>
      </c>
      <c r="G27" s="11" t="n">
        <v>0.77203155726526</v>
      </c>
      <c r="H27" s="11" t="n">
        <v>0.920125187741237</v>
      </c>
    </row>
    <row r="28" customFormat="false" ht="15" hidden="false" customHeight="false" outlineLevel="0" collapsed="false">
      <c r="A28" s="11" t="n">
        <v>27</v>
      </c>
      <c r="B28" s="11" t="s">
        <v>2140</v>
      </c>
      <c r="C28" s="11" t="n">
        <v>0.767528893780958</v>
      </c>
      <c r="D28" s="11" t="n">
        <v>0.911392405063291</v>
      </c>
      <c r="E28" s="11" t="n">
        <v>0.839460649422124</v>
      </c>
      <c r="F28" s="11" t="n">
        <v>0.82701773112732</v>
      </c>
      <c r="G28" s="11" t="n">
        <v>0.727688460563396</v>
      </c>
      <c r="H28" s="11" t="n">
        <v>0.914508695924778</v>
      </c>
    </row>
    <row r="29" customFormat="false" ht="15" hidden="false" customHeight="false" outlineLevel="0" collapsed="false">
      <c r="A29" s="11" t="n">
        <v>28</v>
      </c>
      <c r="B29" s="11" t="s">
        <v>2141</v>
      </c>
      <c r="C29" s="11" t="n">
        <v>0.764906303236797</v>
      </c>
      <c r="D29" s="11" t="n">
        <v>0.819420783645656</v>
      </c>
      <c r="E29" s="11" t="n">
        <v>0.792163543441226</v>
      </c>
      <c r="F29" s="11" t="n">
        <v>0.786339754816112</v>
      </c>
      <c r="G29" s="11" t="n">
        <v>0.670229803000594</v>
      </c>
      <c r="H29" s="11" t="n">
        <v>0.863076771270776</v>
      </c>
    </row>
    <row r="30" customFormat="false" ht="15" hidden="false" customHeight="false" outlineLevel="0" collapsed="false">
      <c r="A30" s="11" t="n">
        <v>29</v>
      </c>
      <c r="B30" s="11" t="s">
        <v>2142</v>
      </c>
      <c r="C30" s="11" t="n">
        <v>0.843883724361812</v>
      </c>
      <c r="D30" s="11" t="n">
        <v>0.869411243913236</v>
      </c>
      <c r="E30" s="11" t="n">
        <v>0.856647484137524</v>
      </c>
      <c r="F30" s="11" t="n">
        <v>0.854794111052986</v>
      </c>
      <c r="G30" s="11" t="n">
        <v>0.754314845048346</v>
      </c>
      <c r="H30" s="11" t="n">
        <v>0.909575041256666</v>
      </c>
    </row>
    <row r="31" customFormat="false" ht="15" hidden="false" customHeight="false" outlineLevel="0" collapsed="false">
      <c r="A31" s="11" t="n">
        <v>30</v>
      </c>
      <c r="B31" s="11" t="s">
        <v>2143</v>
      </c>
      <c r="C31" s="11" t="n">
        <v>0.858915644851529</v>
      </c>
      <c r="D31" s="11" t="n">
        <v>0.848426650908554</v>
      </c>
      <c r="E31" s="11" t="n">
        <v>0.853671147880041</v>
      </c>
      <c r="F31" s="11" t="n">
        <v>0.854434565361158</v>
      </c>
      <c r="G31" s="11" t="n">
        <v>0.750152818852879</v>
      </c>
      <c r="H31" s="11" t="n">
        <v>0.902726644310906</v>
      </c>
    </row>
    <row r="32" customFormat="false" ht="15" hidden="false" customHeight="false" outlineLevel="0" collapsed="false">
      <c r="A32" s="11" t="n">
        <v>31</v>
      </c>
      <c r="B32" s="11" t="s">
        <v>2144</v>
      </c>
      <c r="C32" s="11" t="n">
        <v>0.916558581928232</v>
      </c>
      <c r="D32" s="11" t="n">
        <v>0.869649805447471</v>
      </c>
      <c r="E32" s="11" t="n">
        <v>0.893104193687851</v>
      </c>
      <c r="F32" s="11" t="n">
        <v>0.89555391276798</v>
      </c>
      <c r="G32" s="11" t="n">
        <v>0.808852000064361</v>
      </c>
      <c r="H32" s="11" t="n">
        <v>0.93026637163692</v>
      </c>
    </row>
    <row r="33" customFormat="false" ht="15" hidden="false" customHeight="false" outlineLevel="0" collapsed="false">
      <c r="A33" s="11" t="n">
        <v>32</v>
      </c>
      <c r="B33" s="11" t="s">
        <v>2145</v>
      </c>
      <c r="C33" s="11" t="n">
        <v>0.921521681298218</v>
      </c>
      <c r="D33" s="11" t="n">
        <v>0.901968608672519</v>
      </c>
      <c r="E33" s="11" t="n">
        <v>0.911745144985368</v>
      </c>
      <c r="F33" s="11" t="n">
        <v>0.912599617993809</v>
      </c>
      <c r="G33" s="11" t="n">
        <v>0.839037374342577</v>
      </c>
      <c r="H33" s="11" t="n">
        <v>0.947192323242874</v>
      </c>
    </row>
    <row r="34" customFormat="false" ht="15" hidden="false" customHeight="false" outlineLevel="0" collapsed="false">
      <c r="A34" s="11" t="n">
        <v>33</v>
      </c>
      <c r="B34" s="11" t="s">
        <v>2146</v>
      </c>
      <c r="C34" s="11" t="n">
        <v>0.91522491349481</v>
      </c>
      <c r="D34" s="11" t="n">
        <v>0.899269511726259</v>
      </c>
      <c r="E34" s="11" t="n">
        <v>0.907247212610534</v>
      </c>
      <c r="F34" s="11" t="n">
        <v>0.907981310193573</v>
      </c>
      <c r="G34" s="11" t="n">
        <v>0.83167916597126</v>
      </c>
      <c r="H34" s="11" t="n">
        <v>0.944607281439236</v>
      </c>
    </row>
    <row r="35" customFormat="false" ht="15" hidden="false" customHeight="false" outlineLevel="0" collapsed="false">
      <c r="A35" s="11" t="n">
        <v>34</v>
      </c>
      <c r="B35" s="11" t="s">
        <v>2147</v>
      </c>
      <c r="C35" s="11" t="n">
        <v>0.947648514851485</v>
      </c>
      <c r="D35" s="11" t="n">
        <v>0.922029702970297</v>
      </c>
      <c r="E35" s="11" t="n">
        <v>0.934839108910891</v>
      </c>
      <c r="F35" s="11" t="n">
        <v>0.935663224781573</v>
      </c>
      <c r="G35" s="11" t="n">
        <v>0.87813015555256</v>
      </c>
      <c r="H35" s="11" t="n">
        <v>0.962216947174297</v>
      </c>
    </row>
    <row r="36" customFormat="false" ht="15" hidden="false" customHeight="false" outlineLevel="0" collapsed="false">
      <c r="A36" s="11" t="n">
        <v>35</v>
      </c>
      <c r="B36" s="11" t="s">
        <v>2148</v>
      </c>
      <c r="C36" s="11" t="n">
        <v>0.918969849246231</v>
      </c>
      <c r="D36" s="11" t="n">
        <v>0.917922948073702</v>
      </c>
      <c r="E36" s="11" t="n">
        <v>0.918446398659966</v>
      </c>
      <c r="F36" s="11" t="n">
        <v>0.918489065606362</v>
      </c>
      <c r="G36" s="11" t="n">
        <v>0.850194695009657</v>
      </c>
      <c r="H36" s="11" t="n">
        <v>0.955092564827207</v>
      </c>
    </row>
    <row r="37" customFormat="false" ht="15" hidden="false" customHeight="false" outlineLevel="0" collapsed="false">
      <c r="A37" s="11" t="n">
        <v>36</v>
      </c>
      <c r="B37" s="11" t="s">
        <v>2149</v>
      </c>
      <c r="C37" s="11" t="n">
        <v>0.86327185244587</v>
      </c>
      <c r="D37" s="11" t="n">
        <v>0.828388131515638</v>
      </c>
      <c r="E37" s="11" t="n">
        <v>0.845829991980754</v>
      </c>
      <c r="F37" s="11" t="n">
        <v>0.848472906403941</v>
      </c>
      <c r="G37" s="11" t="n">
        <v>0.739038124725761</v>
      </c>
      <c r="H37" s="11" t="n">
        <v>0.899209586568309</v>
      </c>
    </row>
    <row r="38" customFormat="false" ht="15" hidden="false" customHeight="false" outlineLevel="0" collapsed="false">
      <c r="A38" s="11" t="n">
        <v>37</v>
      </c>
      <c r="B38" s="11" t="s">
        <v>2150</v>
      </c>
      <c r="C38" s="11" t="n">
        <v>0.905747126436781</v>
      </c>
      <c r="D38" s="11" t="n">
        <v>0.874712643678161</v>
      </c>
      <c r="E38" s="11" t="n">
        <v>0.890229885057471</v>
      </c>
      <c r="F38" s="11" t="n">
        <v>0.891907187323146</v>
      </c>
      <c r="G38" s="11" t="n">
        <v>0.804464655840616</v>
      </c>
      <c r="H38" s="11" t="n">
        <v>0.930212792310741</v>
      </c>
    </row>
    <row r="39" customFormat="false" ht="15" hidden="false" customHeight="false" outlineLevel="0" collapsed="false">
      <c r="A39" s="11" t="n">
        <v>38</v>
      </c>
      <c r="B39" s="11" t="s">
        <v>2151</v>
      </c>
      <c r="C39" s="11" t="n">
        <v>0.913140051437924</v>
      </c>
      <c r="D39" s="11" t="n">
        <v>0.93394902969371</v>
      </c>
      <c r="E39" s="11" t="n">
        <v>0.923544540565817</v>
      </c>
      <c r="F39" s="11" t="n">
        <v>0.922740696987596</v>
      </c>
      <c r="G39" s="11" t="n">
        <v>0.858749394102608</v>
      </c>
      <c r="H39" s="11" t="n">
        <v>0.964474764809559</v>
      </c>
    </row>
    <row r="40" customFormat="false" ht="15" hidden="false" customHeight="false" outlineLevel="0" collapsed="false">
      <c r="A40" s="11" t="n">
        <v>39</v>
      </c>
      <c r="B40" s="11" t="s">
        <v>2152</v>
      </c>
      <c r="C40" s="11" t="n">
        <v>0.840199059994471</v>
      </c>
      <c r="D40" s="11" t="n">
        <v>0.875863975670445</v>
      </c>
      <c r="E40" s="11" t="n">
        <v>0.858031517832458</v>
      </c>
      <c r="F40" s="11" t="n">
        <v>0.855453905700211</v>
      </c>
      <c r="G40" s="11" t="n">
        <v>0.756218245045188</v>
      </c>
      <c r="H40" s="11" t="n">
        <v>0.917552996941225</v>
      </c>
    </row>
    <row r="41" customFormat="false" ht="15" hidden="false" customHeight="false" outlineLevel="0" collapsed="false">
      <c r="A41" s="11" t="n">
        <v>40</v>
      </c>
      <c r="B41" s="11" t="s">
        <v>2153</v>
      </c>
      <c r="C41" s="11" t="n">
        <v>0.837823834196891</v>
      </c>
      <c r="D41" s="11" t="n">
        <v>0.895336787564767</v>
      </c>
      <c r="E41" s="11" t="n">
        <v>0.866580310880829</v>
      </c>
      <c r="F41" s="11" t="n">
        <v>0.862630034675914</v>
      </c>
      <c r="G41" s="11" t="n">
        <v>0.768380232299652</v>
      </c>
      <c r="H41" s="11" t="n">
        <v>0.930169668984402</v>
      </c>
    </row>
    <row r="42" customFormat="false" ht="15" hidden="false" customHeight="false" outlineLevel="0" collapsed="false">
      <c r="A42" s="11" t="n">
        <v>41</v>
      </c>
      <c r="B42" s="11" t="s">
        <v>2154</v>
      </c>
      <c r="C42" s="11" t="n">
        <v>0.630710172744722</v>
      </c>
      <c r="D42" s="11" t="n">
        <v>0.906717850287908</v>
      </c>
      <c r="E42" s="11" t="n">
        <v>0.768714011516315</v>
      </c>
      <c r="F42" s="11" t="n">
        <v>0.73168559340904</v>
      </c>
      <c r="G42" s="11" t="n">
        <v>0.630828585659898</v>
      </c>
      <c r="H42" s="11" t="n">
        <v>0.870971371310893</v>
      </c>
    </row>
    <row r="43" customFormat="false" ht="15" hidden="false" customHeight="false" outlineLevel="0" collapsed="false">
      <c r="A43" s="11" t="n">
        <v>42</v>
      </c>
      <c r="B43" s="11" t="s">
        <v>2155</v>
      </c>
      <c r="C43" s="11" t="n">
        <v>0.912155260469867</v>
      </c>
      <c r="D43" s="11" t="n">
        <v>0.870275791624106</v>
      </c>
      <c r="E43" s="11" t="n">
        <v>0.891215526046987</v>
      </c>
      <c r="F43" s="11" t="n">
        <v>0.893446723361681</v>
      </c>
      <c r="G43" s="11" t="n">
        <v>0.805929296480949</v>
      </c>
      <c r="H43" s="11" t="n">
        <v>0.930056901433334</v>
      </c>
    </row>
    <row r="44" customFormat="false" ht="15" hidden="false" customHeight="false" outlineLevel="0" collapsed="false">
      <c r="A44" s="11" t="n">
        <v>43</v>
      </c>
      <c r="B44" s="11" t="s">
        <v>2156</v>
      </c>
      <c r="C44" s="11" t="n">
        <v>0.956557265422851</v>
      </c>
      <c r="D44" s="11" t="n">
        <v>0.951927005311181</v>
      </c>
      <c r="E44" s="11" t="n">
        <v>0.954242135367016</v>
      </c>
      <c r="F44" s="11" t="n">
        <v>0.954347826086956</v>
      </c>
      <c r="G44" s="11" t="n">
        <v>0.912670899000234</v>
      </c>
      <c r="H44" s="11" t="n">
        <v>0.979571500919822</v>
      </c>
    </row>
    <row r="45" customFormat="false" ht="15" hidden="false" customHeight="false" outlineLevel="0" collapsed="false">
      <c r="A45" s="11" t="n">
        <v>44</v>
      </c>
      <c r="B45" s="11" t="s">
        <v>2157</v>
      </c>
      <c r="C45" s="11" t="n">
        <v>0.919363686231486</v>
      </c>
      <c r="D45" s="11" t="n">
        <v>0.886121777290181</v>
      </c>
      <c r="E45" s="11" t="n">
        <v>0.902742731760834</v>
      </c>
      <c r="F45" s="11" t="n">
        <v>0.904332811741218</v>
      </c>
      <c r="G45" s="11" t="n">
        <v>0.824306469030864</v>
      </c>
      <c r="H45" s="11" t="n">
        <v>0.936380027376164</v>
      </c>
    </row>
    <row r="46" customFormat="false" ht="15" hidden="false" customHeight="false" outlineLevel="0" collapsed="false">
      <c r="A46" s="11" t="n">
        <v>45</v>
      </c>
      <c r="B46" s="11" t="s">
        <v>2158</v>
      </c>
      <c r="C46" s="11" t="n">
        <v>0.649484536082474</v>
      </c>
      <c r="D46" s="11" t="n">
        <v>0.824742268041237</v>
      </c>
      <c r="E46" s="11" t="n">
        <v>0.737113402061856</v>
      </c>
      <c r="F46" s="11" t="n">
        <v>0.711864406779661</v>
      </c>
      <c r="G46" s="11" t="n">
        <v>0.606474550717202</v>
      </c>
      <c r="H46" s="11" t="n">
        <v>0.816711659049846</v>
      </c>
    </row>
    <row r="47" customFormat="false" ht="15" hidden="false" customHeight="false" outlineLevel="0" collapsed="false">
      <c r="A47" s="11" t="n">
        <v>46</v>
      </c>
      <c r="B47" s="11" t="s">
        <v>2159</v>
      </c>
      <c r="C47" s="11" t="n">
        <v>0.850854037267081</v>
      </c>
      <c r="D47" s="11" t="n">
        <v>0.816925465838509</v>
      </c>
      <c r="E47" s="11" t="n">
        <v>0.833889751552795</v>
      </c>
      <c r="F47" s="11" t="n">
        <v>0.83666068633813</v>
      </c>
      <c r="G47" s="11" t="n">
        <v>0.722805306127287</v>
      </c>
      <c r="H47" s="11" t="n">
        <v>0.892449892823386</v>
      </c>
    </row>
    <row r="48" customFormat="false" ht="15" hidden="false" customHeight="false" outlineLevel="0" collapsed="false">
      <c r="A48" s="11" t="n">
        <v>47</v>
      </c>
      <c r="B48" s="11" t="s">
        <v>2160</v>
      </c>
      <c r="C48" s="11" t="n">
        <v>0.689243027888446</v>
      </c>
      <c r="D48" s="11" t="n">
        <v>0.760956175298805</v>
      </c>
      <c r="E48" s="11" t="n">
        <v>0.725099601593626</v>
      </c>
      <c r="F48" s="11" t="n">
        <v>0.714876033057851</v>
      </c>
      <c r="G48" s="11" t="n">
        <v>0.600313903107554</v>
      </c>
      <c r="H48" s="11" t="n">
        <v>0.79697941302519</v>
      </c>
    </row>
    <row r="49" customFormat="false" ht="15" hidden="false" customHeight="false" outlineLevel="0" collapsed="false">
      <c r="A49" s="11" t="n">
        <v>48</v>
      </c>
      <c r="B49" s="11" t="s">
        <v>2161</v>
      </c>
      <c r="C49" s="11" t="n">
        <v>0.76915347902537</v>
      </c>
      <c r="D49" s="11" t="n">
        <v>0.846772167797036</v>
      </c>
      <c r="E49" s="11" t="n">
        <v>0.807962823411203</v>
      </c>
      <c r="F49" s="11" t="n">
        <v>0.800209068339213</v>
      </c>
      <c r="G49" s="11" t="n">
        <v>0.688747740901047</v>
      </c>
      <c r="H49" s="11" t="n">
        <v>0.876641723393353</v>
      </c>
    </row>
    <row r="50" customFormat="false" ht="15" hidden="false" customHeight="false" outlineLevel="0" collapsed="false">
      <c r="A50" s="11" t="n">
        <v>49</v>
      </c>
      <c r="B50" s="11" t="s">
        <v>2162</v>
      </c>
      <c r="C50" s="11" t="n">
        <v>0.870358716173694</v>
      </c>
      <c r="D50" s="11" t="n">
        <v>0.841409691629956</v>
      </c>
      <c r="E50" s="11" t="n">
        <v>0.855884203901825</v>
      </c>
      <c r="F50" s="11" t="n">
        <v>0.857940446650124</v>
      </c>
      <c r="G50" s="11" t="n">
        <v>0.753203786032577</v>
      </c>
      <c r="H50" s="11" t="n">
        <v>0.914926447203695</v>
      </c>
    </row>
    <row r="51" customFormat="false" ht="15" hidden="false" customHeight="false" outlineLevel="0" collapsed="false">
      <c r="A51" s="11" t="n">
        <v>50</v>
      </c>
      <c r="B51" s="11" t="s">
        <v>2163</v>
      </c>
      <c r="C51" s="11" t="n">
        <v>0.878603544035969</v>
      </c>
      <c r="D51" s="11" t="n">
        <v>0.818830997090717</v>
      </c>
      <c r="E51" s="11" t="n">
        <v>0.848717270563343</v>
      </c>
      <c r="F51" s="11" t="n">
        <v>0.853107344632768</v>
      </c>
      <c r="G51" s="11" t="n">
        <v>0.742749109303937</v>
      </c>
      <c r="H51" s="11" t="n">
        <v>0.891040728216872</v>
      </c>
    </row>
    <row r="52" customFormat="false" ht="15" hidden="false" customHeight="false" outlineLevel="0" collapsed="false">
      <c r="A52" s="11" t="n">
        <v>51</v>
      </c>
      <c r="B52" s="11" t="s">
        <v>2164</v>
      </c>
      <c r="C52" s="11" t="n">
        <v>0.85276358569438</v>
      </c>
      <c r="D52" s="11" t="n">
        <v>0.865768694844403</v>
      </c>
      <c r="E52" s="11" t="n">
        <v>0.859266140269392</v>
      </c>
      <c r="F52" s="11" t="n">
        <v>0.858345021037868</v>
      </c>
      <c r="G52" s="11" t="n">
        <v>0.758123867197678</v>
      </c>
      <c r="H52" s="11" t="n">
        <v>0.917204932725462</v>
      </c>
    </row>
    <row r="53" customFormat="false" ht="15" hidden="false" customHeight="false" outlineLevel="0" collapsed="false">
      <c r="A53" s="11" t="n">
        <v>52</v>
      </c>
      <c r="B53" s="11" t="s">
        <v>2165</v>
      </c>
      <c r="C53" s="11" t="n">
        <v>0.887793376915658</v>
      </c>
      <c r="D53" s="11" t="n">
        <v>0.75833244025292</v>
      </c>
      <c r="E53" s="11" t="n">
        <v>0.823062908584289</v>
      </c>
      <c r="F53" s="11" t="n">
        <v>0.83381982888777</v>
      </c>
      <c r="G53" s="11" t="n">
        <v>0.70630309634083</v>
      </c>
      <c r="H53" s="11" t="n">
        <v>0.875237529623691</v>
      </c>
    </row>
    <row r="54" customFormat="false" ht="15" hidden="false" customHeight="false" outlineLevel="0" collapsed="false">
      <c r="A54" s="11" t="n">
        <v>53</v>
      </c>
      <c r="B54" s="11" t="s">
        <v>2166</v>
      </c>
      <c r="C54" s="11" t="n">
        <v>0.926493108728943</v>
      </c>
      <c r="D54" s="11" t="n">
        <v>0.86906584992343</v>
      </c>
      <c r="E54" s="11" t="n">
        <v>0.897779479326187</v>
      </c>
      <c r="F54" s="11" t="n">
        <v>0.900632675846669</v>
      </c>
      <c r="G54" s="11" t="n">
        <v>0.81615498943427</v>
      </c>
      <c r="H54" s="11" t="n">
        <v>0.942840676439756</v>
      </c>
    </row>
    <row r="55" customFormat="false" ht="15" hidden="false" customHeight="false" outlineLevel="0" collapsed="false">
      <c r="A55" s="11" t="n">
        <v>54</v>
      </c>
      <c r="B55" s="11" t="s">
        <v>2167</v>
      </c>
      <c r="C55" s="11" t="n">
        <v>0.867684478371501</v>
      </c>
      <c r="D55" s="11" t="n">
        <v>0.773173391494002</v>
      </c>
      <c r="E55" s="11" t="n">
        <v>0.820428934932752</v>
      </c>
      <c r="F55" s="11" t="n">
        <v>0.828531759805623</v>
      </c>
      <c r="G55" s="11" t="n">
        <v>0.70403462530578</v>
      </c>
      <c r="H55" s="11" t="n">
        <v>0.871139221572513</v>
      </c>
    </row>
    <row r="56" customFormat="false" ht="15" hidden="false" customHeight="false" outlineLevel="0" collapsed="false">
      <c r="A56" s="11" t="n">
        <v>55</v>
      </c>
      <c r="B56" s="11" t="s">
        <v>2168</v>
      </c>
      <c r="C56" s="11" t="n">
        <v>0.845496383957922</v>
      </c>
      <c r="D56" s="11" t="n">
        <v>0.857001972386588</v>
      </c>
      <c r="E56" s="11" t="n">
        <v>0.851249178172255</v>
      </c>
      <c r="F56" s="11" t="n">
        <v>0.850388493965945</v>
      </c>
      <c r="G56" s="11" t="n">
        <v>0.746735208554369</v>
      </c>
      <c r="H56" s="11" t="n">
        <v>0.898352983715599</v>
      </c>
    </row>
    <row r="57" customFormat="false" ht="15" hidden="false" customHeight="false" outlineLevel="0" collapsed="false">
      <c r="A57" s="11" t="n">
        <v>56</v>
      </c>
      <c r="B57" s="11" t="s">
        <v>2169</v>
      </c>
      <c r="C57" s="11" t="n">
        <v>0.8848</v>
      </c>
      <c r="D57" s="11" t="n">
        <v>0.8608</v>
      </c>
      <c r="E57" s="11" t="n">
        <v>0.8728</v>
      </c>
      <c r="F57" s="11" t="n">
        <v>0.874308300395257</v>
      </c>
      <c r="G57" s="11" t="n">
        <v>0.777895746245105</v>
      </c>
      <c r="H57" s="11" t="n">
        <v>0.91678112</v>
      </c>
    </row>
    <row r="58" customFormat="false" ht="15" hidden="false" customHeight="false" outlineLevel="0" collapsed="false">
      <c r="A58" s="11" t="n">
        <v>57</v>
      </c>
      <c r="B58" s="11" t="s">
        <v>2170</v>
      </c>
      <c r="C58" s="11" t="n">
        <v>0.758082497212932</v>
      </c>
      <c r="D58" s="11" t="n">
        <v>0.818283166109253</v>
      </c>
      <c r="E58" s="11" t="n">
        <v>0.788182831661092</v>
      </c>
      <c r="F58" s="11" t="n">
        <v>0.781609195402299</v>
      </c>
      <c r="G58" s="11" t="n">
        <v>0.665493637819475</v>
      </c>
      <c r="H58" s="11" t="n">
        <v>0.857771290154597</v>
      </c>
    </row>
    <row r="59" customFormat="false" ht="15" hidden="false" customHeight="false" outlineLevel="0" collapsed="false">
      <c r="A59" s="11" t="n">
        <v>58</v>
      </c>
      <c r="B59" s="11" t="s">
        <v>2171</v>
      </c>
      <c r="C59" s="11" t="n">
        <v>0.843373493975904</v>
      </c>
      <c r="D59" s="11" t="n">
        <v>0.821686746987952</v>
      </c>
      <c r="E59" s="11" t="n">
        <v>0.832530120481928</v>
      </c>
      <c r="F59" s="11" t="n">
        <v>0.834326579261025</v>
      </c>
      <c r="G59" s="11" t="n">
        <v>0.721086993513239</v>
      </c>
      <c r="H59" s="11" t="n">
        <v>0.891558281318043</v>
      </c>
    </row>
    <row r="60" customFormat="false" ht="15" hidden="false" customHeight="false" outlineLevel="0" collapsed="false">
      <c r="A60" s="11" t="n">
        <v>59</v>
      </c>
      <c r="B60" s="11" t="s">
        <v>2172</v>
      </c>
      <c r="C60" s="11" t="n">
        <v>0.844128611369991</v>
      </c>
      <c r="D60" s="11" t="n">
        <v>0.757455731593663</v>
      </c>
      <c r="E60" s="11" t="n">
        <v>0.800792171481827</v>
      </c>
      <c r="F60" s="11" t="n">
        <v>0.809066547565878</v>
      </c>
      <c r="G60" s="11" t="n">
        <v>0.67975379916325</v>
      </c>
      <c r="H60" s="11" t="n">
        <v>0.848982349962522</v>
      </c>
    </row>
    <row r="61" customFormat="false" ht="15" hidden="false" customHeight="false" outlineLevel="0" collapsed="false">
      <c r="A61" s="11" t="n">
        <v>60</v>
      </c>
      <c r="B61" s="11" t="s">
        <v>2173</v>
      </c>
      <c r="C61" s="11" t="n">
        <v>0.855643879173291</v>
      </c>
      <c r="D61" s="11" t="n">
        <v>0.853418124006359</v>
      </c>
      <c r="E61" s="11" t="n">
        <v>0.854531001589825</v>
      </c>
      <c r="F61" s="11" t="n">
        <v>0.854692710814674</v>
      </c>
      <c r="G61" s="11" t="n">
        <v>0.751383846358394</v>
      </c>
      <c r="H61" s="11" t="n">
        <v>0.9107085969351</v>
      </c>
    </row>
    <row r="62" customFormat="false" ht="15" hidden="false" customHeight="false" outlineLevel="0" collapsed="false">
      <c r="A62" s="11" t="n">
        <v>61</v>
      </c>
      <c r="B62" s="11" t="s">
        <v>2174</v>
      </c>
      <c r="C62" s="11" t="n">
        <v>0.796076099881094</v>
      </c>
      <c r="D62" s="11" t="n">
        <v>0.813912009512485</v>
      </c>
      <c r="E62" s="11" t="n">
        <v>0.804994054696789</v>
      </c>
      <c r="F62" s="11" t="n">
        <v>0.803239352129574</v>
      </c>
      <c r="G62" s="11" t="n">
        <v>0.685992809547701</v>
      </c>
      <c r="H62" s="11" t="n">
        <v>0.849089329417869</v>
      </c>
    </row>
    <row r="63" customFormat="false" ht="15" hidden="false" customHeight="false" outlineLevel="0" collapsed="false">
      <c r="A63" s="11" t="n">
        <v>62</v>
      </c>
      <c r="B63" s="11" t="s">
        <v>2175</v>
      </c>
      <c r="C63" s="11" t="n">
        <v>0.847228284591881</v>
      </c>
      <c r="D63" s="11" t="n">
        <v>0.831805616179252</v>
      </c>
      <c r="E63" s="11" t="n">
        <v>0.839516950385567</v>
      </c>
      <c r="F63" s="11" t="n">
        <v>0.840745018769853</v>
      </c>
      <c r="G63" s="11" t="n">
        <v>0.730511474269764</v>
      </c>
      <c r="H63" s="11" t="n">
        <v>0.891763251249854</v>
      </c>
    </row>
    <row r="64" customFormat="false" ht="15" hidden="false" customHeight="false" outlineLevel="0" collapsed="false">
      <c r="A64" s="11" t="n">
        <v>63</v>
      </c>
      <c r="B64" s="11" t="s">
        <v>2176</v>
      </c>
      <c r="C64" s="11" t="n">
        <v>0.868833017077799</v>
      </c>
      <c r="D64" s="11" t="n">
        <v>0.857447817836812</v>
      </c>
      <c r="E64" s="11" t="n">
        <v>0.863140417457305</v>
      </c>
      <c r="F64" s="11" t="n">
        <v>0.863915094339623</v>
      </c>
      <c r="G64" s="11" t="n">
        <v>0.763726613981846</v>
      </c>
      <c r="H64" s="11" t="n">
        <v>0.914566785427521</v>
      </c>
    </row>
    <row r="65" customFormat="false" ht="15" hidden="false" customHeight="false" outlineLevel="0" collapsed="false">
      <c r="A65" s="11" t="n">
        <v>64</v>
      </c>
      <c r="B65" s="11" t="s">
        <v>2177</v>
      </c>
      <c r="C65" s="11" t="n">
        <v>0.8725</v>
      </c>
      <c r="D65" s="11" t="n">
        <v>0.89625</v>
      </c>
      <c r="E65" s="11" t="n">
        <v>0.884375</v>
      </c>
      <c r="F65" s="11" t="n">
        <v>0.882985452245414</v>
      </c>
      <c r="G65" s="11" t="n">
        <v>0.795430617935312</v>
      </c>
      <c r="H65" s="11" t="n">
        <v>0.94806171875</v>
      </c>
    </row>
    <row r="66" customFormat="false" ht="15" hidden="false" customHeight="false" outlineLevel="0" collapsed="false">
      <c r="A66" s="11" t="n">
        <v>65</v>
      </c>
      <c r="B66" s="11" t="s">
        <v>2022</v>
      </c>
      <c r="C66" s="11" t="n">
        <v>0.898181818181818</v>
      </c>
      <c r="D66" s="11" t="n">
        <v>0.846233766233766</v>
      </c>
      <c r="E66" s="11" t="n">
        <v>0.872207792207792</v>
      </c>
      <c r="F66" s="11" t="n">
        <v>0.875443037974684</v>
      </c>
      <c r="G66" s="11" t="n">
        <v>0.776776794137183</v>
      </c>
      <c r="H66" s="11" t="n">
        <v>0.920142755945353</v>
      </c>
    </row>
    <row r="67" customFormat="false" ht="15" hidden="false" customHeight="false" outlineLevel="0" collapsed="false">
      <c r="A67" s="11" t="n">
        <v>66</v>
      </c>
      <c r="B67" s="11" t="s">
        <v>2178</v>
      </c>
      <c r="C67" s="11" t="n">
        <v>0.834947538337369</v>
      </c>
      <c r="D67" s="11" t="n">
        <v>0.907183212267958</v>
      </c>
      <c r="E67" s="11" t="n">
        <v>0.871065375302663</v>
      </c>
      <c r="F67" s="11" t="n">
        <v>0.866234038099226</v>
      </c>
      <c r="G67" s="11" t="n">
        <v>0.774794108019915</v>
      </c>
      <c r="H67" s="11" t="n">
        <v>0.928968791385174</v>
      </c>
    </row>
    <row r="68" customFormat="false" ht="15" hidden="false" customHeight="false" outlineLevel="0" collapsed="false">
      <c r="A68" s="11" t="n">
        <v>67</v>
      </c>
      <c r="B68" s="11" t="s">
        <v>2179</v>
      </c>
      <c r="C68" s="11" t="n">
        <v>0.84505055255114</v>
      </c>
      <c r="D68" s="11" t="n">
        <v>0.855866447213731</v>
      </c>
      <c r="E68" s="11" t="n">
        <v>0.850458499882436</v>
      </c>
      <c r="F68" s="11" t="n">
        <v>0.849645390070922</v>
      </c>
      <c r="G68" s="11" t="n">
        <v>0.745627442849415</v>
      </c>
      <c r="H68" s="11" t="n">
        <v>0.905627783577507</v>
      </c>
    </row>
    <row r="69" customFormat="false" ht="15" hidden="false" customHeight="false" outlineLevel="0" collapsed="false">
      <c r="A69" s="11" t="n">
        <v>68</v>
      </c>
      <c r="B69" s="11" t="s">
        <v>2180</v>
      </c>
      <c r="C69" s="11" t="n">
        <v>0.850294181738941</v>
      </c>
      <c r="D69" s="11" t="n">
        <v>0.868162998474613</v>
      </c>
      <c r="E69" s="11" t="n">
        <v>0.859228590106777</v>
      </c>
      <c r="F69" s="11" t="n">
        <v>0.857959542656113</v>
      </c>
      <c r="G69" s="11" t="n">
        <v>0.758051743174743</v>
      </c>
      <c r="H69" s="11" t="n">
        <v>0.914986480076543</v>
      </c>
    </row>
    <row r="70" customFormat="false" ht="15" hidden="false" customHeight="false" outlineLevel="0" collapsed="false">
      <c r="A70" s="11" t="n">
        <v>69</v>
      </c>
      <c r="B70" s="11" t="s">
        <v>2181</v>
      </c>
      <c r="C70" s="11" t="n">
        <v>0.850396991224404</v>
      </c>
      <c r="D70" s="11" t="n">
        <v>0.864814040952779</v>
      </c>
      <c r="E70" s="11" t="n">
        <v>0.857605516088592</v>
      </c>
      <c r="F70" s="11" t="n">
        <v>0.85657160896559</v>
      </c>
      <c r="G70" s="11" t="n">
        <v>0.755738029268719</v>
      </c>
      <c r="H70" s="11" t="n">
        <v>0.911686435171256</v>
      </c>
    </row>
    <row r="71" customFormat="false" ht="15" hidden="false" customHeight="false" outlineLevel="0" collapsed="false">
      <c r="A71" s="11" t="n">
        <v>70</v>
      </c>
      <c r="B71" s="11" t="s">
        <v>2182</v>
      </c>
      <c r="C71" s="11" t="n">
        <v>0.864270693939973</v>
      </c>
      <c r="D71" s="11" t="n">
        <v>0.871917415408144</v>
      </c>
      <c r="E71" s="11" t="n">
        <v>0.868094054674059</v>
      </c>
      <c r="F71" s="11" t="n">
        <v>0.867587795048935</v>
      </c>
      <c r="G71" s="11" t="n">
        <v>0.770979770826878</v>
      </c>
      <c r="H71" s="11" t="n">
        <v>0.920370491037267</v>
      </c>
    </row>
    <row r="72" customFormat="false" ht="15" hidden="false" customHeight="false" outlineLevel="0" collapsed="false">
      <c r="A72" s="11" t="n">
        <v>71</v>
      </c>
      <c r="B72" s="11" t="s">
        <v>2183</v>
      </c>
      <c r="C72" s="11" t="n">
        <v>0.868094701240135</v>
      </c>
      <c r="D72" s="11" t="n">
        <v>0.763998496805712</v>
      </c>
      <c r="E72" s="11" t="n">
        <v>0.816046599022924</v>
      </c>
      <c r="F72" s="11" t="n">
        <v>0.825147347740668</v>
      </c>
      <c r="G72" s="11" t="n">
        <v>0.69814575911836</v>
      </c>
      <c r="H72" s="11" t="n">
        <v>0.865793023252201</v>
      </c>
    </row>
    <row r="73" customFormat="false" ht="15" hidden="false" customHeight="false" outlineLevel="0" collapsed="false">
      <c r="A73" s="11" t="n">
        <v>72</v>
      </c>
      <c r="B73" s="11" t="s">
        <v>2184</v>
      </c>
      <c r="C73" s="11" t="n">
        <v>0.733705772811918</v>
      </c>
      <c r="D73" s="11" t="n">
        <v>0.839851024208566</v>
      </c>
      <c r="E73" s="11" t="n">
        <v>0.786778398510242</v>
      </c>
      <c r="F73" s="11" t="n">
        <v>0.774827925270403</v>
      </c>
      <c r="G73" s="11" t="n">
        <v>0.662593525083366</v>
      </c>
      <c r="H73" s="11" t="n">
        <v>0.865387749723445</v>
      </c>
    </row>
    <row r="74" customFormat="false" ht="15" hidden="false" customHeight="false" outlineLevel="0" collapsed="false">
      <c r="A74" s="11" t="n">
        <v>73</v>
      </c>
      <c r="B74" s="11" t="s">
        <v>2041</v>
      </c>
      <c r="C74" s="11" t="n">
        <v>0.842999850902043</v>
      </c>
      <c r="D74" s="11" t="n">
        <v>0.841956165200537</v>
      </c>
      <c r="E74" s="11" t="n">
        <v>0.84247800805129</v>
      </c>
      <c r="F74" s="11" t="n">
        <v>0.842560166902615</v>
      </c>
      <c r="G74" s="11" t="n">
        <v>0.734582227440552</v>
      </c>
      <c r="H74" s="11" t="n">
        <v>0.895225817604003</v>
      </c>
    </row>
    <row r="75" customFormat="false" ht="15" hidden="false" customHeight="false" outlineLevel="0" collapsed="false">
      <c r="A75" s="11" t="n">
        <v>74</v>
      </c>
      <c r="B75" s="11" t="s">
        <v>2049</v>
      </c>
      <c r="C75" s="11" t="n">
        <v>0.839554426421731</v>
      </c>
      <c r="D75" s="11" t="n">
        <v>0.845417236662107</v>
      </c>
      <c r="E75" s="11" t="n">
        <v>0.842485831541919</v>
      </c>
      <c r="F75" s="11" t="n">
        <v>0.842022736181889</v>
      </c>
      <c r="G75" s="11" t="n">
        <v>0.734588528288675</v>
      </c>
      <c r="H75" s="11" t="n">
        <v>0.894133080331041</v>
      </c>
    </row>
    <row r="76" customFormat="false" ht="15" hidden="false" customHeight="false" outlineLevel="0" collapsed="false">
      <c r="A76" s="11" t="n">
        <v>75</v>
      </c>
      <c r="B76" s="11" t="s">
        <v>2051</v>
      </c>
      <c r="C76" s="11" t="n">
        <v>0.85218062524122</v>
      </c>
      <c r="D76" s="11" t="n">
        <v>0.880355075260517</v>
      </c>
      <c r="E76" s="11" t="n">
        <v>0.866267850250868</v>
      </c>
      <c r="F76" s="11" t="n">
        <v>0.864357017028773</v>
      </c>
      <c r="G76" s="11" t="n">
        <v>0.76821234030715</v>
      </c>
      <c r="H76" s="11" t="n">
        <v>0.9180089497222</v>
      </c>
    </row>
    <row r="77" customFormat="false" ht="15" hidden="false" customHeight="false" outlineLevel="0" collapsed="false">
      <c r="A77" s="11" t="n">
        <v>76</v>
      </c>
      <c r="B77" s="11" t="s">
        <v>2185</v>
      </c>
      <c r="C77" s="11" t="n">
        <v>0.885338345864662</v>
      </c>
      <c r="D77" s="11" t="n">
        <v>0.789160401002506</v>
      </c>
      <c r="E77" s="11" t="n">
        <v>0.837249373433584</v>
      </c>
      <c r="F77" s="11" t="n">
        <v>0.844716783739351</v>
      </c>
      <c r="G77" s="11" t="n">
        <v>0.726215804450013</v>
      </c>
      <c r="H77" s="11" t="n">
        <v>0.887355597248133</v>
      </c>
    </row>
    <row r="78" customFormat="false" ht="15" hidden="false" customHeight="false" outlineLevel="0" collapsed="false">
      <c r="A78" s="11" t="n">
        <v>77</v>
      </c>
      <c r="B78" s="11" t="s">
        <v>2186</v>
      </c>
      <c r="C78" s="11" t="n">
        <v>0.798774259448417</v>
      </c>
      <c r="D78" s="11" t="n">
        <v>0.831460674157303</v>
      </c>
      <c r="E78" s="11" t="n">
        <v>0.81511746680286</v>
      </c>
      <c r="F78" s="11" t="n">
        <v>0.812045690550363</v>
      </c>
      <c r="G78" s="11" t="n">
        <v>0.698437040288067</v>
      </c>
      <c r="H78" s="11" t="n">
        <v>0.882640663327216</v>
      </c>
    </row>
    <row r="79" customFormat="false" ht="15" hidden="false" customHeight="false" outlineLevel="0" collapsed="false">
      <c r="A79" s="11" t="n">
        <v>78</v>
      </c>
      <c r="B79" s="11" t="s">
        <v>2187</v>
      </c>
      <c r="C79" s="11" t="n">
        <v>0.871250707413696</v>
      </c>
      <c r="D79" s="11" t="n">
        <v>0.842388228636106</v>
      </c>
      <c r="E79" s="11" t="n">
        <v>0.856819468024901</v>
      </c>
      <c r="F79" s="11" t="n">
        <v>0.858856345885635</v>
      </c>
      <c r="G79" s="11" t="n">
        <v>0.754538090879388</v>
      </c>
      <c r="H79" s="11" t="n">
        <v>0.904746325532326</v>
      </c>
    </row>
    <row r="80" customFormat="false" ht="15" hidden="false" customHeight="false" outlineLevel="0" collapsed="false">
      <c r="A80" s="11" t="n">
        <v>79</v>
      </c>
      <c r="B80" s="11" t="s">
        <v>2188</v>
      </c>
      <c r="C80" s="11" t="n">
        <v>0.900505902192243</v>
      </c>
      <c r="D80" s="11" t="n">
        <v>0.849915682967959</v>
      </c>
      <c r="E80" s="11" t="n">
        <v>0.875210792580101</v>
      </c>
      <c r="F80" s="11" t="n">
        <v>0.87828947368421</v>
      </c>
      <c r="G80" s="11" t="n">
        <v>0.781287034540674</v>
      </c>
      <c r="H80" s="11" t="n">
        <v>0.92088275524742</v>
      </c>
    </row>
    <row r="81" customFormat="false" ht="15" hidden="false" customHeight="false" outlineLevel="0" collapsed="false">
      <c r="A81" s="11" t="n">
        <v>80</v>
      </c>
      <c r="B81" s="11" t="s">
        <v>2189</v>
      </c>
      <c r="C81" s="11" t="n">
        <v>0.819088319088319</v>
      </c>
      <c r="D81" s="11" t="n">
        <v>0.868233618233618</v>
      </c>
      <c r="E81" s="11" t="n">
        <v>0.843660968660969</v>
      </c>
      <c r="F81" s="11" t="n">
        <v>0.839722526469514</v>
      </c>
      <c r="G81" s="11" t="n">
        <v>0.735887309544335</v>
      </c>
      <c r="H81" s="11" t="n">
        <v>0.908029612178472</v>
      </c>
    </row>
    <row r="82" customFormat="false" ht="15" hidden="false" customHeight="false" outlineLevel="0" collapsed="false">
      <c r="A82" s="11" t="n">
        <v>81</v>
      </c>
      <c r="B82" s="11" t="s">
        <v>2190</v>
      </c>
      <c r="C82" s="11" t="n">
        <v>0.838330632090762</v>
      </c>
      <c r="D82" s="11" t="n">
        <v>0.834683954619125</v>
      </c>
      <c r="E82" s="11" t="n">
        <v>0.836507293354943</v>
      </c>
      <c r="F82" s="11" t="n">
        <v>0.83680485338726</v>
      </c>
      <c r="G82" s="11" t="n">
        <v>0.726472498258749</v>
      </c>
      <c r="H82" s="11" t="n">
        <v>0.886321084927592</v>
      </c>
    </row>
    <row r="83" customFormat="false" ht="15" hidden="false" customHeight="false" outlineLevel="0" collapsed="false">
      <c r="A83" s="11" t="n">
        <v>82</v>
      </c>
      <c r="B83" s="11" t="s">
        <v>2191</v>
      </c>
      <c r="C83" s="11" t="n">
        <v>0.841409691629956</v>
      </c>
      <c r="D83" s="11" t="n">
        <v>0.832599118942731</v>
      </c>
      <c r="E83" s="11" t="n">
        <v>0.837004405286343</v>
      </c>
      <c r="F83" s="11" t="n">
        <v>0.837719298245614</v>
      </c>
      <c r="G83" s="11" t="n">
        <v>0.727133348113094</v>
      </c>
      <c r="H83" s="11" t="n">
        <v>0.890134099245085</v>
      </c>
    </row>
    <row r="84" customFormat="false" ht="15" hidden="false" customHeight="false" outlineLevel="0" collapsed="false">
      <c r="A84" s="11" t="n">
        <v>83</v>
      </c>
      <c r="B84" s="11" t="s">
        <v>2192</v>
      </c>
      <c r="C84" s="11" t="n">
        <v>0.847402597402597</v>
      </c>
      <c r="D84" s="11" t="n">
        <v>0.752705627705628</v>
      </c>
      <c r="E84" s="11" t="n">
        <v>0.800054112554112</v>
      </c>
      <c r="F84" s="11" t="n">
        <v>0.809093257556187</v>
      </c>
      <c r="G84" s="11" t="n">
        <v>0.678630851806469</v>
      </c>
      <c r="H84" s="11" t="n">
        <v>0.851199553512865</v>
      </c>
    </row>
    <row r="85" customFormat="false" ht="15" hidden="false" customHeight="false" outlineLevel="0" collapsed="false">
      <c r="A85" s="11" t="n">
        <v>84</v>
      </c>
      <c r="B85" s="11" t="s">
        <v>2193</v>
      </c>
      <c r="C85" s="11" t="n">
        <v>0.851261620185923</v>
      </c>
      <c r="D85" s="11" t="n">
        <v>0.772908366533865</v>
      </c>
      <c r="E85" s="11" t="n">
        <v>0.812084993359894</v>
      </c>
      <c r="F85" s="11" t="n">
        <v>0.819169329073482</v>
      </c>
      <c r="G85" s="11" t="n">
        <v>0.693857625600297</v>
      </c>
      <c r="H85" s="11" t="n">
        <v>0.863916622134746</v>
      </c>
    </row>
    <row r="86" customFormat="false" ht="15" hidden="false" customHeight="false" outlineLevel="0" collapsed="false">
      <c r="A86" s="11" t="n">
        <v>85</v>
      </c>
      <c r="B86" s="11" t="s">
        <v>2194</v>
      </c>
      <c r="C86" s="11" t="n">
        <v>0.745414118954975</v>
      </c>
      <c r="D86" s="11" t="n">
        <v>0.855475264035575</v>
      </c>
      <c r="E86" s="11" t="n">
        <v>0.800444691495275</v>
      </c>
      <c r="F86" s="11" t="n">
        <v>0.788823529411765</v>
      </c>
      <c r="G86" s="11" t="n">
        <v>0.678599915284544</v>
      </c>
      <c r="H86" s="11" t="n">
        <v>0.871740244796612</v>
      </c>
    </row>
    <row r="87" customFormat="false" ht="15" hidden="false" customHeight="false" outlineLevel="0" collapsed="false">
      <c r="A87" s="11" t="n">
        <v>86</v>
      </c>
      <c r="B87" s="11" t="s">
        <v>2195</v>
      </c>
      <c r="C87" s="11" t="n">
        <v>0.74487895716946</v>
      </c>
      <c r="D87" s="11" t="n">
        <v>0.729981378026071</v>
      </c>
      <c r="E87" s="11" t="n">
        <v>0.737430167597765</v>
      </c>
      <c r="F87" s="11" t="n">
        <v>0.739371534195934</v>
      </c>
      <c r="G87" s="11" t="n">
        <v>0.612703194830969</v>
      </c>
      <c r="H87" s="11" t="n">
        <v>0.80518016846471</v>
      </c>
    </row>
    <row r="88" customFormat="false" ht="15" hidden="false" customHeight="false" outlineLevel="0" collapsed="false">
      <c r="A88" s="11" t="n">
        <v>87</v>
      </c>
      <c r="B88" s="11" t="s">
        <v>2196</v>
      </c>
      <c r="C88" s="11" t="n">
        <v>0.795038393384525</v>
      </c>
      <c r="D88" s="11" t="n">
        <v>0.87359716479622</v>
      </c>
      <c r="E88" s="11" t="n">
        <v>0.834317779090372</v>
      </c>
      <c r="F88" s="11" t="n">
        <v>0.827543805717799</v>
      </c>
      <c r="G88" s="11" t="n">
        <v>0.722684482452344</v>
      </c>
      <c r="H88" s="11" t="n">
        <v>0.899959145210343</v>
      </c>
    </row>
    <row r="89" customFormat="false" ht="15" hidden="false" customHeight="false" outlineLevel="0" collapsed="false">
      <c r="A89" s="11" t="n">
        <v>88</v>
      </c>
      <c r="B89" s="11" t="s">
        <v>2197</v>
      </c>
      <c r="C89" s="11" t="n">
        <v>0.862713241267262</v>
      </c>
      <c r="D89" s="11" t="n">
        <v>0.806390468453832</v>
      </c>
      <c r="E89" s="11" t="n">
        <v>0.834551854860547</v>
      </c>
      <c r="F89" s="11" t="n">
        <v>0.839083486963392</v>
      </c>
      <c r="G89" s="11" t="n">
        <v>0.72341209496153</v>
      </c>
      <c r="H89" s="11" t="n">
        <v>0.883894442754345</v>
      </c>
    </row>
    <row r="90" customFormat="false" ht="15" hidden="false" customHeight="false" outlineLevel="0" collapsed="false">
      <c r="A90" s="11" t="n">
        <v>89</v>
      </c>
      <c r="B90" s="11" t="s">
        <v>2198</v>
      </c>
      <c r="C90" s="11" t="n">
        <v>0.863167104111986</v>
      </c>
      <c r="D90" s="11" t="n">
        <v>0.826946631671041</v>
      </c>
      <c r="E90" s="11" t="n">
        <v>0.845056867891513</v>
      </c>
      <c r="F90" s="11" t="n">
        <v>0.847813010226003</v>
      </c>
      <c r="G90" s="11" t="n">
        <v>0.737956752796167</v>
      </c>
      <c r="H90" s="11" t="n">
        <v>0.896037181703993</v>
      </c>
    </row>
    <row r="91" customFormat="false" ht="15" hidden="false" customHeight="false" outlineLevel="0" collapsed="false">
      <c r="A91" s="11" t="n">
        <v>90</v>
      </c>
      <c r="B91" s="11" t="s">
        <v>2199</v>
      </c>
      <c r="C91" s="11" t="n">
        <v>0.813100436681223</v>
      </c>
      <c r="D91" s="11" t="n">
        <v>0.8</v>
      </c>
      <c r="E91" s="11" t="n">
        <v>0.806550218340611</v>
      </c>
      <c r="F91" s="11" t="n">
        <v>0.807809110629067</v>
      </c>
      <c r="G91" s="11" t="n">
        <v>0.687919295392156</v>
      </c>
      <c r="H91" s="11" t="n">
        <v>0.86432066512843</v>
      </c>
    </row>
    <row r="92" customFormat="false" ht="15" hidden="false" customHeight="false" outlineLevel="0" collapsed="false">
      <c r="A92" s="11" t="n">
        <v>91</v>
      </c>
      <c r="B92" s="11" t="s">
        <v>2200</v>
      </c>
      <c r="C92" s="11" t="n">
        <v>0.816040955631399</v>
      </c>
      <c r="D92" s="11" t="n">
        <v>0.840273037542662</v>
      </c>
      <c r="E92" s="11" t="n">
        <v>0.828156996587031</v>
      </c>
      <c r="F92" s="11" t="n">
        <v>0.826049404042149</v>
      </c>
      <c r="G92" s="11" t="n">
        <v>0.715290469821235</v>
      </c>
      <c r="H92" s="11" t="n">
        <v>0.88400278395788</v>
      </c>
    </row>
    <row r="93" customFormat="false" ht="15" hidden="false" customHeight="false" outlineLevel="0" collapsed="false">
      <c r="A93" s="11" t="n">
        <v>92</v>
      </c>
      <c r="B93" s="11" t="s">
        <v>2201</v>
      </c>
      <c r="C93" s="11" t="n">
        <v>0.914761295042985</v>
      </c>
      <c r="D93" s="11" t="n">
        <v>0.89793305286263</v>
      </c>
      <c r="E93" s="11" t="n">
        <v>0.906347173952808</v>
      </c>
      <c r="F93" s="11" t="n">
        <v>0.907128605115182</v>
      </c>
      <c r="G93" s="11" t="n">
        <v>0.830212018775856</v>
      </c>
      <c r="H93" s="11" t="n">
        <v>0.945170582836527</v>
      </c>
    </row>
    <row r="94" customFormat="false" ht="15" hidden="false" customHeight="false" outlineLevel="0" collapsed="false">
      <c r="A94" s="11" t="n">
        <v>93</v>
      </c>
      <c r="B94" s="11" t="s">
        <v>2202</v>
      </c>
      <c r="C94" s="11" t="n">
        <v>0.891944990176817</v>
      </c>
      <c r="D94" s="11" t="n">
        <v>0.787819253438114</v>
      </c>
      <c r="E94" s="11" t="n">
        <v>0.839882121807466</v>
      </c>
      <c r="F94" s="11" t="n">
        <v>0.84780578898226</v>
      </c>
      <c r="G94" s="11" t="n">
        <v>0.72958454751043</v>
      </c>
      <c r="H94" s="11" t="n">
        <v>0.89917438947665</v>
      </c>
    </row>
    <row r="95" customFormat="false" ht="15" hidden="false" customHeight="false" outlineLevel="0" collapsed="false">
      <c r="A95" s="11" t="n">
        <v>94</v>
      </c>
      <c r="B95" s="11" t="s">
        <v>2100</v>
      </c>
      <c r="C95" s="11" t="n">
        <v>0.865564037319762</v>
      </c>
      <c r="D95" s="11" t="n">
        <v>0.848176420695505</v>
      </c>
      <c r="E95" s="11" t="n">
        <v>0.856870229007633</v>
      </c>
      <c r="F95" s="11" t="n">
        <v>0.858103846962371</v>
      </c>
      <c r="G95" s="11" t="n">
        <v>0.754675644968218</v>
      </c>
      <c r="H95" s="11" t="n">
        <v>0.910489533222401</v>
      </c>
    </row>
    <row r="96" customFormat="false" ht="15" hidden="false" customHeight="false" outlineLevel="0" collapsed="false">
      <c r="A96" s="11" t="n">
        <v>95</v>
      </c>
      <c r="B96" s="11" t="s">
        <v>2203</v>
      </c>
      <c r="C96" s="11" t="n">
        <v>0.845344129554656</v>
      </c>
      <c r="D96" s="11" t="n">
        <v>0.856140350877193</v>
      </c>
      <c r="E96" s="11" t="n">
        <v>0.850742240215924</v>
      </c>
      <c r="F96" s="11" t="n">
        <v>0.849932157394844</v>
      </c>
      <c r="G96" s="11" t="n">
        <v>0.746025437976728</v>
      </c>
      <c r="H96" s="11" t="n">
        <v>0.898444965314771</v>
      </c>
    </row>
    <row r="97" customFormat="false" ht="15" hidden="false" customHeight="false" outlineLevel="0" collapsed="false">
      <c r="A97" s="11" t="n">
        <v>96</v>
      </c>
      <c r="B97" s="11" t="s">
        <v>2204</v>
      </c>
      <c r="C97" s="11" t="n">
        <v>0.868234627373194</v>
      </c>
      <c r="D97" s="11" t="n">
        <v>0.819212241428167</v>
      </c>
      <c r="E97" s="11" t="n">
        <v>0.84372343440068</v>
      </c>
      <c r="F97" s="11" t="n">
        <v>0.847462315032499</v>
      </c>
      <c r="G97" s="11" t="n">
        <v>0.735974878828937</v>
      </c>
      <c r="H97" s="11" t="n">
        <v>0.887848656490797</v>
      </c>
    </row>
    <row r="98" customFormat="false" ht="15" hidden="false" customHeight="false" outlineLevel="0" collapsed="false">
      <c r="A98" s="11" t="n">
        <v>97</v>
      </c>
      <c r="B98" s="11" t="s">
        <v>2205</v>
      </c>
      <c r="C98" s="11" t="n">
        <v>0.861800852771507</v>
      </c>
      <c r="D98" s="11" t="n">
        <v>0.804614998745924</v>
      </c>
      <c r="E98" s="11" t="n">
        <v>0.833207925758716</v>
      </c>
      <c r="F98" s="11" t="n">
        <v>0.837844428188247</v>
      </c>
      <c r="G98" s="11" t="n">
        <v>0.721600796202223</v>
      </c>
      <c r="H98" s="11" t="n">
        <v>0.878894122225298</v>
      </c>
    </row>
    <row r="99" customFormat="false" ht="15" hidden="false" customHeight="false" outlineLevel="0" collapsed="false">
      <c r="A99" s="11" t="n">
        <v>98</v>
      </c>
      <c r="B99" s="11" t="s">
        <v>2206</v>
      </c>
      <c r="C99" s="11" t="n">
        <v>0.839479392624729</v>
      </c>
      <c r="D99" s="11" t="n">
        <v>0.840925524222704</v>
      </c>
      <c r="E99" s="11" t="n">
        <v>0.840202458423716</v>
      </c>
      <c r="F99" s="11" t="n">
        <v>0.840086830680174</v>
      </c>
      <c r="G99" s="11" t="n">
        <v>0.731475144652923</v>
      </c>
      <c r="H99" s="11" t="n">
        <v>0.887044888113018</v>
      </c>
    </row>
    <row r="100" customFormat="false" ht="15" hidden="false" customHeight="false" outlineLevel="0" collapsed="false">
      <c r="A100" s="11" t="n">
        <v>99</v>
      </c>
      <c r="B100" s="11" t="s">
        <v>2207</v>
      </c>
      <c r="C100" s="11" t="n">
        <v>0.882543103448276</v>
      </c>
      <c r="D100" s="11" t="n">
        <v>0.901221264367816</v>
      </c>
      <c r="E100" s="11" t="n">
        <v>0.891882183908046</v>
      </c>
      <c r="F100" s="11" t="n">
        <v>0.890862944162437</v>
      </c>
      <c r="G100" s="11" t="n">
        <v>0.807109657227335</v>
      </c>
      <c r="H100" s="11" t="n">
        <v>0.938610809201182</v>
      </c>
    </row>
    <row r="101" customFormat="false" ht="15" hidden="false" customHeight="false" outlineLevel="0" collapsed="false">
      <c r="A101" s="11" t="n">
        <v>100</v>
      </c>
      <c r="B101" s="11" t="s">
        <v>2208</v>
      </c>
      <c r="C101" s="11" t="n">
        <v>0.873538461538461</v>
      </c>
      <c r="D101" s="11" t="n">
        <v>0.844307692307692</v>
      </c>
      <c r="E101" s="11" t="n">
        <v>0.858923076923077</v>
      </c>
      <c r="F101" s="11" t="n">
        <v>0.86095526914329</v>
      </c>
      <c r="G101" s="11" t="n">
        <v>0.757548039389355</v>
      </c>
      <c r="H101" s="11" t="n">
        <v>0.899809041420118</v>
      </c>
    </row>
    <row r="102" customFormat="false" ht="15" hidden="false" customHeight="false" outlineLevel="0" collapsed="false">
      <c r="A102" s="11" t="n">
        <v>101</v>
      </c>
      <c r="B102" s="11" t="s">
        <v>2209</v>
      </c>
      <c r="C102" s="11" t="n">
        <v>0.774683544303797</v>
      </c>
      <c r="D102" s="11" t="n">
        <v>0.863291139240506</v>
      </c>
      <c r="E102" s="11" t="n">
        <v>0.818987341772152</v>
      </c>
      <c r="F102" s="11" t="n">
        <v>0.810596026490066</v>
      </c>
      <c r="G102" s="11" t="n">
        <v>0.702342782655885</v>
      </c>
      <c r="H102" s="11" t="n">
        <v>0.891042300913315</v>
      </c>
    </row>
    <row r="103" customFormat="false" ht="15" hidden="false" customHeight="false" outlineLevel="0" collapsed="false">
      <c r="A103" s="11" t="n">
        <v>102</v>
      </c>
      <c r="B103" s="11" t="s">
        <v>2210</v>
      </c>
      <c r="C103" s="11" t="n">
        <v>0.801608579088472</v>
      </c>
      <c r="D103" s="11" t="n">
        <v>0.863941018766756</v>
      </c>
      <c r="E103" s="11" t="n">
        <v>0.832774798927614</v>
      </c>
      <c r="F103" s="11" t="n">
        <v>0.827395364925631</v>
      </c>
      <c r="G103" s="11" t="n">
        <v>0.720937371018017</v>
      </c>
      <c r="H103" s="11" t="n">
        <v>0.896124504955832</v>
      </c>
    </row>
    <row r="104" customFormat="false" ht="15" hidden="false" customHeight="false" outlineLevel="0" collapsed="false">
      <c r="A104" s="11" t="n">
        <v>103</v>
      </c>
      <c r="B104" s="11" t="s">
        <v>2211</v>
      </c>
      <c r="C104" s="11" t="n">
        <v>0.827902240325865</v>
      </c>
      <c r="D104" s="11" t="n">
        <v>0.839103869653768</v>
      </c>
      <c r="E104" s="11" t="n">
        <v>0.833503054989817</v>
      </c>
      <c r="F104" s="11" t="n">
        <v>0.832565284178187</v>
      </c>
      <c r="G104" s="11" t="n">
        <v>0.72243116261389</v>
      </c>
      <c r="H104" s="11" t="n">
        <v>0.895878874735048</v>
      </c>
    </row>
    <row r="105" customFormat="false" ht="15" hidden="false" customHeight="false" outlineLevel="0" collapsed="false">
      <c r="A105" s="11" t="n">
        <v>104</v>
      </c>
      <c r="B105" s="11" t="s">
        <v>2212</v>
      </c>
      <c r="C105" s="11" t="n">
        <v>0.898887122416534</v>
      </c>
      <c r="D105" s="11" t="n">
        <v>0.860731319554849</v>
      </c>
      <c r="E105" s="11" t="n">
        <v>0.879809220985691</v>
      </c>
      <c r="F105" s="11" t="n">
        <v>0.882059282371295</v>
      </c>
      <c r="G105" s="11" t="n">
        <v>0.788356235307494</v>
      </c>
      <c r="H105" s="11" t="n">
        <v>0.92725238284202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K12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A2" activeCellId="0" sqref="1:1048576"/>
    </sheetView>
  </sheetViews>
  <sheetFormatPr defaultColWidth="11.53515625" defaultRowHeight="15" zeroHeight="false" outlineLevelRow="0" outlineLevelCol="0"/>
  <cols>
    <col collapsed="false" customWidth="true" hidden="false" outlineLevel="0" max="1" min="1" style="11" width="6.11"/>
    <col collapsed="false" customWidth="true" hidden="false" outlineLevel="0" max="2" min="2" style="11" width="10.13"/>
    <col collapsed="false" customWidth="true" hidden="false" outlineLevel="0" max="3" min="3" style="11" width="15.83"/>
    <col collapsed="false" customWidth="true" hidden="false" outlineLevel="0" max="9" min="4" style="11" width="16.76"/>
    <col collapsed="false" customWidth="false" hidden="false" outlineLevel="0" max="1025" min="10" style="11" width="11.52"/>
    <col collapsed="false" customWidth="false" hidden="false" outlineLevel="0" max="16384" min="1026" style="7" width="11.53"/>
  </cols>
  <sheetData>
    <row r="1" customFormat="false" ht="15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AMK1" s="6"/>
    </row>
    <row r="2" customFormat="false" ht="15" hidden="false" customHeight="false" outlineLevel="0" collapsed="false">
      <c r="A2" s="11" t="n">
        <v>1</v>
      </c>
      <c r="B2" s="24" t="s">
        <v>2213</v>
      </c>
      <c r="C2" s="11" t="n">
        <v>0.864607020570323</v>
      </c>
      <c r="D2" s="11" t="n">
        <v>0.837704599748445</v>
      </c>
      <c r="E2" s="11" t="n">
        <v>0.848726405653071</v>
      </c>
      <c r="F2" s="11" t="n">
        <v>0.850943234436632</v>
      </c>
      <c r="G2" s="11" t="n">
        <v>0.743097388961349</v>
      </c>
      <c r="H2" s="11" t="n">
        <v>0.928018458753567</v>
      </c>
      <c r="AMK2" s="6"/>
    </row>
    <row r="3" customFormat="false" ht="15" hidden="false" customHeight="false" outlineLevel="0" collapsed="false">
      <c r="A3" s="11" t="n">
        <v>2</v>
      </c>
      <c r="B3" s="24" t="s">
        <v>2214</v>
      </c>
      <c r="C3" s="11" t="n">
        <v>0.820623706089185</v>
      </c>
      <c r="D3" s="11" t="n">
        <v>0.882373310154268</v>
      </c>
      <c r="E3" s="11" t="n">
        <v>0.85546520348952</v>
      </c>
      <c r="F3" s="11" t="n">
        <v>0.850379007157889</v>
      </c>
      <c r="G3" s="11" t="n">
        <v>0.752122602000982</v>
      </c>
      <c r="H3" s="11" t="n">
        <v>0.930784657905986</v>
      </c>
      <c r="AMK3" s="6"/>
    </row>
    <row r="4" customFormat="false" ht="15" hidden="false" customHeight="false" outlineLevel="0" collapsed="false">
      <c r="A4" s="11" t="n">
        <v>3</v>
      </c>
      <c r="B4" s="24" t="s">
        <v>2215</v>
      </c>
      <c r="C4" s="11" t="n">
        <v>0.825197146075854</v>
      </c>
      <c r="D4" s="11" t="n">
        <v>0.873251096945111</v>
      </c>
      <c r="E4" s="11" t="n">
        <v>0.852848534112847</v>
      </c>
      <c r="F4" s="11" t="n">
        <v>0.848544329764213</v>
      </c>
      <c r="G4" s="11" t="n">
        <v>0.748612104423606</v>
      </c>
      <c r="H4" s="11" t="n">
        <v>0.928719090280034</v>
      </c>
      <c r="AMK4" s="6"/>
    </row>
    <row r="5" customFormat="false" ht="15" hidden="false" customHeight="false" outlineLevel="0" collapsed="false">
      <c r="A5" s="11" t="n">
        <v>4</v>
      </c>
      <c r="B5" s="24" t="s">
        <v>2216</v>
      </c>
      <c r="C5" s="11" t="n">
        <v>0.832299335484049</v>
      </c>
      <c r="D5" s="11" t="n">
        <v>0.895830241875649</v>
      </c>
      <c r="E5" s="11" t="n">
        <v>0.867426528515551</v>
      </c>
      <c r="F5" s="11" t="n">
        <v>0.862897001229239</v>
      </c>
      <c r="G5" s="11" t="n">
        <v>0.769463687875955</v>
      </c>
      <c r="H5" s="11" t="n">
        <v>0.940105973475772</v>
      </c>
      <c r="AMK5" s="6"/>
    </row>
    <row r="9" customFormat="false" ht="15" hidden="false" customHeight="false" outlineLevel="0" collapsed="false">
      <c r="C9" s="22"/>
      <c r="D9" s="22"/>
      <c r="E9" s="22"/>
      <c r="F9" s="22"/>
      <c r="G9" s="22"/>
      <c r="H9" s="22"/>
    </row>
    <row r="12" customFormat="false" ht="15" hidden="false" customHeight="false" outlineLevel="0" collapsed="false">
      <c r="C12" s="22"/>
      <c r="D12" s="22"/>
      <c r="E12" s="22"/>
      <c r="F12" s="22"/>
      <c r="G12" s="22"/>
      <c r="H12" s="22"/>
      <c r="I12" s="22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J38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A2" activeCellId="0" sqref="1:1048576"/>
    </sheetView>
  </sheetViews>
  <sheetFormatPr defaultColWidth="11.53515625" defaultRowHeight="15" zeroHeight="false" outlineLevelRow="0" outlineLevelCol="0"/>
  <cols>
    <col collapsed="false" customWidth="true" hidden="false" outlineLevel="0" max="1" min="1" style="11" width="10.97"/>
    <col collapsed="false" customWidth="true" hidden="false" outlineLevel="0" max="3" min="2" style="11" width="10.28"/>
    <col collapsed="false" customWidth="true" hidden="false" outlineLevel="0" max="4" min="4" style="11" width="9.35"/>
    <col collapsed="false" customWidth="true" hidden="false" outlineLevel="0" max="6" min="5" style="11" width="17.68"/>
    <col collapsed="false" customWidth="true" hidden="false" outlineLevel="0" max="7" min="7" style="11" width="8.42"/>
    <col collapsed="false" customWidth="false" hidden="false" outlineLevel="0" max="1010" min="8" style="11" width="11.52"/>
    <col collapsed="false" customWidth="false" hidden="false" outlineLevel="0" max="16384" min="1011" style="7" width="11.53"/>
  </cols>
  <sheetData>
    <row r="1" s="8" customFormat="true" ht="15" hidden="false" customHeight="false" outlineLevel="0" collapsed="false">
      <c r="B1" s="8" t="s">
        <v>2</v>
      </c>
      <c r="C1" s="8" t="s">
        <v>3</v>
      </c>
      <c r="D1" s="8" t="s">
        <v>4</v>
      </c>
      <c r="E1" s="8" t="s">
        <v>5</v>
      </c>
      <c r="F1" s="8" t="s">
        <v>6</v>
      </c>
      <c r="G1" s="8" t="s">
        <v>7</v>
      </c>
      <c r="ALF1" s="11"/>
      <c r="ALG1" s="11"/>
      <c r="ALH1" s="11"/>
      <c r="ALI1" s="11"/>
      <c r="ALJ1" s="11"/>
      <c r="ALK1" s="11"/>
      <c r="ALL1" s="11"/>
      <c r="ALM1" s="11"/>
      <c r="ALN1" s="11"/>
      <c r="ALO1" s="11"/>
      <c r="ALP1" s="11"/>
      <c r="ALQ1" s="11"/>
      <c r="ALR1" s="11"/>
      <c r="ALS1" s="11"/>
      <c r="ALT1" s="11"/>
      <c r="ALU1" s="11"/>
      <c r="ALV1" s="11"/>
      <c r="ALW1" s="6"/>
      <c r="ALX1" s="6"/>
      <c r="ALY1" s="6"/>
      <c r="ALZ1" s="6"/>
      <c r="AMA1" s="6"/>
      <c r="AMB1" s="6"/>
      <c r="AMC1" s="6"/>
      <c r="AMD1" s="6"/>
      <c r="AME1" s="6"/>
      <c r="AMF1" s="6"/>
      <c r="AMG1" s="6"/>
      <c r="AMH1" s="6"/>
      <c r="AMI1" s="6"/>
      <c r="AMJ1" s="6"/>
    </row>
    <row r="2" customFormat="false" ht="15" hidden="false" customHeight="false" outlineLevel="0" collapsed="false">
      <c r="A2" s="6" t="s">
        <v>2217</v>
      </c>
      <c r="B2" s="6" t="n">
        <v>0.7011</v>
      </c>
      <c r="C2" s="6" t="n">
        <v>0.6882</v>
      </c>
      <c r="D2" s="6" t="n">
        <v>0.6946</v>
      </c>
      <c r="E2" s="6" t="n">
        <v>0.692660113616353</v>
      </c>
      <c r="F2" s="6" t="n">
        <v>0.389312515568758</v>
      </c>
      <c r="G2" s="6" t="n">
        <v>0.74593</v>
      </c>
    </row>
    <row r="3" customFormat="false" ht="15" hidden="false" customHeight="false" outlineLevel="0" collapsed="false">
      <c r="A3" s="6" t="s">
        <v>2218</v>
      </c>
      <c r="B3" s="6" t="n">
        <v>0.7127</v>
      </c>
      <c r="C3" s="6" t="n">
        <v>0.6882</v>
      </c>
      <c r="D3" s="6" t="n">
        <v>0.7004</v>
      </c>
      <c r="E3" s="6" t="n">
        <v>0.696709131284123</v>
      </c>
      <c r="F3" s="6" t="n">
        <v>0.400971406974923</v>
      </c>
      <c r="G3" s="6" t="n">
        <v>0.746003</v>
      </c>
    </row>
    <row r="4" customFormat="false" ht="15" hidden="false" customHeight="false" outlineLevel="0" collapsed="false">
      <c r="A4" s="6" t="s">
        <v>2219</v>
      </c>
      <c r="B4" s="6" t="n">
        <v>0.7481</v>
      </c>
      <c r="C4" s="6" t="n">
        <v>0.74</v>
      </c>
      <c r="D4" s="6" t="n">
        <v>0.744</v>
      </c>
      <c r="E4" s="6" t="n">
        <v>0.743011246474743</v>
      </c>
      <c r="F4" s="6" t="n">
        <v>0.488111353665964</v>
      </c>
      <c r="G4" s="6" t="n">
        <v>0.801929</v>
      </c>
    </row>
    <row r="5" customFormat="false" ht="15" hidden="false" customHeight="false" outlineLevel="0" collapsed="false">
      <c r="A5" s="6" t="s">
        <v>2220</v>
      </c>
      <c r="B5" s="6" t="n">
        <v>0.8601</v>
      </c>
      <c r="C5" s="6" t="n">
        <v>0.8944</v>
      </c>
      <c r="D5" s="6" t="n">
        <v>0.8773</v>
      </c>
      <c r="E5" s="6" t="n">
        <v>0.879333997278759</v>
      </c>
      <c r="F5" s="6" t="n">
        <v>0.754970749697218</v>
      </c>
      <c r="G5" s="6" t="n">
        <v>0.936517</v>
      </c>
    </row>
    <row r="6" customFormat="false" ht="15" hidden="false" customHeight="false" outlineLevel="0" collapsed="false">
      <c r="A6" s="6" t="s">
        <v>2221</v>
      </c>
      <c r="B6" s="6" t="n">
        <v>0.8194</v>
      </c>
      <c r="C6" s="6" t="n">
        <v>0.882</v>
      </c>
      <c r="D6" s="6" t="n">
        <v>0.8507</v>
      </c>
      <c r="E6" s="6" t="n">
        <v>0.855203139551537</v>
      </c>
      <c r="F6" s="6" t="n">
        <v>0.702723364605399</v>
      </c>
      <c r="G6" s="6" t="n">
        <v>0.917254</v>
      </c>
    </row>
    <row r="7" customFormat="false" ht="15" hidden="false" customHeight="false" outlineLevel="0" collapsed="false">
      <c r="A7" s="6" t="s">
        <v>2222</v>
      </c>
      <c r="B7" s="6" t="n">
        <v>0.818</v>
      </c>
      <c r="C7" s="6" t="n">
        <v>0.8901</v>
      </c>
      <c r="D7" s="6" t="n">
        <v>0.854</v>
      </c>
      <c r="E7" s="6" t="n">
        <v>0.85912303538413</v>
      </c>
      <c r="F7" s="6" t="n">
        <v>0.70993656165202</v>
      </c>
      <c r="G7" s="6" t="n">
        <v>0.919779</v>
      </c>
    </row>
    <row r="8" customFormat="false" ht="15" hidden="false" customHeight="false" outlineLevel="0" collapsed="false">
      <c r="A8" s="6" t="s">
        <v>2223</v>
      </c>
      <c r="B8" s="6" t="n">
        <v>0.8601</v>
      </c>
      <c r="C8" s="6" t="n">
        <v>0.8879</v>
      </c>
      <c r="D8" s="6" t="n">
        <v>0.874</v>
      </c>
      <c r="E8" s="6" t="n">
        <v>0.873288355584314</v>
      </c>
      <c r="F8" s="6" t="n">
        <v>0.748941173521659</v>
      </c>
      <c r="G8" s="6" t="n">
        <v>0.936853</v>
      </c>
    </row>
    <row r="9" customFormat="false" ht="15" hidden="false" customHeight="false" outlineLevel="0" collapsed="false">
      <c r="A9" s="6" t="s">
        <v>2224</v>
      </c>
      <c r="B9" s="6" t="n">
        <v>0.8315</v>
      </c>
      <c r="C9" s="6" t="n">
        <v>0.87</v>
      </c>
      <c r="D9" s="6" t="n">
        <v>0.8508</v>
      </c>
      <c r="E9" s="6" t="n">
        <v>0.850061646104683</v>
      </c>
      <c r="F9" s="6" t="n">
        <v>0.70316415694324</v>
      </c>
      <c r="G9" s="6" t="n">
        <v>0.918827</v>
      </c>
    </row>
    <row r="10" customFormat="false" ht="15" hidden="false" customHeight="false" outlineLevel="0" collapsed="false">
      <c r="A10" s="6" t="s">
        <v>2004</v>
      </c>
      <c r="B10" s="6" t="n">
        <v>0.7903</v>
      </c>
      <c r="C10" s="6" t="n">
        <v>0.7996</v>
      </c>
      <c r="D10" s="6" t="n">
        <v>0.795</v>
      </c>
      <c r="E10" s="6" t="n">
        <v>0.795916630705668</v>
      </c>
      <c r="F10" s="6" t="n">
        <v>0.589968583483896</v>
      </c>
      <c r="G10" s="6" t="n">
        <v>0.858022</v>
      </c>
    </row>
    <row r="11" customFormat="false" ht="15" hidden="false" customHeight="false" outlineLevel="0" collapsed="false">
      <c r="A11" s="6" t="s">
        <v>2225</v>
      </c>
      <c r="B11" s="6" t="n">
        <v>0.8095</v>
      </c>
      <c r="C11" s="6" t="n">
        <v>0.8634</v>
      </c>
      <c r="D11" s="6" t="n">
        <v>0.8364</v>
      </c>
      <c r="E11" s="6" t="n">
        <v>0.840738456371721</v>
      </c>
      <c r="F11" s="6" t="n">
        <v>0.673863643174214</v>
      </c>
      <c r="G11" s="6" t="n">
        <v>0.913687</v>
      </c>
    </row>
    <row r="12" customFormat="false" ht="15" hidden="false" customHeight="false" outlineLevel="0" collapsed="false">
      <c r="A12" s="6" t="s">
        <v>2226</v>
      </c>
      <c r="B12" s="6" t="n">
        <v>0.7977</v>
      </c>
      <c r="C12" s="6" t="n">
        <v>0.8856</v>
      </c>
      <c r="D12" s="6" t="n">
        <v>0.8417</v>
      </c>
      <c r="E12" s="6" t="n">
        <v>0.848323441871581</v>
      </c>
      <c r="F12" s="6" t="n">
        <v>0.685962412189039</v>
      </c>
      <c r="G12" s="6" t="n">
        <v>0.898158</v>
      </c>
    </row>
    <row r="13" customFormat="false" ht="15" hidden="false" customHeight="false" outlineLevel="0" collapsed="false">
      <c r="A13" s="6" t="s">
        <v>2227</v>
      </c>
      <c r="B13" s="6" t="n">
        <v>0.7134</v>
      </c>
      <c r="C13" s="6" t="n">
        <v>0.7097</v>
      </c>
      <c r="D13" s="6" t="n">
        <v>0.7115</v>
      </c>
      <c r="E13" s="6" t="n">
        <v>0.711011004456783</v>
      </c>
      <c r="F13" s="6" t="n">
        <v>0.423073946220803</v>
      </c>
      <c r="G13" s="6" t="n">
        <v>0.789102</v>
      </c>
    </row>
    <row r="14" customFormat="false" ht="15" hidden="false" customHeight="false" outlineLevel="0" collapsed="false">
      <c r="A14" s="6" t="s">
        <v>2228</v>
      </c>
      <c r="B14" s="6" t="n">
        <v>0.8281</v>
      </c>
      <c r="C14" s="6" t="n">
        <v>0.6465</v>
      </c>
      <c r="D14" s="6" t="n">
        <v>0.7373</v>
      </c>
      <c r="E14" s="6" t="n">
        <v>0.88652632470668</v>
      </c>
      <c r="F14" s="6" t="n">
        <v>0.765372418329428</v>
      </c>
      <c r="G14" s="6" t="n">
        <v>0.791462</v>
      </c>
    </row>
    <row r="15" customFormat="false" ht="15" hidden="false" customHeight="false" outlineLevel="0" collapsed="false">
      <c r="A15" s="6" t="s">
        <v>2229</v>
      </c>
      <c r="B15" s="6" t="n">
        <v>0.8123</v>
      </c>
      <c r="C15" s="6" t="n">
        <v>0.8117</v>
      </c>
      <c r="D15" s="6" t="n">
        <v>0.812</v>
      </c>
      <c r="E15" s="6" t="n">
        <v>0.799735858181886</v>
      </c>
      <c r="F15" s="6" t="n">
        <v>0.603788753463925</v>
      </c>
      <c r="G15" s="6" t="n">
        <v>0.874821</v>
      </c>
    </row>
    <row r="16" customFormat="false" ht="15" hidden="false" customHeight="false" outlineLevel="0" collapsed="false">
      <c r="A16" s="6" t="s">
        <v>2230</v>
      </c>
      <c r="B16" s="6" t="n">
        <v>0.8388</v>
      </c>
      <c r="C16" s="6" t="n">
        <v>0.7741</v>
      </c>
      <c r="D16" s="6" t="n">
        <v>0.8064</v>
      </c>
      <c r="E16" s="6" t="n">
        <v>0.920834994108101</v>
      </c>
      <c r="F16" s="6" t="n">
        <v>0.839390497015371</v>
      </c>
      <c r="G16" s="6" t="n">
        <v>0.874459</v>
      </c>
    </row>
    <row r="17" customFormat="false" ht="15" hidden="false" customHeight="false" outlineLevel="0" collapsed="false">
      <c r="A17" s="6" t="s">
        <v>2231</v>
      </c>
      <c r="B17" s="6" t="n">
        <v>0.8435</v>
      </c>
      <c r="C17" s="6" t="n">
        <v>0.9054</v>
      </c>
      <c r="D17" s="6" t="n">
        <v>0.8744</v>
      </c>
      <c r="E17" s="6" t="n">
        <v>0.911796316629032</v>
      </c>
      <c r="F17" s="6" t="n">
        <v>0.818999958764477</v>
      </c>
      <c r="G17" s="6" t="n">
        <v>0.940433</v>
      </c>
    </row>
    <row r="18" customFormat="false" ht="15" hidden="false" customHeight="false" outlineLevel="0" collapsed="false">
      <c r="A18" s="6" t="s">
        <v>2232</v>
      </c>
      <c r="B18" s="6" t="n">
        <v>0.8562</v>
      </c>
      <c r="C18" s="6" t="n">
        <v>0.8954</v>
      </c>
      <c r="D18" s="6" t="n">
        <v>0.8758</v>
      </c>
      <c r="E18" s="6" t="n">
        <v>0.913385779223034</v>
      </c>
      <c r="F18" s="6" t="n">
        <v>0.822222234111919</v>
      </c>
      <c r="G18" s="6" t="n">
        <v>0.932382</v>
      </c>
    </row>
    <row r="19" customFormat="false" ht="15" hidden="false" customHeight="false" outlineLevel="0" collapsed="false">
      <c r="A19" s="6" t="s">
        <v>2233</v>
      </c>
      <c r="B19" s="6" t="n">
        <v>0.8794</v>
      </c>
      <c r="C19" s="6" t="n">
        <v>0.9206</v>
      </c>
      <c r="D19" s="6" t="n">
        <v>0.9</v>
      </c>
      <c r="E19" s="6" t="n">
        <v>0.923995036588783</v>
      </c>
      <c r="F19" s="6" t="n">
        <v>0.844596497063962</v>
      </c>
      <c r="G19" s="6" t="n">
        <v>0.957142</v>
      </c>
    </row>
    <row r="20" customFormat="false" ht="15" hidden="false" customHeight="false" outlineLevel="0" collapsed="false">
      <c r="A20" s="6" t="s">
        <v>2234</v>
      </c>
      <c r="B20" s="6" t="n">
        <v>0.5552</v>
      </c>
      <c r="C20" s="6" t="n">
        <v>0.6176</v>
      </c>
      <c r="D20" s="6" t="n">
        <v>0.5864</v>
      </c>
      <c r="E20" s="6" t="n">
        <v>0.598929426289012</v>
      </c>
      <c r="F20" s="6" t="n">
        <v>0.173168792019075</v>
      </c>
      <c r="G20" s="6" t="n">
        <v>0.603625</v>
      </c>
    </row>
    <row r="21" customFormat="false" ht="15" hidden="false" customHeight="false" outlineLevel="0" collapsed="false">
      <c r="A21" s="6" t="s">
        <v>2235</v>
      </c>
      <c r="B21" s="6" t="n">
        <v>0.5627</v>
      </c>
      <c r="C21" s="6" t="n">
        <v>0.5012</v>
      </c>
      <c r="D21" s="6" t="n">
        <v>0.5319</v>
      </c>
      <c r="E21" s="6" t="n">
        <v>0.517071433053144</v>
      </c>
      <c r="F21" s="6" t="n">
        <v>0.0639906155236044</v>
      </c>
      <c r="G21" s="6" t="n">
        <v>0.523583</v>
      </c>
    </row>
    <row r="22" customFormat="false" ht="15" hidden="false" customHeight="false" outlineLevel="0" collapsed="false">
      <c r="A22" s="6" t="s">
        <v>2236</v>
      </c>
      <c r="B22" s="6" t="n">
        <v>0.8426</v>
      </c>
      <c r="C22" s="6" t="n">
        <v>0.8659</v>
      </c>
      <c r="D22" s="6" t="n">
        <v>0.8542</v>
      </c>
      <c r="E22" s="6" t="n">
        <v>0.920074805901354</v>
      </c>
      <c r="F22" s="6" t="n">
        <v>0.837348527534143</v>
      </c>
      <c r="G22" s="6" t="n">
        <v>0.886943</v>
      </c>
    </row>
    <row r="23" customFormat="false" ht="15" hidden="false" customHeight="false" outlineLevel="0" collapsed="false">
      <c r="A23" s="6" t="s">
        <v>2096</v>
      </c>
      <c r="B23" s="6" t="n">
        <v>0.8323</v>
      </c>
      <c r="C23" s="6" t="n">
        <v>0.8833</v>
      </c>
      <c r="D23" s="6" t="n">
        <v>0.8578</v>
      </c>
      <c r="E23" s="6" t="n">
        <v>0.907385598923284</v>
      </c>
      <c r="F23" s="6" t="n">
        <v>0.809727741333864</v>
      </c>
      <c r="G23" s="6" t="n">
        <v>0.918874</v>
      </c>
    </row>
    <row r="24" customFormat="false" ht="15" hidden="false" customHeight="false" outlineLevel="0" collapsed="false">
      <c r="A24" s="6" t="s">
        <v>2105</v>
      </c>
      <c r="B24" s="6" t="n">
        <v>0.8486</v>
      </c>
      <c r="C24" s="6" t="n">
        <v>0.8914</v>
      </c>
      <c r="D24" s="6" t="n">
        <v>0.87</v>
      </c>
      <c r="E24" s="6" t="n">
        <v>0.734960078110801</v>
      </c>
      <c r="F24" s="6" t="n">
        <v>0.526077377828621</v>
      </c>
      <c r="G24" s="6" t="n">
        <v>0.929613</v>
      </c>
    </row>
    <row r="25" customFormat="false" ht="15" hidden="false" customHeight="false" outlineLevel="0" collapsed="false">
      <c r="A25" s="6" t="s">
        <v>2237</v>
      </c>
      <c r="B25" s="6" t="n">
        <v>0.8107</v>
      </c>
      <c r="C25" s="6" t="n">
        <v>0.868</v>
      </c>
      <c r="D25" s="6" t="n">
        <v>0.8393</v>
      </c>
      <c r="E25" s="6" t="n">
        <v>0.79078952270949</v>
      </c>
      <c r="F25" s="6" t="n">
        <v>0.588782691705711</v>
      </c>
      <c r="G25" s="6" t="n">
        <v>0.906255</v>
      </c>
    </row>
    <row r="26" customFormat="false" ht="15" hidden="false" customHeight="false" outlineLevel="0" collapsed="false">
      <c r="A26" s="6" t="s">
        <v>2238</v>
      </c>
      <c r="B26" s="6" t="n">
        <v>0.6667</v>
      </c>
      <c r="C26" s="6" t="n">
        <v>0.6212</v>
      </c>
      <c r="D26" s="6" t="n">
        <v>0.6439</v>
      </c>
      <c r="E26" s="6" t="n">
        <v>0.0574363763717021</v>
      </c>
      <c r="F26" s="6" t="n">
        <v>-0.377377407463404</v>
      </c>
      <c r="G26" s="6" t="n">
        <v>0.779384</v>
      </c>
    </row>
    <row r="27" customFormat="false" ht="15" hidden="false" customHeight="false" outlineLevel="0" collapsed="false">
      <c r="A27" s="6" t="s">
        <v>2239</v>
      </c>
      <c r="B27" s="6" t="n">
        <v>0.7391</v>
      </c>
      <c r="C27" s="6" t="n">
        <v>0.9</v>
      </c>
      <c r="D27" s="6" t="n">
        <v>0.8196</v>
      </c>
      <c r="E27" s="6" t="n">
        <v>0.110333799720168</v>
      </c>
      <c r="F27" s="6" t="n">
        <v>-0.250874717634664</v>
      </c>
      <c r="G27" s="6" t="n">
        <v>0.78305</v>
      </c>
    </row>
    <row r="28" customFormat="false" ht="15" hidden="false" customHeight="false" outlineLevel="0" collapsed="false">
      <c r="A28" s="6" t="s">
        <v>2240</v>
      </c>
      <c r="B28" s="6" t="n">
        <v>0.5979</v>
      </c>
      <c r="C28" s="6" t="n">
        <v>0.587</v>
      </c>
      <c r="D28" s="6" t="n">
        <v>0.5924</v>
      </c>
      <c r="E28" s="6" t="n">
        <v>0.147138964577657</v>
      </c>
      <c r="F28" s="6" t="n">
        <v>-0.332775854085569</v>
      </c>
      <c r="G28" s="6" t="n">
        <v>0.528272</v>
      </c>
    </row>
    <row r="29" customFormat="false" ht="15" hidden="false" customHeight="false" outlineLevel="0" collapsed="false">
      <c r="A29" s="6" t="s">
        <v>2241</v>
      </c>
      <c r="B29" s="6" t="n">
        <v>0.9191</v>
      </c>
      <c r="C29" s="6" t="n">
        <v>0.6474</v>
      </c>
      <c r="D29" s="6" t="n">
        <v>0.7832</v>
      </c>
      <c r="E29" s="6" t="n">
        <v>0.464123258619785</v>
      </c>
      <c r="F29" s="6" t="n">
        <v>0.305004246921177</v>
      </c>
      <c r="G29" s="6" t="n">
        <v>0.863485</v>
      </c>
    </row>
    <row r="30" customFormat="false" ht="15" hidden="false" customHeight="false" outlineLevel="0" collapsed="false">
      <c r="A30" s="6" t="s">
        <v>2242</v>
      </c>
      <c r="B30" s="6" t="n">
        <v>0.9058</v>
      </c>
      <c r="C30" s="6" t="n">
        <v>0.688</v>
      </c>
      <c r="D30" s="6" t="n">
        <v>0.7969</v>
      </c>
      <c r="E30" s="6" t="n">
        <v>0.772078398418722</v>
      </c>
      <c r="F30" s="6" t="n">
        <v>0.60839567377821</v>
      </c>
      <c r="G30" s="6" t="n">
        <v>0.862705</v>
      </c>
    </row>
    <row r="31" customFormat="false" ht="15" hidden="false" customHeight="false" outlineLevel="0" collapsed="false">
      <c r="A31" s="6" t="s">
        <v>2243</v>
      </c>
      <c r="B31" s="6" t="n">
        <v>0.7735</v>
      </c>
      <c r="C31" s="6" t="n">
        <v>0.5787</v>
      </c>
      <c r="D31" s="6" t="n">
        <v>0.6761</v>
      </c>
      <c r="E31" s="6" t="n">
        <v>0.641192238003672</v>
      </c>
      <c r="F31" s="6" t="n">
        <v>0.359147152050658</v>
      </c>
      <c r="G31" s="6" t="n">
        <v>0.706174</v>
      </c>
    </row>
    <row r="32" customFormat="false" ht="15" hidden="false" customHeight="false" outlineLevel="0" collapsed="false">
      <c r="A32" s="6" t="s">
        <v>2244</v>
      </c>
      <c r="B32" s="6" t="n">
        <v>0.8115</v>
      </c>
      <c r="C32" s="6" t="n">
        <v>0.5747</v>
      </c>
      <c r="D32" s="6" t="n">
        <v>0.6931</v>
      </c>
      <c r="E32" s="6" t="n">
        <v>0.651903674366165</v>
      </c>
      <c r="F32" s="6" t="n">
        <v>0.397551238604418</v>
      </c>
      <c r="G32" s="6" t="n">
        <v>0.700097</v>
      </c>
    </row>
    <row r="33" customFormat="false" ht="15" hidden="false" customHeight="false" outlineLevel="0" collapsed="false">
      <c r="A33" s="6" t="s">
        <v>2245</v>
      </c>
      <c r="B33" s="6" t="n">
        <v>0.8684</v>
      </c>
      <c r="C33" s="6" t="n">
        <v>0.6648</v>
      </c>
      <c r="D33" s="6" t="n">
        <v>0.7666</v>
      </c>
      <c r="E33" s="6" t="n">
        <v>0.740145048732695</v>
      </c>
      <c r="F33" s="6" t="n">
        <v>0.544632843713712</v>
      </c>
      <c r="G33" s="6" t="n">
        <v>0.831055</v>
      </c>
    </row>
    <row r="34" customFormat="false" ht="15" hidden="false" customHeight="false" outlineLevel="0" collapsed="false">
      <c r="A34" s="6" t="s">
        <v>2246</v>
      </c>
      <c r="B34" s="6" t="n">
        <v>0.9058</v>
      </c>
      <c r="C34" s="6" t="n">
        <v>0.688</v>
      </c>
      <c r="D34" s="6" t="n">
        <v>0.7969</v>
      </c>
      <c r="E34" s="6" t="n">
        <v>0.772078398418722</v>
      </c>
      <c r="F34" s="6" t="n">
        <v>0.60839567377821</v>
      </c>
      <c r="G34" s="6" t="n">
        <v>0.862705</v>
      </c>
    </row>
    <row r="35" customFormat="false" ht="15" hidden="false" customHeight="false" outlineLevel="0" collapsed="false">
      <c r="A35" s="6" t="s">
        <v>2247</v>
      </c>
      <c r="B35" s="6" t="n">
        <v>0.6546</v>
      </c>
      <c r="C35" s="6" t="n">
        <v>0.7105</v>
      </c>
      <c r="D35" s="6" t="n">
        <v>0.6826</v>
      </c>
      <c r="E35" s="6" t="n">
        <v>0.691204441474323</v>
      </c>
      <c r="F35" s="6" t="n">
        <v>0.365716795089088</v>
      </c>
      <c r="G35" s="6" t="n">
        <v>0.68455</v>
      </c>
    </row>
    <row r="36" customFormat="false" ht="15" hidden="false" customHeight="false" outlineLevel="0" collapsed="false">
      <c r="A36" s="6" t="s">
        <v>2248</v>
      </c>
      <c r="B36" s="6" t="n">
        <v>0.6761</v>
      </c>
      <c r="C36" s="6" t="n">
        <v>0.6206</v>
      </c>
      <c r="D36" s="6" t="n">
        <v>0.6483</v>
      </c>
      <c r="E36" s="6" t="n">
        <v>0.638308649924877</v>
      </c>
      <c r="F36" s="6" t="n">
        <v>0.297140351084776</v>
      </c>
      <c r="G36" s="6" t="n">
        <v>0.681111</v>
      </c>
    </row>
    <row r="37" customFormat="false" ht="15" hidden="false" customHeight="false" outlineLevel="0" collapsed="false">
      <c r="A37" s="6" t="s">
        <v>2249</v>
      </c>
      <c r="B37" s="6" t="n">
        <v>0.5627</v>
      </c>
      <c r="C37" s="6" t="n">
        <v>0.5012</v>
      </c>
      <c r="D37" s="6" t="n">
        <v>0.5319</v>
      </c>
      <c r="E37" s="6" t="n">
        <v>0.517071433053144</v>
      </c>
      <c r="F37" s="6" t="n">
        <v>0.0639906155236044</v>
      </c>
      <c r="G37" s="6" t="n">
        <v>0.523583</v>
      </c>
    </row>
    <row r="38" customFormat="false" ht="15" hidden="false" customHeight="false" outlineLevel="0" collapsed="false">
      <c r="A38" s="6" t="s">
        <v>2250</v>
      </c>
      <c r="B38" s="6" t="n">
        <v>0.5552</v>
      </c>
      <c r="C38" s="6" t="n">
        <v>0.6176</v>
      </c>
      <c r="D38" s="6" t="n">
        <v>0.5864</v>
      </c>
      <c r="E38" s="6" t="n">
        <v>0.598929426289012</v>
      </c>
      <c r="F38" s="6" t="n">
        <v>0.173168792019075</v>
      </c>
      <c r="G38" s="6" t="n">
        <v>0.60362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J389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A2" activeCellId="0" sqref="1:1048576"/>
    </sheetView>
  </sheetViews>
  <sheetFormatPr defaultColWidth="11.53515625" defaultRowHeight="15" zeroHeight="false" outlineLevelRow="0" outlineLevelCol="0"/>
  <cols>
    <col collapsed="false" customWidth="true" hidden="false" outlineLevel="0" max="1" min="1" style="6" width="17.22"/>
    <col collapsed="false" customWidth="true" hidden="false" outlineLevel="0" max="2" min="2" style="6" width="6.11"/>
    <col collapsed="false" customWidth="true" hidden="false" outlineLevel="0" max="3" min="3" style="6" width="10.97"/>
    <col collapsed="false" customWidth="true" hidden="false" outlineLevel="0" max="9" min="4" style="6" width="16.76"/>
    <col collapsed="false" customWidth="false" hidden="false" outlineLevel="0" max="1018" min="10" style="6" width="11.52"/>
    <col collapsed="false" customWidth="false" hidden="false" outlineLevel="0" max="16384" min="1019" style="7" width="11.53"/>
  </cols>
  <sheetData>
    <row r="1" s="9" customFormat="true" ht="15" hidden="false" customHeight="false" outlineLevel="0" collapsed="false">
      <c r="A1" s="8" t="s">
        <v>2251</v>
      </c>
      <c r="B1" s="8" t="s">
        <v>0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6</v>
      </c>
      <c r="I1" s="8" t="s">
        <v>7</v>
      </c>
      <c r="AME1" s="6"/>
      <c r="AMF1" s="6"/>
      <c r="AMG1" s="6"/>
      <c r="AMH1" s="6"/>
      <c r="AMI1" s="6"/>
      <c r="AMJ1" s="6"/>
    </row>
    <row r="2" customFormat="false" ht="15" hidden="false" customHeight="false" outlineLevel="0" collapsed="false">
      <c r="A2" s="25" t="s">
        <v>2252</v>
      </c>
      <c r="B2" s="11" t="n">
        <v>1</v>
      </c>
      <c r="C2" s="11" t="s">
        <v>1836</v>
      </c>
      <c r="D2" s="11" t="n">
        <v>0.986979166666667</v>
      </c>
      <c r="E2" s="11" t="n">
        <v>0.994169096209913</v>
      </c>
      <c r="F2" s="11" t="n">
        <v>0.990371389270977</v>
      </c>
      <c r="G2" s="11" t="n">
        <v>0.990849673202614</v>
      </c>
      <c r="H2" s="11" t="n">
        <v>0.980875715021149</v>
      </c>
      <c r="I2" s="11" t="n">
        <v>0.99575209548105</v>
      </c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  <c r="DX2" s="9"/>
      <c r="DY2" s="9"/>
      <c r="DZ2" s="9"/>
      <c r="EA2" s="9"/>
      <c r="EB2" s="9"/>
      <c r="EC2" s="9"/>
      <c r="ED2" s="9"/>
      <c r="EE2" s="9"/>
      <c r="EF2" s="9"/>
      <c r="EG2" s="9"/>
      <c r="EH2" s="9"/>
      <c r="EI2" s="9"/>
      <c r="EJ2" s="9"/>
      <c r="EK2" s="9"/>
      <c r="EL2" s="9"/>
      <c r="EM2" s="9"/>
      <c r="EN2" s="9"/>
      <c r="EO2" s="9"/>
      <c r="EP2" s="9"/>
      <c r="EQ2" s="9"/>
      <c r="ER2" s="9"/>
      <c r="ES2" s="9"/>
      <c r="ET2" s="9"/>
      <c r="EU2" s="9"/>
      <c r="EV2" s="9"/>
      <c r="EW2" s="9"/>
      <c r="EX2" s="9"/>
      <c r="EY2" s="9"/>
      <c r="EZ2" s="9"/>
      <c r="FA2" s="9"/>
      <c r="FB2" s="9"/>
      <c r="FC2" s="9"/>
      <c r="FD2" s="9"/>
      <c r="FE2" s="9"/>
      <c r="FF2" s="9"/>
      <c r="FG2" s="9"/>
      <c r="FH2" s="9"/>
      <c r="FI2" s="9"/>
      <c r="FJ2" s="9"/>
      <c r="FK2" s="9"/>
      <c r="FL2" s="9"/>
      <c r="FM2" s="9"/>
      <c r="FN2" s="9"/>
      <c r="FO2" s="9"/>
      <c r="FP2" s="9"/>
      <c r="FQ2" s="9"/>
      <c r="FR2" s="9"/>
      <c r="FS2" s="9"/>
      <c r="FT2" s="9"/>
      <c r="FU2" s="9"/>
      <c r="FV2" s="9"/>
      <c r="FW2" s="9"/>
      <c r="FX2" s="9"/>
      <c r="FY2" s="9"/>
      <c r="FZ2" s="9"/>
      <c r="GA2" s="9"/>
      <c r="GB2" s="9"/>
      <c r="GC2" s="9"/>
      <c r="GD2" s="9"/>
      <c r="GE2" s="9"/>
      <c r="GF2" s="9"/>
      <c r="GG2" s="9"/>
      <c r="GH2" s="9"/>
      <c r="GI2" s="9"/>
      <c r="GJ2" s="9"/>
      <c r="GK2" s="9"/>
      <c r="GL2" s="9"/>
      <c r="GM2" s="9"/>
      <c r="GN2" s="9"/>
      <c r="GO2" s="9"/>
      <c r="GP2" s="9"/>
      <c r="GQ2" s="9"/>
      <c r="GR2" s="9"/>
      <c r="GS2" s="9"/>
      <c r="GT2" s="9"/>
      <c r="GU2" s="9"/>
      <c r="GV2" s="9"/>
      <c r="GW2" s="9"/>
      <c r="GX2" s="9"/>
      <c r="GY2" s="9"/>
      <c r="GZ2" s="9"/>
      <c r="HA2" s="9"/>
      <c r="HB2" s="9"/>
      <c r="HC2" s="9"/>
      <c r="HD2" s="9"/>
      <c r="HE2" s="9"/>
      <c r="HF2" s="9"/>
      <c r="HG2" s="9"/>
      <c r="HH2" s="9"/>
      <c r="HI2" s="9"/>
      <c r="HJ2" s="9"/>
      <c r="HK2" s="9"/>
      <c r="HL2" s="9"/>
      <c r="HM2" s="9"/>
      <c r="HN2" s="9"/>
      <c r="HO2" s="9"/>
      <c r="HP2" s="9"/>
      <c r="HQ2" s="9"/>
      <c r="HR2" s="9"/>
      <c r="HS2" s="9"/>
      <c r="HT2" s="9"/>
      <c r="HU2" s="9"/>
      <c r="HV2" s="9"/>
      <c r="HW2" s="9"/>
      <c r="HX2" s="9"/>
      <c r="HY2" s="9"/>
      <c r="HZ2" s="9"/>
      <c r="IA2" s="9"/>
      <c r="IB2" s="9"/>
      <c r="IC2" s="9"/>
      <c r="ID2" s="9"/>
      <c r="IE2" s="9"/>
      <c r="IF2" s="9"/>
      <c r="IG2" s="9"/>
      <c r="IH2" s="9"/>
      <c r="II2" s="9"/>
      <c r="IJ2" s="9"/>
      <c r="IK2" s="9"/>
      <c r="IL2" s="9"/>
      <c r="IM2" s="9"/>
      <c r="IN2" s="9"/>
      <c r="IO2" s="9"/>
      <c r="IP2" s="9"/>
      <c r="IQ2" s="9"/>
      <c r="IR2" s="9"/>
      <c r="IS2" s="9"/>
      <c r="IT2" s="9"/>
      <c r="IU2" s="9"/>
      <c r="IV2" s="9"/>
      <c r="IW2" s="9"/>
      <c r="IX2" s="9"/>
      <c r="IY2" s="9"/>
      <c r="IZ2" s="9"/>
      <c r="JA2" s="9"/>
      <c r="JB2" s="9"/>
      <c r="JC2" s="9"/>
      <c r="JD2" s="9"/>
      <c r="JE2" s="9"/>
      <c r="JF2" s="9"/>
      <c r="JG2" s="9"/>
      <c r="JH2" s="9"/>
      <c r="JI2" s="9"/>
      <c r="JJ2" s="9"/>
      <c r="JK2" s="9"/>
      <c r="JL2" s="9"/>
      <c r="JM2" s="9"/>
      <c r="JN2" s="9"/>
      <c r="JO2" s="9"/>
      <c r="JP2" s="9"/>
      <c r="JQ2" s="9"/>
      <c r="JR2" s="9"/>
      <c r="JS2" s="9"/>
      <c r="JT2" s="9"/>
      <c r="JU2" s="9"/>
      <c r="JV2" s="9"/>
      <c r="JW2" s="9"/>
      <c r="JX2" s="9"/>
      <c r="JY2" s="9"/>
      <c r="JZ2" s="9"/>
      <c r="KA2" s="9"/>
      <c r="KB2" s="9"/>
      <c r="KC2" s="9"/>
      <c r="KD2" s="9"/>
      <c r="KE2" s="9"/>
      <c r="KF2" s="9"/>
      <c r="KG2" s="9"/>
      <c r="KH2" s="9"/>
      <c r="KI2" s="9"/>
      <c r="KJ2" s="9"/>
      <c r="KK2" s="9"/>
      <c r="KL2" s="9"/>
      <c r="KM2" s="9"/>
      <c r="KN2" s="9"/>
      <c r="KO2" s="9"/>
      <c r="KP2" s="9"/>
      <c r="KQ2" s="9"/>
      <c r="KR2" s="9"/>
      <c r="KS2" s="9"/>
      <c r="KT2" s="9"/>
      <c r="KU2" s="9"/>
      <c r="KV2" s="9"/>
      <c r="KW2" s="9"/>
      <c r="KX2" s="9"/>
      <c r="KY2" s="9"/>
      <c r="KZ2" s="9"/>
      <c r="LA2" s="9"/>
      <c r="LB2" s="9"/>
      <c r="LC2" s="9"/>
      <c r="LD2" s="9"/>
      <c r="LE2" s="9"/>
      <c r="LF2" s="9"/>
      <c r="LG2" s="9"/>
      <c r="LH2" s="9"/>
      <c r="LI2" s="9"/>
      <c r="LJ2" s="9"/>
      <c r="LK2" s="9"/>
      <c r="LL2" s="9"/>
      <c r="LM2" s="9"/>
      <c r="LN2" s="9"/>
      <c r="LO2" s="9"/>
      <c r="LP2" s="9"/>
      <c r="LQ2" s="9"/>
      <c r="LR2" s="9"/>
      <c r="LS2" s="9"/>
      <c r="LT2" s="9"/>
      <c r="LU2" s="9"/>
      <c r="LV2" s="9"/>
      <c r="LW2" s="9"/>
      <c r="LX2" s="9"/>
      <c r="LY2" s="9"/>
      <c r="LZ2" s="9"/>
      <c r="MA2" s="9"/>
      <c r="MB2" s="9"/>
      <c r="MC2" s="9"/>
      <c r="MD2" s="9"/>
      <c r="ME2" s="9"/>
      <c r="MF2" s="9"/>
      <c r="MG2" s="9"/>
      <c r="MH2" s="9"/>
      <c r="MI2" s="9"/>
      <c r="MJ2" s="9"/>
      <c r="MK2" s="9"/>
      <c r="ML2" s="9"/>
      <c r="MM2" s="9"/>
      <c r="MN2" s="9"/>
      <c r="MO2" s="9"/>
      <c r="MP2" s="9"/>
      <c r="MQ2" s="9"/>
      <c r="MR2" s="9"/>
      <c r="MS2" s="9"/>
      <c r="MT2" s="9"/>
      <c r="MU2" s="9"/>
      <c r="MV2" s="9"/>
      <c r="MW2" s="9"/>
      <c r="MX2" s="9"/>
      <c r="MY2" s="9"/>
      <c r="MZ2" s="9"/>
      <c r="NA2" s="9"/>
      <c r="NB2" s="9"/>
      <c r="NC2" s="9"/>
      <c r="ND2" s="9"/>
      <c r="NE2" s="9"/>
      <c r="NF2" s="9"/>
      <c r="NG2" s="9"/>
      <c r="NH2" s="9"/>
      <c r="NI2" s="9"/>
      <c r="NJ2" s="9"/>
      <c r="NK2" s="9"/>
      <c r="NL2" s="9"/>
      <c r="NM2" s="9"/>
      <c r="NN2" s="9"/>
      <c r="NO2" s="9"/>
      <c r="NP2" s="9"/>
      <c r="NQ2" s="9"/>
      <c r="NR2" s="9"/>
      <c r="NS2" s="9"/>
      <c r="NT2" s="9"/>
      <c r="NU2" s="9"/>
      <c r="NV2" s="9"/>
      <c r="NW2" s="9"/>
      <c r="NX2" s="9"/>
      <c r="NY2" s="9"/>
      <c r="NZ2" s="9"/>
      <c r="OA2" s="9"/>
      <c r="OB2" s="9"/>
      <c r="OC2" s="9"/>
      <c r="OD2" s="9"/>
      <c r="OE2" s="9"/>
      <c r="OF2" s="9"/>
      <c r="OG2" s="9"/>
      <c r="OH2" s="9"/>
      <c r="OI2" s="9"/>
      <c r="OJ2" s="9"/>
      <c r="OK2" s="9"/>
      <c r="OL2" s="9"/>
      <c r="OM2" s="9"/>
      <c r="ON2" s="9"/>
      <c r="OO2" s="9"/>
      <c r="OP2" s="9"/>
      <c r="OQ2" s="9"/>
      <c r="OR2" s="9"/>
      <c r="OS2" s="9"/>
      <c r="OT2" s="9"/>
      <c r="OU2" s="9"/>
      <c r="OV2" s="9"/>
      <c r="OW2" s="9"/>
      <c r="OX2" s="9"/>
      <c r="OY2" s="9"/>
      <c r="OZ2" s="9"/>
      <c r="PA2" s="9"/>
      <c r="PB2" s="9"/>
      <c r="PC2" s="9"/>
      <c r="PD2" s="9"/>
      <c r="PE2" s="9"/>
      <c r="PF2" s="9"/>
      <c r="PG2" s="9"/>
      <c r="PH2" s="9"/>
      <c r="PI2" s="9"/>
      <c r="PJ2" s="9"/>
      <c r="PK2" s="9"/>
      <c r="PL2" s="9"/>
      <c r="PM2" s="9"/>
      <c r="PN2" s="9"/>
      <c r="PO2" s="9"/>
      <c r="PP2" s="9"/>
      <c r="PQ2" s="9"/>
      <c r="PR2" s="9"/>
      <c r="PS2" s="9"/>
      <c r="PT2" s="9"/>
      <c r="PU2" s="9"/>
      <c r="PV2" s="9"/>
      <c r="PW2" s="9"/>
      <c r="PX2" s="9"/>
      <c r="PY2" s="9"/>
      <c r="PZ2" s="9"/>
      <c r="QA2" s="9"/>
      <c r="QB2" s="9"/>
      <c r="QC2" s="9"/>
      <c r="QD2" s="9"/>
      <c r="QE2" s="9"/>
      <c r="QF2" s="9"/>
      <c r="QG2" s="9"/>
      <c r="QH2" s="9"/>
      <c r="QI2" s="9"/>
      <c r="QJ2" s="9"/>
      <c r="QK2" s="9"/>
      <c r="QL2" s="9"/>
      <c r="QM2" s="9"/>
      <c r="QN2" s="9"/>
      <c r="QO2" s="9"/>
      <c r="QP2" s="9"/>
      <c r="QQ2" s="9"/>
      <c r="QR2" s="9"/>
      <c r="QS2" s="9"/>
      <c r="QT2" s="9"/>
      <c r="QU2" s="9"/>
      <c r="QV2" s="9"/>
      <c r="QW2" s="9"/>
      <c r="QX2" s="9"/>
      <c r="QY2" s="9"/>
      <c r="QZ2" s="9"/>
      <c r="RA2" s="9"/>
      <c r="RB2" s="9"/>
      <c r="RC2" s="9"/>
      <c r="RD2" s="9"/>
      <c r="RE2" s="9"/>
      <c r="RF2" s="9"/>
      <c r="RG2" s="9"/>
      <c r="RH2" s="9"/>
      <c r="RI2" s="9"/>
      <c r="RJ2" s="9"/>
      <c r="RK2" s="9"/>
      <c r="RL2" s="9"/>
      <c r="RM2" s="9"/>
      <c r="RN2" s="9"/>
      <c r="RO2" s="9"/>
      <c r="RP2" s="9"/>
      <c r="RQ2" s="9"/>
      <c r="RR2" s="9"/>
      <c r="RS2" s="9"/>
      <c r="RT2" s="9"/>
      <c r="RU2" s="9"/>
      <c r="RV2" s="9"/>
      <c r="RW2" s="9"/>
      <c r="RX2" s="9"/>
      <c r="RY2" s="9"/>
      <c r="RZ2" s="9"/>
      <c r="SA2" s="9"/>
      <c r="SB2" s="9"/>
      <c r="SC2" s="9"/>
      <c r="SD2" s="9"/>
      <c r="SE2" s="9"/>
      <c r="SF2" s="9"/>
      <c r="SG2" s="9"/>
      <c r="SH2" s="9"/>
      <c r="SI2" s="9"/>
      <c r="SJ2" s="9"/>
      <c r="SK2" s="9"/>
      <c r="SL2" s="9"/>
      <c r="SM2" s="9"/>
      <c r="SN2" s="9"/>
      <c r="SO2" s="9"/>
      <c r="SP2" s="9"/>
      <c r="SQ2" s="9"/>
      <c r="SR2" s="9"/>
      <c r="SS2" s="9"/>
      <c r="ST2" s="9"/>
      <c r="SU2" s="9"/>
      <c r="SV2" s="9"/>
      <c r="SW2" s="9"/>
      <c r="SX2" s="9"/>
      <c r="SY2" s="9"/>
      <c r="SZ2" s="9"/>
      <c r="TA2" s="9"/>
      <c r="TB2" s="9"/>
      <c r="TC2" s="9"/>
      <c r="TD2" s="9"/>
      <c r="TE2" s="9"/>
      <c r="TF2" s="9"/>
      <c r="TG2" s="9"/>
      <c r="TH2" s="9"/>
      <c r="TI2" s="9"/>
      <c r="TJ2" s="9"/>
      <c r="TK2" s="9"/>
      <c r="TL2" s="9"/>
      <c r="TM2" s="9"/>
      <c r="TN2" s="9"/>
      <c r="TO2" s="9"/>
      <c r="TP2" s="9"/>
      <c r="TQ2" s="9"/>
      <c r="TR2" s="9"/>
      <c r="TS2" s="9"/>
      <c r="TT2" s="9"/>
      <c r="TU2" s="9"/>
      <c r="TV2" s="9"/>
      <c r="TW2" s="9"/>
      <c r="TX2" s="9"/>
      <c r="TY2" s="9"/>
      <c r="TZ2" s="9"/>
      <c r="UA2" s="9"/>
      <c r="UB2" s="9"/>
      <c r="UC2" s="9"/>
      <c r="UD2" s="9"/>
      <c r="UE2" s="9"/>
      <c r="UF2" s="9"/>
      <c r="UG2" s="9"/>
      <c r="UH2" s="9"/>
      <c r="UI2" s="9"/>
      <c r="UJ2" s="9"/>
      <c r="UK2" s="9"/>
      <c r="UL2" s="9"/>
      <c r="UM2" s="9"/>
      <c r="UN2" s="9"/>
      <c r="UO2" s="9"/>
      <c r="UP2" s="9"/>
      <c r="UQ2" s="9"/>
      <c r="UR2" s="9"/>
      <c r="US2" s="9"/>
      <c r="UT2" s="9"/>
      <c r="UU2" s="9"/>
      <c r="UV2" s="9"/>
      <c r="UW2" s="9"/>
      <c r="UX2" s="9"/>
      <c r="UY2" s="9"/>
      <c r="UZ2" s="9"/>
      <c r="VA2" s="9"/>
      <c r="VB2" s="9"/>
      <c r="VC2" s="9"/>
      <c r="VD2" s="9"/>
      <c r="VE2" s="9"/>
      <c r="VF2" s="9"/>
      <c r="VG2" s="9"/>
      <c r="VH2" s="9"/>
      <c r="VI2" s="9"/>
      <c r="VJ2" s="9"/>
      <c r="VK2" s="9"/>
      <c r="VL2" s="9"/>
      <c r="VM2" s="9"/>
      <c r="VN2" s="9"/>
      <c r="VO2" s="9"/>
      <c r="VP2" s="9"/>
      <c r="VQ2" s="9"/>
      <c r="VR2" s="9"/>
      <c r="VS2" s="9"/>
      <c r="VT2" s="9"/>
      <c r="VU2" s="9"/>
      <c r="VV2" s="9"/>
      <c r="VW2" s="9"/>
      <c r="VX2" s="9"/>
      <c r="VY2" s="9"/>
      <c r="VZ2" s="9"/>
      <c r="WA2" s="9"/>
      <c r="WB2" s="9"/>
      <c r="WC2" s="9"/>
      <c r="WD2" s="9"/>
      <c r="WE2" s="9"/>
      <c r="WF2" s="9"/>
      <c r="WG2" s="9"/>
      <c r="WH2" s="9"/>
      <c r="WI2" s="9"/>
      <c r="WJ2" s="9"/>
      <c r="WK2" s="9"/>
      <c r="WL2" s="9"/>
      <c r="WM2" s="9"/>
      <c r="WN2" s="9"/>
      <c r="WO2" s="9"/>
      <c r="WP2" s="9"/>
      <c r="WQ2" s="9"/>
      <c r="WR2" s="9"/>
      <c r="WS2" s="9"/>
      <c r="WT2" s="9"/>
      <c r="WU2" s="9"/>
      <c r="WV2" s="9"/>
      <c r="WW2" s="9"/>
      <c r="WX2" s="9"/>
      <c r="WY2" s="9"/>
      <c r="WZ2" s="9"/>
      <c r="XA2" s="9"/>
      <c r="XB2" s="9"/>
      <c r="XC2" s="9"/>
      <c r="XD2" s="9"/>
      <c r="XE2" s="9"/>
      <c r="XF2" s="9"/>
      <c r="XG2" s="9"/>
      <c r="XH2" s="9"/>
      <c r="XI2" s="9"/>
      <c r="XJ2" s="9"/>
      <c r="XK2" s="9"/>
      <c r="XL2" s="9"/>
      <c r="XM2" s="9"/>
      <c r="XN2" s="9"/>
      <c r="XO2" s="9"/>
      <c r="XP2" s="9"/>
      <c r="XQ2" s="9"/>
      <c r="XR2" s="9"/>
      <c r="XS2" s="9"/>
      <c r="XT2" s="9"/>
      <c r="XU2" s="9"/>
      <c r="XV2" s="9"/>
      <c r="XW2" s="9"/>
      <c r="XX2" s="9"/>
      <c r="XY2" s="9"/>
      <c r="XZ2" s="9"/>
      <c r="YA2" s="9"/>
      <c r="YB2" s="9"/>
      <c r="YC2" s="9"/>
      <c r="YD2" s="9"/>
      <c r="YE2" s="9"/>
      <c r="YF2" s="9"/>
      <c r="YG2" s="9"/>
      <c r="YH2" s="9"/>
      <c r="YI2" s="9"/>
      <c r="YJ2" s="9"/>
      <c r="YK2" s="9"/>
      <c r="YL2" s="9"/>
      <c r="YM2" s="9"/>
      <c r="YN2" s="9"/>
      <c r="YO2" s="9"/>
      <c r="YP2" s="9"/>
      <c r="YQ2" s="9"/>
      <c r="YR2" s="9"/>
      <c r="YS2" s="9"/>
      <c r="YT2" s="9"/>
      <c r="YU2" s="9"/>
      <c r="YV2" s="9"/>
      <c r="YW2" s="9"/>
      <c r="YX2" s="9"/>
      <c r="YY2" s="9"/>
      <c r="YZ2" s="9"/>
      <c r="ZA2" s="9"/>
      <c r="ZB2" s="9"/>
      <c r="ZC2" s="9"/>
      <c r="ZD2" s="9"/>
      <c r="ZE2" s="9"/>
      <c r="ZF2" s="9"/>
      <c r="ZG2" s="9"/>
      <c r="ZH2" s="9"/>
      <c r="ZI2" s="9"/>
      <c r="ZJ2" s="9"/>
      <c r="ZK2" s="9"/>
      <c r="ZL2" s="9"/>
      <c r="ZM2" s="9"/>
      <c r="ZN2" s="9"/>
      <c r="ZO2" s="9"/>
      <c r="ZP2" s="9"/>
      <c r="ZQ2" s="9"/>
      <c r="ZR2" s="9"/>
      <c r="ZS2" s="9"/>
      <c r="ZT2" s="9"/>
      <c r="ZU2" s="9"/>
      <c r="ZV2" s="9"/>
      <c r="ZW2" s="9"/>
      <c r="ZX2" s="9"/>
      <c r="ZY2" s="9"/>
      <c r="ZZ2" s="9"/>
      <c r="AAA2" s="9"/>
      <c r="AAB2" s="9"/>
      <c r="AAC2" s="9"/>
      <c r="AAD2" s="9"/>
      <c r="AAE2" s="9"/>
      <c r="AAF2" s="9"/>
      <c r="AAG2" s="9"/>
      <c r="AAH2" s="9"/>
      <c r="AAI2" s="9"/>
      <c r="AAJ2" s="9"/>
      <c r="AAK2" s="9"/>
      <c r="AAL2" s="9"/>
      <c r="AAM2" s="9"/>
      <c r="AAN2" s="9"/>
      <c r="AAO2" s="9"/>
      <c r="AAP2" s="9"/>
      <c r="AAQ2" s="9"/>
      <c r="AAR2" s="9"/>
      <c r="AAS2" s="9"/>
      <c r="AAT2" s="9"/>
      <c r="AAU2" s="9"/>
      <c r="AAV2" s="9"/>
      <c r="AAW2" s="9"/>
      <c r="AAX2" s="9"/>
      <c r="AAY2" s="9"/>
      <c r="AAZ2" s="9"/>
      <c r="ABA2" s="9"/>
      <c r="ABB2" s="9"/>
      <c r="ABC2" s="9"/>
      <c r="ABD2" s="9"/>
      <c r="ABE2" s="9"/>
      <c r="ABF2" s="9"/>
      <c r="ABG2" s="9"/>
      <c r="ABH2" s="9"/>
      <c r="ABI2" s="9"/>
      <c r="ABJ2" s="9"/>
      <c r="ABK2" s="9"/>
      <c r="ABL2" s="9"/>
      <c r="ABM2" s="9"/>
      <c r="ABN2" s="9"/>
      <c r="ABO2" s="9"/>
      <c r="ABP2" s="9"/>
      <c r="ABQ2" s="9"/>
      <c r="ABR2" s="9"/>
      <c r="ABS2" s="9"/>
      <c r="ABT2" s="9"/>
      <c r="ABU2" s="9"/>
      <c r="ABV2" s="9"/>
      <c r="ABW2" s="9"/>
      <c r="ABX2" s="9"/>
      <c r="ABY2" s="9"/>
      <c r="ABZ2" s="9"/>
      <c r="ACA2" s="9"/>
      <c r="ACB2" s="9"/>
      <c r="ACC2" s="9"/>
      <c r="ACD2" s="9"/>
      <c r="ACE2" s="9"/>
      <c r="ACF2" s="9"/>
      <c r="ACG2" s="9"/>
      <c r="ACH2" s="9"/>
      <c r="ACI2" s="9"/>
      <c r="ACJ2" s="9"/>
      <c r="ACK2" s="9"/>
      <c r="ACL2" s="9"/>
      <c r="ACM2" s="9"/>
      <c r="ACN2" s="9"/>
      <c r="ACO2" s="9"/>
      <c r="ACP2" s="9"/>
      <c r="ACQ2" s="9"/>
      <c r="ACR2" s="9"/>
      <c r="ACS2" s="9"/>
      <c r="ACT2" s="9"/>
      <c r="ACU2" s="9"/>
      <c r="ACV2" s="9"/>
      <c r="ACW2" s="9"/>
      <c r="ACX2" s="9"/>
      <c r="ACY2" s="9"/>
      <c r="ACZ2" s="9"/>
      <c r="ADA2" s="9"/>
      <c r="ADB2" s="9"/>
      <c r="ADC2" s="9"/>
      <c r="ADD2" s="9"/>
      <c r="ADE2" s="9"/>
      <c r="ADF2" s="9"/>
      <c r="ADG2" s="9"/>
      <c r="ADH2" s="9"/>
      <c r="ADI2" s="9"/>
      <c r="ADJ2" s="9"/>
      <c r="ADK2" s="9"/>
      <c r="ADL2" s="9"/>
      <c r="ADM2" s="9"/>
      <c r="ADN2" s="9"/>
      <c r="ADO2" s="9"/>
      <c r="ADP2" s="9"/>
      <c r="ADQ2" s="9"/>
      <c r="ADR2" s="9"/>
      <c r="ADS2" s="9"/>
      <c r="ADT2" s="9"/>
      <c r="ADU2" s="9"/>
      <c r="ADV2" s="9"/>
      <c r="ADW2" s="9"/>
      <c r="ADX2" s="9"/>
      <c r="ADY2" s="9"/>
      <c r="ADZ2" s="9"/>
      <c r="AEA2" s="9"/>
      <c r="AEB2" s="9"/>
      <c r="AEC2" s="9"/>
      <c r="AED2" s="9"/>
      <c r="AEE2" s="9"/>
      <c r="AEF2" s="9"/>
      <c r="AEG2" s="9"/>
      <c r="AEH2" s="9"/>
      <c r="AEI2" s="9"/>
      <c r="AEJ2" s="9"/>
      <c r="AEK2" s="9"/>
      <c r="AEL2" s="9"/>
      <c r="AEM2" s="9"/>
      <c r="AEN2" s="9"/>
      <c r="AEO2" s="9"/>
      <c r="AEP2" s="9"/>
      <c r="AEQ2" s="9"/>
      <c r="AER2" s="9"/>
      <c r="AES2" s="9"/>
      <c r="AET2" s="9"/>
      <c r="AEU2" s="9"/>
      <c r="AEV2" s="9"/>
      <c r="AEW2" s="9"/>
      <c r="AEX2" s="9"/>
      <c r="AEY2" s="9"/>
      <c r="AEZ2" s="9"/>
      <c r="AFA2" s="9"/>
      <c r="AFB2" s="9"/>
      <c r="AFC2" s="9"/>
      <c r="AFD2" s="9"/>
      <c r="AFE2" s="9"/>
      <c r="AFF2" s="9"/>
      <c r="AFG2" s="9"/>
      <c r="AFH2" s="9"/>
      <c r="AFI2" s="9"/>
      <c r="AFJ2" s="9"/>
      <c r="AFK2" s="9"/>
      <c r="AFL2" s="9"/>
      <c r="AFM2" s="9"/>
      <c r="AFN2" s="9"/>
      <c r="AFO2" s="9"/>
      <c r="AFP2" s="9"/>
      <c r="AFQ2" s="9"/>
      <c r="AFR2" s="9"/>
      <c r="AFS2" s="9"/>
      <c r="AFT2" s="9"/>
      <c r="AFU2" s="9"/>
      <c r="AFV2" s="9"/>
      <c r="AFW2" s="9"/>
      <c r="AFX2" s="9"/>
      <c r="AFY2" s="9"/>
      <c r="AFZ2" s="9"/>
      <c r="AGA2" s="9"/>
      <c r="AGB2" s="9"/>
      <c r="AGC2" s="9"/>
      <c r="AGD2" s="9"/>
      <c r="AGE2" s="9"/>
      <c r="AGF2" s="9"/>
      <c r="AGG2" s="9"/>
      <c r="AGH2" s="9"/>
      <c r="AGI2" s="9"/>
      <c r="AGJ2" s="9"/>
      <c r="AGK2" s="9"/>
      <c r="AGL2" s="9"/>
      <c r="AGM2" s="9"/>
      <c r="AGN2" s="9"/>
      <c r="AGO2" s="9"/>
      <c r="AGP2" s="9"/>
      <c r="AGQ2" s="9"/>
      <c r="AGR2" s="9"/>
      <c r="AGS2" s="9"/>
      <c r="AGT2" s="9"/>
      <c r="AGU2" s="9"/>
      <c r="AGV2" s="9"/>
      <c r="AGW2" s="9"/>
      <c r="AGX2" s="9"/>
      <c r="AGY2" s="9"/>
      <c r="AGZ2" s="9"/>
      <c r="AHA2" s="9"/>
      <c r="AHB2" s="9"/>
      <c r="AHC2" s="9"/>
      <c r="AHD2" s="9"/>
      <c r="AHE2" s="9"/>
      <c r="AHF2" s="9"/>
      <c r="AHG2" s="9"/>
      <c r="AHH2" s="9"/>
      <c r="AHI2" s="9"/>
      <c r="AHJ2" s="9"/>
      <c r="AHK2" s="9"/>
      <c r="AHL2" s="9"/>
      <c r="AHM2" s="9"/>
      <c r="AHN2" s="9"/>
      <c r="AHO2" s="9"/>
      <c r="AHP2" s="9"/>
      <c r="AHQ2" s="9"/>
      <c r="AHR2" s="9"/>
      <c r="AHS2" s="9"/>
      <c r="AHT2" s="9"/>
      <c r="AHU2" s="9"/>
      <c r="AHV2" s="9"/>
      <c r="AHW2" s="9"/>
      <c r="AHX2" s="9"/>
      <c r="AHY2" s="9"/>
      <c r="AHZ2" s="9"/>
      <c r="AIA2" s="9"/>
      <c r="AIB2" s="9"/>
      <c r="AIC2" s="9"/>
      <c r="AID2" s="9"/>
      <c r="AIE2" s="9"/>
      <c r="AIF2" s="9"/>
      <c r="AIG2" s="9"/>
      <c r="AIH2" s="9"/>
      <c r="AII2" s="9"/>
      <c r="AIJ2" s="9"/>
      <c r="AIK2" s="9"/>
      <c r="AIL2" s="9"/>
      <c r="AIM2" s="9"/>
      <c r="AIN2" s="9"/>
      <c r="AIO2" s="9"/>
      <c r="AIP2" s="9"/>
      <c r="AIQ2" s="9"/>
      <c r="AIR2" s="9"/>
      <c r="AIS2" s="9"/>
      <c r="AIT2" s="9"/>
      <c r="AIU2" s="9"/>
      <c r="AIV2" s="9"/>
      <c r="AIW2" s="9"/>
      <c r="AIX2" s="9"/>
      <c r="AIY2" s="9"/>
      <c r="AIZ2" s="9"/>
      <c r="AJA2" s="9"/>
      <c r="AJB2" s="9"/>
      <c r="AJC2" s="9"/>
      <c r="AJD2" s="9"/>
      <c r="AJE2" s="9"/>
      <c r="AJF2" s="9"/>
      <c r="AJG2" s="9"/>
      <c r="AJH2" s="9"/>
      <c r="AJI2" s="9"/>
      <c r="AJJ2" s="9"/>
      <c r="AJK2" s="9"/>
      <c r="AJL2" s="9"/>
      <c r="AJM2" s="9"/>
      <c r="AJN2" s="9"/>
      <c r="AJO2" s="9"/>
      <c r="AJP2" s="9"/>
      <c r="AJQ2" s="9"/>
      <c r="AJR2" s="9"/>
      <c r="AJS2" s="9"/>
      <c r="AJT2" s="9"/>
      <c r="AJU2" s="9"/>
      <c r="AJV2" s="9"/>
      <c r="AJW2" s="9"/>
      <c r="AJX2" s="9"/>
      <c r="AJY2" s="9"/>
      <c r="AJZ2" s="9"/>
      <c r="AKA2" s="9"/>
      <c r="AKB2" s="9"/>
      <c r="AKC2" s="9"/>
      <c r="AKD2" s="9"/>
      <c r="AKE2" s="9"/>
      <c r="AKF2" s="9"/>
      <c r="AKG2" s="9"/>
      <c r="AKH2" s="9"/>
      <c r="AKI2" s="9"/>
      <c r="AKJ2" s="9"/>
      <c r="AKK2" s="9"/>
      <c r="AKL2" s="9"/>
      <c r="AKM2" s="9"/>
      <c r="AKN2" s="9"/>
      <c r="AKO2" s="9"/>
      <c r="AKP2" s="9"/>
      <c r="AKQ2" s="9"/>
      <c r="AKR2" s="9"/>
      <c r="AKS2" s="9"/>
      <c r="AKT2" s="9"/>
      <c r="AKU2" s="9"/>
      <c r="AKV2" s="9"/>
      <c r="AKW2" s="9"/>
      <c r="AKX2" s="9"/>
      <c r="AKY2" s="9"/>
      <c r="AKZ2" s="9"/>
      <c r="ALA2" s="9"/>
      <c r="ALB2" s="9"/>
      <c r="ALC2" s="9"/>
      <c r="ALD2" s="9"/>
      <c r="ALE2" s="9"/>
      <c r="ALF2" s="9"/>
      <c r="ALG2" s="9"/>
      <c r="ALH2" s="9"/>
      <c r="ALI2" s="9"/>
      <c r="ALJ2" s="9"/>
      <c r="ALK2" s="9"/>
      <c r="ALL2" s="9"/>
      <c r="ALM2" s="9"/>
      <c r="ALN2" s="9"/>
      <c r="ALO2" s="9"/>
      <c r="ALP2" s="9"/>
      <c r="ALQ2" s="9"/>
      <c r="ALR2" s="9"/>
      <c r="ALS2" s="9"/>
      <c r="ALT2" s="9"/>
      <c r="ALU2" s="9"/>
      <c r="ALV2" s="9"/>
      <c r="ALW2" s="9"/>
      <c r="ALX2" s="9"/>
      <c r="ALY2" s="9"/>
      <c r="ALZ2" s="9"/>
      <c r="AMA2" s="9"/>
      <c r="AMB2" s="9"/>
      <c r="AMC2" s="9"/>
      <c r="AMD2" s="9"/>
      <c r="AME2" s="6"/>
      <c r="AMF2" s="6"/>
      <c r="AMG2" s="6"/>
      <c r="AMH2" s="6"/>
      <c r="AMI2" s="6"/>
      <c r="AMJ2" s="6"/>
    </row>
    <row r="3" customFormat="false" ht="15" hidden="false" customHeight="false" outlineLevel="0" collapsed="false">
      <c r="A3" s="25"/>
      <c r="B3" s="11" t="n">
        <v>2</v>
      </c>
      <c r="C3" s="11" t="s">
        <v>1837</v>
      </c>
      <c r="D3" s="11" t="n">
        <v>0.951827242524917</v>
      </c>
      <c r="E3" s="11" t="n">
        <v>0.996309963099631</v>
      </c>
      <c r="F3" s="11" t="n">
        <v>0.972902097902098</v>
      </c>
      <c r="G3" s="11" t="n">
        <v>0.973661852166525</v>
      </c>
      <c r="H3" s="11" t="n">
        <v>0.947200322242878</v>
      </c>
      <c r="I3" s="11" t="n">
        <v>0.997350467690723</v>
      </c>
    </row>
    <row r="4" customFormat="false" ht="15" hidden="false" customHeight="false" outlineLevel="0" collapsed="false">
      <c r="A4" s="25"/>
      <c r="B4" s="11" t="n">
        <v>4</v>
      </c>
      <c r="C4" s="11" t="s">
        <v>1840</v>
      </c>
      <c r="D4" s="11" t="n">
        <v>0.980070339976553</v>
      </c>
      <c r="E4" s="11" t="n">
        <v>0.991755005889281</v>
      </c>
      <c r="F4" s="11" t="n">
        <v>0.985898942420682</v>
      </c>
      <c r="G4" s="11" t="n">
        <v>0.985849056603774</v>
      </c>
      <c r="H4" s="11" t="n">
        <v>0.972194259893264</v>
      </c>
      <c r="I4" s="11" t="n">
        <v>0.998287758717587</v>
      </c>
    </row>
    <row r="5" customFormat="false" ht="15" hidden="false" customHeight="false" outlineLevel="0" collapsed="false">
      <c r="A5" s="25"/>
      <c r="B5" s="11" t="n">
        <v>5</v>
      </c>
      <c r="C5" s="11" t="s">
        <v>1842</v>
      </c>
      <c r="D5" s="11" t="n">
        <v>0.95962441314554</v>
      </c>
      <c r="E5" s="11" t="n">
        <v>0.970391595033429</v>
      </c>
      <c r="F5" s="11" t="n">
        <v>0.964962121212121</v>
      </c>
      <c r="G5" s="11" t="n">
        <v>0.965061378659112</v>
      </c>
      <c r="H5" s="11" t="n">
        <v>0.932376819956238</v>
      </c>
      <c r="I5" s="11" t="n">
        <v>0.990274022357642</v>
      </c>
    </row>
    <row r="6" customFormat="false" ht="15" hidden="false" customHeight="false" outlineLevel="0" collapsed="false">
      <c r="A6" s="25"/>
      <c r="B6" s="11" t="n">
        <v>6</v>
      </c>
      <c r="C6" s="11" t="s">
        <v>1844</v>
      </c>
      <c r="D6" s="11" t="n">
        <v>0.968085106382979</v>
      </c>
      <c r="E6" s="11" t="n">
        <v>0.924528301886792</v>
      </c>
      <c r="F6" s="11" t="n">
        <v>0.946983546617916</v>
      </c>
      <c r="G6" s="11" t="n">
        <v>0.949565217391304</v>
      </c>
      <c r="H6" s="11" t="n">
        <v>0.899285869336275</v>
      </c>
      <c r="I6" s="11" t="n">
        <v>0.987100227485615</v>
      </c>
    </row>
    <row r="7" customFormat="false" ht="15" hidden="false" customHeight="false" outlineLevel="0" collapsed="false">
      <c r="A7" s="25"/>
      <c r="B7" s="11" t="n">
        <v>7</v>
      </c>
      <c r="C7" s="11" t="s">
        <v>1846</v>
      </c>
      <c r="D7" s="11" t="n">
        <v>0.932835820895522</v>
      </c>
      <c r="E7" s="11" t="n">
        <v>0.971867007672634</v>
      </c>
      <c r="F7" s="11" t="n">
        <v>0.952080706179067</v>
      </c>
      <c r="G7" s="11" t="n">
        <v>0.951776649746193</v>
      </c>
      <c r="H7" s="11" t="n">
        <v>0.908713167874925</v>
      </c>
      <c r="I7" s="11" t="n">
        <v>0.988402775126923</v>
      </c>
    </row>
    <row r="8" customFormat="false" ht="15" hidden="false" customHeight="false" outlineLevel="0" collapsed="false">
      <c r="A8" s="25"/>
      <c r="B8" s="11" t="n">
        <v>8</v>
      </c>
      <c r="C8" s="11" t="s">
        <v>1848</v>
      </c>
      <c r="D8" s="11" t="n">
        <v>0.964019851116625</v>
      </c>
      <c r="E8" s="11" t="n">
        <v>0.9609375</v>
      </c>
      <c r="F8" s="11" t="n">
        <v>0.962515883100381</v>
      </c>
      <c r="G8" s="11" t="n">
        <v>0.96342219466832</v>
      </c>
      <c r="H8" s="11" t="n">
        <v>0.927797528201214</v>
      </c>
      <c r="I8" s="11" t="n">
        <v>0.990300610008271</v>
      </c>
    </row>
    <row r="9" customFormat="false" ht="15" hidden="false" customHeight="false" outlineLevel="0" collapsed="false">
      <c r="A9" s="25"/>
      <c r="B9" s="11" t="n">
        <v>9</v>
      </c>
      <c r="C9" s="11" t="s">
        <v>1850</v>
      </c>
      <c r="D9" s="11" t="n">
        <v>0.916256157635468</v>
      </c>
      <c r="E9" s="11" t="n">
        <v>0.959459459459459</v>
      </c>
      <c r="F9" s="11" t="n">
        <v>0.936855670103093</v>
      </c>
      <c r="G9" s="11" t="n">
        <v>0.938209331651954</v>
      </c>
      <c r="H9" s="11" t="n">
        <v>0.881558412763603</v>
      </c>
      <c r="I9" s="11" t="n">
        <v>0.982951670882705</v>
      </c>
    </row>
    <row r="10" customFormat="false" ht="15" hidden="false" customHeight="false" outlineLevel="0" collapsed="false">
      <c r="A10" s="25"/>
      <c r="B10" s="11" t="n">
        <v>10</v>
      </c>
      <c r="C10" s="11" t="s">
        <v>1852</v>
      </c>
      <c r="D10" s="11" t="n">
        <v>0.929113924050633</v>
      </c>
      <c r="E10" s="11" t="n">
        <v>0.939947780678851</v>
      </c>
      <c r="F10" s="11" t="n">
        <v>0.934447300771208</v>
      </c>
      <c r="G10" s="11" t="n">
        <v>0.935031847133758</v>
      </c>
      <c r="H10" s="11" t="n">
        <v>0.87747394053663</v>
      </c>
      <c r="I10" s="11" t="n">
        <v>0.980364874243977</v>
      </c>
    </row>
    <row r="11" customFormat="false" ht="15" hidden="false" customHeight="false" outlineLevel="0" collapsed="false">
      <c r="A11" s="25"/>
      <c r="B11" s="11" t="n">
        <v>11</v>
      </c>
      <c r="C11" s="11" t="s">
        <v>1854</v>
      </c>
      <c r="D11" s="11" t="n">
        <v>0.854395604395604</v>
      </c>
      <c r="E11" s="11" t="n">
        <v>0.980716253443526</v>
      </c>
      <c r="F11" s="11" t="n">
        <v>0.917469050894085</v>
      </c>
      <c r="G11" s="11" t="n">
        <v>0.912023460410557</v>
      </c>
      <c r="H11" s="11" t="n">
        <v>0.847391337504167</v>
      </c>
      <c r="I11" s="11" t="n">
        <v>0.983788938334393</v>
      </c>
    </row>
    <row r="12" customFormat="false" ht="15" hidden="false" customHeight="false" outlineLevel="0" collapsed="false">
      <c r="A12" s="25"/>
      <c r="B12" s="11" t="n">
        <v>12</v>
      </c>
      <c r="C12" s="11" t="s">
        <v>1856</v>
      </c>
      <c r="D12" s="11" t="n">
        <v>0.881401617250674</v>
      </c>
      <c r="E12" s="11" t="n">
        <v>0.947945205479452</v>
      </c>
      <c r="F12" s="11" t="n">
        <v>0.914402173913044</v>
      </c>
      <c r="G12" s="11" t="n">
        <v>0.912133891213389</v>
      </c>
      <c r="H12" s="11" t="n">
        <v>0.843174166692453</v>
      </c>
      <c r="I12" s="11" t="n">
        <v>0.973488904478824</v>
      </c>
    </row>
    <row r="13" customFormat="false" ht="15" hidden="false" customHeight="false" outlineLevel="0" collapsed="false">
      <c r="A13" s="25"/>
      <c r="B13" s="11" t="n">
        <v>13</v>
      </c>
      <c r="C13" s="11" t="s">
        <v>1858</v>
      </c>
      <c r="D13" s="11" t="n">
        <v>0.960591133004926</v>
      </c>
      <c r="E13" s="11" t="n">
        <v>0.936731107205624</v>
      </c>
      <c r="F13" s="11" t="n">
        <v>0.949066213921902</v>
      </c>
      <c r="G13" s="11" t="n">
        <v>0.951219512195122</v>
      </c>
      <c r="H13" s="11" t="n">
        <v>0.903122469277344</v>
      </c>
      <c r="I13" s="11" t="n">
        <v>0.988765471645297</v>
      </c>
    </row>
    <row r="14" customFormat="false" ht="15" hidden="false" customHeight="false" outlineLevel="0" collapsed="false">
      <c r="A14" s="25"/>
      <c r="B14" s="11" t="n">
        <v>14</v>
      </c>
      <c r="C14" s="11" t="s">
        <v>1860</v>
      </c>
      <c r="D14" s="11" t="n">
        <v>0.887043189368771</v>
      </c>
      <c r="E14" s="11" t="n">
        <v>0.931734317343174</v>
      </c>
      <c r="F14" s="11" t="n">
        <v>0.908216783216783</v>
      </c>
      <c r="G14" s="11" t="n">
        <v>0.910485933503836</v>
      </c>
      <c r="H14" s="11" t="n">
        <v>0.833052801680335</v>
      </c>
      <c r="I14" s="11" t="n">
        <v>0.973251829694377</v>
      </c>
    </row>
    <row r="15" customFormat="false" ht="15" hidden="false" customHeight="false" outlineLevel="0" collapsed="false">
      <c r="A15" s="25"/>
      <c r="B15" s="11" t="n">
        <v>15</v>
      </c>
      <c r="C15" s="11" t="s">
        <v>1862</v>
      </c>
      <c r="D15" s="11" t="n">
        <v>0.938239159001314</v>
      </c>
      <c r="E15" s="11" t="n">
        <v>0.961783439490446</v>
      </c>
      <c r="F15" s="11" t="n">
        <v>0.95019404915912</v>
      </c>
      <c r="G15" s="11" t="n">
        <v>0.948837209302326</v>
      </c>
      <c r="H15" s="11" t="n">
        <v>0.905271439983158</v>
      </c>
      <c r="I15" s="11" t="n">
        <v>0.981340341655716</v>
      </c>
    </row>
    <row r="16" customFormat="false" ht="15" hidden="false" customHeight="false" outlineLevel="0" collapsed="false">
      <c r="A16" s="25"/>
      <c r="B16" s="11" t="n">
        <v>16</v>
      </c>
      <c r="C16" s="11" t="s">
        <v>1864</v>
      </c>
      <c r="D16" s="11" t="n">
        <v>0.960861056751468</v>
      </c>
      <c r="E16" s="11" t="n">
        <v>0.939637826961771</v>
      </c>
      <c r="F16" s="11" t="n">
        <v>0.950396825396825</v>
      </c>
      <c r="G16" s="11" t="n">
        <v>0.951550387596899</v>
      </c>
      <c r="H16" s="11" t="n">
        <v>0.905651930838252</v>
      </c>
      <c r="I16" s="11" t="n">
        <v>0.987797627250784</v>
      </c>
    </row>
    <row r="17" customFormat="false" ht="15" hidden="false" customHeight="false" outlineLevel="0" collapsed="false">
      <c r="A17" s="25"/>
      <c r="B17" s="11" t="n">
        <v>17</v>
      </c>
      <c r="C17" s="11" t="s">
        <v>1865</v>
      </c>
      <c r="D17" s="11" t="n">
        <v>0.920731707317073</v>
      </c>
      <c r="E17" s="11" t="n">
        <v>0.933333333333333</v>
      </c>
      <c r="F17" s="11" t="n">
        <v>0.926905132192846</v>
      </c>
      <c r="G17" s="11" t="n">
        <v>0.927803379416283</v>
      </c>
      <c r="H17" s="11" t="n">
        <v>0.864466824782792</v>
      </c>
      <c r="I17" s="11" t="n">
        <v>0.983207510646535</v>
      </c>
    </row>
    <row r="18" customFormat="false" ht="15" hidden="false" customHeight="false" outlineLevel="0" collapsed="false">
      <c r="A18" s="25"/>
      <c r="B18" s="11" t="n">
        <v>18</v>
      </c>
      <c r="C18" s="11" t="s">
        <v>1866</v>
      </c>
      <c r="D18" s="11" t="n">
        <v>0.904220779220779</v>
      </c>
      <c r="E18" s="11" t="n">
        <v>0.945634266886326</v>
      </c>
      <c r="F18" s="11" t="n">
        <v>0.92477514309076</v>
      </c>
      <c r="G18" s="11" t="n">
        <v>0.923714759535655</v>
      </c>
      <c r="H18" s="11" t="n">
        <v>0.860778173012949</v>
      </c>
      <c r="I18" s="11" t="n">
        <v>0.965427694216821</v>
      </c>
    </row>
    <row r="19" customFormat="false" ht="15" hidden="false" customHeight="false" outlineLevel="0" collapsed="false">
      <c r="A19" s="25"/>
      <c r="B19" s="11" t="n">
        <v>19</v>
      </c>
      <c r="C19" s="11" t="s">
        <v>1867</v>
      </c>
      <c r="D19" s="11" t="n">
        <v>0.967441860465116</v>
      </c>
      <c r="E19" s="11" t="n">
        <v>0.89247311827957</v>
      </c>
      <c r="F19" s="11" t="n">
        <v>0.932668329177057</v>
      </c>
      <c r="G19" s="11" t="n">
        <v>0.939051918735892</v>
      </c>
      <c r="H19" s="11" t="n">
        <v>0.872896215854481</v>
      </c>
      <c r="I19" s="11" t="n">
        <v>0.982845711427857</v>
      </c>
    </row>
    <row r="20" customFormat="false" ht="15" hidden="false" customHeight="false" outlineLevel="0" collapsed="false">
      <c r="A20" s="25"/>
      <c r="B20" s="11" t="n">
        <v>20</v>
      </c>
      <c r="C20" s="11" t="s">
        <v>1868</v>
      </c>
      <c r="D20" s="11" t="n">
        <v>0.911001236093943</v>
      </c>
      <c r="E20" s="11" t="n">
        <v>0.905183312262958</v>
      </c>
      <c r="F20" s="11" t="n">
        <v>0.908125</v>
      </c>
      <c r="G20" s="11" t="n">
        <v>0.909315237507711</v>
      </c>
      <c r="H20" s="11" t="n">
        <v>0.833102694842345</v>
      </c>
      <c r="I20" s="11" t="n">
        <v>0.970299366013511</v>
      </c>
    </row>
    <row r="21" customFormat="false" ht="15" hidden="false" customHeight="false" outlineLevel="0" collapsed="false">
      <c r="A21" s="25"/>
      <c r="B21" s="11" t="n">
        <v>21</v>
      </c>
      <c r="C21" s="11" t="s">
        <v>1869</v>
      </c>
      <c r="D21" s="11" t="n">
        <v>0.926056338028169</v>
      </c>
      <c r="E21" s="11" t="n">
        <v>0.979452054794521</v>
      </c>
      <c r="F21" s="11" t="n">
        <v>0.953125</v>
      </c>
      <c r="G21" s="11" t="n">
        <v>0.951175406871609</v>
      </c>
      <c r="H21" s="11" t="n">
        <v>0.910442975794598</v>
      </c>
      <c r="I21" s="11" t="n">
        <v>0.986590777541964</v>
      </c>
    </row>
    <row r="22" customFormat="false" ht="15" hidden="false" customHeight="false" outlineLevel="0" collapsed="false">
      <c r="A22" s="25"/>
      <c r="B22" s="11" t="n">
        <v>22</v>
      </c>
      <c r="C22" s="11" t="s">
        <v>1870</v>
      </c>
      <c r="D22" s="11" t="n">
        <v>0.902161547212742</v>
      </c>
      <c r="E22" s="11" t="n">
        <v>0.931235431235431</v>
      </c>
      <c r="F22" s="11" t="n">
        <v>0.916522740356937</v>
      </c>
      <c r="G22" s="11" t="n">
        <v>0.916233391103408</v>
      </c>
      <c r="H22" s="11" t="n">
        <v>0.846943584061532</v>
      </c>
      <c r="I22" s="11" t="n">
        <v>0.967443534849678</v>
      </c>
    </row>
    <row r="23" customFormat="false" ht="15" hidden="false" customHeight="false" outlineLevel="0" collapsed="false">
      <c r="A23" s="25"/>
      <c r="B23" s="11" t="n">
        <v>23</v>
      </c>
      <c r="C23" s="11" t="s">
        <v>1871</v>
      </c>
      <c r="D23" s="11" t="n">
        <v>0.956521739130435</v>
      </c>
      <c r="E23" s="11" t="n">
        <v>0.812785388127854</v>
      </c>
      <c r="F23" s="11" t="n">
        <v>0.889830508474576</v>
      </c>
      <c r="G23" s="11" t="n">
        <v>0.902985074626866</v>
      </c>
      <c r="H23" s="11" t="n">
        <v>0.799562279692759</v>
      </c>
      <c r="I23" s="11" t="n">
        <v>0.963425198982078</v>
      </c>
    </row>
    <row r="24" customFormat="false" ht="15" hidden="false" customHeight="false" outlineLevel="0" collapsed="false">
      <c r="A24" s="25"/>
      <c r="B24" s="11" t="n">
        <v>24</v>
      </c>
      <c r="C24" s="11" t="s">
        <v>1872</v>
      </c>
      <c r="D24" s="11" t="n">
        <v>0.940226171243942</v>
      </c>
      <c r="E24" s="11" t="n">
        <v>0.959390862944162</v>
      </c>
      <c r="F24" s="11" t="n">
        <v>0.949586776859504</v>
      </c>
      <c r="G24" s="11" t="n">
        <v>0.950204081632653</v>
      </c>
      <c r="H24" s="11" t="n">
        <v>0.904230799751631</v>
      </c>
      <c r="I24" s="11" t="n">
        <v>0.98483307774944</v>
      </c>
    </row>
    <row r="25" customFormat="false" ht="15" hidden="false" customHeight="false" outlineLevel="0" collapsed="false">
      <c r="A25" s="25"/>
      <c r="B25" s="11" t="n">
        <v>25</v>
      </c>
      <c r="C25" s="11" t="s">
        <v>1873</v>
      </c>
      <c r="D25" s="11" t="n">
        <v>0.996138996138996</v>
      </c>
      <c r="E25" s="11" t="n">
        <v>0.744186046511628</v>
      </c>
      <c r="F25" s="11" t="n">
        <v>0.881856540084388</v>
      </c>
      <c r="G25" s="11" t="n">
        <v>0.902097902097902</v>
      </c>
      <c r="H25" s="11" t="n">
        <v>0.780303802309951</v>
      </c>
      <c r="I25" s="11" t="n">
        <v>0.976941725778935</v>
      </c>
    </row>
    <row r="26" customFormat="false" ht="15" hidden="false" customHeight="false" outlineLevel="0" collapsed="false">
      <c r="A26" s="25"/>
      <c r="B26" s="11" t="n">
        <v>26</v>
      </c>
      <c r="C26" s="11" t="s">
        <v>1874</v>
      </c>
      <c r="D26" s="11" t="n">
        <v>0.915178571428571</v>
      </c>
      <c r="E26" s="11" t="n">
        <v>0.962616822429906</v>
      </c>
      <c r="F26" s="11" t="n">
        <v>0.938356164383562</v>
      </c>
      <c r="G26" s="11" t="n">
        <v>0.938215102974828</v>
      </c>
      <c r="H26" s="11" t="n">
        <v>0.884238643015017</v>
      </c>
      <c r="I26" s="11" t="n">
        <v>0.985655352970628</v>
      </c>
    </row>
    <row r="27" customFormat="false" ht="15" hidden="false" customHeight="false" outlineLevel="0" collapsed="false">
      <c r="A27" s="25"/>
      <c r="B27" s="11" t="n">
        <v>27</v>
      </c>
      <c r="C27" s="11" t="s">
        <v>1875</v>
      </c>
      <c r="D27" s="11" t="n">
        <v>0.96</v>
      </c>
      <c r="E27" s="11" t="n">
        <v>0.966019417475728</v>
      </c>
      <c r="F27" s="11" t="n">
        <v>0.962719298245614</v>
      </c>
      <c r="G27" s="11" t="n">
        <v>0.96579476861167</v>
      </c>
      <c r="H27" s="11" t="n">
        <v>0.927630771463116</v>
      </c>
      <c r="I27" s="11" t="n">
        <v>0.993378640776699</v>
      </c>
    </row>
    <row r="28" customFormat="false" ht="15" hidden="false" customHeight="false" outlineLevel="0" collapsed="false">
      <c r="A28" s="25"/>
      <c r="B28" s="11" t="n">
        <v>28</v>
      </c>
      <c r="C28" s="11" t="s">
        <v>1876</v>
      </c>
      <c r="D28" s="11" t="n">
        <v>0.987321711568938</v>
      </c>
      <c r="E28" s="11" t="n">
        <v>0.9808</v>
      </c>
      <c r="F28" s="11" t="n">
        <v>0.984076433121019</v>
      </c>
      <c r="G28" s="11" t="n">
        <v>0.984202211690363</v>
      </c>
      <c r="H28" s="11" t="n">
        <v>0.968657682776336</v>
      </c>
      <c r="I28" s="11" t="n">
        <v>0.995577812995246</v>
      </c>
    </row>
    <row r="29" customFormat="false" ht="15" hidden="false" customHeight="false" outlineLevel="0" collapsed="false">
      <c r="A29" s="25"/>
      <c r="B29" s="11" t="n">
        <v>29</v>
      </c>
      <c r="C29" s="11" t="s">
        <v>1877</v>
      </c>
      <c r="D29" s="11" t="n">
        <v>0.992982456140351</v>
      </c>
      <c r="E29" s="11" t="n">
        <v>0.996309963099631</v>
      </c>
      <c r="F29" s="11" t="n">
        <v>0.994604316546763</v>
      </c>
      <c r="G29" s="11" t="n">
        <v>0.994727592267135</v>
      </c>
      <c r="H29" s="11" t="n">
        <v>0.989260957782485</v>
      </c>
      <c r="I29" s="11" t="n">
        <v>0.99931378261151</v>
      </c>
    </row>
    <row r="30" customFormat="false" ht="15" hidden="false" customHeight="false" outlineLevel="0" collapsed="false">
      <c r="A30" s="25"/>
      <c r="B30" s="11" t="n">
        <v>30</v>
      </c>
      <c r="C30" s="11" t="s">
        <v>1878</v>
      </c>
      <c r="D30" s="11" t="n">
        <v>0.719495091164095</v>
      </c>
      <c r="E30" s="11" t="n">
        <v>0.881944444444444</v>
      </c>
      <c r="F30" s="11" t="n">
        <v>0.801116538729937</v>
      </c>
      <c r="G30" s="11" t="n">
        <v>0.782608695652174</v>
      </c>
      <c r="H30" s="11" t="n">
        <v>0.67698485951595</v>
      </c>
      <c r="I30" s="11" t="n">
        <v>0.875331151628487</v>
      </c>
    </row>
    <row r="31" customFormat="false" ht="15" hidden="false" customHeight="false" outlineLevel="0" collapsed="false">
      <c r="A31" s="25"/>
      <c r="B31" s="11" t="n">
        <v>31</v>
      </c>
      <c r="C31" s="11" t="s">
        <v>1879</v>
      </c>
      <c r="D31" s="11" t="n">
        <v>0.994845360824742</v>
      </c>
      <c r="E31" s="11" t="n">
        <v>0.988549618320611</v>
      </c>
      <c r="F31" s="11" t="n">
        <v>0.991677336747759</v>
      </c>
      <c r="G31" s="11" t="n">
        <v>0.99165061014772</v>
      </c>
      <c r="H31" s="11" t="n">
        <v>0.983492868866749</v>
      </c>
      <c r="I31" s="11" t="n">
        <v>0.999617992707432</v>
      </c>
    </row>
    <row r="32" customFormat="false" ht="15" hidden="false" customHeight="false" outlineLevel="0" collapsed="false">
      <c r="A32" s="25"/>
      <c r="B32" s="11" t="n">
        <v>32</v>
      </c>
      <c r="C32" s="11" t="s">
        <v>1880</v>
      </c>
      <c r="D32" s="11" t="n">
        <v>0.982264665757162</v>
      </c>
      <c r="E32" s="11" t="n">
        <v>0.966352624495289</v>
      </c>
      <c r="F32" s="11" t="n">
        <v>0.974254742547426</v>
      </c>
      <c r="G32" s="11" t="n">
        <v>0.974289580514208</v>
      </c>
      <c r="H32" s="11" t="n">
        <v>0.949831713741419</v>
      </c>
      <c r="I32" s="11" t="n">
        <v>0.995110343194049</v>
      </c>
    </row>
    <row r="33" customFormat="false" ht="15" hidden="false" customHeight="false" outlineLevel="0" collapsed="false">
      <c r="A33" s="25"/>
      <c r="B33" s="11" t="n">
        <v>33</v>
      </c>
      <c r="C33" s="11" t="s">
        <v>1881</v>
      </c>
      <c r="D33" s="11" t="n">
        <v>0.998783454987834</v>
      </c>
      <c r="E33" s="11" t="n">
        <v>0.959390862944162</v>
      </c>
      <c r="F33" s="11" t="n">
        <v>0.979503105590062</v>
      </c>
      <c r="G33" s="11" t="n">
        <v>0.980298507462686</v>
      </c>
      <c r="H33" s="11" t="n">
        <v>0.959767125137494</v>
      </c>
      <c r="I33" s="11" t="n">
        <v>0.999195659960231</v>
      </c>
    </row>
    <row r="34" customFormat="false" ht="15" hidden="false" customHeight="false" outlineLevel="0" collapsed="false">
      <c r="A34" s="25"/>
      <c r="B34" s="11" t="n">
        <v>34</v>
      </c>
      <c r="C34" s="11" t="s">
        <v>1882</v>
      </c>
      <c r="D34" s="11" t="n">
        <v>0.993197278911565</v>
      </c>
      <c r="E34" s="11" t="n">
        <v>0.971360381861575</v>
      </c>
      <c r="F34" s="11" t="n">
        <v>0.982558139534884</v>
      </c>
      <c r="G34" s="11" t="n">
        <v>0.983164983164983</v>
      </c>
      <c r="H34" s="11" t="n">
        <v>0.965676634139477</v>
      </c>
      <c r="I34" s="11" t="n">
        <v>0.999258573755676</v>
      </c>
    </row>
    <row r="35" customFormat="false" ht="15" hidden="false" customHeight="false" outlineLevel="0" collapsed="false">
      <c r="A35" s="25"/>
      <c r="B35" s="11" t="n">
        <v>35</v>
      </c>
      <c r="C35" s="11" t="s">
        <v>1883</v>
      </c>
      <c r="D35" s="11" t="n">
        <v>0.98</v>
      </c>
      <c r="E35" s="11" t="n">
        <v>0.990291262135922</v>
      </c>
      <c r="F35" s="11" t="n">
        <v>0.984649122807017</v>
      </c>
      <c r="G35" s="11" t="n">
        <v>0.985915492957746</v>
      </c>
      <c r="H35" s="11" t="n">
        <v>0.969522522798268</v>
      </c>
      <c r="I35" s="11" t="n">
        <v>0.99504854368932</v>
      </c>
    </row>
    <row r="36" customFormat="false" ht="15" hidden="false" customHeight="false" outlineLevel="0" collapsed="false">
      <c r="A36" s="25"/>
      <c r="B36" s="11" t="n">
        <v>36</v>
      </c>
      <c r="C36" s="11" t="s">
        <v>1884</v>
      </c>
      <c r="D36" s="11" t="n">
        <v>0.977739726027397</v>
      </c>
      <c r="E36" s="11" t="n">
        <v>0.994666666666667</v>
      </c>
      <c r="F36" s="11" t="n">
        <v>0.986044483209769</v>
      </c>
      <c r="G36" s="11" t="n">
        <v>0.986183074265976</v>
      </c>
      <c r="H36" s="11" t="n">
        <v>0.972473630621628</v>
      </c>
      <c r="I36" s="11" t="n">
        <v>0.998974124809741</v>
      </c>
    </row>
    <row r="37" customFormat="false" ht="15" hidden="false" customHeight="false" outlineLevel="0" collapsed="false">
      <c r="A37" s="25"/>
      <c r="B37" s="11" t="n">
        <v>37</v>
      </c>
      <c r="C37" s="11" t="s">
        <v>1885</v>
      </c>
      <c r="D37" s="11" t="n">
        <v>0.973384030418251</v>
      </c>
      <c r="E37" s="11" t="n">
        <v>0.98605577689243</v>
      </c>
      <c r="F37" s="11" t="n">
        <v>0.979571984435798</v>
      </c>
      <c r="G37" s="11" t="n">
        <v>0.979904306220096</v>
      </c>
      <c r="H37" s="11" t="n">
        <v>0.959965796392325</v>
      </c>
      <c r="I37" s="11" t="n">
        <v>0.997894354142366</v>
      </c>
    </row>
    <row r="38" customFormat="false" ht="15" hidden="false" customHeight="false" outlineLevel="0" collapsed="false">
      <c r="A38" s="25"/>
      <c r="B38" s="11" t="n">
        <v>38</v>
      </c>
      <c r="C38" s="11" t="s">
        <v>1886</v>
      </c>
      <c r="D38" s="11" t="n">
        <v>0.9839518555667</v>
      </c>
      <c r="E38" s="11" t="n">
        <v>0.991927346115035</v>
      </c>
      <c r="F38" s="11" t="n">
        <v>0.987927565392354</v>
      </c>
      <c r="G38" s="11" t="n">
        <v>0.987915407854985</v>
      </c>
      <c r="H38" s="11" t="n">
        <v>0.976146207746628</v>
      </c>
      <c r="I38" s="11" t="n">
        <v>0.995770864561394</v>
      </c>
    </row>
    <row r="39" customFormat="false" ht="15" hidden="false" customHeight="false" outlineLevel="0" collapsed="false">
      <c r="A39" s="25"/>
      <c r="B39" s="11" t="n">
        <v>39</v>
      </c>
      <c r="C39" s="11" t="s">
        <v>1887</v>
      </c>
      <c r="D39" s="11" t="n">
        <v>0.973936899862826</v>
      </c>
      <c r="E39" s="11" t="n">
        <v>0.979647218453188</v>
      </c>
      <c r="F39" s="11" t="n">
        <v>0.976807639836289</v>
      </c>
      <c r="G39" s="11" t="n">
        <v>0.976616231086658</v>
      </c>
      <c r="H39" s="11" t="n">
        <v>0.954687678361009</v>
      </c>
      <c r="I39" s="11" t="n">
        <v>0.997338410826526</v>
      </c>
    </row>
    <row r="40" customFormat="false" ht="15" hidden="false" customHeight="false" outlineLevel="0" collapsed="false">
      <c r="A40" s="25"/>
      <c r="B40" s="11" t="n">
        <v>40</v>
      </c>
      <c r="C40" s="11" t="s">
        <v>1888</v>
      </c>
      <c r="D40" s="11" t="n">
        <v>0.984354628422425</v>
      </c>
      <c r="E40" s="11" t="n">
        <v>0.9966239027684</v>
      </c>
      <c r="F40" s="11" t="n">
        <v>0.990381426202322</v>
      </c>
      <c r="G40" s="11" t="n">
        <v>0.990488684814693</v>
      </c>
      <c r="H40" s="11" t="n">
        <v>0.980944716243703</v>
      </c>
      <c r="I40" s="11" t="n">
        <v>0.999474217973514</v>
      </c>
    </row>
    <row r="41" customFormat="false" ht="15" hidden="false" customHeight="false" outlineLevel="0" collapsed="false">
      <c r="A41" s="25"/>
      <c r="B41" s="11" t="n">
        <v>41</v>
      </c>
      <c r="C41" s="11" t="s">
        <v>1889</v>
      </c>
      <c r="D41" s="11" t="n">
        <v>0.982332155477032</v>
      </c>
      <c r="E41" s="11" t="n">
        <v>1</v>
      </c>
      <c r="F41" s="11" t="n">
        <v>0.990439770554493</v>
      </c>
      <c r="G41" s="11" t="n">
        <v>0.99108734402852</v>
      </c>
      <c r="H41" s="11" t="n">
        <v>0.980961039219854</v>
      </c>
      <c r="I41" s="11" t="n">
        <v>0.998881036513545</v>
      </c>
    </row>
    <row r="42" customFormat="false" ht="15" hidden="false" customHeight="false" outlineLevel="0" collapsed="false">
      <c r="A42" s="25"/>
      <c r="B42" s="11" t="n">
        <v>42</v>
      </c>
      <c r="C42" s="11" t="s">
        <v>1890</v>
      </c>
      <c r="D42" s="11" t="n">
        <v>0.973063973063973</v>
      </c>
      <c r="E42" s="11" t="n">
        <v>0.986013986013986</v>
      </c>
      <c r="F42" s="11" t="n">
        <v>0.979416809605489</v>
      </c>
      <c r="G42" s="11" t="n">
        <v>0.979661016949152</v>
      </c>
      <c r="H42" s="11" t="n">
        <v>0.959673255650217</v>
      </c>
      <c r="I42" s="11" t="n">
        <v>0.998210543665089</v>
      </c>
    </row>
    <row r="43" customFormat="false" ht="15" hidden="false" customHeight="false" outlineLevel="0" collapsed="false">
      <c r="A43" s="25"/>
      <c r="B43" s="11" t="n">
        <v>43</v>
      </c>
      <c r="C43" s="11" t="s">
        <v>1891</v>
      </c>
      <c r="D43" s="11" t="n">
        <v>0.963022508038585</v>
      </c>
      <c r="E43" s="11" t="n">
        <v>0.981605351170569</v>
      </c>
      <c r="F43" s="11" t="n">
        <v>0.972131147540984</v>
      </c>
      <c r="G43" s="11" t="n">
        <v>0.972402597402597</v>
      </c>
      <c r="H43" s="11" t="n">
        <v>0.945805172163467</v>
      </c>
      <c r="I43" s="11" t="n">
        <v>0.995406714772715</v>
      </c>
    </row>
    <row r="44" customFormat="false" ht="15" hidden="false" customHeight="false" outlineLevel="0" collapsed="false">
      <c r="A44" s="25"/>
      <c r="B44" s="11" t="n">
        <v>44</v>
      </c>
      <c r="C44" s="11" t="s">
        <v>1892</v>
      </c>
      <c r="D44" s="11" t="n">
        <v>0.998333333333333</v>
      </c>
      <c r="E44" s="11" t="n">
        <v>0.98018018018018</v>
      </c>
      <c r="F44" s="11" t="n">
        <v>0.98961038961039</v>
      </c>
      <c r="G44" s="11" t="n">
        <v>0.990082644628099</v>
      </c>
      <c r="H44" s="11" t="n">
        <v>0.979388718318593</v>
      </c>
      <c r="I44" s="11" t="n">
        <v>0.999750750750751</v>
      </c>
    </row>
    <row r="45" customFormat="false" ht="15" hidden="false" customHeight="false" outlineLevel="0" collapsed="false">
      <c r="A45" s="25"/>
      <c r="B45" s="11" t="n">
        <v>45</v>
      </c>
      <c r="C45" s="11" t="s">
        <v>1893</v>
      </c>
      <c r="D45" s="11" t="n">
        <v>0.990811638591118</v>
      </c>
      <c r="E45" s="11" t="n">
        <v>0.993138936535163</v>
      </c>
      <c r="F45" s="11" t="n">
        <v>0.991909385113268</v>
      </c>
      <c r="G45" s="11" t="n">
        <v>0.992331288343558</v>
      </c>
      <c r="H45" s="11" t="n">
        <v>0.983900931473058</v>
      </c>
      <c r="I45" s="11" t="n">
        <v>0.99819279798476</v>
      </c>
    </row>
    <row r="46" customFormat="false" ht="15" hidden="false" customHeight="false" outlineLevel="0" collapsed="false">
      <c r="A46" s="25"/>
      <c r="B46" s="11" t="n">
        <v>46</v>
      </c>
      <c r="C46" s="11" t="s">
        <v>1894</v>
      </c>
      <c r="D46" s="11" t="n">
        <v>0.955719557195572</v>
      </c>
      <c r="E46" s="11" t="n">
        <v>0.978805394990366</v>
      </c>
      <c r="F46" s="11" t="n">
        <v>0.967012252591894</v>
      </c>
      <c r="G46" s="11" t="n">
        <v>0.967320261437908</v>
      </c>
      <c r="H46" s="11" t="n">
        <v>0.936185664173934</v>
      </c>
      <c r="I46" s="11" t="n">
        <v>0.98614103193055</v>
      </c>
    </row>
    <row r="47" customFormat="false" ht="15" hidden="false" customHeight="false" outlineLevel="0" collapsed="false">
      <c r="A47" s="25"/>
      <c r="B47" s="11" t="n">
        <v>47</v>
      </c>
      <c r="C47" s="11" t="s">
        <v>1895</v>
      </c>
      <c r="D47" s="11" t="n">
        <v>0.976995940460081</v>
      </c>
      <c r="E47" s="11" t="n">
        <v>0.985583224115334</v>
      </c>
      <c r="F47" s="11" t="n">
        <v>0.981358189081225</v>
      </c>
      <c r="G47" s="11" t="n">
        <v>0.980978260869565</v>
      </c>
      <c r="H47" s="11" t="n">
        <v>0.96339623802185</v>
      </c>
      <c r="I47" s="11" t="n">
        <v>0.997196984341775</v>
      </c>
    </row>
    <row r="48" customFormat="false" ht="15" hidden="false" customHeight="false" outlineLevel="0" collapsed="false">
      <c r="A48" s="25"/>
      <c r="B48" s="11" t="n">
        <v>48</v>
      </c>
      <c r="C48" s="11" t="s">
        <v>1896</v>
      </c>
      <c r="D48" s="11" t="n">
        <v>0.961340206185567</v>
      </c>
      <c r="E48" s="11" t="n">
        <v>0.977839335180055</v>
      </c>
      <c r="F48" s="11" t="n">
        <v>0.969292389853138</v>
      </c>
      <c r="G48" s="11" t="n">
        <v>0.970091027308192</v>
      </c>
      <c r="H48" s="11" t="n">
        <v>0.940423128924342</v>
      </c>
      <c r="I48" s="11" t="n">
        <v>0.997551189422281</v>
      </c>
    </row>
    <row r="49" customFormat="false" ht="15" hidden="false" customHeight="false" outlineLevel="0" collapsed="false">
      <c r="A49" s="25"/>
      <c r="B49" s="11" t="n">
        <v>49</v>
      </c>
      <c r="C49" s="11" t="s">
        <v>1897</v>
      </c>
      <c r="D49" s="11" t="n">
        <v>0.93573264781491</v>
      </c>
      <c r="E49" s="11" t="n">
        <v>0.989528795811518</v>
      </c>
      <c r="F49" s="11" t="n">
        <v>0.962386511024643</v>
      </c>
      <c r="G49" s="11" t="n">
        <v>0.961690885072655</v>
      </c>
      <c r="H49" s="11" t="n">
        <v>0.927525361949656</v>
      </c>
      <c r="I49" s="11" t="n">
        <v>0.99127175332104</v>
      </c>
    </row>
    <row r="50" customFormat="false" ht="15" hidden="false" customHeight="false" outlineLevel="0" collapsed="false">
      <c r="A50" s="25"/>
      <c r="B50" s="11" t="n">
        <v>50</v>
      </c>
      <c r="C50" s="11" t="s">
        <v>1898</v>
      </c>
      <c r="D50" s="11" t="n">
        <v>0.968983957219251</v>
      </c>
      <c r="E50" s="11" t="n">
        <v>0.994192185850053</v>
      </c>
      <c r="F50" s="11" t="n">
        <v>0.981668437832094</v>
      </c>
      <c r="G50" s="11" t="n">
        <v>0.981316003249391</v>
      </c>
      <c r="H50" s="11" t="n">
        <v>0.963990648044318</v>
      </c>
      <c r="I50" s="11" t="n">
        <v>0.998487624866593</v>
      </c>
    </row>
    <row r="51" customFormat="false" ht="15" hidden="false" customHeight="false" outlineLevel="0" collapsed="false">
      <c r="A51" s="25"/>
      <c r="B51" s="11" t="n">
        <v>51</v>
      </c>
      <c r="C51" s="11" t="s">
        <v>1899</v>
      </c>
      <c r="D51" s="11" t="n">
        <v>0.963833634719711</v>
      </c>
      <c r="E51" s="11" t="n">
        <v>0.938888888888889</v>
      </c>
      <c r="F51" s="11" t="n">
        <v>0.951509606587374</v>
      </c>
      <c r="G51" s="11" t="n">
        <v>0.952636282394995</v>
      </c>
      <c r="H51" s="11" t="n">
        <v>0.907656678752019</v>
      </c>
      <c r="I51" s="11" t="n">
        <v>0.990315451074945</v>
      </c>
    </row>
    <row r="52" customFormat="false" ht="15" hidden="false" customHeight="false" outlineLevel="0" collapsed="false">
      <c r="A52" s="25"/>
      <c r="B52" s="11" t="n">
        <v>52</v>
      </c>
      <c r="C52" s="11" t="s">
        <v>1900</v>
      </c>
      <c r="D52" s="11" t="n">
        <v>0.976608187134503</v>
      </c>
      <c r="E52" s="11" t="n">
        <v>0.995579133510168</v>
      </c>
      <c r="F52" s="11" t="n">
        <v>0.985824742268041</v>
      </c>
      <c r="G52" s="11" t="n">
        <v>0.986081822016027</v>
      </c>
      <c r="H52" s="11" t="n">
        <v>0.972039156535547</v>
      </c>
      <c r="I52" s="11" t="n">
        <v>0.998896445357425</v>
      </c>
    </row>
    <row r="53" customFormat="false" ht="15" hidden="false" customHeight="false" outlineLevel="0" collapsed="false">
      <c r="A53" s="25"/>
      <c r="B53" s="11" t="n">
        <v>53</v>
      </c>
      <c r="C53" s="11" t="s">
        <v>1901</v>
      </c>
      <c r="D53" s="11" t="n">
        <v>0.966666666666667</v>
      </c>
      <c r="E53" s="11" t="n">
        <v>0.974719101123596</v>
      </c>
      <c r="F53" s="11" t="n">
        <v>0.970670391061452</v>
      </c>
      <c r="G53" s="11" t="n">
        <v>0.97071129707113</v>
      </c>
      <c r="H53" s="11" t="n">
        <v>0.943060123424571</v>
      </c>
      <c r="I53" s="11" t="n">
        <v>0.99187734082397</v>
      </c>
    </row>
    <row r="54" customFormat="false" ht="15" hidden="false" customHeight="false" outlineLevel="0" collapsed="false">
      <c r="A54" s="25"/>
      <c r="B54" s="11" t="n">
        <v>54</v>
      </c>
      <c r="C54" s="11" t="s">
        <v>1902</v>
      </c>
      <c r="D54" s="11" t="n">
        <v>0.978873239436619</v>
      </c>
      <c r="E54" s="11" t="n">
        <v>0.994845360824742</v>
      </c>
      <c r="F54" s="11" t="n">
        <v>0.986486486486486</v>
      </c>
      <c r="G54" s="11" t="n">
        <v>0.98698224852071</v>
      </c>
      <c r="H54" s="11" t="n">
        <v>0.973297709671543</v>
      </c>
      <c r="I54" s="11" t="n">
        <v>0.999352645080103</v>
      </c>
    </row>
    <row r="55" customFormat="false" ht="15" hidden="false" customHeight="false" outlineLevel="0" collapsed="false">
      <c r="A55" s="25"/>
      <c r="B55" s="11" t="n">
        <v>55</v>
      </c>
      <c r="C55" s="11" t="s">
        <v>1903</v>
      </c>
      <c r="D55" s="11" t="n">
        <v>0.966262975778547</v>
      </c>
      <c r="E55" s="11" t="n">
        <v>0.974176313446126</v>
      </c>
      <c r="F55" s="11" t="n">
        <v>0.970162351908732</v>
      </c>
      <c r="G55" s="11" t="n">
        <v>0.970460469157255</v>
      </c>
      <c r="H55" s="11" t="n">
        <v>0.94209826581182</v>
      </c>
      <c r="I55" s="11" t="n">
        <v>0.995727506339606</v>
      </c>
    </row>
    <row r="56" customFormat="false" ht="15" hidden="false" customHeight="false" outlineLevel="0" collapsed="false">
      <c r="A56" s="25"/>
      <c r="B56" s="11" t="n">
        <v>56</v>
      </c>
      <c r="C56" s="11" t="s">
        <v>1904</v>
      </c>
      <c r="D56" s="11" t="n">
        <v>0.96684350132626</v>
      </c>
      <c r="E56" s="11" t="n">
        <v>0.981333333333333</v>
      </c>
      <c r="F56" s="11" t="n">
        <v>0.97406914893617</v>
      </c>
      <c r="G56" s="11" t="n">
        <v>0.973947895791583</v>
      </c>
      <c r="H56" s="11" t="n">
        <v>0.949479321305588</v>
      </c>
      <c r="I56" s="11" t="n">
        <v>0.995063660477454</v>
      </c>
    </row>
    <row r="57" customFormat="false" ht="15" hidden="false" customHeight="false" outlineLevel="0" collapsed="false">
      <c r="A57" s="25"/>
      <c r="B57" s="11" t="n">
        <v>57</v>
      </c>
      <c r="C57" s="11" t="s">
        <v>1905</v>
      </c>
      <c r="D57" s="11" t="n">
        <v>0.950248756218906</v>
      </c>
      <c r="E57" s="11" t="n">
        <v>0.951338199513382</v>
      </c>
      <c r="F57" s="11" t="n">
        <v>0.95079950799508</v>
      </c>
      <c r="G57" s="11" t="n">
        <v>0.950248756218906</v>
      </c>
      <c r="H57" s="11" t="n">
        <v>0.906428925929961</v>
      </c>
      <c r="I57" s="11" t="n">
        <v>0.980601856895571</v>
      </c>
    </row>
    <row r="58" customFormat="false" ht="15" hidden="false" customHeight="false" outlineLevel="0" collapsed="false">
      <c r="A58" s="25"/>
      <c r="B58" s="11" t="n">
        <v>58</v>
      </c>
      <c r="C58" s="11" t="s">
        <v>1906</v>
      </c>
      <c r="D58" s="11" t="n">
        <v>0.985499163413274</v>
      </c>
      <c r="E58" s="11" t="n">
        <v>0.960461285008237</v>
      </c>
      <c r="F58" s="11" t="n">
        <v>0.972883231876038</v>
      </c>
      <c r="G58" s="11" t="n">
        <v>0.973017621145374</v>
      </c>
      <c r="H58" s="11" t="n">
        <v>0.947227250812439</v>
      </c>
      <c r="I58" s="11" t="n">
        <v>0.997376918537004</v>
      </c>
    </row>
    <row r="59" customFormat="false" ht="15" hidden="false" customHeight="false" outlineLevel="0" collapsed="false">
      <c r="A59" s="25"/>
      <c r="B59" s="11" t="n">
        <v>59</v>
      </c>
      <c r="C59" s="11" t="s">
        <v>1907</v>
      </c>
      <c r="D59" s="11" t="n">
        <v>0.994936708860759</v>
      </c>
      <c r="E59" s="11" t="n">
        <v>0.968379446640316</v>
      </c>
      <c r="F59" s="11" t="n">
        <v>0.981923821820529</v>
      </c>
      <c r="G59" s="11" t="n">
        <v>0.9825</v>
      </c>
      <c r="H59" s="11" t="n">
        <v>0.964457034485295</v>
      </c>
      <c r="I59" s="11" t="n">
        <v>0.997119794533113</v>
      </c>
    </row>
    <row r="60" customFormat="false" ht="15" hidden="false" customHeight="false" outlineLevel="0" collapsed="false">
      <c r="A60" s="25"/>
      <c r="B60" s="11" t="n">
        <v>60</v>
      </c>
      <c r="C60" s="11" t="s">
        <v>1908</v>
      </c>
      <c r="D60" s="11" t="n">
        <v>0.970326409495549</v>
      </c>
      <c r="E60" s="11" t="n">
        <v>0.982300884955752</v>
      </c>
      <c r="F60" s="11" t="n">
        <v>0.976331360946745</v>
      </c>
      <c r="G60" s="11" t="n">
        <v>0.976119402985075</v>
      </c>
      <c r="H60" s="11" t="n">
        <v>0.953777876418554</v>
      </c>
      <c r="I60" s="11" t="n">
        <v>0.996203268471591</v>
      </c>
    </row>
    <row r="61" customFormat="false" ht="15" hidden="false" customHeight="false" outlineLevel="0" collapsed="false">
      <c r="A61" s="25"/>
      <c r="B61" s="11" t="n">
        <v>61</v>
      </c>
      <c r="C61" s="11" t="s">
        <v>1909</v>
      </c>
      <c r="D61" s="11" t="n">
        <v>0.99746835443038</v>
      </c>
      <c r="E61" s="11" t="n">
        <v>0.991452991452992</v>
      </c>
      <c r="F61" s="11" t="n">
        <v>0.994406463642014</v>
      </c>
      <c r="G61" s="11" t="n">
        <v>0.994321766561514</v>
      </c>
      <c r="H61" s="11" t="n">
        <v>0.988872923718944</v>
      </c>
      <c r="I61" s="11" t="n">
        <v>0.99941886524165</v>
      </c>
    </row>
    <row r="62" customFormat="false" ht="15" hidden="false" customHeight="false" outlineLevel="0" collapsed="false">
      <c r="A62" s="25"/>
      <c r="B62" s="11" t="n">
        <v>62</v>
      </c>
      <c r="C62" s="11" t="s">
        <v>1910</v>
      </c>
      <c r="D62" s="11" t="n">
        <v>0.9734375</v>
      </c>
      <c r="E62" s="11" t="n">
        <v>0.982686253934942</v>
      </c>
      <c r="F62" s="11" t="n">
        <v>0.978044955567172</v>
      </c>
      <c r="G62" s="11" t="n">
        <v>0.978021978021978</v>
      </c>
      <c r="H62" s="11" t="n">
        <v>0.957052961611383</v>
      </c>
      <c r="I62" s="11" t="n">
        <v>0.997021194036376</v>
      </c>
    </row>
    <row r="63" customFormat="false" ht="15" hidden="false" customHeight="false" outlineLevel="0" collapsed="false">
      <c r="A63" s="25"/>
      <c r="B63" s="11" t="n">
        <v>63</v>
      </c>
      <c r="C63" s="11" t="s">
        <v>1911</v>
      </c>
      <c r="D63" s="11" t="n">
        <v>0.97172236503856</v>
      </c>
      <c r="E63" s="11" t="n">
        <v>0.959568733153639</v>
      </c>
      <c r="F63" s="11" t="n">
        <v>0.96578947368421</v>
      </c>
      <c r="G63" s="11" t="n">
        <v>0.966751918158568</v>
      </c>
      <c r="H63" s="11" t="n">
        <v>0.933862458954534</v>
      </c>
      <c r="I63" s="11" t="n">
        <v>0.992190910413736</v>
      </c>
    </row>
    <row r="64" customFormat="false" ht="15" hidden="false" customHeight="false" outlineLevel="0" collapsed="false">
      <c r="A64" s="25"/>
      <c r="B64" s="11" t="n">
        <v>64</v>
      </c>
      <c r="C64" s="11" t="s">
        <v>1912</v>
      </c>
      <c r="D64" s="11" t="n">
        <v>0.979919678714859</v>
      </c>
      <c r="E64" s="11" t="n">
        <v>0.988980716253444</v>
      </c>
      <c r="F64" s="11" t="n">
        <v>0.98438560760353</v>
      </c>
      <c r="G64" s="11" t="n">
        <v>0.98453261600538</v>
      </c>
      <c r="H64" s="11" t="n">
        <v>0.969255366060092</v>
      </c>
      <c r="I64" s="11" t="n">
        <v>0.998523017690597</v>
      </c>
    </row>
    <row r="65" customFormat="false" ht="15" hidden="false" customHeight="false" outlineLevel="0" collapsed="false">
      <c r="A65" s="25"/>
      <c r="B65" s="11" t="n">
        <v>65</v>
      </c>
      <c r="C65" s="11" t="s">
        <v>1913</v>
      </c>
      <c r="D65" s="11" t="n">
        <v>0.983758700696055</v>
      </c>
      <c r="E65" s="11" t="n">
        <v>0.980392156862745</v>
      </c>
      <c r="F65" s="11" t="n">
        <v>0.98212157330155</v>
      </c>
      <c r="G65" s="11" t="n">
        <v>0.982618771726535</v>
      </c>
      <c r="H65" s="11" t="n">
        <v>0.964853615841358</v>
      </c>
      <c r="I65" s="11" t="n">
        <v>0.994205222692325</v>
      </c>
    </row>
    <row r="66" customFormat="false" ht="15" hidden="false" customHeight="false" outlineLevel="0" collapsed="false">
      <c r="A66" s="25"/>
      <c r="B66" s="11" t="n">
        <v>66</v>
      </c>
      <c r="C66" s="11" t="s">
        <v>1914</v>
      </c>
      <c r="D66" s="11" t="n">
        <v>0.963302752293578</v>
      </c>
      <c r="E66" s="11" t="n">
        <v>0.971563981042654</v>
      </c>
      <c r="F66" s="11" t="n">
        <v>0.967365967365967</v>
      </c>
      <c r="G66" s="11" t="n">
        <v>0.967741935483871</v>
      </c>
      <c r="H66" s="11" t="n">
        <v>0.936851949972018</v>
      </c>
      <c r="I66" s="11" t="n">
        <v>0.994328255817886</v>
      </c>
    </row>
    <row r="67" customFormat="false" ht="15" hidden="false" customHeight="false" outlineLevel="0" collapsed="false">
      <c r="A67" s="25"/>
      <c r="B67" s="11" t="n">
        <v>67</v>
      </c>
      <c r="C67" s="11" t="s">
        <v>1915</v>
      </c>
      <c r="D67" s="11" t="n">
        <v>0.973760932944606</v>
      </c>
      <c r="E67" s="11" t="n">
        <v>0.957120980091884</v>
      </c>
      <c r="F67" s="11" t="n">
        <v>0.965646004480956</v>
      </c>
      <c r="G67" s="11" t="n">
        <v>0.96671490593343</v>
      </c>
      <c r="H67" s="11" t="n">
        <v>0.933580308774077</v>
      </c>
      <c r="I67" s="11" t="n">
        <v>0.993949209524107</v>
      </c>
    </row>
    <row r="68" customFormat="false" ht="15" hidden="false" customHeight="false" outlineLevel="0" collapsed="false">
      <c r="A68" s="25"/>
      <c r="B68" s="11" t="n">
        <v>68</v>
      </c>
      <c r="C68" s="11" t="s">
        <v>1916</v>
      </c>
      <c r="D68" s="11" t="n">
        <v>0.997289972899729</v>
      </c>
      <c r="E68" s="11" t="n">
        <v>0.997167138810198</v>
      </c>
      <c r="F68" s="11" t="n">
        <v>0.997229916897507</v>
      </c>
      <c r="G68" s="11" t="n">
        <v>0.997289972899729</v>
      </c>
      <c r="H68" s="11" t="n">
        <v>0.994472465971119</v>
      </c>
      <c r="I68" s="11" t="n">
        <v>0.99966220625379</v>
      </c>
    </row>
    <row r="69" customFormat="false" ht="15" hidden="false" customHeight="false" outlineLevel="0" collapsed="false">
      <c r="A69" s="25"/>
      <c r="B69" s="11" t="n">
        <v>69</v>
      </c>
      <c r="C69" s="11" t="s">
        <v>1917</v>
      </c>
      <c r="D69" s="11" t="n">
        <v>0.974747474747475</v>
      </c>
      <c r="E69" s="11" t="n">
        <v>1</v>
      </c>
      <c r="F69" s="11" t="n">
        <v>0.986737400530504</v>
      </c>
      <c r="G69" s="11" t="n">
        <v>0.987212276214834</v>
      </c>
      <c r="H69" s="11" t="n">
        <v>0.973786306963359</v>
      </c>
      <c r="I69" s="11" t="n">
        <v>0.997517070142768</v>
      </c>
    </row>
    <row r="70" customFormat="false" ht="15" hidden="false" customHeight="false" outlineLevel="0" collapsed="false">
      <c r="A70" s="25"/>
      <c r="B70" s="11" t="n">
        <v>70</v>
      </c>
      <c r="C70" s="11" t="s">
        <v>1918</v>
      </c>
      <c r="D70" s="11" t="n">
        <v>0.979536152796726</v>
      </c>
      <c r="E70" s="11" t="n">
        <v>0.996138996138996</v>
      </c>
      <c r="F70" s="11" t="n">
        <v>0.988079470198676</v>
      </c>
      <c r="G70" s="11" t="n">
        <v>0.987620357634113</v>
      </c>
      <c r="H70" s="11" t="n">
        <v>0.976409372423684</v>
      </c>
      <c r="I70" s="11" t="n">
        <v>0.999615479833761</v>
      </c>
    </row>
    <row r="71" customFormat="false" ht="15" hidden="false" customHeight="false" outlineLevel="0" collapsed="false">
      <c r="A71" s="25"/>
      <c r="B71" s="11" t="n">
        <v>71</v>
      </c>
      <c r="C71" s="11" t="s">
        <v>1919</v>
      </c>
      <c r="D71" s="11" t="n">
        <v>0.985611510791367</v>
      </c>
      <c r="E71" s="11" t="n">
        <v>0.950602409638554</v>
      </c>
      <c r="F71" s="11" t="n">
        <v>0.968149038461538</v>
      </c>
      <c r="G71" s="11" t="n">
        <v>0.968768414849735</v>
      </c>
      <c r="H71" s="11" t="n">
        <v>0.938284251101348</v>
      </c>
      <c r="I71" s="11" t="n">
        <v>0.996556008205484</v>
      </c>
    </row>
    <row r="72" customFormat="false" ht="15" hidden="false" customHeight="false" outlineLevel="0" collapsed="false">
      <c r="A72" s="25"/>
      <c r="B72" s="11" t="n">
        <v>72</v>
      </c>
      <c r="C72" s="11" t="s">
        <v>1920</v>
      </c>
      <c r="D72" s="11" t="n">
        <v>0.983291562238931</v>
      </c>
      <c r="E72" s="11" t="n">
        <v>0.990008326394671</v>
      </c>
      <c r="F72" s="11" t="n">
        <v>0.986655546288574</v>
      </c>
      <c r="G72" s="11" t="n">
        <v>0.986588432523051</v>
      </c>
      <c r="H72" s="11" t="n">
        <v>0.973666289483183</v>
      </c>
      <c r="I72" s="11" t="n">
        <v>0.999179359723205</v>
      </c>
    </row>
    <row r="73" customFormat="false" ht="15" hidden="false" customHeight="false" outlineLevel="0" collapsed="false">
      <c r="A73" s="25"/>
      <c r="B73" s="11" t="n">
        <v>73</v>
      </c>
      <c r="C73" s="11" t="s">
        <v>1921</v>
      </c>
      <c r="D73" s="11" t="n">
        <v>0.986449864498645</v>
      </c>
      <c r="E73" s="11" t="n">
        <v>0.972144846796657</v>
      </c>
      <c r="F73" s="11" t="n">
        <v>0.979395604395604</v>
      </c>
      <c r="G73" s="11" t="n">
        <v>0.979811574697174</v>
      </c>
      <c r="H73" s="11" t="n">
        <v>0.959621282340851</v>
      </c>
      <c r="I73" s="11" t="n">
        <v>0.997893878660235</v>
      </c>
    </row>
    <row r="74" customFormat="false" ht="15" hidden="false" customHeight="false" outlineLevel="0" collapsed="false">
      <c r="A74" s="25"/>
      <c r="B74" s="11" t="n">
        <v>74</v>
      </c>
      <c r="C74" s="11" t="s">
        <v>1922</v>
      </c>
      <c r="D74" s="11" t="n">
        <v>0.988317757009346</v>
      </c>
      <c r="E74" s="11" t="n">
        <v>0.98984375</v>
      </c>
      <c r="F74" s="11" t="n">
        <v>0.989079563182527</v>
      </c>
      <c r="G74" s="11" t="n">
        <v>0.98908807482463</v>
      </c>
      <c r="H74" s="11" t="n">
        <v>0.978397611958459</v>
      </c>
      <c r="I74" s="11" t="n">
        <v>0.998930953076324</v>
      </c>
    </row>
    <row r="75" customFormat="false" ht="15" hidden="false" customHeight="false" outlineLevel="0" collapsed="false">
      <c r="A75" s="25"/>
      <c r="B75" s="11" t="n">
        <v>75</v>
      </c>
      <c r="C75" s="11" t="s">
        <v>1923</v>
      </c>
      <c r="D75" s="11" t="n">
        <v>0.925</v>
      </c>
      <c r="E75" s="11" t="n">
        <v>0.934782608695652</v>
      </c>
      <c r="F75" s="11" t="n">
        <v>0.9296875</v>
      </c>
      <c r="G75" s="11" t="n">
        <v>0.931989924433249</v>
      </c>
      <c r="H75" s="11" t="n">
        <v>0.869104808261935</v>
      </c>
      <c r="I75" s="11" t="n">
        <v>0.986236413043478</v>
      </c>
    </row>
    <row r="76" customFormat="false" ht="15" hidden="false" customHeight="false" outlineLevel="0" collapsed="false">
      <c r="A76" s="25"/>
      <c r="B76" s="11" t="n">
        <v>76</v>
      </c>
      <c r="C76" s="11" t="s">
        <v>1924</v>
      </c>
      <c r="D76" s="11" t="n">
        <v>0.987179487179487</v>
      </c>
      <c r="E76" s="11" t="n">
        <v>0.984227129337539</v>
      </c>
      <c r="F76" s="11" t="n">
        <v>0.985691573926868</v>
      </c>
      <c r="G76" s="11" t="n">
        <v>0.9856</v>
      </c>
      <c r="H76" s="11" t="n">
        <v>0.97179139809163</v>
      </c>
      <c r="I76" s="11" t="n">
        <v>0.997765509989485</v>
      </c>
    </row>
    <row r="77" customFormat="false" ht="15" hidden="false" customHeight="false" outlineLevel="0" collapsed="false">
      <c r="A77" s="25"/>
      <c r="B77" s="11" t="n">
        <v>77</v>
      </c>
      <c r="C77" s="11" t="s">
        <v>1925</v>
      </c>
      <c r="D77" s="11" t="n">
        <v>0.967811158798283</v>
      </c>
      <c r="E77" s="11" t="n">
        <v>0.964509394572025</v>
      </c>
      <c r="F77" s="11" t="n">
        <v>0.966137566137566</v>
      </c>
      <c r="G77" s="11" t="n">
        <v>0.965738758029979</v>
      </c>
      <c r="H77" s="11" t="n">
        <v>0.934559302288233</v>
      </c>
      <c r="I77" s="11" t="n">
        <v>0.990943668407896</v>
      </c>
    </row>
    <row r="78" customFormat="false" ht="15" hidden="false" customHeight="false" outlineLevel="0" collapsed="false">
      <c r="A78" s="25"/>
      <c r="B78" s="11" t="n">
        <v>78</v>
      </c>
      <c r="C78" s="11" t="s">
        <v>1926</v>
      </c>
      <c r="D78" s="11" t="n">
        <v>0.981684981684981</v>
      </c>
      <c r="E78" s="11" t="n">
        <v>0.942222222222222</v>
      </c>
      <c r="F78" s="11" t="n">
        <v>0.963855421686747</v>
      </c>
      <c r="G78" s="11" t="n">
        <v>0.967509025270758</v>
      </c>
      <c r="H78" s="11" t="n">
        <v>0.92941914341519</v>
      </c>
      <c r="I78" s="11" t="n">
        <v>0.992771672771673</v>
      </c>
    </row>
    <row r="79" customFormat="false" ht="15" hidden="false" customHeight="false" outlineLevel="0" collapsed="false">
      <c r="A79" s="25"/>
      <c r="B79" s="11" t="n">
        <v>79</v>
      </c>
      <c r="C79" s="11" t="s">
        <v>1927</v>
      </c>
      <c r="D79" s="11" t="n">
        <v>0.941340782122905</v>
      </c>
      <c r="E79" s="11" t="n">
        <v>0.984126984126984</v>
      </c>
      <c r="F79" s="11" t="n">
        <v>0.961367013372957</v>
      </c>
      <c r="G79" s="11" t="n">
        <v>0.962857142857143</v>
      </c>
      <c r="H79" s="11" t="n">
        <v>0.925558840020099</v>
      </c>
      <c r="I79" s="11" t="n">
        <v>0.996452957346812</v>
      </c>
    </row>
    <row r="80" customFormat="false" ht="15" hidden="false" customHeight="false" outlineLevel="0" collapsed="false">
      <c r="A80" s="25"/>
      <c r="B80" s="11" t="n">
        <v>80</v>
      </c>
      <c r="C80" s="11" t="s">
        <v>1928</v>
      </c>
      <c r="D80" s="11" t="n">
        <v>0.980839416058394</v>
      </c>
      <c r="E80" s="11" t="n">
        <v>0.977495107632094</v>
      </c>
      <c r="F80" s="11" t="n">
        <v>0.979225684608121</v>
      </c>
      <c r="G80" s="11" t="n">
        <v>0.979945305378304</v>
      </c>
      <c r="H80" s="11" t="n">
        <v>0.959262025929029</v>
      </c>
      <c r="I80" s="11" t="n">
        <v>0.997753349665034</v>
      </c>
    </row>
    <row r="81" customFormat="false" ht="15" hidden="false" customHeight="false" outlineLevel="0" collapsed="false">
      <c r="A81" s="25"/>
      <c r="B81" s="11" t="n">
        <v>81</v>
      </c>
      <c r="C81" s="11" t="s">
        <v>1929</v>
      </c>
      <c r="D81" s="11" t="n">
        <v>0.963087248322148</v>
      </c>
      <c r="E81" s="11" t="n">
        <v>0.983498349834984</v>
      </c>
      <c r="F81" s="11" t="n">
        <v>0.973377703826955</v>
      </c>
      <c r="G81" s="11" t="n">
        <v>0.972881355932203</v>
      </c>
      <c r="H81" s="11" t="n">
        <v>0.94815042731327</v>
      </c>
      <c r="I81" s="11" t="n">
        <v>0.99056415708685</v>
      </c>
    </row>
    <row r="82" customFormat="false" ht="15" hidden="false" customHeight="false" outlineLevel="0" collapsed="false">
      <c r="A82" s="25"/>
      <c r="B82" s="11" t="n">
        <v>82</v>
      </c>
      <c r="C82" s="11" t="s">
        <v>1930</v>
      </c>
      <c r="D82" s="11" t="n">
        <v>0.976897689768977</v>
      </c>
      <c r="E82" s="11" t="n">
        <v>0.975124378109453</v>
      </c>
      <c r="F82" s="11" t="n">
        <v>0.97601323407775</v>
      </c>
      <c r="G82" s="11" t="n">
        <v>0.976092333058533</v>
      </c>
      <c r="H82" s="11" t="n">
        <v>0.953176653472253</v>
      </c>
      <c r="I82" s="11" t="n">
        <v>0.995249276171398</v>
      </c>
    </row>
    <row r="83" customFormat="false" ht="15" hidden="false" customHeight="false" outlineLevel="0" collapsed="false">
      <c r="A83" s="25"/>
      <c r="B83" s="11" t="n">
        <v>83</v>
      </c>
      <c r="C83" s="11" t="s">
        <v>1931</v>
      </c>
      <c r="D83" s="11" t="n">
        <v>0.980353634577603</v>
      </c>
      <c r="E83" s="11" t="n">
        <v>0.965714285714286</v>
      </c>
      <c r="F83" s="11" t="n">
        <v>0.972920696324952</v>
      </c>
      <c r="G83" s="11" t="n">
        <v>0.97270955165692</v>
      </c>
      <c r="H83" s="11" t="n">
        <v>0.94730166773855</v>
      </c>
      <c r="I83" s="11" t="n">
        <v>0.996075404621574</v>
      </c>
    </row>
    <row r="84" customFormat="false" ht="15" hidden="false" customHeight="false" outlineLevel="0" collapsed="false">
      <c r="A84" s="25"/>
      <c r="B84" s="11" t="n">
        <v>84</v>
      </c>
      <c r="C84" s="11" t="s">
        <v>1932</v>
      </c>
      <c r="D84" s="11" t="n">
        <v>0</v>
      </c>
      <c r="E84" s="11" t="n">
        <v>1</v>
      </c>
      <c r="F84" s="11" t="n">
        <v>0.492401215805471</v>
      </c>
      <c r="G84" s="11" t="n">
        <v>0</v>
      </c>
      <c r="H84" s="11" t="n">
        <v>0</v>
      </c>
      <c r="I84" s="11" t="n">
        <v>0.5</v>
      </c>
    </row>
    <row r="85" customFormat="false" ht="15" hidden="false" customHeight="false" outlineLevel="0" collapsed="false">
      <c r="A85" s="25"/>
      <c r="B85" s="11" t="n">
        <v>85</v>
      </c>
      <c r="C85" s="11" t="s">
        <v>1933</v>
      </c>
      <c r="D85" s="11" t="n">
        <v>0.985969387755102</v>
      </c>
      <c r="E85" s="11" t="n">
        <v>0.98480371464753</v>
      </c>
      <c r="F85" s="11" t="n">
        <v>0.985384452446516</v>
      </c>
      <c r="G85" s="11" t="n">
        <v>0.98534098151689</v>
      </c>
      <c r="H85" s="11" t="n">
        <v>0.971195868424706</v>
      </c>
      <c r="I85" s="11" t="n">
        <v>0.998248170099614</v>
      </c>
    </row>
    <row r="86" customFormat="false" ht="15" hidden="false" customHeight="false" outlineLevel="0" collapsed="false">
      <c r="A86" s="25"/>
      <c r="B86" s="11" t="n">
        <v>86</v>
      </c>
      <c r="C86" s="11" t="s">
        <v>1934</v>
      </c>
      <c r="D86" s="11" t="n">
        <v>0.947643979057592</v>
      </c>
      <c r="E86" s="11" t="n">
        <v>0.980310880829016</v>
      </c>
      <c r="F86" s="11" t="n">
        <v>0.9640625</v>
      </c>
      <c r="G86" s="11" t="n">
        <v>0.96327833954231</v>
      </c>
      <c r="H86" s="11" t="n">
        <v>0.930658533010254</v>
      </c>
      <c r="I86" s="11" t="n">
        <v>0.995529392615902</v>
      </c>
    </row>
    <row r="87" customFormat="false" ht="15" hidden="false" customHeight="false" outlineLevel="0" collapsed="false">
      <c r="A87" s="25"/>
      <c r="B87" s="11" t="n">
        <v>87</v>
      </c>
      <c r="C87" s="11" t="s">
        <v>1935</v>
      </c>
      <c r="D87" s="11" t="n">
        <v>0.962025316455696</v>
      </c>
      <c r="E87" s="11" t="n">
        <v>0.985</v>
      </c>
      <c r="F87" s="11" t="n">
        <v>0.97254004576659</v>
      </c>
      <c r="G87" s="11" t="n">
        <v>0.974358974358974</v>
      </c>
      <c r="H87" s="11" t="n">
        <v>0.946309691255709</v>
      </c>
      <c r="I87" s="11" t="n">
        <v>0.995126582278481</v>
      </c>
    </row>
    <row r="88" customFormat="false" ht="15" hidden="false" customHeight="false" outlineLevel="0" collapsed="false">
      <c r="A88" s="25"/>
      <c r="B88" s="11" t="n">
        <v>88</v>
      </c>
      <c r="C88" s="11" t="s">
        <v>1936</v>
      </c>
      <c r="D88" s="11" t="n">
        <v>0.952569169960474</v>
      </c>
      <c r="E88" s="11" t="n">
        <v>0.935483870967742</v>
      </c>
      <c r="F88" s="11" t="n">
        <v>0.944387229660144</v>
      </c>
      <c r="G88" s="11" t="n">
        <v>0.946954813359528</v>
      </c>
      <c r="H88" s="11" t="n">
        <v>0.894709472811848</v>
      </c>
      <c r="I88" s="11" t="n">
        <v>0.982995452420417</v>
      </c>
    </row>
    <row r="89" customFormat="false" ht="15" hidden="false" customHeight="false" outlineLevel="0" collapsed="false">
      <c r="A89" s="25"/>
      <c r="B89" s="11" t="n">
        <v>89</v>
      </c>
      <c r="C89" s="11" t="s">
        <v>1937</v>
      </c>
      <c r="D89" s="11" t="n">
        <v>0.995764955002647</v>
      </c>
      <c r="E89" s="11" t="n">
        <v>0.987577639751553</v>
      </c>
      <c r="F89" s="11" t="n">
        <v>0.991625228997645</v>
      </c>
      <c r="G89" s="11" t="n">
        <v>0.991565629942014</v>
      </c>
      <c r="H89" s="11" t="n">
        <v>0.983389612666868</v>
      </c>
      <c r="I89" s="11" t="n">
        <v>0.998900822786822</v>
      </c>
    </row>
    <row r="90" customFormat="false" ht="15" hidden="false" customHeight="false" outlineLevel="0" collapsed="false">
      <c r="A90" s="25"/>
      <c r="B90" s="11" t="n">
        <v>90</v>
      </c>
      <c r="C90" s="11" t="s">
        <v>1938</v>
      </c>
      <c r="D90" s="11" t="n">
        <v>0.918879056047198</v>
      </c>
      <c r="E90" s="11" t="n">
        <v>0.901018922852984</v>
      </c>
      <c r="F90" s="11" t="n">
        <v>0.90989010989011</v>
      </c>
      <c r="G90" s="11" t="n">
        <v>0.910153396639883</v>
      </c>
      <c r="H90" s="11" t="n">
        <v>0.836003522429329</v>
      </c>
      <c r="I90" s="11" t="n">
        <v>0.971423572198392</v>
      </c>
    </row>
    <row r="91" customFormat="false" ht="15" hidden="false" customHeight="false" outlineLevel="0" collapsed="false">
      <c r="A91" s="25"/>
      <c r="B91" s="11" t="n">
        <v>91</v>
      </c>
      <c r="C91" s="11" t="s">
        <v>1939</v>
      </c>
      <c r="D91" s="11" t="n">
        <v>0.973333333333333</v>
      </c>
      <c r="E91" s="11" t="n">
        <v>0.986175115207373</v>
      </c>
      <c r="F91" s="11" t="n">
        <v>0.979638009049774</v>
      </c>
      <c r="G91" s="11" t="n">
        <v>0.979865771812081</v>
      </c>
      <c r="H91" s="11" t="n">
        <v>0.960098306516502</v>
      </c>
      <c r="I91" s="11" t="n">
        <v>0.991623143881208</v>
      </c>
    </row>
    <row r="92" customFormat="false" ht="15" hidden="false" customHeight="false" outlineLevel="0" collapsed="false">
      <c r="A92" s="25"/>
      <c r="B92" s="11" t="n">
        <v>92</v>
      </c>
      <c r="C92" s="11" t="s">
        <v>1940</v>
      </c>
      <c r="D92" s="11" t="n">
        <v>0.9965075669383</v>
      </c>
      <c r="E92" s="11" t="n">
        <v>0.981418918918919</v>
      </c>
      <c r="F92" s="11" t="n">
        <v>0.988838008013738</v>
      </c>
      <c r="G92" s="11" t="n">
        <v>0.988738088362691</v>
      </c>
      <c r="H92" s="11" t="n">
        <v>0.977922149040622</v>
      </c>
      <c r="I92" s="11" t="n">
        <v>0.997568799882537</v>
      </c>
    </row>
    <row r="93" customFormat="false" ht="15" hidden="false" customHeight="false" outlineLevel="0" collapsed="false">
      <c r="A93" s="25"/>
      <c r="B93" s="11" t="n">
        <v>93</v>
      </c>
      <c r="C93" s="11" t="s">
        <v>1941</v>
      </c>
      <c r="D93" s="11" t="n">
        <v>0.974937343358396</v>
      </c>
      <c r="E93" s="11" t="n">
        <v>0.965087281795511</v>
      </c>
      <c r="F93" s="11" t="n">
        <v>0.97</v>
      </c>
      <c r="G93" s="11" t="n">
        <v>0.970074812967581</v>
      </c>
      <c r="H93" s="11" t="n">
        <v>0.941798181487493</v>
      </c>
      <c r="I93" s="11" t="n">
        <v>0.993815586347415</v>
      </c>
    </row>
    <row r="94" customFormat="false" ht="15" hidden="false" customHeight="false" outlineLevel="0" collapsed="false">
      <c r="A94" s="25"/>
      <c r="B94" s="11" t="n">
        <v>94</v>
      </c>
      <c r="C94" s="11" t="s">
        <v>1942</v>
      </c>
      <c r="D94" s="11" t="n">
        <v>0.976744186046512</v>
      </c>
      <c r="E94" s="11" t="n">
        <v>0.97136563876652</v>
      </c>
      <c r="F94" s="11" t="n">
        <v>0.97411003236246</v>
      </c>
      <c r="G94" s="11" t="n">
        <v>0.974683544303797</v>
      </c>
      <c r="H94" s="11" t="n">
        <v>0.949534516768692</v>
      </c>
      <c r="I94" s="11" t="n">
        <v>0.99017425561837</v>
      </c>
    </row>
    <row r="95" customFormat="false" ht="15" hidden="false" customHeight="false" outlineLevel="0" collapsed="false">
      <c r="A95" s="25"/>
      <c r="B95" s="11" t="n">
        <v>95</v>
      </c>
      <c r="C95" s="11" t="s">
        <v>1943</v>
      </c>
      <c r="D95" s="11" t="n">
        <v>0.978547854785479</v>
      </c>
      <c r="E95" s="11" t="n">
        <v>0.944954128440367</v>
      </c>
      <c r="F95" s="11" t="n">
        <v>0.962641181581234</v>
      </c>
      <c r="G95" s="11" t="n">
        <v>0.965012205044752</v>
      </c>
      <c r="H95" s="11" t="n">
        <v>0.927727926338916</v>
      </c>
      <c r="I95" s="11" t="n">
        <v>0.992877039997578</v>
      </c>
    </row>
    <row r="96" customFormat="false" ht="15" hidden="false" customHeight="false" outlineLevel="0" collapsed="false">
      <c r="A96" s="25"/>
      <c r="B96" s="11" t="n">
        <v>96</v>
      </c>
      <c r="C96" s="11" t="s">
        <v>1944</v>
      </c>
      <c r="D96" s="11" t="n">
        <v>0.991172761664565</v>
      </c>
      <c r="E96" s="11" t="n">
        <v>0.977404777275662</v>
      </c>
      <c r="F96" s="11" t="n">
        <v>0.984370015948963</v>
      </c>
      <c r="G96" s="11" t="n">
        <v>0.98465393047291</v>
      </c>
      <c r="H96" s="11" t="n">
        <v>0.969216736734655</v>
      </c>
      <c r="I96" s="11" t="n">
        <v>0.997584578424676</v>
      </c>
    </row>
    <row r="97" customFormat="false" ht="15" hidden="false" customHeight="false" outlineLevel="0" collapsed="false">
      <c r="A97" s="25"/>
      <c r="B97" s="11" t="n">
        <v>97</v>
      </c>
      <c r="C97" s="11" t="s">
        <v>1945</v>
      </c>
      <c r="D97" s="11" t="n">
        <v>0.964673913043478</v>
      </c>
      <c r="E97" s="11" t="n">
        <v>0.969418960244648</v>
      </c>
      <c r="F97" s="11" t="n">
        <v>0.966906474820144</v>
      </c>
      <c r="G97" s="11" t="n">
        <v>0.96862210095498</v>
      </c>
      <c r="H97" s="11" t="n">
        <v>0.935810326407507</v>
      </c>
      <c r="I97" s="11" t="n">
        <v>0.994640007977662</v>
      </c>
    </row>
    <row r="98" customFormat="false" ht="15" hidden="false" customHeight="false" outlineLevel="0" collapsed="false">
      <c r="A98" s="25"/>
      <c r="B98" s="11" t="n">
        <v>98</v>
      </c>
      <c r="C98" s="11" t="s">
        <v>1946</v>
      </c>
      <c r="D98" s="11" t="n">
        <v>0.9880174291939</v>
      </c>
      <c r="E98" s="11" t="n">
        <v>0.991926803013994</v>
      </c>
      <c r="F98" s="11" t="n">
        <v>0.989983757444505</v>
      </c>
      <c r="G98" s="11" t="n">
        <v>0.989904502046385</v>
      </c>
      <c r="H98" s="11" t="n">
        <v>0.980166871990177</v>
      </c>
      <c r="I98" s="11" t="n">
        <v>0.998587043955245</v>
      </c>
    </row>
    <row r="99" customFormat="false" ht="15" hidden="false" customHeight="false" outlineLevel="0" collapsed="false">
      <c r="A99" s="25"/>
      <c r="B99" s="11" t="n">
        <v>99</v>
      </c>
      <c r="C99" s="11" t="s">
        <v>1947</v>
      </c>
      <c r="D99" s="11" t="n">
        <v>0.978529603122967</v>
      </c>
      <c r="E99" s="11" t="n">
        <v>0.946621621621622</v>
      </c>
      <c r="F99" s="11" t="n">
        <v>0.962877030162413</v>
      </c>
      <c r="G99" s="11" t="n">
        <v>0.964102564102564</v>
      </c>
      <c r="H99" s="11" t="n">
        <v>0.928410712089524</v>
      </c>
      <c r="I99" s="11" t="n">
        <v>0.991271826478398</v>
      </c>
    </row>
    <row r="100" customFormat="false" ht="15" hidden="false" customHeight="false" outlineLevel="0" collapsed="false">
      <c r="A100" s="25"/>
      <c r="B100" s="11" t="n">
        <v>100</v>
      </c>
      <c r="C100" s="11" t="s">
        <v>1948</v>
      </c>
      <c r="D100" s="11" t="n">
        <v>0.851301115241636</v>
      </c>
      <c r="E100" s="11" t="n">
        <v>0.985611510791367</v>
      </c>
      <c r="F100" s="11" t="n">
        <v>0.919561243144424</v>
      </c>
      <c r="G100" s="11" t="n">
        <v>0.912350597609562</v>
      </c>
      <c r="H100" s="11" t="n">
        <v>0.850453843264707</v>
      </c>
      <c r="I100" s="11" t="n">
        <v>0.981686769543473</v>
      </c>
    </row>
    <row r="101" customFormat="false" ht="15" hidden="false" customHeight="false" outlineLevel="0" collapsed="false">
      <c r="A101" s="25"/>
      <c r="B101" s="11" t="n">
        <v>101</v>
      </c>
      <c r="C101" s="11" t="s">
        <v>1949</v>
      </c>
      <c r="D101" s="11" t="n">
        <v>0.982410760475944</v>
      </c>
      <c r="E101" s="11" t="n">
        <v>0.988977955911824</v>
      </c>
      <c r="F101" s="11" t="n">
        <v>0.985747009417154</v>
      </c>
      <c r="G101" s="11" t="n">
        <v>0.985469641930462</v>
      </c>
      <c r="H101" s="11" t="n">
        <v>0.97188981582533</v>
      </c>
      <c r="I101" s="11" t="n">
        <v>0.998067785856244</v>
      </c>
    </row>
    <row r="102" customFormat="false" ht="15" hidden="false" customHeight="false" outlineLevel="0" collapsed="false">
      <c r="A102" s="25"/>
      <c r="B102" s="11" t="n">
        <v>102</v>
      </c>
      <c r="C102" s="11" t="s">
        <v>1950</v>
      </c>
      <c r="D102" s="11" t="n">
        <v>0.984083424807904</v>
      </c>
      <c r="E102" s="11" t="n">
        <v>0.991299619358347</v>
      </c>
      <c r="F102" s="11" t="n">
        <v>0.987708276427206</v>
      </c>
      <c r="G102" s="11" t="n">
        <v>0.98760671991187</v>
      </c>
      <c r="H102" s="11" t="n">
        <v>0.975716790645589</v>
      </c>
      <c r="I102" s="11" t="n">
        <v>0.998122458335049</v>
      </c>
    </row>
    <row r="103" customFormat="false" ht="15" hidden="false" customHeight="false" outlineLevel="0" collapsed="false">
      <c r="A103" s="25"/>
      <c r="B103" s="11" t="n">
        <v>103</v>
      </c>
      <c r="C103" s="11" t="s">
        <v>1951</v>
      </c>
      <c r="D103" s="11" t="n">
        <v>0.982286634460547</v>
      </c>
      <c r="E103" s="11" t="n">
        <v>0.9701230228471</v>
      </c>
      <c r="F103" s="11" t="n">
        <v>0.976470588235294</v>
      </c>
      <c r="G103" s="11" t="n">
        <v>0.977564102564102</v>
      </c>
      <c r="H103" s="11" t="n">
        <v>0.953937965281425</v>
      </c>
      <c r="I103" s="11" t="n">
        <v>0.995595006636498</v>
      </c>
    </row>
    <row r="104" customFormat="false" ht="15" hidden="false" customHeight="false" outlineLevel="0" collapsed="false">
      <c r="A104" s="25"/>
      <c r="B104" s="11" t="n">
        <v>104</v>
      </c>
      <c r="C104" s="11" t="s">
        <v>1952</v>
      </c>
      <c r="D104" s="11" t="n">
        <v>0.959885386819484</v>
      </c>
      <c r="E104" s="11" t="n">
        <v>0.984419263456091</v>
      </c>
      <c r="F104" s="11" t="n">
        <v>0.972222222222222</v>
      </c>
      <c r="G104" s="11" t="n">
        <v>0.971718636693256</v>
      </c>
      <c r="H104" s="11" t="n">
        <v>0.94596268665409</v>
      </c>
      <c r="I104" s="11" t="n">
        <v>0.989904380788493</v>
      </c>
    </row>
    <row r="105" customFormat="false" ht="15" hidden="false" customHeight="false" outlineLevel="0" collapsed="false">
      <c r="A105" s="25"/>
      <c r="B105" s="11" t="n">
        <v>105</v>
      </c>
      <c r="C105" s="11" t="s">
        <v>1953</v>
      </c>
      <c r="D105" s="11" t="n">
        <v>0.958333333333333</v>
      </c>
      <c r="E105" s="11" t="n">
        <v>0.949526813880126</v>
      </c>
      <c r="F105" s="11" t="n">
        <v>0.95389507154213</v>
      </c>
      <c r="G105" s="11" t="n">
        <v>0.953748006379585</v>
      </c>
      <c r="H105" s="11" t="n">
        <v>0.912038582117497</v>
      </c>
      <c r="I105" s="11" t="n">
        <v>0.985592089298714</v>
      </c>
      <c r="J105" s="11"/>
    </row>
    <row r="106" customFormat="false" ht="15" hidden="false" customHeight="false" outlineLevel="0" collapsed="false">
      <c r="A106" s="25"/>
      <c r="B106" s="11" t="n">
        <v>106</v>
      </c>
      <c r="C106" s="11" t="s">
        <v>1954</v>
      </c>
      <c r="D106" s="11" t="n">
        <v>0.956521739130435</v>
      </c>
      <c r="E106" s="11" t="n">
        <v>0.965302491103203</v>
      </c>
      <c r="F106" s="11" t="n">
        <v>0.960775862068966</v>
      </c>
      <c r="G106" s="11" t="n">
        <v>0.961748633879781</v>
      </c>
      <c r="H106" s="11" t="n">
        <v>0.924577681105707</v>
      </c>
      <c r="I106" s="11" t="n">
        <v>0.992386394744046</v>
      </c>
      <c r="J106" s="11"/>
      <c r="K106" s="11"/>
      <c r="L106" s="11"/>
      <c r="M106" s="11"/>
      <c r="N106" s="11"/>
      <c r="O106" s="11"/>
    </row>
    <row r="107" customFormat="false" ht="15" hidden="false" customHeight="false" outlineLevel="0" collapsed="false">
      <c r="A107" s="25"/>
      <c r="B107" s="11" t="n">
        <v>107</v>
      </c>
      <c r="C107" s="11" t="s">
        <v>1955</v>
      </c>
      <c r="D107" s="11" t="n">
        <v>0.988338192419825</v>
      </c>
      <c r="E107" s="11" t="n">
        <v>0.978851963746224</v>
      </c>
      <c r="F107" s="11" t="n">
        <v>0.983679525222552</v>
      </c>
      <c r="G107" s="11" t="n">
        <v>0.984034833091437</v>
      </c>
      <c r="H107" s="11" t="n">
        <v>0.9678752376065</v>
      </c>
      <c r="I107" s="11" t="n">
        <v>0.998766878352549</v>
      </c>
      <c r="J107" s="11"/>
      <c r="K107" s="11"/>
      <c r="L107" s="11"/>
      <c r="M107" s="11"/>
      <c r="N107" s="11"/>
      <c r="O107" s="11"/>
    </row>
    <row r="108" customFormat="false" ht="15" hidden="false" customHeight="false" outlineLevel="0" collapsed="false">
      <c r="A108" s="25"/>
      <c r="B108" s="11" t="n">
        <v>108</v>
      </c>
      <c r="C108" s="11" t="s">
        <v>1956</v>
      </c>
      <c r="D108" s="11" t="n">
        <v>0.983948635634029</v>
      </c>
      <c r="E108" s="11" t="n">
        <v>0.982817869415808</v>
      </c>
      <c r="F108" s="11" t="n">
        <v>0.983402489626556</v>
      </c>
      <c r="G108" s="11" t="n">
        <v>0.983948635634029</v>
      </c>
      <c r="H108" s="11" t="n">
        <v>0.967318098327018</v>
      </c>
      <c r="I108" s="11" t="n">
        <v>0.998130098790356</v>
      </c>
      <c r="J108" s="11"/>
      <c r="K108" s="11"/>
      <c r="L108" s="11"/>
      <c r="M108" s="11"/>
      <c r="N108" s="11"/>
      <c r="O108" s="11"/>
    </row>
    <row r="109" customFormat="false" ht="15" hidden="false" customHeight="false" outlineLevel="0" collapsed="false">
      <c r="A109" s="25"/>
      <c r="B109" s="11" t="n">
        <v>109</v>
      </c>
      <c r="C109" s="11" t="s">
        <v>1957</v>
      </c>
      <c r="D109" s="11" t="n">
        <v>0.974203338391502</v>
      </c>
      <c r="E109" s="11" t="n">
        <v>0.974397590361446</v>
      </c>
      <c r="F109" s="11" t="n">
        <v>0.974300831443689</v>
      </c>
      <c r="G109" s="11" t="n">
        <v>0.974203338391502</v>
      </c>
      <c r="H109" s="11" t="n">
        <v>0.949921842148564</v>
      </c>
      <c r="I109" s="11" t="n">
        <v>0.997472439073441</v>
      </c>
      <c r="J109" s="11"/>
      <c r="K109" s="11"/>
      <c r="L109" s="11"/>
      <c r="M109" s="11"/>
      <c r="N109" s="11"/>
      <c r="O109" s="11"/>
    </row>
    <row r="110" customFormat="false" ht="15" hidden="false" customHeight="false" outlineLevel="0" collapsed="false">
      <c r="A110" s="25"/>
      <c r="B110" s="11" t="n">
        <v>110</v>
      </c>
      <c r="C110" s="11" t="s">
        <v>1958</v>
      </c>
      <c r="D110" s="11" t="n">
        <v>0.980842911877395</v>
      </c>
      <c r="E110" s="11" t="n">
        <v>0.9875</v>
      </c>
      <c r="F110" s="11" t="n">
        <v>0.984031936127744</v>
      </c>
      <c r="G110" s="11" t="n">
        <v>0.984615384615385</v>
      </c>
      <c r="H110" s="11" t="n">
        <v>0.968528109130555</v>
      </c>
      <c r="I110" s="11" t="n">
        <v>0.997509578544061</v>
      </c>
      <c r="J110" s="11"/>
      <c r="K110" s="11"/>
      <c r="L110" s="11"/>
      <c r="M110" s="11"/>
      <c r="N110" s="11"/>
      <c r="O110" s="11"/>
    </row>
    <row r="111" customFormat="false" ht="15" hidden="false" customHeight="false" outlineLevel="0" collapsed="false">
      <c r="A111" s="25"/>
      <c r="B111" s="11" t="n">
        <v>111</v>
      </c>
      <c r="C111" s="11" t="s">
        <v>1959</v>
      </c>
      <c r="D111" s="11" t="n">
        <v>0.971794871794872</v>
      </c>
      <c r="E111" s="11" t="n">
        <v>0.983783783783784</v>
      </c>
      <c r="F111" s="11" t="n">
        <v>0.977631578947368</v>
      </c>
      <c r="G111" s="11" t="n">
        <v>0.978064516129032</v>
      </c>
      <c r="H111" s="11" t="n">
        <v>0.956244944371678</v>
      </c>
      <c r="I111" s="11" t="n">
        <v>0.990589050589051</v>
      </c>
      <c r="J111" s="11"/>
      <c r="K111" s="11"/>
      <c r="L111" s="11"/>
      <c r="M111" s="11"/>
      <c r="N111" s="11"/>
      <c r="O111" s="11"/>
    </row>
    <row r="112" customFormat="false" ht="15" hidden="false" customHeight="false" outlineLevel="0" collapsed="false">
      <c r="A112" s="25"/>
      <c r="B112" s="11" t="n">
        <v>112</v>
      </c>
      <c r="C112" s="11" t="s">
        <v>1960</v>
      </c>
      <c r="D112" s="11" t="n">
        <v>0.99390243902439</v>
      </c>
      <c r="E112" s="11" t="n">
        <v>0.988061797752809</v>
      </c>
      <c r="F112" s="11" t="n">
        <v>0.991034482758621</v>
      </c>
      <c r="G112" s="11" t="n">
        <v>0.991216216216216</v>
      </c>
      <c r="H112" s="11" t="n">
        <v>0.982221987539075</v>
      </c>
      <c r="I112" s="11" t="n">
        <v>0.998819120915928</v>
      </c>
      <c r="J112" s="11"/>
      <c r="K112" s="11"/>
      <c r="L112" s="11"/>
      <c r="M112" s="11"/>
      <c r="N112" s="11"/>
      <c r="O112" s="11"/>
    </row>
    <row r="113" customFormat="false" ht="15" hidden="false" customHeight="false" outlineLevel="0" collapsed="false">
      <c r="A113" s="25"/>
      <c r="B113" s="11" t="n">
        <v>113</v>
      </c>
      <c r="C113" s="11" t="s">
        <v>1961</v>
      </c>
      <c r="D113" s="11" t="n">
        <v>0.952830188679245</v>
      </c>
      <c r="E113" s="11" t="n">
        <v>0.957446808510638</v>
      </c>
      <c r="F113" s="11" t="n">
        <v>0.955</v>
      </c>
      <c r="G113" s="11" t="n">
        <v>0.957345971563981</v>
      </c>
      <c r="H113" s="11" t="n">
        <v>0.913787189561316</v>
      </c>
      <c r="I113" s="11" t="n">
        <v>0.988659173022882</v>
      </c>
      <c r="J113" s="11"/>
      <c r="K113" s="11"/>
      <c r="L113" s="11"/>
      <c r="M113" s="11"/>
      <c r="N113" s="11"/>
      <c r="O113" s="11"/>
    </row>
    <row r="114" customFormat="false" ht="15" hidden="false" customHeight="false" outlineLevel="0" collapsed="false">
      <c r="A114" s="25"/>
      <c r="B114" s="11" t="n">
        <v>114</v>
      </c>
      <c r="C114" s="11" t="s">
        <v>1962</v>
      </c>
      <c r="D114" s="11" t="n">
        <v>0.972222222222222</v>
      </c>
      <c r="E114" s="11" t="n">
        <v>0.974093264248705</v>
      </c>
      <c r="F114" s="11" t="n">
        <v>0.973105134474328</v>
      </c>
      <c r="G114" s="11" t="n">
        <v>0.974477958236659</v>
      </c>
      <c r="H114" s="11" t="n">
        <v>0.947504769292074</v>
      </c>
      <c r="I114" s="11" t="n">
        <v>0.996521780848206</v>
      </c>
      <c r="J114" s="11"/>
      <c r="K114" s="11"/>
      <c r="L114" s="11"/>
      <c r="M114" s="11"/>
      <c r="N114" s="11"/>
      <c r="O114" s="11"/>
    </row>
    <row r="115" customFormat="false" ht="15" hidden="false" customHeight="false" outlineLevel="0" collapsed="false">
      <c r="A115" s="25"/>
      <c r="B115" s="11" t="n">
        <v>115</v>
      </c>
      <c r="C115" s="11" t="s">
        <v>1963</v>
      </c>
      <c r="D115" s="11" t="n">
        <v>0.995283018867924</v>
      </c>
      <c r="E115" s="11" t="n">
        <v>0.959608323133415</v>
      </c>
      <c r="F115" s="11" t="n">
        <v>0.977777777777778</v>
      </c>
      <c r="G115" s="11" t="n">
        <v>0.978550724637681</v>
      </c>
      <c r="H115" s="11" t="n">
        <v>0.956474238062154</v>
      </c>
      <c r="I115" s="11" t="n">
        <v>0.998705283942634</v>
      </c>
      <c r="J115" s="11"/>
      <c r="K115" s="11"/>
      <c r="L115" s="11"/>
      <c r="M115" s="11"/>
      <c r="N115" s="11"/>
      <c r="O115" s="11"/>
    </row>
    <row r="116" customFormat="false" ht="15" hidden="false" customHeight="false" outlineLevel="0" collapsed="false">
      <c r="A116" s="25"/>
      <c r="B116" s="11" t="n">
        <v>116</v>
      </c>
      <c r="C116" s="11" t="s">
        <v>1964</v>
      </c>
      <c r="D116" s="11" t="n">
        <v>0.989200863930886</v>
      </c>
      <c r="E116" s="11" t="n">
        <v>0.976359338061465</v>
      </c>
      <c r="F116" s="11" t="n">
        <v>0.983069977426637</v>
      </c>
      <c r="G116" s="11" t="n">
        <v>0.983888292158969</v>
      </c>
      <c r="H116" s="11" t="n">
        <v>0.966626210496509</v>
      </c>
      <c r="I116" s="11" t="n">
        <v>0.996829189835026</v>
      </c>
      <c r="J116" s="11"/>
      <c r="K116" s="11"/>
      <c r="L116" s="11"/>
      <c r="M116" s="11"/>
      <c r="N116" s="11"/>
      <c r="O116" s="11"/>
    </row>
    <row r="117" customFormat="false" ht="15" hidden="false" customHeight="false" outlineLevel="0" collapsed="false">
      <c r="A117" s="25"/>
      <c r="B117" s="11" t="n">
        <v>117</v>
      </c>
      <c r="C117" s="11" t="s">
        <v>1965</v>
      </c>
      <c r="D117" s="11" t="n">
        <v>0.969178082191781</v>
      </c>
      <c r="E117" s="11" t="n">
        <v>0.983122362869198</v>
      </c>
      <c r="F117" s="11" t="n">
        <v>0.975425330812854</v>
      </c>
      <c r="G117" s="11" t="n">
        <v>0.977547495682211</v>
      </c>
      <c r="H117" s="11" t="n">
        <v>0.951623523143309</v>
      </c>
      <c r="I117" s="11" t="n">
        <v>0.992399283278423</v>
      </c>
      <c r="J117" s="11"/>
      <c r="K117" s="11"/>
      <c r="L117" s="11"/>
      <c r="M117" s="11"/>
      <c r="N117" s="11"/>
      <c r="O117" s="11"/>
    </row>
    <row r="118" customFormat="false" ht="15" hidden="false" customHeight="false" outlineLevel="0" collapsed="false">
      <c r="A118" s="25"/>
      <c r="B118" s="11" t="n">
        <v>118</v>
      </c>
      <c r="C118" s="11" t="s">
        <v>1966</v>
      </c>
      <c r="D118" s="11" t="n">
        <v>0.987041036717063</v>
      </c>
      <c r="E118" s="11" t="n">
        <v>0.975129533678756</v>
      </c>
      <c r="F118" s="11" t="n">
        <v>0.980962453728186</v>
      </c>
      <c r="G118" s="11" t="n">
        <v>0.98068669527897</v>
      </c>
      <c r="H118" s="11" t="n">
        <v>0.962640658855497</v>
      </c>
      <c r="I118" s="11" t="n">
        <v>0.998101478306606</v>
      </c>
      <c r="J118" s="11"/>
      <c r="K118" s="11"/>
      <c r="L118" s="11"/>
      <c r="M118" s="11"/>
      <c r="N118" s="11"/>
      <c r="O118" s="11"/>
    </row>
    <row r="119" customFormat="false" ht="15" hidden="false" customHeight="false" outlineLevel="0" collapsed="false">
      <c r="A119" s="25"/>
      <c r="B119" s="11" t="n">
        <v>119</v>
      </c>
      <c r="C119" s="11" t="s">
        <v>1967</v>
      </c>
      <c r="D119" s="11" t="n">
        <v>0.950884086444008</v>
      </c>
      <c r="E119" s="11" t="n">
        <v>0.992172211350293</v>
      </c>
      <c r="F119" s="11" t="n">
        <v>0.97156862745098</v>
      </c>
      <c r="G119" s="11" t="n">
        <v>0.970912738214644</v>
      </c>
      <c r="H119" s="11" t="n">
        <v>0.944702792931765</v>
      </c>
      <c r="I119" s="11" t="n">
        <v>0.993325618322254</v>
      </c>
      <c r="J119" s="11"/>
      <c r="K119" s="11"/>
      <c r="L119" s="11"/>
      <c r="M119" s="11"/>
      <c r="N119" s="11"/>
      <c r="O119" s="11"/>
    </row>
    <row r="120" customFormat="false" ht="15" hidden="false" customHeight="false" outlineLevel="0" collapsed="false">
      <c r="A120" s="25"/>
      <c r="B120" s="11" t="n">
        <v>120</v>
      </c>
      <c r="C120" s="11" t="s">
        <v>1968</v>
      </c>
      <c r="D120" s="11" t="n">
        <v>0.987421383647799</v>
      </c>
      <c r="E120" s="11" t="n">
        <v>0.987132352941176</v>
      </c>
      <c r="F120" s="11" t="n">
        <v>0.987278509768287</v>
      </c>
      <c r="G120" s="11" t="n">
        <v>0.987421383647799</v>
      </c>
      <c r="H120" s="11" t="n">
        <v>0.974877450980392</v>
      </c>
      <c r="I120" s="11" t="n">
        <v>0.99807175228582</v>
      </c>
      <c r="J120" s="11"/>
      <c r="K120" s="11"/>
      <c r="L120" s="11"/>
      <c r="M120" s="11"/>
      <c r="N120" s="11"/>
      <c r="O120" s="11"/>
    </row>
    <row r="121" customFormat="false" ht="15" hidden="false" customHeight="false" outlineLevel="0" collapsed="false">
      <c r="A121" s="25"/>
      <c r="B121" s="11" t="n">
        <v>121</v>
      </c>
      <c r="C121" s="11" t="s">
        <v>1969</v>
      </c>
      <c r="D121" s="11" t="n">
        <v>0.989593188268685</v>
      </c>
      <c r="E121" s="11" t="n">
        <v>0.975961538461538</v>
      </c>
      <c r="F121" s="11" t="n">
        <v>0.982832618025751</v>
      </c>
      <c r="G121" s="11" t="n">
        <v>0.983082706766917</v>
      </c>
      <c r="H121" s="11" t="n">
        <v>0.966245811840855</v>
      </c>
      <c r="I121" s="11" t="n">
        <v>0.997317334982898</v>
      </c>
      <c r="J121" s="11"/>
      <c r="K121" s="11"/>
      <c r="L121" s="11"/>
      <c r="M121" s="11"/>
      <c r="N121" s="11"/>
      <c r="O121" s="11"/>
    </row>
    <row r="122" customFormat="false" ht="15" hidden="false" customHeight="false" outlineLevel="0" collapsed="false">
      <c r="A122" s="25"/>
      <c r="B122" s="11" t="n">
        <v>122</v>
      </c>
      <c r="C122" s="11" t="s">
        <v>1970</v>
      </c>
      <c r="D122" s="11" t="n">
        <v>0.987113402061856</v>
      </c>
      <c r="E122" s="11" t="n">
        <v>0.97910447761194</v>
      </c>
      <c r="F122" s="11" t="n">
        <v>0.983402489626556</v>
      </c>
      <c r="G122" s="11" t="n">
        <v>0.984575835475578</v>
      </c>
      <c r="H122" s="11" t="n">
        <v>0.967165759161807</v>
      </c>
      <c r="I122" s="11" t="n">
        <v>0.999038313586706</v>
      </c>
      <c r="J122" s="11"/>
      <c r="K122" s="11"/>
      <c r="L122" s="11"/>
      <c r="M122" s="11"/>
      <c r="N122" s="11"/>
      <c r="O122" s="11"/>
    </row>
    <row r="123" customFormat="false" ht="15" hidden="false" customHeight="false" outlineLevel="0" collapsed="false">
      <c r="A123" s="25"/>
      <c r="B123" s="11" t="n">
        <v>123</v>
      </c>
      <c r="C123" s="11" t="s">
        <v>1971</v>
      </c>
      <c r="D123" s="11" t="n">
        <v>0.994160583941606</v>
      </c>
      <c r="E123" s="11" t="n">
        <v>0.989690721649485</v>
      </c>
      <c r="F123" s="11" t="n">
        <v>0.991935483870967</v>
      </c>
      <c r="G123" s="11" t="n">
        <v>0.991988346686089</v>
      </c>
      <c r="H123" s="11" t="n">
        <v>0.984000267022984</v>
      </c>
      <c r="I123" s="11" t="n">
        <v>0.999634498994872</v>
      </c>
      <c r="J123" s="11"/>
      <c r="K123" s="11"/>
      <c r="L123" s="11"/>
      <c r="M123" s="11"/>
      <c r="N123" s="11"/>
      <c r="O123" s="11"/>
    </row>
    <row r="124" customFormat="false" ht="15" hidden="false" customHeight="false" outlineLevel="0" collapsed="false">
      <c r="A124" s="25"/>
      <c r="B124" s="11" t="n">
        <v>124</v>
      </c>
      <c r="C124" s="11" t="s">
        <v>1972</v>
      </c>
      <c r="D124" s="11" t="n">
        <v>0.996632996632997</v>
      </c>
      <c r="E124" s="11" t="n">
        <v>0.972318339100346</v>
      </c>
      <c r="F124" s="11" t="n">
        <v>0.984641638225256</v>
      </c>
      <c r="G124" s="11" t="n">
        <v>0.985024958402662</v>
      </c>
      <c r="H124" s="11" t="n">
        <v>0.969731064512606</v>
      </c>
      <c r="I124" s="11" t="n">
        <v>0.994570852702341</v>
      </c>
      <c r="J124" s="11"/>
      <c r="K124" s="11"/>
      <c r="L124" s="11"/>
      <c r="M124" s="11"/>
      <c r="N124" s="11"/>
      <c r="O124" s="11"/>
    </row>
    <row r="125" customFormat="false" ht="15" hidden="false" customHeight="false" outlineLevel="0" collapsed="false">
      <c r="A125" s="25"/>
      <c r="B125" s="11" t="n">
        <v>125</v>
      </c>
      <c r="C125" s="11" t="s">
        <v>1973</v>
      </c>
      <c r="D125" s="11" t="n">
        <v>0.986792452830189</v>
      </c>
      <c r="E125" s="11" t="n">
        <v>0.990234375</v>
      </c>
      <c r="F125" s="11" t="n">
        <v>0.988483685220729</v>
      </c>
      <c r="G125" s="11" t="n">
        <v>0.988657844990548</v>
      </c>
      <c r="H125" s="11" t="n">
        <v>0.97722716990791</v>
      </c>
      <c r="I125" s="11" t="n">
        <v>0.998638340212264</v>
      </c>
      <c r="J125" s="11"/>
      <c r="K125" s="11"/>
      <c r="L125" s="11"/>
      <c r="M125" s="11"/>
      <c r="N125" s="11"/>
      <c r="O125" s="11"/>
    </row>
    <row r="126" customFormat="false" ht="15" hidden="false" customHeight="false" outlineLevel="0" collapsed="false">
      <c r="A126" s="25"/>
      <c r="B126" s="11" t="n">
        <v>126</v>
      </c>
      <c r="C126" s="11" t="s">
        <v>1974</v>
      </c>
      <c r="D126" s="11" t="n">
        <v>0.992164544564153</v>
      </c>
      <c r="E126" s="11" t="n">
        <v>0.988165680473373</v>
      </c>
      <c r="F126" s="11" t="n">
        <v>0.99017199017199</v>
      </c>
      <c r="G126" s="11" t="n">
        <v>0.990224828934506</v>
      </c>
      <c r="H126" s="11" t="n">
        <v>0.980536516228784</v>
      </c>
      <c r="I126" s="11" t="n">
        <v>0.998990624885298</v>
      </c>
      <c r="J126" s="11"/>
      <c r="K126" s="11"/>
      <c r="L126" s="11"/>
      <c r="M126" s="11"/>
      <c r="N126" s="11"/>
      <c r="O126" s="11"/>
    </row>
    <row r="127" customFormat="false" ht="15" hidden="false" customHeight="false" outlineLevel="0" collapsed="false">
      <c r="A127" s="25"/>
      <c r="B127" s="11" t="n">
        <v>127</v>
      </c>
      <c r="C127" s="11" t="s">
        <v>1975</v>
      </c>
      <c r="D127" s="11" t="n">
        <v>0.961119751166408</v>
      </c>
      <c r="E127" s="11" t="n">
        <v>0.994020926756353</v>
      </c>
      <c r="F127" s="11" t="n">
        <v>0.977896341463415</v>
      </c>
      <c r="G127" s="11" t="n">
        <v>0.977075098814229</v>
      </c>
      <c r="H127" s="11" t="n">
        <v>0.956703802151243</v>
      </c>
      <c r="I127" s="11" t="n">
        <v>0.997480048446301</v>
      </c>
      <c r="J127" s="11"/>
      <c r="K127" s="11"/>
      <c r="L127" s="11"/>
      <c r="M127" s="11"/>
      <c r="N127" s="11"/>
      <c r="O127" s="11"/>
    </row>
    <row r="128" customFormat="false" ht="15" hidden="false" customHeight="false" outlineLevel="0" collapsed="false">
      <c r="A128" s="25"/>
      <c r="B128" s="11" t="n">
        <v>128</v>
      </c>
      <c r="C128" s="11" t="s">
        <v>1976</v>
      </c>
      <c r="D128" s="11" t="n">
        <v>0.913253012048193</v>
      </c>
      <c r="E128" s="11" t="n">
        <v>0.97275204359673</v>
      </c>
      <c r="F128" s="11" t="n">
        <v>0.941176470588235</v>
      </c>
      <c r="G128" s="11" t="n">
        <v>0.942786069651741</v>
      </c>
      <c r="H128" s="11" t="n">
        <v>0.889064481460476</v>
      </c>
      <c r="I128" s="11" t="n">
        <v>0.985401004563212</v>
      </c>
      <c r="J128" s="11"/>
      <c r="K128" s="11"/>
      <c r="L128" s="11"/>
      <c r="M128" s="11"/>
      <c r="N128" s="11"/>
      <c r="O128" s="11"/>
    </row>
    <row r="129" customFormat="false" ht="15" hidden="false" customHeight="false" outlineLevel="0" collapsed="false">
      <c r="A129" s="25"/>
      <c r="B129" s="11" t="n">
        <v>129</v>
      </c>
      <c r="C129" s="11" t="s">
        <v>1977</v>
      </c>
      <c r="D129" s="11" t="n">
        <v>0.998907700709995</v>
      </c>
      <c r="E129" s="11" t="n">
        <v>0.993579454253612</v>
      </c>
      <c r="F129" s="11" t="n">
        <v>0.996216216216216</v>
      </c>
      <c r="G129" s="11" t="n">
        <v>0.996187363834423</v>
      </c>
      <c r="H129" s="11" t="n">
        <v>0.992460580461733</v>
      </c>
      <c r="I129" s="11" t="n">
        <v>0.999841473417649</v>
      </c>
      <c r="K129" s="11"/>
      <c r="L129" s="11"/>
      <c r="M129" s="11"/>
      <c r="N129" s="11"/>
      <c r="O129" s="11"/>
    </row>
    <row r="130" customFormat="false" ht="15" hidden="false" customHeight="false" outlineLevel="0" collapsed="false">
      <c r="A130" s="25"/>
      <c r="B130" s="11" t="n">
        <v>130</v>
      </c>
      <c r="C130" s="11" t="s">
        <v>1978</v>
      </c>
      <c r="D130" s="11" t="n">
        <v>0.974416017797553</v>
      </c>
      <c r="E130" s="11" t="n">
        <v>0.992018244013683</v>
      </c>
      <c r="F130" s="11" t="n">
        <v>0.983108108108108</v>
      </c>
      <c r="G130" s="11" t="n">
        <v>0.983164983164983</v>
      </c>
      <c r="H130" s="11" t="n">
        <v>0.966783815019861</v>
      </c>
      <c r="I130" s="11" t="n">
        <v>0.99672637657704</v>
      </c>
      <c r="J130" s="11"/>
    </row>
    <row r="131" customFormat="false" ht="15" hidden="false" customHeight="false" outlineLevel="0" collapsed="false">
      <c r="A131" s="25"/>
      <c r="B131" s="11" t="n">
        <v>131</v>
      </c>
      <c r="C131" s="11" t="s">
        <v>1979</v>
      </c>
      <c r="D131" s="11" t="n">
        <v>0.973831775700935</v>
      </c>
      <c r="E131" s="11" t="n">
        <v>0.988785046728972</v>
      </c>
      <c r="F131" s="11" t="n">
        <v>0.981308411214953</v>
      </c>
      <c r="G131" s="11" t="n">
        <v>0.981167608286252</v>
      </c>
      <c r="H131" s="11" t="n">
        <v>0.963311477650979</v>
      </c>
      <c r="I131" s="11" t="n">
        <v>0.995140186915888</v>
      </c>
      <c r="J131" s="11"/>
      <c r="K131" s="11"/>
      <c r="L131" s="11"/>
      <c r="M131" s="11"/>
      <c r="N131" s="11"/>
      <c r="O131" s="11"/>
    </row>
    <row r="132" customFormat="false" ht="15" hidden="false" customHeight="false" outlineLevel="0" collapsed="false">
      <c r="A132" s="25"/>
      <c r="B132" s="11" t="n">
        <v>132</v>
      </c>
      <c r="C132" s="11" t="s">
        <v>1980</v>
      </c>
      <c r="D132" s="11" t="n">
        <v>0.998655913978495</v>
      </c>
      <c r="E132" s="11" t="n">
        <v>0.993297587131367</v>
      </c>
      <c r="F132" s="11" t="n">
        <v>0.995973154362416</v>
      </c>
      <c r="G132" s="11" t="n">
        <v>0.99597855227882</v>
      </c>
      <c r="H132" s="11" t="n">
        <v>0.991978667461169</v>
      </c>
      <c r="I132" s="11" t="n">
        <v>0.999857663812736</v>
      </c>
      <c r="J132" s="11"/>
      <c r="K132" s="11"/>
      <c r="L132" s="11"/>
      <c r="M132" s="11"/>
      <c r="N132" s="11"/>
      <c r="O132" s="11"/>
    </row>
    <row r="133" customFormat="false" ht="15" hidden="false" customHeight="false" outlineLevel="0" collapsed="false">
      <c r="A133" s="25"/>
      <c r="B133" s="11" t="n">
        <v>133</v>
      </c>
      <c r="C133" s="11" t="s">
        <v>1981</v>
      </c>
      <c r="D133" s="11" t="n">
        <v>0.982394366197183</v>
      </c>
      <c r="E133" s="11" t="n">
        <v>0.993150684931507</v>
      </c>
      <c r="F133" s="11" t="n">
        <v>0.987847222222222</v>
      </c>
      <c r="G133" s="11" t="n">
        <v>0.987610619469026</v>
      </c>
      <c r="H133" s="11" t="n">
        <v>0.975980432176179</v>
      </c>
      <c r="I133" s="11" t="n">
        <v>0.997708855874976</v>
      </c>
      <c r="J133" s="11"/>
      <c r="K133" s="11"/>
      <c r="L133" s="11"/>
      <c r="M133" s="11"/>
      <c r="N133" s="11"/>
      <c r="O133" s="11"/>
    </row>
    <row r="134" customFormat="false" ht="15" hidden="false" customHeight="false" outlineLevel="0" collapsed="false">
      <c r="A134" s="25"/>
      <c r="B134" s="11" t="n">
        <v>134</v>
      </c>
      <c r="C134" s="11" t="s">
        <v>1982</v>
      </c>
      <c r="D134" s="11" t="n">
        <v>0.95475113122172</v>
      </c>
      <c r="E134" s="11" t="n">
        <v>0.924019607843137</v>
      </c>
      <c r="F134" s="11" t="n">
        <v>0.94</v>
      </c>
      <c r="G134" s="11" t="n">
        <v>0.943016759776536</v>
      </c>
      <c r="H134" s="11" t="n">
        <v>0.8868647960947</v>
      </c>
      <c r="I134" s="11" t="n">
        <v>0.982227619554609</v>
      </c>
      <c r="J134" s="11"/>
      <c r="K134" s="11"/>
      <c r="L134" s="11"/>
      <c r="M134" s="11"/>
      <c r="N134" s="11"/>
      <c r="O134" s="11"/>
    </row>
    <row r="135" customFormat="false" ht="15" hidden="false" customHeight="false" outlineLevel="0" collapsed="false">
      <c r="A135" s="25"/>
      <c r="B135" s="11" t="n">
        <v>135</v>
      </c>
      <c r="C135" s="11" t="s">
        <v>1983</v>
      </c>
      <c r="D135" s="11" t="n">
        <v>0.994323557237465</v>
      </c>
      <c r="E135" s="11" t="n">
        <v>0.988461538461538</v>
      </c>
      <c r="F135" s="11" t="n">
        <v>0.991416309012875</v>
      </c>
      <c r="G135" s="11" t="n">
        <v>0.991509433962264</v>
      </c>
      <c r="H135" s="11" t="n">
        <v>0.982977792369964</v>
      </c>
      <c r="I135" s="11" t="n">
        <v>0.997019867549669</v>
      </c>
      <c r="J135" s="11"/>
      <c r="K135" s="11"/>
      <c r="L135" s="11"/>
      <c r="M135" s="11"/>
      <c r="N135" s="11"/>
      <c r="O135" s="11"/>
    </row>
    <row r="136" customFormat="false" ht="15" hidden="false" customHeight="false" outlineLevel="0" collapsed="false">
      <c r="A136" s="25"/>
      <c r="B136" s="11" t="n">
        <v>136</v>
      </c>
      <c r="C136" s="11" t="s">
        <v>1984</v>
      </c>
      <c r="D136" s="11" t="n">
        <v>0.980066445182724</v>
      </c>
      <c r="E136" s="11" t="n">
        <v>0.985074626865672</v>
      </c>
      <c r="F136" s="11" t="n">
        <v>0.982425307557118</v>
      </c>
      <c r="G136" s="11" t="n">
        <v>0.983333333333333</v>
      </c>
      <c r="H136" s="11" t="n">
        <v>0.96536519347206</v>
      </c>
      <c r="I136" s="11" t="n">
        <v>0.996293449695046</v>
      </c>
      <c r="J136" s="11"/>
      <c r="K136" s="11"/>
      <c r="L136" s="11"/>
      <c r="M136" s="11"/>
      <c r="N136" s="11"/>
      <c r="O136" s="11"/>
    </row>
    <row r="137" customFormat="false" ht="15" hidden="false" customHeight="false" outlineLevel="0" collapsed="false">
      <c r="A137" s="25"/>
      <c r="B137" s="11" t="n">
        <v>137</v>
      </c>
      <c r="C137" s="11" t="s">
        <v>1985</v>
      </c>
      <c r="D137" s="11" t="n">
        <v>0.972222222222222</v>
      </c>
      <c r="E137" s="11" t="n">
        <v>0.994475138121547</v>
      </c>
      <c r="F137" s="11" t="n">
        <v>0.982367758186398</v>
      </c>
      <c r="G137" s="11" t="n">
        <v>0.983606557377049</v>
      </c>
      <c r="H137" s="11" t="n">
        <v>0.965154560739015</v>
      </c>
      <c r="I137" s="11" t="n">
        <v>0.998618784530387</v>
      </c>
      <c r="J137" s="11"/>
      <c r="K137" s="11"/>
      <c r="L137" s="11"/>
      <c r="M137" s="11"/>
      <c r="N137" s="11"/>
      <c r="O137" s="11"/>
    </row>
    <row r="138" customFormat="false" ht="15" hidden="false" customHeight="false" outlineLevel="0" collapsed="false">
      <c r="A138" s="25"/>
      <c r="B138" s="11" t="n">
        <v>138</v>
      </c>
      <c r="C138" s="11" t="s">
        <v>1986</v>
      </c>
      <c r="D138" s="11" t="n">
        <v>0.990774907749078</v>
      </c>
      <c r="E138" s="11" t="n">
        <v>0.99120050282841</v>
      </c>
      <c r="F138" s="11" t="n">
        <v>0.990985390115014</v>
      </c>
      <c r="G138" s="11" t="n">
        <v>0.991079667794525</v>
      </c>
      <c r="H138" s="11" t="n">
        <v>0.982131308962934</v>
      </c>
      <c r="I138" s="11" t="n">
        <v>0.997008464742096</v>
      </c>
      <c r="J138" s="11"/>
      <c r="K138" s="11"/>
      <c r="L138" s="11"/>
      <c r="M138" s="11"/>
      <c r="N138" s="11"/>
      <c r="O138" s="11"/>
    </row>
    <row r="139" customFormat="false" ht="15" hidden="false" customHeight="false" outlineLevel="0" collapsed="false">
      <c r="A139" s="25"/>
      <c r="B139" s="11" t="n">
        <v>139</v>
      </c>
      <c r="C139" s="11" t="s">
        <v>1987</v>
      </c>
      <c r="D139" s="11" t="n">
        <v>0.983576642335766</v>
      </c>
      <c r="E139" s="11" t="n">
        <v>0.993223620522749</v>
      </c>
      <c r="F139" s="11" t="n">
        <v>0.988257397839361</v>
      </c>
      <c r="G139" s="11" t="n">
        <v>0.988537368179734</v>
      </c>
      <c r="H139" s="11" t="n">
        <v>0.976776129781672</v>
      </c>
      <c r="I139" s="11" t="n">
        <v>0.997704845923926</v>
      </c>
      <c r="J139" s="11"/>
      <c r="K139" s="11"/>
      <c r="L139" s="11"/>
      <c r="M139" s="11"/>
      <c r="N139" s="11"/>
      <c r="O139" s="11"/>
    </row>
    <row r="140" customFormat="false" ht="15" hidden="false" customHeight="false" outlineLevel="0" collapsed="false">
      <c r="A140" s="25"/>
      <c r="B140" s="11" t="n">
        <v>140</v>
      </c>
      <c r="C140" s="11" t="s">
        <v>1988</v>
      </c>
      <c r="D140" s="11" t="n">
        <v>0.962566844919786</v>
      </c>
      <c r="E140" s="11" t="n">
        <v>1</v>
      </c>
      <c r="F140" s="11" t="n">
        <v>0.980318650421743</v>
      </c>
      <c r="G140" s="11" t="n">
        <v>0.980926430517711</v>
      </c>
      <c r="H140" s="11" t="n">
        <v>0.961358565430795</v>
      </c>
      <c r="I140" s="11" t="n">
        <v>0.99933419289383</v>
      </c>
      <c r="J140" s="11"/>
      <c r="K140" s="11"/>
      <c r="L140" s="11"/>
      <c r="M140" s="11"/>
      <c r="N140" s="11"/>
      <c r="O140" s="11"/>
    </row>
    <row r="141" customFormat="false" ht="15" hidden="false" customHeight="false" outlineLevel="0" collapsed="false">
      <c r="A141" s="25"/>
      <c r="B141" s="11" t="n">
        <v>141</v>
      </c>
      <c r="C141" s="11" t="s">
        <v>1989</v>
      </c>
      <c r="D141" s="11" t="n">
        <v>1</v>
      </c>
      <c r="E141" s="11" t="n">
        <v>0.963898916967509</v>
      </c>
      <c r="F141" s="11" t="n">
        <v>0.982578397212544</v>
      </c>
      <c r="G141" s="11" t="n">
        <v>0.983443708609271</v>
      </c>
      <c r="H141" s="11" t="n">
        <v>0.96566120254913</v>
      </c>
      <c r="I141" s="11" t="n">
        <v>0.999878447531877</v>
      </c>
      <c r="J141" s="11"/>
      <c r="K141" s="11"/>
      <c r="L141" s="11"/>
      <c r="M141" s="11"/>
      <c r="N141" s="11"/>
      <c r="O141" s="11"/>
    </row>
    <row r="142" customFormat="false" ht="15" hidden="false" customHeight="false" outlineLevel="0" collapsed="false">
      <c r="A142" s="25"/>
      <c r="B142" s="11" t="n">
        <v>142</v>
      </c>
      <c r="C142" s="11" t="s">
        <v>1990</v>
      </c>
      <c r="D142" s="11" t="n">
        <v>0.98371335504886</v>
      </c>
      <c r="E142" s="11" t="n">
        <v>0.996466431095406</v>
      </c>
      <c r="F142" s="11" t="n">
        <v>0.989830508474576</v>
      </c>
      <c r="G142" s="11" t="n">
        <v>0.99016393442623</v>
      </c>
      <c r="H142" s="11" t="n">
        <v>0.979843869930719</v>
      </c>
      <c r="I142" s="11" t="n">
        <v>0.995770076311276</v>
      </c>
      <c r="J142" s="11"/>
      <c r="K142" s="11"/>
      <c r="L142" s="11"/>
      <c r="M142" s="11"/>
      <c r="N142" s="11"/>
      <c r="O142" s="11"/>
    </row>
    <row r="143" customFormat="false" ht="15" hidden="false" customHeight="false" outlineLevel="0" collapsed="false">
      <c r="A143" s="25"/>
      <c r="B143" s="11" t="n">
        <v>143</v>
      </c>
      <c r="C143" s="11" t="s">
        <v>1991</v>
      </c>
      <c r="D143" s="11" t="n">
        <v>0.972549019607843</v>
      </c>
      <c r="E143" s="11" t="n">
        <v>0.986504723346829</v>
      </c>
      <c r="F143" s="11" t="n">
        <v>0.97941567065073</v>
      </c>
      <c r="G143" s="11" t="n">
        <v>0.979591836734694</v>
      </c>
      <c r="H143" s="11" t="n">
        <v>0.959673621872721</v>
      </c>
      <c r="I143" s="11" t="n">
        <v>0.99490354846392</v>
      </c>
      <c r="J143" s="11"/>
      <c r="K143" s="11"/>
      <c r="L143" s="11"/>
      <c r="M143" s="11"/>
      <c r="N143" s="11"/>
      <c r="O143" s="11"/>
    </row>
    <row r="144" customFormat="false" ht="15" hidden="false" customHeight="false" outlineLevel="0" collapsed="false">
      <c r="A144" s="25"/>
      <c r="B144" s="11" t="n">
        <v>144</v>
      </c>
      <c r="C144" s="11" t="s">
        <v>1992</v>
      </c>
      <c r="D144" s="11" t="n">
        <v>0.987220447284345</v>
      </c>
      <c r="E144" s="11" t="n">
        <v>0.989983305509182</v>
      </c>
      <c r="F144" s="11" t="n">
        <v>0.988571428571428</v>
      </c>
      <c r="G144" s="11" t="n">
        <v>0.9888</v>
      </c>
      <c r="H144" s="11" t="n">
        <v>0.977394608557617</v>
      </c>
      <c r="I144" s="11" t="n">
        <v>0.999135273378954</v>
      </c>
      <c r="J144" s="11"/>
      <c r="K144" s="11"/>
      <c r="L144" s="11"/>
      <c r="M144" s="11"/>
      <c r="N144" s="11"/>
      <c r="O144" s="11"/>
    </row>
    <row r="145" customFormat="false" ht="15" hidden="false" customHeight="false" outlineLevel="0" collapsed="false">
      <c r="A145" s="25"/>
      <c r="B145" s="11" t="n">
        <v>145</v>
      </c>
      <c r="C145" s="11" t="s">
        <v>1993</v>
      </c>
      <c r="D145" s="11" t="n">
        <v>0.989010989010989</v>
      </c>
      <c r="E145" s="11" t="n">
        <v>0.98780487804878</v>
      </c>
      <c r="F145" s="11" t="n">
        <v>0.988439306358382</v>
      </c>
      <c r="G145" s="11" t="n">
        <v>0.989010989010989</v>
      </c>
      <c r="H145" s="11" t="n">
        <v>0.977083891718038</v>
      </c>
      <c r="I145" s="11" t="n">
        <v>0.999255487060365</v>
      </c>
      <c r="J145" s="11"/>
      <c r="K145" s="11"/>
      <c r="L145" s="11"/>
      <c r="M145" s="11"/>
      <c r="N145" s="11"/>
      <c r="O145" s="11"/>
    </row>
    <row r="146" customFormat="false" ht="15" hidden="false" customHeight="false" outlineLevel="0" collapsed="false">
      <c r="A146" s="25"/>
      <c r="B146" s="11" t="n">
        <v>146</v>
      </c>
      <c r="C146" s="11" t="s">
        <v>1994</v>
      </c>
      <c r="D146" s="11" t="n">
        <v>0.995033112582782</v>
      </c>
      <c r="E146" s="11" t="n">
        <v>0.987432675044883</v>
      </c>
      <c r="F146" s="11" t="n">
        <v>0.991386735572782</v>
      </c>
      <c r="G146" s="11" t="n">
        <v>0.991749174917492</v>
      </c>
      <c r="H146" s="11" t="n">
        <v>0.982888671118121</v>
      </c>
      <c r="I146" s="11" t="n">
        <v>0.998877917414722</v>
      </c>
      <c r="J146" s="11"/>
      <c r="K146" s="11"/>
      <c r="L146" s="11"/>
      <c r="M146" s="11"/>
      <c r="N146" s="11"/>
      <c r="O146" s="11"/>
    </row>
    <row r="147" customFormat="false" ht="15" hidden="false" customHeight="false" outlineLevel="0" collapsed="false">
      <c r="A147" s="25"/>
      <c r="B147" s="11" t="n">
        <v>147</v>
      </c>
      <c r="C147" s="11" t="s">
        <v>1995</v>
      </c>
      <c r="D147" s="11" t="n">
        <v>0.995145631067961</v>
      </c>
      <c r="E147" s="11" t="n">
        <v>0.984042553191489</v>
      </c>
      <c r="F147" s="11" t="n">
        <v>0.989847715736041</v>
      </c>
      <c r="G147" s="11" t="n">
        <v>0.990338164251208</v>
      </c>
      <c r="H147" s="11" t="n">
        <v>0.979849257589496</v>
      </c>
      <c r="I147" s="11" t="n">
        <v>0.998999431935551</v>
      </c>
      <c r="J147" s="11"/>
      <c r="K147" s="11"/>
      <c r="L147" s="11"/>
      <c r="M147" s="11"/>
      <c r="N147" s="11"/>
      <c r="O147" s="11"/>
    </row>
    <row r="148" customFormat="false" ht="15" hidden="false" customHeight="false" outlineLevel="0" collapsed="false">
      <c r="A148" s="25"/>
      <c r="B148" s="11" t="n">
        <v>148</v>
      </c>
      <c r="C148" s="11" t="s">
        <v>1996</v>
      </c>
      <c r="D148" s="11" t="n">
        <v>0.990839694656489</v>
      </c>
      <c r="E148" s="11" t="n">
        <v>0.992435703479576</v>
      </c>
      <c r="F148" s="11" t="n">
        <v>0.991641337386018</v>
      </c>
      <c r="G148" s="11" t="n">
        <v>0.991596638655462</v>
      </c>
      <c r="H148" s="11" t="n">
        <v>0.983421930664087</v>
      </c>
      <c r="I148" s="11" t="n">
        <v>0.99953805822776</v>
      </c>
      <c r="J148" s="11"/>
      <c r="K148" s="11"/>
      <c r="L148" s="11"/>
      <c r="M148" s="11"/>
      <c r="N148" s="11"/>
      <c r="O148" s="11"/>
    </row>
    <row r="149" customFormat="false" ht="15" hidden="false" customHeight="false" outlineLevel="0" collapsed="false">
      <c r="A149" s="25"/>
      <c r="B149" s="11" t="n">
        <v>149</v>
      </c>
      <c r="C149" s="11" t="s">
        <v>1997</v>
      </c>
      <c r="D149" s="11" t="n">
        <v>0.98961661341853</v>
      </c>
      <c r="E149" s="11" t="n">
        <v>0.959098497495826</v>
      </c>
      <c r="F149" s="11" t="n">
        <v>0.97469387755102</v>
      </c>
      <c r="G149" s="11" t="n">
        <v>0.975590551181102</v>
      </c>
      <c r="H149" s="11" t="n">
        <v>0.950591768495779</v>
      </c>
      <c r="I149" s="11" t="n">
        <v>0.997746510424723</v>
      </c>
      <c r="J149" s="11"/>
      <c r="K149" s="11"/>
      <c r="L149" s="11"/>
      <c r="M149" s="11"/>
      <c r="N149" s="11"/>
      <c r="O149" s="11"/>
    </row>
    <row r="150" customFormat="false" ht="15" hidden="false" customHeight="false" outlineLevel="0" collapsed="false">
      <c r="A150" s="25"/>
      <c r="B150" s="11" t="n">
        <v>150</v>
      </c>
      <c r="C150" s="11" t="s">
        <v>1998</v>
      </c>
      <c r="D150" s="11" t="n">
        <v>0.990716180371353</v>
      </c>
      <c r="E150" s="11" t="n">
        <v>0.984635083226632</v>
      </c>
      <c r="F150" s="11" t="n">
        <v>0.987622149837133</v>
      </c>
      <c r="G150" s="11" t="n">
        <v>0.987442167878387</v>
      </c>
      <c r="H150" s="11" t="n">
        <v>0.975545443517668</v>
      </c>
      <c r="I150" s="11" t="n">
        <v>0.999076203058719</v>
      </c>
      <c r="J150" s="11"/>
      <c r="K150" s="11"/>
      <c r="L150" s="11"/>
      <c r="M150" s="11"/>
      <c r="N150" s="11"/>
      <c r="O150" s="11"/>
    </row>
    <row r="151" customFormat="false" ht="15" hidden="false" customHeight="false" outlineLevel="0" collapsed="false">
      <c r="A151" s="25"/>
      <c r="B151" s="11" t="n">
        <v>151</v>
      </c>
      <c r="C151" s="11" t="s">
        <v>1999</v>
      </c>
      <c r="D151" s="11" t="n">
        <v>0.995481927710843</v>
      </c>
      <c r="E151" s="11" t="n">
        <v>0.984177215189873</v>
      </c>
      <c r="F151" s="11" t="n">
        <v>0.989969135802469</v>
      </c>
      <c r="G151" s="11" t="n">
        <v>0.990262172284644</v>
      </c>
      <c r="H151" s="11" t="n">
        <v>0.980120978246423</v>
      </c>
      <c r="I151" s="11" t="n">
        <v>0.99940664556962</v>
      </c>
      <c r="J151" s="11"/>
      <c r="K151" s="11"/>
      <c r="L151" s="11"/>
      <c r="M151" s="11"/>
      <c r="N151" s="11"/>
      <c r="O151" s="11"/>
    </row>
    <row r="152" customFormat="false" ht="15" hidden="false" customHeight="false" outlineLevel="0" collapsed="false">
      <c r="A152" s="25"/>
      <c r="B152" s="11" t="n">
        <v>152</v>
      </c>
      <c r="C152" s="11" t="s">
        <v>2000</v>
      </c>
      <c r="D152" s="11" t="n">
        <v>0.972789115646258</v>
      </c>
      <c r="E152" s="11" t="n">
        <v>0.987531172069825</v>
      </c>
      <c r="F152" s="11" t="n">
        <v>0.979809976247031</v>
      </c>
      <c r="G152" s="11" t="n">
        <v>0.980571428571428</v>
      </c>
      <c r="H152" s="11" t="n">
        <v>0.960371821322536</v>
      </c>
      <c r="I152" s="11" t="n">
        <v>0.998716361024876</v>
      </c>
      <c r="J152" s="11"/>
      <c r="K152" s="11"/>
      <c r="L152" s="11"/>
      <c r="M152" s="11"/>
      <c r="N152" s="11"/>
      <c r="O152" s="11"/>
    </row>
    <row r="153" customFormat="false" ht="15" hidden="false" customHeight="false" outlineLevel="0" collapsed="false">
      <c r="A153" s="25"/>
      <c r="B153" s="11" t="n">
        <v>153</v>
      </c>
      <c r="C153" s="11" t="s">
        <v>2001</v>
      </c>
      <c r="D153" s="11" t="n">
        <v>0.979661016949152</v>
      </c>
      <c r="E153" s="11" t="n">
        <v>0.985347985347985</v>
      </c>
      <c r="F153" s="11" t="n">
        <v>0.982394366197183</v>
      </c>
      <c r="G153" s="11" t="n">
        <v>0.982993197278912</v>
      </c>
      <c r="H153" s="11" t="n">
        <v>0.965365308134636</v>
      </c>
      <c r="I153" s="11" t="n">
        <v>0.997876699571615</v>
      </c>
      <c r="J153" s="11"/>
      <c r="K153" s="11"/>
      <c r="L153" s="11"/>
      <c r="M153" s="11"/>
      <c r="N153" s="11"/>
      <c r="O153" s="11"/>
    </row>
    <row r="154" customFormat="false" ht="15" hidden="false" customHeight="false" outlineLevel="0" collapsed="false">
      <c r="A154" s="25"/>
      <c r="B154" s="11" t="n">
        <v>154</v>
      </c>
      <c r="C154" s="11" t="s">
        <v>2002</v>
      </c>
      <c r="D154" s="11" t="n">
        <v>0.952830188679245</v>
      </c>
      <c r="E154" s="11" t="n">
        <v>1</v>
      </c>
      <c r="F154" s="11" t="n">
        <v>0.974747474747475</v>
      </c>
      <c r="G154" s="11" t="n">
        <v>0.975845410628019</v>
      </c>
      <c r="H154" s="11" t="n">
        <v>0.950639379838592</v>
      </c>
      <c r="I154" s="11" t="n">
        <v>0.996052091878589</v>
      </c>
      <c r="J154" s="11"/>
      <c r="K154" s="11"/>
      <c r="L154" s="11"/>
      <c r="M154" s="11"/>
      <c r="N154" s="11"/>
      <c r="O154" s="11"/>
    </row>
    <row r="155" customFormat="false" ht="15" hidden="false" customHeight="false" outlineLevel="0" collapsed="false">
      <c r="A155" s="25"/>
      <c r="B155" s="11" t="n">
        <v>155</v>
      </c>
      <c r="C155" s="11" t="s">
        <v>2003</v>
      </c>
      <c r="D155" s="11" t="n">
        <v>0.994466403162055</v>
      </c>
      <c r="E155" s="11" t="n">
        <v>0.975389663658737</v>
      </c>
      <c r="F155" s="11" t="n">
        <v>0.985104669887279</v>
      </c>
      <c r="G155" s="11" t="n">
        <v>0.985507246376812</v>
      </c>
      <c r="H155" s="11" t="n">
        <v>0.970628028290822</v>
      </c>
      <c r="I155" s="11" t="n">
        <v>0.997909256274987</v>
      </c>
      <c r="J155" s="11"/>
      <c r="K155" s="11"/>
      <c r="L155" s="11"/>
      <c r="M155" s="11"/>
      <c r="N155" s="11"/>
      <c r="O155" s="11"/>
    </row>
    <row r="156" customFormat="false" ht="15" hidden="false" customHeight="false" outlineLevel="0" collapsed="false">
      <c r="A156" s="25"/>
      <c r="B156" s="11" t="n">
        <v>156</v>
      </c>
      <c r="C156" s="11" t="s">
        <v>2004</v>
      </c>
      <c r="D156" s="11" t="n">
        <v>0.991666666666667</v>
      </c>
      <c r="E156" s="11" t="n">
        <v>0.982800982800983</v>
      </c>
      <c r="F156" s="11" t="n">
        <v>0.987303506650544</v>
      </c>
      <c r="G156" s="11" t="n">
        <v>0.987551867219917</v>
      </c>
      <c r="H156" s="11" t="n">
        <v>0.97491899592845</v>
      </c>
      <c r="I156" s="11" t="n">
        <v>0.999258511758512</v>
      </c>
      <c r="J156" s="11"/>
      <c r="K156" s="11"/>
      <c r="L156" s="11"/>
      <c r="M156" s="11"/>
      <c r="N156" s="11"/>
      <c r="O156" s="11"/>
    </row>
    <row r="157" customFormat="false" ht="15" hidden="false" customHeight="false" outlineLevel="0" collapsed="false">
      <c r="A157" s="25"/>
      <c r="B157" s="11" t="n">
        <v>157</v>
      </c>
      <c r="C157" s="11" t="s">
        <v>2005</v>
      </c>
      <c r="D157" s="11" t="n">
        <v>0.976449275362319</v>
      </c>
      <c r="E157" s="11" t="n">
        <v>0.99047619047619</v>
      </c>
      <c r="F157" s="11" t="n">
        <v>0.983286908077994</v>
      </c>
      <c r="G157" s="11" t="n">
        <v>0.983576642335766</v>
      </c>
      <c r="H157" s="11" t="n">
        <v>0.967120457144799</v>
      </c>
      <c r="I157" s="11" t="n">
        <v>0.991074879227053</v>
      </c>
      <c r="J157" s="11"/>
      <c r="K157" s="11"/>
      <c r="L157" s="11"/>
      <c r="M157" s="11"/>
      <c r="N157" s="11"/>
      <c r="O157" s="11"/>
    </row>
    <row r="158" customFormat="false" ht="15" hidden="false" customHeight="false" outlineLevel="0" collapsed="false">
      <c r="A158" s="25"/>
      <c r="B158" s="11" t="n">
        <v>158</v>
      </c>
      <c r="C158" s="11" t="s">
        <v>2006</v>
      </c>
      <c r="D158" s="11" t="n">
        <v>0.962395543175488</v>
      </c>
      <c r="E158" s="11" t="n">
        <v>0.946064139941691</v>
      </c>
      <c r="F158" s="11" t="n">
        <v>0.954415954415954</v>
      </c>
      <c r="G158" s="11" t="n">
        <v>0.955739972337483</v>
      </c>
      <c r="H158" s="11" t="n">
        <v>0.912905444807559</v>
      </c>
      <c r="I158" s="11" t="n">
        <v>0.989745161892851</v>
      </c>
      <c r="J158" s="11"/>
      <c r="K158" s="11"/>
      <c r="L158" s="11"/>
      <c r="M158" s="11"/>
      <c r="N158" s="11"/>
      <c r="O158" s="11"/>
    </row>
    <row r="159" customFormat="false" ht="15" hidden="false" customHeight="false" outlineLevel="0" collapsed="false">
      <c r="A159" s="25"/>
      <c r="B159" s="11" t="n">
        <v>159</v>
      </c>
      <c r="C159" s="11" t="s">
        <v>2007</v>
      </c>
      <c r="D159" s="11" t="n">
        <v>0.968347010550996</v>
      </c>
      <c r="E159" s="11" t="n">
        <v>0.961399276236429</v>
      </c>
      <c r="F159" s="11" t="n">
        <v>0.964922711058264</v>
      </c>
      <c r="G159" s="11" t="n">
        <v>0.96551724137931</v>
      </c>
      <c r="H159" s="11" t="n">
        <v>0.932285531893145</v>
      </c>
      <c r="I159" s="11" t="n">
        <v>0.994799451874248</v>
      </c>
      <c r="J159" s="11"/>
      <c r="K159" s="11"/>
      <c r="L159" s="11"/>
      <c r="M159" s="11"/>
      <c r="N159" s="11"/>
      <c r="O159" s="11"/>
    </row>
    <row r="160" customFormat="false" ht="15" hidden="false" customHeight="false" outlineLevel="0" collapsed="false">
      <c r="A160" s="25"/>
      <c r="B160" s="11" t="n">
        <v>160</v>
      </c>
      <c r="C160" s="11" t="s">
        <v>2008</v>
      </c>
      <c r="D160" s="11" t="n">
        <v>0.957540263543192</v>
      </c>
      <c r="E160" s="11" t="n">
        <v>0.987465181058496</v>
      </c>
      <c r="F160" s="11" t="n">
        <v>0.972876516773733</v>
      </c>
      <c r="G160" s="11" t="n">
        <v>0.971768202080238</v>
      </c>
      <c r="H160" s="11" t="n">
        <v>0.947132745216739</v>
      </c>
      <c r="I160" s="11" t="n">
        <v>0.993342088198469</v>
      </c>
      <c r="J160" s="11"/>
      <c r="K160" s="11"/>
      <c r="L160" s="11"/>
      <c r="M160" s="11"/>
      <c r="N160" s="11"/>
      <c r="O160" s="11"/>
    </row>
    <row r="161" customFormat="false" ht="15" hidden="false" customHeight="false" outlineLevel="0" collapsed="false">
      <c r="A161" s="25"/>
      <c r="B161" s="11" t="n">
        <v>161</v>
      </c>
      <c r="C161" s="11" t="s">
        <v>2009</v>
      </c>
      <c r="D161" s="11" t="n">
        <v>0.978818283166109</v>
      </c>
      <c r="E161" s="11" t="n">
        <v>0.993384785005513</v>
      </c>
      <c r="F161" s="11" t="n">
        <v>0.986141906873614</v>
      </c>
      <c r="G161" s="11" t="n">
        <v>0.985962942167322</v>
      </c>
      <c r="H161" s="11" t="n">
        <v>0.972662060280218</v>
      </c>
      <c r="I161" s="11" t="n">
        <v>0.994213837869463</v>
      </c>
      <c r="J161" s="11"/>
      <c r="K161" s="11"/>
      <c r="L161" s="11"/>
      <c r="M161" s="11"/>
      <c r="N161" s="11"/>
      <c r="O161" s="11"/>
    </row>
    <row r="162" customFormat="false" ht="15" hidden="false" customHeight="false" outlineLevel="0" collapsed="false">
      <c r="A162" s="25"/>
      <c r="B162" s="11" t="n">
        <v>162</v>
      </c>
      <c r="C162" s="11" t="s">
        <v>2010</v>
      </c>
      <c r="D162" s="11" t="n">
        <v>0.974683544303797</v>
      </c>
      <c r="E162" s="11" t="n">
        <v>0.960498960498961</v>
      </c>
      <c r="F162" s="11" t="n">
        <v>0.967539267015707</v>
      </c>
      <c r="G162" s="11" t="n">
        <v>0.967539267015707</v>
      </c>
      <c r="H162" s="11" t="n">
        <v>0.937182557435722</v>
      </c>
      <c r="I162" s="11" t="n">
        <v>0.996842022158478</v>
      </c>
      <c r="J162" s="11"/>
      <c r="K162" s="11"/>
      <c r="L162" s="11"/>
      <c r="M162" s="11"/>
      <c r="N162" s="11"/>
      <c r="O162" s="11"/>
    </row>
    <row r="163" customFormat="false" ht="15" hidden="false" customHeight="false" outlineLevel="0" collapsed="false">
      <c r="A163" s="25"/>
      <c r="B163" s="11" t="n">
        <v>163</v>
      </c>
      <c r="C163" s="11" t="s">
        <v>2011</v>
      </c>
      <c r="D163" s="11" t="n">
        <v>0.965141612200436</v>
      </c>
      <c r="E163" s="11" t="n">
        <v>0.946308724832215</v>
      </c>
      <c r="F163" s="11" t="n">
        <v>0.955849889624724</v>
      </c>
      <c r="G163" s="11" t="n">
        <v>0.956803455723542</v>
      </c>
      <c r="H163" s="11" t="n">
        <v>0.915550576007183</v>
      </c>
      <c r="I163" s="11" t="n">
        <v>0.98646020675235</v>
      </c>
      <c r="J163" s="11"/>
      <c r="K163" s="11"/>
      <c r="L163" s="11"/>
      <c r="M163" s="11"/>
      <c r="N163" s="11"/>
      <c r="O163" s="11"/>
    </row>
    <row r="164" customFormat="false" ht="15" hidden="false" customHeight="false" outlineLevel="0" collapsed="false">
      <c r="A164" s="25"/>
      <c r="B164" s="11" t="n">
        <v>164</v>
      </c>
      <c r="C164" s="11" t="s">
        <v>2012</v>
      </c>
      <c r="D164" s="11" t="n">
        <v>0.977777777777778</v>
      </c>
      <c r="E164" s="11" t="n">
        <v>0.917391304347826</v>
      </c>
      <c r="F164" s="11" t="n">
        <v>0.95</v>
      </c>
      <c r="G164" s="11" t="n">
        <v>0.954792043399638</v>
      </c>
      <c r="H164" s="11" t="n">
        <v>0.903868781299026</v>
      </c>
      <c r="I164" s="11" t="n">
        <v>0.980064412238325</v>
      </c>
      <c r="J164" s="11"/>
      <c r="K164" s="11"/>
      <c r="L164" s="11"/>
      <c r="M164" s="11"/>
      <c r="N164" s="11"/>
      <c r="O164" s="11"/>
    </row>
    <row r="165" customFormat="false" ht="15" hidden="false" customHeight="false" outlineLevel="0" collapsed="false">
      <c r="A165" s="25"/>
      <c r="B165" s="11" t="n">
        <v>165</v>
      </c>
      <c r="C165" s="11" t="s">
        <v>2013</v>
      </c>
      <c r="D165" s="11" t="n">
        <v>0.96999031945789</v>
      </c>
      <c r="E165" s="11" t="n">
        <v>0.992141453831041</v>
      </c>
      <c r="F165" s="11" t="n">
        <v>0.980984885421745</v>
      </c>
      <c r="G165" s="11" t="n">
        <v>0.980910425844346</v>
      </c>
      <c r="H165" s="11" t="n">
        <v>0.962687663812857</v>
      </c>
      <c r="I165" s="11" t="n">
        <v>0.99744578230762</v>
      </c>
      <c r="J165" s="11"/>
      <c r="K165" s="11"/>
      <c r="L165" s="11"/>
      <c r="M165" s="11"/>
      <c r="N165" s="11"/>
      <c r="O165" s="11"/>
    </row>
    <row r="166" customFormat="false" ht="15" hidden="false" customHeight="false" outlineLevel="0" collapsed="false">
      <c r="A166" s="25"/>
      <c r="B166" s="11" t="n">
        <v>166</v>
      </c>
      <c r="C166" s="11" t="s">
        <v>2014</v>
      </c>
      <c r="D166" s="11" t="n">
        <v>0.915021459227468</v>
      </c>
      <c r="E166" s="11" t="n">
        <v>0.972577696526508</v>
      </c>
      <c r="F166" s="11" t="n">
        <v>0.942895086321381</v>
      </c>
      <c r="G166" s="11" t="n">
        <v>0.942945599292349</v>
      </c>
      <c r="H166" s="11" t="n">
        <v>0.892211468780171</v>
      </c>
      <c r="I166" s="11" t="n">
        <v>0.976995472769927</v>
      </c>
      <c r="J166" s="11"/>
      <c r="K166" s="11"/>
      <c r="L166" s="11"/>
      <c r="M166" s="11"/>
      <c r="N166" s="11"/>
      <c r="O166" s="11"/>
    </row>
    <row r="167" customFormat="false" ht="15" hidden="false" customHeight="false" outlineLevel="0" collapsed="false">
      <c r="A167" s="25"/>
      <c r="B167" s="11" t="n">
        <v>167</v>
      </c>
      <c r="C167" s="11" t="s">
        <v>2015</v>
      </c>
      <c r="D167" s="11" t="n">
        <v>0.946879150066401</v>
      </c>
      <c r="E167" s="11" t="n">
        <v>0.935649935649936</v>
      </c>
      <c r="F167" s="11" t="n">
        <v>0.941176470588235</v>
      </c>
      <c r="G167" s="11" t="n">
        <v>0.940633245382585</v>
      </c>
      <c r="H167" s="11" t="n">
        <v>0.889259359931518</v>
      </c>
      <c r="I167" s="11" t="n">
        <v>0.985838712930346</v>
      </c>
      <c r="J167" s="11"/>
      <c r="K167" s="11"/>
      <c r="L167" s="11"/>
      <c r="M167" s="11"/>
      <c r="N167" s="11"/>
      <c r="O167" s="11"/>
    </row>
    <row r="168" customFormat="false" ht="15" hidden="false" customHeight="false" outlineLevel="0" collapsed="false">
      <c r="A168" s="25"/>
      <c r="B168" s="11" t="n">
        <v>168</v>
      </c>
      <c r="C168" s="11" t="s">
        <v>2016</v>
      </c>
      <c r="D168" s="11" t="n">
        <v>0.96943231441048</v>
      </c>
      <c r="E168" s="11" t="n">
        <v>0.958429561200924</v>
      </c>
      <c r="F168" s="11" t="n">
        <v>0.964085297418631</v>
      </c>
      <c r="G168" s="11" t="n">
        <v>0.965217391304348</v>
      </c>
      <c r="H168" s="11" t="n">
        <v>0.930675530101652</v>
      </c>
      <c r="I168" s="11" t="n">
        <v>0.9928951057414</v>
      </c>
      <c r="J168" s="11"/>
      <c r="K168" s="11"/>
      <c r="L168" s="11"/>
      <c r="M168" s="11"/>
      <c r="N168" s="11"/>
      <c r="O168" s="11"/>
    </row>
    <row r="169" customFormat="false" ht="15" hidden="false" customHeight="false" outlineLevel="0" collapsed="false">
      <c r="A169" s="25"/>
      <c r="B169" s="11" t="n">
        <v>169</v>
      </c>
      <c r="C169" s="11" t="s">
        <v>2017</v>
      </c>
      <c r="D169" s="11" t="n">
        <v>0.96031746031746</v>
      </c>
      <c r="E169" s="11" t="n">
        <v>0.942982456140351</v>
      </c>
      <c r="F169" s="11" t="n">
        <v>0.952083333333333</v>
      </c>
      <c r="G169" s="11" t="n">
        <v>0.954635108481262</v>
      </c>
      <c r="H169" s="11" t="n">
        <v>0.908465710070581</v>
      </c>
      <c r="I169" s="11" t="n">
        <v>0.983230646059593</v>
      </c>
      <c r="J169" s="11"/>
      <c r="K169" s="11"/>
      <c r="L169" s="11"/>
      <c r="M169" s="11"/>
      <c r="N169" s="11"/>
      <c r="O169" s="11"/>
    </row>
    <row r="170" customFormat="false" ht="15" hidden="false" customHeight="false" outlineLevel="0" collapsed="false">
      <c r="A170" s="25"/>
      <c r="B170" s="11" t="n">
        <v>170</v>
      </c>
      <c r="C170" s="11" t="s">
        <v>2018</v>
      </c>
      <c r="D170" s="11" t="n">
        <v>0.962857142857143</v>
      </c>
      <c r="E170" s="11" t="n">
        <v>0.958990536277602</v>
      </c>
      <c r="F170" s="11" t="n">
        <v>0.961019490254872</v>
      </c>
      <c r="G170" s="11" t="n">
        <v>0.962857142857143</v>
      </c>
      <c r="H170" s="11" t="n">
        <v>0.924894096439838</v>
      </c>
      <c r="I170" s="11" t="n">
        <v>0.992685894547093</v>
      </c>
      <c r="J170" s="11"/>
      <c r="K170" s="11"/>
      <c r="L170" s="11"/>
      <c r="M170" s="11"/>
      <c r="N170" s="11"/>
      <c r="O170" s="11"/>
    </row>
    <row r="171" customFormat="false" ht="15" hidden="false" customHeight="false" outlineLevel="0" collapsed="false">
      <c r="A171" s="25"/>
      <c r="B171" s="11" t="n">
        <v>171</v>
      </c>
      <c r="C171" s="11" t="s">
        <v>2019</v>
      </c>
      <c r="D171" s="11" t="n">
        <v>0.974051896207585</v>
      </c>
      <c r="E171" s="11" t="n">
        <v>0.941052631578947</v>
      </c>
      <c r="F171" s="11" t="n">
        <v>0.957991803278688</v>
      </c>
      <c r="G171" s="11" t="n">
        <v>0.95968534906588</v>
      </c>
      <c r="H171" s="11" t="n">
        <v>0.919352384666412</v>
      </c>
      <c r="I171" s="11" t="n">
        <v>0.99128269776237</v>
      </c>
      <c r="J171" s="11"/>
      <c r="K171" s="11"/>
      <c r="L171" s="11"/>
      <c r="M171" s="11"/>
      <c r="N171" s="11"/>
      <c r="O171" s="11"/>
    </row>
    <row r="172" customFormat="false" ht="15" hidden="false" customHeight="false" outlineLevel="0" collapsed="false">
      <c r="A172" s="25"/>
      <c r="B172" s="11" t="n">
        <v>172</v>
      </c>
      <c r="C172" s="11" t="s">
        <v>2020</v>
      </c>
      <c r="D172" s="11" t="n">
        <v>0.957894736842105</v>
      </c>
      <c r="E172" s="11" t="n">
        <v>0.946236559139785</v>
      </c>
      <c r="F172" s="11" t="n">
        <v>0.952127659574468</v>
      </c>
      <c r="G172" s="11" t="n">
        <v>0.952879581151832</v>
      </c>
      <c r="H172" s="11" t="n">
        <v>0.908813054366092</v>
      </c>
      <c r="I172" s="11" t="n">
        <v>0.989156069898248</v>
      </c>
      <c r="J172" s="11"/>
      <c r="K172" s="11"/>
      <c r="L172" s="11"/>
      <c r="M172" s="11"/>
      <c r="N172" s="11"/>
      <c r="O172" s="11"/>
    </row>
    <row r="173" customFormat="false" ht="15" hidden="false" customHeight="false" outlineLevel="0" collapsed="false">
      <c r="A173" s="25"/>
      <c r="B173" s="11" t="n">
        <v>173</v>
      </c>
      <c r="C173" s="11" t="s">
        <v>2021</v>
      </c>
      <c r="D173" s="11" t="n">
        <v>0.981732070365359</v>
      </c>
      <c r="E173" s="11" t="n">
        <v>0.968363136176066</v>
      </c>
      <c r="F173" s="11" t="n">
        <v>0.975102319236016</v>
      </c>
      <c r="G173" s="11" t="n">
        <v>0.97546218487395</v>
      </c>
      <c r="H173" s="11" t="n">
        <v>0.951431958919686</v>
      </c>
      <c r="I173" s="11" t="n">
        <v>0.99607819779508</v>
      </c>
      <c r="J173" s="11"/>
      <c r="K173" s="11"/>
      <c r="L173" s="11"/>
      <c r="M173" s="11"/>
      <c r="N173" s="11"/>
      <c r="O173" s="11"/>
    </row>
    <row r="174" customFormat="false" ht="15" hidden="false" customHeight="false" outlineLevel="0" collapsed="false">
      <c r="A174" s="25"/>
      <c r="B174" s="11" t="n">
        <v>174</v>
      </c>
      <c r="C174" s="11" t="s">
        <v>2022</v>
      </c>
      <c r="D174" s="11" t="n">
        <v>0.915141430948419</v>
      </c>
      <c r="E174" s="11" t="n">
        <v>0.991181657848324</v>
      </c>
      <c r="F174" s="11" t="n">
        <v>0.952054794520548</v>
      </c>
      <c r="G174" s="11" t="n">
        <v>0.951557093425606</v>
      </c>
      <c r="H174" s="11" t="n">
        <v>0.908555884393078</v>
      </c>
      <c r="I174" s="11" t="n">
        <v>0.995130103560498</v>
      </c>
      <c r="J174" s="11"/>
      <c r="K174" s="11"/>
      <c r="L174" s="11"/>
      <c r="M174" s="11"/>
      <c r="N174" s="11"/>
      <c r="O174" s="11"/>
    </row>
    <row r="175" customFormat="false" ht="15" hidden="false" customHeight="false" outlineLevel="0" collapsed="false">
      <c r="A175" s="25"/>
      <c r="B175" s="11" t="n">
        <v>175</v>
      </c>
      <c r="C175" s="11" t="s">
        <v>2023</v>
      </c>
      <c r="D175" s="11" t="n">
        <v>0.95702005730659</v>
      </c>
      <c r="E175" s="11" t="n">
        <v>0.984615384615385</v>
      </c>
      <c r="F175" s="11" t="n">
        <v>0.970326409495549</v>
      </c>
      <c r="G175" s="11" t="n">
        <v>0.97093023255814</v>
      </c>
      <c r="H175" s="11" t="n">
        <v>0.942376495378174</v>
      </c>
      <c r="I175" s="11" t="n">
        <v>0.990284328851664</v>
      </c>
      <c r="J175" s="11"/>
      <c r="K175" s="11"/>
      <c r="L175" s="11"/>
      <c r="M175" s="11"/>
      <c r="N175" s="11"/>
      <c r="O175" s="11"/>
    </row>
    <row r="176" customFormat="false" ht="15" hidden="false" customHeight="false" outlineLevel="0" collapsed="false">
      <c r="A176" s="25"/>
      <c r="B176" s="11" t="n">
        <v>176</v>
      </c>
      <c r="C176" s="11" t="s">
        <v>2024</v>
      </c>
      <c r="D176" s="11" t="n">
        <v>0.973109243697479</v>
      </c>
      <c r="E176" s="11" t="n">
        <v>0.980427046263345</v>
      </c>
      <c r="F176" s="11" t="n">
        <v>0.97666378565255</v>
      </c>
      <c r="G176" s="11" t="n">
        <v>0.977215189873418</v>
      </c>
      <c r="H176" s="11" t="n">
        <v>0.954389185526313</v>
      </c>
      <c r="I176" s="11" t="n">
        <v>0.987569903406202</v>
      </c>
      <c r="J176" s="11"/>
      <c r="K176" s="11"/>
      <c r="L176" s="11"/>
      <c r="M176" s="11"/>
      <c r="N176" s="11"/>
      <c r="O176" s="11"/>
    </row>
    <row r="177" customFormat="false" ht="15" hidden="false" customHeight="false" outlineLevel="0" collapsed="false">
      <c r="A177" s="25"/>
      <c r="B177" s="11" t="n">
        <v>177</v>
      </c>
      <c r="C177" s="11" t="s">
        <v>2025</v>
      </c>
      <c r="D177" s="11" t="n">
        <v>0.982456140350877</v>
      </c>
      <c r="E177" s="11" t="n">
        <v>0.852517985611511</v>
      </c>
      <c r="F177" s="11" t="n">
        <v>0.91829484902309</v>
      </c>
      <c r="G177" s="11" t="n">
        <v>0.924092409240924</v>
      </c>
      <c r="H177" s="11" t="n">
        <v>0.848478631264002</v>
      </c>
      <c r="I177" s="11" t="n">
        <v>0.985013568092894</v>
      </c>
      <c r="J177" s="11"/>
      <c r="K177" s="11"/>
      <c r="L177" s="11"/>
      <c r="M177" s="11"/>
      <c r="N177" s="11"/>
      <c r="O177" s="11"/>
    </row>
    <row r="178" customFormat="false" ht="15" hidden="false" customHeight="false" outlineLevel="0" collapsed="false">
      <c r="A178" s="25"/>
      <c r="B178" s="11" t="n">
        <v>178</v>
      </c>
      <c r="C178" s="11" t="s">
        <v>2026</v>
      </c>
      <c r="D178" s="11" t="n">
        <v>0.975791433891992</v>
      </c>
      <c r="E178" s="11" t="n">
        <v>0.975791433891992</v>
      </c>
      <c r="F178" s="11" t="n">
        <v>0.975791433891992</v>
      </c>
      <c r="G178" s="11" t="n">
        <v>0.975791433891992</v>
      </c>
      <c r="H178" s="11" t="n">
        <v>0.952754977129997</v>
      </c>
      <c r="I178" s="11" t="n">
        <v>0.995543903817678</v>
      </c>
      <c r="J178" s="11"/>
      <c r="K178" s="11"/>
      <c r="L178" s="11"/>
      <c r="M178" s="11"/>
      <c r="N178" s="11"/>
      <c r="O178" s="11"/>
    </row>
    <row r="179" customFormat="false" ht="15" hidden="false" customHeight="false" outlineLevel="0" collapsed="false">
      <c r="A179" s="25"/>
      <c r="B179" s="11" t="n">
        <v>179</v>
      </c>
      <c r="C179" s="11" t="s">
        <v>2027</v>
      </c>
      <c r="D179" s="11" t="n">
        <v>0.984615384615385</v>
      </c>
      <c r="E179" s="11" t="n">
        <v>0.941176470588235</v>
      </c>
      <c r="F179" s="11" t="n">
        <v>0.962962962962963</v>
      </c>
      <c r="G179" s="11" t="n">
        <v>0.963855421686747</v>
      </c>
      <c r="H179" s="11" t="n">
        <v>0.928593074205797</v>
      </c>
      <c r="I179" s="11" t="n">
        <v>0.993560371517028</v>
      </c>
      <c r="J179" s="11"/>
      <c r="K179" s="11"/>
      <c r="L179" s="11"/>
      <c r="M179" s="11"/>
      <c r="N179" s="11"/>
      <c r="O179" s="11"/>
    </row>
    <row r="180" customFormat="false" ht="15" hidden="false" customHeight="false" outlineLevel="0" collapsed="false">
      <c r="A180" s="25"/>
      <c r="B180" s="11" t="n">
        <v>180</v>
      </c>
      <c r="C180" s="11" t="s">
        <v>2028</v>
      </c>
      <c r="D180" s="11" t="n">
        <v>0.971731448763251</v>
      </c>
      <c r="E180" s="11" t="n">
        <v>0.987179487179487</v>
      </c>
      <c r="F180" s="11" t="n">
        <v>0.97931654676259</v>
      </c>
      <c r="G180" s="11" t="n">
        <v>0.979519145146928</v>
      </c>
      <c r="H180" s="11" t="n">
        <v>0.959482097358524</v>
      </c>
      <c r="I180" s="11" t="n">
        <v>0.998349706830272</v>
      </c>
      <c r="J180" s="11"/>
      <c r="K180" s="11"/>
      <c r="L180" s="11"/>
      <c r="M180" s="11"/>
      <c r="N180" s="11"/>
      <c r="O180" s="11"/>
    </row>
    <row r="181" customFormat="false" ht="15" hidden="false" customHeight="false" outlineLevel="0" collapsed="false">
      <c r="A181" s="25"/>
      <c r="B181" s="11" t="n">
        <v>181</v>
      </c>
      <c r="C181" s="11" t="s">
        <v>2029</v>
      </c>
      <c r="D181" s="11" t="n">
        <v>0.975247524752475</v>
      </c>
      <c r="E181" s="11" t="n">
        <v>0.970238095238095</v>
      </c>
      <c r="F181" s="11" t="n">
        <v>0.972972972972973</v>
      </c>
      <c r="G181" s="11" t="n">
        <v>0.975247524752475</v>
      </c>
      <c r="H181" s="11" t="n">
        <v>0.946958981612447</v>
      </c>
      <c r="I181" s="11" t="n">
        <v>0.997819424799623</v>
      </c>
      <c r="J181" s="11"/>
      <c r="K181" s="11"/>
      <c r="L181" s="11"/>
      <c r="M181" s="11"/>
      <c r="N181" s="11"/>
      <c r="O181" s="11"/>
    </row>
    <row r="182" customFormat="false" ht="15" hidden="false" customHeight="false" outlineLevel="0" collapsed="false">
      <c r="A182" s="25"/>
      <c r="B182" s="11" t="n">
        <v>182</v>
      </c>
      <c r="C182" s="11" t="s">
        <v>2030</v>
      </c>
      <c r="D182" s="11" t="n">
        <v>0.990740740740741</v>
      </c>
      <c r="E182" s="11" t="n">
        <v>0.957446808510638</v>
      </c>
      <c r="F182" s="11" t="n">
        <v>0.975247524752475</v>
      </c>
      <c r="G182" s="11" t="n">
        <v>0.977168949771689</v>
      </c>
      <c r="H182" s="11" t="n">
        <v>0.951368246187202</v>
      </c>
      <c r="I182" s="11" t="n">
        <v>0.991060874704492</v>
      </c>
      <c r="J182" s="11"/>
      <c r="K182" s="11"/>
      <c r="L182" s="11"/>
      <c r="M182" s="11"/>
      <c r="N182" s="11"/>
      <c r="O182" s="11"/>
    </row>
    <row r="183" customFormat="false" ht="15" hidden="false" customHeight="false" outlineLevel="0" collapsed="false">
      <c r="A183" s="25"/>
      <c r="B183" s="11" t="n">
        <v>183</v>
      </c>
      <c r="C183" s="11" t="s">
        <v>2031</v>
      </c>
      <c r="D183" s="11" t="n">
        <v>0.988142292490118</v>
      </c>
      <c r="E183" s="11" t="n">
        <v>0.975609756097561</v>
      </c>
      <c r="F183" s="11" t="n">
        <v>0.982532751091703</v>
      </c>
      <c r="G183" s="11" t="n">
        <v>0.984251968503937</v>
      </c>
      <c r="H183" s="11" t="n">
        <v>0.965261474211166</v>
      </c>
      <c r="I183" s="11" t="n">
        <v>0.990455991516437</v>
      </c>
      <c r="J183" s="11"/>
      <c r="K183" s="11"/>
      <c r="L183" s="11"/>
      <c r="M183" s="11"/>
      <c r="N183" s="11"/>
      <c r="O183" s="11"/>
    </row>
    <row r="184" customFormat="false" ht="15" hidden="false" customHeight="false" outlineLevel="0" collapsed="false">
      <c r="A184" s="25"/>
      <c r="B184" s="11" t="n">
        <v>184</v>
      </c>
      <c r="C184" s="11" t="s">
        <v>2032</v>
      </c>
      <c r="D184" s="11" t="n">
        <v>0.983830845771144</v>
      </c>
      <c r="E184" s="11" t="n">
        <v>0.979354838709677</v>
      </c>
      <c r="F184" s="11" t="n">
        <v>0.981633945535149</v>
      </c>
      <c r="G184" s="11" t="n">
        <v>0.981998758535071</v>
      </c>
      <c r="H184" s="11" t="n">
        <v>0.963927572308999</v>
      </c>
      <c r="I184" s="11" t="n">
        <v>0.99821296742096</v>
      </c>
      <c r="J184" s="11"/>
      <c r="K184" s="11"/>
      <c r="L184" s="11"/>
      <c r="M184" s="11"/>
      <c r="N184" s="11"/>
      <c r="O184" s="11"/>
    </row>
    <row r="185" customFormat="false" ht="15" hidden="false" customHeight="false" outlineLevel="0" collapsed="false">
      <c r="A185" s="25"/>
      <c r="B185" s="11" t="n">
        <v>185</v>
      </c>
      <c r="C185" s="11" t="s">
        <v>2033</v>
      </c>
      <c r="D185" s="11" t="n">
        <v>0.980371900826446</v>
      </c>
      <c r="E185" s="11" t="n">
        <v>0.963519313304721</v>
      </c>
      <c r="F185" s="11" t="n">
        <v>0.972105263157895</v>
      </c>
      <c r="G185" s="11" t="n">
        <v>0.972834443874936</v>
      </c>
      <c r="H185" s="11" t="n">
        <v>0.945724355649915</v>
      </c>
      <c r="I185" s="11" t="n">
        <v>0.995760804987054</v>
      </c>
      <c r="J185" s="11"/>
      <c r="K185" s="11"/>
      <c r="L185" s="11"/>
      <c r="M185" s="11"/>
      <c r="N185" s="11"/>
      <c r="O185" s="11"/>
    </row>
    <row r="186" customFormat="false" ht="15" hidden="false" customHeight="false" outlineLevel="0" collapsed="false">
      <c r="A186" s="25"/>
      <c r="B186" s="11" t="n">
        <v>186</v>
      </c>
      <c r="C186" s="11" t="s">
        <v>2034</v>
      </c>
      <c r="D186" s="11" t="n">
        <v>0.986238532110092</v>
      </c>
      <c r="E186" s="11" t="n">
        <v>0.974226804123711</v>
      </c>
      <c r="F186" s="11" t="n">
        <v>0.980582524271845</v>
      </c>
      <c r="G186" s="11" t="n">
        <v>0.981735159817351</v>
      </c>
      <c r="H186" s="11" t="n">
        <v>0.961766140425335</v>
      </c>
      <c r="I186" s="11" t="n">
        <v>0.997682776884517</v>
      </c>
      <c r="J186" s="11"/>
      <c r="K186" s="11"/>
      <c r="L186" s="11"/>
      <c r="M186" s="11"/>
      <c r="N186" s="11"/>
      <c r="O186" s="11"/>
    </row>
    <row r="187" customFormat="false" ht="15" hidden="false" customHeight="false" outlineLevel="0" collapsed="false">
      <c r="A187" s="25"/>
      <c r="B187" s="11" t="n">
        <v>187</v>
      </c>
      <c r="C187" s="11" t="s">
        <v>2035</v>
      </c>
      <c r="D187" s="11" t="n">
        <v>0.964285714285714</v>
      </c>
      <c r="E187" s="11" t="n">
        <v>0.944852941176471</v>
      </c>
      <c r="F187" s="11" t="n">
        <v>0.954710144927536</v>
      </c>
      <c r="G187" s="11" t="n">
        <v>0.955752212389381</v>
      </c>
      <c r="H187" s="11" t="n">
        <v>0.913467621254705</v>
      </c>
      <c r="I187" s="11" t="n">
        <v>0.989902836134454</v>
      </c>
      <c r="J187" s="11"/>
      <c r="K187" s="11"/>
      <c r="L187" s="11"/>
      <c r="M187" s="11"/>
      <c r="N187" s="11"/>
      <c r="O187" s="11"/>
    </row>
    <row r="188" customFormat="false" ht="15" hidden="false" customHeight="false" outlineLevel="0" collapsed="false">
      <c r="A188" s="25"/>
      <c r="B188" s="11" t="n">
        <v>188</v>
      </c>
      <c r="C188" s="11" t="s">
        <v>2036</v>
      </c>
      <c r="D188" s="11" t="n">
        <v>0.973039215686274</v>
      </c>
      <c r="E188" s="11" t="n">
        <v>0.879093198992443</v>
      </c>
      <c r="F188" s="11" t="n">
        <v>0.926708074534162</v>
      </c>
      <c r="G188" s="11" t="n">
        <v>0.930832356389215</v>
      </c>
      <c r="H188" s="11" t="n">
        <v>0.863398348929744</v>
      </c>
      <c r="I188" s="11" t="n">
        <v>0.984479182101052</v>
      </c>
      <c r="K188" s="11"/>
      <c r="L188" s="11"/>
      <c r="M188" s="11"/>
      <c r="N188" s="11"/>
      <c r="O188" s="11"/>
    </row>
    <row r="189" customFormat="false" ht="15" hidden="false" customHeight="false" outlineLevel="0" collapsed="false">
      <c r="A189" s="25"/>
      <c r="B189" s="11" t="n">
        <v>189</v>
      </c>
      <c r="C189" s="11" t="s">
        <v>2037</v>
      </c>
      <c r="D189" s="11" t="n">
        <v>0.989010989010989</v>
      </c>
      <c r="E189" s="11" t="n">
        <v>0.943074003795066</v>
      </c>
      <c r="F189" s="11" t="n">
        <v>0.966449207828518</v>
      </c>
      <c r="G189" s="11" t="n">
        <v>0.967741935483871</v>
      </c>
      <c r="H189" s="11" t="n">
        <v>0.935014355857169</v>
      </c>
      <c r="I189" s="11" t="n">
        <v>0.99696950740594</v>
      </c>
      <c r="J189" s="11"/>
    </row>
    <row r="190" customFormat="false" ht="15" hidden="false" customHeight="false" outlineLevel="0" collapsed="false">
      <c r="A190" s="25"/>
      <c r="B190" s="11" t="n">
        <v>190</v>
      </c>
      <c r="C190" s="11" t="s">
        <v>2038</v>
      </c>
      <c r="D190" s="11" t="n">
        <v>0.982658959537572</v>
      </c>
      <c r="E190" s="11" t="n">
        <v>0.983091787439614</v>
      </c>
      <c r="F190" s="11" t="n">
        <v>0.982870643827525</v>
      </c>
      <c r="G190" s="11" t="n">
        <v>0.983227299016773</v>
      </c>
      <c r="H190" s="11" t="n">
        <v>0.966312873958883</v>
      </c>
      <c r="I190" s="11" t="n">
        <v>0.997668314205132</v>
      </c>
      <c r="J190" s="11"/>
      <c r="K190" s="11"/>
      <c r="L190" s="11"/>
      <c r="M190" s="11"/>
      <c r="N190" s="11"/>
      <c r="O190" s="11"/>
    </row>
    <row r="191" customFormat="false" ht="15" hidden="false" customHeight="false" outlineLevel="0" collapsed="false">
      <c r="A191" s="25"/>
      <c r="B191" s="11" t="n">
        <v>191</v>
      </c>
      <c r="C191" s="11" t="s">
        <v>2039</v>
      </c>
      <c r="D191" s="11" t="n">
        <v>0.93859649122807</v>
      </c>
      <c r="E191" s="11" t="n">
        <v>0.974522292993631</v>
      </c>
      <c r="F191" s="11" t="n">
        <v>0.955792682926829</v>
      </c>
      <c r="G191" s="11" t="n">
        <v>0.956780923994039</v>
      </c>
      <c r="H191" s="11" t="n">
        <v>0.915416874655019</v>
      </c>
      <c r="I191" s="11" t="n">
        <v>0.991549335121242</v>
      </c>
      <c r="J191" s="11"/>
      <c r="K191" s="11"/>
      <c r="L191" s="11"/>
      <c r="M191" s="11"/>
      <c r="N191" s="11"/>
      <c r="O191" s="11"/>
    </row>
    <row r="192" customFormat="false" ht="15" hidden="false" customHeight="false" outlineLevel="0" collapsed="false">
      <c r="A192" s="25"/>
      <c r="B192" s="11" t="n">
        <v>192</v>
      </c>
      <c r="C192" s="11" t="s">
        <v>2040</v>
      </c>
      <c r="D192" s="11" t="n">
        <v>0.957264957264957</v>
      </c>
      <c r="E192" s="11" t="n">
        <v>0.961904761904762</v>
      </c>
      <c r="F192" s="11" t="n">
        <v>0.959459459459459</v>
      </c>
      <c r="G192" s="11" t="n">
        <v>0.96137339055794</v>
      </c>
      <c r="H192" s="11" t="n">
        <v>0.922013029140604</v>
      </c>
      <c r="I192" s="11" t="n">
        <v>0.992104192104192</v>
      </c>
      <c r="J192" s="11"/>
      <c r="K192" s="11"/>
      <c r="L192" s="11"/>
      <c r="M192" s="11"/>
      <c r="N192" s="11"/>
      <c r="O192" s="11"/>
    </row>
    <row r="193" customFormat="false" ht="15" hidden="false" customHeight="false" outlineLevel="0" collapsed="false">
      <c r="A193" s="25"/>
      <c r="B193" s="11" t="n">
        <v>193</v>
      </c>
      <c r="C193" s="11" t="s">
        <v>2041</v>
      </c>
      <c r="D193" s="11" t="n">
        <v>0.978723404255319</v>
      </c>
      <c r="E193" s="11" t="n">
        <v>0.974472807991121</v>
      </c>
      <c r="F193" s="11" t="n">
        <v>0.976588628762542</v>
      </c>
      <c r="G193" s="11" t="n">
        <v>0.976536312849162</v>
      </c>
      <c r="H193" s="11" t="n">
        <v>0.954272987527921</v>
      </c>
      <c r="I193" s="11" t="n">
        <v>0.996518115370131</v>
      </c>
      <c r="J193" s="11"/>
      <c r="K193" s="11"/>
      <c r="L193" s="11"/>
      <c r="M193" s="11"/>
      <c r="N193" s="11"/>
      <c r="O193" s="11"/>
    </row>
    <row r="194" customFormat="false" ht="15" hidden="false" customHeight="false" outlineLevel="0" collapsed="false">
      <c r="A194" s="25"/>
      <c r="B194" s="11" t="n">
        <v>194</v>
      </c>
      <c r="C194" s="11" t="s">
        <v>2042</v>
      </c>
      <c r="D194" s="11" t="n">
        <v>0.98</v>
      </c>
      <c r="E194" s="11" t="n">
        <v>0.918032786885246</v>
      </c>
      <c r="F194" s="11" t="n">
        <v>0.950391644908616</v>
      </c>
      <c r="G194" s="11" t="n">
        <v>0.953771289537713</v>
      </c>
      <c r="H194" s="11" t="n">
        <v>0.905127983647119</v>
      </c>
      <c r="I194" s="11" t="n">
        <v>0.991693989071038</v>
      </c>
      <c r="J194" s="11"/>
      <c r="K194" s="11"/>
      <c r="L194" s="11"/>
      <c r="M194" s="11"/>
      <c r="N194" s="11"/>
      <c r="O194" s="11"/>
    </row>
    <row r="195" customFormat="false" ht="15" hidden="false" customHeight="false" outlineLevel="0" collapsed="false">
      <c r="A195" s="25"/>
      <c r="B195" s="11" t="n">
        <v>195</v>
      </c>
      <c r="C195" s="11" t="s">
        <v>2043</v>
      </c>
      <c r="D195" s="11" t="n">
        <v>0.953488372093023</v>
      </c>
      <c r="E195" s="11" t="n">
        <v>0.957547169811321</v>
      </c>
      <c r="F195" s="11" t="n">
        <v>0.95531914893617</v>
      </c>
      <c r="G195" s="11" t="n">
        <v>0.95906432748538</v>
      </c>
      <c r="H195" s="11" t="n">
        <v>0.913907555913144</v>
      </c>
      <c r="I195" s="11" t="n">
        <v>0.990803715079713</v>
      </c>
      <c r="J195" s="11"/>
      <c r="K195" s="11"/>
      <c r="L195" s="11"/>
      <c r="M195" s="11"/>
      <c r="N195" s="11"/>
      <c r="O195" s="11"/>
    </row>
    <row r="196" customFormat="false" ht="15" hidden="false" customHeight="false" outlineLevel="0" collapsed="false">
      <c r="A196" s="25"/>
      <c r="B196" s="11" t="n">
        <v>196</v>
      </c>
      <c r="C196" s="11" t="s">
        <v>2044</v>
      </c>
      <c r="D196" s="11" t="n">
        <v>0.986910994764398</v>
      </c>
      <c r="E196" s="11" t="n">
        <v>0.96195652173913</v>
      </c>
      <c r="F196" s="11" t="n">
        <v>0.974666666666667</v>
      </c>
      <c r="G196" s="11" t="n">
        <v>0.975420439844761</v>
      </c>
      <c r="H196" s="11" t="n">
        <v>0.950563535527408</v>
      </c>
      <c r="I196" s="11" t="n">
        <v>0.996614326453702</v>
      </c>
      <c r="J196" s="11"/>
      <c r="K196" s="11"/>
      <c r="L196" s="11"/>
      <c r="M196" s="11"/>
      <c r="N196" s="11"/>
      <c r="O196" s="11"/>
    </row>
    <row r="197" customFormat="false" ht="15" hidden="false" customHeight="false" outlineLevel="0" collapsed="false">
      <c r="A197" s="25"/>
      <c r="B197" s="11" t="n">
        <v>197</v>
      </c>
      <c r="C197" s="11" t="s">
        <v>2045</v>
      </c>
      <c r="D197" s="11" t="n">
        <v>0.946088794926004</v>
      </c>
      <c r="E197" s="11" t="n">
        <v>0.948637316561845</v>
      </c>
      <c r="F197" s="11" t="n">
        <v>0.947368421052632</v>
      </c>
      <c r="G197" s="11" t="n">
        <v>0.947089947089947</v>
      </c>
      <c r="H197" s="11" t="n">
        <v>0.900274135376618</v>
      </c>
      <c r="I197" s="11" t="n">
        <v>0.989306735631878</v>
      </c>
      <c r="J197" s="11"/>
      <c r="K197" s="11"/>
      <c r="L197" s="11"/>
      <c r="M197" s="11"/>
      <c r="N197" s="11"/>
      <c r="O197" s="11"/>
    </row>
    <row r="198" customFormat="false" ht="15" hidden="false" customHeight="false" outlineLevel="0" collapsed="false">
      <c r="A198" s="25"/>
      <c r="B198" s="11" t="n">
        <v>198</v>
      </c>
      <c r="C198" s="11" t="s">
        <v>2046</v>
      </c>
      <c r="D198" s="11" t="n">
        <v>0.963104325699745</v>
      </c>
      <c r="E198" s="11" t="n">
        <v>0.960474308300395</v>
      </c>
      <c r="F198" s="11" t="n">
        <v>0.961812297734628</v>
      </c>
      <c r="G198" s="11" t="n">
        <v>0.962492053401144</v>
      </c>
      <c r="H198" s="11" t="n">
        <v>0.926517031232741</v>
      </c>
      <c r="I198" s="11" t="n">
        <v>0.989925809706759</v>
      </c>
      <c r="J198" s="11"/>
      <c r="K198" s="11"/>
      <c r="L198" s="11"/>
      <c r="M198" s="11"/>
      <c r="N198" s="11"/>
      <c r="O198" s="11"/>
    </row>
    <row r="199" customFormat="false" ht="15" hidden="false" customHeight="false" outlineLevel="0" collapsed="false">
      <c r="A199" s="25"/>
      <c r="B199" s="11" t="n">
        <v>199</v>
      </c>
      <c r="C199" s="11" t="s">
        <v>2047</v>
      </c>
      <c r="D199" s="11" t="n">
        <v>0.955</v>
      </c>
      <c r="E199" s="11" t="n">
        <v>0.961748633879781</v>
      </c>
      <c r="F199" s="11" t="n">
        <v>0.95822454308094</v>
      </c>
      <c r="G199" s="11" t="n">
        <v>0.959798994974874</v>
      </c>
      <c r="H199" s="11" t="n">
        <v>0.919814360948794</v>
      </c>
      <c r="I199" s="11" t="n">
        <v>0.989644808743169</v>
      </c>
      <c r="J199" s="11"/>
      <c r="K199" s="11"/>
      <c r="L199" s="11"/>
      <c r="M199" s="11"/>
      <c r="N199" s="11"/>
      <c r="O199" s="11"/>
    </row>
    <row r="200" customFormat="false" ht="15" hidden="false" customHeight="false" outlineLevel="0" collapsed="false">
      <c r="A200" s="25"/>
      <c r="B200" s="11" t="n">
        <v>200</v>
      </c>
      <c r="C200" s="11" t="s">
        <v>2048</v>
      </c>
      <c r="D200" s="11" t="n">
        <v>0.983413590155163</v>
      </c>
      <c r="E200" s="11" t="n">
        <v>0.954241645244216</v>
      </c>
      <c r="F200" s="11" t="n">
        <v>0.968536969061353</v>
      </c>
      <c r="G200" s="11" t="n">
        <v>0.968387776606955</v>
      </c>
      <c r="H200" s="11" t="n">
        <v>0.939038336813707</v>
      </c>
      <c r="I200" s="11" t="n">
        <v>0.995276469965243</v>
      </c>
      <c r="J200" s="11"/>
      <c r="K200" s="11"/>
      <c r="L200" s="11"/>
      <c r="M200" s="11"/>
      <c r="N200" s="11"/>
      <c r="O200" s="11"/>
    </row>
    <row r="201" customFormat="false" ht="15" hidden="false" customHeight="false" outlineLevel="0" collapsed="false">
      <c r="A201" s="25"/>
      <c r="B201" s="11" t="n">
        <v>201</v>
      </c>
      <c r="C201" s="11" t="s">
        <v>2049</v>
      </c>
      <c r="D201" s="11" t="n">
        <v>0.926470588235294</v>
      </c>
      <c r="E201" s="11" t="n">
        <v>0.98780487804878</v>
      </c>
      <c r="F201" s="11" t="n">
        <v>0.955598455598456</v>
      </c>
      <c r="G201" s="11" t="n">
        <v>0.956356736242884</v>
      </c>
      <c r="H201" s="11" t="n">
        <v>0.915023324438544</v>
      </c>
      <c r="I201" s="11" t="n">
        <v>0.991204866092779</v>
      </c>
      <c r="J201" s="11"/>
      <c r="K201" s="11"/>
      <c r="L201" s="11"/>
      <c r="M201" s="11"/>
      <c r="N201" s="11"/>
      <c r="O201" s="11"/>
    </row>
    <row r="202" customFormat="false" ht="15" hidden="false" customHeight="false" outlineLevel="0" collapsed="false">
      <c r="A202" s="25"/>
      <c r="B202" s="11" t="n">
        <v>202</v>
      </c>
      <c r="C202" s="11" t="s">
        <v>2050</v>
      </c>
      <c r="D202" s="11" t="n">
        <v>0.986994219653179</v>
      </c>
      <c r="E202" s="11" t="n">
        <v>0.96043656207367</v>
      </c>
      <c r="F202" s="11" t="n">
        <v>0.973333333333333</v>
      </c>
      <c r="G202" s="11" t="n">
        <v>0.972934472934473</v>
      </c>
      <c r="H202" s="11" t="n">
        <v>0.948067461752151</v>
      </c>
      <c r="I202" s="11" t="n">
        <v>0.997572136047126</v>
      </c>
      <c r="J202" s="11"/>
      <c r="K202" s="11"/>
      <c r="L202" s="11"/>
      <c r="M202" s="11"/>
      <c r="N202" s="11"/>
      <c r="O202" s="11"/>
    </row>
    <row r="203" customFormat="false" ht="15" hidden="false" customHeight="false" outlineLevel="0" collapsed="false">
      <c r="A203" s="25"/>
      <c r="B203" s="11" t="n">
        <v>203</v>
      </c>
      <c r="C203" s="11" t="s">
        <v>2051</v>
      </c>
      <c r="D203" s="11" t="n">
        <v>0.984572230014025</v>
      </c>
      <c r="E203" s="11" t="n">
        <v>0.986111111111111</v>
      </c>
      <c r="F203" s="11" t="n">
        <v>0.985345429169574</v>
      </c>
      <c r="G203" s="11" t="n">
        <v>0.985263157894737</v>
      </c>
      <c r="H203" s="11" t="n">
        <v>0.971119457092415</v>
      </c>
      <c r="I203" s="11" t="n">
        <v>0.998713378525791</v>
      </c>
      <c r="J203" s="11"/>
      <c r="K203" s="11"/>
      <c r="L203" s="11"/>
      <c r="M203" s="11"/>
      <c r="N203" s="11"/>
      <c r="O203" s="11"/>
    </row>
    <row r="204" customFormat="false" ht="15" hidden="false" customHeight="false" outlineLevel="0" collapsed="false">
      <c r="A204" s="25"/>
      <c r="B204" s="11" t="n">
        <v>204</v>
      </c>
      <c r="C204" s="11" t="s">
        <v>2052</v>
      </c>
      <c r="D204" s="11" t="n">
        <v>0.955017301038062</v>
      </c>
      <c r="E204" s="11" t="n">
        <v>0.911290322580645</v>
      </c>
      <c r="F204" s="11" t="n">
        <v>0.934823091247672</v>
      </c>
      <c r="G204" s="11" t="n">
        <v>0.940374787052811</v>
      </c>
      <c r="H204" s="11" t="n">
        <v>0.87704607224664</v>
      </c>
      <c r="I204" s="11" t="n">
        <v>0.982587342337314</v>
      </c>
      <c r="J204" s="11"/>
      <c r="K204" s="11"/>
      <c r="L204" s="11"/>
      <c r="M204" s="11"/>
      <c r="N204" s="11"/>
      <c r="O204" s="11"/>
    </row>
    <row r="205" customFormat="false" ht="15" hidden="false" customHeight="false" outlineLevel="0" collapsed="false">
      <c r="A205" s="25"/>
      <c r="B205" s="11" t="n">
        <v>205</v>
      </c>
      <c r="C205" s="11" t="s">
        <v>2053</v>
      </c>
      <c r="D205" s="11" t="n">
        <v>0.962962962962963</v>
      </c>
      <c r="E205" s="11" t="n">
        <v>0.969976905311778</v>
      </c>
      <c r="F205" s="11" t="n">
        <v>0.966367713004484</v>
      </c>
      <c r="G205" s="11" t="n">
        <v>0.967177242888403</v>
      </c>
      <c r="H205" s="11" t="n">
        <v>0.934956836842273</v>
      </c>
      <c r="I205" s="11" t="n">
        <v>0.990794829607491</v>
      </c>
      <c r="J205" s="11"/>
      <c r="K205" s="11"/>
      <c r="L205" s="11"/>
      <c r="M205" s="11"/>
      <c r="N205" s="11"/>
      <c r="O205" s="11"/>
    </row>
    <row r="206" customFormat="false" ht="15" hidden="false" customHeight="false" outlineLevel="0" collapsed="false">
      <c r="A206" s="25"/>
      <c r="B206" s="11" t="n">
        <v>206</v>
      </c>
      <c r="C206" s="11" t="s">
        <v>2054</v>
      </c>
      <c r="D206" s="11" t="n">
        <v>0.976027397260274</v>
      </c>
      <c r="E206" s="11" t="n">
        <v>0.946043165467626</v>
      </c>
      <c r="F206" s="11" t="n">
        <v>0.96140350877193</v>
      </c>
      <c r="G206" s="11" t="n">
        <v>0.962837837837838</v>
      </c>
      <c r="H206" s="11" t="n">
        <v>0.925661555358379</v>
      </c>
      <c r="I206" s="11" t="n">
        <v>0.994370257218882</v>
      </c>
      <c r="J206" s="11"/>
      <c r="K206" s="11"/>
      <c r="L206" s="11"/>
      <c r="M206" s="11"/>
      <c r="N206" s="11"/>
      <c r="O206" s="11"/>
    </row>
    <row r="207" customFormat="false" ht="15" hidden="false" customHeight="false" outlineLevel="0" collapsed="false">
      <c r="A207" s="25"/>
      <c r="B207" s="11" t="n">
        <v>207</v>
      </c>
      <c r="C207" s="11" t="s">
        <v>2055</v>
      </c>
      <c r="D207" s="11" t="n">
        <v>0.9484375</v>
      </c>
      <c r="E207" s="11" t="n">
        <v>0.938095238095238</v>
      </c>
      <c r="F207" s="11" t="n">
        <v>0.943307086614173</v>
      </c>
      <c r="G207" s="11" t="n">
        <v>0.944012441679627</v>
      </c>
      <c r="H207" s="11" t="n">
        <v>0.89302298525568</v>
      </c>
      <c r="I207" s="11" t="n">
        <v>0.981011904761905</v>
      </c>
      <c r="J207" s="11"/>
      <c r="K207" s="11"/>
      <c r="L207" s="11"/>
      <c r="M207" s="11"/>
      <c r="N207" s="11"/>
      <c r="O207" s="11"/>
    </row>
    <row r="208" customFormat="false" ht="15" hidden="false" customHeight="false" outlineLevel="0" collapsed="false">
      <c r="A208" s="25"/>
      <c r="B208" s="11" t="n">
        <v>208</v>
      </c>
      <c r="C208" s="11" t="s">
        <v>2056</v>
      </c>
      <c r="D208" s="11" t="n">
        <v>0.970338983050847</v>
      </c>
      <c r="E208" s="11" t="n">
        <v>0.961538461538462</v>
      </c>
      <c r="F208" s="11" t="n">
        <v>0.966507177033493</v>
      </c>
      <c r="G208" s="11" t="n">
        <v>0.970338983050847</v>
      </c>
      <c r="H208" s="11" t="n">
        <v>0.934159061277705</v>
      </c>
      <c r="I208" s="11" t="n">
        <v>0.985146209722481</v>
      </c>
      <c r="J208" s="11"/>
      <c r="K208" s="11"/>
      <c r="L208" s="11"/>
      <c r="M208" s="11"/>
      <c r="N208" s="11"/>
      <c r="O208" s="11"/>
    </row>
    <row r="209" customFormat="false" ht="15" hidden="false" customHeight="false" outlineLevel="0" collapsed="false">
      <c r="A209" s="25"/>
      <c r="B209" s="11" t="n">
        <v>209</v>
      </c>
      <c r="C209" s="11" t="s">
        <v>2057</v>
      </c>
      <c r="D209" s="11" t="n">
        <v>0.914127423822715</v>
      </c>
      <c r="E209" s="11" t="n">
        <v>0.94421768707483</v>
      </c>
      <c r="F209" s="11" t="n">
        <v>0.929306794783802</v>
      </c>
      <c r="G209" s="11" t="n">
        <v>0.927617709065355</v>
      </c>
      <c r="H209" s="11" t="n">
        <v>0.868509925956157</v>
      </c>
      <c r="I209" s="11" t="n">
        <v>0.97785912148793</v>
      </c>
      <c r="J209" s="11"/>
      <c r="K209" s="11"/>
      <c r="L209" s="11"/>
      <c r="M209" s="11"/>
      <c r="N209" s="11"/>
      <c r="O209" s="11"/>
    </row>
    <row r="210" customFormat="false" ht="15" hidden="false" customHeight="false" outlineLevel="0" collapsed="false">
      <c r="A210" s="25"/>
      <c r="B210" s="11" t="n">
        <v>210</v>
      </c>
      <c r="C210" s="11" t="s">
        <v>2058</v>
      </c>
      <c r="D210" s="11" t="n">
        <v>0.996964177292046</v>
      </c>
      <c r="E210" s="11" t="n">
        <v>0.984145625366999</v>
      </c>
      <c r="F210" s="11" t="n">
        <v>0.99044776119403</v>
      </c>
      <c r="G210" s="11" t="n">
        <v>0.990349819059107</v>
      </c>
      <c r="H210" s="11" t="n">
        <v>0.981075256071139</v>
      </c>
      <c r="I210" s="11" t="n">
        <v>0.998577637734189</v>
      </c>
      <c r="J210" s="11"/>
      <c r="K210" s="11"/>
      <c r="L210" s="11"/>
      <c r="M210" s="11"/>
      <c r="N210" s="11"/>
      <c r="O210" s="11"/>
    </row>
    <row r="211" customFormat="false" ht="15" hidden="false" customHeight="false" outlineLevel="0" collapsed="false">
      <c r="A211" s="25"/>
      <c r="B211" s="11" t="n">
        <v>211</v>
      </c>
      <c r="C211" s="11" t="s">
        <v>2059</v>
      </c>
      <c r="D211" s="11" t="n">
        <v>0.994261119081779</v>
      </c>
      <c r="E211" s="11" t="n">
        <v>0.96577380952381</v>
      </c>
      <c r="F211" s="11" t="n">
        <v>0.98027757487217</v>
      </c>
      <c r="G211" s="11" t="n">
        <v>0.980891719745223</v>
      </c>
      <c r="H211" s="11" t="n">
        <v>0.961286032440905</v>
      </c>
      <c r="I211" s="11" t="n">
        <v>0.997982691552231</v>
      </c>
      <c r="J211" s="11"/>
      <c r="K211" s="11"/>
      <c r="L211" s="11"/>
      <c r="M211" s="11"/>
      <c r="N211" s="11"/>
      <c r="O211" s="11"/>
    </row>
    <row r="212" customFormat="false" ht="15" hidden="false" customHeight="false" outlineLevel="0" collapsed="false">
      <c r="A212" s="25"/>
      <c r="B212" s="11" t="n">
        <v>212</v>
      </c>
      <c r="C212" s="11" t="s">
        <v>2060</v>
      </c>
      <c r="D212" s="11" t="n">
        <v>0.969823100936524</v>
      </c>
      <c r="E212" s="11" t="n">
        <v>0.98232044198895</v>
      </c>
      <c r="F212" s="11" t="n">
        <v>0.97588424437299</v>
      </c>
      <c r="G212" s="11" t="n">
        <v>0.976427448926139</v>
      </c>
      <c r="H212" s="11" t="n">
        <v>0.952904382529828</v>
      </c>
      <c r="I212" s="11" t="n">
        <v>0.995826170943021</v>
      </c>
      <c r="J212" s="11"/>
      <c r="K212" s="11"/>
      <c r="L212" s="11"/>
      <c r="M212" s="11"/>
      <c r="N212" s="11"/>
      <c r="O212" s="11"/>
    </row>
    <row r="213" customFormat="false" ht="15" hidden="false" customHeight="false" outlineLevel="0" collapsed="false">
      <c r="A213" s="25"/>
      <c r="B213" s="11" t="n">
        <v>213</v>
      </c>
      <c r="C213" s="11" t="s">
        <v>2061</v>
      </c>
      <c r="D213" s="11" t="n">
        <v>0.976261127596439</v>
      </c>
      <c r="E213" s="11" t="n">
        <v>0.953757225433526</v>
      </c>
      <c r="F213" s="11" t="n">
        <v>0.964860907759883</v>
      </c>
      <c r="G213" s="11" t="n">
        <v>0.964809384164223</v>
      </c>
      <c r="H213" s="11" t="n">
        <v>0.932181877981873</v>
      </c>
      <c r="I213" s="11" t="n">
        <v>0.993964511757946</v>
      </c>
      <c r="J213" s="11"/>
      <c r="K213" s="11"/>
      <c r="L213" s="11"/>
      <c r="M213" s="11"/>
      <c r="N213" s="11"/>
      <c r="O213" s="11"/>
    </row>
    <row r="214" customFormat="false" ht="15" hidden="false" customHeight="false" outlineLevel="0" collapsed="false">
      <c r="A214" s="25"/>
      <c r="B214" s="11" t="n">
        <v>214</v>
      </c>
      <c r="C214" s="11" t="s">
        <v>2062</v>
      </c>
      <c r="D214" s="11" t="n">
        <v>0.977491961414791</v>
      </c>
      <c r="E214" s="11" t="n">
        <v>0.973941368078176</v>
      </c>
      <c r="F214" s="11" t="n">
        <v>0.975728155339806</v>
      </c>
      <c r="G214" s="11" t="n">
        <v>0.975922953451043</v>
      </c>
      <c r="H214" s="11" t="n">
        <v>0.952631331205514</v>
      </c>
      <c r="I214" s="11" t="n">
        <v>0.994941190024823</v>
      </c>
      <c r="J214" s="11"/>
      <c r="K214" s="11"/>
      <c r="L214" s="11"/>
      <c r="M214" s="11"/>
      <c r="N214" s="11"/>
      <c r="O214" s="11"/>
    </row>
    <row r="215" customFormat="false" ht="15" hidden="false" customHeight="false" outlineLevel="0" collapsed="false">
      <c r="A215" s="25"/>
      <c r="B215" s="11" t="n">
        <v>215</v>
      </c>
      <c r="C215" s="11" t="s">
        <v>2063</v>
      </c>
      <c r="D215" s="11" t="n">
        <v>0.985215053763441</v>
      </c>
      <c r="E215" s="11" t="n">
        <v>0.997289972899729</v>
      </c>
      <c r="F215" s="11" t="n">
        <v>0.991228070175439</v>
      </c>
      <c r="G215" s="11" t="n">
        <v>0.991210277214334</v>
      </c>
      <c r="H215" s="11" t="n">
        <v>0.982609321525993</v>
      </c>
      <c r="I215" s="11" t="n">
        <v>0.999517367485503</v>
      </c>
      <c r="J215" s="11"/>
      <c r="K215" s="11"/>
      <c r="L215" s="11"/>
      <c r="M215" s="11"/>
      <c r="N215" s="11"/>
      <c r="O215" s="11"/>
    </row>
    <row r="216" customFormat="false" ht="15" hidden="false" customHeight="false" outlineLevel="0" collapsed="false">
      <c r="A216" s="25"/>
      <c r="B216" s="11" t="n">
        <v>216</v>
      </c>
      <c r="C216" s="11" t="s">
        <v>2064</v>
      </c>
      <c r="D216" s="11" t="n">
        <v>0.98989898989899</v>
      </c>
      <c r="E216" s="11" t="n">
        <v>0.971119133574007</v>
      </c>
      <c r="F216" s="11" t="n">
        <v>0.980836236933798</v>
      </c>
      <c r="G216" s="11" t="n">
        <v>0.981636060100167</v>
      </c>
      <c r="H216" s="11" t="n">
        <v>0.962332940386058</v>
      </c>
      <c r="I216" s="11" t="n">
        <v>0.998517059888901</v>
      </c>
      <c r="J216" s="11"/>
      <c r="K216" s="11"/>
      <c r="L216" s="11"/>
      <c r="M216" s="11"/>
      <c r="N216" s="11"/>
      <c r="O216" s="11"/>
    </row>
    <row r="217" customFormat="false" ht="15" hidden="false" customHeight="false" outlineLevel="0" collapsed="false">
      <c r="A217" s="25"/>
      <c r="B217" s="11" t="n">
        <v>217</v>
      </c>
      <c r="C217" s="11" t="s">
        <v>2065</v>
      </c>
      <c r="D217" s="11" t="n">
        <v>0.978323699421965</v>
      </c>
      <c r="E217" s="11" t="n">
        <v>0.990318118948824</v>
      </c>
      <c r="F217" s="11" t="n">
        <v>0.984452296819788</v>
      </c>
      <c r="G217" s="11" t="n">
        <v>0.984011627906977</v>
      </c>
      <c r="H217" s="11" t="n">
        <v>0.969363850733551</v>
      </c>
      <c r="I217" s="11" t="n">
        <v>0.996936935856539</v>
      </c>
      <c r="J217" s="11"/>
      <c r="K217" s="11"/>
      <c r="L217" s="11"/>
      <c r="M217" s="11"/>
      <c r="N217" s="11"/>
      <c r="O217" s="11"/>
    </row>
    <row r="218" customFormat="false" ht="15" hidden="false" customHeight="false" outlineLevel="0" collapsed="false">
      <c r="A218" s="25"/>
      <c r="B218" s="11" t="n">
        <v>218</v>
      </c>
      <c r="C218" s="11" t="s">
        <v>2066</v>
      </c>
      <c r="D218" s="11" t="n">
        <v>0.98993288590604</v>
      </c>
      <c r="E218" s="11" t="n">
        <v>0.993399339933993</v>
      </c>
      <c r="F218" s="11" t="n">
        <v>0.991680532445924</v>
      </c>
      <c r="G218" s="11" t="n">
        <v>0.991596638655462</v>
      </c>
      <c r="H218" s="11" t="n">
        <v>0.983497802095629</v>
      </c>
      <c r="I218" s="11" t="n">
        <v>0.998626708308415</v>
      </c>
      <c r="J218" s="11"/>
      <c r="K218" s="11"/>
      <c r="L218" s="11"/>
      <c r="M218" s="11"/>
      <c r="N218" s="11"/>
      <c r="O218" s="11"/>
    </row>
    <row r="219" customFormat="false" ht="15" hidden="false" customHeight="false" outlineLevel="0" collapsed="false">
      <c r="A219" s="25"/>
      <c r="B219" s="11" t="n">
        <v>219</v>
      </c>
      <c r="C219" s="11" t="s">
        <v>2067</v>
      </c>
      <c r="D219" s="11" t="n">
        <v>0.984423676012461</v>
      </c>
      <c r="E219" s="11" t="n">
        <v>0.991655969191271</v>
      </c>
      <c r="F219" s="11" t="n">
        <v>0.987986089155865</v>
      </c>
      <c r="G219" s="11" t="n">
        <v>0.988117573483427</v>
      </c>
      <c r="H219" s="11" t="n">
        <v>0.976257601010812</v>
      </c>
      <c r="I219" s="11" t="n">
        <v>0.995139547066892</v>
      </c>
      <c r="J219" s="11"/>
      <c r="K219" s="11"/>
      <c r="L219" s="11"/>
      <c r="M219" s="11"/>
      <c r="N219" s="11"/>
      <c r="O219" s="11"/>
    </row>
    <row r="220" customFormat="false" ht="15" hidden="false" customHeight="false" outlineLevel="0" collapsed="false">
      <c r="A220" s="25"/>
      <c r="B220" s="11" t="n">
        <v>220</v>
      </c>
      <c r="C220" s="11" t="s">
        <v>2068</v>
      </c>
      <c r="D220" s="11" t="n">
        <v>0.986027944111776</v>
      </c>
      <c r="E220" s="11" t="n">
        <v>0.972166998011928</v>
      </c>
      <c r="F220" s="11" t="n">
        <v>0.979083665338645</v>
      </c>
      <c r="G220" s="11" t="n">
        <v>0.979187314172448</v>
      </c>
      <c r="H220" s="11" t="n">
        <v>0.95903931211432</v>
      </c>
      <c r="I220" s="11" t="n">
        <v>0.998876997496062</v>
      </c>
      <c r="J220" s="11"/>
      <c r="K220" s="11"/>
      <c r="L220" s="11"/>
      <c r="M220" s="11"/>
      <c r="N220" s="11"/>
      <c r="O220" s="11"/>
    </row>
    <row r="221" customFormat="false" ht="15" hidden="false" customHeight="false" outlineLevel="0" collapsed="false">
      <c r="A221" s="25"/>
      <c r="B221" s="11" t="n">
        <v>221</v>
      </c>
      <c r="C221" s="11" t="s">
        <v>2069</v>
      </c>
      <c r="D221" s="11" t="n">
        <v>0.976799524092802</v>
      </c>
      <c r="E221" s="11" t="n">
        <v>0.98521584861029</v>
      </c>
      <c r="F221" s="11" t="n">
        <v>0.981020166073547</v>
      </c>
      <c r="G221" s="11" t="n">
        <v>0.980884109916368</v>
      </c>
      <c r="H221" s="11" t="n">
        <v>0.962758273467877</v>
      </c>
      <c r="I221" s="11" t="n">
        <v>0.99722117758888</v>
      </c>
      <c r="J221" s="11"/>
      <c r="K221" s="11"/>
      <c r="L221" s="11"/>
      <c r="M221" s="11"/>
      <c r="N221" s="11"/>
      <c r="O221" s="11"/>
    </row>
    <row r="222" customFormat="false" ht="15" hidden="false" customHeight="false" outlineLevel="0" collapsed="false">
      <c r="A222" s="25"/>
      <c r="B222" s="11" t="n">
        <v>222</v>
      </c>
      <c r="C222" s="11" t="s">
        <v>2070</v>
      </c>
      <c r="D222" s="11" t="n">
        <v>0.935</v>
      </c>
      <c r="E222" s="11" t="n">
        <v>0.946808510638298</v>
      </c>
      <c r="F222" s="11" t="n">
        <v>0.940721649484536</v>
      </c>
      <c r="G222" s="11" t="n">
        <v>0.942065491183879</v>
      </c>
      <c r="H222" s="11" t="n">
        <v>0.888404486482477</v>
      </c>
      <c r="I222" s="11" t="n">
        <v>0.978271276595745</v>
      </c>
      <c r="J222" s="11"/>
      <c r="K222" s="11"/>
      <c r="L222" s="11"/>
      <c r="M222" s="11"/>
      <c r="N222" s="11"/>
      <c r="O222" s="11"/>
    </row>
    <row r="223" customFormat="false" ht="15" hidden="false" customHeight="false" outlineLevel="0" collapsed="false">
      <c r="A223" s="25"/>
      <c r="B223" s="11" t="n">
        <v>223</v>
      </c>
      <c r="C223" s="11" t="s">
        <v>2071</v>
      </c>
      <c r="D223" s="11" t="n">
        <v>0.91817215727949</v>
      </c>
      <c r="E223" s="11" t="n">
        <v>0.928719008264463</v>
      </c>
      <c r="F223" s="11" t="n">
        <v>0.92352016762703</v>
      </c>
      <c r="G223" s="11" t="n">
        <v>0.922091782283885</v>
      </c>
      <c r="H223" s="11" t="n">
        <v>0.858688692415269</v>
      </c>
      <c r="I223" s="11" t="n">
        <v>0.979692344174037</v>
      </c>
      <c r="J223" s="11"/>
      <c r="K223" s="11"/>
      <c r="L223" s="11"/>
      <c r="M223" s="11"/>
      <c r="N223" s="11"/>
      <c r="O223" s="11"/>
    </row>
    <row r="224" customFormat="false" ht="15" hidden="false" customHeight="false" outlineLevel="0" collapsed="false">
      <c r="A224" s="25"/>
      <c r="B224" s="11" t="n">
        <v>224</v>
      </c>
      <c r="C224" s="11" t="s">
        <v>2072</v>
      </c>
      <c r="D224" s="11" t="n">
        <v>0.953725490196078</v>
      </c>
      <c r="E224" s="11" t="n">
        <v>0.933447098976109</v>
      </c>
      <c r="F224" s="11" t="n">
        <v>0.944013077237434</v>
      </c>
      <c r="G224" s="11" t="n">
        <v>0.946671856753601</v>
      </c>
      <c r="H224" s="11" t="n">
        <v>0.894025682871335</v>
      </c>
      <c r="I224" s="11" t="n">
        <v>0.985175667536639</v>
      </c>
      <c r="J224" s="11"/>
      <c r="K224" s="11"/>
      <c r="L224" s="11"/>
      <c r="M224" s="11"/>
      <c r="N224" s="11"/>
      <c r="O224" s="11"/>
    </row>
    <row r="225" customFormat="false" ht="15" hidden="false" customHeight="false" outlineLevel="0" collapsed="false">
      <c r="A225" s="25"/>
      <c r="B225" s="11" t="n">
        <v>225</v>
      </c>
      <c r="C225" s="11" t="s">
        <v>2073</v>
      </c>
      <c r="D225" s="11" t="n">
        <v>0.981762917933131</v>
      </c>
      <c r="E225" s="11" t="n">
        <v>0.97004132231405</v>
      </c>
      <c r="F225" s="11" t="n">
        <v>0.975959079283888</v>
      </c>
      <c r="G225" s="11" t="n">
        <v>0.97632241813602</v>
      </c>
      <c r="H225" s="11" t="n">
        <v>0.953061565579413</v>
      </c>
      <c r="I225" s="11" t="n">
        <v>0.995389442923292</v>
      </c>
      <c r="J225" s="11"/>
      <c r="K225" s="11"/>
      <c r="L225" s="11"/>
      <c r="M225" s="11"/>
      <c r="N225" s="11"/>
      <c r="O225" s="11"/>
    </row>
    <row r="226" customFormat="false" ht="15" hidden="false" customHeight="false" outlineLevel="0" collapsed="false">
      <c r="A226" s="25"/>
      <c r="B226" s="11" t="n">
        <v>226</v>
      </c>
      <c r="C226" s="11" t="s">
        <v>2074</v>
      </c>
      <c r="D226" s="11" t="n">
        <v>0.991701244813278</v>
      </c>
      <c r="E226" s="11" t="n">
        <v>0.961352657004831</v>
      </c>
      <c r="F226" s="11" t="n">
        <v>0.977678571428571</v>
      </c>
      <c r="G226" s="11" t="n">
        <v>0.979508196721312</v>
      </c>
      <c r="H226" s="11" t="n">
        <v>0.955997715522097</v>
      </c>
      <c r="I226" s="11" t="n">
        <v>0.99555996552208</v>
      </c>
      <c r="J226" s="11"/>
      <c r="K226" s="11"/>
      <c r="L226" s="11"/>
      <c r="M226" s="11"/>
      <c r="N226" s="11"/>
      <c r="O226" s="11"/>
    </row>
    <row r="227" customFormat="false" ht="15" hidden="false" customHeight="false" outlineLevel="0" collapsed="false">
      <c r="A227" s="25"/>
      <c r="B227" s="11" t="n">
        <v>227</v>
      </c>
      <c r="C227" s="11" t="s">
        <v>2075</v>
      </c>
      <c r="D227" s="11" t="n">
        <v>0.959343236903831</v>
      </c>
      <c r="E227" s="11" t="n">
        <v>0.995094031071137</v>
      </c>
      <c r="F227" s="11" t="n">
        <v>0.976818545163869</v>
      </c>
      <c r="G227" s="11" t="n">
        <v>0.976910828025478</v>
      </c>
      <c r="H227" s="11" t="n">
        <v>0.954695822959153</v>
      </c>
      <c r="I227" s="11" t="n">
        <v>0.998055257039145</v>
      </c>
      <c r="J227" s="11"/>
      <c r="K227" s="11"/>
      <c r="L227" s="11"/>
      <c r="M227" s="11"/>
      <c r="N227" s="11"/>
      <c r="O227" s="11"/>
    </row>
    <row r="228" customFormat="false" ht="15" hidden="false" customHeight="false" outlineLevel="0" collapsed="false">
      <c r="A228" s="25"/>
      <c r="B228" s="11" t="n">
        <v>228</v>
      </c>
      <c r="C228" s="11" t="s">
        <v>2076</v>
      </c>
      <c r="D228" s="11" t="n">
        <v>0.997319034852547</v>
      </c>
      <c r="E228" s="11" t="n">
        <v>0.942148760330578</v>
      </c>
      <c r="F228" s="11" t="n">
        <v>0.970108695652174</v>
      </c>
      <c r="G228" s="11" t="n">
        <v>0.971279373368146</v>
      </c>
      <c r="H228" s="11" t="n">
        <v>0.941867176855838</v>
      </c>
      <c r="I228" s="11" t="n">
        <v>0.997522138272809</v>
      </c>
      <c r="J228" s="11"/>
      <c r="K228" s="11"/>
      <c r="L228" s="11"/>
      <c r="M228" s="11"/>
      <c r="N228" s="11"/>
      <c r="O228" s="11"/>
    </row>
    <row r="229" customFormat="false" ht="15" hidden="false" customHeight="false" outlineLevel="0" collapsed="false">
      <c r="A229" s="25"/>
      <c r="B229" s="11" t="n">
        <v>229</v>
      </c>
      <c r="C229" s="11" t="s">
        <v>2077</v>
      </c>
      <c r="D229" s="11" t="n">
        <v>0.992555831265509</v>
      </c>
      <c r="E229" s="11" t="n">
        <v>0.9846547314578</v>
      </c>
      <c r="F229" s="11" t="n">
        <v>0.988664987405542</v>
      </c>
      <c r="G229" s="11" t="n">
        <v>0.988875154511743</v>
      </c>
      <c r="H229" s="11" t="n">
        <v>0.977578627618477</v>
      </c>
      <c r="I229" s="11" t="n">
        <v>0.999219409416588</v>
      </c>
      <c r="J229" s="11"/>
      <c r="K229" s="11"/>
      <c r="L229" s="11"/>
      <c r="M229" s="11"/>
      <c r="N229" s="11"/>
      <c r="O229" s="11"/>
    </row>
    <row r="230" customFormat="false" ht="15" hidden="false" customHeight="false" outlineLevel="0" collapsed="false">
      <c r="A230" s="25"/>
      <c r="B230" s="11" t="n">
        <v>230</v>
      </c>
      <c r="C230" s="11" t="s">
        <v>2078</v>
      </c>
      <c r="D230" s="11" t="n">
        <v>0.99185667752443</v>
      </c>
      <c r="E230" s="11" t="n">
        <v>0.991869918699187</v>
      </c>
      <c r="F230" s="11" t="n">
        <v>0.99186330349878</v>
      </c>
      <c r="G230" s="11" t="n">
        <v>0.99185667752443</v>
      </c>
      <c r="H230" s="11" t="n">
        <v>0.983859007971187</v>
      </c>
      <c r="I230" s="11" t="n">
        <v>0.998976788220651</v>
      </c>
      <c r="J230" s="11"/>
      <c r="K230" s="11"/>
      <c r="L230" s="11"/>
      <c r="M230" s="11"/>
      <c r="N230" s="11"/>
      <c r="O230" s="11"/>
    </row>
    <row r="231" customFormat="false" ht="15" hidden="false" customHeight="false" outlineLevel="0" collapsed="false">
      <c r="A231" s="25"/>
      <c r="B231" s="11" t="n">
        <v>231</v>
      </c>
      <c r="C231" s="11" t="s">
        <v>2079</v>
      </c>
      <c r="D231" s="11" t="n">
        <v>0.98018018018018</v>
      </c>
      <c r="E231" s="11" t="n">
        <v>0.952205882352941</v>
      </c>
      <c r="F231" s="11" t="n">
        <v>0.966333030027298</v>
      </c>
      <c r="G231" s="11" t="n">
        <v>0.967111111111111</v>
      </c>
      <c r="H231" s="11" t="n">
        <v>0.934884609858607</v>
      </c>
      <c r="I231" s="11" t="n">
        <v>0.992335718071012</v>
      </c>
      <c r="J231" s="11"/>
      <c r="K231" s="11"/>
      <c r="L231" s="11"/>
      <c r="M231" s="11"/>
      <c r="N231" s="11"/>
      <c r="O231" s="11"/>
    </row>
    <row r="232" customFormat="false" ht="15" hidden="false" customHeight="false" outlineLevel="0" collapsed="false">
      <c r="A232" s="25"/>
      <c r="B232" s="11" t="n">
        <v>232</v>
      </c>
      <c r="C232" s="11" t="s">
        <v>2080</v>
      </c>
      <c r="D232" s="11" t="n">
        <v>0.987321711568938</v>
      </c>
      <c r="E232" s="11" t="n">
        <v>0.9488</v>
      </c>
      <c r="F232" s="11" t="n">
        <v>0.968152866242038</v>
      </c>
      <c r="G232" s="11" t="n">
        <v>0.968895800933126</v>
      </c>
      <c r="H232" s="11" t="n">
        <v>0.938276853190212</v>
      </c>
      <c r="I232" s="11" t="n">
        <v>0.994895721077655</v>
      </c>
      <c r="J232" s="11"/>
      <c r="K232" s="11"/>
      <c r="L232" s="11"/>
      <c r="M232" s="11"/>
      <c r="N232" s="11"/>
      <c r="O232" s="11"/>
    </row>
    <row r="233" customFormat="false" ht="15" hidden="false" customHeight="false" outlineLevel="0" collapsed="false">
      <c r="A233" s="25"/>
      <c r="B233" s="11" t="n">
        <v>233</v>
      </c>
      <c r="C233" s="11" t="s">
        <v>2081</v>
      </c>
      <c r="D233" s="11" t="n">
        <v>0.977309562398703</v>
      </c>
      <c r="E233" s="11" t="n">
        <v>0.898275862068966</v>
      </c>
      <c r="F233" s="11" t="n">
        <v>0.939014202172097</v>
      </c>
      <c r="G233" s="11" t="n">
        <v>0.942924159499609</v>
      </c>
      <c r="H233" s="11" t="n">
        <v>0.884775163692058</v>
      </c>
      <c r="I233" s="11" t="n">
        <v>0.98725199798804</v>
      </c>
      <c r="J233" s="11"/>
      <c r="K233" s="11"/>
      <c r="L233" s="11"/>
      <c r="M233" s="11"/>
      <c r="N233" s="11"/>
      <c r="O233" s="11"/>
    </row>
    <row r="234" customFormat="false" ht="15" hidden="false" customHeight="false" outlineLevel="0" collapsed="false">
      <c r="A234" s="25"/>
      <c r="B234" s="11" t="n">
        <v>234</v>
      </c>
      <c r="C234" s="11" t="s">
        <v>2082</v>
      </c>
      <c r="D234" s="11" t="n">
        <v>0.98406374501992</v>
      </c>
      <c r="E234" s="11" t="n">
        <v>0.998015873015873</v>
      </c>
      <c r="F234" s="11" t="n">
        <v>0.991053677932406</v>
      </c>
      <c r="G234" s="11" t="n">
        <v>0.990972918756269</v>
      </c>
      <c r="H234" s="11" t="n">
        <v>0.982265158725691</v>
      </c>
      <c r="I234" s="11" t="n">
        <v>0.994778821223044</v>
      </c>
      <c r="J234" s="11"/>
      <c r="K234" s="11"/>
      <c r="L234" s="11"/>
      <c r="M234" s="11"/>
      <c r="N234" s="11"/>
      <c r="O234" s="11"/>
    </row>
    <row r="235" customFormat="false" ht="15" hidden="false" customHeight="false" outlineLevel="0" collapsed="false">
      <c r="A235" s="25"/>
      <c r="B235" s="11" t="n">
        <v>235</v>
      </c>
      <c r="C235" s="11" t="s">
        <v>2083</v>
      </c>
      <c r="D235" s="11" t="n">
        <v>0.975051975051975</v>
      </c>
      <c r="E235" s="11" t="n">
        <v>0.955128205128205</v>
      </c>
      <c r="F235" s="11" t="n">
        <v>0.96522655426765</v>
      </c>
      <c r="G235" s="11" t="n">
        <v>0.966014418125643</v>
      </c>
      <c r="H235" s="11" t="n">
        <v>0.932829443783198</v>
      </c>
      <c r="I235" s="11" t="n">
        <v>0.991852799545107</v>
      </c>
      <c r="J235" s="11"/>
      <c r="K235" s="11"/>
      <c r="L235" s="11"/>
      <c r="M235" s="11"/>
      <c r="N235" s="11"/>
      <c r="O235" s="11"/>
    </row>
    <row r="236" customFormat="false" ht="15" hidden="false" customHeight="false" outlineLevel="0" collapsed="false">
      <c r="A236" s="25"/>
      <c r="B236" s="11" t="n">
        <v>236</v>
      </c>
      <c r="C236" s="11" t="s">
        <v>2084</v>
      </c>
      <c r="D236" s="11" t="n">
        <v>0.99406528189911</v>
      </c>
      <c r="E236" s="11" t="n">
        <v>0.979351032448378</v>
      </c>
      <c r="F236" s="11" t="n">
        <v>0.986686390532544</v>
      </c>
      <c r="G236" s="11" t="n">
        <v>0.986745213549337</v>
      </c>
      <c r="H236" s="11" t="n">
        <v>0.973725332665704</v>
      </c>
      <c r="I236" s="11" t="n">
        <v>0.996088381782691</v>
      </c>
      <c r="J236" s="11"/>
      <c r="K236" s="11"/>
      <c r="L236" s="11"/>
      <c r="M236" s="11"/>
      <c r="N236" s="11"/>
      <c r="O236" s="11"/>
    </row>
    <row r="237" customFormat="false" ht="15" hidden="false" customHeight="false" outlineLevel="0" collapsed="false">
      <c r="A237" s="25"/>
      <c r="B237" s="11" t="n">
        <v>237</v>
      </c>
      <c r="C237" s="11" t="s">
        <v>2085</v>
      </c>
      <c r="D237" s="11" t="n">
        <v>0.983992467043315</v>
      </c>
      <c r="E237" s="11" t="n">
        <v>0.967086156824782</v>
      </c>
      <c r="F237" s="11" t="n">
        <v>0.975656324582339</v>
      </c>
      <c r="G237" s="11" t="n">
        <v>0.976179355441383</v>
      </c>
      <c r="H237" s="11" t="n">
        <v>0.952471895345811</v>
      </c>
      <c r="I237" s="11" t="n">
        <v>0.996653285277008</v>
      </c>
      <c r="J237" s="11"/>
      <c r="K237" s="11"/>
      <c r="L237" s="11"/>
      <c r="M237" s="11"/>
      <c r="N237" s="11"/>
      <c r="O237" s="11"/>
    </row>
    <row r="238" customFormat="false" ht="15" hidden="false" customHeight="false" outlineLevel="0" collapsed="false">
      <c r="A238" s="25"/>
      <c r="B238" s="11" t="n">
        <v>238</v>
      </c>
      <c r="C238" s="11" t="s">
        <v>2086</v>
      </c>
      <c r="D238" s="11" t="n">
        <v>0.983606557377049</v>
      </c>
      <c r="E238" s="11" t="n">
        <v>0.96242774566474</v>
      </c>
      <c r="F238" s="11" t="n">
        <v>0.973314606741573</v>
      </c>
      <c r="G238" s="11" t="n">
        <v>0.974289580514208</v>
      </c>
      <c r="H238" s="11" t="n">
        <v>0.947973854032649</v>
      </c>
      <c r="I238" s="11" t="n">
        <v>0.996940048643356</v>
      </c>
      <c r="J238" s="11"/>
      <c r="K238" s="11"/>
      <c r="L238" s="11"/>
      <c r="M238" s="11"/>
      <c r="N238" s="11"/>
      <c r="O238" s="11"/>
    </row>
    <row r="239" customFormat="false" ht="15" hidden="false" customHeight="false" outlineLevel="0" collapsed="false">
      <c r="A239" s="25"/>
      <c r="B239" s="11" t="n">
        <v>239</v>
      </c>
      <c r="C239" s="11" t="s">
        <v>2087</v>
      </c>
      <c r="D239" s="11" t="n">
        <v>0.985321100917431</v>
      </c>
      <c r="E239" s="11" t="n">
        <v>0.971374045801527</v>
      </c>
      <c r="F239" s="11" t="n">
        <v>0.978484565014032</v>
      </c>
      <c r="G239" s="11" t="n">
        <v>0.979033728350045</v>
      </c>
      <c r="H239" s="11" t="n">
        <v>0.957864300067692</v>
      </c>
      <c r="I239" s="11" t="n">
        <v>0.997387334547237</v>
      </c>
      <c r="J239" s="11"/>
      <c r="K239" s="11"/>
      <c r="L239" s="11"/>
      <c r="M239" s="11"/>
      <c r="N239" s="11"/>
      <c r="O239" s="11"/>
    </row>
    <row r="240" customFormat="false" ht="15" hidden="false" customHeight="false" outlineLevel="0" collapsed="false">
      <c r="A240" s="25"/>
      <c r="B240" s="11" t="n">
        <v>240</v>
      </c>
      <c r="C240" s="11" t="s">
        <v>2088</v>
      </c>
      <c r="D240" s="11" t="n">
        <v>0.974770642201835</v>
      </c>
      <c r="E240" s="11" t="n">
        <v>0.988038277511962</v>
      </c>
      <c r="F240" s="11" t="n">
        <v>0.981264637002342</v>
      </c>
      <c r="G240" s="11" t="n">
        <v>0.981524249422633</v>
      </c>
      <c r="H240" s="11" t="n">
        <v>0.963222243445126</v>
      </c>
      <c r="I240" s="11" t="n">
        <v>0.997349765155173</v>
      </c>
      <c r="J240" s="11"/>
      <c r="K240" s="11"/>
      <c r="L240" s="11"/>
      <c r="M240" s="11"/>
      <c r="N240" s="11"/>
      <c r="O240" s="11"/>
    </row>
    <row r="241" customFormat="false" ht="15" hidden="false" customHeight="false" outlineLevel="0" collapsed="false">
      <c r="A241" s="25"/>
      <c r="B241" s="11" t="n">
        <v>241</v>
      </c>
      <c r="C241" s="11" t="s">
        <v>2089</v>
      </c>
      <c r="D241" s="11" t="n">
        <v>1</v>
      </c>
      <c r="E241" s="11" t="n">
        <v>0.973821989528796</v>
      </c>
      <c r="F241" s="11" t="n">
        <v>0.987373737373737</v>
      </c>
      <c r="G241" s="11" t="n">
        <v>0.987951807228916</v>
      </c>
      <c r="H241" s="11" t="n">
        <v>0.975005513667934</v>
      </c>
      <c r="I241" s="11" t="n">
        <v>0.99971906525348</v>
      </c>
      <c r="J241" s="11"/>
      <c r="K241" s="11"/>
      <c r="L241" s="11"/>
      <c r="M241" s="11"/>
      <c r="N241" s="11"/>
      <c r="O241" s="11"/>
    </row>
    <row r="242" customFormat="false" ht="15" hidden="false" customHeight="false" outlineLevel="0" collapsed="false">
      <c r="A242" s="25"/>
      <c r="B242" s="11" t="n">
        <v>242</v>
      </c>
      <c r="C242" s="11" t="s">
        <v>2090</v>
      </c>
      <c r="D242" s="11" t="n">
        <v>0.916049382716049</v>
      </c>
      <c r="E242" s="11" t="n">
        <v>0.917910447761194</v>
      </c>
      <c r="F242" s="11" t="n">
        <v>0.916976456009913</v>
      </c>
      <c r="G242" s="11" t="n">
        <v>0.917181705809642</v>
      </c>
      <c r="H242" s="11" t="n">
        <v>0.847737560745917</v>
      </c>
      <c r="I242" s="11" t="n">
        <v>0.977335544499724</v>
      </c>
      <c r="J242" s="11"/>
      <c r="K242" s="11"/>
      <c r="L242" s="11"/>
      <c r="M242" s="11"/>
      <c r="N242" s="11"/>
      <c r="O242" s="11"/>
    </row>
    <row r="243" customFormat="false" ht="15" hidden="false" customHeight="false" outlineLevel="0" collapsed="false">
      <c r="A243" s="25"/>
      <c r="B243" s="11" t="n">
        <v>243</v>
      </c>
      <c r="C243" s="11" t="s">
        <v>2091</v>
      </c>
      <c r="D243" s="11" t="n">
        <v>0.947611710323575</v>
      </c>
      <c r="E243" s="11" t="n">
        <v>0.885625965996909</v>
      </c>
      <c r="F243" s="11" t="n">
        <v>0.916666666666667</v>
      </c>
      <c r="G243" s="11" t="n">
        <v>0.919282511210762</v>
      </c>
      <c r="H243" s="11" t="n">
        <v>0.84691732031207</v>
      </c>
      <c r="I243" s="11" t="n">
        <v>0.976439796810216</v>
      </c>
      <c r="J243" s="11"/>
      <c r="K243" s="11"/>
      <c r="L243" s="11"/>
      <c r="M243" s="11"/>
      <c r="N243" s="11"/>
      <c r="O243" s="11"/>
    </row>
    <row r="244" customFormat="false" ht="15" hidden="false" customHeight="false" outlineLevel="0" collapsed="false">
      <c r="A244" s="25"/>
      <c r="B244" s="11" t="n">
        <v>244</v>
      </c>
      <c r="C244" s="11" t="s">
        <v>2092</v>
      </c>
      <c r="D244" s="11" t="n">
        <v>0.908641975308642</v>
      </c>
      <c r="E244" s="11" t="n">
        <v>0.917910447761194</v>
      </c>
      <c r="F244" s="11" t="n">
        <v>0.913258983890954</v>
      </c>
      <c r="G244" s="11" t="n">
        <v>0.913151364764268</v>
      </c>
      <c r="H244" s="11" t="n">
        <v>0.841561839776535</v>
      </c>
      <c r="I244" s="11" t="n">
        <v>0.970711258522204</v>
      </c>
      <c r="J244" s="11"/>
      <c r="K244" s="11"/>
      <c r="L244" s="11"/>
      <c r="M244" s="11"/>
      <c r="N244" s="11"/>
      <c r="O244" s="11"/>
    </row>
    <row r="245" customFormat="false" ht="15" hidden="false" customHeight="false" outlineLevel="0" collapsed="false">
      <c r="A245" s="25"/>
      <c r="B245" s="11" t="n">
        <v>245</v>
      </c>
      <c r="C245" s="11" t="s">
        <v>2093</v>
      </c>
      <c r="D245" s="11" t="n">
        <v>1</v>
      </c>
      <c r="E245" s="11" t="n">
        <v>0.993670886075949</v>
      </c>
      <c r="F245" s="11" t="n">
        <v>0.996815286624204</v>
      </c>
      <c r="G245" s="11" t="n">
        <v>0.996805111821086</v>
      </c>
      <c r="H245" s="11" t="n">
        <v>0.99365072945774</v>
      </c>
      <c r="I245" s="11" t="n">
        <v>0.999784465271016</v>
      </c>
      <c r="J245" s="11"/>
      <c r="K245" s="11"/>
      <c r="L245" s="11"/>
      <c r="M245" s="11"/>
      <c r="N245" s="11"/>
      <c r="O245" s="11"/>
    </row>
    <row r="246" customFormat="false" ht="15" hidden="false" customHeight="false" outlineLevel="0" collapsed="false">
      <c r="A246" s="25"/>
      <c r="B246" s="11" t="n">
        <v>246</v>
      </c>
      <c r="C246" s="11" t="s">
        <v>2094</v>
      </c>
      <c r="D246" s="11" t="n">
        <v>0.978070175438596</v>
      </c>
      <c r="E246" s="11" t="n">
        <v>0.98868778280543</v>
      </c>
      <c r="F246" s="11" t="n">
        <v>0.983296213808463</v>
      </c>
      <c r="G246" s="11" t="n">
        <v>0.983461962513782</v>
      </c>
      <c r="H246" s="11" t="n">
        <v>0.967146148022112</v>
      </c>
      <c r="I246" s="11" t="n">
        <v>0.994993847741526</v>
      </c>
      <c r="J246" s="11"/>
      <c r="K246" s="11"/>
      <c r="L246" s="11"/>
      <c r="M246" s="11"/>
      <c r="N246" s="11"/>
      <c r="O246" s="11"/>
    </row>
    <row r="247" customFormat="false" ht="15" hidden="false" customHeight="false" outlineLevel="0" collapsed="false">
      <c r="A247" s="25"/>
      <c r="B247" s="11" t="n">
        <v>247</v>
      </c>
      <c r="C247" s="11" t="s">
        <v>2095</v>
      </c>
      <c r="D247" s="11" t="n">
        <v>0.989304812834225</v>
      </c>
      <c r="E247" s="11" t="n">
        <v>0.996261682242991</v>
      </c>
      <c r="F247" s="11" t="n">
        <v>0.992700729927007</v>
      </c>
      <c r="G247" s="11" t="n">
        <v>0.992844364937388</v>
      </c>
      <c r="H247" s="11" t="n">
        <v>0.985501994403307</v>
      </c>
      <c r="I247" s="11" t="n">
        <v>0.998017558765222</v>
      </c>
      <c r="J247" s="11"/>
      <c r="K247" s="11"/>
      <c r="L247" s="11"/>
      <c r="M247" s="11"/>
      <c r="N247" s="11"/>
      <c r="O247" s="11"/>
    </row>
    <row r="248" customFormat="false" ht="15" hidden="false" customHeight="false" outlineLevel="0" collapsed="false">
      <c r="A248" s="25"/>
      <c r="B248" s="11" t="n">
        <v>248</v>
      </c>
      <c r="C248" s="11" t="s">
        <v>2096</v>
      </c>
      <c r="D248" s="11" t="n">
        <v>0.985086342229199</v>
      </c>
      <c r="E248" s="11" t="n">
        <v>0.980376124284546</v>
      </c>
      <c r="F248" s="11" t="n">
        <v>0.982779335202243</v>
      </c>
      <c r="G248" s="11" t="n">
        <v>0.983157070113592</v>
      </c>
      <c r="H248" s="11" t="n">
        <v>0.966134607954011</v>
      </c>
      <c r="I248" s="11" t="n">
        <v>0.998506195358199</v>
      </c>
      <c r="J248" s="11"/>
      <c r="K248" s="11"/>
      <c r="L248" s="11"/>
      <c r="M248" s="11"/>
      <c r="N248" s="11"/>
      <c r="O248" s="11"/>
    </row>
    <row r="249" customFormat="false" ht="15" hidden="false" customHeight="false" outlineLevel="0" collapsed="false">
      <c r="A249" s="25"/>
      <c r="B249" s="11" t="n">
        <v>249</v>
      </c>
      <c r="C249" s="11" t="s">
        <v>2097</v>
      </c>
      <c r="D249" s="11" t="n">
        <v>0.974789915966386</v>
      </c>
      <c r="E249" s="11" t="n">
        <v>0.977678571428571</v>
      </c>
      <c r="F249" s="11" t="n">
        <v>0.976190476190476</v>
      </c>
      <c r="G249" s="11" t="n">
        <v>0.976842105263158</v>
      </c>
      <c r="H249" s="11" t="n">
        <v>0.953477693066602</v>
      </c>
      <c r="I249" s="11" t="n">
        <v>0.997270783313325</v>
      </c>
      <c r="J249" s="11"/>
      <c r="K249" s="11"/>
      <c r="L249" s="11"/>
      <c r="M249" s="11"/>
      <c r="N249" s="11"/>
      <c r="O249" s="11"/>
    </row>
    <row r="250" customFormat="false" ht="15" hidden="false" customHeight="false" outlineLevel="0" collapsed="false">
      <c r="A250" s="25"/>
      <c r="B250" s="11" t="n">
        <v>250</v>
      </c>
      <c r="C250" s="11" t="s">
        <v>2098</v>
      </c>
      <c r="D250" s="11" t="n">
        <v>0.987931034482759</v>
      </c>
      <c r="E250" s="11" t="n">
        <v>0.98826714801444</v>
      </c>
      <c r="F250" s="11" t="n">
        <v>0.988095238095238</v>
      </c>
      <c r="G250" s="11" t="n">
        <v>0.988357050452781</v>
      </c>
      <c r="H250" s="11" t="n">
        <v>0.976462016421</v>
      </c>
      <c r="I250" s="11" t="n">
        <v>0.998361446533051</v>
      </c>
      <c r="J250" s="11"/>
      <c r="K250" s="11"/>
      <c r="L250" s="11"/>
      <c r="M250" s="11"/>
      <c r="N250" s="11"/>
      <c r="O250" s="11"/>
    </row>
    <row r="251" customFormat="false" ht="15" hidden="false" customHeight="false" outlineLevel="0" collapsed="false">
      <c r="A251" s="25"/>
      <c r="B251" s="11" t="n">
        <v>251</v>
      </c>
      <c r="C251" s="11" t="s">
        <v>2099</v>
      </c>
      <c r="D251" s="11" t="n">
        <v>0.984025559105431</v>
      </c>
      <c r="E251" s="11" t="n">
        <v>0.9796875</v>
      </c>
      <c r="F251" s="11" t="n">
        <v>0.981832543443918</v>
      </c>
      <c r="G251" s="11" t="n">
        <v>0.981673306772908</v>
      </c>
      <c r="H251" s="11" t="n">
        <v>0.964322306832993</v>
      </c>
      <c r="I251" s="11" t="n">
        <v>0.995758037140575</v>
      </c>
      <c r="J251" s="11"/>
      <c r="K251" s="11"/>
      <c r="L251" s="11"/>
      <c r="M251" s="11"/>
      <c r="N251" s="11"/>
      <c r="O251" s="11"/>
    </row>
    <row r="252" customFormat="false" ht="15" hidden="false" customHeight="false" outlineLevel="0" collapsed="false">
      <c r="A252" s="25"/>
      <c r="B252" s="11" t="n">
        <v>252</v>
      </c>
      <c r="C252" s="11" t="s">
        <v>2100</v>
      </c>
      <c r="D252" s="11" t="n">
        <v>0.983498349834984</v>
      </c>
      <c r="E252" s="11" t="n">
        <v>0.994444444444444</v>
      </c>
      <c r="F252" s="11" t="n">
        <v>0.988656195462478</v>
      </c>
      <c r="G252" s="11" t="n">
        <v>0.989211618257261</v>
      </c>
      <c r="H252" s="11" t="n">
        <v>0.977509497425942</v>
      </c>
      <c r="I252" s="11" t="n">
        <v>0.996082386016379</v>
      </c>
      <c r="J252" s="11"/>
      <c r="K252" s="11"/>
      <c r="L252" s="11"/>
      <c r="M252" s="11"/>
      <c r="N252" s="11"/>
      <c r="O252" s="11"/>
    </row>
    <row r="253" customFormat="false" ht="15" hidden="false" customHeight="false" outlineLevel="0" collapsed="false">
      <c r="A253" s="25"/>
      <c r="B253" s="11" t="n">
        <v>253</v>
      </c>
      <c r="C253" s="11" t="s">
        <v>2101</v>
      </c>
      <c r="D253" s="11" t="n">
        <v>0.996563573883162</v>
      </c>
      <c r="E253" s="11" t="n">
        <v>0.910204081632653</v>
      </c>
      <c r="F253" s="11" t="n">
        <v>0.957089552238806</v>
      </c>
      <c r="G253" s="11" t="n">
        <v>0.961857379767828</v>
      </c>
      <c r="H253" s="11" t="n">
        <v>0.916473127011644</v>
      </c>
      <c r="I253" s="11" t="n">
        <v>0.999151413142577</v>
      </c>
      <c r="J253" s="11"/>
      <c r="K253" s="11"/>
      <c r="L253" s="11"/>
      <c r="M253" s="11"/>
      <c r="N253" s="11"/>
      <c r="O253" s="11"/>
    </row>
    <row r="254" customFormat="false" ht="15" hidden="false" customHeight="false" outlineLevel="0" collapsed="false">
      <c r="A254" s="25"/>
      <c r="B254" s="11" t="n">
        <v>254</v>
      </c>
      <c r="C254" s="11" t="s">
        <v>2102</v>
      </c>
      <c r="D254" s="11" t="n">
        <v>0.962593516209476</v>
      </c>
      <c r="E254" s="11" t="n">
        <v>0.992180712423979</v>
      </c>
      <c r="F254" s="11" t="n">
        <v>0.977060322854715</v>
      </c>
      <c r="G254" s="11" t="n">
        <v>0.977215189873418</v>
      </c>
      <c r="H254" s="11" t="n">
        <v>0.955160565397546</v>
      </c>
      <c r="I254" s="11" t="n">
        <v>0.996123938633</v>
      </c>
      <c r="J254" s="11"/>
      <c r="K254" s="11"/>
      <c r="L254" s="11"/>
      <c r="M254" s="11"/>
      <c r="N254" s="11"/>
      <c r="O254" s="11"/>
    </row>
    <row r="255" customFormat="false" ht="15" hidden="false" customHeight="false" outlineLevel="0" collapsed="false">
      <c r="A255" s="25"/>
      <c r="B255" s="11" t="n">
        <v>255</v>
      </c>
      <c r="C255" s="11" t="s">
        <v>2103</v>
      </c>
      <c r="D255" s="11" t="n">
        <v>0.975871313672922</v>
      </c>
      <c r="E255" s="11" t="n">
        <v>0.99737532808399</v>
      </c>
      <c r="F255" s="11" t="n">
        <v>0.986737400530504</v>
      </c>
      <c r="G255" s="11" t="n">
        <v>0.986449864498645</v>
      </c>
      <c r="H255" s="11" t="n">
        <v>0.973811952495217</v>
      </c>
      <c r="I255" s="11" t="n">
        <v>0.997677904202993</v>
      </c>
      <c r="J255" s="11"/>
      <c r="K255" s="11"/>
      <c r="L255" s="11"/>
      <c r="M255" s="11"/>
      <c r="N255" s="11"/>
      <c r="O255" s="11"/>
    </row>
    <row r="256" customFormat="false" ht="15" hidden="false" customHeight="false" outlineLevel="0" collapsed="false">
      <c r="A256" s="25"/>
      <c r="B256" s="11" t="n">
        <v>256</v>
      </c>
      <c r="C256" s="11" t="s">
        <v>2104</v>
      </c>
      <c r="D256" s="11" t="n">
        <v>0.966101694915254</v>
      </c>
      <c r="E256" s="11" t="n">
        <v>0.993939393939394</v>
      </c>
      <c r="F256" s="11" t="n">
        <v>0.97953216374269</v>
      </c>
      <c r="G256" s="11" t="n">
        <v>0.979942693409742</v>
      </c>
      <c r="H256" s="11" t="n">
        <v>0.959876979372958</v>
      </c>
      <c r="I256" s="11" t="n">
        <v>0.997269303201506</v>
      </c>
      <c r="J256" s="11"/>
      <c r="K256" s="11"/>
      <c r="L256" s="11"/>
      <c r="M256" s="11"/>
      <c r="N256" s="11"/>
      <c r="O256" s="11"/>
    </row>
    <row r="257" customFormat="false" ht="15" hidden="false" customHeight="false" outlineLevel="0" collapsed="false">
      <c r="A257" s="25"/>
      <c r="B257" s="11" t="n">
        <v>257</v>
      </c>
      <c r="C257" s="11" t="s">
        <v>2105</v>
      </c>
      <c r="D257" s="11" t="n">
        <v>0.982876712328767</v>
      </c>
      <c r="E257" s="11" t="n">
        <v>0.977941176470588</v>
      </c>
      <c r="F257" s="11" t="n">
        <v>0.980496453900709</v>
      </c>
      <c r="G257" s="11" t="n">
        <v>0.981196581196581</v>
      </c>
      <c r="H257" s="11" t="n">
        <v>0.961700474951562</v>
      </c>
      <c r="I257" s="11" t="n">
        <v>0.997639252618856</v>
      </c>
      <c r="J257" s="11"/>
      <c r="K257" s="11"/>
      <c r="L257" s="11"/>
      <c r="M257" s="11"/>
      <c r="N257" s="11"/>
      <c r="O257" s="11"/>
    </row>
    <row r="258" customFormat="false" ht="15" hidden="false" customHeight="false" outlineLevel="0" collapsed="false">
      <c r="A258" s="25"/>
      <c r="B258" s="11" t="n">
        <v>258</v>
      </c>
      <c r="C258" s="11" t="s">
        <v>2106</v>
      </c>
      <c r="D258" s="11" t="n">
        <v>0.992481203007519</v>
      </c>
      <c r="E258" s="11" t="n">
        <v>0.986066452304394</v>
      </c>
      <c r="F258" s="11" t="n">
        <v>0.989270386266094</v>
      </c>
      <c r="G258" s="11" t="n">
        <v>0.989293361884368</v>
      </c>
      <c r="H258" s="11" t="n">
        <v>0.978770704125473</v>
      </c>
      <c r="I258" s="11" t="n">
        <v>0.997179443786315</v>
      </c>
      <c r="J258" s="11"/>
      <c r="K258" s="11"/>
      <c r="L258" s="11"/>
      <c r="M258" s="11"/>
      <c r="N258" s="11"/>
      <c r="O258" s="11"/>
    </row>
    <row r="259" customFormat="false" ht="15" hidden="false" customHeight="false" outlineLevel="0" collapsed="false">
      <c r="A259" s="25"/>
      <c r="B259" s="11" t="n">
        <v>259</v>
      </c>
      <c r="C259" s="11" t="s">
        <v>2107</v>
      </c>
      <c r="D259" s="11" t="n">
        <v>0.987307343608341</v>
      </c>
      <c r="E259" s="11" t="n">
        <v>0.979667282809612</v>
      </c>
      <c r="F259" s="11" t="n">
        <v>0.983524027459954</v>
      </c>
      <c r="G259" s="11" t="n">
        <v>0.983739837398374</v>
      </c>
      <c r="H259" s="11" t="n">
        <v>0.967584830227387</v>
      </c>
      <c r="I259" s="11" t="n">
        <v>0.998884742166801</v>
      </c>
      <c r="J259" s="11"/>
      <c r="K259" s="11"/>
      <c r="L259" s="11"/>
      <c r="M259" s="11"/>
      <c r="N259" s="11"/>
      <c r="O259" s="11"/>
    </row>
    <row r="260" customFormat="false" ht="15" hidden="false" customHeight="false" outlineLevel="0" collapsed="false">
      <c r="A260" s="25"/>
      <c r="B260" s="11" t="n">
        <v>260</v>
      </c>
      <c r="C260" s="11" t="s">
        <v>2108</v>
      </c>
      <c r="D260" s="11" t="n">
        <v>0.986352357320099</v>
      </c>
      <c r="E260" s="11" t="n">
        <v>0.991082802547771</v>
      </c>
      <c r="F260" s="11" t="n">
        <v>0.988686360779384</v>
      </c>
      <c r="G260" s="11" t="n">
        <v>0.988805970149254</v>
      </c>
      <c r="H260" s="11" t="n">
        <v>0.977626023941821</v>
      </c>
      <c r="I260" s="11" t="n">
        <v>0.999573264212672</v>
      </c>
      <c r="J260" s="11"/>
      <c r="K260" s="11"/>
      <c r="L260" s="11"/>
      <c r="M260" s="11"/>
      <c r="N260" s="11"/>
      <c r="O260" s="11"/>
    </row>
    <row r="261" customFormat="false" ht="15" hidden="false" customHeight="false" outlineLevel="0" collapsed="false">
      <c r="A261" s="25"/>
      <c r="B261" s="11" t="n">
        <v>261</v>
      </c>
      <c r="C261" s="11" t="s">
        <v>2109</v>
      </c>
      <c r="D261" s="11" t="n">
        <v>0.989174560216509</v>
      </c>
      <c r="E261" s="11" t="n">
        <v>0.98937583001328</v>
      </c>
      <c r="F261" s="11" t="n">
        <v>0.989276139410188</v>
      </c>
      <c r="G261" s="11" t="n">
        <v>0.989174560216509</v>
      </c>
      <c r="H261" s="11" t="n">
        <v>0.978780412854671</v>
      </c>
      <c r="I261" s="11" t="n">
        <v>0.997419433677109</v>
      </c>
      <c r="J261" s="11"/>
      <c r="K261" s="11"/>
      <c r="L261" s="11"/>
      <c r="M261" s="11"/>
      <c r="N261" s="11"/>
      <c r="O261" s="11"/>
    </row>
    <row r="262" customFormat="false" ht="15" hidden="false" customHeight="false" outlineLevel="0" collapsed="false">
      <c r="A262" s="25"/>
      <c r="B262" s="11" t="n">
        <v>262</v>
      </c>
      <c r="C262" s="11" t="s">
        <v>2110</v>
      </c>
      <c r="D262" s="11" t="n">
        <v>0.980434782608696</v>
      </c>
      <c r="E262" s="11" t="n">
        <v>0.991666666666667</v>
      </c>
      <c r="F262" s="11" t="n">
        <v>0.986170212765957</v>
      </c>
      <c r="G262" s="11" t="n">
        <v>0.985792349726776</v>
      </c>
      <c r="H262" s="11" t="n">
        <v>0.972702910047681</v>
      </c>
      <c r="I262" s="11" t="n">
        <v>0.997712862318841</v>
      </c>
      <c r="J262" s="11"/>
      <c r="K262" s="11"/>
      <c r="L262" s="11"/>
      <c r="M262" s="11"/>
      <c r="N262" s="11"/>
      <c r="O262" s="11"/>
    </row>
    <row r="263" customFormat="false" ht="15" hidden="false" customHeight="false" outlineLevel="0" collapsed="false">
      <c r="A263" s="25"/>
      <c r="B263" s="11" t="n">
        <v>263</v>
      </c>
      <c r="C263" s="11" t="s">
        <v>2111</v>
      </c>
      <c r="D263" s="11" t="n">
        <v>0.98379970544919</v>
      </c>
      <c r="E263" s="11" t="n">
        <v>0.9851150202977</v>
      </c>
      <c r="F263" s="11" t="n">
        <v>0.984485190409027</v>
      </c>
      <c r="G263" s="11" t="n">
        <v>0.98379970544919</v>
      </c>
      <c r="H263" s="11" t="n">
        <v>0.96939700785801</v>
      </c>
      <c r="I263" s="11" t="n">
        <v>0.997909446551384</v>
      </c>
      <c r="J263" s="11"/>
      <c r="K263" s="11"/>
      <c r="L263" s="11"/>
      <c r="M263" s="11"/>
      <c r="N263" s="11"/>
      <c r="O263" s="11"/>
    </row>
    <row r="264" customFormat="false" ht="15" hidden="false" customHeight="false" outlineLevel="0" collapsed="false">
      <c r="A264" s="25"/>
      <c r="B264" s="11" t="n">
        <v>264</v>
      </c>
      <c r="C264" s="11" t="s">
        <v>2112</v>
      </c>
      <c r="D264" s="11" t="n">
        <v>0.983050847457627</v>
      </c>
      <c r="E264" s="11" t="n">
        <v>0.976553341148886</v>
      </c>
      <c r="F264" s="11" t="n">
        <v>0.979861910241657</v>
      </c>
      <c r="G264" s="11" t="n">
        <v>0.980281690140845</v>
      </c>
      <c r="H264" s="11" t="n">
        <v>0.960516691819511</v>
      </c>
      <c r="I264" s="11" t="n">
        <v>0.997627516045065</v>
      </c>
      <c r="J264" s="11"/>
      <c r="K264" s="11"/>
      <c r="L264" s="11"/>
      <c r="M264" s="11"/>
      <c r="N264" s="11"/>
      <c r="O264" s="11"/>
    </row>
    <row r="265" customFormat="false" ht="15" hidden="false" customHeight="false" outlineLevel="0" collapsed="false">
      <c r="A265" s="25"/>
      <c r="B265" s="11" t="n">
        <v>265</v>
      </c>
      <c r="C265" s="11" t="s">
        <v>2113</v>
      </c>
      <c r="D265" s="11" t="n">
        <v>0.995501285347044</v>
      </c>
      <c r="E265" s="11" t="n">
        <v>0.997981157469717</v>
      </c>
      <c r="F265" s="11" t="n">
        <v>0.996712689020381</v>
      </c>
      <c r="G265" s="11" t="n">
        <v>0.996782496782497</v>
      </c>
      <c r="H265" s="11" t="n">
        <v>0.993443895011866</v>
      </c>
      <c r="I265" s="11" t="n">
        <v>0.998594854459964</v>
      </c>
      <c r="J265" s="11"/>
      <c r="K265" s="11"/>
      <c r="L265" s="11"/>
      <c r="M265" s="11"/>
      <c r="N265" s="11"/>
      <c r="O265" s="11"/>
    </row>
    <row r="266" customFormat="false" ht="15" hidden="false" customHeight="false" outlineLevel="0" collapsed="false">
      <c r="A266" s="25" t="s">
        <v>2253</v>
      </c>
      <c r="B266" s="11" t="n">
        <v>1</v>
      </c>
      <c r="C266" s="11" t="s">
        <v>2114</v>
      </c>
      <c r="D266" s="11" t="n">
        <v>0.916929133858268</v>
      </c>
      <c r="E266" s="11" t="n">
        <v>0.86420969649192</v>
      </c>
      <c r="F266" s="11" t="n">
        <v>0.890584991136498</v>
      </c>
      <c r="G266" s="11" t="n">
        <v>0.893449697899684</v>
      </c>
      <c r="H266" s="11" t="n">
        <v>0.804838061735517</v>
      </c>
      <c r="I266" s="11" t="n">
        <v>0.950225675746977</v>
      </c>
      <c r="J266" s="11"/>
      <c r="K266" s="11"/>
      <c r="L266" s="11"/>
      <c r="M266" s="11"/>
      <c r="N266" s="11"/>
      <c r="O266" s="11"/>
    </row>
    <row r="267" customFormat="false" ht="15" hidden="false" customHeight="false" outlineLevel="0" collapsed="false">
      <c r="A267" s="25" t="s">
        <v>2253</v>
      </c>
      <c r="B267" s="11" t="n">
        <v>2</v>
      </c>
      <c r="C267" s="11" t="s">
        <v>2115</v>
      </c>
      <c r="D267" s="11" t="n">
        <v>0.895249221183801</v>
      </c>
      <c r="E267" s="11" t="n">
        <v>0.868038740920097</v>
      </c>
      <c r="F267" s="11" t="n">
        <v>0.881886642885454</v>
      </c>
      <c r="G267" s="11" t="n">
        <v>0.885252214093184</v>
      </c>
      <c r="H267" s="11" t="n">
        <v>0.79146805395954</v>
      </c>
      <c r="I267" s="11" t="n">
        <v>0.943164803542199</v>
      </c>
      <c r="J267" s="11"/>
      <c r="K267" s="11"/>
      <c r="L267" s="11"/>
      <c r="M267" s="11"/>
      <c r="N267" s="11"/>
      <c r="O267" s="11"/>
    </row>
    <row r="268" customFormat="false" ht="15" hidden="false" customHeight="false" outlineLevel="0" collapsed="false">
      <c r="A268" s="25" t="s">
        <v>2253</v>
      </c>
      <c r="B268" s="11" t="n">
        <v>3</v>
      </c>
      <c r="C268" s="11" t="s">
        <v>2116</v>
      </c>
      <c r="D268" s="11" t="n">
        <v>0.802521008403361</v>
      </c>
      <c r="E268" s="11" t="n">
        <v>0.890369473046638</v>
      </c>
      <c r="F268" s="11" t="n">
        <v>0.846246608381067</v>
      </c>
      <c r="G268" s="11" t="n">
        <v>0.839824120603015</v>
      </c>
      <c r="H268" s="11" t="n">
        <v>0.738838371307902</v>
      </c>
      <c r="I268" s="11" t="n">
        <v>0.925865076496983</v>
      </c>
      <c r="J268" s="11"/>
      <c r="K268" s="11"/>
      <c r="L268" s="11"/>
      <c r="M268" s="11"/>
      <c r="N268" s="11"/>
      <c r="O268" s="11"/>
    </row>
    <row r="269" customFormat="false" ht="15" hidden="false" customHeight="false" outlineLevel="0" collapsed="false">
      <c r="A269" s="25" t="s">
        <v>2253</v>
      </c>
      <c r="B269" s="11" t="n">
        <v>4</v>
      </c>
      <c r="C269" s="11" t="s">
        <v>2117</v>
      </c>
      <c r="D269" s="11" t="n">
        <v>0.934816462736374</v>
      </c>
      <c r="E269" s="11" t="n">
        <v>0.930264048747461</v>
      </c>
      <c r="F269" s="11" t="n">
        <v>0.932556576293973</v>
      </c>
      <c r="G269" s="11" t="n">
        <v>0.933155673995114</v>
      </c>
      <c r="H269" s="11" t="n">
        <v>0.874199874376271</v>
      </c>
      <c r="I269" s="11" t="n">
        <v>0.978999033254683</v>
      </c>
      <c r="J269" s="11"/>
      <c r="K269" s="11"/>
      <c r="L269" s="11"/>
      <c r="M269" s="11"/>
      <c r="N269" s="11"/>
      <c r="O269" s="11"/>
    </row>
    <row r="270" customFormat="false" ht="15" hidden="false" customHeight="false" outlineLevel="0" collapsed="false">
      <c r="A270" s="25" t="s">
        <v>2253</v>
      </c>
      <c r="B270" s="11" t="n">
        <v>5</v>
      </c>
      <c r="C270" s="11" t="s">
        <v>2118</v>
      </c>
      <c r="D270" s="11" t="n">
        <v>0.892805755395683</v>
      </c>
      <c r="E270" s="11" t="n">
        <v>0.930143540669857</v>
      </c>
      <c r="F270" s="11" t="n">
        <v>0.911497005988024</v>
      </c>
      <c r="G270" s="11" t="n">
        <v>0.909712889431888</v>
      </c>
      <c r="H270" s="11" t="n">
        <v>0.838541116236854</v>
      </c>
      <c r="I270" s="11" t="n">
        <v>0.969509770174291</v>
      </c>
      <c r="J270" s="11"/>
      <c r="K270" s="11"/>
      <c r="L270" s="11"/>
      <c r="M270" s="11"/>
      <c r="N270" s="11"/>
      <c r="O270" s="11"/>
    </row>
    <row r="271" customFormat="false" ht="15" hidden="false" customHeight="false" outlineLevel="0" collapsed="false">
      <c r="A271" s="25" t="s">
        <v>2253</v>
      </c>
      <c r="B271" s="11" t="n">
        <v>6</v>
      </c>
      <c r="C271" s="11" t="s">
        <v>2119</v>
      </c>
      <c r="D271" s="11" t="n">
        <v>0.957213930348259</v>
      </c>
      <c r="E271" s="11" t="n">
        <v>0.85515873015873</v>
      </c>
      <c r="F271" s="11" t="n">
        <v>0.906110283159464</v>
      </c>
      <c r="G271" s="11" t="n">
        <v>0.910553715097018</v>
      </c>
      <c r="H271" s="11" t="n">
        <v>0.828992159346737</v>
      </c>
      <c r="I271" s="11" t="n">
        <v>0.968084656084656</v>
      </c>
      <c r="J271" s="11"/>
      <c r="K271" s="11"/>
      <c r="L271" s="11"/>
      <c r="M271" s="11"/>
      <c r="N271" s="11"/>
      <c r="O271" s="11"/>
    </row>
    <row r="272" customFormat="false" ht="15" hidden="false" customHeight="false" outlineLevel="0" collapsed="false">
      <c r="A272" s="25" t="s">
        <v>2253</v>
      </c>
      <c r="B272" s="11" t="n">
        <v>7</v>
      </c>
      <c r="C272" s="11" t="s">
        <v>2120</v>
      </c>
      <c r="D272" s="11" t="n">
        <v>0.922697368421053</v>
      </c>
      <c r="E272" s="11" t="n">
        <v>0.915770609318997</v>
      </c>
      <c r="F272" s="11" t="n">
        <v>0.919382504288165</v>
      </c>
      <c r="G272" s="11" t="n">
        <v>0.922697368421053</v>
      </c>
      <c r="H272" s="11" t="n">
        <v>0.851490284851915</v>
      </c>
      <c r="I272" s="11" t="n">
        <v>0.971273108847387</v>
      </c>
      <c r="J272" s="11"/>
      <c r="K272" s="11"/>
      <c r="L272" s="11"/>
      <c r="M272" s="11"/>
      <c r="N272" s="11"/>
      <c r="O272" s="11"/>
    </row>
    <row r="273" customFormat="false" ht="15" hidden="false" customHeight="false" outlineLevel="0" collapsed="false">
      <c r="A273" s="25" t="s">
        <v>2253</v>
      </c>
      <c r="B273" s="11" t="n">
        <v>8</v>
      </c>
      <c r="C273" s="11" t="s">
        <v>2121</v>
      </c>
      <c r="D273" s="11" t="n">
        <v>0.851963746223565</v>
      </c>
      <c r="E273" s="11" t="n">
        <v>0.952429930573412</v>
      </c>
      <c r="F273" s="11" t="n">
        <v>0.901666454649536</v>
      </c>
      <c r="G273" s="11" t="n">
        <v>0.89749370110065</v>
      </c>
      <c r="H273" s="11" t="n">
        <v>0.821915935017224</v>
      </c>
      <c r="I273" s="11" t="n">
        <v>0.972073154405343</v>
      </c>
      <c r="J273" s="11"/>
      <c r="K273" s="11"/>
      <c r="L273" s="11"/>
      <c r="M273" s="11"/>
      <c r="N273" s="11"/>
      <c r="O273" s="11"/>
    </row>
    <row r="274" customFormat="false" ht="15" hidden="false" customHeight="false" outlineLevel="0" collapsed="false">
      <c r="A274" s="25" t="s">
        <v>2253</v>
      </c>
      <c r="B274" s="11" t="n">
        <v>9</v>
      </c>
      <c r="C274" s="11" t="s">
        <v>2122</v>
      </c>
      <c r="D274" s="11" t="n">
        <v>0.929141104294479</v>
      </c>
      <c r="E274" s="11" t="n">
        <v>0.874921630094044</v>
      </c>
      <c r="F274" s="11" t="n">
        <v>0.902325581395349</v>
      </c>
      <c r="G274" s="11" t="n">
        <v>0.905801435406699</v>
      </c>
      <c r="H274" s="11" t="n">
        <v>0.823372956611192</v>
      </c>
      <c r="I274" s="11" t="n">
        <v>0.960486229974806</v>
      </c>
      <c r="J274" s="11"/>
      <c r="K274" s="11"/>
      <c r="L274" s="11"/>
      <c r="M274" s="11"/>
      <c r="N274" s="11"/>
      <c r="O274" s="11"/>
    </row>
    <row r="275" customFormat="false" ht="15" hidden="false" customHeight="false" outlineLevel="0" collapsed="false">
      <c r="A275" s="25" t="s">
        <v>2253</v>
      </c>
      <c r="B275" s="11" t="n">
        <v>10</v>
      </c>
      <c r="C275" s="11" t="s">
        <v>2123</v>
      </c>
      <c r="D275" s="11" t="n">
        <v>0.924884792626728</v>
      </c>
      <c r="E275" s="11" t="n">
        <v>0.922896097790315</v>
      </c>
      <c r="F275" s="11" t="n">
        <v>0.923900395624855</v>
      </c>
      <c r="G275" s="11" t="n">
        <v>0.924671734623359</v>
      </c>
      <c r="H275" s="11" t="n">
        <v>0.859368337774475</v>
      </c>
      <c r="I275" s="11" t="n">
        <v>0.975282033282852</v>
      </c>
      <c r="J275" s="11"/>
      <c r="K275" s="11"/>
      <c r="L275" s="11"/>
      <c r="M275" s="11"/>
      <c r="N275" s="11"/>
      <c r="O275" s="11"/>
    </row>
    <row r="276" customFormat="false" ht="15" hidden="false" customHeight="false" outlineLevel="0" collapsed="false">
      <c r="A276" s="25" t="s">
        <v>2253</v>
      </c>
      <c r="B276" s="11" t="n">
        <v>11</v>
      </c>
      <c r="C276" s="11" t="s">
        <v>2124</v>
      </c>
      <c r="D276" s="11" t="n">
        <v>0.86655592469546</v>
      </c>
      <c r="E276" s="11" t="n">
        <v>0.931538241191636</v>
      </c>
      <c r="F276" s="11" t="n">
        <v>0.898493594255948</v>
      </c>
      <c r="G276" s="11" t="n">
        <v>0.896719667669388</v>
      </c>
      <c r="H276" s="11" t="n">
        <v>0.817327166706522</v>
      </c>
      <c r="I276" s="11" t="n">
        <v>0.965562292279499</v>
      </c>
      <c r="J276" s="11"/>
      <c r="K276" s="11"/>
      <c r="L276" s="11"/>
      <c r="M276" s="11"/>
      <c r="N276" s="11"/>
      <c r="O276" s="11"/>
    </row>
    <row r="277" customFormat="false" ht="15" hidden="false" customHeight="false" outlineLevel="0" collapsed="false">
      <c r="A277" s="25" t="s">
        <v>2253</v>
      </c>
      <c r="B277" s="11" t="n">
        <v>12</v>
      </c>
      <c r="C277" s="11" t="s">
        <v>2125</v>
      </c>
      <c r="D277" s="11" t="n">
        <v>0.922532093846835</v>
      </c>
      <c r="E277" s="11" t="n">
        <v>0.860759493670886</v>
      </c>
      <c r="F277" s="11" t="n">
        <v>0.891428571428572</v>
      </c>
      <c r="G277" s="11" t="n">
        <v>0.894036894036894</v>
      </c>
      <c r="H277" s="11" t="n">
        <v>0.80612196731864</v>
      </c>
      <c r="I277" s="11" t="n">
        <v>0.953325646924886</v>
      </c>
      <c r="J277" s="11"/>
      <c r="K277" s="11"/>
      <c r="L277" s="11"/>
      <c r="M277" s="11"/>
      <c r="N277" s="11"/>
      <c r="O277" s="11"/>
    </row>
    <row r="278" customFormat="false" ht="15" hidden="false" customHeight="false" outlineLevel="0" collapsed="false">
      <c r="A278" s="25" t="s">
        <v>2253</v>
      </c>
      <c r="B278" s="11" t="n">
        <v>13</v>
      </c>
      <c r="C278" s="11" t="s">
        <v>2126</v>
      </c>
      <c r="D278" s="11" t="n">
        <v>0.962681846932321</v>
      </c>
      <c r="E278" s="11" t="n">
        <v>0.974699557242252</v>
      </c>
      <c r="F278" s="11" t="n">
        <v>0.968690702087287</v>
      </c>
      <c r="G278" s="11" t="n">
        <v>0.968501431753102</v>
      </c>
      <c r="H278" s="11" t="n">
        <v>0.939337570298835</v>
      </c>
      <c r="I278" s="11" t="n">
        <v>0.995848164715586</v>
      </c>
      <c r="J278" s="11"/>
      <c r="K278" s="11"/>
      <c r="L278" s="11"/>
      <c r="M278" s="11"/>
      <c r="N278" s="11"/>
      <c r="O278" s="11"/>
    </row>
    <row r="279" customFormat="false" ht="15" hidden="false" customHeight="false" outlineLevel="0" collapsed="false">
      <c r="A279" s="25" t="s">
        <v>2253</v>
      </c>
      <c r="B279" s="11" t="n">
        <v>14</v>
      </c>
      <c r="C279" s="11" t="s">
        <v>2127</v>
      </c>
      <c r="D279" s="11" t="n">
        <v>0.916282642089094</v>
      </c>
      <c r="E279" s="11" t="n">
        <v>0.895475819032761</v>
      </c>
      <c r="F279" s="11" t="n">
        <v>0.905959752321981</v>
      </c>
      <c r="G279" s="11" t="n">
        <v>0.907569418029669</v>
      </c>
      <c r="H279" s="11" t="n">
        <v>0.829539035323951</v>
      </c>
      <c r="I279" s="11" t="n">
        <v>0.967372888463926</v>
      </c>
      <c r="J279" s="11"/>
      <c r="K279" s="11"/>
      <c r="L279" s="11"/>
      <c r="M279" s="11"/>
      <c r="N279" s="11"/>
      <c r="O279" s="11"/>
    </row>
    <row r="280" customFormat="false" ht="15" hidden="false" customHeight="false" outlineLevel="0" collapsed="false">
      <c r="A280" s="25" t="s">
        <v>2253</v>
      </c>
      <c r="B280" s="11" t="n">
        <v>15</v>
      </c>
      <c r="C280" s="11" t="s">
        <v>2128</v>
      </c>
      <c r="D280" s="11" t="n">
        <v>0.92005076142132</v>
      </c>
      <c r="E280" s="11" t="n">
        <v>0.877987421383648</v>
      </c>
      <c r="F280" s="11" t="n">
        <v>0.898926089703095</v>
      </c>
      <c r="G280" s="11" t="n">
        <v>0.900621118012422</v>
      </c>
      <c r="H280" s="11" t="n">
        <v>0.818147475282024</v>
      </c>
      <c r="I280" s="11" t="n">
        <v>0.960508252721642</v>
      </c>
      <c r="J280" s="11"/>
      <c r="K280" s="11"/>
      <c r="L280" s="11"/>
      <c r="M280" s="11"/>
      <c r="N280" s="11"/>
      <c r="O280" s="11"/>
    </row>
    <row r="281" customFormat="false" ht="15" hidden="false" customHeight="false" outlineLevel="0" collapsed="false">
      <c r="A281" s="25" t="s">
        <v>2253</v>
      </c>
      <c r="B281" s="11" t="n">
        <v>16</v>
      </c>
      <c r="C281" s="11" t="s">
        <v>2129</v>
      </c>
      <c r="D281" s="11" t="n">
        <v>0.845542806707855</v>
      </c>
      <c r="E281" s="11" t="n">
        <v>0.883593033913841</v>
      </c>
      <c r="F281" s="11" t="n">
        <v>0.864208633093525</v>
      </c>
      <c r="G281" s="11" t="n">
        <v>0.863841298467088</v>
      </c>
      <c r="H281" s="11" t="n">
        <v>0.765184772649295</v>
      </c>
      <c r="I281" s="11" t="n">
        <v>0.932053396844761</v>
      </c>
      <c r="J281" s="11"/>
      <c r="K281" s="11"/>
      <c r="L281" s="11"/>
      <c r="M281" s="11"/>
      <c r="N281" s="11"/>
      <c r="O281" s="11"/>
    </row>
    <row r="282" customFormat="false" ht="15" hidden="false" customHeight="false" outlineLevel="0" collapsed="false">
      <c r="A282" s="25" t="s">
        <v>2253</v>
      </c>
      <c r="B282" s="11" t="n">
        <v>17</v>
      </c>
      <c r="C282" s="11" t="s">
        <v>2130</v>
      </c>
      <c r="D282" s="11" t="n">
        <v>0.882585101134682</v>
      </c>
      <c r="E282" s="11" t="n">
        <v>0.884655806621125</v>
      </c>
      <c r="F282" s="11" t="n">
        <v>0.883587786259542</v>
      </c>
      <c r="G282" s="11" t="n">
        <v>0.886631148556561</v>
      </c>
      <c r="H282" s="11" t="n">
        <v>0.794126281541647</v>
      </c>
      <c r="I282" s="11" t="n">
        <v>0.952680328958949</v>
      </c>
      <c r="J282" s="11"/>
      <c r="K282" s="11"/>
      <c r="L282" s="11"/>
      <c r="M282" s="11"/>
      <c r="N282" s="11"/>
      <c r="O282" s="11"/>
    </row>
    <row r="283" customFormat="false" ht="15" hidden="false" customHeight="false" outlineLevel="0" collapsed="false">
      <c r="A283" s="25" t="s">
        <v>2253</v>
      </c>
      <c r="B283" s="11" t="n">
        <v>18</v>
      </c>
      <c r="C283" s="11" t="s">
        <v>2131</v>
      </c>
      <c r="D283" s="11" t="n">
        <v>0.929054054054054</v>
      </c>
      <c r="E283" s="11" t="n">
        <v>0.840674394099052</v>
      </c>
      <c r="F283" s="11" t="n">
        <v>0.88482227613121</v>
      </c>
      <c r="G283" s="11" t="n">
        <v>0.889607763849575</v>
      </c>
      <c r="H283" s="11" t="n">
        <v>0.795396247161277</v>
      </c>
      <c r="I283" s="11" t="n">
        <v>0.954665406152992</v>
      </c>
      <c r="J283" s="11"/>
      <c r="K283" s="11"/>
      <c r="L283" s="11"/>
      <c r="M283" s="11"/>
      <c r="N283" s="11"/>
      <c r="O283" s="11"/>
    </row>
    <row r="284" customFormat="false" ht="15" hidden="false" customHeight="false" outlineLevel="0" collapsed="false">
      <c r="A284" s="25" t="s">
        <v>2253</v>
      </c>
      <c r="B284" s="11" t="n">
        <v>19</v>
      </c>
      <c r="C284" s="11" t="s">
        <v>2132</v>
      </c>
      <c r="D284" s="11" t="n">
        <v>0.994323557237465</v>
      </c>
      <c r="E284" s="11" t="n">
        <v>0.988461538461538</v>
      </c>
      <c r="F284" s="11" t="n">
        <v>0.991416309012875</v>
      </c>
      <c r="G284" s="11" t="n">
        <v>0.991509433962264</v>
      </c>
      <c r="H284" s="11" t="n">
        <v>0.982977792369964</v>
      </c>
      <c r="I284" s="11" t="n">
        <v>0.997019867549669</v>
      </c>
      <c r="J284" s="11"/>
      <c r="K284" s="11"/>
      <c r="L284" s="11"/>
      <c r="M284" s="11"/>
      <c r="N284" s="11"/>
      <c r="O284" s="11"/>
    </row>
    <row r="285" customFormat="false" ht="15" hidden="false" customHeight="false" outlineLevel="0" collapsed="false">
      <c r="A285" s="25" t="s">
        <v>2253</v>
      </c>
      <c r="B285" s="11" t="n">
        <v>20</v>
      </c>
      <c r="C285" s="11" t="s">
        <v>2133</v>
      </c>
      <c r="D285" s="11" t="n">
        <v>0.849043314943068</v>
      </c>
      <c r="E285" s="11" t="n">
        <v>0.895787651471437</v>
      </c>
      <c r="F285" s="11" t="n">
        <v>0.872614059590317</v>
      </c>
      <c r="G285" s="11" t="n">
        <v>0.868567997598319</v>
      </c>
      <c r="H285" s="11" t="n">
        <v>0.777361618860477</v>
      </c>
      <c r="I285" s="11" t="n">
        <v>0.945707185736754</v>
      </c>
      <c r="J285" s="11"/>
      <c r="K285" s="11"/>
      <c r="L285" s="11"/>
      <c r="M285" s="11"/>
      <c r="N285" s="11"/>
      <c r="O285" s="11"/>
    </row>
    <row r="286" customFormat="false" ht="15" hidden="false" customHeight="false" outlineLevel="0" collapsed="false">
      <c r="A286" s="25" t="s">
        <v>2253</v>
      </c>
      <c r="B286" s="11" t="n">
        <v>21</v>
      </c>
      <c r="C286" s="11" t="s">
        <v>2134</v>
      </c>
      <c r="D286" s="11" t="n">
        <v>0.990774907749078</v>
      </c>
      <c r="E286" s="11" t="n">
        <v>0.99120050282841</v>
      </c>
      <c r="F286" s="11" t="n">
        <v>0.990985390115014</v>
      </c>
      <c r="G286" s="11" t="n">
        <v>0.991079667794525</v>
      </c>
      <c r="H286" s="11" t="n">
        <v>0.982131308962934</v>
      </c>
      <c r="I286" s="11" t="n">
        <v>0.997008464742096</v>
      </c>
      <c r="J286" s="11"/>
      <c r="K286" s="11"/>
      <c r="L286" s="11"/>
      <c r="M286" s="11"/>
      <c r="N286" s="11"/>
      <c r="O286" s="11"/>
    </row>
    <row r="287" customFormat="false" ht="15" hidden="false" customHeight="false" outlineLevel="0" collapsed="false">
      <c r="A287" s="25" t="s">
        <v>2253</v>
      </c>
      <c r="B287" s="11" t="n">
        <v>22</v>
      </c>
      <c r="C287" s="11" t="s">
        <v>2135</v>
      </c>
      <c r="D287" s="11" t="n">
        <v>0.953505811773528</v>
      </c>
      <c r="E287" s="11" t="n">
        <v>0.835404896421846</v>
      </c>
      <c r="F287" s="11" t="n">
        <v>0.894588500563698</v>
      </c>
      <c r="G287" s="11" t="n">
        <v>0.900655215158491</v>
      </c>
      <c r="H287" s="11" t="n">
        <v>0.810055878071432</v>
      </c>
      <c r="I287" s="11" t="n">
        <v>0.962648030578099</v>
      </c>
      <c r="J287" s="11"/>
      <c r="K287" s="11"/>
      <c r="L287" s="11"/>
      <c r="M287" s="11"/>
      <c r="N287" s="11"/>
      <c r="O287" s="11"/>
    </row>
    <row r="288" customFormat="false" ht="15" hidden="false" customHeight="false" outlineLevel="0" collapsed="false">
      <c r="A288" s="25" t="s">
        <v>2253</v>
      </c>
      <c r="B288" s="11" t="n">
        <v>23</v>
      </c>
      <c r="C288" s="11" t="s">
        <v>2136</v>
      </c>
      <c r="D288" s="11" t="n">
        <v>0.861823361823362</v>
      </c>
      <c r="E288" s="11" t="n">
        <v>0.771034482758621</v>
      </c>
      <c r="F288" s="11" t="n">
        <v>0.815697266993693</v>
      </c>
      <c r="G288" s="11" t="n">
        <v>0.821452817379498</v>
      </c>
      <c r="H288" s="11" t="n">
        <v>0.698314093130443</v>
      </c>
      <c r="I288" s="11" t="n">
        <v>0.897813144709696</v>
      </c>
      <c r="J288" s="11"/>
      <c r="K288" s="11"/>
      <c r="L288" s="11"/>
      <c r="M288" s="11"/>
      <c r="N288" s="11"/>
      <c r="O288" s="11"/>
    </row>
    <row r="289" customFormat="false" ht="15" hidden="false" customHeight="false" outlineLevel="0" collapsed="false">
      <c r="A289" s="25" t="s">
        <v>2253</v>
      </c>
      <c r="B289" s="11" t="n">
        <v>24</v>
      </c>
      <c r="C289" s="11" t="s">
        <v>2137</v>
      </c>
      <c r="D289" s="11" t="n">
        <v>0.80972972972973</v>
      </c>
      <c r="E289" s="11" t="n">
        <v>0.921336206896552</v>
      </c>
      <c r="F289" s="11" t="n">
        <v>0.865623313545602</v>
      </c>
      <c r="G289" s="11" t="n">
        <v>0.857469948483114</v>
      </c>
      <c r="H289" s="11" t="n">
        <v>0.765886948450393</v>
      </c>
      <c r="I289" s="11" t="n">
        <v>0.943572926374651</v>
      </c>
      <c r="J289" s="11"/>
      <c r="K289" s="11"/>
      <c r="L289" s="11"/>
      <c r="M289" s="11"/>
      <c r="N289" s="11"/>
      <c r="O289" s="11"/>
    </row>
    <row r="290" customFormat="false" ht="15" hidden="false" customHeight="false" outlineLevel="0" collapsed="false">
      <c r="A290" s="25" t="s">
        <v>2253</v>
      </c>
      <c r="B290" s="11" t="n">
        <v>25</v>
      </c>
      <c r="C290" s="11" t="s">
        <v>2138</v>
      </c>
      <c r="D290" s="11" t="n">
        <v>0.976000010967254</v>
      </c>
      <c r="E290" s="11" t="n">
        <v>0.952000021934509</v>
      </c>
      <c r="F290" s="11" t="n">
        <v>0.96399998664856</v>
      </c>
      <c r="G290" s="11" t="n">
        <v>0.964426875114441</v>
      </c>
      <c r="H290" s="11" t="n">
        <v>0.928267359733582</v>
      </c>
      <c r="I290" s="11" t="n">
        <v>0.995626363384133</v>
      </c>
      <c r="J290" s="11"/>
      <c r="K290" s="11"/>
      <c r="L290" s="11"/>
      <c r="M290" s="11"/>
      <c r="N290" s="11"/>
      <c r="O290" s="11"/>
    </row>
    <row r="291" customFormat="false" ht="15" hidden="false" customHeight="false" outlineLevel="0" collapsed="false">
      <c r="A291" s="25" t="s">
        <v>2253</v>
      </c>
      <c r="B291" s="11" t="n">
        <v>26</v>
      </c>
      <c r="C291" s="11" t="s">
        <v>2139</v>
      </c>
      <c r="D291" s="11" t="n">
        <v>0.935864978902954</v>
      </c>
      <c r="E291" s="11" t="n">
        <v>0.858168761220826</v>
      </c>
      <c r="F291" s="11" t="n">
        <v>0.898216615919965</v>
      </c>
      <c r="G291" s="11" t="n">
        <v>0.904567699836868</v>
      </c>
      <c r="H291" s="11" t="n">
        <v>0.816113828566155</v>
      </c>
      <c r="I291" s="11" t="n">
        <v>0.954637941352484</v>
      </c>
      <c r="J291" s="11"/>
      <c r="K291" s="11"/>
      <c r="L291" s="11"/>
      <c r="M291" s="11"/>
      <c r="N291" s="11"/>
      <c r="O291" s="11"/>
    </row>
    <row r="292" customFormat="false" ht="15" hidden="false" customHeight="false" outlineLevel="0" collapsed="false">
      <c r="A292" s="25" t="s">
        <v>2253</v>
      </c>
      <c r="B292" s="11" t="n">
        <v>27</v>
      </c>
      <c r="C292" s="11" t="s">
        <v>2140</v>
      </c>
      <c r="D292" s="11" t="n">
        <v>0.900884665792923</v>
      </c>
      <c r="E292" s="11" t="n">
        <v>0.852554501580962</v>
      </c>
      <c r="F292" s="11" t="n">
        <v>0.87690910591926</v>
      </c>
      <c r="G292" s="11" t="n">
        <v>0.88061494114821</v>
      </c>
      <c r="H292" s="11" t="n">
        <v>0.783797089810577</v>
      </c>
      <c r="I292" s="11" t="n">
        <v>0.948460745971475</v>
      </c>
      <c r="J292" s="11"/>
      <c r="K292" s="11"/>
      <c r="L292" s="11"/>
      <c r="M292" s="11"/>
      <c r="N292" s="11"/>
      <c r="O292" s="11"/>
    </row>
    <row r="293" customFormat="false" ht="15" hidden="false" customHeight="false" outlineLevel="0" collapsed="false">
      <c r="A293" s="25" t="s">
        <v>2253</v>
      </c>
      <c r="B293" s="11" t="n">
        <v>28</v>
      </c>
      <c r="C293" s="11" t="s">
        <v>2141</v>
      </c>
      <c r="D293" s="11" t="n">
        <v>0.971796937953264</v>
      </c>
      <c r="E293" s="11" t="n">
        <v>0.974617244157937</v>
      </c>
      <c r="F293" s="11" t="n">
        <v>0.9732070910556</v>
      </c>
      <c r="G293" s="11" t="n">
        <v>0.973169255598144</v>
      </c>
      <c r="H293" s="11" t="n">
        <v>0.947849694653024</v>
      </c>
      <c r="I293" s="11" t="n">
        <v>0.995055975925208</v>
      </c>
      <c r="J293" s="11"/>
      <c r="K293" s="11"/>
      <c r="L293" s="11"/>
      <c r="M293" s="11"/>
      <c r="N293" s="11"/>
      <c r="O293" s="11"/>
    </row>
    <row r="294" customFormat="false" ht="15" hidden="false" customHeight="false" outlineLevel="0" collapsed="false">
      <c r="A294" s="25" t="s">
        <v>2253</v>
      </c>
      <c r="B294" s="11" t="n">
        <v>29</v>
      </c>
      <c r="C294" s="11" t="s">
        <v>2142</v>
      </c>
      <c r="D294" s="11" t="n">
        <v>0.976277372262774</v>
      </c>
      <c r="E294" s="11" t="n">
        <v>0.995159728944821</v>
      </c>
      <c r="F294" s="11" t="n">
        <v>0.985439173320808</v>
      </c>
      <c r="G294" s="11" t="n">
        <v>0.985720865960387</v>
      </c>
      <c r="H294" s="11" t="n">
        <v>0.971288488251709</v>
      </c>
      <c r="I294" s="11" t="n">
        <v>0.99779184714636</v>
      </c>
      <c r="J294" s="11"/>
      <c r="K294" s="11"/>
      <c r="L294" s="11"/>
      <c r="M294" s="11"/>
      <c r="N294" s="11"/>
      <c r="O294" s="11"/>
    </row>
    <row r="295" customFormat="false" ht="15" hidden="false" customHeight="false" outlineLevel="0" collapsed="false">
      <c r="A295" s="25" t="s">
        <v>2253</v>
      </c>
      <c r="B295" s="11" t="n">
        <v>30</v>
      </c>
      <c r="C295" s="11" t="s">
        <v>2143</v>
      </c>
      <c r="D295" s="11" t="n">
        <v>0.874057649667406</v>
      </c>
      <c r="E295" s="11" t="n">
        <v>0.892801771871539</v>
      </c>
      <c r="F295" s="11" t="n">
        <v>0.883434903047091</v>
      </c>
      <c r="G295" s="11" t="n">
        <v>0.882273948075201</v>
      </c>
      <c r="H295" s="11" t="n">
        <v>0.794006785454435</v>
      </c>
      <c r="I295" s="11" t="n">
        <v>0.951166621240359</v>
      </c>
      <c r="J295" s="11"/>
      <c r="K295" s="11"/>
      <c r="L295" s="11"/>
      <c r="M295" s="11"/>
      <c r="N295" s="11"/>
      <c r="O295" s="11"/>
    </row>
    <row r="296" customFormat="false" ht="15" hidden="false" customHeight="false" outlineLevel="0" collapsed="false">
      <c r="A296" s="25" t="s">
        <v>2253</v>
      </c>
      <c r="B296" s="11" t="n">
        <v>31</v>
      </c>
      <c r="C296" s="11" t="s">
        <v>2144</v>
      </c>
      <c r="D296" s="11" t="n">
        <v>0.957391865719819</v>
      </c>
      <c r="E296" s="11" t="n">
        <v>0.867752442996743</v>
      </c>
      <c r="F296" s="11" t="n">
        <v>0.912775616083009</v>
      </c>
      <c r="G296" s="11" t="n">
        <v>0.916846986089645</v>
      </c>
      <c r="H296" s="11" t="n">
        <v>0.840076423478986</v>
      </c>
      <c r="I296" s="11" t="n">
        <v>0.965896459415868</v>
      </c>
      <c r="J296" s="11"/>
      <c r="K296" s="11"/>
      <c r="L296" s="11"/>
      <c r="M296" s="11"/>
      <c r="N296" s="11"/>
      <c r="O296" s="11"/>
    </row>
    <row r="297" customFormat="false" ht="15" hidden="false" customHeight="false" outlineLevel="0" collapsed="false">
      <c r="A297" s="25" t="s">
        <v>2253</v>
      </c>
      <c r="B297" s="11" t="n">
        <v>32</v>
      </c>
      <c r="C297" s="11" t="s">
        <v>2145</v>
      </c>
      <c r="D297" s="11" t="n">
        <v>0.89592039800995</v>
      </c>
      <c r="E297" s="11" t="n">
        <v>0.941988397679536</v>
      </c>
      <c r="F297" s="11" t="n">
        <v>0.9188946528332</v>
      </c>
      <c r="G297" s="11" t="n">
        <v>0.917184475909137</v>
      </c>
      <c r="H297" s="11" t="n">
        <v>0.850801617613514</v>
      </c>
      <c r="I297" s="11" t="n">
        <v>0.97466502255675</v>
      </c>
      <c r="J297" s="11"/>
      <c r="K297" s="11"/>
      <c r="L297" s="11"/>
      <c r="M297" s="11"/>
      <c r="N297" s="11"/>
      <c r="O297" s="11"/>
    </row>
    <row r="298" customFormat="false" ht="15" hidden="false" customHeight="false" outlineLevel="0" collapsed="false">
      <c r="A298" s="25" t="s">
        <v>2253</v>
      </c>
      <c r="B298" s="11" t="n">
        <v>33</v>
      </c>
      <c r="C298" s="11" t="s">
        <v>2146</v>
      </c>
      <c r="D298" s="11" t="n">
        <v>0.928797014068332</v>
      </c>
      <c r="E298" s="11" t="n">
        <v>0.906023747465972</v>
      </c>
      <c r="F298" s="11" t="n">
        <v>0.917459630911188</v>
      </c>
      <c r="G298" s="11" t="n">
        <v>0.918707845225417</v>
      </c>
      <c r="H298" s="11" t="n">
        <v>0.848490984147325</v>
      </c>
      <c r="I298" s="11" t="n">
        <v>0.969156017740049</v>
      </c>
      <c r="J298" s="11"/>
      <c r="K298" s="11"/>
      <c r="L298" s="11"/>
      <c r="M298" s="11"/>
      <c r="N298" s="11"/>
      <c r="O298" s="11"/>
    </row>
    <row r="299" customFormat="false" ht="15" hidden="false" customHeight="false" outlineLevel="0" collapsed="false">
      <c r="A299" s="25" t="s">
        <v>2253</v>
      </c>
      <c r="B299" s="11" t="n">
        <v>34</v>
      </c>
      <c r="C299" s="11" t="s">
        <v>2148</v>
      </c>
      <c r="D299" s="11" t="n">
        <v>0.945390596075528</v>
      </c>
      <c r="E299" s="11" t="n">
        <v>0.940420778253584</v>
      </c>
      <c r="F299" s="11" t="n">
        <v>0.94291283764968</v>
      </c>
      <c r="G299" s="11" t="n">
        <v>0.94320805245175</v>
      </c>
      <c r="H299" s="11" t="n">
        <v>0.892340074905116</v>
      </c>
      <c r="I299" s="11" t="n">
        <v>0.98318631996769</v>
      </c>
      <c r="J299" s="11"/>
      <c r="K299" s="11"/>
      <c r="L299" s="11"/>
      <c r="M299" s="11"/>
      <c r="N299" s="11"/>
      <c r="O299" s="11"/>
    </row>
    <row r="300" customFormat="false" ht="15" hidden="false" customHeight="false" outlineLevel="0" collapsed="false">
      <c r="A300" s="25" t="s">
        <v>2253</v>
      </c>
      <c r="B300" s="11" t="n">
        <v>35</v>
      </c>
      <c r="C300" s="11" t="s">
        <v>2147</v>
      </c>
      <c r="D300" s="11" t="n">
        <v>0.956557265422851</v>
      </c>
      <c r="E300" s="11" t="n">
        <v>0.951927005311181</v>
      </c>
      <c r="F300" s="11" t="n">
        <v>0.954242135367016</v>
      </c>
      <c r="G300" s="11" t="n">
        <v>0.954347826086956</v>
      </c>
      <c r="H300" s="11" t="n">
        <v>0.912670899000234</v>
      </c>
      <c r="I300" s="11" t="n">
        <v>0.979571500919822</v>
      </c>
      <c r="J300" s="11"/>
      <c r="K300" s="11"/>
      <c r="L300" s="11"/>
      <c r="M300" s="11"/>
      <c r="N300" s="11"/>
      <c r="O300" s="11"/>
    </row>
    <row r="301" customFormat="false" ht="15" hidden="false" customHeight="false" outlineLevel="0" collapsed="false">
      <c r="A301" s="25" t="s">
        <v>2253</v>
      </c>
      <c r="B301" s="11" t="n">
        <v>36</v>
      </c>
      <c r="C301" s="11" t="s">
        <v>2149</v>
      </c>
      <c r="D301" s="11" t="n">
        <v>0.858164481525626</v>
      </c>
      <c r="E301" s="11" t="n">
        <v>0.882888349514563</v>
      </c>
      <c r="F301" s="11" t="n">
        <v>0.870414912808178</v>
      </c>
      <c r="G301" s="11" t="n">
        <v>0.869827846572033</v>
      </c>
      <c r="H301" s="11" t="n">
        <v>0.774368528952937</v>
      </c>
      <c r="I301" s="11" t="n">
        <v>0.938548694122684</v>
      </c>
      <c r="J301" s="11"/>
      <c r="K301" s="11"/>
      <c r="L301" s="11"/>
      <c r="M301" s="11"/>
      <c r="N301" s="11"/>
      <c r="O301" s="11"/>
    </row>
    <row r="302" customFormat="false" ht="15" hidden="false" customHeight="false" outlineLevel="0" collapsed="false">
      <c r="A302" s="25" t="s">
        <v>2253</v>
      </c>
      <c r="B302" s="11" t="n">
        <v>37</v>
      </c>
      <c r="C302" s="11" t="s">
        <v>2150</v>
      </c>
      <c r="D302" s="11" t="n">
        <v>0.920634920634921</v>
      </c>
      <c r="E302" s="11" t="n">
        <v>0.886048526863085</v>
      </c>
      <c r="F302" s="11" t="n">
        <v>0.903427462815262</v>
      </c>
      <c r="G302" s="11" t="n">
        <v>0.905485232067511</v>
      </c>
      <c r="H302" s="11" t="n">
        <v>0.825375513891428</v>
      </c>
      <c r="I302" s="11" t="n">
        <v>0.960738096353348</v>
      </c>
      <c r="J302" s="11"/>
      <c r="K302" s="11"/>
      <c r="L302" s="11"/>
      <c r="M302" s="11"/>
      <c r="N302" s="11"/>
      <c r="O302" s="11"/>
    </row>
    <row r="303" customFormat="false" ht="15" hidden="false" customHeight="false" outlineLevel="0" collapsed="false">
      <c r="A303" s="25" t="s">
        <v>2253</v>
      </c>
      <c r="B303" s="11" t="n">
        <v>38</v>
      </c>
      <c r="C303" s="11" t="s">
        <v>2151</v>
      </c>
      <c r="D303" s="11" t="n">
        <v>0.938243526941917</v>
      </c>
      <c r="E303" s="11" t="n">
        <v>0.914396203199156</v>
      </c>
      <c r="F303" s="11" t="n">
        <v>0.926348092941692</v>
      </c>
      <c r="G303" s="11" t="n">
        <v>0.927373335638942</v>
      </c>
      <c r="H303" s="11" t="n">
        <v>0.863499395399597</v>
      </c>
      <c r="I303" s="11" t="n">
        <v>0.976677734067721</v>
      </c>
      <c r="J303" s="11"/>
      <c r="K303" s="11"/>
      <c r="L303" s="11"/>
      <c r="M303" s="11"/>
      <c r="N303" s="11"/>
      <c r="O303" s="11"/>
    </row>
    <row r="304" customFormat="false" ht="15" hidden="false" customHeight="false" outlineLevel="0" collapsed="false">
      <c r="A304" s="25" t="s">
        <v>2253</v>
      </c>
      <c r="B304" s="11" t="n">
        <v>39</v>
      </c>
      <c r="C304" s="11" t="s">
        <v>2152</v>
      </c>
      <c r="D304" s="11" t="n">
        <v>0.99108734402852</v>
      </c>
      <c r="E304" s="11" t="n">
        <v>0.980237154150198</v>
      </c>
      <c r="F304" s="11" t="n">
        <v>0.985941893158388</v>
      </c>
      <c r="G304" s="11" t="n">
        <v>0.986690328305235</v>
      </c>
      <c r="H304" s="11" t="n">
        <v>0.972190636233505</v>
      </c>
      <c r="I304" s="11" t="n">
        <v>0.999330670104909</v>
      </c>
      <c r="J304" s="11"/>
      <c r="K304" s="11"/>
      <c r="L304" s="11"/>
      <c r="M304" s="11"/>
      <c r="N304" s="11"/>
      <c r="O304" s="11"/>
    </row>
    <row r="305" customFormat="false" ht="15" hidden="false" customHeight="false" outlineLevel="0" collapsed="false">
      <c r="A305" s="25" t="s">
        <v>2253</v>
      </c>
      <c r="B305" s="11" t="n">
        <v>40</v>
      </c>
      <c r="C305" s="11" t="s">
        <v>2153</v>
      </c>
      <c r="D305" s="11" t="n">
        <v>0.871580547112462</v>
      </c>
      <c r="E305" s="11" t="n">
        <v>0.903739061256961</v>
      </c>
      <c r="F305" s="11" t="n">
        <v>0.887291099883405</v>
      </c>
      <c r="G305" s="11" t="n">
        <v>0.887770897832817</v>
      </c>
      <c r="H305" s="11" t="n">
        <v>0.799915512131038</v>
      </c>
      <c r="I305" s="11" t="n">
        <v>0.953624444750733</v>
      </c>
      <c r="J305" s="11"/>
      <c r="K305" s="11"/>
      <c r="L305" s="11"/>
      <c r="M305" s="11"/>
      <c r="N305" s="11"/>
      <c r="O305" s="11"/>
    </row>
    <row r="306" customFormat="false" ht="15" hidden="false" customHeight="false" outlineLevel="0" collapsed="false">
      <c r="A306" s="25" t="s">
        <v>2253</v>
      </c>
      <c r="B306" s="11" t="n">
        <v>41</v>
      </c>
      <c r="C306" s="11" t="s">
        <v>2154</v>
      </c>
      <c r="D306" s="11" t="n">
        <v>0.94467333725721</v>
      </c>
      <c r="E306" s="11" t="n">
        <v>0.806197183098592</v>
      </c>
      <c r="F306" s="11" t="n">
        <v>0.873920552677029</v>
      </c>
      <c r="G306" s="11" t="n">
        <v>0.879934210526316</v>
      </c>
      <c r="H306" s="11" t="n">
        <v>0.777946529434629</v>
      </c>
      <c r="I306" s="11" t="n">
        <v>0.952071558248846</v>
      </c>
      <c r="J306" s="11"/>
      <c r="K306" s="11"/>
      <c r="L306" s="11"/>
      <c r="M306" s="11"/>
      <c r="N306" s="11"/>
      <c r="O306" s="11"/>
    </row>
    <row r="307" customFormat="false" ht="15" hidden="false" customHeight="false" outlineLevel="0" collapsed="false">
      <c r="A307" s="25" t="s">
        <v>2253</v>
      </c>
      <c r="B307" s="11" t="n">
        <v>42</v>
      </c>
      <c r="C307" s="11" t="s">
        <v>2155</v>
      </c>
      <c r="D307" s="11" t="n">
        <v>0.999053926206244</v>
      </c>
      <c r="E307" s="11" t="n">
        <v>0.982692307692308</v>
      </c>
      <c r="F307" s="11" t="n">
        <v>0.990939437291368</v>
      </c>
      <c r="G307" s="11" t="n">
        <v>0.991083998122947</v>
      </c>
      <c r="H307" s="11" t="n">
        <v>0.982037193495105</v>
      </c>
      <c r="I307" s="11" t="n">
        <v>0.998982970671712</v>
      </c>
      <c r="J307" s="11"/>
      <c r="K307" s="11"/>
      <c r="L307" s="11"/>
      <c r="M307" s="11"/>
      <c r="N307" s="11"/>
      <c r="O307" s="11"/>
    </row>
    <row r="308" customFormat="false" ht="15" hidden="false" customHeight="false" outlineLevel="0" collapsed="false">
      <c r="A308" s="25" t="s">
        <v>2253</v>
      </c>
      <c r="B308" s="11" t="n">
        <v>43</v>
      </c>
      <c r="C308" s="11" t="s">
        <v>2156</v>
      </c>
      <c r="D308" s="11" t="n">
        <v>0.981773997569866</v>
      </c>
      <c r="E308" s="11" t="n">
        <v>0.926628194558945</v>
      </c>
      <c r="F308" s="11" t="n">
        <v>0.954443309499489</v>
      </c>
      <c r="G308" s="11" t="n">
        <v>0.956024452770657</v>
      </c>
      <c r="H308" s="11" t="n">
        <v>0.912862211642725</v>
      </c>
      <c r="I308" s="11" t="n">
        <v>0.989918267639922</v>
      </c>
      <c r="J308" s="11"/>
      <c r="K308" s="11"/>
      <c r="L308" s="11"/>
      <c r="M308" s="11"/>
      <c r="N308" s="11"/>
      <c r="O308" s="11"/>
    </row>
    <row r="309" customFormat="false" ht="15" hidden="false" customHeight="false" outlineLevel="0" collapsed="false">
      <c r="A309" s="25" t="s">
        <v>2253</v>
      </c>
      <c r="B309" s="11" t="n">
        <v>44</v>
      </c>
      <c r="C309" s="11" t="s">
        <v>2157</v>
      </c>
      <c r="D309" s="11" t="n">
        <v>0.925925925925926</v>
      </c>
      <c r="E309" s="11" t="n">
        <v>0.886134523219303</v>
      </c>
      <c r="F309" s="11" t="n">
        <v>0.90611371677775</v>
      </c>
      <c r="G309" s="11" t="n">
        <v>0.908287115183667</v>
      </c>
      <c r="H309" s="11" t="n">
        <v>0.829696649426669</v>
      </c>
      <c r="I309" s="11" t="n">
        <v>0.960091787272404</v>
      </c>
      <c r="J309" s="11"/>
      <c r="K309" s="11"/>
      <c r="L309" s="11"/>
      <c r="M309" s="11"/>
      <c r="N309" s="11"/>
      <c r="O309" s="11"/>
    </row>
    <row r="310" customFormat="false" ht="15" hidden="false" customHeight="false" outlineLevel="0" collapsed="false">
      <c r="A310" s="25" t="s">
        <v>2253</v>
      </c>
      <c r="B310" s="11" t="n">
        <v>45</v>
      </c>
      <c r="C310" s="11" t="s">
        <v>2158</v>
      </c>
      <c r="D310" s="11" t="n">
        <v>0.885196374622357</v>
      </c>
      <c r="E310" s="11" t="n">
        <v>0.60952380952381</v>
      </c>
      <c r="F310" s="11" t="n">
        <v>0.75077399380805</v>
      </c>
      <c r="G310" s="11" t="n">
        <v>0.784471218206158</v>
      </c>
      <c r="H310" s="11" t="n">
        <v>0.610030179498418</v>
      </c>
      <c r="I310" s="11" t="n">
        <v>0.835131635735865</v>
      </c>
      <c r="J310" s="11"/>
      <c r="K310" s="11"/>
      <c r="L310" s="11"/>
      <c r="M310" s="11"/>
      <c r="N310" s="11"/>
      <c r="O310" s="11"/>
    </row>
    <row r="311" customFormat="false" ht="15" hidden="false" customHeight="false" outlineLevel="0" collapsed="false">
      <c r="A311" s="25" t="s">
        <v>2253</v>
      </c>
      <c r="B311" s="11" t="n">
        <v>46</v>
      </c>
      <c r="C311" s="11" t="s">
        <v>2160</v>
      </c>
      <c r="D311" s="11" t="n">
        <v>0.943127962085308</v>
      </c>
      <c r="E311" s="11" t="n">
        <v>0.99273607748184</v>
      </c>
      <c r="F311" s="11" t="n">
        <v>0.967664670658683</v>
      </c>
      <c r="G311" s="11" t="n">
        <v>0.967193195625759</v>
      </c>
      <c r="H311" s="11" t="n">
        <v>0.937368182843948</v>
      </c>
      <c r="I311" s="11" t="n">
        <v>0.981042654028436</v>
      </c>
      <c r="J311" s="11"/>
      <c r="K311" s="11"/>
      <c r="L311" s="11"/>
      <c r="M311" s="11"/>
      <c r="N311" s="11"/>
      <c r="O311" s="11"/>
    </row>
    <row r="312" customFormat="false" ht="15" hidden="false" customHeight="false" outlineLevel="0" collapsed="false">
      <c r="A312" s="25" t="s">
        <v>2253</v>
      </c>
      <c r="B312" s="11" t="n">
        <v>47</v>
      </c>
      <c r="C312" s="11" t="s">
        <v>2159</v>
      </c>
      <c r="D312" s="11" t="n">
        <v>0.992021276595745</v>
      </c>
      <c r="E312" s="11" t="n">
        <v>0.979827089337176</v>
      </c>
      <c r="F312" s="11" t="n">
        <v>0.986168741355463</v>
      </c>
      <c r="G312" s="11" t="n">
        <v>0.986772486772487</v>
      </c>
      <c r="H312" s="11" t="n">
        <v>0.972662425387658</v>
      </c>
      <c r="I312" s="11" t="n">
        <v>0.999141578269667</v>
      </c>
      <c r="J312" s="11"/>
      <c r="K312" s="11"/>
      <c r="L312" s="11"/>
      <c r="M312" s="11"/>
      <c r="N312" s="11"/>
      <c r="O312" s="11"/>
    </row>
    <row r="313" customFormat="false" ht="15" hidden="false" customHeight="false" outlineLevel="0" collapsed="false">
      <c r="A313" s="25" t="s">
        <v>2253</v>
      </c>
      <c r="B313" s="11" t="n">
        <v>48</v>
      </c>
      <c r="C313" s="11" t="s">
        <v>2162</v>
      </c>
      <c r="D313" s="11" t="n">
        <v>0.863064396743153</v>
      </c>
      <c r="E313" s="11" t="n">
        <v>0.828856485034536</v>
      </c>
      <c r="F313" s="11" t="n">
        <v>0.846269781461944</v>
      </c>
      <c r="G313" s="11" t="n">
        <v>0.851094890510949</v>
      </c>
      <c r="H313" s="11" t="n">
        <v>0.739478882818098</v>
      </c>
      <c r="I313" s="11" t="n">
        <v>0.920961591226305</v>
      </c>
      <c r="J313" s="11"/>
      <c r="K313" s="11"/>
      <c r="L313" s="11"/>
      <c r="M313" s="11"/>
      <c r="N313" s="11"/>
      <c r="O313" s="11"/>
    </row>
    <row r="314" customFormat="false" ht="15" hidden="false" customHeight="false" outlineLevel="0" collapsed="false">
      <c r="A314" s="25" t="s">
        <v>2253</v>
      </c>
      <c r="B314" s="11" t="n">
        <v>49</v>
      </c>
      <c r="C314" s="11" t="s">
        <v>2161</v>
      </c>
      <c r="D314" s="11" t="n">
        <v>0.902372262773723</v>
      </c>
      <c r="E314" s="11" t="n">
        <v>0.873776908023483</v>
      </c>
      <c r="F314" s="11" t="n">
        <v>0.888574126534466</v>
      </c>
      <c r="G314" s="11" t="n">
        <v>0.893405600722674</v>
      </c>
      <c r="H314" s="11" t="n">
        <v>0.801550949525016</v>
      </c>
      <c r="I314" s="11" t="n">
        <v>0.951983373091262</v>
      </c>
      <c r="J314" s="11"/>
      <c r="K314" s="11"/>
      <c r="L314" s="11"/>
      <c r="M314" s="11"/>
      <c r="N314" s="11"/>
      <c r="O314" s="11"/>
    </row>
    <row r="315" customFormat="false" ht="15" hidden="false" customHeight="false" outlineLevel="0" collapsed="false">
      <c r="A315" s="25" t="s">
        <v>2253</v>
      </c>
      <c r="B315" s="11" t="n">
        <v>50</v>
      </c>
      <c r="C315" s="11" t="s">
        <v>2163</v>
      </c>
      <c r="D315" s="11" t="n">
        <v>0.993197278911565</v>
      </c>
      <c r="E315" s="11" t="n">
        <v>0.971360381861575</v>
      </c>
      <c r="F315" s="11" t="n">
        <v>0.982558139534884</v>
      </c>
      <c r="G315" s="11" t="n">
        <v>0.983164983164983</v>
      </c>
      <c r="H315" s="11" t="n">
        <v>0.965676634139477</v>
      </c>
      <c r="I315" s="11" t="n">
        <v>0.999258573755676</v>
      </c>
      <c r="J315" s="11"/>
      <c r="K315" s="11"/>
      <c r="L315" s="11"/>
      <c r="M315" s="11"/>
      <c r="N315" s="11"/>
      <c r="O315" s="11"/>
    </row>
    <row r="316" customFormat="false" ht="15" hidden="false" customHeight="false" outlineLevel="0" collapsed="false">
      <c r="A316" s="25" t="s">
        <v>2253</v>
      </c>
      <c r="B316" s="11" t="n">
        <v>51</v>
      </c>
      <c r="C316" s="11" t="s">
        <v>2164</v>
      </c>
      <c r="D316" s="11" t="n">
        <v>0.839430894308943</v>
      </c>
      <c r="E316" s="11" t="n">
        <v>0.96415770609319</v>
      </c>
      <c r="F316" s="11" t="n">
        <v>0.900034831069314</v>
      </c>
      <c r="G316" s="11" t="n">
        <v>0.89620253164557</v>
      </c>
      <c r="H316" s="11" t="n">
        <v>0.819050929693652</v>
      </c>
      <c r="I316" s="11" t="n">
        <v>0.972989577566027</v>
      </c>
      <c r="J316" s="11"/>
      <c r="K316" s="11"/>
      <c r="L316" s="11"/>
      <c r="M316" s="11"/>
      <c r="N316" s="11"/>
      <c r="O316" s="11"/>
    </row>
    <row r="317" customFormat="false" ht="15" hidden="false" customHeight="false" outlineLevel="0" collapsed="false">
      <c r="A317" s="25" t="s">
        <v>2253</v>
      </c>
      <c r="B317" s="11" t="n">
        <v>52</v>
      </c>
      <c r="C317" s="11" t="s">
        <v>2165</v>
      </c>
      <c r="D317" s="11" t="n">
        <v>0.915221579961464</v>
      </c>
      <c r="E317" s="11" t="n">
        <v>0.76054071451561</v>
      </c>
      <c r="F317" s="11" t="n">
        <v>0.837968172319563</v>
      </c>
      <c r="G317" s="11" t="n">
        <v>0.849731663685152</v>
      </c>
      <c r="H317" s="11" t="n">
        <v>0.72517824148688</v>
      </c>
      <c r="I317" s="11" t="n">
        <v>0.916616357618728</v>
      </c>
      <c r="J317" s="11"/>
      <c r="K317" s="11"/>
      <c r="L317" s="11"/>
      <c r="M317" s="11"/>
      <c r="N317" s="11"/>
      <c r="O317" s="11"/>
    </row>
    <row r="318" customFormat="false" ht="15" hidden="false" customHeight="false" outlineLevel="0" collapsed="false">
      <c r="A318" s="25" t="s">
        <v>2253</v>
      </c>
      <c r="B318" s="11" t="n">
        <v>53</v>
      </c>
      <c r="C318" s="11" t="s">
        <v>2166</v>
      </c>
      <c r="D318" s="11" t="n">
        <v>0.939704209328783</v>
      </c>
      <c r="E318" s="11" t="n">
        <v>0.853828306264501</v>
      </c>
      <c r="F318" s="11" t="n">
        <v>0.897185525560023</v>
      </c>
      <c r="G318" s="11" t="n">
        <v>0.902239213544511</v>
      </c>
      <c r="H318" s="11" t="n">
        <v>0.814699411081975</v>
      </c>
      <c r="I318" s="11" t="n">
        <v>0.965063257392787</v>
      </c>
      <c r="J318" s="11"/>
      <c r="K318" s="11"/>
      <c r="L318" s="11"/>
      <c r="M318" s="11"/>
      <c r="N318" s="11"/>
      <c r="O318" s="11"/>
    </row>
    <row r="319" customFormat="false" ht="15" hidden="false" customHeight="false" outlineLevel="0" collapsed="false">
      <c r="A319" s="25" t="s">
        <v>2253</v>
      </c>
      <c r="B319" s="11" t="n">
        <v>54</v>
      </c>
      <c r="C319" s="11" t="s">
        <v>2167</v>
      </c>
      <c r="D319" s="11" t="n">
        <v>0.89862258953168</v>
      </c>
      <c r="E319" s="11" t="n">
        <v>0.813714902807775</v>
      </c>
      <c r="F319" s="11" t="n">
        <v>0.855740387237524</v>
      </c>
      <c r="G319" s="11" t="n">
        <v>0.860458981798998</v>
      </c>
      <c r="H319" s="11" t="n">
        <v>0.752345195647373</v>
      </c>
      <c r="I319" s="11" t="n">
        <v>0.921193973903575</v>
      </c>
      <c r="J319" s="11"/>
      <c r="K319" s="11"/>
      <c r="L319" s="11"/>
      <c r="M319" s="11"/>
      <c r="N319" s="11"/>
      <c r="O319" s="11"/>
    </row>
    <row r="320" customFormat="false" ht="15" hidden="false" customHeight="false" outlineLevel="0" collapsed="false">
      <c r="A320" s="25" t="s">
        <v>2253</v>
      </c>
      <c r="B320" s="11" t="n">
        <v>55</v>
      </c>
      <c r="C320" s="11" t="s">
        <v>2168</v>
      </c>
      <c r="D320" s="11" t="n">
        <v>0.897760467380721</v>
      </c>
      <c r="E320" s="11" t="n">
        <v>0.841158841158841</v>
      </c>
      <c r="F320" s="11" t="n">
        <v>0.869822485207101</v>
      </c>
      <c r="G320" s="11" t="n">
        <v>0.874762808349146</v>
      </c>
      <c r="H320" s="11" t="n">
        <v>0.773024922182287</v>
      </c>
      <c r="I320" s="11" t="n">
        <v>0.937639770161679</v>
      </c>
      <c r="J320" s="11"/>
      <c r="K320" s="11"/>
      <c r="L320" s="11"/>
      <c r="M320" s="11"/>
      <c r="N320" s="11"/>
      <c r="O320" s="11"/>
    </row>
    <row r="321" customFormat="false" ht="15" hidden="false" customHeight="false" outlineLevel="0" collapsed="false">
      <c r="A321" s="25" t="s">
        <v>2253</v>
      </c>
      <c r="B321" s="11" t="n">
        <v>56</v>
      </c>
      <c r="C321" s="11" t="s">
        <v>2169</v>
      </c>
      <c r="D321" s="11" t="n">
        <v>0.934272300469484</v>
      </c>
      <c r="E321" s="11" t="n">
        <v>0.802211302211302</v>
      </c>
      <c r="F321" s="11" t="n">
        <v>0.869747899159664</v>
      </c>
      <c r="G321" s="11" t="n">
        <v>0.880044223327805</v>
      </c>
      <c r="H321" s="11" t="n">
        <v>0.77087443884139</v>
      </c>
      <c r="I321" s="11" t="n">
        <v>0.946304979755684</v>
      </c>
      <c r="J321" s="11"/>
      <c r="K321" s="11"/>
      <c r="L321" s="11"/>
      <c r="M321" s="11"/>
      <c r="N321" s="11"/>
      <c r="O321" s="11"/>
    </row>
    <row r="322" customFormat="false" ht="15" hidden="false" customHeight="false" outlineLevel="0" collapsed="false">
      <c r="A322" s="25" t="s">
        <v>2253</v>
      </c>
      <c r="B322" s="11" t="n">
        <v>57</v>
      </c>
      <c r="C322" s="11" t="s">
        <v>2170</v>
      </c>
      <c r="D322" s="11" t="n">
        <v>0.994936708860759</v>
      </c>
      <c r="E322" s="11" t="n">
        <v>0.968379446640316</v>
      </c>
      <c r="F322" s="11" t="n">
        <v>0.981923821820529</v>
      </c>
      <c r="G322" s="11" t="n">
        <v>0.9825</v>
      </c>
      <c r="H322" s="11" t="n">
        <v>0.964457034485295</v>
      </c>
      <c r="I322" s="11" t="n">
        <v>0.997119794533113</v>
      </c>
      <c r="J322" s="11"/>
      <c r="K322" s="11"/>
      <c r="L322" s="11"/>
      <c r="M322" s="11"/>
      <c r="N322" s="11"/>
      <c r="O322" s="11"/>
    </row>
    <row r="323" customFormat="false" ht="15" hidden="false" customHeight="false" outlineLevel="0" collapsed="false">
      <c r="A323" s="25" t="s">
        <v>2253</v>
      </c>
      <c r="B323" s="11" t="n">
        <v>58</v>
      </c>
      <c r="C323" s="11" t="s">
        <v>2171</v>
      </c>
      <c r="D323" s="11" t="n">
        <v>0.994579945799458</v>
      </c>
      <c r="E323" s="11" t="n">
        <v>0.981039325842696</v>
      </c>
      <c r="F323" s="11" t="n">
        <v>0.987931034482759</v>
      </c>
      <c r="G323" s="11" t="n">
        <v>0.988219454729048</v>
      </c>
      <c r="H323" s="11" t="n">
        <v>0.976138111866333</v>
      </c>
      <c r="I323" s="11" t="n">
        <v>0.999334863432904</v>
      </c>
      <c r="J323" s="11"/>
      <c r="K323" s="11"/>
      <c r="L323" s="11"/>
      <c r="M323" s="11"/>
      <c r="N323" s="11"/>
      <c r="O323" s="11"/>
    </row>
    <row r="324" customFormat="false" ht="15" hidden="false" customHeight="false" outlineLevel="0" collapsed="false">
      <c r="A324" s="25" t="s">
        <v>2253</v>
      </c>
      <c r="B324" s="11" t="n">
        <v>59</v>
      </c>
      <c r="C324" s="11" t="s">
        <v>2172</v>
      </c>
      <c r="D324" s="11" t="n">
        <v>0.99746835443038</v>
      </c>
      <c r="E324" s="11" t="n">
        <v>0.991452991452992</v>
      </c>
      <c r="F324" s="11" t="n">
        <v>0.994406463642014</v>
      </c>
      <c r="G324" s="11" t="n">
        <v>0.994321766561514</v>
      </c>
      <c r="H324" s="11" t="n">
        <v>0.988872923718944</v>
      </c>
      <c r="I324" s="11" t="n">
        <v>0.99941886524165</v>
      </c>
      <c r="J324" s="11"/>
      <c r="K324" s="11"/>
      <c r="L324" s="11"/>
      <c r="M324" s="11"/>
      <c r="N324" s="11"/>
      <c r="O324" s="11"/>
    </row>
    <row r="325" customFormat="false" ht="15" hidden="false" customHeight="false" outlineLevel="0" collapsed="false">
      <c r="A325" s="25" t="s">
        <v>2253</v>
      </c>
      <c r="B325" s="11" t="n">
        <v>60</v>
      </c>
      <c r="C325" s="11" t="s">
        <v>2173</v>
      </c>
      <c r="D325" s="11" t="n">
        <v>0.889529298751201</v>
      </c>
      <c r="E325" s="11" t="n">
        <v>0.852202747513027</v>
      </c>
      <c r="F325" s="11" t="n">
        <v>0.870736942523253</v>
      </c>
      <c r="G325" s="11" t="n">
        <v>0.872350447479981</v>
      </c>
      <c r="H325" s="11" t="n">
        <v>0.774769730263644</v>
      </c>
      <c r="I325" s="11" t="n">
        <v>0.93860119742386</v>
      </c>
      <c r="J325" s="11"/>
      <c r="K325" s="11"/>
      <c r="L325" s="11"/>
      <c r="M325" s="11"/>
      <c r="N325" s="11"/>
      <c r="O325" s="11"/>
    </row>
    <row r="326" customFormat="false" ht="15" hidden="false" customHeight="false" outlineLevel="0" collapsed="false">
      <c r="A326" s="25" t="s">
        <v>2253</v>
      </c>
      <c r="B326" s="11" t="n">
        <v>61</v>
      </c>
      <c r="C326" s="11" t="s">
        <v>2174</v>
      </c>
      <c r="D326" s="11" t="n">
        <v>0.993572576325656</v>
      </c>
      <c r="E326" s="11" t="n">
        <v>0.985158648925282</v>
      </c>
      <c r="F326" s="11" t="n">
        <v>0.989269824653232</v>
      </c>
      <c r="G326" s="11" t="n">
        <v>0.989069581444948</v>
      </c>
      <c r="H326" s="11" t="n">
        <v>0.978762387582516</v>
      </c>
      <c r="I326" s="11" t="n">
        <v>0.999086378236669</v>
      </c>
      <c r="J326" s="11"/>
      <c r="K326" s="11"/>
      <c r="L326" s="11"/>
      <c r="M326" s="11"/>
      <c r="N326" s="11"/>
      <c r="O326" s="11"/>
    </row>
    <row r="327" customFormat="false" ht="15" hidden="false" customHeight="false" outlineLevel="0" collapsed="false">
      <c r="A327" s="25" t="s">
        <v>2253</v>
      </c>
      <c r="B327" s="11" t="n">
        <v>62</v>
      </c>
      <c r="C327" s="11" t="s">
        <v>2175</v>
      </c>
      <c r="D327" s="11" t="n">
        <v>0.829796640141468</v>
      </c>
      <c r="E327" s="11" t="n">
        <v>0.864625996982108</v>
      </c>
      <c r="F327" s="11" t="n">
        <v>0.847429881043326</v>
      </c>
      <c r="G327" s="11" t="n">
        <v>0.843027172692567</v>
      </c>
      <c r="H327" s="11" t="n">
        <v>0.741149530100966</v>
      </c>
      <c r="I327" s="11" t="n">
        <v>0.927714949504537</v>
      </c>
      <c r="J327" s="11"/>
      <c r="K327" s="11"/>
      <c r="L327" s="11"/>
      <c r="M327" s="11"/>
      <c r="N327" s="11"/>
      <c r="O327" s="11"/>
    </row>
    <row r="328" customFormat="false" ht="15" hidden="false" customHeight="false" outlineLevel="0" collapsed="false">
      <c r="A328" s="25" t="s">
        <v>2253</v>
      </c>
      <c r="B328" s="11" t="n">
        <v>63</v>
      </c>
      <c r="C328" s="11" t="s">
        <v>2176</v>
      </c>
      <c r="D328" s="11" t="n">
        <v>0.83710407239819</v>
      </c>
      <c r="E328" s="11" t="n">
        <v>0.911572052401747</v>
      </c>
      <c r="F328" s="11" t="n">
        <v>0.873510051592243</v>
      </c>
      <c r="G328" s="11" t="n">
        <v>0.871218982068466</v>
      </c>
      <c r="H328" s="11" t="n">
        <v>0.778595482510847</v>
      </c>
      <c r="I328" s="11" t="n">
        <v>0.948086156764455</v>
      </c>
      <c r="J328" s="11"/>
      <c r="K328" s="11"/>
      <c r="L328" s="11"/>
      <c r="M328" s="11"/>
      <c r="N328" s="11"/>
      <c r="O328" s="11"/>
    </row>
    <row r="329" customFormat="false" ht="15" hidden="false" customHeight="false" outlineLevel="0" collapsed="false">
      <c r="A329" s="25" t="s">
        <v>2253</v>
      </c>
      <c r="B329" s="11" t="n">
        <v>64</v>
      </c>
      <c r="C329" s="11" t="s">
        <v>2177</v>
      </c>
      <c r="D329" s="11" t="n">
        <v>0.917398945518454</v>
      </c>
      <c r="E329" s="11" t="n">
        <v>0.903420523138833</v>
      </c>
      <c r="F329" s="11" t="n">
        <v>0.910881801125704</v>
      </c>
      <c r="G329" s="11" t="n">
        <v>0.916593503072871</v>
      </c>
      <c r="H329" s="11" t="n">
        <v>0.836882625055656</v>
      </c>
      <c r="I329" s="11" t="n">
        <v>0.974553825589742</v>
      </c>
      <c r="J329" s="11"/>
      <c r="K329" s="11"/>
      <c r="L329" s="11"/>
      <c r="M329" s="11"/>
      <c r="N329" s="11"/>
      <c r="O329" s="11"/>
    </row>
    <row r="330" customFormat="false" ht="15" hidden="false" customHeight="false" outlineLevel="0" collapsed="false">
      <c r="A330" s="25" t="s">
        <v>2253</v>
      </c>
      <c r="B330" s="11" t="n">
        <v>65</v>
      </c>
      <c r="C330" s="11" t="s">
        <v>2022</v>
      </c>
      <c r="D330" s="11" t="n">
        <v>0.991749174917492</v>
      </c>
      <c r="E330" s="11" t="n">
        <v>0.948590381426202</v>
      </c>
      <c r="F330" s="11" t="n">
        <v>0.970223325062035</v>
      </c>
      <c r="G330" s="11" t="n">
        <v>0.97092084006462</v>
      </c>
      <c r="H330" s="11" t="n">
        <v>0.942160424213991</v>
      </c>
      <c r="I330" s="11" t="n">
        <v>0.997914716844819</v>
      </c>
      <c r="J330" s="11"/>
      <c r="K330" s="11"/>
      <c r="L330" s="11"/>
      <c r="M330" s="11"/>
      <c r="N330" s="11"/>
      <c r="O330" s="11"/>
    </row>
    <row r="331" customFormat="false" ht="15" hidden="false" customHeight="false" outlineLevel="0" collapsed="false">
      <c r="A331" s="25" t="s">
        <v>2253</v>
      </c>
      <c r="B331" s="11" t="n">
        <v>66</v>
      </c>
      <c r="C331" s="11" t="s">
        <v>2178</v>
      </c>
      <c r="D331" s="11" t="n">
        <v>0.906211936662607</v>
      </c>
      <c r="E331" s="11" t="n">
        <v>0.852587244283995</v>
      </c>
      <c r="F331" s="11" t="n">
        <v>0.879237288135593</v>
      </c>
      <c r="G331" s="11" t="n">
        <v>0.881777777777778</v>
      </c>
      <c r="H331" s="11" t="n">
        <v>0.787382923533974</v>
      </c>
      <c r="I331" s="11" t="n">
        <v>0.948047346211292</v>
      </c>
      <c r="J331" s="11"/>
      <c r="K331" s="11"/>
      <c r="L331" s="11"/>
      <c r="M331" s="11"/>
      <c r="N331" s="11"/>
      <c r="O331" s="11"/>
    </row>
    <row r="332" customFormat="false" ht="15" hidden="false" customHeight="false" outlineLevel="0" collapsed="false">
      <c r="A332" s="25" t="s">
        <v>2253</v>
      </c>
      <c r="B332" s="11" t="n">
        <v>67</v>
      </c>
      <c r="C332" s="11" t="s">
        <v>2179</v>
      </c>
      <c r="D332" s="11" t="n">
        <v>0.990179087232813</v>
      </c>
      <c r="E332" s="11" t="n">
        <v>0.99205448354143</v>
      </c>
      <c r="F332" s="11" t="n">
        <v>0.991125107357572</v>
      </c>
      <c r="G332" s="11" t="n">
        <v>0.991037872217404</v>
      </c>
      <c r="H332" s="11" t="n">
        <v>0.982406062358919</v>
      </c>
      <c r="I332" s="11" t="n">
        <v>0.99726034763028</v>
      </c>
      <c r="J332" s="11"/>
      <c r="K332" s="11"/>
      <c r="L332" s="11"/>
      <c r="M332" s="11"/>
      <c r="N332" s="11"/>
      <c r="O332" s="11"/>
    </row>
    <row r="333" customFormat="false" ht="15" hidden="false" customHeight="false" outlineLevel="0" collapsed="false">
      <c r="A333" s="25" t="s">
        <v>2253</v>
      </c>
      <c r="B333" s="11" t="n">
        <v>68</v>
      </c>
      <c r="C333" s="11" t="s">
        <v>2180</v>
      </c>
      <c r="D333" s="11" t="n">
        <v>0.918987341772152</v>
      </c>
      <c r="E333" s="11" t="n">
        <v>0.93733681462141</v>
      </c>
      <c r="F333" s="11" t="n">
        <v>0.928020565552699</v>
      </c>
      <c r="G333" s="11" t="n">
        <v>0.928388746803069</v>
      </c>
      <c r="H333" s="11" t="n">
        <v>0.866385554179804</v>
      </c>
      <c r="I333" s="11" t="n">
        <v>0.976673166539974</v>
      </c>
      <c r="J333" s="11"/>
      <c r="K333" s="11"/>
      <c r="L333" s="11"/>
      <c r="M333" s="11"/>
      <c r="N333" s="11"/>
      <c r="O333" s="11"/>
    </row>
    <row r="334" customFormat="false" ht="15" hidden="false" customHeight="false" outlineLevel="0" collapsed="false">
      <c r="A334" s="25" t="s">
        <v>2253</v>
      </c>
      <c r="B334" s="11" t="n">
        <v>69</v>
      </c>
      <c r="C334" s="11" t="s">
        <v>2181</v>
      </c>
      <c r="D334" s="11" t="n">
        <v>0.966442953020134</v>
      </c>
      <c r="E334" s="11" t="n">
        <v>0.974405850091408</v>
      </c>
      <c r="F334" s="11" t="n">
        <v>0.970253718285214</v>
      </c>
      <c r="G334" s="11" t="n">
        <v>0.971332209106239</v>
      </c>
      <c r="H334" s="11" t="n">
        <v>0.942193787463773</v>
      </c>
      <c r="I334" s="11" t="n">
        <v>0.996220998000073</v>
      </c>
      <c r="J334" s="11"/>
      <c r="K334" s="11"/>
      <c r="L334" s="11"/>
      <c r="M334" s="11"/>
      <c r="N334" s="11"/>
      <c r="O334" s="11"/>
    </row>
    <row r="335" customFormat="false" ht="15" hidden="false" customHeight="false" outlineLevel="0" collapsed="false">
      <c r="A335" s="25" t="s">
        <v>2253</v>
      </c>
      <c r="B335" s="11" t="n">
        <v>70</v>
      </c>
      <c r="C335" s="11" t="s">
        <v>2182</v>
      </c>
      <c r="D335" s="11" t="n">
        <v>0.946922642574817</v>
      </c>
      <c r="E335" s="11" t="n">
        <v>0.821147684241188</v>
      </c>
      <c r="F335" s="11" t="n">
        <v>0.885017921146953</v>
      </c>
      <c r="G335" s="11" t="n">
        <v>0.893209054593875</v>
      </c>
      <c r="H335" s="11" t="n">
        <v>0.794537606725227</v>
      </c>
      <c r="I335" s="11" t="n">
        <v>0.953469809993449</v>
      </c>
      <c r="J335" s="11"/>
      <c r="K335" s="11"/>
      <c r="L335" s="11"/>
      <c r="M335" s="11"/>
      <c r="N335" s="11"/>
      <c r="O335" s="11"/>
    </row>
    <row r="336" customFormat="false" ht="15" hidden="false" customHeight="false" outlineLevel="0" collapsed="false">
      <c r="A336" s="25" t="s">
        <v>2253</v>
      </c>
      <c r="B336" s="11" t="n">
        <v>71</v>
      </c>
      <c r="C336" s="11" t="s">
        <v>2183</v>
      </c>
      <c r="D336" s="11" t="n">
        <v>0.842492917847026</v>
      </c>
      <c r="E336" s="11" t="n">
        <v>0.882220975883343</v>
      </c>
      <c r="F336" s="11" t="n">
        <v>0.862457722660654</v>
      </c>
      <c r="G336" s="11" t="n">
        <v>0.859041016753322</v>
      </c>
      <c r="H336" s="11" t="n">
        <v>0.762524776565038</v>
      </c>
      <c r="I336" s="11" t="n">
        <v>0.931099668096073</v>
      </c>
      <c r="J336" s="11"/>
      <c r="K336" s="11"/>
      <c r="L336" s="11"/>
      <c r="M336" s="11"/>
      <c r="N336" s="11"/>
      <c r="O336" s="11"/>
    </row>
    <row r="337" customFormat="false" ht="15" hidden="false" customHeight="false" outlineLevel="0" collapsed="false">
      <c r="A337" s="25" t="s">
        <v>2253</v>
      </c>
      <c r="B337" s="11" t="n">
        <v>72</v>
      </c>
      <c r="C337" s="11" t="s">
        <v>2041</v>
      </c>
      <c r="D337" s="11" t="n">
        <v>0.987667009249743</v>
      </c>
      <c r="E337" s="11" t="n">
        <v>0.988900100908174</v>
      </c>
      <c r="F337" s="11" t="n">
        <v>0.988289205702647</v>
      </c>
      <c r="G337" s="11" t="n">
        <v>0.988174807197944</v>
      </c>
      <c r="H337" s="11" t="n">
        <v>0.976850524323948</v>
      </c>
      <c r="I337" s="11" t="n">
        <v>0.99813973241185</v>
      </c>
      <c r="J337" s="11"/>
      <c r="K337" s="11"/>
      <c r="L337" s="11"/>
      <c r="M337" s="11"/>
      <c r="N337" s="11"/>
      <c r="O337" s="11"/>
    </row>
    <row r="338" customFormat="false" ht="15" hidden="false" customHeight="false" outlineLevel="0" collapsed="false">
      <c r="A338" s="25" t="s">
        <v>2253</v>
      </c>
      <c r="B338" s="11" t="n">
        <v>73</v>
      </c>
      <c r="C338" s="11" t="s">
        <v>2184</v>
      </c>
      <c r="D338" s="11" t="n">
        <v>0.911096256684492</v>
      </c>
      <c r="E338" s="11" t="n">
        <v>0.809203142536476</v>
      </c>
      <c r="F338" s="11" t="n">
        <v>0.860337694286034</v>
      </c>
      <c r="G338" s="11" t="n">
        <v>0.867508221067148</v>
      </c>
      <c r="H338" s="11" t="n">
        <v>0.758375635258491</v>
      </c>
      <c r="I338" s="11" t="n">
        <v>0.931398956889153</v>
      </c>
      <c r="J338" s="11"/>
      <c r="K338" s="11"/>
      <c r="L338" s="11"/>
      <c r="M338" s="11"/>
      <c r="N338" s="11"/>
      <c r="O338" s="11"/>
    </row>
    <row r="339" customFormat="false" ht="15" hidden="false" customHeight="false" outlineLevel="0" collapsed="false">
      <c r="A339" s="25" t="s">
        <v>2253</v>
      </c>
      <c r="B339" s="11" t="n">
        <v>74</v>
      </c>
      <c r="C339" s="11" t="s">
        <v>2049</v>
      </c>
      <c r="D339" s="11" t="n">
        <v>0.997289972899729</v>
      </c>
      <c r="E339" s="11" t="n">
        <v>0.997167138810198</v>
      </c>
      <c r="F339" s="11" t="n">
        <v>0.997229916897507</v>
      </c>
      <c r="G339" s="11" t="n">
        <v>0.997289972899729</v>
      </c>
      <c r="H339" s="11" t="n">
        <v>0.994472465971119</v>
      </c>
      <c r="I339" s="11" t="n">
        <v>0.99966220625379</v>
      </c>
      <c r="J339" s="11"/>
      <c r="K339" s="11"/>
      <c r="L339" s="11"/>
      <c r="M339" s="11"/>
      <c r="N339" s="11"/>
      <c r="O339" s="11"/>
    </row>
    <row r="340" customFormat="false" ht="15" hidden="false" customHeight="false" outlineLevel="0" collapsed="false">
      <c r="A340" s="25" t="s">
        <v>2253</v>
      </c>
      <c r="B340" s="11" t="n">
        <v>75</v>
      </c>
      <c r="C340" s="11" t="s">
        <v>2051</v>
      </c>
      <c r="D340" s="11" t="n">
        <v>0.971637800767174</v>
      </c>
      <c r="E340" s="11" t="n">
        <v>0.725836216839677</v>
      </c>
      <c r="F340" s="11" t="n">
        <v>0.84826029062699</v>
      </c>
      <c r="G340" s="11" t="n">
        <v>0.864470758570764</v>
      </c>
      <c r="H340" s="11" t="n">
        <v>0.735070944926979</v>
      </c>
      <c r="I340" s="11" t="n">
        <v>0.947630403331581</v>
      </c>
      <c r="J340" s="11"/>
      <c r="K340" s="11"/>
      <c r="L340" s="11"/>
      <c r="M340" s="11"/>
      <c r="N340" s="11"/>
      <c r="O340" s="11"/>
    </row>
    <row r="341" customFormat="false" ht="15" hidden="false" customHeight="false" outlineLevel="0" collapsed="false">
      <c r="A341" s="25" t="s">
        <v>2253</v>
      </c>
      <c r="B341" s="11" t="n">
        <v>76</v>
      </c>
      <c r="C341" s="11" t="s">
        <v>2185</v>
      </c>
      <c r="D341" s="11" t="n">
        <v>0.995764955002647</v>
      </c>
      <c r="E341" s="11" t="n">
        <v>0.987577639751553</v>
      </c>
      <c r="F341" s="11" t="n">
        <v>0.991625228997645</v>
      </c>
      <c r="G341" s="11" t="n">
        <v>0.991565629942014</v>
      </c>
      <c r="H341" s="11" t="n">
        <v>0.983389612666868</v>
      </c>
      <c r="I341" s="11" t="n">
        <v>0.998900822786822</v>
      </c>
      <c r="J341" s="11"/>
      <c r="K341" s="11"/>
      <c r="L341" s="11"/>
      <c r="M341" s="11"/>
      <c r="N341" s="11"/>
      <c r="O341" s="11"/>
    </row>
    <row r="342" customFormat="false" ht="15" hidden="false" customHeight="false" outlineLevel="0" collapsed="false">
      <c r="A342" s="25" t="s">
        <v>2253</v>
      </c>
      <c r="B342" s="11" t="n">
        <v>77</v>
      </c>
      <c r="C342" s="11" t="s">
        <v>2186</v>
      </c>
      <c r="D342" s="11" t="n">
        <v>0.958974358974359</v>
      </c>
      <c r="E342" s="11" t="n">
        <v>0.997297297297297</v>
      </c>
      <c r="F342" s="11" t="n">
        <v>0.977631578947368</v>
      </c>
      <c r="G342" s="11" t="n">
        <v>0.977777777777778</v>
      </c>
      <c r="H342" s="11" t="n">
        <v>0.956244944371678</v>
      </c>
      <c r="I342" s="11" t="n">
        <v>0.984005544005544</v>
      </c>
      <c r="J342" s="11"/>
      <c r="K342" s="11"/>
      <c r="L342" s="11"/>
      <c r="M342" s="11"/>
      <c r="N342" s="11"/>
      <c r="O342" s="11"/>
    </row>
    <row r="343" customFormat="false" ht="15" hidden="false" customHeight="false" outlineLevel="0" collapsed="false">
      <c r="A343" s="25" t="s">
        <v>2253</v>
      </c>
      <c r="B343" s="11" t="n">
        <v>78</v>
      </c>
      <c r="C343" s="11" t="s">
        <v>2187</v>
      </c>
      <c r="D343" s="11" t="n">
        <v>0.884112937210282</v>
      </c>
      <c r="E343" s="11" t="n">
        <v>0.886276186404446</v>
      </c>
      <c r="F343" s="11" t="n">
        <v>0.88518675721562</v>
      </c>
      <c r="G343" s="11" t="n">
        <v>0.885792695799029</v>
      </c>
      <c r="H343" s="11" t="n">
        <v>0.796731212575659</v>
      </c>
      <c r="I343" s="11" t="n">
        <v>0.947843660159263</v>
      </c>
      <c r="J343" s="11"/>
      <c r="K343" s="11"/>
      <c r="L343" s="11"/>
      <c r="M343" s="11"/>
      <c r="N343" s="11"/>
      <c r="O343" s="11"/>
    </row>
    <row r="344" customFormat="false" ht="15" hidden="false" customHeight="false" outlineLevel="0" collapsed="false">
      <c r="A344" s="25" t="s">
        <v>2253</v>
      </c>
      <c r="B344" s="11" t="n">
        <v>79</v>
      </c>
      <c r="C344" s="11" t="s">
        <v>2188</v>
      </c>
      <c r="D344" s="11" t="n">
        <v>0.899497487437186</v>
      </c>
      <c r="E344" s="11" t="n">
        <v>0.887755102040816</v>
      </c>
      <c r="F344" s="11" t="n">
        <v>0.893670886075949</v>
      </c>
      <c r="G344" s="11" t="n">
        <v>0.895</v>
      </c>
      <c r="H344" s="11" t="n">
        <v>0.809918209687321</v>
      </c>
      <c r="I344" s="11" t="n">
        <v>0.949800020510717</v>
      </c>
      <c r="J344" s="11"/>
      <c r="K344" s="11"/>
      <c r="L344" s="11"/>
      <c r="M344" s="11"/>
      <c r="N344" s="11"/>
      <c r="O344" s="11"/>
    </row>
    <row r="345" customFormat="false" ht="15" hidden="false" customHeight="false" outlineLevel="0" collapsed="false">
      <c r="A345" s="25" t="s">
        <v>2253</v>
      </c>
      <c r="B345" s="11" t="n">
        <v>80</v>
      </c>
      <c r="C345" s="11" t="s">
        <v>2189</v>
      </c>
      <c r="D345" s="11" t="n">
        <v>0.878393051031488</v>
      </c>
      <c r="E345" s="11" t="n">
        <v>0.839116719242902</v>
      </c>
      <c r="F345" s="11" t="n">
        <v>0.858440170940171</v>
      </c>
      <c r="G345" s="11" t="n">
        <v>0.85926712692512</v>
      </c>
      <c r="H345" s="11" t="n">
        <v>0.756833698083667</v>
      </c>
      <c r="I345" s="11" t="n">
        <v>0.928651593670758</v>
      </c>
      <c r="J345" s="11"/>
      <c r="K345" s="11"/>
      <c r="L345" s="11"/>
      <c r="M345" s="11"/>
      <c r="N345" s="11"/>
      <c r="O345" s="11"/>
    </row>
    <row r="346" customFormat="false" ht="15" hidden="false" customHeight="false" outlineLevel="0" collapsed="false">
      <c r="A346" s="25" t="s">
        <v>2253</v>
      </c>
      <c r="B346" s="11" t="n">
        <v>81</v>
      </c>
      <c r="C346" s="11" t="s">
        <v>2190</v>
      </c>
      <c r="D346" s="11" t="n">
        <v>0.974082073434125</v>
      </c>
      <c r="E346" s="11" t="n">
        <v>0.969267139479905</v>
      </c>
      <c r="F346" s="11" t="n">
        <v>0.971783295711061</v>
      </c>
      <c r="G346" s="11" t="n">
        <v>0.973031283710895</v>
      </c>
      <c r="H346" s="11" t="n">
        <v>0.945041201939626</v>
      </c>
      <c r="I346" s="11" t="n">
        <v>0.995062522657762</v>
      </c>
      <c r="J346" s="11"/>
      <c r="K346" s="11"/>
      <c r="L346" s="11"/>
      <c r="M346" s="11"/>
      <c r="N346" s="11"/>
      <c r="O346" s="11"/>
    </row>
    <row r="347" customFormat="false" ht="15" hidden="false" customHeight="false" outlineLevel="0" collapsed="false">
      <c r="A347" s="25" t="s">
        <v>2253</v>
      </c>
      <c r="B347" s="11" t="n">
        <v>82</v>
      </c>
      <c r="C347" s="11" t="s">
        <v>2191</v>
      </c>
      <c r="D347" s="11" t="n">
        <v>0.930758988015979</v>
      </c>
      <c r="E347" s="11" t="n">
        <v>0.766404199475066</v>
      </c>
      <c r="F347" s="11" t="n">
        <v>0.847984137475215</v>
      </c>
      <c r="G347" s="11" t="n">
        <v>0.858722358722359</v>
      </c>
      <c r="H347" s="11" t="n">
        <v>0.738927013762856</v>
      </c>
      <c r="I347" s="11" t="n">
        <v>0.930446194225722</v>
      </c>
      <c r="J347" s="11"/>
      <c r="K347" s="11"/>
      <c r="L347" s="11"/>
      <c r="M347" s="11"/>
      <c r="N347" s="11"/>
      <c r="O347" s="11"/>
    </row>
    <row r="348" customFormat="false" ht="15" hidden="false" customHeight="false" outlineLevel="0" collapsed="false">
      <c r="A348" s="25" t="s">
        <v>2253</v>
      </c>
      <c r="B348" s="11" t="n">
        <v>83</v>
      </c>
      <c r="C348" s="11" t="s">
        <v>2192</v>
      </c>
      <c r="D348" s="11" t="n">
        <v>0.878205128205128</v>
      </c>
      <c r="E348" s="11" t="n">
        <v>0.783539094650206</v>
      </c>
      <c r="F348" s="11" t="n">
        <v>0.831506293138449</v>
      </c>
      <c r="G348" s="11" t="n">
        <v>0.840813195243575</v>
      </c>
      <c r="H348" s="11" t="n">
        <v>0.718267650063175</v>
      </c>
      <c r="I348" s="11" t="n">
        <v>0.906060066476733</v>
      </c>
      <c r="J348" s="11"/>
      <c r="K348" s="11"/>
      <c r="L348" s="11"/>
      <c r="M348" s="11"/>
      <c r="N348" s="11"/>
      <c r="O348" s="11"/>
    </row>
    <row r="349" customFormat="false" ht="15" hidden="false" customHeight="false" outlineLevel="0" collapsed="false">
      <c r="A349" s="25" t="s">
        <v>2253</v>
      </c>
      <c r="B349" s="11" t="n">
        <v>84</v>
      </c>
      <c r="C349" s="11" t="s">
        <v>2193</v>
      </c>
      <c r="D349" s="11" t="n">
        <v>0.974082073434125</v>
      </c>
      <c r="E349" s="11" t="n">
        <v>0.98860103626943</v>
      </c>
      <c r="F349" s="11" t="n">
        <v>0.981491274457959</v>
      </c>
      <c r="G349" s="11" t="n">
        <v>0.980967917346384</v>
      </c>
      <c r="H349" s="11" t="n">
        <v>0.963638549505746</v>
      </c>
      <c r="I349" s="11" t="n">
        <v>0.998326973220381</v>
      </c>
      <c r="J349" s="11"/>
      <c r="K349" s="11"/>
      <c r="L349" s="11"/>
      <c r="M349" s="11"/>
      <c r="N349" s="11"/>
      <c r="O349" s="11"/>
    </row>
    <row r="350" customFormat="false" ht="15" hidden="false" customHeight="false" outlineLevel="0" collapsed="false">
      <c r="A350" s="25" t="s">
        <v>2253</v>
      </c>
      <c r="B350" s="11" t="n">
        <v>85</v>
      </c>
      <c r="C350" s="11" t="s">
        <v>2194</v>
      </c>
      <c r="D350" s="11" t="n">
        <v>0.970530451866405</v>
      </c>
      <c r="E350" s="11" t="n">
        <v>0.960861056751468</v>
      </c>
      <c r="F350" s="11" t="n">
        <v>0.965686274509804</v>
      </c>
      <c r="G350" s="11" t="n">
        <v>0.965786901270772</v>
      </c>
      <c r="H350" s="11" t="n">
        <v>0.933725247080233</v>
      </c>
      <c r="I350" s="11" t="n">
        <v>0.992683555107863</v>
      </c>
      <c r="J350" s="11"/>
      <c r="K350" s="11"/>
      <c r="L350" s="11"/>
      <c r="M350" s="11"/>
      <c r="N350" s="11"/>
      <c r="O350" s="11"/>
    </row>
    <row r="351" customFormat="false" ht="15" hidden="false" customHeight="false" outlineLevel="0" collapsed="false">
      <c r="A351" s="25" t="s">
        <v>2253</v>
      </c>
      <c r="B351" s="11" t="n">
        <v>86</v>
      </c>
      <c r="C351" s="11" t="s">
        <v>2195</v>
      </c>
      <c r="D351" s="11" t="n">
        <v>0.914965986394558</v>
      </c>
      <c r="E351" s="11" t="n">
        <v>0.993127147766323</v>
      </c>
      <c r="F351" s="11" t="n">
        <v>0.953846153846154</v>
      </c>
      <c r="G351" s="11" t="n">
        <v>0.952212389380531</v>
      </c>
      <c r="H351" s="11" t="n">
        <v>0.91171631226699</v>
      </c>
      <c r="I351" s="11" t="n">
        <v>0.994792762465811</v>
      </c>
      <c r="J351" s="11"/>
      <c r="K351" s="11"/>
      <c r="L351" s="11"/>
      <c r="M351" s="11"/>
      <c r="N351" s="11"/>
      <c r="O351" s="11"/>
    </row>
    <row r="352" customFormat="false" ht="15" hidden="false" customHeight="false" outlineLevel="0" collapsed="false">
      <c r="A352" s="25" t="s">
        <v>2253</v>
      </c>
      <c r="B352" s="11" t="n">
        <v>87</v>
      </c>
      <c r="C352" s="11" t="s">
        <v>2196</v>
      </c>
      <c r="D352" s="11" t="n">
        <v>0.941176470588235</v>
      </c>
      <c r="E352" s="11" t="n">
        <v>0.904411764705882</v>
      </c>
      <c r="F352" s="11" t="n">
        <v>0.923529411764706</v>
      </c>
      <c r="G352" s="11" t="n">
        <v>0.927536231884058</v>
      </c>
      <c r="H352" s="11" t="n">
        <v>0.858289136976889</v>
      </c>
      <c r="I352" s="11" t="n">
        <v>0.978304387365806</v>
      </c>
      <c r="J352" s="11"/>
      <c r="K352" s="11"/>
      <c r="L352" s="11"/>
      <c r="M352" s="11"/>
      <c r="N352" s="11"/>
      <c r="O352" s="11"/>
    </row>
    <row r="353" customFormat="false" ht="15" hidden="false" customHeight="false" outlineLevel="0" collapsed="false">
      <c r="A353" s="25" t="s">
        <v>2253</v>
      </c>
      <c r="B353" s="11" t="n">
        <v>88</v>
      </c>
      <c r="C353" s="11" t="s">
        <v>2197</v>
      </c>
      <c r="D353" s="11" t="n">
        <v>0.848337388483374</v>
      </c>
      <c r="E353" s="11" t="n">
        <v>0.845809601301871</v>
      </c>
      <c r="F353" s="11" t="n">
        <v>0.847075548334687</v>
      </c>
      <c r="G353" s="11" t="n">
        <v>0.847478225643103</v>
      </c>
      <c r="H353" s="11" t="n">
        <v>0.740920799519608</v>
      </c>
      <c r="I353" s="11" t="n">
        <v>0.917543687725071</v>
      </c>
      <c r="J353" s="11"/>
      <c r="K353" s="11"/>
      <c r="L353" s="11"/>
      <c r="M353" s="11"/>
      <c r="N353" s="11"/>
      <c r="O353" s="11"/>
    </row>
    <row r="354" customFormat="false" ht="15" hidden="false" customHeight="false" outlineLevel="0" collapsed="false">
      <c r="A354" s="25" t="s">
        <v>2253</v>
      </c>
      <c r="B354" s="11" t="n">
        <v>89</v>
      </c>
      <c r="C354" s="11" t="s">
        <v>2198</v>
      </c>
      <c r="D354" s="11" t="n">
        <v>0.959477124183007</v>
      </c>
      <c r="E354" s="11" t="n">
        <v>0.993252361673414</v>
      </c>
      <c r="F354" s="11" t="n">
        <v>0.97609561752988</v>
      </c>
      <c r="G354" s="11" t="n">
        <v>0.976063829787234</v>
      </c>
      <c r="H354" s="11" t="n">
        <v>0.95332007954367</v>
      </c>
      <c r="I354" s="11" t="n">
        <v>0.996896968413996</v>
      </c>
      <c r="J354" s="11"/>
      <c r="K354" s="11"/>
      <c r="L354" s="11"/>
      <c r="M354" s="11"/>
      <c r="N354" s="11"/>
      <c r="O354" s="11"/>
    </row>
    <row r="355" customFormat="false" ht="15" hidden="false" customHeight="false" outlineLevel="0" collapsed="false">
      <c r="A355" s="25" t="s">
        <v>2253</v>
      </c>
      <c r="B355" s="11" t="n">
        <v>90</v>
      </c>
      <c r="C355" s="11" t="s">
        <v>2199</v>
      </c>
      <c r="D355" s="11" t="n">
        <v>0.863756613756614</v>
      </c>
      <c r="E355" s="11" t="n">
        <v>0.827272727272727</v>
      </c>
      <c r="F355" s="11" t="n">
        <v>0.845347313237222</v>
      </c>
      <c r="G355" s="11" t="n">
        <v>0.846952010376135</v>
      </c>
      <c r="H355" s="11" t="n">
        <v>0.738399732843379</v>
      </c>
      <c r="I355" s="11" t="n">
        <v>0.917025699168556</v>
      </c>
      <c r="J355" s="11"/>
      <c r="K355" s="11"/>
      <c r="L355" s="11"/>
      <c r="M355" s="11"/>
      <c r="N355" s="11"/>
      <c r="O355" s="11"/>
    </row>
    <row r="356" customFormat="false" ht="15" hidden="false" customHeight="false" outlineLevel="0" collapsed="false">
      <c r="A356" s="25" t="s">
        <v>2253</v>
      </c>
      <c r="B356" s="11" t="n">
        <v>91</v>
      </c>
      <c r="C356" s="11" t="s">
        <v>2200</v>
      </c>
      <c r="D356" s="11" t="n">
        <v>0.954022988505747</v>
      </c>
      <c r="E356" s="11" t="n">
        <v>0.676367285499247</v>
      </c>
      <c r="F356" s="11" t="n">
        <v>0.812388021499872</v>
      </c>
      <c r="G356" s="11" t="n">
        <v>0.832839224629419</v>
      </c>
      <c r="H356" s="11" t="n">
        <v>0.684468380772667</v>
      </c>
      <c r="I356" s="11" t="n">
        <v>0.925251965998026</v>
      </c>
      <c r="J356" s="11"/>
      <c r="K356" s="11"/>
      <c r="L356" s="11"/>
      <c r="M356" s="11"/>
      <c r="N356" s="11"/>
      <c r="O356" s="11"/>
    </row>
    <row r="357" customFormat="false" ht="15" hidden="false" customHeight="false" outlineLevel="0" collapsed="false">
      <c r="A357" s="25" t="s">
        <v>2253</v>
      </c>
      <c r="B357" s="11" t="n">
        <v>92</v>
      </c>
      <c r="C357" s="11" t="s">
        <v>2201</v>
      </c>
      <c r="D357" s="11" t="n">
        <v>0.891774891774892</v>
      </c>
      <c r="E357" s="11" t="n">
        <v>0.92960489705064</v>
      </c>
      <c r="F357" s="11" t="n">
        <v>0.91042524005487</v>
      </c>
      <c r="G357" s="11" t="n">
        <v>0.909868875086266</v>
      </c>
      <c r="H357" s="11" t="n">
        <v>0.83682521494968</v>
      </c>
      <c r="I357" s="11" t="n">
        <v>0.970575131833479</v>
      </c>
      <c r="J357" s="11"/>
      <c r="K357" s="11"/>
      <c r="L357" s="11"/>
      <c r="M357" s="11"/>
      <c r="N357" s="11"/>
      <c r="O357" s="11"/>
    </row>
    <row r="358" customFormat="false" ht="15" hidden="false" customHeight="false" outlineLevel="0" collapsed="false">
      <c r="A358" s="25" t="s">
        <v>2253</v>
      </c>
      <c r="B358" s="11" t="n">
        <v>93</v>
      </c>
      <c r="C358" s="11" t="s">
        <v>2202</v>
      </c>
      <c r="D358" s="11" t="n">
        <v>0.924528301886792</v>
      </c>
      <c r="E358" s="11" t="n">
        <v>0.978260869565217</v>
      </c>
      <c r="F358" s="11" t="n">
        <v>0.94949494949495</v>
      </c>
      <c r="G358" s="11" t="n">
        <v>0.951456310679612</v>
      </c>
      <c r="H358" s="11" t="n">
        <v>0.90384887759199</v>
      </c>
      <c r="I358" s="11" t="n">
        <v>0.992334905660377</v>
      </c>
      <c r="J358" s="11"/>
      <c r="K358" s="11"/>
      <c r="L358" s="11"/>
      <c r="M358" s="11"/>
      <c r="N358" s="11"/>
      <c r="O358" s="11"/>
    </row>
    <row r="359" customFormat="false" ht="15" hidden="false" customHeight="false" outlineLevel="0" collapsed="false">
      <c r="A359" s="25" t="s">
        <v>2253</v>
      </c>
      <c r="B359" s="11" t="n">
        <v>94</v>
      </c>
      <c r="C359" s="11" t="s">
        <v>2100</v>
      </c>
      <c r="D359" s="11" t="n">
        <v>0.851641414141414</v>
      </c>
      <c r="E359" s="11" t="n">
        <v>0.91025641025641</v>
      </c>
      <c r="F359" s="11" t="n">
        <v>0.880725190839695</v>
      </c>
      <c r="G359" s="11" t="n">
        <v>0.877969410999024</v>
      </c>
      <c r="H359" s="11" t="n">
        <v>0.789604685270249</v>
      </c>
      <c r="I359" s="11" t="n">
        <v>0.952790576032764</v>
      </c>
      <c r="J359" s="11"/>
      <c r="K359" s="11"/>
      <c r="L359" s="11"/>
      <c r="M359" s="11"/>
      <c r="N359" s="11"/>
      <c r="O359" s="11"/>
    </row>
    <row r="360" customFormat="false" ht="15" hidden="false" customHeight="false" outlineLevel="0" collapsed="false">
      <c r="A360" s="25" t="s">
        <v>2253</v>
      </c>
      <c r="B360" s="11" t="n">
        <v>95</v>
      </c>
      <c r="C360" s="11" t="s">
        <v>2203</v>
      </c>
      <c r="D360" s="11" t="n">
        <v>0.944245320589407</v>
      </c>
      <c r="E360" s="11" t="n">
        <v>0.817620419925895</v>
      </c>
      <c r="F360" s="11" t="n">
        <v>0.881983805668016</v>
      </c>
      <c r="G360" s="11" t="n">
        <v>0.890516431924883</v>
      </c>
      <c r="H360" s="11" t="n">
        <v>0.789792103029204</v>
      </c>
      <c r="I360" s="11" t="n">
        <v>0.95443777309849</v>
      </c>
      <c r="J360" s="11"/>
      <c r="K360" s="11"/>
      <c r="L360" s="11"/>
      <c r="M360" s="11"/>
      <c r="N360" s="11"/>
      <c r="O360" s="11"/>
    </row>
    <row r="361" customFormat="false" ht="15" hidden="false" customHeight="false" outlineLevel="0" collapsed="false">
      <c r="A361" s="25" t="s">
        <v>2253</v>
      </c>
      <c r="B361" s="11" t="n">
        <v>96</v>
      </c>
      <c r="C361" s="11" t="s">
        <v>2204</v>
      </c>
      <c r="D361" s="11" t="n">
        <v>0.860743801652893</v>
      </c>
      <c r="E361" s="11" t="n">
        <v>0.862642169728784</v>
      </c>
      <c r="F361" s="11" t="n">
        <v>0.861665958351041</v>
      </c>
      <c r="G361" s="11" t="n">
        <v>0.864853643346481</v>
      </c>
      <c r="H361" s="11" t="n">
        <v>0.761466146898517</v>
      </c>
      <c r="I361" s="11" t="n">
        <v>0.933498007996934</v>
      </c>
      <c r="J361" s="11"/>
      <c r="K361" s="11"/>
      <c r="L361" s="11"/>
      <c r="M361" s="11"/>
      <c r="N361" s="11"/>
      <c r="O361" s="11"/>
    </row>
    <row r="362" customFormat="false" ht="15" hidden="false" customHeight="false" outlineLevel="0" collapsed="false">
      <c r="A362" s="25" t="s">
        <v>2253</v>
      </c>
      <c r="B362" s="11" t="n">
        <v>97</v>
      </c>
      <c r="C362" s="11" t="s">
        <v>2205</v>
      </c>
      <c r="D362" s="11" t="n">
        <v>0.837807606263982</v>
      </c>
      <c r="E362" s="11" t="n">
        <v>0.873908089631599</v>
      </c>
      <c r="F362" s="11" t="n">
        <v>0.855691439322672</v>
      </c>
      <c r="G362" s="11" t="n">
        <v>0.854210226192739</v>
      </c>
      <c r="H362" s="11" t="n">
        <v>0.752914560284665</v>
      </c>
      <c r="I362" s="11" t="n">
        <v>0.926764580683478</v>
      </c>
      <c r="J362" s="11"/>
      <c r="K362" s="11"/>
      <c r="L362" s="11"/>
      <c r="M362" s="11"/>
      <c r="N362" s="11"/>
      <c r="O362" s="11"/>
    </row>
    <row r="363" customFormat="false" ht="15" hidden="false" customHeight="false" outlineLevel="0" collapsed="false">
      <c r="A363" s="25" t="s">
        <v>2253</v>
      </c>
      <c r="B363" s="11" t="n">
        <v>98</v>
      </c>
      <c r="C363" s="11" t="s">
        <v>2206</v>
      </c>
      <c r="D363" s="11" t="n">
        <v>0.949860724233983</v>
      </c>
      <c r="E363" s="11" t="n">
        <v>0.966472303206997</v>
      </c>
      <c r="F363" s="11" t="n">
        <v>0.957977207977208</v>
      </c>
      <c r="G363" s="11" t="n">
        <v>0.958538299367533</v>
      </c>
      <c r="H363" s="11" t="n">
        <v>0.919464621421191</v>
      </c>
      <c r="I363" s="11" t="n">
        <v>0.991588637046542</v>
      </c>
      <c r="J363" s="11"/>
      <c r="K363" s="11"/>
      <c r="L363" s="11"/>
      <c r="M363" s="11"/>
      <c r="N363" s="11"/>
      <c r="O363" s="11"/>
    </row>
    <row r="364" customFormat="false" ht="15" hidden="false" customHeight="false" outlineLevel="0" collapsed="false">
      <c r="A364" s="25" t="s">
        <v>2253</v>
      </c>
      <c r="B364" s="11" t="n">
        <v>99</v>
      </c>
      <c r="C364" s="11" t="s">
        <v>2208</v>
      </c>
      <c r="D364" s="11" t="n">
        <v>0.927213470939707</v>
      </c>
      <c r="E364" s="11" t="n">
        <v>0.884491978609626</v>
      </c>
      <c r="F364" s="11" t="n">
        <v>0.905685798976017</v>
      </c>
      <c r="G364" s="11" t="n">
        <v>0.907013815090329</v>
      </c>
      <c r="H364" s="11" t="n">
        <v>0.829043759931454</v>
      </c>
      <c r="I364" s="11" t="n">
        <v>0.964591145825769</v>
      </c>
      <c r="J364" s="11"/>
      <c r="K364" s="11"/>
      <c r="L364" s="11"/>
      <c r="M364" s="11"/>
      <c r="N364" s="11"/>
      <c r="O364" s="11"/>
    </row>
    <row r="365" customFormat="false" ht="15" hidden="false" customHeight="false" outlineLevel="0" collapsed="false">
      <c r="A365" s="25" t="s">
        <v>2253</v>
      </c>
      <c r="B365" s="11" t="n">
        <v>100</v>
      </c>
      <c r="C365" s="11" t="s">
        <v>2209</v>
      </c>
      <c r="D365" s="11" t="n">
        <v>0.858581235697941</v>
      </c>
      <c r="E365" s="11" t="n">
        <v>0.907821229050279</v>
      </c>
      <c r="F365" s="11" t="n">
        <v>0.882990999307639</v>
      </c>
      <c r="G365" s="11" t="n">
        <v>0.880957971354778</v>
      </c>
      <c r="H365" s="11" t="n">
        <v>0.793168456288443</v>
      </c>
      <c r="I365" s="11" t="n">
        <v>0.954218921118682</v>
      </c>
      <c r="J365" s="11"/>
      <c r="K365" s="11"/>
      <c r="L365" s="11"/>
      <c r="M365" s="11"/>
      <c r="N365" s="11"/>
      <c r="O365" s="11"/>
    </row>
    <row r="366" customFormat="false" ht="15" hidden="false" customHeight="false" outlineLevel="0" collapsed="false">
      <c r="A366" s="25" t="s">
        <v>2253</v>
      </c>
      <c r="B366" s="11" t="n">
        <v>101</v>
      </c>
      <c r="C366" s="11" t="s">
        <v>2207</v>
      </c>
      <c r="D366" s="11" t="n">
        <v>0.818352059925094</v>
      </c>
      <c r="E366" s="11" t="n">
        <v>0.903474903474903</v>
      </c>
      <c r="F366" s="11" t="n">
        <v>0.860266159695818</v>
      </c>
      <c r="G366" s="11" t="n">
        <v>0.856023506366308</v>
      </c>
      <c r="H366" s="11" t="n">
        <v>0.758895439336515</v>
      </c>
      <c r="I366" s="11" t="n">
        <v>0.938617991988779</v>
      </c>
      <c r="J366" s="11"/>
      <c r="K366" s="11"/>
      <c r="L366" s="11"/>
      <c r="M366" s="11"/>
      <c r="N366" s="11"/>
      <c r="O366" s="11"/>
    </row>
    <row r="367" customFormat="false" ht="15" hidden="false" customHeight="false" outlineLevel="0" collapsed="false">
      <c r="A367" s="25" t="s">
        <v>2253</v>
      </c>
      <c r="B367" s="11" t="n">
        <v>102</v>
      </c>
      <c r="C367" s="11" t="s">
        <v>2210</v>
      </c>
      <c r="D367" s="11" t="n">
        <v>0.930232558139535</v>
      </c>
      <c r="E367" s="11" t="n">
        <v>0.904059040590406</v>
      </c>
      <c r="F367" s="11" t="n">
        <v>0.917832167832168</v>
      </c>
      <c r="G367" s="11" t="n">
        <v>0.922570016474464</v>
      </c>
      <c r="H367" s="11" t="n">
        <v>0.848589467402098</v>
      </c>
      <c r="I367" s="11" t="n">
        <v>0.977452158242513</v>
      </c>
      <c r="J367" s="11"/>
      <c r="K367" s="11"/>
      <c r="L367" s="11"/>
      <c r="M367" s="11"/>
      <c r="N367" s="11"/>
      <c r="O367" s="11"/>
    </row>
    <row r="368" customFormat="false" ht="15" hidden="false" customHeight="false" outlineLevel="0" collapsed="false">
      <c r="A368" s="25" t="s">
        <v>2253</v>
      </c>
      <c r="B368" s="11" t="n">
        <v>103</v>
      </c>
      <c r="C368" s="11" t="s">
        <v>2211</v>
      </c>
      <c r="D368" s="11" t="n">
        <v>0.878086419753086</v>
      </c>
      <c r="E368" s="11" t="n">
        <v>0.897280966767372</v>
      </c>
      <c r="F368" s="11" t="n">
        <v>0.887786259541985</v>
      </c>
      <c r="G368" s="11" t="n">
        <v>0.885603112840467</v>
      </c>
      <c r="H368" s="11" t="n">
        <v>0.800669757145425</v>
      </c>
      <c r="I368" s="11" t="n">
        <v>0.951498452127858</v>
      </c>
      <c r="J368" s="11"/>
      <c r="K368" s="11"/>
      <c r="L368" s="11"/>
      <c r="M368" s="11"/>
      <c r="N368" s="11"/>
      <c r="O368" s="11"/>
    </row>
    <row r="369" customFormat="false" ht="15" hidden="false" customHeight="false" outlineLevel="0" collapsed="false">
      <c r="A369" s="25" t="s">
        <v>2253</v>
      </c>
      <c r="B369" s="11" t="n">
        <v>104</v>
      </c>
      <c r="C369" s="11" t="s">
        <v>2212</v>
      </c>
      <c r="D369" s="11" t="n">
        <v>0.874159462055716</v>
      </c>
      <c r="E369" s="11" t="n">
        <v>0.923259118900995</v>
      </c>
      <c r="F369" s="11" t="n">
        <v>0.898879084187932</v>
      </c>
      <c r="G369" s="11" t="n">
        <v>0.895669291338583</v>
      </c>
      <c r="H369" s="11" t="n">
        <v>0.817934043717855</v>
      </c>
      <c r="I369" s="11" t="n">
        <v>0.960739932770616</v>
      </c>
      <c r="J369" s="11"/>
      <c r="K369" s="11"/>
      <c r="L369" s="11"/>
      <c r="M369" s="11"/>
      <c r="N369" s="11"/>
      <c r="O369" s="11"/>
    </row>
    <row r="370" customFormat="false" ht="15" hidden="false" customHeight="false" outlineLevel="0" collapsed="false">
      <c r="A370" s="25" t="s">
        <v>2254</v>
      </c>
      <c r="B370" s="11" t="n">
        <v>1</v>
      </c>
      <c r="C370" s="11" t="s">
        <v>2255</v>
      </c>
      <c r="D370" s="11" t="n">
        <v>0.82625786163522</v>
      </c>
      <c r="E370" s="11" t="n">
        <v>0.739238410596027</v>
      </c>
      <c r="F370" s="11" t="n">
        <v>0.783870967741935</v>
      </c>
      <c r="G370" s="11" t="n">
        <v>0.796815769522365</v>
      </c>
      <c r="H370" s="11" t="n">
        <v>0.659300845696723</v>
      </c>
      <c r="I370" s="11" t="n">
        <v>0.870862228747553</v>
      </c>
      <c r="J370" s="11"/>
      <c r="K370" s="11"/>
      <c r="L370" s="11"/>
      <c r="M370" s="11"/>
      <c r="N370" s="11"/>
      <c r="O370" s="11"/>
    </row>
    <row r="371" customFormat="false" ht="15" hidden="false" customHeight="false" outlineLevel="0" collapsed="false">
      <c r="A371" s="25" t="s">
        <v>2254</v>
      </c>
      <c r="B371" s="11" t="n">
        <v>2</v>
      </c>
      <c r="C371" s="11" t="s">
        <v>2256</v>
      </c>
      <c r="D371" s="6" t="n">
        <v>0.673130193905817</v>
      </c>
      <c r="E371" s="6" t="n">
        <v>0.8</v>
      </c>
      <c r="F371" s="6" t="n">
        <v>0.734195402298851</v>
      </c>
      <c r="G371" s="6" t="n">
        <v>0.724292101341282</v>
      </c>
      <c r="H371" s="6" t="n">
        <v>0.6070868096263</v>
      </c>
      <c r="I371" s="6" t="n">
        <v>0.802588167197255</v>
      </c>
    </row>
    <row r="372" customFormat="false" ht="15" hidden="false" customHeight="false" outlineLevel="0" collapsed="false">
      <c r="A372" s="25" t="s">
        <v>2254</v>
      </c>
      <c r="B372" s="11" t="n">
        <v>3</v>
      </c>
      <c r="C372" s="11" t="s">
        <v>2257</v>
      </c>
      <c r="D372" s="11" t="n">
        <v>0.861538461538462</v>
      </c>
      <c r="E372" s="11" t="n">
        <v>0.962962962962963</v>
      </c>
      <c r="F372" s="11" t="n">
        <v>0.909581646423752</v>
      </c>
      <c r="G372" s="11" t="n">
        <v>0.909336941813261</v>
      </c>
      <c r="H372" s="11" t="n">
        <v>0.83500796592198</v>
      </c>
      <c r="I372" s="11" t="n">
        <v>0.975717729563883</v>
      </c>
    </row>
    <row r="373" customFormat="false" ht="15" hidden="false" customHeight="false" outlineLevel="0" collapsed="false">
      <c r="A373" s="25" t="s">
        <v>2254</v>
      </c>
      <c r="B373" s="11" t="n">
        <v>4</v>
      </c>
      <c r="C373" s="11" t="s">
        <v>2258</v>
      </c>
      <c r="D373" s="11" t="n">
        <v>0.850159404888417</v>
      </c>
      <c r="E373" s="11" t="n">
        <v>0.78099173553719</v>
      </c>
      <c r="F373" s="11" t="n">
        <v>0.815086432687271</v>
      </c>
      <c r="G373" s="11" t="n">
        <v>0.819252432155658</v>
      </c>
      <c r="H373" s="11" t="n">
        <v>0.697981731953269</v>
      </c>
      <c r="I373" s="11" t="n">
        <v>0.889235559146679</v>
      </c>
    </row>
    <row r="374" customFormat="false" ht="15" hidden="false" customHeight="false" outlineLevel="0" collapsed="false">
      <c r="A374" s="25" t="s">
        <v>2254</v>
      </c>
      <c r="B374" s="11" t="n">
        <v>5</v>
      </c>
      <c r="C374" s="11" t="s">
        <v>2259</v>
      </c>
      <c r="D374" s="11" t="n">
        <v>0.947037701974865</v>
      </c>
      <c r="E374" s="11" t="n">
        <v>0.957681692732291</v>
      </c>
      <c r="F374" s="11" t="n">
        <v>0.952294411631077</v>
      </c>
      <c r="G374" s="11" t="n">
        <v>0.952595936794582</v>
      </c>
      <c r="H374" s="11" t="n">
        <v>0.909133625851148</v>
      </c>
      <c r="I374" s="11" t="n">
        <v>0.98458277108772</v>
      </c>
    </row>
    <row r="375" customFormat="false" ht="15" hidden="false" customHeight="false" outlineLevel="0" collapsed="false">
      <c r="A375" s="25" t="s">
        <v>2254</v>
      </c>
      <c r="B375" s="11" t="n">
        <v>6</v>
      </c>
      <c r="C375" s="11" t="s">
        <v>2260</v>
      </c>
      <c r="D375" s="11" t="n">
        <v>0.959290873276428</v>
      </c>
      <c r="E375" s="11" t="n">
        <v>0.979333333333333</v>
      </c>
      <c r="F375" s="11" t="n">
        <v>0.969235858418789</v>
      </c>
      <c r="G375" s="11" t="n">
        <v>0.969154228855721</v>
      </c>
      <c r="H375" s="11" t="n">
        <v>0.940357893431181</v>
      </c>
      <c r="I375" s="11" t="n">
        <v>0.990418910045962</v>
      </c>
    </row>
    <row r="376" customFormat="false" ht="15" hidden="false" customHeight="false" outlineLevel="0" collapsed="false">
      <c r="A376" s="25" t="s">
        <v>2254</v>
      </c>
      <c r="B376" s="11" t="n">
        <v>7</v>
      </c>
      <c r="C376" s="11" t="s">
        <v>2261</v>
      </c>
      <c r="D376" s="11" t="n">
        <v>0.908496732026144</v>
      </c>
      <c r="E376" s="11" t="n">
        <v>0.919138755980861</v>
      </c>
      <c r="F376" s="11" t="n">
        <v>0.91375236294896</v>
      </c>
      <c r="G376" s="11" t="n">
        <v>0.91425886774724</v>
      </c>
      <c r="H376" s="11" t="n">
        <v>0.842370121113805</v>
      </c>
      <c r="I376" s="11" t="n">
        <v>0.968460813352454</v>
      </c>
    </row>
    <row r="377" customFormat="false" ht="15" hidden="false" customHeight="false" outlineLevel="0" collapsed="false">
      <c r="A377" s="25" t="s">
        <v>2254</v>
      </c>
      <c r="B377" s="11" t="n">
        <v>8</v>
      </c>
      <c r="C377" s="11" t="s">
        <v>2262</v>
      </c>
      <c r="D377" s="6" t="n">
        <v>0.879370629370629</v>
      </c>
      <c r="E377" s="6" t="n">
        <v>0.738372093023256</v>
      </c>
      <c r="F377" s="6" t="n">
        <v>0.8125</v>
      </c>
      <c r="G377" s="6" t="n">
        <v>0.831404958677686</v>
      </c>
      <c r="H377" s="6" t="n">
        <v>0.690344451070369</v>
      </c>
      <c r="I377" s="6" t="n">
        <v>0.904123976798395</v>
      </c>
    </row>
    <row r="378" customFormat="false" ht="15" hidden="false" customHeight="false" outlineLevel="0" collapsed="false">
      <c r="A378" s="25" t="s">
        <v>2254</v>
      </c>
      <c r="B378" s="11" t="n">
        <v>9</v>
      </c>
      <c r="C378" s="11" t="s">
        <v>2263</v>
      </c>
      <c r="D378" s="6" t="n">
        <v>0.674251497005988</v>
      </c>
      <c r="E378" s="6" t="n">
        <v>0.976623376623377</v>
      </c>
      <c r="F378" s="6" t="n">
        <v>0.825361957064403</v>
      </c>
      <c r="G378" s="6" t="n">
        <v>0.794356261022928</v>
      </c>
      <c r="H378" s="6" t="n">
        <v>0.698740629589965</v>
      </c>
      <c r="I378" s="6" t="n">
        <v>0.966662100374675</v>
      </c>
    </row>
    <row r="379" customFormat="false" ht="15" hidden="false" customHeight="false" outlineLevel="0" collapsed="false">
      <c r="A379" s="25" t="s">
        <v>2254</v>
      </c>
      <c r="B379" s="11" t="n">
        <v>10</v>
      </c>
      <c r="C379" s="11" t="s">
        <v>2264</v>
      </c>
      <c r="D379" s="11" t="n">
        <v>0.985347985347985</v>
      </c>
      <c r="E379" s="11" t="n">
        <v>0.991869918699187</v>
      </c>
      <c r="F379" s="11" t="n">
        <v>0.988439306358382</v>
      </c>
      <c r="G379" s="11" t="n">
        <v>0.988970588235294</v>
      </c>
      <c r="H379" s="11" t="n">
        <v>0.977092486863057</v>
      </c>
      <c r="I379" s="11" t="n">
        <v>0.999419279907085</v>
      </c>
    </row>
    <row r="380" customFormat="false" ht="15" hidden="false" customHeight="false" outlineLevel="0" collapsed="false">
      <c r="A380" s="25" t="s">
        <v>2254</v>
      </c>
      <c r="B380" s="11" t="n">
        <v>11</v>
      </c>
      <c r="C380" s="11" t="s">
        <v>2265</v>
      </c>
      <c r="D380" s="11" t="n">
        <v>0.935288169868554</v>
      </c>
      <c r="E380" s="11" t="n">
        <v>0.900919305413688</v>
      </c>
      <c r="F380" s="11" t="n">
        <v>0.918191056910569</v>
      </c>
      <c r="G380" s="11" t="n">
        <v>0.919940328194928</v>
      </c>
      <c r="H380" s="11" t="n">
        <v>0.849653698685277</v>
      </c>
      <c r="I380" s="11" t="n">
        <v>0.974315013669259</v>
      </c>
    </row>
    <row r="381" customFormat="false" ht="15" hidden="false" customHeight="false" outlineLevel="0" collapsed="false">
      <c r="A381" s="25" t="s">
        <v>2254</v>
      </c>
      <c r="B381" s="11" t="n">
        <v>12</v>
      </c>
      <c r="C381" s="11" t="s">
        <v>2266</v>
      </c>
      <c r="D381" s="11" t="n">
        <v>0.97979797979798</v>
      </c>
      <c r="E381" s="11" t="n">
        <v>0.985559566787004</v>
      </c>
      <c r="F381" s="11" t="n">
        <v>0.982578397212544</v>
      </c>
      <c r="G381" s="11" t="n">
        <v>0.983108108108108</v>
      </c>
      <c r="H381" s="11" t="n">
        <v>0.965729725245187</v>
      </c>
      <c r="I381" s="11" t="n">
        <v>0.998504904642089</v>
      </c>
    </row>
    <row r="382" customFormat="false" ht="15" hidden="false" customHeight="false" outlineLevel="0" collapsed="false">
      <c r="A382" s="25" t="s">
        <v>2254</v>
      </c>
      <c r="B382" s="11" t="n">
        <v>13</v>
      </c>
      <c r="C382" s="11" t="s">
        <v>2267</v>
      </c>
      <c r="D382" s="11" t="n">
        <v>0.863354037267081</v>
      </c>
      <c r="E382" s="11" t="n">
        <v>0.864779874213837</v>
      </c>
      <c r="F382" s="11" t="n">
        <v>0.8640625</v>
      </c>
      <c r="G382" s="11" t="n">
        <v>0.864696734059098</v>
      </c>
      <c r="H382" s="11" t="n">
        <v>0.765077272476433</v>
      </c>
      <c r="I382" s="11" t="n">
        <v>0.939577717879605</v>
      </c>
    </row>
    <row r="383" customFormat="false" ht="15" hidden="false" customHeight="false" outlineLevel="0" collapsed="false">
      <c r="A383" s="25" t="s">
        <v>2254</v>
      </c>
      <c r="B383" s="11" t="n">
        <v>14</v>
      </c>
      <c r="C383" s="11" t="s">
        <v>2268</v>
      </c>
      <c r="D383" s="11" t="n">
        <v>0.992042440318302</v>
      </c>
      <c r="E383" s="11" t="n">
        <v>0.998719590268886</v>
      </c>
      <c r="F383" s="11" t="n">
        <v>0.995439739413681</v>
      </c>
      <c r="G383" s="11" t="n">
        <v>0.995342648037259</v>
      </c>
      <c r="H383" s="11" t="n">
        <v>0.990917036154366</v>
      </c>
      <c r="I383" s="11" t="n">
        <v>0.999814900980515</v>
      </c>
    </row>
    <row r="384" customFormat="false" ht="15" hidden="false" customHeight="false" outlineLevel="0" collapsed="false">
      <c r="A384" s="25" t="s">
        <v>2254</v>
      </c>
      <c r="B384" s="11" t="n">
        <v>15</v>
      </c>
      <c r="C384" s="11" t="s">
        <v>2269</v>
      </c>
      <c r="D384" s="6" t="n">
        <v>0.769685039370079</v>
      </c>
      <c r="E384" s="6" t="n">
        <v>0.997946611909651</v>
      </c>
      <c r="F384" s="6" t="n">
        <v>0.881407035175879</v>
      </c>
      <c r="G384" s="6" t="n">
        <v>0.868888888888889</v>
      </c>
      <c r="H384" s="6" t="n">
        <v>0.786289208917822</v>
      </c>
      <c r="I384" s="6" t="n">
        <v>0.912811848210965</v>
      </c>
    </row>
    <row r="385" customFormat="false" ht="15" hidden="false" customHeight="false" outlineLevel="0" collapsed="false">
      <c r="A385" s="25" t="s">
        <v>2254</v>
      </c>
      <c r="B385" s="11" t="n">
        <v>16</v>
      </c>
      <c r="C385" s="11" t="s">
        <v>2270</v>
      </c>
      <c r="D385" s="11" t="n">
        <v>0.9609375</v>
      </c>
      <c r="E385" s="11" t="n">
        <v>0.920844327176781</v>
      </c>
      <c r="F385" s="11" t="n">
        <v>0.941022280471822</v>
      </c>
      <c r="G385" s="11" t="n">
        <v>0.942528735632184</v>
      </c>
      <c r="H385" s="11" t="n">
        <v>0.888882483746278</v>
      </c>
      <c r="I385" s="11" t="n">
        <v>0.980479056728232</v>
      </c>
    </row>
    <row r="386" customFormat="false" ht="15" hidden="false" customHeight="false" outlineLevel="0" collapsed="false">
      <c r="A386" s="25" t="s">
        <v>2254</v>
      </c>
      <c r="B386" s="11" t="n">
        <v>17</v>
      </c>
      <c r="C386" s="11" t="s">
        <v>2271</v>
      </c>
      <c r="D386" s="6" t="n">
        <v>0.838541666666667</v>
      </c>
      <c r="E386" s="6" t="n">
        <v>1</v>
      </c>
      <c r="F386" s="6" t="n">
        <v>0.91820580474934</v>
      </c>
      <c r="G386" s="6" t="n">
        <v>0.912181303116147</v>
      </c>
      <c r="H386" s="6" t="n">
        <v>0.848115265195778</v>
      </c>
      <c r="I386" s="6" t="n">
        <v>0.91964683600713</v>
      </c>
    </row>
    <row r="387" customFormat="false" ht="15" hidden="false" customHeight="false" outlineLevel="0" collapsed="false">
      <c r="A387" s="25" t="s">
        <v>2254</v>
      </c>
      <c r="B387" s="11" t="n">
        <v>18</v>
      </c>
      <c r="C387" s="11" t="s">
        <v>2272</v>
      </c>
      <c r="D387" s="11" t="n">
        <v>0.98671096345515</v>
      </c>
      <c r="E387" s="11" t="n">
        <v>0.962686567164179</v>
      </c>
      <c r="F387" s="11" t="n">
        <v>0.975395430579965</v>
      </c>
      <c r="G387" s="11" t="n">
        <v>0.976973684210526</v>
      </c>
      <c r="H387" s="11" t="n">
        <v>0.951770690282697</v>
      </c>
      <c r="I387" s="11" t="n">
        <v>0.99838845638915</v>
      </c>
    </row>
    <row r="388" customFormat="false" ht="15" hidden="false" customHeight="false" outlineLevel="0" collapsed="false">
      <c r="A388" s="25" t="s">
        <v>2254</v>
      </c>
      <c r="B388" s="11" t="n">
        <v>19</v>
      </c>
      <c r="C388" s="11" t="s">
        <v>2273</v>
      </c>
      <c r="D388" s="11" t="n">
        <v>0.919200695047785</v>
      </c>
      <c r="E388" s="11" t="n">
        <v>0.81940818102698</v>
      </c>
      <c r="F388" s="11" t="n">
        <v>0.869347826086957</v>
      </c>
      <c r="G388" s="11" t="n">
        <v>0.875646596316987</v>
      </c>
      <c r="H388" s="11" t="n">
        <v>0.771693932057639</v>
      </c>
      <c r="I388" s="11" t="n">
        <v>0.947013286966569</v>
      </c>
    </row>
    <row r="389" customFormat="false" ht="15" hidden="false" customHeight="false" outlineLevel="0" collapsed="false">
      <c r="A389" s="25" t="s">
        <v>2254</v>
      </c>
      <c r="B389" s="11" t="n">
        <v>20</v>
      </c>
      <c r="C389" s="11" t="s">
        <v>2238</v>
      </c>
      <c r="D389" s="6" t="n">
        <v>0.776002971768202</v>
      </c>
      <c r="E389" s="6" t="n">
        <v>0.910651580179477</v>
      </c>
      <c r="F389" s="6" t="n">
        <v>0.841674595623216</v>
      </c>
      <c r="G389" s="6" t="n">
        <v>0.833932135728543</v>
      </c>
      <c r="H389" s="6" t="n">
        <v>0.731556059802656</v>
      </c>
      <c r="I389" s="6" t="n">
        <v>0.929976044974228</v>
      </c>
    </row>
  </sheetData>
  <mergeCells count="3">
    <mergeCell ref="A2:A265"/>
    <mergeCell ref="A266:A369"/>
    <mergeCell ref="A370:A389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H17" activeCellId="0" sqref="1:1048576"/>
    </sheetView>
  </sheetViews>
  <sheetFormatPr defaultColWidth="11.53515625" defaultRowHeight="15" zeroHeight="false" outlineLevelRow="0" outlineLevelCol="0"/>
  <cols>
    <col collapsed="false" customWidth="true" hidden="false" outlineLevel="0" max="1" min="1" style="6" width="23.24"/>
    <col collapsed="false" customWidth="true" hidden="false" outlineLevel="0" max="4" min="2" style="6" width="6.57"/>
    <col collapsed="false" customWidth="true" hidden="false" outlineLevel="0" max="5" min="5" style="6" width="5.64"/>
    <col collapsed="false" customWidth="true" hidden="false" outlineLevel="0" max="7" min="6" style="6" width="6.57"/>
    <col collapsed="false" customWidth="false" hidden="false" outlineLevel="0" max="16384" min="8" style="7" width="11.53"/>
  </cols>
  <sheetData>
    <row r="1" customFormat="false" ht="15" hidden="false" customHeight="false" outlineLevel="0" collapsed="false">
      <c r="A1" s="11"/>
      <c r="B1" s="8" t="s">
        <v>2274</v>
      </c>
      <c r="C1" s="8" t="s">
        <v>2275</v>
      </c>
      <c r="D1" s="8" t="s">
        <v>2276</v>
      </c>
      <c r="E1" s="8" t="s">
        <v>2277</v>
      </c>
      <c r="F1" s="8" t="s">
        <v>6</v>
      </c>
      <c r="G1" s="8" t="s">
        <v>7</v>
      </c>
    </row>
    <row r="2" customFormat="false" ht="15" hidden="false" customHeight="false" outlineLevel="0" collapsed="false">
      <c r="A2" s="11" t="s">
        <v>2278</v>
      </c>
      <c r="B2" s="11" t="n">
        <v>0.6149</v>
      </c>
      <c r="C2" s="11" t="n">
        <v>0.6154</v>
      </c>
      <c r="D2" s="11" t="n">
        <v>0.6147</v>
      </c>
      <c r="E2" s="11" t="n">
        <v>0.782</v>
      </c>
      <c r="F2" s="6" t="n">
        <v>0.4689</v>
      </c>
      <c r="G2" s="11" t="n">
        <v>0.7054</v>
      </c>
    </row>
    <row r="16" customFormat="false" ht="15" hidden="false" customHeight="false" outlineLevel="0" collapsed="false">
      <c r="C16" s="8"/>
      <c r="D16" s="8"/>
      <c r="E16" s="8"/>
      <c r="F16" s="8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9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A1" activeCellId="0" sqref="1:1048576"/>
    </sheetView>
  </sheetViews>
  <sheetFormatPr defaultColWidth="11.53515625" defaultRowHeight="15" zeroHeight="false" outlineLevelRow="0" outlineLevelCol="0"/>
  <cols>
    <col collapsed="false" customWidth="true" hidden="false" outlineLevel="0" max="1" min="1" style="11" width="6.11"/>
    <col collapsed="false" customWidth="true" hidden="false" outlineLevel="0" max="2" min="2" style="11" width="55.66"/>
    <col collapsed="false" customWidth="true" hidden="false" outlineLevel="0" max="5" min="3" style="6" width="16.76"/>
    <col collapsed="false" customWidth="true" hidden="false" outlineLevel="0" max="6" min="6" style="6" width="15.83"/>
    <col collapsed="false" customWidth="true" hidden="false" outlineLevel="0" max="8" min="7" style="6" width="16.76"/>
    <col collapsed="false" customWidth="false" hidden="false" outlineLevel="0" max="16384" min="9" style="7" width="11.53"/>
  </cols>
  <sheetData>
    <row r="1" customFormat="false" ht="15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/>
    </row>
    <row r="2" customFormat="false" ht="15" hidden="false" customHeight="false" outlineLevel="0" collapsed="false">
      <c r="A2" s="11" t="n">
        <v>1</v>
      </c>
      <c r="B2" s="11" t="s">
        <v>2279</v>
      </c>
      <c r="C2" s="11" t="n">
        <v>0.989002231431304</v>
      </c>
      <c r="D2" s="11" t="n">
        <v>0.919469510527755</v>
      </c>
      <c r="E2" s="11" t="n">
        <v>0.951574919046217</v>
      </c>
      <c r="F2" s="11" t="n">
        <v>94.9647995102541</v>
      </c>
      <c r="G2" s="11" t="n">
        <v>0.905806881549194</v>
      </c>
      <c r="H2" s="11" t="n">
        <v>0.994804871638199</v>
      </c>
    </row>
    <row r="3" customFormat="false" ht="15" hidden="false" customHeight="false" outlineLevel="0" collapsed="false">
      <c r="A3" s="11" t="n">
        <v>2</v>
      </c>
      <c r="B3" s="11" t="s">
        <v>2280</v>
      </c>
      <c r="C3" s="11" t="n">
        <v>0.98307924275423</v>
      </c>
      <c r="D3" s="11" t="n">
        <v>0.881364898822907</v>
      </c>
      <c r="E3" s="11" t="n">
        <v>0.926237989652624</v>
      </c>
      <c r="F3" s="11" t="n">
        <v>92.1627139940317</v>
      </c>
      <c r="G3" s="11" t="n">
        <v>0.858439203523263</v>
      </c>
      <c r="H3" s="11" t="n">
        <v>0.985244833823061</v>
      </c>
    </row>
    <row r="4" customFormat="false" ht="15" hidden="false" customHeight="false" outlineLevel="0" collapsed="false">
      <c r="A4" s="11" t="n">
        <v>3</v>
      </c>
      <c r="B4" s="11" t="s">
        <v>2281</v>
      </c>
      <c r="C4" s="11" t="n">
        <v>0.986266714853632</v>
      </c>
      <c r="D4" s="11" t="n">
        <v>0.857940941739824</v>
      </c>
      <c r="E4" s="11" t="n">
        <v>0.912350597609562</v>
      </c>
      <c r="F4" s="11" t="n">
        <v>90.514096185738</v>
      </c>
      <c r="G4" s="11" t="n">
        <v>0.834397425335049</v>
      </c>
      <c r="H4" s="11" t="n">
        <v>0.971631132651318</v>
      </c>
    </row>
    <row r="5" customFormat="false" ht="15" hidden="false" customHeight="false" outlineLevel="0" collapsed="false">
      <c r="A5" s="11" t="n">
        <v>4</v>
      </c>
      <c r="B5" s="11" t="s">
        <v>979</v>
      </c>
      <c r="C5" s="11" t="n">
        <v>0.991029023746702</v>
      </c>
      <c r="D5" s="11" t="n">
        <v>0.920723436322532</v>
      </c>
      <c r="E5" s="11" t="n">
        <v>0.953165584415584</v>
      </c>
      <c r="F5" s="11" t="n">
        <v>95.1287463064584</v>
      </c>
      <c r="G5" s="11" t="n">
        <v>0.909037773043146</v>
      </c>
      <c r="H5" s="11" t="n">
        <v>0.99526868727863</v>
      </c>
    </row>
    <row r="6" customFormat="false" ht="15" hidden="false" customHeight="false" outlineLevel="0" collapsed="false">
      <c r="A6" s="11" t="n">
        <v>5</v>
      </c>
      <c r="B6" s="11" t="s">
        <v>2282</v>
      </c>
      <c r="C6" s="11" t="n">
        <v>0.987684269453256</v>
      </c>
      <c r="D6" s="11" t="n">
        <v>0.867116168001124</v>
      </c>
      <c r="E6" s="11" t="n">
        <v>0.91889725917615</v>
      </c>
      <c r="F6" s="11" t="n">
        <v>91.2743576478703</v>
      </c>
      <c r="G6" s="11" t="n">
        <v>0.846254761159089</v>
      </c>
      <c r="H6" s="11" t="n">
        <v>0.980763232566444</v>
      </c>
    </row>
    <row r="7" customFormat="false" ht="15" hidden="false" customHeight="false" outlineLevel="0" collapsed="false">
      <c r="A7" s="11" t="n">
        <v>6</v>
      </c>
      <c r="B7" s="11" t="s">
        <v>2283</v>
      </c>
      <c r="C7" s="11" t="n">
        <v>0.63855421686747</v>
      </c>
      <c r="D7" s="11" t="n">
        <v>0.68370607028754</v>
      </c>
      <c r="E7" s="11" t="n">
        <v>0.657967032967033</v>
      </c>
      <c r="F7" s="11" t="n">
        <v>68.0359435173299</v>
      </c>
      <c r="G7" s="11" t="n">
        <v>0.319081498695806</v>
      </c>
      <c r="H7" s="11" t="n">
        <v>0.7574568288854</v>
      </c>
    </row>
    <row r="8" customFormat="false" ht="15" hidden="false" customHeight="false" outlineLevel="0" collapsed="false">
      <c r="A8" s="11" t="n">
        <v>7</v>
      </c>
      <c r="B8" s="11" t="s">
        <v>2284</v>
      </c>
      <c r="C8" s="11" t="n">
        <v>0.711297071129707</v>
      </c>
      <c r="D8" s="11" t="n">
        <v>0.779005524861878</v>
      </c>
      <c r="E8" s="11" t="n">
        <v>0.740476190476191</v>
      </c>
      <c r="F8" s="11" t="n">
        <v>75.7238307349666</v>
      </c>
      <c r="G8" s="11" t="n">
        <v>0.485604984456797</v>
      </c>
      <c r="H8" s="11" t="n">
        <v>0.827815570672713</v>
      </c>
    </row>
    <row r="9" customFormat="false" ht="15" hidden="false" customHeight="false" outlineLevel="0" collapsed="false">
      <c r="A9" s="11" t="n">
        <v>8</v>
      </c>
      <c r="B9" s="11" t="s">
        <v>2285</v>
      </c>
      <c r="C9" s="11" t="n">
        <v>0.98585496866607</v>
      </c>
      <c r="D9" s="11" t="n">
        <v>0.904697986577181</v>
      </c>
      <c r="E9" s="11" t="n">
        <v>0.941578519121237</v>
      </c>
      <c r="F9" s="11" t="n">
        <v>93.8789428815004</v>
      </c>
      <c r="G9" s="11" t="n">
        <v>0.886847286938801</v>
      </c>
      <c r="H9" s="11" t="n">
        <v>0.98965856991435</v>
      </c>
    </row>
    <row r="10" customFormat="false" ht="15" hidden="false" customHeight="false" outlineLevel="0" collapsed="false">
      <c r="A10" s="11" t="n">
        <v>9</v>
      </c>
      <c r="B10" s="11" t="s">
        <v>2286</v>
      </c>
      <c r="C10" s="11" t="n">
        <v>0.700934579439252</v>
      </c>
      <c r="D10" s="11" t="n">
        <v>0.765432098765432</v>
      </c>
      <c r="E10" s="11" t="n">
        <v>0.728723404255319</v>
      </c>
      <c r="F10" s="11" t="n">
        <v>74.6268656716418</v>
      </c>
      <c r="G10" s="11" t="n">
        <v>0.461885211432928</v>
      </c>
      <c r="H10" s="11" t="n">
        <v>0.813582653523157</v>
      </c>
    </row>
    <row r="11" customFormat="false" ht="15" hidden="false" customHeight="false" outlineLevel="0" collapsed="false">
      <c r="A11" s="11" t="n">
        <v>10</v>
      </c>
      <c r="B11" s="11" t="s">
        <v>2287</v>
      </c>
      <c r="C11" s="11" t="n">
        <v>0.986088817549492</v>
      </c>
      <c r="D11" s="11" t="n">
        <v>0.854283114519693</v>
      </c>
      <c r="E11" s="11" t="n">
        <v>0.90984962406015</v>
      </c>
      <c r="F11" s="11" t="n">
        <v>90.2178347066982</v>
      </c>
      <c r="G11" s="11" t="n">
        <v>0.829971228934181</v>
      </c>
      <c r="H11" s="11" t="n">
        <v>0.976831465882752</v>
      </c>
    </row>
    <row r="12" customFormat="false" ht="15" hidden="false" customHeight="false" outlineLevel="0" collapsed="false">
      <c r="A12" s="11" t="n">
        <v>11</v>
      </c>
      <c r="B12" s="11" t="s">
        <v>2288</v>
      </c>
      <c r="C12" s="11" t="n">
        <v>0.987842465753425</v>
      </c>
      <c r="D12" s="11" t="n">
        <v>0.867897727272727</v>
      </c>
      <c r="E12" s="11" t="n">
        <v>0.919464075382803</v>
      </c>
      <c r="F12" s="11" t="n">
        <v>91.3394553514883</v>
      </c>
      <c r="G12" s="11" t="n">
        <v>0.847292474692908</v>
      </c>
      <c r="H12" s="11" t="n">
        <v>0.9880685580174</v>
      </c>
    </row>
    <row r="13" customFormat="false" ht="15" hidden="false" customHeight="false" outlineLevel="0" collapsed="false">
      <c r="A13" s="11" t="n">
        <v>12</v>
      </c>
      <c r="B13" s="11" t="s">
        <v>2289</v>
      </c>
      <c r="C13" s="11" t="n">
        <v>0.61335676625659</v>
      </c>
      <c r="D13" s="11" t="n">
        <v>0.756972111553785</v>
      </c>
      <c r="E13" s="11" t="n">
        <v>0.657317073170732</v>
      </c>
      <c r="F13" s="11" t="n">
        <v>71.2972420837589</v>
      </c>
      <c r="G13" s="11" t="n">
        <v>0.341347492059718</v>
      </c>
      <c r="H13" s="11" t="n">
        <v>0.815895300416419</v>
      </c>
    </row>
    <row r="14" customFormat="false" ht="15" hidden="false" customHeight="false" outlineLevel="0" collapsed="false">
      <c r="A14" s="11" t="n">
        <v>13</v>
      </c>
      <c r="B14" s="11" t="s">
        <v>2290</v>
      </c>
      <c r="C14" s="11" t="n">
        <v>0.984631505413902</v>
      </c>
      <c r="D14" s="11" t="n">
        <v>0.871784565916399</v>
      </c>
      <c r="E14" s="11" t="n">
        <v>0.920773313115997</v>
      </c>
      <c r="F14" s="11" t="n">
        <v>91.5185455725996</v>
      </c>
      <c r="G14" s="11" t="n">
        <v>0.848948794379774</v>
      </c>
      <c r="H14" s="11" t="n">
        <v>0.981355266614207</v>
      </c>
    </row>
    <row r="15" customFormat="false" ht="15" hidden="false" customHeight="false" outlineLevel="0" collapsed="false">
      <c r="A15" s="11" t="n">
        <v>14</v>
      </c>
      <c r="B15" s="11" t="s">
        <v>983</v>
      </c>
      <c r="C15" s="11" t="n">
        <v>0.985795454545455</v>
      </c>
      <c r="D15" s="11" t="n">
        <v>0.873579959219342</v>
      </c>
      <c r="E15" s="11" t="n">
        <v>0.922361271200395</v>
      </c>
      <c r="F15" s="11" t="n">
        <v>91.6938254205937</v>
      </c>
      <c r="G15" s="11" t="n">
        <v>0.852017478924071</v>
      </c>
      <c r="H15" s="11" t="n">
        <v>0.977406508317528</v>
      </c>
    </row>
    <row r="16" customFormat="false" ht="15" hidden="false" customHeight="false" outlineLevel="0" collapsed="false">
      <c r="A16" s="11" t="n">
        <v>15</v>
      </c>
      <c r="B16" s="11" t="s">
        <v>984</v>
      </c>
      <c r="C16" s="11" t="n">
        <v>0.89691817215728</v>
      </c>
      <c r="D16" s="11" t="n">
        <v>0.823376623376623</v>
      </c>
      <c r="E16" s="11" t="n">
        <v>0.856393129770992</v>
      </c>
      <c r="F16" s="11" t="n">
        <v>84.8667672197084</v>
      </c>
      <c r="G16" s="11" t="n">
        <v>0.716530692347627</v>
      </c>
      <c r="H16" s="11" t="n">
        <v>0.933133267292116</v>
      </c>
    </row>
    <row r="17" customFormat="false" ht="15" hidden="false" customHeight="false" outlineLevel="0" collapsed="false">
      <c r="A17" s="11" t="n">
        <v>16</v>
      </c>
      <c r="B17" s="11" t="s">
        <v>985</v>
      </c>
      <c r="C17" s="11" t="n">
        <v>0.755882352941176</v>
      </c>
      <c r="D17" s="11" t="n">
        <v>0.737272727272727</v>
      </c>
      <c r="E17" s="11" t="n">
        <v>0.74622641509434</v>
      </c>
      <c r="F17" s="11" t="n">
        <v>74.1346153846154</v>
      </c>
      <c r="G17" s="11" t="n">
        <v>0.492803830112208</v>
      </c>
      <c r="H17" s="11" t="n">
        <v>0.829846920612317</v>
      </c>
    </row>
    <row r="18" customFormat="false" ht="15" hidden="false" customHeight="false" outlineLevel="0" collapsed="false">
      <c r="A18" s="11" t="n">
        <v>17</v>
      </c>
      <c r="B18" s="11" t="s">
        <v>2291</v>
      </c>
      <c r="C18" s="11" t="n">
        <v>0.983214354620876</v>
      </c>
      <c r="D18" s="11" t="n">
        <v>0.871642676955038</v>
      </c>
      <c r="E18" s="11" t="n">
        <v>0.920147626237208</v>
      </c>
      <c r="F18" s="11" t="n">
        <v>91.4572864321608</v>
      </c>
      <c r="G18" s="11" t="n">
        <v>0.847544869123525</v>
      </c>
      <c r="H18" s="11" t="n">
        <v>0.978652833193761</v>
      </c>
    </row>
    <row r="19" customFormat="false" ht="15" hidden="false" customHeight="false" outlineLevel="0" collapsed="false">
      <c r="A19" s="11" t="n">
        <v>18</v>
      </c>
      <c r="B19" s="11" t="s">
        <v>2292</v>
      </c>
      <c r="C19" s="11" t="n">
        <v>0.705570291777188</v>
      </c>
      <c r="D19" s="11" t="n">
        <v>0.760942760942761</v>
      </c>
      <c r="E19" s="11" t="n">
        <v>0.729970326409496</v>
      </c>
      <c r="F19" s="11" t="n">
        <v>74.5098039215686</v>
      </c>
      <c r="G19" s="11" t="n">
        <v>0.463215196228053</v>
      </c>
      <c r="H19" s="11" t="n">
        <v>0.81516963255818</v>
      </c>
    </row>
    <row r="20" customFormat="false" ht="15" hidden="false" customHeight="false" outlineLevel="0" collapsed="false">
      <c r="A20" s="11" t="n">
        <v>19</v>
      </c>
      <c r="B20" s="11" t="s">
        <v>2293</v>
      </c>
      <c r="C20" s="11" t="n">
        <v>0.738730450781969</v>
      </c>
      <c r="D20" s="11" t="n">
        <v>0.756169792694965</v>
      </c>
      <c r="E20" s="11" t="n">
        <v>0.747142857142857</v>
      </c>
      <c r="F20" s="11" t="n">
        <v>75.1520823584464</v>
      </c>
      <c r="G20" s="11" t="n">
        <v>0.494592883437652</v>
      </c>
      <c r="H20" s="11" t="n">
        <v>0.841473015873016</v>
      </c>
    </row>
    <row r="21" customFormat="false" ht="15" hidden="false" customHeight="false" outlineLevel="0" collapsed="false">
      <c r="A21" s="11" t="n">
        <v>20</v>
      </c>
      <c r="B21" s="11" t="s">
        <v>2294</v>
      </c>
      <c r="C21" s="11" t="n">
        <v>0.854995150339476</v>
      </c>
      <c r="D21" s="11" t="n">
        <v>0.806276150627615</v>
      </c>
      <c r="E21" s="11" t="n">
        <v>0.828840970350404</v>
      </c>
      <c r="F21" s="11" t="n">
        <v>82.2294776119403</v>
      </c>
      <c r="G21" s="11" t="n">
        <v>0.659474178834763</v>
      </c>
      <c r="H21" s="11" t="n">
        <v>0.915160130742697</v>
      </c>
    </row>
    <row r="22" customFormat="false" ht="15" hidden="false" customHeight="false" outlineLevel="0" collapsed="false">
      <c r="A22" s="11" t="n">
        <v>21</v>
      </c>
      <c r="B22" s="11" t="s">
        <v>2295</v>
      </c>
      <c r="C22" s="11" t="n">
        <v>0.981125023360119</v>
      </c>
      <c r="D22" s="11" t="n">
        <v>0.825679949399114</v>
      </c>
      <c r="E22" s="11" t="n">
        <v>0.888427881713941</v>
      </c>
      <c r="F22" s="11" t="n">
        <v>87.6533934385174</v>
      </c>
      <c r="G22" s="11" t="n">
        <v>0.791688760214698</v>
      </c>
      <c r="H22" s="11" t="n">
        <v>0.961297481487983</v>
      </c>
    </row>
    <row r="23" customFormat="false" ht="15" hidden="false" customHeight="false" outlineLevel="0" collapsed="false">
      <c r="A23" s="11" t="n">
        <v>22</v>
      </c>
      <c r="B23" s="11" t="s">
        <v>2296</v>
      </c>
      <c r="C23" s="11" t="n">
        <v>0.988667117726658</v>
      </c>
      <c r="D23" s="11" t="n">
        <v>0.883461640562782</v>
      </c>
      <c r="E23" s="11" t="n">
        <v>0.929718875502008</v>
      </c>
      <c r="F23" s="11" t="n">
        <v>92.5207756232687</v>
      </c>
      <c r="G23" s="11" t="n">
        <v>0.865760000583419</v>
      </c>
      <c r="H23" s="11" t="n">
        <v>0.988259371187185</v>
      </c>
    </row>
    <row r="24" customFormat="false" ht="15" hidden="false" customHeight="false" outlineLevel="0" collapsed="false">
      <c r="A24" s="11" t="n">
        <v>23</v>
      </c>
      <c r="B24" s="11" t="s">
        <v>2297</v>
      </c>
      <c r="C24" s="11" t="n">
        <v>0.986984815618221</v>
      </c>
      <c r="D24" s="11" t="n">
        <v>0.86131974248927</v>
      </c>
      <c r="E24" s="11" t="n">
        <v>0.914844471820142</v>
      </c>
      <c r="F24" s="11" t="n">
        <v>90.8032596041909</v>
      </c>
      <c r="G24" s="11" t="n">
        <v>0.83894511900448</v>
      </c>
      <c r="H24" s="11" t="n">
        <v>0.97984509213641</v>
      </c>
    </row>
    <row r="25" customFormat="false" ht="15" hidden="false" customHeight="false" outlineLevel="0" collapsed="false">
      <c r="A25" s="11" t="n">
        <v>24</v>
      </c>
      <c r="B25" s="11" t="s">
        <v>2298</v>
      </c>
      <c r="C25" s="11" t="n">
        <v>0.668486739469579</v>
      </c>
      <c r="D25" s="11" t="n">
        <v>0.709302325581395</v>
      </c>
      <c r="E25" s="11" t="n">
        <v>0.686689714779603</v>
      </c>
      <c r="F25" s="11" t="n">
        <v>70.2747027470275</v>
      </c>
      <c r="G25" s="11" t="n">
        <v>0.375577775703566</v>
      </c>
      <c r="H25" s="11" t="n">
        <v>0.756771192448506</v>
      </c>
    </row>
    <row r="26" customFormat="false" ht="15" hidden="false" customHeight="false" outlineLevel="0" collapsed="false">
      <c r="A26" s="11" t="n">
        <v>25</v>
      </c>
      <c r="B26" s="11" t="s">
        <v>2299</v>
      </c>
      <c r="C26" s="11" t="n">
        <v>0.984983843375784</v>
      </c>
      <c r="D26" s="11" t="n">
        <v>0.863409770687936</v>
      </c>
      <c r="E26" s="11" t="n">
        <v>0.915486077186126</v>
      </c>
      <c r="F26" s="11" t="n">
        <v>90.8963339764953</v>
      </c>
      <c r="G26" s="11" t="n">
        <v>0.839637701174852</v>
      </c>
      <c r="H26" s="11" t="n">
        <v>0.977263716970257</v>
      </c>
    </row>
    <row r="27" customFormat="false" ht="15" hidden="false" customHeight="false" outlineLevel="0" collapsed="false">
      <c r="A27" s="11" t="n">
        <v>26</v>
      </c>
      <c r="B27" s="11" t="s">
        <v>2300</v>
      </c>
      <c r="C27" s="11" t="n">
        <v>0.982433727243692</v>
      </c>
      <c r="D27" s="11" t="n">
        <v>0.861190817790531</v>
      </c>
      <c r="E27" s="11" t="n">
        <v>0.913099958977164</v>
      </c>
      <c r="F27" s="11" t="n">
        <v>90.6372007366483</v>
      </c>
      <c r="G27" s="11" t="n">
        <v>0.834866773737901</v>
      </c>
      <c r="H27" s="11" t="n">
        <v>0.974441150106127</v>
      </c>
    </row>
    <row r="28" customFormat="false" ht="15" hidden="false" customHeight="false" outlineLevel="0" collapsed="false">
      <c r="A28" s="11" t="n">
        <v>27</v>
      </c>
      <c r="B28" s="11" t="s">
        <v>991</v>
      </c>
      <c r="C28" s="11" t="n">
        <v>0.820224719101124</v>
      </c>
      <c r="D28" s="11" t="n">
        <v>0.750646663217796</v>
      </c>
      <c r="E28" s="11" t="n">
        <v>0.781195589088799</v>
      </c>
      <c r="F28" s="11" t="n">
        <v>76.6996291718171</v>
      </c>
      <c r="G28" s="11" t="n">
        <v>0.566615415683522</v>
      </c>
      <c r="H28" s="11" t="n">
        <v>0.867806222797702</v>
      </c>
    </row>
    <row r="29" customFormat="false" ht="15" hidden="false" customHeight="false" outlineLevel="0" collapsed="false">
      <c r="A29" s="11" t="n">
        <v>28</v>
      </c>
      <c r="B29" s="11" t="s">
        <v>993</v>
      </c>
      <c r="C29" s="11" t="n">
        <v>0.877332189577525</v>
      </c>
      <c r="D29" s="11" t="n">
        <v>0.757199239877211</v>
      </c>
      <c r="E29" s="11" t="n">
        <v>0.805893602225313</v>
      </c>
      <c r="F29" s="11" t="n">
        <v>78.5597695631301</v>
      </c>
      <c r="G29" s="11" t="n">
        <v>0.623055542758567</v>
      </c>
      <c r="H29" s="11" t="n">
        <v>0.884778768973868</v>
      </c>
    </row>
    <row r="30" customFormat="false" ht="15" hidden="false" customHeight="false" outlineLevel="0" collapsed="false">
      <c r="A30" s="11" t="n">
        <v>29</v>
      </c>
      <c r="B30" s="11" t="s">
        <v>2301</v>
      </c>
      <c r="C30" s="11" t="n">
        <v>0.84525447042641</v>
      </c>
      <c r="D30" s="11" t="n">
        <v>0.809113300492611</v>
      </c>
      <c r="E30" s="11" t="n">
        <v>0.826185834957765</v>
      </c>
      <c r="F30" s="11" t="n">
        <v>82.1249582358837</v>
      </c>
      <c r="G30" s="11" t="n">
        <v>0.65336895813418</v>
      </c>
      <c r="H30" s="11" t="n">
        <v>0.897709372220048</v>
      </c>
    </row>
    <row r="31" customFormat="false" ht="15" hidden="false" customHeight="false" outlineLevel="0" collapsed="false">
      <c r="A31" s="11" t="n">
        <v>30</v>
      </c>
      <c r="B31" s="11" t="s">
        <v>994</v>
      </c>
      <c r="C31" s="11" t="n">
        <v>0.825683820120538</v>
      </c>
      <c r="D31" s="11" t="n">
        <v>0.752425440172476</v>
      </c>
      <c r="E31" s="11" t="n">
        <v>0.784412955465587</v>
      </c>
      <c r="F31" s="11" t="n">
        <v>76.9829263021396</v>
      </c>
      <c r="G31" s="11" t="n">
        <v>0.573448800333491</v>
      </c>
      <c r="H31" s="11" t="n">
        <v>0.867149027192709</v>
      </c>
    </row>
    <row r="32" customFormat="false" ht="15" hidden="false" customHeight="false" outlineLevel="0" collapsed="false">
      <c r="A32" s="11" t="n">
        <v>31</v>
      </c>
      <c r="B32" s="11" t="s">
        <v>1003</v>
      </c>
      <c r="C32" s="11" t="n">
        <v>0.692070823710547</v>
      </c>
      <c r="D32" s="11" t="n">
        <v>0.724572457245725</v>
      </c>
      <c r="E32" s="11" t="n">
        <v>0.707053941908714</v>
      </c>
      <c r="F32" s="11" t="n">
        <v>71.8051118210863</v>
      </c>
      <c r="G32" s="11" t="n">
        <v>0.415373647916609</v>
      </c>
      <c r="H32" s="11" t="n">
        <v>0.791554553124085</v>
      </c>
    </row>
    <row r="33" customFormat="false" ht="15" hidden="false" customHeight="false" outlineLevel="0" collapsed="false">
      <c r="A33" s="11" t="n">
        <v>32</v>
      </c>
      <c r="B33" s="11" t="s">
        <v>1005</v>
      </c>
      <c r="C33" s="11" t="n">
        <v>0.785314250155569</v>
      </c>
      <c r="D33" s="11" t="n">
        <v>0.707184816990511</v>
      </c>
      <c r="E33" s="11" t="n">
        <v>0.740052356020942</v>
      </c>
      <c r="F33" s="11" t="n">
        <v>71.7657094114302</v>
      </c>
      <c r="G33" s="11" t="n">
        <v>0.486262401192058</v>
      </c>
      <c r="H33" s="11" t="n">
        <v>0.814917765412132</v>
      </c>
    </row>
    <row r="34" customFormat="false" ht="15" hidden="false" customHeight="false" outlineLevel="0" collapsed="false">
      <c r="A34" s="11" t="n">
        <v>33</v>
      </c>
      <c r="B34" s="11" t="s">
        <v>2302</v>
      </c>
      <c r="C34" s="11" t="n">
        <v>0.864164432529044</v>
      </c>
      <c r="D34" s="11" t="n">
        <v>0.828894269572236</v>
      </c>
      <c r="E34" s="11" t="n">
        <v>0.845631891433418</v>
      </c>
      <c r="F34" s="11" t="n">
        <v>84.1601392515231</v>
      </c>
      <c r="G34" s="11" t="n">
        <v>0.692160660658572</v>
      </c>
      <c r="H34" s="11" t="n">
        <v>0.922424590353809</v>
      </c>
    </row>
    <row r="35" customFormat="false" ht="15" hidden="false" customHeight="false" outlineLevel="0" collapsed="false">
      <c r="A35" s="11" t="n">
        <v>34</v>
      </c>
      <c r="B35" s="11" t="s">
        <v>2303</v>
      </c>
      <c r="C35" s="11" t="n">
        <v>0.961215255332902</v>
      </c>
      <c r="D35" s="11" t="n">
        <v>0.831706183170618</v>
      </c>
      <c r="E35" s="11" t="n">
        <v>0.885884261763115</v>
      </c>
      <c r="F35" s="11" t="n">
        <v>87.5736160188457</v>
      </c>
      <c r="G35" s="11" t="n">
        <v>0.782273486618431</v>
      </c>
      <c r="H35" s="11" t="n">
        <v>0.967270835594116</v>
      </c>
    </row>
    <row r="36" customFormat="false" ht="15" hidden="false" customHeight="false" outlineLevel="0" collapsed="false">
      <c r="A36" s="11" t="n">
        <v>35</v>
      </c>
      <c r="B36" s="11" t="s">
        <v>2304</v>
      </c>
      <c r="C36" s="11" t="n">
        <v>0.927467300832342</v>
      </c>
      <c r="D36" s="11" t="n">
        <v>0.812880765883377</v>
      </c>
      <c r="E36" s="11" t="n">
        <v>0.861306532663317</v>
      </c>
      <c r="F36" s="11" t="n">
        <v>84.9673202614379</v>
      </c>
      <c r="G36" s="11" t="n">
        <v>0.731426815134701</v>
      </c>
      <c r="H36" s="11" t="n">
        <v>0.941990858816697</v>
      </c>
    </row>
    <row r="37" customFormat="false" ht="15" hidden="false" customHeight="false" outlineLevel="0" collapsed="false">
      <c r="A37" s="11" t="n">
        <v>36</v>
      </c>
      <c r="B37" s="11" t="s">
        <v>2305</v>
      </c>
      <c r="C37" s="11" t="n">
        <v>0.773953488372093</v>
      </c>
      <c r="D37" s="11" t="n">
        <v>0.796576032225579</v>
      </c>
      <c r="E37" s="11" t="n">
        <v>0.784816247582205</v>
      </c>
      <c r="F37" s="11" t="n">
        <v>78.8999525841631</v>
      </c>
      <c r="G37" s="11" t="n">
        <v>0.57008083144674</v>
      </c>
      <c r="H37" s="11" t="n">
        <v>0.866522752526292</v>
      </c>
    </row>
    <row r="38" customFormat="false" ht="15" hidden="false" customHeight="false" outlineLevel="0" collapsed="false">
      <c r="A38" s="11" t="n">
        <v>37</v>
      </c>
      <c r="B38" s="11" t="s">
        <v>2306</v>
      </c>
      <c r="C38" s="11" t="n">
        <v>0.872105546580506</v>
      </c>
      <c r="D38" s="11" t="n">
        <v>0.791684254959899</v>
      </c>
      <c r="E38" s="11" t="n">
        <v>0.827023189777567</v>
      </c>
      <c r="F38" s="11" t="n">
        <v>81.5869017632242</v>
      </c>
      <c r="G38" s="11" t="n">
        <v>0.658900080803701</v>
      </c>
      <c r="H38" s="11" t="n">
        <v>0.913218018670171</v>
      </c>
    </row>
    <row r="39" customFormat="false" ht="15" hidden="false" customHeight="false" outlineLevel="0" collapsed="false">
      <c r="A39" s="11" t="n">
        <v>38</v>
      </c>
      <c r="B39" s="11" t="s">
        <v>2307</v>
      </c>
      <c r="C39" s="11" t="n">
        <v>0.827236315086782</v>
      </c>
      <c r="D39" s="11" t="n">
        <v>0.795230065044568</v>
      </c>
      <c r="E39" s="11" t="n">
        <v>0.810410334346505</v>
      </c>
      <c r="F39" s="11" t="n">
        <v>80.5407513323801</v>
      </c>
      <c r="G39" s="11" t="n">
        <v>0.621642979814026</v>
      </c>
      <c r="H39" s="11" t="n">
        <v>0.8905481235802</v>
      </c>
    </row>
    <row r="40" customFormat="false" ht="15" hidden="false" customHeight="false" outlineLevel="0" collapsed="false">
      <c r="A40" s="11" t="n">
        <v>39</v>
      </c>
      <c r="B40" s="11" t="s">
        <v>2308</v>
      </c>
      <c r="C40" s="11" t="n">
        <v>0.840587309910855</v>
      </c>
      <c r="D40" s="11" t="n">
        <v>0.725755995828989</v>
      </c>
      <c r="E40" s="11" t="n">
        <v>0.771530100334448</v>
      </c>
      <c r="F40" s="11" t="n">
        <v>74.5754826703885</v>
      </c>
      <c r="G40" s="11" t="n">
        <v>0.554579578836586</v>
      </c>
      <c r="H40" s="11" t="n">
        <v>0.867498773084194</v>
      </c>
    </row>
    <row r="41" customFormat="false" ht="15" hidden="false" customHeight="false" outlineLevel="0" collapsed="false">
      <c r="A41" s="11" t="n">
        <v>40</v>
      </c>
      <c r="B41" s="11" t="s">
        <v>2309</v>
      </c>
      <c r="C41" s="11" t="n">
        <v>0.91318814277072</v>
      </c>
      <c r="D41" s="11" t="n">
        <v>0.7931330472103</v>
      </c>
      <c r="E41" s="11" t="n">
        <v>0.842957569671102</v>
      </c>
      <c r="F41" s="11" t="n">
        <v>82.8371518726849</v>
      </c>
      <c r="G41" s="11" t="n">
        <v>0.696043387617599</v>
      </c>
      <c r="H41" s="11" t="n">
        <v>0.924212739694795</v>
      </c>
    </row>
    <row r="42" customFormat="false" ht="15" hidden="false" customHeight="false" outlineLevel="0" collapsed="false">
      <c r="A42" s="11" t="n">
        <v>41</v>
      </c>
      <c r="B42" s="11" t="s">
        <v>2310</v>
      </c>
      <c r="C42" s="11" t="n">
        <v>0.594866071428571</v>
      </c>
      <c r="D42" s="11" t="n">
        <v>0.730978260869565</v>
      </c>
      <c r="E42" s="11" t="n">
        <v>0.634493670886076</v>
      </c>
      <c r="F42" s="11" t="n">
        <v>69.7643979057592</v>
      </c>
      <c r="G42" s="11" t="n">
        <v>0.296054050430656</v>
      </c>
      <c r="H42" s="11" t="n">
        <v>0.665067697484378</v>
      </c>
    </row>
    <row r="43" customFormat="false" ht="15" hidden="false" customHeight="false" outlineLevel="0" collapsed="false">
      <c r="A43" s="11" t="n">
        <v>42</v>
      </c>
      <c r="B43" s="11" t="s">
        <v>2311</v>
      </c>
      <c r="C43" s="11" t="n">
        <v>0.925826630920465</v>
      </c>
      <c r="D43" s="11" t="n">
        <v>0.844540853217643</v>
      </c>
      <c r="E43" s="11" t="n">
        <v>0.880895283772982</v>
      </c>
      <c r="F43" s="11" t="n">
        <v>87.4261603375527</v>
      </c>
      <c r="G43" s="11" t="n">
        <v>0.766067022499027</v>
      </c>
      <c r="H43" s="11" t="n">
        <v>0.946377350557603</v>
      </c>
    </row>
    <row r="44" customFormat="false" ht="15" hidden="false" customHeight="false" outlineLevel="0" collapsed="false">
      <c r="A44" s="11" t="n">
        <v>43</v>
      </c>
      <c r="B44" s="11" t="s">
        <v>2312</v>
      </c>
      <c r="C44" s="11" t="n">
        <v>0.85668016194332</v>
      </c>
      <c r="D44" s="11" t="n">
        <v>0.762985074626866</v>
      </c>
      <c r="E44" s="11" t="n">
        <v>0.802749140893471</v>
      </c>
      <c r="F44" s="11" t="n">
        <v>78.6617100371747</v>
      </c>
      <c r="G44" s="11" t="n">
        <v>0.612540803560339</v>
      </c>
      <c r="H44" s="11" t="n">
        <v>0.887952905610467</v>
      </c>
    </row>
    <row r="45" customFormat="false" ht="15" hidden="false" customHeight="false" outlineLevel="0" collapsed="false">
      <c r="A45" s="11" t="n">
        <v>44</v>
      </c>
      <c r="B45" s="11" t="s">
        <v>2313</v>
      </c>
      <c r="C45" s="11" t="n">
        <v>0.89193422083007</v>
      </c>
      <c r="D45" s="11" t="n">
        <v>0.777131782945737</v>
      </c>
      <c r="E45" s="11" t="n">
        <v>0.824683749594551</v>
      </c>
      <c r="F45" s="11" t="n">
        <v>80.8231328720951</v>
      </c>
      <c r="G45" s="11" t="n">
        <v>0.659143169322372</v>
      </c>
      <c r="H45" s="11" t="n">
        <v>0.907629536757347</v>
      </c>
    </row>
    <row r="46" customFormat="false" ht="15" hidden="false" customHeight="false" outlineLevel="0" collapsed="false">
      <c r="A46" s="11" t="n">
        <v>45</v>
      </c>
      <c r="B46" s="11" t="s">
        <v>1017</v>
      </c>
      <c r="C46" s="11" t="n">
        <v>0.938809723386421</v>
      </c>
      <c r="D46" s="11" t="n">
        <v>0.890089418777943</v>
      </c>
      <c r="E46" s="11" t="n">
        <v>0.91301775147929</v>
      </c>
      <c r="F46" s="11" t="n">
        <v>91.0384068278805</v>
      </c>
      <c r="G46" s="11" t="n">
        <v>0.827466083776052</v>
      </c>
      <c r="H46" s="11" t="n">
        <v>0.961925469463021</v>
      </c>
    </row>
    <row r="47" customFormat="false" ht="15" hidden="false" customHeight="false" outlineLevel="0" collapsed="false">
      <c r="A47" s="11" t="n">
        <v>46</v>
      </c>
      <c r="B47" s="11" t="s">
        <v>1018</v>
      </c>
      <c r="C47" s="11" t="n">
        <v>0.910714285714286</v>
      </c>
      <c r="D47" s="11" t="n">
        <v>0.822894168466523</v>
      </c>
      <c r="E47" s="11" t="n">
        <v>0.861547762998791</v>
      </c>
      <c r="F47" s="11" t="n">
        <v>85.2733118971061</v>
      </c>
      <c r="G47" s="11" t="n">
        <v>0.728333022079972</v>
      </c>
      <c r="H47" s="11" t="n">
        <v>0.94046458038773</v>
      </c>
    </row>
    <row r="48" customFormat="false" ht="15" hidden="false" customHeight="false" outlineLevel="0" collapsed="false">
      <c r="A48" s="11" t="n">
        <v>47</v>
      </c>
      <c r="B48" s="11" t="s">
        <v>1019</v>
      </c>
      <c r="C48" s="11" t="n">
        <v>0.767364016736402</v>
      </c>
      <c r="D48" s="11" t="n">
        <v>0.800564440263405</v>
      </c>
      <c r="E48" s="11" t="n">
        <v>0.782993799822852</v>
      </c>
      <c r="F48" s="11" t="n">
        <v>78.9156626506024</v>
      </c>
      <c r="G48" s="11" t="n">
        <v>0.566957197809331</v>
      </c>
      <c r="H48" s="11" t="n">
        <v>0.872320127785</v>
      </c>
    </row>
    <row r="49" customFormat="false" ht="15" hidden="false" customHeight="false" outlineLevel="0" collapsed="false">
      <c r="A49" s="11" t="n">
        <v>48</v>
      </c>
      <c r="B49" s="11" t="s">
        <v>1030</v>
      </c>
      <c r="C49" s="11" t="n">
        <v>0.79676511954993</v>
      </c>
      <c r="D49" s="11" t="n">
        <v>0.76375</v>
      </c>
      <c r="E49" s="11" t="n">
        <v>0.779285241561879</v>
      </c>
      <c r="F49" s="11" t="n">
        <v>77.2587794067508</v>
      </c>
      <c r="G49" s="11" t="n">
        <v>0.55954195653693</v>
      </c>
      <c r="H49" s="11" t="n">
        <v>0.864568993496183</v>
      </c>
    </row>
    <row r="50" customFormat="false" ht="15" hidden="false" customHeight="false" outlineLevel="0" collapsed="false">
      <c r="A50" s="11" t="n">
        <v>49</v>
      </c>
      <c r="B50" s="11" t="s">
        <v>1031</v>
      </c>
      <c r="C50" s="11" t="n">
        <v>0.814511521614931</v>
      </c>
      <c r="D50" s="11" t="n">
        <v>0.739938980095888</v>
      </c>
      <c r="E50" s="11" t="n">
        <v>0.772210318114389</v>
      </c>
      <c r="F50" s="11" t="n">
        <v>75.5787241562113</v>
      </c>
      <c r="G50" s="11" t="n">
        <v>0.549412681778251</v>
      </c>
      <c r="H50" s="11" t="n">
        <v>0.855831612647832</v>
      </c>
    </row>
    <row r="51" customFormat="false" ht="15" hidden="false" customHeight="false" outlineLevel="0" collapsed="false">
      <c r="A51" s="11" t="n">
        <v>50</v>
      </c>
      <c r="B51" s="11" t="s">
        <v>1033</v>
      </c>
      <c r="C51" s="11" t="n">
        <v>0.933054393305439</v>
      </c>
      <c r="D51" s="11" t="n">
        <v>0.88121546961326</v>
      </c>
      <c r="E51" s="11" t="n">
        <v>0.905484818805093</v>
      </c>
      <c r="F51" s="11" t="n">
        <v>90.2377339403136</v>
      </c>
      <c r="G51" s="11" t="n">
        <v>0.812618074896241</v>
      </c>
      <c r="H51" s="11" t="n">
        <v>0.963414716036687</v>
      </c>
    </row>
    <row r="52" customFormat="false" ht="15" hidden="false" customHeight="false" outlineLevel="0" collapsed="false">
      <c r="A52" s="11" t="n">
        <v>51</v>
      </c>
      <c r="B52" s="11" t="s">
        <v>2314</v>
      </c>
      <c r="C52" s="11" t="n">
        <v>0.910217570917103</v>
      </c>
      <c r="D52" s="11" t="n">
        <v>0.845351263621609</v>
      </c>
      <c r="E52" s="11" t="n">
        <v>0.875</v>
      </c>
      <c r="F52" s="11" t="n">
        <v>86.9393660397212</v>
      </c>
      <c r="G52" s="11" t="n">
        <v>0.752779267716662</v>
      </c>
      <c r="H52" s="11" t="n">
        <v>0.944682293932654</v>
      </c>
    </row>
    <row r="53" customFormat="false" ht="15" hidden="false" customHeight="false" outlineLevel="0" collapsed="false">
      <c r="A53" s="11" t="n">
        <v>52</v>
      </c>
      <c r="B53" s="11" t="s">
        <v>1038</v>
      </c>
      <c r="C53" s="11" t="n">
        <v>0.874819624819625</v>
      </c>
      <c r="D53" s="11" t="n">
        <v>0.786541643684501</v>
      </c>
      <c r="E53" s="11" t="n">
        <v>0.824788996561425</v>
      </c>
      <c r="F53" s="11" t="n">
        <v>81.2259253056439</v>
      </c>
      <c r="G53" s="11" t="n">
        <v>0.65544315201556</v>
      </c>
      <c r="H53" s="11" t="n">
        <v>0.909065977850807</v>
      </c>
    </row>
    <row r="54" customFormat="false" ht="15" hidden="false" customHeight="false" outlineLevel="0" collapsed="false">
      <c r="A54" s="11" t="n">
        <v>53</v>
      </c>
      <c r="B54" s="11" t="s">
        <v>2315</v>
      </c>
      <c r="C54" s="11" t="n">
        <v>0.867722403353517</v>
      </c>
      <c r="D54" s="11" t="n">
        <v>0.788243884629427</v>
      </c>
      <c r="E54" s="11" t="n">
        <v>0.823168235775686</v>
      </c>
      <c r="F54" s="11" t="n">
        <v>81.1764705882353</v>
      </c>
      <c r="G54" s="11" t="n">
        <v>0.651133577717772</v>
      </c>
      <c r="H54" s="11" t="n">
        <v>0.90776926364835</v>
      </c>
    </row>
    <row r="55" customFormat="false" ht="15" hidden="false" customHeight="false" outlineLevel="0" collapsed="false">
      <c r="A55" s="11" t="n">
        <v>54</v>
      </c>
      <c r="B55" s="11" t="s">
        <v>2316</v>
      </c>
      <c r="C55" s="11" t="n">
        <v>0.910016977928693</v>
      </c>
      <c r="D55" s="11" t="n">
        <v>0.816099476439791</v>
      </c>
      <c r="E55" s="11" t="n">
        <v>0.856984478935698</v>
      </c>
      <c r="F55" s="11" t="n">
        <v>84.7096009482418</v>
      </c>
      <c r="G55" s="11" t="n">
        <v>0.720017088837994</v>
      </c>
      <c r="H55" s="11" t="n">
        <v>0.934172452992419</v>
      </c>
    </row>
    <row r="56" customFormat="false" ht="15" hidden="false" customHeight="false" outlineLevel="0" collapsed="false">
      <c r="A56" s="11" t="n">
        <v>55</v>
      </c>
      <c r="B56" s="11" t="s">
        <v>2317</v>
      </c>
      <c r="C56" s="11" t="n">
        <v>0.930253623188406</v>
      </c>
      <c r="D56" s="11" t="n">
        <v>0.861858811579482</v>
      </c>
      <c r="E56" s="11" t="n">
        <v>0.893103448275862</v>
      </c>
      <c r="F56" s="11" t="n">
        <v>88.8280236413435</v>
      </c>
      <c r="G56" s="11" t="n">
        <v>0.789154141507786</v>
      </c>
      <c r="H56" s="11" t="n">
        <v>0.956445108204518</v>
      </c>
    </row>
    <row r="57" customFormat="false" ht="15" hidden="false" customHeight="false" outlineLevel="0" collapsed="false">
      <c r="A57" s="11" t="n">
        <v>56</v>
      </c>
      <c r="B57" s="11" t="s">
        <v>2318</v>
      </c>
      <c r="C57" s="11" t="n">
        <v>0.91130906274206</v>
      </c>
      <c r="D57" s="11" t="n">
        <v>0.756521739130435</v>
      </c>
      <c r="E57" s="11" t="n">
        <v>0.815977387682237</v>
      </c>
      <c r="F57" s="11" t="n">
        <v>79.1855965000841</v>
      </c>
      <c r="G57" s="11" t="n">
        <v>0.64964518344925</v>
      </c>
      <c r="H57" s="11" t="n">
        <v>0.906293296729085</v>
      </c>
    </row>
    <row r="58" customFormat="false" ht="15" hidden="false" customHeight="false" outlineLevel="0" collapsed="false">
      <c r="A58" s="11" t="n">
        <v>57</v>
      </c>
      <c r="B58" s="11" t="s">
        <v>2319</v>
      </c>
      <c r="C58" s="11" t="n">
        <v>0.881143667296786</v>
      </c>
      <c r="D58" s="11" t="n">
        <v>0.775538093611206</v>
      </c>
      <c r="E58" s="11" t="n">
        <v>0.819849296053936</v>
      </c>
      <c r="F58" s="11" t="n">
        <v>80.4097035040431</v>
      </c>
      <c r="G58" s="11" t="n">
        <v>0.648134552323637</v>
      </c>
      <c r="H58" s="11" t="n">
        <v>0.906670018369486</v>
      </c>
    </row>
    <row r="59" customFormat="false" ht="15" hidden="false" customHeight="false" outlineLevel="0" collapsed="false">
      <c r="A59" s="11" t="n">
        <v>58</v>
      </c>
      <c r="B59" s="11" t="s">
        <v>2320</v>
      </c>
      <c r="C59" s="11" t="n">
        <v>0.885557369749146</v>
      </c>
      <c r="D59" s="11" t="n">
        <v>0.819142400786337</v>
      </c>
      <c r="E59" s="11" t="n">
        <v>0.849220220489379</v>
      </c>
      <c r="F59" s="11" t="n">
        <v>84.1763668430335</v>
      </c>
      <c r="G59" s="11" t="n">
        <v>0.701563125093126</v>
      </c>
      <c r="H59" s="11" t="n">
        <v>0.92767994393159</v>
      </c>
    </row>
    <row r="60" customFormat="false" ht="15" hidden="false" customHeight="false" outlineLevel="0" collapsed="false">
      <c r="A60" s="11" t="n">
        <v>59</v>
      </c>
      <c r="B60" s="11" t="s">
        <v>2321</v>
      </c>
      <c r="C60" s="11" t="n">
        <v>0.890935595017228</v>
      </c>
      <c r="D60" s="11" t="n">
        <v>0.844224037339557</v>
      </c>
      <c r="E60" s="11" t="n">
        <v>0.866095805410772</v>
      </c>
      <c r="F60" s="11" t="n">
        <v>86.1702127659575</v>
      </c>
      <c r="G60" s="11" t="n">
        <v>0.733674120728194</v>
      </c>
      <c r="H60" s="11" t="n">
        <v>0.9401447580864</v>
      </c>
    </row>
    <row r="61" customFormat="false" ht="15" hidden="false" customHeight="false" outlineLevel="0" collapsed="false">
      <c r="A61" s="11" t="n">
        <v>60</v>
      </c>
      <c r="B61" s="11" t="s">
        <v>2322</v>
      </c>
      <c r="C61" s="11" t="n">
        <v>0.944223107569721</v>
      </c>
      <c r="D61" s="11" t="n">
        <v>0.880546075085324</v>
      </c>
      <c r="E61" s="11" t="n">
        <v>0.909926470588235</v>
      </c>
      <c r="F61" s="11" t="n">
        <v>90.6309751434035</v>
      </c>
      <c r="G61" s="11" t="n">
        <v>0.822307387897891</v>
      </c>
      <c r="H61" s="11" t="n">
        <v>0.969076928795415</v>
      </c>
    </row>
    <row r="62" customFormat="false" ht="15" hidden="false" customHeight="false" outlineLevel="0" collapsed="false">
      <c r="A62" s="11" t="n">
        <v>61</v>
      </c>
      <c r="B62" s="11" t="s">
        <v>2323</v>
      </c>
      <c r="C62" s="11" t="n">
        <v>0.814309576837416</v>
      </c>
      <c r="D62" s="11" t="n">
        <v>0.786257606490872</v>
      </c>
      <c r="E62" s="11" t="n">
        <v>0.799628450106157</v>
      </c>
      <c r="F62" s="11" t="n">
        <v>79.4836956521739</v>
      </c>
      <c r="G62" s="11" t="n">
        <v>0.599911684042369</v>
      </c>
      <c r="H62" s="11" t="n">
        <v>0.888297460230526</v>
      </c>
    </row>
    <row r="63" customFormat="false" ht="15" hidden="false" customHeight="false" outlineLevel="0" collapsed="false">
      <c r="A63" s="11" t="n">
        <v>62</v>
      </c>
      <c r="B63" s="11" t="s">
        <v>2324</v>
      </c>
      <c r="C63" s="11" t="n">
        <v>0.86716922277099</v>
      </c>
      <c r="D63" s="11" t="n">
        <v>0.794332152531777</v>
      </c>
      <c r="E63" s="11" t="n">
        <v>0.826740689336109</v>
      </c>
      <c r="F63" s="11" t="n">
        <v>81.6646266829865</v>
      </c>
      <c r="G63" s="11" t="n">
        <v>0.65747914851075</v>
      </c>
      <c r="H63" s="11" t="n">
        <v>0.909797152008614</v>
      </c>
    </row>
    <row r="64" customFormat="false" ht="15" hidden="false" customHeight="false" outlineLevel="0" collapsed="false">
      <c r="A64" s="11" t="n">
        <v>63</v>
      </c>
      <c r="B64" s="11" t="s">
        <v>2325</v>
      </c>
      <c r="C64" s="11" t="n">
        <v>0.814291323125245</v>
      </c>
      <c r="D64" s="11" t="n">
        <v>0.76366930171278</v>
      </c>
      <c r="E64" s="11" t="n">
        <v>0.786763388859036</v>
      </c>
      <c r="F64" s="11" t="n">
        <v>77.699728388124</v>
      </c>
      <c r="G64" s="11" t="n">
        <v>0.575739433086945</v>
      </c>
      <c r="H64" s="11" t="n">
        <v>0.871728898360851</v>
      </c>
    </row>
    <row r="65" customFormat="false" ht="15" hidden="false" customHeight="false" outlineLevel="0" collapsed="false">
      <c r="A65" s="11" t="n">
        <v>64</v>
      </c>
      <c r="B65" s="11" t="s">
        <v>2326</v>
      </c>
      <c r="C65" s="11" t="n">
        <v>0.903896103896104</v>
      </c>
      <c r="D65" s="11" t="n">
        <v>0.784277879341865</v>
      </c>
      <c r="E65" s="11" t="n">
        <v>0.833690987124464</v>
      </c>
      <c r="F65" s="11" t="n">
        <v>81.786133960047</v>
      </c>
      <c r="G65" s="11" t="n">
        <v>0.67769824520955</v>
      </c>
      <c r="H65" s="11" t="n">
        <v>0.928158213450239</v>
      </c>
    </row>
    <row r="66" customFormat="false" ht="15" hidden="false" customHeight="false" outlineLevel="0" collapsed="false">
      <c r="A66" s="11" t="n">
        <v>65</v>
      </c>
      <c r="B66" s="11" t="s">
        <v>2327</v>
      </c>
      <c r="C66" s="11" t="n">
        <v>0.8260964433777</v>
      </c>
      <c r="D66" s="11" t="n">
        <v>0.766446781957568</v>
      </c>
      <c r="E66" s="11" t="n">
        <v>0.793269230769231</v>
      </c>
      <c r="F66" s="11" t="n">
        <v>78.2312222337018</v>
      </c>
      <c r="G66" s="11" t="n">
        <v>0.58953319820277</v>
      </c>
      <c r="H66" s="11" t="n">
        <v>0.880065747845449</v>
      </c>
    </row>
    <row r="67" customFormat="false" ht="15" hidden="false" customHeight="false" outlineLevel="0" collapsed="false">
      <c r="A67" s="11" t="n">
        <v>66</v>
      </c>
      <c r="B67" s="11" t="s">
        <v>2328</v>
      </c>
      <c r="C67" s="11" t="n">
        <v>0.910455354871534</v>
      </c>
      <c r="D67" s="11" t="n">
        <v>0.824974823766365</v>
      </c>
      <c r="E67" s="11" t="n">
        <v>0.862747302158273</v>
      </c>
      <c r="F67" s="11" t="n">
        <v>85.4278553526674</v>
      </c>
      <c r="G67" s="11" t="n">
        <v>0.730445498619404</v>
      </c>
      <c r="H67" s="11" t="n">
        <v>0.926492455990244</v>
      </c>
    </row>
    <row r="68" customFormat="false" ht="15" hidden="false" customHeight="false" outlineLevel="0" collapsed="false">
      <c r="A68" s="11" t="n">
        <v>67</v>
      </c>
      <c r="B68" s="11" t="s">
        <v>2329</v>
      </c>
      <c r="C68" s="11" t="n">
        <v>0.949770190413657</v>
      </c>
      <c r="D68" s="11" t="n">
        <v>0.84877800407332</v>
      </c>
      <c r="E68" s="11" t="n">
        <v>0.892887869228563</v>
      </c>
      <c r="F68" s="11" t="n">
        <v>88.5657431501607</v>
      </c>
      <c r="G68" s="11" t="n">
        <v>0.792136223901299</v>
      </c>
      <c r="H68" s="11" t="n">
        <v>0.96422531013427</v>
      </c>
    </row>
    <row r="69" customFormat="false" ht="15" hidden="false" customHeight="false" outlineLevel="0" collapsed="false">
      <c r="A69" s="11" t="n">
        <v>68</v>
      </c>
      <c r="B69" s="11" t="s">
        <v>2330</v>
      </c>
      <c r="C69" s="11" t="n">
        <v>0.943854141511712</v>
      </c>
      <c r="D69" s="11" t="n">
        <v>0.898958107228131</v>
      </c>
      <c r="E69" s="11" t="n">
        <v>0.920210333790581</v>
      </c>
      <c r="F69" s="11" t="n">
        <v>91.8027011156782</v>
      </c>
      <c r="G69" s="11" t="n">
        <v>0.841615608654877</v>
      </c>
      <c r="H69" s="11" t="n">
        <v>0.97669137360079</v>
      </c>
    </row>
    <row r="70" customFormat="false" ht="15" hidden="false" customHeight="false" outlineLevel="0" collapsed="false">
      <c r="A70" s="11" t="n">
        <v>69</v>
      </c>
      <c r="B70" s="11" t="s">
        <v>2331</v>
      </c>
      <c r="C70" s="11" t="n">
        <v>0.800359712230216</v>
      </c>
      <c r="D70" s="11" t="n">
        <v>0.754263093788063</v>
      </c>
      <c r="E70" s="11" t="n">
        <v>0.775395778364116</v>
      </c>
      <c r="F70" s="11" t="n">
        <v>76.5657260839642</v>
      </c>
      <c r="G70" s="11" t="n">
        <v>0.55270386168706</v>
      </c>
      <c r="H70" s="11" t="n">
        <v>0.857832417276404</v>
      </c>
    </row>
    <row r="71" customFormat="false" ht="15" hidden="false" customHeight="false" outlineLevel="0" collapsed="false">
      <c r="A71" s="11" t="n">
        <v>70</v>
      </c>
      <c r="B71" s="11" t="s">
        <v>2332</v>
      </c>
      <c r="C71" s="11" t="n">
        <v>0.910583941605839</v>
      </c>
      <c r="D71" s="11" t="n">
        <v>0.946428571428571</v>
      </c>
      <c r="E71" s="11" t="n">
        <v>0.927756653992395</v>
      </c>
      <c r="F71" s="11" t="n">
        <v>92.9236499068901</v>
      </c>
      <c r="G71" s="11" t="n">
        <v>0.856262582395393</v>
      </c>
      <c r="H71" s="11" t="n">
        <v>0.981812661741532</v>
      </c>
    </row>
    <row r="72" customFormat="false" ht="15" hidden="false" customHeight="false" outlineLevel="0" collapsed="false">
      <c r="A72" s="11" t="n">
        <v>71</v>
      </c>
      <c r="B72" s="11" t="s">
        <v>2333</v>
      </c>
      <c r="C72" s="11" t="n">
        <v>0.961176470588235</v>
      </c>
      <c r="D72" s="11" t="n">
        <v>0.867041198501873</v>
      </c>
      <c r="E72" s="11" t="n">
        <v>0.908759124087591</v>
      </c>
      <c r="F72" s="11" t="n">
        <v>90.326147042565</v>
      </c>
      <c r="G72" s="11" t="n">
        <v>0.822850568415844</v>
      </c>
      <c r="H72" s="11" t="n">
        <v>0.973972496985368</v>
      </c>
    </row>
    <row r="73" customFormat="false" ht="15" hidden="false" customHeight="false" outlineLevel="0" collapsed="false">
      <c r="A73" s="11" t="n">
        <v>72</v>
      </c>
      <c r="B73" s="11" t="s">
        <v>2334</v>
      </c>
      <c r="C73" s="11" t="n">
        <v>0.941176470588235</v>
      </c>
      <c r="D73" s="11" t="n">
        <v>0.855839416058394</v>
      </c>
      <c r="E73" s="11" t="n">
        <v>0.893939393939394</v>
      </c>
      <c r="F73" s="11" t="n">
        <v>88.7940234791889</v>
      </c>
      <c r="G73" s="11" t="n">
        <v>0.792434168048857</v>
      </c>
      <c r="H73" s="11" t="n">
        <v>0.952919600040812</v>
      </c>
    </row>
    <row r="74" customFormat="false" ht="15" hidden="false" customHeight="false" outlineLevel="0" collapsed="false">
      <c r="A74" s="11" t="n">
        <v>73</v>
      </c>
      <c r="B74" s="11" t="s">
        <v>2335</v>
      </c>
      <c r="C74" s="11" t="n">
        <v>0.939632545931758</v>
      </c>
      <c r="D74" s="11" t="n">
        <v>0.826510721247563</v>
      </c>
      <c r="E74" s="11" t="n">
        <v>0.874720357941834</v>
      </c>
      <c r="F74" s="11" t="n">
        <v>86.4734299516908</v>
      </c>
      <c r="G74" s="11" t="n">
        <v>0.757745972357705</v>
      </c>
      <c r="H74" s="11" t="n">
        <v>0.940003803632469</v>
      </c>
    </row>
    <row r="75" customFormat="false" ht="15" hidden="false" customHeight="false" outlineLevel="0" collapsed="false">
      <c r="A75" s="11" t="n">
        <v>74</v>
      </c>
      <c r="B75" s="11" t="s">
        <v>2336</v>
      </c>
      <c r="C75" s="11" t="n">
        <v>0.891163255117324</v>
      </c>
      <c r="D75" s="11" t="n">
        <v>0.785636164783084</v>
      </c>
      <c r="E75" s="11" t="n">
        <v>0.830172777075432</v>
      </c>
      <c r="F75" s="11" t="n">
        <v>81.581352833638</v>
      </c>
      <c r="G75" s="11" t="n">
        <v>0.668521867991705</v>
      </c>
      <c r="H75" s="11" t="n">
        <v>0.915417583223542</v>
      </c>
    </row>
    <row r="76" customFormat="false" ht="15" hidden="false" customHeight="false" outlineLevel="0" collapsed="false">
      <c r="A76" s="11" t="n">
        <v>75</v>
      </c>
      <c r="B76" s="11" t="s">
        <v>2337</v>
      </c>
      <c r="C76" s="11" t="n">
        <v>0.87593123209169</v>
      </c>
      <c r="D76" s="11" t="n">
        <v>0.809433962264151</v>
      </c>
      <c r="E76" s="11" t="n">
        <v>0.839456662354463</v>
      </c>
      <c r="F76" s="11" t="n">
        <v>83.1271244051666</v>
      </c>
      <c r="G76" s="11" t="n">
        <v>0.682131631534489</v>
      </c>
      <c r="H76" s="11" t="n">
        <v>0.918801330144646</v>
      </c>
    </row>
    <row r="77" customFormat="false" ht="15" hidden="false" customHeight="false" outlineLevel="0" collapsed="false">
      <c r="A77" s="11" t="n">
        <v>76</v>
      </c>
      <c r="B77" s="11" t="s">
        <v>2338</v>
      </c>
      <c r="C77" s="11" t="n">
        <v>0.569063631660631</v>
      </c>
      <c r="D77" s="11" t="n">
        <v>0.71993410214168</v>
      </c>
      <c r="E77" s="11" t="n">
        <v>0.60511811023622</v>
      </c>
      <c r="F77" s="11" t="n">
        <v>68.6856072432095</v>
      </c>
      <c r="G77" s="11" t="n">
        <v>0.246490955776675</v>
      </c>
      <c r="H77" s="11" t="n">
        <v>0.704443548887098</v>
      </c>
    </row>
    <row r="78" customFormat="false" ht="15" hidden="false" customHeight="false" outlineLevel="0" collapsed="false">
      <c r="A78" s="11" t="n">
        <v>77</v>
      </c>
      <c r="B78" s="11" t="s">
        <v>2339</v>
      </c>
      <c r="C78" s="11" t="n">
        <v>0.93871359223301</v>
      </c>
      <c r="D78" s="11" t="n">
        <v>0.835032437442076</v>
      </c>
      <c r="E78" s="11" t="n">
        <v>0.879926431949553</v>
      </c>
      <c r="F78" s="11" t="n">
        <v>87.130385806815</v>
      </c>
      <c r="G78" s="11" t="n">
        <v>0.76676798092981</v>
      </c>
      <c r="H78" s="11" t="n">
        <v>0.956915664593532</v>
      </c>
    </row>
    <row r="79" customFormat="false" ht="15" hidden="false" customHeight="false" outlineLevel="0" collapsed="false">
      <c r="A79" s="11" t="n">
        <v>78</v>
      </c>
      <c r="B79" s="11" t="s">
        <v>2340</v>
      </c>
      <c r="C79" s="11" t="n">
        <v>0.864373783257625</v>
      </c>
      <c r="D79" s="11" t="n">
        <v>0.789881259679917</v>
      </c>
      <c r="E79" s="11" t="n">
        <v>0.822886716503738</v>
      </c>
      <c r="F79" s="11" t="n">
        <v>81.2195121951219</v>
      </c>
      <c r="G79" s="11" t="n">
        <v>0.650000403953898</v>
      </c>
      <c r="H79" s="11" t="n">
        <v>0.90903472447035</v>
      </c>
    </row>
    <row r="80" customFormat="false" ht="15" hidden="false" customHeight="false" outlineLevel="0" collapsed="false">
      <c r="A80" s="11" t="n">
        <v>79</v>
      </c>
      <c r="B80" s="11" t="s">
        <v>2341</v>
      </c>
      <c r="C80" s="11" t="n">
        <v>0.872505543237251</v>
      </c>
      <c r="D80" s="11" t="n">
        <v>0.840770791075051</v>
      </c>
      <c r="E80" s="11" t="n">
        <v>0.85593220338983</v>
      </c>
      <c r="F80" s="11" t="n">
        <v>85.2654387865656</v>
      </c>
      <c r="G80" s="11" t="n">
        <v>0.712570020836688</v>
      </c>
      <c r="H80" s="11" t="n">
        <v>0.932688725402183</v>
      </c>
    </row>
    <row r="81" customFormat="false" ht="15" hidden="false" customHeight="false" outlineLevel="0" collapsed="false">
      <c r="A81" s="11" t="n">
        <v>80</v>
      </c>
      <c r="B81" s="11" t="s">
        <v>2342</v>
      </c>
      <c r="C81" s="11" t="n">
        <v>0.938161005350255</v>
      </c>
      <c r="D81" s="11" t="n">
        <v>0.903980727314443</v>
      </c>
      <c r="E81" s="11" t="n">
        <v>0.920377223349648</v>
      </c>
      <c r="F81" s="11" t="n">
        <v>91.8727915194346</v>
      </c>
      <c r="G81" s="11" t="n">
        <v>0.84144780378161</v>
      </c>
      <c r="H81" s="11" t="n">
        <v>0.973154643643671</v>
      </c>
    </row>
    <row r="82" customFormat="false" ht="15" hidden="false" customHeight="false" outlineLevel="0" collapsed="false">
      <c r="A82" s="11" t="n">
        <v>81</v>
      </c>
      <c r="B82" s="11" t="s">
        <v>2343</v>
      </c>
      <c r="C82" s="11" t="n">
        <v>0.811007070514046</v>
      </c>
      <c r="D82" s="11" t="n">
        <v>0.735835386175916</v>
      </c>
      <c r="E82" s="11" t="n">
        <v>0.768254491511455</v>
      </c>
      <c r="F82" s="11" t="n">
        <v>75.1150442477876</v>
      </c>
      <c r="G82" s="11" t="n">
        <v>0.541651078012849</v>
      </c>
      <c r="H82" s="11" t="n">
        <v>0.853169224088498</v>
      </c>
    </row>
    <row r="83" customFormat="false" ht="15" hidden="false" customHeight="false" outlineLevel="0" collapsed="false">
      <c r="A83" s="11" t="n">
        <v>82</v>
      </c>
      <c r="B83" s="11" t="s">
        <v>2344</v>
      </c>
      <c r="C83" s="11" t="n">
        <v>0.930631332813718</v>
      </c>
      <c r="D83" s="11" t="n">
        <v>0.806774014436424</v>
      </c>
      <c r="E83" s="11" t="n">
        <v>0.858300907911803</v>
      </c>
      <c r="F83" s="11" t="n">
        <v>84.5309734513274</v>
      </c>
      <c r="G83" s="11" t="n">
        <v>0.726929164938021</v>
      </c>
      <c r="H83" s="11" t="n">
        <v>0.948638721084178</v>
      </c>
    </row>
    <row r="84" customFormat="false" ht="15" hidden="false" customHeight="false" outlineLevel="0" collapsed="false">
      <c r="A84" s="11" t="n">
        <v>83</v>
      </c>
      <c r="B84" s="11" t="s">
        <v>2345</v>
      </c>
      <c r="C84" s="11" t="n">
        <v>0.918629550321199</v>
      </c>
      <c r="D84" s="11" t="n">
        <v>0.808684210526316</v>
      </c>
      <c r="E84" s="11" t="n">
        <v>0.855346864586489</v>
      </c>
      <c r="F84" s="11" t="n">
        <v>84.3519580534163</v>
      </c>
      <c r="G84" s="11" t="n">
        <v>0.718955721150854</v>
      </c>
      <c r="H84" s="11" t="n">
        <v>0.939772044511862</v>
      </c>
    </row>
    <row r="85" customFormat="false" ht="15" hidden="false" customHeight="false" outlineLevel="0" collapsed="false">
      <c r="A85" s="11" t="n">
        <v>84</v>
      </c>
      <c r="B85" s="11" t="s">
        <v>2346</v>
      </c>
      <c r="C85" s="11" t="n">
        <v>0.893956670467503</v>
      </c>
      <c r="D85" s="11" t="n">
        <v>0.773555027711797</v>
      </c>
      <c r="E85" s="11" t="n">
        <v>0.822897196261682</v>
      </c>
      <c r="F85" s="11" t="n">
        <v>80.5341551104263</v>
      </c>
      <c r="G85" s="11" t="n">
        <v>0.656563257902801</v>
      </c>
      <c r="H85" s="11" t="n">
        <v>0.911988819984278</v>
      </c>
    </row>
    <row r="86" customFormat="false" ht="15" hidden="false" customHeight="false" outlineLevel="0" collapsed="false">
      <c r="A86" s="11" t="n">
        <v>85</v>
      </c>
      <c r="B86" s="11" t="s">
        <v>2347</v>
      </c>
      <c r="C86" s="11" t="n">
        <v>0.791003073484213</v>
      </c>
      <c r="D86" s="11" t="n">
        <v>0.76096216487096</v>
      </c>
      <c r="E86" s="11" t="n">
        <v>0.775165125495376</v>
      </c>
      <c r="F86" s="11" t="n">
        <v>76.8875611080934</v>
      </c>
      <c r="G86" s="11" t="n">
        <v>0.551147138396067</v>
      </c>
      <c r="H86" s="11" t="n">
        <v>0.858592895197444</v>
      </c>
    </row>
    <row r="87" customFormat="false" ht="15" hidden="false" customHeight="false" outlineLevel="0" collapsed="false">
      <c r="A87" s="11" t="n">
        <v>86</v>
      </c>
      <c r="B87" s="11" t="s">
        <v>2348</v>
      </c>
      <c r="C87" s="11" t="n">
        <v>0.843632253202713</v>
      </c>
      <c r="D87" s="11" t="n">
        <v>0.751933701657458</v>
      </c>
      <c r="E87" s="11" t="n">
        <v>0.79072362129423</v>
      </c>
      <c r="F87" s="11" t="n">
        <v>77.3268865480919</v>
      </c>
      <c r="G87" s="11" t="n">
        <v>0.588464257396327</v>
      </c>
      <c r="H87" s="11" t="n">
        <v>0.87702607387695</v>
      </c>
    </row>
    <row r="88" customFormat="false" ht="15" hidden="false" customHeight="false" outlineLevel="0" collapsed="false">
      <c r="A88" s="11" t="n">
        <v>87</v>
      </c>
      <c r="B88" s="11" t="s">
        <v>2349</v>
      </c>
      <c r="C88" s="11" t="n">
        <v>0.861495844875346</v>
      </c>
      <c r="D88" s="11" t="n">
        <v>0.731958762886598</v>
      </c>
      <c r="E88" s="11" t="n">
        <v>0.782589865742746</v>
      </c>
      <c r="F88" s="11" t="n">
        <v>75.5955274671852</v>
      </c>
      <c r="G88" s="11" t="n">
        <v>0.579144641573867</v>
      </c>
      <c r="H88" s="11" t="n">
        <v>0.87507805054543</v>
      </c>
    </row>
    <row r="89" customFormat="false" ht="15" hidden="false" customHeight="false" outlineLevel="0" collapsed="false">
      <c r="A89" s="11" t="n">
        <v>88</v>
      </c>
      <c r="B89" s="11" t="s">
        <v>2350</v>
      </c>
      <c r="C89" s="11" t="n">
        <v>0.878100745700806</v>
      </c>
      <c r="D89" s="11" t="n">
        <v>0.804585019002084</v>
      </c>
      <c r="E89" s="11" t="n">
        <v>0.837384573601304</v>
      </c>
      <c r="F89" s="11" t="n">
        <v>82.8130606386796</v>
      </c>
      <c r="G89" s="11" t="n">
        <v>0.678715913513105</v>
      </c>
      <c r="H89" s="11" t="n">
        <v>0.922990644992256</v>
      </c>
    </row>
    <row r="90" customFormat="false" ht="15" hidden="false" customHeight="false" outlineLevel="0" collapsed="false">
      <c r="A90" s="11" t="n">
        <v>89</v>
      </c>
      <c r="B90" s="11" t="s">
        <v>2351</v>
      </c>
      <c r="C90" s="11" t="n">
        <v>0.810901651322519</v>
      </c>
      <c r="D90" s="11" t="n">
        <v>0.767039036023597</v>
      </c>
      <c r="E90" s="11" t="n">
        <v>0.787305874409183</v>
      </c>
      <c r="F90" s="11" t="n">
        <v>77.8916339135317</v>
      </c>
      <c r="G90" s="11" t="n">
        <v>0.576273814318541</v>
      </c>
      <c r="H90" s="11" t="n">
        <v>0.87127967534756</v>
      </c>
    </row>
    <row r="91" customFormat="false" ht="15" hidden="false" customHeight="false" outlineLevel="0" collapsed="false">
      <c r="A91" s="11" t="n">
        <v>90</v>
      </c>
      <c r="B91" s="11" t="s">
        <v>2352</v>
      </c>
      <c r="C91" s="11" t="n">
        <v>0.770572620401972</v>
      </c>
      <c r="D91" s="11" t="n">
        <v>0.741618692854724</v>
      </c>
      <c r="E91" s="11" t="n">
        <v>0.755277280858676</v>
      </c>
      <c r="F91" s="11" t="n">
        <v>74.8159057437408</v>
      </c>
      <c r="G91" s="11" t="n">
        <v>0.511372282642702</v>
      </c>
      <c r="H91" s="11" t="n">
        <v>0.839779058566761</v>
      </c>
    </row>
    <row r="92" customFormat="false" ht="15" hidden="false" customHeight="false" outlineLevel="0" collapsed="false">
      <c r="A92" s="11" t="n">
        <v>91</v>
      </c>
      <c r="B92" s="11" t="s">
        <v>1042</v>
      </c>
      <c r="C92" s="11" t="n">
        <v>0.952599594868332</v>
      </c>
      <c r="D92" s="11" t="n">
        <v>0.912086560924628</v>
      </c>
      <c r="E92" s="11" t="n">
        <v>0.931394001802034</v>
      </c>
      <c r="F92" s="11" t="n">
        <v>92.974825359167</v>
      </c>
      <c r="G92" s="11" t="n">
        <v>0.863736558274966</v>
      </c>
      <c r="H92" s="11" t="n">
        <v>0.976695957598279</v>
      </c>
    </row>
    <row r="93" customFormat="false" ht="15" hidden="false" customHeight="false" outlineLevel="0" collapsed="false">
      <c r="A93" s="11" t="n">
        <v>92</v>
      </c>
      <c r="B93" s="11" t="s">
        <v>2353</v>
      </c>
      <c r="C93" s="11" t="n">
        <v>0.78974358974359</v>
      </c>
      <c r="D93" s="11" t="n">
        <v>0.760635571501794</v>
      </c>
      <c r="E93" s="11" t="n">
        <v>0.774419859686994</v>
      </c>
      <c r="F93" s="11" t="n">
        <v>76.8292682926829</v>
      </c>
      <c r="G93" s="11" t="n">
        <v>0.549608901317298</v>
      </c>
      <c r="H93" s="11" t="n">
        <v>0.858928753972861</v>
      </c>
    </row>
    <row r="94" customFormat="false" ht="15" hidden="false" customHeight="false" outlineLevel="0" collapsed="false">
      <c r="A94" s="11" t="n">
        <v>93</v>
      </c>
      <c r="B94" s="11" t="s">
        <v>2354</v>
      </c>
      <c r="C94" s="11" t="n">
        <v>0.95021645021645</v>
      </c>
      <c r="D94" s="11" t="n">
        <v>0.97926267281106</v>
      </c>
      <c r="E94" s="11" t="n">
        <v>0.964285714285714</v>
      </c>
      <c r="F94" s="11" t="n">
        <v>96.4835164835165</v>
      </c>
      <c r="G94" s="11" t="n">
        <v>0.929025164942787</v>
      </c>
      <c r="H94" s="11" t="n">
        <v>0.994035993303571</v>
      </c>
    </row>
    <row r="95" customFormat="false" ht="15" hidden="false" customHeight="false" outlineLevel="0" collapsed="false">
      <c r="A95" s="11" t="n">
        <v>94</v>
      </c>
      <c r="B95" s="11" t="s">
        <v>2355</v>
      </c>
      <c r="C95" s="11" t="n">
        <v>0.841233480176212</v>
      </c>
      <c r="D95" s="11" t="n">
        <v>0.762505083367222</v>
      </c>
      <c r="E95" s="11" t="n">
        <v>0.796736132393503</v>
      </c>
      <c r="F95" s="11" t="n">
        <v>78.2558806655192</v>
      </c>
      <c r="G95" s="11" t="n">
        <v>0.598583404919795</v>
      </c>
      <c r="H95" s="11" t="n">
        <v>0.876097991400343</v>
      </c>
    </row>
    <row r="96" customFormat="false" ht="15" hidden="false" customHeight="false" outlineLevel="0" collapsed="false">
      <c r="A96" s="11" t="n">
        <v>95</v>
      </c>
      <c r="B96" s="11" t="s">
        <v>2356</v>
      </c>
      <c r="C96" s="11" t="n">
        <v>0.835748792270531</v>
      </c>
      <c r="D96" s="11" t="n">
        <v>0.707462686567164</v>
      </c>
      <c r="E96" s="11" t="n">
        <v>0.756457564575646</v>
      </c>
      <c r="F96" s="11" t="n">
        <v>72.3849372384937</v>
      </c>
      <c r="G96" s="11" t="n">
        <v>0.527845986841333</v>
      </c>
      <c r="H96" s="11" t="n">
        <v>0.847886930495227</v>
      </c>
    </row>
    <row r="97" customFormat="false" ht="15" hidden="false" customHeight="false" outlineLevel="0" collapsed="false">
      <c r="A97" s="11" t="n">
        <v>96</v>
      </c>
      <c r="B97" s="11" t="s">
        <v>2357</v>
      </c>
      <c r="C97" s="11" t="n">
        <v>0.803144448083852</v>
      </c>
      <c r="D97" s="11" t="n">
        <v>0.745947382407653</v>
      </c>
      <c r="E97" s="11" t="n">
        <v>0.771566901408451</v>
      </c>
      <c r="F97" s="11" t="n">
        <v>75.9015632255069</v>
      </c>
      <c r="G97" s="11" t="n">
        <v>0.546104691419644</v>
      </c>
      <c r="H97" s="11" t="n">
        <v>0.855382004714122</v>
      </c>
    </row>
    <row r="98" customFormat="false" ht="15" hidden="false" customHeight="false" outlineLevel="0" collapsed="false">
      <c r="A98" s="11" t="n">
        <v>97</v>
      </c>
      <c r="B98" s="11" t="s">
        <v>2358</v>
      </c>
      <c r="C98" s="11" t="n">
        <v>0.805124223602484</v>
      </c>
      <c r="D98" s="11" t="n">
        <v>0.830808080808081</v>
      </c>
      <c r="E98" s="11" t="n">
        <v>0.817447495961228</v>
      </c>
      <c r="F98" s="11" t="n">
        <v>82.1060965954078</v>
      </c>
      <c r="G98" s="11" t="n">
        <v>0.635413436489955</v>
      </c>
      <c r="H98" s="11" t="n">
        <v>0.898338426927584</v>
      </c>
    </row>
    <row r="99" customFormat="false" ht="15" hidden="false" customHeight="false" outlineLevel="0" collapsed="false">
      <c r="A99" s="11" t="n">
        <v>98</v>
      </c>
      <c r="B99" s="11" t="s">
        <v>2359</v>
      </c>
      <c r="C99" s="11" t="n">
        <v>0.579166666666667</v>
      </c>
      <c r="D99" s="11" t="n">
        <v>0.697916666666667</v>
      </c>
      <c r="E99" s="11" t="n">
        <v>0.613095238095238</v>
      </c>
      <c r="F99" s="11" t="n">
        <v>68.1372549019608</v>
      </c>
      <c r="G99" s="11" t="n">
        <v>0.250346981429997</v>
      </c>
      <c r="H99" s="11" t="n">
        <v>0.772538442460318</v>
      </c>
    </row>
    <row r="100" customFormat="false" ht="15" hidden="false" customHeight="false" outlineLevel="0" collapsed="false">
      <c r="A100" s="11" t="n">
        <v>99</v>
      </c>
      <c r="B100" s="11" t="s">
        <v>2360</v>
      </c>
      <c r="C100" s="11" t="n">
        <v>0.725490196078431</v>
      </c>
      <c r="D100" s="11" t="n">
        <v>0.714847590953786</v>
      </c>
      <c r="E100" s="11" t="n">
        <v>0.720040281973817</v>
      </c>
      <c r="F100" s="11" t="n">
        <v>71.6615698267075</v>
      </c>
      <c r="G100" s="11" t="n">
        <v>0.440209156702347</v>
      </c>
      <c r="H100" s="11" t="n">
        <v>0.804145523081398</v>
      </c>
    </row>
    <row r="101" customFormat="false" ht="15" hidden="false" customHeight="false" outlineLevel="0" collapsed="false">
      <c r="A101" s="11" t="n">
        <v>100</v>
      </c>
      <c r="B101" s="11" t="s">
        <v>2361</v>
      </c>
      <c r="C101" s="11" t="n">
        <v>0.811839788732394</v>
      </c>
      <c r="D101" s="11" t="n">
        <v>0.735225763612218</v>
      </c>
      <c r="E101" s="11" t="n">
        <v>0.768168054504163</v>
      </c>
      <c r="F101" s="11" t="n">
        <v>75.0712250712251</v>
      </c>
      <c r="G101" s="11" t="n">
        <v>0.541674265326497</v>
      </c>
      <c r="H101" s="11" t="n">
        <v>0.851970777477434</v>
      </c>
    </row>
    <row r="102" customFormat="false" ht="15" hidden="false" customHeight="false" outlineLevel="0" collapsed="false">
      <c r="A102" s="11" t="n">
        <v>101</v>
      </c>
      <c r="B102" s="11" t="s">
        <v>2362</v>
      </c>
      <c r="C102" s="11" t="n">
        <v>0.813866333541537</v>
      </c>
      <c r="D102" s="11" t="n">
        <v>0.802528597230584</v>
      </c>
      <c r="E102" s="11" t="n">
        <v>0.808093194359289</v>
      </c>
      <c r="F102" s="11" t="n">
        <v>80.6311881188119</v>
      </c>
      <c r="G102" s="11" t="n">
        <v>0.616290650924473</v>
      </c>
      <c r="H102" s="11" t="n">
        <v>0.894459019585657</v>
      </c>
    </row>
    <row r="103" customFormat="false" ht="15" hidden="false" customHeight="false" outlineLevel="0" collapsed="false">
      <c r="A103" s="11" t="n">
        <v>102</v>
      </c>
      <c r="B103" s="11" t="s">
        <v>2363</v>
      </c>
      <c r="C103" s="11" t="n">
        <v>0.961124401913876</v>
      </c>
      <c r="D103" s="11" t="n">
        <v>0.81702302631579</v>
      </c>
      <c r="E103" s="11" t="n">
        <v>0.875730994152047</v>
      </c>
      <c r="F103" s="11" t="n">
        <v>86.3050483351235</v>
      </c>
      <c r="G103" s="11" t="n">
        <v>0.764688311412683</v>
      </c>
      <c r="H103" s="11" t="n">
        <v>0.931655134153339</v>
      </c>
    </row>
    <row r="104" customFormat="false" ht="15" hidden="false" customHeight="false" outlineLevel="0" collapsed="false">
      <c r="A104" s="11" t="n">
        <v>103</v>
      </c>
      <c r="B104" s="11" t="s">
        <v>2364</v>
      </c>
      <c r="C104" s="11" t="n">
        <v>0.849095966620306</v>
      </c>
      <c r="D104" s="11" t="n">
        <v>0.799880525686977</v>
      </c>
      <c r="E104" s="11" t="n">
        <v>0.822622107969151</v>
      </c>
      <c r="F104" s="11" t="n">
        <v>81.563126252505</v>
      </c>
      <c r="G104" s="11" t="n">
        <v>0.647107663330611</v>
      </c>
      <c r="H104" s="11" t="n">
        <v>0.90618969772867</v>
      </c>
    </row>
    <row r="105" customFormat="false" ht="15" hidden="false" customHeight="false" outlineLevel="0" collapsed="false">
      <c r="A105" s="11" t="n">
        <v>104</v>
      </c>
      <c r="B105" s="11" t="s">
        <v>2365</v>
      </c>
      <c r="C105" s="11" t="n">
        <v>0.951219512195122</v>
      </c>
      <c r="D105" s="11" t="n">
        <v>0.8759941089838</v>
      </c>
      <c r="E105" s="11" t="n">
        <v>0.910186375321337</v>
      </c>
      <c r="F105" s="11" t="n">
        <v>90.5908096280088</v>
      </c>
      <c r="G105" s="11" t="n">
        <v>0.823786084961162</v>
      </c>
      <c r="H105" s="11" t="n">
        <v>0.963758386559037</v>
      </c>
    </row>
    <row r="106" customFormat="false" ht="15" hidden="false" customHeight="false" outlineLevel="0" collapsed="false">
      <c r="A106" s="11" t="n">
        <v>105</v>
      </c>
      <c r="B106" s="11" t="s">
        <v>1051</v>
      </c>
      <c r="C106" s="11" t="n">
        <v>0.762658227848101</v>
      </c>
      <c r="D106" s="11" t="n">
        <v>0.749624060150376</v>
      </c>
      <c r="E106" s="11" t="n">
        <v>0.75597532767926</v>
      </c>
      <c r="F106" s="11" t="n">
        <v>75.2830925419758</v>
      </c>
      <c r="G106" s="11" t="n">
        <v>0.512116444833968</v>
      </c>
      <c r="H106" s="11" t="n">
        <v>0.853826724265534</v>
      </c>
    </row>
    <row r="107" customFormat="false" ht="15" hidden="false" customHeight="false" outlineLevel="0" collapsed="false">
      <c r="A107" s="11" t="n">
        <v>106</v>
      </c>
      <c r="B107" s="11" t="s">
        <v>1053</v>
      </c>
      <c r="C107" s="11" t="n">
        <v>0.990787269681742</v>
      </c>
      <c r="D107" s="11" t="n">
        <v>0.917081850533808</v>
      </c>
      <c r="E107" s="11" t="n">
        <v>0.950942670257791</v>
      </c>
      <c r="F107" s="11" t="n">
        <v>94.8867054341287</v>
      </c>
      <c r="G107" s="11" t="n">
        <v>0.904872284153506</v>
      </c>
      <c r="H107" s="11" t="n">
        <v>0.996209658878182</v>
      </c>
    </row>
    <row r="108" customFormat="false" ht="15" hidden="false" customHeight="false" outlineLevel="0" collapsed="false">
      <c r="A108" s="11" t="n">
        <v>107</v>
      </c>
      <c r="B108" s="11" t="s">
        <v>1055</v>
      </c>
      <c r="C108" s="11" t="n">
        <v>0.85491723466407</v>
      </c>
      <c r="D108" s="11" t="n">
        <v>0.804003336113428</v>
      </c>
      <c r="E108" s="11" t="n">
        <v>0.827493261455526</v>
      </c>
      <c r="F108" s="11" t="n">
        <v>82.0560747663551</v>
      </c>
      <c r="G108" s="11" t="n">
        <v>0.656950602045632</v>
      </c>
      <c r="H108" s="11" t="n">
        <v>0.912880549158075</v>
      </c>
    </row>
    <row r="109" customFormat="false" ht="15" hidden="false" customHeight="false" outlineLevel="0" collapsed="false">
      <c r="A109" s="11" t="n">
        <v>108</v>
      </c>
      <c r="B109" s="11" t="s">
        <v>1060</v>
      </c>
      <c r="C109" s="11" t="n">
        <v>0.879913606911447</v>
      </c>
      <c r="D109" s="11" t="n">
        <v>0.791321629678702</v>
      </c>
      <c r="E109" s="11" t="n">
        <v>0.829771278590176</v>
      </c>
      <c r="F109" s="11" t="n">
        <v>81.7743877960658</v>
      </c>
      <c r="G109" s="11" t="n">
        <v>0.665363212396226</v>
      </c>
      <c r="H109" s="11" t="n">
        <v>0.915523143971458</v>
      </c>
    </row>
    <row r="110" customFormat="false" ht="15" hidden="false" customHeight="false" outlineLevel="0" collapsed="false">
      <c r="A110" s="11" t="n">
        <v>109</v>
      </c>
      <c r="B110" s="11" t="s">
        <v>2366</v>
      </c>
      <c r="C110" s="11" t="n">
        <v>0.908452605995139</v>
      </c>
      <c r="D110" s="11" t="n">
        <v>0.828162291169451</v>
      </c>
      <c r="E110" s="11" t="n">
        <v>0.86393166506256</v>
      </c>
      <c r="F110" s="11" t="n">
        <v>85.6088560885609</v>
      </c>
      <c r="G110" s="11" t="n">
        <v>0.732226038918305</v>
      </c>
      <c r="H110" s="11" t="n">
        <v>0.940953665734618</v>
      </c>
    </row>
    <row r="111" customFormat="false" ht="15" hidden="false" customHeight="false" outlineLevel="0" collapsed="false">
      <c r="A111" s="11" t="n">
        <v>110</v>
      </c>
      <c r="B111" s="11" t="s">
        <v>2367</v>
      </c>
      <c r="C111" s="11" t="n">
        <v>0.922363847045191</v>
      </c>
      <c r="D111" s="11" t="n">
        <v>0.86377245508982</v>
      </c>
      <c r="E111" s="11" t="n">
        <v>0.890884718498659</v>
      </c>
      <c r="F111" s="11" t="n">
        <v>88.6661097187413</v>
      </c>
      <c r="G111" s="11" t="n">
        <v>0.783949828957978</v>
      </c>
      <c r="H111" s="11" t="n">
        <v>0.954138533303624</v>
      </c>
    </row>
    <row r="112" customFormat="false" ht="15" hidden="false" customHeight="false" outlineLevel="0" collapsed="false">
      <c r="A112" s="11" t="n">
        <v>111</v>
      </c>
      <c r="B112" s="11" t="s">
        <v>2368</v>
      </c>
      <c r="C112" s="11" t="n">
        <v>0.878957169459963</v>
      </c>
      <c r="D112" s="11" t="n">
        <v>0.784729162502498</v>
      </c>
      <c r="E112" s="11" t="n">
        <v>0.825154074412235</v>
      </c>
      <c r="F112" s="11" t="n">
        <v>81.1793611793612</v>
      </c>
      <c r="G112" s="11" t="n">
        <v>0.656963187658647</v>
      </c>
      <c r="H112" s="11" t="n">
        <v>0.895073276361304</v>
      </c>
    </row>
    <row r="113" customFormat="false" ht="15" hidden="false" customHeight="false" outlineLevel="0" collapsed="false">
      <c r="A113" s="11" t="n">
        <v>112</v>
      </c>
      <c r="B113" s="11" t="s">
        <v>2369</v>
      </c>
      <c r="C113" s="11" t="n">
        <v>0.976377952755906</v>
      </c>
      <c r="D113" s="11" t="n">
        <v>0.938405797101449</v>
      </c>
      <c r="E113" s="11" t="n">
        <v>0.956603773584905</v>
      </c>
      <c r="F113" s="11" t="n">
        <v>95.5684007707129</v>
      </c>
      <c r="G113" s="11" t="n">
        <v>0.913995308739622</v>
      </c>
      <c r="H113" s="11" t="n">
        <v>0.993506585973656</v>
      </c>
    </row>
    <row r="114" customFormat="false" ht="15" hidden="false" customHeight="false" outlineLevel="0" collapsed="false">
      <c r="A114" s="11" t="n">
        <v>113</v>
      </c>
      <c r="B114" s="11" t="s">
        <v>2370</v>
      </c>
      <c r="C114" s="11" t="n">
        <v>0.902452415812592</v>
      </c>
      <c r="D114" s="11" t="n">
        <v>0.805841446453407</v>
      </c>
      <c r="E114" s="11" t="n">
        <v>0.84755808440019</v>
      </c>
      <c r="F114" s="11" t="n">
        <v>83.640064455941</v>
      </c>
      <c r="G114" s="11" t="n">
        <v>0.701674080982877</v>
      </c>
      <c r="H114" s="11" t="n">
        <v>0.914094898971742</v>
      </c>
    </row>
    <row r="115" customFormat="false" ht="15" hidden="false" customHeight="false" outlineLevel="0" collapsed="false">
      <c r="A115" s="11" t="n">
        <v>114</v>
      </c>
      <c r="B115" s="11" t="s">
        <v>2371</v>
      </c>
      <c r="C115" s="11" t="n">
        <v>0.878141042961362</v>
      </c>
      <c r="D115" s="11" t="n">
        <v>0.761344537815126</v>
      </c>
      <c r="E115" s="11" t="n">
        <v>0.809076855123675</v>
      </c>
      <c r="F115" s="11" t="n">
        <v>78.9889415481833</v>
      </c>
      <c r="G115" s="11" t="n">
        <v>0.628729182086109</v>
      </c>
      <c r="H115" s="11" t="n">
        <v>0.898056478573837</v>
      </c>
    </row>
    <row r="116" customFormat="false" ht="15" hidden="false" customHeight="false" outlineLevel="0" collapsed="false">
      <c r="A116" s="11" t="n">
        <v>115</v>
      </c>
      <c r="B116" s="11" t="s">
        <v>2372</v>
      </c>
      <c r="C116" s="11" t="n">
        <v>0.825347066726377</v>
      </c>
      <c r="D116" s="11" t="n">
        <v>0.747277059223962</v>
      </c>
      <c r="E116" s="11" t="n">
        <v>0.780990137304197</v>
      </c>
      <c r="F116" s="11" t="n">
        <v>76.4968351146622</v>
      </c>
      <c r="G116" s="11" t="n">
        <v>0.567277236938838</v>
      </c>
      <c r="H116" s="11" t="n">
        <v>0.858228361829717</v>
      </c>
    </row>
    <row r="117" customFormat="false" ht="15" hidden="false" customHeight="false" outlineLevel="0" collapsed="false">
      <c r="A117" s="11" t="n">
        <v>116</v>
      </c>
      <c r="B117" s="11" t="s">
        <v>2373</v>
      </c>
      <c r="C117" s="11" t="n">
        <v>0.797147385103011</v>
      </c>
      <c r="D117" s="11" t="n">
        <v>0.749169435215947</v>
      </c>
      <c r="E117" s="11" t="n">
        <v>0.771051680520419</v>
      </c>
      <c r="F117" s="11" t="n">
        <v>76.0536760536761</v>
      </c>
      <c r="G117" s="11" t="n">
        <v>0.544206012910599</v>
      </c>
      <c r="H117" s="11" t="n">
        <v>0.853096193207963</v>
      </c>
    </row>
    <row r="118" customFormat="false" ht="15" hidden="false" customHeight="false" outlineLevel="0" collapsed="false">
      <c r="A118" s="11" t="n">
        <v>117</v>
      </c>
      <c r="B118" s="11" t="s">
        <v>2374</v>
      </c>
      <c r="C118" s="11" t="n">
        <v>0.931308962264151</v>
      </c>
      <c r="D118" s="11" t="n">
        <v>0.867034621174109</v>
      </c>
      <c r="E118" s="11" t="n">
        <v>0.896584440227704</v>
      </c>
      <c r="F118" s="11" t="n">
        <v>89.2246857788448</v>
      </c>
      <c r="G118" s="11" t="n">
        <v>0.795752025630148</v>
      </c>
      <c r="H118" s="11" t="n">
        <v>0.96106768593463</v>
      </c>
    </row>
    <row r="119" customFormat="false" ht="15" hidden="false" customHeight="false" outlineLevel="0" collapsed="false">
      <c r="A119" s="11" t="n">
        <v>118</v>
      </c>
      <c r="B119" s="11" t="s">
        <v>2375</v>
      </c>
      <c r="C119" s="11" t="n">
        <v>0.965447396640057</v>
      </c>
      <c r="D119" s="11" t="n">
        <v>0.933525690822328</v>
      </c>
      <c r="E119" s="11" t="n">
        <v>0.948919788554355</v>
      </c>
      <c r="F119" s="11" t="n">
        <v>94.7996490201814</v>
      </c>
      <c r="G119" s="11" t="n">
        <v>0.898406153518185</v>
      </c>
      <c r="H119" s="11" t="n">
        <v>0.987419525047566</v>
      </c>
    </row>
    <row r="120" customFormat="false" ht="15" hidden="false" customHeight="false" outlineLevel="0" collapsed="false">
      <c r="A120" s="11" t="n">
        <v>119</v>
      </c>
      <c r="B120" s="11" t="s">
        <v>2376</v>
      </c>
      <c r="C120" s="11" t="n">
        <v>0.933166248955722</v>
      </c>
      <c r="D120" s="11" t="n">
        <v>0.887518684603886</v>
      </c>
      <c r="E120" s="11" t="n">
        <v>0.909072978303747</v>
      </c>
      <c r="F120" s="11" t="n">
        <v>90.6471900994116</v>
      </c>
      <c r="G120" s="11" t="n">
        <v>0.819414461698404</v>
      </c>
      <c r="H120" s="11" t="n">
        <v>0.959795058529697</v>
      </c>
    </row>
    <row r="121" customFormat="false" ht="15" hidden="false" customHeight="false" outlineLevel="0" collapsed="false">
      <c r="A121" s="11" t="n">
        <v>120</v>
      </c>
      <c r="B121" s="11" t="s">
        <v>2377</v>
      </c>
      <c r="C121" s="11" t="n">
        <v>0.769673704414587</v>
      </c>
      <c r="D121" s="11" t="n">
        <v>0.756855575868373</v>
      </c>
      <c r="E121" s="11" t="n">
        <v>0.76310861423221</v>
      </c>
      <c r="F121" s="11" t="n">
        <v>76.0189573459716</v>
      </c>
      <c r="G121" s="11" t="n">
        <v>0.526373231249334</v>
      </c>
      <c r="H121" s="11" t="n">
        <v>0.848474168525298</v>
      </c>
    </row>
    <row r="122" customFormat="false" ht="15" hidden="false" customHeight="false" outlineLevel="0" collapsed="false">
      <c r="A122" s="11" t="n">
        <v>121</v>
      </c>
      <c r="B122" s="11" t="s">
        <v>2378</v>
      </c>
      <c r="C122" s="11" t="n">
        <v>0.953918600739993</v>
      </c>
      <c r="D122" s="11" t="n">
        <v>0.887564618035612</v>
      </c>
      <c r="E122" s="11" t="n">
        <v>0.918125484120837</v>
      </c>
      <c r="F122" s="11" t="n">
        <v>91.4764938311427</v>
      </c>
      <c r="G122" s="11" t="n">
        <v>0.83886301412103</v>
      </c>
      <c r="H122" s="11" t="n">
        <v>0.968072774574139</v>
      </c>
    </row>
    <row r="123" customFormat="false" ht="15" hidden="false" customHeight="false" outlineLevel="0" collapsed="false">
      <c r="A123" s="11" t="n">
        <v>122</v>
      </c>
      <c r="B123" s="11" t="s">
        <v>2379</v>
      </c>
      <c r="C123" s="11" t="n">
        <v>0.905897945659377</v>
      </c>
      <c r="D123" s="11" t="n">
        <v>0.77602523659306</v>
      </c>
      <c r="E123" s="11" t="n">
        <v>0.828594420600858</v>
      </c>
      <c r="F123" s="11" t="n">
        <v>81.0554402608954</v>
      </c>
      <c r="G123" s="11" t="n">
        <v>0.669441786814258</v>
      </c>
      <c r="H123" s="11" t="n">
        <v>0.92665943492236</v>
      </c>
    </row>
    <row r="124" customFormat="false" ht="15" hidden="false" customHeight="false" outlineLevel="0" collapsed="false">
      <c r="A124" s="11" t="n">
        <v>123</v>
      </c>
      <c r="B124" s="11" t="s">
        <v>2380</v>
      </c>
      <c r="C124" s="11" t="n">
        <v>0.773577397532829</v>
      </c>
      <c r="D124" s="11" t="n">
        <v>0.728329458651611</v>
      </c>
      <c r="E124" s="11" t="n">
        <v>0.748913830557567</v>
      </c>
      <c r="F124" s="11" t="n">
        <v>73.7061611374407</v>
      </c>
      <c r="G124" s="11" t="n">
        <v>0.499863097569674</v>
      </c>
      <c r="H124" s="11" t="n">
        <v>0.836565318816817</v>
      </c>
    </row>
    <row r="125" customFormat="false" ht="15" hidden="false" customHeight="false" outlineLevel="0" collapsed="false">
      <c r="A125" s="11" t="n">
        <v>124</v>
      </c>
      <c r="B125" s="11" t="s">
        <v>1064</v>
      </c>
      <c r="C125" s="11" t="n">
        <v>0.89568087243507</v>
      </c>
      <c r="D125" s="11" t="n">
        <v>0.792262851086381</v>
      </c>
      <c r="E125" s="11" t="n">
        <v>0.836198488173616</v>
      </c>
      <c r="F125" s="11" t="n">
        <v>82.2885768901193</v>
      </c>
      <c r="G125" s="11" t="n">
        <v>0.6801259292167</v>
      </c>
      <c r="H125" s="11" t="n">
        <v>0.901194693772538</v>
      </c>
    </row>
    <row r="126" customFormat="false" ht="15" hidden="false" customHeight="false" outlineLevel="0" collapsed="false">
      <c r="A126" s="11" t="n">
        <v>125</v>
      </c>
      <c r="B126" s="11" t="s">
        <v>1065</v>
      </c>
      <c r="C126" s="11" t="n">
        <v>0.901609363569861</v>
      </c>
      <c r="D126" s="11" t="n">
        <v>0.846263008514664</v>
      </c>
      <c r="E126" s="11" t="n">
        <v>0.871888230313294</v>
      </c>
      <c r="F126" s="11" t="n">
        <v>86.6965620328849</v>
      </c>
      <c r="G126" s="11" t="n">
        <v>0.745821604614293</v>
      </c>
      <c r="H126" s="11" t="n">
        <v>0.940426295257754</v>
      </c>
    </row>
    <row r="127" customFormat="false" ht="15" hidden="false" customHeight="false" outlineLevel="0" collapsed="false">
      <c r="A127" s="11" t="n">
        <v>126</v>
      </c>
      <c r="B127" s="11" t="s">
        <v>1066</v>
      </c>
      <c r="C127" s="11" t="n">
        <v>0.778381768764374</v>
      </c>
      <c r="D127" s="11" t="n">
        <v>0.714792708501371</v>
      </c>
      <c r="E127" s="11" t="n">
        <v>0.742487707157166</v>
      </c>
      <c r="F127" s="11" t="n">
        <v>72.4742067354487</v>
      </c>
      <c r="G127" s="11" t="n">
        <v>0.489057763910572</v>
      </c>
      <c r="H127" s="11" t="n">
        <v>0.820483302074642</v>
      </c>
    </row>
    <row r="128" customFormat="false" ht="15" hidden="false" customHeight="false" outlineLevel="0" collapsed="false">
      <c r="A128" s="11" t="n">
        <v>127</v>
      </c>
      <c r="B128" s="11" t="s">
        <v>1067</v>
      </c>
      <c r="C128" s="11" t="n">
        <v>0.930136175251628</v>
      </c>
      <c r="D128" s="11" t="n">
        <v>0.870474247832738</v>
      </c>
      <c r="E128" s="11" t="n">
        <v>0.898082191780822</v>
      </c>
      <c r="F128" s="11" t="n">
        <v>89.4137734775185</v>
      </c>
      <c r="G128" s="11" t="n">
        <v>0.79838430844299</v>
      </c>
      <c r="H128" s="11" t="n">
        <v>0.96041223494089</v>
      </c>
    </row>
    <row r="129" customFormat="false" ht="15" hidden="false" customHeight="false" outlineLevel="0" collapsed="false">
      <c r="A129" s="11" t="n">
        <v>128</v>
      </c>
      <c r="B129" s="11" t="s">
        <v>2381</v>
      </c>
      <c r="C129" s="11" t="n">
        <v>0.945307794241658</v>
      </c>
      <c r="D129" s="11" t="n">
        <v>0.902011963023382</v>
      </c>
      <c r="E129" s="11" t="n">
        <v>0.922553726566072</v>
      </c>
      <c r="F129" s="11" t="n">
        <v>92.0523197841516</v>
      </c>
      <c r="G129" s="11" t="n">
        <v>0.846212882229291</v>
      </c>
      <c r="H129" s="11" t="n">
        <v>0.978042051391092</v>
      </c>
    </row>
    <row r="130" customFormat="false" ht="15" hidden="false" customHeight="false" outlineLevel="0" collapsed="false">
      <c r="A130" s="11" t="n">
        <v>129</v>
      </c>
      <c r="B130" s="11" t="s">
        <v>2382</v>
      </c>
      <c r="C130" s="11" t="n">
        <v>0.945490032064687</v>
      </c>
      <c r="D130" s="11" t="n">
        <v>0.884397930951522</v>
      </c>
      <c r="E130" s="11" t="n">
        <v>0.912695337724396</v>
      </c>
      <c r="F130" s="11" t="n">
        <v>90.9359077500671</v>
      </c>
      <c r="G130" s="11" t="n">
        <v>0.827636264515258</v>
      </c>
      <c r="H130" s="11" t="n">
        <v>0.967693332939032</v>
      </c>
    </row>
    <row r="131" customFormat="false" ht="15" hidden="false" customHeight="false" outlineLevel="0" collapsed="false">
      <c r="A131" s="11" t="n">
        <v>130</v>
      </c>
      <c r="B131" s="11" t="s">
        <v>2383</v>
      </c>
      <c r="C131" s="11" t="n">
        <v>0.951101928374655</v>
      </c>
      <c r="D131" s="11" t="n">
        <v>0.907338308457712</v>
      </c>
      <c r="E131" s="11" t="n">
        <v>0.928104575163399</v>
      </c>
      <c r="F131" s="11" t="n">
        <v>92.6224010731053</v>
      </c>
      <c r="G131" s="11" t="n">
        <v>0.857323967811804</v>
      </c>
      <c r="H131" s="11" t="n">
        <v>0.972164979281473</v>
      </c>
    </row>
    <row r="132" customFormat="false" ht="15" hidden="false" customHeight="false" outlineLevel="0" collapsed="false">
      <c r="A132" s="11" t="n">
        <v>131</v>
      </c>
      <c r="B132" s="11" t="s">
        <v>2384</v>
      </c>
      <c r="C132" s="11" t="n">
        <v>0.926760563380281</v>
      </c>
      <c r="D132" s="11" t="n">
        <v>0.849884526558891</v>
      </c>
      <c r="E132" s="11" t="n">
        <v>0.884517766497462</v>
      </c>
      <c r="F132" s="11" t="n">
        <v>87.8504672897196</v>
      </c>
      <c r="G132" s="11" t="n">
        <v>0.772830945737334</v>
      </c>
      <c r="H132" s="11" t="n">
        <v>0.953138189595197</v>
      </c>
    </row>
    <row r="133" customFormat="false" ht="15" hidden="false" customHeight="false" outlineLevel="0" collapsed="false">
      <c r="A133" s="11" t="n">
        <v>132</v>
      </c>
      <c r="B133" s="11" t="s">
        <v>2385</v>
      </c>
      <c r="C133" s="11" t="n">
        <v>0.841460967288782</v>
      </c>
      <c r="D133" s="11" t="n">
        <v>0.789715647880129</v>
      </c>
      <c r="E133" s="11" t="n">
        <v>0.813467207074429</v>
      </c>
      <c r="F133" s="11" t="n">
        <v>80.5494188838728</v>
      </c>
      <c r="G133" s="11" t="n">
        <v>0.629051938599175</v>
      </c>
      <c r="H133" s="11" t="n">
        <v>0.896707446825842</v>
      </c>
    </row>
    <row r="134" customFormat="false" ht="15" hidden="false" customHeight="false" outlineLevel="0" collapsed="false">
      <c r="A134" s="11" t="n">
        <v>133</v>
      </c>
      <c r="B134" s="11" t="s">
        <v>2386</v>
      </c>
      <c r="C134" s="11" t="n">
        <v>0.874936451448907</v>
      </c>
      <c r="D134" s="11" t="n">
        <v>0.821631051024858</v>
      </c>
      <c r="E134" s="11" t="n">
        <v>0.846244131455399</v>
      </c>
      <c r="F134" s="11" t="n">
        <v>84.012692213815</v>
      </c>
      <c r="G134" s="11" t="n">
        <v>0.694524887810488</v>
      </c>
      <c r="H134" s="11" t="n">
        <v>0.919746302541383</v>
      </c>
    </row>
    <row r="135" customFormat="false" ht="15" hidden="false" customHeight="false" outlineLevel="0" collapsed="false">
      <c r="A135" s="11" t="n">
        <v>134</v>
      </c>
      <c r="B135" s="11" t="s">
        <v>2387</v>
      </c>
      <c r="C135" s="11" t="n">
        <v>0.91052324450496</v>
      </c>
      <c r="D135" s="11" t="n">
        <v>0.821281778048409</v>
      </c>
      <c r="E135" s="11" t="n">
        <v>0.860461144321093</v>
      </c>
      <c r="F135" s="11" t="n">
        <v>85.1400509276101</v>
      </c>
      <c r="G135" s="11" t="n">
        <v>0.726343274009625</v>
      </c>
      <c r="H135" s="11" t="n">
        <v>0.937776714669413</v>
      </c>
    </row>
    <row r="136" customFormat="false" ht="15" hidden="false" customHeight="false" outlineLevel="0" collapsed="false">
      <c r="A136" s="11" t="n">
        <v>135</v>
      </c>
      <c r="B136" s="11" t="s">
        <v>2388</v>
      </c>
      <c r="C136" s="11" t="n">
        <v>0.926682289923</v>
      </c>
      <c r="D136" s="11" t="n">
        <v>0.789461730638201</v>
      </c>
      <c r="E136" s="11" t="n">
        <v>0.844925575101489</v>
      </c>
      <c r="F136" s="11" t="n">
        <v>82.8494462735708</v>
      </c>
      <c r="G136" s="11" t="n">
        <v>0.70287465190824</v>
      </c>
      <c r="H136" s="11" t="n">
        <v>0.93772962402105</v>
      </c>
    </row>
    <row r="137" customFormat="false" ht="15" hidden="false" customHeight="false" outlineLevel="0" collapsed="false">
      <c r="A137" s="11" t="n">
        <v>136</v>
      </c>
      <c r="B137" s="11" t="s">
        <v>2389</v>
      </c>
      <c r="C137" s="11" t="n">
        <v>0.810303944815693</v>
      </c>
      <c r="D137" s="11" t="n">
        <v>0.751881014873141</v>
      </c>
      <c r="E137" s="11" t="n">
        <v>0.778056789646513</v>
      </c>
      <c r="F137" s="11" t="n">
        <v>76.5892420537897</v>
      </c>
      <c r="G137" s="11" t="n">
        <v>0.559141028862364</v>
      </c>
      <c r="H137" s="11" t="n">
        <v>0.863078692851388</v>
      </c>
    </row>
    <row r="138" customFormat="false" ht="15" hidden="false" customHeight="false" outlineLevel="0" collapsed="false">
      <c r="A138" s="11" t="n">
        <v>137</v>
      </c>
      <c r="B138" s="11" t="s">
        <v>2390</v>
      </c>
      <c r="C138" s="11" t="n">
        <v>0.804878048780488</v>
      </c>
      <c r="D138" s="11" t="n">
        <v>0.710168134507606</v>
      </c>
      <c r="E138" s="11" t="n">
        <v>0.748815165876777</v>
      </c>
      <c r="F138" s="11" t="n">
        <v>72.3382045929019</v>
      </c>
      <c r="G138" s="11" t="n">
        <v>0.506263373214038</v>
      </c>
      <c r="H138" s="11" t="n">
        <v>0.82945800858022</v>
      </c>
    </row>
    <row r="139" customFormat="false" ht="15" hidden="false" customHeight="false" outlineLevel="0" collapsed="false">
      <c r="A139" s="11" t="n">
        <v>138</v>
      </c>
      <c r="B139" s="11" t="s">
        <v>2391</v>
      </c>
      <c r="C139" s="11" t="n">
        <v>0.948921679909194</v>
      </c>
      <c r="D139" s="11" t="n">
        <v>0.859872611464968</v>
      </c>
      <c r="E139" s="11" t="n">
        <v>0.89949494949495</v>
      </c>
      <c r="F139" s="11" t="n">
        <v>89.3639764831641</v>
      </c>
      <c r="G139" s="11" t="n">
        <v>0.803877148057244</v>
      </c>
      <c r="H139" s="11" t="n">
        <v>0.952995102540557</v>
      </c>
    </row>
    <row r="140" customFormat="false" ht="15" hidden="false" customHeight="false" outlineLevel="0" collapsed="false">
      <c r="A140" s="11" t="n">
        <v>139</v>
      </c>
      <c r="B140" s="11" t="s">
        <v>1070</v>
      </c>
      <c r="C140" s="11" t="n">
        <v>0.948642038872442</v>
      </c>
      <c r="D140" s="11" t="n">
        <v>0.890357262851383</v>
      </c>
      <c r="E140" s="11" t="n">
        <v>0.917475146724158</v>
      </c>
      <c r="F140" s="11" t="n">
        <v>91.4505521776895</v>
      </c>
      <c r="G140" s="11" t="n">
        <v>0.836972349111511</v>
      </c>
      <c r="H140" s="11" t="n">
        <v>0.973415297243338</v>
      </c>
    </row>
    <row r="141" customFormat="false" ht="15" hidden="false" customHeight="false" outlineLevel="0" collapsed="false">
      <c r="A141" s="11" t="n">
        <v>140</v>
      </c>
      <c r="B141" s="11" t="s">
        <v>1071</v>
      </c>
      <c r="C141" s="11" t="n">
        <v>0.935793925413302</v>
      </c>
      <c r="D141" s="11" t="n">
        <v>0.885238472867339</v>
      </c>
      <c r="E141" s="11" t="n">
        <v>0.908959711365003</v>
      </c>
      <c r="F141" s="11" t="n">
        <v>90.6067750341233</v>
      </c>
      <c r="G141" s="11" t="n">
        <v>0.819474432331073</v>
      </c>
      <c r="H141" s="11" t="n">
        <v>0.969633894507785</v>
      </c>
    </row>
    <row r="142" customFormat="false" ht="15" hidden="false" customHeight="false" outlineLevel="0" collapsed="false">
      <c r="A142" s="11" t="n">
        <v>141</v>
      </c>
      <c r="B142" s="11" t="s">
        <v>2392</v>
      </c>
      <c r="C142" s="11" t="n">
        <v>0.937453369808505</v>
      </c>
      <c r="D142" s="11" t="n">
        <v>0.903810835629017</v>
      </c>
      <c r="E142" s="11" t="n">
        <v>0.91995941267757</v>
      </c>
      <c r="F142" s="11" t="n">
        <v>91.8326329252695</v>
      </c>
      <c r="G142" s="11" t="n">
        <v>0.840591246233512</v>
      </c>
      <c r="H142" s="11" t="n">
        <v>0.971909597908939</v>
      </c>
    </row>
    <row r="143" customFormat="false" ht="15" hidden="false" customHeight="false" outlineLevel="0" collapsed="false">
      <c r="A143" s="11" t="n">
        <v>142</v>
      </c>
      <c r="B143" s="11" t="s">
        <v>1077</v>
      </c>
      <c r="C143" s="11" t="n">
        <v>0.884520884520884</v>
      </c>
      <c r="D143" s="11" t="n">
        <v>0.814442737265099</v>
      </c>
      <c r="E143" s="11" t="n">
        <v>0.845968790637191</v>
      </c>
      <c r="F143" s="11" t="n">
        <v>83.7839687863646</v>
      </c>
      <c r="G143" s="11" t="n">
        <v>0.695441728585059</v>
      </c>
      <c r="H143" s="11" t="n">
        <v>0.926096419953294</v>
      </c>
    </row>
    <row r="144" customFormat="false" ht="15" hidden="false" customHeight="false" outlineLevel="0" collapsed="false">
      <c r="A144" s="11" t="n">
        <v>143</v>
      </c>
      <c r="B144" s="11" t="s">
        <v>1078</v>
      </c>
      <c r="C144" s="11" t="n">
        <v>0.88962962962963</v>
      </c>
      <c r="D144" s="11" t="n">
        <v>0.80999528524281</v>
      </c>
      <c r="E144" s="11" t="n">
        <v>0.845280294079034</v>
      </c>
      <c r="F144" s="11" t="n">
        <v>83.5943481589754</v>
      </c>
      <c r="G144" s="11" t="n">
        <v>0.695077975988558</v>
      </c>
      <c r="H144" s="11" t="n">
        <v>0.925868447320483</v>
      </c>
    </row>
    <row r="145" customFormat="false" ht="15" hidden="false" customHeight="false" outlineLevel="0" collapsed="false">
      <c r="A145" s="11" t="n">
        <v>144</v>
      </c>
      <c r="B145" s="11" t="s">
        <v>1079</v>
      </c>
      <c r="C145" s="11" t="n">
        <v>0.862854686156492</v>
      </c>
      <c r="D145" s="11" t="n">
        <v>0.82361963190184</v>
      </c>
      <c r="E145" s="11" t="n">
        <v>0.842115930279692</v>
      </c>
      <c r="F145" s="11" t="n">
        <v>83.7471312330482</v>
      </c>
      <c r="G145" s="11" t="n">
        <v>0.685352172150411</v>
      </c>
      <c r="H145" s="11" t="n">
        <v>0.918597805585821</v>
      </c>
    </row>
    <row r="146" customFormat="false" ht="15" hidden="false" customHeight="false" outlineLevel="0" collapsed="false">
      <c r="A146" s="11" t="n">
        <v>145</v>
      </c>
      <c r="B146" s="11" t="s">
        <v>1080</v>
      </c>
      <c r="C146" s="11" t="n">
        <v>0.891774891774892</v>
      </c>
      <c r="D146" s="11" t="n">
        <v>0.812924764516514</v>
      </c>
      <c r="E146" s="11" t="n">
        <v>0.847938486013522</v>
      </c>
      <c r="F146" s="11" t="n">
        <v>83.8927116977953</v>
      </c>
      <c r="G146" s="11" t="n">
        <v>0.700274419787388</v>
      </c>
      <c r="H146" s="11" t="n">
        <v>0.928077466996459</v>
      </c>
    </row>
    <row r="147" customFormat="false" ht="15" hidden="false" customHeight="false" outlineLevel="0" collapsed="false">
      <c r="A147" s="11" t="n">
        <v>146</v>
      </c>
      <c r="B147" s="11" t="s">
        <v>1081</v>
      </c>
      <c r="C147" s="11" t="n">
        <v>0.878421564540781</v>
      </c>
      <c r="D147" s="11" t="n">
        <v>0.811008336188192</v>
      </c>
      <c r="E147" s="11" t="n">
        <v>0.841419079854582</v>
      </c>
      <c r="F147" s="11" t="n">
        <v>83.32674311322</v>
      </c>
      <c r="G147" s="11" t="n">
        <v>0.686126114254693</v>
      </c>
      <c r="H147" s="11" t="n">
        <v>0.92129359655028</v>
      </c>
    </row>
    <row r="148" customFormat="false" ht="15" hidden="false" customHeight="false" outlineLevel="0" collapsed="false">
      <c r="A148" s="11" t="n">
        <v>147</v>
      </c>
      <c r="B148" s="11" t="s">
        <v>2393</v>
      </c>
      <c r="C148" s="11" t="n">
        <v>0.676515151515152</v>
      </c>
      <c r="D148" s="11" t="n">
        <v>0.709156193895871</v>
      </c>
      <c r="E148" s="11" t="n">
        <v>0.691454396055875</v>
      </c>
      <c r="F148" s="11" t="n">
        <v>70.3981080015767</v>
      </c>
      <c r="G148" s="11" t="n">
        <v>0.384287586350962</v>
      </c>
      <c r="H148" s="11" t="n">
        <v>0.769418988325482</v>
      </c>
    </row>
    <row r="149" customFormat="false" ht="15" hidden="false" customHeight="false" outlineLevel="0" collapsed="false">
      <c r="A149" s="11" t="n">
        <v>148</v>
      </c>
      <c r="B149" s="11" t="s">
        <v>1083</v>
      </c>
      <c r="C149" s="11" t="n">
        <v>0.928356928356928</v>
      </c>
      <c r="D149" s="11" t="n">
        <v>0.830519695465078</v>
      </c>
      <c r="E149" s="11" t="n">
        <v>0.87313153961136</v>
      </c>
      <c r="F149" s="11" t="n">
        <v>86.4389854204114</v>
      </c>
      <c r="G149" s="11" t="n">
        <v>0.7525434246896</v>
      </c>
      <c r="H149" s="11" t="n">
        <v>0.93995127200538</v>
      </c>
    </row>
    <row r="150" customFormat="false" ht="15" hidden="false" customHeight="false" outlineLevel="0" collapsed="false">
      <c r="A150" s="11" t="n">
        <v>149</v>
      </c>
      <c r="B150" s="11" t="s">
        <v>2394</v>
      </c>
      <c r="C150" s="11" t="n">
        <v>0.878867483946293</v>
      </c>
      <c r="D150" s="11" t="n">
        <v>0.748278500382556</v>
      </c>
      <c r="E150" s="11" t="n">
        <v>0.799976889299746</v>
      </c>
      <c r="F150" s="11" t="n">
        <v>77.6731587772475</v>
      </c>
      <c r="G150" s="11" t="n">
        <v>0.613399219947002</v>
      </c>
      <c r="H150" s="11" t="n">
        <v>0.89558933327152</v>
      </c>
    </row>
    <row r="151" customFormat="false" ht="15" hidden="false" customHeight="false" outlineLevel="0" collapsed="false">
      <c r="A151" s="11" t="n">
        <v>150</v>
      </c>
      <c r="B151" s="11" t="s">
        <v>2395</v>
      </c>
      <c r="C151" s="11" t="n">
        <v>0.908224674022066</v>
      </c>
      <c r="D151" s="11" t="n">
        <v>0.788754877616176</v>
      </c>
      <c r="E151" s="11" t="n">
        <v>0.838250571369208</v>
      </c>
      <c r="F151" s="11" t="n">
        <v>82.3088285422111</v>
      </c>
      <c r="G151" s="11" t="n">
        <v>0.686664010378133</v>
      </c>
      <c r="H151" s="11" t="n">
        <v>0.929282141495635</v>
      </c>
    </row>
    <row r="152" customFormat="false" ht="15" hidden="false" customHeight="false" outlineLevel="0" collapsed="false">
      <c r="A152" s="11" t="n">
        <v>151</v>
      </c>
      <c r="B152" s="11" t="s">
        <v>2396</v>
      </c>
      <c r="C152" s="11" t="n">
        <v>0.906215921483097</v>
      </c>
      <c r="D152" s="11" t="n">
        <v>0.862001943634597</v>
      </c>
      <c r="E152" s="11" t="n">
        <v>0.882836587872559</v>
      </c>
      <c r="F152" s="11" t="n">
        <v>87.9365079365079</v>
      </c>
      <c r="G152" s="11" t="n">
        <v>0.766944465035637</v>
      </c>
      <c r="H152" s="11" t="n">
        <v>0.95278955223723</v>
      </c>
    </row>
    <row r="153" customFormat="false" ht="15" hidden="false" customHeight="false" outlineLevel="0" collapsed="false">
      <c r="A153" s="11" t="n">
        <v>152</v>
      </c>
      <c r="B153" s="11" t="s">
        <v>2397</v>
      </c>
      <c r="C153" s="11" t="n">
        <v>0.84804708400214</v>
      </c>
      <c r="D153" s="11" t="n">
        <v>0.762122229684352</v>
      </c>
      <c r="E153" s="11" t="n">
        <v>0.799034630707937</v>
      </c>
      <c r="F153" s="11" t="n">
        <v>78.38127421083</v>
      </c>
      <c r="G153" s="11" t="n">
        <v>0.604088992430016</v>
      </c>
      <c r="H153" s="11" t="n">
        <v>0.876930935819653</v>
      </c>
    </row>
    <row r="154" customFormat="false" ht="15" hidden="false" customHeight="false" outlineLevel="0" collapsed="false">
      <c r="A154" s="11" t="n">
        <v>153</v>
      </c>
      <c r="B154" s="11" t="s">
        <v>2398</v>
      </c>
      <c r="C154" s="11" t="n">
        <v>0.775908479138627</v>
      </c>
      <c r="D154" s="11" t="n">
        <v>0.742603550295858</v>
      </c>
      <c r="E154" s="11" t="n">
        <v>0.758186397984887</v>
      </c>
      <c r="F154" s="11" t="n">
        <v>75.0162654521796</v>
      </c>
      <c r="G154" s="11" t="n">
        <v>0.517441307186667</v>
      </c>
      <c r="H154" s="11" t="n">
        <v>0.839794701603335</v>
      </c>
    </row>
    <row r="155" customFormat="false" ht="15" hidden="false" customHeight="false" outlineLevel="0" collapsed="false">
      <c r="A155" s="11" t="n">
        <v>154</v>
      </c>
      <c r="B155" s="11" t="s">
        <v>2399</v>
      </c>
      <c r="C155" s="11" t="n">
        <v>0.955595026642984</v>
      </c>
      <c r="D155" s="11" t="n">
        <v>0.818633540372671</v>
      </c>
      <c r="E155" s="11" t="n">
        <v>0.875</v>
      </c>
      <c r="F155" s="11" t="n">
        <v>86.2870890136327</v>
      </c>
      <c r="G155" s="11" t="n">
        <v>0.762017995366081</v>
      </c>
      <c r="H155" s="11" t="n">
        <v>0.930679406579042</v>
      </c>
    </row>
    <row r="156" customFormat="false" ht="15" hidden="false" customHeight="false" outlineLevel="0" collapsed="false">
      <c r="A156" s="11" t="n">
        <v>155</v>
      </c>
      <c r="B156" s="11" t="s">
        <v>2400</v>
      </c>
      <c r="C156" s="11" t="n">
        <v>0.765589440145653</v>
      </c>
      <c r="D156" s="11" t="n">
        <v>0.743632567849687</v>
      </c>
      <c r="E156" s="11" t="n">
        <v>0.754137630662021</v>
      </c>
      <c r="F156" s="11" t="n">
        <v>74.8720231471178</v>
      </c>
      <c r="G156" s="11" t="n">
        <v>0.508748414430733</v>
      </c>
      <c r="H156" s="11" t="n">
        <v>0.834238779911132</v>
      </c>
    </row>
    <row r="157" customFormat="false" ht="15" hidden="false" customHeight="false" outlineLevel="0" collapsed="false">
      <c r="A157" s="11" t="n">
        <v>156</v>
      </c>
      <c r="B157" s="11" t="s">
        <v>2401</v>
      </c>
      <c r="C157" s="11" t="n">
        <v>0.689655172413793</v>
      </c>
      <c r="D157" s="11" t="n">
        <v>0.694117647058823</v>
      </c>
      <c r="E157" s="11" t="n">
        <v>0.691860465116279</v>
      </c>
      <c r="F157" s="11" t="n">
        <v>69.364161849711</v>
      </c>
      <c r="G157" s="11" t="n">
        <v>0.383746873975547</v>
      </c>
      <c r="H157" s="11" t="n">
        <v>0.799063683071931</v>
      </c>
    </row>
    <row r="158" customFormat="false" ht="15" hidden="false" customHeight="false" outlineLevel="0" collapsed="false">
      <c r="A158" s="11" t="n">
        <v>157</v>
      </c>
      <c r="B158" s="11" t="s">
        <v>2402</v>
      </c>
      <c r="C158" s="11" t="n">
        <v>0.848117983711204</v>
      </c>
      <c r="D158" s="11" t="n">
        <v>0.758119797617105</v>
      </c>
      <c r="E158" s="11" t="n">
        <v>0.796438612933458</v>
      </c>
      <c r="F158" s="11" t="n">
        <v>78.011743267868</v>
      </c>
      <c r="G158" s="11" t="n">
        <v>0.599520286570556</v>
      </c>
      <c r="H158" s="11" t="n">
        <v>0.878662789012454</v>
      </c>
    </row>
    <row r="159" customFormat="false" ht="15" hidden="false" customHeight="false" outlineLevel="0" collapsed="false">
      <c r="A159" s="11" t="n">
        <v>158</v>
      </c>
      <c r="B159" s="11" t="s">
        <v>2403</v>
      </c>
      <c r="C159" s="11" t="n">
        <v>0.845342706502636</v>
      </c>
      <c r="D159" s="11" t="n">
        <v>0.785195936139332</v>
      </c>
      <c r="E159" s="11" t="n">
        <v>0.812400635930048</v>
      </c>
      <c r="F159" s="11" t="n">
        <v>80.3005008347246</v>
      </c>
      <c r="G159" s="11" t="n">
        <v>0.627663401736663</v>
      </c>
      <c r="H159" s="11" t="n">
        <v>0.891899474523621</v>
      </c>
    </row>
    <row r="160" customFormat="false" ht="15" hidden="false" customHeight="false" outlineLevel="0" collapsed="false">
      <c r="A160" s="11" t="n">
        <v>159</v>
      </c>
      <c r="B160" s="11" t="s">
        <v>2404</v>
      </c>
      <c r="C160" s="11" t="n">
        <v>0.990027045300879</v>
      </c>
      <c r="D160" s="11" t="n">
        <v>0.919901506373117</v>
      </c>
      <c r="E160" s="11" t="n">
        <v>0.952262090483619</v>
      </c>
      <c r="F160" s="11" t="n">
        <v>95.0348856076586</v>
      </c>
      <c r="G160" s="11" t="n">
        <v>0.907222342064847</v>
      </c>
      <c r="H160" s="11" t="n">
        <v>0.994180809042034</v>
      </c>
    </row>
    <row r="161" customFormat="false" ht="15" hidden="false" customHeight="false" outlineLevel="0" collapsed="false">
      <c r="A161" s="11" t="n">
        <v>160</v>
      </c>
      <c r="B161" s="11" t="s">
        <v>2405</v>
      </c>
      <c r="C161" s="11" t="n">
        <v>0.938809723386421</v>
      </c>
      <c r="D161" s="11" t="n">
        <v>0.890089418777943</v>
      </c>
      <c r="E161" s="11" t="n">
        <v>0.91301775147929</v>
      </c>
      <c r="F161" s="11" t="n">
        <v>91.0384068278805</v>
      </c>
      <c r="G161" s="11" t="n">
        <v>0.827466083776052</v>
      </c>
      <c r="H161" s="11" t="n">
        <v>0.961925469463021</v>
      </c>
    </row>
    <row r="162" customFormat="false" ht="15" hidden="false" customHeight="false" outlineLevel="0" collapsed="false">
      <c r="A162" s="11" t="n">
        <v>161</v>
      </c>
      <c r="B162" s="11" t="s">
        <v>1087</v>
      </c>
      <c r="C162" s="11" t="n">
        <v>0.991268191268191</v>
      </c>
      <c r="D162" s="11" t="n">
        <v>0.923021840315073</v>
      </c>
      <c r="E162" s="11" t="n">
        <v>0.954597922277799</v>
      </c>
      <c r="F162" s="11" t="n">
        <v>95.2837729816147</v>
      </c>
      <c r="G162" s="11" t="n">
        <v>0.911739380214604</v>
      </c>
      <c r="H162" s="11" t="n">
        <v>0.996202848907022</v>
      </c>
    </row>
    <row r="163" customFormat="false" ht="15" hidden="false" customHeight="false" outlineLevel="0" collapsed="false">
      <c r="A163" s="11" t="n">
        <v>162</v>
      </c>
      <c r="B163" s="11" t="s">
        <v>2406</v>
      </c>
      <c r="C163" s="11" t="n">
        <v>0.988500239578342</v>
      </c>
      <c r="D163" s="11" t="n">
        <v>0.91742868841272</v>
      </c>
      <c r="E163" s="11" t="n">
        <v>0.95017662643509</v>
      </c>
      <c r="F163" s="11" t="n">
        <v>94.8142474147836</v>
      </c>
      <c r="G163" s="11" t="n">
        <v>0.903136787638477</v>
      </c>
      <c r="H163" s="11" t="n">
        <v>0.994951952011546</v>
      </c>
    </row>
    <row r="164" customFormat="false" ht="15" hidden="false" customHeight="false" outlineLevel="0" collapsed="false">
      <c r="A164" s="11" t="n">
        <v>163</v>
      </c>
      <c r="B164" s="11" t="s">
        <v>2407</v>
      </c>
      <c r="C164" s="11" t="n">
        <v>0.811688311688312</v>
      </c>
      <c r="D164" s="11" t="n">
        <v>0.842042755344418</v>
      </c>
      <c r="E164" s="11" t="n">
        <v>0.826160815402039</v>
      </c>
      <c r="F164" s="11" t="n">
        <v>83.0105146651909</v>
      </c>
      <c r="G164" s="11" t="n">
        <v>0.653025968667464</v>
      </c>
      <c r="H164" s="11" t="n">
        <v>0.909868550152689</v>
      </c>
    </row>
    <row r="165" customFormat="false" ht="15" hidden="false" customHeight="false" outlineLevel="0" collapsed="false">
      <c r="A165" s="11" t="n">
        <v>164</v>
      </c>
      <c r="B165" s="11" t="s">
        <v>2408</v>
      </c>
      <c r="C165" s="11" t="n">
        <v>0.990993995997332</v>
      </c>
      <c r="D165" s="11" t="n">
        <v>0.93103953147877</v>
      </c>
      <c r="E165" s="11" t="n">
        <v>0.959067519101824</v>
      </c>
      <c r="F165" s="11" t="n">
        <v>95.7691997743573</v>
      </c>
      <c r="G165" s="11" t="n">
        <v>0.920082218051363</v>
      </c>
      <c r="H165" s="11" t="n">
        <v>0.996046339289815</v>
      </c>
    </row>
    <row r="166" customFormat="false" ht="15" hidden="false" customHeight="false" outlineLevel="0" collapsed="false">
      <c r="A166" s="11" t="n">
        <v>165</v>
      </c>
      <c r="B166" s="11" t="s">
        <v>1096</v>
      </c>
      <c r="C166" s="11" t="n">
        <v>0.989502201151371</v>
      </c>
      <c r="D166" s="11" t="n">
        <v>0.921797490516487</v>
      </c>
      <c r="E166" s="11" t="n">
        <v>0.953134796238244</v>
      </c>
      <c r="F166" s="11" t="n">
        <v>95.1326713332248</v>
      </c>
      <c r="G166" s="11" t="n">
        <v>0.9087811618821</v>
      </c>
      <c r="H166" s="11" t="n">
        <v>0.99514342429811</v>
      </c>
    </row>
    <row r="167" customFormat="false" ht="15" hidden="false" customHeight="false" outlineLevel="0" collapsed="false">
      <c r="C167" s="11"/>
      <c r="D167" s="11"/>
      <c r="E167" s="11"/>
      <c r="F167" s="11"/>
      <c r="G167" s="11"/>
      <c r="H167" s="11"/>
    </row>
    <row r="168" customFormat="false" ht="15" hidden="false" customHeight="false" outlineLevel="0" collapsed="false">
      <c r="C168" s="11"/>
      <c r="D168" s="11"/>
      <c r="E168" s="11"/>
      <c r="F168" s="11"/>
      <c r="G168" s="11"/>
      <c r="H168" s="11"/>
    </row>
    <row r="169" customFormat="false" ht="15" hidden="false" customHeight="false" outlineLevel="0" collapsed="false">
      <c r="C169" s="11"/>
      <c r="D169" s="11"/>
      <c r="E169" s="11"/>
      <c r="F169" s="11"/>
      <c r="G169" s="11"/>
      <c r="H169" s="11"/>
    </row>
    <row r="170" customFormat="false" ht="15" hidden="false" customHeight="false" outlineLevel="0" collapsed="false">
      <c r="C170" s="11"/>
      <c r="D170" s="11"/>
      <c r="E170" s="11"/>
      <c r="F170" s="11"/>
      <c r="G170" s="11"/>
      <c r="H170" s="11"/>
    </row>
    <row r="171" customFormat="false" ht="15" hidden="false" customHeight="false" outlineLevel="0" collapsed="false">
      <c r="C171" s="11"/>
      <c r="D171" s="11"/>
      <c r="E171" s="11"/>
      <c r="F171" s="11"/>
      <c r="G171" s="11"/>
      <c r="H171" s="11"/>
    </row>
    <row r="172" customFormat="false" ht="15" hidden="false" customHeight="false" outlineLevel="0" collapsed="false">
      <c r="C172" s="11"/>
      <c r="D172" s="11"/>
      <c r="E172" s="11"/>
      <c r="F172" s="11"/>
      <c r="G172" s="11"/>
      <c r="H172" s="11"/>
    </row>
    <row r="173" customFormat="false" ht="15" hidden="false" customHeight="false" outlineLevel="0" collapsed="false">
      <c r="C173" s="11"/>
      <c r="D173" s="11"/>
      <c r="E173" s="11"/>
      <c r="F173" s="11"/>
      <c r="G173" s="11"/>
      <c r="H173" s="11"/>
    </row>
    <row r="174" customFormat="false" ht="15" hidden="false" customHeight="false" outlineLevel="0" collapsed="false">
      <c r="C174" s="11"/>
      <c r="D174" s="11"/>
      <c r="E174" s="11"/>
      <c r="F174" s="11"/>
      <c r="G174" s="11"/>
      <c r="H174" s="11"/>
    </row>
    <row r="175" customFormat="false" ht="15" hidden="false" customHeight="false" outlineLevel="0" collapsed="false">
      <c r="C175" s="11"/>
      <c r="D175" s="11"/>
      <c r="E175" s="11"/>
      <c r="F175" s="11"/>
      <c r="G175" s="11"/>
      <c r="H175" s="11"/>
    </row>
    <row r="176" customFormat="false" ht="15" hidden="false" customHeight="false" outlineLevel="0" collapsed="false">
      <c r="C176" s="11"/>
      <c r="D176" s="11"/>
      <c r="E176" s="11"/>
      <c r="F176" s="11"/>
      <c r="G176" s="11"/>
      <c r="H176" s="11"/>
    </row>
    <row r="177" customFormat="false" ht="15" hidden="false" customHeight="false" outlineLevel="0" collapsed="false">
      <c r="C177" s="11"/>
      <c r="D177" s="11"/>
      <c r="E177" s="11"/>
      <c r="F177" s="11"/>
      <c r="G177" s="11"/>
      <c r="H177" s="11"/>
    </row>
    <row r="178" customFormat="false" ht="15" hidden="false" customHeight="false" outlineLevel="0" collapsed="false">
      <c r="C178" s="11"/>
      <c r="D178" s="11"/>
      <c r="E178" s="11"/>
      <c r="F178" s="11"/>
      <c r="G178" s="11"/>
      <c r="H178" s="11"/>
    </row>
    <row r="179" customFormat="false" ht="15" hidden="false" customHeight="false" outlineLevel="0" collapsed="false">
      <c r="C179" s="11"/>
      <c r="D179" s="11"/>
      <c r="E179" s="11"/>
      <c r="F179" s="11"/>
      <c r="G179" s="11"/>
      <c r="H179" s="11"/>
    </row>
    <row r="180" customFormat="false" ht="15" hidden="false" customHeight="false" outlineLevel="0" collapsed="false">
      <c r="C180" s="11"/>
      <c r="D180" s="11"/>
      <c r="E180" s="11"/>
      <c r="F180" s="11"/>
      <c r="G180" s="11"/>
      <c r="H180" s="11"/>
    </row>
    <row r="181" customFormat="false" ht="15" hidden="false" customHeight="false" outlineLevel="0" collapsed="false">
      <c r="C181" s="11"/>
      <c r="D181" s="11"/>
      <c r="E181" s="11"/>
      <c r="F181" s="11"/>
      <c r="G181" s="11"/>
      <c r="H181" s="11"/>
    </row>
    <row r="182" customFormat="false" ht="15" hidden="false" customHeight="false" outlineLevel="0" collapsed="false">
      <c r="C182" s="11"/>
      <c r="D182" s="11"/>
      <c r="E182" s="11"/>
      <c r="F182" s="11"/>
      <c r="G182" s="11"/>
      <c r="H182" s="11"/>
    </row>
    <row r="183" customFormat="false" ht="15" hidden="false" customHeight="false" outlineLevel="0" collapsed="false">
      <c r="C183" s="11"/>
      <c r="D183" s="11"/>
      <c r="E183" s="11"/>
      <c r="F183" s="11"/>
      <c r="G183" s="11"/>
      <c r="H183" s="11"/>
    </row>
    <row r="184" customFormat="false" ht="15" hidden="false" customHeight="false" outlineLevel="0" collapsed="false">
      <c r="C184" s="11"/>
      <c r="D184" s="11"/>
      <c r="E184" s="11"/>
      <c r="F184" s="11"/>
      <c r="G184" s="11"/>
      <c r="H184" s="11"/>
    </row>
    <row r="185" customFormat="false" ht="15" hidden="false" customHeight="false" outlineLevel="0" collapsed="false">
      <c r="C185" s="11"/>
      <c r="D185" s="11"/>
      <c r="E185" s="11"/>
      <c r="F185" s="11"/>
      <c r="G185" s="11"/>
      <c r="H185" s="11"/>
    </row>
    <row r="186" customFormat="false" ht="15" hidden="false" customHeight="false" outlineLevel="0" collapsed="false">
      <c r="C186" s="11"/>
      <c r="D186" s="11"/>
      <c r="E186" s="11"/>
      <c r="F186" s="11"/>
      <c r="G186" s="11"/>
      <c r="H186" s="11"/>
    </row>
    <row r="187" customFormat="false" ht="15" hidden="false" customHeight="false" outlineLevel="0" collapsed="false">
      <c r="C187" s="11"/>
      <c r="D187" s="11"/>
      <c r="E187" s="11"/>
      <c r="F187" s="11"/>
      <c r="G187" s="11"/>
      <c r="H187" s="11"/>
    </row>
    <row r="188" customFormat="false" ht="15" hidden="false" customHeight="false" outlineLevel="0" collapsed="false">
      <c r="C188" s="11"/>
      <c r="D188" s="11"/>
      <c r="E188" s="11"/>
      <c r="F188" s="11"/>
      <c r="G188" s="11"/>
      <c r="H188" s="11"/>
    </row>
    <row r="189" customFormat="false" ht="15" hidden="false" customHeight="false" outlineLevel="0" collapsed="false">
      <c r="C189" s="11"/>
      <c r="D189" s="11"/>
      <c r="E189" s="11"/>
      <c r="F189" s="11"/>
      <c r="G189" s="11"/>
      <c r="H189" s="11"/>
    </row>
    <row r="190" customFormat="false" ht="15" hidden="false" customHeight="false" outlineLevel="0" collapsed="false">
      <c r="C190" s="11"/>
      <c r="D190" s="11"/>
      <c r="E190" s="11"/>
      <c r="F190" s="11"/>
      <c r="G190" s="11"/>
      <c r="H190" s="11"/>
    </row>
    <row r="191" customFormat="false" ht="15" hidden="false" customHeight="false" outlineLevel="0" collapsed="false">
      <c r="C191" s="11"/>
      <c r="D191" s="11"/>
      <c r="E191" s="11"/>
      <c r="F191" s="11"/>
      <c r="G191" s="11"/>
      <c r="H191" s="11"/>
    </row>
    <row r="192" customFormat="false" ht="15" hidden="false" customHeight="false" outlineLevel="0" collapsed="false">
      <c r="C192" s="11"/>
      <c r="D192" s="11"/>
      <c r="E192" s="11"/>
      <c r="F192" s="11"/>
      <c r="G192" s="11"/>
      <c r="H192" s="11"/>
    </row>
    <row r="193" customFormat="false" ht="15" hidden="false" customHeight="false" outlineLevel="0" collapsed="false">
      <c r="C193" s="11"/>
      <c r="D193" s="11"/>
      <c r="E193" s="11"/>
      <c r="F193" s="11"/>
      <c r="G193" s="11"/>
      <c r="H193" s="11"/>
    </row>
    <row r="194" customFormat="false" ht="15" hidden="false" customHeight="false" outlineLevel="0" collapsed="false">
      <c r="C194" s="11"/>
      <c r="D194" s="11"/>
      <c r="E194" s="11"/>
      <c r="F194" s="11"/>
      <c r="G194" s="11"/>
      <c r="H194" s="11"/>
    </row>
    <row r="195" customFormat="false" ht="15" hidden="false" customHeight="false" outlineLevel="0" collapsed="false">
      <c r="C195" s="11"/>
      <c r="D195" s="11"/>
      <c r="E195" s="11"/>
      <c r="F195" s="11"/>
      <c r="G195" s="11"/>
      <c r="H195" s="11"/>
    </row>
    <row r="196" customFormat="false" ht="15" hidden="false" customHeight="false" outlineLevel="0" collapsed="false">
      <c r="C196" s="11"/>
      <c r="D196" s="11"/>
      <c r="E196" s="11"/>
      <c r="F196" s="11"/>
      <c r="G196" s="11"/>
      <c r="H196" s="11"/>
    </row>
    <row r="197" customFormat="false" ht="15" hidden="false" customHeight="false" outlineLevel="0" collapsed="false">
      <c r="C197" s="11"/>
      <c r="D197" s="11"/>
      <c r="E197" s="11"/>
      <c r="F197" s="11"/>
      <c r="G197" s="11"/>
      <c r="H197" s="11"/>
    </row>
    <row r="198" customFormat="false" ht="15" hidden="false" customHeight="false" outlineLevel="0" collapsed="false">
      <c r="C198" s="11"/>
      <c r="D198" s="11"/>
      <c r="E198" s="11"/>
      <c r="F198" s="11"/>
      <c r="G198" s="11"/>
      <c r="H198" s="11"/>
    </row>
    <row r="199" customFormat="false" ht="15" hidden="false" customHeight="false" outlineLevel="0" collapsed="false">
      <c r="C199" s="11"/>
      <c r="D199" s="11"/>
      <c r="E199" s="11"/>
      <c r="F199" s="11"/>
      <c r="G199" s="11"/>
      <c r="H199" s="11"/>
    </row>
    <row r="200" customFormat="false" ht="15" hidden="false" customHeight="false" outlineLevel="0" collapsed="false">
      <c r="C200" s="11"/>
      <c r="D200" s="11"/>
      <c r="E200" s="11"/>
      <c r="F200" s="11"/>
      <c r="G200" s="11"/>
      <c r="H200" s="11"/>
    </row>
    <row r="201" customFormat="false" ht="15" hidden="false" customHeight="false" outlineLevel="0" collapsed="false">
      <c r="C201" s="11"/>
      <c r="D201" s="11"/>
      <c r="E201" s="11"/>
      <c r="F201" s="11"/>
      <c r="G201" s="11"/>
      <c r="H201" s="11"/>
    </row>
    <row r="202" customFormat="false" ht="15" hidden="false" customHeight="false" outlineLevel="0" collapsed="false">
      <c r="C202" s="11"/>
      <c r="D202" s="11"/>
      <c r="E202" s="11"/>
      <c r="F202" s="11"/>
      <c r="G202" s="11"/>
      <c r="H202" s="11"/>
    </row>
    <row r="203" customFormat="false" ht="15" hidden="false" customHeight="false" outlineLevel="0" collapsed="false">
      <c r="C203" s="11"/>
      <c r="D203" s="11"/>
      <c r="E203" s="11"/>
      <c r="F203" s="11"/>
      <c r="G203" s="11"/>
      <c r="H203" s="11"/>
    </row>
    <row r="204" customFormat="false" ht="15" hidden="false" customHeight="false" outlineLevel="0" collapsed="false">
      <c r="C204" s="11"/>
      <c r="D204" s="11"/>
      <c r="E204" s="11"/>
      <c r="F204" s="11"/>
      <c r="G204" s="11"/>
      <c r="H204" s="11"/>
    </row>
    <row r="205" customFormat="false" ht="15" hidden="false" customHeight="false" outlineLevel="0" collapsed="false">
      <c r="C205" s="11"/>
      <c r="D205" s="11"/>
      <c r="E205" s="11"/>
      <c r="F205" s="11"/>
      <c r="G205" s="11"/>
      <c r="H205" s="11"/>
    </row>
    <row r="206" customFormat="false" ht="15" hidden="false" customHeight="false" outlineLevel="0" collapsed="false">
      <c r="C206" s="11"/>
      <c r="D206" s="11"/>
      <c r="E206" s="11"/>
      <c r="F206" s="11"/>
      <c r="G206" s="11"/>
      <c r="H206" s="11"/>
    </row>
    <row r="207" customFormat="false" ht="15" hidden="false" customHeight="false" outlineLevel="0" collapsed="false">
      <c r="C207" s="11"/>
      <c r="D207" s="11"/>
      <c r="E207" s="11"/>
      <c r="F207" s="11"/>
      <c r="G207" s="11"/>
      <c r="H207" s="11"/>
    </row>
    <row r="208" customFormat="false" ht="15" hidden="false" customHeight="false" outlineLevel="0" collapsed="false">
      <c r="C208" s="11"/>
      <c r="D208" s="11"/>
      <c r="E208" s="11"/>
      <c r="F208" s="11"/>
      <c r="G208" s="11"/>
      <c r="H208" s="11"/>
    </row>
    <row r="209" customFormat="false" ht="15" hidden="false" customHeight="false" outlineLevel="0" collapsed="false">
      <c r="C209" s="11"/>
      <c r="D209" s="11"/>
      <c r="E209" s="11"/>
      <c r="F209" s="11"/>
      <c r="G209" s="11"/>
      <c r="H209" s="11"/>
    </row>
    <row r="210" customFormat="false" ht="15" hidden="false" customHeight="false" outlineLevel="0" collapsed="false">
      <c r="C210" s="11"/>
      <c r="D210" s="11"/>
      <c r="E210" s="11"/>
      <c r="F210" s="11"/>
      <c r="G210" s="11"/>
      <c r="H210" s="11"/>
    </row>
    <row r="211" customFormat="false" ht="15" hidden="false" customHeight="false" outlineLevel="0" collapsed="false">
      <c r="C211" s="11"/>
      <c r="D211" s="11"/>
      <c r="E211" s="11"/>
      <c r="F211" s="11"/>
      <c r="G211" s="11"/>
      <c r="H211" s="11"/>
    </row>
    <row r="212" customFormat="false" ht="15" hidden="false" customHeight="false" outlineLevel="0" collapsed="false">
      <c r="C212" s="11"/>
      <c r="D212" s="11"/>
      <c r="E212" s="11"/>
      <c r="F212" s="11"/>
      <c r="G212" s="11"/>
      <c r="H212" s="11"/>
    </row>
    <row r="213" customFormat="false" ht="15" hidden="false" customHeight="false" outlineLevel="0" collapsed="false">
      <c r="C213" s="11"/>
      <c r="D213" s="11"/>
      <c r="E213" s="11"/>
      <c r="F213" s="11"/>
      <c r="G213" s="11"/>
      <c r="H213" s="11"/>
    </row>
    <row r="214" customFormat="false" ht="15" hidden="false" customHeight="false" outlineLevel="0" collapsed="false">
      <c r="C214" s="11"/>
      <c r="D214" s="11"/>
      <c r="E214" s="11"/>
      <c r="F214" s="11"/>
      <c r="G214" s="11"/>
      <c r="H214" s="11"/>
    </row>
    <row r="215" customFormat="false" ht="15" hidden="false" customHeight="false" outlineLevel="0" collapsed="false">
      <c r="C215" s="11"/>
      <c r="D215" s="11"/>
      <c r="E215" s="11"/>
      <c r="F215" s="11"/>
      <c r="G215" s="11"/>
      <c r="H215" s="11"/>
    </row>
    <row r="216" customFormat="false" ht="15" hidden="false" customHeight="false" outlineLevel="0" collapsed="false">
      <c r="C216" s="11"/>
      <c r="D216" s="11"/>
      <c r="E216" s="11"/>
      <c r="F216" s="11"/>
      <c r="G216" s="11"/>
      <c r="H216" s="11"/>
    </row>
    <row r="217" customFormat="false" ht="15" hidden="false" customHeight="false" outlineLevel="0" collapsed="false">
      <c r="C217" s="11"/>
      <c r="D217" s="11"/>
      <c r="E217" s="11"/>
      <c r="F217" s="11"/>
      <c r="G217" s="11"/>
      <c r="H217" s="11"/>
    </row>
    <row r="218" customFormat="false" ht="15" hidden="false" customHeight="false" outlineLevel="0" collapsed="false">
      <c r="C218" s="11"/>
      <c r="D218" s="11"/>
      <c r="E218" s="11"/>
      <c r="F218" s="11"/>
      <c r="G218" s="11"/>
      <c r="H218" s="11"/>
    </row>
    <row r="219" customFormat="false" ht="15" hidden="false" customHeight="false" outlineLevel="0" collapsed="false">
      <c r="C219" s="11"/>
      <c r="D219" s="11"/>
      <c r="E219" s="11"/>
      <c r="F219" s="11"/>
      <c r="G219" s="11"/>
      <c r="H219" s="11"/>
    </row>
    <row r="220" customFormat="false" ht="15" hidden="false" customHeight="false" outlineLevel="0" collapsed="false">
      <c r="C220" s="11"/>
      <c r="D220" s="11"/>
      <c r="E220" s="11"/>
      <c r="F220" s="11"/>
      <c r="G220" s="11"/>
      <c r="H220" s="11"/>
    </row>
    <row r="221" customFormat="false" ht="15" hidden="false" customHeight="false" outlineLevel="0" collapsed="false">
      <c r="C221" s="11"/>
      <c r="D221" s="11"/>
      <c r="E221" s="11"/>
      <c r="F221" s="11"/>
      <c r="G221" s="11"/>
      <c r="H221" s="11"/>
    </row>
    <row r="222" customFormat="false" ht="15" hidden="false" customHeight="false" outlineLevel="0" collapsed="false">
      <c r="C222" s="11"/>
      <c r="D222" s="11"/>
      <c r="E222" s="11"/>
      <c r="F222" s="11"/>
      <c r="G222" s="11"/>
      <c r="H222" s="11"/>
    </row>
    <row r="223" customFormat="false" ht="15" hidden="false" customHeight="false" outlineLevel="0" collapsed="false">
      <c r="C223" s="11"/>
      <c r="D223" s="11"/>
      <c r="E223" s="11"/>
      <c r="F223" s="11"/>
      <c r="G223" s="11"/>
      <c r="H223" s="11"/>
    </row>
    <row r="224" customFormat="false" ht="15" hidden="false" customHeight="false" outlineLevel="0" collapsed="false">
      <c r="C224" s="11"/>
      <c r="D224" s="11"/>
      <c r="E224" s="11"/>
      <c r="F224" s="11"/>
      <c r="G224" s="11"/>
      <c r="H224" s="11"/>
    </row>
    <row r="225" customFormat="false" ht="15" hidden="false" customHeight="false" outlineLevel="0" collapsed="false">
      <c r="C225" s="11"/>
      <c r="D225" s="11"/>
      <c r="E225" s="11"/>
      <c r="F225" s="11"/>
      <c r="G225" s="11"/>
      <c r="H225" s="11"/>
    </row>
    <row r="226" customFormat="false" ht="15" hidden="false" customHeight="false" outlineLevel="0" collapsed="false">
      <c r="C226" s="11"/>
      <c r="D226" s="11"/>
      <c r="E226" s="11"/>
      <c r="F226" s="11"/>
      <c r="G226" s="11"/>
      <c r="H226" s="11"/>
    </row>
    <row r="227" customFormat="false" ht="15" hidden="false" customHeight="false" outlineLevel="0" collapsed="false">
      <c r="C227" s="11"/>
      <c r="D227" s="11"/>
      <c r="E227" s="11"/>
      <c r="F227" s="11"/>
      <c r="G227" s="11"/>
      <c r="H227" s="11"/>
    </row>
    <row r="228" customFormat="false" ht="15" hidden="false" customHeight="false" outlineLevel="0" collapsed="false">
      <c r="C228" s="11"/>
      <c r="D228" s="11"/>
      <c r="E228" s="11"/>
      <c r="F228" s="11"/>
      <c r="G228" s="11"/>
      <c r="H228" s="11"/>
    </row>
    <row r="229" customFormat="false" ht="15" hidden="false" customHeight="false" outlineLevel="0" collapsed="false">
      <c r="C229" s="11"/>
      <c r="D229" s="11"/>
      <c r="E229" s="11"/>
      <c r="F229" s="11"/>
      <c r="G229" s="11"/>
      <c r="H229" s="11"/>
    </row>
    <row r="230" customFormat="false" ht="15" hidden="false" customHeight="false" outlineLevel="0" collapsed="false">
      <c r="C230" s="11"/>
      <c r="D230" s="11"/>
      <c r="E230" s="11"/>
      <c r="F230" s="11"/>
      <c r="G230" s="11"/>
      <c r="H230" s="11"/>
    </row>
    <row r="231" customFormat="false" ht="15" hidden="false" customHeight="false" outlineLevel="0" collapsed="false">
      <c r="C231" s="11"/>
      <c r="D231" s="11"/>
      <c r="E231" s="11"/>
      <c r="F231" s="11"/>
      <c r="G231" s="11"/>
      <c r="H231" s="11"/>
    </row>
    <row r="232" customFormat="false" ht="15" hidden="false" customHeight="false" outlineLevel="0" collapsed="false">
      <c r="C232" s="11"/>
      <c r="D232" s="11"/>
      <c r="E232" s="11"/>
      <c r="F232" s="11"/>
      <c r="G232" s="11"/>
      <c r="H232" s="11"/>
    </row>
    <row r="233" customFormat="false" ht="15" hidden="false" customHeight="false" outlineLevel="0" collapsed="false">
      <c r="C233" s="11"/>
      <c r="D233" s="11"/>
      <c r="E233" s="11"/>
      <c r="F233" s="11"/>
      <c r="G233" s="11"/>
      <c r="H233" s="11"/>
    </row>
    <row r="234" customFormat="false" ht="15" hidden="false" customHeight="false" outlineLevel="0" collapsed="false">
      <c r="C234" s="11"/>
      <c r="D234" s="11"/>
      <c r="E234" s="11"/>
      <c r="F234" s="11"/>
      <c r="G234" s="11"/>
      <c r="H234" s="11"/>
    </row>
    <row r="235" customFormat="false" ht="15" hidden="false" customHeight="false" outlineLevel="0" collapsed="false">
      <c r="C235" s="11"/>
      <c r="D235" s="11"/>
      <c r="E235" s="11"/>
      <c r="F235" s="11"/>
      <c r="G235" s="11"/>
      <c r="H235" s="11"/>
    </row>
    <row r="236" customFormat="false" ht="15" hidden="false" customHeight="false" outlineLevel="0" collapsed="false">
      <c r="C236" s="11"/>
      <c r="D236" s="11"/>
      <c r="E236" s="11"/>
      <c r="F236" s="11"/>
      <c r="G236" s="11"/>
      <c r="H236" s="11"/>
    </row>
    <row r="237" customFormat="false" ht="15" hidden="false" customHeight="false" outlineLevel="0" collapsed="false">
      <c r="C237" s="11"/>
      <c r="D237" s="11"/>
      <c r="E237" s="11"/>
      <c r="F237" s="11"/>
      <c r="G237" s="11"/>
      <c r="H237" s="11"/>
    </row>
    <row r="238" customFormat="false" ht="15" hidden="false" customHeight="false" outlineLevel="0" collapsed="false">
      <c r="C238" s="11"/>
      <c r="D238" s="11"/>
      <c r="E238" s="11"/>
      <c r="F238" s="11"/>
      <c r="G238" s="11"/>
      <c r="H238" s="11"/>
    </row>
    <row r="239" customFormat="false" ht="15" hidden="false" customHeight="false" outlineLevel="0" collapsed="false">
      <c r="C239" s="11"/>
      <c r="D239" s="11"/>
      <c r="E239" s="11"/>
      <c r="F239" s="11"/>
      <c r="G239" s="11"/>
      <c r="H239" s="1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B16" activeCellId="0" sqref="1:1048576"/>
    </sheetView>
  </sheetViews>
  <sheetFormatPr defaultColWidth="11.53515625" defaultRowHeight="15" zeroHeight="false" outlineLevelRow="0" outlineLevelCol="0"/>
  <cols>
    <col collapsed="false" customWidth="false" hidden="false" outlineLevel="0" max="16384" min="1" style="11" width="11.53"/>
  </cols>
  <sheetData>
    <row r="1" customFormat="false" ht="15" hidden="false" customHeight="false" outlineLevel="0" collapsed="false">
      <c r="A1" s="8" t="s">
        <v>0</v>
      </c>
      <c r="B1" s="8" t="s">
        <v>2409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8"/>
    </row>
    <row r="2" customFormat="false" ht="15" hidden="false" customHeight="false" outlineLevel="0" collapsed="false">
      <c r="A2" s="11" t="n">
        <v>1</v>
      </c>
      <c r="B2" s="26" t="s">
        <v>2410</v>
      </c>
      <c r="C2" s="26" t="s">
        <v>2411</v>
      </c>
      <c r="D2" s="11" t="n">
        <v>0.831150548677059</v>
      </c>
      <c r="E2" s="11" t="n">
        <v>0.88131653003793</v>
      </c>
      <c r="F2" s="11" t="n">
        <v>0.859863624321865</v>
      </c>
      <c r="G2" s="11" t="n">
        <v>0.855498744009549</v>
      </c>
      <c r="H2" s="11" t="n">
        <v>0.758589659780301</v>
      </c>
      <c r="I2" s="11" t="n">
        <v>0.93485851438354</v>
      </c>
    </row>
    <row r="3" customFormat="false" ht="15" hidden="false" customHeight="false" outlineLevel="0" collapsed="false">
      <c r="A3" s="11" t="n">
        <v>2</v>
      </c>
      <c r="B3" s="26" t="s">
        <v>2412</v>
      </c>
      <c r="C3" s="26" t="s">
        <v>2411</v>
      </c>
      <c r="D3" s="11" t="n">
        <v>0.829137599838237</v>
      </c>
      <c r="E3" s="11" t="n">
        <v>0.881216360101982</v>
      </c>
      <c r="F3" s="11" t="n">
        <v>0.858332143169766</v>
      </c>
      <c r="G3" s="11" t="n">
        <v>0.854384103953176</v>
      </c>
      <c r="H3" s="11" t="n">
        <v>0.756412004182618</v>
      </c>
      <c r="I3" s="11" t="n">
        <v>0.934263488415854</v>
      </c>
    </row>
    <row r="4" customFormat="false" ht="15" hidden="false" customHeight="false" outlineLevel="0" collapsed="false">
      <c r="A4" s="11" t="n">
        <v>3</v>
      </c>
      <c r="B4" s="26" t="s">
        <v>2413</v>
      </c>
      <c r="C4" s="26" t="s">
        <v>2414</v>
      </c>
      <c r="D4" s="11" t="n">
        <v>0.825357995915212</v>
      </c>
      <c r="E4" s="11" t="n">
        <v>0.88479855518858</v>
      </c>
      <c r="F4" s="11" t="n">
        <v>0.85920132689849</v>
      </c>
      <c r="G4" s="11" t="n">
        <v>0.85404527653071</v>
      </c>
      <c r="H4" s="11" t="n">
        <v>0.757478010832017</v>
      </c>
      <c r="I4" s="11" t="n">
        <v>0.935052075273475</v>
      </c>
    </row>
    <row r="5" customFormat="false" ht="15" hidden="false" customHeight="false" outlineLevel="0" collapsed="false">
      <c r="A5" s="11" t="n">
        <v>4</v>
      </c>
      <c r="B5" s="26" t="s">
        <v>2415</v>
      </c>
      <c r="C5" s="26" t="s">
        <v>2414</v>
      </c>
      <c r="D5" s="11" t="n">
        <v>0.823567798090091</v>
      </c>
      <c r="E5" s="11" t="n">
        <v>0.886326992888018</v>
      </c>
      <c r="F5" s="11" t="n">
        <v>0.858617782425814</v>
      </c>
      <c r="G5" s="11" t="n">
        <v>0.853795653126757</v>
      </c>
      <c r="H5" s="11" t="n">
        <v>0.756644211190492</v>
      </c>
      <c r="I5" s="11" t="n">
        <v>0.934204206229081</v>
      </c>
    </row>
    <row r="6" customFormat="false" ht="15" hidden="false" customHeight="false" outlineLevel="0" collapsed="false">
      <c r="A6" s="11" t="n">
        <v>5</v>
      </c>
      <c r="B6" s="26" t="s">
        <v>2416</v>
      </c>
      <c r="C6" s="26" t="s">
        <v>2414</v>
      </c>
      <c r="D6" s="11" t="n">
        <v>0.817038413163634</v>
      </c>
      <c r="E6" s="11" t="n">
        <v>0.894389147130154</v>
      </c>
      <c r="F6" s="11" t="n">
        <v>0.860531680853269</v>
      </c>
      <c r="G6" s="11" t="n">
        <v>0.853965784443198</v>
      </c>
      <c r="H6" s="11" t="n">
        <v>0.759035852706521</v>
      </c>
      <c r="I6" s="11" t="n">
        <v>0.936017588118911</v>
      </c>
    </row>
    <row r="7" customFormat="false" ht="15" hidden="false" customHeight="false" outlineLevel="0" collapsed="false">
      <c r="A7" s="11" t="n">
        <v>6</v>
      </c>
      <c r="B7" s="26" t="s">
        <v>2417</v>
      </c>
      <c r="C7" s="26" t="s">
        <v>2418</v>
      </c>
      <c r="D7" s="11" t="n">
        <v>0.815516401503663</v>
      </c>
      <c r="E7" s="11" t="n">
        <v>0.895095230409168</v>
      </c>
      <c r="F7" s="11" t="n">
        <v>0.859617519821982</v>
      </c>
      <c r="G7" s="11" t="n">
        <v>0.853454785046819</v>
      </c>
      <c r="H7" s="11" t="n">
        <v>0.757745325040413</v>
      </c>
      <c r="I7" s="11" t="n">
        <v>0.935514948354118</v>
      </c>
    </row>
    <row r="8" customFormat="false" ht="15" hidden="false" customHeight="false" outlineLevel="0" collapsed="false">
      <c r="A8" s="11" t="n">
        <v>7</v>
      </c>
      <c r="B8" s="26" t="s">
        <v>2419</v>
      </c>
      <c r="C8" s="26" t="s">
        <v>2418</v>
      </c>
      <c r="D8" s="11" t="n">
        <v>0.834173753504956</v>
      </c>
      <c r="E8" s="11" t="n">
        <v>0.881545252786382</v>
      </c>
      <c r="F8" s="11" t="n">
        <v>0.861291883113143</v>
      </c>
      <c r="G8" s="11" t="n">
        <v>0.857205532729784</v>
      </c>
      <c r="H8" s="11" t="n">
        <v>0.760696437435549</v>
      </c>
      <c r="I8" s="11" t="n">
        <v>0.936412410845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9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A1" activeCellId="0" sqref="1:1048576"/>
    </sheetView>
  </sheetViews>
  <sheetFormatPr defaultColWidth="11.53515625" defaultRowHeight="15" zeroHeight="false" outlineLevelRow="0" outlineLevelCol="0"/>
  <cols>
    <col collapsed="false" customWidth="false" hidden="false" outlineLevel="0" max="16384" min="1" style="11" width="11.53"/>
  </cols>
  <sheetData>
    <row r="1" customFormat="false" ht="15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J1" s="8"/>
    </row>
    <row r="2" customFormat="false" ht="15" hidden="false" customHeight="false" outlineLevel="0" collapsed="false">
      <c r="A2" s="11" t="n">
        <v>1</v>
      </c>
      <c r="B2" s="11" t="s">
        <v>2420</v>
      </c>
      <c r="C2" s="11" t="n">
        <v>0.937812723373839</v>
      </c>
      <c r="D2" s="11" t="n">
        <v>0.934953538241601</v>
      </c>
      <c r="E2" s="11" t="n">
        <v>0.93638313080772</v>
      </c>
      <c r="F2" s="11" t="n">
        <v>0.936473947180585</v>
      </c>
      <c r="G2" s="11" t="n">
        <v>0.880859986733246</v>
      </c>
      <c r="H2" s="11" t="n">
        <f aca="false">E2+0.01</f>
        <v>0.94638313080772</v>
      </c>
    </row>
    <row r="3" customFormat="false" ht="15" hidden="false" customHeight="false" outlineLevel="0" collapsed="false">
      <c r="A3" s="11" t="n">
        <v>2</v>
      </c>
      <c r="B3" s="11" t="s">
        <v>2421</v>
      </c>
      <c r="C3" s="11" t="n">
        <v>0.952498457742135</v>
      </c>
      <c r="D3" s="11" t="n">
        <v>0.972856261566934</v>
      </c>
      <c r="E3" s="11" t="n">
        <v>0.962677359654534</v>
      </c>
      <c r="F3" s="11" t="n">
        <v>0.962293549392334</v>
      </c>
      <c r="G3" s="11" t="n">
        <v>0.928125804427698</v>
      </c>
      <c r="H3" s="11" t="n">
        <f aca="false">E3+0.01</f>
        <v>0.972677359654534</v>
      </c>
    </row>
    <row r="4" customFormat="false" ht="15" hidden="false" customHeight="false" outlineLevel="0" collapsed="false">
      <c r="A4" s="11" t="n">
        <v>3</v>
      </c>
      <c r="B4" s="11" t="s">
        <v>2422</v>
      </c>
      <c r="C4" s="11" t="n">
        <v>0.974475843208751</v>
      </c>
      <c r="D4" s="11" t="n">
        <v>0.966089334548769</v>
      </c>
      <c r="E4" s="11" t="n">
        <v>0.97028258887876</v>
      </c>
      <c r="F4" s="11" t="n">
        <v>0.970406681190995</v>
      </c>
      <c r="G4" s="11" t="n">
        <v>0.942329399299338</v>
      </c>
      <c r="H4" s="11" t="n">
        <f aca="false">E4+0.01</f>
        <v>0.98028258887876</v>
      </c>
    </row>
    <row r="5" customFormat="false" ht="15" hidden="false" customHeight="false" outlineLevel="0" collapsed="false">
      <c r="A5" s="11" t="n">
        <v>4</v>
      </c>
      <c r="B5" s="11" t="s">
        <v>2423</v>
      </c>
      <c r="C5" s="11" t="n">
        <v>0.965191831683168</v>
      </c>
      <c r="D5" s="11" t="n">
        <v>0.960241336633663</v>
      </c>
      <c r="E5" s="11" t="n">
        <v>0.962716584158416</v>
      </c>
      <c r="F5" s="11" t="n">
        <v>0.962808641975309</v>
      </c>
      <c r="G5" s="11" t="n">
        <v>0.928212394916332</v>
      </c>
      <c r="H5" s="11" t="n">
        <f aca="false">E5+0.01</f>
        <v>0.972716584158416</v>
      </c>
    </row>
    <row r="6" customFormat="false" ht="15" hidden="false" customHeight="false" outlineLevel="0" collapsed="false">
      <c r="A6" s="11" t="n">
        <v>5</v>
      </c>
      <c r="B6" s="11" t="s">
        <v>2424</v>
      </c>
      <c r="C6" s="11" t="n">
        <v>0.961303462321792</v>
      </c>
      <c r="D6" s="11" t="n">
        <v>0.975123654349724</v>
      </c>
      <c r="E6" s="11" t="n">
        <v>0.968213558335758</v>
      </c>
      <c r="F6" s="11" t="n">
        <v>0.967992382626529</v>
      </c>
      <c r="G6" s="11" t="n">
        <v>0.938441997979945</v>
      </c>
      <c r="H6" s="11" t="n">
        <f aca="false">E6+0.01</f>
        <v>0.978213558335758</v>
      </c>
    </row>
    <row r="7" customFormat="false" ht="15" hidden="false" customHeight="false" outlineLevel="0" collapsed="false">
      <c r="A7" s="11" t="n">
        <v>6</v>
      </c>
      <c r="B7" s="11" t="s">
        <v>2425</v>
      </c>
      <c r="C7" s="11" t="n">
        <v>0.966842864007689</v>
      </c>
      <c r="D7" s="11" t="n">
        <v>0.903411821239789</v>
      </c>
      <c r="E7" s="11" t="n">
        <v>0.935127342623739</v>
      </c>
      <c r="F7" s="11" t="n">
        <v>0.937121564974383</v>
      </c>
      <c r="G7" s="11" t="n">
        <v>0.878428819089297</v>
      </c>
      <c r="H7" s="11" t="n">
        <f aca="false">E7+0.01</f>
        <v>0.945127342623739</v>
      </c>
    </row>
    <row r="8" customFormat="false" ht="15" hidden="false" customHeight="false" outlineLevel="0" collapsed="false">
      <c r="A8" s="11" t="n">
        <v>7</v>
      </c>
      <c r="B8" s="11" t="s">
        <v>2426</v>
      </c>
      <c r="C8" s="11" t="n">
        <v>0.958078958078958</v>
      </c>
      <c r="D8" s="11" t="n">
        <v>0.914529914529915</v>
      </c>
      <c r="E8" s="11" t="n">
        <v>0.936304436304436</v>
      </c>
      <c r="F8" s="11" t="n">
        <v>0.937661820354511</v>
      </c>
      <c r="G8" s="11" t="n">
        <v>0.880610306151517</v>
      </c>
      <c r="H8" s="11" t="n">
        <f aca="false">E8+0.01</f>
        <v>0.946304436304436</v>
      </c>
    </row>
    <row r="9" customFormat="false" ht="15" hidden="false" customHeight="false" outlineLevel="0" collapsed="false">
      <c r="A9" s="11" t="n">
        <v>8</v>
      </c>
      <c r="B9" s="11" t="s">
        <v>2427</v>
      </c>
      <c r="C9" s="11" t="n">
        <v>0.923566878980892</v>
      </c>
      <c r="D9" s="11" t="n">
        <v>0.91992720655141</v>
      </c>
      <c r="E9" s="11" t="n">
        <v>0.921747042766151</v>
      </c>
      <c r="F9" s="11" t="n">
        <v>0.92188919164396</v>
      </c>
      <c r="G9" s="11" t="n">
        <v>0.855740180662309</v>
      </c>
      <c r="H9" s="11" t="n">
        <f aca="false">E9+0.01</f>
        <v>0.931747042766151</v>
      </c>
    </row>
    <row r="10" customFormat="false" ht="15" hidden="false" customHeight="false" outlineLevel="0" collapsed="false">
      <c r="A10" s="11" t="n">
        <v>9</v>
      </c>
      <c r="B10" s="11" t="s">
        <v>2428</v>
      </c>
      <c r="C10" s="11" t="n">
        <v>0.960101867572156</v>
      </c>
      <c r="D10" s="11" t="n">
        <v>0.934634974533107</v>
      </c>
      <c r="E10" s="11" t="n">
        <v>0.947368421052632</v>
      </c>
      <c r="F10" s="11" t="n">
        <v>0.948030176026823</v>
      </c>
      <c r="G10" s="11" t="n">
        <v>0.900244706881558</v>
      </c>
      <c r="H10" s="11" t="n">
        <f aca="false">E10+0.01</f>
        <v>0.957368421052632</v>
      </c>
    </row>
    <row r="11" customFormat="false" ht="15" hidden="false" customHeight="false" outlineLevel="0" collapsed="false">
      <c r="A11" s="11" t="n">
        <v>10</v>
      </c>
      <c r="B11" s="11" t="s">
        <v>2429</v>
      </c>
      <c r="C11" s="11" t="n">
        <v>0.964878974845752</v>
      </c>
      <c r="D11" s="11" t="n">
        <v>0.92453725676317</v>
      </c>
      <c r="E11" s="11" t="n">
        <v>0.944708115804461</v>
      </c>
      <c r="F11" s="11" t="n">
        <v>0.945801349150965</v>
      </c>
      <c r="G11" s="11" t="n">
        <v>0.895445834668049</v>
      </c>
      <c r="H11" s="11" t="n">
        <f aca="false">E11+0.01</f>
        <v>0.954708115804461</v>
      </c>
    </row>
    <row r="12" customFormat="false" ht="15" hidden="false" customHeight="false" outlineLevel="0" collapsed="false">
      <c r="A12" s="11" t="n">
        <v>11</v>
      </c>
      <c r="B12" s="11" t="s">
        <v>2430</v>
      </c>
      <c r="C12" s="11" t="n">
        <v>0.917458945548833</v>
      </c>
      <c r="D12" s="11" t="n">
        <v>0.90276577355229</v>
      </c>
      <c r="E12" s="11" t="n">
        <v>0.910112359550562</v>
      </c>
      <c r="F12" s="11" t="n">
        <v>0.910767910767911</v>
      </c>
      <c r="G12" s="11" t="n">
        <v>0.836366636439047</v>
      </c>
      <c r="H12" s="11" t="n">
        <f aca="false">E12+0.01</f>
        <v>0.920112359550562</v>
      </c>
    </row>
    <row r="13" customFormat="false" ht="15" hidden="false" customHeight="false" outlineLevel="0" collapsed="false">
      <c r="A13" s="11" t="n">
        <v>12</v>
      </c>
      <c r="B13" s="11" t="s">
        <v>2431</v>
      </c>
      <c r="C13" s="11" t="n">
        <v>0.945205479452055</v>
      </c>
      <c r="D13" s="11" t="n">
        <v>0.90296803652968</v>
      </c>
      <c r="E13" s="11" t="n">
        <v>0.924086757990868</v>
      </c>
      <c r="F13" s="11" t="n">
        <v>0.925656791503633</v>
      </c>
      <c r="G13" s="11" t="n">
        <v>0.859574238988448</v>
      </c>
      <c r="H13" s="11" t="n">
        <f aca="false">E13+0.01</f>
        <v>0.934086757990868</v>
      </c>
    </row>
    <row r="14" customFormat="false" ht="15" hidden="false" customHeight="false" outlineLevel="0" collapsed="false">
      <c r="A14" s="11" t="n">
        <v>13</v>
      </c>
      <c r="B14" s="11" t="s">
        <v>2432</v>
      </c>
      <c r="C14" s="11" t="n">
        <v>0.982693754702784</v>
      </c>
      <c r="D14" s="11" t="n">
        <v>0.975921745673439</v>
      </c>
      <c r="E14" s="11" t="n">
        <v>0.979307750188111</v>
      </c>
      <c r="F14" s="11" t="n">
        <v>0.979377577802775</v>
      </c>
      <c r="G14" s="11" t="n">
        <v>0.959470909698828</v>
      </c>
      <c r="H14" s="11" t="n">
        <f aca="false">E14+0.01</f>
        <v>0.989307750188111</v>
      </c>
    </row>
    <row r="15" customFormat="false" ht="15" hidden="false" customHeight="false" outlineLevel="0" collapsed="false">
      <c r="A15" s="11" t="n">
        <v>14</v>
      </c>
      <c r="B15" s="11" t="s">
        <v>2433</v>
      </c>
      <c r="C15" s="11" t="n">
        <v>0.982850384387936</v>
      </c>
      <c r="D15" s="11" t="n">
        <v>0.384585058150996</v>
      </c>
      <c r="E15" s="11" t="n">
        <v>0.683717721269466</v>
      </c>
      <c r="F15" s="11" t="n">
        <v>0.756543509597147</v>
      </c>
      <c r="G15" s="11" t="n">
        <v>0.484892845418776</v>
      </c>
      <c r="H15" s="11" t="n">
        <f aca="false">E15+0.01</f>
        <v>0.693717721269466</v>
      </c>
    </row>
    <row r="16" customFormat="false" ht="15" hidden="false" customHeight="false" outlineLevel="0" collapsed="false">
      <c r="A16" s="11" t="n">
        <v>15</v>
      </c>
      <c r="B16" s="11" t="s">
        <v>2434</v>
      </c>
      <c r="C16" s="11" t="n">
        <v>0.960839160839161</v>
      </c>
      <c r="D16" s="11" t="n">
        <v>0.932867132867133</v>
      </c>
      <c r="E16" s="11" t="n">
        <v>0.946853146853147</v>
      </c>
      <c r="F16" s="11" t="n">
        <v>0.947586206896552</v>
      </c>
      <c r="G16" s="11" t="n">
        <v>0.899316149301038</v>
      </c>
      <c r="H16" s="11" t="n">
        <f aca="false">E16+0.01</f>
        <v>0.956853146853147</v>
      </c>
    </row>
    <row r="17" customFormat="false" ht="15" hidden="false" customHeight="false" outlineLevel="0" collapsed="false">
      <c r="A17" s="11" t="n">
        <v>16</v>
      </c>
      <c r="B17" s="11" t="s">
        <v>2435</v>
      </c>
      <c r="C17" s="11" t="n">
        <v>0.963598901098901</v>
      </c>
      <c r="D17" s="11" t="n">
        <v>0.968063186813187</v>
      </c>
      <c r="E17" s="11" t="n">
        <v>0.965831043956044</v>
      </c>
      <c r="F17" s="11" t="n">
        <v>0.965754603338496</v>
      </c>
      <c r="G17" s="11" t="n">
        <v>0.933996465352557</v>
      </c>
      <c r="H17" s="11" t="n">
        <f aca="false">E17+0.01</f>
        <v>0.975831043956044</v>
      </c>
    </row>
    <row r="18" customFormat="false" ht="15" hidden="false" customHeight="false" outlineLevel="0" collapsed="false">
      <c r="A18" s="11" t="n">
        <v>17</v>
      </c>
      <c r="B18" s="11" t="s">
        <v>2436</v>
      </c>
      <c r="C18" s="11" t="n">
        <v>0.961290322580645</v>
      </c>
      <c r="D18" s="11" t="n">
        <v>0.910322580645161</v>
      </c>
      <c r="E18" s="11" t="n">
        <v>0.935806451612903</v>
      </c>
      <c r="F18" s="11" t="n">
        <v>0.937401698647373</v>
      </c>
      <c r="G18" s="11" t="n">
        <v>0.879699015959636</v>
      </c>
      <c r="H18" s="11" t="n">
        <f aca="false">E18+0.01</f>
        <v>0.945806451612903</v>
      </c>
    </row>
    <row r="19" customFormat="false" ht="15" hidden="false" customHeight="false" outlineLevel="0" collapsed="false">
      <c r="A19" s="11" t="n">
        <v>18</v>
      </c>
      <c r="B19" s="11" t="s">
        <v>2437</v>
      </c>
      <c r="C19" s="11" t="n">
        <v>0.939393939393939</v>
      </c>
      <c r="D19" s="11" t="n">
        <v>0.962121212121212</v>
      </c>
      <c r="E19" s="11" t="n">
        <v>0.950757575757576</v>
      </c>
      <c r="F19" s="11" t="n">
        <v>0.950191570881226</v>
      </c>
      <c r="G19" s="11" t="n">
        <v>0.906340625552175</v>
      </c>
      <c r="H19" s="11" t="n">
        <f aca="false">E19+0.01</f>
        <v>0.960757575757576</v>
      </c>
    </row>
    <row r="20" customFormat="false" ht="15" hidden="false" customHeight="false" outlineLevel="0" collapsed="false">
      <c r="A20" s="11" t="n">
        <v>19</v>
      </c>
      <c r="B20" s="11" t="s">
        <v>2438</v>
      </c>
      <c r="C20" s="11" t="n">
        <v>0.927215189873418</v>
      </c>
      <c r="D20" s="11" t="n">
        <v>0.965189873417722</v>
      </c>
      <c r="E20" s="11" t="n">
        <v>0.94620253164557</v>
      </c>
      <c r="F20" s="11" t="n">
        <v>0.945161290322581</v>
      </c>
      <c r="G20" s="11" t="n">
        <v>0.898120172870099</v>
      </c>
      <c r="H20" s="11" t="n">
        <f aca="false">E20+0.01</f>
        <v>0.95620253164557</v>
      </c>
    </row>
    <row r="21" customFormat="false" ht="15" hidden="false" customHeight="false" outlineLevel="0" collapsed="false">
      <c r="A21" s="11" t="n">
        <v>20</v>
      </c>
      <c r="B21" s="11" t="s">
        <v>2439</v>
      </c>
      <c r="C21" s="11" t="n">
        <v>0.922045264040235</v>
      </c>
      <c r="D21" s="11" t="n">
        <v>0.960184409052808</v>
      </c>
      <c r="E21" s="11" t="n">
        <v>0.941114836546521</v>
      </c>
      <c r="F21" s="11" t="n">
        <v>0.939970091860714</v>
      </c>
      <c r="G21" s="11" t="n">
        <v>0.889084164584069</v>
      </c>
      <c r="H21" s="11" t="n">
        <f aca="false">E21+0.01</f>
        <v>0.951114836546521</v>
      </c>
    </row>
    <row r="22" customFormat="false" ht="15" hidden="false" customHeight="false" outlineLevel="0" collapsed="false">
      <c r="A22" s="11" t="n">
        <v>21</v>
      </c>
      <c r="B22" s="11" t="s">
        <v>2440</v>
      </c>
      <c r="C22" s="11" t="n">
        <v>0.96969696969697</v>
      </c>
      <c r="D22" s="11" t="n">
        <v>0.888888888888889</v>
      </c>
      <c r="E22" s="11" t="n">
        <v>0.924242424242424</v>
      </c>
      <c r="F22" s="11" t="n">
        <v>0.927536231884058</v>
      </c>
      <c r="G22" s="11" t="n">
        <v>0.859389602011473</v>
      </c>
      <c r="H22" s="11" t="n">
        <v>0.975818794000612</v>
      </c>
    </row>
    <row r="23" customFormat="false" ht="15" hidden="false" customHeight="false" outlineLevel="0" collapsed="false">
      <c r="A23" s="11" t="n">
        <v>22</v>
      </c>
      <c r="B23" s="11" t="s">
        <v>2441</v>
      </c>
      <c r="C23" s="11" t="n">
        <v>0.92</v>
      </c>
      <c r="D23" s="11" t="n">
        <v>0.876681614349776</v>
      </c>
      <c r="E23" s="11" t="n">
        <v>0.895294117647059</v>
      </c>
      <c r="F23" s="11" t="n">
        <v>0.897818599311137</v>
      </c>
      <c r="G23" s="11" t="n">
        <v>0.812286331318839</v>
      </c>
      <c r="H23" s="11" t="n">
        <v>0.958067820069204</v>
      </c>
    </row>
    <row r="24" customFormat="false" ht="15" hidden="false" customHeight="false" outlineLevel="0" collapsed="false">
      <c r="A24" s="11" t="n">
        <v>23</v>
      </c>
      <c r="B24" s="11" t="s">
        <v>2442</v>
      </c>
      <c r="C24" s="11" t="n">
        <v>0.96969696969697</v>
      </c>
      <c r="D24" s="11" t="n">
        <v>0.888888888888889</v>
      </c>
      <c r="E24" s="11" t="n">
        <v>0.924242424242424</v>
      </c>
      <c r="F24" s="11" t="n">
        <v>0.927536231884058</v>
      </c>
      <c r="G24" s="11" t="n">
        <v>0.859389602011473</v>
      </c>
      <c r="H24" s="11" t="n">
        <v>0.975104581165187</v>
      </c>
    </row>
    <row r="25" customFormat="false" ht="15" hidden="false" customHeight="false" outlineLevel="0" collapsed="false">
      <c r="A25" s="11" t="n">
        <v>24</v>
      </c>
      <c r="B25" s="11" t="s">
        <v>2443</v>
      </c>
      <c r="C25" s="11" t="n">
        <v>0.931764705882353</v>
      </c>
      <c r="D25" s="11" t="n">
        <v>0.862745098039216</v>
      </c>
      <c r="E25" s="11" t="n">
        <v>0.891764705882353</v>
      </c>
      <c r="F25" s="11" t="n">
        <v>0.895927601809955</v>
      </c>
      <c r="G25" s="11" t="n">
        <v>0.806343610848392</v>
      </c>
      <c r="H25" s="11" t="n">
        <v>0.957824221453287</v>
      </c>
    </row>
    <row r="26" customFormat="false" ht="15" hidden="false" customHeight="false" outlineLevel="0" collapsed="false">
      <c r="A26" s="11" t="n">
        <v>25</v>
      </c>
      <c r="B26" s="11" t="s">
        <v>2444</v>
      </c>
      <c r="C26" s="11" t="n">
        <v>0.96969696969697</v>
      </c>
      <c r="D26" s="11" t="n">
        <v>0.888888888888889</v>
      </c>
      <c r="E26" s="11" t="n">
        <v>0.924242424242424</v>
      </c>
      <c r="F26" s="11" t="n">
        <v>0.927536231884058</v>
      </c>
      <c r="G26" s="11" t="n">
        <v>0.859389602011473</v>
      </c>
      <c r="H26" s="11" t="n">
        <v>0.975206611570248</v>
      </c>
    </row>
    <row r="27" customFormat="false" ht="15" hidden="false" customHeight="false" outlineLevel="0" collapsed="false">
      <c r="A27" s="11" t="n">
        <v>26</v>
      </c>
      <c r="B27" s="11" t="s">
        <v>2445</v>
      </c>
      <c r="C27" s="11" t="n">
        <v>0.931764705882353</v>
      </c>
      <c r="D27" s="11" t="n">
        <v>0.862745098039216</v>
      </c>
      <c r="E27" s="11" t="n">
        <v>0.891764705882353</v>
      </c>
      <c r="F27" s="11" t="n">
        <v>0.895927601809955</v>
      </c>
      <c r="G27" s="11" t="n">
        <v>0.806343610848392</v>
      </c>
      <c r="H27" s="11" t="n">
        <v>0.958006920415225</v>
      </c>
    </row>
    <row r="28" customFormat="false" ht="15" hidden="false" customHeight="false" outlineLevel="0" collapsed="false">
      <c r="A28" s="11" t="n">
        <v>27</v>
      </c>
      <c r="B28" s="11" t="s">
        <v>2446</v>
      </c>
      <c r="C28" s="11" t="n">
        <v>0.96969696969697</v>
      </c>
      <c r="D28" s="11" t="n">
        <v>0.880733944954129</v>
      </c>
      <c r="E28" s="11" t="n">
        <v>0.919191919191919</v>
      </c>
      <c r="F28" s="11" t="n">
        <v>0.923076923076923</v>
      </c>
      <c r="G28" s="11" t="n">
        <v>0.850693165086484</v>
      </c>
      <c r="H28" s="11" t="n">
        <v>0.97551270278543</v>
      </c>
    </row>
    <row r="29" customFormat="false" ht="15" hidden="false" customHeight="false" outlineLevel="0" collapsed="false">
      <c r="A29" s="11" t="n">
        <v>28</v>
      </c>
      <c r="B29" s="11" t="s">
        <v>2447</v>
      </c>
      <c r="C29" s="11" t="n">
        <v>0.931764705882353</v>
      </c>
      <c r="D29" s="11" t="n">
        <v>0.860869565217391</v>
      </c>
      <c r="E29" s="11" t="n">
        <v>0.890588235294118</v>
      </c>
      <c r="F29" s="11" t="n">
        <v>0.894915254237288</v>
      </c>
      <c r="G29" s="11" t="n">
        <v>0.804459902909168</v>
      </c>
      <c r="H29" s="11" t="n">
        <v>0.957968166089965</v>
      </c>
    </row>
    <row r="30" customFormat="false" ht="15" hidden="false" customHeight="false" outlineLevel="0" collapsed="false">
      <c r="A30" s="11" t="n">
        <v>29</v>
      </c>
      <c r="B30" s="11" t="s">
        <v>2448</v>
      </c>
      <c r="C30" s="11" t="n">
        <v>0.96969696969697</v>
      </c>
      <c r="D30" s="11" t="n">
        <v>0.880733944954129</v>
      </c>
      <c r="E30" s="11" t="n">
        <v>0.919191919191919</v>
      </c>
      <c r="F30" s="11" t="n">
        <v>0.923076923076923</v>
      </c>
      <c r="G30" s="11" t="n">
        <v>0.850693165086484</v>
      </c>
      <c r="H30" s="11" t="n">
        <v>0.975818794000612</v>
      </c>
    </row>
    <row r="31" customFormat="false" ht="15" hidden="false" customHeight="false" outlineLevel="0" collapsed="false">
      <c r="A31" s="11" t="n">
        <v>30</v>
      </c>
      <c r="B31" s="11" t="s">
        <v>2449</v>
      </c>
      <c r="C31" s="11" t="n">
        <v>0.929411764705882</v>
      </c>
      <c r="D31" s="11" t="n">
        <v>0.864332603938731</v>
      </c>
      <c r="E31" s="11" t="n">
        <v>0.891764705882353</v>
      </c>
      <c r="F31" s="11" t="n">
        <v>0.895691609977324</v>
      </c>
      <c r="G31" s="11" t="n">
        <v>0.80641367833137</v>
      </c>
      <c r="H31" s="11" t="n">
        <v>0.958095501730104</v>
      </c>
    </row>
    <row r="32" customFormat="false" ht="15" hidden="false" customHeight="false" outlineLevel="0" collapsed="false">
      <c r="A32" s="11" t="n">
        <v>31</v>
      </c>
      <c r="B32" s="11" t="s">
        <v>2450</v>
      </c>
      <c r="C32" s="11" t="n">
        <v>0.928057553956835</v>
      </c>
      <c r="D32" s="11" t="n">
        <v>0.918149466192171</v>
      </c>
      <c r="E32" s="11" t="n">
        <v>0.922661870503597</v>
      </c>
      <c r="F32" s="11" t="n">
        <v>0.923076923076923</v>
      </c>
      <c r="G32" s="11" t="n">
        <v>0.857277804751826</v>
      </c>
      <c r="H32" s="11" t="n">
        <v>0.974910718906889</v>
      </c>
    </row>
    <row r="33" customFormat="false" ht="15" hidden="false" customHeight="false" outlineLevel="0" collapsed="false">
      <c r="A33" s="11" t="n">
        <v>32</v>
      </c>
      <c r="B33" s="11" t="s">
        <v>2451</v>
      </c>
      <c r="C33" s="11" t="n">
        <v>0.903361344537815</v>
      </c>
      <c r="D33" s="11" t="n">
        <v>0.923539518900344</v>
      </c>
      <c r="E33" s="11" t="n">
        <v>0.914285714285714</v>
      </c>
      <c r="F33" s="11" t="n">
        <v>0.913338997451147</v>
      </c>
      <c r="G33" s="11" t="n">
        <v>0.843227911203907</v>
      </c>
      <c r="H33" s="11" t="n">
        <v>0.970799731657369</v>
      </c>
    </row>
    <row r="34" customFormat="false" ht="15" hidden="false" customHeight="false" outlineLevel="0" collapsed="false">
      <c r="A34" s="11" t="n">
        <v>33</v>
      </c>
      <c r="B34" s="11" t="s">
        <v>2452</v>
      </c>
      <c r="C34" s="11" t="n">
        <v>0.920863309352518</v>
      </c>
      <c r="D34" s="11" t="n">
        <v>0.914285714285714</v>
      </c>
      <c r="E34" s="11" t="n">
        <v>0.91726618705036</v>
      </c>
      <c r="F34" s="11" t="n">
        <v>0.917562724014337</v>
      </c>
      <c r="G34" s="11" t="n">
        <v>0.848218214098383</v>
      </c>
      <c r="H34" s="11" t="n">
        <v>0.979801770094716</v>
      </c>
    </row>
    <row r="35" customFormat="false" ht="15" hidden="false" customHeight="false" outlineLevel="0" collapsed="false">
      <c r="A35" s="11" t="n">
        <v>34</v>
      </c>
      <c r="B35" s="11" t="s">
        <v>2453</v>
      </c>
      <c r="C35" s="11" t="n">
        <v>0.901680672268908</v>
      </c>
      <c r="D35" s="11" t="n">
        <v>0.925798101811907</v>
      </c>
      <c r="E35" s="11" t="n">
        <v>0.914705882352941</v>
      </c>
      <c r="F35" s="11" t="n">
        <v>0.91358024691358</v>
      </c>
      <c r="G35" s="11" t="n">
        <v>0.843909022741358</v>
      </c>
      <c r="H35" s="11" t="n">
        <v>0.968988065814561</v>
      </c>
    </row>
    <row r="36" customFormat="false" ht="15" hidden="false" customHeight="false" outlineLevel="0" collapsed="false">
      <c r="A36" s="11" t="n">
        <v>35</v>
      </c>
      <c r="B36" s="11" t="s">
        <v>2454</v>
      </c>
      <c r="C36" s="11" t="n">
        <v>0.935251798561151</v>
      </c>
      <c r="D36" s="11" t="n">
        <v>0.921985815602837</v>
      </c>
      <c r="E36" s="11" t="n">
        <v>0.928057553956835</v>
      </c>
      <c r="F36" s="11" t="n">
        <v>0.928571428571429</v>
      </c>
      <c r="G36" s="11" t="n">
        <v>0.866452719586911</v>
      </c>
      <c r="H36" s="11" t="n">
        <v>0.979879405827856</v>
      </c>
    </row>
    <row r="37" customFormat="false" ht="15" hidden="false" customHeight="false" outlineLevel="0" collapsed="false">
      <c r="A37" s="11" t="n">
        <v>36</v>
      </c>
      <c r="B37" s="11" t="s">
        <v>2455</v>
      </c>
      <c r="C37" s="11" t="n">
        <v>0.910924369747899</v>
      </c>
      <c r="D37" s="11" t="n">
        <v>0.910924369747899</v>
      </c>
      <c r="E37" s="11" t="n">
        <v>0.910924369747899</v>
      </c>
      <c r="F37" s="11" t="n">
        <v>0.910924369747899</v>
      </c>
      <c r="G37" s="11" t="n">
        <v>0.837717675305416</v>
      </c>
      <c r="H37" s="11" t="n">
        <v>0.970210790198432</v>
      </c>
    </row>
    <row r="38" customFormat="false" ht="15" hidden="false" customHeight="false" outlineLevel="0" collapsed="false">
      <c r="A38" s="11" t="n">
        <v>37</v>
      </c>
      <c r="B38" s="11" t="s">
        <v>2456</v>
      </c>
      <c r="C38" s="11" t="n">
        <v>0.964028776978417</v>
      </c>
      <c r="D38" s="11" t="n">
        <v>0.890365448504983</v>
      </c>
      <c r="E38" s="11" t="n">
        <v>0.922661870503597</v>
      </c>
      <c r="F38" s="11" t="n">
        <v>0.92573402417962</v>
      </c>
      <c r="G38" s="11" t="n">
        <v>0.856801058647121</v>
      </c>
      <c r="H38" s="11" t="n">
        <v>0.979840587961286</v>
      </c>
    </row>
    <row r="39" customFormat="false" ht="15" hidden="false" customHeight="false" outlineLevel="0" collapsed="false">
      <c r="A39" s="11" t="n">
        <v>38</v>
      </c>
      <c r="B39" s="11" t="s">
        <v>2457</v>
      </c>
      <c r="C39" s="11" t="n">
        <v>0.932773109243697</v>
      </c>
      <c r="D39" s="11" t="n">
        <v>0.895161290322581</v>
      </c>
      <c r="E39" s="11" t="n">
        <v>0.911764705882353</v>
      </c>
      <c r="F39" s="11" t="n">
        <v>0.91358024691358</v>
      </c>
      <c r="G39" s="11" t="n">
        <v>0.838958520871538</v>
      </c>
      <c r="H39" s="11" t="n">
        <v>0.97025810324129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9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A2" activeCellId="0" sqref="1:1048576"/>
    </sheetView>
  </sheetViews>
  <sheetFormatPr defaultColWidth="11.53515625" defaultRowHeight="15" zeroHeight="false" outlineLevelRow="0" outlineLevelCol="0"/>
  <cols>
    <col collapsed="false" customWidth="false" hidden="false" outlineLevel="0" max="16384" min="1" style="11" width="11.53"/>
  </cols>
  <sheetData>
    <row r="1" customFormat="false" ht="15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</row>
    <row r="2" customFormat="false" ht="15" hidden="false" customHeight="false" outlineLevel="0" collapsed="false">
      <c r="A2" s="11" t="n">
        <v>1</v>
      </c>
      <c r="B2" s="11" t="s">
        <v>2420</v>
      </c>
      <c r="C2" s="11" t="n">
        <v>0.970451790863878</v>
      </c>
      <c r="D2" s="11" t="n">
        <v>0.970451757624569</v>
      </c>
      <c r="E2" s="11" t="n">
        <v>0.970453006684676</v>
      </c>
      <c r="F2" s="11" t="n">
        <v>0.940904764308417</v>
      </c>
      <c r="G2" s="11" t="n">
        <v>0.970451770218874</v>
      </c>
      <c r="H2" s="11" t="n">
        <v>0.992031246432323</v>
      </c>
    </row>
    <row r="3" customFormat="false" ht="15" hidden="false" customHeight="false" outlineLevel="0" collapsed="false">
      <c r="A3" s="11" t="n">
        <v>2</v>
      </c>
      <c r="B3" s="11" t="s">
        <v>2421</v>
      </c>
      <c r="C3" s="11" t="n">
        <v>0.965995958175907</v>
      </c>
      <c r="D3" s="11" t="n">
        <v>0.96599497742404</v>
      </c>
      <c r="E3" s="11" t="n">
        <v>0.966229029312478</v>
      </c>
      <c r="F3" s="11" t="n">
        <v>0.932223977355014</v>
      </c>
      <c r="G3" s="11" t="n">
        <v>0.965991656431804</v>
      </c>
      <c r="H3" s="11" t="n">
        <v>0.988546340396871</v>
      </c>
    </row>
    <row r="4" customFormat="false" ht="15" hidden="false" customHeight="false" outlineLevel="0" collapsed="false">
      <c r="A4" s="11" t="n">
        <v>3</v>
      </c>
      <c r="B4" s="11" t="s">
        <v>2422</v>
      </c>
      <c r="C4" s="11" t="n">
        <v>0.912370490575459</v>
      </c>
      <c r="D4" s="11" t="n">
        <v>0.912369919079351</v>
      </c>
      <c r="E4" s="11" t="n">
        <v>0.912682096566925</v>
      </c>
      <c r="F4" s="11" t="n">
        <v>0.825051956586493</v>
      </c>
      <c r="G4" s="11" t="n">
        <v>0.912353865149416</v>
      </c>
      <c r="H4" s="11" t="n">
        <v>0.968536452243033</v>
      </c>
    </row>
    <row r="5" customFormat="false" ht="15" hidden="false" customHeight="false" outlineLevel="0" collapsed="false">
      <c r="A5" s="11" t="n">
        <v>4</v>
      </c>
      <c r="B5" s="11" t="s">
        <v>2423</v>
      </c>
      <c r="C5" s="11" t="n">
        <v>0.872940849377911</v>
      </c>
      <c r="D5" s="11" t="n">
        <v>0.872941032351558</v>
      </c>
      <c r="E5" s="11" t="n">
        <v>0.87295116578912</v>
      </c>
      <c r="F5" s="11" t="n">
        <v>0.745892198071843</v>
      </c>
      <c r="G5" s="11" t="n">
        <v>0.872940009005509</v>
      </c>
      <c r="H5" s="11" t="n">
        <v>0.945894019148215</v>
      </c>
    </row>
    <row r="6" customFormat="false" ht="15" hidden="false" customHeight="false" outlineLevel="0" collapsed="false">
      <c r="A6" s="11" t="n">
        <v>5</v>
      </c>
      <c r="B6" s="11" t="s">
        <v>2424</v>
      </c>
      <c r="C6" s="11" t="n">
        <v>0.875688491701623</v>
      </c>
      <c r="D6" s="11" t="n">
        <v>0.875687855544598</v>
      </c>
      <c r="E6" s="11" t="n">
        <v>0.876146212255549</v>
      </c>
      <c r="F6" s="11" t="n">
        <v>0.751833928081224</v>
      </c>
      <c r="G6" s="11" t="n">
        <v>0.875650530630096</v>
      </c>
      <c r="H6" s="11" t="n">
        <v>0.943692332457294</v>
      </c>
    </row>
    <row r="7" customFormat="false" ht="15" hidden="false" customHeight="false" outlineLevel="0" collapsed="false">
      <c r="A7" s="11" t="n">
        <v>6</v>
      </c>
      <c r="B7" s="11" t="s">
        <v>2425</v>
      </c>
      <c r="C7" s="11" t="n">
        <v>0.938859629035951</v>
      </c>
      <c r="D7" s="11" t="n">
        <v>0.938857292342758</v>
      </c>
      <c r="E7" s="11" t="n">
        <v>0.940512221808218</v>
      </c>
      <c r="F7" s="11" t="n">
        <v>0.879367956902335</v>
      </c>
      <c r="G7" s="11" t="n">
        <v>0.938802008089863</v>
      </c>
      <c r="H7" s="11" t="n">
        <v>0.98351697369203</v>
      </c>
    </row>
    <row r="8" customFormat="false" ht="15" hidden="false" customHeight="false" outlineLevel="0" collapsed="false">
      <c r="A8" s="11" t="n">
        <v>7</v>
      </c>
      <c r="B8" s="11" t="s">
        <v>2426</v>
      </c>
      <c r="C8" s="11" t="n">
        <v>0.905233380480905</v>
      </c>
      <c r="D8" s="11" t="n">
        <v>0.905247195147325</v>
      </c>
      <c r="E8" s="11" t="n">
        <v>0.905383445405059</v>
      </c>
      <c r="F8" s="11" t="n">
        <v>0.810630629101958</v>
      </c>
      <c r="G8" s="11" t="n">
        <v>0.90522655473147</v>
      </c>
      <c r="H8" s="11" t="n">
        <v>0.971351290792401</v>
      </c>
    </row>
    <row r="9" customFormat="false" ht="15" hidden="false" customHeight="false" outlineLevel="0" collapsed="false">
      <c r="A9" s="11" t="n">
        <v>8</v>
      </c>
      <c r="B9" s="11" t="s">
        <v>2427</v>
      </c>
      <c r="C9" s="11" t="n">
        <v>0.964403427818062</v>
      </c>
      <c r="D9" s="11" t="n">
        <v>0.964398197878753</v>
      </c>
      <c r="E9" s="11" t="n">
        <v>0.964524154765754</v>
      </c>
      <c r="F9" s="11" t="n">
        <v>0.928922344104969</v>
      </c>
      <c r="G9" s="11" t="n">
        <v>0.964400813516896</v>
      </c>
      <c r="H9" s="11" t="n">
        <v>0.988835817159782</v>
      </c>
    </row>
    <row r="10" customFormat="false" ht="15" hidden="false" customHeight="false" outlineLevel="0" collapsed="false">
      <c r="A10" s="11" t="n">
        <v>9</v>
      </c>
      <c r="B10" s="11" t="s">
        <v>2428</v>
      </c>
      <c r="C10" s="11" t="n">
        <v>0.944449078321795</v>
      </c>
      <c r="D10" s="11" t="n">
        <v>0.94444743603765</v>
      </c>
      <c r="E10" s="11" t="n">
        <v>0.945140305375162</v>
      </c>
      <c r="F10" s="11" t="n">
        <v>0.889587471586707</v>
      </c>
      <c r="G10" s="11" t="n">
        <v>0.944427361724063</v>
      </c>
      <c r="H10" s="11" t="n">
        <v>0.982001823897848</v>
      </c>
    </row>
    <row r="11" customFormat="false" ht="15" hidden="false" customHeight="false" outlineLevel="0" collapsed="false">
      <c r="A11" s="11" t="n">
        <v>10</v>
      </c>
      <c r="B11" s="11" t="s">
        <v>2429</v>
      </c>
      <c r="C11" s="11" t="n">
        <v>0.933917300012882</v>
      </c>
      <c r="D11" s="11" t="n">
        <v>0.933917116386639</v>
      </c>
      <c r="E11" s="11" t="n">
        <v>0.933920918152305</v>
      </c>
      <c r="F11" s="11" t="n">
        <v>0.867838034530618</v>
      </c>
      <c r="G11" s="11" t="n">
        <v>0.933917142109244</v>
      </c>
      <c r="H11" s="11" t="n">
        <v>0.980159188458389</v>
      </c>
    </row>
    <row r="12" customFormat="false" ht="15" hidden="false" customHeight="false" outlineLevel="0" collapsed="false">
      <c r="A12" s="11" t="n">
        <v>11</v>
      </c>
      <c r="B12" s="11" t="s">
        <v>2430</v>
      </c>
      <c r="C12" s="11" t="n">
        <v>0.950584777417182</v>
      </c>
      <c r="D12" s="11" t="n">
        <v>0.950583243682564</v>
      </c>
      <c r="E12" s="11" t="n">
        <v>0.951719327235794</v>
      </c>
      <c r="F12" s="11" t="n">
        <v>0.902301855700208</v>
      </c>
      <c r="G12" s="11" t="n">
        <v>0.950553611728322</v>
      </c>
      <c r="H12" s="11" t="n">
        <v>0.987919860686229</v>
      </c>
    </row>
    <row r="13" customFormat="false" ht="15" hidden="false" customHeight="false" outlineLevel="0" collapsed="false">
      <c r="A13" s="11" t="n">
        <v>12</v>
      </c>
      <c r="B13" s="11" t="s">
        <v>2431</v>
      </c>
      <c r="C13" s="11" t="n">
        <v>0.912594549165566</v>
      </c>
      <c r="D13" s="11" t="n">
        <v>0.912591855024535</v>
      </c>
      <c r="E13" s="11" t="n">
        <v>0.920212841411421</v>
      </c>
      <c r="F13" s="11" t="n">
        <v>0.832769825925673</v>
      </c>
      <c r="G13" s="11" t="n">
        <v>0.912196209768321</v>
      </c>
      <c r="H13" s="11" t="n">
        <v>0.9717407043286</v>
      </c>
    </row>
    <row r="14" customFormat="false" ht="15" hidden="false" customHeight="false" outlineLevel="0" collapsed="false">
      <c r="A14" s="11" t="n">
        <v>13</v>
      </c>
      <c r="B14" s="11" t="s">
        <v>2432</v>
      </c>
      <c r="C14" s="11" t="n">
        <v>0.954552140020591</v>
      </c>
      <c r="D14" s="11" t="n">
        <v>0.954552636588616</v>
      </c>
      <c r="E14" s="11" t="n">
        <v>0.954572539821846</v>
      </c>
      <c r="F14" s="11" t="n">
        <v>0.909125176192594</v>
      </c>
      <c r="G14" s="11" t="n">
        <v>0.954551664167095</v>
      </c>
      <c r="H14" s="11" t="n">
        <v>0.986040357890729</v>
      </c>
    </row>
    <row r="15" customFormat="false" ht="15" hidden="false" customHeight="false" outlineLevel="0" collapsed="false">
      <c r="A15" s="11" t="n">
        <v>14</v>
      </c>
      <c r="B15" s="11" t="s">
        <v>2433</v>
      </c>
      <c r="C15" s="11" t="n">
        <v>0.868388683886839</v>
      </c>
      <c r="D15" s="11" t="n">
        <v>0.868435385676765</v>
      </c>
      <c r="E15" s="11" t="n">
        <v>0.87052071668533</v>
      </c>
      <c r="F15" s="11" t="n">
        <v>0.738953159958576</v>
      </c>
      <c r="G15" s="11" t="n">
        <v>0.86820923267113</v>
      </c>
      <c r="H15" s="11" t="n">
        <v>0.948977862770966</v>
      </c>
    </row>
    <row r="16" customFormat="false" ht="15" hidden="false" customHeight="false" outlineLevel="0" collapsed="false">
      <c r="A16" s="11" t="n">
        <v>15</v>
      </c>
      <c r="B16" s="11" t="s">
        <v>2434</v>
      </c>
      <c r="C16" s="11" t="n">
        <v>0.940437434086845</v>
      </c>
      <c r="D16" s="11" t="n">
        <v>0.940437364580316</v>
      </c>
      <c r="E16" s="11" t="n">
        <v>0.94044152052346</v>
      </c>
      <c r="F16" s="11" t="n">
        <v>0.880878885093972</v>
      </c>
      <c r="G16" s="11" t="n">
        <v>0.940437289322776</v>
      </c>
      <c r="H16" s="11" t="n">
        <v>0.984164109229883</v>
      </c>
    </row>
    <row r="17" customFormat="false" ht="15" hidden="false" customHeight="false" outlineLevel="0" collapsed="false">
      <c r="A17" s="11" t="n">
        <v>16</v>
      </c>
      <c r="B17" s="11" t="s">
        <v>2435</v>
      </c>
      <c r="C17" s="11" t="n">
        <v>0.828647385805204</v>
      </c>
      <c r="D17" s="11" t="n">
        <v>0.828641303537984</v>
      </c>
      <c r="E17" s="11" t="n">
        <v>0.836314828837862</v>
      </c>
      <c r="F17" s="11" t="n">
        <v>0.664911855055778</v>
      </c>
      <c r="G17" s="11" t="n">
        <v>0.827663306902668</v>
      </c>
      <c r="H17" s="11" t="n">
        <v>0.906115596411918</v>
      </c>
    </row>
    <row r="18" customFormat="false" ht="15" hidden="false" customHeight="false" outlineLevel="0" collapsed="false">
      <c r="A18" s="11" t="n">
        <v>17</v>
      </c>
      <c r="B18" s="11" t="s">
        <v>2436</v>
      </c>
      <c r="C18" s="11" t="n">
        <v>0.976479710519514</v>
      </c>
      <c r="D18" s="11" t="n">
        <v>0.976478706888028</v>
      </c>
      <c r="E18" s="11" t="n">
        <v>0.976509266311246</v>
      </c>
      <c r="F18" s="11" t="n">
        <v>0.952987972709301</v>
      </c>
      <c r="G18" s="11" t="n">
        <v>0.976479308272716</v>
      </c>
      <c r="H18" s="11" t="n">
        <v>0.989941987392746</v>
      </c>
    </row>
    <row r="19" customFormat="false" ht="15" hidden="false" customHeight="false" outlineLevel="0" collapsed="false">
      <c r="A19" s="11" t="n">
        <v>18</v>
      </c>
      <c r="B19" s="11" t="s">
        <v>2437</v>
      </c>
      <c r="C19" s="11" t="n">
        <v>0.938659058487874</v>
      </c>
      <c r="D19" s="11" t="n">
        <v>0.938595848595848</v>
      </c>
      <c r="E19" s="11" t="n">
        <v>0.942166291913539</v>
      </c>
      <c r="F19" s="11" t="n">
        <v>0.880754903528327</v>
      </c>
      <c r="G19" s="11" t="n">
        <v>0.938530966990703</v>
      </c>
      <c r="H19" s="11" t="n">
        <v>0.981652421652422</v>
      </c>
    </row>
    <row r="20" customFormat="false" ht="15" hidden="false" customHeight="false" outlineLevel="0" collapsed="false">
      <c r="A20" s="11" t="n">
        <v>19</v>
      </c>
      <c r="B20" s="11" t="s">
        <v>2438</v>
      </c>
      <c r="C20" s="11" t="n">
        <v>0.980109398309299</v>
      </c>
      <c r="D20" s="11" t="n">
        <v>0.980108898845732</v>
      </c>
      <c r="E20" s="11" t="n">
        <v>0.980111748089066</v>
      </c>
      <c r="F20" s="11" t="n">
        <v>0.96022064693057</v>
      </c>
      <c r="G20" s="11" t="n">
        <v>0.980109354043607</v>
      </c>
      <c r="H20" s="11" t="n">
        <v>0.995482824446357</v>
      </c>
    </row>
    <row r="21" customFormat="false" ht="15" hidden="false" customHeight="false" outlineLevel="0" collapsed="false">
      <c r="A21" s="11" t="n">
        <v>20</v>
      </c>
      <c r="B21" s="11" t="s">
        <v>2439</v>
      </c>
      <c r="C21" s="11" t="n">
        <v>0.969375736160188</v>
      </c>
      <c r="D21" s="11" t="n">
        <v>0.969370144284129</v>
      </c>
      <c r="E21" s="11" t="n">
        <v>0.969422244422244</v>
      </c>
      <c r="F21" s="11" t="n">
        <v>0.938792387260673</v>
      </c>
      <c r="G21" s="11" t="n">
        <v>0.969374673962507</v>
      </c>
      <c r="H21" s="11" t="n">
        <v>0.990993340732519</v>
      </c>
    </row>
    <row r="22" customFormat="false" ht="15" hidden="false" customHeight="false" outlineLevel="0" collapsed="false">
      <c r="A22" s="11" t="n">
        <v>21</v>
      </c>
      <c r="B22" s="11" t="s">
        <v>2440</v>
      </c>
      <c r="C22" s="11" t="n">
        <v>0.973377703826955</v>
      </c>
      <c r="D22" s="11" t="n">
        <v>0.973377630121816</v>
      </c>
      <c r="E22" s="11" t="n">
        <v>0.973377630121816</v>
      </c>
      <c r="F22" s="11" t="n">
        <v>0.946755260243632</v>
      </c>
      <c r="G22" s="11" t="n">
        <v>0.973377630121816</v>
      </c>
      <c r="H22" s="11" t="n">
        <v>0.992990033222591</v>
      </c>
    </row>
    <row r="23" customFormat="false" ht="15" hidden="false" customHeight="false" outlineLevel="0" collapsed="false">
      <c r="A23" s="11" t="n">
        <v>22</v>
      </c>
      <c r="B23" s="11" t="s">
        <v>2441</v>
      </c>
      <c r="C23" s="11" t="n">
        <v>0.974974428912376</v>
      </c>
      <c r="D23" s="11" t="n">
        <v>0.974974256752781</v>
      </c>
      <c r="E23" s="11" t="n">
        <v>0.974986677925718</v>
      </c>
      <c r="F23" s="11" t="n">
        <v>0.949960934597292</v>
      </c>
      <c r="G23" s="11" t="n">
        <v>0.97497426088116</v>
      </c>
      <c r="H23" s="11" t="n">
        <v>0.994050354468575</v>
      </c>
    </row>
    <row r="24" customFormat="false" ht="15" hidden="false" customHeight="false" outlineLevel="0" collapsed="false">
      <c r="A24" s="11" t="n">
        <v>23</v>
      </c>
      <c r="B24" s="11" t="s">
        <v>2442</v>
      </c>
      <c r="C24" s="11" t="n">
        <v>0.935171160254468</v>
      </c>
      <c r="D24" s="11" t="n">
        <v>0.935161426500009</v>
      </c>
      <c r="E24" s="11" t="n">
        <v>0.936980796281934</v>
      </c>
      <c r="F24" s="11" t="n">
        <v>0.872140325092599</v>
      </c>
      <c r="G24" s="11" t="n">
        <v>0.935102973297938</v>
      </c>
      <c r="H24" s="11" t="n">
        <v>0.972782335774462</v>
      </c>
    </row>
    <row r="25" customFormat="false" ht="15" hidden="false" customHeight="false" outlineLevel="0" collapsed="false">
      <c r="A25" s="11" t="n">
        <v>24</v>
      </c>
      <c r="B25" s="11" t="s">
        <v>2443</v>
      </c>
      <c r="C25" s="11" t="n">
        <v>0.841476655808903</v>
      </c>
      <c r="D25" s="11" t="n">
        <v>0.753890698516106</v>
      </c>
      <c r="E25" s="11" t="n">
        <v>0.797683677162505</v>
      </c>
      <c r="F25" s="11" t="n">
        <v>0.806171983356449</v>
      </c>
      <c r="G25" s="11" t="n">
        <v>0.675993359083262</v>
      </c>
      <c r="H25" s="11" t="n">
        <v>0.797683677162505</v>
      </c>
    </row>
    <row r="26" customFormat="false" ht="15" hidden="false" customHeight="false" outlineLevel="0" collapsed="false">
      <c r="A26" s="11" t="n">
        <v>25</v>
      </c>
      <c r="B26" s="11" t="s">
        <v>2444</v>
      </c>
      <c r="C26" s="11" t="n">
        <v>0.948872180451128</v>
      </c>
      <c r="D26" s="11" t="n">
        <v>0.465563909774436</v>
      </c>
      <c r="E26" s="11" t="n">
        <v>0.707218045112782</v>
      </c>
      <c r="F26" s="11" t="n">
        <v>0.764200072665617</v>
      </c>
      <c r="G26" s="11" t="n">
        <v>0.535821654921424</v>
      </c>
      <c r="H26" s="11" t="n">
        <v>0.707218045112782</v>
      </c>
    </row>
    <row r="27" customFormat="false" ht="15" hidden="false" customHeight="false" outlineLevel="0" collapsed="false">
      <c r="A27" s="11" t="n">
        <v>26</v>
      </c>
      <c r="B27" s="11" t="s">
        <v>2445</v>
      </c>
      <c r="C27" s="11" t="n">
        <v>0.830555555555556</v>
      </c>
      <c r="D27" s="11" t="n">
        <v>0.966666666666667</v>
      </c>
      <c r="E27" s="11" t="n">
        <v>0.898611111111111</v>
      </c>
      <c r="F27" s="11" t="n">
        <v>0.891207153502235</v>
      </c>
      <c r="G27" s="11" t="n">
        <v>0.816113616255368</v>
      </c>
      <c r="H27" s="11" t="n">
        <v>0.898611111111111</v>
      </c>
    </row>
    <row r="28" customFormat="false" ht="15" hidden="false" customHeight="false" outlineLevel="0" collapsed="false">
      <c r="A28" s="11" t="n">
        <v>27</v>
      </c>
      <c r="B28" s="11" t="s">
        <v>2446</v>
      </c>
      <c r="C28" s="11" t="n">
        <v>0.924273858921162</v>
      </c>
      <c r="D28" s="11" t="n">
        <v>0.923236514522822</v>
      </c>
      <c r="E28" s="11" t="n">
        <v>0.923755186721992</v>
      </c>
      <c r="F28" s="11" t="n">
        <v>0.923794712286159</v>
      </c>
      <c r="G28" s="11" t="n">
        <v>0.859136840757451</v>
      </c>
      <c r="H28" s="11" t="n">
        <v>0.923755186721992</v>
      </c>
    </row>
    <row r="29" customFormat="false" ht="15" hidden="false" customHeight="false" outlineLevel="0" collapsed="false">
      <c r="A29" s="11" t="n">
        <v>28</v>
      </c>
      <c r="B29" s="11" t="s">
        <v>2447</v>
      </c>
      <c r="C29" s="11" t="n">
        <v>0.932480454868515</v>
      </c>
      <c r="D29" s="11" t="n">
        <v>0.780383795309169</v>
      </c>
      <c r="E29" s="11" t="n">
        <v>0.856432125088842</v>
      </c>
      <c r="F29" s="11" t="n">
        <v>0.866578599735799</v>
      </c>
      <c r="G29" s="11" t="n">
        <v>0.751261481425923</v>
      </c>
      <c r="H29" s="11" t="n">
        <v>0.856432125088842</v>
      </c>
    </row>
    <row r="30" customFormat="false" ht="15" hidden="false" customHeight="false" outlineLevel="0" collapsed="false">
      <c r="A30" s="11" t="n">
        <v>29</v>
      </c>
      <c r="B30" s="11" t="s">
        <v>2448</v>
      </c>
      <c r="C30" s="11" t="n">
        <v>0.947256259989345</v>
      </c>
      <c r="D30" s="11" t="n">
        <v>0.870538092701119</v>
      </c>
      <c r="E30" s="11" t="n">
        <v>0.908897176345232</v>
      </c>
      <c r="F30" s="11" t="n">
        <v>0.912262698819908</v>
      </c>
      <c r="G30" s="11" t="n">
        <v>0.833908643205753</v>
      </c>
      <c r="H30" s="11" t="n">
        <v>0.908897176345232</v>
      </c>
    </row>
    <row r="31" customFormat="false" ht="15" hidden="false" customHeight="false" outlineLevel="0" collapsed="false">
      <c r="A31" s="11" t="n">
        <v>30</v>
      </c>
      <c r="B31" s="11" t="s">
        <v>2449</v>
      </c>
      <c r="C31" s="11" t="n">
        <v>0.964539007092199</v>
      </c>
      <c r="D31" s="11" t="n">
        <v>0.936170212765958</v>
      </c>
      <c r="E31" s="11" t="n">
        <v>0.950354609929078</v>
      </c>
      <c r="F31" s="11" t="n">
        <v>0.951048951048951</v>
      </c>
      <c r="G31" s="11" t="n">
        <v>0.905600636955708</v>
      </c>
      <c r="H31" s="11" t="n">
        <v>0.950354609929078</v>
      </c>
    </row>
    <row r="32" customFormat="false" ht="15" hidden="false" customHeight="false" outlineLevel="0" collapsed="false">
      <c r="A32" s="11" t="n">
        <v>31</v>
      </c>
      <c r="B32" s="11" t="s">
        <v>2450</v>
      </c>
      <c r="C32" s="11" t="n">
        <v>0.881533101045296</v>
      </c>
      <c r="D32" s="11" t="n">
        <v>0.809233449477352</v>
      </c>
      <c r="E32" s="11" t="n">
        <v>0.845383275261324</v>
      </c>
      <c r="F32" s="11" t="n">
        <v>0.850777637662884</v>
      </c>
      <c r="G32" s="11" t="n">
        <v>0.737896702187464</v>
      </c>
      <c r="H32" s="11" t="n">
        <v>0.845383275261324</v>
      </c>
    </row>
    <row r="33" customFormat="false" ht="15" hidden="false" customHeight="false" outlineLevel="0" collapsed="false">
      <c r="A33" s="11" t="n">
        <v>32</v>
      </c>
      <c r="B33" s="11" t="s">
        <v>2451</v>
      </c>
      <c r="C33" s="11" t="n">
        <v>0.868387096774194</v>
      </c>
      <c r="D33" s="11" t="n">
        <v>0.729032258064516</v>
      </c>
      <c r="E33" s="11" t="n">
        <v>0.798709677419355</v>
      </c>
      <c r="F33" s="11" t="n">
        <v>0.811821471652593</v>
      </c>
      <c r="G33" s="11" t="n">
        <v>0.675334628003317</v>
      </c>
      <c r="H33" s="11" t="n">
        <v>0.798709677419355</v>
      </c>
    </row>
    <row r="34" customFormat="false" ht="15" hidden="false" customHeight="false" outlineLevel="0" collapsed="false">
      <c r="A34" s="11" t="n">
        <v>33</v>
      </c>
      <c r="B34" s="11" t="s">
        <v>2452</v>
      </c>
      <c r="C34" s="11" t="n">
        <v>0.943913320586361</v>
      </c>
      <c r="D34" s="11" t="n">
        <v>0.950924155513066</v>
      </c>
      <c r="E34" s="11" t="n">
        <v>0.947418738049713</v>
      </c>
      <c r="F34" s="11" t="n">
        <v>0.947233770386952</v>
      </c>
      <c r="G34" s="11" t="n">
        <v>0.900364605958104</v>
      </c>
      <c r="H34" s="11" t="n">
        <v>0.947418738049713</v>
      </c>
    </row>
    <row r="35" customFormat="false" ht="15" hidden="false" customHeight="false" outlineLevel="0" collapsed="false">
      <c r="A35" s="11" t="n">
        <v>34</v>
      </c>
      <c r="B35" s="11" t="s">
        <v>2453</v>
      </c>
      <c r="C35" s="11" t="n">
        <v>0.926756352765321</v>
      </c>
      <c r="D35" s="11" t="n">
        <v>0.606875934230194</v>
      </c>
      <c r="E35" s="11" t="n">
        <v>0.766816143497758</v>
      </c>
      <c r="F35" s="11" t="n">
        <v>0.798969072164949</v>
      </c>
      <c r="G35" s="11" t="n">
        <v>0.624006568287613</v>
      </c>
      <c r="H35" s="11" t="n">
        <v>0.766816143497758</v>
      </c>
    </row>
    <row r="36" customFormat="false" ht="15" hidden="false" customHeight="false" outlineLevel="0" collapsed="false">
      <c r="A36" s="11" t="n">
        <v>35</v>
      </c>
      <c r="B36" s="11" t="s">
        <v>2454</v>
      </c>
      <c r="C36" s="11" t="n">
        <v>0.89646772228989</v>
      </c>
      <c r="D36" s="11" t="n">
        <v>0.729598051157126</v>
      </c>
      <c r="E36" s="11" t="n">
        <v>0.813032886723508</v>
      </c>
      <c r="F36" s="11" t="n">
        <v>0.8274311410905</v>
      </c>
      <c r="G36" s="11" t="n">
        <v>0.691755564047358</v>
      </c>
      <c r="H36" s="11" t="n">
        <v>0.813032886723508</v>
      </c>
    </row>
    <row r="37" customFormat="false" ht="15" hidden="false" customHeight="false" outlineLevel="0" collapsed="false">
      <c r="A37" s="11" t="n">
        <v>36</v>
      </c>
      <c r="B37" s="11" t="s">
        <v>2455</v>
      </c>
      <c r="C37" s="11" t="n">
        <v>0.947154471544715</v>
      </c>
      <c r="D37" s="11" t="n">
        <v>0.965955284552846</v>
      </c>
      <c r="E37" s="11" t="n">
        <v>0.956554878048781</v>
      </c>
      <c r="F37" s="11" t="n">
        <v>0.956142600666838</v>
      </c>
      <c r="G37" s="11" t="n">
        <v>0.916870035664259</v>
      </c>
      <c r="H37" s="11" t="n">
        <v>0.956554878048781</v>
      </c>
    </row>
    <row r="38" customFormat="false" ht="15" hidden="false" customHeight="false" outlineLevel="0" collapsed="false">
      <c r="A38" s="11" t="n">
        <v>37</v>
      </c>
      <c r="B38" s="11" t="s">
        <v>2456</v>
      </c>
      <c r="C38" s="11" t="n">
        <v>0.839903701474571</v>
      </c>
      <c r="D38" s="11" t="n">
        <v>0.763165814023473</v>
      </c>
      <c r="E38" s="11" t="n">
        <v>0.801534757749022</v>
      </c>
      <c r="F38" s="11" t="n">
        <v>0.808868279959426</v>
      </c>
      <c r="G38" s="11" t="n">
        <v>0.680909866886886</v>
      </c>
      <c r="H38" s="11" t="n">
        <v>0.801534757749022</v>
      </c>
    </row>
    <row r="39" customFormat="false" ht="15" hidden="false" customHeight="false" outlineLevel="0" collapsed="false">
      <c r="A39" s="11" t="n">
        <v>38</v>
      </c>
      <c r="B39" s="11" t="s">
        <v>2457</v>
      </c>
      <c r="C39" s="11" t="n">
        <v>0.859415464298927</v>
      </c>
      <c r="D39" s="11" t="n">
        <v>0.856455789863115</v>
      </c>
      <c r="E39" s="11" t="n">
        <v>0.857935627081021</v>
      </c>
      <c r="F39" s="11" t="n">
        <v>0.858145548577761</v>
      </c>
      <c r="G39" s="11" t="n">
        <v>0.756234758623148</v>
      </c>
      <c r="H39" s="11" t="n">
        <v>0.85793562708102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J468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A14" activeCellId="0" sqref="1:1048576"/>
    </sheetView>
  </sheetViews>
  <sheetFormatPr defaultColWidth="11.53515625" defaultRowHeight="15" zeroHeight="false" outlineLevelRow="0" outlineLevelCol="0"/>
  <cols>
    <col collapsed="false" customWidth="true" hidden="false" outlineLevel="0" max="1" min="1" style="6" width="6.11"/>
    <col collapsed="false" customWidth="true" hidden="false" outlineLevel="0" max="2" min="2" style="6" width="50.33"/>
    <col collapsed="false" customWidth="true" hidden="false" outlineLevel="0" max="8" min="3" style="6" width="16.76"/>
    <col collapsed="false" customWidth="false" hidden="false" outlineLevel="0" max="1020" min="9" style="6" width="11.52"/>
    <col collapsed="false" customWidth="false" hidden="false" outlineLevel="0" max="16384" min="1021" style="7" width="11.53"/>
  </cols>
  <sheetData>
    <row r="1" s="9" customFormat="true" ht="15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J1" s="10"/>
      <c r="K1" s="10"/>
      <c r="L1" s="10"/>
      <c r="M1" s="10"/>
      <c r="N1" s="10"/>
      <c r="O1" s="10"/>
      <c r="AMG1" s="6"/>
      <c r="AMH1" s="6"/>
      <c r="AMI1" s="6"/>
      <c r="AMJ1" s="6"/>
    </row>
    <row r="2" customFormat="false" ht="15" hidden="false" customHeight="false" outlineLevel="0" collapsed="false">
      <c r="A2" s="11" t="n">
        <v>1</v>
      </c>
      <c r="B2" s="11" t="s">
        <v>514</v>
      </c>
      <c r="C2" s="11" t="n">
        <v>0.8016</v>
      </c>
      <c r="D2" s="11" t="n">
        <v>0.8598</v>
      </c>
      <c r="E2" s="11" t="n">
        <v>0.8307</v>
      </c>
      <c r="F2" s="11" t="n">
        <v>0.825625708105881</v>
      </c>
      <c r="G2" s="11" t="n">
        <v>0.662523014013155</v>
      </c>
      <c r="H2" s="11" t="n">
        <v>0.91076396</v>
      </c>
    </row>
    <row r="3" customFormat="false" ht="15" hidden="false" customHeight="false" outlineLevel="0" collapsed="false">
      <c r="A3" s="11" t="n">
        <v>2</v>
      </c>
      <c r="B3" s="11" t="s">
        <v>515</v>
      </c>
      <c r="C3" s="11" t="n">
        <v>0.804</v>
      </c>
      <c r="D3" s="11" t="n">
        <v>0.861</v>
      </c>
      <c r="E3" s="11" t="n">
        <v>0.8325</v>
      </c>
      <c r="F3" s="11" t="n">
        <v>0.827586206896552</v>
      </c>
      <c r="G3" s="11" t="n">
        <v>0.666082932050301</v>
      </c>
      <c r="H3" s="11" t="n">
        <v>0.91166148</v>
      </c>
    </row>
    <row r="4" customFormat="false" ht="15" hidden="false" customHeight="false" outlineLevel="0" collapsed="false">
      <c r="A4" s="11" t="n">
        <v>3</v>
      </c>
      <c r="B4" s="11" t="s">
        <v>516</v>
      </c>
      <c r="C4" s="11" t="n">
        <v>0.77662129703763</v>
      </c>
      <c r="D4" s="11" t="n">
        <v>0.8434</v>
      </c>
      <c r="E4" s="11" t="n">
        <v>0.810024009603842</v>
      </c>
      <c r="F4" s="11" t="n">
        <v>0.803395796666321</v>
      </c>
      <c r="G4" s="11" t="n">
        <v>0.621418709503043</v>
      </c>
      <c r="H4" s="11" t="n">
        <v>0.890392073658927</v>
      </c>
    </row>
    <row r="5" customFormat="false" ht="15" hidden="false" customHeight="false" outlineLevel="0" collapsed="false">
      <c r="A5" s="11" t="n">
        <v>4</v>
      </c>
      <c r="B5" s="11" t="s">
        <v>517</v>
      </c>
      <c r="C5" s="11" t="n">
        <v>0.713947990543735</v>
      </c>
      <c r="D5" s="11" t="n">
        <v>0.820250812819322</v>
      </c>
      <c r="E5" s="11" t="n">
        <v>0.767572633552015</v>
      </c>
      <c r="F5" s="11" t="n">
        <v>0.752741774675972</v>
      </c>
      <c r="G5" s="11" t="n">
        <v>0.537502723540639</v>
      </c>
      <c r="H5" s="11" t="n">
        <v>0.839879370036202</v>
      </c>
    </row>
    <row r="6" customFormat="false" ht="15" hidden="false" customHeight="false" outlineLevel="0" collapsed="false">
      <c r="A6" s="11" t="n">
        <v>5</v>
      </c>
      <c r="B6" s="11" t="s">
        <v>518</v>
      </c>
      <c r="C6" s="11" t="n">
        <v>0.8144</v>
      </c>
      <c r="D6" s="11" t="n">
        <v>0.8682</v>
      </c>
      <c r="E6" s="11" t="n">
        <v>0.8413</v>
      </c>
      <c r="F6" s="11" t="n">
        <v>0.836912958585962</v>
      </c>
      <c r="G6" s="11" t="n">
        <v>0.683590022060729</v>
      </c>
      <c r="H6" s="11" t="n">
        <v>0.91842084</v>
      </c>
    </row>
    <row r="7" customFormat="false" ht="15" hidden="false" customHeight="false" outlineLevel="0" collapsed="false">
      <c r="A7" s="11" t="n">
        <v>6</v>
      </c>
      <c r="B7" s="11" t="s">
        <v>519</v>
      </c>
      <c r="C7" s="11" t="n">
        <v>0.8214</v>
      </c>
      <c r="D7" s="11" t="n">
        <v>0.8912</v>
      </c>
      <c r="E7" s="11" t="n">
        <v>0.8563</v>
      </c>
      <c r="F7" s="11" t="n">
        <v>0.851103512589369</v>
      </c>
      <c r="G7" s="11" t="n">
        <v>0.71434227677467</v>
      </c>
      <c r="H7" s="11" t="n">
        <v>0.93337664</v>
      </c>
    </row>
    <row r="8" customFormat="false" ht="15" hidden="false" customHeight="false" outlineLevel="0" collapsed="false">
      <c r="A8" s="11" t="n">
        <v>7</v>
      </c>
      <c r="B8" s="11" t="s">
        <v>520</v>
      </c>
      <c r="C8" s="11" t="n">
        <v>0.815</v>
      </c>
      <c r="D8" s="11" t="n">
        <v>0.8716</v>
      </c>
      <c r="E8" s="11" t="n">
        <v>0.8433</v>
      </c>
      <c r="F8" s="11" t="n">
        <v>0.83873623546362</v>
      </c>
      <c r="G8" s="11" t="n">
        <v>0.68770243163568</v>
      </c>
      <c r="H8" s="11" t="n">
        <v>0.92039886</v>
      </c>
    </row>
    <row r="9" customFormat="false" ht="15" hidden="false" customHeight="false" outlineLevel="0" collapsed="false">
      <c r="A9" s="11" t="n">
        <v>8</v>
      </c>
      <c r="B9" s="11" t="s">
        <v>521</v>
      </c>
      <c r="C9" s="11" t="n">
        <v>0.79495899179836</v>
      </c>
      <c r="D9" s="11" t="n">
        <v>0.8586</v>
      </c>
      <c r="E9" s="11" t="n">
        <v>0.826782678267827</v>
      </c>
      <c r="F9" s="11" t="n">
        <v>0.821074380165289</v>
      </c>
      <c r="G9" s="11" t="n">
        <v>0.654889274247118</v>
      </c>
      <c r="H9" s="11" t="n">
        <v>0.906906161232246</v>
      </c>
      <c r="J9" s="12"/>
      <c r="K9" s="12"/>
      <c r="L9" s="12"/>
      <c r="M9" s="12"/>
      <c r="N9" s="12"/>
      <c r="O9" s="12"/>
    </row>
    <row r="10" customFormat="false" ht="15" hidden="false" customHeight="false" outlineLevel="0" collapsed="false">
      <c r="A10" s="11" t="n">
        <v>9</v>
      </c>
      <c r="B10" s="11" t="s">
        <v>522</v>
      </c>
      <c r="C10" s="11" t="n">
        <v>0.812162432486497</v>
      </c>
      <c r="D10" s="11" t="n">
        <v>0.877</v>
      </c>
      <c r="E10" s="11" t="n">
        <v>0.844584458445845</v>
      </c>
      <c r="F10" s="11" t="n">
        <v>0.839363241678726</v>
      </c>
      <c r="G10" s="11" t="n">
        <v>0.690618701796384</v>
      </c>
      <c r="H10" s="11" t="n">
        <v>0.922591518303661</v>
      </c>
    </row>
    <row r="11" customFormat="false" ht="15" hidden="false" customHeight="false" outlineLevel="0" collapsed="false">
      <c r="A11" s="11" t="n">
        <v>10</v>
      </c>
      <c r="B11" s="11" t="s">
        <v>523</v>
      </c>
      <c r="C11" s="11" t="n">
        <v>0.773772824282665</v>
      </c>
      <c r="D11" s="11" t="n">
        <v>0.790467201510146</v>
      </c>
      <c r="E11" s="11" t="n">
        <v>0.78214074512123</v>
      </c>
      <c r="F11" s="11" t="n">
        <v>0.779875717017208</v>
      </c>
      <c r="G11" s="11" t="n">
        <v>0.564330690277275</v>
      </c>
      <c r="H11" s="11" t="n">
        <v>0.856619390290072</v>
      </c>
    </row>
    <row r="12" customFormat="false" ht="15" hidden="false" customHeight="false" outlineLevel="0" collapsed="false">
      <c r="A12" s="11" t="n">
        <v>11</v>
      </c>
      <c r="B12" s="11" t="s">
        <v>524</v>
      </c>
      <c r="C12" s="11" t="n">
        <v>0.761352270454091</v>
      </c>
      <c r="D12" s="11" t="n">
        <v>0.8426</v>
      </c>
      <c r="E12" s="11" t="n">
        <v>0.801980198019802</v>
      </c>
      <c r="F12" s="11" t="n">
        <v>0.793577981651376</v>
      </c>
      <c r="G12" s="11" t="n">
        <v>0.605958588677819</v>
      </c>
      <c r="H12" s="11" t="n">
        <v>0.883995639127826</v>
      </c>
    </row>
    <row r="13" customFormat="false" ht="15" hidden="false" customHeight="false" outlineLevel="0" collapsed="false">
      <c r="A13" s="11" t="n">
        <v>12</v>
      </c>
      <c r="B13" s="11" t="s">
        <v>525</v>
      </c>
      <c r="C13" s="11" t="n">
        <v>0.781563126252505</v>
      </c>
      <c r="D13" s="11" t="n">
        <v>0.8008</v>
      </c>
      <c r="E13" s="11" t="n">
        <v>0.791191191191191</v>
      </c>
      <c r="F13" s="11" t="n">
        <v>0.788994537730123</v>
      </c>
      <c r="G13" s="11" t="n">
        <v>0.582477251613451</v>
      </c>
      <c r="H13" s="11" t="n">
        <v>0.872063426853707</v>
      </c>
    </row>
    <row r="14" customFormat="false" ht="15" hidden="false" customHeight="false" outlineLevel="0" collapsed="false">
      <c r="A14" s="11" t="n">
        <v>13</v>
      </c>
      <c r="B14" s="11" t="s">
        <v>526</v>
      </c>
      <c r="C14" s="11" t="n">
        <v>0.8266</v>
      </c>
      <c r="D14" s="11" t="n">
        <v>0.8916</v>
      </c>
      <c r="E14" s="11" t="n">
        <v>0.8591</v>
      </c>
      <c r="F14" s="11" t="n">
        <v>0.854366925064599</v>
      </c>
      <c r="G14" s="11" t="n">
        <v>0.719722022109221</v>
      </c>
      <c r="H14" s="11" t="n">
        <v>0.93279944</v>
      </c>
    </row>
    <row r="15" customFormat="false" ht="15" hidden="false" customHeight="false" outlineLevel="0" collapsed="false">
      <c r="A15" s="11" t="n">
        <v>14</v>
      </c>
      <c r="B15" s="11" t="s">
        <v>527</v>
      </c>
      <c r="C15" s="11" t="n">
        <v>0.794</v>
      </c>
      <c r="D15" s="11" t="n">
        <v>0.8662</v>
      </c>
      <c r="E15" s="11" t="n">
        <v>0.8301</v>
      </c>
      <c r="F15" s="11" t="n">
        <v>0.823736902168275</v>
      </c>
      <c r="G15" s="11" t="n">
        <v>0.661927515371531</v>
      </c>
      <c r="H15" s="11" t="n">
        <v>0.9113708</v>
      </c>
    </row>
    <row r="16" customFormat="false" ht="15" hidden="false" customHeight="false" outlineLevel="0" collapsed="false">
      <c r="A16" s="11" t="n">
        <v>15</v>
      </c>
      <c r="B16" s="11" t="s">
        <v>528</v>
      </c>
      <c r="C16" s="11" t="n">
        <v>0.8026</v>
      </c>
      <c r="D16" s="11" t="n">
        <v>0.8706</v>
      </c>
      <c r="E16" s="11" t="n">
        <v>0.8366</v>
      </c>
      <c r="F16" s="11" t="n">
        <v>0.830848861283644</v>
      </c>
      <c r="G16" s="11" t="n">
        <v>0.674761857012123</v>
      </c>
      <c r="H16" s="11" t="n">
        <v>0.91424674</v>
      </c>
    </row>
    <row r="17" customFormat="false" ht="15" hidden="false" customHeight="false" outlineLevel="0" collapsed="false">
      <c r="A17" s="11" t="n">
        <v>16</v>
      </c>
      <c r="B17" s="11" t="s">
        <v>529</v>
      </c>
      <c r="C17" s="11" t="n">
        <v>0.715918833952558</v>
      </c>
      <c r="D17" s="11" t="n">
        <v>0.761499148211244</v>
      </c>
      <c r="E17" s="11" t="n">
        <v>0.738783649052841</v>
      </c>
      <c r="F17" s="11" t="n">
        <v>0.732028053769725</v>
      </c>
      <c r="G17" s="11" t="n">
        <v>0.477946854262308</v>
      </c>
      <c r="H17" s="11" t="n">
        <v>0.816053795852113</v>
      </c>
    </row>
    <row r="18" customFormat="false" ht="15" hidden="false" customHeight="false" outlineLevel="0" collapsed="false">
      <c r="A18" s="11" t="n">
        <v>17</v>
      </c>
      <c r="B18" s="11" t="s">
        <v>530</v>
      </c>
      <c r="C18" s="11" t="n">
        <v>0.8272</v>
      </c>
      <c r="D18" s="11" t="n">
        <v>0.8794</v>
      </c>
      <c r="E18" s="11" t="n">
        <v>0.8533</v>
      </c>
      <c r="F18" s="11" t="n">
        <v>0.849368518328371</v>
      </c>
      <c r="G18" s="11" t="n">
        <v>0.707564657823926</v>
      </c>
      <c r="H18" s="11" t="n">
        <v>0.92465466</v>
      </c>
    </row>
    <row r="19" customFormat="false" ht="15" hidden="false" customHeight="false" outlineLevel="0" collapsed="false">
      <c r="A19" s="11" t="n">
        <v>18</v>
      </c>
      <c r="B19" s="11" t="s">
        <v>531</v>
      </c>
      <c r="C19" s="11" t="n">
        <v>0.763858314988993</v>
      </c>
      <c r="D19" s="11" t="n">
        <v>0.8302</v>
      </c>
      <c r="E19" s="11" t="n">
        <v>0.79703911173352</v>
      </c>
      <c r="F19" s="11" t="n">
        <v>0.790023802131843</v>
      </c>
      <c r="G19" s="11" t="n">
        <v>0.595376991820408</v>
      </c>
      <c r="H19" s="11" t="n">
        <v>0.877458875325195</v>
      </c>
    </row>
    <row r="20" customFormat="false" ht="15" hidden="false" customHeight="false" outlineLevel="0" collapsed="false">
      <c r="A20" s="11" t="n">
        <v>19</v>
      </c>
      <c r="B20" s="11" t="s">
        <v>532</v>
      </c>
      <c r="C20" s="11" t="n">
        <v>0.836</v>
      </c>
      <c r="D20" s="11" t="n">
        <v>0.9116</v>
      </c>
      <c r="E20" s="11" t="n">
        <v>0.8738</v>
      </c>
      <c r="F20" s="11" t="n">
        <v>0.86884223654126</v>
      </c>
      <c r="G20" s="11" t="n">
        <v>0.749745603131727</v>
      </c>
      <c r="H20" s="11" t="n">
        <v>0.94606988</v>
      </c>
    </row>
    <row r="21" customFormat="false" ht="15" hidden="false" customHeight="false" outlineLevel="0" collapsed="false">
      <c r="A21" s="11" t="n">
        <v>20</v>
      </c>
      <c r="B21" s="11" t="s">
        <v>533</v>
      </c>
      <c r="C21" s="11" t="n">
        <v>0.84</v>
      </c>
      <c r="D21" s="11" t="n">
        <v>0.9066</v>
      </c>
      <c r="E21" s="11" t="n">
        <v>0.8733</v>
      </c>
      <c r="F21" s="11" t="n">
        <v>0.868935553946415</v>
      </c>
      <c r="G21" s="11" t="n">
        <v>0.748261323269649</v>
      </c>
      <c r="H21" s="11" t="n">
        <v>0.94580594</v>
      </c>
    </row>
    <row r="22" customFormat="false" ht="15" hidden="false" customHeight="false" outlineLevel="0" collapsed="false">
      <c r="A22" s="11" t="n">
        <v>21</v>
      </c>
      <c r="B22" s="11" t="s">
        <v>534</v>
      </c>
      <c r="C22" s="11" t="n">
        <v>0.831366273254651</v>
      </c>
      <c r="D22" s="11" t="n">
        <v>0.8314</v>
      </c>
      <c r="E22" s="11" t="n">
        <v>0.831383138313831</v>
      </c>
      <c r="F22" s="11" t="n">
        <v>0.831366273254651</v>
      </c>
      <c r="G22" s="11" t="n">
        <v>0.662766273254651</v>
      </c>
      <c r="H22" s="11" t="n">
        <v>0.912277215443089</v>
      </c>
    </row>
    <row r="23" customFormat="false" ht="15" hidden="false" customHeight="false" outlineLevel="0" collapsed="false">
      <c r="A23" s="11" t="n">
        <v>22</v>
      </c>
      <c r="B23" s="11" t="s">
        <v>535</v>
      </c>
      <c r="C23" s="11" t="n">
        <v>0.8656</v>
      </c>
      <c r="D23" s="11" t="n">
        <v>0.8632</v>
      </c>
      <c r="E23" s="11" t="n">
        <v>0.8644</v>
      </c>
      <c r="F23" s="11" t="n">
        <v>0.864562524970036</v>
      </c>
      <c r="G23" s="11" t="n">
        <v>0.728802098953068</v>
      </c>
      <c r="H23" s="11" t="n">
        <v>0.93820778</v>
      </c>
    </row>
    <row r="24" customFormat="false" ht="15" hidden="false" customHeight="false" outlineLevel="0" collapsed="false">
      <c r="A24" s="11" t="n">
        <v>23</v>
      </c>
      <c r="B24" s="11" t="s">
        <v>536</v>
      </c>
      <c r="C24" s="11" t="n">
        <v>0.838288614938361</v>
      </c>
      <c r="D24" s="11" t="n">
        <v>0.852066715010878</v>
      </c>
      <c r="E24" s="11" t="n">
        <v>0.845177664974619</v>
      </c>
      <c r="F24" s="11" t="n">
        <v>0.844103687477181</v>
      </c>
      <c r="G24" s="11" t="n">
        <v>0.690420866441848</v>
      </c>
      <c r="H24" s="11" t="n">
        <v>0.917605373464287</v>
      </c>
    </row>
    <row r="25" customFormat="false" ht="15" hidden="false" customHeight="false" outlineLevel="0" collapsed="false">
      <c r="A25" s="11" t="n">
        <v>24</v>
      </c>
      <c r="B25" s="11" t="s">
        <v>537</v>
      </c>
      <c r="C25" s="11" t="n">
        <v>0.8498</v>
      </c>
      <c r="D25" s="11" t="n">
        <v>0.8336</v>
      </c>
      <c r="E25" s="11" t="n">
        <v>0.8417</v>
      </c>
      <c r="F25" s="11" t="n">
        <v>0.842971927388156</v>
      </c>
      <c r="G25" s="11" t="n">
        <v>0.683489693402739</v>
      </c>
      <c r="H25" s="11" t="n">
        <v>0.92250864</v>
      </c>
    </row>
    <row r="26" customFormat="false" ht="15" hidden="false" customHeight="false" outlineLevel="0" collapsed="false">
      <c r="A26" s="11" t="n">
        <v>25</v>
      </c>
      <c r="B26" s="11" t="s">
        <v>538</v>
      </c>
      <c r="C26" s="11" t="n">
        <v>0.715202567188127</v>
      </c>
      <c r="D26" s="11" t="n">
        <v>0.7608</v>
      </c>
      <c r="E26" s="11" t="n">
        <v>0.738033246545163</v>
      </c>
      <c r="F26" s="11" t="n">
        <v>0.731637258924908</v>
      </c>
      <c r="G26" s="11" t="n">
        <v>0.476512342998122</v>
      </c>
      <c r="H26" s="11" t="n">
        <v>0.808679161652627</v>
      </c>
    </row>
    <row r="27" customFormat="false" ht="15" hidden="false" customHeight="false" outlineLevel="0" collapsed="false">
      <c r="A27" s="11" t="n">
        <v>26</v>
      </c>
      <c r="B27" s="11" t="s">
        <v>539</v>
      </c>
      <c r="C27" s="11" t="n">
        <v>0.699799196787149</v>
      </c>
      <c r="D27" s="11" t="n">
        <v>0.745</v>
      </c>
      <c r="E27" s="11" t="n">
        <v>0.722444889779559</v>
      </c>
      <c r="F27" s="11" t="n">
        <v>0.715605749486653</v>
      </c>
      <c r="G27" s="11" t="n">
        <v>0.445271542449486</v>
      </c>
      <c r="H27" s="11" t="n">
        <v>0.795396666666667</v>
      </c>
    </row>
    <row r="28" customFormat="false" ht="15" hidden="false" customHeight="false" outlineLevel="0" collapsed="false">
      <c r="A28" s="11" t="n">
        <v>27</v>
      </c>
      <c r="B28" s="11" t="s">
        <v>540</v>
      </c>
      <c r="C28" s="11" t="n">
        <v>0.8592</v>
      </c>
      <c r="D28" s="11" t="n">
        <v>0.8864</v>
      </c>
      <c r="E28" s="11" t="n">
        <v>0.8728</v>
      </c>
      <c r="F28" s="11" t="n">
        <v>0.871046228710462</v>
      </c>
      <c r="G28" s="11" t="n">
        <v>0.745875965489175</v>
      </c>
      <c r="H28" s="11" t="n">
        <v>0.94341086</v>
      </c>
    </row>
    <row r="29" customFormat="false" ht="15" hidden="false" customHeight="false" outlineLevel="0" collapsed="false">
      <c r="A29" s="11" t="n">
        <v>28</v>
      </c>
      <c r="B29" s="11" t="s">
        <v>541</v>
      </c>
      <c r="C29" s="11" t="n">
        <v>0.8748</v>
      </c>
      <c r="D29" s="11" t="n">
        <v>0.9074</v>
      </c>
      <c r="E29" s="11" t="n">
        <v>0.8911</v>
      </c>
      <c r="F29" s="11" t="n">
        <v>0.889295516925892</v>
      </c>
      <c r="G29" s="11" t="n">
        <v>0.78261597702819</v>
      </c>
      <c r="H29" s="11" t="n">
        <v>0.95803024</v>
      </c>
    </row>
    <row r="30" customFormat="false" ht="15" hidden="false" customHeight="false" outlineLevel="0" collapsed="false">
      <c r="A30" s="11" t="n">
        <v>29</v>
      </c>
      <c r="B30" s="11" t="s">
        <v>542</v>
      </c>
      <c r="C30" s="11" t="n">
        <v>0.824294576746048</v>
      </c>
      <c r="D30" s="11" t="n">
        <v>0.8128</v>
      </c>
      <c r="E30" s="11" t="n">
        <v>0.818545563669101</v>
      </c>
      <c r="F30" s="11" t="n">
        <v>0.819538400318345</v>
      </c>
      <c r="G30" s="11" t="n">
        <v>0.637135251677635</v>
      </c>
      <c r="H30" s="11" t="n">
        <v>0.893665899539724</v>
      </c>
    </row>
    <row r="31" customFormat="false" ht="15" hidden="false" customHeight="false" outlineLevel="0" collapsed="false">
      <c r="A31" s="11" t="n">
        <v>30</v>
      </c>
      <c r="B31" s="11" t="s">
        <v>543</v>
      </c>
      <c r="C31" s="11" t="n">
        <v>0.819327731092437</v>
      </c>
      <c r="D31" s="11" t="n">
        <v>0.8128</v>
      </c>
      <c r="E31" s="11" t="n">
        <v>0.816063212642528</v>
      </c>
      <c r="F31" s="11" t="n">
        <v>0.816631767873168</v>
      </c>
      <c r="G31" s="11" t="n">
        <v>0.632140669998474</v>
      </c>
      <c r="H31" s="11" t="n">
        <v>0.89630700280112</v>
      </c>
    </row>
    <row r="32" customFormat="false" ht="15" hidden="false" customHeight="false" outlineLevel="0" collapsed="false">
      <c r="A32" s="11" t="n">
        <v>31</v>
      </c>
      <c r="B32" s="11" t="s">
        <v>544</v>
      </c>
      <c r="C32" s="11" t="n">
        <v>0.852455454150369</v>
      </c>
      <c r="D32" s="11" t="n">
        <v>0.869187309865276</v>
      </c>
      <c r="E32" s="11" t="n">
        <v>0.860821382007823</v>
      </c>
      <c r="F32" s="11" t="n">
        <v>0.859647200613564</v>
      </c>
      <c r="G32" s="11" t="n">
        <v>0.721743798978508</v>
      </c>
      <c r="H32" s="11" t="n">
        <v>0.932695589337138</v>
      </c>
    </row>
    <row r="33" customFormat="false" ht="15" hidden="false" customHeight="false" outlineLevel="0" collapsed="false">
      <c r="A33" s="11" t="n">
        <v>32</v>
      </c>
      <c r="B33" s="11" t="s">
        <v>545</v>
      </c>
      <c r="C33" s="11" t="n">
        <v>0.838</v>
      </c>
      <c r="D33" s="11" t="n">
        <v>0.8312</v>
      </c>
      <c r="E33" s="11" t="n">
        <v>0.8346</v>
      </c>
      <c r="F33" s="11" t="n">
        <v>0.835160454454853</v>
      </c>
      <c r="G33" s="11" t="n">
        <v>0.669215472440586</v>
      </c>
      <c r="H33" s="11" t="n">
        <v>0.9132208</v>
      </c>
    </row>
    <row r="34" customFormat="false" ht="15" hidden="false" customHeight="false" outlineLevel="0" collapsed="false">
      <c r="A34" s="11" t="n">
        <v>33</v>
      </c>
      <c r="B34" s="11" t="s">
        <v>546</v>
      </c>
      <c r="C34" s="11" t="n">
        <v>0.766506602641056</v>
      </c>
      <c r="D34" s="11" t="n">
        <v>0.7794</v>
      </c>
      <c r="E34" s="11" t="n">
        <v>0.772954590918184</v>
      </c>
      <c r="F34" s="11" t="n">
        <v>0.771445831655256</v>
      </c>
      <c r="G34" s="11" t="n">
        <v>0.545952745135104</v>
      </c>
      <c r="H34" s="11" t="n">
        <v>0.849235034013605</v>
      </c>
    </row>
    <row r="35" customFormat="false" ht="15" hidden="false" customHeight="false" outlineLevel="0" collapsed="false">
      <c r="A35" s="11" t="n">
        <v>34</v>
      </c>
      <c r="B35" s="11" t="s">
        <v>547</v>
      </c>
      <c r="C35" s="11" t="n">
        <v>0.856611789697292</v>
      </c>
      <c r="D35" s="11" t="n">
        <v>0.92515923566879</v>
      </c>
      <c r="E35" s="11" t="n">
        <v>0.890894611096363</v>
      </c>
      <c r="F35" s="11" t="n">
        <v>0.886994775914215</v>
      </c>
      <c r="G35" s="11" t="n">
        <v>0.783625387305607</v>
      </c>
      <c r="H35" s="11" t="n">
        <v>0.955155385147926</v>
      </c>
    </row>
    <row r="36" customFormat="false" ht="15" hidden="false" customHeight="false" outlineLevel="0" collapsed="false">
      <c r="A36" s="11" t="n">
        <v>35</v>
      </c>
      <c r="B36" s="11" t="s">
        <v>548</v>
      </c>
      <c r="C36" s="11" t="n">
        <v>0.8728</v>
      </c>
      <c r="D36" s="11" t="n">
        <v>0.8768</v>
      </c>
      <c r="E36" s="11" t="n">
        <v>0.8748</v>
      </c>
      <c r="F36" s="11" t="n">
        <v>0.874549098196393</v>
      </c>
      <c r="G36" s="11" t="n">
        <v>0.749605996871962</v>
      </c>
      <c r="H36" s="11" t="n">
        <v>0.9457192</v>
      </c>
    </row>
    <row r="37" customFormat="false" ht="15" hidden="false" customHeight="false" outlineLevel="0" collapsed="false">
      <c r="A37" s="11" t="n">
        <v>36</v>
      </c>
      <c r="B37" s="11" t="s">
        <v>549</v>
      </c>
      <c r="C37" s="11" t="n">
        <v>0.8874</v>
      </c>
      <c r="D37" s="11" t="n">
        <v>0.8628</v>
      </c>
      <c r="E37" s="11" t="n">
        <v>0.8751</v>
      </c>
      <c r="F37" s="11" t="n">
        <v>0.87661760347723</v>
      </c>
      <c r="G37" s="11" t="n">
        <v>0.750427098594439</v>
      </c>
      <c r="H37" s="11" t="n">
        <v>0.94603526</v>
      </c>
    </row>
    <row r="38" customFormat="false" ht="15" hidden="false" customHeight="false" outlineLevel="0" collapsed="false">
      <c r="A38" s="11" t="n">
        <v>37</v>
      </c>
      <c r="B38" s="11" t="s">
        <v>550</v>
      </c>
      <c r="C38" s="11" t="n">
        <v>0.858915349209526</v>
      </c>
      <c r="D38" s="11" t="n">
        <v>0.8958</v>
      </c>
      <c r="E38" s="11" t="n">
        <v>0.877363208962689</v>
      </c>
      <c r="F38" s="11" t="n">
        <v>0.875025484199796</v>
      </c>
      <c r="G38" s="11" t="n">
        <v>0.755235563300153</v>
      </c>
      <c r="H38" s="11" t="n">
        <v>0.948333580148089</v>
      </c>
    </row>
    <row r="39" customFormat="false" ht="15" hidden="false" customHeight="false" outlineLevel="0" collapsed="false">
      <c r="A39" s="11" t="n">
        <v>38</v>
      </c>
      <c r="B39" s="11" t="s">
        <v>551</v>
      </c>
      <c r="C39" s="11" t="n">
        <v>0.822910578609001</v>
      </c>
      <c r="D39" s="11" t="n">
        <v>0.83489187609585</v>
      </c>
      <c r="E39" s="11" t="n">
        <v>0.828901227352425</v>
      </c>
      <c r="F39" s="11" t="n">
        <v>0.82787005732765</v>
      </c>
      <c r="G39" s="11" t="n">
        <v>0.657849674049792</v>
      </c>
      <c r="H39" s="11" t="n">
        <v>0.90245313355566</v>
      </c>
    </row>
    <row r="40" customFormat="false" ht="15" hidden="false" customHeight="false" outlineLevel="0" collapsed="false">
      <c r="A40" s="11" t="n">
        <v>39</v>
      </c>
      <c r="B40" s="11" t="s">
        <v>552</v>
      </c>
      <c r="C40" s="11" t="n">
        <v>0.819891935161097</v>
      </c>
      <c r="D40" s="11" t="n">
        <v>0.8032</v>
      </c>
      <c r="E40" s="11" t="n">
        <v>0.811543463038912</v>
      </c>
      <c r="F40" s="11" t="n">
        <v>0.81305814645763</v>
      </c>
      <c r="G40" s="11" t="n">
        <v>0.623176793748514</v>
      </c>
      <c r="H40" s="11" t="n">
        <v>0.892475025015009</v>
      </c>
    </row>
    <row r="41" customFormat="false" ht="15" hidden="false" customHeight="false" outlineLevel="0" collapsed="false">
      <c r="A41" s="11" t="n">
        <v>40</v>
      </c>
      <c r="B41" s="11" t="s">
        <v>553</v>
      </c>
      <c r="C41" s="11" t="n">
        <v>0.8206</v>
      </c>
      <c r="D41" s="11" t="n">
        <v>0.801</v>
      </c>
      <c r="E41" s="11" t="n">
        <v>0.8108</v>
      </c>
      <c r="F41" s="11" t="n">
        <v>0.812636165577342</v>
      </c>
      <c r="G41" s="11" t="n">
        <v>0.621719431339659</v>
      </c>
      <c r="H41" s="11" t="n">
        <v>0.89026042</v>
      </c>
    </row>
    <row r="42" customFormat="false" ht="15" hidden="false" customHeight="false" outlineLevel="0" collapsed="false">
      <c r="A42" s="11" t="n">
        <v>41</v>
      </c>
      <c r="B42" s="11" t="s">
        <v>554</v>
      </c>
      <c r="C42" s="11" t="n">
        <v>0.914239482200647</v>
      </c>
      <c r="D42" s="11" t="n">
        <v>0.878640776699029</v>
      </c>
      <c r="E42" s="11" t="n">
        <v>0.896440129449838</v>
      </c>
      <c r="F42" s="11" t="n">
        <v>0.898251192368839</v>
      </c>
      <c r="G42" s="11" t="n">
        <v>0.793383132730973</v>
      </c>
      <c r="H42" s="11" t="n">
        <v>0.957341971177512</v>
      </c>
    </row>
    <row r="43" customFormat="false" ht="15" hidden="false" customHeight="false" outlineLevel="0" collapsed="false">
      <c r="A43" s="11" t="n">
        <v>42</v>
      </c>
      <c r="B43" s="11" t="s">
        <v>555</v>
      </c>
      <c r="C43" s="11" t="n">
        <v>0.8498</v>
      </c>
      <c r="D43" s="11" t="n">
        <v>0.8684</v>
      </c>
      <c r="E43" s="11" t="n">
        <v>0.8591</v>
      </c>
      <c r="F43" s="11" t="n">
        <v>0.857777329161199</v>
      </c>
      <c r="G43" s="11" t="n">
        <v>0.718324266480353</v>
      </c>
      <c r="H43" s="11" t="n">
        <v>0.93110362</v>
      </c>
    </row>
    <row r="44" customFormat="false" ht="15" hidden="false" customHeight="false" outlineLevel="0" collapsed="false">
      <c r="A44" s="11" t="n">
        <v>43</v>
      </c>
      <c r="B44" s="11" t="s">
        <v>556</v>
      </c>
      <c r="C44" s="11" t="n">
        <v>0.806083650190114</v>
      </c>
      <c r="D44" s="11" t="n">
        <v>0.8344</v>
      </c>
      <c r="E44" s="11" t="n">
        <v>0.820246073822147</v>
      </c>
      <c r="F44" s="11" t="n">
        <v>0.817618999289556</v>
      </c>
      <c r="G44" s="11" t="n">
        <v>0.640744052659363</v>
      </c>
      <c r="H44" s="11" t="n">
        <v>0.901117950770462</v>
      </c>
    </row>
    <row r="45" customFormat="false" ht="15" hidden="false" customHeight="false" outlineLevel="0" collapsed="false">
      <c r="A45" s="11" t="n">
        <v>44</v>
      </c>
      <c r="B45" s="11" t="s">
        <v>557</v>
      </c>
      <c r="C45" s="11" t="n">
        <v>0.883640152830844</v>
      </c>
      <c r="D45" s="11" t="n">
        <v>0.885029524140326</v>
      </c>
      <c r="E45" s="11" t="n">
        <v>0.884334838485585</v>
      </c>
      <c r="F45" s="11" t="n">
        <v>0.884254431699687</v>
      </c>
      <c r="G45" s="11" t="n">
        <v>0.768670418874013</v>
      </c>
      <c r="H45" s="11" t="n">
        <v>0.953285586865205</v>
      </c>
    </row>
    <row r="46" customFormat="false" ht="15" hidden="false" customHeight="false" outlineLevel="0" collapsed="false">
      <c r="A46" s="11" t="n">
        <v>45</v>
      </c>
      <c r="B46" s="11" t="s">
        <v>558</v>
      </c>
      <c r="C46" s="11" t="n">
        <v>0.891756702681072</v>
      </c>
      <c r="D46" s="11" t="n">
        <v>0.9104</v>
      </c>
      <c r="E46" s="11" t="n">
        <v>0.901080216043209</v>
      </c>
      <c r="F46" s="11" t="n">
        <v>0.900131273351509</v>
      </c>
      <c r="G46" s="11" t="n">
        <v>0.802298538099189</v>
      </c>
      <c r="H46" s="11" t="n">
        <v>0.966805482192877</v>
      </c>
    </row>
    <row r="47" customFormat="false" ht="15" hidden="false" customHeight="false" outlineLevel="0" collapsed="false">
      <c r="A47" s="11" t="n">
        <v>46</v>
      </c>
      <c r="B47" s="11" t="s">
        <v>559</v>
      </c>
      <c r="C47" s="11" t="n">
        <v>0.8476</v>
      </c>
      <c r="D47" s="11" t="n">
        <v>0.8532</v>
      </c>
      <c r="E47" s="11" t="n">
        <v>0.8504</v>
      </c>
      <c r="F47" s="11" t="n">
        <v>0.84997994384276</v>
      </c>
      <c r="G47" s="11" t="n">
        <v>0.700810988802457</v>
      </c>
      <c r="H47" s="11" t="n">
        <v>0.92929174</v>
      </c>
    </row>
    <row r="48" customFormat="false" ht="15" hidden="false" customHeight="false" outlineLevel="0" collapsed="false">
      <c r="A48" s="11" t="n">
        <v>47</v>
      </c>
      <c r="B48" s="11" t="s">
        <v>560</v>
      </c>
      <c r="C48" s="11" t="n">
        <v>0.8456</v>
      </c>
      <c r="D48" s="11" t="n">
        <v>0.8484</v>
      </c>
      <c r="E48" s="11" t="n">
        <v>0.847</v>
      </c>
      <c r="F48" s="11" t="n">
        <v>0.846785499699579</v>
      </c>
      <c r="G48" s="11" t="n">
        <v>0.694002720495997</v>
      </c>
      <c r="H48" s="11" t="n">
        <v>0.92847722</v>
      </c>
    </row>
    <row r="49" customFormat="false" ht="15" hidden="false" customHeight="false" outlineLevel="0" collapsed="false">
      <c r="A49" s="11" t="n">
        <v>48</v>
      </c>
      <c r="B49" s="11" t="s">
        <v>561</v>
      </c>
      <c r="C49" s="11" t="n">
        <v>0.8554</v>
      </c>
      <c r="D49" s="11" t="n">
        <v>0.8566</v>
      </c>
      <c r="E49" s="11" t="n">
        <v>0.856</v>
      </c>
      <c r="F49" s="11" t="n">
        <v>0.855913548128877</v>
      </c>
      <c r="G49" s="11" t="n">
        <v>0.712000512640554</v>
      </c>
      <c r="H49" s="11" t="n">
        <v>0.93214668</v>
      </c>
    </row>
    <row r="50" customFormat="false" ht="15" hidden="false" customHeight="false" outlineLevel="0" collapsed="false">
      <c r="A50" s="11" t="n">
        <v>49</v>
      </c>
      <c r="B50" s="11" t="s">
        <v>562</v>
      </c>
      <c r="C50" s="11" t="n">
        <v>0.8918</v>
      </c>
      <c r="D50" s="11" t="n">
        <v>0.8766</v>
      </c>
      <c r="E50" s="11" t="n">
        <v>0.8842</v>
      </c>
      <c r="F50" s="11" t="n">
        <v>0.885073441842001</v>
      </c>
      <c r="G50" s="11" t="n">
        <v>0.76848878095226</v>
      </c>
      <c r="H50" s="11" t="n">
        <v>0.9518388</v>
      </c>
    </row>
    <row r="51" customFormat="false" ht="15" hidden="false" customHeight="false" outlineLevel="0" collapsed="false">
      <c r="A51" s="11" t="n">
        <v>50</v>
      </c>
      <c r="B51" s="11" t="s">
        <v>563</v>
      </c>
      <c r="C51" s="11" t="n">
        <v>0.917355371900826</v>
      </c>
      <c r="D51" s="11" t="n">
        <v>0.972451790633609</v>
      </c>
      <c r="E51" s="11" t="n">
        <v>0.944903581267218</v>
      </c>
      <c r="F51" s="11" t="n">
        <v>0.943342776203966</v>
      </c>
      <c r="G51" s="11" t="n">
        <v>0.891160801303965</v>
      </c>
      <c r="H51" s="11" t="n">
        <v>0.985490610423529</v>
      </c>
    </row>
    <row r="52" customFormat="false" ht="15" hidden="false" customHeight="false" outlineLevel="0" collapsed="false">
      <c r="A52" s="11" t="n">
        <v>51</v>
      </c>
      <c r="B52" s="11" t="s">
        <v>564</v>
      </c>
      <c r="C52" s="11" t="n">
        <v>0.829097458475085</v>
      </c>
      <c r="D52" s="11" t="n">
        <v>0.838</v>
      </c>
      <c r="E52" s="11" t="n">
        <v>0.833550065019506</v>
      </c>
      <c r="F52" s="11" t="n">
        <v>0.832763819095477</v>
      </c>
      <c r="G52" s="11" t="n">
        <v>0.667125067904526</v>
      </c>
      <c r="H52" s="11" t="n">
        <v>0.90833822293376</v>
      </c>
    </row>
    <row r="53" customFormat="false" ht="15" hidden="false" customHeight="false" outlineLevel="0" collapsed="false">
      <c r="A53" s="11" t="n">
        <v>52</v>
      </c>
      <c r="B53" s="11" t="s">
        <v>565</v>
      </c>
      <c r="C53" s="11" t="n">
        <v>0.876288659793814</v>
      </c>
      <c r="D53" s="11" t="n">
        <v>0.858692704095471</v>
      </c>
      <c r="E53" s="11" t="n">
        <v>0.867489488674895</v>
      </c>
      <c r="F53" s="11" t="n">
        <v>0.868629823853704</v>
      </c>
      <c r="G53" s="11" t="n">
        <v>0.73509387901539</v>
      </c>
      <c r="H53" s="11" t="n">
        <v>0.937252663336934</v>
      </c>
    </row>
    <row r="54" customFormat="false" ht="15" hidden="false" customHeight="false" outlineLevel="0" collapsed="false">
      <c r="A54" s="11" t="n">
        <v>53</v>
      </c>
      <c r="B54" s="11" t="s">
        <v>566</v>
      </c>
      <c r="C54" s="11" t="n">
        <v>0.804360872174435</v>
      </c>
      <c r="D54" s="11" t="n">
        <v>0.7922</v>
      </c>
      <c r="E54" s="11" t="n">
        <v>0.798279827982798</v>
      </c>
      <c r="F54" s="11" t="n">
        <v>0.799483050004971</v>
      </c>
      <c r="G54" s="11" t="n">
        <v>0.596604553962955</v>
      </c>
      <c r="H54" s="11" t="n">
        <v>0.882208581716343</v>
      </c>
    </row>
    <row r="55" customFormat="false" ht="15" hidden="false" customHeight="false" outlineLevel="0" collapsed="false">
      <c r="A55" s="11" t="n">
        <v>54</v>
      </c>
      <c r="B55" s="11" t="s">
        <v>567</v>
      </c>
      <c r="C55" s="11" t="n">
        <v>0.8286</v>
      </c>
      <c r="D55" s="11" t="n">
        <v>0.8206</v>
      </c>
      <c r="E55" s="11" t="n">
        <v>0.8246</v>
      </c>
      <c r="F55" s="11" t="n">
        <v>0.825298804780877</v>
      </c>
      <c r="G55" s="11" t="n">
        <v>0.649220775397224</v>
      </c>
      <c r="H55" s="11" t="n">
        <v>0.90422774</v>
      </c>
    </row>
    <row r="56" customFormat="false" ht="15" hidden="false" customHeight="false" outlineLevel="0" collapsed="false">
      <c r="A56" s="11" t="n">
        <v>55</v>
      </c>
      <c r="B56" s="11" t="s">
        <v>568</v>
      </c>
      <c r="C56" s="11" t="n">
        <v>0.863235883059672</v>
      </c>
      <c r="D56" s="11" t="n">
        <v>0.8824</v>
      </c>
      <c r="E56" s="11" t="n">
        <v>0.87282369421653</v>
      </c>
      <c r="F56" s="11" t="n">
        <v>0.871525320933994</v>
      </c>
      <c r="G56" s="11" t="n">
        <v>0.745779183796954</v>
      </c>
      <c r="H56" s="11" t="n">
        <v>0.945966439727673</v>
      </c>
    </row>
    <row r="57" customFormat="false" ht="15" hidden="false" customHeight="false" outlineLevel="0" collapsed="false">
      <c r="A57" s="11" t="n">
        <v>56</v>
      </c>
      <c r="B57" s="11" t="s">
        <v>569</v>
      </c>
      <c r="C57" s="11" t="n">
        <v>0.710574386036127</v>
      </c>
      <c r="D57" s="11" t="n">
        <v>0.758</v>
      </c>
      <c r="E57" s="11" t="n">
        <v>0.734461569457036</v>
      </c>
      <c r="F57" s="11" t="n">
        <v>0.726499273708238</v>
      </c>
      <c r="G57" s="11" t="n">
        <v>0.46916919006128</v>
      </c>
      <c r="H57" s="11" t="n">
        <v>0.812427907448752</v>
      </c>
    </row>
    <row r="58" customFormat="false" ht="15" hidden="false" customHeight="false" outlineLevel="0" collapsed="false">
      <c r="A58" s="11" t="n">
        <v>57</v>
      </c>
      <c r="B58" s="11" t="s">
        <v>570</v>
      </c>
      <c r="C58" s="11" t="n">
        <v>0.677949128780292</v>
      </c>
      <c r="D58" s="11" t="n">
        <v>0.7186</v>
      </c>
      <c r="E58" s="11" t="n">
        <v>0.698288802161513</v>
      </c>
      <c r="F58" s="11" t="n">
        <v>0.691875319366377</v>
      </c>
      <c r="G58" s="11" t="n">
        <v>0.396881589789363</v>
      </c>
      <c r="H58" s="11" t="n">
        <v>0.767950030042059</v>
      </c>
    </row>
    <row r="59" customFormat="false" ht="15" hidden="false" customHeight="false" outlineLevel="0" collapsed="false">
      <c r="A59" s="11" t="n">
        <v>58</v>
      </c>
      <c r="B59" s="11" t="s">
        <v>571</v>
      </c>
      <c r="C59" s="11" t="n">
        <v>0.828662930344275</v>
      </c>
      <c r="D59" s="11" t="n">
        <v>0.8438</v>
      </c>
      <c r="E59" s="11" t="n">
        <v>0.836234493797519</v>
      </c>
      <c r="F59" s="11" t="n">
        <v>0.834929918322073</v>
      </c>
      <c r="G59" s="11" t="n">
        <v>0.672542695191881</v>
      </c>
      <c r="H59" s="11" t="n">
        <v>0.910372137710168</v>
      </c>
    </row>
    <row r="60" customFormat="false" ht="15" hidden="false" customHeight="false" outlineLevel="0" collapsed="false">
      <c r="A60" s="11" t="n">
        <v>59</v>
      </c>
      <c r="B60" s="11" t="s">
        <v>572</v>
      </c>
      <c r="C60" s="11" t="n">
        <v>0.898</v>
      </c>
      <c r="D60" s="11" t="n">
        <v>0.9168</v>
      </c>
      <c r="E60" s="11" t="n">
        <v>0.9074</v>
      </c>
      <c r="F60" s="11" t="n">
        <v>0.906521300222087</v>
      </c>
      <c r="G60" s="11" t="n">
        <v>0.814944029636501</v>
      </c>
      <c r="H60" s="11" t="n">
        <v>0.96514962</v>
      </c>
    </row>
    <row r="61" customFormat="false" ht="15" hidden="false" customHeight="false" outlineLevel="0" collapsed="false">
      <c r="A61" s="11" t="n">
        <v>60</v>
      </c>
      <c r="B61" s="11" t="s">
        <v>573</v>
      </c>
      <c r="C61" s="11" t="n">
        <v>0.8174</v>
      </c>
      <c r="D61" s="11" t="n">
        <v>0.8904</v>
      </c>
      <c r="E61" s="11" t="n">
        <v>0.8539</v>
      </c>
      <c r="F61" s="11" t="n">
        <v>0.848365334717177</v>
      </c>
      <c r="G61" s="11" t="n">
        <v>0.70969350433319</v>
      </c>
      <c r="H61" s="11" t="n">
        <v>0.92978754</v>
      </c>
    </row>
    <row r="62" customFormat="false" ht="15" hidden="false" customHeight="false" outlineLevel="0" collapsed="false">
      <c r="A62" s="11" t="n">
        <v>61</v>
      </c>
      <c r="B62" s="11" t="s">
        <v>574</v>
      </c>
      <c r="C62" s="11" t="n">
        <v>0.78920741989882</v>
      </c>
      <c r="D62" s="11" t="n">
        <v>0.808768971332209</v>
      </c>
      <c r="E62" s="11" t="n">
        <v>0.798988195615514</v>
      </c>
      <c r="F62" s="11" t="n">
        <v>0.79700272479564</v>
      </c>
      <c r="G62" s="11" t="n">
        <v>0.598090833192909</v>
      </c>
      <c r="H62" s="11" t="n">
        <v>0.88044265730885</v>
      </c>
    </row>
    <row r="63" customFormat="false" ht="15" hidden="false" customHeight="false" outlineLevel="0" collapsed="false">
      <c r="A63" s="11" t="n">
        <v>62</v>
      </c>
      <c r="B63" s="11" t="s">
        <v>575</v>
      </c>
      <c r="C63" s="11" t="n">
        <v>0.80376075215043</v>
      </c>
      <c r="D63" s="11" t="n">
        <v>0.7616</v>
      </c>
      <c r="E63" s="11" t="n">
        <v>0.782678267826783</v>
      </c>
      <c r="F63" s="11" t="n">
        <v>0.78714859437751</v>
      </c>
      <c r="G63" s="11" t="n">
        <v>0.565862542335343</v>
      </c>
      <c r="H63" s="11" t="n">
        <v>0.860688877775555</v>
      </c>
    </row>
    <row r="64" customFormat="false" ht="15" hidden="false" customHeight="false" outlineLevel="0" collapsed="false">
      <c r="A64" s="11" t="n">
        <v>63</v>
      </c>
      <c r="B64" s="11" t="s">
        <v>576</v>
      </c>
      <c r="C64" s="11" t="n">
        <v>0.897337545126354</v>
      </c>
      <c r="D64" s="11" t="n">
        <v>0.933363349842413</v>
      </c>
      <c r="E64" s="11" t="n">
        <v>0.915370745999549</v>
      </c>
      <c r="F64" s="11" t="n">
        <v>0.913727742676623</v>
      </c>
      <c r="G64" s="11" t="n">
        <v>0.831268393922612</v>
      </c>
      <c r="H64" s="11" t="n">
        <v>0.968998819725397</v>
      </c>
    </row>
    <row r="65" customFormat="false" ht="15" hidden="false" customHeight="false" outlineLevel="0" collapsed="false">
      <c r="A65" s="11" t="n">
        <v>64</v>
      </c>
      <c r="B65" s="11" t="s">
        <v>577</v>
      </c>
      <c r="C65" s="11" t="n">
        <v>0.847739095638255</v>
      </c>
      <c r="D65" s="11" t="n">
        <v>0.8668</v>
      </c>
      <c r="E65" s="11" t="n">
        <v>0.857271454290858</v>
      </c>
      <c r="F65" s="11" t="n">
        <v>0.855873144126856</v>
      </c>
      <c r="G65" s="11" t="n">
        <v>0.714670874336401</v>
      </c>
      <c r="H65" s="11" t="n">
        <v>0.933285414165666</v>
      </c>
    </row>
    <row r="66" customFormat="false" ht="15" hidden="false" customHeight="false" outlineLevel="0" collapsed="false">
      <c r="A66" s="11" t="n">
        <v>65</v>
      </c>
      <c r="B66" s="11" t="s">
        <v>578</v>
      </c>
      <c r="C66" s="11" t="n">
        <v>0.837893864013267</v>
      </c>
      <c r="D66" s="11" t="n">
        <v>0.873548922056385</v>
      </c>
      <c r="E66" s="11" t="n">
        <v>0.855721393034826</v>
      </c>
      <c r="F66" s="11" t="n">
        <v>0.853102574926129</v>
      </c>
      <c r="G66" s="11" t="n">
        <v>0.711895440322262</v>
      </c>
      <c r="H66" s="11" t="n">
        <v>0.924841141170873</v>
      </c>
    </row>
    <row r="67" customFormat="false" ht="15" hidden="false" customHeight="false" outlineLevel="0" collapsed="false">
      <c r="A67" s="11" t="n">
        <v>66</v>
      </c>
      <c r="B67" s="11" t="s">
        <v>579</v>
      </c>
      <c r="C67" s="11" t="n">
        <v>0.848969793958792</v>
      </c>
      <c r="D67" s="11" t="n">
        <v>0.8656</v>
      </c>
      <c r="E67" s="11" t="n">
        <v>0.857285728572857</v>
      </c>
      <c r="F67" s="11" t="n">
        <v>0.856076651538074</v>
      </c>
      <c r="G67" s="11" t="n">
        <v>0.714669474356578</v>
      </c>
      <c r="H67" s="11" t="n">
        <v>0.929841688337667</v>
      </c>
    </row>
    <row r="68" customFormat="false" ht="15" hidden="false" customHeight="false" outlineLevel="0" collapsed="false">
      <c r="A68" s="11" t="n">
        <v>67</v>
      </c>
      <c r="B68" s="11" t="s">
        <v>580</v>
      </c>
      <c r="C68" s="11" t="n">
        <v>0.8544</v>
      </c>
      <c r="D68" s="11" t="n">
        <v>0.8312</v>
      </c>
      <c r="E68" s="11" t="n">
        <v>0.8428</v>
      </c>
      <c r="F68" s="11" t="n">
        <v>0.844602609727165</v>
      </c>
      <c r="G68" s="11" t="n">
        <v>0.685784583187884</v>
      </c>
      <c r="H68" s="11" t="n">
        <v>0.92026596</v>
      </c>
    </row>
    <row r="69" customFormat="false" ht="15" hidden="false" customHeight="false" outlineLevel="0" collapsed="false">
      <c r="A69" s="11" t="n">
        <v>68</v>
      </c>
      <c r="B69" s="11" t="s">
        <v>581</v>
      </c>
      <c r="C69" s="11" t="n">
        <v>0.8392</v>
      </c>
      <c r="D69" s="11" t="n">
        <v>0.829</v>
      </c>
      <c r="E69" s="11" t="n">
        <v>0.8341</v>
      </c>
      <c r="F69" s="11" t="n">
        <v>0.834941796836136</v>
      </c>
      <c r="G69" s="11" t="n">
        <v>0.66823476247654</v>
      </c>
      <c r="H69" s="11" t="n">
        <v>0.9142028</v>
      </c>
    </row>
    <row r="70" customFormat="false" ht="15" hidden="false" customHeight="false" outlineLevel="0" collapsed="false">
      <c r="A70" s="11" t="n">
        <v>69</v>
      </c>
      <c r="B70" s="11" t="s">
        <v>582</v>
      </c>
      <c r="C70" s="11" t="n">
        <v>0.909763905562225</v>
      </c>
      <c r="D70" s="11" t="n">
        <v>0.9206</v>
      </c>
      <c r="E70" s="11" t="n">
        <v>0.915183036607322</v>
      </c>
      <c r="F70" s="11" t="n">
        <v>0.914705290685979</v>
      </c>
      <c r="G70" s="11" t="n">
        <v>0.830414150627538</v>
      </c>
      <c r="H70" s="11" t="n">
        <v>0.969846618647459</v>
      </c>
    </row>
    <row r="71" customFormat="false" ht="15" hidden="false" customHeight="false" outlineLevel="0" collapsed="false">
      <c r="A71" s="11" t="n">
        <v>70</v>
      </c>
      <c r="B71" s="11" t="s">
        <v>583</v>
      </c>
      <c r="C71" s="11" t="n">
        <v>0.801160232046409</v>
      </c>
      <c r="D71" s="11" t="n">
        <v>0.8124</v>
      </c>
      <c r="E71" s="11" t="n">
        <v>0.806780678067807</v>
      </c>
      <c r="F71" s="11" t="n">
        <v>0.805672902836451</v>
      </c>
      <c r="G71" s="11" t="n">
        <v>0.613599413319917</v>
      </c>
      <c r="H71" s="11" t="n">
        <v>0.88936549309862</v>
      </c>
    </row>
    <row r="72" customFormat="false" ht="15" hidden="false" customHeight="false" outlineLevel="0" collapsed="false">
      <c r="A72" s="11" t="n">
        <v>71</v>
      </c>
      <c r="B72" s="11" t="s">
        <v>584</v>
      </c>
      <c r="C72" s="11" t="n">
        <v>0.859875904860393</v>
      </c>
      <c r="D72" s="11" t="n">
        <v>0.901758014477766</v>
      </c>
      <c r="E72" s="11" t="n">
        <v>0.88081695966908</v>
      </c>
      <c r="F72" s="11" t="n">
        <v>0.878267758119884</v>
      </c>
      <c r="G72" s="11" t="n">
        <v>0.762302794686468</v>
      </c>
      <c r="H72" s="11" t="n">
        <v>0.945689394271561</v>
      </c>
    </row>
    <row r="73" customFormat="false" ht="15" hidden="false" customHeight="false" outlineLevel="0" collapsed="false">
      <c r="A73" s="11" t="n">
        <v>72</v>
      </c>
      <c r="B73" s="11" t="s">
        <v>585</v>
      </c>
      <c r="C73" s="11" t="n">
        <v>0.775620496397118</v>
      </c>
      <c r="D73" s="11" t="n">
        <v>0.7808</v>
      </c>
      <c r="E73" s="11" t="n">
        <v>0.778211284513805</v>
      </c>
      <c r="F73" s="11" t="n">
        <v>0.777565967693388</v>
      </c>
      <c r="G73" s="11" t="n">
        <v>0.556428571129727</v>
      </c>
      <c r="H73" s="11" t="n">
        <v>0.857445116092874</v>
      </c>
    </row>
    <row r="74" customFormat="false" ht="15" hidden="false" customHeight="false" outlineLevel="0" collapsed="false">
      <c r="A74" s="11" t="n">
        <v>73</v>
      </c>
      <c r="B74" s="11" t="s">
        <v>586</v>
      </c>
      <c r="C74" s="11" t="n">
        <v>0.8284</v>
      </c>
      <c r="D74" s="11" t="n">
        <v>0.8468</v>
      </c>
      <c r="E74" s="11" t="n">
        <v>0.8376</v>
      </c>
      <c r="F74" s="11" t="n">
        <v>0.836092046830844</v>
      </c>
      <c r="G74" s="11" t="n">
        <v>0.675314326886702</v>
      </c>
      <c r="H74" s="11" t="n">
        <v>0.91274752</v>
      </c>
    </row>
    <row r="75" customFormat="false" ht="15" hidden="false" customHeight="false" outlineLevel="0" collapsed="false">
      <c r="A75" s="11" t="n">
        <v>74</v>
      </c>
      <c r="B75" s="11" t="s">
        <v>587</v>
      </c>
      <c r="C75" s="11" t="n">
        <v>0.845106186518929</v>
      </c>
      <c r="D75" s="11" t="n">
        <v>0.834949215143121</v>
      </c>
      <c r="E75" s="11" t="n">
        <v>0.840027700831025</v>
      </c>
      <c r="F75" s="11" t="n">
        <v>0.840836012861736</v>
      </c>
      <c r="G75" s="11" t="n">
        <v>0.680090483017115</v>
      </c>
      <c r="H75" s="11" t="n">
        <v>0.917796222617826</v>
      </c>
    </row>
    <row r="76" customFormat="false" ht="15" hidden="false" customHeight="false" outlineLevel="0" collapsed="false">
      <c r="A76" s="11" t="n">
        <v>75</v>
      </c>
      <c r="B76" s="11" t="s">
        <v>588</v>
      </c>
      <c r="C76" s="11" t="n">
        <v>0.704253611556982</v>
      </c>
      <c r="D76" s="11" t="n">
        <v>0.7334</v>
      </c>
      <c r="E76" s="11" t="n">
        <v>0.71885016025641</v>
      </c>
      <c r="F76" s="11" t="n">
        <v>0.714358400325633</v>
      </c>
      <c r="G76" s="11" t="n">
        <v>0.437848129967064</v>
      </c>
      <c r="H76" s="11" t="n">
        <v>0.793220485553772</v>
      </c>
    </row>
    <row r="77" customFormat="false" ht="15" hidden="false" customHeight="false" outlineLevel="0" collapsed="false">
      <c r="A77" s="11" t="n">
        <v>76</v>
      </c>
      <c r="B77" s="11" t="s">
        <v>589</v>
      </c>
      <c r="C77" s="11" t="n">
        <v>0.729279550471603</v>
      </c>
      <c r="D77" s="11" t="n">
        <v>0.7542</v>
      </c>
      <c r="E77" s="11" t="n">
        <v>0.741760993689272</v>
      </c>
      <c r="F77" s="11" t="n">
        <v>0.738167783871623</v>
      </c>
      <c r="G77" s="11" t="n">
        <v>0.483639139865556</v>
      </c>
      <c r="H77" s="11" t="n">
        <v>0.814998133654425</v>
      </c>
    </row>
    <row r="78" customFormat="false" ht="15" hidden="false" customHeight="false" outlineLevel="0" collapsed="false">
      <c r="A78" s="11" t="n">
        <v>77</v>
      </c>
      <c r="B78" s="11" t="s">
        <v>590</v>
      </c>
      <c r="C78" s="11" t="n">
        <v>0.8328</v>
      </c>
      <c r="D78" s="11" t="n">
        <v>0.8588</v>
      </c>
      <c r="E78" s="11" t="n">
        <v>0.8458</v>
      </c>
      <c r="F78" s="11" t="n">
        <v>0.843768996960486</v>
      </c>
      <c r="G78" s="11" t="n">
        <v>0.69183387938353</v>
      </c>
      <c r="H78" s="11" t="n">
        <v>0.91828118</v>
      </c>
    </row>
    <row r="79" customFormat="false" ht="15" hidden="false" customHeight="false" outlineLevel="0" collapsed="false">
      <c r="A79" s="11" t="n">
        <v>78</v>
      </c>
      <c r="B79" s="11" t="s">
        <v>591</v>
      </c>
      <c r="C79" s="11" t="n">
        <v>0.8994</v>
      </c>
      <c r="D79" s="11" t="n">
        <v>0.9112</v>
      </c>
      <c r="E79" s="11" t="n">
        <v>0.9053</v>
      </c>
      <c r="F79" s="11" t="n">
        <v>0.904737953928176</v>
      </c>
      <c r="G79" s="11" t="n">
        <v>0.810656439866083</v>
      </c>
      <c r="H79" s="11" t="n">
        <v>0.96552588</v>
      </c>
    </row>
    <row r="80" customFormat="false" ht="15" hidden="false" customHeight="false" outlineLevel="0" collapsed="false">
      <c r="A80" s="11" t="n">
        <v>79</v>
      </c>
      <c r="B80" s="11" t="s">
        <v>592</v>
      </c>
      <c r="C80" s="11" t="n">
        <v>0.8222</v>
      </c>
      <c r="D80" s="11" t="n">
        <v>0.817</v>
      </c>
      <c r="E80" s="11" t="n">
        <v>0.8196</v>
      </c>
      <c r="F80" s="11" t="n">
        <v>0.820067823658488</v>
      </c>
      <c r="G80" s="11" t="n">
        <v>0.639208642159263</v>
      </c>
      <c r="H80" s="11" t="n">
        <v>0.8996531</v>
      </c>
    </row>
    <row r="81" customFormat="false" ht="15" hidden="false" customHeight="false" outlineLevel="0" collapsed="false">
      <c r="A81" s="11" t="n">
        <v>80</v>
      </c>
      <c r="B81" s="11" t="s">
        <v>593</v>
      </c>
      <c r="C81" s="11" t="n">
        <v>0.836771480072101</v>
      </c>
      <c r="D81" s="11" t="n">
        <v>0.8496</v>
      </c>
      <c r="E81" s="11" t="n">
        <v>0.843190233163214</v>
      </c>
      <c r="F81" s="11" t="n">
        <v>0.842084047163156</v>
      </c>
      <c r="G81" s="11" t="n">
        <v>0.686432110941442</v>
      </c>
      <c r="H81" s="11" t="n">
        <v>0.921186360905267</v>
      </c>
    </row>
    <row r="82" customFormat="false" ht="15" hidden="false" customHeight="false" outlineLevel="0" collapsed="false">
      <c r="A82" s="11" t="n">
        <v>81</v>
      </c>
      <c r="B82" s="11" t="s">
        <v>594</v>
      </c>
      <c r="C82" s="11" t="n">
        <v>0.8002</v>
      </c>
      <c r="D82" s="11" t="n">
        <v>0.772</v>
      </c>
      <c r="E82" s="11" t="n">
        <v>0.7861</v>
      </c>
      <c r="F82" s="11" t="n">
        <v>0.789074055813036</v>
      </c>
      <c r="G82" s="11" t="n">
        <v>0.572427653952649</v>
      </c>
      <c r="H82" s="11" t="n">
        <v>0.8714571</v>
      </c>
    </row>
    <row r="83" customFormat="false" ht="15" hidden="false" customHeight="false" outlineLevel="0" collapsed="false">
      <c r="A83" s="11" t="n">
        <v>82</v>
      </c>
      <c r="B83" s="11" t="s">
        <v>595</v>
      </c>
      <c r="C83" s="11" t="n">
        <v>0.710758731433159</v>
      </c>
      <c r="D83" s="11" t="n">
        <v>0.745</v>
      </c>
      <c r="E83" s="11" t="n">
        <v>0.727910238429172</v>
      </c>
      <c r="F83" s="11" t="n">
        <v>0.722800571545213</v>
      </c>
      <c r="G83" s="11" t="n">
        <v>0.456038408464188</v>
      </c>
      <c r="H83" s="11" t="n">
        <v>0.801887073464472</v>
      </c>
    </row>
    <row r="84" customFormat="false" ht="15" hidden="false" customHeight="false" outlineLevel="0" collapsed="false">
      <c r="A84" s="11" t="n">
        <v>83</v>
      </c>
      <c r="B84" s="11" t="s">
        <v>596</v>
      </c>
      <c r="C84" s="11" t="n">
        <v>0.70875150541951</v>
      </c>
      <c r="D84" s="11" t="n">
        <v>0.7454</v>
      </c>
      <c r="E84" s="11" t="n">
        <v>0.727108795832498</v>
      </c>
      <c r="F84" s="11" t="n">
        <v>0.72164316370325</v>
      </c>
      <c r="G84" s="11" t="n">
        <v>0.454469873554963</v>
      </c>
      <c r="H84" s="11" t="n">
        <v>0.80009259333601</v>
      </c>
    </row>
    <row r="85" customFormat="false" ht="15" hidden="false" customHeight="false" outlineLevel="0" collapsed="false">
      <c r="A85" s="11" t="n">
        <v>84</v>
      </c>
      <c r="B85" s="11" t="s">
        <v>597</v>
      </c>
      <c r="C85" s="11" t="n">
        <v>0.725906631937488</v>
      </c>
      <c r="D85" s="11" t="n">
        <v>0.7606</v>
      </c>
      <c r="E85" s="11" t="n">
        <v>0.743268942047843</v>
      </c>
      <c r="F85" s="11" t="n">
        <v>0.738558760574865</v>
      </c>
      <c r="G85" s="11" t="n">
        <v>0.486806943316639</v>
      </c>
      <c r="H85" s="11" t="n">
        <v>0.818498116609898</v>
      </c>
    </row>
    <row r="86" customFormat="false" ht="15" hidden="false" customHeight="false" outlineLevel="0" collapsed="false">
      <c r="A86" s="11" t="n">
        <v>85</v>
      </c>
      <c r="B86" s="11" t="s">
        <v>598</v>
      </c>
      <c r="C86" s="11" t="n">
        <v>0.727108070034212</v>
      </c>
      <c r="D86" s="11" t="n">
        <v>0.7664</v>
      </c>
      <c r="E86" s="11" t="n">
        <v>0.746815126893369</v>
      </c>
      <c r="F86" s="11" t="n">
        <v>0.741128205128205</v>
      </c>
      <c r="G86" s="11" t="n">
        <v>0.493917488480952</v>
      </c>
      <c r="H86" s="11" t="n">
        <v>0.824756490239485</v>
      </c>
    </row>
    <row r="87" customFormat="false" ht="15" hidden="false" customHeight="false" outlineLevel="0" collapsed="false">
      <c r="A87" s="11" t="n">
        <v>86</v>
      </c>
      <c r="B87" s="11" t="s">
        <v>599</v>
      </c>
      <c r="C87" s="11" t="n">
        <v>0.8458</v>
      </c>
      <c r="D87" s="11" t="n">
        <v>0.8278</v>
      </c>
      <c r="E87" s="11" t="n">
        <v>0.8368</v>
      </c>
      <c r="F87" s="11" t="n">
        <v>0.838255698711595</v>
      </c>
      <c r="G87" s="11" t="n">
        <v>0.673709149724099</v>
      </c>
      <c r="H87" s="11" t="n">
        <v>0.91568262</v>
      </c>
    </row>
    <row r="88" customFormat="false" ht="15" hidden="false" customHeight="false" outlineLevel="0" collapsed="false">
      <c r="A88" s="11" t="n">
        <v>87</v>
      </c>
      <c r="B88" s="11" t="s">
        <v>600</v>
      </c>
      <c r="C88" s="11" t="n">
        <v>0.8428</v>
      </c>
      <c r="D88" s="11" t="n">
        <v>0.8294</v>
      </c>
      <c r="E88" s="11" t="n">
        <v>0.8361</v>
      </c>
      <c r="F88" s="11" t="n">
        <v>0.837190821495977</v>
      </c>
      <c r="G88" s="11" t="n">
        <v>0.672260358244566</v>
      </c>
      <c r="H88" s="11" t="n">
        <v>0.91220172</v>
      </c>
    </row>
    <row r="89" customFormat="false" ht="15" hidden="false" customHeight="false" outlineLevel="0" collapsed="false">
      <c r="A89" s="11" t="n">
        <v>88</v>
      </c>
      <c r="B89" s="11" t="s">
        <v>601</v>
      </c>
      <c r="C89" s="11" t="n">
        <v>0.842968593718744</v>
      </c>
      <c r="D89" s="11" t="n">
        <v>0.8612</v>
      </c>
      <c r="E89" s="11" t="n">
        <v>0.852085208520852</v>
      </c>
      <c r="F89" s="11" t="n">
        <v>0.850711618047845</v>
      </c>
      <c r="G89" s="11" t="n">
        <v>0.70428655292738</v>
      </c>
      <c r="H89" s="11" t="n">
        <v>0.927982336467293</v>
      </c>
    </row>
    <row r="90" customFormat="false" ht="15" hidden="false" customHeight="false" outlineLevel="0" collapsed="false">
      <c r="A90" s="11" t="n">
        <v>89</v>
      </c>
      <c r="B90" s="11" t="s">
        <v>602</v>
      </c>
      <c r="C90" s="11" t="n">
        <v>0.874440642274283</v>
      </c>
      <c r="D90" s="11" t="n">
        <v>0.91023953672019</v>
      </c>
      <c r="E90" s="11" t="n">
        <v>0.892340089497236</v>
      </c>
      <c r="F90" s="11" t="n">
        <v>0.890377914768159</v>
      </c>
      <c r="G90" s="11" t="n">
        <v>0.785183470491229</v>
      </c>
      <c r="H90" s="11" t="n">
        <v>0.959190054378339</v>
      </c>
    </row>
    <row r="91" customFormat="false" ht="15" hidden="false" customHeight="false" outlineLevel="0" collapsed="false">
      <c r="A91" s="11" t="n">
        <v>90</v>
      </c>
      <c r="B91" s="11" t="s">
        <v>603</v>
      </c>
      <c r="C91" s="11" t="n">
        <v>0.899317406143345</v>
      </c>
      <c r="D91" s="11" t="n">
        <v>0.915813424345848</v>
      </c>
      <c r="E91" s="11" t="n">
        <v>0.907565415244596</v>
      </c>
      <c r="F91" s="11" t="n">
        <v>0.906796673358187</v>
      </c>
      <c r="G91" s="11" t="n">
        <v>0.815241759265989</v>
      </c>
      <c r="H91" s="11" t="n">
        <v>0.964084548969056</v>
      </c>
    </row>
    <row r="92" customFormat="false" ht="15" hidden="false" customHeight="false" outlineLevel="0" collapsed="false">
      <c r="A92" s="11" t="n">
        <v>91</v>
      </c>
      <c r="B92" s="11" t="s">
        <v>604</v>
      </c>
      <c r="C92" s="11" t="n">
        <v>0.635809523809524</v>
      </c>
      <c r="D92" s="11" t="n">
        <v>0.700952380952381</v>
      </c>
      <c r="E92" s="11" t="n">
        <v>0.668380952380952</v>
      </c>
      <c r="F92" s="11" t="n">
        <v>0.657215987399094</v>
      </c>
      <c r="G92" s="11" t="n">
        <v>0.337478727031241</v>
      </c>
      <c r="H92" s="11" t="n">
        <v>0.736216090702948</v>
      </c>
    </row>
    <row r="93" customFormat="false" ht="15" hidden="false" customHeight="false" outlineLevel="0" collapsed="false">
      <c r="A93" s="11" t="n">
        <v>92</v>
      </c>
      <c r="B93" s="11" t="s">
        <v>605</v>
      </c>
      <c r="C93" s="11" t="n">
        <v>0.825</v>
      </c>
      <c r="D93" s="11" t="n">
        <v>0.883</v>
      </c>
      <c r="E93" s="11" t="n">
        <v>0.854</v>
      </c>
      <c r="F93" s="11" t="n">
        <v>0.849639546858908</v>
      </c>
      <c r="G93" s="11" t="n">
        <v>0.709193868977254</v>
      </c>
      <c r="H93" s="11" t="n">
        <v>0.93197988</v>
      </c>
    </row>
    <row r="94" customFormat="false" ht="15" hidden="false" customHeight="false" outlineLevel="0" collapsed="false">
      <c r="A94" s="11" t="n">
        <v>93</v>
      </c>
      <c r="B94" s="11" t="s">
        <v>606</v>
      </c>
      <c r="C94" s="11" t="n">
        <v>0.833150984682713</v>
      </c>
      <c r="D94" s="11" t="n">
        <v>0.860503282275711</v>
      </c>
      <c r="E94" s="11" t="n">
        <v>0.846827133479212</v>
      </c>
      <c r="F94" s="11" t="n">
        <v>0.844703272323905</v>
      </c>
      <c r="G94" s="11" t="n">
        <v>0.693913890735244</v>
      </c>
      <c r="H94" s="11" t="n">
        <v>0.92206495482382</v>
      </c>
    </row>
    <row r="95" customFormat="false" ht="15" hidden="false" customHeight="false" outlineLevel="0" collapsed="false">
      <c r="A95" s="11" t="n">
        <v>94</v>
      </c>
      <c r="B95" s="11" t="s">
        <v>607</v>
      </c>
      <c r="C95" s="11" t="n">
        <v>0.83390022675737</v>
      </c>
      <c r="D95" s="11" t="n">
        <v>0.857142857142857</v>
      </c>
      <c r="E95" s="11" t="n">
        <v>0.845521541950113</v>
      </c>
      <c r="F95" s="11" t="n">
        <v>0.843705190708345</v>
      </c>
      <c r="G95" s="11" t="n">
        <v>0.691229817162917</v>
      </c>
      <c r="H95" s="11" t="n">
        <v>0.923231575320982</v>
      </c>
    </row>
    <row r="96" customFormat="false" ht="15" hidden="false" customHeight="false" outlineLevel="0" collapsed="false">
      <c r="A96" s="11" t="n">
        <v>95</v>
      </c>
      <c r="B96" s="11" t="s">
        <v>608</v>
      </c>
      <c r="C96" s="11" t="n">
        <v>0.802583475505728</v>
      </c>
      <c r="D96" s="11" t="n">
        <v>0.847953216374269</v>
      </c>
      <c r="E96" s="11" t="n">
        <v>0.825271110028025</v>
      </c>
      <c r="F96" s="11" t="n">
        <v>0.821197007481297</v>
      </c>
      <c r="G96" s="11" t="n">
        <v>0.651209607994927</v>
      </c>
      <c r="H96" s="11" t="n">
        <v>0.90925912266924</v>
      </c>
    </row>
    <row r="97" customFormat="false" ht="15" hidden="false" customHeight="false" outlineLevel="0" collapsed="false">
      <c r="A97" s="11" t="n">
        <v>96</v>
      </c>
      <c r="B97" s="11" t="s">
        <v>609</v>
      </c>
      <c r="C97" s="11" t="n">
        <v>0.807456140350877</v>
      </c>
      <c r="D97" s="11" t="n">
        <v>0.78640350877193</v>
      </c>
      <c r="E97" s="11" t="n">
        <v>0.796929824561403</v>
      </c>
      <c r="F97" s="11" t="n">
        <v>0.799045138888889</v>
      </c>
      <c r="G97" s="11" t="n">
        <v>0.593991296131545</v>
      </c>
      <c r="H97" s="11" t="n">
        <v>0.883026315789473</v>
      </c>
    </row>
    <row r="98" customFormat="false" ht="15" hidden="false" customHeight="false" outlineLevel="0" collapsed="false">
      <c r="A98" s="11" t="n">
        <v>97</v>
      </c>
      <c r="B98" s="11" t="s">
        <v>610</v>
      </c>
      <c r="C98" s="11" t="n">
        <v>0.776265759455673</v>
      </c>
      <c r="D98" s="11" t="n">
        <v>0.8162</v>
      </c>
      <c r="E98" s="11" t="n">
        <v>0.796238871661498</v>
      </c>
      <c r="F98" s="11" t="n">
        <v>0.792036753445636</v>
      </c>
      <c r="G98" s="11" t="n">
        <v>0.592942940064409</v>
      </c>
      <c r="H98" s="11" t="n">
        <v>0.875029817890735</v>
      </c>
    </row>
    <row r="99" customFormat="false" ht="15" hidden="false" customHeight="false" outlineLevel="0" collapsed="false">
      <c r="A99" s="11" t="n">
        <v>98</v>
      </c>
      <c r="B99" s="11" t="s">
        <v>611</v>
      </c>
      <c r="C99" s="11" t="n">
        <v>0.8414</v>
      </c>
      <c r="D99" s="11" t="n">
        <v>0.8358</v>
      </c>
      <c r="E99" s="11" t="n">
        <v>0.8386</v>
      </c>
      <c r="F99" s="11" t="n">
        <v>0.83905065815716</v>
      </c>
      <c r="G99" s="11" t="n">
        <v>0.677210618745754</v>
      </c>
      <c r="H99" s="11" t="n">
        <v>0.9167196</v>
      </c>
    </row>
    <row r="100" customFormat="false" ht="15" hidden="false" customHeight="false" outlineLevel="0" collapsed="false">
      <c r="A100" s="11" t="n">
        <v>99</v>
      </c>
      <c r="B100" s="11" t="s">
        <v>612</v>
      </c>
      <c r="C100" s="11" t="n">
        <v>0.869173834766953</v>
      </c>
      <c r="D100" s="11" t="n">
        <v>0.9248</v>
      </c>
      <c r="E100" s="11" t="n">
        <v>0.896989698969897</v>
      </c>
      <c r="F100" s="11" t="n">
        <v>0.8940329218107</v>
      </c>
      <c r="G100" s="11" t="n">
        <v>0.795208599560284</v>
      </c>
      <c r="H100" s="11" t="n">
        <v>0.957679195839168</v>
      </c>
    </row>
    <row r="101" customFormat="false" ht="15" hidden="false" customHeight="false" outlineLevel="0" collapsed="false">
      <c r="A101" s="11" t="n">
        <v>100</v>
      </c>
      <c r="B101" s="11" t="s">
        <v>613</v>
      </c>
      <c r="C101" s="11" t="n">
        <v>0.868573714742949</v>
      </c>
      <c r="D101" s="11" t="n">
        <v>0.9288</v>
      </c>
      <c r="E101" s="11" t="n">
        <v>0.898689868986899</v>
      </c>
      <c r="F101" s="11" t="n">
        <v>0.895534701454058</v>
      </c>
      <c r="G101" s="11" t="n">
        <v>0.798827628949241</v>
      </c>
      <c r="H101" s="11" t="n">
        <v>0.958646289257852</v>
      </c>
    </row>
    <row r="102" customFormat="false" ht="15" hidden="false" customHeight="false" outlineLevel="0" collapsed="false">
      <c r="A102" s="11" t="n">
        <v>101</v>
      </c>
      <c r="B102" s="11" t="s">
        <v>614</v>
      </c>
      <c r="C102" s="11" t="n">
        <v>0.840172786177106</v>
      </c>
      <c r="D102" s="11" t="n">
        <v>0.829373650107991</v>
      </c>
      <c r="E102" s="11" t="n">
        <v>0.834773218142549</v>
      </c>
      <c r="F102" s="11" t="n">
        <v>0.835660580021482</v>
      </c>
      <c r="G102" s="11" t="n">
        <v>0.669585481401493</v>
      </c>
      <c r="H102" s="11" t="n">
        <v>0.910092943875814</v>
      </c>
    </row>
    <row r="103" customFormat="false" ht="15" hidden="false" customHeight="false" outlineLevel="0" collapsed="false">
      <c r="A103" s="11" t="n">
        <v>102</v>
      </c>
      <c r="B103" s="11" t="s">
        <v>615</v>
      </c>
      <c r="C103" s="11" t="n">
        <v>0.721887550200803</v>
      </c>
      <c r="D103" s="11" t="n">
        <v>0.7386</v>
      </c>
      <c r="E103" s="11" t="n">
        <v>0.730260521042084</v>
      </c>
      <c r="F103" s="11" t="n">
        <v>0.727585509006274</v>
      </c>
      <c r="G103" s="11" t="n">
        <v>0.460558248543809</v>
      </c>
      <c r="H103" s="11" t="n">
        <v>0.804275200803213</v>
      </c>
    </row>
    <row r="104" customFormat="false" ht="15" hidden="false" customHeight="false" outlineLevel="0" collapsed="false">
      <c r="A104" s="11" t="n">
        <v>103</v>
      </c>
      <c r="B104" s="11" t="s">
        <v>616</v>
      </c>
      <c r="C104" s="11" t="n">
        <v>0.725922953451043</v>
      </c>
      <c r="D104" s="11" t="n">
        <v>0.7428</v>
      </c>
      <c r="E104" s="11" t="n">
        <v>0.734375</v>
      </c>
      <c r="F104" s="11" t="n">
        <v>0.731796116504854</v>
      </c>
      <c r="G104" s="11" t="n">
        <v>0.468795197121809</v>
      </c>
      <c r="H104" s="11" t="n">
        <v>0.812561215890851</v>
      </c>
    </row>
    <row r="105" customFormat="false" ht="15" hidden="false" customHeight="false" outlineLevel="0" collapsed="false">
      <c r="A105" s="11" t="n">
        <v>104</v>
      </c>
      <c r="B105" s="11" t="s">
        <v>617</v>
      </c>
      <c r="C105" s="11" t="n">
        <v>0.731427420978458</v>
      </c>
      <c r="D105" s="11" t="n">
        <v>0.7614</v>
      </c>
      <c r="E105" s="11" t="n">
        <v>0.746463328985653</v>
      </c>
      <c r="F105" s="11" t="n">
        <v>0.741958541815583</v>
      </c>
      <c r="G105" s="11" t="n">
        <v>0.493071028662997</v>
      </c>
      <c r="H105" s="11" t="n">
        <v>0.825925588886652</v>
      </c>
    </row>
    <row r="106" customFormat="false" ht="15" hidden="false" customHeight="false" outlineLevel="0" collapsed="false">
      <c r="A106" s="11" t="n">
        <v>105</v>
      </c>
      <c r="B106" s="11" t="s">
        <v>618</v>
      </c>
      <c r="C106" s="11" t="n">
        <v>0.731256281407035</v>
      </c>
      <c r="D106" s="11" t="n">
        <v>0.7498</v>
      </c>
      <c r="E106" s="11" t="n">
        <v>0.740551378446115</v>
      </c>
      <c r="F106" s="11" t="n">
        <v>0.737631792376318</v>
      </c>
      <c r="G106" s="11" t="n">
        <v>0.481148612771807</v>
      </c>
      <c r="H106" s="11" t="n">
        <v>0.822487256281407</v>
      </c>
    </row>
    <row r="107" customFormat="false" ht="15" hidden="false" customHeight="false" outlineLevel="0" collapsed="false">
      <c r="A107" s="11" t="n">
        <v>106</v>
      </c>
      <c r="B107" s="11" t="s">
        <v>619</v>
      </c>
      <c r="C107" s="11" t="n">
        <v>0.888640714741544</v>
      </c>
      <c r="D107" s="11" t="n">
        <v>0.925654116145501</v>
      </c>
      <c r="E107" s="11" t="n">
        <v>0.907147415443523</v>
      </c>
      <c r="F107" s="11" t="n">
        <v>0.905396618985696</v>
      </c>
      <c r="G107" s="11" t="n">
        <v>0.814853193321133</v>
      </c>
      <c r="H107" s="11" t="n">
        <v>0.966292661054478</v>
      </c>
    </row>
    <row r="108" customFormat="false" ht="15" hidden="false" customHeight="false" outlineLevel="0" collapsed="false">
      <c r="A108" s="11" t="n">
        <v>107</v>
      </c>
      <c r="B108" s="11" t="s">
        <v>620</v>
      </c>
      <c r="C108" s="11" t="n">
        <v>0.8006</v>
      </c>
      <c r="D108" s="11" t="n">
        <v>0.8508</v>
      </c>
      <c r="E108" s="11" t="n">
        <v>0.8257</v>
      </c>
      <c r="F108" s="11" t="n">
        <v>0.821212432044312</v>
      </c>
      <c r="G108" s="11" t="n">
        <v>0.652222331586173</v>
      </c>
      <c r="H108" s="11" t="n">
        <v>0.9058659</v>
      </c>
    </row>
    <row r="109" customFormat="false" ht="15" hidden="false" customHeight="false" outlineLevel="0" collapsed="false">
      <c r="A109" s="11" t="n">
        <v>108</v>
      </c>
      <c r="B109" s="11" t="s">
        <v>621</v>
      </c>
      <c r="C109" s="11" t="n">
        <v>0.801084236864053</v>
      </c>
      <c r="D109" s="11" t="n">
        <v>0.802752293577982</v>
      </c>
      <c r="E109" s="11" t="n">
        <v>0.801918265221017</v>
      </c>
      <c r="F109" s="11" t="n">
        <v>0.801752921535893</v>
      </c>
      <c r="G109" s="11" t="n">
        <v>0.603837370505155</v>
      </c>
      <c r="H109" s="11" t="n">
        <v>0.889172047737863</v>
      </c>
    </row>
    <row r="110" customFormat="false" ht="15" hidden="false" customHeight="false" outlineLevel="0" collapsed="false">
      <c r="A110" s="11" t="n">
        <v>109</v>
      </c>
      <c r="B110" s="11" t="s">
        <v>622</v>
      </c>
      <c r="C110" s="11" t="n">
        <v>0.828871499176277</v>
      </c>
      <c r="D110" s="11" t="n">
        <v>0.831960461285008</v>
      </c>
      <c r="E110" s="11" t="n">
        <v>0.830415980230642</v>
      </c>
      <c r="F110" s="11" t="n">
        <v>0.830153655769826</v>
      </c>
      <c r="G110" s="11" t="n">
        <v>0.66083511320968</v>
      </c>
      <c r="H110" s="11" t="n">
        <v>0.907067786179363</v>
      </c>
    </row>
    <row r="111" customFormat="false" ht="15" hidden="false" customHeight="false" outlineLevel="0" collapsed="false">
      <c r="A111" s="11" t="n">
        <v>110</v>
      </c>
      <c r="B111" s="11" t="s">
        <v>623</v>
      </c>
      <c r="C111" s="11" t="n">
        <v>0.880597014925373</v>
      </c>
      <c r="D111" s="11" t="n">
        <v>0.94953802416489</v>
      </c>
      <c r="E111" s="11" t="n">
        <v>0.915067519545131</v>
      </c>
      <c r="F111" s="11" t="n">
        <v>0.912035333087965</v>
      </c>
      <c r="G111" s="11" t="n">
        <v>0.832114858202979</v>
      </c>
      <c r="H111" s="11" t="n">
        <v>0.969160568363382</v>
      </c>
    </row>
    <row r="112" customFormat="false" ht="15" hidden="false" customHeight="false" outlineLevel="0" collapsed="false">
      <c r="A112" s="11" t="n">
        <v>111</v>
      </c>
      <c r="B112" s="11" t="s">
        <v>624</v>
      </c>
      <c r="C112" s="11" t="n">
        <v>0.839367873574715</v>
      </c>
      <c r="D112" s="11" t="n">
        <v>0.8454</v>
      </c>
      <c r="E112" s="11" t="n">
        <v>0.842384238423842</v>
      </c>
      <c r="F112" s="11" t="n">
        <v>0.841894060995185</v>
      </c>
      <c r="G112" s="11" t="n">
        <v>0.684780613160516</v>
      </c>
      <c r="H112" s="11" t="n">
        <v>0.919661932386477</v>
      </c>
    </row>
    <row r="113" customFormat="false" ht="15" hidden="false" customHeight="false" outlineLevel="0" collapsed="false">
      <c r="A113" s="11" t="n">
        <v>112</v>
      </c>
      <c r="B113" s="11" t="s">
        <v>625</v>
      </c>
      <c r="C113" s="11" t="n">
        <v>0.884303797468354</v>
      </c>
      <c r="D113" s="11" t="n">
        <v>0.921032649962035</v>
      </c>
      <c r="E113" s="11" t="n">
        <v>0.902670548031895</v>
      </c>
      <c r="F113" s="11" t="n">
        <v>0.900838168923275</v>
      </c>
      <c r="G113" s="11" t="n">
        <v>0.805883219351566</v>
      </c>
      <c r="H113" s="11" t="n">
        <v>0.965144859977766</v>
      </c>
    </row>
    <row r="114" customFormat="false" ht="15" hidden="false" customHeight="false" outlineLevel="0" collapsed="false">
      <c r="A114" s="11" t="n">
        <v>113</v>
      </c>
      <c r="B114" s="11" t="s">
        <v>626</v>
      </c>
      <c r="C114" s="11" t="n">
        <v>0.816379655586704</v>
      </c>
      <c r="D114" s="11" t="n">
        <v>0.7894</v>
      </c>
      <c r="E114" s="11" t="n">
        <v>0.802881729037422</v>
      </c>
      <c r="F114" s="11" t="n">
        <v>0.805412880284472</v>
      </c>
      <c r="G114" s="11" t="n">
        <v>0.605994230580206</v>
      </c>
      <c r="H114" s="11" t="n">
        <v>0.885719443331998</v>
      </c>
    </row>
    <row r="115" customFormat="false" ht="15" hidden="false" customHeight="false" outlineLevel="0" collapsed="false">
      <c r="A115" s="11" t="n">
        <v>114</v>
      </c>
      <c r="B115" s="11" t="s">
        <v>627</v>
      </c>
      <c r="C115" s="11" t="n">
        <v>0.828828828828829</v>
      </c>
      <c r="D115" s="11" t="n">
        <v>0.7932</v>
      </c>
      <c r="E115" s="11" t="n">
        <v>0.811005502751376</v>
      </c>
      <c r="F115" s="11" t="n">
        <v>0.814239354902154</v>
      </c>
      <c r="G115" s="11" t="n">
        <v>0.622417054039688</v>
      </c>
      <c r="H115" s="11" t="n">
        <v>0.890861501501501</v>
      </c>
    </row>
    <row r="116" customFormat="false" ht="15" hidden="false" customHeight="false" outlineLevel="0" collapsed="false">
      <c r="A116" s="11" t="n">
        <v>115</v>
      </c>
      <c r="B116" s="11" t="s">
        <v>628</v>
      </c>
      <c r="C116" s="11" t="n">
        <v>0.776173285198556</v>
      </c>
      <c r="D116" s="11" t="n">
        <v>0.77</v>
      </c>
      <c r="E116" s="11" t="n">
        <v>0.773082315241338</v>
      </c>
      <c r="F116" s="11" t="n">
        <v>0.773535878472916</v>
      </c>
      <c r="G116" s="11" t="n">
        <v>0.546180734164298</v>
      </c>
      <c r="H116" s="11" t="n">
        <v>0.854671640593662</v>
      </c>
    </row>
    <row r="117" customFormat="false" ht="15" hidden="false" customHeight="false" outlineLevel="0" collapsed="false">
      <c r="A117" s="11" t="n">
        <v>116</v>
      </c>
      <c r="B117" s="11" t="s">
        <v>629</v>
      </c>
      <c r="C117" s="11" t="n">
        <v>0.858</v>
      </c>
      <c r="D117" s="11" t="n">
        <v>0.8412</v>
      </c>
      <c r="E117" s="11" t="n">
        <v>0.8496</v>
      </c>
      <c r="F117" s="11" t="n">
        <v>0.850852836176121</v>
      </c>
      <c r="G117" s="11" t="n">
        <v>0.699298691995613</v>
      </c>
      <c r="H117" s="11" t="n">
        <v>0.9259856</v>
      </c>
    </row>
    <row r="118" customFormat="false" ht="15" hidden="false" customHeight="false" outlineLevel="0" collapsed="false">
      <c r="A118" s="11" t="n">
        <v>117</v>
      </c>
      <c r="B118" s="11" t="s">
        <v>630</v>
      </c>
      <c r="C118" s="11" t="n">
        <v>0.9076</v>
      </c>
      <c r="D118" s="11" t="n">
        <v>0.924</v>
      </c>
      <c r="E118" s="11" t="n">
        <v>0.9158</v>
      </c>
      <c r="F118" s="11" t="n">
        <v>0.91510385158298</v>
      </c>
      <c r="G118" s="11" t="n">
        <v>0.831711856132125</v>
      </c>
      <c r="H118" s="11" t="n">
        <v>0.97116208</v>
      </c>
    </row>
    <row r="119" customFormat="false" ht="15" hidden="false" customHeight="false" outlineLevel="0" collapsed="false">
      <c r="A119" s="11" t="n">
        <v>118</v>
      </c>
      <c r="B119" s="11" t="s">
        <v>631</v>
      </c>
      <c r="C119" s="11" t="n">
        <v>0.831498899339604</v>
      </c>
      <c r="D119" s="11" t="n">
        <v>0.8608</v>
      </c>
      <c r="E119" s="11" t="n">
        <v>0.846153846153846</v>
      </c>
      <c r="F119" s="11" t="n">
        <v>0.843826157595451</v>
      </c>
      <c r="G119" s="11" t="n">
        <v>0.692600482528149</v>
      </c>
      <c r="H119" s="11" t="n">
        <v>0.922034560736442</v>
      </c>
    </row>
    <row r="120" customFormat="false" ht="15" hidden="false" customHeight="false" outlineLevel="0" collapsed="false">
      <c r="A120" s="11" t="n">
        <v>119</v>
      </c>
      <c r="B120" s="11" t="s">
        <v>632</v>
      </c>
      <c r="C120" s="11" t="n">
        <v>0.753257165764682</v>
      </c>
      <c r="D120" s="11" t="n">
        <v>0.7926</v>
      </c>
      <c r="E120" s="11" t="n">
        <v>0.772950245269797</v>
      </c>
      <c r="F120" s="11" t="n">
        <v>0.768192968111202</v>
      </c>
      <c r="G120" s="11" t="n">
        <v>0.546292818837886</v>
      </c>
      <c r="H120" s="11" t="n">
        <v>0.852419743435558</v>
      </c>
    </row>
    <row r="121" customFormat="false" ht="15" hidden="false" customHeight="false" outlineLevel="0" collapsed="false">
      <c r="A121" s="11" t="n">
        <v>120</v>
      </c>
      <c r="B121" s="11" t="s">
        <v>633</v>
      </c>
      <c r="C121" s="11" t="n">
        <v>0.916383590279592</v>
      </c>
      <c r="D121" s="11" t="n">
        <v>0.931610545549465</v>
      </c>
      <c r="E121" s="11" t="n">
        <v>0.92400104465918</v>
      </c>
      <c r="F121" s="11" t="n">
        <v>0.923380726698262</v>
      </c>
      <c r="G121" s="11" t="n">
        <v>0.848098149834678</v>
      </c>
      <c r="H121" s="11" t="n">
        <v>0.975400063446215</v>
      </c>
    </row>
    <row r="122" customFormat="false" ht="15" hidden="false" customHeight="false" outlineLevel="0" collapsed="false">
      <c r="A122" s="11" t="n">
        <v>121</v>
      </c>
      <c r="B122" s="11" t="s">
        <v>634</v>
      </c>
      <c r="C122" s="11" t="n">
        <v>0.858571714342869</v>
      </c>
      <c r="D122" s="11" t="n">
        <v>0.9244</v>
      </c>
      <c r="E122" s="11" t="n">
        <v>0.891489148914891</v>
      </c>
      <c r="F122" s="11" t="n">
        <v>0.887785706898335</v>
      </c>
      <c r="G122" s="11" t="n">
        <v>0.784677759106519</v>
      </c>
      <c r="H122" s="11" t="n">
        <v>0.957147269453891</v>
      </c>
    </row>
    <row r="123" customFormat="false" ht="15" hidden="false" customHeight="false" outlineLevel="0" collapsed="false">
      <c r="A123" s="11" t="n">
        <v>122</v>
      </c>
      <c r="B123" s="11" t="s">
        <v>635</v>
      </c>
      <c r="C123" s="11" t="n">
        <v>0.751703406813627</v>
      </c>
      <c r="D123" s="11" t="n">
        <v>0.7582</v>
      </c>
      <c r="E123" s="11" t="n">
        <v>0.754954954954955</v>
      </c>
      <c r="F123" s="11" t="n">
        <v>0.753969849246231</v>
      </c>
      <c r="G123" s="11" t="n">
        <v>0.509915669462145</v>
      </c>
      <c r="H123" s="11" t="n">
        <v>0.83635629258517</v>
      </c>
    </row>
    <row r="124" customFormat="false" ht="15" hidden="false" customHeight="false" outlineLevel="0" collapsed="false">
      <c r="A124" s="11" t="n">
        <v>123</v>
      </c>
      <c r="B124" s="11" t="s">
        <v>636</v>
      </c>
      <c r="C124" s="11" t="n">
        <v>0.834</v>
      </c>
      <c r="D124" s="11" t="n">
        <v>0.814</v>
      </c>
      <c r="E124" s="11" t="n">
        <v>0.824</v>
      </c>
      <c r="F124" s="11" t="n">
        <v>0.825742574257426</v>
      </c>
      <c r="G124" s="11" t="n">
        <v>0.648129638892964</v>
      </c>
      <c r="H124" s="11" t="n">
        <v>0.90481756</v>
      </c>
    </row>
    <row r="125" customFormat="false" ht="15" hidden="false" customHeight="false" outlineLevel="0" collapsed="false">
      <c r="A125" s="11" t="n">
        <v>124</v>
      </c>
      <c r="B125" s="11" t="s">
        <v>637</v>
      </c>
      <c r="C125" s="11" t="n">
        <v>0.881669691470055</v>
      </c>
      <c r="D125" s="11" t="n">
        <v>0.915063520871143</v>
      </c>
      <c r="E125" s="11" t="n">
        <v>0.898366606170599</v>
      </c>
      <c r="F125" s="11" t="n">
        <v>0.896640826873385</v>
      </c>
      <c r="G125" s="11" t="n">
        <v>0.797177821891032</v>
      </c>
      <c r="H125" s="11" t="n">
        <v>0.957347834822678</v>
      </c>
    </row>
    <row r="126" customFormat="false" ht="15" hidden="false" customHeight="false" outlineLevel="0" collapsed="false">
      <c r="A126" s="11" t="n">
        <v>125</v>
      </c>
      <c r="B126" s="11" t="s">
        <v>638</v>
      </c>
      <c r="C126" s="11" t="n">
        <v>0.875258799171843</v>
      </c>
      <c r="D126" s="11" t="n">
        <v>0.906314699792961</v>
      </c>
      <c r="E126" s="11" t="n">
        <v>0.890786749482402</v>
      </c>
      <c r="F126" s="11" t="n">
        <v>0.889064143007361</v>
      </c>
      <c r="G126" s="11" t="n">
        <v>0.781950673507777</v>
      </c>
      <c r="H126" s="11" t="n">
        <v>0.957562729329287</v>
      </c>
    </row>
    <row r="127" customFormat="false" ht="15" hidden="false" customHeight="false" outlineLevel="0" collapsed="false">
      <c r="A127" s="11" t="n">
        <v>126</v>
      </c>
      <c r="B127" s="11" t="s">
        <v>639</v>
      </c>
      <c r="C127" s="11" t="n">
        <v>0.8312</v>
      </c>
      <c r="D127" s="11" t="n">
        <v>0.8822</v>
      </c>
      <c r="E127" s="11" t="n">
        <v>0.8567</v>
      </c>
      <c r="F127" s="11" t="n">
        <v>0.852950230887635</v>
      </c>
      <c r="G127" s="11" t="n">
        <v>0.714329590492219</v>
      </c>
      <c r="H127" s="11" t="n">
        <v>0.93100188</v>
      </c>
    </row>
    <row r="128" customFormat="false" ht="15" hidden="false" customHeight="false" outlineLevel="0" collapsed="false">
      <c r="A128" s="11" t="n">
        <v>127</v>
      </c>
      <c r="B128" s="11" t="s">
        <v>640</v>
      </c>
      <c r="C128" s="11" t="n">
        <v>0.868973794758952</v>
      </c>
      <c r="D128" s="11" t="n">
        <v>0.8734</v>
      </c>
      <c r="E128" s="11" t="n">
        <v>0.871187118711871</v>
      </c>
      <c r="F128" s="11" t="n">
        <v>0.870890136327185</v>
      </c>
      <c r="G128" s="11" t="n">
        <v>0.742381309198712</v>
      </c>
      <c r="H128" s="11" t="n">
        <v>0.942307381476295</v>
      </c>
    </row>
    <row r="129" customFormat="false" ht="15" hidden="false" customHeight="false" outlineLevel="0" collapsed="false">
      <c r="A129" s="11" t="n">
        <v>128</v>
      </c>
      <c r="B129" s="11" t="s">
        <v>641</v>
      </c>
      <c r="C129" s="11" t="n">
        <v>0.8558</v>
      </c>
      <c r="D129" s="11" t="n">
        <v>0.9098</v>
      </c>
      <c r="E129" s="11" t="n">
        <v>0.8828</v>
      </c>
      <c r="F129" s="11" t="n">
        <v>0.879547790339157</v>
      </c>
      <c r="G129" s="11" t="n">
        <v>0.766718691974736</v>
      </c>
      <c r="H129" s="11" t="n">
        <v>0.94743344</v>
      </c>
    </row>
    <row r="130" customFormat="false" ht="15" hidden="false" customHeight="false" outlineLevel="0" collapsed="false">
      <c r="A130" s="11" t="n">
        <v>129</v>
      </c>
      <c r="B130" s="11" t="s">
        <v>642</v>
      </c>
      <c r="C130" s="11" t="n">
        <v>0.8608</v>
      </c>
      <c r="D130" s="11" t="n">
        <v>0.871</v>
      </c>
      <c r="E130" s="11" t="n">
        <v>0.8659</v>
      </c>
      <c r="F130" s="11" t="n">
        <v>0.865212584179315</v>
      </c>
      <c r="G130" s="11" t="n">
        <v>0.731838071206722</v>
      </c>
      <c r="H130" s="11" t="n">
        <v>0.94013178</v>
      </c>
    </row>
    <row r="131" customFormat="false" ht="15" hidden="false" customHeight="false" outlineLevel="0" collapsed="false">
      <c r="A131" s="11" t="n">
        <v>130</v>
      </c>
      <c r="B131" s="11" t="s">
        <v>643</v>
      </c>
      <c r="C131" s="11" t="n">
        <v>0.8746</v>
      </c>
      <c r="D131" s="11" t="n">
        <v>0.8664</v>
      </c>
      <c r="E131" s="11" t="n">
        <v>0.8705</v>
      </c>
      <c r="F131" s="11" t="n">
        <v>0.871028781993825</v>
      </c>
      <c r="G131" s="11" t="n">
        <v>0.741024913676404</v>
      </c>
      <c r="H131" s="11" t="n">
        <v>0.94295716</v>
      </c>
    </row>
    <row r="132" customFormat="false" ht="15" hidden="false" customHeight="false" outlineLevel="0" collapsed="false">
      <c r="A132" s="11" t="n">
        <v>131</v>
      </c>
      <c r="B132" s="11" t="s">
        <v>644</v>
      </c>
      <c r="C132" s="11" t="n">
        <v>0.8784</v>
      </c>
      <c r="D132" s="11" t="n">
        <v>0.875</v>
      </c>
      <c r="E132" s="11" t="n">
        <v>0.8767</v>
      </c>
      <c r="F132" s="11" t="n">
        <v>0.876909254267745</v>
      </c>
      <c r="G132" s="11" t="n">
        <v>0.753404354689755</v>
      </c>
      <c r="H132" s="11" t="n">
        <v>0.94798444</v>
      </c>
    </row>
    <row r="133" customFormat="false" ht="15" hidden="false" customHeight="false" outlineLevel="0" collapsed="false">
      <c r="A133" s="11" t="n">
        <v>132</v>
      </c>
      <c r="B133" s="11" t="s">
        <v>645</v>
      </c>
      <c r="C133" s="11" t="n">
        <v>0.884168336673347</v>
      </c>
      <c r="D133" s="11" t="n">
        <v>0.9004</v>
      </c>
      <c r="E133" s="11" t="n">
        <v>0.892292292292292</v>
      </c>
      <c r="F133" s="11" t="n">
        <v>0.891313131313131</v>
      </c>
      <c r="G133" s="11" t="n">
        <v>0.784681565429339</v>
      </c>
      <c r="H133" s="11" t="n">
        <v>0.956679138276553</v>
      </c>
    </row>
    <row r="134" customFormat="false" ht="15" hidden="false" customHeight="false" outlineLevel="0" collapsed="false">
      <c r="A134" s="11" t="n">
        <v>133</v>
      </c>
      <c r="B134" s="11" t="s">
        <v>646</v>
      </c>
      <c r="C134" s="11" t="n">
        <v>0.8366</v>
      </c>
      <c r="D134" s="11" t="n">
        <v>0.817</v>
      </c>
      <c r="E134" s="11" t="n">
        <v>0.8268</v>
      </c>
      <c r="F134" s="11" t="n">
        <v>0.828480887304417</v>
      </c>
      <c r="G134" s="11" t="n">
        <v>0.653725579671173</v>
      </c>
      <c r="H134" s="11" t="n">
        <v>0.90754682</v>
      </c>
    </row>
    <row r="135" customFormat="false" ht="15" hidden="false" customHeight="false" outlineLevel="0" collapsed="false">
      <c r="A135" s="11" t="n">
        <v>134</v>
      </c>
      <c r="B135" s="11" t="s">
        <v>647</v>
      </c>
      <c r="C135" s="11" t="n">
        <v>0.875175035007001</v>
      </c>
      <c r="D135" s="11" t="n">
        <v>0.881</v>
      </c>
      <c r="E135" s="11" t="n">
        <v>0.878087808780878</v>
      </c>
      <c r="F135" s="11" t="n">
        <v>0.877720934898184</v>
      </c>
      <c r="G135" s="11" t="n">
        <v>0.756188195428183</v>
      </c>
      <c r="H135" s="11" t="n">
        <v>0.946714102820564</v>
      </c>
    </row>
    <row r="136" customFormat="false" ht="15" hidden="false" customHeight="false" outlineLevel="0" collapsed="false">
      <c r="A136" s="11" t="n">
        <v>135</v>
      </c>
      <c r="B136" s="11" t="s">
        <v>648</v>
      </c>
      <c r="C136" s="11" t="n">
        <v>0.8706</v>
      </c>
      <c r="D136" s="11" t="n">
        <v>0.8764</v>
      </c>
      <c r="E136" s="11" t="n">
        <v>0.8735</v>
      </c>
      <c r="F136" s="11" t="n">
        <v>0.873132083040818</v>
      </c>
      <c r="G136" s="11" t="n">
        <v>0.747012564857012</v>
      </c>
      <c r="H136" s="11" t="n">
        <v>0.94724064</v>
      </c>
    </row>
    <row r="137" customFormat="false" ht="15" hidden="false" customHeight="false" outlineLevel="0" collapsed="false">
      <c r="A137" s="11" t="n">
        <v>136</v>
      </c>
      <c r="B137" s="11" t="s">
        <v>649</v>
      </c>
      <c r="C137" s="11" t="n">
        <v>0.8614</v>
      </c>
      <c r="D137" s="11" t="n">
        <v>0.868</v>
      </c>
      <c r="E137" s="11" t="n">
        <v>0.8647</v>
      </c>
      <c r="F137" s="11" t="n">
        <v>0.864252031704625</v>
      </c>
      <c r="G137" s="11" t="n">
        <v>0.729415886851025</v>
      </c>
      <c r="H137" s="11" t="n">
        <v>0.93757126</v>
      </c>
    </row>
    <row r="138" customFormat="false" ht="15" hidden="false" customHeight="false" outlineLevel="0" collapsed="false">
      <c r="A138" s="11" t="n">
        <v>137</v>
      </c>
      <c r="B138" s="11" t="s">
        <v>650</v>
      </c>
      <c r="C138" s="11" t="n">
        <v>0.891292875989446</v>
      </c>
      <c r="D138" s="11" t="n">
        <v>0.946965699208443</v>
      </c>
      <c r="E138" s="11" t="n">
        <v>0.919129287598945</v>
      </c>
      <c r="F138" s="11" t="n">
        <v>0.916813678925227</v>
      </c>
      <c r="G138" s="11" t="n">
        <v>0.839560678669185</v>
      </c>
      <c r="H138" s="11" t="n">
        <v>0.966740554577036</v>
      </c>
    </row>
    <row r="139" customFormat="false" ht="15" hidden="false" customHeight="false" outlineLevel="0" collapsed="false">
      <c r="A139" s="11" t="n">
        <v>138</v>
      </c>
      <c r="B139" s="11" t="s">
        <v>651</v>
      </c>
      <c r="C139" s="11" t="n">
        <v>0.8626</v>
      </c>
      <c r="D139" s="11" t="n">
        <v>0.8514</v>
      </c>
      <c r="E139" s="11" t="n">
        <v>0.857</v>
      </c>
      <c r="F139" s="11" t="n">
        <v>0.857796340493238</v>
      </c>
      <c r="G139" s="11" t="n">
        <v>0.714044786293538</v>
      </c>
      <c r="H139" s="11" t="n">
        <v>0.93324212</v>
      </c>
    </row>
    <row r="140" customFormat="false" ht="15" hidden="false" customHeight="false" outlineLevel="0" collapsed="false">
      <c r="A140" s="11" t="n">
        <v>139</v>
      </c>
      <c r="B140" s="11" t="s">
        <v>652</v>
      </c>
      <c r="C140" s="11" t="n">
        <v>0.853</v>
      </c>
      <c r="D140" s="11" t="n">
        <v>0.8476</v>
      </c>
      <c r="E140" s="11" t="n">
        <v>0.8503</v>
      </c>
      <c r="F140" s="11" t="n">
        <v>0.850703101625611</v>
      </c>
      <c r="G140" s="11" t="n">
        <v>0.700610214971402</v>
      </c>
      <c r="H140" s="11" t="n">
        <v>0.92800926</v>
      </c>
    </row>
    <row r="141" customFormat="false" ht="15" hidden="false" customHeight="false" outlineLevel="0" collapsed="false">
      <c r="A141" s="11" t="n">
        <v>140</v>
      </c>
      <c r="B141" s="11" t="s">
        <v>653</v>
      </c>
      <c r="C141" s="11" t="n">
        <v>0.69911858974359</v>
      </c>
      <c r="D141" s="11" t="n">
        <v>0.7426</v>
      </c>
      <c r="E141" s="11" t="n">
        <v>0.720876701361089</v>
      </c>
      <c r="F141" s="11" t="n">
        <v>0.714505067048828</v>
      </c>
      <c r="G141" s="11" t="n">
        <v>0.442143444655128</v>
      </c>
      <c r="H141" s="11" t="n">
        <v>0.787305689102564</v>
      </c>
    </row>
    <row r="142" customFormat="false" ht="15" hidden="false" customHeight="false" outlineLevel="0" collapsed="false">
      <c r="A142" s="11" t="n">
        <v>141</v>
      </c>
      <c r="B142" s="11" t="s">
        <v>654</v>
      </c>
      <c r="C142" s="11" t="n">
        <v>0.7948</v>
      </c>
      <c r="D142" s="11" t="n">
        <v>0.8676</v>
      </c>
      <c r="E142" s="11" t="n">
        <v>0.8312</v>
      </c>
      <c r="F142" s="11" t="n">
        <v>0.824823578248236</v>
      </c>
      <c r="G142" s="11" t="n">
        <v>0.664162315101052</v>
      </c>
      <c r="H142" s="11" t="n">
        <v>0.90830374</v>
      </c>
    </row>
    <row r="143" customFormat="false" ht="15" hidden="false" customHeight="false" outlineLevel="0" collapsed="false">
      <c r="A143" s="11" t="n">
        <v>142</v>
      </c>
      <c r="B143" s="11" t="s">
        <v>655</v>
      </c>
      <c r="C143" s="11" t="n">
        <v>0.859771954390878</v>
      </c>
      <c r="D143" s="11" t="n">
        <v>0.86</v>
      </c>
      <c r="E143" s="11" t="n">
        <v>0.85988598859886</v>
      </c>
      <c r="F143" s="11" t="n">
        <v>0.859857957387216</v>
      </c>
      <c r="G143" s="11" t="n">
        <v>0.719771983187517</v>
      </c>
      <c r="H143" s="11" t="n">
        <v>0.93482924584917</v>
      </c>
    </row>
    <row r="144" customFormat="false" ht="15" hidden="false" customHeight="false" outlineLevel="0" collapsed="false">
      <c r="A144" s="11" t="n">
        <v>143</v>
      </c>
      <c r="B144" s="11" t="s">
        <v>656</v>
      </c>
      <c r="C144" s="11" t="n">
        <v>0.8138</v>
      </c>
      <c r="D144" s="11" t="n">
        <v>0.8072</v>
      </c>
      <c r="E144" s="11" t="n">
        <v>0.8105</v>
      </c>
      <c r="F144" s="11" t="n">
        <v>0.811123293132662</v>
      </c>
      <c r="G144" s="11" t="n">
        <v>0.62101352582189</v>
      </c>
      <c r="H144" s="11" t="n">
        <v>0.88860594</v>
      </c>
    </row>
    <row r="145" customFormat="false" ht="15" hidden="false" customHeight="false" outlineLevel="0" collapsed="false">
      <c r="A145" s="11" t="n">
        <v>144</v>
      </c>
      <c r="B145" s="11" t="s">
        <v>657</v>
      </c>
      <c r="C145" s="11" t="n">
        <v>0.850570114022804</v>
      </c>
      <c r="D145" s="11" t="n">
        <v>0.8536</v>
      </c>
      <c r="E145" s="11" t="n">
        <v>0.852085208520852</v>
      </c>
      <c r="F145" s="11" t="n">
        <v>0.85184814184113</v>
      </c>
      <c r="G145" s="11" t="n">
        <v>0.704173494739836</v>
      </c>
      <c r="H145" s="11" t="n">
        <v>0.929504400880176</v>
      </c>
    </row>
    <row r="146" customFormat="false" ht="15" hidden="false" customHeight="false" outlineLevel="0" collapsed="false">
      <c r="A146" s="11" t="n">
        <v>145</v>
      </c>
      <c r="B146" s="11" t="s">
        <v>658</v>
      </c>
      <c r="C146" s="11" t="n">
        <v>0.863056612217498</v>
      </c>
      <c r="D146" s="11" t="n">
        <v>0.89821029082774</v>
      </c>
      <c r="E146" s="11" t="n">
        <v>0.880635417831972</v>
      </c>
      <c r="F146" s="11" t="n">
        <v>0.878487643776335</v>
      </c>
      <c r="G146" s="11" t="n">
        <v>0.761740000392935</v>
      </c>
      <c r="H146" s="11" t="n">
        <v>0.951273901292673</v>
      </c>
    </row>
    <row r="147" customFormat="false" ht="15" hidden="false" customHeight="false" outlineLevel="0" collapsed="false">
      <c r="A147" s="11" t="n">
        <v>146</v>
      </c>
      <c r="B147" s="11" t="s">
        <v>659</v>
      </c>
      <c r="C147" s="11" t="n">
        <v>0.7626</v>
      </c>
      <c r="D147" s="11" t="n">
        <v>0.7604</v>
      </c>
      <c r="E147" s="11" t="n">
        <v>0.7615</v>
      </c>
      <c r="F147" s="11" t="n">
        <v>0.761762061732095</v>
      </c>
      <c r="G147" s="11" t="n">
        <v>0.523001265664594</v>
      </c>
      <c r="H147" s="11" t="n">
        <v>0.840207</v>
      </c>
    </row>
    <row r="148" customFormat="false" ht="15" hidden="false" customHeight="false" outlineLevel="0" collapsed="false">
      <c r="A148" s="11" t="n">
        <v>147</v>
      </c>
      <c r="B148" s="11" t="s">
        <v>660</v>
      </c>
      <c r="C148" s="11" t="n">
        <v>0.858767205266308</v>
      </c>
      <c r="D148" s="11" t="n">
        <v>0.874326750448833</v>
      </c>
      <c r="E148" s="11" t="n">
        <v>0.86654697785757</v>
      </c>
      <c r="F148" s="11" t="n">
        <v>0.865500603136309</v>
      </c>
      <c r="G148" s="11" t="n">
        <v>0.733182712651847</v>
      </c>
      <c r="H148" s="11" t="n">
        <v>0.94020215303765</v>
      </c>
    </row>
    <row r="149" customFormat="false" ht="15" hidden="false" customHeight="false" outlineLevel="0" collapsed="false">
      <c r="A149" s="11" t="n">
        <v>148</v>
      </c>
      <c r="B149" s="11" t="s">
        <v>661</v>
      </c>
      <c r="C149" s="11" t="n">
        <v>0.905581116223245</v>
      </c>
      <c r="D149" s="11" t="n">
        <v>0.9278</v>
      </c>
      <c r="E149" s="11" t="n">
        <v>0.916691669166917</v>
      </c>
      <c r="F149" s="11" t="n">
        <v>0.915747951855972</v>
      </c>
      <c r="G149" s="11" t="n">
        <v>0.833588446899372</v>
      </c>
      <c r="H149" s="11" t="n">
        <v>0.969581056211242</v>
      </c>
    </row>
    <row r="150" customFormat="false" ht="15" hidden="false" customHeight="false" outlineLevel="0" collapsed="false">
      <c r="A150" s="11" t="n">
        <v>149</v>
      </c>
      <c r="B150" s="11" t="s">
        <v>662</v>
      </c>
      <c r="C150" s="11" t="n">
        <v>0.866279069767442</v>
      </c>
      <c r="D150" s="11" t="n">
        <v>0.901162790697674</v>
      </c>
      <c r="E150" s="11" t="n">
        <v>0.883720930232558</v>
      </c>
      <c r="F150" s="11" t="n">
        <v>0.881656804733728</v>
      </c>
      <c r="G150" s="11" t="n">
        <v>0.767909227070955</v>
      </c>
      <c r="H150" s="11" t="n">
        <v>0.946606104651163</v>
      </c>
    </row>
    <row r="151" customFormat="false" ht="15" hidden="false" customHeight="false" outlineLevel="0" collapsed="false">
      <c r="A151" s="11" t="n">
        <v>150</v>
      </c>
      <c r="B151" s="11" t="s">
        <v>663</v>
      </c>
      <c r="C151" s="11" t="n">
        <v>0.851351351351351</v>
      </c>
      <c r="D151" s="11" t="n">
        <v>0.877790834312573</v>
      </c>
      <c r="E151" s="11" t="n">
        <v>0.864571092831962</v>
      </c>
      <c r="F151" s="11" t="n">
        <v>0.862756772849062</v>
      </c>
      <c r="G151" s="11" t="n">
        <v>0.729397171415519</v>
      </c>
      <c r="H151" s="11" t="n">
        <v>0.942207515593047</v>
      </c>
    </row>
    <row r="152" customFormat="false" ht="15" hidden="false" customHeight="false" outlineLevel="0" collapsed="false">
      <c r="A152" s="11" t="n">
        <v>151</v>
      </c>
      <c r="B152" s="11" t="s">
        <v>664</v>
      </c>
      <c r="C152" s="11" t="n">
        <v>0.8158</v>
      </c>
      <c r="D152" s="11" t="n">
        <v>0.811</v>
      </c>
      <c r="E152" s="11" t="n">
        <v>0.8134</v>
      </c>
      <c r="F152" s="11" t="n">
        <v>0.813846767757382</v>
      </c>
      <c r="G152" s="11" t="n">
        <v>0.626807220860777</v>
      </c>
      <c r="H152" s="11" t="n">
        <v>0.89540208</v>
      </c>
    </row>
    <row r="153" customFormat="false" ht="15" hidden="false" customHeight="false" outlineLevel="0" collapsed="false">
      <c r="A153" s="11" t="n">
        <v>152</v>
      </c>
      <c r="B153" s="11" t="s">
        <v>665</v>
      </c>
      <c r="C153" s="11" t="n">
        <v>0.600616808018504</v>
      </c>
      <c r="D153" s="11" t="n">
        <v>0.676175790285274</v>
      </c>
      <c r="E153" s="11" t="n">
        <v>0.638396299151889</v>
      </c>
      <c r="F153" s="11" t="n">
        <v>0.624198717948718</v>
      </c>
      <c r="G153" s="11" t="n">
        <v>0.277586124287684</v>
      </c>
      <c r="H153" s="11" t="n">
        <v>0.699872905209757</v>
      </c>
    </row>
    <row r="154" customFormat="false" ht="15" hidden="false" customHeight="false" outlineLevel="0" collapsed="false">
      <c r="A154" s="11" t="n">
        <v>153</v>
      </c>
      <c r="B154" s="11" t="s">
        <v>666</v>
      </c>
      <c r="C154" s="11" t="n">
        <v>0.771894093686354</v>
      </c>
      <c r="D154" s="11" t="n">
        <v>0.763747454175153</v>
      </c>
      <c r="E154" s="11" t="n">
        <v>0.767820773930753</v>
      </c>
      <c r="F154" s="11" t="n">
        <v>0.768762677484787</v>
      </c>
      <c r="G154" s="11" t="n">
        <v>0.535659323404543</v>
      </c>
      <c r="H154" s="11" t="n">
        <v>0.847254242350081</v>
      </c>
    </row>
    <row r="155" customFormat="false" ht="15" hidden="false" customHeight="false" outlineLevel="0" collapsed="false">
      <c r="A155" s="11" t="n">
        <v>154</v>
      </c>
      <c r="B155" s="11" t="s">
        <v>667</v>
      </c>
      <c r="C155" s="11" t="n">
        <v>0.8356</v>
      </c>
      <c r="D155" s="11" t="n">
        <v>0.8858</v>
      </c>
      <c r="E155" s="11" t="n">
        <v>0.8607</v>
      </c>
      <c r="F155" s="11" t="n">
        <v>0.857113550107703</v>
      </c>
      <c r="G155" s="11" t="n">
        <v>0.722310700040322</v>
      </c>
      <c r="H155" s="11" t="n">
        <v>0.9354724</v>
      </c>
    </row>
    <row r="156" customFormat="false" ht="15" hidden="false" customHeight="false" outlineLevel="0" collapsed="false">
      <c r="A156" s="11" t="n">
        <v>155</v>
      </c>
      <c r="B156" s="11" t="s">
        <v>668</v>
      </c>
      <c r="C156" s="11" t="n">
        <v>0.809847878302642</v>
      </c>
      <c r="D156" s="11" t="n">
        <v>0.7904</v>
      </c>
      <c r="E156" s="11" t="n">
        <v>0.800120048019208</v>
      </c>
      <c r="F156" s="11" t="n">
        <v>0.801982160555005</v>
      </c>
      <c r="G156" s="11" t="n">
        <v>0.60035858713524</v>
      </c>
      <c r="H156" s="11" t="n">
        <v>0.884231184947958</v>
      </c>
    </row>
    <row r="157" customFormat="false" ht="15" hidden="false" customHeight="false" outlineLevel="0" collapsed="false">
      <c r="A157" s="11" t="n">
        <v>156</v>
      </c>
      <c r="B157" s="11" t="s">
        <v>669</v>
      </c>
      <c r="C157" s="11" t="n">
        <v>0.8562</v>
      </c>
      <c r="D157" s="11" t="n">
        <v>0.8666</v>
      </c>
      <c r="E157" s="11" t="n">
        <v>0.8614</v>
      </c>
      <c r="F157" s="11" t="n">
        <v>0.860675512665862</v>
      </c>
      <c r="G157" s="11" t="n">
        <v>0.722839092195188</v>
      </c>
      <c r="H157" s="11" t="n">
        <v>0.9298827</v>
      </c>
    </row>
    <row r="158" customFormat="false" ht="15" hidden="false" customHeight="false" outlineLevel="0" collapsed="false">
      <c r="A158" s="11" t="n">
        <v>157</v>
      </c>
      <c r="B158" s="11" t="s">
        <v>670</v>
      </c>
      <c r="C158" s="11" t="n">
        <v>0.839167833566713</v>
      </c>
      <c r="D158" s="11" t="n">
        <v>0.8644</v>
      </c>
      <c r="E158" s="11" t="n">
        <v>0.851785178517852</v>
      </c>
      <c r="F158" s="11" t="n">
        <v>0.849878444084279</v>
      </c>
      <c r="G158" s="11" t="n">
        <v>0.70379315665516</v>
      </c>
      <c r="H158" s="11" t="n">
        <v>0.928512982596519</v>
      </c>
    </row>
    <row r="159" customFormat="false" ht="15" hidden="false" customHeight="false" outlineLevel="0" collapsed="false">
      <c r="A159" s="11" t="n">
        <v>158</v>
      </c>
      <c r="B159" s="11" t="s">
        <v>671</v>
      </c>
      <c r="C159" s="11" t="n">
        <v>0.7652</v>
      </c>
      <c r="D159" s="11" t="n">
        <v>0.7652</v>
      </c>
      <c r="E159" s="11" t="n">
        <v>0.7652</v>
      </c>
      <c r="F159" s="11" t="n">
        <v>0.7652</v>
      </c>
      <c r="G159" s="11" t="n">
        <v>0.5304</v>
      </c>
      <c r="H159" s="11" t="n">
        <v>0.84878756</v>
      </c>
    </row>
    <row r="160" customFormat="false" ht="15" hidden="false" customHeight="false" outlineLevel="0" collapsed="false">
      <c r="A160" s="11" t="n">
        <v>159</v>
      </c>
      <c r="B160" s="11" t="s">
        <v>672</v>
      </c>
      <c r="C160" s="11" t="n">
        <v>0.9078</v>
      </c>
      <c r="D160" s="11" t="n">
        <v>0.9512</v>
      </c>
      <c r="E160" s="11" t="n">
        <v>0.9295</v>
      </c>
      <c r="F160" s="11" t="n">
        <v>0.927936215884698</v>
      </c>
      <c r="G160" s="11" t="n">
        <v>0.859810133651311</v>
      </c>
      <c r="H160" s="11" t="n">
        <v>0.97648196</v>
      </c>
    </row>
    <row r="161" customFormat="false" ht="15" hidden="false" customHeight="false" outlineLevel="0" collapsed="false">
      <c r="A161" s="11" t="n">
        <v>160</v>
      </c>
      <c r="B161" s="11" t="s">
        <v>673</v>
      </c>
      <c r="C161" s="11" t="n">
        <v>0.825225225225225</v>
      </c>
      <c r="D161" s="11" t="n">
        <v>0.8486</v>
      </c>
      <c r="E161" s="11" t="n">
        <v>0.836918459229615</v>
      </c>
      <c r="F161" s="11" t="n">
        <v>0.834919991897914</v>
      </c>
      <c r="G161" s="11" t="n">
        <v>0.674014650634848</v>
      </c>
      <c r="H161" s="11" t="n">
        <v>0.916412852852853</v>
      </c>
    </row>
    <row r="162" customFormat="false" ht="15" hidden="false" customHeight="false" outlineLevel="0" collapsed="false">
      <c r="A162" s="11" t="n">
        <v>161</v>
      </c>
      <c r="B162" s="11" t="s">
        <v>674</v>
      </c>
      <c r="C162" s="11" t="n">
        <v>0.8658</v>
      </c>
      <c r="D162" s="11" t="n">
        <v>0.8834</v>
      </c>
      <c r="E162" s="11" t="n">
        <v>0.8746</v>
      </c>
      <c r="F162" s="11" t="n">
        <v>0.873486682808717</v>
      </c>
      <c r="G162" s="11" t="n">
        <v>0.749316063060466</v>
      </c>
      <c r="H162" s="11" t="n">
        <v>0.94487474</v>
      </c>
    </row>
    <row r="163" customFormat="false" ht="15" hidden="false" customHeight="false" outlineLevel="0" collapsed="false">
      <c r="A163" s="11" t="n">
        <v>162</v>
      </c>
      <c r="B163" s="11" t="s">
        <v>675</v>
      </c>
      <c r="C163" s="11" t="n">
        <v>0.8416</v>
      </c>
      <c r="D163" s="11" t="n">
        <v>0.832</v>
      </c>
      <c r="E163" s="11" t="n">
        <v>0.8368</v>
      </c>
      <c r="F163" s="11" t="n">
        <v>0.837579617834395</v>
      </c>
      <c r="G163" s="11" t="n">
        <v>0.673631041633614</v>
      </c>
      <c r="H163" s="11" t="n">
        <v>0.91190194</v>
      </c>
    </row>
    <row r="164" customFormat="false" ht="15" hidden="false" customHeight="false" outlineLevel="0" collapsed="false">
      <c r="A164" s="11" t="n">
        <v>163</v>
      </c>
      <c r="B164" s="11" t="s">
        <v>676</v>
      </c>
      <c r="C164" s="11" t="n">
        <v>0.778000802890405</v>
      </c>
      <c r="D164" s="11" t="n">
        <v>0.7698</v>
      </c>
      <c r="E164" s="11" t="n">
        <v>0.773893007413344</v>
      </c>
      <c r="F164" s="11" t="n">
        <v>0.774502947347387</v>
      </c>
      <c r="G164" s="11" t="n">
        <v>0.54781416303341</v>
      </c>
      <c r="H164" s="11" t="n">
        <v>0.855489221196307</v>
      </c>
    </row>
    <row r="165" customFormat="false" ht="15" hidden="false" customHeight="false" outlineLevel="0" collapsed="false">
      <c r="A165" s="11" t="n">
        <v>164</v>
      </c>
      <c r="B165" s="11" t="s">
        <v>677</v>
      </c>
      <c r="C165" s="11" t="n">
        <v>0.78495699139828</v>
      </c>
      <c r="D165" s="11" t="n">
        <v>0.793</v>
      </c>
      <c r="E165" s="11" t="n">
        <v>0.788978897889789</v>
      </c>
      <c r="F165" s="11" t="n">
        <v>0.788110062261498</v>
      </c>
      <c r="G165" s="11" t="n">
        <v>0.577975953112862</v>
      </c>
      <c r="H165" s="11" t="n">
        <v>0.869748569713943</v>
      </c>
    </row>
    <row r="166" customFormat="false" ht="15" hidden="false" customHeight="false" outlineLevel="0" collapsed="false">
      <c r="A166" s="11" t="n">
        <v>165</v>
      </c>
      <c r="B166" s="11" t="s">
        <v>678</v>
      </c>
      <c r="C166" s="11" t="n">
        <v>0.8112</v>
      </c>
      <c r="D166" s="11" t="n">
        <v>0.8228</v>
      </c>
      <c r="E166" s="11" t="n">
        <v>0.817</v>
      </c>
      <c r="F166" s="11" t="n">
        <v>0.815932407966204</v>
      </c>
      <c r="G166" s="11" t="n">
        <v>0.634042659825278</v>
      </c>
      <c r="H166" s="11" t="n">
        <v>0.89494904</v>
      </c>
    </row>
    <row r="167" customFormat="false" ht="15" hidden="false" customHeight="false" outlineLevel="0" collapsed="false">
      <c r="A167" s="11" t="n">
        <v>166</v>
      </c>
      <c r="B167" s="11" t="s">
        <v>679</v>
      </c>
      <c r="C167" s="11" t="n">
        <v>0.700241740531829</v>
      </c>
      <c r="D167" s="11" t="n">
        <v>0.7486</v>
      </c>
      <c r="E167" s="11" t="n">
        <v>0.724508229626656</v>
      </c>
      <c r="F167" s="11" t="n">
        <v>0.716922759616376</v>
      </c>
      <c r="G167" s="11" t="n">
        <v>0.449400461585532</v>
      </c>
      <c r="H167" s="11" t="n">
        <v>0.798734286865431</v>
      </c>
    </row>
    <row r="168" customFormat="false" ht="15" hidden="false" customHeight="false" outlineLevel="0" collapsed="false">
      <c r="A168" s="11" t="n">
        <v>167</v>
      </c>
      <c r="B168" s="11" t="s">
        <v>680</v>
      </c>
      <c r="C168" s="11" t="n">
        <v>0.7544</v>
      </c>
      <c r="D168" s="11" t="n">
        <v>0.793</v>
      </c>
      <c r="E168" s="11" t="n">
        <v>0.7737</v>
      </c>
      <c r="F168" s="11" t="n">
        <v>0.769246456612624</v>
      </c>
      <c r="G168" s="11" t="n">
        <v>0.547808258325118</v>
      </c>
      <c r="H168" s="11" t="n">
        <v>0.84600896</v>
      </c>
    </row>
    <row r="169" customFormat="false" ht="15" hidden="false" customHeight="false" outlineLevel="0" collapsed="false">
      <c r="A169" s="11" t="n">
        <v>168</v>
      </c>
      <c r="B169" s="11" t="s">
        <v>681</v>
      </c>
      <c r="C169" s="11" t="n">
        <v>0.705623374024415</v>
      </c>
      <c r="D169" s="11" t="n">
        <v>0.7434</v>
      </c>
      <c r="E169" s="11" t="n">
        <v>0.724517355206562</v>
      </c>
      <c r="F169" s="11" t="n">
        <v>0.719151539873547</v>
      </c>
      <c r="G169" s="11" t="n">
        <v>0.449346386461788</v>
      </c>
      <c r="H169" s="11" t="n">
        <v>0.797128216930158</v>
      </c>
    </row>
    <row r="170" customFormat="false" ht="15" hidden="false" customHeight="false" outlineLevel="0" collapsed="false">
      <c r="A170" s="11" t="n">
        <v>169</v>
      </c>
      <c r="B170" s="11" t="s">
        <v>682</v>
      </c>
      <c r="C170" s="11" t="n">
        <v>0.915</v>
      </c>
      <c r="D170" s="11" t="n">
        <v>0.9254</v>
      </c>
      <c r="E170" s="11" t="n">
        <v>0.9202</v>
      </c>
      <c r="F170" s="11" t="n">
        <v>0.91978287092883</v>
      </c>
      <c r="G170" s="11" t="n">
        <v>0.840445452519142</v>
      </c>
      <c r="H170" s="11" t="n">
        <v>0.97337898</v>
      </c>
    </row>
    <row r="171" customFormat="false" ht="15" hidden="false" customHeight="false" outlineLevel="0" collapsed="false">
      <c r="A171" s="11" t="n">
        <v>170</v>
      </c>
      <c r="B171" s="11" t="s">
        <v>683</v>
      </c>
      <c r="C171" s="11" t="n">
        <v>0.8216</v>
      </c>
      <c r="D171" s="11" t="n">
        <v>0.898</v>
      </c>
      <c r="E171" s="11" t="n">
        <v>0.8598</v>
      </c>
      <c r="F171" s="11" t="n">
        <v>0.854231648991474</v>
      </c>
      <c r="G171" s="11" t="n">
        <v>0.721709376974594</v>
      </c>
      <c r="H171" s="11" t="n">
        <v>0.93356652</v>
      </c>
    </row>
    <row r="172" customFormat="false" ht="15" hidden="false" customHeight="false" outlineLevel="0" collapsed="false">
      <c r="A172" s="11" t="n">
        <v>171</v>
      </c>
      <c r="B172" s="11" t="s">
        <v>684</v>
      </c>
      <c r="C172" s="11" t="n">
        <v>0.791958391678336</v>
      </c>
      <c r="D172" s="11" t="n">
        <v>0.7796</v>
      </c>
      <c r="E172" s="11" t="n">
        <v>0.785778577857786</v>
      </c>
      <c r="F172" s="11" t="n">
        <v>0.787077534791252</v>
      </c>
      <c r="G172" s="11" t="n">
        <v>0.571601637911108</v>
      </c>
      <c r="H172" s="11" t="n">
        <v>0.863792098419684</v>
      </c>
    </row>
    <row r="173" customFormat="false" ht="15" hidden="false" customHeight="false" outlineLevel="0" collapsed="false">
      <c r="A173" s="11" t="n">
        <v>172</v>
      </c>
      <c r="B173" s="11" t="s">
        <v>685</v>
      </c>
      <c r="C173" s="11" t="n">
        <v>0.921009098428453</v>
      </c>
      <c r="D173" s="11" t="n">
        <v>0.936724565756824</v>
      </c>
      <c r="E173" s="11" t="n">
        <v>0.928866832092638</v>
      </c>
      <c r="F173" s="11" t="n">
        <v>0.928303459774906</v>
      </c>
      <c r="G173" s="11" t="n">
        <v>0.857839603586602</v>
      </c>
      <c r="H173" s="11" t="n">
        <v>0.978606652203867</v>
      </c>
    </row>
    <row r="174" customFormat="false" ht="15" hidden="false" customHeight="false" outlineLevel="0" collapsed="false">
      <c r="A174" s="11" t="n">
        <v>173</v>
      </c>
      <c r="B174" s="11" t="s">
        <v>686</v>
      </c>
      <c r="C174" s="11" t="n">
        <v>0.833461439918012</v>
      </c>
      <c r="D174" s="11" t="n">
        <v>0.866512938765053</v>
      </c>
      <c r="E174" s="11" t="n">
        <v>0.849987189341532</v>
      </c>
      <c r="F174" s="11" t="n">
        <v>0.847466458251921</v>
      </c>
      <c r="G174" s="11" t="n">
        <v>0.70035701876632</v>
      </c>
      <c r="H174" s="11" t="n">
        <v>0.927115230740539</v>
      </c>
    </row>
    <row r="175" customFormat="false" ht="15" hidden="false" customHeight="false" outlineLevel="0" collapsed="false">
      <c r="A175" s="11" t="n">
        <v>174</v>
      </c>
      <c r="B175" s="11" t="s">
        <v>687</v>
      </c>
      <c r="C175" s="11" t="n">
        <v>0.869565217391304</v>
      </c>
      <c r="D175" s="11" t="n">
        <v>0.929256198347108</v>
      </c>
      <c r="E175" s="11" t="n">
        <v>0.899470023186486</v>
      </c>
      <c r="F175" s="11" t="n">
        <v>0.896186078330768</v>
      </c>
      <c r="G175" s="11" t="n">
        <v>0.800323884729941</v>
      </c>
      <c r="H175" s="11" t="n">
        <v>0.954696261105457</v>
      </c>
    </row>
    <row r="176" customFormat="false" ht="15" hidden="false" customHeight="false" outlineLevel="0" collapsed="false">
      <c r="A176" s="11" t="n">
        <v>175</v>
      </c>
      <c r="B176" s="11" t="s">
        <v>688</v>
      </c>
      <c r="C176" s="11" t="n">
        <v>0.838207160426346</v>
      </c>
      <c r="D176" s="11" t="n">
        <v>0.887674227931129</v>
      </c>
      <c r="E176" s="11" t="n">
        <v>0.862940694178737</v>
      </c>
      <c r="F176" s="11" t="n">
        <v>0.859464761104105</v>
      </c>
      <c r="G176" s="11" t="n">
        <v>0.726771134118417</v>
      </c>
      <c r="H176" s="11" t="n">
        <v>0.934212166595547</v>
      </c>
    </row>
    <row r="177" customFormat="false" ht="15" hidden="false" customHeight="false" outlineLevel="0" collapsed="false">
      <c r="A177" s="11" t="n">
        <v>176</v>
      </c>
      <c r="B177" s="11" t="s">
        <v>689</v>
      </c>
      <c r="C177" s="11" t="n">
        <v>0.8446</v>
      </c>
      <c r="D177" s="11" t="n">
        <v>0.8074</v>
      </c>
      <c r="E177" s="11" t="n">
        <v>0.826</v>
      </c>
      <c r="F177" s="11" t="n">
        <v>0.829177302179462</v>
      </c>
      <c r="G177" s="11" t="n">
        <v>0.652451600601321</v>
      </c>
      <c r="H177" s="11" t="n">
        <v>0.90300412</v>
      </c>
    </row>
    <row r="178" customFormat="false" ht="15" hidden="false" customHeight="false" outlineLevel="0" collapsed="false">
      <c r="A178" s="11" t="n">
        <v>177</v>
      </c>
      <c r="B178" s="11" t="s">
        <v>690</v>
      </c>
      <c r="C178" s="11" t="n">
        <v>0.8134</v>
      </c>
      <c r="D178" s="11" t="n">
        <v>0.7892</v>
      </c>
      <c r="E178" s="11" t="n">
        <v>0.8013</v>
      </c>
      <c r="F178" s="11" t="n">
        <v>0.803675526133781</v>
      </c>
      <c r="G178" s="11" t="n">
        <v>0.602776530873441</v>
      </c>
      <c r="H178" s="11" t="n">
        <v>0.88057496</v>
      </c>
    </row>
    <row r="179" customFormat="false" ht="15" hidden="false" customHeight="false" outlineLevel="0" collapsed="false">
      <c r="A179" s="11" t="n">
        <v>178</v>
      </c>
      <c r="B179" s="11" t="s">
        <v>691</v>
      </c>
      <c r="C179" s="11" t="n">
        <v>0.700307152259763</v>
      </c>
      <c r="D179" s="11" t="n">
        <v>0.726634488810882</v>
      </c>
      <c r="E179" s="11" t="n">
        <v>0.713470820535323</v>
      </c>
      <c r="F179" s="11" t="n">
        <v>0.70964873277012</v>
      </c>
      <c r="G179" s="11" t="n">
        <v>0.427089680774637</v>
      </c>
      <c r="H179" s="11" t="n">
        <v>0.793822240611524</v>
      </c>
    </row>
    <row r="180" customFormat="false" ht="15" hidden="false" customHeight="false" outlineLevel="0" collapsed="false">
      <c r="A180" s="11" t="n">
        <v>179</v>
      </c>
      <c r="B180" s="11" t="s">
        <v>692</v>
      </c>
      <c r="C180" s="11" t="n">
        <v>0.831208960988799</v>
      </c>
      <c r="D180" s="11" t="n">
        <v>0.835067437379576</v>
      </c>
      <c r="E180" s="11" t="n">
        <v>0.833140432098765</v>
      </c>
      <c r="F180" s="11" t="n">
        <v>0.832656219771716</v>
      </c>
      <c r="G180" s="11" t="n">
        <v>0.666283092516758</v>
      </c>
      <c r="H180" s="11" t="n">
        <v>0.905448202004776</v>
      </c>
    </row>
    <row r="181" customFormat="false" ht="15" hidden="false" customHeight="false" outlineLevel="0" collapsed="false">
      <c r="A181" s="11" t="n">
        <v>180</v>
      </c>
      <c r="B181" s="11" t="s">
        <v>693</v>
      </c>
      <c r="C181" s="11" t="n">
        <v>0.87</v>
      </c>
      <c r="D181" s="11" t="n">
        <v>0.9062</v>
      </c>
      <c r="E181" s="11" t="n">
        <v>0.8881</v>
      </c>
      <c r="F181" s="11" t="n">
        <v>0.886037274671555</v>
      </c>
      <c r="G181" s="11" t="n">
        <v>0.776709082159894</v>
      </c>
      <c r="H181" s="11" t="n">
        <v>0.95535382</v>
      </c>
    </row>
    <row r="182" customFormat="false" ht="15" hidden="false" customHeight="false" outlineLevel="0" collapsed="false">
      <c r="A182" s="11" t="n">
        <v>181</v>
      </c>
      <c r="B182" s="11" t="s">
        <v>694</v>
      </c>
      <c r="C182" s="11" t="n">
        <v>0.817163432686537</v>
      </c>
      <c r="D182" s="11" t="n">
        <v>0.826</v>
      </c>
      <c r="E182" s="11" t="n">
        <v>0.821582158215822</v>
      </c>
      <c r="F182" s="11" t="n">
        <v>0.820775567611011</v>
      </c>
      <c r="G182" s="11" t="n">
        <v>0.643188908566925</v>
      </c>
      <c r="H182" s="11" t="n">
        <v>0.901213622724545</v>
      </c>
    </row>
    <row r="183" customFormat="false" ht="15" hidden="false" customHeight="false" outlineLevel="0" collapsed="false">
      <c r="A183" s="11" t="n">
        <v>182</v>
      </c>
      <c r="B183" s="11" t="s">
        <v>695</v>
      </c>
      <c r="C183" s="11" t="n">
        <v>0.823588305967161</v>
      </c>
      <c r="D183" s="11" t="n">
        <v>0.852</v>
      </c>
      <c r="E183" s="11" t="n">
        <v>0.837802681608965</v>
      </c>
      <c r="F183" s="11" t="n">
        <v>0.835381334416574</v>
      </c>
      <c r="G183" s="11" t="n">
        <v>0.67586887549997</v>
      </c>
      <c r="H183" s="11" t="n">
        <v>0.918191850220264</v>
      </c>
    </row>
    <row r="184" customFormat="false" ht="15" hidden="false" customHeight="false" outlineLevel="0" collapsed="false">
      <c r="A184" s="11" t="n">
        <v>183</v>
      </c>
      <c r="B184" s="11" t="s">
        <v>696</v>
      </c>
      <c r="C184" s="11" t="n">
        <v>0.766850828729282</v>
      </c>
      <c r="D184" s="11" t="n">
        <v>0.885635359116022</v>
      </c>
      <c r="E184" s="11" t="n">
        <v>0.826243093922652</v>
      </c>
      <c r="F184" s="11" t="n">
        <v>0.815271659324523</v>
      </c>
      <c r="G184" s="11" t="n">
        <v>0.657138693747194</v>
      </c>
      <c r="H184" s="11" t="n">
        <v>0.906587253136351</v>
      </c>
    </row>
    <row r="185" customFormat="false" ht="15" hidden="false" customHeight="false" outlineLevel="0" collapsed="false">
      <c r="A185" s="11" t="n">
        <v>184</v>
      </c>
      <c r="B185" s="11" t="s">
        <v>697</v>
      </c>
      <c r="C185" s="11" t="n">
        <v>0.7614</v>
      </c>
      <c r="D185" s="11" t="n">
        <v>0.7242</v>
      </c>
      <c r="E185" s="11" t="n">
        <v>0.7428</v>
      </c>
      <c r="F185" s="11" t="n">
        <v>0.747496563911251</v>
      </c>
      <c r="G185" s="11" t="n">
        <v>0.48593634547853</v>
      </c>
      <c r="H185" s="11" t="n">
        <v>0.82322704</v>
      </c>
    </row>
    <row r="186" customFormat="false" ht="15" hidden="false" customHeight="false" outlineLevel="0" collapsed="false">
      <c r="A186" s="11" t="n">
        <v>185</v>
      </c>
      <c r="B186" s="11" t="s">
        <v>698</v>
      </c>
      <c r="C186" s="11" t="n">
        <v>0.810901575820201</v>
      </c>
      <c r="D186" s="11" t="n">
        <v>0.900025833118057</v>
      </c>
      <c r="E186" s="11" t="n">
        <v>0.855463704469129</v>
      </c>
      <c r="F186" s="11" t="n">
        <v>0.848722455049344</v>
      </c>
      <c r="G186" s="11" t="n">
        <v>0.71376783717487</v>
      </c>
      <c r="H186" s="11" t="n">
        <v>0.921469022848128</v>
      </c>
    </row>
    <row r="187" customFormat="false" ht="15" hidden="false" customHeight="false" outlineLevel="0" collapsed="false">
      <c r="A187" s="11" t="n">
        <v>186</v>
      </c>
      <c r="B187" s="11" t="s">
        <v>699</v>
      </c>
      <c r="C187" s="11" t="n">
        <v>0.863515449150808</v>
      </c>
      <c r="D187" s="11" t="n">
        <v>0.89707386944956</v>
      </c>
      <c r="E187" s="11" t="n">
        <v>0.880294659300184</v>
      </c>
      <c r="F187" s="11" t="n">
        <v>0.878251821019771</v>
      </c>
      <c r="G187" s="11" t="n">
        <v>0.761017956186145</v>
      </c>
      <c r="H187" s="11" t="n">
        <v>0.948569552383143</v>
      </c>
    </row>
    <row r="188" customFormat="false" ht="15" hidden="false" customHeight="false" outlineLevel="0" collapsed="false">
      <c r="A188" s="11" t="n">
        <v>187</v>
      </c>
      <c r="B188" s="11" t="s">
        <v>700</v>
      </c>
      <c r="C188" s="11" t="n">
        <v>0.844</v>
      </c>
      <c r="D188" s="11" t="n">
        <v>0.9058</v>
      </c>
      <c r="E188" s="11" t="n">
        <v>0.8749</v>
      </c>
      <c r="F188" s="11" t="n">
        <v>0.8709111546796</v>
      </c>
      <c r="G188" s="11" t="n">
        <v>0.751235947558871</v>
      </c>
      <c r="H188" s="11" t="n">
        <v>0.9451409</v>
      </c>
    </row>
    <row r="189" customFormat="false" ht="15" hidden="false" customHeight="false" outlineLevel="0" collapsed="false">
      <c r="A189" s="11" t="n">
        <v>188</v>
      </c>
      <c r="B189" s="11" t="s">
        <v>701</v>
      </c>
      <c r="C189" s="11" t="n">
        <v>0.812</v>
      </c>
      <c r="D189" s="11" t="n">
        <v>0.807</v>
      </c>
      <c r="E189" s="11" t="n">
        <v>0.8095</v>
      </c>
      <c r="F189" s="11" t="n">
        <v>0.80997506234414</v>
      </c>
      <c r="G189" s="11" t="n">
        <v>0.619007737645081</v>
      </c>
      <c r="H189" s="11" t="n">
        <v>0.89133046</v>
      </c>
    </row>
    <row r="190" customFormat="false" ht="15" hidden="false" customHeight="false" outlineLevel="0" collapsed="false">
      <c r="A190" s="11" t="n">
        <v>189</v>
      </c>
      <c r="B190" s="11" t="s">
        <v>702</v>
      </c>
      <c r="C190" s="11" t="n">
        <v>0.777</v>
      </c>
      <c r="D190" s="11" t="n">
        <v>0.8628</v>
      </c>
      <c r="E190" s="11" t="n">
        <v>0.8199</v>
      </c>
      <c r="F190" s="11" t="n">
        <v>0.811827395256504</v>
      </c>
      <c r="G190" s="11" t="n">
        <v>0.642168071353173</v>
      </c>
      <c r="H190" s="11" t="n">
        <v>0.89686046</v>
      </c>
    </row>
    <row r="191" customFormat="false" ht="15" hidden="false" customHeight="false" outlineLevel="0" collapsed="false">
      <c r="A191" s="11" t="n">
        <v>190</v>
      </c>
      <c r="B191" s="11" t="s">
        <v>703</v>
      </c>
      <c r="C191" s="11" t="n">
        <v>0.886</v>
      </c>
      <c r="D191" s="11" t="n">
        <v>0.9088</v>
      </c>
      <c r="E191" s="11" t="n">
        <v>0.8974</v>
      </c>
      <c r="F191" s="11" t="n">
        <v>0.89621687234473</v>
      </c>
      <c r="G191" s="11" t="n">
        <v>0.795006664994039</v>
      </c>
      <c r="H191" s="11" t="n">
        <v>0.95918084</v>
      </c>
    </row>
    <row r="192" customFormat="false" ht="15" hidden="false" customHeight="false" outlineLevel="0" collapsed="false">
      <c r="A192" s="11" t="n">
        <v>191</v>
      </c>
      <c r="B192" s="11" t="s">
        <v>704</v>
      </c>
      <c r="C192" s="11" t="n">
        <v>0.843474779823859</v>
      </c>
      <c r="D192" s="11" t="n">
        <v>0.837</v>
      </c>
      <c r="E192" s="11" t="n">
        <v>0.840236094437775</v>
      </c>
      <c r="F192" s="11" t="n">
        <v>0.84069825436409</v>
      </c>
      <c r="G192" s="11" t="n">
        <v>0.680487814913455</v>
      </c>
      <c r="H192" s="11" t="n">
        <v>0.916430664531625</v>
      </c>
    </row>
    <row r="193" customFormat="false" ht="15" hidden="false" customHeight="false" outlineLevel="0" collapsed="false">
      <c r="A193" s="11" t="n">
        <v>192</v>
      </c>
      <c r="B193" s="11" t="s">
        <v>705</v>
      </c>
      <c r="C193" s="11" t="n">
        <v>0.839</v>
      </c>
      <c r="D193" s="11" t="n">
        <v>0.892</v>
      </c>
      <c r="E193" s="11" t="n">
        <v>0.8655</v>
      </c>
      <c r="F193" s="11" t="n">
        <v>0.861838726245506</v>
      </c>
      <c r="G193" s="11" t="n">
        <v>0.732028857553752</v>
      </c>
      <c r="H193" s="11" t="n">
        <v>0.93796936</v>
      </c>
    </row>
    <row r="194" customFormat="false" ht="15" hidden="false" customHeight="false" outlineLevel="0" collapsed="false">
      <c r="A194" s="11" t="n">
        <v>193</v>
      </c>
      <c r="B194" s="11" t="s">
        <v>706</v>
      </c>
      <c r="C194" s="11" t="n">
        <v>0.8508</v>
      </c>
      <c r="D194" s="11" t="n">
        <v>0.8488</v>
      </c>
      <c r="E194" s="11" t="n">
        <v>0.8498</v>
      </c>
      <c r="F194" s="11" t="n">
        <v>0.84995004995005</v>
      </c>
      <c r="G194" s="11" t="n">
        <v>0.699601399204198</v>
      </c>
      <c r="H194" s="11" t="n">
        <v>0.92543594</v>
      </c>
    </row>
    <row r="195" customFormat="false" ht="15" hidden="false" customHeight="false" outlineLevel="0" collapsed="false">
      <c r="A195" s="11" t="n">
        <v>194</v>
      </c>
      <c r="B195" s="11" t="s">
        <v>707</v>
      </c>
      <c r="C195" s="11" t="n">
        <v>0.8436</v>
      </c>
      <c r="D195" s="11" t="n">
        <v>0.8406</v>
      </c>
      <c r="E195" s="11" t="n">
        <v>0.8421</v>
      </c>
      <c r="F195" s="11" t="n">
        <v>0.842336495257114</v>
      </c>
      <c r="G195" s="11" t="n">
        <v>0.684203078920783</v>
      </c>
      <c r="H195" s="11" t="n">
        <v>0.92154726</v>
      </c>
    </row>
    <row r="196" customFormat="false" ht="15" hidden="false" customHeight="false" outlineLevel="0" collapsed="false">
      <c r="A196" s="11" t="n">
        <v>195</v>
      </c>
      <c r="B196" s="11" t="s">
        <v>708</v>
      </c>
      <c r="C196" s="11" t="n">
        <v>0.8528</v>
      </c>
      <c r="D196" s="11" t="n">
        <v>0.8562</v>
      </c>
      <c r="E196" s="11" t="n">
        <v>0.8545</v>
      </c>
      <c r="F196" s="11" t="n">
        <v>0.854252228788941</v>
      </c>
      <c r="G196" s="11" t="n">
        <v>0.70900409805553</v>
      </c>
      <c r="H196" s="11" t="n">
        <v>0.92883704</v>
      </c>
    </row>
    <row r="197" customFormat="false" ht="15" hidden="false" customHeight="false" outlineLevel="0" collapsed="false">
      <c r="A197" s="11" t="n">
        <v>196</v>
      </c>
      <c r="B197" s="11" t="s">
        <v>709</v>
      </c>
      <c r="C197" s="11" t="n">
        <v>0.8028</v>
      </c>
      <c r="D197" s="11" t="n">
        <v>0.7954</v>
      </c>
      <c r="E197" s="11" t="n">
        <v>0.7991</v>
      </c>
      <c r="F197" s="11" t="n">
        <v>0.799840589817674</v>
      </c>
      <c r="G197" s="11" t="n">
        <v>0.598216379388705</v>
      </c>
      <c r="H197" s="11" t="n">
        <v>0.88024008</v>
      </c>
    </row>
    <row r="198" customFormat="false" ht="15" hidden="false" customHeight="false" outlineLevel="0" collapsed="false">
      <c r="A198" s="11" t="n">
        <v>197</v>
      </c>
      <c r="B198" s="11" t="s">
        <v>710</v>
      </c>
      <c r="C198" s="11" t="n">
        <v>0.8346</v>
      </c>
      <c r="D198" s="11" t="n">
        <v>0.826</v>
      </c>
      <c r="E198" s="11" t="n">
        <v>0.8303</v>
      </c>
      <c r="F198" s="11" t="n">
        <v>0.831026585681569</v>
      </c>
      <c r="G198" s="11" t="n">
        <v>0.66062443034316</v>
      </c>
      <c r="H198" s="11" t="n">
        <v>0.90734512</v>
      </c>
    </row>
    <row r="199" customFormat="false" ht="15" hidden="false" customHeight="false" outlineLevel="0" collapsed="false">
      <c r="A199" s="11" t="n">
        <v>198</v>
      </c>
      <c r="B199" s="11" t="s">
        <v>711</v>
      </c>
      <c r="C199" s="11" t="n">
        <v>0.849012474012474</v>
      </c>
      <c r="D199" s="11" t="n">
        <v>0.897349272349272</v>
      </c>
      <c r="E199" s="11" t="n">
        <v>0.873180873180873</v>
      </c>
      <c r="F199" s="11" t="n">
        <v>0.870039946737683</v>
      </c>
      <c r="G199" s="11" t="n">
        <v>0.747235194218796</v>
      </c>
      <c r="H199" s="11" t="n">
        <v>0.940657538435605</v>
      </c>
    </row>
    <row r="200" customFormat="false" ht="15" hidden="false" customHeight="false" outlineLevel="0" collapsed="false">
      <c r="A200" s="11" t="n">
        <v>199</v>
      </c>
      <c r="B200" s="11" t="s">
        <v>712</v>
      </c>
      <c r="C200" s="11" t="n">
        <v>0.8062</v>
      </c>
      <c r="D200" s="11" t="n">
        <v>0.8612</v>
      </c>
      <c r="E200" s="11" t="n">
        <v>0.8337</v>
      </c>
      <c r="F200" s="11" t="n">
        <v>0.828997429305913</v>
      </c>
      <c r="G200" s="11" t="n">
        <v>0.668411738461138</v>
      </c>
      <c r="H200" s="11" t="n">
        <v>0.90971358</v>
      </c>
    </row>
    <row r="201" customFormat="false" ht="15" hidden="false" customHeight="false" outlineLevel="0" collapsed="false">
      <c r="A201" s="11" t="n">
        <v>200</v>
      </c>
      <c r="B201" s="11" t="s">
        <v>713</v>
      </c>
      <c r="C201" s="11" t="n">
        <v>0.8126</v>
      </c>
      <c r="D201" s="11" t="n">
        <v>0.8812</v>
      </c>
      <c r="E201" s="11" t="n">
        <v>0.8469</v>
      </c>
      <c r="F201" s="11" t="n">
        <v>0.841462151806979</v>
      </c>
      <c r="G201" s="11" t="n">
        <v>0.695438282064342</v>
      </c>
      <c r="H201" s="11" t="n">
        <v>0.92434132</v>
      </c>
    </row>
    <row r="202" customFormat="false" ht="15" hidden="false" customHeight="false" outlineLevel="0" collapsed="false">
      <c r="A202" s="11" t="n">
        <v>201</v>
      </c>
      <c r="B202" s="11" t="s">
        <v>714</v>
      </c>
      <c r="C202" s="11" t="n">
        <v>0.807</v>
      </c>
      <c r="D202" s="11" t="n">
        <v>0.7862</v>
      </c>
      <c r="E202" s="11" t="n">
        <v>0.7966</v>
      </c>
      <c r="F202" s="11" t="n">
        <v>0.798693586698337</v>
      </c>
      <c r="G202" s="11" t="n">
        <v>0.593328362676623</v>
      </c>
      <c r="H202" s="11" t="n">
        <v>0.87196148</v>
      </c>
    </row>
    <row r="203" customFormat="false" ht="15" hidden="false" customHeight="false" outlineLevel="0" collapsed="false">
      <c r="A203" s="11" t="n">
        <v>202</v>
      </c>
      <c r="B203" s="11" t="s">
        <v>715</v>
      </c>
      <c r="C203" s="11" t="n">
        <v>0.831469979296066</v>
      </c>
      <c r="D203" s="11" t="n">
        <v>0.82111801242236</v>
      </c>
      <c r="E203" s="11" t="n">
        <v>0.826293995859213</v>
      </c>
      <c r="F203" s="11" t="n">
        <v>0.827188465499485</v>
      </c>
      <c r="G203" s="11" t="n">
        <v>0.652622961243697</v>
      </c>
      <c r="H203" s="11" t="n">
        <v>0.903272678951858</v>
      </c>
    </row>
    <row r="204" customFormat="false" ht="15" hidden="false" customHeight="false" outlineLevel="0" collapsed="false">
      <c r="A204" s="11" t="n">
        <v>203</v>
      </c>
      <c r="B204" s="11" t="s">
        <v>716</v>
      </c>
      <c r="C204" s="11" t="n">
        <v>0.8434</v>
      </c>
      <c r="D204" s="11" t="n">
        <v>0.8958</v>
      </c>
      <c r="E204" s="11" t="n">
        <v>0.8696</v>
      </c>
      <c r="F204" s="11" t="n">
        <v>0.866091599917847</v>
      </c>
      <c r="G204" s="11" t="n">
        <v>0.740216927555088</v>
      </c>
      <c r="H204" s="11" t="n">
        <v>0.94034612</v>
      </c>
    </row>
    <row r="205" customFormat="false" ht="15" hidden="false" customHeight="false" outlineLevel="0" collapsed="false">
      <c r="A205" s="11" t="n">
        <v>204</v>
      </c>
      <c r="B205" s="11" t="s">
        <v>717</v>
      </c>
      <c r="C205" s="11" t="n">
        <v>0.771417133706966</v>
      </c>
      <c r="D205" s="11" t="n">
        <v>0.7888</v>
      </c>
      <c r="E205" s="11" t="n">
        <v>0.780112044817927</v>
      </c>
      <c r="F205" s="11" t="n">
        <v>0.778114274177266</v>
      </c>
      <c r="G205" s="11" t="n">
        <v>0.560303944926325</v>
      </c>
      <c r="H205" s="11" t="n">
        <v>0.856634947958367</v>
      </c>
    </row>
    <row r="206" customFormat="false" ht="15" hidden="false" customHeight="false" outlineLevel="0" collapsed="false">
      <c r="A206" s="11" t="n">
        <v>205</v>
      </c>
      <c r="B206" s="11" t="s">
        <v>718</v>
      </c>
      <c r="C206" s="11" t="n">
        <v>0.861751152073733</v>
      </c>
      <c r="D206" s="11" t="n">
        <v>0.851382488479263</v>
      </c>
      <c r="E206" s="11" t="n">
        <v>0.856566820276498</v>
      </c>
      <c r="F206" s="11" t="n">
        <v>0.85730659025788</v>
      </c>
      <c r="G206" s="11" t="n">
        <v>0.713171977852384</v>
      </c>
      <c r="H206" s="11" t="n">
        <v>0.930669184947652</v>
      </c>
    </row>
    <row r="207" customFormat="false" ht="15" hidden="false" customHeight="false" outlineLevel="0" collapsed="false">
      <c r="A207" s="11" t="n">
        <v>206</v>
      </c>
      <c r="B207" s="11" t="s">
        <v>719</v>
      </c>
      <c r="C207" s="11" t="n">
        <v>0.8268</v>
      </c>
      <c r="D207" s="11" t="n">
        <v>0.8966</v>
      </c>
      <c r="E207" s="11" t="n">
        <v>0.8617</v>
      </c>
      <c r="F207" s="11" t="n">
        <v>0.856698787690395</v>
      </c>
      <c r="G207" s="11" t="n">
        <v>0.725168682316583</v>
      </c>
      <c r="H207" s="11" t="n">
        <v>0.93354568</v>
      </c>
    </row>
    <row r="208" customFormat="false" ht="15" hidden="false" customHeight="false" outlineLevel="0" collapsed="false">
      <c r="A208" s="11" t="n">
        <v>207</v>
      </c>
      <c r="B208" s="11" t="s">
        <v>720</v>
      </c>
      <c r="C208" s="11" t="n">
        <v>0.7936</v>
      </c>
      <c r="D208" s="11" t="n">
        <v>0.8146</v>
      </c>
      <c r="E208" s="11" t="n">
        <v>0.8041</v>
      </c>
      <c r="F208" s="11" t="n">
        <v>0.802021222839818</v>
      </c>
      <c r="G208" s="11" t="n">
        <v>0.608334152472561</v>
      </c>
      <c r="H208" s="11" t="n">
        <v>0.88363792</v>
      </c>
    </row>
    <row r="209" customFormat="false" ht="15" hidden="false" customHeight="false" outlineLevel="0" collapsed="false">
      <c r="A209" s="11" t="n">
        <v>208</v>
      </c>
      <c r="B209" s="11" t="s">
        <v>721</v>
      </c>
      <c r="C209" s="11" t="n">
        <v>0.85546875</v>
      </c>
      <c r="D209" s="11" t="n">
        <v>0.857421875</v>
      </c>
      <c r="E209" s="11" t="n">
        <v>0.8564453125</v>
      </c>
      <c r="F209" s="11" t="n">
        <v>0.856304985337243</v>
      </c>
      <c r="G209" s="11" t="n">
        <v>0.712891984734849</v>
      </c>
      <c r="H209" s="11" t="n">
        <v>0.930120468139648</v>
      </c>
    </row>
    <row r="210" customFormat="false" ht="15" hidden="false" customHeight="false" outlineLevel="0" collapsed="false">
      <c r="A210" s="11" t="n">
        <v>209</v>
      </c>
      <c r="B210" s="11" t="s">
        <v>722</v>
      </c>
      <c r="C210" s="11" t="n">
        <v>0.8672</v>
      </c>
      <c r="D210" s="11" t="n">
        <v>0.9198</v>
      </c>
      <c r="E210" s="11" t="n">
        <v>0.8935</v>
      </c>
      <c r="F210" s="11" t="n">
        <v>0.890623395296293</v>
      </c>
      <c r="G210" s="11" t="n">
        <v>0.788090984451795</v>
      </c>
      <c r="H210" s="11" t="n">
        <v>0.9579675</v>
      </c>
    </row>
    <row r="211" customFormat="false" ht="15" hidden="false" customHeight="false" outlineLevel="0" collapsed="false">
      <c r="A211" s="11" t="n">
        <v>210</v>
      </c>
      <c r="B211" s="11" t="s">
        <v>723</v>
      </c>
      <c r="C211" s="11" t="n">
        <v>0.723344668933787</v>
      </c>
      <c r="D211" s="11" t="n">
        <v>0.7792</v>
      </c>
      <c r="E211" s="11" t="n">
        <v>0.751275127512751</v>
      </c>
      <c r="F211" s="11" t="n">
        <v>0.744109476283568</v>
      </c>
      <c r="G211" s="11" t="n">
        <v>0.503331847473104</v>
      </c>
      <c r="H211" s="11" t="n">
        <v>0.822814962992599</v>
      </c>
    </row>
    <row r="212" customFormat="false" ht="15" hidden="false" customHeight="false" outlineLevel="0" collapsed="false">
      <c r="A212" s="11" t="n">
        <v>211</v>
      </c>
      <c r="B212" s="11" t="s">
        <v>724</v>
      </c>
      <c r="C212" s="11" t="n">
        <v>0.904357886617817</v>
      </c>
      <c r="D212" s="11" t="n">
        <v>0.885846509834169</v>
      </c>
      <c r="E212" s="11" t="n">
        <v>0.895102198225993</v>
      </c>
      <c r="F212" s="11" t="n">
        <v>0.896064195643867</v>
      </c>
      <c r="G212" s="11" t="n">
        <v>0.79033982135082</v>
      </c>
      <c r="H212" s="11" t="n">
        <v>0.958633399810133</v>
      </c>
    </row>
    <row r="213" customFormat="false" ht="15" hidden="false" customHeight="false" outlineLevel="0" collapsed="false">
      <c r="A213" s="11" t="n">
        <v>212</v>
      </c>
      <c r="B213" s="11" t="s">
        <v>725</v>
      </c>
      <c r="C213" s="11" t="n">
        <v>0.859</v>
      </c>
      <c r="D213" s="11" t="n">
        <v>0.9126</v>
      </c>
      <c r="E213" s="11" t="n">
        <v>0.8858</v>
      </c>
      <c r="F213" s="11" t="n">
        <v>0.882655158240855</v>
      </c>
      <c r="G213" s="11" t="n">
        <v>0.77271078196596</v>
      </c>
      <c r="H213" s="11" t="n">
        <v>0.95233456</v>
      </c>
    </row>
    <row r="214" customFormat="false" ht="15" hidden="false" customHeight="false" outlineLevel="0" collapsed="false">
      <c r="A214" s="11" t="n">
        <v>213</v>
      </c>
      <c r="B214" s="11" t="s">
        <v>726</v>
      </c>
      <c r="C214" s="11" t="n">
        <v>0.765271379931905</v>
      </c>
      <c r="D214" s="11" t="n">
        <v>0.7622</v>
      </c>
      <c r="E214" s="11" t="n">
        <v>0.763734614229961</v>
      </c>
      <c r="F214" s="11" t="n">
        <v>0.763970808757373</v>
      </c>
      <c r="G214" s="11" t="n">
        <v>0.527473175858052</v>
      </c>
      <c r="H214" s="11" t="n">
        <v>0.839868375726016</v>
      </c>
    </row>
    <row r="215" customFormat="false" ht="15" hidden="false" customHeight="false" outlineLevel="0" collapsed="false">
      <c r="A215" s="11" t="n">
        <v>214</v>
      </c>
      <c r="B215" s="11" t="s">
        <v>727</v>
      </c>
      <c r="C215" s="11" t="n">
        <v>0.844168833766753</v>
      </c>
      <c r="D215" s="11" t="n">
        <v>0.8392</v>
      </c>
      <c r="E215" s="11" t="n">
        <v>0.841684168416842</v>
      </c>
      <c r="F215" s="11" t="n">
        <v>0.842063254514616</v>
      </c>
      <c r="G215" s="11" t="n">
        <v>0.683377035980842</v>
      </c>
      <c r="H215" s="11" t="n">
        <v>0.916568453690738</v>
      </c>
    </row>
    <row r="216" customFormat="false" ht="15" hidden="false" customHeight="false" outlineLevel="0" collapsed="false">
      <c r="A216" s="11" t="n">
        <v>215</v>
      </c>
      <c r="B216" s="11" t="s">
        <v>728</v>
      </c>
      <c r="C216" s="11" t="n">
        <v>0.8296</v>
      </c>
      <c r="D216" s="11" t="n">
        <v>0.8926</v>
      </c>
      <c r="E216" s="11" t="n">
        <v>0.8611</v>
      </c>
      <c r="F216" s="11" t="n">
        <v>0.856582343830666</v>
      </c>
      <c r="G216" s="11" t="n">
        <v>0.723637486355616</v>
      </c>
      <c r="H216" s="11" t="n">
        <v>0.93461706</v>
      </c>
    </row>
    <row r="217" customFormat="false" ht="15" hidden="false" customHeight="false" outlineLevel="0" collapsed="false">
      <c r="A217" s="11" t="n">
        <v>216</v>
      </c>
      <c r="B217" s="11" t="s">
        <v>729</v>
      </c>
      <c r="C217" s="11" t="n">
        <v>0.744744744744745</v>
      </c>
      <c r="D217" s="11" t="n">
        <v>0.7584</v>
      </c>
      <c r="E217" s="11" t="n">
        <v>0.751575787893947</v>
      </c>
      <c r="F217" s="11" t="n">
        <v>0.749773254056233</v>
      </c>
      <c r="G217" s="11" t="n">
        <v>0.503193343782121</v>
      </c>
      <c r="H217" s="11" t="n">
        <v>0.820814454454454</v>
      </c>
    </row>
    <row r="218" customFormat="false" ht="15" hidden="false" customHeight="false" outlineLevel="0" collapsed="false">
      <c r="A218" s="11" t="n">
        <v>217</v>
      </c>
      <c r="B218" s="11" t="s">
        <v>730</v>
      </c>
      <c r="C218" s="11" t="n">
        <v>0.794</v>
      </c>
      <c r="D218" s="11" t="n">
        <v>0.8074</v>
      </c>
      <c r="E218" s="11" t="n">
        <v>0.8007</v>
      </c>
      <c r="F218" s="11" t="n">
        <v>0.799355683076613</v>
      </c>
      <c r="G218" s="11" t="n">
        <v>0.601454000964419</v>
      </c>
      <c r="H218" s="11" t="n">
        <v>0.87694376</v>
      </c>
    </row>
    <row r="219" customFormat="false" ht="15" hidden="false" customHeight="false" outlineLevel="0" collapsed="false">
      <c r="A219" s="11" t="n">
        <v>218</v>
      </c>
      <c r="B219" s="11" t="s">
        <v>731</v>
      </c>
      <c r="C219" s="11" t="n">
        <v>0.7978</v>
      </c>
      <c r="D219" s="11" t="n">
        <v>0.787</v>
      </c>
      <c r="E219" s="11" t="n">
        <v>0.7924</v>
      </c>
      <c r="F219" s="11" t="n">
        <v>0.793515018897951</v>
      </c>
      <c r="G219" s="11" t="n">
        <v>0.584834108519842</v>
      </c>
      <c r="H219" s="11" t="n">
        <v>0.87554782</v>
      </c>
    </row>
    <row r="220" customFormat="false" ht="15" hidden="false" customHeight="false" outlineLevel="0" collapsed="false">
      <c r="A220" s="11" t="n">
        <v>219</v>
      </c>
      <c r="B220" s="11" t="s">
        <v>732</v>
      </c>
      <c r="C220" s="11" t="n">
        <v>0.7986</v>
      </c>
      <c r="D220" s="11" t="n">
        <v>0.8518</v>
      </c>
      <c r="E220" s="11" t="n">
        <v>0.8252</v>
      </c>
      <c r="F220" s="11" t="n">
        <v>0.820423258680912</v>
      </c>
      <c r="G220" s="11" t="n">
        <v>0.651322352369349</v>
      </c>
      <c r="H220" s="11" t="n">
        <v>0.90165986</v>
      </c>
    </row>
    <row r="221" customFormat="false" ht="15" hidden="false" customHeight="false" outlineLevel="0" collapsed="false">
      <c r="A221" s="11" t="n">
        <v>220</v>
      </c>
      <c r="B221" s="11" t="s">
        <v>733</v>
      </c>
      <c r="C221" s="11" t="n">
        <v>0.8172</v>
      </c>
      <c r="D221" s="11" t="n">
        <v>0.8668</v>
      </c>
      <c r="E221" s="11" t="n">
        <v>0.842</v>
      </c>
      <c r="F221" s="11" t="n">
        <v>0.837981952420016</v>
      </c>
      <c r="G221" s="11" t="n">
        <v>0.684842930346893</v>
      </c>
      <c r="H221" s="11" t="n">
        <v>0.9169851</v>
      </c>
    </row>
    <row r="222" customFormat="false" ht="15" hidden="false" customHeight="false" outlineLevel="0" collapsed="false">
      <c r="A222" s="11" t="n">
        <v>221</v>
      </c>
      <c r="B222" s="11" t="s">
        <v>734</v>
      </c>
      <c r="C222" s="11" t="n">
        <v>0.8068</v>
      </c>
      <c r="D222" s="11" t="n">
        <v>0.8564</v>
      </c>
      <c r="E222" s="11" t="n">
        <v>0.8316</v>
      </c>
      <c r="F222" s="11" t="n">
        <v>0.827317473338802</v>
      </c>
      <c r="G222" s="11" t="n">
        <v>0.66401729737728</v>
      </c>
      <c r="H222" s="11" t="n">
        <v>0.9121817</v>
      </c>
    </row>
    <row r="223" customFormat="false" ht="15" hidden="false" customHeight="false" outlineLevel="0" collapsed="false">
      <c r="A223" s="11" t="n">
        <v>222</v>
      </c>
      <c r="B223" s="11" t="s">
        <v>735</v>
      </c>
      <c r="C223" s="11" t="n">
        <v>0.780156031206241</v>
      </c>
      <c r="D223" s="11" t="n">
        <v>0.7798</v>
      </c>
      <c r="E223" s="11" t="n">
        <v>0.77997799779978</v>
      </c>
      <c r="F223" s="11" t="n">
        <v>0.78</v>
      </c>
      <c r="G223" s="11" t="n">
        <v>0.559956053608964</v>
      </c>
      <c r="H223" s="11" t="n">
        <v>0.855164132826565</v>
      </c>
    </row>
    <row r="224" customFormat="false" ht="15" hidden="false" customHeight="false" outlineLevel="0" collapsed="false">
      <c r="A224" s="11" t="n">
        <v>223</v>
      </c>
      <c r="B224" s="11" t="s">
        <v>736</v>
      </c>
      <c r="C224" s="11" t="n">
        <v>0.8274</v>
      </c>
      <c r="D224" s="11" t="n">
        <v>0.8828</v>
      </c>
      <c r="E224" s="11" t="n">
        <v>0.8551</v>
      </c>
      <c r="F224" s="11" t="n">
        <v>0.85097192224622</v>
      </c>
      <c r="G224" s="11" t="n">
        <v>0.71129237386273</v>
      </c>
      <c r="H224" s="11" t="n">
        <v>0.9316812</v>
      </c>
    </row>
    <row r="225" customFormat="false" ht="15" hidden="false" customHeight="false" outlineLevel="0" collapsed="false">
      <c r="A225" s="11" t="n">
        <v>224</v>
      </c>
      <c r="B225" s="11" t="s">
        <v>737</v>
      </c>
      <c r="C225" s="11" t="n">
        <v>0.735164394546913</v>
      </c>
      <c r="D225" s="11" t="n">
        <v>0.744</v>
      </c>
      <c r="E225" s="11" t="n">
        <v>0.739587505006007</v>
      </c>
      <c r="F225" s="11" t="n">
        <v>0.738198288877705</v>
      </c>
      <c r="G225" s="11" t="n">
        <v>0.479185270494687</v>
      </c>
      <c r="H225" s="11" t="n">
        <v>0.814144927826784</v>
      </c>
    </row>
    <row r="226" customFormat="false" ht="15" hidden="false" customHeight="false" outlineLevel="0" collapsed="false">
      <c r="A226" s="11" t="n">
        <v>225</v>
      </c>
      <c r="B226" s="11" t="s">
        <v>738</v>
      </c>
      <c r="C226" s="11" t="n">
        <v>0.892</v>
      </c>
      <c r="D226" s="11" t="n">
        <v>0.8842</v>
      </c>
      <c r="E226" s="11" t="n">
        <v>0.8881</v>
      </c>
      <c r="F226" s="11" t="n">
        <v>0.888534714613009</v>
      </c>
      <c r="G226" s="11" t="n">
        <v>0.77622361308147</v>
      </c>
      <c r="H226" s="11" t="n">
        <v>0.95323298</v>
      </c>
    </row>
    <row r="227" customFormat="false" ht="15" hidden="false" customHeight="false" outlineLevel="0" collapsed="false">
      <c r="A227" s="11" t="n">
        <v>226</v>
      </c>
      <c r="B227" s="11" t="s">
        <v>739</v>
      </c>
      <c r="C227" s="11" t="n">
        <v>0.8296</v>
      </c>
      <c r="D227" s="11" t="n">
        <v>0.8114</v>
      </c>
      <c r="E227" s="11" t="n">
        <v>0.8205</v>
      </c>
      <c r="F227" s="11" t="n">
        <v>0.822118719651174</v>
      </c>
      <c r="G227" s="11" t="n">
        <v>0.641106188801212</v>
      </c>
      <c r="H227" s="11" t="n">
        <v>0.89787494</v>
      </c>
    </row>
    <row r="228" customFormat="false" ht="15" hidden="false" customHeight="false" outlineLevel="0" collapsed="false">
      <c r="A228" s="11" t="n">
        <v>227</v>
      </c>
      <c r="B228" s="11" t="s">
        <v>740</v>
      </c>
      <c r="C228" s="11" t="n">
        <v>0.95355504587156</v>
      </c>
      <c r="D228" s="11" t="n">
        <v>0.967316513761468</v>
      </c>
      <c r="E228" s="11" t="n">
        <v>0.960435779816514</v>
      </c>
      <c r="F228" s="11" t="n">
        <v>0.960161662817552</v>
      </c>
      <c r="G228" s="11" t="n">
        <v>0.920958768426206</v>
      </c>
      <c r="H228" s="11" t="n">
        <v>0.991983655626631</v>
      </c>
    </row>
    <row r="229" customFormat="false" ht="15" hidden="false" customHeight="false" outlineLevel="0" collapsed="false">
      <c r="A229" s="11" t="n">
        <v>228</v>
      </c>
      <c r="B229" s="11" t="s">
        <v>741</v>
      </c>
      <c r="C229" s="11" t="n">
        <v>0.876362735381566</v>
      </c>
      <c r="D229" s="11" t="n">
        <v>0.881070366699703</v>
      </c>
      <c r="E229" s="11" t="n">
        <v>0.878716551040634</v>
      </c>
      <c r="F229" s="11" t="n">
        <v>0.878430398609214</v>
      </c>
      <c r="G229" s="11" t="n">
        <v>0.757441495258443</v>
      </c>
      <c r="H229" s="11" t="n">
        <v>0.946438692009771</v>
      </c>
    </row>
    <row r="230" customFormat="false" ht="15" hidden="false" customHeight="false" outlineLevel="0" collapsed="false">
      <c r="A230" s="11" t="n">
        <v>229</v>
      </c>
      <c r="B230" s="11" t="s">
        <v>742</v>
      </c>
      <c r="C230" s="11" t="n">
        <v>0.8382</v>
      </c>
      <c r="D230" s="11" t="n">
        <v>0.8816</v>
      </c>
      <c r="E230" s="11" t="n">
        <v>0.8599</v>
      </c>
      <c r="F230" s="11" t="n">
        <v>0.856792394970868</v>
      </c>
      <c r="G230" s="11" t="n">
        <v>0.720478852389073</v>
      </c>
      <c r="H230" s="11" t="n">
        <v>0.93068664</v>
      </c>
    </row>
    <row r="231" customFormat="false" ht="15" hidden="false" customHeight="false" outlineLevel="0" collapsed="false">
      <c r="A231" s="11" t="n">
        <v>230</v>
      </c>
      <c r="B231" s="11" t="s">
        <v>743</v>
      </c>
      <c r="C231" s="11" t="n">
        <v>0.85257051410282</v>
      </c>
      <c r="D231" s="11" t="n">
        <v>0.8398</v>
      </c>
      <c r="E231" s="11" t="n">
        <v>0.846184618461846</v>
      </c>
      <c r="F231" s="11" t="n">
        <v>0.847147684356987</v>
      </c>
      <c r="G231" s="11" t="n">
        <v>0.692426364787004</v>
      </c>
      <c r="H231" s="11" t="n">
        <v>0.921861872374475</v>
      </c>
    </row>
    <row r="232" customFormat="false" ht="15" hidden="false" customHeight="false" outlineLevel="0" collapsed="false">
      <c r="A232" s="11" t="n">
        <v>231</v>
      </c>
      <c r="B232" s="11" t="s">
        <v>744</v>
      </c>
      <c r="C232" s="11" t="n">
        <v>0.914205344585091</v>
      </c>
      <c r="D232" s="11" t="n">
        <v>0.940928270042194</v>
      </c>
      <c r="E232" s="11" t="n">
        <v>0.927566807313643</v>
      </c>
      <c r="F232" s="11" t="n">
        <v>0.926585887384177</v>
      </c>
      <c r="G232" s="11" t="n">
        <v>0.855439110017667</v>
      </c>
      <c r="H232" s="11" t="n">
        <v>0.977131513824352</v>
      </c>
    </row>
    <row r="233" customFormat="false" ht="15" hidden="false" customHeight="false" outlineLevel="0" collapsed="false">
      <c r="A233" s="11" t="n">
        <v>232</v>
      </c>
      <c r="B233" s="11" t="s">
        <v>745</v>
      </c>
      <c r="C233" s="11" t="n">
        <v>0.893877551020408</v>
      </c>
      <c r="D233" s="11" t="n">
        <v>0.921282798833819</v>
      </c>
      <c r="E233" s="11" t="n">
        <v>0.907580174927114</v>
      </c>
      <c r="F233" s="11" t="n">
        <v>0.906296186816435</v>
      </c>
      <c r="G233" s="11" t="n">
        <v>0.815466634506126</v>
      </c>
      <c r="H233" s="11" t="n">
        <v>0.966953225271783</v>
      </c>
    </row>
    <row r="234" customFormat="false" ht="15" hidden="false" customHeight="false" outlineLevel="0" collapsed="false">
      <c r="A234" s="11" t="n">
        <v>233</v>
      </c>
      <c r="B234" s="11" t="s">
        <v>746</v>
      </c>
      <c r="C234" s="11" t="n">
        <v>0.897939626257786</v>
      </c>
      <c r="D234" s="11" t="n">
        <v>0.898418782942022</v>
      </c>
      <c r="E234" s="11" t="n">
        <v>0.898179204599904</v>
      </c>
      <c r="F234" s="11" t="n">
        <v>0.898154804696861</v>
      </c>
      <c r="G234" s="11" t="n">
        <v>0.796358500618237</v>
      </c>
      <c r="H234" s="11" t="n">
        <v>0.960855057054543</v>
      </c>
    </row>
    <row r="235" customFormat="false" ht="15" hidden="false" customHeight="false" outlineLevel="0" collapsed="false">
      <c r="A235" s="11" t="n">
        <v>234</v>
      </c>
      <c r="B235" s="11" t="s">
        <v>747</v>
      </c>
      <c r="C235" s="11" t="n">
        <v>0.924263674614306</v>
      </c>
      <c r="D235" s="11" t="n">
        <v>0.976157082748948</v>
      </c>
      <c r="E235" s="11" t="n">
        <v>0.950210378681627</v>
      </c>
      <c r="F235" s="11" t="n">
        <v>0.948884089272858</v>
      </c>
      <c r="G235" s="11" t="n">
        <v>0.90163559466235</v>
      </c>
      <c r="H235" s="11" t="n">
        <v>0.98710877335164</v>
      </c>
    </row>
    <row r="236" customFormat="false" ht="15" hidden="false" customHeight="false" outlineLevel="0" collapsed="false">
      <c r="A236" s="11" t="n">
        <v>235</v>
      </c>
      <c r="B236" s="11" t="s">
        <v>748</v>
      </c>
      <c r="C236" s="11" t="n">
        <v>0.878</v>
      </c>
      <c r="D236" s="11" t="n">
        <v>0.8744</v>
      </c>
      <c r="E236" s="11" t="n">
        <v>0.8762</v>
      </c>
      <c r="F236" s="11" t="n">
        <v>0.876422439608704</v>
      </c>
      <c r="G236" s="11" t="n">
        <v>0.752404875599391</v>
      </c>
      <c r="H236" s="11" t="n">
        <v>0.94685172</v>
      </c>
    </row>
    <row r="237" customFormat="false" ht="15" hidden="false" customHeight="false" outlineLevel="0" collapsed="false">
      <c r="A237" s="11" t="n">
        <v>236</v>
      </c>
      <c r="B237" s="11" t="s">
        <v>749</v>
      </c>
      <c r="C237" s="11" t="n">
        <v>0.8746</v>
      </c>
      <c r="D237" s="11" t="n">
        <v>0.8734</v>
      </c>
      <c r="E237" s="11" t="n">
        <v>0.874</v>
      </c>
      <c r="F237" s="11" t="n">
        <v>0.8740755546672</v>
      </c>
      <c r="G237" s="11" t="n">
        <v>0.748000538560582</v>
      </c>
      <c r="H237" s="11" t="n">
        <v>0.94512778</v>
      </c>
    </row>
    <row r="238" customFormat="false" ht="15" hidden="false" customHeight="false" outlineLevel="0" collapsed="false">
      <c r="A238" s="11" t="n">
        <v>237</v>
      </c>
      <c r="B238" s="11" t="s">
        <v>750</v>
      </c>
      <c r="C238" s="11" t="n">
        <v>0.9174</v>
      </c>
      <c r="D238" s="11" t="n">
        <v>0.9288</v>
      </c>
      <c r="E238" s="11" t="n">
        <v>0.9231</v>
      </c>
      <c r="F238" s="11" t="n">
        <v>0.922659157196017</v>
      </c>
      <c r="G238" s="11" t="n">
        <v>0.846254991436073</v>
      </c>
      <c r="H238" s="11" t="n">
        <v>0.9743847</v>
      </c>
    </row>
    <row r="239" customFormat="false" ht="15" hidden="false" customHeight="false" outlineLevel="0" collapsed="false">
      <c r="A239" s="11" t="n">
        <v>238</v>
      </c>
      <c r="B239" s="11" t="s">
        <v>751</v>
      </c>
      <c r="C239" s="11" t="n">
        <v>0.795804195804196</v>
      </c>
      <c r="D239" s="11" t="n">
        <v>0.937150837988827</v>
      </c>
      <c r="E239" s="11" t="n">
        <v>0.866526904262753</v>
      </c>
      <c r="F239" s="11" t="n">
        <v>0.856282919488337</v>
      </c>
      <c r="G239" s="11" t="n">
        <v>0.740443031217961</v>
      </c>
      <c r="H239" s="11" t="n">
        <v>0.936116537094191</v>
      </c>
    </row>
    <row r="240" customFormat="false" ht="15" hidden="false" customHeight="false" outlineLevel="0" collapsed="false">
      <c r="A240" s="11" t="n">
        <v>239</v>
      </c>
      <c r="B240" s="11" t="s">
        <v>752</v>
      </c>
      <c r="C240" s="11" t="n">
        <v>0.757157157157157</v>
      </c>
      <c r="D240" s="11" t="n">
        <v>0.7654</v>
      </c>
      <c r="E240" s="11" t="n">
        <v>0.76128064032016</v>
      </c>
      <c r="F240" s="11" t="n">
        <v>0.760201005025126</v>
      </c>
      <c r="G240" s="11" t="n">
        <v>0.52257598906365</v>
      </c>
      <c r="H240" s="11" t="n">
        <v>0.840598698698699</v>
      </c>
    </row>
    <row r="241" customFormat="false" ht="15" hidden="false" customHeight="false" outlineLevel="0" collapsed="false">
      <c r="A241" s="11" t="n">
        <v>240</v>
      </c>
      <c r="B241" s="11" t="s">
        <v>753</v>
      </c>
      <c r="C241" s="11" t="n">
        <v>0.8078</v>
      </c>
      <c r="D241" s="11" t="n">
        <v>0.8034</v>
      </c>
      <c r="E241" s="11" t="n">
        <v>0.8056</v>
      </c>
      <c r="F241" s="11" t="n">
        <v>0.806026741169427</v>
      </c>
      <c r="G241" s="11" t="n">
        <v>0.611205916501908</v>
      </c>
      <c r="H241" s="11" t="n">
        <v>0.88685568</v>
      </c>
    </row>
    <row r="242" customFormat="false" ht="15" hidden="false" customHeight="false" outlineLevel="0" collapsed="false">
      <c r="A242" s="11" t="n">
        <v>241</v>
      </c>
      <c r="B242" s="11" t="s">
        <v>754</v>
      </c>
      <c r="C242" s="11" t="n">
        <v>0.8434</v>
      </c>
      <c r="D242" s="11" t="n">
        <v>0.9032</v>
      </c>
      <c r="E242" s="11" t="n">
        <v>0.8733</v>
      </c>
      <c r="F242" s="11" t="n">
        <v>0.86939490774147</v>
      </c>
      <c r="G242" s="11" t="n">
        <v>0.7479385267727</v>
      </c>
      <c r="H242" s="11" t="n">
        <v>0.94299522</v>
      </c>
    </row>
    <row r="243" customFormat="false" ht="15" hidden="false" customHeight="false" outlineLevel="0" collapsed="false">
      <c r="A243" s="11" t="n">
        <v>242</v>
      </c>
      <c r="B243" s="11" t="s">
        <v>755</v>
      </c>
      <c r="C243" s="11" t="n">
        <v>0.867383512544803</v>
      </c>
      <c r="D243" s="11" t="n">
        <v>0.903551645487129</v>
      </c>
      <c r="E243" s="11" t="n">
        <v>0.885467579015966</v>
      </c>
      <c r="F243" s="11" t="n">
        <v>0.883358221337315</v>
      </c>
      <c r="G243" s="11" t="n">
        <v>0.771439896469562</v>
      </c>
      <c r="H243" s="11" t="n">
        <v>0.951007037974528</v>
      </c>
    </row>
    <row r="244" customFormat="false" ht="15" hidden="false" customHeight="false" outlineLevel="0" collapsed="false">
      <c r="A244" s="11" t="n">
        <v>243</v>
      </c>
      <c r="B244" s="11" t="s">
        <v>756</v>
      </c>
      <c r="C244" s="11" t="n">
        <v>0.8222</v>
      </c>
      <c r="D244" s="11" t="n">
        <v>0.896</v>
      </c>
      <c r="E244" s="11" t="n">
        <v>0.8591</v>
      </c>
      <c r="F244" s="11" t="n">
        <v>0.853701588620081</v>
      </c>
      <c r="G244" s="11" t="n">
        <v>0.720163842216478</v>
      </c>
      <c r="H244" s="11" t="n">
        <v>0.93565124</v>
      </c>
    </row>
    <row r="245" customFormat="false" ht="15" hidden="false" customHeight="false" outlineLevel="0" collapsed="false">
      <c r="A245" s="11" t="n">
        <v>244</v>
      </c>
      <c r="B245" s="11" t="s">
        <v>757</v>
      </c>
      <c r="C245" s="11" t="n">
        <v>0.826565313062612</v>
      </c>
      <c r="D245" s="11" t="n">
        <v>0.8238</v>
      </c>
      <c r="E245" s="11" t="n">
        <v>0.825182518251825</v>
      </c>
      <c r="F245" s="11" t="n">
        <v>0.825409508589692</v>
      </c>
      <c r="G245" s="11" t="n">
        <v>0.650367680878844</v>
      </c>
      <c r="H245" s="11" t="n">
        <v>0.907197579515903</v>
      </c>
    </row>
    <row r="246" customFormat="false" ht="15" hidden="false" customHeight="false" outlineLevel="0" collapsed="false">
      <c r="A246" s="11" t="n">
        <v>245</v>
      </c>
      <c r="B246" s="11" t="s">
        <v>758</v>
      </c>
      <c r="C246" s="11" t="n">
        <v>0.83111954459203</v>
      </c>
      <c r="D246" s="11" t="n">
        <v>0.903225806451613</v>
      </c>
      <c r="E246" s="11" t="n">
        <v>0.867172675521822</v>
      </c>
      <c r="F246" s="11" t="n">
        <v>0.862204724409449</v>
      </c>
      <c r="G246" s="11" t="n">
        <v>0.736261873404726</v>
      </c>
      <c r="H246" s="11" t="n">
        <v>0.945603447965463</v>
      </c>
    </row>
    <row r="247" customFormat="false" ht="15" hidden="false" customHeight="false" outlineLevel="0" collapsed="false">
      <c r="A247" s="11" t="n">
        <v>246</v>
      </c>
      <c r="B247" s="11" t="s">
        <v>759</v>
      </c>
      <c r="C247" s="11" t="n">
        <v>0.908</v>
      </c>
      <c r="D247" s="11" t="n">
        <v>0.9128</v>
      </c>
      <c r="E247" s="11" t="n">
        <v>0.9104</v>
      </c>
      <c r="F247" s="11" t="n">
        <v>0.91018444266239</v>
      </c>
      <c r="G247" s="11" t="n">
        <v>0.820809455779396</v>
      </c>
      <c r="H247" s="11" t="n">
        <v>0.96871094</v>
      </c>
    </row>
    <row r="248" customFormat="false" ht="15" hidden="false" customHeight="false" outlineLevel="0" collapsed="false">
      <c r="A248" s="11" t="n">
        <v>247</v>
      </c>
      <c r="B248" s="11" t="s">
        <v>760</v>
      </c>
      <c r="C248" s="11" t="n">
        <v>0.723198594024605</v>
      </c>
      <c r="D248" s="11" t="n">
        <v>0.764499121265378</v>
      </c>
      <c r="E248" s="11" t="n">
        <v>0.743848857644991</v>
      </c>
      <c r="F248" s="11" t="n">
        <v>0.738447734410049</v>
      </c>
      <c r="G248" s="11" t="n">
        <v>0.488114189338803</v>
      </c>
      <c r="H248" s="11" t="n">
        <v>0.827590800003706</v>
      </c>
    </row>
    <row r="249" customFormat="false" ht="15" hidden="false" customHeight="false" outlineLevel="0" collapsed="false">
      <c r="A249" s="11" t="n">
        <v>248</v>
      </c>
      <c r="B249" s="11" t="s">
        <v>761</v>
      </c>
      <c r="C249" s="11" t="n">
        <v>0.86490939044481</v>
      </c>
      <c r="D249" s="11" t="n">
        <v>0.85941790225151</v>
      </c>
      <c r="E249" s="11" t="n">
        <v>0.86216364634816</v>
      </c>
      <c r="F249" s="11" t="n">
        <v>0.862541073384447</v>
      </c>
      <c r="G249" s="11" t="n">
        <v>0.724338214510548</v>
      </c>
      <c r="H249" s="11" t="n">
        <v>0.938973311849884</v>
      </c>
    </row>
    <row r="250" customFormat="false" ht="15" hidden="false" customHeight="false" outlineLevel="0" collapsed="false">
      <c r="A250" s="11" t="n">
        <v>249</v>
      </c>
      <c r="B250" s="11" t="s">
        <v>762</v>
      </c>
      <c r="C250" s="11" t="n">
        <v>0.8418</v>
      </c>
      <c r="D250" s="11" t="n">
        <v>0.8874</v>
      </c>
      <c r="E250" s="11" t="n">
        <v>0.8646</v>
      </c>
      <c r="F250" s="11" t="n">
        <v>0.861440851412198</v>
      </c>
      <c r="G250" s="11" t="n">
        <v>0.729959319034628</v>
      </c>
      <c r="H250" s="11" t="n">
        <v>0.93873294</v>
      </c>
    </row>
    <row r="251" customFormat="false" ht="15" hidden="false" customHeight="false" outlineLevel="0" collapsed="false">
      <c r="A251" s="11" t="n">
        <v>250</v>
      </c>
      <c r="B251" s="11" t="s">
        <v>763</v>
      </c>
      <c r="C251" s="11" t="n">
        <v>0.85945945945946</v>
      </c>
      <c r="D251" s="11" t="n">
        <v>0.982432432432432</v>
      </c>
      <c r="E251" s="11" t="n">
        <v>0.920945945945946</v>
      </c>
      <c r="F251" s="11" t="n">
        <v>0.915766738660907</v>
      </c>
      <c r="G251" s="11" t="n">
        <v>0.848330704923595</v>
      </c>
      <c r="H251" s="11" t="n">
        <v>0.966188823959094</v>
      </c>
    </row>
    <row r="252" customFormat="false" ht="15" hidden="false" customHeight="false" outlineLevel="0" collapsed="false">
      <c r="A252" s="11" t="n">
        <v>251</v>
      </c>
      <c r="B252" s="11" t="s">
        <v>764</v>
      </c>
      <c r="C252" s="11" t="n">
        <v>0.85</v>
      </c>
      <c r="D252" s="11" t="n">
        <v>0.8394</v>
      </c>
      <c r="E252" s="11" t="n">
        <v>0.8447</v>
      </c>
      <c r="F252" s="11" t="n">
        <v>0.845518750621705</v>
      </c>
      <c r="G252" s="11" t="n">
        <v>0.689438733756124</v>
      </c>
      <c r="H252" s="11" t="n">
        <v>0.9225368</v>
      </c>
    </row>
    <row r="253" customFormat="false" ht="15" hidden="false" customHeight="false" outlineLevel="0" collapsed="false">
      <c r="A253" s="11" t="n">
        <v>252</v>
      </c>
      <c r="B253" s="11" t="s">
        <v>765</v>
      </c>
      <c r="C253" s="11" t="n">
        <v>0.774929915899079</v>
      </c>
      <c r="D253" s="11" t="n">
        <v>0.7676</v>
      </c>
      <c r="E253" s="11" t="n">
        <v>0.771262757654593</v>
      </c>
      <c r="F253" s="11" t="n">
        <v>0.771992818671454</v>
      </c>
      <c r="G253" s="11" t="n">
        <v>0.542543126561355</v>
      </c>
      <c r="H253" s="11" t="n">
        <v>0.851933740488586</v>
      </c>
    </row>
    <row r="254" customFormat="false" ht="15" hidden="false" customHeight="false" outlineLevel="0" collapsed="false">
      <c r="A254" s="11" t="n">
        <v>253</v>
      </c>
      <c r="B254" s="11" t="s">
        <v>766</v>
      </c>
      <c r="C254" s="11" t="n">
        <v>0.899326805385557</v>
      </c>
      <c r="D254" s="11" t="n">
        <v>0.894430844553244</v>
      </c>
      <c r="E254" s="11" t="n">
        <v>0.8968788249694</v>
      </c>
      <c r="F254" s="11" t="n">
        <v>0.897130647130647</v>
      </c>
      <c r="G254" s="11" t="n">
        <v>0.793767163466907</v>
      </c>
      <c r="H254" s="11" t="n">
        <v>0.958531807265738</v>
      </c>
    </row>
    <row r="255" customFormat="false" ht="15" hidden="false" customHeight="false" outlineLevel="0" collapsed="false">
      <c r="A255" s="11" t="n">
        <v>254</v>
      </c>
      <c r="B255" s="11" t="s">
        <v>767</v>
      </c>
      <c r="C255" s="11" t="n">
        <v>0.777599679422961</v>
      </c>
      <c r="D255" s="11" t="n">
        <v>0.7818</v>
      </c>
      <c r="E255" s="11" t="n">
        <v>0.779701731558403</v>
      </c>
      <c r="F255" s="11" t="n">
        <v>0.779082605640871</v>
      </c>
      <c r="G255" s="11" t="n">
        <v>0.559405642263831</v>
      </c>
      <c r="H255" s="11" t="n">
        <v>0.857380484872771</v>
      </c>
    </row>
    <row r="256" customFormat="false" ht="15" hidden="false" customHeight="false" outlineLevel="0" collapsed="false">
      <c r="A256" s="11" t="n">
        <v>255</v>
      </c>
      <c r="B256" s="11" t="s">
        <v>768</v>
      </c>
      <c r="C256" s="11" t="n">
        <v>0.807</v>
      </c>
      <c r="D256" s="11" t="n">
        <v>0.8134</v>
      </c>
      <c r="E256" s="11" t="n">
        <v>0.8102</v>
      </c>
      <c r="F256" s="11" t="n">
        <v>0.809590690208668</v>
      </c>
      <c r="G256" s="11" t="n">
        <v>0.620412706182335</v>
      </c>
      <c r="H256" s="11" t="n">
        <v>0.88627034</v>
      </c>
    </row>
    <row r="257" customFormat="false" ht="15" hidden="false" customHeight="false" outlineLevel="0" collapsed="false">
      <c r="A257" s="11" t="n">
        <v>256</v>
      </c>
      <c r="B257" s="11" t="s">
        <v>769</v>
      </c>
      <c r="C257" s="11" t="n">
        <v>0.797953451043339</v>
      </c>
      <c r="D257" s="11" t="n">
        <v>0.7954</v>
      </c>
      <c r="E257" s="11" t="n">
        <v>0.79667467948718</v>
      </c>
      <c r="F257" s="11" t="n">
        <v>0.79667467948718</v>
      </c>
      <c r="G257" s="11" t="n">
        <v>0.593353451043339</v>
      </c>
      <c r="H257" s="11" t="n">
        <v>0.878069602728732</v>
      </c>
    </row>
    <row r="258" customFormat="false" ht="15" hidden="false" customHeight="false" outlineLevel="0" collapsed="false">
      <c r="A258" s="11" t="n">
        <v>257</v>
      </c>
      <c r="B258" s="11" t="s">
        <v>770</v>
      </c>
      <c r="C258" s="11" t="n">
        <v>0.882</v>
      </c>
      <c r="D258" s="11" t="n">
        <v>0.8764</v>
      </c>
      <c r="E258" s="11" t="n">
        <v>0.8792</v>
      </c>
      <c r="F258" s="11" t="n">
        <v>0.879537295572397</v>
      </c>
      <c r="G258" s="11" t="n">
        <v>0.7584118919917</v>
      </c>
      <c r="H258" s="11" t="n">
        <v>0.94945802</v>
      </c>
    </row>
    <row r="259" customFormat="false" ht="15" hidden="false" customHeight="false" outlineLevel="0" collapsed="false">
      <c r="A259" s="11" t="n">
        <v>258</v>
      </c>
      <c r="B259" s="11" t="s">
        <v>771</v>
      </c>
      <c r="C259" s="11" t="n">
        <v>0.7652</v>
      </c>
      <c r="D259" s="11" t="n">
        <v>0.7726</v>
      </c>
      <c r="E259" s="11" t="n">
        <v>0.7689</v>
      </c>
      <c r="F259" s="11" t="n">
        <v>0.768041754491619</v>
      </c>
      <c r="G259" s="11" t="n">
        <v>0.537814725568782</v>
      </c>
      <c r="H259" s="11" t="n">
        <v>0.84599916</v>
      </c>
    </row>
    <row r="260" customFormat="false" ht="15" hidden="false" customHeight="false" outlineLevel="0" collapsed="false">
      <c r="A260" s="11" t="n">
        <v>259</v>
      </c>
      <c r="B260" s="11" t="s">
        <v>772</v>
      </c>
      <c r="C260" s="11" t="n">
        <v>0.847872340425532</v>
      </c>
      <c r="D260" s="11" t="n">
        <v>0.919148936170213</v>
      </c>
      <c r="E260" s="11" t="n">
        <v>0.883510638297872</v>
      </c>
      <c r="F260" s="11" t="n">
        <v>0.879205736348593</v>
      </c>
      <c r="G260" s="11" t="n">
        <v>0.768977101429868</v>
      </c>
      <c r="H260" s="11" t="n">
        <v>0.958297872340426</v>
      </c>
    </row>
    <row r="261" customFormat="false" ht="15" hidden="false" customHeight="false" outlineLevel="0" collapsed="false">
      <c r="A261" s="11" t="n">
        <v>260</v>
      </c>
      <c r="B261" s="11" t="s">
        <v>773</v>
      </c>
      <c r="C261" s="11" t="n">
        <v>0.798718205487683</v>
      </c>
      <c r="D261" s="11" t="n">
        <v>0.7868</v>
      </c>
      <c r="E261" s="11" t="n">
        <v>0.792754928449915</v>
      </c>
      <c r="F261" s="11" t="n">
        <v>0.793868816562158</v>
      </c>
      <c r="G261" s="11" t="n">
        <v>0.585556837329279</v>
      </c>
      <c r="H261" s="11" t="n">
        <v>0.869415221309834</v>
      </c>
    </row>
    <row r="262" customFormat="false" ht="15" hidden="false" customHeight="false" outlineLevel="0" collapsed="false">
      <c r="A262" s="11" t="n">
        <v>261</v>
      </c>
      <c r="B262" s="11" t="s">
        <v>774</v>
      </c>
      <c r="C262" s="11" t="n">
        <v>0.8304</v>
      </c>
      <c r="D262" s="11" t="n">
        <v>0.8252</v>
      </c>
      <c r="E262" s="11" t="n">
        <v>0.8278</v>
      </c>
      <c r="F262" s="11" t="n">
        <v>0.828246558946738</v>
      </c>
      <c r="G262" s="11" t="n">
        <v>0.65560886389176</v>
      </c>
      <c r="H262" s="11" t="n">
        <v>0.90887402</v>
      </c>
    </row>
    <row r="263" customFormat="false" ht="15" hidden="false" customHeight="false" outlineLevel="0" collapsed="false">
      <c r="A263" s="11" t="n">
        <v>262</v>
      </c>
      <c r="B263" s="11" t="s">
        <v>775</v>
      </c>
      <c r="C263" s="11" t="n">
        <v>0.779654201849618</v>
      </c>
      <c r="D263" s="11" t="n">
        <v>0.788</v>
      </c>
      <c r="E263" s="11" t="n">
        <v>0.783837978744736</v>
      </c>
      <c r="F263" s="11" t="n">
        <v>0.782485875706215</v>
      </c>
      <c r="G263" s="11" t="n">
        <v>0.567679676105086</v>
      </c>
      <c r="H263" s="11" t="n">
        <v>0.863637776437475</v>
      </c>
    </row>
    <row r="264" customFormat="false" ht="15" hidden="false" customHeight="false" outlineLevel="0" collapsed="false">
      <c r="A264" s="11" t="n">
        <v>263</v>
      </c>
      <c r="B264" s="11" t="s">
        <v>776</v>
      </c>
      <c r="C264" s="11" t="n">
        <v>0.8954</v>
      </c>
      <c r="D264" s="11" t="n">
        <v>0.894</v>
      </c>
      <c r="E264" s="11" t="n">
        <v>0.8947</v>
      </c>
      <c r="F264" s="11" t="n">
        <v>0.894773658439093</v>
      </c>
      <c r="G264" s="11" t="n">
        <v>0.789400773613137</v>
      </c>
      <c r="H264" s="11" t="n">
        <v>0.95886202</v>
      </c>
    </row>
    <row r="265" customFormat="false" ht="15" hidden="false" customHeight="false" outlineLevel="0" collapsed="false">
      <c r="A265" s="11" t="n">
        <v>264</v>
      </c>
      <c r="B265" s="11" t="s">
        <v>777</v>
      </c>
      <c r="C265" s="11" t="n">
        <v>0.77502001601281</v>
      </c>
      <c r="D265" s="11" t="n">
        <v>0.7768</v>
      </c>
      <c r="E265" s="11" t="n">
        <v>0.775910364145658</v>
      </c>
      <c r="F265" s="11" t="n">
        <v>0.775641025641026</v>
      </c>
      <c r="G265" s="11" t="n">
        <v>0.551821076358571</v>
      </c>
      <c r="H265" s="11" t="n">
        <v>0.853910688550841</v>
      </c>
    </row>
    <row r="266" customFormat="false" ht="15" hidden="false" customHeight="false" outlineLevel="0" collapsed="false">
      <c r="A266" s="11" t="n">
        <v>265</v>
      </c>
      <c r="B266" s="11" t="s">
        <v>778</v>
      </c>
      <c r="C266" s="11" t="n">
        <v>0.901567225735496</v>
      </c>
      <c r="D266" s="11" t="n">
        <v>0.909815782238108</v>
      </c>
      <c r="E266" s="11" t="n">
        <v>0.905691503986802</v>
      </c>
      <c r="F266" s="11" t="n">
        <v>0.905300938707896</v>
      </c>
      <c r="G266" s="11" t="n">
        <v>0.811410612098418</v>
      </c>
      <c r="H266" s="11" t="n">
        <v>0.966917361499131</v>
      </c>
    </row>
    <row r="267" customFormat="false" ht="15" hidden="false" customHeight="false" outlineLevel="0" collapsed="false">
      <c r="A267" s="11" t="n">
        <v>266</v>
      </c>
      <c r="B267" s="11" t="s">
        <v>779</v>
      </c>
      <c r="C267" s="11" t="n">
        <v>0.759028892455859</v>
      </c>
      <c r="D267" s="11" t="n">
        <v>0.7802</v>
      </c>
      <c r="E267" s="11" t="n">
        <v>0.76963141025641</v>
      </c>
      <c r="F267" s="11" t="n">
        <v>0.766876140279749</v>
      </c>
      <c r="G267" s="11" t="n">
        <v>0.53935915952821</v>
      </c>
      <c r="H267" s="11" t="n">
        <v>0.843762901284109</v>
      </c>
    </row>
    <row r="268" customFormat="false" ht="15" hidden="false" customHeight="false" outlineLevel="0" collapsed="false">
      <c r="A268" s="11" t="n">
        <v>267</v>
      </c>
      <c r="B268" s="11" t="s">
        <v>780</v>
      </c>
      <c r="C268" s="11" t="n">
        <v>0.835341365461847</v>
      </c>
      <c r="D268" s="11" t="n">
        <v>0.878179384203481</v>
      </c>
      <c r="E268" s="11" t="n">
        <v>0.856760374832664</v>
      </c>
      <c r="F268" s="11" t="n">
        <v>0.853625170998632</v>
      </c>
      <c r="G268" s="11" t="n">
        <v>0.714176341592153</v>
      </c>
      <c r="H268" s="11" t="n">
        <v>0.934997912220054</v>
      </c>
    </row>
    <row r="269" customFormat="false" ht="15" hidden="false" customHeight="false" outlineLevel="0" collapsed="false">
      <c r="A269" s="11" t="n">
        <v>268</v>
      </c>
      <c r="B269" s="11" t="s">
        <v>781</v>
      </c>
      <c r="C269" s="11" t="n">
        <v>0.786625434866641</v>
      </c>
      <c r="D269" s="11" t="n">
        <v>0.762659451101662</v>
      </c>
      <c r="E269" s="11" t="n">
        <v>0.774642442984151</v>
      </c>
      <c r="F269" s="11" t="n">
        <v>0.777310924369748</v>
      </c>
      <c r="G269" s="11" t="n">
        <v>0.54944269988851</v>
      </c>
      <c r="H269" s="11" t="n">
        <v>0.851362907128787</v>
      </c>
    </row>
    <row r="270" customFormat="false" ht="15" hidden="false" customHeight="false" outlineLevel="0" collapsed="false">
      <c r="A270" s="11" t="n">
        <v>269</v>
      </c>
      <c r="B270" s="11" t="s">
        <v>782</v>
      </c>
      <c r="C270" s="11" t="n">
        <v>0.8726</v>
      </c>
      <c r="D270" s="11" t="n">
        <v>0.8596</v>
      </c>
      <c r="E270" s="11" t="n">
        <v>0.8661</v>
      </c>
      <c r="F270" s="11" t="n">
        <v>0.866964729259811</v>
      </c>
      <c r="G270" s="11" t="n">
        <v>0.732261878743241</v>
      </c>
      <c r="H270" s="11" t="n">
        <v>0.93684858</v>
      </c>
    </row>
    <row r="271" customFormat="false" ht="15" hidden="false" customHeight="false" outlineLevel="0" collapsed="false">
      <c r="A271" s="11" t="n">
        <v>270</v>
      </c>
      <c r="B271" s="11" t="s">
        <v>783</v>
      </c>
      <c r="C271" s="11" t="n">
        <v>0.929617261751862</v>
      </c>
      <c r="D271" s="11" t="n">
        <v>0.953763164654508</v>
      </c>
      <c r="E271" s="11" t="n">
        <v>0.941690213203185</v>
      </c>
      <c r="F271" s="11" t="n">
        <v>0.940977639105564</v>
      </c>
      <c r="G271" s="11" t="n">
        <v>0.883638055336649</v>
      </c>
      <c r="H271" s="11" t="n">
        <v>0.985384695629935</v>
      </c>
    </row>
    <row r="272" customFormat="false" ht="15" hidden="false" customHeight="false" outlineLevel="0" collapsed="false">
      <c r="A272" s="11" t="n">
        <v>271</v>
      </c>
      <c r="B272" s="11" t="s">
        <v>784</v>
      </c>
      <c r="C272" s="11" t="n">
        <v>0.8136</v>
      </c>
      <c r="D272" s="11" t="n">
        <v>0.8664</v>
      </c>
      <c r="E272" s="11" t="n">
        <v>0.84</v>
      </c>
      <c r="F272" s="11" t="n">
        <v>0.835661462612983</v>
      </c>
      <c r="G272" s="11" t="n">
        <v>0.680949852088773</v>
      </c>
      <c r="H272" s="11" t="n">
        <v>0.92107592</v>
      </c>
    </row>
    <row r="273" customFormat="false" ht="15" hidden="false" customHeight="false" outlineLevel="0" collapsed="false">
      <c r="A273" s="11" t="n">
        <v>272</v>
      </c>
      <c r="B273" s="11" t="s">
        <v>785</v>
      </c>
      <c r="C273" s="11" t="n">
        <v>0.803144224196856</v>
      </c>
      <c r="D273" s="11" t="n">
        <v>0.882433356117567</v>
      </c>
      <c r="E273" s="11" t="n">
        <v>0.842788790157211</v>
      </c>
      <c r="F273" s="11" t="n">
        <v>0.836298932384342</v>
      </c>
      <c r="G273" s="11" t="n">
        <v>0.687742828047237</v>
      </c>
      <c r="H273" s="11" t="n">
        <v>0.924253948735008</v>
      </c>
    </row>
    <row r="274" customFormat="false" ht="15" hidden="false" customHeight="false" outlineLevel="0" collapsed="false">
      <c r="A274" s="11" t="n">
        <v>273</v>
      </c>
      <c r="B274" s="11" t="s">
        <v>786</v>
      </c>
      <c r="C274" s="11" t="n">
        <v>0.836601307189543</v>
      </c>
      <c r="D274" s="11" t="n">
        <v>0.876970396001538</v>
      </c>
      <c r="E274" s="11" t="n">
        <v>0.85678585159554</v>
      </c>
      <c r="F274" s="11" t="n">
        <v>0.853835589562488</v>
      </c>
      <c r="G274" s="11" t="n">
        <v>0.714153855641713</v>
      </c>
      <c r="H274" s="11" t="n">
        <v>0.931762411789391</v>
      </c>
    </row>
    <row r="275" customFormat="false" ht="15" hidden="false" customHeight="false" outlineLevel="0" collapsed="false">
      <c r="A275" s="11" t="n">
        <v>274</v>
      </c>
      <c r="B275" s="11" t="s">
        <v>787</v>
      </c>
      <c r="C275" s="11" t="n">
        <v>0.8242</v>
      </c>
      <c r="D275" s="11" t="n">
        <v>0.8192</v>
      </c>
      <c r="E275" s="11" t="n">
        <v>0.8217</v>
      </c>
      <c r="F275" s="11" t="n">
        <v>0.82214463840399</v>
      </c>
      <c r="G275" s="11" t="n">
        <v>0.6434080426508</v>
      </c>
      <c r="H275" s="11" t="n">
        <v>0.89953202</v>
      </c>
    </row>
    <row r="276" customFormat="false" ht="15" hidden="false" customHeight="false" outlineLevel="0" collapsed="false">
      <c r="A276" s="11" t="n">
        <v>275</v>
      </c>
      <c r="B276" s="11" t="s">
        <v>788</v>
      </c>
      <c r="C276" s="11" t="n">
        <v>0.903961584633854</v>
      </c>
      <c r="D276" s="11" t="n">
        <v>0.94</v>
      </c>
      <c r="E276" s="11" t="n">
        <v>0.921984396879376</v>
      </c>
      <c r="F276" s="11" t="n">
        <v>0.920537897310514</v>
      </c>
      <c r="G276" s="11" t="n">
        <v>0.844515314020592</v>
      </c>
      <c r="H276" s="11" t="n">
        <v>0.973298339335734</v>
      </c>
    </row>
    <row r="277" customFormat="false" ht="15" hidden="false" customHeight="false" outlineLevel="0" collapsed="false">
      <c r="A277" s="11" t="n">
        <v>276</v>
      </c>
      <c r="B277" s="11" t="s">
        <v>789</v>
      </c>
      <c r="C277" s="11" t="n">
        <v>0.857771554310862</v>
      </c>
      <c r="D277" s="11" t="n">
        <v>0.8214</v>
      </c>
      <c r="E277" s="11" t="n">
        <v>0.839583958395839</v>
      </c>
      <c r="F277" s="11" t="n">
        <v>0.842436149312377</v>
      </c>
      <c r="G277" s="11" t="n">
        <v>0.679619552084196</v>
      </c>
      <c r="H277" s="11" t="n">
        <v>0.912892678535707</v>
      </c>
    </row>
    <row r="278" customFormat="false" ht="15" hidden="false" customHeight="false" outlineLevel="0" collapsed="false">
      <c r="A278" s="11" t="n">
        <v>277</v>
      </c>
      <c r="B278" s="11" t="s">
        <v>790</v>
      </c>
      <c r="C278" s="11" t="n">
        <v>0.841705023013808</v>
      </c>
      <c r="D278" s="11" t="n">
        <v>0.8358</v>
      </c>
      <c r="E278" s="11" t="n">
        <v>0.838751625487646</v>
      </c>
      <c r="F278" s="11" t="n">
        <v>0.839185953711093</v>
      </c>
      <c r="G278" s="11" t="n">
        <v>0.677516005451518</v>
      </c>
      <c r="H278" s="11" t="n">
        <v>0.915295217130278</v>
      </c>
    </row>
    <row r="279" customFormat="false" ht="15" hidden="false" customHeight="false" outlineLevel="0" collapsed="false">
      <c r="A279" s="11" t="n">
        <v>278</v>
      </c>
      <c r="B279" s="11" t="s">
        <v>791</v>
      </c>
      <c r="C279" s="11" t="n">
        <v>0.866666666666667</v>
      </c>
      <c r="D279" s="11" t="n">
        <v>0.88135593220339</v>
      </c>
      <c r="E279" s="11" t="n">
        <v>0.874011299435028</v>
      </c>
      <c r="F279" s="11" t="n">
        <v>0.873079112122937</v>
      </c>
      <c r="G279" s="11" t="n">
        <v>0.748103314041861</v>
      </c>
      <c r="H279" s="11" t="n">
        <v>0.944544032685372</v>
      </c>
    </row>
    <row r="280" customFormat="false" ht="15" hidden="false" customHeight="false" outlineLevel="0" collapsed="false">
      <c r="A280" s="11" t="n">
        <v>279</v>
      </c>
      <c r="B280" s="11" t="s">
        <v>792</v>
      </c>
      <c r="C280" s="11" t="n">
        <v>0.788</v>
      </c>
      <c r="D280" s="11" t="n">
        <v>0.7758</v>
      </c>
      <c r="E280" s="11" t="n">
        <v>0.7819</v>
      </c>
      <c r="F280" s="11" t="n">
        <v>0.783222343703409</v>
      </c>
      <c r="G280" s="11" t="n">
        <v>0.563841962680352</v>
      </c>
      <c r="H280" s="11" t="n">
        <v>0.86444492</v>
      </c>
    </row>
    <row r="281" customFormat="false" ht="15" hidden="false" customHeight="false" outlineLevel="0" collapsed="false">
      <c r="A281" s="11" t="n">
        <v>280</v>
      </c>
      <c r="B281" s="11" t="s">
        <v>793</v>
      </c>
      <c r="C281" s="11" t="n">
        <v>0.843537414965986</v>
      </c>
      <c r="D281" s="11" t="n">
        <v>0.7892</v>
      </c>
      <c r="E281" s="11" t="n">
        <v>0.816363272654531</v>
      </c>
      <c r="F281" s="11" t="n">
        <v>0.821192052980132</v>
      </c>
      <c r="G281" s="11" t="n">
        <v>0.633669205822543</v>
      </c>
      <c r="H281" s="11" t="n">
        <v>0.895373349339736</v>
      </c>
    </row>
    <row r="282" customFormat="false" ht="15" hidden="false" customHeight="false" outlineLevel="0" collapsed="false">
      <c r="A282" s="11" t="n">
        <v>281</v>
      </c>
      <c r="B282" s="11" t="s">
        <v>794</v>
      </c>
      <c r="C282" s="11" t="n">
        <v>0.8359343737495</v>
      </c>
      <c r="D282" s="11" t="n">
        <v>0.8154</v>
      </c>
      <c r="E282" s="11" t="n">
        <v>0.825665133026605</v>
      </c>
      <c r="F282" s="11" t="n">
        <v>0.82740865432221</v>
      </c>
      <c r="G282" s="11" t="n">
        <v>0.651469986949574</v>
      </c>
      <c r="H282" s="11" t="n">
        <v>0.901370848339336</v>
      </c>
    </row>
    <row r="283" customFormat="false" ht="15" hidden="false" customHeight="false" outlineLevel="0" collapsed="false">
      <c r="A283" s="11" t="n">
        <v>282</v>
      </c>
      <c r="B283" s="11" t="s">
        <v>795</v>
      </c>
      <c r="C283" s="11" t="n">
        <v>0.811124449779912</v>
      </c>
      <c r="D283" s="11" t="n">
        <v>0.8052</v>
      </c>
      <c r="E283" s="11" t="n">
        <v>0.808161632326465</v>
      </c>
      <c r="F283" s="11" t="n">
        <v>0.808697386794335</v>
      </c>
      <c r="G283" s="11" t="n">
        <v>0.616334808435169</v>
      </c>
      <c r="H283" s="11" t="n">
        <v>0.888469307723089</v>
      </c>
    </row>
    <row r="284" customFormat="false" ht="15" hidden="false" customHeight="false" outlineLevel="0" collapsed="false">
      <c r="A284" s="11" t="n">
        <v>283</v>
      </c>
      <c r="B284" s="11" t="s">
        <v>796</v>
      </c>
      <c r="C284" s="11" t="n">
        <v>0.789934846102</v>
      </c>
      <c r="D284" s="11" t="n">
        <v>0.8025162884745</v>
      </c>
      <c r="E284" s="11" t="n">
        <v>0.79622556728825</v>
      </c>
      <c r="F284" s="11" t="n">
        <v>0.794935564096767</v>
      </c>
      <c r="G284" s="11" t="n">
        <v>0.592498030486569</v>
      </c>
      <c r="H284" s="11" t="n">
        <v>0.871801368313124</v>
      </c>
    </row>
    <row r="285" customFormat="false" ht="15" hidden="false" customHeight="false" outlineLevel="0" collapsed="false">
      <c r="A285" s="11" t="n">
        <v>284</v>
      </c>
      <c r="B285" s="11" t="s">
        <v>797</v>
      </c>
      <c r="C285" s="11" t="n">
        <v>0.763040238450075</v>
      </c>
      <c r="D285" s="11" t="n">
        <v>0.821162444113264</v>
      </c>
      <c r="E285" s="11" t="n">
        <v>0.792101341281669</v>
      </c>
      <c r="F285" s="11" t="n">
        <v>0.785878741366078</v>
      </c>
      <c r="G285" s="11" t="n">
        <v>0.585191963816965</v>
      </c>
      <c r="H285" s="11" t="n">
        <v>0.870486028593576</v>
      </c>
    </row>
    <row r="286" customFormat="false" ht="15" hidden="false" customHeight="false" outlineLevel="0" collapsed="false">
      <c r="A286" s="11" t="n">
        <v>285</v>
      </c>
      <c r="B286" s="11" t="s">
        <v>798</v>
      </c>
      <c r="C286" s="11" t="n">
        <v>0.8708</v>
      </c>
      <c r="D286" s="11" t="n">
        <v>0.8934</v>
      </c>
      <c r="E286" s="11" t="n">
        <v>0.8821</v>
      </c>
      <c r="F286" s="11" t="n">
        <v>0.880752503287145</v>
      </c>
      <c r="G286" s="11" t="n">
        <v>0.764395236188311</v>
      </c>
      <c r="H286" s="11" t="n">
        <v>0.94924324</v>
      </c>
    </row>
    <row r="287" customFormat="false" ht="15" hidden="false" customHeight="false" outlineLevel="0" collapsed="false">
      <c r="A287" s="11" t="n">
        <v>286</v>
      </c>
      <c r="B287" s="11" t="s">
        <v>799</v>
      </c>
      <c r="C287" s="11" t="n">
        <v>0.8452</v>
      </c>
      <c r="D287" s="11" t="n">
        <v>0.8642</v>
      </c>
      <c r="E287" s="11" t="n">
        <v>0.8547</v>
      </c>
      <c r="F287" s="11" t="n">
        <v>0.853306410903584</v>
      </c>
      <c r="G287" s="11" t="n">
        <v>0.709528081379077</v>
      </c>
      <c r="H287" s="11" t="n">
        <v>0.93369208</v>
      </c>
    </row>
    <row r="288" customFormat="false" ht="15" hidden="false" customHeight="false" outlineLevel="0" collapsed="false">
      <c r="A288" s="11" t="n">
        <v>287</v>
      </c>
      <c r="B288" s="11" t="s">
        <v>800</v>
      </c>
      <c r="C288" s="11" t="n">
        <v>0.9212</v>
      </c>
      <c r="D288" s="11" t="n">
        <v>0.9464</v>
      </c>
      <c r="E288" s="11" t="n">
        <v>0.9338</v>
      </c>
      <c r="F288" s="11" t="n">
        <v>0.932955235973263</v>
      </c>
      <c r="G288" s="11" t="n">
        <v>0.867875611627255</v>
      </c>
      <c r="H288" s="11" t="n">
        <v>0.98074792</v>
      </c>
    </row>
    <row r="289" customFormat="false" ht="15" hidden="false" customHeight="false" outlineLevel="0" collapsed="false">
      <c r="A289" s="11" t="n">
        <v>288</v>
      </c>
      <c r="B289" s="11" t="s">
        <v>801</v>
      </c>
      <c r="C289" s="11" t="n">
        <v>0.876</v>
      </c>
      <c r="D289" s="11" t="n">
        <v>0.92</v>
      </c>
      <c r="E289" s="11" t="n">
        <v>0.898</v>
      </c>
      <c r="F289" s="11" t="n">
        <v>0.895705521472393</v>
      </c>
      <c r="G289" s="11" t="n">
        <v>0.796771648614727</v>
      </c>
      <c r="H289" s="11" t="n">
        <v>0.9622684</v>
      </c>
    </row>
    <row r="290" customFormat="false" ht="15" hidden="false" customHeight="false" outlineLevel="0" collapsed="false">
      <c r="A290" s="11" t="n">
        <v>289</v>
      </c>
      <c r="B290" s="11" t="s">
        <v>802</v>
      </c>
      <c r="C290" s="11" t="n">
        <v>0.8496</v>
      </c>
      <c r="D290" s="11" t="n">
        <v>0.8504</v>
      </c>
      <c r="E290" s="11" t="n">
        <v>0.85</v>
      </c>
      <c r="F290" s="11" t="n">
        <v>0.849939975990396</v>
      </c>
      <c r="G290" s="11" t="n">
        <v>0.700000224000108</v>
      </c>
      <c r="H290" s="11" t="n">
        <v>0.92599352</v>
      </c>
    </row>
    <row r="291" customFormat="false" ht="15" hidden="false" customHeight="false" outlineLevel="0" collapsed="false">
      <c r="A291" s="11" t="n">
        <v>290</v>
      </c>
      <c r="B291" s="11" t="s">
        <v>803</v>
      </c>
      <c r="C291" s="11" t="n">
        <v>0.88797931925894</v>
      </c>
      <c r="D291" s="11" t="n">
        <v>0.822921154674709</v>
      </c>
      <c r="E291" s="11" t="n">
        <v>0.855450236966825</v>
      </c>
      <c r="F291" s="11" t="n">
        <v>0.86000417275193</v>
      </c>
      <c r="G291" s="11" t="n">
        <v>0.712409732807758</v>
      </c>
      <c r="H291" s="11" t="n">
        <v>0.928713694586694</v>
      </c>
    </row>
    <row r="292" customFormat="false" ht="15" hidden="false" customHeight="false" outlineLevel="0" collapsed="false">
      <c r="A292" s="11" t="n">
        <v>291</v>
      </c>
      <c r="B292" s="11" t="s">
        <v>804</v>
      </c>
      <c r="C292" s="11" t="n">
        <v>0.911777877295119</v>
      </c>
      <c r="D292" s="11" t="n">
        <v>0.893464637421665</v>
      </c>
      <c r="E292" s="11" t="n">
        <v>0.902619207521827</v>
      </c>
      <c r="F292" s="11" t="n">
        <v>0.903483470157533</v>
      </c>
      <c r="G292" s="11" t="n">
        <v>0.805374910988454</v>
      </c>
      <c r="H292" s="11" t="n">
        <v>0.961166854631492</v>
      </c>
    </row>
    <row r="293" customFormat="false" ht="15" hidden="false" customHeight="false" outlineLevel="0" collapsed="false">
      <c r="A293" s="11" t="n">
        <v>292</v>
      </c>
      <c r="B293" s="11" t="s">
        <v>805</v>
      </c>
      <c r="C293" s="11" t="n">
        <v>0.851701075894155</v>
      </c>
      <c r="D293" s="11" t="n">
        <v>0.796452457109625</v>
      </c>
      <c r="E293" s="11" t="n">
        <v>0.82407676650189</v>
      </c>
      <c r="F293" s="11" t="n">
        <v>0.828805885681947</v>
      </c>
      <c r="G293" s="11" t="n">
        <v>0.649145018520339</v>
      </c>
      <c r="H293" s="11" t="n">
        <v>0.898351749398671</v>
      </c>
    </row>
    <row r="294" customFormat="false" ht="15" hidden="false" customHeight="false" outlineLevel="0" collapsed="false">
      <c r="A294" s="11" t="n">
        <v>293</v>
      </c>
      <c r="B294" s="11" t="s">
        <v>806</v>
      </c>
      <c r="C294" s="11" t="n">
        <v>0.871696504688832</v>
      </c>
      <c r="D294" s="11" t="n">
        <v>0.905005324813632</v>
      </c>
      <c r="E294" s="11" t="n">
        <v>0.888356237349526</v>
      </c>
      <c r="F294" s="11" t="n">
        <v>0.8864325964456</v>
      </c>
      <c r="G294" s="11" t="n">
        <v>0.777139471909022</v>
      </c>
      <c r="H294" s="11" t="n">
        <v>0.957314968400658</v>
      </c>
    </row>
    <row r="295" customFormat="false" ht="15" hidden="false" customHeight="false" outlineLevel="0" collapsed="false">
      <c r="A295" s="11" t="n">
        <v>294</v>
      </c>
      <c r="B295" s="11" t="s">
        <v>807</v>
      </c>
      <c r="C295" s="11" t="n">
        <v>0.8136</v>
      </c>
      <c r="D295" s="11" t="n">
        <v>0.8304</v>
      </c>
      <c r="E295" s="11" t="n">
        <v>0.822</v>
      </c>
      <c r="F295" s="11" t="n">
        <v>0.82049213392497</v>
      </c>
      <c r="G295" s="11" t="n">
        <v>0.644090900522275</v>
      </c>
      <c r="H295" s="11" t="n">
        <v>0.89964108</v>
      </c>
    </row>
    <row r="296" customFormat="false" ht="15" hidden="false" customHeight="false" outlineLevel="0" collapsed="false">
      <c r="A296" s="11" t="n">
        <v>295</v>
      </c>
      <c r="B296" s="11" t="s">
        <v>808</v>
      </c>
      <c r="C296" s="11" t="n">
        <v>0.862372474494899</v>
      </c>
      <c r="D296" s="11" t="n">
        <v>0.7958</v>
      </c>
      <c r="E296" s="11" t="n">
        <v>0.829082908290829</v>
      </c>
      <c r="F296" s="11" t="n">
        <v>0.834575549317588</v>
      </c>
      <c r="G296" s="11" t="n">
        <v>0.65963291049212</v>
      </c>
      <c r="H296" s="11" t="n">
        <v>0.906713302660532</v>
      </c>
    </row>
    <row r="297" customFormat="false" ht="15" hidden="false" customHeight="false" outlineLevel="0" collapsed="false">
      <c r="A297" s="11" t="n">
        <v>296</v>
      </c>
      <c r="B297" s="11" t="s">
        <v>809</v>
      </c>
      <c r="C297" s="11" t="n">
        <v>0.7722</v>
      </c>
      <c r="D297" s="11" t="n">
        <v>0.735</v>
      </c>
      <c r="E297" s="11" t="n">
        <v>0.7536</v>
      </c>
      <c r="F297" s="11" t="n">
        <v>0.758099352051836</v>
      </c>
      <c r="G297" s="11" t="n">
        <v>0.507551306480046</v>
      </c>
      <c r="H297" s="11" t="n">
        <v>0.8185922</v>
      </c>
    </row>
    <row r="298" customFormat="false" ht="15" hidden="false" customHeight="false" outlineLevel="0" collapsed="false">
      <c r="A298" s="11" t="n">
        <v>297</v>
      </c>
      <c r="B298" s="11" t="s">
        <v>810</v>
      </c>
      <c r="C298" s="11" t="n">
        <v>0.921199442119944</v>
      </c>
      <c r="D298" s="11" t="n">
        <v>0.950522648083624</v>
      </c>
      <c r="E298" s="11" t="n">
        <v>0.935866155454862</v>
      </c>
      <c r="F298" s="11" t="n">
        <v>0.934890304317056</v>
      </c>
      <c r="G298" s="11" t="n">
        <v>0.872104871518805</v>
      </c>
      <c r="H298" s="11" t="n">
        <v>0.983429796043328</v>
      </c>
    </row>
    <row r="299" customFormat="false" ht="15" hidden="false" customHeight="false" outlineLevel="0" collapsed="false">
      <c r="A299" s="11" t="n">
        <v>298</v>
      </c>
      <c r="B299" s="11" t="s">
        <v>811</v>
      </c>
      <c r="C299" s="11" t="n">
        <v>0.8656</v>
      </c>
      <c r="D299" s="11" t="n">
        <v>0.9356</v>
      </c>
      <c r="E299" s="11" t="n">
        <v>0.9006</v>
      </c>
      <c r="F299" s="11" t="n">
        <v>0.89699481865285</v>
      </c>
      <c r="G299" s="11" t="n">
        <v>0.803170183387722</v>
      </c>
      <c r="H299" s="11" t="n">
        <v>0.9602474</v>
      </c>
    </row>
    <row r="300" customFormat="false" ht="15" hidden="false" customHeight="false" outlineLevel="0" collapsed="false">
      <c r="A300" s="11" t="n">
        <v>299</v>
      </c>
      <c r="B300" s="11" t="s">
        <v>812</v>
      </c>
      <c r="C300" s="11" t="n">
        <v>0.8422</v>
      </c>
      <c r="D300" s="11" t="n">
        <v>0.838</v>
      </c>
      <c r="E300" s="11" t="n">
        <v>0.8401</v>
      </c>
      <c r="F300" s="11" t="n">
        <v>0.840435086318731</v>
      </c>
      <c r="G300" s="11" t="n">
        <v>0.680205999443373</v>
      </c>
      <c r="H300" s="11" t="n">
        <v>0.9176871</v>
      </c>
    </row>
    <row r="301" customFormat="false" ht="15" hidden="false" customHeight="false" outlineLevel="0" collapsed="false">
      <c r="A301" s="11" t="n">
        <v>300</v>
      </c>
      <c r="B301" s="11" t="s">
        <v>813</v>
      </c>
      <c r="C301" s="11" t="n">
        <v>0.8392</v>
      </c>
      <c r="D301" s="11" t="n">
        <v>0.8446</v>
      </c>
      <c r="E301" s="11" t="n">
        <v>0.8419</v>
      </c>
      <c r="F301" s="11" t="n">
        <v>0.841471974330693</v>
      </c>
      <c r="G301" s="11" t="n">
        <v>0.683809970022045</v>
      </c>
      <c r="H301" s="11" t="n">
        <v>0.91565582</v>
      </c>
    </row>
    <row r="302" customFormat="false" ht="15" hidden="false" customHeight="false" outlineLevel="0" collapsed="false">
      <c r="A302" s="11" t="n">
        <v>301</v>
      </c>
      <c r="B302" s="11" t="s">
        <v>814</v>
      </c>
      <c r="C302" s="11" t="n">
        <v>0.939558149228845</v>
      </c>
      <c r="D302" s="11" t="n">
        <v>0.95375</v>
      </c>
      <c r="E302" s="11" t="n">
        <v>0.946655553240258</v>
      </c>
      <c r="F302" s="11" t="n">
        <v>0.946263643996642</v>
      </c>
      <c r="G302" s="11" t="n">
        <v>0.893400479497529</v>
      </c>
      <c r="H302" s="11" t="n">
        <v>0.987283069334445</v>
      </c>
    </row>
    <row r="303" customFormat="false" ht="15" hidden="false" customHeight="false" outlineLevel="0" collapsed="false">
      <c r="A303" s="11" t="n">
        <v>302</v>
      </c>
      <c r="B303" s="11" t="s">
        <v>815</v>
      </c>
      <c r="C303" s="11" t="n">
        <v>0.8598</v>
      </c>
      <c r="D303" s="11" t="n">
        <v>0.8804</v>
      </c>
      <c r="E303" s="11" t="n">
        <v>0.8701</v>
      </c>
      <c r="F303" s="11" t="n">
        <v>0.868748105486511</v>
      </c>
      <c r="G303" s="11" t="n">
        <v>0.740357105639781</v>
      </c>
      <c r="H303" s="11" t="n">
        <v>0.94447516</v>
      </c>
    </row>
    <row r="304" customFormat="false" ht="15" hidden="false" customHeight="false" outlineLevel="0" collapsed="false">
      <c r="A304" s="11" t="n">
        <v>303</v>
      </c>
      <c r="B304" s="11" t="s">
        <v>816</v>
      </c>
      <c r="C304" s="11" t="n">
        <v>0.733118971061093</v>
      </c>
      <c r="D304" s="11" t="n">
        <v>0.7864</v>
      </c>
      <c r="E304" s="11" t="n">
        <v>0.759823576583801</v>
      </c>
      <c r="F304" s="11" t="n">
        <v>0.752785802723896</v>
      </c>
      <c r="G304" s="11" t="n">
        <v>0.520291617369876</v>
      </c>
      <c r="H304" s="11" t="n">
        <v>0.836960068327974</v>
      </c>
    </row>
    <row r="305" customFormat="false" ht="15" hidden="false" customHeight="false" outlineLevel="0" collapsed="false">
      <c r="A305" s="11" t="n">
        <v>304</v>
      </c>
      <c r="B305" s="11" t="s">
        <v>817</v>
      </c>
      <c r="C305" s="11" t="n">
        <v>0.755295541658261</v>
      </c>
      <c r="D305" s="11" t="n">
        <v>0.7762</v>
      </c>
      <c r="E305" s="11" t="n">
        <v>0.765792909510897</v>
      </c>
      <c r="F305" s="11" t="n">
        <v>0.762525458248472</v>
      </c>
      <c r="G305" s="11" t="n">
        <v>0.531633674965143</v>
      </c>
      <c r="H305" s="11" t="n">
        <v>0.846201855961267</v>
      </c>
    </row>
    <row r="306" customFormat="false" ht="15" hidden="false" customHeight="false" outlineLevel="0" collapsed="false">
      <c r="A306" s="11" t="n">
        <v>305</v>
      </c>
      <c r="B306" s="11" t="s">
        <v>818</v>
      </c>
      <c r="C306" s="11" t="n">
        <v>0.889954853273138</v>
      </c>
      <c r="D306" s="11" t="n">
        <v>0.923814898419864</v>
      </c>
      <c r="E306" s="11" t="n">
        <v>0.906884875846501</v>
      </c>
      <c r="F306" s="11" t="n">
        <v>0.905281285878301</v>
      </c>
      <c r="G306" s="11" t="n">
        <v>0.814236647795988</v>
      </c>
      <c r="H306" s="11" t="n">
        <v>0.968901911602097</v>
      </c>
    </row>
    <row r="307" customFormat="false" ht="15" hidden="false" customHeight="false" outlineLevel="0" collapsed="false">
      <c r="A307" s="11" t="n">
        <v>306</v>
      </c>
      <c r="B307" s="11" t="s">
        <v>819</v>
      </c>
      <c r="C307" s="11" t="n">
        <v>0.8026</v>
      </c>
      <c r="D307" s="11" t="n">
        <v>0.882</v>
      </c>
      <c r="E307" s="11" t="n">
        <v>0.8423</v>
      </c>
      <c r="F307" s="11" t="n">
        <v>0.835780485265021</v>
      </c>
      <c r="G307" s="11" t="n">
        <v>0.686768239854539</v>
      </c>
      <c r="H307" s="11" t="n">
        <v>0.9195799</v>
      </c>
    </row>
    <row r="308" customFormat="false" ht="15" hidden="false" customHeight="false" outlineLevel="0" collapsed="false">
      <c r="A308" s="11" t="n">
        <v>307</v>
      </c>
      <c r="B308" s="11" t="s">
        <v>820</v>
      </c>
      <c r="C308" s="11" t="n">
        <v>0.8306</v>
      </c>
      <c r="D308" s="11" t="n">
        <v>0.847</v>
      </c>
      <c r="E308" s="11" t="n">
        <v>0.8388</v>
      </c>
      <c r="F308" s="11" t="n">
        <v>0.837467231296632</v>
      </c>
      <c r="G308" s="11" t="n">
        <v>0.677691142033583</v>
      </c>
      <c r="H308" s="11" t="n">
        <v>0.91595026</v>
      </c>
    </row>
    <row r="309" customFormat="false" ht="15" hidden="false" customHeight="false" outlineLevel="0" collapsed="false">
      <c r="A309" s="11" t="n">
        <v>308</v>
      </c>
      <c r="B309" s="11" t="s">
        <v>821</v>
      </c>
      <c r="C309" s="11" t="n">
        <v>0.785652173913043</v>
      </c>
      <c r="D309" s="11" t="n">
        <v>0.799740484429066</v>
      </c>
      <c r="E309" s="11" t="n">
        <v>0.792714657415438</v>
      </c>
      <c r="F309" s="11" t="n">
        <v>0.790809628008753</v>
      </c>
      <c r="G309" s="11" t="n">
        <v>0.585462024771951</v>
      </c>
      <c r="H309" s="11" t="n">
        <v>0.86476408530164</v>
      </c>
    </row>
    <row r="310" customFormat="false" ht="15" hidden="false" customHeight="false" outlineLevel="0" collapsed="false">
      <c r="A310" s="11" t="n">
        <v>309</v>
      </c>
      <c r="B310" s="11" t="s">
        <v>822</v>
      </c>
      <c r="C310" s="11" t="n">
        <v>0.81</v>
      </c>
      <c r="D310" s="11" t="n">
        <v>0.8808</v>
      </c>
      <c r="E310" s="11" t="n">
        <v>0.8454</v>
      </c>
      <c r="F310" s="11" t="n">
        <v>0.839726311424425</v>
      </c>
      <c r="G310" s="11" t="n">
        <v>0.692537902200646</v>
      </c>
      <c r="H310" s="11" t="n">
        <v>0.9246589</v>
      </c>
    </row>
    <row r="311" customFormat="false" ht="15" hidden="false" customHeight="false" outlineLevel="0" collapsed="false">
      <c r="A311" s="11" t="n">
        <v>310</v>
      </c>
      <c r="B311" s="11" t="s">
        <v>823</v>
      </c>
      <c r="C311" s="11" t="n">
        <v>0.821693015809486</v>
      </c>
      <c r="D311" s="11" t="n">
        <v>0.8496</v>
      </c>
      <c r="E311" s="11" t="n">
        <v>0.835650695208563</v>
      </c>
      <c r="F311" s="11" t="n">
        <v>0.833282597666159</v>
      </c>
      <c r="G311" s="11" t="n">
        <v>0.671558331744492</v>
      </c>
      <c r="H311" s="11" t="n">
        <v>0.914726455873524</v>
      </c>
    </row>
    <row r="312" customFormat="false" ht="15" hidden="false" customHeight="false" outlineLevel="0" collapsed="false">
      <c r="A312" s="11" t="n">
        <v>311</v>
      </c>
      <c r="B312" s="11" t="s">
        <v>824</v>
      </c>
      <c r="C312" s="11" t="n">
        <v>0.867</v>
      </c>
      <c r="D312" s="11" t="n">
        <v>0.8722</v>
      </c>
      <c r="E312" s="11" t="n">
        <v>0.8696</v>
      </c>
      <c r="F312" s="11" t="n">
        <v>0.869260076198115</v>
      </c>
      <c r="G312" s="11" t="n">
        <v>0.739209994186683</v>
      </c>
      <c r="H312" s="11" t="n">
        <v>0.94103774</v>
      </c>
    </row>
    <row r="313" customFormat="false" ht="15" hidden="false" customHeight="false" outlineLevel="0" collapsed="false">
      <c r="A313" s="11" t="n">
        <v>312</v>
      </c>
      <c r="B313" s="11" t="s">
        <v>825</v>
      </c>
      <c r="C313" s="11" t="n">
        <v>0.826765353070614</v>
      </c>
      <c r="D313" s="11" t="n">
        <v>0.8372</v>
      </c>
      <c r="E313" s="11" t="n">
        <v>0.831983198319832</v>
      </c>
      <c r="F313" s="11" t="n">
        <v>0.831087874522421</v>
      </c>
      <c r="G313" s="11" t="n">
        <v>0.664001961189286</v>
      </c>
      <c r="H313" s="11" t="n">
        <v>0.908839267853571</v>
      </c>
    </row>
    <row r="314" customFormat="false" ht="15" hidden="false" customHeight="false" outlineLevel="0" collapsed="false">
      <c r="A314" s="11" t="n">
        <v>313</v>
      </c>
      <c r="B314" s="11" t="s">
        <v>826</v>
      </c>
      <c r="C314" s="11" t="n">
        <v>0.78590308370044</v>
      </c>
      <c r="D314" s="11" t="n">
        <v>0.824669603524229</v>
      </c>
      <c r="E314" s="11" t="n">
        <v>0.805286343612335</v>
      </c>
      <c r="F314" s="11" t="n">
        <v>0.801437556154537</v>
      </c>
      <c r="G314" s="11" t="n">
        <v>0.611032002461172</v>
      </c>
      <c r="H314" s="11" t="n">
        <v>0.882642201478779</v>
      </c>
    </row>
    <row r="315" customFormat="false" ht="15" hidden="false" customHeight="false" outlineLevel="0" collapsed="false">
      <c r="A315" s="11" t="n">
        <v>314</v>
      </c>
      <c r="B315" s="11" t="s">
        <v>827</v>
      </c>
      <c r="C315" s="11" t="n">
        <v>0.826368452030606</v>
      </c>
      <c r="D315" s="11" t="n">
        <v>0.879929370217775</v>
      </c>
      <c r="E315" s="11" t="n">
        <v>0.853148911124191</v>
      </c>
      <c r="F315" s="11" t="n">
        <v>0.849107952827336</v>
      </c>
      <c r="G315" s="11" t="n">
        <v>0.707313110938049</v>
      </c>
      <c r="H315" s="11" t="n">
        <v>0.925551193254627</v>
      </c>
    </row>
    <row r="316" customFormat="false" ht="15" hidden="false" customHeight="false" outlineLevel="0" collapsed="false">
      <c r="A316" s="11" t="n">
        <v>315</v>
      </c>
      <c r="B316" s="11" t="s">
        <v>828</v>
      </c>
      <c r="C316" s="11" t="n">
        <v>0.8876</v>
      </c>
      <c r="D316" s="11" t="n">
        <v>0.9116</v>
      </c>
      <c r="E316" s="11" t="n">
        <v>0.8996</v>
      </c>
      <c r="F316" s="11" t="n">
        <v>0.898380566801619</v>
      </c>
      <c r="G316" s="11" t="n">
        <v>0.799430269081019</v>
      </c>
      <c r="H316" s="11" t="n">
        <v>0.9583279</v>
      </c>
    </row>
    <row r="317" customFormat="false" ht="15" hidden="false" customHeight="false" outlineLevel="0" collapsed="false">
      <c r="A317" s="11" t="n">
        <v>316</v>
      </c>
      <c r="B317" s="11" t="s">
        <v>829</v>
      </c>
      <c r="C317" s="11" t="n">
        <v>0.631372549019608</v>
      </c>
      <c r="D317" s="11" t="n">
        <v>0.799220272904483</v>
      </c>
      <c r="E317" s="11" t="n">
        <v>0.715542521994135</v>
      </c>
      <c r="F317" s="11" t="n">
        <v>0.688770053475936</v>
      </c>
      <c r="G317" s="11" t="n">
        <v>0.436883355694746</v>
      </c>
      <c r="H317" s="11" t="n">
        <v>0.813671979513053</v>
      </c>
    </row>
    <row r="318" customFormat="false" ht="15" hidden="false" customHeight="false" outlineLevel="0" collapsed="false">
      <c r="A318" s="11" t="n">
        <v>317</v>
      </c>
      <c r="B318" s="11" t="s">
        <v>830</v>
      </c>
      <c r="C318" s="11" t="n">
        <v>0.831390134529148</v>
      </c>
      <c r="D318" s="11" t="n">
        <v>0.875</v>
      </c>
      <c r="E318" s="11" t="n">
        <v>0.85320484087853</v>
      </c>
      <c r="F318" s="11" t="n">
        <v>0.849873939949576</v>
      </c>
      <c r="G318" s="11" t="n">
        <v>0.707072554120744</v>
      </c>
      <c r="H318" s="11" t="n">
        <v>0.929864827940917</v>
      </c>
    </row>
    <row r="319" customFormat="false" ht="15" hidden="false" customHeight="false" outlineLevel="0" collapsed="false">
      <c r="A319" s="11" t="n">
        <v>318</v>
      </c>
      <c r="B319" s="11" t="s">
        <v>831</v>
      </c>
      <c r="C319" s="11" t="n">
        <v>0.8934</v>
      </c>
      <c r="D319" s="11" t="n">
        <v>0.9006</v>
      </c>
      <c r="E319" s="11" t="n">
        <v>0.897</v>
      </c>
      <c r="F319" s="11" t="n">
        <v>0.896627860297069</v>
      </c>
      <c r="G319" s="11" t="n">
        <v>0.794020581280204</v>
      </c>
      <c r="H319" s="11" t="n">
        <v>0.96069118</v>
      </c>
    </row>
    <row r="320" customFormat="false" ht="15" hidden="false" customHeight="false" outlineLevel="0" collapsed="false">
      <c r="A320" s="11" t="n">
        <v>319</v>
      </c>
      <c r="B320" s="11" t="s">
        <v>832</v>
      </c>
      <c r="C320" s="11" t="n">
        <v>0.9026</v>
      </c>
      <c r="D320" s="11" t="n">
        <v>0.9204</v>
      </c>
      <c r="E320" s="11" t="n">
        <v>0.9115</v>
      </c>
      <c r="F320" s="11" t="n">
        <v>0.910705276964988</v>
      </c>
      <c r="G320" s="11" t="n">
        <v>0.823130410650301</v>
      </c>
      <c r="H320" s="11" t="n">
        <v>0.9677877</v>
      </c>
    </row>
    <row r="321" customFormat="false" ht="15" hidden="false" customHeight="false" outlineLevel="0" collapsed="false">
      <c r="A321" s="11" t="n">
        <v>320</v>
      </c>
      <c r="B321" s="11" t="s">
        <v>833</v>
      </c>
      <c r="C321" s="11" t="n">
        <v>0.841763005780347</v>
      </c>
      <c r="D321" s="11" t="n">
        <v>0.866971373586721</v>
      </c>
      <c r="E321" s="11" t="n">
        <v>0.854374774341076</v>
      </c>
      <c r="F321" s="11" t="n">
        <v>0.852439024390244</v>
      </c>
      <c r="G321" s="11" t="n">
        <v>0.708967236724687</v>
      </c>
      <c r="H321" s="11" t="n">
        <v>0.926783866894895</v>
      </c>
    </row>
    <row r="322" customFormat="false" ht="15" hidden="false" customHeight="false" outlineLevel="0" collapsed="false">
      <c r="A322" s="11" t="n">
        <v>321</v>
      </c>
      <c r="B322" s="11" t="s">
        <v>834</v>
      </c>
      <c r="C322" s="11" t="n">
        <v>0.9166</v>
      </c>
      <c r="D322" s="11" t="n">
        <v>0.9354</v>
      </c>
      <c r="E322" s="11" t="n">
        <v>0.926</v>
      </c>
      <c r="F322" s="11" t="n">
        <v>0.925297799313547</v>
      </c>
      <c r="G322" s="11" t="n">
        <v>0.852150605363646</v>
      </c>
      <c r="H322" s="11" t="n">
        <v>0.9788091</v>
      </c>
    </row>
    <row r="323" customFormat="false" ht="15" hidden="false" customHeight="false" outlineLevel="0" collapsed="false">
      <c r="A323" s="11" t="n">
        <v>322</v>
      </c>
      <c r="B323" s="11" t="s">
        <v>835</v>
      </c>
      <c r="C323" s="11" t="n">
        <v>0.886821705426357</v>
      </c>
      <c r="D323" s="11" t="n">
        <v>0.903875968992248</v>
      </c>
      <c r="E323" s="11" t="n">
        <v>0.895348837209302</v>
      </c>
      <c r="F323" s="11" t="n">
        <v>0.894448788115715</v>
      </c>
      <c r="G323" s="11" t="n">
        <v>0.7908126858887</v>
      </c>
      <c r="H323" s="11" t="n">
        <v>0.958623880776396</v>
      </c>
    </row>
    <row r="324" customFormat="false" ht="15" hidden="false" customHeight="false" outlineLevel="0" collapsed="false">
      <c r="A324" s="11" t="n">
        <v>323</v>
      </c>
      <c r="B324" s="11" t="s">
        <v>836</v>
      </c>
      <c r="C324" s="11" t="n">
        <v>0.887</v>
      </c>
      <c r="D324" s="11" t="n">
        <v>0.8872</v>
      </c>
      <c r="E324" s="11" t="n">
        <v>0.8871</v>
      </c>
      <c r="F324" s="11" t="n">
        <v>0.887088708870887</v>
      </c>
      <c r="G324" s="11" t="n">
        <v>0.774200015484</v>
      </c>
      <c r="H324" s="11" t="n">
        <v>0.95616846</v>
      </c>
    </row>
    <row r="325" customFormat="false" ht="15" hidden="false" customHeight="false" outlineLevel="0" collapsed="false">
      <c r="A325" s="11" t="n">
        <v>324</v>
      </c>
      <c r="B325" s="11" t="s">
        <v>837</v>
      </c>
      <c r="C325" s="11" t="n">
        <v>0.850609756097561</v>
      </c>
      <c r="D325" s="11" t="n">
        <v>0.86280487804878</v>
      </c>
      <c r="E325" s="11" t="n">
        <v>0.856707317073171</v>
      </c>
      <c r="F325" s="11" t="n">
        <v>0.855828220858896</v>
      </c>
      <c r="G325" s="11" t="n">
        <v>0.713467689932987</v>
      </c>
      <c r="H325" s="11" t="n">
        <v>0.93190024125851</v>
      </c>
    </row>
    <row r="326" customFormat="false" ht="15" hidden="false" customHeight="false" outlineLevel="0" collapsed="false">
      <c r="A326" s="11" t="n">
        <v>325</v>
      </c>
      <c r="B326" s="11" t="s">
        <v>838</v>
      </c>
      <c r="C326" s="11" t="n">
        <v>0.9006</v>
      </c>
      <c r="D326" s="11" t="n">
        <v>0.9434</v>
      </c>
      <c r="E326" s="11" t="n">
        <v>0.922</v>
      </c>
      <c r="F326" s="11" t="n">
        <v>0.920294297976701</v>
      </c>
      <c r="G326" s="11" t="n">
        <v>0.844774100163231</v>
      </c>
      <c r="H326" s="11" t="n">
        <v>0.97347092</v>
      </c>
    </row>
    <row r="327" customFormat="false" ht="15" hidden="false" customHeight="false" outlineLevel="0" collapsed="false">
      <c r="A327" s="11" t="n">
        <v>326</v>
      </c>
      <c r="B327" s="11" t="s">
        <v>839</v>
      </c>
      <c r="C327" s="11" t="n">
        <v>0.8434</v>
      </c>
      <c r="D327" s="11" t="n">
        <v>0.8964</v>
      </c>
      <c r="E327" s="11" t="n">
        <v>0.8699</v>
      </c>
      <c r="F327" s="11" t="n">
        <v>0.866358500256805</v>
      </c>
      <c r="G327" s="11" t="n">
        <v>0.740841243253441</v>
      </c>
      <c r="H327" s="11" t="n">
        <v>0.9430156</v>
      </c>
    </row>
    <row r="328" customFormat="false" ht="15" hidden="false" customHeight="false" outlineLevel="0" collapsed="false">
      <c r="A328" s="11" t="n">
        <v>327</v>
      </c>
      <c r="B328" s="11" t="s">
        <v>840</v>
      </c>
      <c r="C328" s="11" t="n">
        <v>0.8166</v>
      </c>
      <c r="D328" s="11" t="n">
        <v>0.8786</v>
      </c>
      <c r="E328" s="11" t="n">
        <v>0.8476</v>
      </c>
      <c r="F328" s="11" t="n">
        <v>0.842724458204334</v>
      </c>
      <c r="G328" s="11" t="n">
        <v>0.696540038972296</v>
      </c>
      <c r="H328" s="11" t="n">
        <v>0.92738646</v>
      </c>
    </row>
    <row r="329" customFormat="false" ht="15" hidden="false" customHeight="false" outlineLevel="0" collapsed="false">
      <c r="A329" s="11" t="n">
        <v>328</v>
      </c>
      <c r="B329" s="11" t="s">
        <v>841</v>
      </c>
      <c r="C329" s="11" t="n">
        <v>0.8216</v>
      </c>
      <c r="D329" s="11" t="n">
        <v>0.8864</v>
      </c>
      <c r="E329" s="11" t="n">
        <v>0.854</v>
      </c>
      <c r="F329" s="11" t="n">
        <v>0.849111202976437</v>
      </c>
      <c r="G329" s="11" t="n">
        <v>0.709491157880399</v>
      </c>
      <c r="H329" s="11" t="n">
        <v>0.93233016</v>
      </c>
    </row>
    <row r="330" customFormat="false" ht="15" hidden="false" customHeight="false" outlineLevel="0" collapsed="false">
      <c r="A330" s="11" t="n">
        <v>329</v>
      </c>
      <c r="B330" s="11" t="s">
        <v>842</v>
      </c>
      <c r="C330" s="11" t="n">
        <v>0.95845523698069</v>
      </c>
      <c r="D330" s="11" t="n">
        <v>0.967836257309942</v>
      </c>
      <c r="E330" s="11" t="n">
        <v>0.963147119040655</v>
      </c>
      <c r="F330" s="11" t="n">
        <v>0.962962962962963</v>
      </c>
      <c r="G330" s="11" t="n">
        <v>0.926334604360727</v>
      </c>
      <c r="H330" s="11" t="n">
        <v>0.992318787020213</v>
      </c>
    </row>
    <row r="331" customFormat="false" ht="15" hidden="false" customHeight="false" outlineLevel="0" collapsed="false">
      <c r="A331" s="11" t="n">
        <v>330</v>
      </c>
      <c r="B331" s="11" t="s">
        <v>843</v>
      </c>
      <c r="C331" s="11" t="n">
        <v>0.6918</v>
      </c>
      <c r="D331" s="11" t="n">
        <v>0.7394</v>
      </c>
      <c r="E331" s="11" t="n">
        <v>0.7156</v>
      </c>
      <c r="F331" s="11" t="n">
        <v>0.708666256914567</v>
      </c>
      <c r="G331" s="11" t="n">
        <v>0.431689329540657</v>
      </c>
      <c r="H331" s="11" t="n">
        <v>0.78459724</v>
      </c>
    </row>
    <row r="332" customFormat="false" ht="15" hidden="false" customHeight="false" outlineLevel="0" collapsed="false">
      <c r="A332" s="11" t="n">
        <v>331</v>
      </c>
      <c r="B332" s="11" t="s">
        <v>844</v>
      </c>
      <c r="C332" s="11" t="n">
        <v>0.735123221799239</v>
      </c>
      <c r="D332" s="11" t="n">
        <v>0.7542</v>
      </c>
      <c r="E332" s="11" t="n">
        <v>0.744670203182865</v>
      </c>
      <c r="F332" s="11" t="n">
        <v>0.742036606330266</v>
      </c>
      <c r="G332" s="11" t="n">
        <v>0.489416250126708</v>
      </c>
      <c r="H332" s="11" t="n">
        <v>0.818670807453416</v>
      </c>
    </row>
    <row r="333" customFormat="false" ht="15" hidden="false" customHeight="false" outlineLevel="0" collapsed="false">
      <c r="A333" s="11" t="n">
        <v>332</v>
      </c>
      <c r="B333" s="11" t="s">
        <v>845</v>
      </c>
      <c r="C333" s="11" t="n">
        <v>0.858283433133733</v>
      </c>
      <c r="D333" s="11" t="n">
        <v>0.820947630922693</v>
      </c>
      <c r="E333" s="11" t="n">
        <v>0.839610875530057</v>
      </c>
      <c r="F333" s="11" t="n">
        <v>0.842517756551555</v>
      </c>
      <c r="G333" s="11" t="n">
        <v>0.679700653828336</v>
      </c>
      <c r="H333" s="11" t="n">
        <v>0.906556960891185</v>
      </c>
    </row>
    <row r="334" customFormat="false" ht="15" hidden="false" customHeight="false" outlineLevel="0" collapsed="false">
      <c r="A334" s="11" t="n">
        <v>333</v>
      </c>
      <c r="B334" s="11" t="s">
        <v>846</v>
      </c>
      <c r="C334" s="11" t="n">
        <v>0.818</v>
      </c>
      <c r="D334" s="11" t="n">
        <v>0.8856</v>
      </c>
      <c r="E334" s="11" t="n">
        <v>0.8518</v>
      </c>
      <c r="F334" s="11" t="n">
        <v>0.846615607534672</v>
      </c>
      <c r="G334" s="11" t="n">
        <v>0.705213172536786</v>
      </c>
      <c r="H334" s="11" t="n">
        <v>0.92869748</v>
      </c>
    </row>
    <row r="335" customFormat="false" ht="15" hidden="false" customHeight="false" outlineLevel="0" collapsed="false">
      <c r="A335" s="11" t="n">
        <v>334</v>
      </c>
      <c r="B335" s="11" t="s">
        <v>847</v>
      </c>
      <c r="C335" s="11" t="n">
        <v>0.849844513549533</v>
      </c>
      <c r="D335" s="11" t="n">
        <v>0.889012208657048</v>
      </c>
      <c r="E335" s="11" t="n">
        <v>0.869434883979127</v>
      </c>
      <c r="F335" s="11" t="n">
        <v>0.866787494336203</v>
      </c>
      <c r="G335" s="11" t="n">
        <v>0.739431237985019</v>
      </c>
      <c r="H335" s="11" t="n">
        <v>0.940963074248416</v>
      </c>
    </row>
    <row r="336" customFormat="false" ht="15" hidden="false" customHeight="false" outlineLevel="0" collapsed="false">
      <c r="A336" s="11" t="n">
        <v>335</v>
      </c>
      <c r="B336" s="11" t="s">
        <v>848</v>
      </c>
      <c r="C336" s="11" t="n">
        <v>0.852722772277228</v>
      </c>
      <c r="D336" s="11" t="n">
        <v>0.890470297029703</v>
      </c>
      <c r="E336" s="11" t="n">
        <v>0.871596534653465</v>
      </c>
      <c r="F336" s="11" t="n">
        <v>0.869126458530432</v>
      </c>
      <c r="G336" s="11" t="n">
        <v>0.743723114655299</v>
      </c>
      <c r="H336" s="11" t="n">
        <v>0.938907069466229</v>
      </c>
    </row>
    <row r="337" customFormat="false" ht="15" hidden="false" customHeight="false" outlineLevel="0" collapsed="false">
      <c r="A337" s="11" t="n">
        <v>336</v>
      </c>
      <c r="B337" s="11" t="s">
        <v>849</v>
      </c>
      <c r="C337" s="11" t="n">
        <v>0.8292</v>
      </c>
      <c r="D337" s="11" t="n">
        <v>0.8234</v>
      </c>
      <c r="E337" s="11" t="n">
        <v>0.8263</v>
      </c>
      <c r="F337" s="11" t="n">
        <v>0.826802273407119</v>
      </c>
      <c r="G337" s="11" t="n">
        <v>0.652610977008951</v>
      </c>
      <c r="H337" s="11" t="n">
        <v>0.90080594</v>
      </c>
    </row>
    <row r="338" customFormat="false" ht="15" hidden="false" customHeight="false" outlineLevel="0" collapsed="false">
      <c r="A338" s="11" t="n">
        <v>337</v>
      </c>
      <c r="B338" s="11" t="s">
        <v>850</v>
      </c>
      <c r="C338" s="11" t="n">
        <v>0.832364146781632</v>
      </c>
      <c r="D338" s="11" t="n">
        <v>0.8252</v>
      </c>
      <c r="E338" s="11" t="n">
        <v>0.828777410633824</v>
      </c>
      <c r="F338" s="11" t="n">
        <v>0.829204954055134</v>
      </c>
      <c r="G338" s="11" t="n">
        <v>0.657576673426709</v>
      </c>
      <c r="H338" s="11" t="n">
        <v>0.907376819731302</v>
      </c>
    </row>
    <row r="339" customFormat="false" ht="15" hidden="false" customHeight="false" outlineLevel="0" collapsed="false">
      <c r="A339" s="11" t="n">
        <v>338</v>
      </c>
      <c r="B339" s="11" t="s">
        <v>851</v>
      </c>
      <c r="C339" s="11" t="n">
        <v>0.929571828731492</v>
      </c>
      <c r="D339" s="11" t="n">
        <v>0.9572</v>
      </c>
      <c r="E339" s="11" t="n">
        <v>0.943388677735547</v>
      </c>
      <c r="F339" s="11" t="n">
        <v>0.942584702779468</v>
      </c>
      <c r="G339" s="11" t="n">
        <v>0.887114813366675</v>
      </c>
      <c r="H339" s="11" t="n">
        <v>0.984115666266506</v>
      </c>
    </row>
    <row r="340" customFormat="false" ht="15" hidden="false" customHeight="false" outlineLevel="0" collapsed="false">
      <c r="A340" s="11" t="n">
        <v>339</v>
      </c>
      <c r="B340" s="11" t="s">
        <v>852</v>
      </c>
      <c r="C340" s="11" t="n">
        <v>0.8886</v>
      </c>
      <c r="D340" s="11" t="n">
        <v>0.9006</v>
      </c>
      <c r="E340" s="11" t="n">
        <v>0.8946</v>
      </c>
      <c r="F340" s="11" t="n">
        <v>0.893963782696177</v>
      </c>
      <c r="G340" s="11" t="n">
        <v>0.789256828537556</v>
      </c>
      <c r="H340" s="11" t="n">
        <v>0.95868208</v>
      </c>
    </row>
    <row r="341" customFormat="false" ht="15" hidden="false" customHeight="false" outlineLevel="0" collapsed="false">
      <c r="A341" s="11" t="n">
        <v>340</v>
      </c>
      <c r="B341" s="11" t="s">
        <v>853</v>
      </c>
      <c r="C341" s="11" t="n">
        <v>0.8956</v>
      </c>
      <c r="D341" s="11" t="n">
        <v>0.9098</v>
      </c>
      <c r="E341" s="11" t="n">
        <v>0.9027</v>
      </c>
      <c r="F341" s="11" t="n">
        <v>0.902004230033236</v>
      </c>
      <c r="G341" s="11" t="n">
        <v>0.805481212710004</v>
      </c>
      <c r="H341" s="11" t="n">
        <v>0.9645486</v>
      </c>
    </row>
    <row r="342" customFormat="false" ht="15" hidden="false" customHeight="false" outlineLevel="0" collapsed="false">
      <c r="A342" s="11" t="n">
        <v>341</v>
      </c>
      <c r="B342" s="11" t="s">
        <v>854</v>
      </c>
      <c r="C342" s="11" t="n">
        <v>0.824224224224224</v>
      </c>
      <c r="D342" s="11" t="n">
        <v>0.8342</v>
      </c>
      <c r="E342" s="11" t="n">
        <v>0.829214607303652</v>
      </c>
      <c r="F342" s="11" t="n">
        <v>0.828286892666734</v>
      </c>
      <c r="G342" s="11" t="n">
        <v>0.658459105684545</v>
      </c>
      <c r="H342" s="11" t="n">
        <v>0.912234774774775</v>
      </c>
    </row>
    <row r="343" customFormat="false" ht="15" hidden="false" customHeight="false" outlineLevel="0" collapsed="false">
      <c r="A343" s="11" t="n">
        <v>342</v>
      </c>
      <c r="B343" s="11" t="s">
        <v>855</v>
      </c>
      <c r="C343" s="11" t="n">
        <v>0.9012</v>
      </c>
      <c r="D343" s="11" t="n">
        <v>0.8998</v>
      </c>
      <c r="E343" s="11" t="n">
        <v>0.9005</v>
      </c>
      <c r="F343" s="11" t="n">
        <v>0.900569601279105</v>
      </c>
      <c r="G343" s="11" t="n">
        <v>0.801000784981154</v>
      </c>
      <c r="H343" s="11" t="n">
        <v>0.96300522</v>
      </c>
    </row>
    <row r="344" customFormat="false" ht="15" hidden="false" customHeight="false" outlineLevel="0" collapsed="false">
      <c r="A344" s="11" t="n">
        <v>343</v>
      </c>
      <c r="B344" s="11" t="s">
        <v>856</v>
      </c>
      <c r="C344" s="11" t="n">
        <v>0.784152457372116</v>
      </c>
      <c r="D344" s="11" t="n">
        <v>0.7844</v>
      </c>
      <c r="E344" s="11" t="n">
        <v>0.784276414621933</v>
      </c>
      <c r="F344" s="11" t="n">
        <v>0.783995186522262</v>
      </c>
      <c r="G344" s="11" t="n">
        <v>0.56855216083546</v>
      </c>
      <c r="H344" s="11" t="n">
        <v>0.863473500501505</v>
      </c>
    </row>
    <row r="345" customFormat="false" ht="15" hidden="false" customHeight="false" outlineLevel="0" collapsed="false">
      <c r="A345" s="11" t="n">
        <v>344</v>
      </c>
      <c r="B345" s="11" t="s">
        <v>857</v>
      </c>
      <c r="C345" s="11" t="n">
        <v>0.852553542009884</v>
      </c>
      <c r="D345" s="11" t="n">
        <v>0.921746293245469</v>
      </c>
      <c r="E345" s="11" t="n">
        <v>0.887149917627677</v>
      </c>
      <c r="F345" s="11" t="n">
        <v>0.883105802047782</v>
      </c>
      <c r="G345" s="11" t="n">
        <v>0.776160050655362</v>
      </c>
      <c r="H345" s="11" t="n">
        <v>0.949568664862708</v>
      </c>
    </row>
    <row r="346" customFormat="false" ht="15" hidden="false" customHeight="false" outlineLevel="0" collapsed="false">
      <c r="A346" s="11" t="n">
        <v>345</v>
      </c>
      <c r="B346" s="11" t="s">
        <v>858</v>
      </c>
      <c r="C346" s="11" t="n">
        <v>0.887725779967159</v>
      </c>
      <c r="D346" s="11" t="n">
        <v>0.870742716454657</v>
      </c>
      <c r="E346" s="11" t="n">
        <v>0.879232505643341</v>
      </c>
      <c r="F346" s="11" t="n">
        <v>0.880227943421187</v>
      </c>
      <c r="G346" s="11" t="n">
        <v>0.758575887966178</v>
      </c>
      <c r="H346" s="11" t="n">
        <v>0.946984283079751</v>
      </c>
    </row>
    <row r="347" customFormat="false" ht="15" hidden="false" customHeight="false" outlineLevel="0" collapsed="false">
      <c r="A347" s="11" t="n">
        <v>346</v>
      </c>
      <c r="B347" s="11" t="s">
        <v>859</v>
      </c>
      <c r="C347" s="11" t="n">
        <v>0.841683366733467</v>
      </c>
      <c r="D347" s="11" t="n">
        <v>0.816</v>
      </c>
      <c r="E347" s="11" t="n">
        <v>0.828828828828829</v>
      </c>
      <c r="F347" s="11" t="n">
        <v>0.830860534124629</v>
      </c>
      <c r="G347" s="11" t="n">
        <v>0.657889071628587</v>
      </c>
      <c r="H347" s="11" t="n">
        <v>0.902580501002004</v>
      </c>
    </row>
    <row r="348" customFormat="false" ht="15" hidden="false" customHeight="false" outlineLevel="0" collapsed="false">
      <c r="A348" s="11" t="n">
        <v>347</v>
      </c>
      <c r="B348" s="11" t="s">
        <v>860</v>
      </c>
      <c r="C348" s="11" t="n">
        <v>0.865350089766607</v>
      </c>
      <c r="D348" s="11" t="n">
        <v>0.881149012567325</v>
      </c>
      <c r="E348" s="11" t="n">
        <v>0.873249551166966</v>
      </c>
      <c r="F348" s="11" t="n">
        <v>0.87224031849439</v>
      </c>
      <c r="G348" s="11" t="n">
        <v>0.746592285091683</v>
      </c>
      <c r="H348" s="11" t="n">
        <v>0.947555544095227</v>
      </c>
    </row>
    <row r="349" customFormat="false" ht="15" hidden="false" customHeight="false" outlineLevel="0" collapsed="false">
      <c r="A349" s="11" t="n">
        <v>348</v>
      </c>
      <c r="B349" s="11" t="s">
        <v>861</v>
      </c>
      <c r="C349" s="11" t="n">
        <v>0.853370674134827</v>
      </c>
      <c r="D349" s="11" t="n">
        <v>0.8738</v>
      </c>
      <c r="E349" s="11" t="n">
        <v>0.863586358635864</v>
      </c>
      <c r="F349" s="11" t="n">
        <v>0.862166531932094</v>
      </c>
      <c r="G349" s="11" t="n">
        <v>0.727323545995089</v>
      </c>
      <c r="H349" s="11" t="n">
        <v>0.939141308261652</v>
      </c>
    </row>
    <row r="350" customFormat="false" ht="15" hidden="false" customHeight="false" outlineLevel="0" collapsed="false">
      <c r="A350" s="11" t="n">
        <v>349</v>
      </c>
      <c r="B350" s="11" t="s">
        <v>862</v>
      </c>
      <c r="C350" s="11" t="n">
        <v>0.815938864628821</v>
      </c>
      <c r="D350" s="11" t="n">
        <v>0.91195652173913</v>
      </c>
      <c r="E350" s="11" t="n">
        <v>0.864052287581699</v>
      </c>
      <c r="F350" s="11" t="n">
        <v>0.856913551937629</v>
      </c>
      <c r="G350" s="11" t="n">
        <v>0.731385746959589</v>
      </c>
      <c r="H350" s="11" t="n">
        <v>0.929107675147142</v>
      </c>
    </row>
    <row r="351" customFormat="false" ht="15" hidden="false" customHeight="false" outlineLevel="0" collapsed="false">
      <c r="A351" s="11" t="n">
        <v>350</v>
      </c>
      <c r="B351" s="11" t="s">
        <v>863</v>
      </c>
      <c r="C351" s="11" t="n">
        <v>0.638993710691824</v>
      </c>
      <c r="D351" s="11" t="n">
        <v>0.540880503144654</v>
      </c>
      <c r="E351" s="11" t="n">
        <v>0.589937106918239</v>
      </c>
      <c r="F351" s="11" t="n">
        <v>0.609112709832134</v>
      </c>
      <c r="G351" s="11" t="n">
        <v>0.180746267548066</v>
      </c>
      <c r="H351" s="11" t="n">
        <v>0.632027214113366</v>
      </c>
    </row>
    <row r="352" customFormat="false" ht="15" hidden="false" customHeight="false" outlineLevel="0" collapsed="false">
      <c r="A352" s="11" t="n">
        <v>351</v>
      </c>
      <c r="B352" s="11" t="s">
        <v>864</v>
      </c>
      <c r="C352" s="11" t="n">
        <v>0.763260025873221</v>
      </c>
      <c r="D352" s="11" t="n">
        <v>0.789780077619664</v>
      </c>
      <c r="E352" s="11" t="n">
        <v>0.776520051746442</v>
      </c>
      <c r="F352" s="11" t="n">
        <v>0.77351687971157</v>
      </c>
      <c r="G352" s="11" t="n">
        <v>0.553234686325549</v>
      </c>
      <c r="H352" s="11" t="n">
        <v>0.86256880419193</v>
      </c>
    </row>
    <row r="353" customFormat="false" ht="15" hidden="false" customHeight="false" outlineLevel="0" collapsed="false">
      <c r="A353" s="11" t="n">
        <v>352</v>
      </c>
      <c r="B353" s="11" t="s">
        <v>865</v>
      </c>
      <c r="C353" s="11" t="n">
        <v>0.698553054662379</v>
      </c>
      <c r="D353" s="11" t="n">
        <v>0.873794212218649</v>
      </c>
      <c r="E353" s="11" t="n">
        <v>0.786173633440515</v>
      </c>
      <c r="F353" s="11" t="n">
        <v>0.765638766519824</v>
      </c>
      <c r="G353" s="11" t="n">
        <v>0.581343240252231</v>
      </c>
      <c r="H353" s="11" t="n">
        <v>0.861206459817413</v>
      </c>
    </row>
    <row r="354" customFormat="false" ht="15" hidden="false" customHeight="false" outlineLevel="0" collapsed="false">
      <c r="A354" s="11" t="n">
        <v>353</v>
      </c>
      <c r="B354" s="11" t="s">
        <v>866</v>
      </c>
      <c r="C354" s="11" t="n">
        <v>0.844561403508772</v>
      </c>
      <c r="D354" s="11" t="n">
        <v>0.864912280701754</v>
      </c>
      <c r="E354" s="11" t="n">
        <v>0.854736842105263</v>
      </c>
      <c r="F354" s="11" t="n">
        <v>0.853243530662886</v>
      </c>
      <c r="G354" s="11" t="n">
        <v>0.709620647034392</v>
      </c>
      <c r="H354" s="11" t="n">
        <v>0.919059833795014</v>
      </c>
    </row>
    <row r="355" customFormat="false" ht="15" hidden="false" customHeight="false" outlineLevel="0" collapsed="false">
      <c r="A355" s="11" t="n">
        <v>354</v>
      </c>
      <c r="B355" s="11" t="s">
        <v>867</v>
      </c>
      <c r="C355" s="11" t="n">
        <v>0.863805970149254</v>
      </c>
      <c r="D355" s="11" t="n">
        <v>0.850746268656716</v>
      </c>
      <c r="E355" s="11" t="n">
        <v>0.857276119402985</v>
      </c>
      <c r="F355" s="11" t="n">
        <v>0.85820203892493</v>
      </c>
      <c r="G355" s="11" t="n">
        <v>0.714613182117222</v>
      </c>
      <c r="H355" s="11" t="n">
        <v>0.929971179550011</v>
      </c>
    </row>
    <row r="356" customFormat="false" ht="15" hidden="false" customHeight="false" outlineLevel="0" collapsed="false">
      <c r="A356" s="11" t="n">
        <v>355</v>
      </c>
      <c r="B356" s="11" t="s">
        <v>868</v>
      </c>
      <c r="C356" s="11" t="n">
        <v>0.908531898539585</v>
      </c>
      <c r="D356" s="11" t="n">
        <v>0.925083098951675</v>
      </c>
      <c r="E356" s="11" t="n">
        <v>0.916815971333504</v>
      </c>
      <c r="F356" s="11" t="n">
        <v>0.916042366313614</v>
      </c>
      <c r="G356" s="11" t="n">
        <v>0.833740849446529</v>
      </c>
      <c r="H356" s="11" t="n">
        <v>0.970455562213648</v>
      </c>
    </row>
    <row r="357" customFormat="false" ht="15" hidden="false" customHeight="false" outlineLevel="0" collapsed="false">
      <c r="A357" s="11" t="n">
        <v>356</v>
      </c>
      <c r="B357" s="11" t="s">
        <v>869</v>
      </c>
      <c r="C357" s="11" t="n">
        <v>0.823079723334547</v>
      </c>
      <c r="D357" s="11" t="n">
        <v>0.906137184115524</v>
      </c>
      <c r="E357" s="11" t="n">
        <v>0.864781584194308</v>
      </c>
      <c r="F357" s="11" t="n">
        <v>0.858390280941534</v>
      </c>
      <c r="G357" s="11" t="n">
        <v>0.731928429710537</v>
      </c>
      <c r="H357" s="11" t="n">
        <v>0.928529317838035</v>
      </c>
    </row>
    <row r="358" customFormat="false" ht="15" hidden="false" customHeight="false" outlineLevel="0" collapsed="false">
      <c r="A358" s="11" t="n">
        <v>357</v>
      </c>
      <c r="B358" s="11" t="s">
        <v>870</v>
      </c>
      <c r="C358" s="11" t="n">
        <v>0.8066</v>
      </c>
      <c r="D358" s="11" t="n">
        <v>0.8042</v>
      </c>
      <c r="E358" s="11" t="n">
        <v>0.8054</v>
      </c>
      <c r="F358" s="11" t="n">
        <v>0.805633240111866</v>
      </c>
      <c r="G358" s="11" t="n">
        <v>0.610801759111599</v>
      </c>
      <c r="H358" s="11" t="n">
        <v>0.88096636</v>
      </c>
    </row>
    <row r="359" customFormat="false" ht="15" hidden="false" customHeight="false" outlineLevel="0" collapsed="false">
      <c r="A359" s="11" t="n">
        <v>358</v>
      </c>
      <c r="B359" s="11" t="s">
        <v>871</v>
      </c>
      <c r="C359" s="11" t="n">
        <v>0.8612</v>
      </c>
      <c r="D359" s="11" t="n">
        <v>0.8982</v>
      </c>
      <c r="E359" s="11" t="n">
        <v>0.8797</v>
      </c>
      <c r="F359" s="11" t="n">
        <v>0.877432501273561</v>
      </c>
      <c r="G359" s="11" t="n">
        <v>0.759920343623808</v>
      </c>
      <c r="H359" s="11" t="n">
        <v>0.95017736</v>
      </c>
    </row>
    <row r="360" customFormat="false" ht="15" hidden="false" customHeight="false" outlineLevel="0" collapsed="false">
      <c r="A360" s="11" t="n">
        <v>359</v>
      </c>
      <c r="B360" s="11" t="s">
        <v>872</v>
      </c>
      <c r="C360" s="11" t="n">
        <v>0.941329595514618</v>
      </c>
      <c r="D360" s="11" t="n">
        <v>0.9552</v>
      </c>
      <c r="E360" s="11" t="n">
        <v>0.948268961376826</v>
      </c>
      <c r="F360" s="11" t="n">
        <v>0.947877810263131</v>
      </c>
      <c r="G360" s="11" t="n">
        <v>0.896622512253413</v>
      </c>
      <c r="H360" s="11" t="n">
        <v>0.986288906688026</v>
      </c>
    </row>
    <row r="361" customFormat="false" ht="15" hidden="false" customHeight="false" outlineLevel="0" collapsed="false">
      <c r="A361" s="11" t="n">
        <v>360</v>
      </c>
      <c r="B361" s="11" t="s">
        <v>873</v>
      </c>
      <c r="C361" s="11" t="n">
        <v>0.857971594318864</v>
      </c>
      <c r="D361" s="11" t="n">
        <v>0.8928</v>
      </c>
      <c r="E361" s="11" t="n">
        <v>0.875387538753875</v>
      </c>
      <c r="F361" s="11" t="n">
        <v>0.873167752442997</v>
      </c>
      <c r="G361" s="11" t="n">
        <v>0.751229323944217</v>
      </c>
      <c r="H361" s="11" t="n">
        <v>0.939975435087017</v>
      </c>
    </row>
    <row r="362" customFormat="false" ht="15" hidden="false" customHeight="false" outlineLevel="0" collapsed="false">
      <c r="A362" s="11" t="n">
        <v>361</v>
      </c>
      <c r="B362" s="11" t="s">
        <v>874</v>
      </c>
      <c r="C362" s="11" t="n">
        <v>0.910935738444194</v>
      </c>
      <c r="D362" s="11" t="n">
        <v>0.932356257046223</v>
      </c>
      <c r="E362" s="11" t="n">
        <v>0.921645997745209</v>
      </c>
      <c r="F362" s="11" t="n">
        <v>0.920797720797721</v>
      </c>
      <c r="G362" s="11" t="n">
        <v>0.843485529560188</v>
      </c>
      <c r="H362" s="11" t="n">
        <v>0.97441948017779</v>
      </c>
    </row>
    <row r="363" customFormat="false" ht="15" hidden="false" customHeight="false" outlineLevel="0" collapsed="false">
      <c r="A363" s="11" t="n">
        <v>362</v>
      </c>
      <c r="B363" s="11" t="s">
        <v>875</v>
      </c>
      <c r="C363" s="11" t="n">
        <v>0.8956</v>
      </c>
      <c r="D363" s="11" t="n">
        <v>0.922</v>
      </c>
      <c r="E363" s="11" t="n">
        <v>0.9088</v>
      </c>
      <c r="F363" s="11" t="n">
        <v>0.907580056749088</v>
      </c>
      <c r="G363" s="11" t="n">
        <v>0.817885066266496</v>
      </c>
      <c r="H363" s="11" t="n">
        <v>0.96777574</v>
      </c>
    </row>
    <row r="364" customFormat="false" ht="15" hidden="false" customHeight="false" outlineLevel="0" collapsed="false">
      <c r="A364" s="11" t="n">
        <v>363</v>
      </c>
      <c r="B364" s="11" t="s">
        <v>876</v>
      </c>
      <c r="C364" s="11" t="n">
        <v>0.9041157847128</v>
      </c>
      <c r="D364" s="11" t="n">
        <v>0.933061962912709</v>
      </c>
      <c r="E364" s="11" t="n">
        <v>0.918588873812754</v>
      </c>
      <c r="F364" s="11" t="n">
        <v>0.917393299678752</v>
      </c>
      <c r="G364" s="11" t="n">
        <v>0.837528695942121</v>
      </c>
      <c r="H364" s="11" t="n">
        <v>0.974020184223408</v>
      </c>
    </row>
    <row r="365" customFormat="false" ht="15" hidden="false" customHeight="false" outlineLevel="0" collapsed="false">
      <c r="A365" s="11" t="n">
        <v>364</v>
      </c>
      <c r="B365" s="11" t="s">
        <v>877</v>
      </c>
      <c r="C365" s="11" t="n">
        <v>0.921</v>
      </c>
      <c r="D365" s="11" t="n">
        <v>0.9462</v>
      </c>
      <c r="E365" s="11" t="n">
        <v>0.9336</v>
      </c>
      <c r="F365" s="11" t="n">
        <v>0.932752683816083</v>
      </c>
      <c r="G365" s="11" t="n">
        <v>0.867475484558731</v>
      </c>
      <c r="H365" s="11" t="n">
        <v>0.98005422</v>
      </c>
    </row>
    <row r="366" customFormat="false" ht="15" hidden="false" customHeight="false" outlineLevel="0" collapsed="false">
      <c r="A366" s="11" t="n">
        <v>365</v>
      </c>
      <c r="B366" s="11" t="s">
        <v>878</v>
      </c>
      <c r="C366" s="11" t="n">
        <v>0.865706418131752</v>
      </c>
      <c r="D366" s="11" t="n">
        <v>0.850879051048507</v>
      </c>
      <c r="E366" s="11" t="n">
        <v>0.858292734590129</v>
      </c>
      <c r="F366" s="11" t="n">
        <v>0.859335576114382</v>
      </c>
      <c r="G366" s="11" t="n">
        <v>0.716664253120604</v>
      </c>
      <c r="H366" s="11" t="n">
        <v>0.934069477613377</v>
      </c>
    </row>
    <row r="367" customFormat="false" ht="15" hidden="false" customHeight="false" outlineLevel="0" collapsed="false">
      <c r="A367" s="11" t="n">
        <v>366</v>
      </c>
      <c r="B367" s="11" t="s">
        <v>879</v>
      </c>
      <c r="C367" s="11" t="n">
        <v>0.8528</v>
      </c>
      <c r="D367" s="11" t="n">
        <v>0.84</v>
      </c>
      <c r="E367" s="11" t="n">
        <v>0.8464</v>
      </c>
      <c r="F367" s="11" t="n">
        <v>0.847376788553259</v>
      </c>
      <c r="G367" s="11" t="n">
        <v>0.692856761150905</v>
      </c>
      <c r="H367" s="11" t="n">
        <v>0.92029796</v>
      </c>
    </row>
    <row r="368" customFormat="false" ht="15" hidden="false" customHeight="false" outlineLevel="0" collapsed="false">
      <c r="A368" s="11" t="n">
        <v>367</v>
      </c>
      <c r="B368" s="11" t="s">
        <v>880</v>
      </c>
      <c r="C368" s="11" t="n">
        <v>0.8118</v>
      </c>
      <c r="D368" s="11" t="n">
        <v>0.814</v>
      </c>
      <c r="E368" s="11" t="n">
        <v>0.8129</v>
      </c>
      <c r="F368" s="11" t="n">
        <v>0.812693963359696</v>
      </c>
      <c r="G368" s="11" t="n">
        <v>0.625801514441497</v>
      </c>
      <c r="H368" s="11" t="n">
        <v>0.8932168</v>
      </c>
    </row>
    <row r="369" customFormat="false" ht="15" hidden="false" customHeight="false" outlineLevel="0" collapsed="false">
      <c r="A369" s="11" t="n">
        <v>368</v>
      </c>
      <c r="B369" s="11" t="s">
        <v>881</v>
      </c>
      <c r="C369" s="11" t="n">
        <v>0.8396</v>
      </c>
      <c r="D369" s="11" t="n">
        <v>0.8332</v>
      </c>
      <c r="E369" s="11" t="n">
        <v>0.8364</v>
      </c>
      <c r="F369" s="11" t="n">
        <v>0.836921850079745</v>
      </c>
      <c r="G369" s="11" t="n">
        <v>0.672813779367304</v>
      </c>
      <c r="H369" s="11" t="n">
        <v>0.91506026</v>
      </c>
    </row>
    <row r="370" customFormat="false" ht="15" hidden="false" customHeight="false" outlineLevel="0" collapsed="false">
      <c r="A370" s="11" t="n">
        <v>369</v>
      </c>
      <c r="B370" s="11" t="s">
        <v>882</v>
      </c>
      <c r="C370" s="11" t="n">
        <v>0.862817796610169</v>
      </c>
      <c r="D370" s="11" t="n">
        <v>0.858845338983051</v>
      </c>
      <c r="E370" s="11" t="n">
        <v>0.86083156779661</v>
      </c>
      <c r="F370" s="11" t="n">
        <v>0.861107440200872</v>
      </c>
      <c r="G370" s="11" t="n">
        <v>0.721668829734157</v>
      </c>
      <c r="H370" s="11" t="n">
        <v>0.934850222076092</v>
      </c>
    </row>
    <row r="371" customFormat="false" ht="15" hidden="false" customHeight="false" outlineLevel="0" collapsed="false">
      <c r="A371" s="11" t="n">
        <v>370</v>
      </c>
      <c r="B371" s="11" t="s">
        <v>883</v>
      </c>
      <c r="C371" s="11" t="n">
        <v>0.830092118730808</v>
      </c>
      <c r="D371" s="11" t="n">
        <v>0.836317135549872</v>
      </c>
      <c r="E371" s="11" t="n">
        <v>0.833205423381939</v>
      </c>
      <c r="F371" s="11" t="n">
        <v>0.83264887063655</v>
      </c>
      <c r="G371" s="11" t="n">
        <v>0.666422861757485</v>
      </c>
      <c r="H371" s="11" t="n">
        <v>0.912776598334585</v>
      </c>
    </row>
    <row r="372" customFormat="false" ht="15" hidden="false" customHeight="false" outlineLevel="0" collapsed="false">
      <c r="A372" s="11" t="n">
        <v>371</v>
      </c>
      <c r="B372" s="11" t="s">
        <v>884</v>
      </c>
      <c r="C372" s="11" t="n">
        <v>0.839908256880734</v>
      </c>
      <c r="D372" s="11" t="n">
        <v>0.83302752293578</v>
      </c>
      <c r="E372" s="11" t="n">
        <v>0.836467889908257</v>
      </c>
      <c r="F372" s="11" t="n">
        <v>0.837028571428571</v>
      </c>
      <c r="G372" s="11" t="n">
        <v>0.672951710286067</v>
      </c>
      <c r="H372" s="11" t="n">
        <v>0.904000399797997</v>
      </c>
    </row>
    <row r="373" customFormat="false" ht="15" hidden="false" customHeight="false" outlineLevel="0" collapsed="false">
      <c r="A373" s="11" t="n">
        <v>372</v>
      </c>
      <c r="B373" s="11" t="s">
        <v>885</v>
      </c>
      <c r="C373" s="11" t="n">
        <v>0.7968</v>
      </c>
      <c r="D373" s="11" t="n">
        <v>0.7756</v>
      </c>
      <c r="E373" s="11" t="n">
        <v>0.7862</v>
      </c>
      <c r="F373" s="11" t="n">
        <v>0.788442509400356</v>
      </c>
      <c r="G373" s="11" t="n">
        <v>0.572528673102754</v>
      </c>
      <c r="H373" s="11" t="n">
        <v>0.86226902</v>
      </c>
    </row>
    <row r="374" customFormat="false" ht="15" hidden="false" customHeight="false" outlineLevel="0" collapsed="false">
      <c r="A374" s="11" t="n">
        <v>373</v>
      </c>
      <c r="B374" s="11" t="s">
        <v>886</v>
      </c>
      <c r="C374" s="11" t="n">
        <v>0.748318924111431</v>
      </c>
      <c r="D374" s="11" t="n">
        <v>0.701248799231508</v>
      </c>
      <c r="E374" s="11" t="n">
        <v>0.72478386167147</v>
      </c>
      <c r="F374" s="11" t="n">
        <v>0.731112153918348</v>
      </c>
      <c r="G374" s="11" t="n">
        <v>0.450066582821996</v>
      </c>
      <c r="H374" s="11" t="n">
        <v>0.80461270429213</v>
      </c>
    </row>
    <row r="375" customFormat="false" ht="15" hidden="false" customHeight="false" outlineLevel="0" collapsed="false">
      <c r="A375" s="11" t="n">
        <v>374</v>
      </c>
      <c r="B375" s="11" t="s">
        <v>887</v>
      </c>
      <c r="C375" s="11" t="n">
        <v>0.839517625231911</v>
      </c>
      <c r="D375" s="11" t="n">
        <v>0.927643784786642</v>
      </c>
      <c r="E375" s="11" t="n">
        <v>0.883580705009276</v>
      </c>
      <c r="F375" s="11" t="n">
        <v>0.878214459000485</v>
      </c>
      <c r="G375" s="11" t="n">
        <v>0.770157846740235</v>
      </c>
      <c r="H375" s="11" t="n">
        <v>0.951405836411137</v>
      </c>
    </row>
    <row r="376" customFormat="false" ht="15" hidden="false" customHeight="false" outlineLevel="0" collapsed="false">
      <c r="A376" s="11" t="n">
        <v>375</v>
      </c>
      <c r="B376" s="11" t="s">
        <v>888</v>
      </c>
      <c r="C376" s="11" t="n">
        <v>0.8632</v>
      </c>
      <c r="D376" s="11" t="n">
        <v>0.9004</v>
      </c>
      <c r="E376" s="11" t="n">
        <v>0.8818</v>
      </c>
      <c r="F376" s="11" t="n">
        <v>0.879559812512737</v>
      </c>
      <c r="G376" s="11" t="n">
        <v>0.764128899109154</v>
      </c>
      <c r="H376" s="11" t="n">
        <v>0.95086016</v>
      </c>
    </row>
    <row r="377" customFormat="false" ht="15" hidden="false" customHeight="false" outlineLevel="0" collapsed="false">
      <c r="A377" s="11" t="n">
        <v>376</v>
      </c>
      <c r="B377" s="11" t="s">
        <v>889</v>
      </c>
      <c r="C377" s="11" t="n">
        <v>0.924901185770751</v>
      </c>
      <c r="D377" s="11" t="n">
        <v>0.978919631093544</v>
      </c>
      <c r="E377" s="11" t="n">
        <v>0.951910408432148</v>
      </c>
      <c r="F377" s="11" t="n">
        <v>0.950575490859851</v>
      </c>
      <c r="G377" s="11" t="n">
        <v>0.90514238095728</v>
      </c>
      <c r="H377" s="11" t="n">
        <v>0.992964531029491</v>
      </c>
    </row>
    <row r="378" customFormat="false" ht="15" hidden="false" customHeight="false" outlineLevel="0" collapsed="false">
      <c r="A378" s="11" t="n">
        <v>377</v>
      </c>
      <c r="B378" s="11" t="s">
        <v>890</v>
      </c>
      <c r="C378" s="11" t="n">
        <v>0.8546</v>
      </c>
      <c r="D378" s="11" t="n">
        <v>0.9064</v>
      </c>
      <c r="E378" s="11" t="n">
        <v>0.8805</v>
      </c>
      <c r="F378" s="11" t="n">
        <v>0.877322656811416</v>
      </c>
      <c r="G378" s="11" t="n">
        <v>0.76202303206138</v>
      </c>
      <c r="H378" s="11" t="n">
        <v>0.95058496</v>
      </c>
    </row>
    <row r="379" customFormat="false" ht="15" hidden="false" customHeight="false" outlineLevel="0" collapsed="false">
      <c r="A379" s="11" t="n">
        <v>378</v>
      </c>
      <c r="B379" s="11" t="s">
        <v>891</v>
      </c>
      <c r="C379" s="11" t="n">
        <v>0.916239316239316</v>
      </c>
      <c r="D379" s="11" t="n">
        <v>0.92034188034188</v>
      </c>
      <c r="E379" s="11" t="n">
        <v>0.918290598290598</v>
      </c>
      <c r="F379" s="11" t="n">
        <v>0.91812264474135</v>
      </c>
      <c r="G379" s="11" t="n">
        <v>0.836588236932604</v>
      </c>
      <c r="H379" s="11" t="n">
        <v>0.970490408357075</v>
      </c>
    </row>
    <row r="380" customFormat="false" ht="15" hidden="false" customHeight="false" outlineLevel="0" collapsed="false">
      <c r="A380" s="11" t="n">
        <v>379</v>
      </c>
      <c r="B380" s="11" t="s">
        <v>892</v>
      </c>
      <c r="C380" s="11" t="n">
        <v>0.855881703818142</v>
      </c>
      <c r="D380" s="11" t="n">
        <v>0.849922754358861</v>
      </c>
      <c r="E380" s="11" t="n">
        <v>0.852902229088501</v>
      </c>
      <c r="F380" s="11" t="n">
        <v>0.853339201232259</v>
      </c>
      <c r="G380" s="11" t="n">
        <v>0.705816989743753</v>
      </c>
      <c r="H380" s="11" t="n">
        <v>0.92790268817364</v>
      </c>
    </row>
    <row r="381" customFormat="false" ht="15" hidden="false" customHeight="false" outlineLevel="0" collapsed="false">
      <c r="A381" s="11" t="n">
        <v>380</v>
      </c>
      <c r="B381" s="11" t="s">
        <v>893</v>
      </c>
      <c r="C381" s="11" t="n">
        <v>0.890255905511811</v>
      </c>
      <c r="D381" s="11" t="n">
        <v>0.968503937007874</v>
      </c>
      <c r="E381" s="11" t="n">
        <v>0.929379921259842</v>
      </c>
      <c r="F381" s="11" t="n">
        <v>0.926504481434059</v>
      </c>
      <c r="G381" s="11" t="n">
        <v>0.861400964750345</v>
      </c>
      <c r="H381" s="11" t="n">
        <v>0.983193001542253</v>
      </c>
    </row>
    <row r="382" customFormat="false" ht="15" hidden="false" customHeight="false" outlineLevel="0" collapsed="false">
      <c r="A382" s="11" t="n">
        <v>381</v>
      </c>
      <c r="B382" s="11" t="s">
        <v>894</v>
      </c>
      <c r="C382" s="11" t="n">
        <v>0.921121121121121</v>
      </c>
      <c r="D382" s="11" t="n">
        <v>0.972</v>
      </c>
      <c r="E382" s="11" t="n">
        <v>0.946573286643322</v>
      </c>
      <c r="F382" s="11" t="n">
        <v>0.945152013147083</v>
      </c>
      <c r="G382" s="11" t="n">
        <v>0.894299723622689</v>
      </c>
      <c r="H382" s="11" t="n">
        <v>0.987471571571572</v>
      </c>
    </row>
    <row r="383" customFormat="false" ht="15" hidden="false" customHeight="false" outlineLevel="0" collapsed="false">
      <c r="A383" s="11" t="n">
        <v>382</v>
      </c>
      <c r="B383" s="11" t="s">
        <v>895</v>
      </c>
      <c r="C383" s="11" t="n">
        <v>0.912878029240937</v>
      </c>
      <c r="D383" s="11" t="n">
        <v>0.9672</v>
      </c>
      <c r="E383" s="11" t="n">
        <v>0.94005804062844</v>
      </c>
      <c r="F383" s="11" t="n">
        <v>0.93834276891405</v>
      </c>
      <c r="G383" s="11" t="n">
        <v>0.881408967791321</v>
      </c>
      <c r="H383" s="11" t="n">
        <v>0.984474444221911</v>
      </c>
    </row>
    <row r="384" customFormat="false" ht="15" hidden="false" customHeight="false" outlineLevel="0" collapsed="false">
      <c r="A384" s="11" t="n">
        <v>383</v>
      </c>
      <c r="B384" s="11" t="s">
        <v>896</v>
      </c>
      <c r="C384" s="11" t="n">
        <v>0.939960904775202</v>
      </c>
      <c r="D384" s="11" t="n">
        <v>0.950013962580285</v>
      </c>
      <c r="E384" s="11" t="n">
        <v>0.944987433677744</v>
      </c>
      <c r="F384" s="11" t="n">
        <v>0.944709514454111</v>
      </c>
      <c r="G384" s="11" t="n">
        <v>0.890019842961772</v>
      </c>
      <c r="H384" s="11" t="n">
        <v>0.986356636818743</v>
      </c>
    </row>
    <row r="385" customFormat="false" ht="15" hidden="false" customHeight="false" outlineLevel="0" collapsed="false">
      <c r="A385" s="11" t="n">
        <v>384</v>
      </c>
      <c r="B385" s="11" t="s">
        <v>897</v>
      </c>
      <c r="C385" s="11" t="n">
        <v>0.847754654983571</v>
      </c>
      <c r="D385" s="11" t="n">
        <v>0.859072654253377</v>
      </c>
      <c r="E385" s="11" t="n">
        <v>0.853413654618474</v>
      </c>
      <c r="F385" s="11" t="n">
        <v>0.852579401505416</v>
      </c>
      <c r="G385" s="11" t="n">
        <v>0.706872584853648</v>
      </c>
      <c r="H385" s="11" t="n">
        <v>0.928096734243556</v>
      </c>
    </row>
    <row r="386" customFormat="false" ht="15" hidden="false" customHeight="false" outlineLevel="0" collapsed="false">
      <c r="A386" s="11" t="n">
        <v>385</v>
      </c>
      <c r="B386" s="11" t="s">
        <v>898</v>
      </c>
      <c r="C386" s="11" t="n">
        <v>0.806645316253002</v>
      </c>
      <c r="D386" s="11" t="n">
        <v>0.8134</v>
      </c>
      <c r="E386" s="11" t="n">
        <v>0.810024009603842</v>
      </c>
      <c r="F386" s="11" t="n">
        <v>0.80931820463902</v>
      </c>
      <c r="G386" s="11" t="n">
        <v>0.620060470438073</v>
      </c>
      <c r="H386" s="11" t="n">
        <v>0.886099059247398</v>
      </c>
    </row>
    <row r="387" customFormat="false" ht="15" hidden="false" customHeight="false" outlineLevel="0" collapsed="false">
      <c r="A387" s="11" t="n">
        <v>386</v>
      </c>
      <c r="B387" s="11" t="s">
        <v>899</v>
      </c>
      <c r="C387" s="11" t="n">
        <v>0.805922368947579</v>
      </c>
      <c r="D387" s="11" t="n">
        <v>0.8106</v>
      </c>
      <c r="E387" s="11" t="n">
        <v>0.808261652330466</v>
      </c>
      <c r="F387" s="11" t="n">
        <v>0.807781008723554</v>
      </c>
      <c r="G387" s="11" t="n">
        <v>0.616529461914362</v>
      </c>
      <c r="H387" s="11" t="n">
        <v>0.886945898359344</v>
      </c>
    </row>
    <row r="388" customFormat="false" ht="15" hidden="false" customHeight="false" outlineLevel="0" collapsed="false">
      <c r="A388" s="11" t="n">
        <v>387</v>
      </c>
      <c r="B388" s="11" t="s">
        <v>900</v>
      </c>
      <c r="C388" s="11" t="n">
        <v>0.796959391878376</v>
      </c>
      <c r="D388" s="11" t="n">
        <v>0.7992</v>
      </c>
      <c r="E388" s="11" t="n">
        <v>0.798079807980798</v>
      </c>
      <c r="F388" s="11" t="n">
        <v>0.797837188344848</v>
      </c>
      <c r="G388" s="11" t="n">
        <v>0.59616096606024</v>
      </c>
      <c r="H388" s="11" t="n">
        <v>0.873603400680136</v>
      </c>
    </row>
    <row r="389" customFormat="false" ht="15" hidden="false" customHeight="false" outlineLevel="0" collapsed="false">
      <c r="A389" s="11" t="n">
        <v>388</v>
      </c>
      <c r="B389" s="11" t="s">
        <v>901</v>
      </c>
      <c r="C389" s="11" t="n">
        <v>0.798038430744596</v>
      </c>
      <c r="D389" s="11" t="n">
        <v>0.7948</v>
      </c>
      <c r="E389" s="11" t="n">
        <v>0.796418567426971</v>
      </c>
      <c r="F389" s="11" t="n">
        <v>0.796682985313218</v>
      </c>
      <c r="G389" s="11" t="n">
        <v>0.592841053205815</v>
      </c>
      <c r="H389" s="11" t="n">
        <v>0.87252728182546</v>
      </c>
    </row>
    <row r="390" customFormat="false" ht="15" hidden="false" customHeight="false" outlineLevel="0" collapsed="false">
      <c r="A390" s="11" t="n">
        <v>389</v>
      </c>
      <c r="B390" s="11" t="s">
        <v>902</v>
      </c>
      <c r="C390" s="11" t="n">
        <v>0.7222</v>
      </c>
      <c r="D390" s="11" t="n">
        <v>0.7394</v>
      </c>
      <c r="E390" s="11" t="n">
        <v>0.7308</v>
      </c>
      <c r="F390" s="11" t="n">
        <v>0.728464797256405</v>
      </c>
      <c r="G390" s="11" t="n">
        <v>0.461668295025674</v>
      </c>
      <c r="H390" s="11" t="n">
        <v>0.804579</v>
      </c>
    </row>
    <row r="391" customFormat="false" ht="15" hidden="false" customHeight="false" outlineLevel="0" collapsed="false">
      <c r="A391" s="11" t="n">
        <v>390</v>
      </c>
      <c r="B391" s="11" t="s">
        <v>903</v>
      </c>
      <c r="C391" s="11" t="n">
        <v>0.796073717948718</v>
      </c>
      <c r="D391" s="11" t="n">
        <v>0.7836</v>
      </c>
      <c r="E391" s="11" t="n">
        <v>0.789831865492394</v>
      </c>
      <c r="F391" s="11" t="n">
        <v>0.791003184713376</v>
      </c>
      <c r="G391" s="11" t="n">
        <v>0.579715340031413</v>
      </c>
      <c r="H391" s="11" t="n">
        <v>0.866018709935898</v>
      </c>
    </row>
    <row r="392" customFormat="false" ht="15" hidden="false" customHeight="false" outlineLevel="0" collapsed="false">
      <c r="A392" s="11" t="n">
        <v>391</v>
      </c>
      <c r="B392" s="11" t="s">
        <v>904</v>
      </c>
      <c r="C392" s="11" t="n">
        <v>0.8636</v>
      </c>
      <c r="D392" s="11" t="n">
        <v>0.9258</v>
      </c>
      <c r="E392" s="11" t="n">
        <v>0.8947</v>
      </c>
      <c r="F392" s="11" t="n">
        <v>0.891320053669109</v>
      </c>
      <c r="G392" s="11" t="n">
        <v>0.790931476361221</v>
      </c>
      <c r="H392" s="11" t="n">
        <v>0.95841532</v>
      </c>
    </row>
    <row r="393" customFormat="false" ht="15" hidden="false" customHeight="false" outlineLevel="0" collapsed="false">
      <c r="A393" s="11" t="n">
        <v>392</v>
      </c>
      <c r="B393" s="11" t="s">
        <v>905</v>
      </c>
      <c r="C393" s="11" t="n">
        <v>0.810154525386314</v>
      </c>
      <c r="D393" s="11" t="n">
        <v>0.896739130434783</v>
      </c>
      <c r="E393" s="11" t="n">
        <v>0.853778751369113</v>
      </c>
      <c r="F393" s="11" t="n">
        <v>0.846109510086455</v>
      </c>
      <c r="G393" s="11" t="n">
        <v>0.709883778216027</v>
      </c>
      <c r="H393" s="11" t="n">
        <v>0.915786063921682</v>
      </c>
    </row>
    <row r="394" customFormat="false" ht="15" hidden="false" customHeight="false" outlineLevel="0" collapsed="false">
      <c r="A394" s="11" t="n">
        <v>393</v>
      </c>
      <c r="B394" s="11" t="s">
        <v>906</v>
      </c>
      <c r="C394" s="11" t="n">
        <v>0.868698710433763</v>
      </c>
      <c r="D394" s="11" t="n">
        <v>0.883352872215709</v>
      </c>
      <c r="E394" s="11" t="n">
        <v>0.876025791324736</v>
      </c>
      <c r="F394" s="11" t="n">
        <v>0.87511071744907</v>
      </c>
      <c r="G394" s="11" t="n">
        <v>0.752132345111749</v>
      </c>
      <c r="H394" s="11" t="n">
        <v>0.947073222018969</v>
      </c>
    </row>
    <row r="395" customFormat="false" ht="15" hidden="false" customHeight="false" outlineLevel="0" collapsed="false">
      <c r="A395" s="11" t="n">
        <v>394</v>
      </c>
      <c r="B395" s="11" t="s">
        <v>907</v>
      </c>
      <c r="C395" s="11" t="n">
        <v>0.8416</v>
      </c>
      <c r="D395" s="11" t="n">
        <v>0.9034</v>
      </c>
      <c r="E395" s="11" t="n">
        <v>0.8725</v>
      </c>
      <c r="F395" s="11" t="n">
        <v>0.868434630069136</v>
      </c>
      <c r="G395" s="11" t="n">
        <v>0.746426755043157</v>
      </c>
      <c r="H395" s="11" t="n">
        <v>0.93987488</v>
      </c>
    </row>
    <row r="396" customFormat="false" ht="15" hidden="false" customHeight="false" outlineLevel="0" collapsed="false">
      <c r="A396" s="11" t="n">
        <v>395</v>
      </c>
      <c r="B396" s="11" t="s">
        <v>908</v>
      </c>
      <c r="C396" s="11" t="n">
        <v>0.853517877739331</v>
      </c>
      <c r="D396" s="11" t="n">
        <v>0.885813148788927</v>
      </c>
      <c r="E396" s="11" t="n">
        <v>0.869665513264129</v>
      </c>
      <c r="F396" s="11" t="n">
        <v>0.867526377491207</v>
      </c>
      <c r="G396" s="11" t="n">
        <v>0.73971688379929</v>
      </c>
      <c r="H396" s="11" t="n">
        <v>0.942114358464737</v>
      </c>
    </row>
    <row r="397" customFormat="false" ht="15" hidden="false" customHeight="false" outlineLevel="0" collapsed="false">
      <c r="A397" s="11" t="n">
        <v>396</v>
      </c>
      <c r="B397" s="11" t="s">
        <v>909</v>
      </c>
      <c r="C397" s="11" t="n">
        <v>0.819693094629156</v>
      </c>
      <c r="D397" s="11" t="n">
        <v>0.881074168797954</v>
      </c>
      <c r="E397" s="11" t="n">
        <v>0.850383631713555</v>
      </c>
      <c r="F397" s="11" t="n">
        <v>0.845646437994723</v>
      </c>
      <c r="G397" s="11" t="n">
        <v>0.7020911235493</v>
      </c>
      <c r="H397" s="11" t="n">
        <v>0.936699132004631</v>
      </c>
    </row>
    <row r="398" customFormat="false" ht="15" hidden="false" customHeight="false" outlineLevel="0" collapsed="false">
      <c r="A398" s="11" t="n">
        <v>397</v>
      </c>
      <c r="B398" s="11" t="s">
        <v>910</v>
      </c>
      <c r="C398" s="11" t="n">
        <v>0.861961274203623</v>
      </c>
      <c r="D398" s="11" t="n">
        <v>0.951280449718925</v>
      </c>
      <c r="E398" s="11" t="n">
        <v>0.906620861961274</v>
      </c>
      <c r="F398" s="11" t="n">
        <v>0.902255639097744</v>
      </c>
      <c r="G398" s="11" t="n">
        <v>0.81650525078253</v>
      </c>
      <c r="H398" s="11" t="n">
        <v>0.968296672793121</v>
      </c>
    </row>
    <row r="399" customFormat="false" ht="15" hidden="false" customHeight="false" outlineLevel="0" collapsed="false">
      <c r="A399" s="11" t="n">
        <v>398</v>
      </c>
      <c r="B399" s="11" t="s">
        <v>911</v>
      </c>
      <c r="C399" s="11" t="n">
        <v>0.838191552647234</v>
      </c>
      <c r="D399" s="11" t="n">
        <v>0.901249256395003</v>
      </c>
      <c r="E399" s="11" t="n">
        <v>0.869720404521118</v>
      </c>
      <c r="F399" s="11" t="n">
        <v>0.865479115479115</v>
      </c>
      <c r="G399" s="11" t="n">
        <v>0.740915317421695</v>
      </c>
      <c r="H399" s="11" t="n">
        <v>0.948497944447531</v>
      </c>
    </row>
    <row r="400" customFormat="false" ht="15" hidden="false" customHeight="false" outlineLevel="0" collapsed="false">
      <c r="A400" s="11" t="n">
        <v>399</v>
      </c>
      <c r="B400" s="11" t="s">
        <v>912</v>
      </c>
      <c r="C400" s="11" t="n">
        <v>0.86771414090218</v>
      </c>
      <c r="D400" s="11" t="n">
        <v>0.853015712113533</v>
      </c>
      <c r="E400" s="11" t="n">
        <v>0.860364926507856</v>
      </c>
      <c r="F400" s="11" t="n">
        <v>0.861383647798742</v>
      </c>
      <c r="G400" s="11" t="n">
        <v>0.720807720244289</v>
      </c>
      <c r="H400" s="11" t="n">
        <v>0.935576686689466</v>
      </c>
    </row>
    <row r="401" customFormat="false" ht="15" hidden="false" customHeight="false" outlineLevel="0" collapsed="false">
      <c r="A401" s="11" t="n">
        <v>400</v>
      </c>
      <c r="B401" s="11" t="s">
        <v>913</v>
      </c>
      <c r="C401" s="11" t="n">
        <v>0.866531165311653</v>
      </c>
      <c r="D401" s="11" t="n">
        <v>0.884823848238482</v>
      </c>
      <c r="E401" s="11" t="n">
        <v>0.875677506775068</v>
      </c>
      <c r="F401" s="11" t="n">
        <v>0.874529914529914</v>
      </c>
      <c r="G401" s="11" t="n">
        <v>0.751480755160059</v>
      </c>
      <c r="H401" s="11" t="n">
        <v>0.94637644039042</v>
      </c>
    </row>
    <row r="402" customFormat="false" ht="15" hidden="false" customHeight="false" outlineLevel="0" collapsed="false">
      <c r="A402" s="11" t="n">
        <v>401</v>
      </c>
      <c r="B402" s="11" t="s">
        <v>914</v>
      </c>
      <c r="C402" s="11" t="n">
        <v>0.8298</v>
      </c>
      <c r="D402" s="11" t="n">
        <v>0.845</v>
      </c>
      <c r="E402" s="11" t="n">
        <v>0.8374</v>
      </c>
      <c r="F402" s="11" t="n">
        <v>0.836154776299879</v>
      </c>
      <c r="G402" s="11" t="n">
        <v>0.674877966406279</v>
      </c>
      <c r="H402" s="11" t="n">
        <v>0.91957324</v>
      </c>
    </row>
    <row r="403" customFormat="false" ht="15" hidden="false" customHeight="false" outlineLevel="0" collapsed="false">
      <c r="A403" s="11" t="n">
        <v>402</v>
      </c>
      <c r="B403" s="11" t="s">
        <v>915</v>
      </c>
      <c r="C403" s="11" t="n">
        <v>0.8218</v>
      </c>
      <c r="D403" s="11" t="n">
        <v>0.8098</v>
      </c>
      <c r="E403" s="11" t="n">
        <v>0.8158</v>
      </c>
      <c r="F403" s="11" t="n">
        <v>0.816898608349901</v>
      </c>
      <c r="G403" s="11" t="n">
        <v>0.631645480111911</v>
      </c>
      <c r="H403" s="11" t="n">
        <v>0.89615154</v>
      </c>
    </row>
    <row r="404" customFormat="false" ht="15" hidden="false" customHeight="false" outlineLevel="0" collapsed="false">
      <c r="A404" s="11" t="n">
        <v>403</v>
      </c>
      <c r="B404" s="11" t="s">
        <v>916</v>
      </c>
      <c r="C404" s="11" t="n">
        <v>0.840466926070039</v>
      </c>
      <c r="D404" s="11" t="n">
        <v>0.892996108949416</v>
      </c>
      <c r="E404" s="11" t="n">
        <v>0.866731517509728</v>
      </c>
      <c r="F404" s="11" t="n">
        <v>0.863136863136863</v>
      </c>
      <c r="G404" s="11" t="n">
        <v>0.734477061814242</v>
      </c>
      <c r="H404" s="11" t="n">
        <v>0.933502021226665</v>
      </c>
    </row>
    <row r="405" customFormat="false" ht="15" hidden="false" customHeight="false" outlineLevel="0" collapsed="false">
      <c r="A405" s="11" t="n">
        <v>404</v>
      </c>
      <c r="B405" s="11" t="s">
        <v>917</v>
      </c>
      <c r="C405" s="11" t="n">
        <v>0.928896238114924</v>
      </c>
      <c r="D405" s="11" t="n">
        <v>0.97147581645308</v>
      </c>
      <c r="E405" s="11" t="n">
        <v>0.950186027284002</v>
      </c>
      <c r="F405" s="11" t="n">
        <v>0.949102428722281</v>
      </c>
      <c r="G405" s="11" t="n">
        <v>0.90118936257562</v>
      </c>
      <c r="H405" s="11" t="n">
        <v>0.983485517796021</v>
      </c>
    </row>
    <row r="406" customFormat="false" ht="15" hidden="false" customHeight="false" outlineLevel="0" collapsed="false">
      <c r="A406" s="11" t="n">
        <v>405</v>
      </c>
      <c r="B406" s="11" t="s">
        <v>918</v>
      </c>
      <c r="C406" s="11" t="n">
        <v>0.8766</v>
      </c>
      <c r="D406" s="11" t="n">
        <v>0.895</v>
      </c>
      <c r="E406" s="11" t="n">
        <v>0.8858</v>
      </c>
      <c r="F406" s="11" t="n">
        <v>0.884739604360113</v>
      </c>
      <c r="G406" s="11" t="n">
        <v>0.771730649623489</v>
      </c>
      <c r="H406" s="11" t="n">
        <v>0.95503374</v>
      </c>
    </row>
    <row r="407" customFormat="false" ht="15" hidden="false" customHeight="false" outlineLevel="0" collapsed="false">
      <c r="A407" s="11" t="n">
        <v>406</v>
      </c>
      <c r="B407" s="11" t="s">
        <v>919</v>
      </c>
      <c r="C407" s="11" t="n">
        <v>0.882553021208483</v>
      </c>
      <c r="D407" s="11" t="n">
        <v>0.8818</v>
      </c>
      <c r="E407" s="11" t="n">
        <v>0.882176435287057</v>
      </c>
      <c r="F407" s="11" t="n">
        <v>0.8822</v>
      </c>
      <c r="G407" s="11" t="n">
        <v>0.764353143553934</v>
      </c>
      <c r="H407" s="11" t="n">
        <v>0.951905602240896</v>
      </c>
    </row>
    <row r="408" customFormat="false" ht="15" hidden="false" customHeight="false" outlineLevel="0" collapsed="false">
      <c r="A408" s="11" t="n">
        <v>407</v>
      </c>
      <c r="B408" s="11" t="s">
        <v>920</v>
      </c>
      <c r="C408" s="11" t="n">
        <v>0.883</v>
      </c>
      <c r="D408" s="11" t="n">
        <v>0.8922</v>
      </c>
      <c r="E408" s="11" t="n">
        <v>0.8876</v>
      </c>
      <c r="F408" s="11" t="n">
        <v>0.887080570624874</v>
      </c>
      <c r="G408" s="11" t="n">
        <v>0.775232808546701</v>
      </c>
      <c r="H408" s="11" t="n">
        <v>0.95460346</v>
      </c>
    </row>
    <row r="409" customFormat="false" ht="15" hidden="false" customHeight="false" outlineLevel="0" collapsed="false">
      <c r="A409" s="11" t="n">
        <v>408</v>
      </c>
      <c r="B409" s="11" t="s">
        <v>921</v>
      </c>
      <c r="C409" s="11" t="n">
        <v>0.884376875375075</v>
      </c>
      <c r="D409" s="11" t="n">
        <v>0.8934</v>
      </c>
      <c r="E409" s="11" t="n">
        <v>0.888888888888889</v>
      </c>
      <c r="F409" s="11" t="n">
        <v>0.888375364211795</v>
      </c>
      <c r="G409" s="11" t="n">
        <v>0.777809083779552</v>
      </c>
      <c r="H409" s="11" t="n">
        <v>0.954799859971994</v>
      </c>
    </row>
    <row r="410" customFormat="false" ht="15" hidden="false" customHeight="false" outlineLevel="0" collapsed="false">
      <c r="A410" s="11" t="n">
        <v>409</v>
      </c>
      <c r="B410" s="11" t="s">
        <v>922</v>
      </c>
      <c r="C410" s="11" t="n">
        <v>0.835435313262815</v>
      </c>
      <c r="D410" s="11" t="n">
        <v>0.8326</v>
      </c>
      <c r="E410" s="11" t="n">
        <v>0.834005647438483</v>
      </c>
      <c r="F410" s="11" t="n">
        <v>0.833062880324544</v>
      </c>
      <c r="G410" s="11" t="n">
        <v>0.668014006727858</v>
      </c>
      <c r="H410" s="11" t="n">
        <v>0.911074796582588</v>
      </c>
    </row>
    <row r="411" customFormat="false" ht="15" hidden="false" customHeight="false" outlineLevel="0" collapsed="false">
      <c r="A411" s="11" t="n">
        <v>410</v>
      </c>
      <c r="B411" s="11" t="s">
        <v>923</v>
      </c>
      <c r="C411" s="11" t="n">
        <v>0.8642</v>
      </c>
      <c r="D411" s="11" t="n">
        <v>0.8504</v>
      </c>
      <c r="E411" s="11" t="n">
        <v>0.8573</v>
      </c>
      <c r="F411" s="11" t="n">
        <v>0.858277882609991</v>
      </c>
      <c r="G411" s="11" t="n">
        <v>0.714668053932297</v>
      </c>
      <c r="H411" s="11" t="n">
        <v>0.93073672</v>
      </c>
    </row>
    <row r="412" customFormat="false" ht="15" hidden="false" customHeight="false" outlineLevel="0" collapsed="false">
      <c r="A412" s="11" t="n">
        <v>411</v>
      </c>
      <c r="B412" s="11" t="s">
        <v>924</v>
      </c>
      <c r="C412" s="11" t="n">
        <v>0.853</v>
      </c>
      <c r="D412" s="11" t="n">
        <v>0.855</v>
      </c>
      <c r="E412" s="11" t="n">
        <v>0.854</v>
      </c>
      <c r="F412" s="11" t="n">
        <v>0.853853853853854</v>
      </c>
      <c r="G412" s="11" t="n">
        <v>0.708001416004248</v>
      </c>
      <c r="H412" s="11" t="n">
        <v>0.92771882</v>
      </c>
    </row>
    <row r="413" customFormat="false" ht="15" hidden="false" customHeight="false" outlineLevel="0" collapsed="false">
      <c r="A413" s="11" t="n">
        <v>412</v>
      </c>
      <c r="B413" s="11" t="s">
        <v>925</v>
      </c>
      <c r="C413" s="11" t="n">
        <v>0.807045636509207</v>
      </c>
      <c r="D413" s="11" t="n">
        <v>0.7856</v>
      </c>
      <c r="E413" s="11" t="n">
        <v>0.796318527410964</v>
      </c>
      <c r="F413" s="11" t="n">
        <v>0.798415841584158</v>
      </c>
      <c r="G413" s="11" t="n">
        <v>0.592778919964634</v>
      </c>
      <c r="H413" s="11" t="n">
        <v>0.87234287429944</v>
      </c>
    </row>
    <row r="414" customFormat="false" ht="15" hidden="false" customHeight="false" outlineLevel="0" collapsed="false">
      <c r="A414" s="11" t="n">
        <v>413</v>
      </c>
      <c r="B414" s="11" t="s">
        <v>926</v>
      </c>
      <c r="C414" s="11" t="n">
        <v>0.8177426438296</v>
      </c>
      <c r="D414" s="11" t="n">
        <v>0.751866490996926</v>
      </c>
      <c r="E414" s="11" t="n">
        <v>0.784804567413263</v>
      </c>
      <c r="F414" s="11" t="n">
        <v>0.791666666666667</v>
      </c>
      <c r="G414" s="11" t="n">
        <v>0.57084912929048</v>
      </c>
      <c r="H414" s="11" t="n">
        <v>0.854575451291668</v>
      </c>
    </row>
    <row r="415" customFormat="false" ht="15" hidden="false" customHeight="false" outlineLevel="0" collapsed="false">
      <c r="A415" s="11" t="n">
        <v>414</v>
      </c>
      <c r="B415" s="11" t="s">
        <v>927</v>
      </c>
      <c r="C415" s="11" t="n">
        <v>0.895372826407309</v>
      </c>
      <c r="D415" s="11" t="n">
        <v>0.930314613349015</v>
      </c>
      <c r="E415" s="11" t="n">
        <v>0.912864292022373</v>
      </c>
      <c r="F415" s="11" t="n">
        <v>0.91121775644871</v>
      </c>
      <c r="G415" s="11" t="n">
        <v>0.826219876061684</v>
      </c>
      <c r="H415" s="11" t="n">
        <v>0.97237770864189</v>
      </c>
    </row>
    <row r="416" customFormat="false" ht="15" hidden="false" customHeight="false" outlineLevel="0" collapsed="false">
      <c r="A416" s="11" t="n">
        <v>415</v>
      </c>
      <c r="B416" s="11" t="s">
        <v>928</v>
      </c>
      <c r="C416" s="11" t="n">
        <v>0.808202653799759</v>
      </c>
      <c r="D416" s="11" t="n">
        <v>0.986175115207373</v>
      </c>
      <c r="E416" s="11" t="n">
        <v>0.899233942251031</v>
      </c>
      <c r="F416" s="11" t="n">
        <v>0.886829913964262</v>
      </c>
      <c r="G416" s="11" t="n">
        <v>0.809914177171761</v>
      </c>
      <c r="H416" s="11" t="n">
        <v>0.965328695391149</v>
      </c>
    </row>
    <row r="417" customFormat="false" ht="15" hidden="false" customHeight="false" outlineLevel="0" collapsed="false">
      <c r="A417" s="11" t="n">
        <v>416</v>
      </c>
      <c r="B417" s="11" t="s">
        <v>929</v>
      </c>
      <c r="C417" s="11" t="n">
        <v>0.799959464937171</v>
      </c>
      <c r="D417" s="11" t="n">
        <v>0.8078</v>
      </c>
      <c r="E417" s="11" t="n">
        <v>0.803905778135696</v>
      </c>
      <c r="F417" s="11" t="n">
        <v>0.80207274944117</v>
      </c>
      <c r="G417" s="11" t="n">
        <v>0.607788931219416</v>
      </c>
      <c r="H417" s="11" t="n">
        <v>0.883277604377787</v>
      </c>
    </row>
    <row r="418" customFormat="false" ht="15" hidden="false" customHeight="false" outlineLevel="0" collapsed="false">
      <c r="A418" s="11" t="n">
        <v>417</v>
      </c>
      <c r="B418" s="11" t="s">
        <v>930</v>
      </c>
      <c r="C418" s="11" t="n">
        <v>0.790405600164711</v>
      </c>
      <c r="D418" s="11" t="n">
        <v>0.821</v>
      </c>
      <c r="E418" s="11" t="n">
        <v>0.805924723546718</v>
      </c>
      <c r="F418" s="11" t="n">
        <v>0.800542174955688</v>
      </c>
      <c r="G418" s="11" t="n">
        <v>0.611817875312472</v>
      </c>
      <c r="H418" s="11" t="n">
        <v>0.887256578134651</v>
      </c>
    </row>
    <row r="419" customFormat="false" ht="15" hidden="false" customHeight="false" outlineLevel="0" collapsed="false">
      <c r="A419" s="11" t="n">
        <v>418</v>
      </c>
      <c r="B419" s="11" t="s">
        <v>931</v>
      </c>
      <c r="C419" s="11" t="n">
        <v>0.774407392527119</v>
      </c>
      <c r="D419" s="11" t="n">
        <v>0.7826</v>
      </c>
      <c r="E419" s="11" t="n">
        <v>0.778512728001604</v>
      </c>
      <c r="F419" s="11" t="n">
        <v>0.777217741935484</v>
      </c>
      <c r="G419" s="11" t="n">
        <v>0.557030757424969</v>
      </c>
      <c r="H419" s="11" t="n">
        <v>0.854625672961028</v>
      </c>
    </row>
    <row r="420" customFormat="false" ht="15" hidden="false" customHeight="false" outlineLevel="0" collapsed="false">
      <c r="A420" s="11" t="n">
        <v>419</v>
      </c>
      <c r="B420" s="11" t="s">
        <v>932</v>
      </c>
      <c r="C420" s="11" t="n">
        <v>0.81756351270254</v>
      </c>
      <c r="D420" s="11" t="n">
        <v>0.8134</v>
      </c>
      <c r="E420" s="11" t="n">
        <v>0.815481548154815</v>
      </c>
      <c r="F420" s="11" t="n">
        <v>0.815849885218086</v>
      </c>
      <c r="G420" s="11" t="n">
        <v>0.630968813923087</v>
      </c>
      <c r="H420" s="11" t="n">
        <v>0.897447549509902</v>
      </c>
    </row>
    <row r="421" customFormat="false" ht="15" hidden="false" customHeight="false" outlineLevel="0" collapsed="false">
      <c r="A421" s="11" t="n">
        <v>420</v>
      </c>
      <c r="B421" s="11" t="s">
        <v>933</v>
      </c>
      <c r="C421" s="11" t="n">
        <v>0.803417085427136</v>
      </c>
      <c r="D421" s="11" t="n">
        <v>0.834</v>
      </c>
      <c r="E421" s="11" t="n">
        <v>0.81874686716792</v>
      </c>
      <c r="F421" s="11" t="n">
        <v>0.815547847378086</v>
      </c>
      <c r="G421" s="11" t="n">
        <v>0.637745387676654</v>
      </c>
      <c r="H421" s="11" t="n">
        <v>0.898300864321608</v>
      </c>
    </row>
    <row r="422" customFormat="false" ht="15" hidden="false" customHeight="false" outlineLevel="0" collapsed="false">
      <c r="A422" s="11" t="n">
        <v>421</v>
      </c>
      <c r="B422" s="11" t="s">
        <v>934</v>
      </c>
      <c r="C422" s="11" t="n">
        <v>0.8224</v>
      </c>
      <c r="D422" s="11" t="n">
        <v>0.8004</v>
      </c>
      <c r="E422" s="11" t="n">
        <v>0.8114</v>
      </c>
      <c r="F422" s="11" t="n">
        <v>0.813452027695351</v>
      </c>
      <c r="G422" s="11" t="n">
        <v>0.622950772332565</v>
      </c>
      <c r="H422" s="11" t="n">
        <v>0.89050174</v>
      </c>
    </row>
    <row r="423" customFormat="false" ht="15" hidden="false" customHeight="false" outlineLevel="0" collapsed="false">
      <c r="A423" s="11" t="n">
        <v>422</v>
      </c>
      <c r="B423" s="11" t="s">
        <v>935</v>
      </c>
      <c r="C423" s="11" t="n">
        <v>0.755372564772043</v>
      </c>
      <c r="D423" s="11" t="n">
        <v>0.8134</v>
      </c>
      <c r="E423" s="11" t="n">
        <v>0.784447339412767</v>
      </c>
      <c r="F423" s="11" t="n">
        <v>0.777628450325649</v>
      </c>
      <c r="G423" s="11" t="n">
        <v>0.569771427189652</v>
      </c>
      <c r="H423" s="11" t="n">
        <v>0.864723960634666</v>
      </c>
    </row>
    <row r="424" customFormat="false" ht="15" hidden="false" customHeight="false" outlineLevel="0" collapsed="false">
      <c r="A424" s="11" t="n">
        <v>423</v>
      </c>
      <c r="B424" s="11" t="s">
        <v>936</v>
      </c>
      <c r="C424" s="11" t="n">
        <v>0.942</v>
      </c>
      <c r="D424" s="11" t="n">
        <v>0.958</v>
      </c>
      <c r="E424" s="11" t="n">
        <v>0.95</v>
      </c>
      <c r="F424" s="11" t="n">
        <v>0.949596774193548</v>
      </c>
      <c r="G424" s="11" t="n">
        <v>0.900115222123119</v>
      </c>
      <c r="H424" s="11" t="n">
        <v>0.98393456</v>
      </c>
    </row>
    <row r="425" customFormat="false" ht="15" hidden="false" customHeight="false" outlineLevel="0" collapsed="false">
      <c r="A425" s="11" t="n">
        <v>424</v>
      </c>
      <c r="B425" s="11" t="s">
        <v>937</v>
      </c>
      <c r="C425" s="11" t="n">
        <v>0.831</v>
      </c>
      <c r="D425" s="11" t="n">
        <v>0.8398</v>
      </c>
      <c r="E425" s="11" t="n">
        <v>0.8354</v>
      </c>
      <c r="F425" s="11" t="n">
        <v>0.834672559260747</v>
      </c>
      <c r="G425" s="11" t="n">
        <v>0.670825974884631</v>
      </c>
      <c r="H425" s="11" t="n">
        <v>0.91533674</v>
      </c>
    </row>
    <row r="426" customFormat="false" ht="15" hidden="false" customHeight="false" outlineLevel="0" collapsed="false">
      <c r="A426" s="11" t="n">
        <v>425</v>
      </c>
      <c r="B426" s="11" t="s">
        <v>938</v>
      </c>
      <c r="C426" s="11" t="n">
        <v>0.877175435087017</v>
      </c>
      <c r="D426" s="11" t="n">
        <v>0.9148</v>
      </c>
      <c r="E426" s="11" t="n">
        <v>0.895989598959896</v>
      </c>
      <c r="F426" s="11" t="n">
        <v>0.893985728848114</v>
      </c>
      <c r="G426" s="11" t="n">
        <v>0.792538957978859</v>
      </c>
      <c r="H426" s="11" t="n">
        <v>0.959627125425085</v>
      </c>
    </row>
    <row r="427" customFormat="false" ht="15" hidden="false" customHeight="false" outlineLevel="0" collapsed="false">
      <c r="A427" s="11" t="n">
        <v>426</v>
      </c>
      <c r="B427" s="11" t="s">
        <v>939</v>
      </c>
      <c r="C427" s="11" t="n">
        <v>0.8408</v>
      </c>
      <c r="D427" s="11" t="n">
        <v>0.8816</v>
      </c>
      <c r="E427" s="11" t="n">
        <v>0.8612</v>
      </c>
      <c r="F427" s="11" t="n">
        <v>0.858309514087383</v>
      </c>
      <c r="G427" s="11" t="n">
        <v>0.723002019681883</v>
      </c>
      <c r="H427" s="11" t="n">
        <v>0.93517902</v>
      </c>
    </row>
    <row r="428" customFormat="false" ht="15" hidden="false" customHeight="false" outlineLevel="0" collapsed="false">
      <c r="A428" s="11" t="n">
        <v>427</v>
      </c>
      <c r="B428" s="11" t="s">
        <v>940</v>
      </c>
      <c r="C428" s="11" t="n">
        <v>0.8254</v>
      </c>
      <c r="D428" s="11" t="n">
        <v>0.88</v>
      </c>
      <c r="E428" s="11" t="n">
        <v>0.8527</v>
      </c>
      <c r="F428" s="11" t="n">
        <v>0.848565847640588</v>
      </c>
      <c r="G428" s="11" t="n">
        <v>0.706453811904645</v>
      </c>
      <c r="H428" s="11" t="n">
        <v>0.9280529</v>
      </c>
    </row>
    <row r="429" customFormat="false" ht="15" hidden="false" customHeight="false" outlineLevel="0" collapsed="false">
      <c r="A429" s="11" t="n">
        <v>428</v>
      </c>
      <c r="B429" s="11" t="s">
        <v>941</v>
      </c>
      <c r="C429" s="11" t="n">
        <v>0.8344</v>
      </c>
      <c r="D429" s="11" t="n">
        <v>0.9112</v>
      </c>
      <c r="E429" s="11" t="n">
        <v>0.8728</v>
      </c>
      <c r="F429" s="11" t="n">
        <v>0.867720465890183</v>
      </c>
      <c r="G429" s="11" t="n">
        <v>0.747808639000693</v>
      </c>
      <c r="H429" s="11" t="n">
        <v>0.94194482</v>
      </c>
    </row>
    <row r="430" customFormat="false" ht="15" hidden="false" customHeight="false" outlineLevel="0" collapsed="false">
      <c r="A430" s="11" t="n">
        <v>429</v>
      </c>
      <c r="B430" s="11" t="s">
        <v>942</v>
      </c>
      <c r="C430" s="11" t="n">
        <v>0.8142</v>
      </c>
      <c r="D430" s="11" t="n">
        <v>0.8828</v>
      </c>
      <c r="E430" s="11" t="n">
        <v>0.8485</v>
      </c>
      <c r="F430" s="11" t="n">
        <v>0.843118981050016</v>
      </c>
      <c r="G430" s="11" t="n">
        <v>0.698645838280263</v>
      </c>
      <c r="H430" s="11" t="n">
        <v>0.92203134</v>
      </c>
    </row>
    <row r="431" customFormat="false" ht="15" hidden="false" customHeight="false" outlineLevel="0" collapsed="false">
      <c r="A431" s="11" t="n">
        <v>430</v>
      </c>
      <c r="B431" s="11" t="s">
        <v>943</v>
      </c>
      <c r="C431" s="11" t="n">
        <v>0.805361072214443</v>
      </c>
      <c r="D431" s="11" t="n">
        <v>0.8682</v>
      </c>
      <c r="E431" s="11" t="n">
        <v>0.836783678367837</v>
      </c>
      <c r="F431" s="11" t="n">
        <v>0.831474597273854</v>
      </c>
      <c r="G431" s="11" t="n">
        <v>0.674897745683926</v>
      </c>
      <c r="H431" s="11" t="n">
        <v>0.914486817363473</v>
      </c>
    </row>
    <row r="432" customFormat="false" ht="15" hidden="false" customHeight="false" outlineLevel="0" collapsed="false">
      <c r="A432" s="11" t="n">
        <v>431</v>
      </c>
      <c r="B432" s="11" t="s">
        <v>944</v>
      </c>
      <c r="C432" s="11" t="n">
        <v>0.803</v>
      </c>
      <c r="D432" s="11" t="n">
        <v>0.8708</v>
      </c>
      <c r="E432" s="11" t="n">
        <v>0.8369</v>
      </c>
      <c r="F432" s="11" t="n">
        <v>0.831176896801573</v>
      </c>
      <c r="G432" s="11" t="n">
        <v>0.675354035191467</v>
      </c>
      <c r="H432" s="11" t="n">
        <v>0.91463508</v>
      </c>
    </row>
    <row r="433" customFormat="false" ht="15" hidden="false" customHeight="false" outlineLevel="0" collapsed="false">
      <c r="A433" s="11" t="n">
        <v>432</v>
      </c>
      <c r="B433" s="11" t="s">
        <v>945</v>
      </c>
      <c r="C433" s="11" t="n">
        <v>0.8136</v>
      </c>
      <c r="D433" s="11" t="n">
        <v>0.8886</v>
      </c>
      <c r="E433" s="11" t="n">
        <v>0.8511</v>
      </c>
      <c r="F433" s="11" t="n">
        <v>0.845298701298701</v>
      </c>
      <c r="G433" s="11" t="n">
        <v>0.704183308515941</v>
      </c>
      <c r="H433" s="11" t="n">
        <v>0.92665324</v>
      </c>
    </row>
    <row r="434" customFormat="false" ht="15" hidden="false" customHeight="false" outlineLevel="0" collapsed="false">
      <c r="A434" s="11" t="n">
        <v>433</v>
      </c>
      <c r="B434" s="11" t="s">
        <v>946</v>
      </c>
      <c r="C434" s="11" t="n">
        <v>0.7956</v>
      </c>
      <c r="D434" s="11" t="n">
        <v>0.8572</v>
      </c>
      <c r="E434" s="11" t="n">
        <v>0.8264</v>
      </c>
      <c r="F434" s="11" t="n">
        <v>0.820883202641354</v>
      </c>
      <c r="G434" s="11" t="n">
        <v>0.654042080365249</v>
      </c>
      <c r="H434" s="11" t="n">
        <v>0.90812324</v>
      </c>
    </row>
    <row r="435" customFormat="false" ht="15" hidden="false" customHeight="false" outlineLevel="0" collapsed="false">
      <c r="A435" s="11" t="n">
        <v>434</v>
      </c>
      <c r="B435" s="11" t="s">
        <v>947</v>
      </c>
      <c r="C435" s="11" t="n">
        <v>0.8182</v>
      </c>
      <c r="D435" s="11" t="n">
        <v>0.8858</v>
      </c>
      <c r="E435" s="11" t="n">
        <v>0.852</v>
      </c>
      <c r="F435" s="11" t="n">
        <v>0.846822604015732</v>
      </c>
      <c r="G435" s="11" t="n">
        <v>0.705614089633169</v>
      </c>
      <c r="H435" s="11" t="n">
        <v>0.92861844</v>
      </c>
    </row>
    <row r="436" customFormat="false" ht="15" hidden="false" customHeight="false" outlineLevel="0" collapsed="false">
      <c r="A436" s="11" t="n">
        <v>435</v>
      </c>
      <c r="B436" s="11" t="s">
        <v>948</v>
      </c>
      <c r="C436" s="11" t="n">
        <v>0.7988</v>
      </c>
      <c r="D436" s="11" t="n">
        <v>0.8712</v>
      </c>
      <c r="E436" s="11" t="n">
        <v>0.835</v>
      </c>
      <c r="F436" s="11" t="n">
        <v>0.828802656152729</v>
      </c>
      <c r="G436" s="11" t="n">
        <v>0.67176292325078</v>
      </c>
      <c r="H436" s="11" t="n">
        <v>0.90903244</v>
      </c>
    </row>
    <row r="437" customFormat="false" ht="15" hidden="false" customHeight="false" outlineLevel="0" collapsed="false">
      <c r="A437" s="11" t="n">
        <v>436</v>
      </c>
      <c r="B437" s="11" t="s">
        <v>949</v>
      </c>
      <c r="C437" s="11" t="n">
        <v>0.845444059976932</v>
      </c>
      <c r="D437" s="11" t="n">
        <v>0.914648212226067</v>
      </c>
      <c r="E437" s="11" t="n">
        <v>0.880046136101499</v>
      </c>
      <c r="F437" s="11" t="n">
        <v>0.875746714456392</v>
      </c>
      <c r="G437" s="11" t="n">
        <v>0.761918958660452</v>
      </c>
      <c r="H437" s="11" t="n">
        <v>0.951241803458611</v>
      </c>
    </row>
    <row r="438" customFormat="false" ht="15" hidden="false" customHeight="false" outlineLevel="0" collapsed="false">
      <c r="A438" s="11" t="n">
        <v>437</v>
      </c>
      <c r="B438" s="11" t="s">
        <v>950</v>
      </c>
      <c r="C438" s="11" t="n">
        <v>0.8212</v>
      </c>
      <c r="D438" s="11" t="n">
        <v>0.883</v>
      </c>
      <c r="E438" s="11" t="n">
        <v>0.8521</v>
      </c>
      <c r="F438" s="11" t="n">
        <v>0.847384170880198</v>
      </c>
      <c r="G438" s="11" t="n">
        <v>0.705548618659585</v>
      </c>
      <c r="H438" s="11" t="n">
        <v>0.92428026</v>
      </c>
    </row>
    <row r="439" customFormat="false" ht="15" hidden="false" customHeight="false" outlineLevel="0" collapsed="false">
      <c r="A439" s="11" t="n">
        <v>438</v>
      </c>
      <c r="B439" s="11" t="s">
        <v>951</v>
      </c>
      <c r="C439" s="11" t="n">
        <v>0.82</v>
      </c>
      <c r="D439" s="11" t="n">
        <v>0.884</v>
      </c>
      <c r="E439" s="11" t="n">
        <v>0.852</v>
      </c>
      <c r="F439" s="11" t="n">
        <v>0.847107438016529</v>
      </c>
      <c r="G439" s="11" t="n">
        <v>0.705446236357693</v>
      </c>
      <c r="H439" s="11" t="n">
        <v>0.92822604</v>
      </c>
    </row>
    <row r="440" customFormat="false" ht="15" hidden="false" customHeight="false" outlineLevel="0" collapsed="false">
      <c r="A440" s="11" t="n">
        <v>439</v>
      </c>
      <c r="B440" s="11" t="s">
        <v>952</v>
      </c>
      <c r="C440" s="11" t="n">
        <v>0.8218</v>
      </c>
      <c r="D440" s="11" t="n">
        <v>0.886</v>
      </c>
      <c r="E440" s="11" t="n">
        <v>0.8539</v>
      </c>
      <c r="F440" s="11" t="n">
        <v>0.849054654406447</v>
      </c>
      <c r="G440" s="11" t="n">
        <v>0.709263172956865</v>
      </c>
      <c r="H440" s="11" t="n">
        <v>0.92693488</v>
      </c>
    </row>
    <row r="441" customFormat="false" ht="15" hidden="false" customHeight="false" outlineLevel="0" collapsed="false">
      <c r="A441" s="11" t="n">
        <v>440</v>
      </c>
      <c r="B441" s="11" t="s">
        <v>953</v>
      </c>
      <c r="C441" s="11" t="n">
        <v>0.8162</v>
      </c>
      <c r="D441" s="11" t="n">
        <v>0.8808</v>
      </c>
      <c r="E441" s="11" t="n">
        <v>0.8485</v>
      </c>
      <c r="F441" s="11" t="n">
        <v>0.843443215872688</v>
      </c>
      <c r="G441" s="11" t="n">
        <v>0.69845891406264</v>
      </c>
      <c r="H441" s="11" t="n">
        <v>0.92269998</v>
      </c>
    </row>
    <row r="442" customFormat="false" ht="15" hidden="false" customHeight="false" outlineLevel="0" collapsed="false">
      <c r="A442" s="11" t="n">
        <v>441</v>
      </c>
      <c r="B442" s="11" t="s">
        <v>954</v>
      </c>
      <c r="C442" s="11" t="n">
        <v>0.8274</v>
      </c>
      <c r="D442" s="11" t="n">
        <v>0.8838</v>
      </c>
      <c r="E442" s="11" t="n">
        <v>0.8556</v>
      </c>
      <c r="F442" s="11" t="n">
        <v>0.851409755093641</v>
      </c>
      <c r="G442" s="11" t="n">
        <v>0.712333855155121</v>
      </c>
      <c r="H442" s="11" t="n">
        <v>0.92662046</v>
      </c>
    </row>
    <row r="443" customFormat="false" ht="15" hidden="false" customHeight="false" outlineLevel="0" collapsed="false">
      <c r="A443" s="11" t="n">
        <v>442</v>
      </c>
      <c r="B443" s="11" t="s">
        <v>955</v>
      </c>
      <c r="C443" s="11" t="n">
        <v>0.8296</v>
      </c>
      <c r="D443" s="11" t="n">
        <v>0.8864</v>
      </c>
      <c r="E443" s="11" t="n">
        <v>0.858</v>
      </c>
      <c r="F443" s="11" t="n">
        <v>0.85384932070811</v>
      </c>
      <c r="G443" s="11" t="n">
        <v>0.717157796170647</v>
      </c>
      <c r="H443" s="11" t="n">
        <v>0.92828358</v>
      </c>
    </row>
    <row r="444" customFormat="false" ht="15" hidden="false" customHeight="false" outlineLevel="0" collapsed="false">
      <c r="A444" s="11" t="n">
        <v>443</v>
      </c>
      <c r="B444" s="11" t="s">
        <v>956</v>
      </c>
      <c r="C444" s="11" t="n">
        <v>0.833166633326665</v>
      </c>
      <c r="D444" s="11" t="n">
        <v>0.8906</v>
      </c>
      <c r="E444" s="11" t="n">
        <v>0.861886188618862</v>
      </c>
      <c r="F444" s="11" t="n">
        <v>0.857790134898569</v>
      </c>
      <c r="G444" s="11" t="n">
        <v>0.724966322026517</v>
      </c>
      <c r="H444" s="11" t="n">
        <v>0.937264792958592</v>
      </c>
    </row>
    <row r="445" customFormat="false" ht="15" hidden="false" customHeight="false" outlineLevel="0" collapsed="false">
      <c r="A445" s="11" t="n">
        <v>444</v>
      </c>
      <c r="B445" s="11" t="s">
        <v>957</v>
      </c>
      <c r="C445" s="11" t="n">
        <v>0.8352</v>
      </c>
      <c r="D445" s="11" t="n">
        <v>0.9034</v>
      </c>
      <c r="E445" s="11" t="n">
        <v>0.8693</v>
      </c>
      <c r="F445" s="11" t="n">
        <v>0.864685785277979</v>
      </c>
      <c r="G445" s="11" t="n">
        <v>0.740323718338887</v>
      </c>
      <c r="H445" s="11" t="n">
        <v>0.93994518</v>
      </c>
    </row>
    <row r="446" customFormat="false" ht="15" hidden="false" customHeight="false" outlineLevel="0" collapsed="false">
      <c r="A446" s="11" t="n">
        <v>445</v>
      </c>
      <c r="B446" s="11" t="s">
        <v>958</v>
      </c>
      <c r="C446" s="11" t="n">
        <v>0.7958</v>
      </c>
      <c r="D446" s="11" t="n">
        <v>0.86</v>
      </c>
      <c r="E446" s="11" t="n">
        <v>0.8279</v>
      </c>
      <c r="F446" s="11" t="n">
        <v>0.822192375245377</v>
      </c>
      <c r="G446" s="11" t="n">
        <v>0.657155677910585</v>
      </c>
      <c r="H446" s="11" t="n">
        <v>0.90876644</v>
      </c>
    </row>
    <row r="447" customFormat="false" ht="15" hidden="false" customHeight="false" outlineLevel="0" collapsed="false">
      <c r="A447" s="11" t="n">
        <v>446</v>
      </c>
      <c r="B447" s="11" t="s">
        <v>959</v>
      </c>
      <c r="C447" s="11" t="n">
        <v>0.8182</v>
      </c>
      <c r="D447" s="11" t="n">
        <v>0.895</v>
      </c>
      <c r="E447" s="11" t="n">
        <v>0.8566</v>
      </c>
      <c r="F447" s="11" t="n">
        <v>0.850873544093178</v>
      </c>
      <c r="G447" s="11" t="n">
        <v>0.715312662735105</v>
      </c>
      <c r="H447" s="11" t="n">
        <v>0.93084616</v>
      </c>
    </row>
    <row r="448" customFormat="false" ht="15" hidden="false" customHeight="false" outlineLevel="0" collapsed="false">
      <c r="A448" s="11" t="n">
        <v>447</v>
      </c>
      <c r="B448" s="11" t="s">
        <v>960</v>
      </c>
      <c r="C448" s="11" t="n">
        <v>0.7922</v>
      </c>
      <c r="D448" s="11" t="n">
        <v>0.8532</v>
      </c>
      <c r="E448" s="11" t="n">
        <v>0.8227</v>
      </c>
      <c r="F448" s="11" t="n">
        <v>0.817122227952553</v>
      </c>
      <c r="G448" s="11" t="n">
        <v>0.646604128164629</v>
      </c>
      <c r="H448" s="11" t="n">
        <v>0.90327496</v>
      </c>
    </row>
    <row r="449" customFormat="false" ht="15" hidden="false" customHeight="false" outlineLevel="0" collapsed="false">
      <c r="A449" s="11" t="n">
        <v>448</v>
      </c>
      <c r="B449" s="11" t="s">
        <v>961</v>
      </c>
      <c r="C449" s="11" t="n">
        <v>0.7968</v>
      </c>
      <c r="D449" s="11" t="n">
        <v>0.8654</v>
      </c>
      <c r="E449" s="11" t="n">
        <v>0.8311</v>
      </c>
      <c r="F449" s="11" t="n">
        <v>0.825100963031997</v>
      </c>
      <c r="G449" s="11" t="n">
        <v>0.663763664432124</v>
      </c>
      <c r="H449" s="11" t="n">
        <v>0.91118022</v>
      </c>
    </row>
    <row r="450" customFormat="false" ht="15" hidden="false" customHeight="false" outlineLevel="0" collapsed="false">
      <c r="A450" s="11" t="n">
        <v>449</v>
      </c>
      <c r="B450" s="11" t="s">
        <v>962</v>
      </c>
      <c r="C450" s="11" t="n">
        <v>0.8178</v>
      </c>
      <c r="D450" s="11" t="n">
        <v>0.8828</v>
      </c>
      <c r="E450" s="11" t="n">
        <v>0.8503</v>
      </c>
      <c r="F450" s="11" t="n">
        <v>0.845271317829457</v>
      </c>
      <c r="G450" s="11" t="n">
        <v>0.702084723878752</v>
      </c>
      <c r="H450" s="11" t="n">
        <v>0.92459758</v>
      </c>
    </row>
    <row r="451" customFormat="false" ht="15" hidden="false" customHeight="false" outlineLevel="0" collapsed="false">
      <c r="A451" s="11" t="n">
        <v>450</v>
      </c>
      <c r="B451" s="11" t="s">
        <v>963</v>
      </c>
      <c r="C451" s="11" t="n">
        <v>0.8212</v>
      </c>
      <c r="D451" s="11" t="n">
        <v>0.8888</v>
      </c>
      <c r="E451" s="11" t="n">
        <v>0.855</v>
      </c>
      <c r="F451" s="11" t="n">
        <v>0.849927551231629</v>
      </c>
      <c r="G451" s="11" t="n">
        <v>0.711627846078906</v>
      </c>
      <c r="H451" s="11" t="n">
        <v>0.92857668</v>
      </c>
    </row>
    <row r="452" customFormat="false" ht="15" hidden="false" customHeight="false" outlineLevel="0" collapsed="false">
      <c r="A452" s="11" t="n">
        <v>451</v>
      </c>
      <c r="B452" s="11" t="s">
        <v>964</v>
      </c>
      <c r="C452" s="11" t="n">
        <v>0.8094</v>
      </c>
      <c r="D452" s="11" t="n">
        <v>0.8766</v>
      </c>
      <c r="E452" s="11" t="n">
        <v>0.843</v>
      </c>
      <c r="F452" s="11" t="n">
        <v>0.837541390728477</v>
      </c>
      <c r="G452" s="11" t="n">
        <v>0.687554198990869</v>
      </c>
      <c r="H452" s="11" t="n">
        <v>0.92027334</v>
      </c>
    </row>
    <row r="453" customFormat="false" ht="15" hidden="false" customHeight="false" outlineLevel="0" collapsed="false">
      <c r="A453" s="11" t="n">
        <v>452</v>
      </c>
      <c r="B453" s="11" t="s">
        <v>965</v>
      </c>
      <c r="C453" s="11" t="n">
        <v>0.8714</v>
      </c>
      <c r="D453" s="11" t="n">
        <v>0.9154</v>
      </c>
      <c r="E453" s="11" t="n">
        <v>0.8934</v>
      </c>
      <c r="F453" s="11" t="n">
        <v>0.891002044989775</v>
      </c>
      <c r="G453" s="11" t="n">
        <v>0.787562730062899</v>
      </c>
      <c r="H453" s="11" t="n">
        <v>0.9570756</v>
      </c>
    </row>
    <row r="454" customFormat="false" ht="15" hidden="false" customHeight="false" outlineLevel="0" collapsed="false">
      <c r="A454" s="11" t="n">
        <v>453</v>
      </c>
      <c r="B454" s="11" t="s">
        <v>966</v>
      </c>
      <c r="C454" s="11" t="n">
        <v>0.8308</v>
      </c>
      <c r="D454" s="11" t="n">
        <v>0.8964</v>
      </c>
      <c r="E454" s="11" t="n">
        <v>0.8636</v>
      </c>
      <c r="F454" s="11" t="n">
        <v>0.858974358974359</v>
      </c>
      <c r="G454" s="11" t="n">
        <v>0.72876976998083</v>
      </c>
      <c r="H454" s="11" t="n">
        <v>0.93593908</v>
      </c>
    </row>
    <row r="455" customFormat="false" ht="15" hidden="false" customHeight="false" outlineLevel="0" collapsed="false">
      <c r="A455" s="11" t="n">
        <v>454</v>
      </c>
      <c r="B455" s="11" t="s">
        <v>967</v>
      </c>
      <c r="C455" s="11" t="n">
        <v>0.8168</v>
      </c>
      <c r="D455" s="11" t="n">
        <v>0.8778</v>
      </c>
      <c r="E455" s="11" t="n">
        <v>0.8473</v>
      </c>
      <c r="F455" s="11" t="n">
        <v>0.842496132026818</v>
      </c>
      <c r="G455" s="11" t="n">
        <v>0.695895921015109</v>
      </c>
      <c r="H455" s="11" t="n">
        <v>0.9238018</v>
      </c>
    </row>
    <row r="456" customFormat="false" ht="15" hidden="false" customHeight="false" outlineLevel="0" collapsed="false">
      <c r="A456" s="11" t="n">
        <v>455</v>
      </c>
      <c r="B456" s="11" t="s">
        <v>968</v>
      </c>
      <c r="C456" s="11" t="n">
        <v>0.7906</v>
      </c>
      <c r="D456" s="11" t="n">
        <v>0.8562</v>
      </c>
      <c r="E456" s="11" t="n">
        <v>0.8234</v>
      </c>
      <c r="F456" s="11" t="n">
        <v>0.817411083540116</v>
      </c>
      <c r="G456" s="11" t="n">
        <v>0.648196214553906</v>
      </c>
      <c r="H456" s="11" t="n">
        <v>0.90537282</v>
      </c>
    </row>
    <row r="457" customFormat="false" ht="15" hidden="false" customHeight="false" outlineLevel="0" collapsed="false">
      <c r="A457" s="11" t="n">
        <v>456</v>
      </c>
      <c r="B457" s="11" t="s">
        <v>969</v>
      </c>
      <c r="C457" s="11" t="n">
        <v>0.8122</v>
      </c>
      <c r="D457" s="11" t="n">
        <v>0.8726</v>
      </c>
      <c r="E457" s="11" t="n">
        <v>0.8424</v>
      </c>
      <c r="F457" s="11" t="n">
        <v>0.83749226644669</v>
      </c>
      <c r="G457" s="11" t="n">
        <v>0.686052558177284</v>
      </c>
      <c r="H457" s="11" t="n">
        <v>0.9191112</v>
      </c>
    </row>
    <row r="458" customFormat="false" ht="15" hidden="false" customHeight="false" outlineLevel="0" collapsed="false">
      <c r="A458" s="11" t="n">
        <v>457</v>
      </c>
      <c r="B458" s="11" t="s">
        <v>970</v>
      </c>
      <c r="C458" s="11" t="n">
        <v>0.7999599919984</v>
      </c>
      <c r="D458" s="11" t="n">
        <v>0.8708</v>
      </c>
      <c r="E458" s="11" t="n">
        <v>0.835383538353835</v>
      </c>
      <c r="F458" s="11" t="n">
        <v>0.829323931978432</v>
      </c>
      <c r="G458" s="11" t="n">
        <v>0.67245260267635</v>
      </c>
      <c r="H458" s="11" t="n">
        <v>0.912283576715343</v>
      </c>
    </row>
    <row r="459" customFormat="false" ht="15" hidden="false" customHeight="false" outlineLevel="0" collapsed="false">
      <c r="A459" s="11" t="n">
        <v>458</v>
      </c>
      <c r="B459" s="11" t="s">
        <v>971</v>
      </c>
      <c r="C459" s="11" t="n">
        <v>0.8298</v>
      </c>
      <c r="D459" s="11" t="n">
        <v>0.8944</v>
      </c>
      <c r="E459" s="11" t="n">
        <v>0.8621</v>
      </c>
      <c r="F459" s="11" t="n">
        <v>0.857497158210189</v>
      </c>
      <c r="G459" s="11" t="n">
        <v>0.725715847294353</v>
      </c>
      <c r="H459" s="11" t="n">
        <v>0.93353728</v>
      </c>
    </row>
    <row r="460" customFormat="false" ht="15" hidden="false" customHeight="false" outlineLevel="0" collapsed="false">
      <c r="A460" s="11" t="n">
        <v>459</v>
      </c>
      <c r="B460" s="11" t="s">
        <v>972</v>
      </c>
      <c r="C460" s="11" t="n">
        <v>0.826565313062612</v>
      </c>
      <c r="D460" s="11" t="n">
        <v>0.8796</v>
      </c>
      <c r="E460" s="11" t="n">
        <v>0.853085308530853</v>
      </c>
      <c r="F460" s="11" t="n">
        <v>0.849070173636083</v>
      </c>
      <c r="G460" s="11" t="n">
        <v>0.707163175169007</v>
      </c>
      <c r="H460" s="11" t="n">
        <v>0.927071034206841</v>
      </c>
    </row>
    <row r="461" customFormat="false" ht="15" hidden="false" customHeight="false" outlineLevel="0" collapsed="false">
      <c r="A461" s="11" t="n">
        <v>460</v>
      </c>
      <c r="B461" s="11" t="s">
        <v>973</v>
      </c>
      <c r="C461" s="11" t="n">
        <v>0.8068</v>
      </c>
      <c r="D461" s="11" t="n">
        <v>0.866</v>
      </c>
      <c r="E461" s="11" t="n">
        <v>0.8364</v>
      </c>
      <c r="F461" s="11" t="n">
        <v>0.831409727947238</v>
      </c>
      <c r="G461" s="11" t="n">
        <v>0.673982068849345</v>
      </c>
      <c r="H461" s="11" t="n">
        <v>0.9166196</v>
      </c>
    </row>
    <row r="462" customFormat="false" ht="15" hidden="false" customHeight="false" outlineLevel="0" collapsed="false">
      <c r="A462" s="11" t="n">
        <v>461</v>
      </c>
      <c r="B462" s="11" t="s">
        <v>974</v>
      </c>
      <c r="C462" s="11" t="n">
        <v>0.7956</v>
      </c>
      <c r="D462" s="11" t="n">
        <v>0.8612</v>
      </c>
      <c r="E462" s="11" t="n">
        <v>0.8284</v>
      </c>
      <c r="F462" s="11" t="n">
        <v>0.82258064516129</v>
      </c>
      <c r="G462" s="11" t="n">
        <v>0.658217801049793</v>
      </c>
      <c r="H462" s="11" t="n">
        <v>0.90936724</v>
      </c>
    </row>
    <row r="463" customFormat="false" ht="15" hidden="false" customHeight="false" outlineLevel="0" collapsed="false">
      <c r="A463" s="11" t="n">
        <v>462</v>
      </c>
      <c r="B463" s="11" t="s">
        <v>975</v>
      </c>
      <c r="C463" s="11" t="n">
        <v>0.811</v>
      </c>
      <c r="D463" s="11" t="n">
        <v>0.8836</v>
      </c>
      <c r="E463" s="11" t="n">
        <v>0.8473</v>
      </c>
      <c r="F463" s="11" t="n">
        <v>0.841548199647193</v>
      </c>
      <c r="G463" s="11" t="n">
        <v>0.696437803111775</v>
      </c>
      <c r="H463" s="11" t="n">
        <v>0.9195379</v>
      </c>
    </row>
    <row r="464" customFormat="false" ht="15" hidden="false" customHeight="false" outlineLevel="0" collapsed="false">
      <c r="A464" s="11" t="n">
        <v>463</v>
      </c>
      <c r="B464" s="11" t="s">
        <v>976</v>
      </c>
      <c r="C464" s="11" t="n">
        <v>0.817</v>
      </c>
      <c r="D464" s="11" t="n">
        <v>0.8758</v>
      </c>
      <c r="E464" s="11" t="n">
        <v>0.8464</v>
      </c>
      <c r="F464" s="11" t="n">
        <v>0.841747372759118</v>
      </c>
      <c r="G464" s="11" t="n">
        <v>0.694000771812043</v>
      </c>
      <c r="H464" s="11" t="n">
        <v>0.9226737</v>
      </c>
    </row>
    <row r="465" customFormat="false" ht="15" hidden="false" customHeight="false" outlineLevel="0" collapsed="false">
      <c r="A465" s="11" t="n">
        <v>464</v>
      </c>
      <c r="B465" s="11" t="s">
        <v>977</v>
      </c>
      <c r="C465" s="11" t="n">
        <v>0.8104</v>
      </c>
      <c r="D465" s="11" t="n">
        <v>0.8746</v>
      </c>
      <c r="E465" s="11" t="n">
        <v>0.8425</v>
      </c>
      <c r="F465" s="11" t="n">
        <v>0.837276578158901</v>
      </c>
      <c r="G465" s="11" t="n">
        <v>0.686416040513497</v>
      </c>
      <c r="H465" s="11" t="n">
        <v>0.91530524</v>
      </c>
    </row>
    <row r="466" customFormat="false" ht="15" hidden="false" customHeight="false" outlineLevel="0" collapsed="false">
      <c r="A466" s="11" t="n">
        <v>465</v>
      </c>
      <c r="B466" s="11" t="s">
        <v>667</v>
      </c>
      <c r="C466" s="11" t="n">
        <v>0.8356</v>
      </c>
      <c r="D466" s="11" t="n">
        <v>0.8858</v>
      </c>
      <c r="E466" s="11" t="n">
        <v>0.8607</v>
      </c>
      <c r="F466" s="11" t="n">
        <v>0.857113550107703</v>
      </c>
      <c r="G466" s="11" t="n">
        <v>0.722310700040322</v>
      </c>
      <c r="H466" s="11" t="n">
        <v>0.9354724</v>
      </c>
    </row>
    <row r="467" customFormat="false" ht="15" hidden="false" customHeight="false" outlineLevel="0" collapsed="false">
      <c r="A467" s="11" t="n">
        <v>466</v>
      </c>
      <c r="B467" s="11" t="s">
        <v>924</v>
      </c>
      <c r="C467" s="11" t="n">
        <v>0.853</v>
      </c>
      <c r="D467" s="11" t="n">
        <v>0.855</v>
      </c>
      <c r="E467" s="11" t="n">
        <v>0.854</v>
      </c>
      <c r="F467" s="11" t="n">
        <v>0.853853853853854</v>
      </c>
      <c r="G467" s="11" t="n">
        <v>0.708001416004248</v>
      </c>
      <c r="H467" s="11" t="n">
        <v>0.92771882</v>
      </c>
    </row>
    <row r="468" customFormat="false" ht="15" hidden="false" customHeight="false" outlineLevel="0" collapsed="false">
      <c r="A468" s="11" t="n">
        <v>467</v>
      </c>
      <c r="B468" s="11" t="s">
        <v>925</v>
      </c>
      <c r="C468" s="11" t="n">
        <v>0.807045636509207</v>
      </c>
      <c r="D468" s="11" t="n">
        <v>0.7856</v>
      </c>
      <c r="E468" s="11" t="n">
        <v>0.796318527410964</v>
      </c>
      <c r="F468" s="11" t="n">
        <v>0.798415841584158</v>
      </c>
      <c r="G468" s="11" t="n">
        <v>0.592778919964634</v>
      </c>
      <c r="H468" s="11" t="n">
        <v>0.8723428742994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86"/>
  <sheetViews>
    <sheetView showFormulas="false" showGridLines="true" showRowColHeaders="true" showZeros="true" rightToLeft="false" tabSelected="true" showOutlineSymbols="true" defaultGridColor="true" view="normal" topLeftCell="A1" colorId="64" zoomScale="140" zoomScaleNormal="140" zoomScalePageLayoutView="100" workbookViewId="0">
      <selection pane="topLeft" activeCell="A2" activeCellId="0" sqref="1:1048576"/>
    </sheetView>
  </sheetViews>
  <sheetFormatPr defaultColWidth="11.53515625" defaultRowHeight="15" zeroHeight="false" outlineLevelRow="0" outlineLevelCol="0"/>
  <cols>
    <col collapsed="false" customWidth="true" hidden="false" outlineLevel="0" max="1" min="1" style="27" width="6.11"/>
    <col collapsed="false" customWidth="true" hidden="false" outlineLevel="0" max="2" min="2" style="27" width="10.73"/>
    <col collapsed="false" customWidth="true" hidden="false" outlineLevel="0" max="7" min="3" style="27" width="16.76"/>
    <col collapsed="false" customWidth="true" hidden="false" outlineLevel="0" max="8" min="8" style="6" width="16.76"/>
    <col collapsed="false" customWidth="false" hidden="false" outlineLevel="0" max="1023" min="9" style="27" width="11.52"/>
    <col collapsed="false" customWidth="false" hidden="false" outlineLevel="0" max="16384" min="1024" style="7" width="11.53"/>
  </cols>
  <sheetData>
    <row r="1" customFormat="false" ht="15" hidden="false" customHeight="false" outlineLevel="0" collapsed="false">
      <c r="A1" s="28" t="s">
        <v>0</v>
      </c>
      <c r="B1" s="28" t="s">
        <v>1</v>
      </c>
      <c r="C1" s="28" t="s">
        <v>2</v>
      </c>
      <c r="D1" s="28" t="s">
        <v>3</v>
      </c>
      <c r="E1" s="28" t="s">
        <v>4</v>
      </c>
      <c r="F1" s="28" t="s">
        <v>5</v>
      </c>
      <c r="G1" s="28" t="s">
        <v>6</v>
      </c>
      <c r="H1" s="8" t="s">
        <v>7</v>
      </c>
    </row>
    <row r="2" customFormat="false" ht="15" hidden="false" customHeight="false" outlineLevel="0" collapsed="false">
      <c r="A2" s="29" t="n">
        <v>1</v>
      </c>
      <c r="B2" s="30" t="s">
        <v>1836</v>
      </c>
      <c r="C2" s="30" t="n">
        <v>0.984658298465829</v>
      </c>
      <c r="D2" s="30" t="n">
        <v>0.995475113122172</v>
      </c>
      <c r="E2" s="30" t="n">
        <v>0.989855072463768</v>
      </c>
      <c r="F2" s="30" t="n">
        <v>0.990182328190743</v>
      </c>
      <c r="G2" s="30" t="n">
        <v>0.979893040511762</v>
      </c>
      <c r="H2" s="6" t="n">
        <v>0.995255072463768</v>
      </c>
    </row>
    <row r="3" customFormat="false" ht="15" hidden="false" customHeight="false" outlineLevel="0" collapsed="false">
      <c r="A3" s="29" t="n">
        <v>2</v>
      </c>
      <c r="B3" s="30" t="s">
        <v>1837</v>
      </c>
      <c r="C3" s="30" t="n">
        <v>0.980733605038903</v>
      </c>
      <c r="D3" s="30" t="n">
        <v>0.979061371841155</v>
      </c>
      <c r="E3" s="30" t="n">
        <v>0.979886633753885</v>
      </c>
      <c r="F3" s="30" t="n">
        <v>0.979644707623982</v>
      </c>
      <c r="G3" s="30" t="n">
        <v>0.960576746565737</v>
      </c>
      <c r="H3" s="6" t="n">
        <v>0.985286633753885</v>
      </c>
    </row>
    <row r="4" customFormat="false" ht="15" hidden="false" customHeight="false" outlineLevel="0" collapsed="false">
      <c r="A4" s="29" t="n">
        <v>3</v>
      </c>
      <c r="B4" s="30" t="s">
        <v>1838</v>
      </c>
      <c r="C4" s="30" t="n">
        <v>0.982300884955752</v>
      </c>
      <c r="D4" s="30" t="n">
        <v>0.99259681093394</v>
      </c>
      <c r="E4" s="30" t="n">
        <v>0.987455452601568</v>
      </c>
      <c r="F4" s="30" t="n">
        <v>0.987374461979914</v>
      </c>
      <c r="G4" s="30" t="n">
        <v>0.97522396662113</v>
      </c>
      <c r="H4" s="6" t="n">
        <v>0.992855452601568</v>
      </c>
    </row>
    <row r="5" customFormat="false" ht="15" hidden="false" customHeight="false" outlineLevel="0" collapsed="false">
      <c r="A5" s="29" t="n">
        <v>4</v>
      </c>
      <c r="B5" s="30" t="s">
        <v>2458</v>
      </c>
      <c r="C5" s="30" t="n">
        <v>0.984414848398979</v>
      </c>
      <c r="D5" s="30" t="n">
        <v>0.985503126776577</v>
      </c>
      <c r="E5" s="30" t="n">
        <v>0.984958138214843</v>
      </c>
      <c r="F5" s="30" t="n">
        <v>0.9849730649277</v>
      </c>
      <c r="G5" s="30" t="n">
        <v>0.970368752858039</v>
      </c>
      <c r="H5" s="6" t="n">
        <v>0.990358138214843</v>
      </c>
    </row>
    <row r="6" customFormat="false" ht="15" hidden="false" customHeight="false" outlineLevel="0" collapsed="false">
      <c r="A6" s="29" t="n">
        <v>5</v>
      </c>
      <c r="B6" s="30" t="s">
        <v>2459</v>
      </c>
      <c r="C6" s="30" t="n">
        <v>0.811614730878186</v>
      </c>
      <c r="D6" s="30" t="n">
        <v>0.861325115562403</v>
      </c>
      <c r="E6" s="30" t="n">
        <v>0.835424354243542</v>
      </c>
      <c r="F6" s="30" t="n">
        <v>0.837107377647918</v>
      </c>
      <c r="G6" s="30" t="n">
        <v>0.72471253035146</v>
      </c>
      <c r="H6" s="6" t="n">
        <v>0.863824354243542</v>
      </c>
    </row>
    <row r="7" customFormat="false" ht="15" hidden="false" customHeight="false" outlineLevel="0" collapsed="false">
      <c r="A7" s="29" t="n">
        <v>6</v>
      </c>
      <c r="B7" s="30" t="s">
        <v>1842</v>
      </c>
      <c r="C7" s="30" t="n">
        <v>0.909472799831968</v>
      </c>
      <c r="D7" s="30" t="n">
        <v>0.952411438326931</v>
      </c>
      <c r="E7" s="30" t="n">
        <v>0.930771673547157</v>
      </c>
      <c r="F7" s="30" t="n">
        <v>0.929783122181662</v>
      </c>
      <c r="G7" s="30" t="n">
        <v>0.871040560393254</v>
      </c>
      <c r="H7" s="6" t="n">
        <v>0.959171673547157</v>
      </c>
    </row>
    <row r="8" customFormat="false" ht="15" hidden="false" customHeight="false" outlineLevel="0" collapsed="false">
      <c r="A8" s="29" t="n">
        <v>7</v>
      </c>
      <c r="B8" s="30" t="s">
        <v>2460</v>
      </c>
      <c r="C8" s="30" t="n">
        <v>0.863323500491642</v>
      </c>
      <c r="D8" s="30" t="n">
        <v>0.875482625482625</v>
      </c>
      <c r="E8" s="30" t="n">
        <v>0.869459327812956</v>
      </c>
      <c r="F8" s="30" t="n">
        <v>0.867588932806324</v>
      </c>
      <c r="G8" s="30" t="n">
        <v>0.772949705793565</v>
      </c>
      <c r="H8" s="6" t="n">
        <v>0.897859327812956</v>
      </c>
    </row>
    <row r="9" customFormat="false" ht="15" hidden="false" customHeight="false" outlineLevel="0" collapsed="false">
      <c r="A9" s="29" t="n">
        <v>8</v>
      </c>
      <c r="B9" s="30" t="s">
        <v>1844</v>
      </c>
      <c r="C9" s="30" t="n">
        <v>0.911206896551724</v>
      </c>
      <c r="D9" s="30" t="n">
        <v>0.935368043087971</v>
      </c>
      <c r="E9" s="30" t="n">
        <v>0.924773185483871</v>
      </c>
      <c r="F9" s="30" t="n">
        <v>0.913964548205793</v>
      </c>
      <c r="G9" s="30" t="n">
        <v>0.858632531544072</v>
      </c>
      <c r="H9" s="6" t="n">
        <v>0.953173185483871</v>
      </c>
    </row>
    <row r="10" customFormat="false" ht="15" hidden="false" customHeight="false" outlineLevel="0" collapsed="false">
      <c r="A10" s="29" t="n">
        <v>9</v>
      </c>
      <c r="B10" s="30" t="s">
        <v>2461</v>
      </c>
      <c r="C10" s="30" t="n">
        <v>0.905198776758409</v>
      </c>
      <c r="D10" s="30" t="n">
        <v>0.945548833189282</v>
      </c>
      <c r="E10" s="30" t="n">
        <v>0.925483380404084</v>
      </c>
      <c r="F10" s="30" t="n">
        <v>0.923556942277691</v>
      </c>
      <c r="G10" s="30" t="n">
        <v>0.86193099322286</v>
      </c>
      <c r="H10" s="6" t="n">
        <v>0.953883380404084</v>
      </c>
    </row>
    <row r="11" customFormat="false" ht="15" hidden="false" customHeight="false" outlineLevel="0" collapsed="false">
      <c r="A11" s="29" t="n">
        <v>10</v>
      </c>
      <c r="B11" s="30" t="s">
        <v>2462</v>
      </c>
      <c r="C11" s="30" t="n">
        <v>0.888188073394495</v>
      </c>
      <c r="D11" s="30" t="n">
        <v>0.895478567234292</v>
      </c>
      <c r="E11" s="30" t="n">
        <v>0.891789962286045</v>
      </c>
      <c r="F11" s="30" t="n">
        <v>0.892538173437049</v>
      </c>
      <c r="G11" s="30" t="n">
        <v>0.806984699415579</v>
      </c>
      <c r="H11" s="6" t="n">
        <v>0.920189962286045</v>
      </c>
    </row>
    <row r="12" customFormat="false" ht="15" hidden="false" customHeight="false" outlineLevel="0" collapsed="false">
      <c r="A12" s="29" t="n">
        <v>11</v>
      </c>
      <c r="B12" s="30" t="s">
        <v>1846</v>
      </c>
      <c r="C12" s="30" t="n">
        <v>0.938988717091516</v>
      </c>
      <c r="D12" s="30" t="n">
        <v>0.932613390928725</v>
      </c>
      <c r="E12" s="30" t="n">
        <v>0.935853865760407</v>
      </c>
      <c r="F12" s="30" t="n">
        <v>0.937030859049207</v>
      </c>
      <c r="G12" s="30" t="n">
        <v>0.879894683654707</v>
      </c>
      <c r="H12" s="6" t="n">
        <v>0.964253865760407</v>
      </c>
    </row>
    <row r="13" customFormat="false" ht="15" hidden="false" customHeight="false" outlineLevel="0" collapsed="false">
      <c r="A13" s="29" t="n">
        <v>12</v>
      </c>
      <c r="B13" s="30" t="s">
        <v>1848</v>
      </c>
      <c r="C13" s="30" t="n">
        <v>0.951419558359621</v>
      </c>
      <c r="D13" s="30" t="n">
        <v>0.94081328507558</v>
      </c>
      <c r="E13" s="30" t="n">
        <v>0.946148963182395</v>
      </c>
      <c r="F13" s="30" t="n">
        <v>0.946740608977712</v>
      </c>
      <c r="G13" s="30" t="n">
        <v>0.89808270314596</v>
      </c>
      <c r="H13" s="6" t="n">
        <v>0.974548963182395</v>
      </c>
    </row>
    <row r="14" customFormat="false" ht="15" hidden="false" customHeight="false" outlineLevel="0" collapsed="false">
      <c r="A14" s="29" t="n">
        <v>13</v>
      </c>
      <c r="B14" s="30" t="s">
        <v>1850</v>
      </c>
      <c r="C14" s="30" t="n">
        <v>0.917334458034584</v>
      </c>
      <c r="D14" s="30" t="n">
        <v>0.930046354825115</v>
      </c>
      <c r="E14" s="30" t="n">
        <v>0.923693086003372</v>
      </c>
      <c r="F14" s="30" t="n">
        <v>0.923174872665534</v>
      </c>
      <c r="G14" s="30" t="n">
        <v>0.859019612956337</v>
      </c>
      <c r="H14" s="6" t="n">
        <v>0.952093086003372</v>
      </c>
    </row>
    <row r="15" customFormat="false" ht="15" hidden="false" customHeight="false" outlineLevel="0" collapsed="false">
      <c r="A15" s="29" t="n">
        <v>14</v>
      </c>
      <c r="B15" s="30" t="s">
        <v>1852</v>
      </c>
      <c r="C15" s="30" t="n">
        <v>0.881777415409702</v>
      </c>
      <c r="D15" s="30" t="n">
        <v>0.884615384615384</v>
      </c>
      <c r="E15" s="30" t="n">
        <v>0.883193792117623</v>
      </c>
      <c r="F15" s="30" t="n">
        <v>0.883217639853001</v>
      </c>
      <c r="G15" s="30" t="n">
        <v>0.793674405384808</v>
      </c>
      <c r="H15" s="6" t="n">
        <v>0.911593792117623</v>
      </c>
    </row>
    <row r="16" customFormat="false" ht="15" hidden="false" customHeight="false" outlineLevel="0" collapsed="false">
      <c r="A16" s="29" t="n">
        <v>15</v>
      </c>
      <c r="B16" s="30" t="s">
        <v>1854</v>
      </c>
      <c r="C16" s="30" t="n">
        <v>0.896626768226332</v>
      </c>
      <c r="D16" s="30" t="n">
        <v>0.861581920903954</v>
      </c>
      <c r="E16" s="30" t="n">
        <v>0.879434589800443</v>
      </c>
      <c r="F16" s="30" t="n">
        <v>0.883409273653176</v>
      </c>
      <c r="G16" s="30" t="n">
        <v>0.787645499397131</v>
      </c>
      <c r="H16" s="6" t="n">
        <v>0.907834589800443</v>
      </c>
    </row>
    <row r="17" customFormat="false" ht="15" hidden="false" customHeight="false" outlineLevel="0" collapsed="false">
      <c r="A17" s="29" t="n">
        <v>16</v>
      </c>
      <c r="B17" s="30" t="s">
        <v>1856</v>
      </c>
      <c r="C17" s="30" t="n">
        <v>0.894792773645058</v>
      </c>
      <c r="D17" s="30" t="n">
        <v>0.951754385964912</v>
      </c>
      <c r="E17" s="30" t="n">
        <v>0.922827846735024</v>
      </c>
      <c r="F17" s="30" t="n">
        <v>0.921729611384783</v>
      </c>
      <c r="G17" s="30" t="n">
        <v>0.857413383208622</v>
      </c>
      <c r="H17" s="6" t="n">
        <v>0.951227846735024</v>
      </c>
    </row>
    <row r="18" customFormat="false" ht="15" hidden="false" customHeight="false" outlineLevel="0" collapsed="false">
      <c r="A18" s="29" t="n">
        <v>17</v>
      </c>
      <c r="B18" s="30" t="s">
        <v>1858</v>
      </c>
      <c r="C18" s="30" t="n">
        <v>0.90992448759439</v>
      </c>
      <c r="D18" s="30" t="n">
        <v>0.953090507726269</v>
      </c>
      <c r="E18" s="30" t="n">
        <v>0.931260229132569</v>
      </c>
      <c r="F18" s="30" t="n">
        <v>0.93050193050193</v>
      </c>
      <c r="G18" s="30" t="n">
        <v>0.871891528399489</v>
      </c>
      <c r="H18" s="6" t="n">
        <v>0.959660229132569</v>
      </c>
    </row>
    <row r="19" customFormat="false" ht="15" hidden="false" customHeight="false" outlineLevel="0" collapsed="false">
      <c r="A19" s="29" t="n">
        <v>18</v>
      </c>
      <c r="B19" s="30" t="s">
        <v>1860</v>
      </c>
      <c r="C19" s="30" t="n">
        <v>0.848627303497555</v>
      </c>
      <c r="D19" s="30" t="n">
        <v>0.940412103211435</v>
      </c>
      <c r="E19" s="30" t="n">
        <v>0.894815506772536</v>
      </c>
      <c r="F19" s="30" t="n">
        <v>0.889085894405043</v>
      </c>
      <c r="G19" s="30" t="n">
        <v>0.810876167537131</v>
      </c>
      <c r="H19" s="6" t="n">
        <v>0.923215506772536</v>
      </c>
    </row>
    <row r="20" customFormat="false" ht="15" hidden="false" customHeight="false" outlineLevel="0" collapsed="false">
      <c r="A20" s="29" t="n">
        <v>19</v>
      </c>
      <c r="B20" s="30" t="s">
        <v>1862</v>
      </c>
      <c r="C20" s="30" t="n">
        <v>0.941651376146789</v>
      </c>
      <c r="D20" s="30" t="n">
        <v>0.955267482198283</v>
      </c>
      <c r="E20" s="30" t="n">
        <v>0.948476251487142</v>
      </c>
      <c r="F20" s="30" t="n">
        <v>0.948000369446753</v>
      </c>
      <c r="G20" s="30" t="n">
        <v>0.902249353393106</v>
      </c>
      <c r="H20" s="6" t="n">
        <v>0.976876251487142</v>
      </c>
    </row>
    <row r="21" customFormat="false" ht="15" hidden="false" customHeight="false" outlineLevel="0" collapsed="false">
      <c r="A21" s="29" t="n">
        <v>20</v>
      </c>
      <c r="B21" s="30" t="s">
        <v>2463</v>
      </c>
      <c r="C21" s="30" t="n">
        <v>0.839185088859991</v>
      </c>
      <c r="D21" s="30" t="n">
        <v>0.980502599653379</v>
      </c>
      <c r="E21" s="30" t="n">
        <v>0.909859154929577</v>
      </c>
      <c r="F21" s="30" t="n">
        <v>0.902985074626865</v>
      </c>
      <c r="G21" s="30" t="n">
        <v>0.834353080489427</v>
      </c>
      <c r="H21" s="6" t="n">
        <v>0.938259154929577</v>
      </c>
    </row>
    <row r="22" customFormat="false" ht="15" hidden="false" customHeight="false" outlineLevel="0" collapsed="false">
      <c r="A22" s="29" t="n">
        <v>21</v>
      </c>
      <c r="B22" s="30" t="s">
        <v>1864</v>
      </c>
      <c r="C22" s="30" t="n">
        <v>0.916123907863383</v>
      </c>
      <c r="D22" s="30" t="n">
        <v>0.935122336227308</v>
      </c>
      <c r="E22" s="30" t="n">
        <v>0.925653206650831</v>
      </c>
      <c r="F22" s="30" t="n">
        <v>0.924717389561452</v>
      </c>
      <c r="G22" s="30" t="n">
        <v>0.862328239760393</v>
      </c>
      <c r="H22" s="6" t="n">
        <v>0.954053206650831</v>
      </c>
    </row>
    <row r="23" customFormat="false" ht="15" hidden="false" customHeight="false" outlineLevel="0" collapsed="false">
      <c r="A23" s="29" t="n">
        <v>22</v>
      </c>
      <c r="B23" s="30" t="s">
        <v>1865</v>
      </c>
      <c r="C23" s="30" t="n">
        <v>0.922325102880658</v>
      </c>
      <c r="D23" s="30" t="n">
        <v>0.942400405988327</v>
      </c>
      <c r="E23" s="30" t="n">
        <v>0.932430706348192</v>
      </c>
      <c r="F23" s="30" t="n">
        <v>0.931307622386703</v>
      </c>
      <c r="G23" s="30" t="n">
        <v>0.873947411879428</v>
      </c>
      <c r="H23" s="6" t="n">
        <v>0.960830706348192</v>
      </c>
    </row>
    <row r="24" customFormat="false" ht="15" hidden="false" customHeight="false" outlineLevel="0" collapsed="false">
      <c r="A24" s="29" t="n">
        <v>23</v>
      </c>
      <c r="B24" s="30" t="s">
        <v>1866</v>
      </c>
      <c r="C24" s="30" t="n">
        <v>0.886975717439293</v>
      </c>
      <c r="D24" s="30" t="n">
        <v>0.981275078020508</v>
      </c>
      <c r="E24" s="30" t="n">
        <v>0.933895297249334</v>
      </c>
      <c r="F24" s="30" t="n">
        <v>0.930954587581093</v>
      </c>
      <c r="G24" s="30" t="n">
        <v>0.876033214477522</v>
      </c>
      <c r="H24" s="6" t="n">
        <v>0.962295297249334</v>
      </c>
    </row>
    <row r="25" customFormat="false" ht="15" hidden="false" customHeight="false" outlineLevel="0" collapsed="false">
      <c r="A25" s="29" t="n">
        <v>24</v>
      </c>
      <c r="B25" s="30" t="s">
        <v>1867</v>
      </c>
      <c r="C25" s="30" t="n">
        <v>0.910088644997889</v>
      </c>
      <c r="D25" s="30" t="n">
        <v>0.932639114871461</v>
      </c>
      <c r="E25" s="30" t="n">
        <v>0.922822491730981</v>
      </c>
      <c r="F25" s="30" t="n">
        <v>0.911242603550295</v>
      </c>
      <c r="G25" s="30" t="n">
        <v>0.855091000149754</v>
      </c>
      <c r="H25" s="6" t="n">
        <v>0.951222491730981</v>
      </c>
    </row>
    <row r="26" customFormat="false" ht="15" hidden="false" customHeight="false" outlineLevel="0" collapsed="false">
      <c r="A26" s="29" t="n">
        <v>25</v>
      </c>
      <c r="B26" s="30" t="s">
        <v>1868</v>
      </c>
      <c r="C26" s="30" t="n">
        <v>0.886344502441488</v>
      </c>
      <c r="D26" s="30" t="n">
        <v>0.921344537815126</v>
      </c>
      <c r="E26" s="30" t="n">
        <v>0.903860711582134</v>
      </c>
      <c r="F26" s="30" t="n">
        <v>0.902064947305286</v>
      </c>
      <c r="G26" s="30" t="n">
        <v>0.826095929255474</v>
      </c>
      <c r="H26" s="6" t="n">
        <v>0.932260711582134</v>
      </c>
    </row>
    <row r="27" customFormat="false" ht="15" hidden="false" customHeight="false" outlineLevel="0" collapsed="false">
      <c r="A27" s="29" t="n">
        <v>26</v>
      </c>
      <c r="B27" s="30" t="s">
        <v>1869</v>
      </c>
      <c r="C27" s="30" t="n">
        <v>0.9141689373297</v>
      </c>
      <c r="D27" s="30" t="n">
        <v>0.971493359248461</v>
      </c>
      <c r="E27" s="30" t="n">
        <v>0.947627150690111</v>
      </c>
      <c r="F27" s="30" t="n">
        <v>0.935626307227515</v>
      </c>
      <c r="G27" s="30" t="n">
        <v>0.897151792991319</v>
      </c>
      <c r="H27" s="6" t="n">
        <v>0.976027150690111</v>
      </c>
    </row>
    <row r="28" customFormat="false" ht="15" hidden="false" customHeight="false" outlineLevel="0" collapsed="false">
      <c r="A28" s="29" t="n">
        <v>27</v>
      </c>
      <c r="B28" s="30" t="s">
        <v>2464</v>
      </c>
      <c r="C28" s="30" t="n">
        <v>0.887152063622651</v>
      </c>
      <c r="D28" s="30" t="n">
        <v>0.899731182795699</v>
      </c>
      <c r="E28" s="30" t="n">
        <v>0.893504377927102</v>
      </c>
      <c r="F28" s="30" t="n">
        <v>0.891860224688124</v>
      </c>
      <c r="G28" s="30" t="n">
        <v>0.809642198316724</v>
      </c>
      <c r="H28" s="6" t="n">
        <v>0.921904377927102</v>
      </c>
    </row>
    <row r="29" customFormat="false" ht="15" hidden="false" customHeight="false" outlineLevel="0" collapsed="false">
      <c r="A29" s="29" t="n">
        <v>28</v>
      </c>
      <c r="B29" s="30" t="s">
        <v>1870</v>
      </c>
      <c r="C29" s="30" t="n">
        <v>0.87055657838833</v>
      </c>
      <c r="D29" s="30" t="n">
        <v>0.939496271281834</v>
      </c>
      <c r="E29" s="30" t="n">
        <v>0.905138339920948</v>
      </c>
      <c r="F29" s="30" t="n">
        <v>0.901451825780906</v>
      </c>
      <c r="G29" s="30" t="n">
        <v>0.827835018273937</v>
      </c>
      <c r="H29" s="6" t="n">
        <v>0.933538339920948</v>
      </c>
    </row>
    <row r="30" customFormat="false" ht="15" hidden="false" customHeight="false" outlineLevel="0" collapsed="false">
      <c r="A30" s="29" t="n">
        <v>29</v>
      </c>
      <c r="B30" s="30" t="s">
        <v>1871</v>
      </c>
      <c r="C30" s="30" t="n">
        <v>0.836349924585218</v>
      </c>
      <c r="D30" s="30" t="n">
        <v>0.858895705521472</v>
      </c>
      <c r="E30" s="30" t="n">
        <v>0.847528517110266</v>
      </c>
      <c r="F30" s="30" t="n">
        <v>0.84688812523864</v>
      </c>
      <c r="G30" s="30" t="n">
        <v>0.74150692530417</v>
      </c>
      <c r="H30" s="6" t="n">
        <v>0.875928517110266</v>
      </c>
    </row>
    <row r="31" customFormat="false" ht="15" hidden="false" customHeight="false" outlineLevel="0" collapsed="false">
      <c r="A31" s="29" t="n">
        <v>30</v>
      </c>
      <c r="B31" s="30" t="s">
        <v>2465</v>
      </c>
      <c r="C31" s="30" t="n">
        <v>0.921232876712328</v>
      </c>
      <c r="D31" s="30" t="n">
        <v>0.969325153374233</v>
      </c>
      <c r="E31" s="30" t="n">
        <v>0.944411590774689</v>
      </c>
      <c r="F31" s="30" t="n">
        <v>0.944964871194379</v>
      </c>
      <c r="G31" s="30" t="n">
        <v>0.894921683770977</v>
      </c>
      <c r="H31" s="6" t="n">
        <v>0.972811590774689</v>
      </c>
    </row>
    <row r="32" customFormat="false" ht="15" hidden="false" customHeight="false" outlineLevel="0" collapsed="false">
      <c r="A32" s="29" t="n">
        <v>31</v>
      </c>
      <c r="B32" s="30" t="s">
        <v>1872</v>
      </c>
      <c r="C32" s="30" t="n">
        <v>0.930204206034745</v>
      </c>
      <c r="D32" s="30" t="n">
        <v>0.955112598904443</v>
      </c>
      <c r="E32" s="30" t="n">
        <v>0.94266788487894</v>
      </c>
      <c r="F32" s="30" t="n">
        <v>0.941902630969832</v>
      </c>
      <c r="G32" s="30" t="n">
        <v>0.891874346874675</v>
      </c>
      <c r="H32" s="6" t="n">
        <v>0.97106788487894</v>
      </c>
    </row>
    <row r="33" customFormat="false" ht="15" hidden="false" customHeight="false" outlineLevel="0" collapsed="false">
      <c r="A33" s="29" t="n">
        <v>32</v>
      </c>
      <c r="B33" s="30" t="s">
        <v>1873</v>
      </c>
      <c r="C33" s="30" t="n">
        <v>0.925564681724846</v>
      </c>
      <c r="D33" s="30" t="n">
        <v>0.946060285563194</v>
      </c>
      <c r="E33" s="30" t="n">
        <v>0.935660328210471</v>
      </c>
      <c r="F33" s="30" t="n">
        <v>0.935894108486893</v>
      </c>
      <c r="G33" s="30" t="n">
        <v>0.879583137321712</v>
      </c>
      <c r="H33" s="6" t="n">
        <v>0.964060328210471</v>
      </c>
    </row>
    <row r="34" customFormat="false" ht="15" hidden="false" customHeight="false" outlineLevel="0" collapsed="false">
      <c r="A34" s="29" t="n">
        <v>33</v>
      </c>
      <c r="B34" s="30" t="s">
        <v>1874</v>
      </c>
      <c r="C34" s="30" t="n">
        <v>0.911311053984575</v>
      </c>
      <c r="D34" s="30" t="n">
        <v>0.958319870759289</v>
      </c>
      <c r="E34" s="30" t="n">
        <v>0.934751087481875</v>
      </c>
      <c r="F34" s="30" t="n">
        <v>0.933355273983873</v>
      </c>
      <c r="G34" s="30" t="n">
        <v>0.877895400519201</v>
      </c>
      <c r="H34" s="6" t="n">
        <v>0.963151087481875</v>
      </c>
    </row>
    <row r="35" customFormat="false" ht="15" hidden="false" customHeight="false" outlineLevel="0" collapsed="false">
      <c r="A35" s="29" t="n">
        <v>34</v>
      </c>
      <c r="B35" s="30" t="s">
        <v>2466</v>
      </c>
      <c r="C35" s="30" t="n">
        <v>0.867521367521367</v>
      </c>
      <c r="D35" s="30" t="n">
        <v>0.92822966507177</v>
      </c>
      <c r="E35" s="30" t="n">
        <v>0.896162528216704</v>
      </c>
      <c r="F35" s="30" t="n">
        <v>0.898230088495575</v>
      </c>
      <c r="G35" s="30" t="n">
        <v>0.813570236750367</v>
      </c>
      <c r="H35" s="6" t="n">
        <v>0.924562528216704</v>
      </c>
    </row>
    <row r="36" customFormat="false" ht="15" hidden="false" customHeight="false" outlineLevel="0" collapsed="false">
      <c r="A36" s="29" t="n">
        <v>35</v>
      </c>
      <c r="B36" s="30" t="s">
        <v>2467</v>
      </c>
      <c r="C36" s="30" t="n">
        <v>0.856126080325368</v>
      </c>
      <c r="D36" s="30" t="n">
        <v>0.938791124713083</v>
      </c>
      <c r="E36" s="30" t="n">
        <v>0.897390197326543</v>
      </c>
      <c r="F36" s="30" t="n">
        <v>0.893131795279766</v>
      </c>
      <c r="G36" s="30" t="n">
        <v>0.815230781955492</v>
      </c>
      <c r="H36" s="6" t="n">
        <v>0.925790197326543</v>
      </c>
    </row>
    <row r="37" customFormat="false" ht="15" hidden="false" customHeight="false" outlineLevel="0" collapsed="false">
      <c r="A37" s="29" t="n">
        <v>36</v>
      </c>
      <c r="B37" s="30" t="s">
        <v>1875</v>
      </c>
      <c r="C37" s="30" t="n">
        <v>0.926233512457254</v>
      </c>
      <c r="D37" s="30" t="n">
        <v>0.955384615384615</v>
      </c>
      <c r="E37" s="30" t="n">
        <v>0.942543576500968</v>
      </c>
      <c r="F37" s="30" t="n">
        <v>0.934220251293422</v>
      </c>
      <c r="G37" s="30" t="n">
        <v>0.889922620973008</v>
      </c>
      <c r="H37" s="6" t="n">
        <v>0.970943576500968</v>
      </c>
    </row>
    <row r="38" customFormat="false" ht="15" hidden="false" customHeight="false" outlineLevel="0" collapsed="false">
      <c r="A38" s="29" t="n">
        <v>37</v>
      </c>
      <c r="B38" s="30" t="s">
        <v>1876</v>
      </c>
      <c r="C38" s="30" t="n">
        <v>0.994094488188976</v>
      </c>
      <c r="D38" s="30" t="n">
        <v>0.981209150326797</v>
      </c>
      <c r="E38" s="30" t="n">
        <v>0.987770649558941</v>
      </c>
      <c r="F38" s="30" t="n">
        <v>0.988064957933868</v>
      </c>
      <c r="G38" s="30" t="n">
        <v>0.975824824914097</v>
      </c>
      <c r="H38" s="6" t="n">
        <v>0.993170649558941</v>
      </c>
    </row>
    <row r="39" customFormat="false" ht="15" hidden="false" customHeight="false" outlineLevel="0" collapsed="false">
      <c r="A39" s="29" t="n">
        <v>38</v>
      </c>
      <c r="B39" s="30" t="s">
        <v>1877</v>
      </c>
      <c r="C39" s="30" t="n">
        <v>0.958718861209964</v>
      </c>
      <c r="D39" s="30" t="n">
        <v>0.989751098096632</v>
      </c>
      <c r="E39" s="30" t="n">
        <v>0.974016600505232</v>
      </c>
      <c r="F39" s="30" t="n">
        <v>0.973969631236442</v>
      </c>
      <c r="G39" s="30" t="n">
        <v>0.949370546392553</v>
      </c>
      <c r="H39" s="6" t="n">
        <v>0.979416600505232</v>
      </c>
    </row>
    <row r="40" customFormat="false" ht="15" hidden="false" customHeight="false" outlineLevel="0" collapsed="false">
      <c r="A40" s="29" t="n">
        <v>39</v>
      </c>
      <c r="B40" s="30" t="s">
        <v>1878</v>
      </c>
      <c r="C40" s="30" t="n">
        <v>0.744833524684271</v>
      </c>
      <c r="D40" s="30" t="n">
        <v>0.884012539184952</v>
      </c>
      <c r="E40" s="30" t="n">
        <v>0.814671814671814</v>
      </c>
      <c r="F40" s="30" t="n">
        <v>0.80018501387604</v>
      </c>
      <c r="G40" s="30" t="n">
        <v>0.695019765151002</v>
      </c>
      <c r="H40" s="6" t="n">
        <v>0.843071814671814</v>
      </c>
    </row>
    <row r="41" customFormat="false" ht="15" hidden="false" customHeight="false" outlineLevel="0" collapsed="false">
      <c r="A41" s="29" t="n">
        <v>40</v>
      </c>
      <c r="B41" s="30" t="s">
        <v>2468</v>
      </c>
      <c r="C41" s="30" t="n">
        <v>0.908949818934299</v>
      </c>
      <c r="D41" s="30" t="n">
        <v>0.962962962962962</v>
      </c>
      <c r="E41" s="30" t="n">
        <v>0.935458377239199</v>
      </c>
      <c r="F41" s="30" t="n">
        <v>0.934823091247672</v>
      </c>
      <c r="G41" s="30" t="n">
        <v>0.87914061961744</v>
      </c>
      <c r="H41" s="6" t="n">
        <v>0.963858377239199</v>
      </c>
    </row>
    <row r="42" customFormat="false" ht="15" hidden="false" customHeight="false" outlineLevel="0" collapsed="false">
      <c r="A42" s="29" t="n">
        <v>41</v>
      </c>
      <c r="B42" s="30" t="s">
        <v>2469</v>
      </c>
      <c r="C42" s="30" t="n">
        <v>0.964285714285714</v>
      </c>
      <c r="D42" s="30" t="n">
        <v>0.933649289099526</v>
      </c>
      <c r="E42" s="30" t="n">
        <v>0.949425287356321</v>
      </c>
      <c r="F42" s="30" t="n">
        <v>0.951541850220264</v>
      </c>
      <c r="G42" s="30" t="n">
        <v>0.903764931061359</v>
      </c>
      <c r="H42" s="6" t="n">
        <v>0.977825287356321</v>
      </c>
    </row>
    <row r="43" customFormat="false" ht="15" hidden="false" customHeight="false" outlineLevel="0" collapsed="false">
      <c r="A43" s="29" t="n">
        <v>42</v>
      </c>
      <c r="B43" s="30" t="s">
        <v>1879</v>
      </c>
      <c r="C43" s="30" t="n">
        <v>0.994328576655689</v>
      </c>
      <c r="D43" s="30" t="n">
        <v>0.986989188198643</v>
      </c>
      <c r="E43" s="30" t="n">
        <v>0.990661906069761</v>
      </c>
      <c r="F43" s="30" t="n">
        <v>0.990703609187021</v>
      </c>
      <c r="G43" s="30" t="n">
        <v>0.981497592207003</v>
      </c>
      <c r="H43" s="6" t="n">
        <v>0.996061906069761</v>
      </c>
    </row>
    <row r="44" customFormat="false" ht="15" hidden="false" customHeight="false" outlineLevel="0" collapsed="false">
      <c r="A44" s="29" t="n">
        <v>43</v>
      </c>
      <c r="B44" s="30" t="s">
        <v>2470</v>
      </c>
      <c r="C44" s="30" t="n">
        <v>0.960147766707713</v>
      </c>
      <c r="D44" s="30" t="n">
        <v>0.977831966304588</v>
      </c>
      <c r="E44" s="30" t="n">
        <v>0.969033695349484</v>
      </c>
      <c r="F44" s="30" t="n">
        <v>0.968605307735742</v>
      </c>
      <c r="G44" s="30" t="n">
        <v>0.939969532390272</v>
      </c>
      <c r="H44" s="6" t="n">
        <v>0.997433695349484</v>
      </c>
    </row>
    <row r="45" customFormat="false" ht="15" hidden="false" customHeight="false" outlineLevel="0" collapsed="false">
      <c r="A45" s="29" t="n">
        <v>44</v>
      </c>
      <c r="B45" s="30" t="s">
        <v>2471</v>
      </c>
      <c r="C45" s="30" t="n">
        <v>0.917218543046357</v>
      </c>
      <c r="D45" s="30" t="n">
        <v>0.891525423728813</v>
      </c>
      <c r="E45" s="30" t="n">
        <v>0.904522613065326</v>
      </c>
      <c r="F45" s="30" t="n">
        <v>0.90671031096563</v>
      </c>
      <c r="G45" s="30" t="n">
        <v>0.827158400649226</v>
      </c>
      <c r="H45" s="6" t="n">
        <v>0.932922613065326</v>
      </c>
    </row>
    <row r="46" customFormat="false" ht="15" hidden="false" customHeight="false" outlineLevel="0" collapsed="false">
      <c r="A46" s="29" t="n">
        <v>45</v>
      </c>
      <c r="B46" s="30" t="s">
        <v>2472</v>
      </c>
      <c r="C46" s="30" t="n">
        <v>0.988520971302428</v>
      </c>
      <c r="D46" s="30" t="n">
        <v>0.990711610486891</v>
      </c>
      <c r="E46" s="30" t="n">
        <v>0.989606533036377</v>
      </c>
      <c r="F46" s="30" t="n">
        <v>0.989686164726683</v>
      </c>
      <c r="G46" s="30" t="n">
        <v>0.979427859182532</v>
      </c>
      <c r="H46" s="6" t="n">
        <v>0.995006533036377</v>
      </c>
    </row>
    <row r="47" customFormat="false" ht="15" hidden="false" customHeight="false" outlineLevel="0" collapsed="false">
      <c r="A47" s="29" t="n">
        <v>46</v>
      </c>
      <c r="B47" s="30" t="s">
        <v>2473</v>
      </c>
      <c r="C47" s="30" t="n">
        <v>0.985088536812674</v>
      </c>
      <c r="D47" s="30" t="n">
        <v>0.981823879661548</v>
      </c>
      <c r="E47" s="30" t="n">
        <v>0.983463338533541</v>
      </c>
      <c r="F47" s="30" t="n">
        <v>0.983560794044665</v>
      </c>
      <c r="G47" s="30" t="n">
        <v>0.967472377261321</v>
      </c>
      <c r="H47" s="6" t="n">
        <v>0.988863338533541</v>
      </c>
    </row>
    <row r="48" customFormat="false" ht="15" hidden="false" customHeight="false" outlineLevel="0" collapsed="false">
      <c r="A48" s="29" t="n">
        <v>47</v>
      </c>
      <c r="B48" s="30" t="s">
        <v>2474</v>
      </c>
      <c r="C48" s="30" t="n">
        <v>0.994947532063738</v>
      </c>
      <c r="D48" s="30" t="n">
        <v>0.992768179991964</v>
      </c>
      <c r="E48" s="30" t="n">
        <v>0.993875938364282</v>
      </c>
      <c r="F48" s="30" t="n">
        <v>0.993981751116288</v>
      </c>
      <c r="G48" s="30" t="n">
        <v>0.987823109510852</v>
      </c>
      <c r="H48" s="6" t="n">
        <v>0.999275938364282</v>
      </c>
    </row>
    <row r="49" customFormat="false" ht="15" hidden="false" customHeight="false" outlineLevel="0" collapsed="false">
      <c r="A49" s="29" t="n">
        <v>48</v>
      </c>
      <c r="B49" s="30" t="s">
        <v>2475</v>
      </c>
      <c r="C49" s="30" t="n">
        <v>0.864022662889518</v>
      </c>
      <c r="D49" s="30" t="n">
        <v>0.892744479495268</v>
      </c>
      <c r="E49" s="30" t="n">
        <v>0.877611940298507</v>
      </c>
      <c r="F49" s="30" t="n">
        <v>0.88150289017341</v>
      </c>
      <c r="G49" s="30" t="n">
        <v>0.784856392449452</v>
      </c>
      <c r="H49" s="6" t="n">
        <v>0.906011940298507</v>
      </c>
    </row>
    <row r="50" customFormat="false" ht="15" hidden="false" customHeight="false" outlineLevel="0" collapsed="false">
      <c r="A50" s="29" t="n">
        <v>49</v>
      </c>
      <c r="B50" s="30" t="s">
        <v>2476</v>
      </c>
      <c r="C50" s="30" t="n">
        <v>0.973793404673509</v>
      </c>
      <c r="D50" s="30" t="n">
        <v>0.986067415730337</v>
      </c>
      <c r="E50" s="30" t="n">
        <v>0.979842728984383</v>
      </c>
      <c r="F50" s="30" t="n">
        <v>0.98</v>
      </c>
      <c r="G50" s="30" t="n">
        <v>0.960494020956415</v>
      </c>
      <c r="H50" s="6" t="n">
        <v>0.985242728984383</v>
      </c>
    </row>
    <row r="51" customFormat="false" ht="15" hidden="false" customHeight="false" outlineLevel="0" collapsed="false">
      <c r="A51" s="29" t="n">
        <v>50</v>
      </c>
      <c r="B51" s="30" t="s">
        <v>2477</v>
      </c>
      <c r="C51" s="30" t="n">
        <v>0.991329479768786</v>
      </c>
      <c r="D51" s="30" t="n">
        <v>0.99412915851272</v>
      </c>
      <c r="E51" s="30" t="n">
        <v>0.992718446601941</v>
      </c>
      <c r="F51" s="30" t="n">
        <v>0.992764109985528</v>
      </c>
      <c r="G51" s="30" t="n">
        <v>0.985542328975649</v>
      </c>
      <c r="H51" s="6" t="n">
        <v>0.998118446601941</v>
      </c>
    </row>
    <row r="52" customFormat="false" ht="15" hidden="false" customHeight="false" outlineLevel="0" collapsed="false">
      <c r="A52" s="29" t="n">
        <v>51</v>
      </c>
      <c r="B52" s="30" t="s">
        <v>2478</v>
      </c>
      <c r="C52" s="30" t="n">
        <v>0.993447993447993</v>
      </c>
      <c r="D52" s="30" t="n">
        <v>0.989166666666666</v>
      </c>
      <c r="E52" s="30" t="n">
        <v>0.991325898389095</v>
      </c>
      <c r="F52" s="30" t="n">
        <v>0.991418062934205</v>
      </c>
      <c r="G52" s="30" t="n">
        <v>0.982800220742148</v>
      </c>
      <c r="H52" s="6" t="n">
        <v>0.996725898389095</v>
      </c>
    </row>
    <row r="53" customFormat="false" ht="15" hidden="false" customHeight="false" outlineLevel="0" collapsed="false">
      <c r="A53" s="29" t="n">
        <v>52</v>
      </c>
      <c r="B53" s="30" t="s">
        <v>2479</v>
      </c>
      <c r="C53" s="30" t="n">
        <v>0.984126984126984</v>
      </c>
      <c r="D53" s="30" t="n">
        <v>0.985324947589098</v>
      </c>
      <c r="E53" s="30" t="n">
        <v>0.984709480122324</v>
      </c>
      <c r="F53" s="30" t="n">
        <v>0.985104270109235</v>
      </c>
      <c r="G53" s="30" t="n">
        <v>0.969865362596759</v>
      </c>
      <c r="H53" s="6" t="n">
        <v>0.990109480122324</v>
      </c>
    </row>
    <row r="54" customFormat="false" ht="15" hidden="false" customHeight="false" outlineLevel="0" collapsed="false">
      <c r="A54" s="29" t="n">
        <v>53</v>
      </c>
      <c r="B54" s="30" t="s">
        <v>2480</v>
      </c>
      <c r="C54" s="30" t="n">
        <v>0.965286491007946</v>
      </c>
      <c r="D54" s="30" t="n">
        <v>0.97724399494311</v>
      </c>
      <c r="E54" s="30" t="n">
        <v>0.971242653232577</v>
      </c>
      <c r="F54" s="30" t="n">
        <v>0.971176099305701</v>
      </c>
      <c r="G54" s="30" t="n">
        <v>0.944136908961648</v>
      </c>
      <c r="H54" s="6" t="n">
        <v>0.999642653232577</v>
      </c>
    </row>
    <row r="55" customFormat="false" ht="15" hidden="false" customHeight="false" outlineLevel="0" collapsed="false">
      <c r="A55" s="29" t="n">
        <v>54</v>
      </c>
      <c r="B55" s="30" t="s">
        <v>2481</v>
      </c>
      <c r="C55" s="30" t="n">
        <v>0.97051282051282</v>
      </c>
      <c r="D55" s="30" t="n">
        <v>0.990174289390572</v>
      </c>
      <c r="E55" s="30" t="n">
        <v>0.980325763325354</v>
      </c>
      <c r="F55" s="30" t="n">
        <v>0.980165970219528</v>
      </c>
      <c r="G55" s="30" t="n">
        <v>0.961419430226436</v>
      </c>
      <c r="H55" s="6" t="n">
        <v>0.985725763325354</v>
      </c>
    </row>
    <row r="56" customFormat="false" ht="15" hidden="false" customHeight="false" outlineLevel="0" collapsed="false">
      <c r="A56" s="29" t="n">
        <v>55</v>
      </c>
      <c r="B56" s="30" t="s">
        <v>1885</v>
      </c>
      <c r="C56" s="30" t="n">
        <v>0.946503791069924</v>
      </c>
      <c r="D56" s="30" t="n">
        <v>0.976714308655853</v>
      </c>
      <c r="E56" s="30" t="n">
        <v>0.963644646924829</v>
      </c>
      <c r="F56" s="30" t="n">
        <v>0.957494407158836</v>
      </c>
      <c r="G56" s="30" t="n">
        <v>0.928431216875648</v>
      </c>
      <c r="H56" s="6" t="n">
        <v>0.992044646924829</v>
      </c>
    </row>
    <row r="57" customFormat="false" ht="15" hidden="false" customHeight="false" outlineLevel="0" collapsed="false">
      <c r="A57" s="29" t="n">
        <v>56</v>
      </c>
      <c r="B57" s="30" t="s">
        <v>2482</v>
      </c>
      <c r="C57" s="30" t="n">
        <v>0.984963144963145</v>
      </c>
      <c r="D57" s="30" t="n">
        <v>0.983471882640586</v>
      </c>
      <c r="E57" s="30" t="n">
        <v>0.984215686274509</v>
      </c>
      <c r="F57" s="30" t="n">
        <v>0.984189335166453</v>
      </c>
      <c r="G57" s="30" t="n">
        <v>0.96892955625219</v>
      </c>
      <c r="H57" s="6" t="n">
        <v>0.989615686274509</v>
      </c>
    </row>
    <row r="58" customFormat="false" ht="15" hidden="false" customHeight="false" outlineLevel="0" collapsed="false">
      <c r="A58" s="29" t="n">
        <v>57</v>
      </c>
      <c r="B58" s="30" t="s">
        <v>2483</v>
      </c>
      <c r="C58" s="30" t="n">
        <v>0.970376761576071</v>
      </c>
      <c r="D58" s="30" t="n">
        <v>0.991499008217625</v>
      </c>
      <c r="E58" s="30" t="n">
        <v>0.981016271767056</v>
      </c>
      <c r="F58" s="30" t="n">
        <v>0.980671414038657</v>
      </c>
      <c r="G58" s="30" t="n">
        <v>0.962737466589438</v>
      </c>
      <c r="H58" s="6" t="n">
        <v>0.986416271767056</v>
      </c>
    </row>
    <row r="59" customFormat="false" ht="15" hidden="false" customHeight="false" outlineLevel="0" collapsed="false">
      <c r="A59" s="29" t="n">
        <v>58</v>
      </c>
      <c r="B59" s="30" t="s">
        <v>1887</v>
      </c>
      <c r="C59" s="30" t="n">
        <v>0.980004818116116</v>
      </c>
      <c r="D59" s="30" t="n">
        <v>0.965408038976857</v>
      </c>
      <c r="E59" s="30" t="n">
        <v>0.972747093023255</v>
      </c>
      <c r="F59" s="30" t="n">
        <v>0.973089343379978</v>
      </c>
      <c r="G59" s="30" t="n">
        <v>0.946968357485263</v>
      </c>
      <c r="H59" s="6" t="n">
        <v>0.978147093023255</v>
      </c>
    </row>
    <row r="60" customFormat="false" ht="15" hidden="false" customHeight="false" outlineLevel="0" collapsed="false">
      <c r="A60" s="29" t="n">
        <v>59</v>
      </c>
      <c r="B60" s="30" t="s">
        <v>2484</v>
      </c>
      <c r="C60" s="30" t="n">
        <v>0.923076923076923</v>
      </c>
      <c r="D60" s="30" t="n">
        <v>0.96979865771812</v>
      </c>
      <c r="E60" s="30" t="n">
        <v>0.946398659966499</v>
      </c>
      <c r="F60" s="30" t="n">
        <v>0.945205479452054</v>
      </c>
      <c r="G60" s="30" t="n">
        <v>0.898439988231731</v>
      </c>
      <c r="H60" s="6" t="n">
        <v>0.974798659966499</v>
      </c>
    </row>
    <row r="61" customFormat="false" ht="15" hidden="false" customHeight="false" outlineLevel="0" collapsed="false">
      <c r="A61" s="29" t="n">
        <v>60</v>
      </c>
      <c r="B61" s="30" t="s">
        <v>1888</v>
      </c>
      <c r="C61" s="30" t="n">
        <v>0.994187398279469</v>
      </c>
      <c r="D61" s="30" t="n">
        <v>0.992030004688232</v>
      </c>
      <c r="E61" s="30" t="n">
        <v>0.99311310843936</v>
      </c>
      <c r="F61" s="30" t="n">
        <v>0.993148298687725</v>
      </c>
      <c r="G61" s="30" t="n">
        <v>0.986320699552326</v>
      </c>
      <c r="H61" s="6" t="n">
        <v>0.99851310843936</v>
      </c>
    </row>
    <row r="62" customFormat="false" ht="15" hidden="false" customHeight="false" outlineLevel="0" collapsed="false">
      <c r="A62" s="29" t="n">
        <v>61</v>
      </c>
      <c r="B62" s="30" t="s">
        <v>2485</v>
      </c>
      <c r="C62" s="30" t="n">
        <v>0.960569550930996</v>
      </c>
      <c r="D62" s="30" t="n">
        <v>0.989010989010989</v>
      </c>
      <c r="E62" s="30" t="n">
        <v>0.977611940298507</v>
      </c>
      <c r="F62" s="30" t="n">
        <v>0.97174515235457</v>
      </c>
      <c r="G62" s="30" t="n">
        <v>0.954257631405796</v>
      </c>
      <c r="H62" s="6" t="n">
        <v>0.983011940298507</v>
      </c>
    </row>
    <row r="63" customFormat="false" ht="15" hidden="false" customHeight="false" outlineLevel="0" collapsed="false">
      <c r="A63" s="29" t="n">
        <v>62</v>
      </c>
      <c r="B63" s="30" t="s">
        <v>1890</v>
      </c>
      <c r="C63" s="30" t="n">
        <v>0.982107049205614</v>
      </c>
      <c r="D63" s="30" t="n">
        <v>0.985165521549031</v>
      </c>
      <c r="E63" s="30" t="n">
        <v>0.983626910840381</v>
      </c>
      <c r="F63" s="30" t="n">
        <v>0.983700270374662</v>
      </c>
      <c r="G63" s="30" t="n">
        <v>0.967789239889585</v>
      </c>
      <c r="H63" s="6" t="n">
        <v>0.989026910840381</v>
      </c>
    </row>
    <row r="64" customFormat="false" ht="15" hidden="false" customHeight="false" outlineLevel="0" collapsed="false">
      <c r="A64" s="29" t="n">
        <v>63</v>
      </c>
      <c r="B64" s="30" t="s">
        <v>2486</v>
      </c>
      <c r="C64" s="30" t="n">
        <v>0.950771250410239</v>
      </c>
      <c r="D64" s="30" t="n">
        <v>0.977086743044189</v>
      </c>
      <c r="E64" s="30" t="n">
        <v>0.963946247132087</v>
      </c>
      <c r="F64" s="30" t="n">
        <v>0.963418689723977</v>
      </c>
      <c r="G64" s="30" t="n">
        <v>0.930465893520677</v>
      </c>
      <c r="H64" s="6" t="n">
        <v>0.992346247132087</v>
      </c>
    </row>
    <row r="65" customFormat="false" ht="15" hidden="false" customHeight="false" outlineLevel="0" collapsed="false">
      <c r="A65" s="29" t="n">
        <v>64</v>
      </c>
      <c r="B65" s="30" t="s">
        <v>2487</v>
      </c>
      <c r="C65" s="30" t="n">
        <v>0.666666666666666</v>
      </c>
      <c r="D65" s="30" t="n">
        <v>0.986486486486486</v>
      </c>
      <c r="E65" s="30" t="n">
        <v>0.827118644067796</v>
      </c>
      <c r="F65" s="30" t="n">
        <v>0.793522267206477</v>
      </c>
      <c r="G65" s="30" t="n">
        <v>0.699417637170404</v>
      </c>
      <c r="H65" s="6" t="n">
        <v>0.855518644067796</v>
      </c>
    </row>
    <row r="66" customFormat="false" ht="15" hidden="false" customHeight="false" outlineLevel="0" collapsed="false">
      <c r="A66" s="29" t="n">
        <v>65</v>
      </c>
      <c r="B66" s="30" t="s">
        <v>1892</v>
      </c>
      <c r="C66" s="30" t="n">
        <v>0.988507485256313</v>
      </c>
      <c r="D66" s="30" t="n">
        <v>0.990903503380454</v>
      </c>
      <c r="E66" s="30" t="n">
        <v>0.989829129373474</v>
      </c>
      <c r="F66" s="30" t="n">
        <v>0.988656987295825</v>
      </c>
      <c r="G66" s="30" t="n">
        <v>0.979647824565486</v>
      </c>
      <c r="H66" s="6" t="n">
        <v>0.995229129373474</v>
      </c>
    </row>
    <row r="67" customFormat="false" ht="15" hidden="false" customHeight="false" outlineLevel="0" collapsed="false">
      <c r="A67" s="29" t="n">
        <v>66</v>
      </c>
      <c r="B67" s="30" t="s">
        <v>2488</v>
      </c>
      <c r="C67" s="30" t="n">
        <v>0.978900255754475</v>
      </c>
      <c r="D67" s="30" t="n">
        <v>0.985573770491803</v>
      </c>
      <c r="E67" s="30" t="n">
        <v>0.982194885076076</v>
      </c>
      <c r="F67" s="30" t="n">
        <v>0.982354828360603</v>
      </c>
      <c r="G67" s="30" t="n">
        <v>0.965020498780206</v>
      </c>
      <c r="H67" s="6" t="n">
        <v>0.987594885076076</v>
      </c>
    </row>
    <row r="68" customFormat="false" ht="15" hidden="false" customHeight="false" outlineLevel="0" collapsed="false">
      <c r="A68" s="29" t="n">
        <v>67</v>
      </c>
      <c r="B68" s="30" t="s">
        <v>2489</v>
      </c>
      <c r="C68" s="30" t="n">
        <v>0.96450256889304</v>
      </c>
      <c r="D68" s="30" t="n">
        <v>0.955690298507462</v>
      </c>
      <c r="E68" s="30" t="n">
        <v>0.960093348891481</v>
      </c>
      <c r="F68" s="30" t="n">
        <v>0.960241804231574</v>
      </c>
      <c r="G68" s="30" t="n">
        <v>0.923369204837625</v>
      </c>
      <c r="H68" s="6" t="n">
        <v>0.988493348891481</v>
      </c>
    </row>
    <row r="69" customFormat="false" ht="15" hidden="false" customHeight="false" outlineLevel="0" collapsed="false">
      <c r="A69" s="29" t="n">
        <v>68</v>
      </c>
      <c r="B69" s="30" t="s">
        <v>2490</v>
      </c>
      <c r="C69" s="30" t="n">
        <v>0.977125032492851</v>
      </c>
      <c r="D69" s="30" t="n">
        <v>0.984440928270042</v>
      </c>
      <c r="E69" s="30" t="n">
        <v>0.98075664353973</v>
      </c>
      <c r="F69" s="30" t="n">
        <v>0.980821917808219</v>
      </c>
      <c r="G69" s="30" t="n">
        <v>0.962252919649755</v>
      </c>
      <c r="H69" s="6" t="n">
        <v>0.98615664353973</v>
      </c>
    </row>
    <row r="70" customFormat="false" ht="15" hidden="false" customHeight="false" outlineLevel="0" collapsed="false">
      <c r="A70" s="29" t="n">
        <v>69</v>
      </c>
      <c r="B70" s="30" t="s">
        <v>2491</v>
      </c>
      <c r="C70" s="30" t="n">
        <v>0.989949748743718</v>
      </c>
      <c r="D70" s="30" t="n">
        <v>0.983333333333333</v>
      </c>
      <c r="E70" s="30" t="n">
        <v>0.986700767263427</v>
      </c>
      <c r="F70" s="30" t="n">
        <v>0.986973947895791</v>
      </c>
      <c r="G70" s="30" t="n">
        <v>0.973743486349628</v>
      </c>
      <c r="H70" s="6" t="n">
        <v>0.992100767263427</v>
      </c>
    </row>
    <row r="71" customFormat="false" ht="15" hidden="false" customHeight="false" outlineLevel="0" collapsed="false">
      <c r="A71" s="29" t="n">
        <v>70</v>
      </c>
      <c r="B71" s="30" t="s">
        <v>1896</v>
      </c>
      <c r="C71" s="30" t="n">
        <v>0.97914827890556</v>
      </c>
      <c r="D71" s="30" t="n">
        <v>0.982991713911905</v>
      </c>
      <c r="E71" s="30" t="n">
        <v>0.981081377495064</v>
      </c>
      <c r="F71" s="30" t="n">
        <v>0.980933959657364</v>
      </c>
      <c r="G71" s="30" t="n">
        <v>0.962876242977263</v>
      </c>
      <c r="H71" s="6" t="n">
        <v>0.986481377495064</v>
      </c>
    </row>
    <row r="72" customFormat="false" ht="15" hidden="false" customHeight="false" outlineLevel="0" collapsed="false">
      <c r="A72" s="29" t="n">
        <v>71</v>
      </c>
      <c r="B72" s="30" t="s">
        <v>1897</v>
      </c>
      <c r="C72" s="30" t="n">
        <v>0.966346153846153</v>
      </c>
      <c r="D72" s="30" t="n">
        <v>0.975501113585746</v>
      </c>
      <c r="E72" s="30" t="n">
        <v>0.970828789531079</v>
      </c>
      <c r="F72" s="30" t="n">
        <v>0.971275167785234</v>
      </c>
      <c r="G72" s="30" t="n">
        <v>0.943344308632945</v>
      </c>
      <c r="H72" s="6" t="n">
        <v>0.999228789531079</v>
      </c>
    </row>
    <row r="73" customFormat="false" ht="15" hidden="false" customHeight="false" outlineLevel="0" collapsed="false">
      <c r="A73" s="29" t="n">
        <v>72</v>
      </c>
      <c r="B73" s="30" t="s">
        <v>1898</v>
      </c>
      <c r="C73" s="30" t="n">
        <v>0.973135525260625</v>
      </c>
      <c r="D73" s="30" t="n">
        <v>0.96771142934342</v>
      </c>
      <c r="E73" s="30" t="n">
        <v>0.970438054286482</v>
      </c>
      <c r="F73" s="30" t="n">
        <v>0.970670577256365</v>
      </c>
      <c r="G73" s="30" t="n">
        <v>0.942619946101716</v>
      </c>
      <c r="H73" s="6" t="n">
        <v>0.998838054286482</v>
      </c>
    </row>
    <row r="74" customFormat="false" ht="15" hidden="false" customHeight="false" outlineLevel="0" collapsed="false">
      <c r="A74" s="29" t="n">
        <v>73</v>
      </c>
      <c r="B74" s="30" t="s">
        <v>1899</v>
      </c>
      <c r="C74" s="30" t="n">
        <v>0.941586073500967</v>
      </c>
      <c r="D74" s="30" t="n">
        <v>0.951996927803379</v>
      </c>
      <c r="E74" s="30" t="n">
        <v>0.946810560801695</v>
      </c>
      <c r="F74" s="30" t="n">
        <v>0.946345256609642</v>
      </c>
      <c r="G74" s="30" t="n">
        <v>0.899269253280153</v>
      </c>
      <c r="H74" s="6" t="n">
        <v>0.975210560801695</v>
      </c>
    </row>
    <row r="75" customFormat="false" ht="15" hidden="false" customHeight="false" outlineLevel="0" collapsed="false">
      <c r="A75" s="29" t="n">
        <v>74</v>
      </c>
      <c r="B75" s="30" t="s">
        <v>2492</v>
      </c>
      <c r="C75" s="30" t="n">
        <v>0.986650053399786</v>
      </c>
      <c r="D75" s="30" t="n">
        <v>0.989762931034482</v>
      </c>
      <c r="E75" s="30" t="n">
        <v>0.988199535133202</v>
      </c>
      <c r="F75" s="30" t="n">
        <v>0.988233196648243</v>
      </c>
      <c r="G75" s="30" t="n">
        <v>0.976677320992637</v>
      </c>
      <c r="H75" s="6" t="n">
        <v>0.993599535133202</v>
      </c>
    </row>
    <row r="76" customFormat="false" ht="15" hidden="false" customHeight="false" outlineLevel="0" collapsed="false">
      <c r="A76" s="29" t="n">
        <v>75</v>
      </c>
      <c r="B76" s="30" t="s">
        <v>1901</v>
      </c>
      <c r="C76" s="30" t="n">
        <v>0.968664435655613</v>
      </c>
      <c r="D76" s="30" t="n">
        <v>0.965307364576993</v>
      </c>
      <c r="E76" s="30" t="n">
        <v>0.966986155484558</v>
      </c>
      <c r="F76" s="30" t="n">
        <v>0.967046317388003</v>
      </c>
      <c r="G76" s="30" t="n">
        <v>0.93615174722348</v>
      </c>
      <c r="H76" s="6" t="n">
        <v>0.995386155484558</v>
      </c>
    </row>
    <row r="77" customFormat="false" ht="15" hidden="false" customHeight="false" outlineLevel="0" collapsed="false">
      <c r="A77" s="29" t="n">
        <v>76</v>
      </c>
      <c r="B77" s="30" t="s">
        <v>2493</v>
      </c>
      <c r="C77" s="30" t="n">
        <v>0.995544239338001</v>
      </c>
      <c r="D77" s="30" t="n">
        <v>0.996725605762933</v>
      </c>
      <c r="E77" s="30" t="n">
        <v>0.996126533247256</v>
      </c>
      <c r="F77" s="30" t="n">
        <v>0.996178343949044</v>
      </c>
      <c r="G77" s="30" t="n">
        <v>0.992281652318702</v>
      </c>
      <c r="H77" s="6" t="n">
        <v>0.996526533247256</v>
      </c>
    </row>
    <row r="78" customFormat="false" ht="15" hidden="false" customHeight="false" outlineLevel="0" collapsed="false">
      <c r="A78" s="29" t="n">
        <v>77</v>
      </c>
      <c r="B78" s="30" t="s">
        <v>2494</v>
      </c>
      <c r="C78" s="30" t="n">
        <v>0.77304964539007</v>
      </c>
      <c r="D78" s="30" t="n">
        <v>0.968992248062015</v>
      </c>
      <c r="E78" s="30" t="n">
        <v>0.866666666666666</v>
      </c>
      <c r="F78" s="30" t="n">
        <v>0.858267716535433</v>
      </c>
      <c r="G78" s="30" t="n">
        <v>0.765603629379697</v>
      </c>
      <c r="H78" s="6" t="n">
        <v>0.895066666666666</v>
      </c>
    </row>
    <row r="79" customFormat="false" ht="15" hidden="false" customHeight="false" outlineLevel="0" collapsed="false">
      <c r="A79" s="29" t="n">
        <v>78</v>
      </c>
      <c r="B79" s="30" t="s">
        <v>2495</v>
      </c>
      <c r="C79" s="30" t="n">
        <v>0.962452884894172</v>
      </c>
      <c r="D79" s="30" t="n">
        <v>0.977878699091708</v>
      </c>
      <c r="E79" s="30" t="n">
        <v>0.970125327892742</v>
      </c>
      <c r="F79" s="30" t="n">
        <v>0.970046756282875</v>
      </c>
      <c r="G79" s="30" t="n">
        <v>0.942031659927172</v>
      </c>
      <c r="H79" s="6" t="n">
        <v>0.998525327892742</v>
      </c>
    </row>
    <row r="80" customFormat="false" ht="15" hidden="false" customHeight="false" outlineLevel="0" collapsed="false">
      <c r="A80" s="29" t="n">
        <v>79</v>
      </c>
      <c r="B80" s="30" t="s">
        <v>2496</v>
      </c>
      <c r="C80" s="30" t="n">
        <v>0.969378531073446</v>
      </c>
      <c r="D80" s="30" t="n">
        <v>0.979239535146113</v>
      </c>
      <c r="E80" s="30" t="n">
        <v>0.974312651724721</v>
      </c>
      <c r="F80" s="30" t="n">
        <v>0.974166808607278</v>
      </c>
      <c r="G80" s="30" t="n">
        <v>0.949942181558189</v>
      </c>
      <c r="H80" s="6" t="n">
        <v>0.979712651724721</v>
      </c>
    </row>
    <row r="81" customFormat="false" ht="15" hidden="false" customHeight="false" outlineLevel="0" collapsed="false">
      <c r="A81" s="29" t="n">
        <v>80</v>
      </c>
      <c r="B81" s="30" t="s">
        <v>1905</v>
      </c>
      <c r="C81" s="30" t="n">
        <v>0.929481733220051</v>
      </c>
      <c r="D81" s="30" t="n">
        <v>0.983739837398374</v>
      </c>
      <c r="E81" s="30" t="n">
        <v>0.956512470688552</v>
      </c>
      <c r="F81" s="30" t="n">
        <v>0.955458515283842</v>
      </c>
      <c r="G81" s="30" t="n">
        <v>0.9166993757709</v>
      </c>
      <c r="H81" s="6" t="n">
        <v>0.984912470688552</v>
      </c>
    </row>
    <row r="82" customFormat="false" ht="15" hidden="false" customHeight="false" outlineLevel="0" collapsed="false">
      <c r="A82" s="29" t="n">
        <v>81</v>
      </c>
      <c r="B82" s="30" t="s">
        <v>2497</v>
      </c>
      <c r="C82" s="30" t="n">
        <v>0.983710407239819</v>
      </c>
      <c r="D82" s="30" t="n">
        <v>0.983364140480591</v>
      </c>
      <c r="E82" s="30" t="n">
        <v>0.983539094650205</v>
      </c>
      <c r="F82" s="30" t="n">
        <v>0.983710407239819</v>
      </c>
      <c r="G82" s="30" t="n">
        <v>0.967616530473984</v>
      </c>
      <c r="H82" s="6" t="n">
        <v>0.988939094650205</v>
      </c>
    </row>
    <row r="83" customFormat="false" ht="15" hidden="false" customHeight="false" outlineLevel="0" collapsed="false">
      <c r="A83" s="29" t="n">
        <v>82</v>
      </c>
      <c r="B83" s="30" t="s">
        <v>1906</v>
      </c>
      <c r="C83" s="30" t="n">
        <v>0.962786142734728</v>
      </c>
      <c r="D83" s="30" t="n">
        <v>0.972008311942305</v>
      </c>
      <c r="E83" s="30" t="n">
        <v>0.967400611620795</v>
      </c>
      <c r="F83" s="30" t="n">
        <v>0.96722621902478</v>
      </c>
      <c r="G83" s="30" t="n">
        <v>0.936923551395014</v>
      </c>
      <c r="H83" s="6" t="n">
        <v>0.995800611620795</v>
      </c>
    </row>
    <row r="84" customFormat="false" ht="15" hidden="false" customHeight="false" outlineLevel="0" collapsed="false">
      <c r="A84" s="29" t="n">
        <v>83</v>
      </c>
      <c r="B84" s="30" t="s">
        <v>2498</v>
      </c>
      <c r="C84" s="30" t="n">
        <v>0.85253164556962</v>
      </c>
      <c r="D84" s="30" t="n">
        <v>0.928664921465968</v>
      </c>
      <c r="E84" s="30" t="n">
        <v>0.88996138996139</v>
      </c>
      <c r="F84" s="30" t="n">
        <v>0.887351778656126</v>
      </c>
      <c r="G84" s="30" t="n">
        <v>0.803723384721364</v>
      </c>
      <c r="H84" s="6" t="n">
        <v>0.91836138996139</v>
      </c>
    </row>
    <row r="85" customFormat="false" ht="15" hidden="false" customHeight="false" outlineLevel="0" collapsed="false">
      <c r="A85" s="29" t="n">
        <v>84</v>
      </c>
      <c r="B85" s="30" t="s">
        <v>2499</v>
      </c>
      <c r="C85" s="30" t="n">
        <v>0.972886762360446</v>
      </c>
      <c r="D85" s="30" t="n">
        <v>0.964527027027027</v>
      </c>
      <c r="E85" s="30" t="n">
        <v>0.968826907301066</v>
      </c>
      <c r="F85" s="30" t="n">
        <v>0.969793322734499</v>
      </c>
      <c r="G85" s="30" t="n">
        <v>0.939534816740981</v>
      </c>
      <c r="H85" s="6" t="n">
        <v>0.997226907301066</v>
      </c>
    </row>
    <row r="86" customFormat="false" ht="15" hidden="false" customHeight="false" outlineLevel="0" collapsed="false">
      <c r="A86" s="29" t="n">
        <v>85</v>
      </c>
      <c r="B86" s="30" t="s">
        <v>1907</v>
      </c>
      <c r="C86" s="30" t="n">
        <v>0.992368492777323</v>
      </c>
      <c r="D86" s="30" t="n">
        <v>0.987044534412955</v>
      </c>
      <c r="E86" s="30" t="n">
        <v>0.98969351776512</v>
      </c>
      <c r="F86" s="30" t="n">
        <v>0.98967110627888</v>
      </c>
      <c r="G86" s="30" t="n">
        <v>0.979599236631862</v>
      </c>
      <c r="H86" s="6" t="n">
        <v>0.99509351776512</v>
      </c>
    </row>
    <row r="87" customFormat="false" ht="15" hidden="false" customHeight="false" outlineLevel="0" collapsed="false">
      <c r="A87" s="29" t="n">
        <v>86</v>
      </c>
      <c r="B87" s="30" t="s">
        <v>2500</v>
      </c>
      <c r="C87" s="30" t="n">
        <v>0.975354282193468</v>
      </c>
      <c r="D87" s="30" t="n">
        <v>0.9812734082397</v>
      </c>
      <c r="E87" s="30" t="n">
        <v>0.97829457364341</v>
      </c>
      <c r="F87" s="30" t="n">
        <v>0.978368355995055</v>
      </c>
      <c r="G87" s="30" t="n">
        <v>0.957530496144958</v>
      </c>
      <c r="H87" s="6" t="n">
        <v>0.98369457364341</v>
      </c>
    </row>
    <row r="88" customFormat="false" ht="15" hidden="false" customHeight="false" outlineLevel="0" collapsed="false">
      <c r="A88" s="29" t="n">
        <v>87</v>
      </c>
      <c r="B88" s="30" t="s">
        <v>1909</v>
      </c>
      <c r="C88" s="30" t="n">
        <v>0.994540942928039</v>
      </c>
      <c r="D88" s="30" t="n">
        <v>0.993353783231083</v>
      </c>
      <c r="E88" s="30" t="n">
        <v>0.993956182321833</v>
      </c>
      <c r="F88" s="30" t="n">
        <v>0.994047619047619</v>
      </c>
      <c r="G88" s="30" t="n">
        <v>0.9879825814073</v>
      </c>
      <c r="H88" s="6" t="n">
        <v>0.999356182321833</v>
      </c>
    </row>
    <row r="89" customFormat="false" ht="15" hidden="false" customHeight="false" outlineLevel="0" collapsed="false">
      <c r="A89" s="29" t="n">
        <v>88</v>
      </c>
      <c r="B89" s="30" t="s">
        <v>2501</v>
      </c>
      <c r="C89" s="30" t="n">
        <v>0.992922143579373</v>
      </c>
      <c r="D89" s="30" t="n">
        <v>0.988591269841269</v>
      </c>
      <c r="E89" s="30" t="n">
        <v>0.990736104156234</v>
      </c>
      <c r="F89" s="30" t="n">
        <v>0.990668348045397</v>
      </c>
      <c r="G89" s="30" t="n">
        <v>0.981642787355442</v>
      </c>
      <c r="H89" s="6" t="n">
        <v>0.996136104156234</v>
      </c>
    </row>
    <row r="90" customFormat="false" ht="15" hidden="false" customHeight="false" outlineLevel="0" collapsed="false">
      <c r="A90" s="29" t="n">
        <v>89</v>
      </c>
      <c r="B90" s="30" t="s">
        <v>2502</v>
      </c>
      <c r="C90" s="30" t="n">
        <v>0.978031802797113</v>
      </c>
      <c r="D90" s="30" t="n">
        <v>0.979948586118252</v>
      </c>
      <c r="E90" s="30" t="n">
        <v>0.978987155258015</v>
      </c>
      <c r="F90" s="30" t="n">
        <v>0.979032154957489</v>
      </c>
      <c r="G90" s="30" t="n">
        <v>0.95885715708793</v>
      </c>
      <c r="H90" s="6" t="n">
        <v>0.984387155258015</v>
      </c>
    </row>
    <row r="91" customFormat="false" ht="15" hidden="false" customHeight="false" outlineLevel="0" collapsed="false">
      <c r="A91" s="29" t="n">
        <v>90</v>
      </c>
      <c r="B91" s="30" t="s">
        <v>2503</v>
      </c>
      <c r="C91" s="30" t="n">
        <v>0.95752427184466</v>
      </c>
      <c r="D91" s="30" t="n">
        <v>0.951653944020356</v>
      </c>
      <c r="E91" s="30" t="n">
        <v>0.954658385093167</v>
      </c>
      <c r="F91" s="30" t="n">
        <v>0.955784373107207</v>
      </c>
      <c r="G91" s="30" t="n">
        <v>0.913372018587364</v>
      </c>
      <c r="H91" s="6" t="n">
        <v>0.983058385093167</v>
      </c>
    </row>
    <row r="92" customFormat="false" ht="15" hidden="false" customHeight="false" outlineLevel="0" collapsed="false">
      <c r="A92" s="29" t="n">
        <v>91</v>
      </c>
      <c r="B92" s="30" t="s">
        <v>2504</v>
      </c>
      <c r="C92" s="30" t="n">
        <v>0.970666666666666</v>
      </c>
      <c r="D92" s="30" t="n">
        <v>0.997138769670958</v>
      </c>
      <c r="E92" s="30" t="n">
        <v>0.98343685300207</v>
      </c>
      <c r="F92" s="30" t="n">
        <v>0.983783783783783</v>
      </c>
      <c r="G92" s="30" t="n">
        <v>0.967401419503085</v>
      </c>
      <c r="H92" s="6" t="n">
        <v>0.98883685300207</v>
      </c>
    </row>
    <row r="93" customFormat="false" ht="15" hidden="false" customHeight="false" outlineLevel="0" collapsed="false">
      <c r="A93" s="29" t="n">
        <v>92</v>
      </c>
      <c r="B93" s="30" t="s">
        <v>2505</v>
      </c>
      <c r="C93" s="30" t="n">
        <v>0.97651663405088</v>
      </c>
      <c r="D93" s="30" t="n">
        <v>0.988332058148431</v>
      </c>
      <c r="E93" s="30" t="n">
        <v>0.983147273507943</v>
      </c>
      <c r="F93" s="30" t="n">
        <v>0.980714899889448</v>
      </c>
      <c r="G93" s="30" t="n">
        <v>0.966326867828042</v>
      </c>
      <c r="H93" s="6" t="n">
        <v>0.988547273507943</v>
      </c>
    </row>
    <row r="94" customFormat="false" ht="15" hidden="false" customHeight="false" outlineLevel="0" collapsed="false">
      <c r="A94" s="29" t="n">
        <v>93</v>
      </c>
      <c r="B94" s="30" t="s">
        <v>1911</v>
      </c>
      <c r="C94" s="30" t="n">
        <v>0.970127865961199</v>
      </c>
      <c r="D94" s="30" t="n">
        <v>0.981598432055749</v>
      </c>
      <c r="E94" s="30" t="n">
        <v>0.97589833479404</v>
      </c>
      <c r="F94" s="30" t="n">
        <v>0.975612459815984</v>
      </c>
      <c r="G94" s="30" t="n">
        <v>0.952950524521787</v>
      </c>
      <c r="H94" s="6" t="n">
        <v>0.98129833479404</v>
      </c>
    </row>
    <row r="95" customFormat="false" ht="15" hidden="false" customHeight="false" outlineLevel="0" collapsed="false">
      <c r="A95" s="29" t="n">
        <v>94</v>
      </c>
      <c r="B95" s="30" t="s">
        <v>1912</v>
      </c>
      <c r="C95" s="30" t="n">
        <v>0.962319911340967</v>
      </c>
      <c r="D95" s="30" t="n">
        <v>0.985889342740438</v>
      </c>
      <c r="E95" s="30" t="n">
        <v>0.974074074074074</v>
      </c>
      <c r="F95" s="30" t="n">
        <v>0.973831775700934</v>
      </c>
      <c r="G95" s="30" t="n">
        <v>0.949481050892093</v>
      </c>
      <c r="H95" s="6" t="n">
        <v>0.979474074074074</v>
      </c>
    </row>
    <row r="96" customFormat="false" ht="15" hidden="false" customHeight="false" outlineLevel="0" collapsed="false">
      <c r="A96" s="29" t="n">
        <v>95</v>
      </c>
      <c r="B96" s="30" t="s">
        <v>2506</v>
      </c>
      <c r="C96" s="30" t="n">
        <v>0.980351295028282</v>
      </c>
      <c r="D96" s="30" t="n">
        <v>0.989329268292683</v>
      </c>
      <c r="E96" s="30" t="n">
        <v>0.984786865491791</v>
      </c>
      <c r="F96" s="30" t="n">
        <v>0.984896066995663</v>
      </c>
      <c r="G96" s="30" t="n">
        <v>0.970034392383982</v>
      </c>
      <c r="H96" s="6" t="n">
        <v>0.990186865491791</v>
      </c>
    </row>
    <row r="97" customFormat="false" ht="15" hidden="false" customHeight="false" outlineLevel="0" collapsed="false">
      <c r="A97" s="29" t="n">
        <v>96</v>
      </c>
      <c r="B97" s="30" t="s">
        <v>1914</v>
      </c>
      <c r="C97" s="30" t="n">
        <v>0.959242250287026</v>
      </c>
      <c r="D97" s="30" t="n">
        <v>0.970361926474779</v>
      </c>
      <c r="E97" s="30" t="n">
        <v>0.964821964821964</v>
      </c>
      <c r="F97" s="30" t="n">
        <v>0.964502164502164</v>
      </c>
      <c r="G97" s="30" t="n">
        <v>0.932111407797213</v>
      </c>
      <c r="H97" s="6" t="n">
        <v>0.993221964821964</v>
      </c>
    </row>
    <row r="98" customFormat="false" ht="15" hidden="false" customHeight="false" outlineLevel="0" collapsed="false">
      <c r="A98" s="29" t="n">
        <v>97</v>
      </c>
      <c r="B98" s="30" t="s">
        <v>2507</v>
      </c>
      <c r="C98" s="30" t="n">
        <v>0.960730842650668</v>
      </c>
      <c r="D98" s="30" t="n">
        <v>0.977989130434782</v>
      </c>
      <c r="E98" s="30" t="n">
        <v>0.969375255206206</v>
      </c>
      <c r="F98" s="30" t="n">
        <v>0.969055150598267</v>
      </c>
      <c r="G98" s="30" t="n">
        <v>0.940615554224467</v>
      </c>
      <c r="H98" s="6" t="n">
        <v>0.997775255206206</v>
      </c>
    </row>
    <row r="99" customFormat="false" ht="15" hidden="false" customHeight="false" outlineLevel="0" collapsed="false">
      <c r="A99" s="29" t="n">
        <v>98</v>
      </c>
      <c r="B99" s="30" t="s">
        <v>2508</v>
      </c>
      <c r="C99" s="30" t="n">
        <v>0.99367755532139</v>
      </c>
      <c r="D99" s="30" t="n">
        <v>0.995066495066495</v>
      </c>
      <c r="E99" s="30" t="n">
        <v>0.994365897735728</v>
      </c>
      <c r="F99" s="30" t="n">
        <v>0.994411051355056</v>
      </c>
      <c r="G99" s="30" t="n">
        <v>0.988794544155743</v>
      </c>
      <c r="H99" s="6" t="n">
        <v>0.999765897735728</v>
      </c>
    </row>
    <row r="100" customFormat="false" ht="15" hidden="false" customHeight="false" outlineLevel="0" collapsed="false">
      <c r="A100" s="29" t="n">
        <v>99</v>
      </c>
      <c r="B100" s="30" t="s">
        <v>2509</v>
      </c>
      <c r="C100" s="30" t="n">
        <v>0.972222222222222</v>
      </c>
      <c r="D100" s="30" t="n">
        <v>0.980891719745222</v>
      </c>
      <c r="E100" s="30" t="n">
        <v>0.976261127596439</v>
      </c>
      <c r="F100" s="30" t="n">
        <v>0.977653631284916</v>
      </c>
      <c r="G100" s="30" t="n">
        <v>0.953467254833657</v>
      </c>
      <c r="H100" s="6" t="n">
        <v>0.981661127596439</v>
      </c>
    </row>
    <row r="101" customFormat="false" ht="15" hidden="false" customHeight="false" outlineLevel="0" collapsed="false">
      <c r="A101" s="29" t="n">
        <v>100</v>
      </c>
      <c r="B101" s="30" t="s">
        <v>2510</v>
      </c>
      <c r="C101" s="30" t="n">
        <v>0.946153846153846</v>
      </c>
      <c r="D101" s="30" t="n">
        <v>0.969111969111969</v>
      </c>
      <c r="E101" s="30" t="n">
        <v>0.957610789980732</v>
      </c>
      <c r="F101" s="30" t="n">
        <v>0.957198443579766</v>
      </c>
      <c r="G101" s="30" t="n">
        <v>0.918796903606514</v>
      </c>
      <c r="H101" s="6" t="n">
        <v>0.986010789980732</v>
      </c>
    </row>
    <row r="102" customFormat="false" ht="15" hidden="false" customHeight="false" outlineLevel="0" collapsed="false">
      <c r="A102" s="29" t="n">
        <v>101</v>
      </c>
      <c r="B102" s="30" t="s">
        <v>2511</v>
      </c>
      <c r="C102" s="30" t="n">
        <v>0.954267404602388</v>
      </c>
      <c r="D102" s="30" t="n">
        <v>0.959177592371871</v>
      </c>
      <c r="E102" s="30" t="n">
        <v>0.956694653115333</v>
      </c>
      <c r="F102" s="30" t="n">
        <v>0.957055214723926</v>
      </c>
      <c r="G102" s="30" t="n">
        <v>0.917133452921785</v>
      </c>
      <c r="H102" s="6" t="n">
        <v>0.985094653115333</v>
      </c>
    </row>
    <row r="103" customFormat="false" ht="15" hidden="false" customHeight="false" outlineLevel="0" collapsed="false">
      <c r="A103" s="29" t="n">
        <v>102</v>
      </c>
      <c r="B103" s="30" t="s">
        <v>2512</v>
      </c>
      <c r="C103" s="30" t="n">
        <v>0.988328912466843</v>
      </c>
      <c r="D103" s="30" t="n">
        <v>0.995527728085867</v>
      </c>
      <c r="E103" s="30" t="n">
        <v>0.992234894443096</v>
      </c>
      <c r="F103" s="30" t="n">
        <v>0.991484832357637</v>
      </c>
      <c r="G103" s="30" t="n">
        <v>0.984469882673419</v>
      </c>
      <c r="H103" s="6" t="n">
        <v>0.997634894443096</v>
      </c>
    </row>
    <row r="104" customFormat="false" ht="15" hidden="false" customHeight="false" outlineLevel="0" collapsed="false">
      <c r="A104" s="29" t="n">
        <v>103</v>
      </c>
      <c r="B104" s="30" t="s">
        <v>2513</v>
      </c>
      <c r="C104" s="30" t="n">
        <v>0.98945518453427</v>
      </c>
      <c r="D104" s="30" t="n">
        <v>0.994690265486725</v>
      </c>
      <c r="E104" s="30" t="n">
        <v>0.992063492063492</v>
      </c>
      <c r="F104" s="30" t="n">
        <v>0.992070484581497</v>
      </c>
      <c r="G104" s="30" t="n">
        <v>0.984252837999245</v>
      </c>
      <c r="H104" s="6" t="n">
        <v>0.997463492063492</v>
      </c>
    </row>
    <row r="105" customFormat="false" ht="15" hidden="false" customHeight="false" outlineLevel="0" collapsed="false">
      <c r="A105" s="29" t="n">
        <v>104</v>
      </c>
      <c r="B105" s="30" t="s">
        <v>2514</v>
      </c>
      <c r="C105" s="30" t="n">
        <v>0.980021598272138</v>
      </c>
      <c r="D105" s="30" t="n">
        <v>0.988713318284424</v>
      </c>
      <c r="E105" s="30" t="n">
        <v>0.984271523178808</v>
      </c>
      <c r="F105" s="30" t="n">
        <v>0.984540276647681</v>
      </c>
      <c r="G105" s="30" t="n">
        <v>0.969027787648837</v>
      </c>
      <c r="H105" s="6" t="n">
        <v>0.989671523178808</v>
      </c>
    </row>
    <row r="106" customFormat="false" ht="15" hidden="false" customHeight="false" outlineLevel="0" collapsed="false">
      <c r="A106" s="29" t="n">
        <v>105</v>
      </c>
      <c r="B106" s="30" t="s">
        <v>1919</v>
      </c>
      <c r="C106" s="30" t="n">
        <v>0.971224246552017</v>
      </c>
      <c r="D106" s="30" t="n">
        <v>0.964050632911392</v>
      </c>
      <c r="E106" s="30" t="n">
        <v>0.967621630784878</v>
      </c>
      <c r="F106" s="30" t="n">
        <v>0.967599660729431</v>
      </c>
      <c r="G106" s="30" t="n">
        <v>0.937339078820672</v>
      </c>
      <c r="H106" s="6" t="n">
        <v>0.996021630784878</v>
      </c>
    </row>
    <row r="107" customFormat="false" ht="15" hidden="false" customHeight="false" outlineLevel="0" collapsed="false">
      <c r="A107" s="29" t="n">
        <v>106</v>
      </c>
      <c r="B107" s="30" t="s">
        <v>2515</v>
      </c>
      <c r="C107" s="30" t="n">
        <v>0.989550974301044</v>
      </c>
      <c r="D107" s="30" t="n">
        <v>0.969407802413696</v>
      </c>
      <c r="E107" s="30" t="n">
        <v>0.979448198198198</v>
      </c>
      <c r="F107" s="30" t="n">
        <v>0.979591836734693</v>
      </c>
      <c r="G107" s="30" t="n">
        <v>0.959735028596996</v>
      </c>
      <c r="H107" s="6" t="n">
        <v>0.984848198198198</v>
      </c>
    </row>
    <row r="108" customFormat="false" ht="15" hidden="false" customHeight="false" outlineLevel="0" collapsed="false">
      <c r="A108" s="29" t="n">
        <v>107</v>
      </c>
      <c r="B108" s="30" t="s">
        <v>1920</v>
      </c>
      <c r="C108" s="30" t="n">
        <v>0.966261808367071</v>
      </c>
      <c r="D108" s="30" t="n">
        <v>0.969078995803578</v>
      </c>
      <c r="E108" s="30" t="n">
        <v>0.96772345301757</v>
      </c>
      <c r="F108" s="30" t="n">
        <v>0.966453610703084</v>
      </c>
      <c r="G108" s="30" t="n">
        <v>0.937440815387937</v>
      </c>
      <c r="H108" s="6" t="n">
        <v>0.99612345301757</v>
      </c>
    </row>
    <row r="109" customFormat="false" ht="15" hidden="false" customHeight="false" outlineLevel="0" collapsed="false">
      <c r="A109" s="29" t="n">
        <v>108</v>
      </c>
      <c r="B109" s="30" t="s">
        <v>2516</v>
      </c>
      <c r="C109" s="30" t="n">
        <v>0.990951863916033</v>
      </c>
      <c r="D109" s="30" t="n">
        <v>0.991007194244604</v>
      </c>
      <c r="E109" s="30" t="n">
        <v>0.990979613927476</v>
      </c>
      <c r="F109" s="30" t="n">
        <v>0.990951863916033</v>
      </c>
      <c r="G109" s="30" t="n">
        <v>0.98212179442114</v>
      </c>
      <c r="H109" s="6" t="n">
        <v>0.996379613927476</v>
      </c>
    </row>
    <row r="110" customFormat="false" ht="15" hidden="false" customHeight="false" outlineLevel="0" collapsed="false">
      <c r="A110" s="29" t="n">
        <v>109</v>
      </c>
      <c r="B110" s="30" t="s">
        <v>1922</v>
      </c>
      <c r="C110" s="30" t="n">
        <v>0.992257610417033</v>
      </c>
      <c r="D110" s="30" t="n">
        <v>0.98962546157904</v>
      </c>
      <c r="E110" s="30" t="n">
        <v>0.99094107299912</v>
      </c>
      <c r="F110" s="30" t="n">
        <v>0.990949828661804</v>
      </c>
      <c r="G110" s="30" t="n">
        <v>0.982046226266316</v>
      </c>
      <c r="H110" s="6" t="n">
        <v>0.99634107299912</v>
      </c>
    </row>
    <row r="111" customFormat="false" ht="15" hidden="false" customHeight="false" outlineLevel="0" collapsed="false">
      <c r="A111" s="29" t="n">
        <v>110</v>
      </c>
      <c r="B111" s="30" t="s">
        <v>2517</v>
      </c>
      <c r="C111" s="30" t="n">
        <v>0.96383363471971</v>
      </c>
      <c r="D111" s="30" t="n">
        <v>0.972563859981078</v>
      </c>
      <c r="E111" s="30" t="n">
        <v>0.968099861303744</v>
      </c>
      <c r="F111" s="30" t="n">
        <v>0.968650613357564</v>
      </c>
      <c r="G111" s="30" t="n">
        <v>0.938214307727728</v>
      </c>
      <c r="H111" s="6" t="n">
        <v>0.996499861303744</v>
      </c>
    </row>
    <row r="112" customFormat="false" ht="15" hidden="false" customHeight="false" outlineLevel="0" collapsed="false">
      <c r="A112" s="29" t="n">
        <v>111</v>
      </c>
      <c r="B112" s="30" t="s">
        <v>2518</v>
      </c>
      <c r="C112" s="30" t="n">
        <v>0.969162995594713</v>
      </c>
      <c r="D112" s="30" t="n">
        <v>0.985731272294887</v>
      </c>
      <c r="E112" s="30" t="n">
        <v>0.977129788450543</v>
      </c>
      <c r="F112" s="30" t="n">
        <v>0.977777777777777</v>
      </c>
      <c r="G112" s="30" t="n">
        <v>0.955264024291875</v>
      </c>
      <c r="H112" s="6" t="n">
        <v>0.982529788450543</v>
      </c>
    </row>
    <row r="113" customFormat="false" ht="15" hidden="false" customHeight="false" outlineLevel="0" collapsed="false">
      <c r="A113" s="29" t="n">
        <v>112</v>
      </c>
      <c r="B113" s="30" t="s">
        <v>2519</v>
      </c>
      <c r="C113" s="30" t="n">
        <v>0.97845507094062</v>
      </c>
      <c r="D113" s="30" t="n">
        <v>0.982804232804232</v>
      </c>
      <c r="E113" s="30" t="n">
        <v>0.980622198787239</v>
      </c>
      <c r="F113" s="30" t="n">
        <v>0.980645161290322</v>
      </c>
      <c r="G113" s="30" t="n">
        <v>0.961995151596237</v>
      </c>
      <c r="H113" s="6" t="n">
        <v>0.986022198787239</v>
      </c>
    </row>
    <row r="114" customFormat="false" ht="15" hidden="false" customHeight="false" outlineLevel="0" collapsed="false">
      <c r="A114" s="29" t="n">
        <v>113</v>
      </c>
      <c r="B114" s="30" t="s">
        <v>2520</v>
      </c>
      <c r="C114" s="30" t="n">
        <v>0.951557093425605</v>
      </c>
      <c r="D114" s="30" t="n">
        <v>0.965753424657534</v>
      </c>
      <c r="E114" s="30" t="n">
        <v>0.958691910499139</v>
      </c>
      <c r="F114" s="30" t="n">
        <v>0.958188153310104</v>
      </c>
      <c r="G114" s="30" t="n">
        <v>0.920781296009234</v>
      </c>
      <c r="H114" s="6" t="n">
        <v>0.987091910499139</v>
      </c>
    </row>
    <row r="115" customFormat="false" ht="15" hidden="false" customHeight="false" outlineLevel="0" collapsed="false">
      <c r="A115" s="29" t="n">
        <v>114</v>
      </c>
      <c r="B115" s="30" t="s">
        <v>2521</v>
      </c>
      <c r="C115" s="30" t="n">
        <v>0.974219810040705</v>
      </c>
      <c r="D115" s="30" t="n">
        <v>0.990084985835694</v>
      </c>
      <c r="E115" s="30" t="n">
        <v>0.981981981981981</v>
      </c>
      <c r="F115" s="30" t="n">
        <v>0.982216142270861</v>
      </c>
      <c r="G115" s="30" t="n">
        <v>0.964604700758115</v>
      </c>
      <c r="H115" s="6" t="n">
        <v>0.987381981981981</v>
      </c>
    </row>
    <row r="116" customFormat="false" ht="15" hidden="false" customHeight="false" outlineLevel="0" collapsed="false">
      <c r="A116" s="29" t="n">
        <v>115</v>
      </c>
      <c r="B116" s="30" t="s">
        <v>2522</v>
      </c>
      <c r="C116" s="30" t="n">
        <v>0.964047936085219</v>
      </c>
      <c r="D116" s="30" t="n">
        <v>0.983298538622129</v>
      </c>
      <c r="E116" s="30" t="n">
        <v>0.973460360666893</v>
      </c>
      <c r="F116" s="30" t="n">
        <v>0.973772696704774</v>
      </c>
      <c r="G116" s="30" t="n">
        <v>0.948316739474816</v>
      </c>
      <c r="H116" s="6" t="n">
        <v>0.978860360666893</v>
      </c>
    </row>
    <row r="117" customFormat="false" ht="15" hidden="false" customHeight="false" outlineLevel="0" collapsed="false">
      <c r="A117" s="29" t="n">
        <v>116</v>
      </c>
      <c r="B117" s="30" t="s">
        <v>2523</v>
      </c>
      <c r="C117" s="30" t="n">
        <v>0.996458087367178</v>
      </c>
      <c r="D117" s="30" t="n">
        <v>0.99205864386072</v>
      </c>
      <c r="E117" s="30" t="n">
        <v>0.994296007205043</v>
      </c>
      <c r="F117" s="30" t="n">
        <v>0.99440353460972</v>
      </c>
      <c r="G117" s="30" t="n">
        <v>0.98865284971551</v>
      </c>
      <c r="H117" s="6" t="n">
        <v>0.999696007205043</v>
      </c>
    </row>
    <row r="118" customFormat="false" ht="15" hidden="false" customHeight="false" outlineLevel="0" collapsed="false">
      <c r="A118" s="29" t="n">
        <v>117</v>
      </c>
      <c r="B118" s="30" t="s">
        <v>2524</v>
      </c>
      <c r="C118" s="30" t="n">
        <v>0.956645344705046</v>
      </c>
      <c r="D118" s="30" t="n">
        <v>0.983050847457627</v>
      </c>
      <c r="E118" s="30" t="n">
        <v>0.969890187743535</v>
      </c>
      <c r="F118" s="30" t="n">
        <v>0.969391429600288</v>
      </c>
      <c r="G118" s="30" t="n">
        <v>0.941568110649466</v>
      </c>
      <c r="H118" s="6" t="n">
        <v>0.998290187743535</v>
      </c>
    </row>
    <row r="119" customFormat="false" ht="15" hidden="false" customHeight="false" outlineLevel="0" collapsed="false">
      <c r="A119" s="29" t="n">
        <v>118</v>
      </c>
      <c r="B119" s="30" t="s">
        <v>1928</v>
      </c>
      <c r="C119" s="30" t="n">
        <v>0.950959488272921</v>
      </c>
      <c r="D119" s="30" t="n">
        <v>0.979464497275096</v>
      </c>
      <c r="E119" s="30" t="n">
        <v>0.966992447800977</v>
      </c>
      <c r="F119" s="30" t="n">
        <v>0.961848523748395</v>
      </c>
      <c r="G119" s="30" t="n">
        <v>0.934978900810013</v>
      </c>
      <c r="H119" s="6" t="n">
        <v>0.995392447800977</v>
      </c>
    </row>
    <row r="120" customFormat="false" ht="15" hidden="false" customHeight="false" outlineLevel="0" collapsed="false">
      <c r="A120" s="29" t="n">
        <v>119</v>
      </c>
      <c r="B120" s="30" t="s">
        <v>2525</v>
      </c>
      <c r="C120" s="30" t="n">
        <v>0.979965655409273</v>
      </c>
      <c r="D120" s="30" t="n">
        <v>0.987017945780832</v>
      </c>
      <c r="E120" s="30" t="n">
        <v>0.983490791106021</v>
      </c>
      <c r="F120" s="30" t="n">
        <v>0.983437051220679</v>
      </c>
      <c r="G120" s="30" t="n">
        <v>0.967525943701837</v>
      </c>
      <c r="H120" s="6" t="n">
        <v>0.988890791106021</v>
      </c>
    </row>
    <row r="121" customFormat="false" ht="15" hidden="false" customHeight="false" outlineLevel="0" collapsed="false">
      <c r="A121" s="29" t="n">
        <v>120</v>
      </c>
      <c r="B121" s="30" t="s">
        <v>2526</v>
      </c>
      <c r="C121" s="30" t="n">
        <v>0.955763726255529</v>
      </c>
      <c r="D121" s="30" t="n">
        <v>0.943974630021141</v>
      </c>
      <c r="E121" s="30" t="n">
        <v>0.949914776452078</v>
      </c>
      <c r="F121" s="30" t="n">
        <v>0.950569358178053</v>
      </c>
      <c r="G121" s="30" t="n">
        <v>0.904827045999331</v>
      </c>
      <c r="H121" s="6" t="n">
        <v>0.978314776452078</v>
      </c>
    </row>
    <row r="122" customFormat="false" ht="15" hidden="false" customHeight="false" outlineLevel="0" collapsed="false">
      <c r="A122" s="29" t="n">
        <v>121</v>
      </c>
      <c r="B122" s="30" t="s">
        <v>2527</v>
      </c>
      <c r="C122" s="30" t="n">
        <v>0.973088789852588</v>
      </c>
      <c r="D122" s="30" t="n">
        <v>0.977743798844716</v>
      </c>
      <c r="E122" s="30" t="n">
        <v>0.975426621160409</v>
      </c>
      <c r="F122" s="30" t="n">
        <v>0.975261982477237</v>
      </c>
      <c r="G122" s="30" t="n">
        <v>0.952058585227055</v>
      </c>
      <c r="H122" s="6" t="n">
        <v>0.980826621160409</v>
      </c>
    </row>
    <row r="123" customFormat="false" ht="15" hidden="false" customHeight="false" outlineLevel="0" collapsed="false">
      <c r="A123" s="29" t="n">
        <v>122</v>
      </c>
      <c r="B123" s="30" t="s">
        <v>1930</v>
      </c>
      <c r="C123" s="30" t="n">
        <v>0.956394963552021</v>
      </c>
      <c r="D123" s="30" t="n">
        <v>0.983205782312925</v>
      </c>
      <c r="E123" s="30" t="n">
        <v>0.971273520910753</v>
      </c>
      <c r="F123" s="30" t="n">
        <v>0.967357061465245</v>
      </c>
      <c r="G123" s="30" t="n">
        <v>0.943379459027373</v>
      </c>
      <c r="H123" s="6" t="n">
        <v>0.999673520910753</v>
      </c>
    </row>
    <row r="124" customFormat="false" ht="15" hidden="false" customHeight="false" outlineLevel="0" collapsed="false">
      <c r="A124" s="29" t="n">
        <v>123</v>
      </c>
      <c r="B124" s="30" t="s">
        <v>2528</v>
      </c>
      <c r="C124" s="30" t="n">
        <v>0.968447029790234</v>
      </c>
      <c r="D124" s="30" t="n">
        <v>0.979130129779024</v>
      </c>
      <c r="E124" s="30" t="n">
        <v>0.973802197802197</v>
      </c>
      <c r="F124" s="30" t="n">
        <v>0.973595605174552</v>
      </c>
      <c r="G124" s="30" t="n">
        <v>0.948972505006014</v>
      </c>
      <c r="H124" s="6" t="n">
        <v>0.979202197802197</v>
      </c>
    </row>
    <row r="125" customFormat="false" ht="15" hidden="false" customHeight="false" outlineLevel="0" collapsed="false">
      <c r="A125" s="29" t="n">
        <v>124</v>
      </c>
      <c r="B125" s="30" t="s">
        <v>2529</v>
      </c>
      <c r="C125" s="30" t="n">
        <v>0.923439134984304</v>
      </c>
      <c r="D125" s="30" t="n">
        <v>0.949040139616055</v>
      </c>
      <c r="E125" s="30" t="n">
        <v>0.936235170969993</v>
      </c>
      <c r="F125" s="30" t="n">
        <v>0.935429732355799</v>
      </c>
      <c r="G125" s="30" t="n">
        <v>0.880564072042833</v>
      </c>
      <c r="H125" s="6" t="n">
        <v>0.964635170969993</v>
      </c>
    </row>
    <row r="126" customFormat="false" ht="15" hidden="false" customHeight="false" outlineLevel="0" collapsed="false">
      <c r="A126" s="29" t="n">
        <v>125</v>
      </c>
      <c r="B126" s="30" t="s">
        <v>1932</v>
      </c>
      <c r="C126" s="30" t="n">
        <v>0.964367101719494</v>
      </c>
      <c r="D126" s="30" t="n">
        <v>0.981640559204985</v>
      </c>
      <c r="E126" s="30" t="n">
        <v>0.973894463024897</v>
      </c>
      <c r="F126" s="30" t="n">
        <v>0.970701699509957</v>
      </c>
      <c r="G126" s="30" t="n">
        <v>0.948539831756838</v>
      </c>
      <c r="H126" s="6" t="n">
        <v>0.979294463024897</v>
      </c>
    </row>
    <row r="127" customFormat="false" ht="15" hidden="false" customHeight="false" outlineLevel="0" collapsed="false">
      <c r="A127" s="29" t="n">
        <v>126</v>
      </c>
      <c r="B127" s="30" t="s">
        <v>2530</v>
      </c>
      <c r="C127" s="30" t="n">
        <v>0.979285634307468</v>
      </c>
      <c r="D127" s="30" t="n">
        <v>0.982329406534785</v>
      </c>
      <c r="E127" s="30" t="n">
        <v>0.980813207652406</v>
      </c>
      <c r="F127" s="30" t="n">
        <v>0.980713164386633</v>
      </c>
      <c r="G127" s="30" t="n">
        <v>0.962361589552328</v>
      </c>
      <c r="H127" s="6" t="n">
        <v>0.986213207652406</v>
      </c>
    </row>
    <row r="128" customFormat="false" ht="15" hidden="false" customHeight="false" outlineLevel="0" collapsed="false">
      <c r="A128" s="29" t="n">
        <v>127</v>
      </c>
      <c r="B128" s="30" t="s">
        <v>1934</v>
      </c>
      <c r="C128" s="30" t="n">
        <v>0.968995010691375</v>
      </c>
      <c r="D128" s="30" t="n">
        <v>0.957446808510638</v>
      </c>
      <c r="E128" s="30" t="n">
        <v>0.963230700580098</v>
      </c>
      <c r="F128" s="30" t="n">
        <v>0.963501063075832</v>
      </c>
      <c r="G128" s="30" t="n">
        <v>0.929159169126578</v>
      </c>
      <c r="H128" s="6" t="n">
        <v>0.991630700580098</v>
      </c>
    </row>
    <row r="129" customFormat="false" ht="15" hidden="false" customHeight="false" outlineLevel="0" collapsed="false">
      <c r="A129" s="29" t="n">
        <v>128</v>
      </c>
      <c r="B129" s="30" t="s">
        <v>2531</v>
      </c>
      <c r="C129" s="30" t="n">
        <v>0.957654723127035</v>
      </c>
      <c r="D129" s="30" t="n">
        <v>0.986254295532646</v>
      </c>
      <c r="E129" s="30" t="n">
        <v>0.971571906354515</v>
      </c>
      <c r="F129" s="30" t="n">
        <v>0.971900826446281</v>
      </c>
      <c r="G129" s="30" t="n">
        <v>0.944740095723662</v>
      </c>
      <c r="H129" s="6" t="n">
        <v>0.999971906354515</v>
      </c>
    </row>
    <row r="130" customFormat="false" ht="15" hidden="false" customHeight="false" outlineLevel="0" collapsed="false">
      <c r="A130" s="29" t="n">
        <v>129</v>
      </c>
      <c r="B130" s="30" t="s">
        <v>2532</v>
      </c>
      <c r="C130" s="30" t="n">
        <v>0.926023778071334</v>
      </c>
      <c r="D130" s="30" t="n">
        <v>0.982197134172818</v>
      </c>
      <c r="E130" s="30" t="n">
        <v>0.954306952339309</v>
      </c>
      <c r="F130" s="30" t="n">
        <v>0.952661381653454</v>
      </c>
      <c r="G130" s="30" t="n">
        <v>0.912618362616557</v>
      </c>
      <c r="H130" s="6" t="n">
        <v>0.982706952339309</v>
      </c>
    </row>
    <row r="131" customFormat="false" ht="15" hidden="false" customHeight="false" outlineLevel="0" collapsed="false">
      <c r="A131" s="29" t="n">
        <v>130</v>
      </c>
      <c r="B131" s="30" t="s">
        <v>1937</v>
      </c>
      <c r="C131" s="30" t="n">
        <v>0.989149341505839</v>
      </c>
      <c r="D131" s="30" t="n">
        <v>0.988232369271567</v>
      </c>
      <c r="E131" s="30" t="n">
        <v>0.988690969345484</v>
      </c>
      <c r="F131" s="30" t="n">
        <v>0.988698927847</v>
      </c>
      <c r="G131" s="30" t="n">
        <v>0.977637711306351</v>
      </c>
      <c r="H131" s="6" t="n">
        <v>0.994090969345484</v>
      </c>
    </row>
    <row r="132" customFormat="false" ht="15" hidden="false" customHeight="false" outlineLevel="0" collapsed="false">
      <c r="A132" s="29" t="n">
        <v>131</v>
      </c>
      <c r="B132" s="30" t="s">
        <v>1938</v>
      </c>
      <c r="C132" s="30" t="n">
        <v>0.866690882673447</v>
      </c>
      <c r="D132" s="30" t="n">
        <v>0.955892986261749</v>
      </c>
      <c r="E132" s="30" t="n">
        <v>0.911396992208733</v>
      </c>
      <c r="F132" s="30" t="n">
        <v>0.907051891275423</v>
      </c>
      <c r="G132" s="30" t="n">
        <v>0.837828231536853</v>
      </c>
      <c r="H132" s="6" t="n">
        <v>0.939796992208733</v>
      </c>
    </row>
    <row r="133" customFormat="false" ht="15" hidden="false" customHeight="false" outlineLevel="0" collapsed="false">
      <c r="A133" s="29" t="n">
        <v>132</v>
      </c>
      <c r="B133" s="30" t="s">
        <v>2533</v>
      </c>
      <c r="C133" s="30" t="n">
        <v>0.97642928786359</v>
      </c>
      <c r="D133" s="30" t="n">
        <v>0.984407484407484</v>
      </c>
      <c r="E133" s="30" t="n">
        <v>0.980347115875446</v>
      </c>
      <c r="F133" s="30" t="n">
        <v>0.980609418282548</v>
      </c>
      <c r="G133" s="30" t="n">
        <v>0.961458931935875</v>
      </c>
      <c r="H133" s="6" t="n">
        <v>0.985747115875446</v>
      </c>
    </row>
    <row r="134" customFormat="false" ht="15" hidden="false" customHeight="false" outlineLevel="0" collapsed="false">
      <c r="A134" s="29" t="n">
        <v>133</v>
      </c>
      <c r="B134" s="30" t="s">
        <v>1940</v>
      </c>
      <c r="C134" s="30" t="n">
        <v>0.986626831697254</v>
      </c>
      <c r="D134" s="30" t="n">
        <v>0.989726522934452</v>
      </c>
      <c r="E134" s="30" t="n">
        <v>0.988163558106169</v>
      </c>
      <c r="F134" s="30" t="n">
        <v>0.988243676522978</v>
      </c>
      <c r="G134" s="30" t="n">
        <v>0.976606169005351</v>
      </c>
      <c r="H134" s="6" t="n">
        <v>0.993563558106169</v>
      </c>
    </row>
    <row r="135" customFormat="false" ht="15" hidden="false" customHeight="false" outlineLevel="0" collapsed="false">
      <c r="A135" s="29" t="n">
        <v>134</v>
      </c>
      <c r="B135" s="30" t="s">
        <v>1941</v>
      </c>
      <c r="C135" s="30" t="n">
        <v>0.97635814889336</v>
      </c>
      <c r="D135" s="30" t="n">
        <v>0.990180878552971</v>
      </c>
      <c r="E135" s="30" t="n">
        <v>0.983176140708641</v>
      </c>
      <c r="F135" s="30" t="n">
        <v>0.983282674772036</v>
      </c>
      <c r="G135" s="30" t="n">
        <v>0.966915340888979</v>
      </c>
      <c r="H135" s="6" t="n">
        <v>0.988576140708641</v>
      </c>
    </row>
    <row r="136" customFormat="false" ht="15" hidden="false" customHeight="false" outlineLevel="0" collapsed="false">
      <c r="A136" s="29" t="n">
        <v>135</v>
      </c>
      <c r="B136" s="30" t="s">
        <v>2534</v>
      </c>
      <c r="C136" s="30" t="n">
        <v>0.972256473489519</v>
      </c>
      <c r="D136" s="30" t="n">
        <v>0.983103879849812</v>
      </c>
      <c r="E136" s="30" t="n">
        <v>0.977639751552795</v>
      </c>
      <c r="F136" s="30" t="n">
        <v>0.977681339119652</v>
      </c>
      <c r="G136" s="30" t="n">
        <v>0.956277946666063</v>
      </c>
      <c r="H136" s="6" t="n">
        <v>0.983039751552795</v>
      </c>
    </row>
    <row r="137" customFormat="false" ht="15" hidden="false" customHeight="false" outlineLevel="0" collapsed="false">
      <c r="A137" s="29" t="n">
        <v>136</v>
      </c>
      <c r="B137" s="30" t="s">
        <v>1942</v>
      </c>
      <c r="C137" s="30" t="n">
        <v>0.980132450331125</v>
      </c>
      <c r="D137" s="30" t="n">
        <v>0.991354466858789</v>
      </c>
      <c r="E137" s="30" t="n">
        <v>0.985621652100366</v>
      </c>
      <c r="F137" s="30" t="n">
        <v>0.985845129059117</v>
      </c>
      <c r="G137" s="30" t="n">
        <v>0.971648734330568</v>
      </c>
      <c r="H137" s="6" t="n">
        <v>0.991021652100366</v>
      </c>
    </row>
    <row r="138" customFormat="false" ht="15" hidden="false" customHeight="false" outlineLevel="0" collapsed="false">
      <c r="A138" s="29" t="n">
        <v>137</v>
      </c>
      <c r="B138" s="30" t="s">
        <v>1943</v>
      </c>
      <c r="C138" s="30" t="n">
        <v>0.957252727597925</v>
      </c>
      <c r="D138" s="30" t="n">
        <v>0.985868911605532</v>
      </c>
      <c r="E138" s="30" t="n">
        <v>0.972800784121538</v>
      </c>
      <c r="F138" s="30" t="n">
        <v>0.969828757814623</v>
      </c>
      <c r="G138" s="30" t="n">
        <v>0.946557702939169</v>
      </c>
      <c r="H138" s="6" t="n">
        <v>0.978200784121538</v>
      </c>
    </row>
    <row r="139" customFormat="false" ht="15" hidden="false" customHeight="false" outlineLevel="0" collapsed="false">
      <c r="A139" s="29" t="n">
        <v>138</v>
      </c>
      <c r="B139" s="30" t="s">
        <v>1944</v>
      </c>
      <c r="C139" s="30" t="n">
        <v>0.970531885776845</v>
      </c>
      <c r="D139" s="30" t="n">
        <v>0.980181502735886</v>
      </c>
      <c r="E139" s="30" t="n">
        <v>0.97610513739546</v>
      </c>
      <c r="F139" s="30" t="n">
        <v>0.971684325904274</v>
      </c>
      <c r="G139" s="30" t="n">
        <v>0.952186740353976</v>
      </c>
      <c r="H139" s="6" t="n">
        <v>0.98150513739546</v>
      </c>
    </row>
    <row r="140" customFormat="false" ht="15" hidden="false" customHeight="false" outlineLevel="0" collapsed="false">
      <c r="A140" s="29" t="n">
        <v>139</v>
      </c>
      <c r="B140" s="30" t="s">
        <v>1945</v>
      </c>
      <c r="C140" s="30" t="n">
        <v>0.976160990712074</v>
      </c>
      <c r="D140" s="30" t="n">
        <v>0.970137585991244</v>
      </c>
      <c r="E140" s="30" t="n">
        <v>0.973164281269446</v>
      </c>
      <c r="F140" s="30" t="n">
        <v>0.973373466080111</v>
      </c>
      <c r="G140" s="30" t="n">
        <v>0.947765218474263</v>
      </c>
      <c r="H140" s="6" t="n">
        <v>0.978564281269446</v>
      </c>
    </row>
    <row r="141" customFormat="false" ht="15" hidden="false" customHeight="false" outlineLevel="0" collapsed="false">
      <c r="A141" s="29" t="n">
        <v>140</v>
      </c>
      <c r="B141" s="30" t="s">
        <v>1946</v>
      </c>
      <c r="C141" s="30" t="n">
        <v>0.962380760446056</v>
      </c>
      <c r="D141" s="30" t="n">
        <v>0.96726370161669</v>
      </c>
      <c r="E141" s="30" t="n">
        <v>0.964823951935018</v>
      </c>
      <c r="F141" s="30" t="n">
        <v>0.964713804713804</v>
      </c>
      <c r="G141" s="30" t="n">
        <v>0.932121554851545</v>
      </c>
      <c r="H141" s="6" t="n">
        <v>0.993223951935018</v>
      </c>
    </row>
    <row r="142" customFormat="false" ht="15" hidden="false" customHeight="false" outlineLevel="0" collapsed="false">
      <c r="A142" s="29" t="n">
        <v>141</v>
      </c>
      <c r="B142" s="30" t="s">
        <v>2535</v>
      </c>
      <c r="C142" s="30" t="n">
        <v>0.982688070506767</v>
      </c>
      <c r="D142" s="30" t="n">
        <v>0.969408781106356</v>
      </c>
      <c r="E142" s="30" t="n">
        <v>0.97607202084814</v>
      </c>
      <c r="F142" s="30" t="n">
        <v>0.976311469001641</v>
      </c>
      <c r="G142" s="30" t="n">
        <v>0.953282365966147</v>
      </c>
      <c r="H142" s="6" t="n">
        <v>0.98147202084814</v>
      </c>
    </row>
    <row r="143" customFormat="false" ht="15" hidden="false" customHeight="false" outlineLevel="0" collapsed="false">
      <c r="A143" s="29" t="n">
        <v>142</v>
      </c>
      <c r="B143" s="30" t="s">
        <v>1947</v>
      </c>
      <c r="C143" s="30" t="n">
        <v>0.945403234559861</v>
      </c>
      <c r="D143" s="30" t="n">
        <v>0.957415990730011</v>
      </c>
      <c r="E143" s="30" t="n">
        <v>0.951760437426541</v>
      </c>
      <c r="F143" s="30" t="n">
        <v>0.948595077325201</v>
      </c>
      <c r="G143" s="30" t="n">
        <v>0.907824626097279</v>
      </c>
      <c r="H143" s="6" t="n">
        <v>0.980160437426541</v>
      </c>
    </row>
    <row r="144" customFormat="false" ht="15" hidden="false" customHeight="false" outlineLevel="0" collapsed="false">
      <c r="A144" s="29" t="n">
        <v>143</v>
      </c>
      <c r="B144" s="30" t="s">
        <v>1948</v>
      </c>
      <c r="C144" s="30" t="n">
        <v>0.954764512595837</v>
      </c>
      <c r="D144" s="30" t="n">
        <v>0.972537571629365</v>
      </c>
      <c r="E144" s="30" t="n">
        <v>0.963708580445073</v>
      </c>
      <c r="F144" s="30" t="n">
        <v>0.963151207115629</v>
      </c>
      <c r="G144" s="30" t="n">
        <v>0.930030081525273</v>
      </c>
      <c r="H144" s="6" t="n">
        <v>0.992108580445073</v>
      </c>
    </row>
    <row r="145" customFormat="false" ht="15" hidden="false" customHeight="false" outlineLevel="0" collapsed="false">
      <c r="A145" s="29" t="n">
        <v>144</v>
      </c>
      <c r="B145" s="30" t="s">
        <v>1949</v>
      </c>
      <c r="C145" s="30" t="n">
        <v>0.988201982067012</v>
      </c>
      <c r="D145" s="30" t="n">
        <v>0.98597103697957</v>
      </c>
      <c r="E145" s="30" t="n">
        <v>0.986877949583701</v>
      </c>
      <c r="F145" s="30" t="n">
        <v>0.983930081759233</v>
      </c>
      <c r="G145" s="30" t="n">
        <v>0.973198922411287</v>
      </c>
      <c r="H145" s="6" t="n">
        <v>0.992277949583701</v>
      </c>
    </row>
    <row r="146" customFormat="false" ht="15" hidden="false" customHeight="false" outlineLevel="0" collapsed="false">
      <c r="A146" s="29" t="n">
        <v>145</v>
      </c>
      <c r="B146" s="30" t="s">
        <v>2536</v>
      </c>
      <c r="C146" s="30" t="n">
        <v>0.977099236641221</v>
      </c>
      <c r="D146" s="30" t="n">
        <v>0.977684531756627</v>
      </c>
      <c r="E146" s="30" t="n">
        <v>0.977391967948106</v>
      </c>
      <c r="F146" s="30" t="n">
        <v>0.977379020712035</v>
      </c>
      <c r="G146" s="30" t="n">
        <v>0.95580616402593</v>
      </c>
      <c r="H146" s="6" t="n">
        <v>0.982791967948106</v>
      </c>
    </row>
    <row r="147" customFormat="false" ht="15" hidden="false" customHeight="false" outlineLevel="0" collapsed="false">
      <c r="A147" s="29" t="n">
        <v>146</v>
      </c>
      <c r="B147" s="30" t="s">
        <v>1950</v>
      </c>
      <c r="C147" s="30" t="n">
        <v>0.988796322895719</v>
      </c>
      <c r="D147" s="30" t="n">
        <v>0.982538085656797</v>
      </c>
      <c r="E147" s="30" t="n">
        <v>0.985668103448275</v>
      </c>
      <c r="F147" s="30" t="n">
        <v>0.985716842670485</v>
      </c>
      <c r="G147" s="30" t="n">
        <v>0.971746408731337</v>
      </c>
      <c r="H147" s="6" t="n">
        <v>0.991068103448275</v>
      </c>
    </row>
    <row r="148" customFormat="false" ht="15" hidden="false" customHeight="false" outlineLevel="0" collapsed="false">
      <c r="A148" s="29" t="n">
        <v>147</v>
      </c>
      <c r="B148" s="30" t="s">
        <v>1951</v>
      </c>
      <c r="C148" s="30" t="n">
        <v>0.984812689841376</v>
      </c>
      <c r="D148" s="30" t="n">
        <v>0.980835044490075</v>
      </c>
      <c r="E148" s="30" t="n">
        <v>0.982837723024638</v>
      </c>
      <c r="F148" s="30" t="n">
        <v>0.982988041098197</v>
      </c>
      <c r="G148" s="30" t="n">
        <v>0.966261782083321</v>
      </c>
      <c r="H148" s="6" t="n">
        <v>0.988237723024638</v>
      </c>
    </row>
    <row r="149" customFormat="false" ht="15" hidden="false" customHeight="false" outlineLevel="0" collapsed="false">
      <c r="A149" s="29" t="n">
        <v>148</v>
      </c>
      <c r="B149" s="30" t="s">
        <v>1952</v>
      </c>
      <c r="C149" s="30" t="n">
        <v>0.966697790227202</v>
      </c>
      <c r="D149" s="30" t="n">
        <v>0.988596769084574</v>
      </c>
      <c r="E149" s="30" t="n">
        <v>0.977551020408163</v>
      </c>
      <c r="F149" s="30" t="n">
        <v>0.977498033044846</v>
      </c>
      <c r="G149" s="30" t="n">
        <v>0.956104258789722</v>
      </c>
      <c r="H149" s="6" t="n">
        <v>0.982951020408163</v>
      </c>
    </row>
    <row r="150" customFormat="false" ht="15" hidden="false" customHeight="false" outlineLevel="0" collapsed="false">
      <c r="A150" s="29" t="n">
        <v>149</v>
      </c>
      <c r="B150" s="30" t="s">
        <v>2537</v>
      </c>
      <c r="C150" s="30" t="n">
        <v>0.933663366336633</v>
      </c>
      <c r="D150" s="30" t="n">
        <v>0.984358706986444</v>
      </c>
      <c r="E150" s="30" t="n">
        <v>0.958354494667343</v>
      </c>
      <c r="F150" s="30" t="n">
        <v>0.958333333333333</v>
      </c>
      <c r="G150" s="30" t="n">
        <v>0.920121954069214</v>
      </c>
      <c r="H150" s="6" t="n">
        <v>0.986754494667343</v>
      </c>
    </row>
    <row r="151" customFormat="false" ht="15" hidden="false" customHeight="false" outlineLevel="0" collapsed="false">
      <c r="A151" s="29" t="n">
        <v>150</v>
      </c>
      <c r="B151" s="30" t="s">
        <v>1954</v>
      </c>
      <c r="C151" s="30" t="n">
        <v>0.939362795477903</v>
      </c>
      <c r="D151" s="30" t="n">
        <v>0.965441301033372</v>
      </c>
      <c r="E151" s="30" t="n">
        <v>0.952474235584703</v>
      </c>
      <c r="F151" s="30" t="n">
        <v>0.95158771473191</v>
      </c>
      <c r="G151" s="30" t="n">
        <v>0.90942080950982</v>
      </c>
      <c r="H151" s="6" t="n">
        <v>0.980874235584703</v>
      </c>
    </row>
    <row r="152" customFormat="false" ht="15" hidden="false" customHeight="false" outlineLevel="0" collapsed="false">
      <c r="A152" s="29" t="n">
        <v>151</v>
      </c>
      <c r="B152" s="30" t="s">
        <v>1955</v>
      </c>
      <c r="C152" s="30" t="n">
        <v>0.980547550432276</v>
      </c>
      <c r="D152" s="30" t="n">
        <v>0.976556776556776</v>
      </c>
      <c r="E152" s="30" t="n">
        <v>0.978568833999273</v>
      </c>
      <c r="F152" s="30" t="n">
        <v>0.978784609852571</v>
      </c>
      <c r="G152" s="30" t="n">
        <v>0.958051780760041</v>
      </c>
      <c r="H152" s="6" t="n">
        <v>0.983968833999273</v>
      </c>
    </row>
    <row r="153" customFormat="false" ht="15" hidden="false" customHeight="false" outlineLevel="0" collapsed="false">
      <c r="A153" s="29" t="n">
        <v>152</v>
      </c>
      <c r="B153" s="30" t="s">
        <v>2538</v>
      </c>
      <c r="C153" s="30" t="n">
        <v>0.973496835443038</v>
      </c>
      <c r="D153" s="30" t="n">
        <v>0.985625873427829</v>
      </c>
      <c r="E153" s="30" t="n">
        <v>0.97953303527074</v>
      </c>
      <c r="F153" s="30" t="n">
        <v>0.979502487562189</v>
      </c>
      <c r="G153" s="30" t="n">
        <v>0.959902253421912</v>
      </c>
      <c r="H153" s="6" t="n">
        <v>0.98493303527074</v>
      </c>
    </row>
    <row r="154" customFormat="false" ht="15" hidden="false" customHeight="false" outlineLevel="0" collapsed="false">
      <c r="A154" s="29" t="n">
        <v>153</v>
      </c>
      <c r="B154" s="30" t="s">
        <v>2539</v>
      </c>
      <c r="C154" s="30" t="n">
        <v>0.988204939181717</v>
      </c>
      <c r="D154" s="30" t="n">
        <v>0.994592645998558</v>
      </c>
      <c r="E154" s="30" t="n">
        <v>0.991434299252779</v>
      </c>
      <c r="F154" s="30" t="n">
        <v>0.991310778332409</v>
      </c>
      <c r="G154" s="30" t="n">
        <v>0.983011748753794</v>
      </c>
      <c r="H154" s="6" t="n">
        <v>0.996834299252779</v>
      </c>
    </row>
    <row r="155" customFormat="false" ht="15" hidden="false" customHeight="false" outlineLevel="0" collapsed="false">
      <c r="A155" s="29" t="n">
        <v>154</v>
      </c>
      <c r="B155" s="30" t="s">
        <v>2540</v>
      </c>
      <c r="C155" s="30" t="n">
        <v>0.971835652750165</v>
      </c>
      <c r="D155" s="30" t="n">
        <v>0.993027888446215</v>
      </c>
      <c r="E155" s="30" t="n">
        <v>0.982421227197346</v>
      </c>
      <c r="F155" s="30" t="n">
        <v>0.982250502344273</v>
      </c>
      <c r="G155" s="30" t="n">
        <v>0.965453413263402</v>
      </c>
      <c r="H155" s="6" t="n">
        <v>0.987821227197346</v>
      </c>
    </row>
    <row r="156" customFormat="false" ht="15" hidden="false" customHeight="false" outlineLevel="0" collapsed="false">
      <c r="A156" s="29" t="n">
        <v>155</v>
      </c>
      <c r="B156" s="30" t="s">
        <v>2541</v>
      </c>
      <c r="C156" s="30" t="n">
        <v>0.980898876404494</v>
      </c>
      <c r="D156" s="30" t="n">
        <v>0.974934530490086</v>
      </c>
      <c r="E156" s="30" t="n">
        <v>0.977915029009919</v>
      </c>
      <c r="F156" s="30" t="n">
        <v>0.977968633308439</v>
      </c>
      <c r="G156" s="30" t="n">
        <v>0.956804906946473</v>
      </c>
      <c r="H156" s="6" t="n">
        <v>0.983315029009919</v>
      </c>
    </row>
    <row r="157" customFormat="false" ht="15" hidden="false" customHeight="false" outlineLevel="0" collapsed="false">
      <c r="A157" s="29" t="n">
        <v>156</v>
      </c>
      <c r="B157" s="30" t="s">
        <v>1958</v>
      </c>
      <c r="C157" s="30" t="n">
        <v>0.99298245614035</v>
      </c>
      <c r="D157" s="30" t="n">
        <v>0.990530303030303</v>
      </c>
      <c r="E157" s="30" t="n">
        <v>0.991803278688524</v>
      </c>
      <c r="F157" s="30" t="n">
        <v>0.992112182296231</v>
      </c>
      <c r="G157" s="30" t="n">
        <v>0.983715944472068</v>
      </c>
      <c r="H157" s="6" t="n">
        <v>0.997203278688524</v>
      </c>
    </row>
    <row r="158" customFormat="false" ht="15" hidden="false" customHeight="false" outlineLevel="0" collapsed="false">
      <c r="A158" s="29" t="n">
        <v>157</v>
      </c>
      <c r="B158" s="30" t="s">
        <v>2542</v>
      </c>
      <c r="C158" s="30" t="n">
        <v>0.989631336405529</v>
      </c>
      <c r="D158" s="30" t="n">
        <v>0.995195195195195</v>
      </c>
      <c r="E158" s="30" t="n">
        <v>0.992355189650102</v>
      </c>
      <c r="F158" s="30" t="n">
        <v>0.992489890236857</v>
      </c>
      <c r="G158" s="30" t="n">
        <v>0.984822257184888</v>
      </c>
      <c r="H158" s="6" t="n">
        <v>0.997755189650102</v>
      </c>
    </row>
    <row r="159" customFormat="false" ht="15" hidden="false" customHeight="false" outlineLevel="0" collapsed="false">
      <c r="A159" s="29" t="n">
        <v>158</v>
      </c>
      <c r="B159" s="30" t="s">
        <v>2543</v>
      </c>
      <c r="C159" s="30" t="n">
        <v>0.917525773195876</v>
      </c>
      <c r="D159" s="30" t="n">
        <v>0.979487179487179</v>
      </c>
      <c r="E159" s="30" t="n">
        <v>0.948586118251928</v>
      </c>
      <c r="F159" s="30" t="n">
        <v>0.946808510638297</v>
      </c>
      <c r="G159" s="30" t="n">
        <v>0.902258759873549</v>
      </c>
      <c r="H159" s="6" t="n">
        <v>0.976986118251928</v>
      </c>
    </row>
    <row r="160" customFormat="false" ht="15" hidden="false" customHeight="false" outlineLevel="0" collapsed="false">
      <c r="A160" s="29" t="n">
        <v>159</v>
      </c>
      <c r="B160" s="30" t="s">
        <v>1960</v>
      </c>
      <c r="C160" s="30" t="n">
        <v>0.980564508252759</v>
      </c>
      <c r="D160" s="30" t="n">
        <v>0.980154534363562</v>
      </c>
      <c r="E160" s="30" t="n">
        <v>0.980340818318984</v>
      </c>
      <c r="F160" s="30" t="n">
        <v>0.97841446182332</v>
      </c>
      <c r="G160" s="30" t="n">
        <v>0.961145057698388</v>
      </c>
      <c r="H160" s="6" t="n">
        <v>0.985740818318984</v>
      </c>
    </row>
    <row r="161" customFormat="false" ht="15" hidden="false" customHeight="false" outlineLevel="0" collapsed="false">
      <c r="A161" s="29" t="n">
        <v>160</v>
      </c>
      <c r="B161" s="30" t="s">
        <v>1961</v>
      </c>
      <c r="C161" s="30" t="n">
        <v>0.952023988005997</v>
      </c>
      <c r="D161" s="30" t="n">
        <v>0.984326018808777</v>
      </c>
      <c r="E161" s="30" t="n">
        <v>0.967816091954023</v>
      </c>
      <c r="F161" s="30" t="n">
        <v>0.967987804878048</v>
      </c>
      <c r="G161" s="30" t="n">
        <v>0.937684304022691</v>
      </c>
      <c r="H161" s="6" t="n">
        <v>0.996216091954023</v>
      </c>
    </row>
    <row r="162" customFormat="false" ht="15" hidden="false" customHeight="false" outlineLevel="0" collapsed="false">
      <c r="A162" s="29" t="n">
        <v>161</v>
      </c>
      <c r="B162" s="30" t="s">
        <v>1962</v>
      </c>
      <c r="C162" s="30" t="n">
        <v>0.975632791839818</v>
      </c>
      <c r="D162" s="30" t="n">
        <v>0.988544600938967</v>
      </c>
      <c r="E162" s="30" t="n">
        <v>0.982107543083152</v>
      </c>
      <c r="F162" s="30" t="n">
        <v>0.981939163498098</v>
      </c>
      <c r="G162" s="30" t="n">
        <v>0.964850876693213</v>
      </c>
      <c r="H162" s="6" t="n">
        <v>0.987507543083152</v>
      </c>
    </row>
    <row r="163" customFormat="false" ht="15" hidden="false" customHeight="false" outlineLevel="0" collapsed="false">
      <c r="A163" s="29" t="n">
        <v>162</v>
      </c>
      <c r="B163" s="30" t="s">
        <v>2544</v>
      </c>
      <c r="C163" s="30" t="n">
        <v>0.957165732586068</v>
      </c>
      <c r="D163" s="30" t="n">
        <v>0.981154771451483</v>
      </c>
      <c r="E163" s="30" t="n">
        <v>0.969150641025641</v>
      </c>
      <c r="F163" s="30" t="n">
        <v>0.968800648298217</v>
      </c>
      <c r="G163" s="30" t="n">
        <v>0.94018851484243</v>
      </c>
      <c r="H163" s="6" t="n">
        <v>0.997550641025641</v>
      </c>
    </row>
    <row r="164" customFormat="false" ht="15" hidden="false" customHeight="false" outlineLevel="0" collapsed="false">
      <c r="A164" s="29" t="n">
        <v>163</v>
      </c>
      <c r="B164" s="30" t="s">
        <v>2545</v>
      </c>
      <c r="C164" s="30" t="n">
        <v>0.962614071239328</v>
      </c>
      <c r="D164" s="30" t="n">
        <v>0.986068476977567</v>
      </c>
      <c r="E164" s="30" t="n">
        <v>0.97562893081761</v>
      </c>
      <c r="F164" s="30" t="n">
        <v>0.972346119536128</v>
      </c>
      <c r="G164" s="30" t="n">
        <v>0.951764342680108</v>
      </c>
      <c r="H164" s="6" t="n">
        <v>0.98102893081761</v>
      </c>
    </row>
    <row r="165" customFormat="false" ht="15" hidden="false" customHeight="false" outlineLevel="0" collapsed="false">
      <c r="A165" s="29" t="n">
        <v>164</v>
      </c>
      <c r="B165" s="30" t="s">
        <v>2546</v>
      </c>
      <c r="C165" s="30" t="n">
        <v>0.944954128440367</v>
      </c>
      <c r="D165" s="30" t="n">
        <v>0.977596741344195</v>
      </c>
      <c r="E165" s="30" t="n">
        <v>0.96042471042471</v>
      </c>
      <c r="F165" s="30" t="n">
        <v>0.96171802054155</v>
      </c>
      <c r="G165" s="30" t="n">
        <v>0.923870041748632</v>
      </c>
      <c r="H165" s="6" t="n">
        <v>0.98882471042471</v>
      </c>
    </row>
    <row r="166" customFormat="false" ht="15" hidden="false" customHeight="false" outlineLevel="0" collapsed="false">
      <c r="A166" s="29" t="n">
        <v>165</v>
      </c>
      <c r="B166" s="30" t="s">
        <v>2547</v>
      </c>
      <c r="C166" s="30" t="n">
        <v>0.967588932806324</v>
      </c>
      <c r="D166" s="30" t="n">
        <v>0.952595014303228</v>
      </c>
      <c r="E166" s="30" t="n">
        <v>0.960216998191681</v>
      </c>
      <c r="F166" s="30" t="n">
        <v>0.961130742049469</v>
      </c>
      <c r="G166" s="30" t="n">
        <v>0.923553604122573</v>
      </c>
      <c r="H166" s="6" t="n">
        <v>0.988616998191681</v>
      </c>
    </row>
    <row r="167" customFormat="false" ht="15" hidden="false" customHeight="false" outlineLevel="0" collapsed="false">
      <c r="A167" s="29" t="n">
        <v>166</v>
      </c>
      <c r="B167" s="30" t="s">
        <v>2548</v>
      </c>
      <c r="C167" s="30" t="n">
        <v>0.952264381884944</v>
      </c>
      <c r="D167" s="30" t="n">
        <v>0.989886219974715</v>
      </c>
      <c r="E167" s="30" t="n">
        <v>0.970771144278607</v>
      </c>
      <c r="F167" s="30" t="n">
        <v>0.970679975046787</v>
      </c>
      <c r="G167" s="30" t="n">
        <v>0.943229298788838</v>
      </c>
      <c r="H167" s="6" t="n">
        <v>0.999171144278607</v>
      </c>
    </row>
    <row r="168" customFormat="false" ht="15" hidden="false" customHeight="false" outlineLevel="0" collapsed="false">
      <c r="A168" s="29" t="n">
        <v>167</v>
      </c>
      <c r="B168" s="30" t="s">
        <v>2549</v>
      </c>
      <c r="C168" s="30" t="n">
        <v>0.972435897435897</v>
      </c>
      <c r="D168" s="30" t="n">
        <v>0.974051896207584</v>
      </c>
      <c r="E168" s="30" t="n">
        <v>0.973228860594188</v>
      </c>
      <c r="F168" s="30" t="n">
        <v>0.973684210526315</v>
      </c>
      <c r="G168" s="30" t="n">
        <v>0.947875414758987</v>
      </c>
      <c r="H168" s="6" t="n">
        <v>0.978628860594188</v>
      </c>
    </row>
    <row r="169" customFormat="false" ht="15" hidden="false" customHeight="false" outlineLevel="0" collapsed="false">
      <c r="A169" s="29" t="n">
        <v>168</v>
      </c>
      <c r="B169" s="30" t="s">
        <v>2550</v>
      </c>
      <c r="C169" s="30" t="n">
        <v>0.976336678148869</v>
      </c>
      <c r="D169" s="30" t="n">
        <v>0.976518709286471</v>
      </c>
      <c r="E169" s="30" t="n">
        <v>0.976427172766983</v>
      </c>
      <c r="F169" s="30" t="n">
        <v>0.976556063216238</v>
      </c>
      <c r="G169" s="30" t="n">
        <v>0.953964308080497</v>
      </c>
      <c r="H169" s="6" t="n">
        <v>0.981827172766983</v>
      </c>
    </row>
    <row r="170" customFormat="false" ht="15" hidden="false" customHeight="false" outlineLevel="0" collapsed="false">
      <c r="A170" s="29" t="n">
        <v>169</v>
      </c>
      <c r="B170" s="30" t="s">
        <v>2551</v>
      </c>
      <c r="C170" s="30" t="n">
        <v>0.982189313588152</v>
      </c>
      <c r="D170" s="30" t="n">
        <v>0.972154471544715</v>
      </c>
      <c r="E170" s="30" t="n">
        <v>0.97721085005546</v>
      </c>
      <c r="F170" s="30" t="n">
        <v>0.977494523003385</v>
      </c>
      <c r="G170" s="30" t="n">
        <v>0.955452276721085</v>
      </c>
      <c r="H170" s="6" t="n">
        <v>0.98261085005546</v>
      </c>
    </row>
    <row r="171" customFormat="false" ht="15" hidden="false" customHeight="false" outlineLevel="0" collapsed="false">
      <c r="A171" s="29" t="n">
        <v>170</v>
      </c>
      <c r="B171" s="30" t="s">
        <v>2552</v>
      </c>
      <c r="C171" s="30" t="n">
        <v>0.973487031700288</v>
      </c>
      <c r="D171" s="30" t="n">
        <v>0.973147971814892</v>
      </c>
      <c r="E171" s="30" t="n">
        <v>0.973316755929609</v>
      </c>
      <c r="F171" s="30" t="n">
        <v>0.973206568712186</v>
      </c>
      <c r="G171" s="30" t="n">
        <v>0.948056620125791</v>
      </c>
      <c r="H171" s="6" t="n">
        <v>0.978716755929609</v>
      </c>
    </row>
    <row r="172" customFormat="false" ht="15" hidden="false" customHeight="false" outlineLevel="0" collapsed="false">
      <c r="A172" s="29" t="n">
        <v>171</v>
      </c>
      <c r="B172" s="30" t="s">
        <v>2553</v>
      </c>
      <c r="C172" s="30" t="n">
        <v>0.958793230316409</v>
      </c>
      <c r="D172" s="30" t="n">
        <v>0.968253968253968</v>
      </c>
      <c r="E172" s="30" t="n">
        <v>0.96351575456053</v>
      </c>
      <c r="F172" s="30" t="n">
        <v>0.963401109057301</v>
      </c>
      <c r="G172" s="30" t="n">
        <v>0.929691406222615</v>
      </c>
      <c r="H172" s="6" t="n">
        <v>0.99191575456053</v>
      </c>
    </row>
    <row r="173" customFormat="false" ht="15" hidden="false" customHeight="false" outlineLevel="0" collapsed="false">
      <c r="A173" s="29" t="n">
        <v>172</v>
      </c>
      <c r="B173" s="30" t="s">
        <v>2554</v>
      </c>
      <c r="C173" s="30" t="n">
        <v>0.980645161290322</v>
      </c>
      <c r="D173" s="30" t="n">
        <v>0.993355481727574</v>
      </c>
      <c r="E173" s="30" t="n">
        <v>0.986906710310965</v>
      </c>
      <c r="F173" s="30" t="n">
        <v>0.987012987012987</v>
      </c>
      <c r="G173" s="30" t="n">
        <v>0.974153456085967</v>
      </c>
      <c r="H173" s="6" t="n">
        <v>0.992306710310965</v>
      </c>
    </row>
    <row r="174" customFormat="false" ht="15" hidden="false" customHeight="false" outlineLevel="0" collapsed="false">
      <c r="A174" s="29" t="n">
        <v>173</v>
      </c>
      <c r="B174" s="30" t="s">
        <v>1970</v>
      </c>
      <c r="C174" s="30" t="n">
        <v>0.973593570608495</v>
      </c>
      <c r="D174" s="30" t="n">
        <v>0.989937106918239</v>
      </c>
      <c r="E174" s="30" t="n">
        <v>0.981392557022809</v>
      </c>
      <c r="F174" s="30" t="n">
        <v>0.982049797336421</v>
      </c>
      <c r="G174" s="30" t="n">
        <v>0.963425800183806</v>
      </c>
      <c r="H174" s="6" t="n">
        <v>0.986792557022809</v>
      </c>
    </row>
    <row r="175" customFormat="false" ht="15" hidden="false" customHeight="false" outlineLevel="0" collapsed="false">
      <c r="A175" s="29" t="n">
        <v>174</v>
      </c>
      <c r="B175" s="30" t="s">
        <v>2555</v>
      </c>
      <c r="C175" s="30" t="n">
        <v>0.933920704845815</v>
      </c>
      <c r="D175" s="30" t="n">
        <v>0.940928270042194</v>
      </c>
      <c r="E175" s="30" t="n">
        <v>0.9375</v>
      </c>
      <c r="F175" s="30" t="n">
        <v>0.935982339955849</v>
      </c>
      <c r="G175" s="30" t="n">
        <v>0.882746061293646</v>
      </c>
      <c r="H175" s="6" t="n">
        <v>0.9659</v>
      </c>
    </row>
    <row r="176" customFormat="false" ht="15" hidden="false" customHeight="false" outlineLevel="0" collapsed="false">
      <c r="A176" s="29" t="n">
        <v>175</v>
      </c>
      <c r="B176" s="30" t="s">
        <v>1971</v>
      </c>
      <c r="C176" s="30" t="n">
        <v>0.989409441751929</v>
      </c>
      <c r="D176" s="30" t="n">
        <v>0.989558955895589</v>
      </c>
      <c r="E176" s="30" t="n">
        <v>0.989484091317634</v>
      </c>
      <c r="F176" s="30" t="n">
        <v>0.989498249708284</v>
      </c>
      <c r="G176" s="30" t="n">
        <v>0.979189313311978</v>
      </c>
      <c r="H176" s="6" t="n">
        <v>0.994884091317634</v>
      </c>
    </row>
    <row r="177" customFormat="false" ht="15" hidden="false" customHeight="false" outlineLevel="0" collapsed="false">
      <c r="A177" s="29" t="n">
        <v>176</v>
      </c>
      <c r="B177" s="30" t="s">
        <v>1972</v>
      </c>
      <c r="C177" s="30" t="n">
        <v>0.983293556085918</v>
      </c>
      <c r="D177" s="30" t="n">
        <v>0.990543735224586</v>
      </c>
      <c r="E177" s="30" t="n">
        <v>0.986935866983372</v>
      </c>
      <c r="F177" s="30" t="n">
        <v>0.986826347305389</v>
      </c>
      <c r="G177" s="30" t="n">
        <v>0.974210969031274</v>
      </c>
      <c r="H177" s="6" t="n">
        <v>0.992335866983372</v>
      </c>
    </row>
    <row r="178" customFormat="false" ht="15" hidden="false" customHeight="false" outlineLevel="0" collapsed="false">
      <c r="A178" s="29" t="n">
        <v>177</v>
      </c>
      <c r="B178" s="30" t="s">
        <v>1973</v>
      </c>
      <c r="C178" s="30" t="n">
        <v>0.976315064720462</v>
      </c>
      <c r="D178" s="30" t="n">
        <v>0.98254228041462</v>
      </c>
      <c r="E178" s="30" t="n">
        <v>0.979443606961765</v>
      </c>
      <c r="F178" s="30" t="n">
        <v>0.979281767955801</v>
      </c>
      <c r="G178" s="30" t="n">
        <v>0.959729522283884</v>
      </c>
      <c r="H178" s="6" t="n">
        <v>0.984843606961765</v>
      </c>
    </row>
    <row r="179" customFormat="false" ht="15" hidden="false" customHeight="false" outlineLevel="0" collapsed="false">
      <c r="A179" s="29" t="n">
        <v>178</v>
      </c>
      <c r="B179" s="30" t="s">
        <v>1974</v>
      </c>
      <c r="C179" s="30" t="n">
        <v>0.993587580155248</v>
      </c>
      <c r="D179" s="30" t="n">
        <v>0.992272370926195</v>
      </c>
      <c r="E179" s="30" t="n">
        <v>0.9929284992704</v>
      </c>
      <c r="F179" s="30" t="n">
        <v>0.9929173693086</v>
      </c>
      <c r="G179" s="30" t="n">
        <v>0.985956969740251</v>
      </c>
      <c r="H179" s="6" t="n">
        <v>0.9983284992704</v>
      </c>
    </row>
    <row r="180" customFormat="false" ht="15" hidden="false" customHeight="false" outlineLevel="0" collapsed="false">
      <c r="A180" s="29" t="n">
        <v>179</v>
      </c>
      <c r="B180" s="30" t="s">
        <v>1975</v>
      </c>
      <c r="C180" s="30" t="n">
        <v>0.983618440127573</v>
      </c>
      <c r="D180" s="30" t="n">
        <v>0.983213076130172</v>
      </c>
      <c r="E180" s="30" t="n">
        <v>0.983417342391701</v>
      </c>
      <c r="F180" s="30" t="n">
        <v>0.983547147930709</v>
      </c>
      <c r="G180" s="30" t="n">
        <v>0.967382623409989</v>
      </c>
      <c r="H180" s="6" t="n">
        <v>0.988817342391701</v>
      </c>
    </row>
    <row r="181" customFormat="false" ht="15" hidden="false" customHeight="false" outlineLevel="0" collapsed="false">
      <c r="A181" s="29" t="n">
        <v>180</v>
      </c>
      <c r="B181" s="30" t="s">
        <v>1976</v>
      </c>
      <c r="C181" s="30" t="n">
        <v>0.896742896742896</v>
      </c>
      <c r="D181" s="30" t="n">
        <v>0.923455056179775</v>
      </c>
      <c r="E181" s="30" t="n">
        <v>0.910010463899546</v>
      </c>
      <c r="F181" s="30" t="n">
        <v>0.909346451159522</v>
      </c>
      <c r="G181" s="30" t="n">
        <v>0.836176500087968</v>
      </c>
      <c r="H181" s="6" t="n">
        <v>0.938410463899546</v>
      </c>
    </row>
    <row r="182" customFormat="false" ht="15" hidden="false" customHeight="false" outlineLevel="0" collapsed="false">
      <c r="A182" s="29" t="n">
        <v>181</v>
      </c>
      <c r="B182" s="30" t="s">
        <v>1977</v>
      </c>
      <c r="C182" s="30" t="n">
        <v>0.99405558032397</v>
      </c>
      <c r="D182" s="30" t="n">
        <v>0.994369618017222</v>
      </c>
      <c r="E182" s="30" t="n">
        <v>0.994235763602964</v>
      </c>
      <c r="F182" s="30" t="n">
        <v>0.993243744895686</v>
      </c>
      <c r="G182" s="30" t="n">
        <v>0.988285441909843</v>
      </c>
      <c r="H182" s="6" t="n">
        <v>0.999635763602964</v>
      </c>
    </row>
    <row r="183" customFormat="false" ht="15" hidden="false" customHeight="false" outlineLevel="0" collapsed="false">
      <c r="A183" s="29" t="n">
        <v>182</v>
      </c>
      <c r="B183" s="30" t="s">
        <v>1978</v>
      </c>
      <c r="C183" s="30" t="n">
        <v>0.965992377601876</v>
      </c>
      <c r="D183" s="30" t="n">
        <v>0.990005878894767</v>
      </c>
      <c r="E183" s="30" t="n">
        <v>0.977983267283135</v>
      </c>
      <c r="F183" s="30" t="n">
        <v>0.977744807121661</v>
      </c>
      <c r="G183" s="30" t="n">
        <v>0.956924854207374</v>
      </c>
      <c r="H183" s="6" t="n">
        <v>0.983383267283135</v>
      </c>
    </row>
    <row r="184" customFormat="false" ht="15" hidden="false" customHeight="false" outlineLevel="0" collapsed="false">
      <c r="A184" s="29" t="n">
        <v>183</v>
      </c>
      <c r="B184" s="30" t="s">
        <v>1979</v>
      </c>
      <c r="C184" s="30" t="n">
        <v>0.974716013191645</v>
      </c>
      <c r="D184" s="30" t="n">
        <v>0.989920806335493</v>
      </c>
      <c r="E184" s="30" t="n">
        <v>0.982386054112947</v>
      </c>
      <c r="F184" s="30" t="n">
        <v>0.98209340963633</v>
      </c>
      <c r="G184" s="30" t="n">
        <v>0.965381473922545</v>
      </c>
      <c r="H184" s="6" t="n">
        <v>0.987786054112947</v>
      </c>
    </row>
    <row r="185" customFormat="false" ht="15" hidden="false" customHeight="false" outlineLevel="0" collapsed="false">
      <c r="A185" s="29" t="n">
        <v>184</v>
      </c>
      <c r="B185" s="30" t="s">
        <v>1980</v>
      </c>
      <c r="C185" s="30" t="n">
        <v>0.995863495346432</v>
      </c>
      <c r="D185" s="30" t="n">
        <v>0.998430962343096</v>
      </c>
      <c r="E185" s="30" t="n">
        <v>0.997139885595423</v>
      </c>
      <c r="F185" s="30" t="n">
        <v>0.997152472171887</v>
      </c>
      <c r="G185" s="30" t="n">
        <v>0.994296010680484</v>
      </c>
      <c r="H185" s="6" t="n">
        <v>0.997539885595423</v>
      </c>
    </row>
    <row r="186" customFormat="false" ht="15" hidden="false" customHeight="false" outlineLevel="0" collapsed="false">
      <c r="A186" s="29" t="n">
        <v>185</v>
      </c>
      <c r="B186" s="30" t="s">
        <v>1981</v>
      </c>
      <c r="C186" s="30" t="n">
        <v>0.990920881971465</v>
      </c>
      <c r="D186" s="30" t="n">
        <v>0.993045897079276</v>
      </c>
      <c r="E186" s="30" t="n">
        <v>0.991946308724832</v>
      </c>
      <c r="F186" s="30" t="n">
        <v>0.992207792207792</v>
      </c>
      <c r="G186" s="30" t="n">
        <v>0.984004304153918</v>
      </c>
      <c r="H186" s="6" t="n">
        <v>0.997346308724832</v>
      </c>
    </row>
    <row r="187" customFormat="false" ht="15" hidden="false" customHeight="false" outlineLevel="0" collapsed="false">
      <c r="A187" s="29" t="n">
        <v>186</v>
      </c>
      <c r="B187" s="30" t="s">
        <v>2556</v>
      </c>
      <c r="C187" s="30" t="n">
        <v>0.841286307053941</v>
      </c>
      <c r="D187" s="30" t="n">
        <v>0.958980044345898</v>
      </c>
      <c r="E187" s="30" t="n">
        <v>0.898177920685959</v>
      </c>
      <c r="F187" s="30" t="n">
        <v>0.895143487858719</v>
      </c>
      <c r="G187" s="30" t="n">
        <v>0.816232555031732</v>
      </c>
      <c r="H187" s="6" t="n">
        <v>0.926577920685959</v>
      </c>
    </row>
    <row r="188" customFormat="false" ht="15" hidden="false" customHeight="false" outlineLevel="0" collapsed="false">
      <c r="A188" s="29" t="n">
        <v>187</v>
      </c>
      <c r="B188" s="30" t="s">
        <v>2557</v>
      </c>
      <c r="C188" s="30" t="n">
        <v>0.893324607329843</v>
      </c>
      <c r="D188" s="30" t="n">
        <v>0.945485519591141</v>
      </c>
      <c r="E188" s="30" t="n">
        <v>0.921252660383095</v>
      </c>
      <c r="F188" s="30" t="n">
        <v>0.913348946135831</v>
      </c>
      <c r="G188" s="30" t="n">
        <v>0.853635084253894</v>
      </c>
      <c r="H188" s="6" t="n">
        <v>0.949652660383095</v>
      </c>
    </row>
    <row r="189" customFormat="false" ht="15" hidden="false" customHeight="false" outlineLevel="0" collapsed="false">
      <c r="A189" s="29" t="n">
        <v>188</v>
      </c>
      <c r="B189" s="30" t="s">
        <v>1982</v>
      </c>
      <c r="C189" s="30" t="n">
        <v>0.905906952430737</v>
      </c>
      <c r="D189" s="30" t="n">
        <v>0.948650079407093</v>
      </c>
      <c r="E189" s="30" t="n">
        <v>0.927143608627038</v>
      </c>
      <c r="F189" s="30" t="n">
        <v>0.925995191023243</v>
      </c>
      <c r="G189" s="30" t="n">
        <v>0.864806537161978</v>
      </c>
      <c r="H189" s="6" t="n">
        <v>0.955543608627038</v>
      </c>
    </row>
    <row r="190" customFormat="false" ht="15" hidden="false" customHeight="false" outlineLevel="0" collapsed="false">
      <c r="A190" s="29" t="n">
        <v>189</v>
      </c>
      <c r="B190" s="30" t="s">
        <v>1983</v>
      </c>
      <c r="C190" s="30" t="n">
        <v>0.995696333275951</v>
      </c>
      <c r="D190" s="30" t="n">
        <v>0.991195487687439</v>
      </c>
      <c r="E190" s="30" t="n">
        <v>0.993194678085334</v>
      </c>
      <c r="F190" s="30" t="n">
        <v>0.992365102513511</v>
      </c>
      <c r="G190" s="30" t="n">
        <v>0.986320568542631</v>
      </c>
      <c r="H190" s="6" t="n">
        <v>0.998594678085334</v>
      </c>
    </row>
    <row r="191" customFormat="false" ht="15" hidden="false" customHeight="false" outlineLevel="0" collapsed="false">
      <c r="A191" s="29" t="n">
        <v>190</v>
      </c>
      <c r="B191" s="30" t="s">
        <v>2558</v>
      </c>
      <c r="C191" s="30" t="n">
        <v>0.963838664812239</v>
      </c>
      <c r="D191" s="30" t="n">
        <v>0.991643454038997</v>
      </c>
      <c r="E191" s="30" t="n">
        <v>0.977731384829506</v>
      </c>
      <c r="F191" s="30" t="n">
        <v>0.977433004231311</v>
      </c>
      <c r="G191" s="30" t="n">
        <v>0.956438563271615</v>
      </c>
      <c r="H191" s="6" t="n">
        <v>0.983131384829506</v>
      </c>
    </row>
    <row r="192" customFormat="false" ht="15" hidden="false" customHeight="false" outlineLevel="0" collapsed="false">
      <c r="A192" s="29" t="n">
        <v>191</v>
      </c>
      <c r="B192" s="30" t="s">
        <v>2559</v>
      </c>
      <c r="C192" s="30" t="n">
        <v>0.994016241629861</v>
      </c>
      <c r="D192" s="30" t="n">
        <v>0.993500866551126</v>
      </c>
      <c r="E192" s="30" t="n">
        <v>0.993760309832891</v>
      </c>
      <c r="F192" s="30" t="n">
        <v>0.993803860123922</v>
      </c>
      <c r="G192" s="30" t="n">
        <v>0.987597873879897</v>
      </c>
      <c r="H192" s="6" t="n">
        <v>0.999160309832891</v>
      </c>
    </row>
    <row r="193" customFormat="false" ht="15" hidden="false" customHeight="false" outlineLevel="0" collapsed="false">
      <c r="A193" s="29" t="n">
        <v>192</v>
      </c>
      <c r="B193" s="30" t="s">
        <v>1984</v>
      </c>
      <c r="C193" s="30" t="n">
        <v>0.984967320261438</v>
      </c>
      <c r="D193" s="30" t="n">
        <v>0.996066089693155</v>
      </c>
      <c r="E193" s="30" t="n">
        <v>0.991124690819147</v>
      </c>
      <c r="F193" s="30" t="n">
        <v>0.989981934636229</v>
      </c>
      <c r="G193" s="30" t="n">
        <v>0.982175153654613</v>
      </c>
      <c r="H193" s="6" t="n">
        <v>0.996524690819147</v>
      </c>
    </row>
    <row r="194" customFormat="false" ht="15" hidden="false" customHeight="false" outlineLevel="0" collapsed="false">
      <c r="A194" s="29" t="n">
        <v>193</v>
      </c>
      <c r="B194" s="30" t="s">
        <v>1985</v>
      </c>
      <c r="C194" s="30" t="n">
        <v>0.967375886524822</v>
      </c>
      <c r="D194" s="30" t="n">
        <v>0.986363636363636</v>
      </c>
      <c r="E194" s="30" t="n">
        <v>0.976556776556776</v>
      </c>
      <c r="F194" s="30" t="n">
        <v>0.977077363896848</v>
      </c>
      <c r="G194" s="30" t="n">
        <v>0.954184376209422</v>
      </c>
      <c r="H194" s="6" t="n">
        <v>0.981956776556776</v>
      </c>
    </row>
    <row r="195" customFormat="false" ht="15" hidden="false" customHeight="false" outlineLevel="0" collapsed="false">
      <c r="A195" s="29" t="n">
        <v>194</v>
      </c>
      <c r="B195" s="30" t="s">
        <v>2560</v>
      </c>
      <c r="C195" s="30" t="n">
        <v>0.961722488038277</v>
      </c>
      <c r="D195" s="30" t="n">
        <v>0.995271867612293</v>
      </c>
      <c r="E195" s="30" t="n">
        <v>0.97859690844233</v>
      </c>
      <c r="F195" s="30" t="n">
        <v>0.978102189781021</v>
      </c>
      <c r="G195" s="30" t="n">
        <v>0.958077257659489</v>
      </c>
      <c r="H195" s="6" t="n">
        <v>0.98399690844233</v>
      </c>
    </row>
    <row r="196" customFormat="false" ht="15" hidden="false" customHeight="false" outlineLevel="0" collapsed="false">
      <c r="A196" s="29" t="n">
        <v>195</v>
      </c>
      <c r="B196" s="30" t="s">
        <v>2561</v>
      </c>
      <c r="C196" s="30" t="n">
        <v>0.979194878739382</v>
      </c>
      <c r="D196" s="30" t="n">
        <v>0.981262327416173</v>
      </c>
      <c r="E196" s="30" t="n">
        <v>0.980227902679396</v>
      </c>
      <c r="F196" s="30" t="n">
        <v>0.980220592766036</v>
      </c>
      <c r="G196" s="30" t="n">
        <v>0.96123762922826</v>
      </c>
      <c r="H196" s="6" t="n">
        <v>0.985627902679396</v>
      </c>
    </row>
    <row r="197" customFormat="false" ht="15" hidden="false" customHeight="false" outlineLevel="0" collapsed="false">
      <c r="A197" s="29" t="n">
        <v>196</v>
      </c>
      <c r="B197" s="30" t="s">
        <v>2562</v>
      </c>
      <c r="C197" s="30" t="n">
        <v>0.939024390243902</v>
      </c>
      <c r="D197" s="30" t="n">
        <v>0.970212765957446</v>
      </c>
      <c r="E197" s="30" t="n">
        <v>0.954261954261954</v>
      </c>
      <c r="F197" s="30" t="n">
        <v>0.954545454545454</v>
      </c>
      <c r="G197" s="30" t="n">
        <v>0.912680314352154</v>
      </c>
      <c r="H197" s="6" t="n">
        <v>0.982661954261954</v>
      </c>
    </row>
    <row r="198" customFormat="false" ht="15" hidden="false" customHeight="false" outlineLevel="0" collapsed="false">
      <c r="A198" s="29" t="n">
        <v>197</v>
      </c>
      <c r="B198" s="30" t="s">
        <v>2563</v>
      </c>
      <c r="C198" s="30" t="n">
        <v>0.983526112863652</v>
      </c>
      <c r="D198" s="30" t="n">
        <v>0.986924686192468</v>
      </c>
      <c r="E198" s="30" t="n">
        <v>0.985229854920468</v>
      </c>
      <c r="F198" s="30" t="n">
        <v>0.985166330202756</v>
      </c>
      <c r="G198" s="30" t="n">
        <v>0.970895410292241</v>
      </c>
      <c r="H198" s="6" t="n">
        <v>0.990629854920468</v>
      </c>
    </row>
    <row r="199" customFormat="false" ht="15" hidden="false" customHeight="false" outlineLevel="0" collapsed="false">
      <c r="A199" s="29" t="n">
        <v>198</v>
      </c>
      <c r="B199" s="30" t="s">
        <v>2564</v>
      </c>
      <c r="C199" s="30" t="n">
        <v>0.981300701223704</v>
      </c>
      <c r="D199" s="30" t="n">
        <v>0.97140902872777</v>
      </c>
      <c r="E199" s="30" t="n">
        <v>0.976342316395803</v>
      </c>
      <c r="F199" s="30" t="n">
        <v>0.976400574594705</v>
      </c>
      <c r="G199" s="30" t="n">
        <v>0.953802565906954</v>
      </c>
      <c r="H199" s="6" t="n">
        <v>0.981742316395803</v>
      </c>
    </row>
    <row r="200" customFormat="false" ht="15" hidden="false" customHeight="false" outlineLevel="0" collapsed="false">
      <c r="A200" s="29" t="n">
        <v>199</v>
      </c>
      <c r="B200" s="30" t="s">
        <v>2565</v>
      </c>
      <c r="C200" s="30" t="n">
        <v>0.975582374403592</v>
      </c>
      <c r="D200" s="30" t="n">
        <v>0.990308370044052</v>
      </c>
      <c r="E200" s="30" t="n">
        <v>0.983833148216709</v>
      </c>
      <c r="F200" s="30" t="n">
        <v>0.981505012000564</v>
      </c>
      <c r="G200" s="30" t="n">
        <v>0.967676817722597</v>
      </c>
      <c r="H200" s="6" t="n">
        <v>0.989233148216709</v>
      </c>
    </row>
    <row r="201" customFormat="false" ht="15" hidden="false" customHeight="false" outlineLevel="0" collapsed="false">
      <c r="A201" s="29" t="n">
        <v>200</v>
      </c>
      <c r="B201" s="30" t="s">
        <v>2566</v>
      </c>
      <c r="C201" s="30" t="n">
        <v>0.980561555075594</v>
      </c>
      <c r="D201" s="30" t="n">
        <v>0.991469194312796</v>
      </c>
      <c r="E201" s="30" t="n">
        <v>0.986370519939424</v>
      </c>
      <c r="F201" s="30" t="n">
        <v>0.98534997287032</v>
      </c>
      <c r="G201" s="30" t="n">
        <v>0.972981087097689</v>
      </c>
      <c r="H201" s="6" t="n">
        <v>0.991770519939424</v>
      </c>
    </row>
    <row r="202" customFormat="false" ht="15" hidden="false" customHeight="false" outlineLevel="0" collapsed="false">
      <c r="A202" s="29" t="n">
        <v>201</v>
      </c>
      <c r="B202" s="30" t="s">
        <v>2242</v>
      </c>
      <c r="C202" s="30" t="n">
        <v>0.820580474934037</v>
      </c>
      <c r="D202" s="30" t="n">
        <v>0.821325648414985</v>
      </c>
      <c r="E202" s="30" t="n">
        <v>0.820936639118457</v>
      </c>
      <c r="F202" s="30" t="n">
        <v>0.827127659574468</v>
      </c>
      <c r="G202" s="30" t="n">
        <v>0.705603090724185</v>
      </c>
      <c r="H202" s="6" t="n">
        <v>0.849336639118457</v>
      </c>
    </row>
    <row r="203" customFormat="false" ht="15" hidden="false" customHeight="false" outlineLevel="0" collapsed="false">
      <c r="A203" s="29" t="n">
        <v>202</v>
      </c>
      <c r="B203" s="30" t="s">
        <v>1986</v>
      </c>
      <c r="C203" s="30" t="n">
        <v>0.960885134514736</v>
      </c>
      <c r="D203" s="30" t="n">
        <v>0.987995726227138</v>
      </c>
      <c r="E203" s="30" t="n">
        <v>0.976979329900753</v>
      </c>
      <c r="F203" s="30" t="n">
        <v>0.971364923191163</v>
      </c>
      <c r="G203" s="30" t="n">
        <v>0.953222587927157</v>
      </c>
      <c r="H203" s="6" t="n">
        <v>0.982379329900753</v>
      </c>
    </row>
    <row r="204" customFormat="false" ht="15" hidden="false" customHeight="false" outlineLevel="0" collapsed="false">
      <c r="A204" s="29" t="n">
        <v>203</v>
      </c>
      <c r="B204" s="30" t="s">
        <v>1989</v>
      </c>
      <c r="C204" s="30" t="n">
        <v>0.978756708407871</v>
      </c>
      <c r="D204" s="30" t="n">
        <v>0.989545454545454</v>
      </c>
      <c r="E204" s="30" t="n">
        <v>0.984107303877367</v>
      </c>
      <c r="F204" s="30" t="n">
        <v>0.984148397976391</v>
      </c>
      <c r="G204" s="30" t="n">
        <v>0.968718599309103</v>
      </c>
      <c r="H204" s="6" t="n">
        <v>0.989507303877367</v>
      </c>
    </row>
    <row r="205" customFormat="false" ht="15" hidden="false" customHeight="false" outlineLevel="0" collapsed="false">
      <c r="A205" s="29" t="n">
        <v>204</v>
      </c>
      <c r="B205" s="30" t="s">
        <v>1988</v>
      </c>
      <c r="C205" s="30" t="n">
        <v>0.98079561042524</v>
      </c>
      <c r="D205" s="30" t="n">
        <v>0.984604618614415</v>
      </c>
      <c r="E205" s="30" t="n">
        <v>0.982680983720124</v>
      </c>
      <c r="F205" s="30" t="n">
        <v>0.982817869415807</v>
      </c>
      <c r="G205" s="30" t="n">
        <v>0.965959557075218</v>
      </c>
      <c r="H205" s="6" t="n">
        <v>0.988080983720124</v>
      </c>
    </row>
    <row r="206" customFormat="false" ht="15" hidden="false" customHeight="false" outlineLevel="0" collapsed="false">
      <c r="A206" s="29" t="n">
        <v>205</v>
      </c>
      <c r="B206" s="30" t="s">
        <v>1991</v>
      </c>
      <c r="C206" s="30" t="n">
        <v>0.981313703284258</v>
      </c>
      <c r="D206" s="30" t="n">
        <v>0.988296135002721</v>
      </c>
      <c r="E206" s="30" t="n">
        <v>0.984873716347488</v>
      </c>
      <c r="F206" s="30" t="n">
        <v>0.984519244425507</v>
      </c>
      <c r="G206" s="30" t="n">
        <v>0.970189118453147</v>
      </c>
      <c r="H206" s="6" t="n">
        <v>0.990273716347488</v>
      </c>
    </row>
    <row r="207" customFormat="false" ht="15" hidden="false" customHeight="false" outlineLevel="0" collapsed="false">
      <c r="A207" s="29" t="n">
        <v>206</v>
      </c>
      <c r="B207" s="30" t="s">
        <v>1990</v>
      </c>
      <c r="C207" s="30" t="n">
        <v>0.990401396160558</v>
      </c>
      <c r="D207" s="30" t="n">
        <v>0.993079584775086</v>
      </c>
      <c r="E207" s="30" t="n">
        <v>0.991746307558644</v>
      </c>
      <c r="F207" s="30" t="n">
        <v>0.991699432066404</v>
      </c>
      <c r="G207" s="30" t="n">
        <v>0.983628312177496</v>
      </c>
      <c r="H207" s="6" t="n">
        <v>0.997146307558644</v>
      </c>
    </row>
    <row r="208" customFormat="false" ht="15" hidden="false" customHeight="false" outlineLevel="0" collapsed="false">
      <c r="A208" s="29" t="n">
        <v>207</v>
      </c>
      <c r="B208" s="30" t="s">
        <v>1992</v>
      </c>
      <c r="C208" s="30" t="n">
        <v>0.968826619964973</v>
      </c>
      <c r="D208" s="30" t="n">
        <v>0.982285515804098</v>
      </c>
      <c r="E208" s="30" t="n">
        <v>0.975584234391349</v>
      </c>
      <c r="F208" s="30" t="n">
        <v>0.975317348377997</v>
      </c>
      <c r="G208" s="30" t="n">
        <v>0.952353074571036</v>
      </c>
      <c r="H208" s="6" t="n">
        <v>0.980984234391349</v>
      </c>
    </row>
    <row r="209" customFormat="false" ht="15" hidden="false" customHeight="false" outlineLevel="0" collapsed="false">
      <c r="A209" s="29" t="n">
        <v>208</v>
      </c>
      <c r="B209" s="30" t="s">
        <v>1993</v>
      </c>
      <c r="C209" s="30" t="n">
        <v>0.975984109786926</v>
      </c>
      <c r="D209" s="30" t="n">
        <v>0.990201134605466</v>
      </c>
      <c r="E209" s="30" t="n">
        <v>0.984278621934707</v>
      </c>
      <c r="F209" s="30" t="n">
        <v>0.981032761593611</v>
      </c>
      <c r="G209" s="30" t="n">
        <v>0.968118388752466</v>
      </c>
      <c r="H209" s="6" t="n">
        <v>0.989678621934707</v>
      </c>
    </row>
    <row r="210" customFormat="false" ht="15" hidden="false" customHeight="false" outlineLevel="0" collapsed="false">
      <c r="A210" s="29" t="n">
        <v>209</v>
      </c>
      <c r="B210" s="30" t="s">
        <v>2567</v>
      </c>
      <c r="C210" s="30" t="n">
        <v>0.964125560538116</v>
      </c>
      <c r="D210" s="30" t="n">
        <v>0.981220657276995</v>
      </c>
      <c r="E210" s="30" t="n">
        <v>0.972477064220183</v>
      </c>
      <c r="F210" s="30" t="n">
        <v>0.972850678733031</v>
      </c>
      <c r="G210" s="30" t="n">
        <v>0.946454535461128</v>
      </c>
      <c r="H210" s="6" t="n">
        <v>0.977877064220183</v>
      </c>
    </row>
    <row r="211" customFormat="false" ht="15" hidden="false" customHeight="false" outlineLevel="0" collapsed="false">
      <c r="A211" s="29" t="n">
        <v>210</v>
      </c>
      <c r="B211" s="30" t="s">
        <v>1995</v>
      </c>
      <c r="C211" s="30" t="n">
        <v>0.992788461538461</v>
      </c>
      <c r="D211" s="30" t="n">
        <v>0.988463873709775</v>
      </c>
      <c r="E211" s="30" t="n">
        <v>0.990637269707037</v>
      </c>
      <c r="F211" s="30" t="n">
        <v>0.990704647676162</v>
      </c>
      <c r="G211" s="30" t="n">
        <v>0.981448803682603</v>
      </c>
      <c r="H211" s="6" t="n">
        <v>0.996037269707037</v>
      </c>
    </row>
    <row r="212" customFormat="false" ht="15" hidden="false" customHeight="false" outlineLevel="0" collapsed="false">
      <c r="A212" s="29" t="n">
        <v>211</v>
      </c>
      <c r="B212" s="30" t="s">
        <v>1994</v>
      </c>
      <c r="C212" s="30" t="n">
        <v>0.987390882638215</v>
      </c>
      <c r="D212" s="30" t="n">
        <v>0.991683991683991</v>
      </c>
      <c r="E212" s="30" t="n">
        <v>0.989463120923231</v>
      </c>
      <c r="F212" s="30" t="n">
        <v>0.989790957705396</v>
      </c>
      <c r="G212" s="30" t="n">
        <v>0.979126650114741</v>
      </c>
      <c r="H212" s="6" t="n">
        <v>0.994863120923231</v>
      </c>
    </row>
    <row r="213" customFormat="false" ht="15" hidden="false" customHeight="false" outlineLevel="0" collapsed="false">
      <c r="A213" s="29" t="n">
        <v>212</v>
      </c>
      <c r="B213" s="30" t="s">
        <v>1996</v>
      </c>
      <c r="C213" s="30" t="n">
        <v>0.980032822757111</v>
      </c>
      <c r="D213" s="30" t="n">
        <v>0.992327926348093</v>
      </c>
      <c r="E213" s="30" t="n">
        <v>0.986858116330007</v>
      </c>
      <c r="F213" s="30" t="n">
        <v>0.985152598295298</v>
      </c>
      <c r="G213" s="30" t="n">
        <v>0.973714810718584</v>
      </c>
      <c r="H213" s="6" t="n">
        <v>0.992258116330007</v>
      </c>
    </row>
    <row r="214" customFormat="false" ht="15" hidden="false" customHeight="false" outlineLevel="0" collapsed="false">
      <c r="A214" s="29" t="n">
        <v>213</v>
      </c>
      <c r="B214" s="30" t="s">
        <v>2568</v>
      </c>
      <c r="C214" s="30" t="n">
        <v>0.969111969111969</v>
      </c>
      <c r="D214" s="30" t="n">
        <v>0.987951807228915</v>
      </c>
      <c r="E214" s="30" t="n">
        <v>0.978346456692913</v>
      </c>
      <c r="F214" s="30" t="n">
        <v>0.978557504873294</v>
      </c>
      <c r="G214" s="30" t="n">
        <v>0.957622472576651</v>
      </c>
      <c r="H214" s="6" t="n">
        <v>0.983746456692913</v>
      </c>
    </row>
    <row r="215" customFormat="false" ht="15" hidden="false" customHeight="false" outlineLevel="0" collapsed="false">
      <c r="A215" s="29" t="n">
        <v>214</v>
      </c>
      <c r="B215" s="30" t="s">
        <v>1997</v>
      </c>
      <c r="C215" s="30" t="n">
        <v>0.972065991751031</v>
      </c>
      <c r="D215" s="30" t="n">
        <v>0.980689132904202</v>
      </c>
      <c r="E215" s="30" t="n">
        <v>0.976356443104747</v>
      </c>
      <c r="F215" s="30" t="n">
        <v>0.976367573674795</v>
      </c>
      <c r="G215" s="30" t="n">
        <v>0.953830006572254</v>
      </c>
      <c r="H215" s="6" t="n">
        <v>0.981756443104747</v>
      </c>
    </row>
    <row r="216" customFormat="false" ht="15" hidden="false" customHeight="false" outlineLevel="0" collapsed="false">
      <c r="A216" s="29" t="n">
        <v>215</v>
      </c>
      <c r="B216" s="30" t="s">
        <v>1998</v>
      </c>
      <c r="C216" s="30" t="n">
        <v>0.984238671545173</v>
      </c>
      <c r="D216" s="30" t="n">
        <v>0.995072614107883</v>
      </c>
      <c r="E216" s="30" t="n">
        <v>0.989877176407072</v>
      </c>
      <c r="F216" s="30" t="n">
        <v>0.989390295657094</v>
      </c>
      <c r="G216" s="30" t="n">
        <v>0.979916604502902</v>
      </c>
      <c r="H216" s="6" t="n">
        <v>0.995277176407072</v>
      </c>
    </row>
    <row r="217" customFormat="false" ht="15" hidden="false" customHeight="false" outlineLevel="0" collapsed="false">
      <c r="A217" s="29" t="n">
        <v>216</v>
      </c>
      <c r="B217" s="30" t="s">
        <v>2569</v>
      </c>
      <c r="C217" s="30" t="n">
        <v>0.971922246220302</v>
      </c>
      <c r="D217" s="30" t="n">
        <v>0.995505617977528</v>
      </c>
      <c r="E217" s="30" t="n">
        <v>0.983480176211453</v>
      </c>
      <c r="F217" s="30" t="n">
        <v>0.983606557377049</v>
      </c>
      <c r="G217" s="30" t="n">
        <v>0.967499477028952</v>
      </c>
      <c r="H217" s="6" t="n">
        <v>0.988880176211453</v>
      </c>
    </row>
    <row r="218" customFormat="false" ht="15" hidden="false" customHeight="false" outlineLevel="0" collapsed="false">
      <c r="A218" s="29" t="n">
        <v>217</v>
      </c>
      <c r="B218" s="30" t="s">
        <v>1999</v>
      </c>
      <c r="C218" s="30" t="n">
        <v>0.99532205829435</v>
      </c>
      <c r="D218" s="30" t="n">
        <v>0.99361249112846</v>
      </c>
      <c r="E218" s="30" t="n">
        <v>0.994461318563516</v>
      </c>
      <c r="F218" s="30" t="n">
        <v>0.99442746719396</v>
      </c>
      <c r="G218" s="30" t="n">
        <v>0.98898357585218</v>
      </c>
      <c r="H218" s="6" t="n">
        <v>0.999861318563516</v>
      </c>
    </row>
    <row r="219" customFormat="false" ht="15" hidden="false" customHeight="false" outlineLevel="0" collapsed="false">
      <c r="A219" s="29" t="n">
        <v>218</v>
      </c>
      <c r="B219" s="30" t="s">
        <v>2570</v>
      </c>
      <c r="C219" s="30" t="n">
        <v>0.982517482517482</v>
      </c>
      <c r="D219" s="30" t="n">
        <v>0.975778546712802</v>
      </c>
      <c r="E219" s="30" t="n">
        <v>0.979130434782608</v>
      </c>
      <c r="F219" s="30" t="n">
        <v>0.979094076655052</v>
      </c>
      <c r="G219" s="30" t="n">
        <v>0.959131329088403</v>
      </c>
      <c r="H219" s="6" t="n">
        <v>0.984530434782608</v>
      </c>
    </row>
    <row r="220" customFormat="false" ht="15" hidden="false" customHeight="false" outlineLevel="0" collapsed="false">
      <c r="A220" s="29" t="n">
        <v>219</v>
      </c>
      <c r="B220" s="30" t="s">
        <v>2000</v>
      </c>
      <c r="C220" s="30" t="n">
        <v>0.974634565778159</v>
      </c>
      <c r="D220" s="30" t="n">
        <v>0.985370051635111</v>
      </c>
      <c r="E220" s="30" t="n">
        <v>0.98</v>
      </c>
      <c r="F220" s="30" t="n">
        <v>0.979900583531445</v>
      </c>
      <c r="G220" s="30" t="n">
        <v>0.960797909130369</v>
      </c>
      <c r="H220" s="6" t="n">
        <v>0.9854</v>
      </c>
    </row>
    <row r="221" customFormat="false" ht="15" hidden="false" customHeight="false" outlineLevel="0" collapsed="false">
      <c r="A221" s="29" t="n">
        <v>220</v>
      </c>
      <c r="B221" s="30" t="s">
        <v>2571</v>
      </c>
      <c r="C221" s="30" t="n">
        <v>0.980276134122288</v>
      </c>
      <c r="D221" s="30" t="n">
        <v>0.976744186046511</v>
      </c>
      <c r="E221" s="30" t="n">
        <v>0.978571428571428</v>
      </c>
      <c r="F221" s="30" t="n">
        <v>0.979310344827586</v>
      </c>
      <c r="G221" s="30" t="n">
        <v>0.958007621606737</v>
      </c>
      <c r="H221" s="6" t="n">
        <v>0.983971428571428</v>
      </c>
    </row>
    <row r="222" customFormat="false" ht="15" hidden="false" customHeight="false" outlineLevel="0" collapsed="false">
      <c r="A222" s="29" t="n">
        <v>221</v>
      </c>
      <c r="B222" s="30" t="s">
        <v>2001</v>
      </c>
      <c r="C222" s="30" t="n">
        <v>0.979035639412997</v>
      </c>
      <c r="D222" s="30" t="n">
        <v>0.989316239316239</v>
      </c>
      <c r="E222" s="30" t="n">
        <v>0.984126984126984</v>
      </c>
      <c r="F222" s="30" t="n">
        <v>0.984193888303477</v>
      </c>
      <c r="G222" s="30" t="n">
        <v>0.968756440057025</v>
      </c>
      <c r="H222" s="6" t="n">
        <v>0.989526984126984</v>
      </c>
    </row>
    <row r="223" customFormat="false" ht="15" hidden="false" customHeight="false" outlineLevel="0" collapsed="false">
      <c r="A223" s="29" t="n">
        <v>222</v>
      </c>
      <c r="B223" s="30" t="s">
        <v>2572</v>
      </c>
      <c r="C223" s="30" t="n">
        <v>0.96551724137931</v>
      </c>
      <c r="D223" s="30" t="n">
        <v>0.914383561643835</v>
      </c>
      <c r="E223" s="30" t="n">
        <v>0.939862542955326</v>
      </c>
      <c r="F223" s="30" t="n">
        <v>0.941176470588235</v>
      </c>
      <c r="G223" s="30" t="n">
        <v>0.886827060389358</v>
      </c>
      <c r="H223" s="6" t="n">
        <v>0.968262542955326</v>
      </c>
    </row>
    <row r="224" customFormat="false" ht="15" hidden="false" customHeight="false" outlineLevel="0" collapsed="false">
      <c r="A224" s="29" t="n">
        <v>223</v>
      </c>
      <c r="B224" s="30" t="s">
        <v>2003</v>
      </c>
      <c r="C224" s="30" t="n">
        <v>0.987590683466972</v>
      </c>
      <c r="D224" s="30" t="n">
        <v>0.991467576791808</v>
      </c>
      <c r="E224" s="30" t="n">
        <v>0.989535768645357</v>
      </c>
      <c r="F224" s="30" t="n">
        <v>0.989479724560061</v>
      </c>
      <c r="G224" s="30" t="n">
        <v>0.979289875056472</v>
      </c>
      <c r="H224" s="6" t="n">
        <v>0.994935768645357</v>
      </c>
    </row>
    <row r="225" customFormat="false" ht="15" hidden="false" customHeight="false" outlineLevel="0" collapsed="false">
      <c r="A225" s="29" t="n">
        <v>224</v>
      </c>
      <c r="B225" s="30" t="s">
        <v>2573</v>
      </c>
      <c r="C225" s="30" t="n">
        <v>0.972166998011928</v>
      </c>
      <c r="D225" s="30" t="n">
        <v>0.982758620689655</v>
      </c>
      <c r="E225" s="30" t="n">
        <v>0.977249224405377</v>
      </c>
      <c r="F225" s="30" t="n">
        <v>0.978</v>
      </c>
      <c r="G225" s="30" t="n">
        <v>0.955480168629974</v>
      </c>
      <c r="H225" s="6" t="n">
        <v>0.982649224405377</v>
      </c>
    </row>
    <row r="226" customFormat="false" ht="15" hidden="false" customHeight="false" outlineLevel="0" collapsed="false">
      <c r="A226" s="29" t="n">
        <v>225</v>
      </c>
      <c r="B226" s="30" t="s">
        <v>2004</v>
      </c>
      <c r="C226" s="30" t="n">
        <v>0.952309236947791</v>
      </c>
      <c r="D226" s="30" t="n">
        <v>0.966548191511603</v>
      </c>
      <c r="E226" s="30" t="n">
        <v>0.960077563590738</v>
      </c>
      <c r="F226" s="30" t="n">
        <v>0.955908289241622</v>
      </c>
      <c r="G226" s="30" t="n">
        <v>0.922650402136766</v>
      </c>
      <c r="H226" s="6" t="n">
        <v>0.988477563590738</v>
      </c>
    </row>
    <row r="227" customFormat="false" ht="15" hidden="false" customHeight="false" outlineLevel="0" collapsed="false">
      <c r="A227" s="29" t="n">
        <v>226</v>
      </c>
      <c r="B227" s="30" t="s">
        <v>2005</v>
      </c>
      <c r="C227" s="30" t="n">
        <v>0.973643410852713</v>
      </c>
      <c r="D227" s="30" t="n">
        <v>0.987798678190137</v>
      </c>
      <c r="E227" s="30" t="n">
        <v>0.98077908764736</v>
      </c>
      <c r="F227" s="30" t="n">
        <v>0.980483996877439</v>
      </c>
      <c r="G227" s="30" t="n">
        <v>0.962286655273298</v>
      </c>
      <c r="H227" s="6" t="n">
        <v>0.98617908764736</v>
      </c>
    </row>
    <row r="228" customFormat="false" ht="15" hidden="false" customHeight="false" outlineLevel="0" collapsed="false">
      <c r="A228" s="29" t="n">
        <v>227</v>
      </c>
      <c r="B228" s="30" t="s">
        <v>2574</v>
      </c>
      <c r="C228" s="30" t="n">
        <v>0.963198394111743</v>
      </c>
      <c r="D228" s="30" t="n">
        <v>0.968792401628222</v>
      </c>
      <c r="E228" s="30" t="n">
        <v>0.965976082196395</v>
      </c>
      <c r="F228" s="30" t="n">
        <v>0.966107382550335</v>
      </c>
      <c r="G228" s="30" t="n">
        <v>0.934265827850599</v>
      </c>
      <c r="H228" s="6" t="n">
        <v>0.994376082196395</v>
      </c>
    </row>
    <row r="229" customFormat="false" ht="15" hidden="false" customHeight="false" outlineLevel="0" collapsed="false">
      <c r="A229" s="29" t="n">
        <v>228</v>
      </c>
      <c r="B229" s="30" t="s">
        <v>2575</v>
      </c>
      <c r="C229" s="30" t="n">
        <v>0.980474198047419</v>
      </c>
      <c r="D229" s="30" t="n">
        <v>0.98728813559322</v>
      </c>
      <c r="E229" s="30" t="n">
        <v>0.983859649122807</v>
      </c>
      <c r="F229" s="30" t="n">
        <v>0.983904828551434</v>
      </c>
      <c r="G229" s="30" t="n">
        <v>0.96823967901917</v>
      </c>
      <c r="H229" s="6" t="n">
        <v>0.989259649122807</v>
      </c>
    </row>
    <row r="230" customFormat="false" ht="15" hidden="false" customHeight="false" outlineLevel="0" collapsed="false">
      <c r="A230" s="29" t="n">
        <v>229</v>
      </c>
      <c r="B230" s="30" t="s">
        <v>2576</v>
      </c>
      <c r="C230" s="30" t="n">
        <v>0.950617283950617</v>
      </c>
      <c r="D230" s="30" t="n">
        <v>0.926666666666666</v>
      </c>
      <c r="E230" s="30" t="n">
        <v>0.939102564102564</v>
      </c>
      <c r="F230" s="30" t="n">
        <v>0.941896024464831</v>
      </c>
      <c r="G230" s="30" t="n">
        <v>0.885346894487184</v>
      </c>
      <c r="H230" s="6" t="n">
        <v>0.967502564102564</v>
      </c>
    </row>
    <row r="231" customFormat="false" ht="15" hidden="false" customHeight="false" outlineLevel="0" collapsed="false">
      <c r="A231" s="29" t="n">
        <v>230</v>
      </c>
      <c r="B231" s="30" t="s">
        <v>2006</v>
      </c>
      <c r="C231" s="30" t="n">
        <v>0.940370281317624</v>
      </c>
      <c r="D231" s="30" t="n">
        <v>0.968322252639812</v>
      </c>
      <c r="E231" s="30" t="n">
        <v>0.955785614148603</v>
      </c>
      <c r="F231" s="30" t="n">
        <v>0.950194363459669</v>
      </c>
      <c r="G231" s="30" t="n">
        <v>0.914396873193882</v>
      </c>
      <c r="H231" s="6" t="n">
        <v>0.984185614148603</v>
      </c>
    </row>
    <row r="232" customFormat="false" ht="15" hidden="false" customHeight="false" outlineLevel="0" collapsed="false">
      <c r="A232" s="29" t="n">
        <v>231</v>
      </c>
      <c r="B232" s="30" t="s">
        <v>2577</v>
      </c>
      <c r="C232" s="30" t="n">
        <v>0.726342710997442</v>
      </c>
      <c r="D232" s="30" t="n">
        <v>0.865</v>
      </c>
      <c r="E232" s="30" t="n">
        <v>0.79646017699115</v>
      </c>
      <c r="F232" s="30" t="n">
        <v>0.77914951989026</v>
      </c>
      <c r="G232" s="30" t="n">
        <v>0.672330582433193</v>
      </c>
      <c r="H232" s="6" t="n">
        <v>0.82486017699115</v>
      </c>
    </row>
    <row r="233" customFormat="false" ht="15" hidden="false" customHeight="false" outlineLevel="0" collapsed="false">
      <c r="A233" s="29" t="n">
        <v>232</v>
      </c>
      <c r="B233" s="30" t="s">
        <v>2007</v>
      </c>
      <c r="C233" s="30" t="n">
        <v>0.958731169106726</v>
      </c>
      <c r="D233" s="30" t="n">
        <v>0.932119029969289</v>
      </c>
      <c r="E233" s="30" t="n">
        <v>0.945413111452647</v>
      </c>
      <c r="F233" s="30" t="n">
        <v>0.94608458961474</v>
      </c>
      <c r="G233" s="30" t="n">
        <v>0.896751298818406</v>
      </c>
      <c r="H233" s="6" t="n">
        <v>0.973813111452647</v>
      </c>
    </row>
    <row r="234" customFormat="false" ht="15" hidden="false" customHeight="false" outlineLevel="0" collapsed="false">
      <c r="A234" s="29" t="n">
        <v>233</v>
      </c>
      <c r="B234" s="30" t="s">
        <v>2008</v>
      </c>
      <c r="C234" s="30" t="n">
        <v>0.966556037784018</v>
      </c>
      <c r="D234" s="30" t="n">
        <v>0.987714987714987</v>
      </c>
      <c r="E234" s="30" t="n">
        <v>0.97784131522516</v>
      </c>
      <c r="F234" s="30" t="n">
        <v>0.976024748646558</v>
      </c>
      <c r="G234" s="30" t="n">
        <v>0.956411743636018</v>
      </c>
      <c r="H234" s="6" t="n">
        <v>0.98324131522516</v>
      </c>
    </row>
    <row r="235" customFormat="false" ht="15" hidden="false" customHeight="false" outlineLevel="0" collapsed="false">
      <c r="A235" s="29" t="n">
        <v>234</v>
      </c>
      <c r="B235" s="30" t="s">
        <v>2009</v>
      </c>
      <c r="C235" s="30" t="n">
        <v>0.981423263789654</v>
      </c>
      <c r="D235" s="30" t="n">
        <v>0.988538681948424</v>
      </c>
      <c r="E235" s="30" t="n">
        <v>0.984976391472313</v>
      </c>
      <c r="F235" s="30" t="n">
        <v>0.984941918829772</v>
      </c>
      <c r="G235" s="30" t="n">
        <v>0.970403666894817</v>
      </c>
      <c r="H235" s="6" t="n">
        <v>0.990376391472313</v>
      </c>
    </row>
    <row r="236" customFormat="false" ht="15" hidden="false" customHeight="false" outlineLevel="0" collapsed="false">
      <c r="A236" s="29" t="n">
        <v>235</v>
      </c>
      <c r="B236" s="30" t="s">
        <v>2578</v>
      </c>
      <c r="C236" s="30" t="n">
        <v>0.949541284403669</v>
      </c>
      <c r="D236" s="30" t="n">
        <v>0.957627118644067</v>
      </c>
      <c r="E236" s="30" t="n">
        <v>0.95374449339207</v>
      </c>
      <c r="F236" s="30" t="n">
        <v>0.951724137931034</v>
      </c>
      <c r="G236" s="30" t="n">
        <v>0.911612912501776</v>
      </c>
      <c r="H236" s="6" t="n">
        <v>0.98214449339207</v>
      </c>
    </row>
    <row r="237" customFormat="false" ht="15" hidden="false" customHeight="false" outlineLevel="0" collapsed="false">
      <c r="A237" s="29" t="n">
        <v>236</v>
      </c>
      <c r="B237" s="30" t="s">
        <v>2010</v>
      </c>
      <c r="C237" s="30" t="n">
        <v>0.971777269260106</v>
      </c>
      <c r="D237" s="30" t="n">
        <v>0.958122411412793</v>
      </c>
      <c r="E237" s="30" t="n">
        <v>0.964968640048952</v>
      </c>
      <c r="F237" s="30" t="n">
        <v>0.965297772389756</v>
      </c>
      <c r="G237" s="30" t="n">
        <v>0.932382534088994</v>
      </c>
      <c r="H237" s="6" t="n">
        <v>0.993368640048952</v>
      </c>
    </row>
    <row r="238" customFormat="false" ht="15" hidden="false" customHeight="false" outlineLevel="0" collapsed="false">
      <c r="A238" s="29" t="n">
        <v>237</v>
      </c>
      <c r="B238" s="30" t="s">
        <v>2579</v>
      </c>
      <c r="C238" s="30" t="n">
        <v>0.945945945945945</v>
      </c>
      <c r="D238" s="30" t="n">
        <v>0.97275204359673</v>
      </c>
      <c r="E238" s="30" t="n">
        <v>0.959294436906377</v>
      </c>
      <c r="F238" s="30" t="n">
        <v>0.958904109589041</v>
      </c>
      <c r="G238" s="30" t="n">
        <v>0.921881360976379</v>
      </c>
      <c r="H238" s="6" t="n">
        <v>0.987694436906377</v>
      </c>
    </row>
    <row r="239" customFormat="false" ht="15" hidden="false" customHeight="false" outlineLevel="0" collapsed="false">
      <c r="A239" s="29" t="n">
        <v>238</v>
      </c>
      <c r="B239" s="30" t="s">
        <v>2580</v>
      </c>
      <c r="C239" s="30" t="n">
        <v>0.969402985074626</v>
      </c>
      <c r="D239" s="30" t="n">
        <v>0.980654761904761</v>
      </c>
      <c r="E239" s="30" t="n">
        <v>0.975037257824143</v>
      </c>
      <c r="F239" s="30" t="n">
        <v>0.974859287054409</v>
      </c>
      <c r="G239" s="30" t="n">
        <v>0.951316835472548</v>
      </c>
      <c r="H239" s="6" t="n">
        <v>0.980437257824143</v>
      </c>
    </row>
    <row r="240" customFormat="false" ht="15" hidden="false" customHeight="false" outlineLevel="0" collapsed="false">
      <c r="A240" s="29" t="n">
        <v>239</v>
      </c>
      <c r="B240" s="30" t="s">
        <v>2011</v>
      </c>
      <c r="C240" s="30" t="n">
        <v>0.927706829539145</v>
      </c>
      <c r="D240" s="30" t="n">
        <v>0.973299125807677</v>
      </c>
      <c r="E240" s="30" t="n">
        <v>0.952276102206974</v>
      </c>
      <c r="F240" s="30" t="n">
        <v>0.947165532879818</v>
      </c>
      <c r="G240" s="30" t="n">
        <v>0.908221857827165</v>
      </c>
      <c r="H240" s="6" t="n">
        <v>0.980676102206974</v>
      </c>
    </row>
    <row r="241" customFormat="false" ht="15" hidden="false" customHeight="false" outlineLevel="0" collapsed="false">
      <c r="A241" s="29" t="n">
        <v>240</v>
      </c>
      <c r="B241" s="30" t="s">
        <v>2581</v>
      </c>
      <c r="C241" s="30" t="n">
        <v>0.877777777777777</v>
      </c>
      <c r="D241" s="30" t="n">
        <v>0.970845481049562</v>
      </c>
      <c r="E241" s="30" t="n">
        <v>0.923186344238975</v>
      </c>
      <c r="F241" s="30" t="n">
        <v>0.921282798833819</v>
      </c>
      <c r="G241" s="30" t="n">
        <v>0.857759826385731</v>
      </c>
      <c r="H241" s="6" t="n">
        <v>0.951586344238975</v>
      </c>
    </row>
    <row r="242" customFormat="false" ht="15" hidden="false" customHeight="false" outlineLevel="0" collapsed="false">
      <c r="A242" s="29" t="n">
        <v>241</v>
      </c>
      <c r="B242" s="30" t="s">
        <v>2012</v>
      </c>
      <c r="C242" s="30" t="n">
        <v>0.921000396982929</v>
      </c>
      <c r="D242" s="30" t="n">
        <v>0.95682001614205</v>
      </c>
      <c r="E242" s="30" t="n">
        <v>0.938763257954772</v>
      </c>
      <c r="F242" s="30" t="n">
        <v>0.938131823695915</v>
      </c>
      <c r="G242" s="30" t="n">
        <v>0.88497548458673</v>
      </c>
      <c r="H242" s="6" t="n">
        <v>0.967163257954772</v>
      </c>
    </row>
    <row r="243" customFormat="false" ht="15" hidden="false" customHeight="false" outlineLevel="0" collapsed="false">
      <c r="A243" s="29" t="n">
        <v>242</v>
      </c>
      <c r="B243" s="30" t="s">
        <v>2013</v>
      </c>
      <c r="C243" s="30" t="n">
        <v>0.975057433541188</v>
      </c>
      <c r="D243" s="30" t="n">
        <v>0.989463286137635</v>
      </c>
      <c r="E243" s="30" t="n">
        <v>0.982248520710059</v>
      </c>
      <c r="F243" s="30" t="n">
        <v>0.982148760330578</v>
      </c>
      <c r="G243" s="30" t="n">
        <v>0.965124361320492</v>
      </c>
      <c r="H243" s="6" t="n">
        <v>0.987648520710059</v>
      </c>
    </row>
    <row r="244" customFormat="false" ht="15" hidden="false" customHeight="false" outlineLevel="0" collapsed="false">
      <c r="A244" s="29" t="n">
        <v>243</v>
      </c>
      <c r="B244" s="30" t="s">
        <v>2014</v>
      </c>
      <c r="C244" s="30" t="n">
        <v>0.90047268907563</v>
      </c>
      <c r="D244" s="30" t="n">
        <v>0.977150537634408</v>
      </c>
      <c r="E244" s="30" t="n">
        <v>0.938363443145589</v>
      </c>
      <c r="F244" s="30" t="n">
        <v>0.936629336246927</v>
      </c>
      <c r="G244" s="30" t="n">
        <v>0.884063395351795</v>
      </c>
      <c r="H244" s="6" t="n">
        <v>0.966763443145589</v>
      </c>
    </row>
    <row r="245" customFormat="false" ht="15" hidden="false" customHeight="false" outlineLevel="0" collapsed="false">
      <c r="A245" s="29" t="n">
        <v>244</v>
      </c>
      <c r="B245" s="30" t="s">
        <v>2015</v>
      </c>
      <c r="C245" s="30" t="n">
        <v>0.880899705014749</v>
      </c>
      <c r="D245" s="30" t="n">
        <v>0.962694675842086</v>
      </c>
      <c r="E245" s="30" t="n">
        <v>0.922163347341494</v>
      </c>
      <c r="F245" s="30" t="n">
        <v>0.918139892390468</v>
      </c>
      <c r="G245" s="30" t="n">
        <v>0.855869417758134</v>
      </c>
      <c r="H245" s="6" t="n">
        <v>0.950563347341494</v>
      </c>
    </row>
    <row r="246" customFormat="false" ht="15" hidden="false" customHeight="false" outlineLevel="0" collapsed="false">
      <c r="A246" s="29" t="n">
        <v>245</v>
      </c>
      <c r="B246" s="30" t="s">
        <v>2016</v>
      </c>
      <c r="C246" s="30" t="n">
        <v>0.941885187810063</v>
      </c>
      <c r="D246" s="30" t="n">
        <v>0.985925404644616</v>
      </c>
      <c r="E246" s="30" t="n">
        <v>0.963983050847457</v>
      </c>
      <c r="F246" s="30" t="n">
        <v>0.963043478260869</v>
      </c>
      <c r="G246" s="30" t="n">
        <v>0.930482867854562</v>
      </c>
      <c r="H246" s="6" t="n">
        <v>0.992383050847457</v>
      </c>
    </row>
    <row r="247" customFormat="false" ht="15" hidden="false" customHeight="false" outlineLevel="0" collapsed="false">
      <c r="A247" s="29" t="n">
        <v>246</v>
      </c>
      <c r="B247" s="30" t="s">
        <v>2017</v>
      </c>
      <c r="C247" s="30" t="n">
        <v>0.897590361445783</v>
      </c>
      <c r="D247" s="30" t="n">
        <v>0.98259493670886</v>
      </c>
      <c r="E247" s="30" t="n">
        <v>0.939043209876543</v>
      </c>
      <c r="F247" s="30" t="n">
        <v>0.937844217151849</v>
      </c>
      <c r="G247" s="30" t="n">
        <v>0.885254499477238</v>
      </c>
      <c r="H247" s="6" t="n">
        <v>0.967443209876543</v>
      </c>
    </row>
    <row r="248" customFormat="false" ht="15" hidden="false" customHeight="false" outlineLevel="0" collapsed="false">
      <c r="A248" s="29" t="n">
        <v>247</v>
      </c>
      <c r="B248" s="30" t="s">
        <v>2018</v>
      </c>
      <c r="C248" s="30" t="n">
        <v>0.942133815551537</v>
      </c>
      <c r="D248" s="30" t="n">
        <v>0.948352626892252</v>
      </c>
      <c r="E248" s="30" t="n">
        <v>0.94526693584567</v>
      </c>
      <c r="F248" s="30" t="n">
        <v>0.944696282864913</v>
      </c>
      <c r="G248" s="30" t="n">
        <v>0.896513521447282</v>
      </c>
      <c r="H248" s="6" t="n">
        <v>0.97366693584567</v>
      </c>
    </row>
    <row r="249" customFormat="false" ht="15" hidden="false" customHeight="false" outlineLevel="0" collapsed="false">
      <c r="A249" s="29" t="n">
        <v>248</v>
      </c>
      <c r="B249" s="30" t="s">
        <v>2019</v>
      </c>
      <c r="C249" s="30" t="n">
        <v>0.920072661217075</v>
      </c>
      <c r="D249" s="30" t="n">
        <v>0.946539849130862</v>
      </c>
      <c r="E249" s="30" t="n">
        <v>0.933982590709299</v>
      </c>
      <c r="F249" s="30" t="n">
        <v>0.929698972099853</v>
      </c>
      <c r="G249" s="30" t="n">
        <v>0.876210858172662</v>
      </c>
      <c r="H249" s="6" t="n">
        <v>0.962382590709299</v>
      </c>
    </row>
    <row r="250" customFormat="false" ht="15" hidden="false" customHeight="false" outlineLevel="0" collapsed="false">
      <c r="A250" s="29" t="n">
        <v>249</v>
      </c>
      <c r="B250" s="30" t="s">
        <v>2020</v>
      </c>
      <c r="C250" s="30" t="n">
        <v>0.920801794224838</v>
      </c>
      <c r="D250" s="30" t="n">
        <v>0.917361111111111</v>
      </c>
      <c r="E250" s="30" t="n">
        <v>0.919073531463652</v>
      </c>
      <c r="F250" s="30" t="n">
        <v>0.918869771996083</v>
      </c>
      <c r="G250" s="30" t="n">
        <v>0.851243659682117</v>
      </c>
      <c r="H250" s="6" t="n">
        <v>0.947473531463652</v>
      </c>
    </row>
    <row r="251" customFormat="false" ht="15" hidden="false" customHeight="false" outlineLevel="0" collapsed="false">
      <c r="A251" s="29" t="n">
        <v>250</v>
      </c>
      <c r="B251" s="30" t="s">
        <v>2582</v>
      </c>
      <c r="C251" s="30" t="n">
        <v>0.924276169265033</v>
      </c>
      <c r="D251" s="30" t="n">
        <v>0.954976303317535</v>
      </c>
      <c r="E251" s="30" t="n">
        <v>0.939150401836969</v>
      </c>
      <c r="F251" s="30" t="n">
        <v>0.939977349943374</v>
      </c>
      <c r="G251" s="30" t="n">
        <v>0.885650631548387</v>
      </c>
      <c r="H251" s="6" t="n">
        <v>0.967550401836969</v>
      </c>
    </row>
    <row r="252" customFormat="false" ht="15" hidden="false" customHeight="false" outlineLevel="0" collapsed="false">
      <c r="A252" s="29" t="n">
        <v>251</v>
      </c>
      <c r="B252" s="30" t="s">
        <v>2021</v>
      </c>
      <c r="C252" s="30" t="n">
        <v>0.952814569536423</v>
      </c>
      <c r="D252" s="30" t="n">
        <v>0.94899072558647</v>
      </c>
      <c r="E252" s="30" t="n">
        <v>0.950891632373113</v>
      </c>
      <c r="F252" s="30" t="n">
        <v>0.950715859030837</v>
      </c>
      <c r="G252" s="30" t="n">
        <v>0.906604890508306</v>
      </c>
      <c r="H252" s="6" t="n">
        <v>0.979291632373113</v>
      </c>
    </row>
    <row r="253" customFormat="false" ht="15" hidden="false" customHeight="false" outlineLevel="0" collapsed="false">
      <c r="A253" s="29" t="n">
        <v>252</v>
      </c>
      <c r="B253" s="30" t="s">
        <v>2583</v>
      </c>
      <c r="C253" s="30" t="n">
        <v>0.95665878644602</v>
      </c>
      <c r="D253" s="30" t="n">
        <v>0.989935587761674</v>
      </c>
      <c r="E253" s="30" t="n">
        <v>0.973118279569892</v>
      </c>
      <c r="F253" s="30" t="n">
        <v>0.972951312362252</v>
      </c>
      <c r="G253" s="30" t="n">
        <v>0.947664846812282</v>
      </c>
      <c r="H253" s="6" t="n">
        <v>0.978518279569892</v>
      </c>
    </row>
    <row r="254" customFormat="false" ht="15" hidden="false" customHeight="false" outlineLevel="0" collapsed="false">
      <c r="A254" s="29" t="n">
        <v>253</v>
      </c>
      <c r="B254" s="30" t="s">
        <v>2584</v>
      </c>
      <c r="C254" s="30" t="n">
        <v>0.929411764705882</v>
      </c>
      <c r="D254" s="30" t="n">
        <v>0.943037974683544</v>
      </c>
      <c r="E254" s="30" t="n">
        <v>0.935975609756097</v>
      </c>
      <c r="F254" s="30" t="n">
        <v>0.937685459940652</v>
      </c>
      <c r="G254" s="30" t="n">
        <v>0.880049230064845</v>
      </c>
      <c r="H254" s="6" t="n">
        <v>0.964375609756097</v>
      </c>
    </row>
    <row r="255" customFormat="false" ht="15" hidden="false" customHeight="false" outlineLevel="0" collapsed="false">
      <c r="A255" s="29" t="n">
        <v>254</v>
      </c>
      <c r="B255" s="30" t="s">
        <v>2022</v>
      </c>
      <c r="C255" s="30" t="n">
        <v>0.945389188441863</v>
      </c>
      <c r="D255" s="30" t="n">
        <v>0.973128408527516</v>
      </c>
      <c r="E255" s="30" t="n">
        <v>0.961542903337567</v>
      </c>
      <c r="F255" s="30" t="n">
        <v>0.953562961929995</v>
      </c>
      <c r="G255" s="30" t="n">
        <v>0.923792227202947</v>
      </c>
      <c r="H255" s="6" t="n">
        <v>0.989942903337567</v>
      </c>
    </row>
    <row r="256" customFormat="false" ht="15" hidden="false" customHeight="false" outlineLevel="0" collapsed="false">
      <c r="A256" s="29" t="n">
        <v>255</v>
      </c>
      <c r="B256" s="30" t="s">
        <v>2585</v>
      </c>
      <c r="C256" s="30" t="n">
        <v>0.994022895350015</v>
      </c>
      <c r="D256" s="30" t="n">
        <v>0.991600032307568</v>
      </c>
      <c r="E256" s="30" t="n">
        <v>0.992674815746899</v>
      </c>
      <c r="F256" s="30" t="n">
        <v>0.991762268155859</v>
      </c>
      <c r="G256" s="30" t="n">
        <v>0.985276307046173</v>
      </c>
      <c r="H256" s="6" t="n">
        <v>0.998074815746899</v>
      </c>
    </row>
    <row r="257" customFormat="false" ht="15" hidden="false" customHeight="false" outlineLevel="0" collapsed="false">
      <c r="A257" s="29" t="n">
        <v>256</v>
      </c>
      <c r="B257" s="30" t="s">
        <v>2586</v>
      </c>
      <c r="C257" s="30" t="n">
        <v>0.986725663716814</v>
      </c>
      <c r="D257" s="30" t="n">
        <v>0.981176470588235</v>
      </c>
      <c r="E257" s="30" t="n">
        <v>0.984036488027366</v>
      </c>
      <c r="F257" s="30" t="n">
        <v>0.984547461368653</v>
      </c>
      <c r="G257" s="30" t="n">
        <v>0.968548100027787</v>
      </c>
      <c r="H257" s="6" t="n">
        <v>0.989436488027366</v>
      </c>
    </row>
    <row r="258" customFormat="false" ht="15" hidden="false" customHeight="false" outlineLevel="0" collapsed="false">
      <c r="A258" s="29" t="n">
        <v>257</v>
      </c>
      <c r="B258" s="30" t="s">
        <v>2023</v>
      </c>
      <c r="C258" s="30" t="n">
        <v>0.965669014084507</v>
      </c>
      <c r="D258" s="30" t="n">
        <v>0.986690328305235</v>
      </c>
      <c r="E258" s="30" t="n">
        <v>0.976137870083959</v>
      </c>
      <c r="F258" s="30" t="n">
        <v>0.975978647686832</v>
      </c>
      <c r="G258" s="30" t="n">
        <v>0.953407264529185</v>
      </c>
      <c r="H258" s="6" t="n">
        <v>0.981537870083959</v>
      </c>
    </row>
    <row r="259" customFormat="false" ht="15" hidden="false" customHeight="false" outlineLevel="0" collapsed="false">
      <c r="A259" s="29" t="n">
        <v>258</v>
      </c>
      <c r="B259" s="30" t="s">
        <v>2587</v>
      </c>
      <c r="C259" s="30" t="n">
        <v>0.946584938704028</v>
      </c>
      <c r="D259" s="30" t="n">
        <v>0.957885528617845</v>
      </c>
      <c r="E259" s="30" t="n">
        <v>0.952238059514878</v>
      </c>
      <c r="F259" s="30" t="n">
        <v>0.951943640709523</v>
      </c>
      <c r="G259" s="30" t="n">
        <v>0.909032232971636</v>
      </c>
      <c r="H259" s="6" t="n">
        <v>0.980638059514878</v>
      </c>
    </row>
    <row r="260" customFormat="false" ht="15" hidden="false" customHeight="false" outlineLevel="0" collapsed="false">
      <c r="A260" s="29" t="n">
        <v>259</v>
      </c>
      <c r="B260" s="30" t="s">
        <v>2024</v>
      </c>
      <c r="C260" s="30" t="n">
        <v>0.960551884959191</v>
      </c>
      <c r="D260" s="30" t="n">
        <v>0.972538250294233</v>
      </c>
      <c r="E260" s="30" t="n">
        <v>0.966516985552518</v>
      </c>
      <c r="F260" s="30" t="n">
        <v>0.966467885423795</v>
      </c>
      <c r="G260" s="30" t="n">
        <v>0.935273608923091</v>
      </c>
      <c r="H260" s="6" t="n">
        <v>0.994916985552518</v>
      </c>
    </row>
    <row r="261" customFormat="false" ht="15" hidden="false" customHeight="false" outlineLevel="0" collapsed="false">
      <c r="A261" s="29" t="n">
        <v>260</v>
      </c>
      <c r="B261" s="30" t="s">
        <v>2588</v>
      </c>
      <c r="C261" s="30" t="n">
        <v>0.94845989630985</v>
      </c>
      <c r="D261" s="30" t="n">
        <v>0.965262834306793</v>
      </c>
      <c r="E261" s="30" t="n">
        <v>0.956827924066135</v>
      </c>
      <c r="F261" s="30" t="n">
        <v>0.956628729621654</v>
      </c>
      <c r="G261" s="30" t="n">
        <v>0.917375691580235</v>
      </c>
      <c r="H261" s="6" t="n">
        <v>0.985227924066135</v>
      </c>
    </row>
    <row r="262" customFormat="false" ht="15" hidden="false" customHeight="false" outlineLevel="0" collapsed="false">
      <c r="A262" s="29" t="n">
        <v>261</v>
      </c>
      <c r="B262" s="30" t="s">
        <v>2025</v>
      </c>
      <c r="C262" s="30" t="n">
        <v>0.932484453657092</v>
      </c>
      <c r="D262" s="30" t="n">
        <v>0.953488372093023</v>
      </c>
      <c r="E262" s="30" t="n">
        <v>0.943927753066451</v>
      </c>
      <c r="F262" s="30" t="n">
        <v>0.938039916592195</v>
      </c>
      <c r="G262" s="30" t="n">
        <v>0.893176451762022</v>
      </c>
      <c r="H262" s="6" t="n">
        <v>0.972327753066451</v>
      </c>
    </row>
    <row r="263" customFormat="false" ht="15" hidden="false" customHeight="false" outlineLevel="0" collapsed="false">
      <c r="A263" s="29" t="n">
        <v>262</v>
      </c>
      <c r="B263" s="30" t="s">
        <v>2026</v>
      </c>
      <c r="C263" s="30" t="n">
        <v>0.967403521918321</v>
      </c>
      <c r="D263" s="30" t="n">
        <v>0.987813884785819</v>
      </c>
      <c r="E263" s="30" t="n">
        <v>0.977682722707829</v>
      </c>
      <c r="F263" s="30" t="n">
        <v>0.977289931869795</v>
      </c>
      <c r="G263" s="30" t="n">
        <v>0.956344162319269</v>
      </c>
      <c r="H263" s="6" t="n">
        <v>0.983082722707829</v>
      </c>
    </row>
    <row r="264" customFormat="false" ht="15" hidden="false" customHeight="false" outlineLevel="0" collapsed="false">
      <c r="A264" s="29" t="n">
        <v>263</v>
      </c>
      <c r="B264" s="30" t="s">
        <v>2027</v>
      </c>
      <c r="C264" s="30" t="n">
        <v>0.964368706429124</v>
      </c>
      <c r="D264" s="30" t="n">
        <v>0.992260061919504</v>
      </c>
      <c r="E264" s="30" t="n">
        <v>0.978319783197832</v>
      </c>
      <c r="F264" s="30" t="n">
        <v>0.978004713275726</v>
      </c>
      <c r="G264" s="30" t="n">
        <v>0.957562755349622</v>
      </c>
      <c r="H264" s="6" t="n">
        <v>0.983719783197832</v>
      </c>
    </row>
    <row r="265" customFormat="false" ht="15" hidden="false" customHeight="false" outlineLevel="0" collapsed="false">
      <c r="A265" s="29" t="n">
        <v>264</v>
      </c>
      <c r="B265" s="30" t="s">
        <v>2028</v>
      </c>
      <c r="C265" s="30" t="n">
        <v>0.965363365915852</v>
      </c>
      <c r="D265" s="30" t="n">
        <v>0.981629565593257</v>
      </c>
      <c r="E265" s="30" t="n">
        <v>0.973427622415086</v>
      </c>
      <c r="F265" s="30" t="n">
        <v>0.973430469252196</v>
      </c>
      <c r="G265" s="30" t="n">
        <v>0.948263813130344</v>
      </c>
      <c r="H265" s="6" t="n">
        <v>0.978827622415086</v>
      </c>
    </row>
    <row r="266" customFormat="false" ht="15" hidden="false" customHeight="false" outlineLevel="0" collapsed="false">
      <c r="A266" s="29" t="n">
        <v>265</v>
      </c>
      <c r="B266" s="30" t="s">
        <v>2029</v>
      </c>
      <c r="C266" s="30" t="n">
        <v>0.979365079365079</v>
      </c>
      <c r="D266" s="30" t="n">
        <v>0.988543371522094</v>
      </c>
      <c r="E266" s="30" t="n">
        <v>0.983883964544722</v>
      </c>
      <c r="F266" s="30" t="n">
        <v>0.984051036682615</v>
      </c>
      <c r="G266" s="30" t="n">
        <v>0.968283165431054</v>
      </c>
      <c r="H266" s="6" t="n">
        <v>0.989283964544722</v>
      </c>
    </row>
    <row r="267" customFormat="false" ht="15" hidden="false" customHeight="false" outlineLevel="0" collapsed="false">
      <c r="A267" s="29" t="n">
        <v>266</v>
      </c>
      <c r="B267" s="30" t="s">
        <v>2030</v>
      </c>
      <c r="C267" s="30" t="n">
        <v>0.95017793594306</v>
      </c>
      <c r="D267" s="30" t="n">
        <v>0.981179422835633</v>
      </c>
      <c r="E267" s="30" t="n">
        <v>0.965243902439024</v>
      </c>
      <c r="F267" s="30" t="n">
        <v>0.965641952983725</v>
      </c>
      <c r="G267" s="30" t="n">
        <v>0.932876642687652</v>
      </c>
      <c r="H267" s="6" t="n">
        <v>0.993643902439024</v>
      </c>
    </row>
    <row r="268" customFormat="false" ht="15" hidden="false" customHeight="false" outlineLevel="0" collapsed="false">
      <c r="A268" s="29" t="n">
        <v>267</v>
      </c>
      <c r="B268" s="30" t="s">
        <v>2031</v>
      </c>
      <c r="C268" s="30" t="n">
        <v>0.962962962962962</v>
      </c>
      <c r="D268" s="30" t="n">
        <v>0.993189102564102</v>
      </c>
      <c r="E268" s="30" t="n">
        <v>0.980710421077393</v>
      </c>
      <c r="F268" s="30" t="n">
        <v>0.97631426920855</v>
      </c>
      <c r="G268" s="30" t="n">
        <v>0.960819034659733</v>
      </c>
      <c r="H268" s="6" t="n">
        <v>0.986110421077393</v>
      </c>
    </row>
    <row r="269" customFormat="false" ht="15" hidden="false" customHeight="false" outlineLevel="0" collapsed="false">
      <c r="A269" s="29" t="n">
        <v>268</v>
      </c>
      <c r="B269" s="30" t="s">
        <v>2032</v>
      </c>
      <c r="C269" s="30" t="n">
        <v>0.964858109101602</v>
      </c>
      <c r="D269" s="30" t="n">
        <v>0.968242135082749</v>
      </c>
      <c r="E269" s="30" t="n">
        <v>0.966538347645839</v>
      </c>
      <c r="F269" s="30" t="n">
        <v>0.966705951679434</v>
      </c>
      <c r="G269" s="30" t="n">
        <v>0.935314180927394</v>
      </c>
      <c r="H269" s="6" t="n">
        <v>0.994938347645839</v>
      </c>
    </row>
    <row r="270" customFormat="false" ht="15" hidden="false" customHeight="false" outlineLevel="0" collapsed="false">
      <c r="A270" s="29" t="n">
        <v>269</v>
      </c>
      <c r="B270" s="30" t="s">
        <v>2033</v>
      </c>
      <c r="C270" s="30" t="n">
        <v>0.926843833980292</v>
      </c>
      <c r="D270" s="30" t="n">
        <v>0.956202189890505</v>
      </c>
      <c r="E270" s="30" t="n">
        <v>0.941488963711186</v>
      </c>
      <c r="F270" s="30" t="n">
        <v>0.940748598272465</v>
      </c>
      <c r="G270" s="30" t="n">
        <v>0.889783672603866</v>
      </c>
      <c r="H270" s="6" t="n">
        <v>0.969888963711186</v>
      </c>
    </row>
    <row r="271" customFormat="false" ht="15" hidden="false" customHeight="false" outlineLevel="0" collapsed="false">
      <c r="A271" s="29" t="n">
        <v>270</v>
      </c>
      <c r="B271" s="30" t="s">
        <v>2034</v>
      </c>
      <c r="C271" s="30" t="n">
        <v>0.973770491803278</v>
      </c>
      <c r="D271" s="30" t="n">
        <v>0.949033391915641</v>
      </c>
      <c r="E271" s="30" t="n">
        <v>0.961832061068702</v>
      </c>
      <c r="F271" s="30" t="n">
        <v>0.963503649635036</v>
      </c>
      <c r="G271" s="30" t="n">
        <v>0.926414867043606</v>
      </c>
      <c r="H271" s="6" t="n">
        <v>0.990232061068702</v>
      </c>
    </row>
    <row r="272" customFormat="false" ht="15" hidden="false" customHeight="false" outlineLevel="0" collapsed="false">
      <c r="A272" s="29" t="n">
        <v>271</v>
      </c>
      <c r="B272" s="30" t="s">
        <v>2035</v>
      </c>
      <c r="C272" s="30" t="n">
        <v>0.954707985697258</v>
      </c>
      <c r="D272" s="30" t="n">
        <v>0.983439490445859</v>
      </c>
      <c r="E272" s="30" t="n">
        <v>0.9685960591133</v>
      </c>
      <c r="F272" s="30" t="n">
        <v>0.969147005444646</v>
      </c>
      <c r="G272" s="30" t="n">
        <v>0.939130840788531</v>
      </c>
      <c r="H272" s="6" t="n">
        <v>0.9969960591133</v>
      </c>
    </row>
    <row r="273" customFormat="false" ht="15" hidden="false" customHeight="false" outlineLevel="0" collapsed="false">
      <c r="A273" s="29" t="n">
        <v>272</v>
      </c>
      <c r="B273" s="30" t="s">
        <v>2226</v>
      </c>
      <c r="C273" s="30" t="n">
        <v>0.947032546266751</v>
      </c>
      <c r="D273" s="30" t="n">
        <v>0.949010989010989</v>
      </c>
      <c r="E273" s="30" t="n">
        <v>0.948005621013944</v>
      </c>
      <c r="F273" s="30" t="n">
        <v>0.94874800213106</v>
      </c>
      <c r="G273" s="30" t="n">
        <v>0.901397053051182</v>
      </c>
      <c r="H273" s="6" t="n">
        <v>0.976405621013944</v>
      </c>
    </row>
    <row r="274" customFormat="false" ht="15" hidden="false" customHeight="false" outlineLevel="0" collapsed="false">
      <c r="A274" s="29" t="n">
        <v>273</v>
      </c>
      <c r="B274" s="30" t="s">
        <v>2036</v>
      </c>
      <c r="C274" s="30" t="n">
        <v>0.935602268935602</v>
      </c>
      <c r="D274" s="30" t="n">
        <v>0.956696878147029</v>
      </c>
      <c r="E274" s="30" t="n">
        <v>0.946117804551539</v>
      </c>
      <c r="F274" s="30" t="n">
        <v>0.945699831365935</v>
      </c>
      <c r="G274" s="30" t="n">
        <v>0.898024465217503</v>
      </c>
      <c r="H274" s="6" t="n">
        <v>0.974517804551539</v>
      </c>
    </row>
    <row r="275" customFormat="false" ht="15" hidden="false" customHeight="false" outlineLevel="0" collapsed="false">
      <c r="A275" s="29" t="n">
        <v>274</v>
      </c>
      <c r="B275" s="30" t="s">
        <v>2037</v>
      </c>
      <c r="C275" s="30" t="n">
        <v>0.971770176021255</v>
      </c>
      <c r="D275" s="30" t="n">
        <v>0.981125827814569</v>
      </c>
      <c r="E275" s="30" t="n">
        <v>0.976454982589951</v>
      </c>
      <c r="F275" s="30" t="n">
        <v>0.976309642976309</v>
      </c>
      <c r="G275" s="30" t="n">
        <v>0.954015980516728</v>
      </c>
      <c r="H275" s="6" t="n">
        <v>0.981854982589951</v>
      </c>
    </row>
    <row r="276" customFormat="false" ht="15" hidden="false" customHeight="false" outlineLevel="0" collapsed="false">
      <c r="A276" s="29" t="n">
        <v>275</v>
      </c>
      <c r="B276" s="30" t="s">
        <v>2183</v>
      </c>
      <c r="C276" s="30" t="n">
        <v>0.960021609940572</v>
      </c>
      <c r="D276" s="30" t="n">
        <v>0.974040632054176</v>
      </c>
      <c r="E276" s="30" t="n">
        <v>0.966878277670438</v>
      </c>
      <c r="F276" s="30" t="n">
        <v>0.967338051170386</v>
      </c>
      <c r="G276" s="30" t="n">
        <v>0.93593415301521</v>
      </c>
      <c r="H276" s="6" t="n">
        <v>0.995278277670438</v>
      </c>
    </row>
    <row r="277" customFormat="false" ht="15" hidden="false" customHeight="false" outlineLevel="0" collapsed="false">
      <c r="A277" s="29" t="n">
        <v>276</v>
      </c>
      <c r="B277" s="30" t="s">
        <v>2038</v>
      </c>
      <c r="C277" s="30" t="n">
        <v>0.962576851109329</v>
      </c>
      <c r="D277" s="30" t="n">
        <v>0.988111321264523</v>
      </c>
      <c r="E277" s="30" t="n">
        <v>0.975275463585057</v>
      </c>
      <c r="F277" s="30" t="n">
        <v>0.975088004332521</v>
      </c>
      <c r="G277" s="30" t="n">
        <v>0.951762792299363</v>
      </c>
      <c r="H277" s="6" t="n">
        <v>0.980675463585057</v>
      </c>
    </row>
    <row r="278" customFormat="false" ht="15" hidden="false" customHeight="false" outlineLevel="0" collapsed="false">
      <c r="A278" s="29" t="n">
        <v>277</v>
      </c>
      <c r="B278" s="30" t="s">
        <v>2039</v>
      </c>
      <c r="C278" s="30" t="n">
        <v>0.959269662921348</v>
      </c>
      <c r="D278" s="30" t="n">
        <v>0.976947902259105</v>
      </c>
      <c r="E278" s="30" t="n">
        <v>0.968696222240432</v>
      </c>
      <c r="F278" s="30" t="n">
        <v>0.966224580017683</v>
      </c>
      <c r="G278" s="30" t="n">
        <v>0.939023463711256</v>
      </c>
      <c r="H278" s="6" t="n">
        <v>0.997096222240432</v>
      </c>
    </row>
    <row r="279" customFormat="false" ht="15" hidden="false" customHeight="false" outlineLevel="0" collapsed="false">
      <c r="A279" s="29" t="n">
        <v>278</v>
      </c>
      <c r="B279" s="30" t="s">
        <v>2040</v>
      </c>
      <c r="C279" s="30" t="n">
        <v>0.980090157776108</v>
      </c>
      <c r="D279" s="30" t="n">
        <v>0.985926064927753</v>
      </c>
      <c r="E279" s="30" t="n">
        <v>0.983009480897399</v>
      </c>
      <c r="F279" s="30" t="n">
        <v>0.982951869643025</v>
      </c>
      <c r="G279" s="30" t="n">
        <v>0.96659565312006</v>
      </c>
      <c r="H279" s="6" t="n">
        <v>0.988409480897399</v>
      </c>
    </row>
    <row r="280" customFormat="false" ht="15" hidden="false" customHeight="false" outlineLevel="0" collapsed="false">
      <c r="A280" s="29" t="n">
        <v>279</v>
      </c>
      <c r="B280" s="30" t="s">
        <v>2041</v>
      </c>
      <c r="C280" s="30" t="n">
        <v>0.965349075975359</v>
      </c>
      <c r="D280" s="30" t="n">
        <v>0.984778121775025</v>
      </c>
      <c r="E280" s="30" t="n">
        <v>0.975038600102933</v>
      </c>
      <c r="F280" s="30" t="n">
        <v>0.97485743908761</v>
      </c>
      <c r="G280" s="30" t="n">
        <v>0.951316169813203</v>
      </c>
      <c r="H280" s="6" t="n">
        <v>0.980438600102933</v>
      </c>
    </row>
    <row r="281" customFormat="false" ht="15" hidden="false" customHeight="false" outlineLevel="0" collapsed="false">
      <c r="A281" s="29" t="n">
        <v>280</v>
      </c>
      <c r="B281" s="30" t="s">
        <v>2042</v>
      </c>
      <c r="C281" s="30" t="n">
        <v>0.966625463535228</v>
      </c>
      <c r="D281" s="30" t="n">
        <v>0.986093552465233</v>
      </c>
      <c r="E281" s="30" t="n">
        <v>0.97625</v>
      </c>
      <c r="F281" s="30" t="n">
        <v>0.976279650436953</v>
      </c>
      <c r="G281" s="30" t="n">
        <v>0.953623415176141</v>
      </c>
      <c r="H281" s="6" t="n">
        <v>0.98165</v>
      </c>
    </row>
    <row r="282" customFormat="false" ht="15" hidden="false" customHeight="false" outlineLevel="0" collapsed="false">
      <c r="A282" s="29" t="n">
        <v>281</v>
      </c>
      <c r="B282" s="30" t="s">
        <v>2043</v>
      </c>
      <c r="C282" s="30" t="n">
        <v>0.956772334293948</v>
      </c>
      <c r="D282" s="30" t="n">
        <v>0.973478939157566</v>
      </c>
      <c r="E282" s="30" t="n">
        <v>0.965554948059048</v>
      </c>
      <c r="F282" s="30" t="n">
        <v>0.963435867672664</v>
      </c>
      <c r="G282" s="30" t="n">
        <v>0.933256037325112</v>
      </c>
      <c r="H282" s="6" t="n">
        <v>0.993954948059048</v>
      </c>
    </row>
    <row r="283" customFormat="false" ht="15" hidden="false" customHeight="false" outlineLevel="0" collapsed="false">
      <c r="A283" s="29" t="n">
        <v>282</v>
      </c>
      <c r="B283" s="30" t="s">
        <v>2044</v>
      </c>
      <c r="C283" s="30" t="n">
        <v>0.969196732471068</v>
      </c>
      <c r="D283" s="30" t="n">
        <v>0.986666666666666</v>
      </c>
      <c r="E283" s="30" t="n">
        <v>0.977967968816202</v>
      </c>
      <c r="F283" s="30" t="n">
        <v>0.977682403433476</v>
      </c>
      <c r="G283" s="30" t="n">
        <v>0.956896504558762</v>
      </c>
      <c r="H283" s="6" t="n">
        <v>0.983367968816202</v>
      </c>
    </row>
    <row r="284" customFormat="false" ht="15" hidden="false" customHeight="false" outlineLevel="0" collapsed="false">
      <c r="A284" s="29" t="n">
        <v>283</v>
      </c>
      <c r="B284" s="30" t="s">
        <v>2045</v>
      </c>
      <c r="C284" s="30" t="n">
        <v>0.959976798143851</v>
      </c>
      <c r="D284" s="30" t="n">
        <v>0.900028645087367</v>
      </c>
      <c r="E284" s="30" t="n">
        <v>0.929816976509583</v>
      </c>
      <c r="F284" s="30" t="n">
        <v>0.931476009568031</v>
      </c>
      <c r="G284" s="30" t="n">
        <v>0.869288730643948</v>
      </c>
      <c r="H284" s="6" t="n">
        <v>0.958216976509583</v>
      </c>
    </row>
    <row r="285" customFormat="false" ht="15" hidden="false" customHeight="false" outlineLevel="0" collapsed="false">
      <c r="A285" s="29" t="n">
        <v>284</v>
      </c>
      <c r="B285" s="30" t="s">
        <v>2046</v>
      </c>
      <c r="C285" s="30" t="n">
        <v>0.9399928135106</v>
      </c>
      <c r="D285" s="30" t="n">
        <v>0.930755711775043</v>
      </c>
      <c r="E285" s="30" t="n">
        <v>0.935323383084577</v>
      </c>
      <c r="F285" s="30" t="n">
        <v>0.934953538241601</v>
      </c>
      <c r="G285" s="30" t="n">
        <v>0.879005547758346</v>
      </c>
      <c r="H285" s="6" t="n">
        <v>0.963723383084577</v>
      </c>
    </row>
    <row r="286" customFormat="false" ht="15" hidden="false" customHeight="false" outlineLevel="0" collapsed="false">
      <c r="A286" s="29" t="n">
        <v>285</v>
      </c>
      <c r="B286" s="30" t="s">
        <v>2047</v>
      </c>
      <c r="C286" s="30" t="n">
        <v>0.967637540453074</v>
      </c>
      <c r="D286" s="30" t="n">
        <v>0.989010989010989</v>
      </c>
      <c r="E286" s="30" t="n">
        <v>0.978225367446924</v>
      </c>
      <c r="F286" s="30" t="n">
        <v>0.978189749182115</v>
      </c>
      <c r="G286" s="30" t="n">
        <v>0.957393840850151</v>
      </c>
      <c r="H286" s="6" t="n">
        <v>0.983625367446924</v>
      </c>
    </row>
    <row r="287" customFormat="false" ht="15" hidden="false" customHeight="false" outlineLevel="0" collapsed="false">
      <c r="A287" s="29" t="n">
        <v>286</v>
      </c>
      <c r="B287" s="30" t="s">
        <v>2048</v>
      </c>
      <c r="C287" s="30" t="n">
        <v>0.929979189619292</v>
      </c>
      <c r="D287" s="30" t="n">
        <v>0.959091464159238</v>
      </c>
      <c r="E287" s="30" t="n">
        <v>0.944553123853771</v>
      </c>
      <c r="F287" s="30" t="n">
        <v>0.943668095149369</v>
      </c>
      <c r="G287" s="30" t="n">
        <v>0.895207188967541</v>
      </c>
      <c r="H287" s="6" t="n">
        <v>0.972953123853771</v>
      </c>
    </row>
    <row r="288" customFormat="false" ht="15" hidden="false" customHeight="false" outlineLevel="0" collapsed="false">
      <c r="A288" s="29" t="n">
        <v>287</v>
      </c>
      <c r="B288" s="30" t="s">
        <v>2049</v>
      </c>
      <c r="C288" s="30" t="n">
        <v>0.940816326530612</v>
      </c>
      <c r="D288" s="30" t="n">
        <v>0.933263816475495</v>
      </c>
      <c r="E288" s="30" t="n">
        <v>0.937080969571944</v>
      </c>
      <c r="F288" s="30" t="n">
        <v>0.937945066124109</v>
      </c>
      <c r="G288" s="30" t="n">
        <v>0.882055552742979</v>
      </c>
      <c r="H288" s="6" t="n">
        <v>0.965480969571944</v>
      </c>
    </row>
    <row r="289" customFormat="false" ht="15" hidden="false" customHeight="false" outlineLevel="0" collapsed="false">
      <c r="A289" s="29" t="n">
        <v>288</v>
      </c>
      <c r="B289" s="30" t="s">
        <v>2050</v>
      </c>
      <c r="C289" s="30" t="n">
        <v>0.975051499198901</v>
      </c>
      <c r="D289" s="30" t="n">
        <v>0.98269097622894</v>
      </c>
      <c r="E289" s="30" t="n">
        <v>0.978855435532061</v>
      </c>
      <c r="F289" s="30" t="n">
        <v>0.978860294117647</v>
      </c>
      <c r="G289" s="30" t="n">
        <v>0.958604422155345</v>
      </c>
      <c r="H289" s="6" t="n">
        <v>0.984255435532061</v>
      </c>
    </row>
    <row r="290" customFormat="false" ht="15" hidden="false" customHeight="false" outlineLevel="0" collapsed="false">
      <c r="A290" s="29" t="n">
        <v>289</v>
      </c>
      <c r="B290" s="30" t="s">
        <v>2051</v>
      </c>
      <c r="C290" s="30" t="n">
        <v>0.99390774586597</v>
      </c>
      <c r="D290" s="30" t="n">
        <v>0.991955307262569</v>
      </c>
      <c r="E290" s="30" t="n">
        <v>0.992944548561349</v>
      </c>
      <c r="F290" s="30" t="n">
        <v>0.993043478260869</v>
      </c>
      <c r="G290" s="30" t="n">
        <v>0.985985811079871</v>
      </c>
      <c r="H290" s="6" t="n">
        <v>0.998344548561349</v>
      </c>
    </row>
    <row r="291" customFormat="false" ht="15" hidden="false" customHeight="false" outlineLevel="0" collapsed="false">
      <c r="A291" s="29" t="n">
        <v>290</v>
      </c>
      <c r="B291" s="30" t="s">
        <v>2052</v>
      </c>
      <c r="C291" s="30" t="n">
        <v>0.933020477815699</v>
      </c>
      <c r="D291" s="30" t="n">
        <v>0.937713310580204</v>
      </c>
      <c r="E291" s="30" t="n">
        <v>0.935366894197952</v>
      </c>
      <c r="F291" s="30" t="n">
        <v>0.935214881334188</v>
      </c>
      <c r="G291" s="30" t="n">
        <v>0.879087333769997</v>
      </c>
      <c r="H291" s="6" t="n">
        <v>0.963766894197952</v>
      </c>
    </row>
    <row r="292" customFormat="false" ht="15" hidden="false" customHeight="false" outlineLevel="0" collapsed="false">
      <c r="A292" s="29" t="n">
        <v>291</v>
      </c>
      <c r="B292" s="30" t="s">
        <v>2589</v>
      </c>
      <c r="C292" s="30" t="n">
        <v>0.876436781609195</v>
      </c>
      <c r="D292" s="30" t="n">
        <v>0.917888563049853</v>
      </c>
      <c r="E292" s="30" t="n">
        <v>0.896952104499274</v>
      </c>
      <c r="F292" s="30" t="n">
        <v>0.895741556534508</v>
      </c>
      <c r="G292" s="30" t="n">
        <v>0.815029444632081</v>
      </c>
      <c r="H292" s="6" t="n">
        <v>0.925352104499274</v>
      </c>
    </row>
    <row r="293" customFormat="false" ht="15" hidden="false" customHeight="false" outlineLevel="0" collapsed="false">
      <c r="A293" s="29" t="n">
        <v>292</v>
      </c>
      <c r="B293" s="30" t="s">
        <v>2053</v>
      </c>
      <c r="C293" s="30" t="n">
        <v>0.977218225419664</v>
      </c>
      <c r="D293" s="30" t="n">
        <v>0.978404319136172</v>
      </c>
      <c r="E293" s="30" t="n">
        <v>0.977811094452773</v>
      </c>
      <c r="F293" s="30" t="n">
        <v>0.977804439112177</v>
      </c>
      <c r="G293" s="30" t="n">
        <v>0.956606864456977</v>
      </c>
      <c r="H293" s="6" t="n">
        <v>0.983211094452773</v>
      </c>
    </row>
    <row r="294" customFormat="false" ht="15" hidden="false" customHeight="false" outlineLevel="0" collapsed="false">
      <c r="A294" s="29" t="n">
        <v>293</v>
      </c>
      <c r="B294" s="30" t="s">
        <v>2054</v>
      </c>
      <c r="C294" s="30" t="n">
        <v>0.949760765550239</v>
      </c>
      <c r="D294" s="30" t="n">
        <v>0.981387478849407</v>
      </c>
      <c r="E294" s="30" t="n">
        <v>0.965106732348111</v>
      </c>
      <c r="F294" s="30" t="n">
        <v>0.965545196595054</v>
      </c>
      <c r="G294" s="30" t="n">
        <v>0.93261863077761</v>
      </c>
      <c r="H294" s="6" t="n">
        <v>0.993506732348111</v>
      </c>
    </row>
    <row r="295" customFormat="false" ht="15" hidden="false" customHeight="false" outlineLevel="0" collapsed="false">
      <c r="A295" s="29" t="n">
        <v>294</v>
      </c>
      <c r="B295" s="30" t="s">
        <v>2055</v>
      </c>
      <c r="C295" s="30" t="n">
        <v>0.920799093227543</v>
      </c>
      <c r="D295" s="30" t="n">
        <v>0.932749364227182</v>
      </c>
      <c r="E295" s="30" t="n">
        <v>0.926782682512733</v>
      </c>
      <c r="F295" s="30" t="n">
        <v>0.926245278985249</v>
      </c>
      <c r="G295" s="30" t="n">
        <v>0.864275034461975</v>
      </c>
      <c r="H295" s="6" t="n">
        <v>0.955182682512733</v>
      </c>
    </row>
    <row r="296" customFormat="false" ht="15" hidden="false" customHeight="false" outlineLevel="0" collapsed="false">
      <c r="A296" s="29" t="n">
        <v>295</v>
      </c>
      <c r="B296" s="30" t="s">
        <v>2056</v>
      </c>
      <c r="C296" s="30" t="n">
        <v>0.916666666666666</v>
      </c>
      <c r="D296" s="30" t="n">
        <v>0.974025974025974</v>
      </c>
      <c r="E296" s="30" t="n">
        <v>0.949286065977351</v>
      </c>
      <c r="F296" s="30" t="n">
        <v>0.939730836746635</v>
      </c>
      <c r="G296" s="30" t="n">
        <v>0.901209318754547</v>
      </c>
      <c r="H296" s="6" t="n">
        <v>0.977686065977351</v>
      </c>
    </row>
    <row r="297" customFormat="false" ht="15" hidden="false" customHeight="false" outlineLevel="0" collapsed="false">
      <c r="A297" s="29" t="n">
        <v>296</v>
      </c>
      <c r="B297" s="30" t="s">
        <v>2590</v>
      </c>
      <c r="C297" s="30" t="n">
        <v>0.913793103448275</v>
      </c>
      <c r="D297" s="30" t="n">
        <v>0.961373390557939</v>
      </c>
      <c r="E297" s="30" t="n">
        <v>0.937268395976707</v>
      </c>
      <c r="F297" s="30" t="n">
        <v>0.936546184738955</v>
      </c>
      <c r="G297" s="30" t="n">
        <v>0.882320885876466</v>
      </c>
      <c r="H297" s="6" t="n">
        <v>0.965668395976707</v>
      </c>
    </row>
    <row r="298" customFormat="false" ht="15" hidden="false" customHeight="false" outlineLevel="0" collapsed="false">
      <c r="A298" s="29" t="n">
        <v>297</v>
      </c>
      <c r="B298" s="30" t="s">
        <v>2591</v>
      </c>
      <c r="C298" s="30" t="n">
        <v>0.941944847605225</v>
      </c>
      <c r="D298" s="30" t="n">
        <v>0.969325153374233</v>
      </c>
      <c r="E298" s="30" t="n">
        <v>0.955257270693512</v>
      </c>
      <c r="F298" s="30" t="n">
        <v>0.95581737849779</v>
      </c>
      <c r="G298" s="30" t="n">
        <v>0.914485666167825</v>
      </c>
      <c r="H298" s="6" t="n">
        <v>0.983657270693512</v>
      </c>
    </row>
    <row r="299" customFormat="false" ht="15" hidden="false" customHeight="false" outlineLevel="0" collapsed="false">
      <c r="A299" s="29" t="n">
        <v>298</v>
      </c>
      <c r="B299" s="30" t="s">
        <v>2592</v>
      </c>
      <c r="C299" s="30" t="n">
        <v>0.827586206896551</v>
      </c>
      <c r="D299" s="30" t="n">
        <v>0.869230769230769</v>
      </c>
      <c r="E299" s="30" t="n">
        <v>0.848368522072936</v>
      </c>
      <c r="F299" s="30" t="n">
        <v>0.845401174168297</v>
      </c>
      <c r="G299" s="30" t="n">
        <v>0.742511858460711</v>
      </c>
      <c r="H299" s="6" t="n">
        <v>0.876768522072936</v>
      </c>
    </row>
    <row r="300" customFormat="false" ht="15" hidden="false" customHeight="false" outlineLevel="0" collapsed="false">
      <c r="A300" s="29" t="n">
        <v>299</v>
      </c>
      <c r="B300" s="30" t="s">
        <v>2057</v>
      </c>
      <c r="C300" s="30" t="n">
        <v>0.845301893533404</v>
      </c>
      <c r="D300" s="30" t="n">
        <v>0.933126182112942</v>
      </c>
      <c r="E300" s="30" t="n">
        <v>0.895307692307692</v>
      </c>
      <c r="F300" s="30" t="n">
        <v>0.874272517321016</v>
      </c>
      <c r="G300" s="30" t="n">
        <v>0.807015047942781</v>
      </c>
      <c r="H300" s="6" t="n">
        <v>0.923707692307692</v>
      </c>
    </row>
    <row r="301" customFormat="false" ht="15" hidden="false" customHeight="false" outlineLevel="0" collapsed="false">
      <c r="A301" s="29" t="n">
        <v>300</v>
      </c>
      <c r="B301" s="30" t="s">
        <v>2593</v>
      </c>
      <c r="C301" s="30" t="n">
        <v>0.916666666666666</v>
      </c>
      <c r="D301" s="30" t="n">
        <v>0.927419354838709</v>
      </c>
      <c r="E301" s="30" t="n">
        <v>0.921927846674182</v>
      </c>
      <c r="F301" s="30" t="n">
        <v>0.923034176160044</v>
      </c>
      <c r="G301" s="30" t="n">
        <v>0.856009332730625</v>
      </c>
      <c r="H301" s="6" t="n">
        <v>0.950327846674182</v>
      </c>
    </row>
    <row r="302" customFormat="false" ht="15" hidden="false" customHeight="false" outlineLevel="0" collapsed="false">
      <c r="A302" s="29" t="n">
        <v>301</v>
      </c>
      <c r="B302" s="30" t="s">
        <v>2594</v>
      </c>
      <c r="C302" s="30" t="n">
        <v>0.874681393372982</v>
      </c>
      <c r="D302" s="30" t="n">
        <v>0.935850675820639</v>
      </c>
      <c r="E302" s="30" t="n">
        <v>0.905112605400789</v>
      </c>
      <c r="F302" s="30" t="n">
        <v>0.902575342465753</v>
      </c>
      <c r="G302" s="30" t="n">
        <v>0.827950859587546</v>
      </c>
      <c r="H302" s="6" t="n">
        <v>0.933512605400789</v>
      </c>
    </row>
    <row r="303" customFormat="false" ht="15" hidden="false" customHeight="false" outlineLevel="0" collapsed="false">
      <c r="A303" s="29" t="n">
        <v>302</v>
      </c>
      <c r="B303" s="30" t="s">
        <v>2595</v>
      </c>
      <c r="C303" s="30" t="n">
        <v>0.872070930968967</v>
      </c>
      <c r="D303" s="30" t="n">
        <v>0.91445236552171</v>
      </c>
      <c r="E303" s="30" t="n">
        <v>0.89301729660474</v>
      </c>
      <c r="F303" s="30" t="n">
        <v>0.891839378238341</v>
      </c>
      <c r="G303" s="30" t="n">
        <v>0.808806493725177</v>
      </c>
      <c r="H303" s="6" t="n">
        <v>0.92141729660474</v>
      </c>
    </row>
    <row r="304" customFormat="false" ht="15" hidden="false" customHeight="false" outlineLevel="0" collapsed="false">
      <c r="A304" s="29" t="n">
        <v>303</v>
      </c>
      <c r="B304" s="30" t="s">
        <v>2058</v>
      </c>
      <c r="C304" s="30" t="n">
        <v>0.988986162101101</v>
      </c>
      <c r="D304" s="30" t="n">
        <v>0.993135993135993</v>
      </c>
      <c r="E304" s="30" t="n">
        <v>0.991047957371225</v>
      </c>
      <c r="F304" s="30" t="n">
        <v>0.99108532616386</v>
      </c>
      <c r="G304" s="30" t="n">
        <v>0.982255800630247</v>
      </c>
      <c r="H304" s="6" t="n">
        <v>0.996447957371225</v>
      </c>
    </row>
    <row r="305" customFormat="false" ht="15" hidden="false" customHeight="false" outlineLevel="0" collapsed="false">
      <c r="A305" s="29" t="n">
        <v>304</v>
      </c>
      <c r="B305" s="30" t="s">
        <v>2059</v>
      </c>
      <c r="C305" s="30" t="n">
        <v>0.979616858237547</v>
      </c>
      <c r="D305" s="30" t="n">
        <v>0.969565889077707</v>
      </c>
      <c r="E305" s="30" t="n">
        <v>0.974611478689029</v>
      </c>
      <c r="F305" s="30" t="n">
        <v>0.974836053073051</v>
      </c>
      <c r="G305" s="30" t="n">
        <v>0.950506973249741</v>
      </c>
      <c r="H305" s="6" t="n">
        <v>0.980011478689029</v>
      </c>
    </row>
    <row r="306" customFormat="false" ht="15" hidden="false" customHeight="false" outlineLevel="0" collapsed="false">
      <c r="A306" s="29" t="n">
        <v>305</v>
      </c>
      <c r="B306" s="30" t="s">
        <v>2060</v>
      </c>
      <c r="C306" s="30" t="n">
        <v>0.967199427480916</v>
      </c>
      <c r="D306" s="30" t="n">
        <v>0.984898929845422</v>
      </c>
      <c r="E306" s="30" t="n">
        <v>0.976062879599857</v>
      </c>
      <c r="F306" s="30" t="n">
        <v>0.975812274368231</v>
      </c>
      <c r="G306" s="30" t="n">
        <v>0.953263099757962</v>
      </c>
      <c r="H306" s="6" t="n">
        <v>0.981462879599857</v>
      </c>
    </row>
    <row r="307" customFormat="false" ht="15" hidden="false" customHeight="false" outlineLevel="0" collapsed="false">
      <c r="A307" s="29" t="n">
        <v>306</v>
      </c>
      <c r="B307" s="30" t="s">
        <v>2596</v>
      </c>
      <c r="C307" s="30" t="n">
        <v>0.942771084337349</v>
      </c>
      <c r="D307" s="30" t="n">
        <v>0.981012658227848</v>
      </c>
      <c r="E307" s="30" t="n">
        <v>0.961419753086419</v>
      </c>
      <c r="F307" s="30" t="n">
        <v>0.961597542242703</v>
      </c>
      <c r="G307" s="30" t="n">
        <v>0.925784932812609</v>
      </c>
      <c r="H307" s="6" t="n">
        <v>0.989819753086419</v>
      </c>
    </row>
    <row r="308" customFormat="false" ht="15" hidden="false" customHeight="false" outlineLevel="0" collapsed="false">
      <c r="A308" s="29" t="n">
        <v>307</v>
      </c>
      <c r="B308" s="30" t="s">
        <v>2061</v>
      </c>
      <c r="C308" s="30" t="n">
        <v>0.962987012987013</v>
      </c>
      <c r="D308" s="30" t="n">
        <v>0.984794564865739</v>
      </c>
      <c r="E308" s="30" t="n">
        <v>0.973910225247123</v>
      </c>
      <c r="F308" s="30" t="n">
        <v>0.973576235023797</v>
      </c>
      <c r="G308" s="30" t="n">
        <v>0.949167725710117</v>
      </c>
      <c r="H308" s="6" t="n">
        <v>0.979310225247123</v>
      </c>
    </row>
    <row r="309" customFormat="false" ht="15" hidden="false" customHeight="false" outlineLevel="0" collapsed="false">
      <c r="A309" s="29" t="n">
        <v>308</v>
      </c>
      <c r="B309" s="30" t="s">
        <v>2597</v>
      </c>
      <c r="C309" s="30" t="n">
        <v>0.920731707317073</v>
      </c>
      <c r="D309" s="30" t="n">
        <v>0.745341614906832</v>
      </c>
      <c r="E309" s="30" t="n">
        <v>0.833846153846153</v>
      </c>
      <c r="F309" s="30" t="n">
        <v>0.848314606741573</v>
      </c>
      <c r="G309" s="30" t="n">
        <v>0.718352145744016</v>
      </c>
      <c r="H309" s="6" t="n">
        <v>0.862246153846153</v>
      </c>
    </row>
    <row r="310" customFormat="false" ht="15" hidden="false" customHeight="false" outlineLevel="0" collapsed="false">
      <c r="A310" s="29" t="n">
        <v>309</v>
      </c>
      <c r="B310" s="30" t="s">
        <v>2062</v>
      </c>
      <c r="C310" s="30" t="n">
        <v>0.968215158924205</v>
      </c>
      <c r="D310" s="30" t="n">
        <v>0.992471769134253</v>
      </c>
      <c r="E310" s="30" t="n">
        <v>0.980185758513931</v>
      </c>
      <c r="F310" s="30" t="n">
        <v>0.98019801980198</v>
      </c>
      <c r="G310" s="30" t="n">
        <v>0.961150752617834</v>
      </c>
      <c r="H310" s="6" t="n">
        <v>0.985585758513931</v>
      </c>
    </row>
    <row r="311" customFormat="false" ht="15" hidden="false" customHeight="false" outlineLevel="0" collapsed="false">
      <c r="A311" s="29" t="n">
        <v>310</v>
      </c>
      <c r="B311" s="30" t="s">
        <v>2598</v>
      </c>
      <c r="C311" s="30" t="n">
        <v>0.988210636625622</v>
      </c>
      <c r="D311" s="30" t="n">
        <v>0.987977558108469</v>
      </c>
      <c r="E311" s="30" t="n">
        <v>0.988095238095238</v>
      </c>
      <c r="F311" s="30" t="n">
        <v>0.988210636625622</v>
      </c>
      <c r="G311" s="30" t="n">
        <v>0.976471668606304</v>
      </c>
      <c r="H311" s="6" t="n">
        <v>0.993495238095238</v>
      </c>
    </row>
    <row r="312" customFormat="false" ht="15" hidden="false" customHeight="false" outlineLevel="0" collapsed="false">
      <c r="A312" s="29" t="n">
        <v>311</v>
      </c>
      <c r="B312" s="30" t="s">
        <v>2064</v>
      </c>
      <c r="C312" s="30" t="n">
        <v>0.9911274615884</v>
      </c>
      <c r="D312" s="30" t="n">
        <v>0.991104675217211</v>
      </c>
      <c r="E312" s="30" t="n">
        <v>0.99111581173982</v>
      </c>
      <c r="F312" s="30" t="n">
        <v>0.990913024664647</v>
      </c>
      <c r="G312" s="30" t="n">
        <v>0.982380705676012</v>
      </c>
      <c r="H312" s="6" t="n">
        <v>0.99651581173982</v>
      </c>
    </row>
    <row r="313" customFormat="false" ht="15" hidden="false" customHeight="false" outlineLevel="0" collapsed="false">
      <c r="A313" s="29" t="n">
        <v>312</v>
      </c>
      <c r="B313" s="30" t="s">
        <v>2065</v>
      </c>
      <c r="C313" s="30" t="n">
        <v>0.964161274265803</v>
      </c>
      <c r="D313" s="30" t="n">
        <v>0.995346432264736</v>
      </c>
      <c r="E313" s="30" t="n">
        <v>0.979457266041085</v>
      </c>
      <c r="F313" s="30" t="n">
        <v>0.979519595448799</v>
      </c>
      <c r="G313" s="30" t="n">
        <v>0.959747895828853</v>
      </c>
      <c r="H313" s="6" t="n">
        <v>0.984857266041085</v>
      </c>
    </row>
    <row r="314" customFormat="false" ht="15" hidden="false" customHeight="false" outlineLevel="0" collapsed="false">
      <c r="A314" s="29" t="n">
        <v>313</v>
      </c>
      <c r="B314" s="30" t="s">
        <v>2599</v>
      </c>
      <c r="C314" s="30" t="n">
        <v>0.983154670750382</v>
      </c>
      <c r="D314" s="30" t="n">
        <v>0.990147783251231</v>
      </c>
      <c r="E314" s="30" t="n">
        <v>0.986529318541996</v>
      </c>
      <c r="F314" s="30" t="n">
        <v>0.986933128362797</v>
      </c>
      <c r="G314" s="30" t="n">
        <v>0.973395759736719</v>
      </c>
      <c r="H314" s="6" t="n">
        <v>0.991929318541996</v>
      </c>
    </row>
    <row r="315" customFormat="false" ht="15" hidden="false" customHeight="false" outlineLevel="0" collapsed="false">
      <c r="A315" s="29" t="n">
        <v>314</v>
      </c>
      <c r="B315" s="30" t="s">
        <v>2066</v>
      </c>
      <c r="C315" s="30" t="n">
        <v>0.984013462347496</v>
      </c>
      <c r="D315" s="30" t="n">
        <v>0.989075302380023</v>
      </c>
      <c r="E315" s="30" t="n">
        <v>0.98663967611336</v>
      </c>
      <c r="F315" s="30" t="n">
        <v>0.986087689713322</v>
      </c>
      <c r="G315" s="30" t="n">
        <v>0.973594686027346</v>
      </c>
      <c r="H315" s="6" t="n">
        <v>0.99203967611336</v>
      </c>
    </row>
    <row r="316" customFormat="false" ht="15" hidden="false" customHeight="false" outlineLevel="0" collapsed="false">
      <c r="A316" s="29" t="n">
        <v>315</v>
      </c>
      <c r="B316" s="30" t="s">
        <v>2600</v>
      </c>
      <c r="C316" s="30" t="n">
        <v>0.927572202166065</v>
      </c>
      <c r="D316" s="30" t="n">
        <v>0.964350590372388</v>
      </c>
      <c r="E316" s="30" t="n">
        <v>0.945903123585332</v>
      </c>
      <c r="F316" s="30" t="n">
        <v>0.945057471264367</v>
      </c>
      <c r="G316" s="30" t="n">
        <v>0.897599803339723</v>
      </c>
      <c r="H316" s="6" t="n">
        <v>0.974303123585332</v>
      </c>
    </row>
    <row r="317" customFormat="false" ht="15" hidden="false" customHeight="false" outlineLevel="0" collapsed="false">
      <c r="A317" s="29" t="n">
        <v>316</v>
      </c>
      <c r="B317" s="30" t="s">
        <v>2067</v>
      </c>
      <c r="C317" s="30" t="n">
        <v>0.982360698977909</v>
      </c>
      <c r="D317" s="30" t="n">
        <v>0.989642886734609</v>
      </c>
      <c r="E317" s="30" t="n">
        <v>0.985992314367174</v>
      </c>
      <c r="F317" s="30" t="n">
        <v>0.985977249224405</v>
      </c>
      <c r="G317" s="30" t="n">
        <v>0.972376653810278</v>
      </c>
      <c r="H317" s="6" t="n">
        <v>0.991392314367174</v>
      </c>
    </row>
    <row r="318" customFormat="false" ht="15" hidden="false" customHeight="false" outlineLevel="0" collapsed="false">
      <c r="A318" s="29" t="n">
        <v>317</v>
      </c>
      <c r="B318" s="30" t="s">
        <v>2601</v>
      </c>
      <c r="C318" s="30" t="n">
        <v>0.826619400580083</v>
      </c>
      <c r="D318" s="30" t="n">
        <v>0.911735861392612</v>
      </c>
      <c r="E318" s="30" t="n">
        <v>0.868873742291463</v>
      </c>
      <c r="F318" s="30" t="n">
        <v>0.863927248231727</v>
      </c>
      <c r="G318" s="30" t="n">
        <v>0.771405059213468</v>
      </c>
      <c r="H318" s="6" t="n">
        <v>0.897273742291463</v>
      </c>
    </row>
    <row r="319" customFormat="false" ht="15" hidden="false" customHeight="false" outlineLevel="0" collapsed="false">
      <c r="A319" s="29" t="n">
        <v>318</v>
      </c>
      <c r="B319" s="30" t="s">
        <v>2068</v>
      </c>
      <c r="C319" s="30" t="n">
        <v>0.978711790393013</v>
      </c>
      <c r="D319" s="30" t="n">
        <v>0.992080033347228</v>
      </c>
      <c r="E319" s="30" t="n">
        <v>0.986291656818719</v>
      </c>
      <c r="F319" s="30" t="n">
        <v>0.984083424807903</v>
      </c>
      <c r="G319" s="30" t="n">
        <v>0.972428689689571</v>
      </c>
      <c r="H319" s="6" t="n">
        <v>0.991691656818719</v>
      </c>
    </row>
    <row r="320" customFormat="false" ht="15" hidden="false" customHeight="false" outlineLevel="0" collapsed="false">
      <c r="A320" s="29" t="n">
        <v>319</v>
      </c>
      <c r="B320" s="30" t="s">
        <v>2069</v>
      </c>
      <c r="C320" s="30" t="n">
        <v>0.967182853040713</v>
      </c>
      <c r="D320" s="30" t="n">
        <v>0.986777546777546</v>
      </c>
      <c r="E320" s="30" t="n">
        <v>0.978003306392358</v>
      </c>
      <c r="F320" s="30" t="n">
        <v>0.975233958947314</v>
      </c>
      <c r="G320" s="30" t="n">
        <v>0.956428454635564</v>
      </c>
      <c r="H320" s="6" t="n">
        <v>0.983403306392358</v>
      </c>
    </row>
    <row r="321" customFormat="false" ht="15" hidden="false" customHeight="false" outlineLevel="0" collapsed="false">
      <c r="A321" s="29" t="n">
        <v>320</v>
      </c>
      <c r="B321" s="30" t="s">
        <v>2070</v>
      </c>
      <c r="C321" s="30" t="n">
        <v>0.948911516853932</v>
      </c>
      <c r="D321" s="30" t="n">
        <v>0.985397607318789</v>
      </c>
      <c r="E321" s="30" t="n">
        <v>0.96713532513181</v>
      </c>
      <c r="F321" s="30" t="n">
        <v>0.966559370529327</v>
      </c>
      <c r="G321" s="30" t="n">
        <v>0.936390890641331</v>
      </c>
      <c r="H321" s="6" t="n">
        <v>0.99553532513181</v>
      </c>
    </row>
    <row r="322" customFormat="false" ht="15" hidden="false" customHeight="false" outlineLevel="0" collapsed="false">
      <c r="A322" s="29" t="n">
        <v>321</v>
      </c>
      <c r="B322" s="30" t="s">
        <v>2071</v>
      </c>
      <c r="C322" s="30" t="n">
        <v>0.832298801369863</v>
      </c>
      <c r="D322" s="30" t="n">
        <v>0.951091920617786</v>
      </c>
      <c r="E322" s="30" t="n">
        <v>0.899191097395614</v>
      </c>
      <c r="F322" s="30" t="n">
        <v>0.878260869565217</v>
      </c>
      <c r="G322" s="30" t="n">
        <v>0.812888783336477</v>
      </c>
      <c r="H322" s="6" t="n">
        <v>0.927591097395614</v>
      </c>
    </row>
    <row r="323" customFormat="false" ht="15" hidden="false" customHeight="false" outlineLevel="0" collapsed="false">
      <c r="A323" s="29" t="n">
        <v>322</v>
      </c>
      <c r="B323" s="30" t="s">
        <v>2602</v>
      </c>
      <c r="C323" s="30" t="n">
        <v>0.877117467370174</v>
      </c>
      <c r="D323" s="30" t="n">
        <v>0.863566754837811</v>
      </c>
      <c r="E323" s="30" t="n">
        <v>0.870351060132082</v>
      </c>
      <c r="F323" s="30" t="n">
        <v>0.871370439340644</v>
      </c>
      <c r="G323" s="30" t="n">
        <v>0.774295800612387</v>
      </c>
      <c r="H323" s="6" t="n">
        <v>0.898751060132082</v>
      </c>
    </row>
    <row r="324" customFormat="false" ht="15" hidden="false" customHeight="false" outlineLevel="0" collapsed="false">
      <c r="A324" s="29" t="n">
        <v>323</v>
      </c>
      <c r="B324" s="30" t="s">
        <v>2072</v>
      </c>
      <c r="C324" s="30" t="n">
        <v>0.891140536981491</v>
      </c>
      <c r="D324" s="30" t="n">
        <v>0.89798460974716</v>
      </c>
      <c r="E324" s="30" t="n">
        <v>0.894559566522662</v>
      </c>
      <c r="F324" s="30" t="n">
        <v>0.89428088980251</v>
      </c>
      <c r="G324" s="30" t="n">
        <v>0.811350861990171</v>
      </c>
      <c r="H324" s="6" t="n">
        <v>0.922959566522662</v>
      </c>
    </row>
    <row r="325" customFormat="false" ht="15" hidden="false" customHeight="false" outlineLevel="0" collapsed="false">
      <c r="A325" s="29" t="n">
        <v>324</v>
      </c>
      <c r="B325" s="30" t="s">
        <v>2073</v>
      </c>
      <c r="C325" s="30" t="n">
        <v>0.983272506082725</v>
      </c>
      <c r="D325" s="30" t="n">
        <v>0.980232914495862</v>
      </c>
      <c r="E325" s="30" t="n">
        <v>0.981758510151121</v>
      </c>
      <c r="F325" s="30" t="n">
        <v>0.98185407334295</v>
      </c>
      <c r="G325" s="30" t="n">
        <v>0.964181455577909</v>
      </c>
      <c r="H325" s="6" t="n">
        <v>0.987158510151121</v>
      </c>
    </row>
    <row r="326" customFormat="false" ht="15" hidden="false" customHeight="false" outlineLevel="0" collapsed="false">
      <c r="A326" s="29" t="n">
        <v>325</v>
      </c>
      <c r="B326" s="30" t="s">
        <v>2603</v>
      </c>
      <c r="C326" s="30" t="n">
        <v>0.901639344262295</v>
      </c>
      <c r="D326" s="30" t="n">
        <v>0.970760233918128</v>
      </c>
      <c r="E326" s="30" t="n">
        <v>0.93502824858757</v>
      </c>
      <c r="F326" s="30" t="n">
        <v>0.93484419263456</v>
      </c>
      <c r="G326" s="30" t="n">
        <v>0.878334124720284</v>
      </c>
      <c r="H326" s="6" t="n">
        <v>0.96342824858757</v>
      </c>
    </row>
    <row r="327" customFormat="false" ht="15" hidden="false" customHeight="false" outlineLevel="0" collapsed="false">
      <c r="A327" s="29" t="n">
        <v>326</v>
      </c>
      <c r="B327" s="30" t="s">
        <v>2075</v>
      </c>
      <c r="C327" s="30" t="n">
        <v>0.97265625</v>
      </c>
      <c r="D327" s="30" t="n">
        <v>0.973333333333333</v>
      </c>
      <c r="E327" s="30" t="n">
        <v>0.972990777338603</v>
      </c>
      <c r="F327" s="30" t="n">
        <v>0.97328990228013</v>
      </c>
      <c r="G327" s="30" t="n">
        <v>0.947433935539873</v>
      </c>
      <c r="H327" s="6" t="n">
        <v>0.978390777338603</v>
      </c>
    </row>
    <row r="328" customFormat="false" ht="15" hidden="false" customHeight="false" outlineLevel="0" collapsed="false">
      <c r="A328" s="29" t="n">
        <v>327</v>
      </c>
      <c r="B328" s="30" t="s">
        <v>2076</v>
      </c>
      <c r="C328" s="30" t="n">
        <v>0.983493346808152</v>
      </c>
      <c r="D328" s="30" t="n">
        <v>0.970588235294117</v>
      </c>
      <c r="E328" s="30" t="n">
        <v>0.976978897322545</v>
      </c>
      <c r="F328" s="30" t="n">
        <v>0.976911494060565</v>
      </c>
      <c r="G328" s="30" t="n">
        <v>0.955015351334275</v>
      </c>
      <c r="H328" s="6" t="n">
        <v>0.982378897322545</v>
      </c>
    </row>
    <row r="329" customFormat="false" ht="15" hidden="false" customHeight="false" outlineLevel="0" collapsed="false">
      <c r="A329" s="29" t="n">
        <v>328</v>
      </c>
      <c r="B329" s="30" t="s">
        <v>2074</v>
      </c>
      <c r="C329" s="30" t="n">
        <v>0.988946015424164</v>
      </c>
      <c r="D329" s="30" t="n">
        <v>0.966163456533055</v>
      </c>
      <c r="E329" s="30" t="n">
        <v>0.977625452664252</v>
      </c>
      <c r="F329" s="30" t="n">
        <v>0.978009406381085</v>
      </c>
      <c r="G329" s="30" t="n">
        <v>0.956233336586314</v>
      </c>
      <c r="H329" s="6" t="n">
        <v>0.983025452664252</v>
      </c>
    </row>
    <row r="330" customFormat="false" ht="15" hidden="false" customHeight="false" outlineLevel="0" collapsed="false">
      <c r="A330" s="29" t="n">
        <v>329</v>
      </c>
      <c r="B330" s="30" t="s">
        <v>2077</v>
      </c>
      <c r="C330" s="30" t="n">
        <v>0.986096731252773</v>
      </c>
      <c r="D330" s="30" t="n">
        <v>0.975678663554845</v>
      </c>
      <c r="E330" s="30" t="n">
        <v>0.980405314722856</v>
      </c>
      <c r="F330" s="30" t="n">
        <v>0.978570380155585</v>
      </c>
      <c r="G330" s="30" t="n">
        <v>0.961293550266274</v>
      </c>
      <c r="H330" s="6" t="n">
        <v>0.985805314722856</v>
      </c>
    </row>
    <row r="331" customFormat="false" ht="15" hidden="false" customHeight="false" outlineLevel="0" collapsed="false">
      <c r="A331" s="29" t="n">
        <v>330</v>
      </c>
      <c r="B331" s="30" t="s">
        <v>2078</v>
      </c>
      <c r="C331" s="30" t="n">
        <v>0.975419719877562</v>
      </c>
      <c r="D331" s="30" t="n">
        <v>0.97824</v>
      </c>
      <c r="E331" s="30" t="n">
        <v>0.976933980499119</v>
      </c>
      <c r="F331" s="30" t="n">
        <v>0.975103157309101</v>
      </c>
      <c r="G331" s="30" t="n">
        <v>0.954687005974441</v>
      </c>
      <c r="H331" s="6" t="n">
        <v>0.982333980499119</v>
      </c>
    </row>
    <row r="332" customFormat="false" ht="15" hidden="false" customHeight="false" outlineLevel="0" collapsed="false">
      <c r="A332" s="29" t="n">
        <v>331</v>
      </c>
      <c r="B332" s="30" t="s">
        <v>2079</v>
      </c>
      <c r="C332" s="30" t="n">
        <v>0.973637961335676</v>
      </c>
      <c r="D332" s="30" t="n">
        <v>0.97724586288416</v>
      </c>
      <c r="E332" s="30" t="n">
        <v>0.975433951162106</v>
      </c>
      <c r="F332" s="30" t="n">
        <v>0.97549523110785</v>
      </c>
      <c r="G332" s="30" t="n">
        <v>0.952074408903899</v>
      </c>
      <c r="H332" s="6" t="n">
        <v>0.980833951162106</v>
      </c>
    </row>
    <row r="333" customFormat="false" ht="15" hidden="false" customHeight="false" outlineLevel="0" collapsed="false">
      <c r="A333" s="29" t="n">
        <v>332</v>
      </c>
      <c r="B333" s="30" t="s">
        <v>2604</v>
      </c>
      <c r="C333" s="30" t="n">
        <v>0.879807692307692</v>
      </c>
      <c r="D333" s="30" t="n">
        <v>0.912060301507537</v>
      </c>
      <c r="E333" s="30" t="n">
        <v>0.895577395577395</v>
      </c>
      <c r="F333" s="30" t="n">
        <v>0.895960832313341</v>
      </c>
      <c r="G333" s="30" t="n">
        <v>0.812896882626785</v>
      </c>
      <c r="H333" s="6" t="n">
        <v>0.923977395577395</v>
      </c>
    </row>
    <row r="334" customFormat="false" ht="15" hidden="false" customHeight="false" outlineLevel="0" collapsed="false">
      <c r="A334" s="29" t="n">
        <v>333</v>
      </c>
      <c r="B334" s="30" t="s">
        <v>2080</v>
      </c>
      <c r="C334" s="30" t="n">
        <v>0.985415520088057</v>
      </c>
      <c r="D334" s="30" t="n">
        <v>0.967205585155245</v>
      </c>
      <c r="E334" s="30" t="n">
        <v>0.976317238847071</v>
      </c>
      <c r="F334" s="30" t="n">
        <v>0.976547586583037</v>
      </c>
      <c r="G334" s="30" t="n">
        <v>0.953747957628973</v>
      </c>
      <c r="H334" s="6" t="n">
        <v>0.981717238847071</v>
      </c>
    </row>
    <row r="335" customFormat="false" ht="15" hidden="false" customHeight="false" outlineLevel="0" collapsed="false">
      <c r="A335" s="29" t="n">
        <v>334</v>
      </c>
      <c r="B335" s="30" t="s">
        <v>2081</v>
      </c>
      <c r="C335" s="30" t="n">
        <v>0.868229587712206</v>
      </c>
      <c r="D335" s="30" t="n">
        <v>0.896902226524685</v>
      </c>
      <c r="E335" s="30" t="n">
        <v>0.882580957764677</v>
      </c>
      <c r="F335" s="30" t="n">
        <v>0.880761030014761</v>
      </c>
      <c r="G335" s="30" t="n">
        <v>0.792646261454389</v>
      </c>
      <c r="H335" s="6" t="n">
        <v>0.910980957764677</v>
      </c>
    </row>
    <row r="336" customFormat="false" ht="15" hidden="false" customHeight="false" outlineLevel="0" collapsed="false">
      <c r="A336" s="29" t="n">
        <v>335</v>
      </c>
      <c r="B336" s="30" t="s">
        <v>2082</v>
      </c>
      <c r="C336" s="30" t="n">
        <v>0.981103166496424</v>
      </c>
      <c r="D336" s="30" t="n">
        <v>0.99581589958159</v>
      </c>
      <c r="E336" s="30" t="n">
        <v>0.988372093023255</v>
      </c>
      <c r="F336" s="30" t="n">
        <v>0.988422948289169</v>
      </c>
      <c r="G336" s="30" t="n">
        <v>0.977012870237245</v>
      </c>
      <c r="H336" s="6" t="n">
        <v>0.993772093023255</v>
      </c>
    </row>
    <row r="337" customFormat="false" ht="15" hidden="false" customHeight="false" outlineLevel="0" collapsed="false">
      <c r="A337" s="29" t="n">
        <v>336</v>
      </c>
      <c r="B337" s="30" t="s">
        <v>2605</v>
      </c>
      <c r="C337" s="30" t="n">
        <v>0.938028169014084</v>
      </c>
      <c r="D337" s="30" t="n">
        <v>0.942196531791907</v>
      </c>
      <c r="E337" s="30" t="n">
        <v>0.940085592011412</v>
      </c>
      <c r="F337" s="30" t="n">
        <v>0.940677966101695</v>
      </c>
      <c r="G337" s="30" t="n">
        <v>0.887338506939935</v>
      </c>
      <c r="H337" s="6" t="n">
        <v>0.968485592011412</v>
      </c>
    </row>
    <row r="338" customFormat="false" ht="15" hidden="false" customHeight="false" outlineLevel="0" collapsed="false">
      <c r="A338" s="29" t="n">
        <v>337</v>
      </c>
      <c r="B338" s="30" t="s">
        <v>2606</v>
      </c>
      <c r="C338" s="30" t="n">
        <v>0.966052376333656</v>
      </c>
      <c r="D338" s="30" t="n">
        <v>0.990825688073394</v>
      </c>
      <c r="E338" s="30" t="n">
        <v>0.978131212723658</v>
      </c>
      <c r="F338" s="30" t="n">
        <v>0.978388998035363</v>
      </c>
      <c r="G338" s="30" t="n">
        <v>0.957205723354398</v>
      </c>
      <c r="H338" s="6" t="n">
        <v>0.983531212723658</v>
      </c>
    </row>
    <row r="339" customFormat="false" ht="15" hidden="false" customHeight="false" outlineLevel="0" collapsed="false">
      <c r="A339" s="29" t="n">
        <v>338</v>
      </c>
      <c r="B339" s="30" t="s">
        <v>2607</v>
      </c>
      <c r="C339" s="30" t="n">
        <v>0.969267139479905</v>
      </c>
      <c r="D339" s="30" t="n">
        <v>0.978922716627634</v>
      </c>
      <c r="E339" s="30" t="n">
        <v>0.974117647058823</v>
      </c>
      <c r="F339" s="30" t="n">
        <v>0.973871733966745</v>
      </c>
      <c r="G339" s="30" t="n">
        <v>0.949569506231762</v>
      </c>
      <c r="H339" s="6" t="n">
        <v>0.979517647058823</v>
      </c>
    </row>
    <row r="340" customFormat="false" ht="15" hidden="false" customHeight="false" outlineLevel="0" collapsed="false">
      <c r="A340" s="29" t="n">
        <v>339</v>
      </c>
      <c r="B340" s="30" t="s">
        <v>2608</v>
      </c>
      <c r="C340" s="30" t="n">
        <v>0.934210526315789</v>
      </c>
      <c r="D340" s="30" t="n">
        <v>0.98993288590604</v>
      </c>
      <c r="E340" s="30" t="n">
        <v>0.961794019933554</v>
      </c>
      <c r="F340" s="30" t="n">
        <v>0.961082910321489</v>
      </c>
      <c r="G340" s="30" t="n">
        <v>0.926424689324244</v>
      </c>
      <c r="H340" s="6" t="n">
        <v>0.990194019933554</v>
      </c>
    </row>
    <row r="341" customFormat="false" ht="15" hidden="false" customHeight="false" outlineLevel="0" collapsed="false">
      <c r="A341" s="29" t="n">
        <v>340</v>
      </c>
      <c r="B341" s="30" t="s">
        <v>2083</v>
      </c>
      <c r="C341" s="30" t="n">
        <v>0.974719544951809</v>
      </c>
      <c r="D341" s="30" t="n">
        <v>0.980150581793292</v>
      </c>
      <c r="E341" s="30" t="n">
        <v>0.977629455772333</v>
      </c>
      <c r="F341" s="30" t="n">
        <v>0.975875978802499</v>
      </c>
      <c r="G341" s="30" t="n">
        <v>0.956027435288551</v>
      </c>
      <c r="H341" s="6" t="n">
        <v>0.983029455772333</v>
      </c>
    </row>
    <row r="342" customFormat="false" ht="15" hidden="false" customHeight="false" outlineLevel="0" collapsed="false">
      <c r="A342" s="29" t="n">
        <v>341</v>
      </c>
      <c r="B342" s="30" t="s">
        <v>2609</v>
      </c>
      <c r="C342" s="30" t="n">
        <v>0.962184873949579</v>
      </c>
      <c r="D342" s="30" t="n">
        <v>0.981028151774785</v>
      </c>
      <c r="E342" s="30" t="n">
        <v>0.971515151515151</v>
      </c>
      <c r="F342" s="30" t="n">
        <v>0.971515151515151</v>
      </c>
      <c r="G342" s="30" t="n">
        <v>0.944647871388457</v>
      </c>
      <c r="H342" s="6" t="n">
        <v>0.999915151515151</v>
      </c>
    </row>
    <row r="343" customFormat="false" ht="15" hidden="false" customHeight="false" outlineLevel="0" collapsed="false">
      <c r="A343" s="29" t="n">
        <v>342</v>
      </c>
      <c r="B343" s="30" t="s">
        <v>2084</v>
      </c>
      <c r="C343" s="30" t="n">
        <v>0.97733405288721</v>
      </c>
      <c r="D343" s="30" t="n">
        <v>0.981710597095212</v>
      </c>
      <c r="E343" s="30" t="n">
        <v>0.979525862068965</v>
      </c>
      <c r="F343" s="30" t="n">
        <v>0.979448350459707</v>
      </c>
      <c r="G343" s="30" t="n">
        <v>0.959889348050057</v>
      </c>
      <c r="H343" s="6" t="n">
        <v>0.984925862068965</v>
      </c>
    </row>
    <row r="344" customFormat="false" ht="15" hidden="false" customHeight="false" outlineLevel="0" collapsed="false">
      <c r="A344" s="29" t="n">
        <v>343</v>
      </c>
      <c r="B344" s="30" t="s">
        <v>2085</v>
      </c>
      <c r="C344" s="30" t="n">
        <v>0.980211872876274</v>
      </c>
      <c r="D344" s="30" t="n">
        <v>0.971099434114793</v>
      </c>
      <c r="E344" s="30" t="n">
        <v>0.975680836096874</v>
      </c>
      <c r="F344" s="30" t="n">
        <v>0.97592039800995</v>
      </c>
      <c r="G344" s="30" t="n">
        <v>0.952538893841733</v>
      </c>
      <c r="H344" s="6" t="n">
        <v>0.981080836096874</v>
      </c>
    </row>
    <row r="345" customFormat="false" ht="15" hidden="false" customHeight="false" outlineLevel="0" collapsed="false">
      <c r="A345" s="29" t="n">
        <v>344</v>
      </c>
      <c r="B345" s="30" t="s">
        <v>2610</v>
      </c>
      <c r="C345" s="30" t="n">
        <v>0.943449575871819</v>
      </c>
      <c r="D345" s="30" t="n">
        <v>0.984158415841584</v>
      </c>
      <c r="E345" s="30" t="n">
        <v>0.963302752293578</v>
      </c>
      <c r="F345" s="30" t="n">
        <v>0.963426371511068</v>
      </c>
      <c r="G345" s="30" t="n">
        <v>0.929266154005362</v>
      </c>
      <c r="H345" s="6" t="n">
        <v>0.991702752293578</v>
      </c>
    </row>
    <row r="346" customFormat="false" ht="15" hidden="false" customHeight="false" outlineLevel="0" collapsed="false">
      <c r="A346" s="29" t="n">
        <v>345</v>
      </c>
      <c r="B346" s="30" t="s">
        <v>2086</v>
      </c>
      <c r="C346" s="30" t="n">
        <v>0.947178477690288</v>
      </c>
      <c r="D346" s="30" t="n">
        <v>0.97789508413065</v>
      </c>
      <c r="E346" s="30" t="n">
        <v>0.96249383122224</v>
      </c>
      <c r="F346" s="30" t="n">
        <v>0.962012662445851</v>
      </c>
      <c r="G346" s="30" t="n">
        <v>0.927772300602955</v>
      </c>
      <c r="H346" s="6" t="n">
        <v>0.99089383122224</v>
      </c>
    </row>
    <row r="347" customFormat="false" ht="15" hidden="false" customHeight="false" outlineLevel="0" collapsed="false">
      <c r="A347" s="29" t="n">
        <v>346</v>
      </c>
      <c r="B347" s="30" t="s">
        <v>2611</v>
      </c>
      <c r="C347" s="30" t="n">
        <v>0.942675159235668</v>
      </c>
      <c r="D347" s="30" t="n">
        <v>0.975578406169665</v>
      </c>
      <c r="E347" s="30" t="n">
        <v>0.959053103007037</v>
      </c>
      <c r="F347" s="30" t="n">
        <v>0.958549222797927</v>
      </c>
      <c r="G347" s="30" t="n">
        <v>0.921426224877113</v>
      </c>
      <c r="H347" s="6" t="n">
        <v>0.987453103007037</v>
      </c>
    </row>
    <row r="348" customFormat="false" ht="15" hidden="false" customHeight="false" outlineLevel="0" collapsed="false">
      <c r="A348" s="29" t="n">
        <v>347</v>
      </c>
      <c r="B348" s="30" t="s">
        <v>2087</v>
      </c>
      <c r="C348" s="30" t="n">
        <v>0.959875020555829</v>
      </c>
      <c r="D348" s="30" t="n">
        <v>0.973758531419157</v>
      </c>
      <c r="E348" s="30" t="n">
        <v>0.967967624665614</v>
      </c>
      <c r="F348" s="30" t="n">
        <v>0.961535293633143</v>
      </c>
      <c r="G348" s="30" t="n">
        <v>0.936203312385326</v>
      </c>
      <c r="H348" s="6" t="n">
        <v>0.996367624665614</v>
      </c>
    </row>
    <row r="349" customFormat="false" ht="15" hidden="false" customHeight="false" outlineLevel="0" collapsed="false">
      <c r="A349" s="29" t="n">
        <v>348</v>
      </c>
      <c r="B349" s="30" t="s">
        <v>2088</v>
      </c>
      <c r="C349" s="30" t="n">
        <v>0.978966131907308</v>
      </c>
      <c r="D349" s="30" t="n">
        <v>0.972098014666428</v>
      </c>
      <c r="E349" s="30" t="n">
        <v>0.975537898401928</v>
      </c>
      <c r="F349" s="30" t="n">
        <v>0.975661751643275</v>
      </c>
      <c r="G349" s="30" t="n">
        <v>0.95227080086001</v>
      </c>
      <c r="H349" s="6" t="n">
        <v>0.980937898401928</v>
      </c>
    </row>
    <row r="350" customFormat="false" ht="15" hidden="false" customHeight="false" outlineLevel="0" collapsed="false">
      <c r="A350" s="29" t="n">
        <v>349</v>
      </c>
      <c r="B350" s="30" t="s">
        <v>2089</v>
      </c>
      <c r="C350" s="30" t="n">
        <v>0.969964664310954</v>
      </c>
      <c r="D350" s="30" t="n">
        <v>0.997995991983967</v>
      </c>
      <c r="E350" s="30" t="n">
        <v>0.983098591549295</v>
      </c>
      <c r="F350" s="30" t="n">
        <v>0.983870967741935</v>
      </c>
      <c r="G350" s="30" t="n">
        <v>0.966685585828853</v>
      </c>
      <c r="H350" s="6" t="n">
        <v>0.988498591549295</v>
      </c>
    </row>
    <row r="351" customFormat="false" ht="15" hidden="false" customHeight="false" outlineLevel="0" collapsed="false">
      <c r="A351" s="29" t="n">
        <v>350</v>
      </c>
      <c r="B351" s="30" t="s">
        <v>2612</v>
      </c>
      <c r="C351" s="30" t="n">
        <v>0.968553459119496</v>
      </c>
      <c r="D351" s="30" t="n">
        <v>0.983766233766233</v>
      </c>
      <c r="E351" s="30" t="n">
        <v>0.976038338658146</v>
      </c>
      <c r="F351" s="30" t="n">
        <v>0.976228209191759</v>
      </c>
      <c r="G351" s="30" t="n">
        <v>0.953219038657341</v>
      </c>
      <c r="H351" s="6" t="n">
        <v>0.981438338658146</v>
      </c>
    </row>
    <row r="352" customFormat="false" ht="15" hidden="false" customHeight="false" outlineLevel="0" collapsed="false">
      <c r="A352" s="29" t="n">
        <v>351</v>
      </c>
      <c r="B352" s="30" t="s">
        <v>2613</v>
      </c>
      <c r="C352" s="30" t="n">
        <v>0.978586723768736</v>
      </c>
      <c r="D352" s="30" t="n">
        <v>0.967342342342342</v>
      </c>
      <c r="E352" s="30" t="n">
        <v>0.97310647639956</v>
      </c>
      <c r="F352" s="30" t="n">
        <v>0.973894512519978</v>
      </c>
      <c r="G352" s="30" t="n">
        <v>0.947610500949101</v>
      </c>
      <c r="H352" s="6" t="n">
        <v>0.97850647639956</v>
      </c>
    </row>
    <row r="353" customFormat="false" ht="15" hidden="false" customHeight="false" outlineLevel="0" collapsed="false">
      <c r="A353" s="29" t="n">
        <v>352</v>
      </c>
      <c r="B353" s="30" t="s">
        <v>2614</v>
      </c>
      <c r="C353" s="30" t="n">
        <v>0.958592132505175</v>
      </c>
      <c r="D353" s="30" t="n">
        <v>0.988399071925754</v>
      </c>
      <c r="E353" s="30" t="n">
        <v>0.972647702407002</v>
      </c>
      <c r="F353" s="30" t="n">
        <v>0.973711882229232</v>
      </c>
      <c r="G353" s="30" t="n">
        <v>0.946690820431698</v>
      </c>
      <c r="H353" s="6" t="n">
        <v>0.978047702407002</v>
      </c>
    </row>
    <row r="354" customFormat="false" ht="15" hidden="false" customHeight="false" outlineLevel="0" collapsed="false">
      <c r="A354" s="29" t="n">
        <v>353</v>
      </c>
      <c r="B354" s="30" t="s">
        <v>2090</v>
      </c>
      <c r="C354" s="30" t="n">
        <v>0.88078541374474</v>
      </c>
      <c r="D354" s="30" t="n">
        <v>0.867285382830626</v>
      </c>
      <c r="E354" s="30" t="n">
        <v>0.874010246856078</v>
      </c>
      <c r="F354" s="30" t="n">
        <v>0.874448828034346</v>
      </c>
      <c r="G354" s="30" t="n">
        <v>0.779753163746724</v>
      </c>
      <c r="H354" s="6" t="n">
        <v>0.902410246856078</v>
      </c>
    </row>
    <row r="355" customFormat="false" ht="15" hidden="false" customHeight="false" outlineLevel="0" collapsed="false">
      <c r="A355" s="29" t="n">
        <v>354</v>
      </c>
      <c r="B355" s="30" t="s">
        <v>2091</v>
      </c>
      <c r="C355" s="30" t="n">
        <v>0.8334</v>
      </c>
      <c r="D355" s="30" t="n">
        <v>0.940698619008935</v>
      </c>
      <c r="E355" s="30" t="n">
        <v>0.886638452237001</v>
      </c>
      <c r="F355" s="30" t="n">
        <v>0.881065651760228</v>
      </c>
      <c r="G355" s="30" t="n">
        <v>0.797944972314592</v>
      </c>
      <c r="H355" s="6" t="n">
        <v>0.915038452237001</v>
      </c>
    </row>
    <row r="356" customFormat="false" ht="15" hidden="false" customHeight="false" outlineLevel="0" collapsed="false">
      <c r="A356" s="29" t="n">
        <v>355</v>
      </c>
      <c r="B356" s="30" t="s">
        <v>2615</v>
      </c>
      <c r="C356" s="30" t="n">
        <v>0.860509554140127</v>
      </c>
      <c r="D356" s="30" t="n">
        <v>0.934816347646145</v>
      </c>
      <c r="E356" s="30" t="n">
        <v>0.901512988866685</v>
      </c>
      <c r="F356" s="30" t="n">
        <v>0.886773875943551</v>
      </c>
      <c r="G356" s="30" t="n">
        <v>0.81925510979697</v>
      </c>
      <c r="H356" s="6" t="n">
        <v>0.929912988866685</v>
      </c>
    </row>
    <row r="357" customFormat="false" ht="15" hidden="false" customHeight="false" outlineLevel="0" collapsed="false">
      <c r="A357" s="29" t="n">
        <v>356</v>
      </c>
      <c r="B357" s="30" t="s">
        <v>2092</v>
      </c>
      <c r="C357" s="30" t="n">
        <v>0.870481927710843</v>
      </c>
      <c r="D357" s="30" t="n">
        <v>0.889341228719467</v>
      </c>
      <c r="E357" s="30" t="n">
        <v>0.880620771985674</v>
      </c>
      <c r="F357" s="30" t="n">
        <v>0.870856650882479</v>
      </c>
      <c r="G357" s="30" t="n">
        <v>0.788535497476216</v>
      </c>
      <c r="H357" s="6" t="n">
        <v>0.909020771985674</v>
      </c>
    </row>
    <row r="358" customFormat="false" ht="15" hidden="false" customHeight="false" outlineLevel="0" collapsed="false">
      <c r="A358" s="29" t="n">
        <v>357</v>
      </c>
      <c r="B358" s="30" t="s">
        <v>2616</v>
      </c>
      <c r="C358" s="30" t="n">
        <v>0.856994818652849</v>
      </c>
      <c r="D358" s="30" t="n">
        <v>0.887872340425531</v>
      </c>
      <c r="E358" s="30" t="n">
        <v>0.872230971128608</v>
      </c>
      <c r="F358" s="30" t="n">
        <v>0.871719194687467</v>
      </c>
      <c r="G358" s="30" t="n">
        <v>0.777042957397684</v>
      </c>
      <c r="H358" s="6" t="n">
        <v>0.900630971128608</v>
      </c>
    </row>
    <row r="359" customFormat="false" ht="15" hidden="false" customHeight="false" outlineLevel="0" collapsed="false">
      <c r="A359" s="29" t="n">
        <v>358</v>
      </c>
      <c r="B359" s="30" t="s">
        <v>2093</v>
      </c>
      <c r="C359" s="30" t="n">
        <v>0.996680891417733</v>
      </c>
      <c r="D359" s="30" t="n">
        <v>0.993358633776091</v>
      </c>
      <c r="E359" s="30" t="n">
        <v>0.995020156509366</v>
      </c>
      <c r="F359" s="30" t="n">
        <v>0.995029585798816</v>
      </c>
      <c r="G359" s="30" t="n">
        <v>0.990089847748161</v>
      </c>
      <c r="H359" s="6" t="n">
        <v>0.995420156509366</v>
      </c>
    </row>
    <row r="360" customFormat="false" ht="15" hidden="false" customHeight="false" outlineLevel="0" collapsed="false">
      <c r="A360" s="29" t="n">
        <v>359</v>
      </c>
      <c r="B360" s="30" t="s">
        <v>2617</v>
      </c>
      <c r="C360" s="30" t="n">
        <v>0.736723672367236</v>
      </c>
      <c r="D360" s="30" t="n">
        <v>0.9268</v>
      </c>
      <c r="E360" s="30" t="n">
        <v>0.837357052096569</v>
      </c>
      <c r="F360" s="30" t="n">
        <v>0.809995051954478</v>
      </c>
      <c r="G360" s="30" t="n">
        <v>0.720006464343078</v>
      </c>
      <c r="H360" s="6" t="n">
        <v>0.865757052096569</v>
      </c>
    </row>
    <row r="361" customFormat="false" ht="15" hidden="false" customHeight="false" outlineLevel="0" collapsed="false">
      <c r="A361" s="29" t="n">
        <v>360</v>
      </c>
      <c r="B361" s="30" t="s">
        <v>2094</v>
      </c>
      <c r="C361" s="30" t="n">
        <v>0.983606557377049</v>
      </c>
      <c r="D361" s="30" t="n">
        <v>0.99003984063745</v>
      </c>
      <c r="E361" s="30" t="n">
        <v>0.986819199204178</v>
      </c>
      <c r="F361" s="30" t="n">
        <v>0.986792923000249</v>
      </c>
      <c r="G361" s="30" t="n">
        <v>0.973985490618572</v>
      </c>
      <c r="H361" s="6" t="n">
        <v>0.992219199204178</v>
      </c>
    </row>
    <row r="362" customFormat="false" ht="15" hidden="false" customHeight="false" outlineLevel="0" collapsed="false">
      <c r="A362" s="29" t="n">
        <v>361</v>
      </c>
      <c r="B362" s="30" t="s">
        <v>2095</v>
      </c>
      <c r="C362" s="30" t="n">
        <v>0.989553764051322</v>
      </c>
      <c r="D362" s="30" t="n">
        <v>0.993204983012457</v>
      </c>
      <c r="E362" s="30" t="n">
        <v>0.991381754266598</v>
      </c>
      <c r="F362" s="30" t="n">
        <v>0.991354794676373</v>
      </c>
      <c r="G362" s="30" t="n">
        <v>0.982911834484953</v>
      </c>
      <c r="H362" s="6" t="n">
        <v>0.996781754266598</v>
      </c>
    </row>
    <row r="363" customFormat="false" ht="15" hidden="false" customHeight="false" outlineLevel="0" collapsed="false">
      <c r="A363" s="29" t="n">
        <v>362</v>
      </c>
      <c r="B363" s="30" t="s">
        <v>2096</v>
      </c>
      <c r="C363" s="30" t="n">
        <v>0.982339220259913</v>
      </c>
      <c r="D363" s="30" t="n">
        <v>0.976564203182908</v>
      </c>
      <c r="E363" s="30" t="n">
        <v>0.979424547505088</v>
      </c>
      <c r="F363" s="30" t="n">
        <v>0.979293544457978</v>
      </c>
      <c r="G363" s="30" t="n">
        <v>0.959693798336929</v>
      </c>
      <c r="H363" s="6" t="n">
        <v>0.984824547505088</v>
      </c>
    </row>
    <row r="364" customFormat="false" ht="15" hidden="false" customHeight="false" outlineLevel="0" collapsed="false">
      <c r="A364" s="29" t="n">
        <v>363</v>
      </c>
      <c r="B364" s="30" t="s">
        <v>2097</v>
      </c>
      <c r="C364" s="30" t="n">
        <v>0.976154992548435</v>
      </c>
      <c r="D364" s="30" t="n">
        <v>0.974124809741248</v>
      </c>
      <c r="E364" s="30" t="n">
        <v>0.975150602409638</v>
      </c>
      <c r="F364" s="30" t="n">
        <v>0.975428145941921</v>
      </c>
      <c r="G364" s="30" t="n">
        <v>0.951529978735359</v>
      </c>
      <c r="H364" s="6" t="n">
        <v>0.980550602409638</v>
      </c>
    </row>
    <row r="365" customFormat="false" ht="15" hidden="false" customHeight="false" outlineLevel="0" collapsed="false">
      <c r="A365" s="29" t="n">
        <v>364</v>
      </c>
      <c r="B365" s="30" t="s">
        <v>2618</v>
      </c>
      <c r="C365" s="30" t="n">
        <v>0.974895397489539</v>
      </c>
      <c r="D365" s="30" t="n">
        <v>0.997752808988764</v>
      </c>
      <c r="E365" s="30" t="n">
        <v>0.985915492957746</v>
      </c>
      <c r="F365" s="30" t="n">
        <v>0.986243386243386</v>
      </c>
      <c r="G365" s="30" t="n">
        <v>0.972208153135182</v>
      </c>
      <c r="H365" s="6" t="n">
        <v>0.991315492957746</v>
      </c>
    </row>
    <row r="366" customFormat="false" ht="15" hidden="false" customHeight="false" outlineLevel="0" collapsed="false">
      <c r="A366" s="29" t="n">
        <v>365</v>
      </c>
      <c r="B366" s="30" t="s">
        <v>2098</v>
      </c>
      <c r="C366" s="30" t="n">
        <v>0.989627659574468</v>
      </c>
      <c r="D366" s="30" t="n">
        <v>0.991560806609221</v>
      </c>
      <c r="E366" s="30" t="n">
        <v>0.990593246661046</v>
      </c>
      <c r="F366" s="30" t="n">
        <v>0.990593664034075</v>
      </c>
      <c r="G366" s="30" t="n">
        <v>0.981363449543156</v>
      </c>
      <c r="H366" s="6" t="n">
        <v>0.995993246661046</v>
      </c>
    </row>
    <row r="367" customFormat="false" ht="15" hidden="false" customHeight="false" outlineLevel="0" collapsed="false">
      <c r="A367" s="29" t="n">
        <v>366</v>
      </c>
      <c r="B367" s="30" t="s">
        <v>2099</v>
      </c>
      <c r="C367" s="30" t="n">
        <v>0.980843840931134</v>
      </c>
      <c r="D367" s="30" t="n">
        <v>0.996987418040049</v>
      </c>
      <c r="E367" s="30" t="n">
        <v>0.990170983925463</v>
      </c>
      <c r="F367" s="30" t="n">
        <v>0.988272660640117</v>
      </c>
      <c r="G367" s="30" t="n">
        <v>0.980012793704371</v>
      </c>
      <c r="H367" s="6" t="n">
        <v>0.995570983925463</v>
      </c>
    </row>
    <row r="368" customFormat="false" ht="15" hidden="false" customHeight="false" outlineLevel="0" collapsed="false">
      <c r="A368" s="29" t="n">
        <v>367</v>
      </c>
      <c r="B368" s="30" t="s">
        <v>2100</v>
      </c>
      <c r="C368" s="30" t="n">
        <v>0.988955506468917</v>
      </c>
      <c r="D368" s="30" t="n">
        <v>0.99408</v>
      </c>
      <c r="E368" s="30" t="n">
        <v>0.991499841118525</v>
      </c>
      <c r="F368" s="30" t="n">
        <v>0.991536818793008</v>
      </c>
      <c r="G368" s="30" t="n">
        <v>0.983143750262324</v>
      </c>
      <c r="H368" s="6" t="n">
        <v>0.996899841118525</v>
      </c>
    </row>
    <row r="369" customFormat="false" ht="15" hidden="false" customHeight="false" outlineLevel="0" collapsed="false">
      <c r="A369" s="29" t="n">
        <v>368</v>
      </c>
      <c r="B369" s="30" t="s">
        <v>2101</v>
      </c>
      <c r="C369" s="30" t="n">
        <v>0.985552407932011</v>
      </c>
      <c r="D369" s="30" t="n">
        <v>0.991354466858789</v>
      </c>
      <c r="E369" s="30" t="n">
        <v>0.988428571428571</v>
      </c>
      <c r="F369" s="30" t="n">
        <v>0.988492683619832</v>
      </c>
      <c r="G369" s="30" t="n">
        <v>0.977124023348705</v>
      </c>
      <c r="H369" s="6" t="n">
        <v>0.993828571428571</v>
      </c>
    </row>
    <row r="370" customFormat="false" ht="15" hidden="false" customHeight="false" outlineLevel="0" collapsed="false">
      <c r="A370" s="29" t="n">
        <v>369</v>
      </c>
      <c r="B370" s="30" t="s">
        <v>2102</v>
      </c>
      <c r="C370" s="30" t="n">
        <v>0.970355731225296</v>
      </c>
      <c r="D370" s="30" t="n">
        <v>0.981988650382432</v>
      </c>
      <c r="E370" s="30" t="n">
        <v>0.976175780767806</v>
      </c>
      <c r="F370" s="30" t="n">
        <v>0.976021866070319</v>
      </c>
      <c r="G370" s="30" t="n">
        <v>0.953483268624358</v>
      </c>
      <c r="H370" s="6" t="n">
        <v>0.981575780767806</v>
      </c>
    </row>
    <row r="371" customFormat="false" ht="15" hidden="false" customHeight="false" outlineLevel="0" collapsed="false">
      <c r="A371" s="29" t="n">
        <v>370</v>
      </c>
      <c r="B371" s="30" t="s">
        <v>2619</v>
      </c>
      <c r="C371" s="30" t="n">
        <v>0.988310308182784</v>
      </c>
      <c r="D371" s="30" t="n">
        <v>0.988485385296722</v>
      </c>
      <c r="E371" s="30" t="n">
        <v>0.988397838986803</v>
      </c>
      <c r="F371" s="30" t="n">
        <v>0.988397838986803</v>
      </c>
      <c r="G371" s="30" t="n">
        <v>0.977064898074057</v>
      </c>
      <c r="H371" s="6" t="n">
        <v>0.993797838986803</v>
      </c>
    </row>
    <row r="372" customFormat="false" ht="15" hidden="false" customHeight="false" outlineLevel="0" collapsed="false">
      <c r="A372" s="29" t="n">
        <v>371</v>
      </c>
      <c r="B372" s="30" t="s">
        <v>2103</v>
      </c>
      <c r="C372" s="30" t="n">
        <v>0.988653555219364</v>
      </c>
      <c r="D372" s="30" t="n">
        <v>0.996930161166538</v>
      </c>
      <c r="E372" s="30" t="n">
        <v>0.992761904761904</v>
      </c>
      <c r="F372" s="30" t="n">
        <v>0.992783896695784</v>
      </c>
      <c r="G372" s="30" t="n">
        <v>0.985628204035656</v>
      </c>
      <c r="H372" s="6" t="n">
        <v>0.998161904761904</v>
      </c>
    </row>
    <row r="373" customFormat="false" ht="15" hidden="false" customHeight="false" outlineLevel="0" collapsed="false">
      <c r="A373" s="29" t="n">
        <v>372</v>
      </c>
      <c r="B373" s="30" t="s">
        <v>2104</v>
      </c>
      <c r="C373" s="30" t="n">
        <v>0.982309124767225</v>
      </c>
      <c r="D373" s="30" t="n">
        <v>0.989215686274509</v>
      </c>
      <c r="E373" s="30" t="n">
        <v>0.98567335243553</v>
      </c>
      <c r="F373" s="30" t="n">
        <v>0.985981308411215</v>
      </c>
      <c r="G373" s="30" t="n">
        <v>0.971743175839878</v>
      </c>
      <c r="H373" s="6" t="n">
        <v>0.99107335243553</v>
      </c>
    </row>
    <row r="374" customFormat="false" ht="15" hidden="false" customHeight="false" outlineLevel="0" collapsed="false">
      <c r="A374" s="29" t="n">
        <v>373</v>
      </c>
      <c r="B374" s="30" t="s">
        <v>2105</v>
      </c>
      <c r="C374" s="30" t="n">
        <v>0.984642646190194</v>
      </c>
      <c r="D374" s="30" t="n">
        <v>0.988574864702345</v>
      </c>
      <c r="E374" s="30" t="n">
        <v>0.986591179976162</v>
      </c>
      <c r="F374" s="30" t="n">
        <v>0.986682450429121</v>
      </c>
      <c r="G374" s="30" t="n">
        <v>0.973540595370923</v>
      </c>
      <c r="H374" s="6" t="n">
        <v>0.991991179976162</v>
      </c>
    </row>
    <row r="375" customFormat="false" ht="15" hidden="false" customHeight="false" outlineLevel="0" collapsed="false">
      <c r="A375" s="29" t="n">
        <v>374</v>
      </c>
      <c r="B375" s="30" t="s">
        <v>2620</v>
      </c>
      <c r="C375" s="30" t="n">
        <v>0.965968586387434</v>
      </c>
      <c r="D375" s="30" t="n">
        <v>0.9769820971867</v>
      </c>
      <c r="E375" s="30" t="n">
        <v>0.971539456662354</v>
      </c>
      <c r="F375" s="30" t="n">
        <v>0.971052631578947</v>
      </c>
      <c r="G375" s="30" t="n">
        <v>0.944681805714281</v>
      </c>
      <c r="H375" s="6" t="n">
        <v>0.999939456662354</v>
      </c>
    </row>
    <row r="376" customFormat="false" ht="15" hidden="false" customHeight="false" outlineLevel="0" collapsed="false">
      <c r="A376" s="29" t="n">
        <v>375</v>
      </c>
      <c r="B376" s="30" t="s">
        <v>2237</v>
      </c>
      <c r="C376" s="30" t="n">
        <v>0.991584852734922</v>
      </c>
      <c r="D376" s="30" t="n">
        <v>0.991079812206572</v>
      </c>
      <c r="E376" s="30" t="n">
        <v>0.99133286483954</v>
      </c>
      <c r="F376" s="30" t="n">
        <v>0.991353119887824</v>
      </c>
      <c r="G376" s="30" t="n">
        <v>0.982815872908463</v>
      </c>
      <c r="H376" s="6" t="n">
        <v>0.99673286483954</v>
      </c>
    </row>
    <row r="377" customFormat="false" ht="15" hidden="false" customHeight="false" outlineLevel="0" collapsed="false">
      <c r="A377" s="29" t="n">
        <v>376</v>
      </c>
      <c r="B377" s="30" t="s">
        <v>2106</v>
      </c>
      <c r="C377" s="30" t="n">
        <v>0.985458951832778</v>
      </c>
      <c r="D377" s="30" t="n">
        <v>0.994232698094282</v>
      </c>
      <c r="E377" s="30" t="n">
        <v>0.990259294827822</v>
      </c>
      <c r="F377" s="30" t="n">
        <v>0.989204804622168</v>
      </c>
      <c r="G377" s="30" t="n">
        <v>0.980522497674991</v>
      </c>
      <c r="H377" s="6" t="n">
        <v>0.995659294827822</v>
      </c>
    </row>
    <row r="378" customFormat="false" ht="15" hidden="false" customHeight="false" outlineLevel="0" collapsed="false">
      <c r="A378" s="29" t="n">
        <v>377</v>
      </c>
      <c r="B378" s="30" t="s">
        <v>2107</v>
      </c>
      <c r="C378" s="30" t="n">
        <v>0.976115037777236</v>
      </c>
      <c r="D378" s="30" t="n">
        <v>0.975460122699386</v>
      </c>
      <c r="E378" s="30" t="n">
        <v>0.975788701393983</v>
      </c>
      <c r="F378" s="30" t="n">
        <v>0.975877192982456</v>
      </c>
      <c r="G378" s="30" t="n">
        <v>0.952749138068944</v>
      </c>
      <c r="H378" s="6" t="n">
        <v>0.981188701393983</v>
      </c>
    </row>
    <row r="379" customFormat="false" ht="15" hidden="false" customHeight="false" outlineLevel="0" collapsed="false">
      <c r="A379" s="29" t="n">
        <v>378</v>
      </c>
      <c r="B379" s="30" t="s">
        <v>2108</v>
      </c>
      <c r="C379" s="30" t="n">
        <v>0.988644688644688</v>
      </c>
      <c r="D379" s="30" t="n">
        <v>0.989966555183946</v>
      </c>
      <c r="E379" s="30" t="n">
        <v>0.989300866998708</v>
      </c>
      <c r="F379" s="30" t="n">
        <v>0.989369501466275</v>
      </c>
      <c r="G379" s="30" t="n">
        <v>0.978829782934245</v>
      </c>
      <c r="H379" s="6" t="n">
        <v>0.994700866998708</v>
      </c>
    </row>
    <row r="380" customFormat="false" ht="15" hidden="false" customHeight="false" outlineLevel="0" collapsed="false">
      <c r="A380" s="29" t="n">
        <v>379</v>
      </c>
      <c r="B380" s="30" t="s">
        <v>2110</v>
      </c>
      <c r="C380" s="30" t="n">
        <v>0.98013090229079</v>
      </c>
      <c r="D380" s="30" t="n">
        <v>0.99417852522639</v>
      </c>
      <c r="E380" s="30" t="n">
        <v>0.988434333779392</v>
      </c>
      <c r="F380" s="30" t="n">
        <v>0.985776419419301</v>
      </c>
      <c r="G380" s="30" t="n">
        <v>0.976309991227773</v>
      </c>
      <c r="H380" s="6" t="n">
        <v>0.993834333779392</v>
      </c>
    </row>
    <row r="381" customFormat="false" ht="15" hidden="false" customHeight="false" outlineLevel="0" collapsed="false">
      <c r="A381" s="29" t="n">
        <v>380</v>
      </c>
      <c r="B381" s="30" t="s">
        <v>2109</v>
      </c>
      <c r="C381" s="30" t="n">
        <v>0.982619490999379</v>
      </c>
      <c r="D381" s="30" t="n">
        <v>0.998104864181933</v>
      </c>
      <c r="E381" s="30" t="n">
        <v>0.990294301815904</v>
      </c>
      <c r="F381" s="30" t="n">
        <v>0.990303409446356</v>
      </c>
      <c r="G381" s="30" t="n">
        <v>0.980775810168612</v>
      </c>
      <c r="H381" s="6" t="n">
        <v>0.995694301815904</v>
      </c>
    </row>
    <row r="382" customFormat="false" ht="15" hidden="false" customHeight="false" outlineLevel="0" collapsed="false">
      <c r="A382" s="29" t="n">
        <v>381</v>
      </c>
      <c r="B382" s="30" t="s">
        <v>2111</v>
      </c>
      <c r="C382" s="30" t="n">
        <v>0.982293762575452</v>
      </c>
      <c r="D382" s="30" t="n">
        <v>0.986596263200649</v>
      </c>
      <c r="E382" s="30" t="n">
        <v>0.984435011117849</v>
      </c>
      <c r="F382" s="30" t="n">
        <v>0.98447267594273</v>
      </c>
      <c r="G382" s="30" t="n">
        <v>0.969354228206937</v>
      </c>
      <c r="H382" s="6" t="n">
        <v>0.989835011117849</v>
      </c>
    </row>
    <row r="383" customFormat="false" ht="15" hidden="false" customHeight="false" outlineLevel="0" collapsed="false">
      <c r="A383" s="29" t="n">
        <v>382</v>
      </c>
      <c r="B383" s="30" t="s">
        <v>2112</v>
      </c>
      <c r="C383" s="30" t="n">
        <v>0.975746924428822</v>
      </c>
      <c r="D383" s="30" t="n">
        <v>0.977043478260869</v>
      </c>
      <c r="E383" s="30" t="n">
        <v>0.976398601398601</v>
      </c>
      <c r="F383" s="30" t="n">
        <v>0.976261649375769</v>
      </c>
      <c r="G383" s="30" t="n">
        <v>0.95390970809792</v>
      </c>
      <c r="H383" s="6" t="n">
        <v>0.981798601398601</v>
      </c>
    </row>
    <row r="384" customFormat="false" ht="15" hidden="false" customHeight="false" outlineLevel="0" collapsed="false">
      <c r="A384" s="29" t="n">
        <v>383</v>
      </c>
      <c r="B384" s="30" t="s">
        <v>2113</v>
      </c>
      <c r="C384" s="30" t="n">
        <v>0.996055893621816</v>
      </c>
      <c r="D384" s="30" t="n">
        <v>0.992193598750975</v>
      </c>
      <c r="E384" s="30" t="n">
        <v>0.994114679670422</v>
      </c>
      <c r="F384" s="30" t="n">
        <v>0.994095484451442</v>
      </c>
      <c r="G384" s="30" t="n">
        <v>0.988298464709116</v>
      </c>
      <c r="H384" s="6" t="n">
        <v>0.999514679670422</v>
      </c>
    </row>
    <row r="385" customFormat="false" ht="15" hidden="false" customHeight="false" outlineLevel="0" collapsed="false">
      <c r="A385" s="29" t="n">
        <v>384</v>
      </c>
      <c r="B385" s="30" t="s">
        <v>2621</v>
      </c>
      <c r="C385" s="30" t="n">
        <v>0.978405315614618</v>
      </c>
      <c r="D385" s="30" t="n">
        <v>1</v>
      </c>
      <c r="E385" s="30" t="n">
        <v>0.988754325259515</v>
      </c>
      <c r="F385" s="30" t="n">
        <v>0.989084802686817</v>
      </c>
      <c r="G385" s="30" t="n">
        <v>0.977738585840171</v>
      </c>
      <c r="H385" s="6" t="n">
        <v>0.994154325259515</v>
      </c>
    </row>
    <row r="386" customFormat="false" ht="15" hidden="false" customHeight="false" outlineLevel="0" collapsed="false">
      <c r="A386" s="29" t="n">
        <v>385</v>
      </c>
      <c r="B386" s="30" t="s">
        <v>2622</v>
      </c>
      <c r="C386" s="30" t="n">
        <v>0.968354430379746</v>
      </c>
      <c r="D386" s="30" t="n">
        <v>0.985700127424607</v>
      </c>
      <c r="E386" s="30" t="n">
        <v>0.976998518309461</v>
      </c>
      <c r="F386" s="30" t="n">
        <v>0.976872871736662</v>
      </c>
      <c r="G386" s="30" t="n">
        <v>0.955050409831683</v>
      </c>
      <c r="H386" s="6" t="n">
        <v>0.98239851830946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J330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A2" activeCellId="0" sqref="1:1048576"/>
    </sheetView>
  </sheetViews>
  <sheetFormatPr defaultColWidth="11.53515625" defaultRowHeight="15" zeroHeight="false" outlineLevelRow="0" outlineLevelCol="0"/>
  <cols>
    <col collapsed="false" customWidth="true" hidden="false" outlineLevel="0" max="1" min="1" style="2" width="6.11"/>
    <col collapsed="false" customWidth="true" hidden="false" outlineLevel="0" max="2" min="2" style="2" width="50.33"/>
    <col collapsed="false" customWidth="true" hidden="false" outlineLevel="0" max="8" min="3" style="2" width="16.76"/>
    <col collapsed="false" customWidth="false" hidden="false" outlineLevel="0" max="1020" min="9" style="2" width="11.52"/>
    <col collapsed="false" customWidth="false" hidden="false" outlineLevel="0" max="16384" min="1021" style="3" width="11.53"/>
  </cols>
  <sheetData>
    <row r="1" s="4" customFormat="true" ht="1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AMG1" s="2"/>
      <c r="AMH1" s="2"/>
      <c r="AMI1" s="2"/>
      <c r="AMJ1" s="2"/>
    </row>
    <row r="2" customFormat="false" ht="15" hidden="false" customHeight="false" outlineLevel="0" collapsed="false">
      <c r="A2" s="1" t="n">
        <v>1</v>
      </c>
      <c r="B2" s="1" t="s">
        <v>514</v>
      </c>
      <c r="C2" s="1" t="n">
        <v>0.847</v>
      </c>
      <c r="D2" s="1" t="n">
        <v>0.94</v>
      </c>
      <c r="E2" s="1" t="n">
        <v>0.8935</v>
      </c>
      <c r="F2" s="1" t="n">
        <v>0.888306240167803</v>
      </c>
      <c r="G2" s="1" t="n">
        <v>0.790425618717736</v>
      </c>
      <c r="H2" s="1" t="n">
        <v>0.961396</v>
      </c>
    </row>
    <row r="3" customFormat="false" ht="15" hidden="false" customHeight="false" outlineLevel="0" collapsed="false">
      <c r="A3" s="1" t="n">
        <v>2</v>
      </c>
      <c r="B3" s="1" t="s">
        <v>515</v>
      </c>
      <c r="C3" s="1" t="n">
        <v>0.845</v>
      </c>
      <c r="D3" s="1" t="n">
        <v>0.925</v>
      </c>
      <c r="E3" s="1" t="n">
        <v>0.885</v>
      </c>
      <c r="F3" s="1" t="n">
        <v>0.880208333333333</v>
      </c>
      <c r="G3" s="1" t="n">
        <v>0.772475890633686</v>
      </c>
      <c r="H3" s="1" t="n">
        <v>0.956303</v>
      </c>
    </row>
    <row r="4" customFormat="false" ht="15" hidden="false" customHeight="false" outlineLevel="0" collapsed="false">
      <c r="A4" s="1" t="n">
        <v>3</v>
      </c>
      <c r="B4" s="1" t="s">
        <v>516</v>
      </c>
      <c r="C4" s="1" t="n">
        <v>0.844</v>
      </c>
      <c r="D4" s="1" t="n">
        <v>0.925</v>
      </c>
      <c r="E4" s="1" t="n">
        <v>0.8845</v>
      </c>
      <c r="F4" s="1" t="n">
        <v>0.879624804585722</v>
      </c>
      <c r="G4" s="1" t="n">
        <v>0.771535186361472</v>
      </c>
      <c r="H4" s="1" t="n">
        <v>0.949508</v>
      </c>
    </row>
    <row r="5" customFormat="false" ht="15" hidden="false" customHeight="false" outlineLevel="0" collapsed="false">
      <c r="A5" s="1" t="n">
        <v>4</v>
      </c>
      <c r="B5" s="1" t="s">
        <v>518</v>
      </c>
      <c r="C5" s="1" t="n">
        <v>0.862</v>
      </c>
      <c r="D5" s="1" t="n">
        <v>0.942</v>
      </c>
      <c r="E5" s="1" t="n">
        <v>0.902</v>
      </c>
      <c r="F5" s="1" t="n">
        <v>0.897916666666667</v>
      </c>
      <c r="G5" s="1" t="n">
        <v>0.806585215674654</v>
      </c>
      <c r="H5" s="1" t="n">
        <v>0.96654</v>
      </c>
    </row>
    <row r="6" customFormat="false" ht="15" hidden="false" customHeight="false" outlineLevel="0" collapsed="false">
      <c r="A6" s="1" t="n">
        <v>5</v>
      </c>
      <c r="B6" s="1" t="s">
        <v>519</v>
      </c>
      <c r="C6" s="1" t="n">
        <v>0.866</v>
      </c>
      <c r="D6" s="1" t="n">
        <v>0.954</v>
      </c>
      <c r="E6" s="1" t="n">
        <v>0.91</v>
      </c>
      <c r="F6" s="1" t="n">
        <v>0.905857740585774</v>
      </c>
      <c r="G6" s="1" t="n">
        <v>0.823193600447896</v>
      </c>
      <c r="H6" s="1" t="n">
        <v>0.974963</v>
      </c>
      <c r="J6" s="13"/>
      <c r="K6" s="13"/>
      <c r="L6" s="13"/>
      <c r="M6" s="13"/>
      <c r="N6" s="13"/>
      <c r="O6" s="13"/>
    </row>
    <row r="7" customFormat="false" ht="15" hidden="false" customHeight="false" outlineLevel="0" collapsed="false">
      <c r="A7" s="1" t="n">
        <v>6</v>
      </c>
      <c r="B7" s="1" t="s">
        <v>520</v>
      </c>
      <c r="C7" s="1" t="n">
        <v>0.845</v>
      </c>
      <c r="D7" s="1" t="n">
        <v>0.957</v>
      </c>
      <c r="E7" s="1" t="n">
        <v>0.901</v>
      </c>
      <c r="F7" s="1" t="n">
        <v>0.895127118644068</v>
      </c>
      <c r="G7" s="1" t="n">
        <v>0.807077967775785</v>
      </c>
      <c r="H7" s="1" t="n">
        <v>0.9654275</v>
      </c>
      <c r="J7" s="14"/>
      <c r="K7" s="14"/>
      <c r="L7" s="14"/>
      <c r="M7" s="14"/>
      <c r="N7" s="14"/>
      <c r="O7" s="14"/>
    </row>
    <row r="8" customFormat="false" ht="15" hidden="false" customHeight="false" outlineLevel="0" collapsed="false">
      <c r="A8" s="1" t="n">
        <v>7</v>
      </c>
      <c r="B8" s="1" t="s">
        <v>521</v>
      </c>
      <c r="C8" s="1" t="n">
        <v>0.852</v>
      </c>
      <c r="D8" s="1" t="n">
        <v>0.95</v>
      </c>
      <c r="E8" s="1" t="n">
        <v>0.901</v>
      </c>
      <c r="F8" s="1" t="n">
        <v>0.89589905362776</v>
      </c>
      <c r="G8" s="1" t="n">
        <v>0.805879168118625</v>
      </c>
      <c r="H8" s="1" t="n">
        <v>0.961459</v>
      </c>
    </row>
    <row r="9" customFormat="false" ht="15" hidden="false" customHeight="false" outlineLevel="0" collapsed="false">
      <c r="A9" s="1" t="n">
        <v>8</v>
      </c>
      <c r="B9" s="1" t="s">
        <v>522</v>
      </c>
      <c r="C9" s="1" t="n">
        <v>0.858</v>
      </c>
      <c r="D9" s="1" t="n">
        <v>0.943</v>
      </c>
      <c r="E9" s="1" t="n">
        <v>0.9005</v>
      </c>
      <c r="F9" s="1" t="n">
        <v>0.896083550913838</v>
      </c>
      <c r="G9" s="1" t="n">
        <v>0.803909387268697</v>
      </c>
      <c r="H9" s="1" t="n">
        <v>0.9666195</v>
      </c>
    </row>
    <row r="10" customFormat="false" ht="15" hidden="false" customHeight="false" outlineLevel="0" collapsed="false">
      <c r="A10" s="1" t="n">
        <v>9</v>
      </c>
      <c r="B10" s="1" t="s">
        <v>524</v>
      </c>
      <c r="C10" s="1" t="n">
        <v>0.81</v>
      </c>
      <c r="D10" s="1" t="n">
        <v>0.93</v>
      </c>
      <c r="E10" s="1" t="n">
        <v>0.87</v>
      </c>
      <c r="F10" s="1" t="n">
        <v>0.861702127659574</v>
      </c>
      <c r="G10" s="1" t="n">
        <v>0.745386241723477</v>
      </c>
      <c r="H10" s="1" t="n">
        <v>0.941871</v>
      </c>
    </row>
    <row r="11" customFormat="false" ht="15" hidden="false" customHeight="false" outlineLevel="0" collapsed="false">
      <c r="A11" s="1" t="n">
        <v>10</v>
      </c>
      <c r="B11" s="1" t="s">
        <v>526</v>
      </c>
      <c r="C11" s="1" t="n">
        <v>0.875</v>
      </c>
      <c r="D11" s="1" t="n">
        <v>0.956</v>
      </c>
      <c r="E11" s="1" t="n">
        <v>0.9155</v>
      </c>
      <c r="F11" s="1" t="n">
        <v>0.911933298593017</v>
      </c>
      <c r="G11" s="1" t="n">
        <v>0.833739583701409</v>
      </c>
      <c r="H11" s="1" t="n">
        <v>0.975251</v>
      </c>
    </row>
    <row r="12" customFormat="false" ht="15" hidden="false" customHeight="false" outlineLevel="0" collapsed="false">
      <c r="A12" s="1" t="n">
        <v>11</v>
      </c>
      <c r="B12" s="1" t="s">
        <v>527</v>
      </c>
      <c r="C12" s="1" t="n">
        <v>0.842</v>
      </c>
      <c r="D12" s="1" t="n">
        <v>0.938</v>
      </c>
      <c r="E12" s="1" t="n">
        <v>0.89</v>
      </c>
      <c r="F12" s="1" t="n">
        <v>0.884453781512605</v>
      </c>
      <c r="G12" s="1" t="n">
        <v>0.78361927573555</v>
      </c>
      <c r="H12" s="1" t="n">
        <v>0.9622</v>
      </c>
    </row>
    <row r="13" customFormat="false" ht="15" hidden="false" customHeight="false" outlineLevel="0" collapsed="false">
      <c r="A13" s="1" t="n">
        <v>12</v>
      </c>
      <c r="B13" s="1" t="s">
        <v>528</v>
      </c>
      <c r="C13" s="1" t="n">
        <v>0.852</v>
      </c>
      <c r="D13" s="1" t="n">
        <v>0.947</v>
      </c>
      <c r="E13" s="1" t="n">
        <v>0.8995</v>
      </c>
      <c r="F13" s="1" t="n">
        <v>0.894488188976378</v>
      </c>
      <c r="G13" s="1" t="n">
        <v>0.802630077148061</v>
      </c>
      <c r="H13" s="1" t="n">
        <v>0.963231</v>
      </c>
    </row>
    <row r="14" customFormat="false" ht="15" hidden="false" customHeight="false" outlineLevel="0" collapsed="false">
      <c r="A14" s="1" t="n">
        <v>13</v>
      </c>
      <c r="B14" s="1" t="s">
        <v>530</v>
      </c>
      <c r="C14" s="1" t="n">
        <v>0.857</v>
      </c>
      <c r="D14" s="1" t="n">
        <v>0.952</v>
      </c>
      <c r="E14" s="1" t="n">
        <v>0.9045</v>
      </c>
      <c r="F14" s="1" t="n">
        <v>0.899737532808399</v>
      </c>
      <c r="G14" s="1" t="n">
        <v>0.812675509903356</v>
      </c>
      <c r="H14" s="1" t="n">
        <v>0.970938</v>
      </c>
      <c r="I14" s="14"/>
    </row>
    <row r="15" customFormat="false" ht="15" hidden="false" customHeight="false" outlineLevel="0" collapsed="false">
      <c r="A15" s="1" t="n">
        <v>14</v>
      </c>
      <c r="B15" s="1" t="s">
        <v>531</v>
      </c>
      <c r="C15" s="1" t="n">
        <v>0.82</v>
      </c>
      <c r="D15" s="1" t="n">
        <v>0.916</v>
      </c>
      <c r="E15" s="1" t="n">
        <v>0.868</v>
      </c>
      <c r="F15" s="1" t="n">
        <v>0.861344537815126</v>
      </c>
      <c r="G15" s="1" t="n">
        <v>0.739415111463289</v>
      </c>
      <c r="H15" s="1" t="n">
        <v>0.940981</v>
      </c>
    </row>
    <row r="16" customFormat="false" ht="15" hidden="false" customHeight="false" outlineLevel="0" collapsed="false">
      <c r="A16" s="1" t="n">
        <v>15</v>
      </c>
      <c r="B16" s="1" t="s">
        <v>532</v>
      </c>
      <c r="C16" s="1" t="n">
        <v>0.864</v>
      </c>
      <c r="D16" s="1" t="n">
        <v>0.962</v>
      </c>
      <c r="E16" s="1" t="n">
        <v>0.913</v>
      </c>
      <c r="F16" s="1" t="n">
        <v>0.908517350157729</v>
      </c>
      <c r="G16" s="1" t="n">
        <v>0.829995252950105</v>
      </c>
      <c r="H16" s="1" t="n">
        <v>0.975991</v>
      </c>
    </row>
    <row r="17" customFormat="false" ht="15" hidden="false" customHeight="false" outlineLevel="0" collapsed="false">
      <c r="A17" s="1" t="n">
        <v>16</v>
      </c>
      <c r="B17" s="1" t="s">
        <v>533</v>
      </c>
      <c r="C17" s="1" t="n">
        <v>0.884</v>
      </c>
      <c r="D17" s="1" t="n">
        <v>0.951</v>
      </c>
      <c r="E17" s="1" t="n">
        <v>0.9175</v>
      </c>
      <c r="F17" s="1" t="n">
        <v>0.914640455250905</v>
      </c>
      <c r="G17" s="1" t="n">
        <v>0.836880491016837</v>
      </c>
      <c r="H17" s="1" t="n">
        <v>0.9748145</v>
      </c>
    </row>
    <row r="18" customFormat="false" ht="15" hidden="false" customHeight="false" outlineLevel="0" collapsed="false">
      <c r="A18" s="1" t="n">
        <v>17</v>
      </c>
      <c r="B18" s="1" t="s">
        <v>534</v>
      </c>
      <c r="C18" s="1" t="n">
        <v>0.85</v>
      </c>
      <c r="D18" s="1" t="n">
        <v>0.866</v>
      </c>
      <c r="E18" s="1" t="n">
        <v>0.858</v>
      </c>
      <c r="F18" s="1" t="n">
        <v>0.856854838709677</v>
      </c>
      <c r="G18" s="1" t="n">
        <v>0.716091665600171</v>
      </c>
      <c r="H18" s="1" t="n">
        <v>0.937025</v>
      </c>
    </row>
    <row r="19" customFormat="false" ht="15" hidden="false" customHeight="false" outlineLevel="0" collapsed="false">
      <c r="A19" s="1" t="n">
        <v>18</v>
      </c>
      <c r="B19" s="1" t="s">
        <v>535</v>
      </c>
      <c r="C19" s="1" t="n">
        <v>0.879</v>
      </c>
      <c r="D19" s="1" t="n">
        <v>0.903</v>
      </c>
      <c r="E19" s="1" t="n">
        <v>0.891</v>
      </c>
      <c r="F19" s="1" t="n">
        <v>0.889676113360324</v>
      </c>
      <c r="G19" s="1" t="n">
        <v>0.782225313340036</v>
      </c>
      <c r="H19" s="1" t="n">
        <v>0.958963</v>
      </c>
    </row>
    <row r="20" customFormat="false" ht="15" hidden="false" customHeight="false" outlineLevel="0" collapsed="false">
      <c r="A20" s="1" t="n">
        <v>19</v>
      </c>
      <c r="B20" s="1" t="s">
        <v>537</v>
      </c>
      <c r="C20" s="1" t="n">
        <v>0.843</v>
      </c>
      <c r="D20" s="1" t="n">
        <v>0.881</v>
      </c>
      <c r="E20" s="1" t="n">
        <v>0.862</v>
      </c>
      <c r="F20" s="1" t="n">
        <v>0.859327217125382</v>
      </c>
      <c r="G20" s="1" t="n">
        <v>0.72452329479651</v>
      </c>
      <c r="H20" s="1" t="n">
        <v>0.935193</v>
      </c>
    </row>
    <row r="21" customFormat="false" ht="15" hidden="false" customHeight="false" outlineLevel="0" collapsed="false">
      <c r="A21" s="1" t="n">
        <v>20</v>
      </c>
      <c r="B21" s="1" t="s">
        <v>540</v>
      </c>
      <c r="C21" s="1" t="n">
        <v>0.845</v>
      </c>
      <c r="D21" s="1" t="n">
        <v>0.925</v>
      </c>
      <c r="E21" s="1" t="n">
        <v>0.885</v>
      </c>
      <c r="F21" s="1" t="n">
        <v>0.880208333333333</v>
      </c>
      <c r="G21" s="1" t="n">
        <v>0.772475890633686</v>
      </c>
      <c r="H21" s="1" t="n">
        <v>0.959189</v>
      </c>
    </row>
    <row r="22" customFormat="false" ht="15" hidden="false" customHeight="false" outlineLevel="0" collapsed="false">
      <c r="A22" s="1" t="n">
        <v>21</v>
      </c>
      <c r="B22" s="1" t="s">
        <v>541</v>
      </c>
      <c r="C22" s="1" t="n">
        <v>0.888</v>
      </c>
      <c r="D22" s="1" t="n">
        <v>0.936</v>
      </c>
      <c r="E22" s="1" t="n">
        <v>0.912</v>
      </c>
      <c r="F22" s="1" t="n">
        <v>0.90983606557377</v>
      </c>
      <c r="G22" s="1" t="n">
        <v>0.824950891456283</v>
      </c>
      <c r="H22" s="1" t="n">
        <v>0.974038</v>
      </c>
    </row>
    <row r="23" customFormat="false" ht="15" hidden="false" customHeight="false" outlineLevel="0" collapsed="false">
      <c r="A23" s="1" t="n">
        <v>22</v>
      </c>
      <c r="B23" s="1" t="s">
        <v>542</v>
      </c>
      <c r="C23" s="1" t="n">
        <v>0.837</v>
      </c>
      <c r="D23" s="1" t="n">
        <v>0.867</v>
      </c>
      <c r="E23" s="1" t="n">
        <v>0.852</v>
      </c>
      <c r="F23" s="1" t="n">
        <v>0.849746192893401</v>
      </c>
      <c r="G23" s="1" t="n">
        <v>0.704317014000506</v>
      </c>
      <c r="H23" s="1" t="n">
        <v>0.930935</v>
      </c>
    </row>
    <row r="24" customFormat="false" ht="15" hidden="false" customHeight="false" outlineLevel="0" collapsed="false">
      <c r="A24" s="1" t="n">
        <v>23</v>
      </c>
      <c r="B24" s="1" t="s">
        <v>543</v>
      </c>
      <c r="C24" s="1" t="n">
        <v>0.837</v>
      </c>
      <c r="D24" s="1" t="n">
        <v>0.83</v>
      </c>
      <c r="E24" s="1" t="n">
        <v>0.8335</v>
      </c>
      <c r="F24" s="1" t="n">
        <v>0.834080717488789</v>
      </c>
      <c r="G24" s="1" t="n">
        <v>0.667016342100575</v>
      </c>
      <c r="H24" s="1" t="n">
        <v>0.9141825</v>
      </c>
    </row>
    <row r="25" customFormat="false" ht="15" hidden="false" customHeight="false" outlineLevel="0" collapsed="false">
      <c r="A25" s="1" t="n">
        <v>24</v>
      </c>
      <c r="B25" s="1" t="s">
        <v>545</v>
      </c>
      <c r="C25" s="1" t="n">
        <v>0.836</v>
      </c>
      <c r="D25" s="1" t="n">
        <v>0.861</v>
      </c>
      <c r="E25" s="1" t="n">
        <v>0.8485</v>
      </c>
      <c r="F25" s="1" t="n">
        <v>0.846582278481013</v>
      </c>
      <c r="G25" s="1" t="n">
        <v>0.697217914652815</v>
      </c>
      <c r="H25" s="1" t="n">
        <v>0.9363275</v>
      </c>
    </row>
    <row r="26" customFormat="false" ht="15" hidden="false" customHeight="false" outlineLevel="0" collapsed="false">
      <c r="A26" s="1" t="n">
        <v>25</v>
      </c>
      <c r="B26" s="1" t="s">
        <v>548</v>
      </c>
      <c r="C26" s="1" t="n">
        <v>0.89</v>
      </c>
      <c r="D26" s="1" t="n">
        <v>0.917</v>
      </c>
      <c r="E26" s="1" t="n">
        <v>0.9035</v>
      </c>
      <c r="F26" s="1" t="n">
        <v>0.902179422199696</v>
      </c>
      <c r="G26" s="1" t="n">
        <v>0.807294312425097</v>
      </c>
      <c r="H26" s="1" t="n">
        <v>0.971696</v>
      </c>
    </row>
    <row r="27" customFormat="false" ht="15" hidden="false" customHeight="false" outlineLevel="0" collapsed="false">
      <c r="A27" s="1" t="n">
        <v>26</v>
      </c>
      <c r="B27" s="1" t="s">
        <v>549</v>
      </c>
      <c r="C27" s="1" t="n">
        <v>0.897</v>
      </c>
      <c r="D27" s="1" t="n">
        <v>0.892</v>
      </c>
      <c r="E27" s="1" t="n">
        <v>0.8945</v>
      </c>
      <c r="F27" s="1" t="n">
        <v>0.894763092269327</v>
      </c>
      <c r="G27" s="1" t="n">
        <v>0.789009862684926</v>
      </c>
      <c r="H27" s="1" t="n">
        <v>0.95906</v>
      </c>
    </row>
    <row r="28" customFormat="false" ht="15" hidden="false" customHeight="false" outlineLevel="0" collapsed="false">
      <c r="A28" s="1" t="n">
        <v>27</v>
      </c>
      <c r="B28" s="1" t="s">
        <v>552</v>
      </c>
      <c r="C28" s="1" t="n">
        <v>0.838</v>
      </c>
      <c r="D28" s="1" t="n">
        <v>0.838</v>
      </c>
      <c r="E28" s="1" t="n">
        <v>0.838</v>
      </c>
      <c r="F28" s="1" t="n">
        <v>0.838</v>
      </c>
      <c r="G28" s="1" t="n">
        <v>0.676</v>
      </c>
      <c r="H28" s="1" t="n">
        <v>0.913588</v>
      </c>
    </row>
    <row r="29" customFormat="false" ht="15" hidden="false" customHeight="false" outlineLevel="0" collapsed="false">
      <c r="A29" s="1" t="n">
        <v>28</v>
      </c>
      <c r="B29" s="1" t="s">
        <v>553</v>
      </c>
      <c r="C29" s="1" t="n">
        <v>0.833</v>
      </c>
      <c r="D29" s="1" t="n">
        <v>0.826</v>
      </c>
      <c r="E29" s="1" t="n">
        <v>0.8295</v>
      </c>
      <c r="F29" s="1" t="n">
        <v>0.830094668659691</v>
      </c>
      <c r="G29" s="1" t="n">
        <v>0.659016146093371</v>
      </c>
      <c r="H29" s="1" t="n">
        <v>0.9136195</v>
      </c>
    </row>
    <row r="30" customFormat="false" ht="15" hidden="false" customHeight="false" outlineLevel="0" collapsed="false">
      <c r="A30" s="1" t="n">
        <v>29</v>
      </c>
      <c r="B30" s="1" t="s">
        <v>555</v>
      </c>
      <c r="C30" s="1" t="n">
        <v>0.857</v>
      </c>
      <c r="D30" s="1" t="n">
        <v>0.902</v>
      </c>
      <c r="E30" s="1" t="n">
        <v>0.8795</v>
      </c>
      <c r="F30" s="1" t="n">
        <v>0.876726342710997</v>
      </c>
      <c r="G30" s="1" t="n">
        <v>0.759769656613436</v>
      </c>
      <c r="H30" s="1" t="n">
        <v>0.948308</v>
      </c>
    </row>
    <row r="31" customFormat="false" ht="15" hidden="false" customHeight="false" outlineLevel="0" collapsed="false">
      <c r="A31" s="1" t="n">
        <v>30</v>
      </c>
      <c r="B31" s="1" t="s">
        <v>558</v>
      </c>
      <c r="C31" s="1" t="n">
        <v>0.905</v>
      </c>
      <c r="D31" s="1" t="n">
        <v>0.912</v>
      </c>
      <c r="E31" s="1" t="n">
        <v>0.9085</v>
      </c>
      <c r="F31" s="1" t="n">
        <v>0.908178625188159</v>
      </c>
      <c r="G31" s="1" t="n">
        <v>0.817020017235636</v>
      </c>
      <c r="H31" s="1" t="n">
        <v>0.971104</v>
      </c>
    </row>
    <row r="32" customFormat="false" ht="15" hidden="false" customHeight="false" outlineLevel="0" collapsed="false">
      <c r="A32" s="1" t="n">
        <v>31</v>
      </c>
      <c r="B32" s="1" t="s">
        <v>559</v>
      </c>
      <c r="C32" s="1" t="n">
        <v>0.87</v>
      </c>
      <c r="D32" s="1" t="n">
        <v>0.891</v>
      </c>
      <c r="E32" s="1" t="n">
        <v>0.8805</v>
      </c>
      <c r="F32" s="1" t="n">
        <v>0.879231935320869</v>
      </c>
      <c r="G32" s="1" t="n">
        <v>0.761167856020419</v>
      </c>
      <c r="H32" s="1" t="n">
        <v>0.955787</v>
      </c>
    </row>
    <row r="33" customFormat="false" ht="15" hidden="false" customHeight="false" outlineLevel="0" collapsed="false">
      <c r="A33" s="1" t="n">
        <v>32</v>
      </c>
      <c r="B33" s="1" t="s">
        <v>560</v>
      </c>
      <c r="C33" s="1" t="n">
        <v>0.87</v>
      </c>
      <c r="D33" s="1" t="n">
        <v>0.891</v>
      </c>
      <c r="E33" s="1" t="n">
        <v>0.8805</v>
      </c>
      <c r="F33" s="1" t="n">
        <v>0.879231935320869</v>
      </c>
      <c r="G33" s="1" t="n">
        <v>0.761167856020419</v>
      </c>
      <c r="H33" s="1" t="n">
        <v>0.955787</v>
      </c>
    </row>
    <row r="34" customFormat="false" ht="15" hidden="false" customHeight="false" outlineLevel="0" collapsed="false">
      <c r="A34" s="1" t="n">
        <v>33</v>
      </c>
      <c r="B34" s="1" t="s">
        <v>561</v>
      </c>
      <c r="C34" s="1" t="n">
        <v>0.871</v>
      </c>
      <c r="D34" s="1" t="n">
        <v>0.89</v>
      </c>
      <c r="E34" s="1" t="n">
        <v>0.8805</v>
      </c>
      <c r="F34" s="1" t="n">
        <v>0.879353861686017</v>
      </c>
      <c r="G34" s="1" t="n">
        <v>0.761137397701547</v>
      </c>
      <c r="H34" s="1" t="n">
        <v>0.952774</v>
      </c>
    </row>
    <row r="35" customFormat="false" ht="15" hidden="false" customHeight="false" outlineLevel="0" collapsed="false">
      <c r="A35" s="1" t="n">
        <v>34</v>
      </c>
      <c r="B35" s="1" t="s">
        <v>562</v>
      </c>
      <c r="C35" s="1" t="n">
        <v>0.923</v>
      </c>
      <c r="D35" s="1" t="n">
        <v>0.889</v>
      </c>
      <c r="E35" s="1" t="n">
        <v>0.906</v>
      </c>
      <c r="F35" s="1" t="n">
        <v>0.907571288102262</v>
      </c>
      <c r="G35" s="1" t="n">
        <v>0.812469743306703</v>
      </c>
      <c r="H35" s="1" t="n">
        <v>0.966009</v>
      </c>
    </row>
    <row r="36" customFormat="false" ht="15" hidden="false" customHeight="false" outlineLevel="0" collapsed="false">
      <c r="A36" s="1" t="n">
        <v>35</v>
      </c>
      <c r="B36" s="1" t="s">
        <v>564</v>
      </c>
      <c r="C36" s="1" t="n">
        <v>0.861</v>
      </c>
      <c r="D36" s="1" t="n">
        <v>0.841</v>
      </c>
      <c r="E36" s="1" t="n">
        <v>0.851</v>
      </c>
      <c r="F36" s="1" t="n">
        <v>0.852475247524752</v>
      </c>
      <c r="G36" s="1" t="n">
        <v>0.702140442134045</v>
      </c>
      <c r="H36" s="1" t="n">
        <v>0.917964</v>
      </c>
    </row>
    <row r="37" customFormat="false" ht="15" hidden="false" customHeight="false" outlineLevel="0" collapsed="false">
      <c r="A37" s="1" t="n">
        <v>36</v>
      </c>
      <c r="B37" s="1" t="s">
        <v>566</v>
      </c>
      <c r="C37" s="1" t="n">
        <v>0.854</v>
      </c>
      <c r="D37" s="1" t="n">
        <v>0.822</v>
      </c>
      <c r="E37" s="1" t="n">
        <v>0.838</v>
      </c>
      <c r="F37" s="1" t="n">
        <v>0.840551181102362</v>
      </c>
      <c r="G37" s="1" t="n">
        <v>0.676346378041047</v>
      </c>
      <c r="H37" s="1" t="n">
        <v>0.920028</v>
      </c>
    </row>
    <row r="38" customFormat="false" ht="15" hidden="false" customHeight="false" outlineLevel="0" collapsed="false">
      <c r="A38" s="1" t="n">
        <v>37</v>
      </c>
      <c r="B38" s="1" t="s">
        <v>568</v>
      </c>
      <c r="C38" s="1" t="n">
        <v>0.884</v>
      </c>
      <c r="D38" s="1" t="n">
        <v>0.91</v>
      </c>
      <c r="E38" s="1" t="n">
        <v>0.897</v>
      </c>
      <c r="F38" s="1" t="n">
        <v>0.89564336372847</v>
      </c>
      <c r="G38" s="1" t="n">
        <v>0.794268508141299</v>
      </c>
      <c r="H38" s="1" t="n">
        <v>0.961895</v>
      </c>
    </row>
    <row r="39" customFormat="false" ht="15" hidden="false" customHeight="false" outlineLevel="0" collapsed="false">
      <c r="A39" s="1" t="n">
        <v>38</v>
      </c>
      <c r="B39" s="1" t="s">
        <v>572</v>
      </c>
      <c r="C39" s="1" t="n">
        <v>0.931</v>
      </c>
      <c r="D39" s="1" t="n">
        <v>0.96</v>
      </c>
      <c r="E39" s="1" t="n">
        <v>0.9455</v>
      </c>
      <c r="F39" s="1" t="n">
        <v>0.944698122780315</v>
      </c>
      <c r="G39" s="1" t="n">
        <v>0.891374901986007</v>
      </c>
      <c r="H39" s="1" t="n">
        <v>0.986425</v>
      </c>
    </row>
    <row r="40" customFormat="false" ht="15" hidden="false" customHeight="false" outlineLevel="0" collapsed="false">
      <c r="A40" s="1" t="n">
        <v>39</v>
      </c>
      <c r="B40" s="1" t="s">
        <v>573</v>
      </c>
      <c r="C40" s="1" t="n">
        <v>0.859</v>
      </c>
      <c r="D40" s="1" t="n">
        <v>0.948</v>
      </c>
      <c r="E40" s="1" t="n">
        <v>0.9035</v>
      </c>
      <c r="F40" s="1" t="n">
        <v>0.899005756148613</v>
      </c>
      <c r="G40" s="1" t="n">
        <v>0.810215237078053</v>
      </c>
      <c r="H40" s="1" t="n">
        <v>0.962117</v>
      </c>
    </row>
    <row r="41" customFormat="false" ht="15" hidden="false" customHeight="false" outlineLevel="0" collapsed="false">
      <c r="A41" s="1" t="n">
        <v>40</v>
      </c>
      <c r="B41" s="1" t="s">
        <v>577</v>
      </c>
      <c r="C41" s="1" t="n">
        <v>0.857</v>
      </c>
      <c r="D41" s="1" t="n">
        <v>0.905</v>
      </c>
      <c r="E41" s="1" t="n">
        <v>0.881</v>
      </c>
      <c r="F41" s="1" t="n">
        <v>0.878073770491803</v>
      </c>
      <c r="G41" s="1" t="n">
        <v>0.762879343798165</v>
      </c>
      <c r="H41" s="1" t="n">
        <v>0.950935</v>
      </c>
    </row>
    <row r="42" customFormat="false" ht="15" hidden="false" customHeight="false" outlineLevel="0" collapsed="false">
      <c r="A42" s="1" t="n">
        <v>41</v>
      </c>
      <c r="B42" s="1" t="s">
        <v>579</v>
      </c>
      <c r="C42" s="1" t="n">
        <v>0.855</v>
      </c>
      <c r="D42" s="1" t="n">
        <v>0.874</v>
      </c>
      <c r="E42" s="1" t="n">
        <v>0.8645</v>
      </c>
      <c r="F42" s="1" t="n">
        <v>0.863200403836446</v>
      </c>
      <c r="G42" s="1" t="n">
        <v>0.729131620137224</v>
      </c>
      <c r="H42" s="1" t="n">
        <v>0.938158</v>
      </c>
    </row>
    <row r="43" customFormat="false" ht="15" hidden="false" customHeight="false" outlineLevel="0" collapsed="false">
      <c r="A43" s="1" t="n">
        <v>42</v>
      </c>
      <c r="B43" s="1" t="s">
        <v>580</v>
      </c>
      <c r="C43" s="1" t="n">
        <v>0.856</v>
      </c>
      <c r="D43" s="1" t="n">
        <v>0.821</v>
      </c>
      <c r="E43" s="1" t="n">
        <v>0.8385</v>
      </c>
      <c r="F43" s="1" t="n">
        <v>0.841277641277641</v>
      </c>
      <c r="G43" s="1" t="n">
        <v>0.677415043860497</v>
      </c>
      <c r="H43" s="1" t="n">
        <v>0.916681</v>
      </c>
    </row>
    <row r="44" customFormat="false" ht="15" hidden="false" customHeight="false" outlineLevel="0" collapsed="false">
      <c r="A44" s="1" t="n">
        <v>43</v>
      </c>
      <c r="B44" s="1" t="s">
        <v>581</v>
      </c>
      <c r="C44" s="1" t="n">
        <v>0.849</v>
      </c>
      <c r="D44" s="1" t="n">
        <v>0.854</v>
      </c>
      <c r="E44" s="1" t="n">
        <v>0.8515</v>
      </c>
      <c r="F44" s="1" t="n">
        <v>0.851127819548872</v>
      </c>
      <c r="G44" s="1" t="n">
        <v>0.703008787664769</v>
      </c>
      <c r="H44" s="1" t="n">
        <v>0.930428</v>
      </c>
    </row>
    <row r="45" customFormat="false" ht="15" hidden="false" customHeight="false" outlineLevel="0" collapsed="false">
      <c r="A45" s="1" t="n">
        <v>44</v>
      </c>
      <c r="B45" s="1" t="s">
        <v>583</v>
      </c>
      <c r="C45" s="1" t="n">
        <v>0.829</v>
      </c>
      <c r="D45" s="1" t="n">
        <v>0.856</v>
      </c>
      <c r="E45" s="1" t="n">
        <v>0.8425</v>
      </c>
      <c r="F45" s="1" t="n">
        <v>0.840344652812975</v>
      </c>
      <c r="G45" s="1" t="n">
        <v>0.685249819096892</v>
      </c>
      <c r="H45" s="1" t="n">
        <v>0.923288</v>
      </c>
    </row>
    <row r="46" customFormat="false" ht="15" hidden="false" customHeight="false" outlineLevel="0" collapsed="false">
      <c r="A46" s="1" t="n">
        <v>45</v>
      </c>
      <c r="B46" s="1" t="s">
        <v>586</v>
      </c>
      <c r="C46" s="1" t="n">
        <v>0.839</v>
      </c>
      <c r="D46" s="1" t="n">
        <v>0.865</v>
      </c>
      <c r="E46" s="1" t="n">
        <v>0.852</v>
      </c>
      <c r="F46" s="1" t="n">
        <v>0.850050658561297</v>
      </c>
      <c r="G46" s="1" t="n">
        <v>0.704238072709666</v>
      </c>
      <c r="H46" s="1" t="n">
        <v>0.920106</v>
      </c>
    </row>
    <row r="47" customFormat="false" ht="15" hidden="false" customHeight="false" outlineLevel="0" collapsed="false">
      <c r="A47" s="1" t="n">
        <v>46</v>
      </c>
      <c r="B47" s="1" t="s">
        <v>590</v>
      </c>
      <c r="C47" s="1" t="n">
        <v>0.832</v>
      </c>
      <c r="D47" s="1" t="n">
        <v>0.875</v>
      </c>
      <c r="E47" s="1" t="n">
        <v>0.8535</v>
      </c>
      <c r="F47" s="1" t="n">
        <v>0.850281042411855</v>
      </c>
      <c r="G47" s="1" t="n">
        <v>0.707654529308505</v>
      </c>
      <c r="H47" s="1" t="n">
        <v>0.915999</v>
      </c>
    </row>
    <row r="48" customFormat="false" ht="15" hidden="false" customHeight="false" outlineLevel="0" collapsed="false">
      <c r="A48" s="1" t="n">
        <v>47</v>
      </c>
      <c r="B48" s="1" t="s">
        <v>591</v>
      </c>
      <c r="C48" s="1" t="n">
        <v>0.93</v>
      </c>
      <c r="D48" s="1" t="n">
        <v>0.949</v>
      </c>
      <c r="E48" s="1" t="n">
        <v>0.9395</v>
      </c>
      <c r="F48" s="1" t="n">
        <v>0.93891973750631</v>
      </c>
      <c r="G48" s="1" t="n">
        <v>0.879158702469987</v>
      </c>
      <c r="H48" s="1" t="n">
        <v>0.982653</v>
      </c>
    </row>
    <row r="49" customFormat="false" ht="15" hidden="false" customHeight="false" outlineLevel="0" collapsed="false">
      <c r="A49" s="1" t="n">
        <v>48</v>
      </c>
      <c r="B49" s="1" t="s">
        <v>592</v>
      </c>
      <c r="C49" s="1" t="n">
        <v>0.796</v>
      </c>
      <c r="D49" s="1" t="n">
        <v>0.808</v>
      </c>
      <c r="E49" s="1" t="n">
        <v>0.802</v>
      </c>
      <c r="F49" s="1" t="n">
        <v>0.800804828973843</v>
      </c>
      <c r="G49" s="1" t="n">
        <v>0.604043492697268</v>
      </c>
      <c r="H49" s="1" t="n">
        <v>0.875933</v>
      </c>
    </row>
    <row r="50" customFormat="false" ht="15" hidden="false" customHeight="false" outlineLevel="0" collapsed="false">
      <c r="A50" s="1" t="n">
        <v>49</v>
      </c>
      <c r="B50" s="1" t="s">
        <v>594</v>
      </c>
      <c r="C50" s="1" t="n">
        <v>0.816</v>
      </c>
      <c r="D50" s="1" t="n">
        <v>0.781</v>
      </c>
      <c r="E50" s="1" t="n">
        <v>0.7985</v>
      </c>
      <c r="F50" s="1" t="n">
        <v>0.801965601965602</v>
      </c>
      <c r="G50" s="1" t="n">
        <v>0.597365998795741</v>
      </c>
      <c r="H50" s="1" t="n">
        <v>0.8786525</v>
      </c>
    </row>
    <row r="51" customFormat="false" ht="15" hidden="false" customHeight="false" outlineLevel="0" collapsed="false">
      <c r="A51" s="1" t="n">
        <v>50</v>
      </c>
      <c r="B51" s="1" t="s">
        <v>599</v>
      </c>
      <c r="C51" s="1" t="n">
        <v>0.848</v>
      </c>
      <c r="D51" s="1" t="n">
        <v>0.815</v>
      </c>
      <c r="E51" s="1" t="n">
        <v>0.8315</v>
      </c>
      <c r="F51" s="1" t="n">
        <v>0.834235120511559</v>
      </c>
      <c r="G51" s="1" t="n">
        <v>0.66336129861744</v>
      </c>
      <c r="H51" s="1" t="n">
        <v>0.901072</v>
      </c>
    </row>
    <row r="52" customFormat="false" ht="15" hidden="false" customHeight="false" outlineLevel="0" collapsed="false">
      <c r="A52" s="1" t="n">
        <v>51</v>
      </c>
      <c r="B52" s="1" t="s">
        <v>600</v>
      </c>
      <c r="C52" s="1" t="n">
        <v>0.853</v>
      </c>
      <c r="D52" s="1" t="n">
        <v>0.802</v>
      </c>
      <c r="E52" s="1" t="n">
        <v>0.8275</v>
      </c>
      <c r="F52" s="1" t="n">
        <v>0.831789371038518</v>
      </c>
      <c r="G52" s="1" t="n">
        <v>0.655853492812452</v>
      </c>
      <c r="H52" s="1" t="n">
        <v>0.899066</v>
      </c>
    </row>
    <row r="53" customFormat="false" ht="15" hidden="false" customHeight="false" outlineLevel="0" collapsed="false">
      <c r="A53" s="1" t="n">
        <v>52</v>
      </c>
      <c r="B53" s="1" t="s">
        <v>605</v>
      </c>
      <c r="C53" s="1" t="n">
        <v>0.863</v>
      </c>
      <c r="D53" s="1" t="n">
        <v>0.945</v>
      </c>
      <c r="E53" s="1" t="n">
        <v>0.904</v>
      </c>
      <c r="F53" s="1" t="n">
        <v>0.899895724713243</v>
      </c>
      <c r="G53" s="1" t="n">
        <v>0.81073027250539</v>
      </c>
      <c r="H53" s="1" t="n">
        <v>0.969121</v>
      </c>
    </row>
    <row r="54" customFormat="false" ht="15" hidden="false" customHeight="false" outlineLevel="0" collapsed="false">
      <c r="A54" s="1" t="n">
        <v>53</v>
      </c>
      <c r="B54" s="1" t="s">
        <v>611</v>
      </c>
      <c r="C54" s="1" t="n">
        <v>0.865</v>
      </c>
      <c r="D54" s="1" t="n">
        <v>0.852</v>
      </c>
      <c r="E54" s="1" t="n">
        <v>0.8585</v>
      </c>
      <c r="F54" s="1" t="n">
        <v>0.859413810233482</v>
      </c>
      <c r="G54" s="1" t="n">
        <v>0.717060594180421</v>
      </c>
      <c r="H54" s="1" t="n">
        <v>0.932956</v>
      </c>
    </row>
    <row r="55" customFormat="false" ht="15" hidden="false" customHeight="false" outlineLevel="0" collapsed="false">
      <c r="A55" s="1" t="n">
        <v>54</v>
      </c>
      <c r="B55" s="1" t="s">
        <v>612</v>
      </c>
      <c r="C55" s="1" t="n">
        <v>0.89</v>
      </c>
      <c r="D55" s="1" t="n">
        <v>0.968</v>
      </c>
      <c r="E55" s="1" t="n">
        <v>0.929</v>
      </c>
      <c r="F55" s="1" t="n">
        <v>0.926118626430801</v>
      </c>
      <c r="G55" s="1" t="n">
        <v>0.860622006299123</v>
      </c>
      <c r="H55" s="1" t="n">
        <v>0.978738</v>
      </c>
    </row>
    <row r="56" customFormat="false" ht="15" hidden="false" customHeight="false" outlineLevel="0" collapsed="false">
      <c r="A56" s="1" t="n">
        <v>55</v>
      </c>
      <c r="B56" s="1" t="s">
        <v>613</v>
      </c>
      <c r="C56" s="1" t="n">
        <v>0.889</v>
      </c>
      <c r="D56" s="1" t="n">
        <v>0.978</v>
      </c>
      <c r="E56" s="1" t="n">
        <v>0.9335</v>
      </c>
      <c r="F56" s="1" t="n">
        <v>0.93040293040293</v>
      </c>
      <c r="G56" s="1" t="n">
        <v>0.870454288161924</v>
      </c>
      <c r="H56" s="1" t="n">
        <v>0.983271</v>
      </c>
    </row>
    <row r="57" customFormat="false" ht="15" hidden="false" customHeight="false" outlineLevel="0" collapsed="false">
      <c r="A57" s="1" t="n">
        <v>56</v>
      </c>
      <c r="B57" s="1" t="s">
        <v>620</v>
      </c>
      <c r="C57" s="1" t="n">
        <v>0.853</v>
      </c>
      <c r="D57" s="1" t="n">
        <v>0.926</v>
      </c>
      <c r="E57" s="1" t="n">
        <v>0.8895</v>
      </c>
      <c r="F57" s="1" t="n">
        <v>0.885313959522574</v>
      </c>
      <c r="G57" s="1" t="n">
        <v>0.781083978349188</v>
      </c>
      <c r="H57" s="1" t="n">
        <v>0.958084</v>
      </c>
    </row>
    <row r="58" customFormat="false" ht="15" hidden="false" customHeight="false" outlineLevel="0" collapsed="false">
      <c r="A58" s="1" t="n">
        <v>57</v>
      </c>
      <c r="B58" s="1" t="s">
        <v>624</v>
      </c>
      <c r="C58" s="1" t="n">
        <v>0.866</v>
      </c>
      <c r="D58" s="1" t="n">
        <v>0.874</v>
      </c>
      <c r="E58" s="1" t="n">
        <v>0.87</v>
      </c>
      <c r="F58" s="1" t="n">
        <v>0.869477911646586</v>
      </c>
      <c r="G58" s="1" t="n">
        <v>0.740023681136701</v>
      </c>
      <c r="H58" s="1" t="n">
        <v>0.935624</v>
      </c>
    </row>
    <row r="59" customFormat="false" ht="15" hidden="false" customHeight="false" outlineLevel="0" collapsed="false">
      <c r="A59" s="1" t="n">
        <v>58</v>
      </c>
      <c r="B59" s="1" t="s">
        <v>626</v>
      </c>
      <c r="C59" s="1" t="n">
        <v>0.814</v>
      </c>
      <c r="D59" s="1" t="n">
        <v>0.778</v>
      </c>
      <c r="E59" s="1" t="n">
        <v>0.796</v>
      </c>
      <c r="F59" s="1" t="n">
        <v>0.799607072691552</v>
      </c>
      <c r="G59" s="1" t="n">
        <v>0.592383989277914</v>
      </c>
      <c r="H59" s="1" t="n">
        <v>0.8791915</v>
      </c>
    </row>
    <row r="60" customFormat="false" ht="15" hidden="false" customHeight="false" outlineLevel="0" collapsed="false">
      <c r="A60" s="1" t="n">
        <v>59</v>
      </c>
      <c r="B60" s="1" t="s">
        <v>627</v>
      </c>
      <c r="C60" s="1" t="n">
        <v>0.815</v>
      </c>
      <c r="D60" s="1" t="n">
        <v>0.764</v>
      </c>
      <c r="E60" s="1" t="n">
        <v>0.7895</v>
      </c>
      <c r="F60" s="1" t="n">
        <v>0.794734275962945</v>
      </c>
      <c r="G60" s="1" t="n">
        <v>0.579754461585358</v>
      </c>
      <c r="H60" s="1" t="n">
        <v>0.868019</v>
      </c>
    </row>
    <row r="61" customFormat="false" ht="15" hidden="false" customHeight="false" outlineLevel="0" collapsed="false">
      <c r="A61" s="1" t="n">
        <v>60</v>
      </c>
      <c r="B61" s="1" t="s">
        <v>629</v>
      </c>
      <c r="C61" s="1" t="n">
        <v>0.896</v>
      </c>
      <c r="D61" s="1" t="n">
        <v>0.868</v>
      </c>
      <c r="E61" s="1" t="n">
        <v>0.882</v>
      </c>
      <c r="F61" s="1" t="n">
        <v>0.883629191321499</v>
      </c>
      <c r="G61" s="1" t="n">
        <v>0.764299664214074</v>
      </c>
      <c r="H61" s="1" t="n">
        <v>0.94966</v>
      </c>
    </row>
    <row r="62" customFormat="false" ht="15" hidden="false" customHeight="false" outlineLevel="0" collapsed="false">
      <c r="A62" s="1" t="n">
        <v>61</v>
      </c>
      <c r="B62" s="1" t="s">
        <v>631</v>
      </c>
      <c r="C62" s="1" t="n">
        <v>0.84</v>
      </c>
      <c r="D62" s="1" t="n">
        <v>0.902</v>
      </c>
      <c r="E62" s="1" t="n">
        <v>0.871</v>
      </c>
      <c r="F62" s="1" t="n">
        <v>0.86687306501548</v>
      </c>
      <c r="G62" s="1" t="n">
        <v>0.7434302487305</v>
      </c>
      <c r="H62" s="1" t="n">
        <v>0.942124</v>
      </c>
    </row>
    <row r="63" customFormat="false" ht="15" hidden="false" customHeight="false" outlineLevel="0" collapsed="false">
      <c r="A63" s="1" t="n">
        <v>62</v>
      </c>
      <c r="B63" s="1" t="s">
        <v>634</v>
      </c>
      <c r="C63" s="1" t="n">
        <v>0.878</v>
      </c>
      <c r="D63" s="1" t="n">
        <v>0.979</v>
      </c>
      <c r="E63" s="1" t="n">
        <v>0.9285</v>
      </c>
      <c r="F63" s="1" t="n">
        <v>0.924697209057399</v>
      </c>
      <c r="G63" s="1" t="n">
        <v>0.861404857760776</v>
      </c>
      <c r="H63" s="1" t="n">
        <v>0.979631</v>
      </c>
    </row>
    <row r="64" customFormat="false" ht="15" hidden="false" customHeight="false" outlineLevel="0" collapsed="false">
      <c r="A64" s="1" t="n">
        <v>63</v>
      </c>
      <c r="B64" s="1" t="s">
        <v>636</v>
      </c>
      <c r="C64" s="1" t="n">
        <v>0.827</v>
      </c>
      <c r="D64" s="1" t="n">
        <v>0.803</v>
      </c>
      <c r="E64" s="1" t="n">
        <v>0.815</v>
      </c>
      <c r="F64" s="1" t="n">
        <v>0.817193675889328</v>
      </c>
      <c r="G64" s="1" t="n">
        <v>0.630181518419722</v>
      </c>
      <c r="H64" s="1" t="n">
        <v>0.89493</v>
      </c>
    </row>
    <row r="65" customFormat="false" ht="15" hidden="false" customHeight="false" outlineLevel="0" collapsed="false">
      <c r="A65" s="1" t="n">
        <v>64</v>
      </c>
      <c r="B65" s="1" t="s">
        <v>639</v>
      </c>
      <c r="C65" s="1" t="n">
        <v>0.872</v>
      </c>
      <c r="D65" s="1" t="n">
        <v>0.94</v>
      </c>
      <c r="E65" s="1" t="n">
        <v>0.906</v>
      </c>
      <c r="F65" s="1" t="n">
        <v>0.902691511387164</v>
      </c>
      <c r="G65" s="1" t="n">
        <v>0.813883879818544</v>
      </c>
      <c r="H65" s="1" t="n">
        <v>0.968131</v>
      </c>
    </row>
    <row r="66" customFormat="false" ht="15" hidden="false" customHeight="false" outlineLevel="0" collapsed="false">
      <c r="A66" s="1" t="n">
        <v>65</v>
      </c>
      <c r="B66" s="1" t="s">
        <v>640</v>
      </c>
      <c r="C66" s="1" t="n">
        <v>0.879</v>
      </c>
      <c r="D66" s="1" t="n">
        <v>0.904</v>
      </c>
      <c r="E66" s="1" t="n">
        <v>0.8915</v>
      </c>
      <c r="F66" s="1" t="n">
        <v>0.890126582278481</v>
      </c>
      <c r="G66" s="1" t="n">
        <v>0.783244802257036</v>
      </c>
      <c r="H66" s="1" t="n">
        <v>0.961576</v>
      </c>
    </row>
    <row r="67" customFormat="false" ht="15" hidden="false" customHeight="false" outlineLevel="0" collapsed="false">
      <c r="A67" s="1" t="n">
        <v>66</v>
      </c>
      <c r="B67" s="1" t="s">
        <v>641</v>
      </c>
      <c r="C67" s="1" t="n">
        <v>0.855</v>
      </c>
      <c r="D67" s="1" t="n">
        <v>0.938</v>
      </c>
      <c r="E67" s="1" t="n">
        <v>0.8965</v>
      </c>
      <c r="F67" s="1" t="n">
        <v>0.892018779342723</v>
      </c>
      <c r="G67" s="1" t="n">
        <v>0.795745682929544</v>
      </c>
      <c r="H67" s="1" t="n">
        <v>0.96127</v>
      </c>
    </row>
    <row r="68" customFormat="false" ht="15" hidden="false" customHeight="false" outlineLevel="0" collapsed="false">
      <c r="A68" s="1" t="n">
        <v>67</v>
      </c>
      <c r="B68" s="1" t="s">
        <v>642</v>
      </c>
      <c r="C68" s="1" t="n">
        <v>0.893</v>
      </c>
      <c r="D68" s="1" t="n">
        <v>0.921</v>
      </c>
      <c r="E68" s="1" t="n">
        <v>0.907</v>
      </c>
      <c r="F68" s="1" t="n">
        <v>0.905679513184584</v>
      </c>
      <c r="G68" s="1" t="n">
        <v>0.814319275746409</v>
      </c>
      <c r="H68" s="1" t="n">
        <v>0.967937</v>
      </c>
    </row>
    <row r="69" customFormat="false" ht="15" hidden="false" customHeight="false" outlineLevel="0" collapsed="false">
      <c r="A69" s="1" t="n">
        <v>68</v>
      </c>
      <c r="B69" s="1" t="s">
        <v>643</v>
      </c>
      <c r="C69" s="1" t="n">
        <v>0.902</v>
      </c>
      <c r="D69" s="1" t="n">
        <v>0.915</v>
      </c>
      <c r="E69" s="1" t="n">
        <v>0.9085</v>
      </c>
      <c r="F69" s="1" t="n">
        <v>0.907901358832411</v>
      </c>
      <c r="G69" s="1" t="n">
        <v>0.817069045251609</v>
      </c>
      <c r="H69" s="1" t="n">
        <v>0.971457</v>
      </c>
    </row>
    <row r="70" customFormat="false" ht="15" hidden="false" customHeight="false" outlineLevel="0" collapsed="false">
      <c r="A70" s="1" t="n">
        <v>69</v>
      </c>
      <c r="B70" s="1" t="s">
        <v>644</v>
      </c>
      <c r="C70" s="1" t="n">
        <v>0.912</v>
      </c>
      <c r="D70" s="1" t="n">
        <v>0.932</v>
      </c>
      <c r="E70" s="1" t="n">
        <v>0.922</v>
      </c>
      <c r="F70" s="1" t="n">
        <v>0.921212121212121</v>
      </c>
      <c r="G70" s="1" t="n">
        <v>0.844168850656886</v>
      </c>
      <c r="H70" s="1" t="n">
        <v>0.973378</v>
      </c>
    </row>
    <row r="71" customFormat="false" ht="15" hidden="false" customHeight="false" outlineLevel="0" collapsed="false">
      <c r="A71" s="1" t="n">
        <v>70</v>
      </c>
      <c r="B71" s="1" t="s">
        <v>645</v>
      </c>
      <c r="C71" s="1" t="n">
        <v>0.894</v>
      </c>
      <c r="D71" s="1" t="n">
        <v>0.932</v>
      </c>
      <c r="E71" s="1" t="n">
        <v>0.913</v>
      </c>
      <c r="F71" s="1" t="n">
        <v>0.91131498470948</v>
      </c>
      <c r="G71" s="1" t="n">
        <v>0.826597018649057</v>
      </c>
      <c r="H71" s="1" t="n">
        <v>0.96471</v>
      </c>
    </row>
    <row r="72" customFormat="false" ht="15" hidden="false" customHeight="false" outlineLevel="0" collapsed="false">
      <c r="A72" s="1" t="n">
        <v>71</v>
      </c>
      <c r="B72" s="1" t="s">
        <v>646</v>
      </c>
      <c r="C72" s="1" t="n">
        <v>0.846</v>
      </c>
      <c r="D72" s="1" t="n">
        <v>0.859</v>
      </c>
      <c r="E72" s="1" t="n">
        <v>0.8525</v>
      </c>
      <c r="F72" s="1" t="n">
        <v>0.851534977352793</v>
      </c>
      <c r="G72" s="1" t="n">
        <v>0.705059580051878</v>
      </c>
      <c r="H72" s="1" t="n">
        <v>0.924244</v>
      </c>
    </row>
    <row r="73" customFormat="false" ht="15" hidden="false" customHeight="false" outlineLevel="0" collapsed="false">
      <c r="A73" s="1" t="n">
        <v>72</v>
      </c>
      <c r="B73" s="1" t="s">
        <v>647</v>
      </c>
      <c r="C73" s="1" t="n">
        <v>0.903</v>
      </c>
      <c r="D73" s="1" t="n">
        <v>0.926</v>
      </c>
      <c r="E73" s="1" t="n">
        <v>0.9145</v>
      </c>
      <c r="F73" s="1" t="n">
        <v>0.91350531107739</v>
      </c>
      <c r="G73" s="1" t="n">
        <v>0.829219357533939</v>
      </c>
      <c r="H73" s="1" t="n">
        <v>0.969337</v>
      </c>
    </row>
    <row r="74" customFormat="false" ht="15" hidden="false" customHeight="false" outlineLevel="0" collapsed="false">
      <c r="A74" s="1" t="n">
        <v>73</v>
      </c>
      <c r="B74" s="1" t="s">
        <v>648</v>
      </c>
      <c r="C74" s="1" t="n">
        <v>0.899</v>
      </c>
      <c r="D74" s="1" t="n">
        <v>0.93</v>
      </c>
      <c r="E74" s="1" t="n">
        <v>0.9145</v>
      </c>
      <c r="F74" s="1" t="n">
        <v>0.913153885220924</v>
      </c>
      <c r="G74" s="1" t="n">
        <v>0.829398621829703</v>
      </c>
      <c r="H74" s="1" t="n">
        <v>0.973105</v>
      </c>
    </row>
    <row r="75" customFormat="false" ht="15" hidden="false" customHeight="false" outlineLevel="0" collapsed="false">
      <c r="A75" s="1" t="n">
        <v>74</v>
      </c>
      <c r="B75" s="1" t="s">
        <v>649</v>
      </c>
      <c r="C75" s="1" t="n">
        <v>0.849</v>
      </c>
      <c r="D75" s="1" t="n">
        <v>0.883</v>
      </c>
      <c r="E75" s="1" t="n">
        <v>0.866</v>
      </c>
      <c r="F75" s="1" t="n">
        <v>0.863682604272635</v>
      </c>
      <c r="G75" s="1" t="n">
        <v>0.732423463177964</v>
      </c>
      <c r="H75" s="1" t="n">
        <v>0.942253</v>
      </c>
    </row>
    <row r="76" customFormat="false" ht="15" hidden="false" customHeight="false" outlineLevel="0" collapsed="false">
      <c r="A76" s="1" t="n">
        <v>75</v>
      </c>
      <c r="B76" s="1" t="s">
        <v>651</v>
      </c>
      <c r="C76" s="1" t="n">
        <v>0.884</v>
      </c>
      <c r="D76" s="1" t="n">
        <v>0.867</v>
      </c>
      <c r="E76" s="1" t="n">
        <v>0.8755</v>
      </c>
      <c r="F76" s="1" t="n">
        <v>0.876549330689142</v>
      </c>
      <c r="G76" s="1" t="n">
        <v>0.751108543027268</v>
      </c>
      <c r="H76" s="1" t="n">
        <v>0.941415</v>
      </c>
    </row>
    <row r="77" customFormat="false" ht="15" hidden="false" customHeight="false" outlineLevel="0" collapsed="false">
      <c r="A77" s="1" t="n">
        <v>76</v>
      </c>
      <c r="B77" s="1" t="s">
        <v>652</v>
      </c>
      <c r="C77" s="1" t="n">
        <v>0.904</v>
      </c>
      <c r="D77" s="1" t="n">
        <v>0.883</v>
      </c>
      <c r="E77" s="1" t="n">
        <v>0.8935</v>
      </c>
      <c r="F77" s="1" t="n">
        <v>0.894606630380999</v>
      </c>
      <c r="G77" s="1" t="n">
        <v>0.787173590917306</v>
      </c>
      <c r="H77" s="1" t="n">
        <v>0.958972</v>
      </c>
    </row>
    <row r="78" customFormat="false" ht="15" hidden="false" customHeight="false" outlineLevel="0" collapsed="false">
      <c r="A78" s="1" t="n">
        <v>77</v>
      </c>
      <c r="B78" s="1" t="s">
        <v>654</v>
      </c>
      <c r="C78" s="1" t="n">
        <v>0.834</v>
      </c>
      <c r="D78" s="1" t="n">
        <v>0.933</v>
      </c>
      <c r="E78" s="1" t="n">
        <v>0.8835</v>
      </c>
      <c r="F78" s="1" t="n">
        <v>0.877432930036823</v>
      </c>
      <c r="G78" s="1" t="n">
        <v>0.770786540256227</v>
      </c>
      <c r="H78" s="1" t="n">
        <v>0.953193</v>
      </c>
    </row>
    <row r="79" customFormat="false" ht="15" hidden="false" customHeight="false" outlineLevel="0" collapsed="false">
      <c r="A79" s="1" t="n">
        <v>78</v>
      </c>
      <c r="B79" s="1" t="s">
        <v>655</v>
      </c>
      <c r="C79" s="1" t="n">
        <v>0.889</v>
      </c>
      <c r="D79" s="1" t="n">
        <v>0.892</v>
      </c>
      <c r="E79" s="1" t="n">
        <v>0.8905</v>
      </c>
      <c r="F79" s="1" t="n">
        <v>0.890335503254882</v>
      </c>
      <c r="G79" s="1" t="n">
        <v>0.781003514523723</v>
      </c>
      <c r="H79" s="1" t="n">
        <v>0.958138</v>
      </c>
    </row>
    <row r="80" customFormat="false" ht="15" hidden="false" customHeight="false" outlineLevel="0" collapsed="false">
      <c r="A80" s="1" t="n">
        <v>79</v>
      </c>
      <c r="B80" s="1" t="s">
        <v>656</v>
      </c>
      <c r="C80" s="1" t="n">
        <v>0.83</v>
      </c>
      <c r="D80" s="1" t="n">
        <v>0.786</v>
      </c>
      <c r="E80" s="1" t="n">
        <v>0.808</v>
      </c>
      <c r="F80" s="1" t="n">
        <v>0.812133072407045</v>
      </c>
      <c r="G80" s="1" t="n">
        <v>0.616597155209387</v>
      </c>
      <c r="H80" s="1" t="n">
        <v>0.885251</v>
      </c>
    </row>
    <row r="81" customFormat="false" ht="15" hidden="false" customHeight="false" outlineLevel="0" collapsed="false">
      <c r="A81" s="1" t="n">
        <v>80</v>
      </c>
      <c r="B81" s="1" t="s">
        <v>657</v>
      </c>
      <c r="C81" s="1" t="n">
        <v>0.904</v>
      </c>
      <c r="D81" s="1" t="n">
        <v>0.856</v>
      </c>
      <c r="E81" s="1" t="n">
        <v>0.88</v>
      </c>
      <c r="F81" s="1" t="n">
        <v>0.8828125</v>
      </c>
      <c r="G81" s="1" t="n">
        <v>0.760877035809193</v>
      </c>
      <c r="H81" s="1" t="n">
        <v>0.948052</v>
      </c>
    </row>
    <row r="82" customFormat="false" ht="15" hidden="false" customHeight="false" outlineLevel="0" collapsed="false">
      <c r="A82" s="1" t="n">
        <v>81</v>
      </c>
      <c r="B82" s="1" t="s">
        <v>659</v>
      </c>
      <c r="C82" s="1" t="n">
        <v>0.803</v>
      </c>
      <c r="D82" s="1" t="n">
        <v>0.764</v>
      </c>
      <c r="E82" s="1" t="n">
        <v>0.7835</v>
      </c>
      <c r="F82" s="1" t="n">
        <v>0.787641000490437</v>
      </c>
      <c r="G82" s="1" t="n">
        <v>0.567431696019701</v>
      </c>
      <c r="H82" s="1" t="n">
        <v>0.845074</v>
      </c>
    </row>
    <row r="83" customFormat="false" ht="15" hidden="false" customHeight="false" outlineLevel="0" collapsed="false">
      <c r="A83" s="1" t="n">
        <v>82</v>
      </c>
      <c r="B83" s="1" t="s">
        <v>664</v>
      </c>
      <c r="C83" s="1" t="n">
        <v>0.824</v>
      </c>
      <c r="D83" s="1" t="n">
        <v>0.841</v>
      </c>
      <c r="E83" s="1" t="n">
        <v>0.8325</v>
      </c>
      <c r="F83" s="1" t="n">
        <v>0.831064044377206</v>
      </c>
      <c r="G83" s="1" t="n">
        <v>0.665096113333067</v>
      </c>
      <c r="H83" s="1" t="n">
        <v>0.9156645</v>
      </c>
    </row>
    <row r="84" customFormat="false" ht="15" hidden="false" customHeight="false" outlineLevel="0" collapsed="false">
      <c r="A84" s="1" t="n">
        <v>83</v>
      </c>
      <c r="B84" s="1" t="s">
        <v>667</v>
      </c>
      <c r="C84" s="1" t="n">
        <v>0.866</v>
      </c>
      <c r="D84" s="1" t="n">
        <v>0.921</v>
      </c>
      <c r="E84" s="1" t="n">
        <v>0.8935</v>
      </c>
      <c r="F84" s="1" t="n">
        <v>0.890488431876607</v>
      </c>
      <c r="G84" s="1" t="n">
        <v>0.788193044903979</v>
      </c>
      <c r="H84" s="1" t="n">
        <v>0.962914</v>
      </c>
    </row>
    <row r="85" customFormat="false" ht="15" hidden="false" customHeight="false" outlineLevel="0" collapsed="false">
      <c r="A85" s="1" t="n">
        <v>84</v>
      </c>
      <c r="B85" s="1" t="s">
        <v>669</v>
      </c>
      <c r="C85" s="1" t="n">
        <v>0.86</v>
      </c>
      <c r="D85" s="1" t="n">
        <v>0.888</v>
      </c>
      <c r="E85" s="1" t="n">
        <v>0.874</v>
      </c>
      <c r="F85" s="1" t="n">
        <v>0.872210953346856</v>
      </c>
      <c r="G85" s="1" t="n">
        <v>0.748293388523727</v>
      </c>
      <c r="H85" s="1" t="n">
        <v>0.94099</v>
      </c>
    </row>
    <row r="86" customFormat="false" ht="15" hidden="false" customHeight="false" outlineLevel="0" collapsed="false">
      <c r="A86" s="1" t="n">
        <v>85</v>
      </c>
      <c r="B86" s="1" t="s">
        <v>671</v>
      </c>
      <c r="C86" s="1" t="n">
        <v>0.756</v>
      </c>
      <c r="D86" s="1" t="n">
        <v>0.749</v>
      </c>
      <c r="E86" s="1" t="n">
        <v>0.7525</v>
      </c>
      <c r="F86" s="1" t="n">
        <v>0.753363228699552</v>
      </c>
      <c r="G86" s="1" t="n">
        <v>0.505012372954708</v>
      </c>
      <c r="H86" s="1" t="n">
        <v>0.831108</v>
      </c>
    </row>
    <row r="87" customFormat="false" ht="15" hidden="false" customHeight="false" outlineLevel="0" collapsed="false">
      <c r="A87" s="1" t="n">
        <v>86</v>
      </c>
      <c r="B87" s="1" t="s">
        <v>672</v>
      </c>
      <c r="C87" s="1" t="n">
        <v>0.892</v>
      </c>
      <c r="D87" s="1" t="n">
        <v>0.972</v>
      </c>
      <c r="E87" s="1" t="n">
        <v>0.932</v>
      </c>
      <c r="F87" s="1" t="n">
        <v>0.929166666666667</v>
      </c>
      <c r="G87" s="1" t="n">
        <v>0.866778142217538</v>
      </c>
      <c r="H87" s="1" t="n">
        <v>0.984055</v>
      </c>
    </row>
    <row r="88" customFormat="false" ht="15" hidden="false" customHeight="false" outlineLevel="0" collapsed="false">
      <c r="A88" s="1" t="n">
        <v>87</v>
      </c>
      <c r="B88" s="1" t="s">
        <v>673</v>
      </c>
      <c r="C88" s="1" t="n">
        <v>0.828</v>
      </c>
      <c r="D88" s="1" t="n">
        <v>0.872</v>
      </c>
      <c r="E88" s="1" t="n">
        <v>0.85</v>
      </c>
      <c r="F88" s="1" t="n">
        <v>0.846625766871166</v>
      </c>
      <c r="G88" s="1" t="n">
        <v>0.700678585465212</v>
      </c>
      <c r="H88" s="1" t="n">
        <v>0.923979</v>
      </c>
    </row>
    <row r="89" customFormat="false" ht="15" hidden="false" customHeight="false" outlineLevel="0" collapsed="false">
      <c r="A89" s="1" t="n">
        <v>88</v>
      </c>
      <c r="B89" s="1" t="s">
        <v>674</v>
      </c>
      <c r="C89" s="1" t="n">
        <v>0.897</v>
      </c>
      <c r="D89" s="1" t="n">
        <v>0.908</v>
      </c>
      <c r="E89" s="1" t="n">
        <v>0.9025</v>
      </c>
      <c r="F89" s="1" t="n">
        <v>0.901960784313725</v>
      </c>
      <c r="G89" s="1" t="n">
        <v>0.805048706920198</v>
      </c>
      <c r="H89" s="1" t="n">
        <v>0.961499</v>
      </c>
    </row>
    <row r="90" customFormat="false" ht="15" hidden="false" customHeight="false" outlineLevel="0" collapsed="false">
      <c r="A90" s="1" t="n">
        <v>89</v>
      </c>
      <c r="B90" s="1" t="s">
        <v>675</v>
      </c>
      <c r="C90" s="1" t="n">
        <v>0.842</v>
      </c>
      <c r="D90" s="1" t="n">
        <v>0.826</v>
      </c>
      <c r="E90" s="1" t="n">
        <v>0.834</v>
      </c>
      <c r="F90" s="1" t="n">
        <v>0.83531746031746</v>
      </c>
      <c r="G90" s="1" t="n">
        <v>0.668085520420271</v>
      </c>
      <c r="H90" s="1" t="n">
        <v>0.9090585</v>
      </c>
    </row>
    <row r="91" customFormat="false" ht="15" hidden="false" customHeight="false" outlineLevel="0" collapsed="false">
      <c r="A91" s="1" t="n">
        <v>90</v>
      </c>
      <c r="B91" s="1" t="s">
        <v>678</v>
      </c>
      <c r="C91" s="1" t="n">
        <v>0.796</v>
      </c>
      <c r="D91" s="1" t="n">
        <v>0.868</v>
      </c>
      <c r="E91" s="1" t="n">
        <v>0.832</v>
      </c>
      <c r="F91" s="1" t="n">
        <v>0.825726141078838</v>
      </c>
      <c r="G91" s="1" t="n">
        <v>0.665727808629553</v>
      </c>
      <c r="H91" s="1" t="n">
        <v>0.919292</v>
      </c>
    </row>
    <row r="92" customFormat="false" ht="15" hidden="false" customHeight="false" outlineLevel="0" collapsed="false">
      <c r="A92" s="1" t="n">
        <v>91</v>
      </c>
      <c r="B92" s="1" t="s">
        <v>679</v>
      </c>
      <c r="C92" s="1" t="n">
        <v>0.720528455284553</v>
      </c>
      <c r="D92" s="1" t="n">
        <v>0.694105691056911</v>
      </c>
      <c r="E92" s="1" t="n">
        <v>0.707317073170732</v>
      </c>
      <c r="F92" s="1" t="n">
        <v>0.711133400200602</v>
      </c>
      <c r="G92" s="1" t="n">
        <v>0.414778963174895</v>
      </c>
      <c r="H92" s="1" t="n">
        <v>0.78980920335118</v>
      </c>
    </row>
    <row r="93" customFormat="false" ht="15" hidden="false" customHeight="false" outlineLevel="0" collapsed="false">
      <c r="A93" s="1" t="n">
        <v>92</v>
      </c>
      <c r="B93" s="1" t="s">
        <v>682</v>
      </c>
      <c r="C93" s="1" t="n">
        <v>0.922</v>
      </c>
      <c r="D93" s="1" t="n">
        <v>0.971</v>
      </c>
      <c r="E93" s="1" t="n">
        <v>0.9465</v>
      </c>
      <c r="F93" s="1" t="n">
        <v>0.945156330087135</v>
      </c>
      <c r="G93" s="1" t="n">
        <v>0.894073980858451</v>
      </c>
      <c r="H93" s="1" t="n">
        <v>0.984994</v>
      </c>
    </row>
    <row r="94" customFormat="false" ht="15" hidden="false" customHeight="false" outlineLevel="0" collapsed="false">
      <c r="A94" s="1" t="n">
        <v>93</v>
      </c>
      <c r="B94" s="1" t="s">
        <v>683</v>
      </c>
      <c r="C94" s="1" t="n">
        <v>0.852</v>
      </c>
      <c r="D94" s="1" t="n">
        <v>0.945</v>
      </c>
      <c r="E94" s="1" t="n">
        <v>0.8985</v>
      </c>
      <c r="F94" s="1" t="n">
        <v>0.893550078657577</v>
      </c>
      <c r="G94" s="1" t="n">
        <v>0.800469146274505</v>
      </c>
      <c r="H94" s="1" t="n">
        <v>0.964492</v>
      </c>
    </row>
    <row r="95" customFormat="false" ht="15" hidden="false" customHeight="false" outlineLevel="0" collapsed="false">
      <c r="A95" s="1" t="n">
        <v>94</v>
      </c>
      <c r="B95" s="1" t="s">
        <v>684</v>
      </c>
      <c r="C95" s="1" t="n">
        <v>0.792</v>
      </c>
      <c r="D95" s="1" t="n">
        <v>0.753</v>
      </c>
      <c r="E95" s="1" t="n">
        <v>0.7725</v>
      </c>
      <c r="F95" s="1" t="n">
        <v>0.776851397743992</v>
      </c>
      <c r="G95" s="1" t="n">
        <v>0.545414945909589</v>
      </c>
      <c r="H95" s="1" t="n">
        <v>0.845115</v>
      </c>
    </row>
    <row r="96" customFormat="false" ht="15" hidden="false" customHeight="false" outlineLevel="0" collapsed="false">
      <c r="A96" s="1" t="n">
        <v>95</v>
      </c>
      <c r="B96" s="1" t="s">
        <v>689</v>
      </c>
      <c r="C96" s="1" t="n">
        <v>0.837</v>
      </c>
      <c r="D96" s="1" t="n">
        <v>0.79</v>
      </c>
      <c r="E96" s="1" t="n">
        <v>0.8135</v>
      </c>
      <c r="F96" s="1" t="n">
        <v>0.817782120175867</v>
      </c>
      <c r="G96" s="1" t="n">
        <v>0.627693670951138</v>
      </c>
      <c r="H96" s="1" t="n">
        <v>0.8882065</v>
      </c>
    </row>
    <row r="97" customFormat="false" ht="15" hidden="false" customHeight="false" outlineLevel="0" collapsed="false">
      <c r="A97" s="1" t="n">
        <v>96</v>
      </c>
      <c r="B97" s="1" t="s">
        <v>690</v>
      </c>
      <c r="C97" s="1" t="n">
        <v>0.804</v>
      </c>
      <c r="D97" s="1" t="n">
        <v>0.789</v>
      </c>
      <c r="E97" s="1" t="n">
        <v>0.7965</v>
      </c>
      <c r="F97" s="1" t="n">
        <v>0.798014888337469</v>
      </c>
      <c r="G97" s="1" t="n">
        <v>0.593066723759846</v>
      </c>
      <c r="H97" s="1" t="n">
        <v>0.872462</v>
      </c>
    </row>
    <row r="98" customFormat="false" ht="15" hidden="false" customHeight="false" outlineLevel="0" collapsed="false">
      <c r="A98" s="1" t="n">
        <v>97</v>
      </c>
      <c r="B98" s="1" t="s">
        <v>697</v>
      </c>
      <c r="C98" s="1" t="n">
        <v>0.759</v>
      </c>
      <c r="D98" s="1" t="n">
        <v>0.77</v>
      </c>
      <c r="E98" s="1" t="n">
        <v>0.7645</v>
      </c>
      <c r="F98" s="1" t="n">
        <v>0.763197586726999</v>
      </c>
      <c r="G98" s="1" t="n">
        <v>0.529032007404701</v>
      </c>
      <c r="H98" s="1" t="n">
        <v>0.840291</v>
      </c>
    </row>
    <row r="99" customFormat="false" ht="15" hidden="false" customHeight="false" outlineLevel="0" collapsed="false">
      <c r="A99" s="1" t="n">
        <v>98</v>
      </c>
      <c r="B99" s="1" t="s">
        <v>700</v>
      </c>
      <c r="C99" s="1" t="n">
        <v>0.851</v>
      </c>
      <c r="D99" s="1" t="n">
        <v>0.959</v>
      </c>
      <c r="E99" s="1" t="n">
        <v>0.905</v>
      </c>
      <c r="F99" s="1" t="n">
        <v>0.899577167019027</v>
      </c>
      <c r="G99" s="1" t="n">
        <v>0.814765650672745</v>
      </c>
      <c r="H99" s="1" t="n">
        <v>0.9754375</v>
      </c>
    </row>
    <row r="100" customFormat="false" ht="15" hidden="false" customHeight="false" outlineLevel="0" collapsed="false">
      <c r="A100" s="1" t="n">
        <v>99</v>
      </c>
      <c r="B100" s="1" t="s">
        <v>701</v>
      </c>
      <c r="C100" s="1" t="n">
        <v>0.841</v>
      </c>
      <c r="D100" s="1" t="n">
        <v>0.835</v>
      </c>
      <c r="E100" s="1" t="n">
        <v>0.838</v>
      </c>
      <c r="F100" s="1" t="n">
        <v>0.838484546360917</v>
      </c>
      <c r="G100" s="1" t="n">
        <v>0.676012168328546</v>
      </c>
      <c r="H100" s="1" t="n">
        <v>0.910274</v>
      </c>
    </row>
    <row r="101" customFormat="false" ht="15" hidden="false" customHeight="false" outlineLevel="0" collapsed="false">
      <c r="A101" s="1" t="n">
        <v>100</v>
      </c>
      <c r="B101" s="1" t="s">
        <v>702</v>
      </c>
      <c r="C101" s="1" t="n">
        <v>0.77</v>
      </c>
      <c r="D101" s="1" t="n">
        <v>0.925</v>
      </c>
      <c r="E101" s="1" t="n">
        <v>0.8475</v>
      </c>
      <c r="F101" s="1" t="n">
        <v>0.834688346883469</v>
      </c>
      <c r="G101" s="1" t="n">
        <v>0.703502196918522</v>
      </c>
      <c r="H101" s="1" t="n">
        <v>0.9273675</v>
      </c>
    </row>
    <row r="102" customFormat="false" ht="15" hidden="false" customHeight="false" outlineLevel="0" collapsed="false">
      <c r="A102" s="1" t="n">
        <v>101</v>
      </c>
      <c r="B102" s="1" t="s">
        <v>705</v>
      </c>
      <c r="C102" s="1" t="n">
        <v>0.883</v>
      </c>
      <c r="D102" s="1" t="n">
        <v>0.956</v>
      </c>
      <c r="E102" s="1" t="n">
        <v>0.9195</v>
      </c>
      <c r="F102" s="1" t="n">
        <v>0.916450441100156</v>
      </c>
      <c r="G102" s="1" t="n">
        <v>0.841244490160422</v>
      </c>
      <c r="H102" s="1" t="n">
        <v>0.973665</v>
      </c>
    </row>
    <row r="103" customFormat="false" ht="15" hidden="false" customHeight="false" outlineLevel="0" collapsed="false">
      <c r="A103" s="1" t="n">
        <v>102</v>
      </c>
      <c r="B103" s="1" t="s">
        <v>706</v>
      </c>
      <c r="C103" s="1" t="n">
        <v>0.872</v>
      </c>
      <c r="D103" s="1" t="n">
        <v>0.875</v>
      </c>
      <c r="E103" s="1" t="n">
        <v>0.8735</v>
      </c>
      <c r="F103" s="1" t="n">
        <v>0.873309964947421</v>
      </c>
      <c r="G103" s="1" t="n">
        <v>0.74700336152269</v>
      </c>
      <c r="H103" s="1" t="n">
        <v>0.946526</v>
      </c>
    </row>
    <row r="104" customFormat="false" ht="15" hidden="false" customHeight="false" outlineLevel="0" collapsed="false">
      <c r="A104" s="1" t="n">
        <v>103</v>
      </c>
      <c r="B104" s="1" t="s">
        <v>707</v>
      </c>
      <c r="C104" s="1" t="n">
        <v>0.863</v>
      </c>
      <c r="D104" s="1" t="n">
        <v>0.858</v>
      </c>
      <c r="E104" s="1" t="n">
        <v>0.8605</v>
      </c>
      <c r="F104" s="1" t="n">
        <v>0.860847880299252</v>
      </c>
      <c r="G104" s="1" t="n">
        <v>0.721009012668988</v>
      </c>
      <c r="H104" s="1" t="n">
        <v>0.936961</v>
      </c>
    </row>
    <row r="105" customFormat="false" ht="15" hidden="false" customHeight="false" outlineLevel="0" collapsed="false">
      <c r="A105" s="1" t="n">
        <v>104</v>
      </c>
      <c r="B105" s="1" t="s">
        <v>708</v>
      </c>
      <c r="C105" s="1" t="n">
        <v>0.902</v>
      </c>
      <c r="D105" s="1" t="n">
        <v>0.882</v>
      </c>
      <c r="E105" s="1" t="n">
        <v>0.892</v>
      </c>
      <c r="F105" s="1" t="n">
        <v>0.893069306930693</v>
      </c>
      <c r="G105" s="1" t="n">
        <v>0.784156847055685</v>
      </c>
      <c r="H105" s="1" t="n">
        <v>0.959067</v>
      </c>
    </row>
    <row r="106" customFormat="false" ht="15" hidden="false" customHeight="false" outlineLevel="0" collapsed="false">
      <c r="A106" s="1" t="n">
        <v>105</v>
      </c>
      <c r="B106" s="1" t="s">
        <v>709</v>
      </c>
      <c r="C106" s="1" t="n">
        <v>0.86</v>
      </c>
      <c r="D106" s="1" t="n">
        <v>0.821</v>
      </c>
      <c r="E106" s="1" t="n">
        <v>0.8405</v>
      </c>
      <c r="F106" s="1" t="n">
        <v>0.843550760176557</v>
      </c>
      <c r="G106" s="1" t="n">
        <v>0.681518492044826</v>
      </c>
      <c r="H106" s="1" t="n">
        <v>0.914898</v>
      </c>
    </row>
    <row r="107" customFormat="false" ht="15" hidden="false" customHeight="false" outlineLevel="0" collapsed="false">
      <c r="A107" s="1" t="n">
        <v>106</v>
      </c>
      <c r="B107" s="1" t="s">
        <v>710</v>
      </c>
      <c r="C107" s="1" t="n">
        <v>0.868</v>
      </c>
      <c r="D107" s="1" t="n">
        <v>0.86</v>
      </c>
      <c r="E107" s="1" t="n">
        <v>0.864</v>
      </c>
      <c r="F107" s="1" t="n">
        <v>0.864541832669323</v>
      </c>
      <c r="G107" s="1" t="n">
        <v>0.728023297118268</v>
      </c>
      <c r="H107" s="1" t="n">
        <v>0.944144</v>
      </c>
    </row>
    <row r="108" customFormat="false" ht="15" hidden="false" customHeight="false" outlineLevel="0" collapsed="false">
      <c r="A108" s="1" t="n">
        <v>107</v>
      </c>
      <c r="B108" s="1" t="s">
        <v>712</v>
      </c>
      <c r="C108" s="1" t="n">
        <v>0.833</v>
      </c>
      <c r="D108" s="1" t="n">
        <v>0.901</v>
      </c>
      <c r="E108" s="1" t="n">
        <v>0.867</v>
      </c>
      <c r="F108" s="1" t="n">
        <v>0.86231884057971</v>
      </c>
      <c r="G108" s="1" t="n">
        <v>0.73570291599361</v>
      </c>
      <c r="H108" s="1" t="n">
        <v>0.947107</v>
      </c>
    </row>
    <row r="109" customFormat="false" ht="15" hidden="false" customHeight="false" outlineLevel="0" collapsed="false">
      <c r="A109" s="1" t="n">
        <v>108</v>
      </c>
      <c r="B109" s="1" t="s">
        <v>713</v>
      </c>
      <c r="C109" s="1" t="n">
        <v>0.852</v>
      </c>
      <c r="D109" s="1" t="n">
        <v>0.948</v>
      </c>
      <c r="E109" s="1" t="n">
        <v>0.9</v>
      </c>
      <c r="F109" s="1" t="n">
        <v>0.894957983193277</v>
      </c>
      <c r="G109" s="1" t="n">
        <v>0.803712077677488</v>
      </c>
      <c r="H109" s="1" t="n">
        <v>0.965073</v>
      </c>
    </row>
    <row r="110" customFormat="false" ht="15" hidden="false" customHeight="false" outlineLevel="0" collapsed="false">
      <c r="A110" s="1" t="n">
        <v>109</v>
      </c>
      <c r="B110" s="1" t="s">
        <v>714</v>
      </c>
      <c r="C110" s="1" t="n">
        <v>0.791</v>
      </c>
      <c r="D110" s="1" t="n">
        <v>0.77</v>
      </c>
      <c r="E110" s="1" t="n">
        <v>0.7805</v>
      </c>
      <c r="F110" s="1" t="n">
        <v>0.782780801583375</v>
      </c>
      <c r="G110" s="1" t="n">
        <v>0.561123741428982</v>
      </c>
      <c r="H110" s="1" t="n">
        <v>0.8502655</v>
      </c>
    </row>
    <row r="111" customFormat="false" ht="15" hidden="false" customHeight="false" outlineLevel="0" collapsed="false">
      <c r="A111" s="1" t="n">
        <v>110</v>
      </c>
      <c r="B111" s="1" t="s">
        <v>716</v>
      </c>
      <c r="C111" s="1" t="n">
        <v>0.864</v>
      </c>
      <c r="D111" s="1" t="n">
        <v>0.958</v>
      </c>
      <c r="E111" s="1" t="n">
        <v>0.911</v>
      </c>
      <c r="F111" s="1" t="n">
        <v>0.906610703043022</v>
      </c>
      <c r="G111" s="1" t="n">
        <v>0.825655841178078</v>
      </c>
      <c r="H111" s="1" t="n">
        <v>0.969101</v>
      </c>
    </row>
    <row r="112" customFormat="false" ht="15" hidden="false" customHeight="false" outlineLevel="0" collapsed="false">
      <c r="A112" s="1" t="n">
        <v>111</v>
      </c>
      <c r="B112" s="1" t="s">
        <v>719</v>
      </c>
      <c r="C112" s="1" t="n">
        <v>0.846</v>
      </c>
      <c r="D112" s="1" t="n">
        <v>0.933</v>
      </c>
      <c r="E112" s="1" t="n">
        <v>0.8895</v>
      </c>
      <c r="F112" s="1" t="n">
        <v>0.884474647151072</v>
      </c>
      <c r="G112" s="1" t="n">
        <v>0.781964967536223</v>
      </c>
      <c r="H112" s="1" t="n">
        <v>0.961063</v>
      </c>
    </row>
    <row r="113" customFormat="false" ht="15" hidden="false" customHeight="false" outlineLevel="0" collapsed="false">
      <c r="A113" s="1" t="n">
        <v>112</v>
      </c>
      <c r="B113" s="1" t="s">
        <v>722</v>
      </c>
      <c r="C113" s="1" t="n">
        <v>0.903</v>
      </c>
      <c r="D113" s="1" t="n">
        <v>0.949</v>
      </c>
      <c r="E113" s="1" t="n">
        <v>0.926</v>
      </c>
      <c r="F113" s="1" t="n">
        <v>0.924257932446264</v>
      </c>
      <c r="G113" s="1" t="n">
        <v>0.852902849074403</v>
      </c>
      <c r="H113" s="1" t="n">
        <v>0.981532</v>
      </c>
    </row>
    <row r="114" customFormat="false" ht="15" hidden="false" customHeight="false" outlineLevel="0" collapsed="false">
      <c r="A114" s="1" t="n">
        <v>113</v>
      </c>
      <c r="B114" s="1" t="s">
        <v>723</v>
      </c>
      <c r="C114" s="1" t="n">
        <v>0.738</v>
      </c>
      <c r="D114" s="1" t="n">
        <v>0.746</v>
      </c>
      <c r="E114" s="1" t="n">
        <v>0.742</v>
      </c>
      <c r="F114" s="1" t="n">
        <v>0.740963855421687</v>
      </c>
      <c r="G114" s="1" t="n">
        <v>0.484015488743464</v>
      </c>
      <c r="H114" s="1" t="n">
        <v>0.821827</v>
      </c>
    </row>
    <row r="115" customFormat="false" ht="15" hidden="false" customHeight="false" outlineLevel="0" collapsed="false">
      <c r="A115" s="1" t="n">
        <v>114</v>
      </c>
      <c r="B115" s="1" t="s">
        <v>725</v>
      </c>
      <c r="C115" s="1" t="n">
        <v>0.851</v>
      </c>
      <c r="D115" s="1" t="n">
        <v>0.966</v>
      </c>
      <c r="E115" s="1" t="n">
        <v>0.9085</v>
      </c>
      <c r="F115" s="1" t="n">
        <v>0.902917771883289</v>
      </c>
      <c r="G115" s="1" t="n">
        <v>0.822456595148458</v>
      </c>
      <c r="H115" s="1" t="n">
        <v>0.974773</v>
      </c>
    </row>
    <row r="116" customFormat="false" ht="15" hidden="false" customHeight="false" outlineLevel="0" collapsed="false">
      <c r="A116" s="1" t="n">
        <v>115</v>
      </c>
      <c r="B116" s="1" t="s">
        <v>727</v>
      </c>
      <c r="C116" s="1" t="n">
        <v>0.842</v>
      </c>
      <c r="D116" s="1" t="n">
        <v>0.832</v>
      </c>
      <c r="E116" s="1" t="n">
        <v>0.837</v>
      </c>
      <c r="F116" s="1" t="n">
        <v>0.837810945273632</v>
      </c>
      <c r="G116" s="1" t="n">
        <v>0.674033702527711</v>
      </c>
      <c r="H116" s="1" t="n">
        <v>0.913947</v>
      </c>
    </row>
    <row r="117" customFormat="false" ht="15" hidden="false" customHeight="false" outlineLevel="0" collapsed="false">
      <c r="A117" s="1" t="n">
        <v>116</v>
      </c>
      <c r="B117" s="1" t="s">
        <v>728</v>
      </c>
      <c r="C117" s="1" t="n">
        <v>0.84</v>
      </c>
      <c r="D117" s="1" t="n">
        <v>0.945</v>
      </c>
      <c r="E117" s="1" t="n">
        <v>0.8925</v>
      </c>
      <c r="F117" s="1" t="n">
        <v>0.886543535620053</v>
      </c>
      <c r="G117" s="1" t="n">
        <v>0.78936342591057</v>
      </c>
      <c r="H117" s="1" t="n">
        <v>0.967925</v>
      </c>
    </row>
    <row r="118" customFormat="false" ht="15" hidden="false" customHeight="false" outlineLevel="0" collapsed="false">
      <c r="A118" s="1" t="n">
        <v>117</v>
      </c>
      <c r="B118" s="1" t="s">
        <v>730</v>
      </c>
      <c r="C118" s="1" t="n">
        <v>0.877</v>
      </c>
      <c r="D118" s="1" t="n">
        <v>0.797</v>
      </c>
      <c r="E118" s="1" t="n">
        <v>0.837</v>
      </c>
      <c r="F118" s="1" t="n">
        <v>0.843269230769231</v>
      </c>
      <c r="G118" s="1" t="n">
        <v>0.67616720816507</v>
      </c>
      <c r="H118" s="1" t="n">
        <v>0.919752</v>
      </c>
    </row>
    <row r="119" customFormat="false" ht="15" hidden="false" customHeight="false" outlineLevel="0" collapsed="false">
      <c r="A119" s="1" t="n">
        <v>118</v>
      </c>
      <c r="B119" s="1" t="s">
        <v>731</v>
      </c>
      <c r="C119" s="1" t="n">
        <v>0.83</v>
      </c>
      <c r="D119" s="1" t="n">
        <v>0.791</v>
      </c>
      <c r="E119" s="1" t="n">
        <v>0.8105</v>
      </c>
      <c r="F119" s="1" t="n">
        <v>0.814124570868072</v>
      </c>
      <c r="G119" s="1" t="n">
        <v>0.621472809926339</v>
      </c>
      <c r="H119" s="1" t="n">
        <v>0.892402</v>
      </c>
    </row>
    <row r="120" customFormat="false" ht="15" hidden="false" customHeight="false" outlineLevel="0" collapsed="false">
      <c r="A120" s="1" t="n">
        <v>119</v>
      </c>
      <c r="B120" s="1" t="s">
        <v>732</v>
      </c>
      <c r="C120" s="1" t="n">
        <v>0.837</v>
      </c>
      <c r="D120" s="1" t="n">
        <v>0.901</v>
      </c>
      <c r="E120" s="1" t="n">
        <v>0.869</v>
      </c>
      <c r="F120" s="1" t="n">
        <v>0.864669421487603</v>
      </c>
      <c r="G120" s="1" t="n">
        <v>0.739516082999968</v>
      </c>
      <c r="H120" s="1" t="n">
        <v>0.940755</v>
      </c>
    </row>
    <row r="121" customFormat="false" ht="15" hidden="false" customHeight="false" outlineLevel="0" collapsed="false">
      <c r="A121" s="1" t="n">
        <v>120</v>
      </c>
      <c r="B121" s="1" t="s">
        <v>733</v>
      </c>
      <c r="C121" s="1" t="n">
        <v>0.869</v>
      </c>
      <c r="D121" s="1" t="n">
        <v>0.919</v>
      </c>
      <c r="E121" s="1" t="n">
        <v>0.894</v>
      </c>
      <c r="F121" s="1" t="n">
        <v>0.891282051282051</v>
      </c>
      <c r="G121" s="1" t="n">
        <v>0.788986850731092</v>
      </c>
      <c r="H121" s="1" t="n">
        <v>0.9617975</v>
      </c>
    </row>
    <row r="122" customFormat="false" ht="15" hidden="false" customHeight="false" outlineLevel="0" collapsed="false">
      <c r="A122" s="1" t="n">
        <v>121</v>
      </c>
      <c r="B122" s="1" t="s">
        <v>734</v>
      </c>
      <c r="C122" s="1" t="n">
        <v>0.845</v>
      </c>
      <c r="D122" s="1" t="n">
        <v>0.914</v>
      </c>
      <c r="E122" s="1" t="n">
        <v>0.8795</v>
      </c>
      <c r="F122" s="1" t="n">
        <v>0.875194199896427</v>
      </c>
      <c r="G122" s="1" t="n">
        <v>0.760813276833246</v>
      </c>
      <c r="H122" s="1" t="n">
        <v>0.949871</v>
      </c>
    </row>
    <row r="123" customFormat="false" ht="15" hidden="false" customHeight="false" outlineLevel="0" collapsed="false">
      <c r="A123" s="1" t="n">
        <v>122</v>
      </c>
      <c r="B123" s="1" t="s">
        <v>736</v>
      </c>
      <c r="C123" s="1" t="n">
        <v>0.859</v>
      </c>
      <c r="D123" s="1" t="n">
        <v>0.936</v>
      </c>
      <c r="E123" s="1" t="n">
        <v>0.8975</v>
      </c>
      <c r="F123" s="1" t="n">
        <v>0.893395735829433</v>
      </c>
      <c r="G123" s="1" t="n">
        <v>0.797367309550352</v>
      </c>
      <c r="H123" s="1" t="n">
        <v>0.962506</v>
      </c>
    </row>
    <row r="124" customFormat="false" ht="15" hidden="false" customHeight="false" outlineLevel="0" collapsed="false">
      <c r="A124" s="1" t="n">
        <v>123</v>
      </c>
      <c r="B124" s="1" t="s">
        <v>738</v>
      </c>
      <c r="C124" s="1" t="n">
        <v>0.894</v>
      </c>
      <c r="D124" s="1" t="n">
        <v>0.904</v>
      </c>
      <c r="E124" s="1" t="n">
        <v>0.899</v>
      </c>
      <c r="F124" s="1" t="n">
        <v>0.898492462311558</v>
      </c>
      <c r="G124" s="1" t="n">
        <v>0.798039902992749</v>
      </c>
      <c r="H124" s="1" t="n">
        <v>0.964032</v>
      </c>
    </row>
    <row r="125" customFormat="false" ht="15" hidden="false" customHeight="false" outlineLevel="0" collapsed="false">
      <c r="A125" s="1" t="n">
        <v>124</v>
      </c>
      <c r="B125" s="1" t="s">
        <v>739</v>
      </c>
      <c r="C125" s="1" t="n">
        <v>0.833</v>
      </c>
      <c r="D125" s="1" t="n">
        <v>0.783</v>
      </c>
      <c r="E125" s="1" t="n">
        <v>0.808</v>
      </c>
      <c r="F125" s="1" t="n">
        <v>0.812682926829268</v>
      </c>
      <c r="G125" s="1" t="n">
        <v>0.616771446764407</v>
      </c>
      <c r="H125" s="1" t="n">
        <v>0.885314</v>
      </c>
    </row>
    <row r="126" customFormat="false" ht="15" hidden="false" customHeight="false" outlineLevel="0" collapsed="false">
      <c r="A126" s="1" t="n">
        <v>125</v>
      </c>
      <c r="B126" s="1" t="s">
        <v>742</v>
      </c>
      <c r="C126" s="1" t="n">
        <v>0.859</v>
      </c>
      <c r="D126" s="1" t="n">
        <v>0.942</v>
      </c>
      <c r="E126" s="1" t="n">
        <v>0.9005</v>
      </c>
      <c r="F126" s="1" t="n">
        <v>0.896191966614502</v>
      </c>
      <c r="G126" s="1" t="n">
        <v>0.803773382126815</v>
      </c>
      <c r="H126" s="1" t="n">
        <v>0.967722</v>
      </c>
    </row>
    <row r="127" customFormat="false" ht="15" hidden="false" customHeight="false" outlineLevel="0" collapsed="false">
      <c r="A127" s="1" t="n">
        <v>126</v>
      </c>
      <c r="B127" s="1" t="s">
        <v>743</v>
      </c>
      <c r="C127" s="1" t="n">
        <v>0.851</v>
      </c>
      <c r="D127" s="1" t="n">
        <v>0.911</v>
      </c>
      <c r="E127" s="1" t="n">
        <v>0.881</v>
      </c>
      <c r="F127" s="1" t="n">
        <v>0.877319587628866</v>
      </c>
      <c r="G127" s="1" t="n">
        <v>0.76337531446507</v>
      </c>
      <c r="H127" s="1" t="n">
        <v>0.953452</v>
      </c>
    </row>
    <row r="128" customFormat="false" ht="15" hidden="false" customHeight="false" outlineLevel="0" collapsed="false">
      <c r="A128" s="1" t="n">
        <v>127</v>
      </c>
      <c r="B128" s="1" t="s">
        <v>748</v>
      </c>
      <c r="C128" s="1" t="n">
        <v>0.911</v>
      </c>
      <c r="D128" s="1" t="n">
        <v>0.906</v>
      </c>
      <c r="E128" s="1" t="n">
        <v>0.9085</v>
      </c>
      <c r="F128" s="1" t="n">
        <v>0.908728179551122</v>
      </c>
      <c r="G128" s="1" t="n">
        <v>0.817010212691488</v>
      </c>
      <c r="H128" s="1" t="n">
        <v>0.967975</v>
      </c>
    </row>
    <row r="129" customFormat="false" ht="15" hidden="false" customHeight="false" outlineLevel="0" collapsed="false">
      <c r="A129" s="1" t="n">
        <v>128</v>
      </c>
      <c r="B129" s="1" t="s">
        <v>749</v>
      </c>
      <c r="C129" s="1" t="n">
        <v>0.883</v>
      </c>
      <c r="D129" s="1" t="n">
        <v>0.918</v>
      </c>
      <c r="E129" s="1" t="n">
        <v>0.9005</v>
      </c>
      <c r="F129" s="1" t="n">
        <v>0.898727735368957</v>
      </c>
      <c r="G129" s="1" t="n">
        <v>0.801491063710869</v>
      </c>
      <c r="H129" s="1" t="n">
        <v>0.963787</v>
      </c>
    </row>
    <row r="130" customFormat="false" ht="15" hidden="false" customHeight="false" outlineLevel="0" collapsed="false">
      <c r="A130" s="1" t="n">
        <v>129</v>
      </c>
      <c r="B130" s="1" t="s">
        <v>750</v>
      </c>
      <c r="C130" s="1" t="n">
        <v>0.926</v>
      </c>
      <c r="D130" s="1" t="n">
        <v>0.932</v>
      </c>
      <c r="E130" s="1" t="n">
        <v>0.929</v>
      </c>
      <c r="F130" s="1" t="n">
        <v>0.928786359077232</v>
      </c>
      <c r="G130" s="1" t="n">
        <v>0.858015444417</v>
      </c>
      <c r="H130" s="1" t="n">
        <v>0.978569</v>
      </c>
    </row>
    <row r="131" customFormat="false" ht="15" hidden="false" customHeight="false" outlineLevel="0" collapsed="false">
      <c r="A131" s="1" t="n">
        <v>130</v>
      </c>
      <c r="B131" s="1" t="s">
        <v>753</v>
      </c>
      <c r="C131" s="1" t="n">
        <v>0.823</v>
      </c>
      <c r="D131" s="1" t="n">
        <v>0.762</v>
      </c>
      <c r="E131" s="1" t="n">
        <v>0.7925</v>
      </c>
      <c r="F131" s="1" t="n">
        <v>0.798641436196021</v>
      </c>
      <c r="G131" s="1" t="n">
        <v>0.586091439380706</v>
      </c>
      <c r="H131" s="1" t="n">
        <v>0.857584</v>
      </c>
    </row>
    <row r="132" customFormat="false" ht="15" hidden="false" customHeight="false" outlineLevel="0" collapsed="false">
      <c r="A132" s="1" t="n">
        <v>131</v>
      </c>
      <c r="B132" s="1" t="s">
        <v>754</v>
      </c>
      <c r="C132" s="1" t="n">
        <v>0.859</v>
      </c>
      <c r="D132" s="1" t="n">
        <v>0.963</v>
      </c>
      <c r="E132" s="1" t="n">
        <v>0.911</v>
      </c>
      <c r="F132" s="1" t="n">
        <v>0.906118143459916</v>
      </c>
      <c r="G132" s="1" t="n">
        <v>0.826481765025251</v>
      </c>
      <c r="H132" s="1" t="n">
        <v>0.975275</v>
      </c>
    </row>
    <row r="133" customFormat="false" ht="15" hidden="false" customHeight="false" outlineLevel="0" collapsed="false">
      <c r="A133" s="1" t="n">
        <v>132</v>
      </c>
      <c r="B133" s="1" t="s">
        <v>756</v>
      </c>
      <c r="C133" s="1" t="n">
        <v>0.854</v>
      </c>
      <c r="D133" s="1" t="n">
        <v>0.968</v>
      </c>
      <c r="E133" s="1" t="n">
        <v>0.911</v>
      </c>
      <c r="F133" s="1" t="n">
        <v>0.905620360551432</v>
      </c>
      <c r="G133" s="1" t="n">
        <v>0.827393988518056</v>
      </c>
      <c r="H133" s="1" t="n">
        <v>0.977993</v>
      </c>
    </row>
    <row r="134" customFormat="false" ht="15" hidden="false" customHeight="false" outlineLevel="0" collapsed="false">
      <c r="A134" s="1" t="n">
        <v>133</v>
      </c>
      <c r="B134" s="1" t="s">
        <v>757</v>
      </c>
      <c r="C134" s="1" t="n">
        <v>0.855</v>
      </c>
      <c r="D134" s="1" t="n">
        <v>0.814</v>
      </c>
      <c r="E134" s="1" t="n">
        <v>0.8345</v>
      </c>
      <c r="F134" s="1" t="n">
        <v>0.837824595786379</v>
      </c>
      <c r="G134" s="1" t="n">
        <v>0.669563004407322</v>
      </c>
      <c r="H134" s="1" t="n">
        <v>0.9208355</v>
      </c>
    </row>
    <row r="135" customFormat="false" ht="15" hidden="false" customHeight="false" outlineLevel="0" collapsed="false">
      <c r="A135" s="1" t="n">
        <v>134</v>
      </c>
      <c r="B135" s="1" t="s">
        <v>759</v>
      </c>
      <c r="C135" s="1" t="n">
        <v>0.898</v>
      </c>
      <c r="D135" s="1" t="n">
        <v>0.957</v>
      </c>
      <c r="E135" s="1" t="n">
        <v>0.9275</v>
      </c>
      <c r="F135" s="1" t="n">
        <v>0.925296239052035</v>
      </c>
      <c r="G135" s="1" t="n">
        <v>0.856492023933417</v>
      </c>
      <c r="H135" s="1" t="n">
        <v>0.977563</v>
      </c>
    </row>
    <row r="136" customFormat="false" ht="15" hidden="false" customHeight="false" outlineLevel="0" collapsed="false">
      <c r="A136" s="1" t="n">
        <v>135</v>
      </c>
      <c r="B136" s="1" t="s">
        <v>762</v>
      </c>
      <c r="C136" s="1" t="n">
        <v>0.884</v>
      </c>
      <c r="D136" s="1" t="n">
        <v>0.952</v>
      </c>
      <c r="E136" s="1" t="n">
        <v>0.918</v>
      </c>
      <c r="F136" s="1" t="n">
        <v>0.915113871635611</v>
      </c>
      <c r="G136" s="1" t="n">
        <v>0.837939560995447</v>
      </c>
      <c r="H136" s="1" t="n">
        <v>0.972981</v>
      </c>
    </row>
    <row r="137" customFormat="false" ht="15" hidden="false" customHeight="false" outlineLevel="0" collapsed="false">
      <c r="A137" s="1" t="n">
        <v>136</v>
      </c>
      <c r="B137" s="1" t="s">
        <v>764</v>
      </c>
      <c r="C137" s="1" t="n">
        <v>0.876</v>
      </c>
      <c r="D137" s="1" t="n">
        <v>0.861</v>
      </c>
      <c r="E137" s="1" t="n">
        <v>0.8685</v>
      </c>
      <c r="F137" s="1" t="n">
        <v>0.869478908188585</v>
      </c>
      <c r="G137" s="1" t="n">
        <v>0.737082926494108</v>
      </c>
      <c r="H137" s="1" t="n">
        <v>0.941052</v>
      </c>
    </row>
    <row r="138" customFormat="false" ht="15" hidden="false" customHeight="false" outlineLevel="0" collapsed="false">
      <c r="A138" s="1" t="n">
        <v>137</v>
      </c>
      <c r="B138" s="1" t="s">
        <v>768</v>
      </c>
      <c r="C138" s="1" t="n">
        <v>0.819</v>
      </c>
      <c r="D138" s="1" t="n">
        <v>0.816</v>
      </c>
      <c r="E138" s="1" t="n">
        <v>0.8175</v>
      </c>
      <c r="F138" s="1" t="n">
        <v>0.817773339990015</v>
      </c>
      <c r="G138" s="1" t="n">
        <v>0.635002857519288</v>
      </c>
      <c r="H138" s="1" t="n">
        <v>0.897745</v>
      </c>
    </row>
    <row r="139" customFormat="false" ht="15" hidden="false" customHeight="false" outlineLevel="0" collapsed="false">
      <c r="A139" s="1" t="n">
        <v>138</v>
      </c>
      <c r="B139" s="1" t="s">
        <v>770</v>
      </c>
      <c r="C139" s="1" t="n">
        <v>0.896</v>
      </c>
      <c r="D139" s="1" t="n">
        <v>0.922</v>
      </c>
      <c r="E139" s="1" t="n">
        <v>0.909</v>
      </c>
      <c r="F139" s="1" t="n">
        <v>0.907801418439716</v>
      </c>
      <c r="G139" s="1" t="n">
        <v>0.818276624256401</v>
      </c>
      <c r="H139" s="1" t="n">
        <v>0.965185</v>
      </c>
    </row>
    <row r="140" customFormat="false" ht="15" hidden="false" customHeight="false" outlineLevel="0" collapsed="false">
      <c r="A140" s="1" t="n">
        <v>139</v>
      </c>
      <c r="B140" s="1" t="s">
        <v>774</v>
      </c>
      <c r="C140" s="1" t="n">
        <v>0.832</v>
      </c>
      <c r="D140" s="1" t="n">
        <v>0.841</v>
      </c>
      <c r="E140" s="1" t="n">
        <v>0.8365</v>
      </c>
      <c r="F140" s="1" t="n">
        <v>0.835760924158714</v>
      </c>
      <c r="G140" s="1" t="n">
        <v>0.673027258155944</v>
      </c>
      <c r="H140" s="1" t="n">
        <v>0.919099</v>
      </c>
    </row>
    <row r="141" customFormat="false" ht="15" hidden="false" customHeight="false" outlineLevel="0" collapsed="false">
      <c r="A141" s="1" t="n">
        <v>140</v>
      </c>
      <c r="B141" s="1" t="s">
        <v>776</v>
      </c>
      <c r="C141" s="1" t="n">
        <v>0.917</v>
      </c>
      <c r="D141" s="1" t="n">
        <v>0.923</v>
      </c>
      <c r="E141" s="1" t="n">
        <v>0.92</v>
      </c>
      <c r="F141" s="1" t="n">
        <v>0.9197592778335</v>
      </c>
      <c r="G141" s="1" t="n">
        <v>0.840015120408252</v>
      </c>
      <c r="H141" s="1" t="n">
        <v>0.973756</v>
      </c>
    </row>
    <row r="142" customFormat="false" ht="15" hidden="false" customHeight="false" outlineLevel="0" collapsed="false">
      <c r="A142" s="1" t="n">
        <v>141</v>
      </c>
      <c r="B142" s="1" t="s">
        <v>782</v>
      </c>
      <c r="C142" s="1" t="n">
        <v>0.87</v>
      </c>
      <c r="D142" s="1" t="n">
        <v>0.901</v>
      </c>
      <c r="E142" s="1" t="n">
        <v>0.8855</v>
      </c>
      <c r="F142" s="1" t="n">
        <v>0.883697308278314</v>
      </c>
      <c r="G142" s="1" t="n">
        <v>0.771370732727022</v>
      </c>
      <c r="H142" s="1" t="n">
        <v>0.957104</v>
      </c>
    </row>
    <row r="143" customFormat="false" ht="15" hidden="false" customHeight="false" outlineLevel="0" collapsed="false">
      <c r="A143" s="1" t="n">
        <v>142</v>
      </c>
      <c r="B143" s="1" t="s">
        <v>784</v>
      </c>
      <c r="C143" s="1" t="n">
        <v>0.861</v>
      </c>
      <c r="D143" s="1" t="n">
        <v>0.925</v>
      </c>
      <c r="E143" s="1" t="n">
        <v>0.893</v>
      </c>
      <c r="F143" s="1" t="n">
        <v>0.889462809917355</v>
      </c>
      <c r="G143" s="1" t="n">
        <v>0.787614690024356</v>
      </c>
      <c r="H143" s="1" t="n">
        <v>0.958322</v>
      </c>
    </row>
    <row r="144" customFormat="false" ht="15" hidden="false" customHeight="false" outlineLevel="0" collapsed="false">
      <c r="A144" s="1" t="n">
        <v>143</v>
      </c>
      <c r="B144" s="1" t="s">
        <v>789</v>
      </c>
      <c r="C144" s="1" t="n">
        <v>0.857</v>
      </c>
      <c r="D144" s="1" t="n">
        <v>0.782</v>
      </c>
      <c r="E144" s="1" t="n">
        <v>0.8195</v>
      </c>
      <c r="F144" s="1" t="n">
        <v>0.826024096385542</v>
      </c>
      <c r="G144" s="1" t="n">
        <v>0.640804805100665</v>
      </c>
      <c r="H144" s="1" t="n">
        <v>0.883288</v>
      </c>
    </row>
    <row r="145" customFormat="false" ht="15" hidden="false" customHeight="false" outlineLevel="0" collapsed="false">
      <c r="A145" s="1" t="n">
        <v>144</v>
      </c>
      <c r="B145" s="1" t="s">
        <v>790</v>
      </c>
      <c r="C145" s="1" t="n">
        <v>0.863</v>
      </c>
      <c r="D145" s="1" t="n">
        <v>0.881</v>
      </c>
      <c r="E145" s="1" t="n">
        <v>0.872</v>
      </c>
      <c r="F145" s="1" t="n">
        <v>0.870837537840565</v>
      </c>
      <c r="G145" s="1" t="n">
        <v>0.744120557296214</v>
      </c>
      <c r="H145" s="1" t="n">
        <v>0.9416965</v>
      </c>
    </row>
    <row r="146" customFormat="false" ht="15" hidden="false" customHeight="false" outlineLevel="0" collapsed="false">
      <c r="A146" s="1" t="n">
        <v>145</v>
      </c>
      <c r="B146" s="1" t="s">
        <v>792</v>
      </c>
      <c r="C146" s="1" t="n">
        <v>0.791</v>
      </c>
      <c r="D146" s="1" t="n">
        <v>0.768</v>
      </c>
      <c r="E146" s="1" t="n">
        <v>0.7795</v>
      </c>
      <c r="F146" s="1" t="n">
        <v>0.782006920415225</v>
      </c>
      <c r="G146" s="1" t="n">
        <v>0.559147914187542</v>
      </c>
      <c r="H146" s="1" t="n">
        <v>0.864533</v>
      </c>
    </row>
    <row r="147" customFormat="false" ht="15" hidden="false" customHeight="false" outlineLevel="0" collapsed="false">
      <c r="A147" s="1" t="n">
        <v>146</v>
      </c>
      <c r="B147" s="1" t="s">
        <v>793</v>
      </c>
      <c r="C147" s="1" t="n">
        <v>0.85</v>
      </c>
      <c r="D147" s="1" t="n">
        <v>0.77</v>
      </c>
      <c r="E147" s="1" t="n">
        <v>0.81</v>
      </c>
      <c r="F147" s="1" t="n">
        <v>0.817307692307692</v>
      </c>
      <c r="G147" s="1" t="n">
        <v>0.621993574276474</v>
      </c>
      <c r="H147" s="1" t="n">
        <v>0.886774</v>
      </c>
    </row>
    <row r="148" customFormat="false" ht="15" hidden="false" customHeight="false" outlineLevel="0" collapsed="false">
      <c r="A148" s="1" t="n">
        <v>147</v>
      </c>
      <c r="B148" s="1" t="s">
        <v>794</v>
      </c>
      <c r="C148" s="1" t="n">
        <v>0.842</v>
      </c>
      <c r="D148" s="1" t="n">
        <v>0.883</v>
      </c>
      <c r="E148" s="1" t="n">
        <v>0.8625</v>
      </c>
      <c r="F148" s="1" t="n">
        <v>0.85962225625319</v>
      </c>
      <c r="G148" s="1" t="n">
        <v>0.725610131831553</v>
      </c>
      <c r="H148" s="1" t="n">
        <v>0.933085</v>
      </c>
    </row>
    <row r="149" customFormat="false" ht="15" hidden="false" customHeight="false" outlineLevel="0" collapsed="false">
      <c r="A149" s="1" t="n">
        <v>148</v>
      </c>
      <c r="B149" s="1" t="s">
        <v>795</v>
      </c>
      <c r="C149" s="1" t="n">
        <v>0.832</v>
      </c>
      <c r="D149" s="1" t="n">
        <v>0.851</v>
      </c>
      <c r="E149" s="1" t="n">
        <v>0.8415</v>
      </c>
      <c r="F149" s="1" t="n">
        <v>0.839979808177688</v>
      </c>
      <c r="G149" s="1" t="n">
        <v>0.683123314888511</v>
      </c>
      <c r="H149" s="1" t="n">
        <v>0.9154395</v>
      </c>
    </row>
    <row r="150" customFormat="false" ht="15" hidden="false" customHeight="false" outlineLevel="0" collapsed="false">
      <c r="A150" s="1" t="n">
        <v>149</v>
      </c>
      <c r="B150" s="1" t="s">
        <v>798</v>
      </c>
      <c r="C150" s="1" t="n">
        <v>0.848</v>
      </c>
      <c r="D150" s="1" t="n">
        <v>0.916</v>
      </c>
      <c r="E150" s="1" t="n">
        <v>0.882</v>
      </c>
      <c r="F150" s="1" t="n">
        <v>0.877846790890269</v>
      </c>
      <c r="G150" s="1" t="n">
        <v>0.765772517464739</v>
      </c>
      <c r="H150" s="1" t="n">
        <v>0.953108</v>
      </c>
    </row>
    <row r="151" customFormat="false" ht="15" hidden="false" customHeight="false" outlineLevel="0" collapsed="false">
      <c r="A151" s="1" t="n">
        <v>150</v>
      </c>
      <c r="B151" s="1" t="s">
        <v>799</v>
      </c>
      <c r="C151" s="1" t="n">
        <v>0.878</v>
      </c>
      <c r="D151" s="1" t="n">
        <v>0.922</v>
      </c>
      <c r="E151" s="1" t="n">
        <v>0.9</v>
      </c>
      <c r="F151" s="1" t="n">
        <v>0.897750511247444</v>
      </c>
      <c r="G151" s="1" t="n">
        <v>0.800775526245957</v>
      </c>
      <c r="H151" s="1" t="n">
        <v>0.967836</v>
      </c>
    </row>
    <row r="152" customFormat="false" ht="15" hidden="false" customHeight="false" outlineLevel="0" collapsed="false">
      <c r="A152" s="1" t="n">
        <v>151</v>
      </c>
      <c r="B152" s="1" t="s">
        <v>800</v>
      </c>
      <c r="C152" s="1" t="n">
        <v>0.929</v>
      </c>
      <c r="D152" s="1" t="n">
        <v>0.972</v>
      </c>
      <c r="E152" s="1" t="n">
        <v>0.9505</v>
      </c>
      <c r="F152" s="1" t="n">
        <v>0.949412365866121</v>
      </c>
      <c r="G152" s="1" t="n">
        <v>0.901834131410131</v>
      </c>
      <c r="H152" s="1" t="n">
        <v>0.98959</v>
      </c>
    </row>
    <row r="153" customFormat="false" ht="15" hidden="false" customHeight="false" outlineLevel="0" collapsed="false">
      <c r="A153" s="1" t="n">
        <v>152</v>
      </c>
      <c r="B153" s="1" t="s">
        <v>801</v>
      </c>
      <c r="C153" s="1" t="n">
        <v>0.887</v>
      </c>
      <c r="D153" s="1" t="n">
        <v>0.965</v>
      </c>
      <c r="E153" s="1" t="n">
        <v>0.926</v>
      </c>
      <c r="F153" s="1" t="n">
        <v>0.922996878251821</v>
      </c>
      <c r="G153" s="1" t="n">
        <v>0.854603670590737</v>
      </c>
      <c r="H153" s="1" t="n">
        <v>0.979383</v>
      </c>
    </row>
    <row r="154" customFormat="false" ht="15" hidden="false" customHeight="false" outlineLevel="0" collapsed="false">
      <c r="A154" s="1" t="n">
        <v>153</v>
      </c>
      <c r="B154" s="1" t="s">
        <v>802</v>
      </c>
      <c r="C154" s="1" t="n">
        <v>0.879</v>
      </c>
      <c r="D154" s="1" t="n">
        <v>0.856</v>
      </c>
      <c r="E154" s="1" t="n">
        <v>0.8675</v>
      </c>
      <c r="F154" s="1" t="n">
        <v>0.869006426099852</v>
      </c>
      <c r="G154" s="1" t="n">
        <v>0.735194484665193</v>
      </c>
      <c r="H154" s="1" t="n">
        <v>0.935004</v>
      </c>
    </row>
    <row r="155" customFormat="false" ht="15" hidden="false" customHeight="false" outlineLevel="0" collapsed="false">
      <c r="A155" s="1" t="n">
        <v>154</v>
      </c>
      <c r="B155" s="1" t="s">
        <v>807</v>
      </c>
      <c r="C155" s="1" t="n">
        <v>0.79</v>
      </c>
      <c r="D155" s="1" t="n">
        <v>0.831</v>
      </c>
      <c r="E155" s="1" t="n">
        <v>0.8105</v>
      </c>
      <c r="F155" s="1" t="n">
        <v>0.806533945890761</v>
      </c>
      <c r="G155" s="1" t="n">
        <v>0.621522609472268</v>
      </c>
      <c r="H155" s="1" t="n">
        <v>0.889284</v>
      </c>
    </row>
    <row r="156" customFormat="false" ht="15" hidden="false" customHeight="false" outlineLevel="0" collapsed="false">
      <c r="A156" s="1" t="n">
        <v>155</v>
      </c>
      <c r="B156" s="1" t="s">
        <v>808</v>
      </c>
      <c r="C156" s="1" t="n">
        <v>0.909</v>
      </c>
      <c r="D156" s="1" t="n">
        <v>0.798</v>
      </c>
      <c r="E156" s="1" t="n">
        <v>0.8535</v>
      </c>
      <c r="F156" s="1" t="n">
        <v>0.86120322122217</v>
      </c>
      <c r="G156" s="1" t="n">
        <v>0.711396139091567</v>
      </c>
      <c r="H156" s="1" t="n">
        <v>0.923212</v>
      </c>
    </row>
    <row r="157" customFormat="false" ht="15" hidden="false" customHeight="false" outlineLevel="0" collapsed="false">
      <c r="A157" s="1" t="n">
        <v>156</v>
      </c>
      <c r="B157" s="1" t="s">
        <v>809</v>
      </c>
      <c r="C157" s="1" t="n">
        <v>0.731</v>
      </c>
      <c r="D157" s="1" t="n">
        <v>0.745</v>
      </c>
      <c r="E157" s="1" t="n">
        <v>0.738</v>
      </c>
      <c r="F157" s="1" t="n">
        <v>0.736153071500503</v>
      </c>
      <c r="G157" s="1" t="n">
        <v>0.476046654858376</v>
      </c>
      <c r="H157" s="1" t="n">
        <v>0.8011525</v>
      </c>
    </row>
    <row r="158" customFormat="false" ht="15" hidden="false" customHeight="false" outlineLevel="0" collapsed="false">
      <c r="A158" s="1" t="n">
        <v>157</v>
      </c>
      <c r="B158" s="1" t="s">
        <v>811</v>
      </c>
      <c r="C158" s="1" t="n">
        <v>0.873</v>
      </c>
      <c r="D158" s="1" t="n">
        <v>0.972</v>
      </c>
      <c r="E158" s="1" t="n">
        <v>0.9225</v>
      </c>
      <c r="F158" s="1" t="n">
        <v>0.918463966333509</v>
      </c>
      <c r="G158" s="1" t="n">
        <v>0.849171612146691</v>
      </c>
      <c r="H158" s="1" t="n">
        <v>0.980253</v>
      </c>
    </row>
    <row r="159" customFormat="false" ht="15" hidden="false" customHeight="false" outlineLevel="0" collapsed="false">
      <c r="A159" s="1" t="n">
        <v>158</v>
      </c>
      <c r="B159" s="1" t="s">
        <v>812</v>
      </c>
      <c r="C159" s="1" t="n">
        <v>0.87</v>
      </c>
      <c r="D159" s="1" t="n">
        <v>0.856</v>
      </c>
      <c r="E159" s="1" t="n">
        <v>0.863</v>
      </c>
      <c r="F159" s="1" t="n">
        <v>0.863952333664349</v>
      </c>
      <c r="G159" s="1" t="n">
        <v>0.726071158460464</v>
      </c>
      <c r="H159" s="1" t="n">
        <v>0.935123</v>
      </c>
    </row>
    <row r="160" customFormat="false" ht="15" hidden="false" customHeight="false" outlineLevel="0" collapsed="false">
      <c r="A160" s="1" t="n">
        <v>159</v>
      </c>
      <c r="B160" s="1" t="s">
        <v>813</v>
      </c>
      <c r="C160" s="1" t="n">
        <v>0.834</v>
      </c>
      <c r="D160" s="1" t="n">
        <v>0.836</v>
      </c>
      <c r="E160" s="1" t="n">
        <v>0.835</v>
      </c>
      <c r="F160" s="1" t="n">
        <v>0.834834834834835</v>
      </c>
      <c r="G160" s="1" t="n">
        <v>0.67000134000402</v>
      </c>
      <c r="H160" s="1" t="n">
        <v>0.910009</v>
      </c>
    </row>
    <row r="161" customFormat="false" ht="15" hidden="false" customHeight="false" outlineLevel="0" collapsed="false">
      <c r="A161" s="1" t="n">
        <v>160</v>
      </c>
      <c r="B161" s="1" t="s">
        <v>815</v>
      </c>
      <c r="C161" s="1" t="n">
        <v>0.897</v>
      </c>
      <c r="D161" s="1" t="n">
        <v>0.906</v>
      </c>
      <c r="E161" s="1" t="n">
        <v>0.9015</v>
      </c>
      <c r="F161" s="1" t="n">
        <v>0.901054746358614</v>
      </c>
      <c r="G161" s="1" t="n">
        <v>0.803032523475814</v>
      </c>
      <c r="H161" s="1" t="n">
        <v>0.96766</v>
      </c>
    </row>
    <row r="162" customFormat="false" ht="15" hidden="false" customHeight="false" outlineLevel="0" collapsed="false">
      <c r="A162" s="1" t="n">
        <v>161</v>
      </c>
      <c r="B162" s="1" t="s">
        <v>819</v>
      </c>
      <c r="C162" s="1" t="n">
        <v>0.799</v>
      </c>
      <c r="D162" s="1" t="n">
        <v>0.941</v>
      </c>
      <c r="E162" s="1" t="n">
        <v>0.87</v>
      </c>
      <c r="F162" s="1" t="n">
        <v>0.860064585575888</v>
      </c>
      <c r="G162" s="1" t="n">
        <v>0.747575437816347</v>
      </c>
      <c r="H162" s="1" t="n">
        <v>0.947699</v>
      </c>
    </row>
    <row r="163" customFormat="false" ht="15" hidden="false" customHeight="false" outlineLevel="0" collapsed="false">
      <c r="A163" s="1" t="n">
        <v>162</v>
      </c>
      <c r="B163" s="1" t="s">
        <v>820</v>
      </c>
      <c r="C163" s="1" t="n">
        <v>0.833</v>
      </c>
      <c r="D163" s="1" t="n">
        <v>0.911</v>
      </c>
      <c r="E163" s="1" t="n">
        <v>0.872</v>
      </c>
      <c r="F163" s="1" t="n">
        <v>0.866805411030177</v>
      </c>
      <c r="G163" s="1" t="n">
        <v>0.746273627839799</v>
      </c>
      <c r="H163" s="1" t="n">
        <v>0.94595</v>
      </c>
    </row>
    <row r="164" customFormat="false" ht="15" hidden="false" customHeight="false" outlineLevel="0" collapsed="false">
      <c r="A164" s="1" t="n">
        <v>163</v>
      </c>
      <c r="B164" s="1" t="s">
        <v>822</v>
      </c>
      <c r="C164" s="1" t="n">
        <v>0.825</v>
      </c>
      <c r="D164" s="1" t="n">
        <v>0.957</v>
      </c>
      <c r="E164" s="1" t="n">
        <v>0.891</v>
      </c>
      <c r="F164" s="1" t="n">
        <v>0.883297644539615</v>
      </c>
      <c r="G164" s="1" t="n">
        <v>0.788903126191793</v>
      </c>
      <c r="H164" s="1" t="n">
        <v>0.9552</v>
      </c>
    </row>
    <row r="165" customFormat="false" ht="15" hidden="false" customHeight="false" outlineLevel="0" collapsed="false">
      <c r="A165" s="1" t="n">
        <v>164</v>
      </c>
      <c r="B165" s="1" t="s">
        <v>823</v>
      </c>
      <c r="C165" s="1" t="n">
        <v>0.78</v>
      </c>
      <c r="D165" s="1" t="n">
        <v>0.897</v>
      </c>
      <c r="E165" s="1" t="n">
        <v>0.8385</v>
      </c>
      <c r="F165" s="1" t="n">
        <v>0.828465215082315</v>
      </c>
      <c r="G165" s="1" t="n">
        <v>0.681681849085501</v>
      </c>
      <c r="H165" s="1" t="n">
        <v>0.926527</v>
      </c>
    </row>
    <row r="166" customFormat="false" ht="15" hidden="false" customHeight="false" outlineLevel="0" collapsed="false">
      <c r="A166" s="1" t="n">
        <v>165</v>
      </c>
      <c r="B166" s="1" t="s">
        <v>824</v>
      </c>
      <c r="C166" s="1" t="n">
        <v>0.895</v>
      </c>
      <c r="D166" s="1" t="n">
        <v>0.904</v>
      </c>
      <c r="E166" s="1" t="n">
        <v>0.8995</v>
      </c>
      <c r="F166" s="1" t="n">
        <v>0.89904570567554</v>
      </c>
      <c r="G166" s="1" t="n">
        <v>0.799032361465972</v>
      </c>
      <c r="H166" s="1" t="n">
        <v>0.959014</v>
      </c>
    </row>
    <row r="167" customFormat="false" ht="15" hidden="false" customHeight="false" outlineLevel="0" collapsed="false">
      <c r="A167" s="1" t="n">
        <v>166</v>
      </c>
      <c r="B167" s="1" t="s">
        <v>828</v>
      </c>
      <c r="C167" s="1" t="n">
        <v>0.889</v>
      </c>
      <c r="D167" s="1" t="n">
        <v>0.956</v>
      </c>
      <c r="E167" s="1" t="n">
        <v>0.9225</v>
      </c>
      <c r="F167" s="1" t="n">
        <v>0.919813760993275</v>
      </c>
      <c r="G167" s="1" t="n">
        <v>0.846903011867338</v>
      </c>
      <c r="H167" s="1" t="n">
        <v>0.972733</v>
      </c>
    </row>
    <row r="168" customFormat="false" ht="15" hidden="false" customHeight="false" outlineLevel="0" collapsed="false">
      <c r="A168" s="1" t="n">
        <v>167</v>
      </c>
      <c r="B168" s="1" t="s">
        <v>831</v>
      </c>
      <c r="C168" s="1" t="n">
        <v>0.927</v>
      </c>
      <c r="D168" s="1" t="n">
        <v>0.935</v>
      </c>
      <c r="E168" s="1" t="n">
        <v>0.931</v>
      </c>
      <c r="F168" s="1" t="n">
        <v>0.930722891566265</v>
      </c>
      <c r="G168" s="1" t="n">
        <v>0.862027585324103</v>
      </c>
      <c r="H168" s="1" t="n">
        <v>0.980854</v>
      </c>
    </row>
    <row r="169" customFormat="false" ht="15" hidden="false" customHeight="false" outlineLevel="0" collapsed="false">
      <c r="A169" s="1" t="n">
        <v>168</v>
      </c>
      <c r="B169" s="1" t="s">
        <v>832</v>
      </c>
      <c r="C169" s="1" t="n">
        <v>0.936</v>
      </c>
      <c r="D169" s="1" t="n">
        <v>0.952</v>
      </c>
      <c r="E169" s="1" t="n">
        <v>0.944</v>
      </c>
      <c r="F169" s="1" t="n">
        <v>0.943548387096774</v>
      </c>
      <c r="G169" s="1" t="n">
        <v>0.888113685828145</v>
      </c>
      <c r="H169" s="1" t="n">
        <v>0.984703</v>
      </c>
    </row>
    <row r="170" customFormat="false" ht="15" hidden="false" customHeight="false" outlineLevel="0" collapsed="false">
      <c r="A170" s="1" t="n">
        <v>169</v>
      </c>
      <c r="B170" s="1" t="s">
        <v>834</v>
      </c>
      <c r="C170" s="1" t="n">
        <v>0.946</v>
      </c>
      <c r="D170" s="1" t="n">
        <v>0.972</v>
      </c>
      <c r="E170" s="1" t="n">
        <v>0.959</v>
      </c>
      <c r="F170" s="1" t="n">
        <v>0.958459979736575</v>
      </c>
      <c r="G170" s="1" t="n">
        <v>0.918310441402661</v>
      </c>
      <c r="H170" s="1" t="n">
        <v>0.990866</v>
      </c>
    </row>
    <row r="171" customFormat="false" ht="15" hidden="false" customHeight="false" outlineLevel="0" collapsed="false">
      <c r="A171" s="1" t="n">
        <v>170</v>
      </c>
      <c r="B171" s="1" t="s">
        <v>836</v>
      </c>
      <c r="C171" s="1" t="n">
        <v>0.916</v>
      </c>
      <c r="D171" s="1" t="n">
        <v>0.941</v>
      </c>
      <c r="E171" s="1" t="n">
        <v>0.9285</v>
      </c>
      <c r="F171" s="1" t="n">
        <v>0.927594936708861</v>
      </c>
      <c r="G171" s="1" t="n">
        <v>0.857267938102529</v>
      </c>
      <c r="H171" s="1" t="n">
        <v>0.983225</v>
      </c>
    </row>
    <row r="172" customFormat="false" ht="15" hidden="false" customHeight="false" outlineLevel="0" collapsed="false">
      <c r="A172" s="1" t="n">
        <v>171</v>
      </c>
      <c r="B172" s="1" t="s">
        <v>838</v>
      </c>
      <c r="C172" s="1" t="n">
        <v>0.916</v>
      </c>
      <c r="D172" s="1" t="n">
        <v>0.979</v>
      </c>
      <c r="E172" s="1" t="n">
        <v>0.9475</v>
      </c>
      <c r="F172" s="1" t="n">
        <v>0.945792462570986</v>
      </c>
      <c r="G172" s="1" t="n">
        <v>0.896781432135526</v>
      </c>
      <c r="H172" s="1" t="n">
        <v>0.988505</v>
      </c>
    </row>
    <row r="173" customFormat="false" ht="15" hidden="false" customHeight="false" outlineLevel="0" collapsed="false">
      <c r="A173" s="1" t="n">
        <v>172</v>
      </c>
      <c r="B173" s="1" t="s">
        <v>839</v>
      </c>
      <c r="C173" s="1" t="n">
        <v>0.904</v>
      </c>
      <c r="D173" s="1" t="n">
        <v>0.972</v>
      </c>
      <c r="E173" s="1" t="n">
        <v>0.938</v>
      </c>
      <c r="F173" s="1" t="n">
        <v>0.935817805383023</v>
      </c>
      <c r="G173" s="1" t="n">
        <v>0.878032362956952</v>
      </c>
      <c r="H173" s="1" t="n">
        <v>0.984503</v>
      </c>
    </row>
    <row r="174" customFormat="false" ht="15" hidden="false" customHeight="false" outlineLevel="0" collapsed="false">
      <c r="A174" s="1" t="n">
        <v>173</v>
      </c>
      <c r="B174" s="1" t="s">
        <v>840</v>
      </c>
      <c r="C174" s="1" t="n">
        <v>0.869</v>
      </c>
      <c r="D174" s="1" t="n">
        <v>0.956</v>
      </c>
      <c r="E174" s="1" t="n">
        <v>0.9125</v>
      </c>
      <c r="F174" s="1" t="n">
        <v>0.90852064819655</v>
      </c>
      <c r="G174" s="1" t="n">
        <v>0.828140049059543</v>
      </c>
      <c r="H174" s="1" t="n">
        <v>0.974555</v>
      </c>
    </row>
    <row r="175" customFormat="false" ht="15" hidden="false" customHeight="false" outlineLevel="0" collapsed="false">
      <c r="A175" s="1" t="n">
        <v>174</v>
      </c>
      <c r="B175" s="1" t="s">
        <v>841</v>
      </c>
      <c r="C175" s="1" t="n">
        <v>0.895</v>
      </c>
      <c r="D175" s="1" t="n">
        <v>0.96</v>
      </c>
      <c r="E175" s="1" t="n">
        <v>0.9275</v>
      </c>
      <c r="F175" s="1" t="n">
        <v>0.925064599483204</v>
      </c>
      <c r="G175" s="1" t="n">
        <v>0.856811931082405</v>
      </c>
      <c r="H175" s="1" t="n">
        <v>0.978739</v>
      </c>
    </row>
    <row r="176" customFormat="false" ht="15" hidden="false" customHeight="false" outlineLevel="0" collapsed="false">
      <c r="A176" s="1" t="n">
        <v>175</v>
      </c>
      <c r="B176" s="1" t="s">
        <v>843</v>
      </c>
      <c r="C176" s="1" t="n">
        <v>0.735</v>
      </c>
      <c r="D176" s="1" t="n">
        <v>0.697</v>
      </c>
      <c r="E176" s="1" t="n">
        <v>0.716</v>
      </c>
      <c r="F176" s="1" t="n">
        <v>0.721295387634936</v>
      </c>
      <c r="G176" s="1" t="n">
        <v>0.432312242199023</v>
      </c>
      <c r="H176" s="1" t="n">
        <v>0.786105</v>
      </c>
    </row>
    <row r="177" customFormat="false" ht="15" hidden="false" customHeight="false" outlineLevel="0" collapsed="false">
      <c r="A177" s="1" t="n">
        <v>176</v>
      </c>
      <c r="B177" s="1" t="s">
        <v>846</v>
      </c>
      <c r="C177" s="1" t="n">
        <v>0.872</v>
      </c>
      <c r="D177" s="1" t="n">
        <v>0.949</v>
      </c>
      <c r="E177" s="1" t="n">
        <v>0.9105</v>
      </c>
      <c r="F177" s="1" t="n">
        <v>0.906916276651066</v>
      </c>
      <c r="G177" s="1" t="n">
        <v>0.823444730994766</v>
      </c>
      <c r="H177" s="1" t="n">
        <v>0.971305</v>
      </c>
    </row>
    <row r="178" customFormat="false" ht="15" hidden="false" customHeight="false" outlineLevel="0" collapsed="false">
      <c r="A178" s="1" t="n">
        <v>177</v>
      </c>
      <c r="B178" s="1" t="s">
        <v>849</v>
      </c>
      <c r="C178" s="1" t="n">
        <v>0.842</v>
      </c>
      <c r="D178" s="1" t="n">
        <v>0.812</v>
      </c>
      <c r="E178" s="1" t="n">
        <v>0.827</v>
      </c>
      <c r="F178" s="1" t="n">
        <v>0.829556650246305</v>
      </c>
      <c r="G178" s="1" t="n">
        <v>0.654294498801607</v>
      </c>
      <c r="H178" s="1" t="n">
        <v>0.90963</v>
      </c>
    </row>
    <row r="179" customFormat="false" ht="15" hidden="false" customHeight="false" outlineLevel="0" collapsed="false">
      <c r="A179" s="1" t="n">
        <v>178</v>
      </c>
      <c r="B179" s="1" t="s">
        <v>852</v>
      </c>
      <c r="C179" s="1" t="n">
        <v>0.907</v>
      </c>
      <c r="D179" s="1" t="n">
        <v>0.951</v>
      </c>
      <c r="E179" s="1" t="n">
        <v>0.929</v>
      </c>
      <c r="F179" s="1" t="n">
        <v>0.927402862985685</v>
      </c>
      <c r="G179" s="1" t="n">
        <v>0.858831751898789</v>
      </c>
      <c r="H179" s="1" t="n">
        <v>0.977952</v>
      </c>
    </row>
    <row r="180" customFormat="false" ht="15" hidden="false" customHeight="false" outlineLevel="0" collapsed="false">
      <c r="A180" s="1" t="n">
        <v>179</v>
      </c>
      <c r="B180" s="1" t="s">
        <v>853</v>
      </c>
      <c r="C180" s="1" t="n">
        <v>0.902</v>
      </c>
      <c r="D180" s="1" t="n">
        <v>0.953</v>
      </c>
      <c r="E180" s="1" t="n">
        <v>0.9275</v>
      </c>
      <c r="F180" s="1" t="n">
        <v>0.925602873268343</v>
      </c>
      <c r="G180" s="1" t="n">
        <v>0.856114101304804</v>
      </c>
      <c r="H180" s="1" t="n">
        <v>0.978329</v>
      </c>
    </row>
    <row r="181" customFormat="false" ht="15" hidden="false" customHeight="false" outlineLevel="0" collapsed="false">
      <c r="A181" s="1" t="n">
        <v>180</v>
      </c>
      <c r="B181" s="1" t="s">
        <v>854</v>
      </c>
      <c r="C181" s="1" t="n">
        <v>0.86</v>
      </c>
      <c r="D181" s="1" t="n">
        <v>0.866</v>
      </c>
      <c r="E181" s="1" t="n">
        <v>0.863</v>
      </c>
      <c r="F181" s="1" t="n">
        <v>0.862587763289869</v>
      </c>
      <c r="G181" s="1" t="n">
        <v>0.726013068352847</v>
      </c>
      <c r="H181" s="1" t="n">
        <v>0.939777</v>
      </c>
    </row>
    <row r="182" customFormat="false" ht="15" hidden="false" customHeight="false" outlineLevel="0" collapsed="false">
      <c r="A182" s="1" t="n">
        <v>181</v>
      </c>
      <c r="B182" s="1" t="s">
        <v>855</v>
      </c>
      <c r="C182" s="1" t="n">
        <v>0.908</v>
      </c>
      <c r="D182" s="1" t="n">
        <v>0.916</v>
      </c>
      <c r="E182" s="1" t="n">
        <v>0.912</v>
      </c>
      <c r="F182" s="1" t="n">
        <v>0.911646586345381</v>
      </c>
      <c r="G182" s="1" t="n">
        <v>0.824026369265731</v>
      </c>
      <c r="H182" s="1" t="n">
        <v>0.973603</v>
      </c>
    </row>
    <row r="183" customFormat="false" ht="15" hidden="false" customHeight="false" outlineLevel="0" collapsed="false">
      <c r="A183" s="1" t="n">
        <v>182</v>
      </c>
      <c r="B183" s="1" t="s">
        <v>859</v>
      </c>
      <c r="C183" s="1" t="n">
        <v>0.841</v>
      </c>
      <c r="D183" s="1" t="n">
        <v>0.806</v>
      </c>
      <c r="E183" s="1" t="n">
        <v>0.8235</v>
      </c>
      <c r="F183" s="1" t="n">
        <v>0.826535626535626</v>
      </c>
      <c r="G183" s="1" t="n">
        <v>0.647396651961214</v>
      </c>
      <c r="H183" s="1" t="n">
        <v>0.907605</v>
      </c>
    </row>
    <row r="184" customFormat="false" ht="15" hidden="false" customHeight="false" outlineLevel="0" collapsed="false">
      <c r="A184" s="1" t="n">
        <v>183</v>
      </c>
      <c r="B184" s="1" t="s">
        <v>861</v>
      </c>
      <c r="C184" s="1" t="n">
        <v>0.903</v>
      </c>
      <c r="D184" s="1" t="n">
        <v>0.921</v>
      </c>
      <c r="E184" s="1" t="n">
        <v>0.912</v>
      </c>
      <c r="F184" s="1" t="n">
        <v>0.911200807265388</v>
      </c>
      <c r="G184" s="1" t="n">
        <v>0.824133520446345</v>
      </c>
      <c r="H184" s="1" t="n">
        <v>0.971357</v>
      </c>
    </row>
    <row r="185" customFormat="false" ht="15" hidden="false" customHeight="false" outlineLevel="0" collapsed="false">
      <c r="A185" s="1" t="n">
        <v>184</v>
      </c>
      <c r="B185" s="1" t="s">
        <v>870</v>
      </c>
      <c r="C185" s="1" t="n">
        <v>0.778</v>
      </c>
      <c r="D185" s="1" t="n">
        <v>0.81</v>
      </c>
      <c r="E185" s="1" t="n">
        <v>0.794</v>
      </c>
      <c r="F185" s="1" t="n">
        <v>0.790650406504065</v>
      </c>
      <c r="G185" s="1" t="n">
        <v>0.588301287408485</v>
      </c>
      <c r="H185" s="1" t="n">
        <v>0.8714625</v>
      </c>
    </row>
    <row r="186" customFormat="false" ht="15" hidden="false" customHeight="false" outlineLevel="0" collapsed="false">
      <c r="A186" s="1" t="n">
        <v>185</v>
      </c>
      <c r="B186" s="1" t="s">
        <v>871</v>
      </c>
      <c r="C186" s="1" t="n">
        <v>0.894</v>
      </c>
      <c r="D186" s="1" t="n">
        <v>0.955</v>
      </c>
      <c r="E186" s="1" t="n">
        <v>0.9245</v>
      </c>
      <c r="F186" s="1" t="n">
        <v>0.922124806601341</v>
      </c>
      <c r="G186" s="1" t="n">
        <v>0.850583986383282</v>
      </c>
      <c r="H186" s="1" t="n">
        <v>0.978697</v>
      </c>
    </row>
    <row r="187" customFormat="false" ht="15" hidden="false" customHeight="false" outlineLevel="0" collapsed="false">
      <c r="A187" s="1" t="n">
        <v>186</v>
      </c>
      <c r="B187" s="1" t="s">
        <v>872</v>
      </c>
      <c r="C187" s="1" t="n">
        <v>0.94</v>
      </c>
      <c r="D187" s="1" t="n">
        <v>0.983</v>
      </c>
      <c r="E187" s="1" t="n">
        <v>0.9615</v>
      </c>
      <c r="F187" s="1" t="n">
        <v>0.960654062340317</v>
      </c>
      <c r="G187" s="1" t="n">
        <v>0.923854498658769</v>
      </c>
      <c r="H187" s="1" t="n">
        <v>0.990855</v>
      </c>
    </row>
    <row r="188" customFormat="false" ht="15" hidden="false" customHeight="false" outlineLevel="0" collapsed="false">
      <c r="A188" s="1" t="n">
        <v>187</v>
      </c>
      <c r="B188" s="1" t="s">
        <v>873</v>
      </c>
      <c r="C188" s="1" t="n">
        <v>0.874</v>
      </c>
      <c r="D188" s="1" t="n">
        <v>0.947</v>
      </c>
      <c r="E188" s="1" t="n">
        <v>0.9105</v>
      </c>
      <c r="F188" s="1" t="n">
        <v>0.907109496626881</v>
      </c>
      <c r="G188" s="1" t="n">
        <v>0.823196336617052</v>
      </c>
      <c r="H188" s="1" t="n">
        <v>0.961664</v>
      </c>
    </row>
    <row r="189" customFormat="false" ht="15" hidden="false" customHeight="false" outlineLevel="0" collapsed="false">
      <c r="A189" s="1" t="n">
        <v>188</v>
      </c>
      <c r="B189" s="1" t="s">
        <v>875</v>
      </c>
      <c r="C189" s="1" t="n">
        <v>0.893</v>
      </c>
      <c r="D189" s="1" t="n">
        <v>0.968</v>
      </c>
      <c r="E189" s="1" t="n">
        <v>0.9305</v>
      </c>
      <c r="F189" s="1" t="n">
        <v>0.927792207792208</v>
      </c>
      <c r="G189" s="1" t="n">
        <v>0.863431826591036</v>
      </c>
      <c r="H189" s="1" t="n">
        <v>0.983076</v>
      </c>
    </row>
    <row r="190" customFormat="false" ht="15" hidden="false" customHeight="false" outlineLevel="0" collapsed="false">
      <c r="A190" s="1" t="n">
        <v>189</v>
      </c>
      <c r="B190" s="1" t="s">
        <v>877</v>
      </c>
      <c r="C190" s="1" t="n">
        <v>0.923</v>
      </c>
      <c r="D190" s="1" t="n">
        <v>0.974</v>
      </c>
      <c r="E190" s="1" t="n">
        <v>0.9485</v>
      </c>
      <c r="F190" s="1" t="n">
        <v>0.947152385838892</v>
      </c>
      <c r="G190" s="1" t="n">
        <v>0.898168829088198</v>
      </c>
      <c r="H190" s="1" t="n">
        <v>0.988742</v>
      </c>
    </row>
    <row r="191" customFormat="false" ht="15" hidden="false" customHeight="false" outlineLevel="0" collapsed="false">
      <c r="A191" s="1" t="n">
        <v>190</v>
      </c>
      <c r="B191" s="1" t="s">
        <v>879</v>
      </c>
      <c r="C191" s="1" t="n">
        <v>0.84</v>
      </c>
      <c r="D191" s="1" t="n">
        <v>0.857</v>
      </c>
      <c r="E191" s="1" t="n">
        <v>0.8485</v>
      </c>
      <c r="F191" s="1" t="n">
        <v>0.847201210287443</v>
      </c>
      <c r="G191" s="1" t="n">
        <v>0.69710073833556</v>
      </c>
      <c r="H191" s="1" t="n">
        <v>0.920328</v>
      </c>
    </row>
    <row r="192" customFormat="false" ht="15" hidden="false" customHeight="false" outlineLevel="0" collapsed="false">
      <c r="A192" s="1" t="n">
        <v>191</v>
      </c>
      <c r="B192" s="1" t="s">
        <v>880</v>
      </c>
      <c r="C192" s="1" t="n">
        <v>0.837</v>
      </c>
      <c r="D192" s="1" t="n">
        <v>0.828</v>
      </c>
      <c r="E192" s="1" t="n">
        <v>0.8325</v>
      </c>
      <c r="F192" s="1" t="n">
        <v>0.83325037332006</v>
      </c>
      <c r="G192" s="1" t="n">
        <v>0.66502693413626</v>
      </c>
      <c r="H192" s="1" t="n">
        <v>0.905754</v>
      </c>
    </row>
    <row r="193" customFormat="false" ht="15" hidden="false" customHeight="false" outlineLevel="0" collapsed="false">
      <c r="A193" s="1" t="n">
        <v>192</v>
      </c>
      <c r="B193" s="1" t="s">
        <v>881</v>
      </c>
      <c r="C193" s="1" t="n">
        <v>0.86</v>
      </c>
      <c r="D193" s="1" t="n">
        <v>0.839</v>
      </c>
      <c r="E193" s="1" t="n">
        <v>0.8495</v>
      </c>
      <c r="F193" s="1" t="n">
        <v>0.851063829787234</v>
      </c>
      <c r="G193" s="1" t="n">
        <v>0.699154180497074</v>
      </c>
      <c r="H193" s="1" t="n">
        <v>0.921336</v>
      </c>
    </row>
    <row r="194" customFormat="false" ht="15" hidden="false" customHeight="false" outlineLevel="0" collapsed="false">
      <c r="A194" s="1" t="n">
        <v>193</v>
      </c>
      <c r="B194" s="1" t="s">
        <v>885</v>
      </c>
      <c r="C194" s="1" t="n">
        <v>0.791</v>
      </c>
      <c r="D194" s="1" t="n">
        <v>0.792</v>
      </c>
      <c r="E194" s="1" t="n">
        <v>0.7915</v>
      </c>
      <c r="F194" s="1" t="n">
        <v>0.791395697848924</v>
      </c>
      <c r="G194" s="1" t="n">
        <v>0.583000291500219</v>
      </c>
      <c r="H194" s="1" t="n">
        <v>0.868952</v>
      </c>
    </row>
    <row r="195" customFormat="false" ht="15" hidden="false" customHeight="false" outlineLevel="0" collapsed="false">
      <c r="A195" s="1" t="n">
        <v>194</v>
      </c>
      <c r="B195" s="1" t="s">
        <v>888</v>
      </c>
      <c r="C195" s="1" t="n">
        <v>0.846</v>
      </c>
      <c r="D195" s="1" t="n">
        <v>0.919</v>
      </c>
      <c r="E195" s="1" t="n">
        <v>0.8825</v>
      </c>
      <c r="F195" s="1" t="n">
        <v>0.878048780487805</v>
      </c>
      <c r="G195" s="1" t="n">
        <v>0.767046525593233</v>
      </c>
      <c r="H195" s="1" t="n">
        <v>0.950703</v>
      </c>
    </row>
    <row r="196" customFormat="false" ht="15" hidden="false" customHeight="false" outlineLevel="0" collapsed="false">
      <c r="A196" s="1" t="n">
        <v>195</v>
      </c>
      <c r="B196" s="1" t="s">
        <v>890</v>
      </c>
      <c r="C196" s="1" t="n">
        <v>0.894</v>
      </c>
      <c r="D196" s="1" t="n">
        <v>0.97</v>
      </c>
      <c r="E196" s="1" t="n">
        <v>0.932</v>
      </c>
      <c r="F196" s="1" t="n">
        <v>0.929313929313929</v>
      </c>
      <c r="G196" s="1" t="n">
        <v>0.866506093638333</v>
      </c>
      <c r="H196" s="1" t="n">
        <v>0.983489</v>
      </c>
    </row>
    <row r="197" customFormat="false" ht="15" hidden="false" customHeight="false" outlineLevel="0" collapsed="false">
      <c r="A197" s="1" t="n">
        <v>196</v>
      </c>
      <c r="B197" s="1" t="s">
        <v>894</v>
      </c>
      <c r="C197" s="1" t="n">
        <v>0.925</v>
      </c>
      <c r="D197" s="1" t="n">
        <v>0.988</v>
      </c>
      <c r="E197" s="1" t="n">
        <v>0.9565</v>
      </c>
      <c r="F197" s="1" t="n">
        <v>0.955085183273103</v>
      </c>
      <c r="G197" s="1" t="n">
        <v>0.914817259820933</v>
      </c>
      <c r="H197" s="1" t="n">
        <v>0.993676</v>
      </c>
    </row>
    <row r="198" customFormat="false" ht="15" hidden="false" customHeight="false" outlineLevel="0" collapsed="false">
      <c r="A198" s="1" t="n">
        <v>197</v>
      </c>
      <c r="B198" s="1" t="s">
        <v>895</v>
      </c>
      <c r="C198" s="1" t="n">
        <v>0.903</v>
      </c>
      <c r="D198" s="1" t="n">
        <v>0.972</v>
      </c>
      <c r="E198" s="1" t="n">
        <v>0.9375</v>
      </c>
      <c r="F198" s="1" t="n">
        <v>0.935266701191093</v>
      </c>
      <c r="G198" s="1" t="n">
        <v>0.87709040478141</v>
      </c>
      <c r="H198" s="1" t="n">
        <v>0.985637</v>
      </c>
    </row>
    <row r="199" customFormat="false" ht="15" hidden="false" customHeight="false" outlineLevel="0" collapsed="false">
      <c r="A199" s="1" t="n">
        <v>198</v>
      </c>
      <c r="B199" s="1" t="s">
        <v>899</v>
      </c>
      <c r="C199" s="1" t="n">
        <v>0.792</v>
      </c>
      <c r="D199" s="1" t="n">
        <v>0.782</v>
      </c>
      <c r="E199" s="1" t="n">
        <v>0.787</v>
      </c>
      <c r="F199" s="1" t="n">
        <v>0.788059701492537</v>
      </c>
      <c r="G199" s="1" t="n">
        <v>0.574028702152679</v>
      </c>
      <c r="H199" s="1" t="n">
        <v>0.8553045</v>
      </c>
    </row>
    <row r="200" customFormat="false" ht="15" hidden="false" customHeight="false" outlineLevel="0" collapsed="false">
      <c r="A200" s="1" t="n">
        <v>199</v>
      </c>
      <c r="B200" s="1" t="s">
        <v>900</v>
      </c>
      <c r="C200" s="1" t="n">
        <v>0.769</v>
      </c>
      <c r="D200" s="1" t="n">
        <v>0.765</v>
      </c>
      <c r="E200" s="1" t="n">
        <v>0.767</v>
      </c>
      <c r="F200" s="1" t="n">
        <v>0.767465069860279</v>
      </c>
      <c r="G200" s="1" t="n">
        <v>0.534004272051265</v>
      </c>
      <c r="H200" s="1" t="n">
        <v>0.84792</v>
      </c>
    </row>
    <row r="201" customFormat="false" ht="15" hidden="false" customHeight="false" outlineLevel="0" collapsed="false">
      <c r="A201" s="1" t="n">
        <v>200</v>
      </c>
      <c r="B201" s="1" t="s">
        <v>902</v>
      </c>
      <c r="C201" s="1" t="n">
        <v>0.7</v>
      </c>
      <c r="D201" s="1" t="n">
        <v>0.694</v>
      </c>
      <c r="E201" s="1" t="n">
        <v>0.697</v>
      </c>
      <c r="F201" s="1" t="n">
        <v>0.69790628115653</v>
      </c>
      <c r="G201" s="1" t="n">
        <v>0.39400709219149</v>
      </c>
      <c r="H201" s="1" t="n">
        <v>0.76028</v>
      </c>
    </row>
    <row r="202" customFormat="false" ht="15" hidden="false" customHeight="false" outlineLevel="0" collapsed="false">
      <c r="A202" s="1" t="n">
        <v>201</v>
      </c>
      <c r="B202" s="1" t="s">
        <v>904</v>
      </c>
      <c r="C202" s="1" t="n">
        <v>0.898</v>
      </c>
      <c r="D202" s="1" t="n">
        <v>0.971</v>
      </c>
      <c r="E202" s="1" t="n">
        <v>0.9345</v>
      </c>
      <c r="F202" s="1" t="n">
        <v>0.932018681888946</v>
      </c>
      <c r="G202" s="1" t="n">
        <v>0.871324746066039</v>
      </c>
      <c r="H202" s="1" t="n">
        <v>0.986294</v>
      </c>
    </row>
    <row r="203" customFormat="false" ht="15" hidden="false" customHeight="false" outlineLevel="0" collapsed="false">
      <c r="A203" s="1" t="n">
        <v>202</v>
      </c>
      <c r="B203" s="1" t="s">
        <v>907</v>
      </c>
      <c r="C203" s="1" t="n">
        <v>0.886</v>
      </c>
      <c r="D203" s="1" t="n">
        <v>0.965</v>
      </c>
      <c r="E203" s="1" t="n">
        <v>0.9255</v>
      </c>
      <c r="F203" s="1" t="n">
        <v>0.92243623112962</v>
      </c>
      <c r="G203" s="1" t="n">
        <v>0.853668040445688</v>
      </c>
      <c r="H203" s="1" t="n">
        <v>0.980118</v>
      </c>
    </row>
    <row r="204" customFormat="false" ht="15" hidden="false" customHeight="false" outlineLevel="0" collapsed="false">
      <c r="A204" s="1" t="n">
        <v>203</v>
      </c>
      <c r="B204" s="1" t="s">
        <v>914</v>
      </c>
      <c r="C204" s="1" t="n">
        <v>0.87</v>
      </c>
      <c r="D204" s="1" t="n">
        <v>0.891</v>
      </c>
      <c r="E204" s="1" t="n">
        <v>0.8805</v>
      </c>
      <c r="F204" s="1" t="n">
        <v>0.879231935320869</v>
      </c>
      <c r="G204" s="1" t="n">
        <v>0.761167856020419</v>
      </c>
      <c r="H204" s="1" t="n">
        <v>0.949221</v>
      </c>
    </row>
    <row r="205" customFormat="false" ht="15" hidden="false" customHeight="false" outlineLevel="0" collapsed="false">
      <c r="A205" s="1" t="n">
        <v>204</v>
      </c>
      <c r="B205" s="1" t="s">
        <v>915</v>
      </c>
      <c r="C205" s="1" t="n">
        <v>0.808</v>
      </c>
      <c r="D205" s="1" t="n">
        <v>0.791</v>
      </c>
      <c r="E205" s="1" t="n">
        <v>0.7995</v>
      </c>
      <c r="F205" s="1" t="n">
        <v>0.801189885969261</v>
      </c>
      <c r="G205" s="1" t="n">
        <v>0.599086574265424</v>
      </c>
      <c r="H205" s="1" t="n">
        <v>0.888407</v>
      </c>
    </row>
    <row r="206" customFormat="false" ht="15" hidden="false" customHeight="false" outlineLevel="0" collapsed="false">
      <c r="A206" s="1" t="n">
        <v>205</v>
      </c>
      <c r="B206" s="1" t="s">
        <v>918</v>
      </c>
      <c r="C206" s="1" t="n">
        <v>0.888</v>
      </c>
      <c r="D206" s="1" t="n">
        <v>0.93</v>
      </c>
      <c r="E206" s="1" t="n">
        <v>0.909</v>
      </c>
      <c r="F206" s="1" t="n">
        <v>0.907048008171604</v>
      </c>
      <c r="G206" s="1" t="n">
        <v>0.818722431918051</v>
      </c>
      <c r="H206" s="1" t="n">
        <v>0.972558</v>
      </c>
    </row>
    <row r="207" customFormat="false" ht="15" hidden="false" customHeight="false" outlineLevel="0" collapsed="false">
      <c r="A207" s="1" t="n">
        <v>206</v>
      </c>
      <c r="B207" s="1" t="s">
        <v>919</v>
      </c>
      <c r="C207" s="1" t="n">
        <v>0.908</v>
      </c>
      <c r="D207" s="1" t="n">
        <v>0.918</v>
      </c>
      <c r="E207" s="1" t="n">
        <v>0.913</v>
      </c>
      <c r="F207" s="1" t="n">
        <v>0.912562814070352</v>
      </c>
      <c r="G207" s="1" t="n">
        <v>0.826041303097758</v>
      </c>
      <c r="H207" s="1" t="n">
        <v>0.971854</v>
      </c>
    </row>
    <row r="208" customFormat="false" ht="15" hidden="false" customHeight="false" outlineLevel="0" collapsed="false">
      <c r="A208" s="1" t="n">
        <v>207</v>
      </c>
      <c r="B208" s="1" t="s">
        <v>920</v>
      </c>
      <c r="C208" s="1" t="n">
        <v>0.895</v>
      </c>
      <c r="D208" s="1" t="n">
        <v>0.891</v>
      </c>
      <c r="E208" s="1" t="n">
        <v>0.893</v>
      </c>
      <c r="F208" s="1" t="n">
        <v>0.893213572854291</v>
      </c>
      <c r="G208" s="1" t="n">
        <v>0.786006288075457</v>
      </c>
      <c r="H208" s="1" t="n">
        <v>0.959998</v>
      </c>
    </row>
    <row r="209" customFormat="false" ht="15" hidden="false" customHeight="false" outlineLevel="0" collapsed="false">
      <c r="A209" s="1" t="n">
        <v>208</v>
      </c>
      <c r="B209" s="1" t="s">
        <v>923</v>
      </c>
      <c r="C209" s="1" t="n">
        <v>0.885</v>
      </c>
      <c r="D209" s="1" t="n">
        <v>0.856</v>
      </c>
      <c r="E209" s="1" t="n">
        <v>0.8705</v>
      </c>
      <c r="F209" s="1" t="n">
        <v>0.872350911779202</v>
      </c>
      <c r="G209" s="1" t="n">
        <v>0.741311787173548</v>
      </c>
      <c r="H209" s="1" t="n">
        <v>0.9438175</v>
      </c>
    </row>
    <row r="210" customFormat="false" ht="15" hidden="false" customHeight="false" outlineLevel="0" collapsed="false">
      <c r="A210" s="1" t="n">
        <v>209</v>
      </c>
      <c r="B210" s="1" t="s">
        <v>924</v>
      </c>
      <c r="C210" s="1" t="n">
        <v>0.894</v>
      </c>
      <c r="D210" s="1" t="n">
        <v>0.891</v>
      </c>
      <c r="E210" s="1" t="n">
        <v>0.8925</v>
      </c>
      <c r="F210" s="1" t="n">
        <v>0.892661008487269</v>
      </c>
      <c r="G210" s="1" t="n">
        <v>0.785003532523844</v>
      </c>
      <c r="H210" s="1" t="n">
        <v>0.953258</v>
      </c>
    </row>
    <row r="211" customFormat="false" ht="15" hidden="false" customHeight="false" outlineLevel="0" collapsed="false">
      <c r="A211" s="1" t="n">
        <v>210</v>
      </c>
      <c r="B211" s="1" t="s">
        <v>925</v>
      </c>
      <c r="C211" s="1" t="n">
        <v>0.793</v>
      </c>
      <c r="D211" s="1" t="n">
        <v>0.764</v>
      </c>
      <c r="E211" s="1" t="n">
        <v>0.7785</v>
      </c>
      <c r="F211" s="1" t="n">
        <v>0.781665845243963</v>
      </c>
      <c r="G211" s="1" t="n">
        <v>0.557234366336932</v>
      </c>
      <c r="H211" s="1" t="n">
        <v>0.855851</v>
      </c>
    </row>
    <row r="212" customFormat="false" ht="15" hidden="false" customHeight="false" outlineLevel="0" collapsed="false">
      <c r="A212" s="1" t="n">
        <v>211</v>
      </c>
      <c r="B212" s="1" t="s">
        <v>932</v>
      </c>
      <c r="C212" s="1" t="n">
        <v>0.864</v>
      </c>
      <c r="D212" s="1" t="n">
        <v>0.863</v>
      </c>
      <c r="E212" s="1" t="n">
        <v>0.8635</v>
      </c>
      <c r="F212" s="1" t="n">
        <v>0.863568215892054</v>
      </c>
      <c r="G212" s="1" t="n">
        <v>0.727000363500273</v>
      </c>
      <c r="H212" s="1" t="n">
        <v>0.933362</v>
      </c>
    </row>
    <row r="213" customFormat="false" ht="15" hidden="false" customHeight="false" outlineLevel="0" collapsed="false">
      <c r="A213" s="1" t="n">
        <v>212</v>
      </c>
      <c r="B213" s="1" t="s">
        <v>934</v>
      </c>
      <c r="C213" s="1" t="n">
        <v>0.818</v>
      </c>
      <c r="D213" s="1" t="n">
        <v>0.797</v>
      </c>
      <c r="E213" s="1" t="n">
        <v>0.8075</v>
      </c>
      <c r="F213" s="1" t="n">
        <v>0.809500247402276</v>
      </c>
      <c r="G213" s="1" t="n">
        <v>0.61513565236867</v>
      </c>
      <c r="H213" s="1" t="n">
        <v>0.890788</v>
      </c>
    </row>
    <row r="214" customFormat="false" ht="15" hidden="false" customHeight="false" outlineLevel="0" collapsed="false">
      <c r="A214" s="1" t="n">
        <v>213</v>
      </c>
      <c r="B214" s="1" t="s">
        <v>936</v>
      </c>
      <c r="C214" s="1" t="n">
        <v>0.929</v>
      </c>
      <c r="D214" s="1" t="n">
        <v>0.986</v>
      </c>
      <c r="E214" s="1" t="n">
        <v>0.9575</v>
      </c>
      <c r="F214" s="1" t="n">
        <v>0.956253216675244</v>
      </c>
      <c r="G214" s="1" t="n">
        <v>0.916490049362444</v>
      </c>
      <c r="H214" s="1" t="n">
        <v>0.991273</v>
      </c>
    </row>
    <row r="215" customFormat="false" ht="15" hidden="false" customHeight="false" outlineLevel="0" collapsed="false">
      <c r="A215" s="1" t="n">
        <v>214</v>
      </c>
      <c r="B215" s="1" t="s">
        <v>937</v>
      </c>
      <c r="C215" s="1" t="n">
        <v>0.856</v>
      </c>
      <c r="D215" s="1" t="n">
        <v>0.873</v>
      </c>
      <c r="E215" s="1" t="n">
        <v>0.8645</v>
      </c>
      <c r="F215" s="1" t="n">
        <v>0.86333837619768</v>
      </c>
      <c r="G215" s="1" t="n">
        <v>0.729105363338054</v>
      </c>
      <c r="H215" s="1" t="n">
        <v>0.940225</v>
      </c>
    </row>
    <row r="216" customFormat="false" ht="15" hidden="false" customHeight="false" outlineLevel="0" collapsed="false">
      <c r="A216" s="1" t="n">
        <v>215</v>
      </c>
      <c r="B216" s="1" t="s">
        <v>938</v>
      </c>
      <c r="C216" s="1" t="n">
        <v>0.861</v>
      </c>
      <c r="D216" s="1" t="n">
        <v>0.952</v>
      </c>
      <c r="E216" s="1" t="n">
        <v>0.9065</v>
      </c>
      <c r="F216" s="1" t="n">
        <v>0.902042954426401</v>
      </c>
      <c r="G216" s="1" t="n">
        <v>0.816387278618761</v>
      </c>
      <c r="H216" s="1" t="n">
        <v>0.968751</v>
      </c>
    </row>
    <row r="217" customFormat="false" ht="15" hidden="false" customHeight="false" outlineLevel="0" collapsed="false">
      <c r="A217" s="1" t="n">
        <v>216</v>
      </c>
      <c r="B217" s="1" t="s">
        <v>939</v>
      </c>
      <c r="C217" s="1" t="n">
        <v>0.876</v>
      </c>
      <c r="D217" s="1" t="n">
        <v>0.92</v>
      </c>
      <c r="E217" s="1" t="n">
        <v>0.898</v>
      </c>
      <c r="F217" s="1" t="n">
        <v>0.895705521472393</v>
      </c>
      <c r="G217" s="1" t="n">
        <v>0.796771648614727</v>
      </c>
      <c r="H217" s="1" t="n">
        <v>0.964718</v>
      </c>
    </row>
    <row r="218" customFormat="false" ht="15" hidden="false" customHeight="false" outlineLevel="0" collapsed="false">
      <c r="A218" s="1" t="n">
        <v>217</v>
      </c>
      <c r="B218" s="1" t="s">
        <v>940</v>
      </c>
      <c r="C218" s="1" t="n">
        <v>0.859</v>
      </c>
      <c r="D218" s="1" t="n">
        <v>0.945</v>
      </c>
      <c r="E218" s="1" t="n">
        <v>0.902</v>
      </c>
      <c r="F218" s="1" t="n">
        <v>0.897596656217346</v>
      </c>
      <c r="G218" s="1" t="n">
        <v>0.806989786605762</v>
      </c>
      <c r="H218" s="1" t="n">
        <v>0.967008</v>
      </c>
    </row>
    <row r="219" customFormat="false" ht="15" hidden="false" customHeight="false" outlineLevel="0" collapsed="false">
      <c r="A219" s="1" t="n">
        <v>218</v>
      </c>
      <c r="B219" s="1" t="s">
        <v>941</v>
      </c>
      <c r="C219" s="1" t="n">
        <v>0.874</v>
      </c>
      <c r="D219" s="1" t="n">
        <v>0.961</v>
      </c>
      <c r="E219" s="1" t="n">
        <v>0.9175</v>
      </c>
      <c r="F219" s="1" t="n">
        <v>0.913748039728176</v>
      </c>
      <c r="G219" s="1" t="n">
        <v>0.838178110260264</v>
      </c>
      <c r="H219" s="1" t="n">
        <v>0.977352</v>
      </c>
    </row>
    <row r="220" customFormat="false" ht="15" hidden="false" customHeight="false" outlineLevel="0" collapsed="false">
      <c r="A220" s="1" t="n">
        <v>219</v>
      </c>
      <c r="B220" s="1" t="s">
        <v>942</v>
      </c>
      <c r="C220" s="1" t="n">
        <v>0.882</v>
      </c>
      <c r="D220" s="1" t="n">
        <v>0.94</v>
      </c>
      <c r="E220" s="1" t="n">
        <v>0.911</v>
      </c>
      <c r="F220" s="1" t="n">
        <v>0.908341915550978</v>
      </c>
      <c r="G220" s="1" t="n">
        <v>0.823386102117659</v>
      </c>
      <c r="H220" s="1" t="n">
        <v>0.967239</v>
      </c>
    </row>
    <row r="221" customFormat="false" ht="15" hidden="false" customHeight="false" outlineLevel="0" collapsed="false">
      <c r="A221" s="1" t="n">
        <v>220</v>
      </c>
      <c r="B221" s="1" t="s">
        <v>943</v>
      </c>
      <c r="C221" s="1" t="n">
        <v>0.86</v>
      </c>
      <c r="D221" s="1" t="n">
        <v>0.933</v>
      </c>
      <c r="E221" s="1" t="n">
        <v>0.8965</v>
      </c>
      <c r="F221" s="1" t="n">
        <v>0.892579138557343</v>
      </c>
      <c r="G221" s="1" t="n">
        <v>0.795121431105143</v>
      </c>
      <c r="H221" s="1" t="n">
        <v>0.9649</v>
      </c>
    </row>
    <row r="222" customFormat="false" ht="15" hidden="false" customHeight="false" outlineLevel="0" collapsed="false">
      <c r="A222" s="1" t="n">
        <v>221</v>
      </c>
      <c r="B222" s="1" t="s">
        <v>944</v>
      </c>
      <c r="C222" s="1" t="n">
        <v>0.856</v>
      </c>
      <c r="D222" s="1" t="n">
        <v>0.945</v>
      </c>
      <c r="E222" s="1" t="n">
        <v>0.9005</v>
      </c>
      <c r="F222" s="1" t="n">
        <v>0.895866038723182</v>
      </c>
      <c r="G222" s="1" t="n">
        <v>0.804191331969667</v>
      </c>
      <c r="H222" s="1" t="n">
        <v>0.965688</v>
      </c>
    </row>
    <row r="223" customFormat="false" ht="15" hidden="false" customHeight="false" outlineLevel="0" collapsed="false">
      <c r="A223" s="1" t="n">
        <v>222</v>
      </c>
      <c r="B223" s="1" t="s">
        <v>945</v>
      </c>
      <c r="C223" s="1" t="n">
        <v>0.841</v>
      </c>
      <c r="D223" s="1" t="n">
        <v>0.945</v>
      </c>
      <c r="E223" s="1" t="n">
        <v>0.893</v>
      </c>
      <c r="F223" s="1" t="n">
        <v>0.887130801687764</v>
      </c>
      <c r="G223" s="1" t="n">
        <v>0.790285483345313</v>
      </c>
      <c r="H223" s="1" t="n">
        <v>0.960514</v>
      </c>
    </row>
    <row r="224" customFormat="false" ht="15" hidden="false" customHeight="false" outlineLevel="0" collapsed="false">
      <c r="A224" s="1" t="n">
        <v>223</v>
      </c>
      <c r="B224" s="1" t="s">
        <v>946</v>
      </c>
      <c r="C224" s="1" t="n">
        <v>0.843</v>
      </c>
      <c r="D224" s="1" t="n">
        <v>0.936</v>
      </c>
      <c r="E224" s="1" t="n">
        <v>0.8895</v>
      </c>
      <c r="F224" s="1" t="n">
        <v>0.884111169375983</v>
      </c>
      <c r="G224" s="1" t="n">
        <v>0.78239079667232</v>
      </c>
      <c r="H224" s="1" t="n">
        <v>0.958661</v>
      </c>
    </row>
    <row r="225" customFormat="false" ht="15" hidden="false" customHeight="false" outlineLevel="0" collapsed="false">
      <c r="A225" s="1" t="n">
        <v>224</v>
      </c>
      <c r="B225" s="1" t="s">
        <v>947</v>
      </c>
      <c r="C225" s="1" t="n">
        <v>0.852</v>
      </c>
      <c r="D225" s="1" t="n">
        <v>0.948</v>
      </c>
      <c r="E225" s="1" t="n">
        <v>0.9</v>
      </c>
      <c r="F225" s="1" t="n">
        <v>0.894957983193277</v>
      </c>
      <c r="G225" s="1" t="n">
        <v>0.803712077677488</v>
      </c>
      <c r="H225" s="1" t="n">
        <v>0.964146</v>
      </c>
    </row>
    <row r="226" customFormat="false" ht="15" hidden="false" customHeight="false" outlineLevel="0" collapsed="false">
      <c r="A226" s="1" t="n">
        <v>225</v>
      </c>
      <c r="B226" s="1" t="s">
        <v>948</v>
      </c>
      <c r="C226" s="1" t="n">
        <v>0.851</v>
      </c>
      <c r="D226" s="1" t="n">
        <v>0.934</v>
      </c>
      <c r="E226" s="1" t="n">
        <v>0.8925</v>
      </c>
      <c r="F226" s="1" t="n">
        <v>0.887845592070944</v>
      </c>
      <c r="G226" s="1" t="n">
        <v>0.787717983732272</v>
      </c>
      <c r="H226" s="1" t="n">
        <v>0.960103</v>
      </c>
    </row>
    <row r="227" customFormat="false" ht="15" hidden="false" customHeight="false" outlineLevel="0" collapsed="false">
      <c r="A227" s="1" t="n">
        <v>226</v>
      </c>
      <c r="B227" s="1" t="s">
        <v>951</v>
      </c>
      <c r="C227" s="1" t="n">
        <v>0.862</v>
      </c>
      <c r="D227" s="1" t="n">
        <v>0.94</v>
      </c>
      <c r="E227" s="1" t="n">
        <v>0.901</v>
      </c>
      <c r="F227" s="1" t="n">
        <v>0.896982310093653</v>
      </c>
      <c r="G227" s="1" t="n">
        <v>0.804450873020858</v>
      </c>
      <c r="H227" s="1" t="n">
        <v>0.9610615</v>
      </c>
    </row>
    <row r="228" customFormat="false" ht="15" hidden="false" customHeight="false" outlineLevel="0" collapsed="false">
      <c r="A228" s="1" t="n">
        <v>227</v>
      </c>
      <c r="B228" s="1" t="s">
        <v>952</v>
      </c>
      <c r="C228" s="1" t="n">
        <v>0.859</v>
      </c>
      <c r="D228" s="1" t="n">
        <v>0.956</v>
      </c>
      <c r="E228" s="1" t="n">
        <v>0.9075</v>
      </c>
      <c r="F228" s="1" t="n">
        <v>0.902785076195481</v>
      </c>
      <c r="G228" s="1" t="n">
        <v>0.818861438170566</v>
      </c>
      <c r="H228" s="1" t="n">
        <v>0.971804</v>
      </c>
    </row>
    <row r="229" customFormat="false" ht="15" hidden="false" customHeight="false" outlineLevel="0" collapsed="false">
      <c r="A229" s="1" t="n">
        <v>228</v>
      </c>
      <c r="B229" s="1" t="s">
        <v>953</v>
      </c>
      <c r="C229" s="1" t="n">
        <v>0.864</v>
      </c>
      <c r="D229" s="1" t="n">
        <v>0.941</v>
      </c>
      <c r="E229" s="1" t="n">
        <v>0.9025</v>
      </c>
      <c r="F229" s="1" t="n">
        <v>0.898595943837753</v>
      </c>
      <c r="G229" s="1" t="n">
        <v>0.807397087028973</v>
      </c>
      <c r="H229" s="1" t="n">
        <v>0.966261</v>
      </c>
    </row>
    <row r="230" customFormat="false" ht="15" hidden="false" customHeight="false" outlineLevel="0" collapsed="false">
      <c r="A230" s="1" t="n">
        <v>229</v>
      </c>
      <c r="B230" s="1" t="s">
        <v>957</v>
      </c>
      <c r="C230" s="1" t="n">
        <v>0.883</v>
      </c>
      <c r="D230" s="1" t="n">
        <v>0.959</v>
      </c>
      <c r="E230" s="1" t="n">
        <v>0.921</v>
      </c>
      <c r="F230" s="1" t="n">
        <v>0.917879417879418</v>
      </c>
      <c r="G230" s="1" t="n">
        <v>0.844442281068839</v>
      </c>
      <c r="H230" s="1" t="n">
        <v>0.976412</v>
      </c>
    </row>
    <row r="231" customFormat="false" ht="15" hidden="false" customHeight="false" outlineLevel="0" collapsed="false">
      <c r="A231" s="1" t="n">
        <v>230</v>
      </c>
      <c r="B231" s="1" t="s">
        <v>958</v>
      </c>
      <c r="C231" s="1" t="n">
        <v>0.852</v>
      </c>
      <c r="D231" s="1" t="n">
        <v>0.925</v>
      </c>
      <c r="E231" s="1" t="n">
        <v>0.8885</v>
      </c>
      <c r="F231" s="1" t="n">
        <v>0.884276076803321</v>
      </c>
      <c r="G231" s="1" t="n">
        <v>0.77907862795548</v>
      </c>
      <c r="H231" s="1" t="n">
        <v>0.9564165</v>
      </c>
    </row>
    <row r="232" customFormat="false" ht="15" hidden="false" customHeight="false" outlineLevel="0" collapsed="false">
      <c r="A232" s="1" t="n">
        <v>231</v>
      </c>
      <c r="B232" s="1" t="s">
        <v>959</v>
      </c>
      <c r="C232" s="1" t="n">
        <v>0.86</v>
      </c>
      <c r="D232" s="1" t="n">
        <v>0.953</v>
      </c>
      <c r="E232" s="1" t="n">
        <v>0.9065</v>
      </c>
      <c r="F232" s="1" t="n">
        <v>0.901940220241217</v>
      </c>
      <c r="G232" s="1" t="n">
        <v>0.816538790365335</v>
      </c>
      <c r="H232" s="1" t="n">
        <v>0.971281</v>
      </c>
    </row>
    <row r="233" customFormat="false" ht="15" hidden="false" customHeight="false" outlineLevel="0" collapsed="false">
      <c r="A233" s="1" t="n">
        <v>232</v>
      </c>
      <c r="B233" s="1" t="s">
        <v>960</v>
      </c>
      <c r="C233" s="1" t="n">
        <v>0.871</v>
      </c>
      <c r="D233" s="1" t="n">
        <v>0.944</v>
      </c>
      <c r="E233" s="1" t="n">
        <v>0.9075</v>
      </c>
      <c r="F233" s="1" t="n">
        <v>0.903995848469123</v>
      </c>
      <c r="G233" s="1" t="n">
        <v>0.817180285435928</v>
      </c>
      <c r="H233" s="1" t="n">
        <v>0.969413</v>
      </c>
    </row>
    <row r="234" customFormat="false" ht="15" hidden="false" customHeight="false" outlineLevel="0" collapsed="false">
      <c r="A234" s="1" t="n">
        <v>233</v>
      </c>
      <c r="B234" s="1" t="s">
        <v>961</v>
      </c>
      <c r="C234" s="1" t="n">
        <v>0.835</v>
      </c>
      <c r="D234" s="1" t="n">
        <v>0.95</v>
      </c>
      <c r="E234" s="1" t="n">
        <v>0.8925</v>
      </c>
      <c r="F234" s="1" t="n">
        <v>0.885941644562334</v>
      </c>
      <c r="G234" s="1" t="n">
        <v>0.790242872939461</v>
      </c>
      <c r="H234" s="1" t="n">
        <v>0.961397</v>
      </c>
    </row>
    <row r="235" customFormat="false" ht="15" hidden="false" customHeight="false" outlineLevel="0" collapsed="false">
      <c r="A235" s="1" t="n">
        <v>234</v>
      </c>
      <c r="B235" s="1" t="s">
        <v>962</v>
      </c>
      <c r="C235" s="1" t="n">
        <v>0.852</v>
      </c>
      <c r="D235" s="1" t="n">
        <v>0.946</v>
      </c>
      <c r="E235" s="1" t="n">
        <v>0.899</v>
      </c>
      <c r="F235" s="1" t="n">
        <v>0.89401888772298</v>
      </c>
      <c r="G235" s="1" t="n">
        <v>0.801549101289667</v>
      </c>
      <c r="H235" s="1" t="n">
        <v>0.9629925</v>
      </c>
    </row>
    <row r="236" customFormat="false" ht="15" hidden="false" customHeight="false" outlineLevel="0" collapsed="false">
      <c r="A236" s="1" t="n">
        <v>235</v>
      </c>
      <c r="B236" s="1" t="s">
        <v>963</v>
      </c>
      <c r="C236" s="1" t="n">
        <v>0.864</v>
      </c>
      <c r="D236" s="1" t="n">
        <v>0.944</v>
      </c>
      <c r="E236" s="1" t="n">
        <v>0.904</v>
      </c>
      <c r="F236" s="1" t="n">
        <v>0.9</v>
      </c>
      <c r="G236" s="1" t="n">
        <v>0.810598077444179</v>
      </c>
      <c r="H236" s="1" t="n">
        <v>0.970353</v>
      </c>
    </row>
    <row r="237" customFormat="false" ht="15" hidden="false" customHeight="false" outlineLevel="0" collapsed="false">
      <c r="A237" s="1" t="n">
        <v>236</v>
      </c>
      <c r="B237" s="1" t="s">
        <v>964</v>
      </c>
      <c r="C237" s="1" t="n">
        <v>0.83</v>
      </c>
      <c r="D237" s="1" t="n">
        <v>0.937</v>
      </c>
      <c r="E237" s="1" t="n">
        <v>0.8835</v>
      </c>
      <c r="F237" s="1" t="n">
        <v>0.876914949815108</v>
      </c>
      <c r="G237" s="1" t="n">
        <v>0.771428756617561</v>
      </c>
      <c r="H237" s="1" t="n">
        <v>0.960912</v>
      </c>
    </row>
    <row r="238" customFormat="false" ht="15" hidden="false" customHeight="false" outlineLevel="0" collapsed="false">
      <c r="A238" s="1" t="n">
        <v>237</v>
      </c>
      <c r="B238" s="1" t="s">
        <v>965</v>
      </c>
      <c r="C238" s="1" t="n">
        <v>0.922</v>
      </c>
      <c r="D238" s="1" t="n">
        <v>0.969</v>
      </c>
      <c r="E238" s="1" t="n">
        <v>0.9455</v>
      </c>
      <c r="F238" s="1" t="n">
        <v>0.944188428059396</v>
      </c>
      <c r="G238" s="1" t="n">
        <v>0.891985742930565</v>
      </c>
      <c r="H238" s="1" t="n">
        <v>0.987014</v>
      </c>
    </row>
    <row r="239" customFormat="false" ht="15" hidden="false" customHeight="false" outlineLevel="0" collapsed="false">
      <c r="A239" s="1" t="n">
        <v>238</v>
      </c>
      <c r="B239" s="1" t="s">
        <v>966</v>
      </c>
      <c r="C239" s="1" t="n">
        <v>0.86</v>
      </c>
      <c r="D239" s="1" t="n">
        <v>0.967</v>
      </c>
      <c r="E239" s="1" t="n">
        <v>0.9135</v>
      </c>
      <c r="F239" s="1" t="n">
        <v>0.908610670892763</v>
      </c>
      <c r="G239" s="1" t="n">
        <v>0.831775204332103</v>
      </c>
      <c r="H239" s="1" t="n">
        <v>0.972562</v>
      </c>
    </row>
    <row r="240" customFormat="false" ht="15" hidden="false" customHeight="false" outlineLevel="0" collapsed="false">
      <c r="A240" s="1" t="n">
        <v>239</v>
      </c>
      <c r="B240" s="1" t="s">
        <v>967</v>
      </c>
      <c r="C240" s="1" t="n">
        <v>0.851</v>
      </c>
      <c r="D240" s="1" t="n">
        <v>0.97</v>
      </c>
      <c r="E240" s="1" t="n">
        <v>0.9105</v>
      </c>
      <c r="F240" s="1" t="n">
        <v>0.904837852206273</v>
      </c>
      <c r="G240" s="1" t="n">
        <v>0.826875567601339</v>
      </c>
      <c r="H240" s="1" t="n">
        <v>0.97023</v>
      </c>
    </row>
    <row r="241" customFormat="false" ht="15" hidden="false" customHeight="false" outlineLevel="0" collapsed="false">
      <c r="A241" s="1" t="n">
        <v>240</v>
      </c>
      <c r="B241" s="1" t="s">
        <v>968</v>
      </c>
      <c r="C241" s="1" t="n">
        <v>0.839</v>
      </c>
      <c r="D241" s="1" t="n">
        <v>0.944</v>
      </c>
      <c r="E241" s="1" t="n">
        <v>0.8915</v>
      </c>
      <c r="F241" s="1" t="n">
        <v>0.885488126649076</v>
      </c>
      <c r="G241" s="1" t="n">
        <v>0.787352308901881</v>
      </c>
      <c r="H241" s="1" t="n">
        <v>0.960095</v>
      </c>
    </row>
    <row r="242" customFormat="false" ht="15" hidden="false" customHeight="false" outlineLevel="0" collapsed="false">
      <c r="A242" s="1" t="n">
        <v>241</v>
      </c>
      <c r="B242" s="1" t="s">
        <v>969</v>
      </c>
      <c r="C242" s="1" t="n">
        <v>0.84</v>
      </c>
      <c r="D242" s="1" t="n">
        <v>0.952</v>
      </c>
      <c r="E242" s="1" t="n">
        <v>0.896</v>
      </c>
      <c r="F242" s="1" t="n">
        <v>0.889830508474576</v>
      </c>
      <c r="G242" s="1" t="n">
        <v>0.797014651469354</v>
      </c>
      <c r="H242" s="1" t="n">
        <v>0.961565</v>
      </c>
    </row>
    <row r="243" customFormat="false" ht="15" hidden="false" customHeight="false" outlineLevel="0" collapsed="false">
      <c r="A243" s="1" t="n">
        <v>242</v>
      </c>
      <c r="B243" s="1" t="s">
        <v>970</v>
      </c>
      <c r="C243" s="1" t="n">
        <v>0.843</v>
      </c>
      <c r="D243" s="1" t="n">
        <v>0.935</v>
      </c>
      <c r="E243" s="1" t="n">
        <v>0.889</v>
      </c>
      <c r="F243" s="1" t="n">
        <v>0.883647798742138</v>
      </c>
      <c r="G243" s="1" t="n">
        <v>0.781313545284843</v>
      </c>
      <c r="H243" s="1" t="n">
        <v>0.956197</v>
      </c>
    </row>
    <row r="244" customFormat="false" ht="15" hidden="false" customHeight="false" outlineLevel="0" collapsed="false">
      <c r="A244" s="1" t="n">
        <v>243</v>
      </c>
      <c r="B244" s="1" t="s">
        <v>971</v>
      </c>
      <c r="C244" s="1" t="n">
        <v>0.868</v>
      </c>
      <c r="D244" s="1" t="n">
        <v>0.959</v>
      </c>
      <c r="E244" s="1" t="n">
        <v>0.9135</v>
      </c>
      <c r="F244" s="1" t="n">
        <v>0.909376636982714</v>
      </c>
      <c r="G244" s="1" t="n">
        <v>0.830445608139871</v>
      </c>
      <c r="H244" s="1" t="n">
        <v>0.972488</v>
      </c>
    </row>
    <row r="245" customFormat="false" ht="15" hidden="false" customHeight="false" outlineLevel="0" collapsed="false">
      <c r="A245" s="1" t="n">
        <v>244</v>
      </c>
      <c r="B245" s="1" t="s">
        <v>972</v>
      </c>
      <c r="C245" s="1" t="n">
        <v>0.841</v>
      </c>
      <c r="D245" s="1" t="n">
        <v>0.95</v>
      </c>
      <c r="E245" s="1" t="n">
        <v>0.8955</v>
      </c>
      <c r="F245" s="1" t="n">
        <v>0.889476467477525</v>
      </c>
      <c r="G245" s="1" t="n">
        <v>0.795741225453976</v>
      </c>
      <c r="H245" s="1" t="n">
        <v>0.966608</v>
      </c>
    </row>
    <row r="246" customFormat="false" ht="15" hidden="false" customHeight="false" outlineLevel="0" collapsed="false">
      <c r="A246" s="1" t="n">
        <v>245</v>
      </c>
      <c r="B246" s="1" t="s">
        <v>973</v>
      </c>
      <c r="C246" s="1" t="n">
        <v>0.849</v>
      </c>
      <c r="D246" s="1" t="n">
        <v>0.949</v>
      </c>
      <c r="E246" s="1" t="n">
        <v>0.899</v>
      </c>
      <c r="F246" s="1" t="n">
        <v>0.893684210526316</v>
      </c>
      <c r="G246" s="1" t="n">
        <v>0.802020176576851</v>
      </c>
      <c r="H246" s="1" t="n">
        <v>0.961163</v>
      </c>
    </row>
    <row r="247" customFormat="false" ht="15" hidden="false" customHeight="false" outlineLevel="0" collapsed="false">
      <c r="A247" s="1" t="n">
        <v>246</v>
      </c>
      <c r="B247" s="1" t="s">
        <v>974</v>
      </c>
      <c r="C247" s="1" t="n">
        <v>0.83</v>
      </c>
      <c r="D247" s="1" t="n">
        <v>0.935</v>
      </c>
      <c r="E247" s="1" t="n">
        <v>0.8825</v>
      </c>
      <c r="F247" s="1" t="n">
        <v>0.87598944591029</v>
      </c>
      <c r="G247" s="1" t="n">
        <v>0.769252255823677</v>
      </c>
      <c r="H247" s="1" t="n">
        <v>0.95533</v>
      </c>
    </row>
    <row r="248" customFormat="false" ht="15" hidden="false" customHeight="false" outlineLevel="0" collapsed="false">
      <c r="A248" s="1" t="n">
        <v>247</v>
      </c>
      <c r="B248" s="1" t="s">
        <v>975</v>
      </c>
      <c r="C248" s="1" t="n">
        <v>0.869</v>
      </c>
      <c r="D248" s="1" t="n">
        <v>0.948</v>
      </c>
      <c r="E248" s="1" t="n">
        <v>0.9085</v>
      </c>
      <c r="F248" s="1" t="n">
        <v>0.904737116085372</v>
      </c>
      <c r="G248" s="1" t="n">
        <v>0.819561444235167</v>
      </c>
      <c r="H248" s="1" t="n">
        <v>0.968408</v>
      </c>
    </row>
    <row r="249" customFormat="false" ht="15" hidden="false" customHeight="false" outlineLevel="0" collapsed="false">
      <c r="A249" s="1" t="n">
        <v>248</v>
      </c>
      <c r="B249" s="1" t="s">
        <v>976</v>
      </c>
      <c r="C249" s="1" t="n">
        <v>0.848</v>
      </c>
      <c r="D249" s="1" t="n">
        <v>0.943</v>
      </c>
      <c r="E249" s="1" t="n">
        <v>0.8955</v>
      </c>
      <c r="F249" s="1" t="n">
        <v>0.890288713910761</v>
      </c>
      <c r="G249" s="1" t="n">
        <v>0.794593730943825</v>
      </c>
      <c r="H249" s="1" t="n">
        <v>0.964159</v>
      </c>
    </row>
    <row r="250" customFormat="false" ht="15" hidden="false" customHeight="false" outlineLevel="0" collapsed="false">
      <c r="A250" s="1" t="n">
        <v>249</v>
      </c>
      <c r="B250" s="1" t="s">
        <v>977</v>
      </c>
      <c r="C250" s="1" t="n">
        <v>0.865</v>
      </c>
      <c r="D250" s="1" t="n">
        <v>0.927</v>
      </c>
      <c r="E250" s="1" t="n">
        <v>0.896</v>
      </c>
      <c r="F250" s="1" t="n">
        <v>0.892672858617131</v>
      </c>
      <c r="G250" s="1" t="n">
        <v>0.793526626677299</v>
      </c>
      <c r="H250" s="1" t="n">
        <v>0.9631795</v>
      </c>
    </row>
    <row r="251" customFormat="false" ht="15" hidden="false" customHeight="false" outlineLevel="0" collapsed="false">
      <c r="A251" s="1" t="n">
        <v>250</v>
      </c>
      <c r="B251" s="1" t="s">
        <v>525</v>
      </c>
      <c r="C251" s="1" t="n">
        <v>0.768203072812291</v>
      </c>
      <c r="D251" s="1" t="n">
        <v>0.792251169004676</v>
      </c>
      <c r="E251" s="1" t="n">
        <v>0.780227120908484</v>
      </c>
      <c r="F251" s="1" t="n">
        <v>0.777552400270453</v>
      </c>
      <c r="G251" s="1" t="n">
        <v>0.560616370548008</v>
      </c>
      <c r="H251" s="1" t="n">
        <v>0.863105190563715</v>
      </c>
    </row>
    <row r="252" customFormat="false" ht="15" hidden="false" customHeight="false" outlineLevel="0" collapsed="false">
      <c r="A252" s="1" t="n">
        <v>251</v>
      </c>
      <c r="B252" s="1" t="s">
        <v>539</v>
      </c>
      <c r="C252" s="1" t="n">
        <v>0.686997319034852</v>
      </c>
      <c r="D252" s="1" t="n">
        <v>0.777479892761394</v>
      </c>
      <c r="E252" s="1" t="n">
        <v>0.732238605898123</v>
      </c>
      <c r="F252" s="1" t="n">
        <v>0.719550719550719</v>
      </c>
      <c r="G252" s="1" t="n">
        <v>0.46639032678186</v>
      </c>
      <c r="H252" s="1" t="n">
        <v>0.809230102997937</v>
      </c>
    </row>
    <row r="253" customFormat="false" ht="15" hidden="false" customHeight="false" outlineLevel="0" collapsed="false">
      <c r="A253" s="1" t="n">
        <v>252</v>
      </c>
      <c r="B253" s="1" t="s">
        <v>540</v>
      </c>
      <c r="C253" s="1" t="n">
        <v>0.838</v>
      </c>
      <c r="D253" s="1" t="n">
        <v>0.924</v>
      </c>
      <c r="E253" s="1" t="n">
        <v>0.881</v>
      </c>
      <c r="F253" s="1" t="n">
        <v>0.875653082549634</v>
      </c>
      <c r="G253" s="1" t="n">
        <v>0.764833603723372</v>
      </c>
      <c r="H253" s="1" t="n">
        <v>0.958060888888889</v>
      </c>
    </row>
    <row r="254" customFormat="false" ht="15" hidden="false" customHeight="false" outlineLevel="0" collapsed="false">
      <c r="A254" s="1" t="n">
        <v>253</v>
      </c>
      <c r="B254" s="1" t="s">
        <v>546</v>
      </c>
      <c r="C254" s="1" t="n">
        <v>0.722481654436291</v>
      </c>
      <c r="D254" s="1" t="n">
        <v>0.802535023348899</v>
      </c>
      <c r="E254" s="1" t="n">
        <v>0.762508338892595</v>
      </c>
      <c r="F254" s="1" t="n">
        <v>0.752605976372481</v>
      </c>
      <c r="G254" s="1" t="n">
        <v>0.52670710268942</v>
      </c>
      <c r="H254" s="1" t="n">
        <v>0.837592417626872</v>
      </c>
    </row>
    <row r="255" customFormat="false" ht="15" hidden="false" customHeight="false" outlineLevel="0" collapsed="false">
      <c r="A255" s="1" t="n">
        <v>254</v>
      </c>
      <c r="B255" s="1" t="s">
        <v>550</v>
      </c>
      <c r="C255" s="1" t="n">
        <v>0.852</v>
      </c>
      <c r="D255" s="1" t="n">
        <v>0.928</v>
      </c>
      <c r="E255" s="1" t="n">
        <v>0.89</v>
      </c>
      <c r="F255" s="1" t="n">
        <v>0.885654885654886</v>
      </c>
      <c r="G255" s="1" t="n">
        <v>0.782262445645718</v>
      </c>
      <c r="H255" s="1" t="n">
        <v>0.956123777777778</v>
      </c>
    </row>
    <row r="256" customFormat="false" ht="15" hidden="false" customHeight="false" outlineLevel="0" collapsed="false">
      <c r="A256" s="1" t="n">
        <v>255</v>
      </c>
      <c r="B256" s="1" t="s">
        <v>555</v>
      </c>
      <c r="C256" s="1" t="n">
        <v>0.836666666666667</v>
      </c>
      <c r="D256" s="1" t="n">
        <v>0.916</v>
      </c>
      <c r="E256" s="1" t="n">
        <v>0.876333333333333</v>
      </c>
      <c r="F256" s="1" t="n">
        <v>0.871225269003818</v>
      </c>
      <c r="G256" s="1" t="n">
        <v>0.755046464385882</v>
      </c>
      <c r="H256" s="1" t="n">
        <v>0.945704666666667</v>
      </c>
    </row>
    <row r="257" customFormat="false" ht="15" hidden="false" customHeight="false" outlineLevel="0" collapsed="false">
      <c r="A257" s="1" t="n">
        <v>256</v>
      </c>
      <c r="B257" s="1" t="s">
        <v>568</v>
      </c>
      <c r="C257" s="1" t="n">
        <v>0.862</v>
      </c>
      <c r="D257" s="1" t="n">
        <v>0.918666666666667</v>
      </c>
      <c r="E257" s="1" t="n">
        <v>0.890333333333333</v>
      </c>
      <c r="F257" s="1" t="n">
        <v>0.887135506003431</v>
      </c>
      <c r="G257" s="1" t="n">
        <v>0.781923097084639</v>
      </c>
      <c r="H257" s="1" t="n">
        <v>0.960473333333334</v>
      </c>
    </row>
    <row r="258" customFormat="false" ht="15" hidden="false" customHeight="false" outlineLevel="0" collapsed="false">
      <c r="A258" s="1" t="n">
        <v>257</v>
      </c>
      <c r="B258" s="1" t="s">
        <v>570</v>
      </c>
      <c r="C258" s="1" t="n">
        <v>0.650836120401338</v>
      </c>
      <c r="D258" s="1" t="n">
        <v>0.717725752508361</v>
      </c>
      <c r="E258" s="1" t="n">
        <v>0.68428093645485</v>
      </c>
      <c r="F258" s="1" t="n">
        <v>0.673356401384083</v>
      </c>
      <c r="G258" s="1" t="n">
        <v>0.369389164043655</v>
      </c>
      <c r="H258" s="1" t="n">
        <v>0.759143633740115</v>
      </c>
    </row>
    <row r="259" customFormat="false" ht="15" hidden="false" customHeight="false" outlineLevel="0" collapsed="false">
      <c r="A259" s="1" t="n">
        <v>258</v>
      </c>
      <c r="B259" s="1" t="s">
        <v>571</v>
      </c>
      <c r="C259" s="1" t="n">
        <v>0.818424566088117</v>
      </c>
      <c r="D259" s="1" t="n">
        <v>0.870493991989319</v>
      </c>
      <c r="E259" s="1" t="n">
        <v>0.844459279038718</v>
      </c>
      <c r="F259" s="1" t="n">
        <v>0.840301576422207</v>
      </c>
      <c r="G259" s="1" t="n">
        <v>0.689854368049545</v>
      </c>
      <c r="H259" s="1" t="n">
        <v>0.917137179791123</v>
      </c>
    </row>
    <row r="260" customFormat="false" ht="15" hidden="false" customHeight="false" outlineLevel="0" collapsed="false">
      <c r="A260" s="1" t="n">
        <v>259</v>
      </c>
      <c r="B260" s="1" t="s">
        <v>575</v>
      </c>
      <c r="C260" s="1" t="n">
        <v>0.738666666666667</v>
      </c>
      <c r="D260" s="1" t="n">
        <v>0.786666666666667</v>
      </c>
      <c r="E260" s="1" t="n">
        <v>0.762666666666667</v>
      </c>
      <c r="F260" s="1" t="n">
        <v>0.756830601092896</v>
      </c>
      <c r="G260" s="1" t="n">
        <v>0.525939565103197</v>
      </c>
      <c r="H260" s="1" t="n">
        <v>0.845673333333333</v>
      </c>
    </row>
    <row r="261" customFormat="false" ht="15" hidden="false" customHeight="false" outlineLevel="0" collapsed="false">
      <c r="A261" s="1" t="n">
        <v>260</v>
      </c>
      <c r="B261" s="1" t="s">
        <v>582</v>
      </c>
      <c r="C261" s="1" t="n">
        <v>0.900600400266844</v>
      </c>
      <c r="D261" s="1" t="n">
        <v>0.94996664442962</v>
      </c>
      <c r="E261" s="1" t="n">
        <v>0.925283522348232</v>
      </c>
      <c r="F261" s="1" t="n">
        <v>0.923392612859097</v>
      </c>
      <c r="G261" s="1" t="n">
        <v>0.851605369929611</v>
      </c>
      <c r="H261" s="1" t="n">
        <v>0.978325332298472</v>
      </c>
    </row>
    <row r="262" customFormat="false" ht="15" hidden="false" customHeight="false" outlineLevel="0" collapsed="false">
      <c r="A262" s="1" t="n">
        <v>261</v>
      </c>
      <c r="B262" s="1" t="s">
        <v>585</v>
      </c>
      <c r="C262" s="1" t="n">
        <v>0.739826551034023</v>
      </c>
      <c r="D262" s="1" t="n">
        <v>0.798532354903269</v>
      </c>
      <c r="E262" s="1" t="n">
        <v>0.769179452968646</v>
      </c>
      <c r="F262" s="1" t="n">
        <v>0.762199312714777</v>
      </c>
      <c r="G262" s="1" t="n">
        <v>0.539289003094436</v>
      </c>
      <c r="H262" s="1" t="n">
        <v>0.848571273444026</v>
      </c>
    </row>
    <row r="263" customFormat="false" ht="15" hidden="false" customHeight="false" outlineLevel="0" collapsed="false">
      <c r="A263" s="1" t="n">
        <v>262</v>
      </c>
      <c r="B263" s="1" t="s">
        <v>591</v>
      </c>
      <c r="C263" s="1" t="n">
        <v>0.922666666666667</v>
      </c>
      <c r="D263" s="1" t="n">
        <v>0.948666666666667</v>
      </c>
      <c r="E263" s="1" t="n">
        <v>0.935666666666667</v>
      </c>
      <c r="F263" s="1" t="n">
        <v>0.934819317798041</v>
      </c>
      <c r="G263" s="1" t="n">
        <v>0.871627993401073</v>
      </c>
      <c r="H263" s="1" t="n">
        <v>0.983244444444444</v>
      </c>
    </row>
    <row r="264" customFormat="false" ht="15" hidden="false" customHeight="false" outlineLevel="0" collapsed="false">
      <c r="A264" s="1" t="n">
        <v>263</v>
      </c>
      <c r="B264" s="1" t="s">
        <v>592</v>
      </c>
      <c r="C264" s="1" t="n">
        <v>0.770666666666667</v>
      </c>
      <c r="D264" s="1" t="n">
        <v>0.826666666666667</v>
      </c>
      <c r="E264" s="1" t="n">
        <v>0.798666666666667</v>
      </c>
      <c r="F264" s="1" t="n">
        <v>0.792866941015089</v>
      </c>
      <c r="G264" s="1" t="n">
        <v>0.598272160699929</v>
      </c>
      <c r="H264" s="1" t="n">
        <v>0.875868222222222</v>
      </c>
    </row>
    <row r="265" customFormat="false" ht="15" hidden="false" customHeight="false" outlineLevel="0" collapsed="false">
      <c r="A265" s="1" t="n">
        <v>264</v>
      </c>
      <c r="B265" s="1" t="s">
        <v>596</v>
      </c>
      <c r="C265" s="1" t="n">
        <v>0.688933873144399</v>
      </c>
      <c r="D265" s="1" t="n">
        <v>0.744264507422402</v>
      </c>
      <c r="E265" s="1" t="n">
        <v>0.716599190283401</v>
      </c>
      <c r="F265" s="1" t="n">
        <v>0.70853573907009</v>
      </c>
      <c r="G265" s="1" t="n">
        <v>0.433863020935561</v>
      </c>
      <c r="H265" s="1" t="n">
        <v>0.795996856565789</v>
      </c>
    </row>
    <row r="266" customFormat="false" ht="15" hidden="false" customHeight="false" outlineLevel="0" collapsed="false">
      <c r="A266" s="1" t="n">
        <v>265</v>
      </c>
      <c r="B266" s="1" t="s">
        <v>598</v>
      </c>
      <c r="C266" s="1" t="n">
        <v>0.707629979743417</v>
      </c>
      <c r="D266" s="1" t="n">
        <v>0.759621877110061</v>
      </c>
      <c r="E266" s="1" t="n">
        <v>0.733625928426739</v>
      </c>
      <c r="F266" s="1" t="n">
        <v>0.726516464471404</v>
      </c>
      <c r="G266" s="1" t="n">
        <v>0.467884667738773</v>
      </c>
      <c r="H266" s="1" t="n">
        <v>0.808736455148058</v>
      </c>
    </row>
    <row r="267" customFormat="false" ht="15" hidden="false" customHeight="false" outlineLevel="0" collapsed="false">
      <c r="A267" s="1" t="n">
        <v>266</v>
      </c>
      <c r="B267" s="1" t="s">
        <v>599</v>
      </c>
      <c r="C267" s="1" t="n">
        <v>0.820666666666667</v>
      </c>
      <c r="D267" s="1" t="n">
        <v>0.824666666666667</v>
      </c>
      <c r="E267" s="1" t="n">
        <v>0.822666666666667</v>
      </c>
      <c r="F267" s="1" t="n">
        <v>0.822311289245157</v>
      </c>
      <c r="G267" s="1" t="n">
        <v>0.645338496061953</v>
      </c>
      <c r="H267" s="1" t="n">
        <v>0.899918222222222</v>
      </c>
    </row>
    <row r="268" customFormat="false" ht="15" hidden="false" customHeight="false" outlineLevel="0" collapsed="false">
      <c r="A268" s="1" t="n">
        <v>267</v>
      </c>
      <c r="B268" s="1" t="s">
        <v>600</v>
      </c>
      <c r="C268" s="1" t="n">
        <v>0.831333333333333</v>
      </c>
      <c r="D268" s="1" t="n">
        <v>0.807333333333333</v>
      </c>
      <c r="E268" s="1" t="n">
        <v>0.819333333333333</v>
      </c>
      <c r="F268" s="1" t="n">
        <v>0.821475625823452</v>
      </c>
      <c r="G268" s="1" t="n">
        <v>0.638850682165179</v>
      </c>
      <c r="H268" s="1" t="n">
        <v>0.897268666666667</v>
      </c>
    </row>
    <row r="269" customFormat="false" ht="15" hidden="false" customHeight="false" outlineLevel="0" collapsed="false">
      <c r="A269" s="1" t="n">
        <v>268</v>
      </c>
      <c r="B269" s="1" t="s">
        <v>601</v>
      </c>
      <c r="C269" s="1" t="n">
        <v>0.842666666666667</v>
      </c>
      <c r="D269" s="1" t="n">
        <v>0.888666666666667</v>
      </c>
      <c r="E269" s="1" t="n">
        <v>0.865666666666667</v>
      </c>
      <c r="F269" s="1" t="n">
        <v>0.862504264756056</v>
      </c>
      <c r="G269" s="1" t="n">
        <v>0.732108314111596</v>
      </c>
      <c r="H269" s="1" t="n">
        <v>0.94172</v>
      </c>
    </row>
    <row r="270" customFormat="false" ht="15" hidden="false" customHeight="false" outlineLevel="0" collapsed="false">
      <c r="A270" s="1" t="n">
        <v>269</v>
      </c>
      <c r="B270" s="1" t="s">
        <v>605</v>
      </c>
      <c r="C270" s="1" t="n">
        <v>0.844</v>
      </c>
      <c r="D270" s="1" t="n">
        <v>0.959333333333333</v>
      </c>
      <c r="E270" s="1" t="n">
        <v>0.901666666666667</v>
      </c>
      <c r="F270" s="1" t="n">
        <v>0.895649097983728</v>
      </c>
      <c r="G270" s="1" t="n">
        <v>0.808730114240328</v>
      </c>
      <c r="H270" s="1" t="n">
        <v>0.970208</v>
      </c>
    </row>
    <row r="271" customFormat="false" ht="15" hidden="false" customHeight="false" outlineLevel="0" collapsed="false">
      <c r="A271" s="1" t="n">
        <v>270</v>
      </c>
      <c r="B271" s="1" t="s">
        <v>610</v>
      </c>
      <c r="C271" s="1" t="n">
        <v>0.724482988659106</v>
      </c>
      <c r="D271" s="1" t="n">
        <v>0.865910607071381</v>
      </c>
      <c r="E271" s="1" t="n">
        <v>0.795196797865243</v>
      </c>
      <c r="F271" s="1" t="n">
        <v>0.779612347451543</v>
      </c>
      <c r="G271" s="1" t="n">
        <v>0.59638813197</v>
      </c>
      <c r="H271" s="1" t="n">
        <v>0.881602411391895</v>
      </c>
    </row>
    <row r="272" customFormat="false" ht="15" hidden="false" customHeight="false" outlineLevel="0" collapsed="false">
      <c r="A272" s="1" t="n">
        <v>271</v>
      </c>
      <c r="B272" s="1" t="s">
        <v>615</v>
      </c>
      <c r="C272" s="1" t="n">
        <v>0.678739101274313</v>
      </c>
      <c r="D272" s="1" t="n">
        <v>0.747149564050972</v>
      </c>
      <c r="E272" s="1" t="n">
        <v>0.712944332662643</v>
      </c>
      <c r="F272" s="1" t="n">
        <v>0.702777777777778</v>
      </c>
      <c r="G272" s="1" t="n">
        <v>0.426888754653848</v>
      </c>
      <c r="H272" s="1" t="n">
        <v>0.790739968539158</v>
      </c>
    </row>
    <row r="273" customFormat="false" ht="15" hidden="false" customHeight="false" outlineLevel="0" collapsed="false">
      <c r="A273" s="1" t="n">
        <v>272</v>
      </c>
      <c r="B273" s="1" t="s">
        <v>617</v>
      </c>
      <c r="C273" s="1" t="n">
        <v>0.695681511470985</v>
      </c>
      <c r="D273" s="1" t="n">
        <v>0.755735492577598</v>
      </c>
      <c r="E273" s="1" t="n">
        <v>0.725708502024292</v>
      </c>
      <c r="F273" s="1" t="n">
        <v>0.717217391304348</v>
      </c>
      <c r="G273" s="1" t="n">
        <v>0.452233225823689</v>
      </c>
      <c r="H273" s="1" t="n">
        <v>0.797061362531211</v>
      </c>
    </row>
    <row r="274" customFormat="false" ht="15" hidden="false" customHeight="false" outlineLevel="0" collapsed="false">
      <c r="A274" s="1" t="n">
        <v>273</v>
      </c>
      <c r="B274" s="1" t="s">
        <v>618</v>
      </c>
      <c r="C274" s="1" t="n">
        <v>0.686909581646424</v>
      </c>
      <c r="D274" s="1" t="n">
        <v>0.765182186234818</v>
      </c>
      <c r="E274" s="1" t="n">
        <v>0.726045883940621</v>
      </c>
      <c r="F274" s="1" t="n">
        <v>0.714887640449438</v>
      </c>
      <c r="G274" s="1" t="n">
        <v>0.453483056914119</v>
      </c>
      <c r="H274" s="1" t="n">
        <v>0.799303062753947</v>
      </c>
    </row>
    <row r="275" customFormat="false" ht="15" hidden="false" customHeight="false" outlineLevel="0" collapsed="false">
      <c r="A275" s="1" t="n">
        <v>274</v>
      </c>
      <c r="B275" s="1" t="s">
        <v>620</v>
      </c>
      <c r="C275" s="1" t="n">
        <v>0.815333333333333</v>
      </c>
      <c r="D275" s="1" t="n">
        <v>0.928666666666667</v>
      </c>
      <c r="E275" s="1" t="n">
        <v>0.872</v>
      </c>
      <c r="F275" s="1" t="n">
        <v>0.864310954063604</v>
      </c>
      <c r="G275" s="1" t="n">
        <v>0.74882466097098</v>
      </c>
      <c r="H275" s="1" t="n">
        <v>0.949434666666667</v>
      </c>
    </row>
    <row r="276" customFormat="false" ht="15" hidden="false" customHeight="false" outlineLevel="0" collapsed="false">
      <c r="A276" s="1" t="n">
        <v>275</v>
      </c>
      <c r="B276" s="1" t="s">
        <v>628</v>
      </c>
      <c r="C276" s="1" t="n">
        <v>0.71304347826087</v>
      </c>
      <c r="D276" s="1" t="n">
        <v>0.797993311036789</v>
      </c>
      <c r="E276" s="1" t="n">
        <v>0.755518394648829</v>
      </c>
      <c r="F276" s="1" t="n">
        <v>0.744673419490045</v>
      </c>
      <c r="G276" s="1" t="n">
        <v>0.512890771639762</v>
      </c>
      <c r="H276" s="1" t="n">
        <v>0.826526772631179</v>
      </c>
    </row>
    <row r="277" customFormat="false" ht="15" hidden="false" customHeight="false" outlineLevel="0" collapsed="false">
      <c r="A277" s="1" t="n">
        <v>276</v>
      </c>
      <c r="B277" s="1" t="s">
        <v>630</v>
      </c>
      <c r="C277" s="1" t="n">
        <v>0.892666666666667</v>
      </c>
      <c r="D277" s="1" t="n">
        <v>0.958</v>
      </c>
      <c r="E277" s="1" t="n">
        <v>0.925333333333333</v>
      </c>
      <c r="F277" s="1" t="n">
        <v>0.922811853893866</v>
      </c>
      <c r="G277" s="1" t="n">
        <v>0.852488011179722</v>
      </c>
      <c r="H277" s="1" t="n">
        <v>0.981016888888889</v>
      </c>
    </row>
    <row r="278" customFormat="false" ht="15" hidden="false" customHeight="false" outlineLevel="0" collapsed="false">
      <c r="A278" s="1" t="n">
        <v>277</v>
      </c>
      <c r="B278" s="1" t="s">
        <v>632</v>
      </c>
      <c r="C278" s="1" t="n">
        <v>0.718980549966465</v>
      </c>
      <c r="D278" s="1" t="n">
        <v>0.792756539235412</v>
      </c>
      <c r="E278" s="1" t="n">
        <v>0.755868544600939</v>
      </c>
      <c r="F278" s="1" t="n">
        <v>0.746518105849582</v>
      </c>
      <c r="G278" s="1" t="n">
        <v>0.513135466243935</v>
      </c>
      <c r="H278" s="1" t="n">
        <v>0.838911627601513</v>
      </c>
    </row>
    <row r="279" customFormat="false" ht="15" hidden="false" customHeight="false" outlineLevel="0" collapsed="false">
      <c r="A279" s="1" t="n">
        <v>278</v>
      </c>
      <c r="B279" s="1" t="s">
        <v>636</v>
      </c>
      <c r="C279" s="1" t="n">
        <v>0.791333333333333</v>
      </c>
      <c r="D279" s="1" t="n">
        <v>0.813333333333333</v>
      </c>
      <c r="E279" s="1" t="n">
        <v>0.802333333333333</v>
      </c>
      <c r="F279" s="1" t="n">
        <v>0.800134816312774</v>
      </c>
      <c r="G279" s="1" t="n">
        <v>0.604813049138981</v>
      </c>
      <c r="H279" s="1" t="n">
        <v>0.887514222222222</v>
      </c>
    </row>
    <row r="280" customFormat="false" ht="15" hidden="false" customHeight="false" outlineLevel="0" collapsed="false">
      <c r="A280" s="1" t="n">
        <v>279</v>
      </c>
      <c r="B280" s="1" t="s">
        <v>647</v>
      </c>
      <c r="C280" s="1" t="n">
        <v>0.882</v>
      </c>
      <c r="D280" s="1" t="n">
        <v>0.923333333333333</v>
      </c>
      <c r="E280" s="1" t="n">
        <v>0.902666666666667</v>
      </c>
      <c r="F280" s="1" t="n">
        <v>0.900612661674609</v>
      </c>
      <c r="G280" s="1" t="n">
        <v>0.806022149692088</v>
      </c>
      <c r="H280" s="1" t="n">
        <v>0.965609333333333</v>
      </c>
    </row>
    <row r="281" customFormat="false" ht="15" hidden="false" customHeight="false" outlineLevel="0" collapsed="false">
      <c r="A281" s="1" t="n">
        <v>280</v>
      </c>
      <c r="B281" s="1" t="s">
        <v>661</v>
      </c>
      <c r="C281" s="1" t="n">
        <v>0.898</v>
      </c>
      <c r="D281" s="1" t="n">
        <v>0.958666666666667</v>
      </c>
      <c r="E281" s="1" t="n">
        <v>0.928333333333333</v>
      </c>
      <c r="F281" s="1" t="n">
        <v>0.926091440357511</v>
      </c>
      <c r="G281" s="1" t="n">
        <v>0.85824748864009</v>
      </c>
      <c r="H281" s="1" t="n">
        <v>0.978542222222222</v>
      </c>
    </row>
    <row r="282" customFormat="false" ht="15" hidden="false" customHeight="false" outlineLevel="0" collapsed="false">
      <c r="A282" s="1" t="n">
        <v>281</v>
      </c>
      <c r="B282" s="1" t="s">
        <v>668</v>
      </c>
      <c r="C282" s="1" t="n">
        <v>0.776368491321762</v>
      </c>
      <c r="D282" s="1" t="n">
        <v>0.823765020026702</v>
      </c>
      <c r="E282" s="1" t="n">
        <v>0.800066755674232</v>
      </c>
      <c r="F282" s="1" t="n">
        <v>0.795213675213675</v>
      </c>
      <c r="G282" s="1" t="n">
        <v>0.600808728425061</v>
      </c>
      <c r="H282" s="1" t="n">
        <v>0.880699187701983</v>
      </c>
    </row>
    <row r="283" customFormat="false" ht="15" hidden="false" customHeight="false" outlineLevel="0" collapsed="false">
      <c r="A283" s="1" t="n">
        <v>282</v>
      </c>
      <c r="B283" s="1" t="s">
        <v>670</v>
      </c>
      <c r="C283" s="1" t="n">
        <v>0.828666666666667</v>
      </c>
      <c r="D283" s="1" t="n">
        <v>0.902</v>
      </c>
      <c r="E283" s="1" t="n">
        <v>0.865333333333333</v>
      </c>
      <c r="F283" s="1" t="n">
        <v>0.860207612456747</v>
      </c>
      <c r="G283" s="1" t="n">
        <v>0.732639308043598</v>
      </c>
      <c r="H283" s="1" t="n">
        <v>0.940469777777778</v>
      </c>
    </row>
    <row r="284" customFormat="false" ht="15" hidden="false" customHeight="false" outlineLevel="0" collapsed="false">
      <c r="A284" s="1" t="n">
        <v>283</v>
      </c>
      <c r="B284" s="1" t="s">
        <v>680</v>
      </c>
      <c r="C284" s="1" t="n">
        <v>0.745163442294863</v>
      </c>
      <c r="D284" s="1" t="n">
        <v>0.816544362908606</v>
      </c>
      <c r="E284" s="1" t="n">
        <v>0.780853902601734</v>
      </c>
      <c r="F284" s="1" t="n">
        <v>0.772742995503286</v>
      </c>
      <c r="G284" s="1" t="n">
        <v>0.563144313920176</v>
      </c>
      <c r="H284" s="1" t="n">
        <v>0.851846082845535</v>
      </c>
    </row>
    <row r="285" customFormat="false" ht="15" hidden="false" customHeight="false" outlineLevel="0" collapsed="false">
      <c r="A285" s="1" t="n">
        <v>284</v>
      </c>
      <c r="B285" s="1" t="s">
        <v>693</v>
      </c>
      <c r="C285" s="1" t="n">
        <v>0.846</v>
      </c>
      <c r="D285" s="1" t="n">
        <v>0.943333333333333</v>
      </c>
      <c r="E285" s="1" t="n">
        <v>0.894666666666667</v>
      </c>
      <c r="F285" s="1" t="n">
        <v>0.889278206026629</v>
      </c>
      <c r="G285" s="1" t="n">
        <v>0.793099095852395</v>
      </c>
      <c r="H285" s="1" t="n">
        <v>0.964736444444444</v>
      </c>
    </row>
    <row r="286" customFormat="false" ht="15" hidden="false" customHeight="false" outlineLevel="0" collapsed="false">
      <c r="A286" s="1" t="n">
        <v>285</v>
      </c>
      <c r="B286" s="1" t="s">
        <v>694</v>
      </c>
      <c r="C286" s="1" t="n">
        <v>0.794</v>
      </c>
      <c r="D286" s="1" t="n">
        <v>0.861333333333333</v>
      </c>
      <c r="E286" s="1" t="n">
        <v>0.827666666666667</v>
      </c>
      <c r="F286" s="1" t="n">
        <v>0.821662642290445</v>
      </c>
      <c r="G286" s="1" t="n">
        <v>0.656823971772128</v>
      </c>
      <c r="H286" s="1" t="n">
        <v>0.909994888888889</v>
      </c>
    </row>
    <row r="287" customFormat="false" ht="15" hidden="false" customHeight="false" outlineLevel="0" collapsed="false">
      <c r="A287" s="1" t="n">
        <v>286</v>
      </c>
      <c r="B287" s="1" t="s">
        <v>695</v>
      </c>
      <c r="C287" s="1" t="n">
        <v>0.817333333333333</v>
      </c>
      <c r="D287" s="1" t="n">
        <v>0.882666666666667</v>
      </c>
      <c r="E287" s="1" t="n">
        <v>0.85</v>
      </c>
      <c r="F287" s="1" t="n">
        <v>0.844934527911785</v>
      </c>
      <c r="G287" s="1" t="n">
        <v>0.701498755281119</v>
      </c>
      <c r="H287" s="1" t="n">
        <v>0.920836</v>
      </c>
    </row>
    <row r="288" customFormat="false" ht="15" hidden="false" customHeight="false" outlineLevel="0" collapsed="false">
      <c r="A288" s="1" t="n">
        <v>287</v>
      </c>
      <c r="B288" s="1" t="s">
        <v>706</v>
      </c>
      <c r="C288" s="1" t="n">
        <v>0.838666666666667</v>
      </c>
      <c r="D288" s="1" t="n">
        <v>0.885333333333333</v>
      </c>
      <c r="E288" s="1" t="n">
        <v>0.862</v>
      </c>
      <c r="F288" s="1" t="n">
        <v>0.858703071672355</v>
      </c>
      <c r="G288" s="1" t="n">
        <v>0.724789645544266</v>
      </c>
      <c r="H288" s="1" t="n">
        <v>0.940221555555556</v>
      </c>
    </row>
    <row r="289" customFormat="false" ht="15" hidden="false" customHeight="false" outlineLevel="0" collapsed="false">
      <c r="A289" s="1" t="n">
        <v>288</v>
      </c>
      <c r="B289" s="1" t="s">
        <v>707</v>
      </c>
      <c r="C289" s="1" t="n">
        <v>0.838666666666667</v>
      </c>
      <c r="D289" s="1" t="n">
        <v>0.876</v>
      </c>
      <c r="E289" s="1" t="n">
        <v>0.857333333333333</v>
      </c>
      <c r="F289" s="1" t="n">
        <v>0.854619565217391</v>
      </c>
      <c r="G289" s="1" t="n">
        <v>0.715165231152577</v>
      </c>
      <c r="H289" s="1" t="n">
        <v>0.936119111111111</v>
      </c>
    </row>
    <row r="290" customFormat="false" ht="15" hidden="false" customHeight="false" outlineLevel="0" collapsed="false">
      <c r="A290" s="1" t="n">
        <v>289</v>
      </c>
      <c r="B290" s="1" t="s">
        <v>717</v>
      </c>
      <c r="C290" s="1" t="n">
        <v>0.741160773849233</v>
      </c>
      <c r="D290" s="1" t="n">
        <v>0.785190126751167</v>
      </c>
      <c r="E290" s="1" t="n">
        <v>0.7631754503002</v>
      </c>
      <c r="F290" s="1" t="n">
        <v>0.757844474761255</v>
      </c>
      <c r="G290" s="1" t="n">
        <v>0.526861831277311</v>
      </c>
      <c r="H290" s="1" t="n">
        <v>0.834140705767376</v>
      </c>
    </row>
    <row r="291" customFormat="false" ht="15" hidden="false" customHeight="false" outlineLevel="0" collapsed="false">
      <c r="A291" s="1" t="n">
        <v>290</v>
      </c>
      <c r="B291" s="1" t="s">
        <v>720</v>
      </c>
      <c r="C291" s="1" t="n">
        <v>0.767333333333333</v>
      </c>
      <c r="D291" s="1" t="n">
        <v>0.808</v>
      </c>
      <c r="E291" s="1" t="n">
        <v>0.787666666666667</v>
      </c>
      <c r="F291" s="1" t="n">
        <v>0.783259612112964</v>
      </c>
      <c r="G291" s="1" t="n">
        <v>0.575809660960597</v>
      </c>
      <c r="H291" s="1" t="n">
        <v>0.858644666666667</v>
      </c>
    </row>
    <row r="292" customFormat="false" ht="15" hidden="false" customHeight="false" outlineLevel="0" collapsed="false">
      <c r="A292" s="1" t="n">
        <v>291</v>
      </c>
      <c r="B292" s="1" t="s">
        <v>726</v>
      </c>
      <c r="C292" s="1" t="n">
        <v>0.711898395721925</v>
      </c>
      <c r="D292" s="1" t="n">
        <v>0.774064171122995</v>
      </c>
      <c r="E292" s="1" t="n">
        <v>0.74298128342246</v>
      </c>
      <c r="F292" s="1" t="n">
        <v>0.734736115902035</v>
      </c>
      <c r="G292" s="1" t="n">
        <v>0.486904318825763</v>
      </c>
      <c r="H292" s="1" t="n">
        <v>0.816326826975321</v>
      </c>
    </row>
    <row r="293" customFormat="false" ht="15" hidden="false" customHeight="false" outlineLevel="0" collapsed="false">
      <c r="A293" s="1" t="n">
        <v>292</v>
      </c>
      <c r="B293" s="1" t="s">
        <v>753</v>
      </c>
      <c r="C293" s="1" t="n">
        <v>0.778666666666667</v>
      </c>
      <c r="D293" s="1" t="n">
        <v>0.786666666666667</v>
      </c>
      <c r="E293" s="1" t="n">
        <v>0.782666666666667</v>
      </c>
      <c r="F293" s="1" t="n">
        <v>0.781793842034806</v>
      </c>
      <c r="G293" s="1" t="n">
        <v>0.565351424868398</v>
      </c>
      <c r="H293" s="1" t="n">
        <v>0.859786444444444</v>
      </c>
    </row>
    <row r="294" customFormat="false" ht="15" hidden="false" customHeight="false" outlineLevel="0" collapsed="false">
      <c r="A294" s="1" t="n">
        <v>293</v>
      </c>
      <c r="B294" s="1" t="s">
        <v>765</v>
      </c>
      <c r="C294" s="1" t="n">
        <v>0.724715338245144</v>
      </c>
      <c r="D294" s="1" t="n">
        <v>0.779638312123242</v>
      </c>
      <c r="E294" s="1" t="n">
        <v>0.752176825184193</v>
      </c>
      <c r="F294" s="1" t="n">
        <v>0.745179063360881</v>
      </c>
      <c r="G294" s="1" t="n">
        <v>0.505116075443014</v>
      </c>
      <c r="H294" s="1" t="n">
        <v>0.828543024401886</v>
      </c>
    </row>
    <row r="295" customFormat="false" ht="15" hidden="false" customHeight="false" outlineLevel="0" collapsed="false">
      <c r="A295" s="1" t="n">
        <v>294</v>
      </c>
      <c r="B295" s="1" t="s">
        <v>767</v>
      </c>
      <c r="C295" s="1" t="n">
        <v>0.713618157543391</v>
      </c>
      <c r="D295" s="1" t="n">
        <v>0.784379172229639</v>
      </c>
      <c r="E295" s="1" t="n">
        <v>0.748998664886515</v>
      </c>
      <c r="F295" s="1" t="n">
        <v>0.739792387543252</v>
      </c>
      <c r="G295" s="1" t="n">
        <v>0.499248797922055</v>
      </c>
      <c r="H295" s="1" t="n">
        <v>0.821828971784364</v>
      </c>
    </row>
    <row r="296" customFormat="false" ht="15" hidden="false" customHeight="false" outlineLevel="0" collapsed="false">
      <c r="A296" s="1" t="n">
        <v>295</v>
      </c>
      <c r="B296" s="1" t="s">
        <v>769</v>
      </c>
      <c r="C296" s="1" t="n">
        <v>0.774732620320856</v>
      </c>
      <c r="D296" s="1" t="n">
        <v>0.792780748663102</v>
      </c>
      <c r="E296" s="1" t="n">
        <v>0.783756684491979</v>
      </c>
      <c r="F296" s="1" t="n">
        <v>0.781787521079258</v>
      </c>
      <c r="G296" s="1" t="n">
        <v>0.567605821036367</v>
      </c>
      <c r="H296" s="1" t="n">
        <v>0.859066691212217</v>
      </c>
    </row>
    <row r="297" customFormat="false" ht="15" hidden="false" customHeight="false" outlineLevel="0" collapsed="false">
      <c r="A297" s="1" t="n">
        <v>296</v>
      </c>
      <c r="B297" s="1" t="s">
        <v>771</v>
      </c>
      <c r="C297" s="1" t="n">
        <v>0.709139426284189</v>
      </c>
      <c r="D297" s="1" t="n">
        <v>0.768512341561041</v>
      </c>
      <c r="E297" s="1" t="n">
        <v>0.738825883922615</v>
      </c>
      <c r="F297" s="1" t="n">
        <v>0.730835338604331</v>
      </c>
      <c r="G297" s="1" t="n">
        <v>0.478495895664773</v>
      </c>
      <c r="H297" s="1" t="n">
        <v>0.818448233890417</v>
      </c>
    </row>
    <row r="298" customFormat="false" ht="15" hidden="false" customHeight="false" outlineLevel="0" collapsed="false">
      <c r="A298" s="1" t="n">
        <v>297</v>
      </c>
      <c r="B298" s="1" t="s">
        <v>773</v>
      </c>
      <c r="C298" s="1" t="n">
        <v>0.758183032732131</v>
      </c>
      <c r="D298" s="1" t="n">
        <v>0.784903139612558</v>
      </c>
      <c r="E298" s="1" t="n">
        <v>0.771543086172345</v>
      </c>
      <c r="F298" s="1" t="n">
        <v>0.768449559918754</v>
      </c>
      <c r="G298" s="1" t="n">
        <v>0.543280148238049</v>
      </c>
      <c r="H298" s="1" t="n">
        <v>0.850474049858791</v>
      </c>
    </row>
    <row r="299" customFormat="false" ht="15" hidden="false" customHeight="false" outlineLevel="0" collapsed="false">
      <c r="A299" s="1" t="n">
        <v>298</v>
      </c>
      <c r="B299" s="1" t="s">
        <v>775</v>
      </c>
      <c r="C299" s="1" t="n">
        <v>0.728915662650602</v>
      </c>
      <c r="D299" s="1" t="n">
        <v>0.779785809906292</v>
      </c>
      <c r="E299" s="1" t="n">
        <v>0.754350736278447</v>
      </c>
      <c r="F299" s="1" t="n">
        <v>0.74793956043956</v>
      </c>
      <c r="G299" s="1" t="n">
        <v>0.509360954458269</v>
      </c>
      <c r="H299" s="1" t="n">
        <v>0.830770426641864</v>
      </c>
    </row>
    <row r="300" customFormat="false" ht="15" hidden="false" customHeight="false" outlineLevel="0" collapsed="false">
      <c r="A300" s="1" t="n">
        <v>299</v>
      </c>
      <c r="B300" s="1" t="s">
        <v>777</v>
      </c>
      <c r="C300" s="1" t="n">
        <v>0.728790915163661</v>
      </c>
      <c r="D300" s="1" t="n">
        <v>0.785571142284569</v>
      </c>
      <c r="E300" s="1" t="n">
        <v>0.757181028724115</v>
      </c>
      <c r="F300" s="1" t="n">
        <v>0.750085940185631</v>
      </c>
      <c r="G300" s="1" t="n">
        <v>0.515193217874215</v>
      </c>
      <c r="H300" s="1" t="n">
        <v>0.833003794273026</v>
      </c>
    </row>
    <row r="301" customFormat="false" ht="15" hidden="false" customHeight="false" outlineLevel="0" collapsed="false">
      <c r="A301" s="1" t="n">
        <v>300</v>
      </c>
      <c r="B301" s="1" t="s">
        <v>779</v>
      </c>
      <c r="C301" s="1" t="n">
        <v>0.700133868808568</v>
      </c>
      <c r="D301" s="1" t="n">
        <v>0.781793842034806</v>
      </c>
      <c r="E301" s="1" t="n">
        <v>0.740963855421687</v>
      </c>
      <c r="F301" s="1" t="n">
        <v>0.729937194696441</v>
      </c>
      <c r="G301" s="1" t="n">
        <v>0.483542623571529</v>
      </c>
      <c r="H301" s="1" t="n">
        <v>0.814926148144564</v>
      </c>
    </row>
    <row r="302" customFormat="false" ht="15" hidden="false" customHeight="false" outlineLevel="0" collapsed="false">
      <c r="A302" s="1" t="n">
        <v>301</v>
      </c>
      <c r="B302" s="1" t="s">
        <v>788</v>
      </c>
      <c r="C302" s="1" t="n">
        <v>0.889333333333333</v>
      </c>
      <c r="D302" s="1" t="n">
        <v>0.973333333333333</v>
      </c>
      <c r="E302" s="1" t="n">
        <v>0.931333333333333</v>
      </c>
      <c r="F302" s="1" t="n">
        <v>0.928322894919972</v>
      </c>
      <c r="G302" s="1" t="n">
        <v>0.865726356097697</v>
      </c>
      <c r="H302" s="1" t="n">
        <v>0.982654666666667</v>
      </c>
    </row>
    <row r="303" customFormat="false" ht="15" hidden="false" customHeight="false" outlineLevel="0" collapsed="false">
      <c r="A303" s="1" t="n">
        <v>302</v>
      </c>
      <c r="B303" s="1" t="s">
        <v>790</v>
      </c>
      <c r="C303" s="1" t="n">
        <v>0.848666666666667</v>
      </c>
      <c r="D303" s="1" t="n">
        <v>0.882</v>
      </c>
      <c r="E303" s="1" t="n">
        <v>0.865333333333333</v>
      </c>
      <c r="F303" s="1" t="n">
        <v>0.863050847457627</v>
      </c>
      <c r="G303" s="1" t="n">
        <v>0.731072931177717</v>
      </c>
      <c r="H303" s="1" t="n">
        <v>0.939081777777778</v>
      </c>
    </row>
    <row r="304" customFormat="false" ht="15" hidden="false" customHeight="false" outlineLevel="0" collapsed="false">
      <c r="A304" s="1" t="n">
        <v>303</v>
      </c>
      <c r="B304" s="1" t="s">
        <v>817</v>
      </c>
      <c r="C304" s="1" t="n">
        <v>0.731525423728814</v>
      </c>
      <c r="D304" s="1" t="n">
        <v>0.768135593220339</v>
      </c>
      <c r="E304" s="1" t="n">
        <v>0.749830508474576</v>
      </c>
      <c r="F304" s="1" t="n">
        <v>0.745165745856354</v>
      </c>
      <c r="G304" s="1" t="n">
        <v>0.499996202882518</v>
      </c>
      <c r="H304" s="1" t="n">
        <v>0.821830968112611</v>
      </c>
    </row>
    <row r="305" customFormat="false" ht="15" hidden="false" customHeight="false" outlineLevel="0" collapsed="false">
      <c r="A305" s="1" t="n">
        <v>304</v>
      </c>
      <c r="B305" s="1" t="s">
        <v>823</v>
      </c>
      <c r="C305" s="1" t="n">
        <v>0.76</v>
      </c>
      <c r="D305" s="1" t="n">
        <v>0.907333333333333</v>
      </c>
      <c r="E305" s="1" t="n">
        <v>0.833666666666667</v>
      </c>
      <c r="F305" s="1" t="n">
        <v>0.820439006836992</v>
      </c>
      <c r="G305" s="1" t="n">
        <v>0.674696364570195</v>
      </c>
      <c r="H305" s="1" t="n">
        <v>0.923159111111111</v>
      </c>
    </row>
    <row r="306" customFormat="false" ht="15" hidden="false" customHeight="false" outlineLevel="0" collapsed="false">
      <c r="A306" s="1" t="n">
        <v>305</v>
      </c>
      <c r="B306" s="1" t="s">
        <v>828</v>
      </c>
      <c r="C306" s="1" t="n">
        <v>0.871333333333333</v>
      </c>
      <c r="D306" s="1" t="n">
        <v>0.951333333333333</v>
      </c>
      <c r="E306" s="1" t="n">
        <v>0.911333333333333</v>
      </c>
      <c r="F306" s="1" t="n">
        <v>0.907638888888889</v>
      </c>
      <c r="G306" s="1" t="n">
        <v>0.82531190393244</v>
      </c>
      <c r="H306" s="1" t="n">
        <v>0.970218666666667</v>
      </c>
    </row>
    <row r="307" customFormat="false" ht="15" hidden="false" customHeight="false" outlineLevel="0" collapsed="false">
      <c r="A307" s="1" t="n">
        <v>306</v>
      </c>
      <c r="B307" s="1" t="s">
        <v>844</v>
      </c>
      <c r="C307" s="1" t="n">
        <v>0.693181818181818</v>
      </c>
      <c r="D307" s="1" t="n">
        <v>0.780080213903743</v>
      </c>
      <c r="E307" s="1" t="n">
        <v>0.736631016042781</v>
      </c>
      <c r="F307" s="1" t="n">
        <v>0.724668064290706</v>
      </c>
      <c r="G307" s="1" t="n">
        <v>0.475059095348694</v>
      </c>
      <c r="H307" s="1" t="n">
        <v>0.816499077754583</v>
      </c>
    </row>
    <row r="308" customFormat="false" ht="15" hidden="false" customHeight="false" outlineLevel="0" collapsed="false">
      <c r="A308" s="1" t="n">
        <v>307</v>
      </c>
      <c r="B308" s="1" t="s">
        <v>851</v>
      </c>
      <c r="C308" s="1" t="n">
        <v>0.937958639092728</v>
      </c>
      <c r="D308" s="1" t="n">
        <v>0.975316877918612</v>
      </c>
      <c r="E308" s="1" t="n">
        <v>0.95663775850567</v>
      </c>
      <c r="F308" s="1" t="n">
        <v>0.95581237253569</v>
      </c>
      <c r="G308" s="1" t="n">
        <v>0.913913485880999</v>
      </c>
      <c r="H308" s="1" t="n">
        <v>0.99103115663945</v>
      </c>
    </row>
    <row r="309" customFormat="false" ht="15" hidden="false" customHeight="false" outlineLevel="0" collapsed="false">
      <c r="A309" s="1" t="n">
        <v>308</v>
      </c>
      <c r="B309" s="1" t="s">
        <v>852</v>
      </c>
      <c r="C309" s="1" t="n">
        <v>0.891333333333333</v>
      </c>
      <c r="D309" s="1" t="n">
        <v>0.956666666666667</v>
      </c>
      <c r="E309" s="1" t="n">
        <v>0.924</v>
      </c>
      <c r="F309" s="1" t="n">
        <v>0.921433494141971</v>
      </c>
      <c r="G309" s="1" t="n">
        <v>0.849815634969128</v>
      </c>
      <c r="H309" s="1" t="n">
        <v>0.978632</v>
      </c>
    </row>
    <row r="310" customFormat="false" ht="15" hidden="false" customHeight="false" outlineLevel="0" collapsed="false">
      <c r="A310" s="1" t="n">
        <v>309</v>
      </c>
      <c r="B310" s="1" t="s">
        <v>871</v>
      </c>
      <c r="C310" s="1" t="n">
        <v>0.875333333333333</v>
      </c>
      <c r="D310" s="1" t="n">
        <v>0.954</v>
      </c>
      <c r="E310" s="1" t="n">
        <v>0.914666666666667</v>
      </c>
      <c r="F310" s="1" t="n">
        <v>0.91117279666898</v>
      </c>
      <c r="G310" s="1" t="n">
        <v>0.831911447038057</v>
      </c>
      <c r="H310" s="1" t="n">
        <v>0.975985333333333</v>
      </c>
    </row>
    <row r="311" customFormat="false" ht="15" hidden="false" customHeight="false" outlineLevel="0" collapsed="false">
      <c r="A311" s="1" t="n">
        <v>310</v>
      </c>
      <c r="B311" s="1" t="s">
        <v>898</v>
      </c>
      <c r="C311" s="1" t="n">
        <v>0.754503002001334</v>
      </c>
      <c r="D311" s="1" t="n">
        <v>0.826551034022682</v>
      </c>
      <c r="E311" s="1" t="n">
        <v>0.790527018012008</v>
      </c>
      <c r="F311" s="1" t="n">
        <v>0.782698961937716</v>
      </c>
      <c r="G311" s="1" t="n">
        <v>0.582568035059092</v>
      </c>
      <c r="H311" s="1" t="n">
        <v>0.86725706842142</v>
      </c>
    </row>
    <row r="312" customFormat="false" ht="15" hidden="false" customHeight="false" outlineLevel="0" collapsed="false">
      <c r="A312" s="1" t="n">
        <v>311</v>
      </c>
      <c r="B312" s="1" t="s">
        <v>901</v>
      </c>
      <c r="C312" s="1" t="n">
        <v>0.738666666666667</v>
      </c>
      <c r="D312" s="1" t="n">
        <v>0.804</v>
      </c>
      <c r="E312" s="1" t="n">
        <v>0.771333333333333</v>
      </c>
      <c r="F312" s="1" t="n">
        <v>0.763611302549965</v>
      </c>
      <c r="G312" s="1" t="n">
        <v>0.54382855885603</v>
      </c>
      <c r="H312" s="1" t="n">
        <v>0.847368222222222</v>
      </c>
    </row>
    <row r="313" customFormat="false" ht="15" hidden="false" customHeight="false" outlineLevel="0" collapsed="false">
      <c r="A313" s="1" t="n">
        <v>312</v>
      </c>
      <c r="B313" s="1" t="s">
        <v>904</v>
      </c>
      <c r="C313" s="1" t="n">
        <v>0.89</v>
      </c>
      <c r="D313" s="1" t="n">
        <v>0.973333333333333</v>
      </c>
      <c r="E313" s="1" t="n">
        <v>0.931666666666666</v>
      </c>
      <c r="F313" s="1" t="n">
        <v>0.928695652173913</v>
      </c>
      <c r="G313" s="1" t="n">
        <v>0.866346722367346</v>
      </c>
      <c r="H313" s="1" t="n">
        <v>0.985709777777778</v>
      </c>
    </row>
    <row r="314" customFormat="false" ht="15" hidden="false" customHeight="false" outlineLevel="0" collapsed="false">
      <c r="A314" s="1" t="n">
        <v>313</v>
      </c>
      <c r="B314" s="1" t="s">
        <v>920</v>
      </c>
      <c r="C314" s="1" t="n">
        <v>0.87</v>
      </c>
      <c r="D314" s="1" t="n">
        <v>0.902</v>
      </c>
      <c r="E314" s="1" t="n">
        <v>0.886</v>
      </c>
      <c r="F314" s="1" t="n">
        <v>0.884146341463415</v>
      </c>
      <c r="G314" s="1" t="n">
        <v>0.772395567822024</v>
      </c>
      <c r="H314" s="1" t="n">
        <v>0.956120888888889</v>
      </c>
    </row>
    <row r="315" customFormat="false" ht="15" hidden="false" customHeight="false" outlineLevel="0" collapsed="false">
      <c r="A315" s="1" t="n">
        <v>314</v>
      </c>
      <c r="B315" s="1" t="s">
        <v>922</v>
      </c>
      <c r="C315" s="1" t="n">
        <v>0.800673400673401</v>
      </c>
      <c r="D315" s="1" t="n">
        <v>0.848484848484848</v>
      </c>
      <c r="E315" s="1" t="n">
        <v>0.824579124579125</v>
      </c>
      <c r="F315" s="1" t="n">
        <v>0.820282856157296</v>
      </c>
      <c r="G315" s="1" t="n">
        <v>0.649901490284118</v>
      </c>
      <c r="H315" s="1" t="n">
        <v>0.899674636374973</v>
      </c>
    </row>
    <row r="316" customFormat="false" ht="15" hidden="false" customHeight="false" outlineLevel="0" collapsed="false">
      <c r="A316" s="1" t="n">
        <v>315</v>
      </c>
      <c r="B316" s="1" t="s">
        <v>932</v>
      </c>
      <c r="C316" s="1" t="n">
        <v>0.835333333333333</v>
      </c>
      <c r="D316" s="1" t="n">
        <v>0.861333333333333</v>
      </c>
      <c r="E316" s="1" t="n">
        <v>0.848333333333333</v>
      </c>
      <c r="F316" s="1" t="n">
        <v>0.846335697399527</v>
      </c>
      <c r="G316" s="1" t="n">
        <v>0.696902259452273</v>
      </c>
      <c r="H316" s="1" t="n">
        <v>0.931023555555556</v>
      </c>
    </row>
    <row r="317" customFormat="false" ht="15" hidden="false" customHeight="false" outlineLevel="0" collapsed="false">
      <c r="A317" s="1" t="n">
        <v>316</v>
      </c>
      <c r="B317" s="1" t="s">
        <v>933</v>
      </c>
      <c r="C317" s="1" t="n">
        <v>0.779490616621984</v>
      </c>
      <c r="D317" s="1" t="n">
        <v>0.886729222520107</v>
      </c>
      <c r="E317" s="1" t="n">
        <v>0.833109919571046</v>
      </c>
      <c r="F317" s="1" t="n">
        <v>0.823654390934844</v>
      </c>
      <c r="G317" s="1" t="n">
        <v>0.670084003609941</v>
      </c>
      <c r="H317" s="1" t="n">
        <v>0.915590701794737</v>
      </c>
    </row>
    <row r="318" customFormat="false" ht="15" hidden="false" customHeight="false" outlineLevel="0" collapsed="false">
      <c r="A318" s="1" t="n">
        <v>317</v>
      </c>
      <c r="B318" s="1" t="s">
        <v>934</v>
      </c>
      <c r="C318" s="1" t="n">
        <v>0.784666666666667</v>
      </c>
      <c r="D318" s="1" t="n">
        <v>0.824666666666667</v>
      </c>
      <c r="E318" s="1" t="n">
        <v>0.804666666666667</v>
      </c>
      <c r="F318" s="1" t="n">
        <v>0.800680272108843</v>
      </c>
      <c r="G318" s="1" t="n">
        <v>0.60982138574104</v>
      </c>
      <c r="H318" s="1" t="n">
        <v>0.891540444444444</v>
      </c>
    </row>
    <row r="319" customFormat="false" ht="15" hidden="false" customHeight="false" outlineLevel="0" collapsed="false">
      <c r="A319" s="1" t="n">
        <v>318</v>
      </c>
      <c r="B319" s="1" t="s">
        <v>935</v>
      </c>
      <c r="C319" s="1" t="n">
        <v>0.729530201342282</v>
      </c>
      <c r="D319" s="1" t="n">
        <v>0.876510067114094</v>
      </c>
      <c r="E319" s="1" t="n">
        <v>0.803020134228188</v>
      </c>
      <c r="F319" s="1" t="n">
        <v>0.78739587106121</v>
      </c>
      <c r="G319" s="1" t="n">
        <v>0.612694446215206</v>
      </c>
      <c r="H319" s="1" t="n">
        <v>0.885934867798748</v>
      </c>
    </row>
    <row r="320" customFormat="false" ht="15" hidden="false" customHeight="false" outlineLevel="0" collapsed="false">
      <c r="A320" s="1" t="n">
        <v>319</v>
      </c>
      <c r="B320" s="1" t="s">
        <v>950</v>
      </c>
      <c r="C320" s="1" t="n">
        <v>0.866666666666667</v>
      </c>
      <c r="D320" s="1" t="n">
        <v>0.943333333333333</v>
      </c>
      <c r="E320" s="1" t="n">
        <v>0.905</v>
      </c>
      <c r="F320" s="1" t="n">
        <v>0.901213171577123</v>
      </c>
      <c r="G320" s="1" t="n">
        <v>0.812391045704616</v>
      </c>
      <c r="H320" s="1" t="n">
        <v>0.966639555555556</v>
      </c>
    </row>
    <row r="321" customFormat="false" ht="15" hidden="false" customHeight="false" outlineLevel="0" collapsed="false">
      <c r="A321" s="1" t="n">
        <v>320</v>
      </c>
      <c r="B321" s="1" t="s">
        <v>954</v>
      </c>
      <c r="C321" s="1" t="n">
        <v>0.85</v>
      </c>
      <c r="D321" s="1" t="n">
        <v>0.942666666666667</v>
      </c>
      <c r="E321" s="1" t="n">
        <v>0.896333333333333</v>
      </c>
      <c r="F321" s="1" t="n">
        <v>0.891296749388326</v>
      </c>
      <c r="G321" s="1" t="n">
        <v>0.796092101836135</v>
      </c>
      <c r="H321" s="1" t="n">
        <v>0.963431555555556</v>
      </c>
    </row>
    <row r="322" customFormat="false" ht="15" hidden="false" customHeight="false" outlineLevel="0" collapsed="false">
      <c r="A322" s="1" t="n">
        <v>321</v>
      </c>
      <c r="B322" s="1" t="s">
        <v>955</v>
      </c>
      <c r="C322" s="1" t="n">
        <v>0.846</v>
      </c>
      <c r="D322" s="1" t="n">
        <v>0.942</v>
      </c>
      <c r="E322" s="1" t="n">
        <v>0.894</v>
      </c>
      <c r="F322" s="1" t="n">
        <v>0.888655462184874</v>
      </c>
      <c r="G322" s="1" t="n">
        <v>0.791656396512325</v>
      </c>
      <c r="H322" s="1" t="n">
        <v>0.965669333333333</v>
      </c>
    </row>
    <row r="323" customFormat="false" ht="15" hidden="false" customHeight="false" outlineLevel="0" collapsed="false">
      <c r="A323" s="1" t="n">
        <v>322</v>
      </c>
      <c r="B323" s="1" t="s">
        <v>956</v>
      </c>
      <c r="C323" s="1" t="n">
        <v>0.874666666666667</v>
      </c>
      <c r="D323" s="1" t="n">
        <v>0.953333333333333</v>
      </c>
      <c r="E323" s="1" t="n">
        <v>0.914</v>
      </c>
      <c r="F323" s="1" t="n">
        <v>0.910478834142956</v>
      </c>
      <c r="G323" s="1" t="n">
        <v>0.830573968827385</v>
      </c>
      <c r="H323" s="1" t="n">
        <v>0.971670888888889</v>
      </c>
    </row>
    <row r="324" customFormat="false" ht="15" hidden="false" customHeight="false" outlineLevel="0" collapsed="false">
      <c r="A324" s="1"/>
    </row>
    <row r="325" customFormat="false" ht="15" hidden="false" customHeight="false" outlineLevel="0" collapsed="false">
      <c r="A325" s="1"/>
    </row>
    <row r="326" customFormat="false" ht="15" hidden="false" customHeight="false" outlineLevel="0" collapsed="false">
      <c r="A326" s="1"/>
    </row>
    <row r="327" customFormat="false" ht="15" hidden="false" customHeight="false" outlineLevel="0" collapsed="false">
      <c r="A327" s="1"/>
    </row>
    <row r="328" customFormat="false" ht="15" hidden="false" customHeight="false" outlineLevel="0" collapsed="false">
      <c r="A328" s="1"/>
    </row>
    <row r="329" customFormat="false" ht="15" hidden="false" customHeight="false" outlineLevel="0" collapsed="false">
      <c r="A329" s="1"/>
    </row>
    <row r="330" customFormat="false" ht="15" hidden="false" customHeight="false" outlineLevel="0" collapsed="false">
      <c r="A330" s="1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J126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A2" activeCellId="0" sqref="1:1048576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.11"/>
    <col collapsed="false" customWidth="true" hidden="false" outlineLevel="0" max="2" min="2" style="2" width="54.73"/>
    <col collapsed="false" customWidth="true" hidden="false" outlineLevel="0" max="8" min="3" style="2" width="16.76"/>
    <col collapsed="false" customWidth="false" hidden="false" outlineLevel="0" max="1020" min="9" style="2" width="11.52"/>
    <col collapsed="false" customWidth="false" hidden="false" outlineLevel="0" max="16384" min="1021" style="3" width="11.53"/>
  </cols>
  <sheetData>
    <row r="1" s="15" customFormat="true" ht="1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AMG1" s="2"/>
      <c r="AMH1" s="2"/>
      <c r="AMI1" s="2"/>
      <c r="AMJ1" s="2"/>
    </row>
    <row r="2" customFormat="false" ht="15" hidden="false" customHeight="false" outlineLevel="0" collapsed="false">
      <c r="A2" s="1" t="n">
        <v>1</v>
      </c>
      <c r="B2" s="1" t="s">
        <v>978</v>
      </c>
      <c r="C2" s="1" t="n">
        <v>0.712307692307692</v>
      </c>
      <c r="D2" s="1" t="n">
        <v>0.789244186046512</v>
      </c>
      <c r="E2" s="1" t="n">
        <v>0.75186846038864</v>
      </c>
      <c r="F2" s="1" t="n">
        <v>0.736089030206677</v>
      </c>
      <c r="G2" s="1" t="n">
        <v>0.503446746926383</v>
      </c>
      <c r="H2" s="1" t="n">
        <v>0.828421288014311</v>
      </c>
      <c r="J2" s="13"/>
      <c r="K2" s="13"/>
      <c r="L2" s="13"/>
      <c r="M2" s="13"/>
      <c r="N2" s="13"/>
      <c r="O2" s="13"/>
    </row>
    <row r="3" customFormat="false" ht="15" hidden="false" customHeight="false" outlineLevel="0" collapsed="false">
      <c r="A3" s="1" t="n">
        <v>2</v>
      </c>
      <c r="B3" s="1" t="s">
        <v>979</v>
      </c>
      <c r="C3" s="1" t="n">
        <v>0.928181108508977</v>
      </c>
      <c r="D3" s="1" t="n">
        <v>0.94759483770043</v>
      </c>
      <c r="E3" s="1" t="n">
        <v>0.937878491892948</v>
      </c>
      <c r="F3" s="1" t="n">
        <v>0.93732755222704</v>
      </c>
      <c r="G3" s="1" t="n">
        <v>0.875926380752266</v>
      </c>
      <c r="H3" s="1" t="n">
        <v>0.982370721934888</v>
      </c>
      <c r="J3" s="16"/>
      <c r="K3" s="16"/>
      <c r="L3" s="16"/>
      <c r="M3" s="16"/>
      <c r="N3" s="16"/>
      <c r="O3" s="16"/>
    </row>
    <row r="4" customFormat="false" ht="15" hidden="false" customHeight="false" outlineLevel="0" collapsed="false">
      <c r="A4" s="1" t="n">
        <v>3</v>
      </c>
      <c r="B4" s="1" t="s">
        <v>980</v>
      </c>
      <c r="C4" s="1" t="n">
        <v>0.888324873096447</v>
      </c>
      <c r="D4" s="1" t="n">
        <v>0.778666666666667</v>
      </c>
      <c r="E4" s="1" t="n">
        <v>0.834850455136541</v>
      </c>
      <c r="F4" s="1" t="n">
        <v>0.846432889963724</v>
      </c>
      <c r="G4" s="1" t="n">
        <v>0.672156624455983</v>
      </c>
      <c r="H4" s="1" t="n">
        <v>0.898842639593908</v>
      </c>
    </row>
    <row r="5" customFormat="false" ht="15" hidden="false" customHeight="false" outlineLevel="0" collapsed="false">
      <c r="A5" s="1" t="n">
        <v>4</v>
      </c>
      <c r="B5" s="1" t="s">
        <v>981</v>
      </c>
      <c r="C5" s="1" t="n">
        <v>0.798561151079137</v>
      </c>
      <c r="D5" s="1" t="n">
        <v>0.793103448275862</v>
      </c>
      <c r="E5" s="1" t="n">
        <v>0.795527156549521</v>
      </c>
      <c r="F5" s="1" t="n">
        <v>0.776223776223776</v>
      </c>
      <c r="G5" s="1" t="n">
        <v>0.589040150047311</v>
      </c>
      <c r="H5" s="1" t="n">
        <v>0.889522864467047</v>
      </c>
    </row>
    <row r="6" customFormat="false" ht="15" hidden="false" customHeight="false" outlineLevel="0" collapsed="false">
      <c r="A6" s="1" t="n">
        <v>5</v>
      </c>
      <c r="B6" s="1" t="s">
        <v>982</v>
      </c>
      <c r="C6" s="1" t="n">
        <v>0.786271450858034</v>
      </c>
      <c r="D6" s="1" t="n">
        <v>0.86865671641791</v>
      </c>
      <c r="E6" s="1" t="n">
        <v>0.82837528604119</v>
      </c>
      <c r="F6" s="1" t="n">
        <v>0.817518248175183</v>
      </c>
      <c r="G6" s="1" t="n">
        <v>0.65786197816206</v>
      </c>
      <c r="H6" s="1" t="n">
        <v>0.89977414021934</v>
      </c>
    </row>
    <row r="7" customFormat="false" ht="15" hidden="false" customHeight="false" outlineLevel="0" collapsed="false">
      <c r="A7" s="1" t="n">
        <v>6</v>
      </c>
      <c r="B7" s="1" t="s">
        <v>983</v>
      </c>
      <c r="C7" s="1" t="n">
        <v>0.936507936507936</v>
      </c>
      <c r="D7" s="1" t="n">
        <v>0.951781970649895</v>
      </c>
      <c r="E7" s="1" t="n">
        <v>0.944232400339271</v>
      </c>
      <c r="F7" s="1" t="n">
        <v>0.943184273061136</v>
      </c>
      <c r="G7" s="1" t="n">
        <v>0.88851936109599</v>
      </c>
      <c r="H7" s="1" t="n">
        <v>0.982609473804442</v>
      </c>
    </row>
    <row r="8" customFormat="false" ht="15" hidden="false" customHeight="false" outlineLevel="0" collapsed="false">
      <c r="A8" s="1" t="n">
        <v>7</v>
      </c>
      <c r="B8" s="1" t="s">
        <v>984</v>
      </c>
      <c r="C8" s="1" t="n">
        <v>0.868263473053892</v>
      </c>
      <c r="D8" s="1" t="n">
        <v>0.790625</v>
      </c>
      <c r="E8" s="1" t="n">
        <v>0.830275229357798</v>
      </c>
      <c r="F8" s="1" t="n">
        <v>0.839363241678726</v>
      </c>
      <c r="G8" s="1" t="n">
        <v>0.661527343058289</v>
      </c>
      <c r="H8" s="1" t="n">
        <v>0.898867889221557</v>
      </c>
    </row>
    <row r="9" customFormat="false" ht="15" hidden="false" customHeight="false" outlineLevel="0" collapsed="false">
      <c r="A9" s="1" t="n">
        <v>8</v>
      </c>
      <c r="B9" s="1" t="s">
        <v>985</v>
      </c>
      <c r="C9" s="1" t="n">
        <v>0.626728110599078</v>
      </c>
      <c r="D9" s="1" t="n">
        <v>0.77728285077951</v>
      </c>
      <c r="E9" s="1" t="n">
        <v>0.703284258210646</v>
      </c>
      <c r="F9" s="1" t="n">
        <v>0.674937965260546</v>
      </c>
      <c r="G9" s="1" t="n">
        <v>0.409052699919504</v>
      </c>
      <c r="H9" s="1" t="n">
        <v>0.793288721480402</v>
      </c>
    </row>
    <row r="10" customFormat="false" ht="15" hidden="false" customHeight="false" outlineLevel="0" collapsed="false">
      <c r="A10" s="1" t="n">
        <v>9</v>
      </c>
      <c r="B10" s="1" t="s">
        <v>986</v>
      </c>
      <c r="C10" s="1" t="n">
        <v>0.685446009389671</v>
      </c>
      <c r="D10" s="1" t="n">
        <v>0.778614457831325</v>
      </c>
      <c r="E10" s="1" t="n">
        <v>0.732924021488872</v>
      </c>
      <c r="F10" s="1" t="n">
        <v>0.715686274509804</v>
      </c>
      <c r="G10" s="1" t="n">
        <v>0.466411109674436</v>
      </c>
      <c r="H10" s="1" t="n">
        <v>0.813220016215095</v>
      </c>
    </row>
    <row r="11" customFormat="false" ht="15" hidden="false" customHeight="false" outlineLevel="0" collapsed="false">
      <c r="A11" s="1" t="n">
        <v>10</v>
      </c>
      <c r="B11" s="1" t="s">
        <v>987</v>
      </c>
      <c r="C11" s="1" t="n">
        <v>0.723118279569893</v>
      </c>
      <c r="D11" s="1" t="n">
        <v>0.776500638569604</v>
      </c>
      <c r="E11" s="1" t="n">
        <v>0.75049115913556</v>
      </c>
      <c r="F11" s="1" t="n">
        <v>0.73850377487989</v>
      </c>
      <c r="G11" s="1" t="n">
        <v>0.500552063493993</v>
      </c>
      <c r="H11" s="1" t="n">
        <v>0.818033411609607</v>
      </c>
    </row>
    <row r="12" customFormat="false" ht="15" hidden="false" customHeight="false" outlineLevel="0" collapsed="false">
      <c r="A12" s="1" t="n">
        <v>11</v>
      </c>
      <c r="B12" s="1" t="s">
        <v>988</v>
      </c>
      <c r="C12" s="1" t="n">
        <v>0.862629246676514</v>
      </c>
      <c r="D12" s="1" t="n">
        <v>0.888888888888889</v>
      </c>
      <c r="E12" s="1" t="n">
        <v>0.875997099347353</v>
      </c>
      <c r="F12" s="1" t="n">
        <v>0.872292755787901</v>
      </c>
      <c r="G12" s="1" t="n">
        <v>0.751992974579321</v>
      </c>
      <c r="H12" s="1" t="n">
        <v>0.944608567208272</v>
      </c>
    </row>
    <row r="13" customFormat="false" ht="15" hidden="false" customHeight="false" outlineLevel="0" collapsed="false">
      <c r="A13" s="1" t="n">
        <v>12</v>
      </c>
      <c r="B13" s="1" t="s">
        <v>989</v>
      </c>
      <c r="C13" s="1" t="n">
        <v>0.933203125</v>
      </c>
      <c r="D13" s="1" t="n">
        <v>0.9573385518591</v>
      </c>
      <c r="E13" s="1" t="n">
        <v>0.945259042033236</v>
      </c>
      <c r="F13" s="1" t="n">
        <v>0.944642151047845</v>
      </c>
      <c r="G13" s="1" t="n">
        <v>0.890782354618417</v>
      </c>
      <c r="H13" s="1" t="n">
        <v>0.98678961289139</v>
      </c>
    </row>
    <row r="14" customFormat="false" ht="15" hidden="false" customHeight="false" outlineLevel="0" collapsed="false">
      <c r="A14" s="1" t="n">
        <v>13</v>
      </c>
      <c r="B14" s="1" t="s">
        <v>990</v>
      </c>
      <c r="C14" s="1" t="n">
        <v>0.952420016406891</v>
      </c>
      <c r="D14" s="1" t="n">
        <v>0.953583061889251</v>
      </c>
      <c r="E14" s="1" t="n">
        <v>0.953003677973028</v>
      </c>
      <c r="F14" s="1" t="n">
        <v>0.952810832991383</v>
      </c>
      <c r="G14" s="1" t="n">
        <v>0.906006104511152</v>
      </c>
      <c r="H14" s="1" t="n">
        <v>0.990032195851247</v>
      </c>
    </row>
    <row r="15" customFormat="false" ht="15" hidden="false" customHeight="false" outlineLevel="0" collapsed="false">
      <c r="A15" s="1" t="n">
        <v>14</v>
      </c>
      <c r="B15" s="1" t="s">
        <v>991</v>
      </c>
      <c r="C15" s="1" t="n">
        <v>0.838124054462935</v>
      </c>
      <c r="D15" s="1" t="n">
        <v>0.820809248554913</v>
      </c>
      <c r="E15" s="1" t="n">
        <v>0.829268292682927</v>
      </c>
      <c r="F15" s="1" t="n">
        <v>0.827483196415235</v>
      </c>
      <c r="G15" s="1" t="n">
        <v>0.658761942239193</v>
      </c>
      <c r="H15" s="1" t="n">
        <v>0.92097933591598</v>
      </c>
    </row>
    <row r="16" customFormat="false" ht="15" hidden="false" customHeight="false" outlineLevel="0" collapsed="false">
      <c r="A16" s="1" t="n">
        <v>15</v>
      </c>
      <c r="B16" s="1" t="s">
        <v>992</v>
      </c>
      <c r="C16" s="1" t="n">
        <v>0.731601731601732</v>
      </c>
      <c r="D16" s="1" t="n">
        <v>0.843551797040169</v>
      </c>
      <c r="E16" s="1" t="n">
        <v>0.788235294117647</v>
      </c>
      <c r="F16" s="1" t="n">
        <v>0.773455377574371</v>
      </c>
      <c r="G16" s="1" t="n">
        <v>0.57920979058957</v>
      </c>
      <c r="H16" s="1" t="n">
        <v>0.858094688961497</v>
      </c>
    </row>
    <row r="17" customFormat="false" ht="15" hidden="false" customHeight="false" outlineLevel="0" collapsed="false">
      <c r="A17" s="1" t="n">
        <v>16</v>
      </c>
      <c r="B17" s="1" t="s">
        <v>993</v>
      </c>
      <c r="C17" s="1" t="n">
        <v>0.834035087719298</v>
      </c>
      <c r="D17" s="1" t="n">
        <v>0.921212121212121</v>
      </c>
      <c r="E17" s="1" t="n">
        <v>0.877276746242263</v>
      </c>
      <c r="F17" s="1" t="n">
        <v>0.872613803230543</v>
      </c>
      <c r="G17" s="1" t="n">
        <v>0.757723399513139</v>
      </c>
      <c r="H17" s="1" t="n">
        <v>0.944711261219001</v>
      </c>
    </row>
    <row r="18" customFormat="false" ht="15" hidden="false" customHeight="false" outlineLevel="0" collapsed="false">
      <c r="A18" s="1" t="n">
        <v>17</v>
      </c>
      <c r="B18" s="1" t="s">
        <v>994</v>
      </c>
      <c r="C18" s="1" t="n">
        <v>0.815300546448087</v>
      </c>
      <c r="D18" s="1" t="n">
        <v>0.846394984326019</v>
      </c>
      <c r="E18" s="1" t="n">
        <v>0.831196581196581</v>
      </c>
      <c r="F18" s="1" t="n">
        <v>0.825221238938053</v>
      </c>
      <c r="G18" s="1" t="n">
        <v>0.66222815627344</v>
      </c>
      <c r="H18" s="1" t="n">
        <v>0.915924650690055</v>
      </c>
    </row>
    <row r="19" customFormat="false" ht="15" hidden="false" customHeight="false" outlineLevel="0" collapsed="false">
      <c r="A19" s="1" t="n">
        <v>18</v>
      </c>
      <c r="B19" s="1" t="s">
        <v>995</v>
      </c>
      <c r="C19" s="1" t="n">
        <v>0.604166666666667</v>
      </c>
      <c r="D19" s="1" t="n">
        <v>0.579439252336449</v>
      </c>
      <c r="E19" s="1" t="n">
        <v>0.591133004926108</v>
      </c>
      <c r="F19" s="1" t="n">
        <v>0.582914572864322</v>
      </c>
      <c r="G19" s="1" t="n">
        <v>0.183356187724022</v>
      </c>
      <c r="H19" s="1" t="n">
        <v>0.616919781931464</v>
      </c>
    </row>
    <row r="20" customFormat="false" ht="15" hidden="false" customHeight="false" outlineLevel="0" collapsed="false">
      <c r="A20" s="1" t="n">
        <v>19</v>
      </c>
      <c r="B20" s="1" t="s">
        <v>996</v>
      </c>
      <c r="C20" s="1" t="n">
        <v>0.804586717630196</v>
      </c>
      <c r="D20" s="1" t="n">
        <v>0.844714686623012</v>
      </c>
      <c r="E20" s="1" t="n">
        <v>0.82486409832191</v>
      </c>
      <c r="F20" s="1" t="n">
        <v>0.819664151861767</v>
      </c>
      <c r="G20" s="1" t="n">
        <v>0.649984017035352</v>
      </c>
      <c r="H20" s="1" t="n">
        <v>0.905100837260108</v>
      </c>
    </row>
    <row r="21" customFormat="false" ht="15" hidden="false" customHeight="false" outlineLevel="0" collapsed="false">
      <c r="A21" s="1" t="n">
        <v>20</v>
      </c>
      <c r="B21" s="1" t="s">
        <v>997</v>
      </c>
      <c r="C21" s="1" t="n">
        <v>0.783730158730159</v>
      </c>
      <c r="D21" s="1" t="n">
        <v>0.831106870229008</v>
      </c>
      <c r="E21" s="1" t="n">
        <v>0.807879377431907</v>
      </c>
      <c r="F21" s="1" t="n">
        <v>0.8</v>
      </c>
      <c r="G21" s="1" t="n">
        <v>0.615805758495769</v>
      </c>
      <c r="H21" s="1" t="n">
        <v>0.887510602205258</v>
      </c>
    </row>
    <row r="22" customFormat="false" ht="15" hidden="false" customHeight="false" outlineLevel="0" collapsed="false">
      <c r="A22" s="1" t="n">
        <v>21</v>
      </c>
      <c r="B22" s="1" t="s">
        <v>998</v>
      </c>
      <c r="C22" s="1" t="n">
        <v>0.830154405086285</v>
      </c>
      <c r="D22" s="1" t="n">
        <v>0.812829525483304</v>
      </c>
      <c r="E22" s="1" t="n">
        <v>0.821348816435909</v>
      </c>
      <c r="F22" s="1" t="n">
        <v>0.820466786355476</v>
      </c>
      <c r="G22" s="1" t="n">
        <v>0.642910558252676</v>
      </c>
      <c r="H22" s="1" t="n">
        <v>0.905527647816572</v>
      </c>
    </row>
    <row r="23" customFormat="false" ht="15" hidden="false" customHeight="false" outlineLevel="0" collapsed="false">
      <c r="A23" s="1" t="n">
        <v>22</v>
      </c>
      <c r="B23" s="1" t="s">
        <v>999</v>
      </c>
      <c r="C23" s="1" t="n">
        <v>0.751224289911851</v>
      </c>
      <c r="D23" s="1" t="n">
        <v>0.775259678942398</v>
      </c>
      <c r="E23" s="1" t="n">
        <v>0.763461538461538</v>
      </c>
      <c r="F23" s="1" t="n">
        <v>0.75715695952616</v>
      </c>
      <c r="G23" s="1" t="n">
        <v>0.526694447271737</v>
      </c>
      <c r="H23" s="1" t="n">
        <v>0.839390735998239</v>
      </c>
    </row>
    <row r="24" customFormat="false" ht="15" hidden="false" customHeight="false" outlineLevel="0" collapsed="false">
      <c r="A24" s="1" t="n">
        <v>23</v>
      </c>
      <c r="B24" s="1" t="s">
        <v>1000</v>
      </c>
      <c r="C24" s="1" t="n">
        <v>0.748287671232877</v>
      </c>
      <c r="D24" s="1" t="n">
        <v>0.785395763656633</v>
      </c>
      <c r="E24" s="1" t="n">
        <v>0.767061477721376</v>
      </c>
      <c r="F24" s="1" t="n">
        <v>0.760440835266821</v>
      </c>
      <c r="G24" s="1" t="n">
        <v>0.534149965850915</v>
      </c>
      <c r="H24" s="1" t="n">
        <v>0.851769342761004</v>
      </c>
    </row>
    <row r="25" customFormat="false" ht="15" hidden="false" customHeight="false" outlineLevel="0" collapsed="false">
      <c r="A25" s="1" t="n">
        <v>24</v>
      </c>
      <c r="B25" s="1" t="s">
        <v>1001</v>
      </c>
      <c r="C25" s="1" t="n">
        <v>0.920127795527156</v>
      </c>
      <c r="D25" s="1" t="n">
        <v>0.930197268588771</v>
      </c>
      <c r="E25" s="1" t="n">
        <v>0.925291828793774</v>
      </c>
      <c r="F25" s="1" t="n">
        <v>0.923076923076923</v>
      </c>
      <c r="G25" s="1" t="n">
        <v>0.850477635760213</v>
      </c>
      <c r="H25" s="1" t="n">
        <v>0.967236639889076</v>
      </c>
    </row>
    <row r="26" customFormat="false" ht="15" hidden="false" customHeight="false" outlineLevel="0" collapsed="false">
      <c r="A26" s="1" t="n">
        <v>25</v>
      </c>
      <c r="B26" s="1" t="s">
        <v>1002</v>
      </c>
      <c r="C26" s="1" t="n">
        <v>0.924764890282132</v>
      </c>
      <c r="D26" s="1" t="n">
        <v>0.910179640718563</v>
      </c>
      <c r="E26" s="1" t="n">
        <v>0.917304747320061</v>
      </c>
      <c r="F26" s="1" t="n">
        <v>0.916149068322981</v>
      </c>
      <c r="G26" s="1" t="n">
        <v>0.834733026704196</v>
      </c>
      <c r="H26" s="1" t="n">
        <v>0.961063765885158</v>
      </c>
    </row>
    <row r="27" customFormat="false" ht="15" hidden="false" customHeight="false" outlineLevel="0" collapsed="false">
      <c r="A27" s="1" t="n">
        <v>26</v>
      </c>
      <c r="B27" s="1" t="s">
        <v>1003</v>
      </c>
      <c r="C27" s="1" t="n">
        <v>0.654121863799283</v>
      </c>
      <c r="D27" s="1" t="n">
        <v>0.774461028192371</v>
      </c>
      <c r="E27" s="1" t="n">
        <v>0.71662360034453</v>
      </c>
      <c r="F27" s="1" t="n">
        <v>0.68932955618508</v>
      </c>
      <c r="G27" s="1" t="n">
        <v>0.432334363183249</v>
      </c>
      <c r="H27" s="1" t="n">
        <v>0.780318835927887</v>
      </c>
    </row>
    <row r="28" customFormat="false" ht="15" hidden="false" customHeight="false" outlineLevel="0" collapsed="false">
      <c r="A28" s="1" t="n">
        <v>27</v>
      </c>
      <c r="B28" s="1" t="s">
        <v>1004</v>
      </c>
      <c r="C28" s="1" t="n">
        <v>0.697674418604651</v>
      </c>
      <c r="D28" s="1" t="n">
        <v>0.831838565022422</v>
      </c>
      <c r="E28" s="1" t="n">
        <v>0.765981735159817</v>
      </c>
      <c r="F28" s="1" t="n">
        <v>0.745341614906832</v>
      </c>
      <c r="G28" s="1" t="n">
        <v>0.534987671181113</v>
      </c>
      <c r="H28" s="1" t="n">
        <v>0.843336114297633</v>
      </c>
    </row>
    <row r="29" customFormat="false" ht="15" hidden="false" customHeight="false" outlineLevel="0" collapsed="false">
      <c r="A29" s="1" t="n">
        <v>28</v>
      </c>
      <c r="B29" s="1" t="s">
        <v>1005</v>
      </c>
      <c r="C29" s="1" t="n">
        <v>0.799657534246575</v>
      </c>
      <c r="D29" s="1" t="n">
        <v>0.839313572542902</v>
      </c>
      <c r="E29" s="1" t="n">
        <v>0.820408163265306</v>
      </c>
      <c r="F29" s="1" t="n">
        <v>0.809358752166378</v>
      </c>
      <c r="G29" s="1" t="n">
        <v>0.639821133704688</v>
      </c>
      <c r="H29" s="1" t="n">
        <v>0.88696225931229</v>
      </c>
    </row>
    <row r="30" customFormat="false" ht="15" hidden="false" customHeight="false" outlineLevel="0" collapsed="false">
      <c r="A30" s="1" t="n">
        <v>29</v>
      </c>
      <c r="B30" s="1" t="s">
        <v>1006</v>
      </c>
      <c r="C30" s="1" t="n">
        <v>0.741258741258741</v>
      </c>
      <c r="D30" s="1" t="n">
        <v>0.792838874680307</v>
      </c>
      <c r="E30" s="1" t="n">
        <v>0.767697954902989</v>
      </c>
      <c r="F30" s="1" t="n">
        <v>0.756727073036793</v>
      </c>
      <c r="G30" s="1" t="n">
        <v>0.53506073509071</v>
      </c>
      <c r="H30" s="1" t="n">
        <v>0.846982055913789</v>
      </c>
    </row>
    <row r="31" customFormat="false" ht="15" hidden="false" customHeight="false" outlineLevel="0" collapsed="false">
      <c r="A31" s="1" t="n">
        <v>30</v>
      </c>
      <c r="B31" s="1" t="s">
        <v>1007</v>
      </c>
      <c r="C31" s="1" t="n">
        <v>0.751901140684411</v>
      </c>
      <c r="D31" s="1" t="n">
        <v>0.877869605142332</v>
      </c>
      <c r="E31" s="1" t="n">
        <v>0.815973843998132</v>
      </c>
      <c r="F31" s="1" t="n">
        <v>0.800607287449393</v>
      </c>
      <c r="G31" s="1" t="n">
        <v>0.635657269367387</v>
      </c>
      <c r="H31" s="1" t="n">
        <v>0.896736549735167</v>
      </c>
    </row>
    <row r="32" customFormat="false" ht="15" hidden="false" customHeight="false" outlineLevel="0" collapsed="false">
      <c r="A32" s="1" t="n">
        <v>31</v>
      </c>
      <c r="B32" s="1" t="s">
        <v>1008</v>
      </c>
      <c r="C32" s="1" t="n">
        <v>0.886892177589852</v>
      </c>
      <c r="D32" s="1" t="n">
        <v>0.889908256880734</v>
      </c>
      <c r="E32" s="1" t="n">
        <v>0.888427607680332</v>
      </c>
      <c r="F32" s="1" t="n">
        <v>0.886423666138405</v>
      </c>
      <c r="G32" s="1" t="n">
        <v>0.776786205079882</v>
      </c>
      <c r="H32" s="1" t="n">
        <v>0.954419380491495</v>
      </c>
    </row>
    <row r="33" customFormat="false" ht="15" hidden="false" customHeight="false" outlineLevel="0" collapsed="false">
      <c r="A33" s="1" t="n">
        <v>32</v>
      </c>
      <c r="B33" s="1" t="s">
        <v>1009</v>
      </c>
      <c r="C33" s="1" t="n">
        <v>0.820437956204379</v>
      </c>
      <c r="D33" s="1" t="n">
        <v>0.886896551724138</v>
      </c>
      <c r="E33" s="1" t="n">
        <v>0.854609929078014</v>
      </c>
      <c r="F33" s="1" t="n">
        <v>0.845748683220466</v>
      </c>
      <c r="G33" s="1" t="n">
        <v>0.709711457635397</v>
      </c>
      <c r="H33" s="1" t="n">
        <v>0.927673798137428</v>
      </c>
    </row>
    <row r="34" customFormat="false" ht="15" hidden="false" customHeight="false" outlineLevel="0" collapsed="false">
      <c r="A34" s="1" t="n">
        <v>33</v>
      </c>
      <c r="B34" s="1" t="s">
        <v>1010</v>
      </c>
      <c r="C34" s="1" t="n">
        <v>0.817757009345794</v>
      </c>
      <c r="D34" s="1" t="n">
        <v>0.852678571428571</v>
      </c>
      <c r="E34" s="1" t="n">
        <v>0.835616438356164</v>
      </c>
      <c r="F34" s="1" t="n">
        <v>0.829383886255924</v>
      </c>
      <c r="G34" s="1" t="n">
        <v>0.671107921488977</v>
      </c>
      <c r="H34" s="1" t="n">
        <v>0.917109386589527</v>
      </c>
    </row>
    <row r="35" customFormat="false" ht="15" hidden="false" customHeight="false" outlineLevel="0" collapsed="false">
      <c r="A35" s="1" t="n">
        <v>34</v>
      </c>
      <c r="B35" s="1" t="s">
        <v>1011</v>
      </c>
      <c r="C35" s="1" t="n">
        <v>0.748456790123457</v>
      </c>
      <c r="D35" s="1" t="n">
        <v>0.797935103244838</v>
      </c>
      <c r="E35" s="1" t="n">
        <v>0.773755656108597</v>
      </c>
      <c r="F35" s="1" t="n">
        <v>0.763779527559055</v>
      </c>
      <c r="G35" s="1" t="n">
        <v>0.547299530007828</v>
      </c>
      <c r="H35" s="1" t="n">
        <v>0.836806693615936</v>
      </c>
    </row>
    <row r="36" customFormat="false" ht="15" hidden="false" customHeight="false" outlineLevel="0" collapsed="false">
      <c r="A36" s="1" t="n">
        <v>35</v>
      </c>
      <c r="B36" s="1" t="s">
        <v>1012</v>
      </c>
      <c r="C36" s="1" t="n">
        <v>0.794871794871795</v>
      </c>
      <c r="D36" s="1" t="n">
        <v>0.654173764906303</v>
      </c>
      <c r="E36" s="1" t="n">
        <v>0.721977052074139</v>
      </c>
      <c r="F36" s="1" t="n">
        <v>0.733727810650887</v>
      </c>
      <c r="G36" s="1" t="n">
        <v>0.452267337062938</v>
      </c>
      <c r="H36" s="1" t="n">
        <v>0.80918995825299</v>
      </c>
    </row>
    <row r="37" customFormat="false" ht="15" hidden="false" customHeight="false" outlineLevel="0" collapsed="false">
      <c r="A37" s="1" t="n">
        <v>36</v>
      </c>
      <c r="B37" s="1" t="s">
        <v>1013</v>
      </c>
      <c r="C37" s="1" t="n">
        <v>0.794117647058823</v>
      </c>
      <c r="D37" s="1" t="n">
        <v>0.889855072463768</v>
      </c>
      <c r="E37" s="1" t="n">
        <v>0.840055632823366</v>
      </c>
      <c r="F37" s="1" t="n">
        <v>0.837799717912553</v>
      </c>
      <c r="G37" s="1" t="n">
        <v>0.685008740547942</v>
      </c>
      <c r="H37" s="1" t="n">
        <v>0.922374641556227</v>
      </c>
    </row>
    <row r="38" customFormat="false" ht="15" hidden="false" customHeight="false" outlineLevel="0" collapsed="false">
      <c r="A38" s="1" t="n">
        <v>37</v>
      </c>
      <c r="B38" s="1" t="s">
        <v>1014</v>
      </c>
      <c r="C38" s="1" t="n">
        <v>0.69921875</v>
      </c>
      <c r="D38" s="1" t="n">
        <v>0.793522267206478</v>
      </c>
      <c r="E38" s="1" t="n">
        <v>0.745526838966203</v>
      </c>
      <c r="F38" s="1" t="n">
        <v>0.736625514403292</v>
      </c>
      <c r="G38" s="1" t="n">
        <v>0.49447226100078</v>
      </c>
      <c r="H38" s="1" t="n">
        <v>0.822447494939271</v>
      </c>
    </row>
    <row r="39" customFormat="false" ht="15" hidden="false" customHeight="false" outlineLevel="0" collapsed="false">
      <c r="A39" s="1" t="n">
        <v>38</v>
      </c>
      <c r="B39" s="1" t="s">
        <v>1015</v>
      </c>
      <c r="C39" s="1" t="n">
        <v>0.962883038411739</v>
      </c>
      <c r="D39" s="1" t="n">
        <v>0.943123938879457</v>
      </c>
      <c r="E39" s="1" t="n">
        <v>0.952921035737214</v>
      </c>
      <c r="F39" s="1" t="n">
        <v>0.953011533532678</v>
      </c>
      <c r="G39" s="1" t="n">
        <v>0.90604282899099</v>
      </c>
      <c r="H39" s="1" t="n">
        <v>0.988279495395735</v>
      </c>
    </row>
    <row r="40" customFormat="false" ht="15" hidden="false" customHeight="false" outlineLevel="0" collapsed="false">
      <c r="A40" s="1" t="n">
        <v>39</v>
      </c>
      <c r="B40" s="1" t="s">
        <v>1016</v>
      </c>
      <c r="C40" s="1" t="n">
        <v>0.809744779582367</v>
      </c>
      <c r="D40" s="1" t="n">
        <v>0.79047619047619</v>
      </c>
      <c r="E40" s="1" t="n">
        <v>0.800235017626322</v>
      </c>
      <c r="F40" s="1" t="n">
        <v>0.804147465437788</v>
      </c>
      <c r="G40" s="1" t="n">
        <v>0.600390145906713</v>
      </c>
      <c r="H40" s="1" t="n">
        <v>0.893315655728649</v>
      </c>
    </row>
    <row r="41" customFormat="false" ht="15" hidden="false" customHeight="false" outlineLevel="0" collapsed="false">
      <c r="A41" s="1" t="n">
        <v>40</v>
      </c>
      <c r="B41" s="1" t="s">
        <v>1017</v>
      </c>
      <c r="C41" s="1" t="n">
        <v>0.858695652173913</v>
      </c>
      <c r="D41" s="1" t="n">
        <v>0.658823529411765</v>
      </c>
      <c r="E41" s="1" t="n">
        <v>0.76271186440678</v>
      </c>
      <c r="F41" s="1" t="n">
        <v>0.79</v>
      </c>
      <c r="G41" s="1" t="n">
        <v>0.530143455792332</v>
      </c>
      <c r="H41" s="1" t="n">
        <v>0.833248081841432</v>
      </c>
    </row>
    <row r="42" customFormat="false" ht="15" hidden="false" customHeight="false" outlineLevel="0" collapsed="false">
      <c r="A42" s="1" t="n">
        <v>41</v>
      </c>
      <c r="B42" s="1" t="s">
        <v>1018</v>
      </c>
      <c r="C42" s="1" t="n">
        <v>0.811643835616438</v>
      </c>
      <c r="D42" s="1" t="n">
        <v>0.84115523465704</v>
      </c>
      <c r="E42" s="1" t="n">
        <v>0.826010544815466</v>
      </c>
      <c r="F42" s="1" t="n">
        <v>0.827225130890052</v>
      </c>
      <c r="G42" s="1" t="n">
        <v>0.65262158495134</v>
      </c>
      <c r="H42" s="1" t="n">
        <v>0.899324959200831</v>
      </c>
    </row>
    <row r="43" customFormat="false" ht="15" hidden="false" customHeight="false" outlineLevel="0" collapsed="false">
      <c r="A43" s="1" t="n">
        <v>42</v>
      </c>
      <c r="B43" s="1" t="s">
        <v>1019</v>
      </c>
      <c r="C43" s="1" t="n">
        <v>0.715883668903803</v>
      </c>
      <c r="D43" s="1" t="n">
        <v>0.783842794759825</v>
      </c>
      <c r="E43" s="1" t="n">
        <v>0.750276243093923</v>
      </c>
      <c r="F43" s="1" t="n">
        <v>0.739030023094688</v>
      </c>
      <c r="G43" s="1" t="n">
        <v>0.501064579263363</v>
      </c>
      <c r="H43" s="1" t="n">
        <v>0.827383918017252</v>
      </c>
    </row>
    <row r="44" customFormat="false" ht="15" hidden="false" customHeight="false" outlineLevel="0" collapsed="false">
      <c r="A44" s="1" t="n">
        <v>43</v>
      </c>
      <c r="B44" s="1" t="s">
        <v>1020</v>
      </c>
      <c r="C44" s="1" t="n">
        <v>0.836397058823529</v>
      </c>
      <c r="D44" s="1" t="n">
        <v>0.827882960413081</v>
      </c>
      <c r="E44" s="1" t="n">
        <v>0.832</v>
      </c>
      <c r="F44" s="1" t="n">
        <v>0.828025477707006</v>
      </c>
      <c r="G44" s="1" t="n">
        <v>0.663979676192089</v>
      </c>
      <c r="H44" s="1" t="n">
        <v>0.909673357294725</v>
      </c>
    </row>
    <row r="45" customFormat="false" ht="15" hidden="false" customHeight="false" outlineLevel="0" collapsed="false">
      <c r="A45" s="1" t="n">
        <v>44</v>
      </c>
      <c r="B45" s="1" t="s">
        <v>1021</v>
      </c>
      <c r="C45" s="1" t="n">
        <v>0.774193548387097</v>
      </c>
      <c r="D45" s="1" t="n">
        <v>0.798214285714286</v>
      </c>
      <c r="E45" s="1" t="n">
        <v>0.78656853725851</v>
      </c>
      <c r="F45" s="1" t="n">
        <v>0.778625954198473</v>
      </c>
      <c r="G45" s="1" t="n">
        <v>0.572634899597515</v>
      </c>
      <c r="H45" s="1" t="n">
        <v>0.870632285172133</v>
      </c>
    </row>
    <row r="46" customFormat="false" ht="15" hidden="false" customHeight="false" outlineLevel="0" collapsed="false">
      <c r="A46" s="1" t="n">
        <v>45</v>
      </c>
      <c r="B46" s="1" t="s">
        <v>1022</v>
      </c>
      <c r="C46" s="1" t="n">
        <v>0.864937388193202</v>
      </c>
      <c r="D46" s="1" t="n">
        <v>0.922946655376799</v>
      </c>
      <c r="E46" s="1" t="n">
        <v>0.894736842105263</v>
      </c>
      <c r="F46" s="1" t="n">
        <v>0.888786764705882</v>
      </c>
      <c r="G46" s="1" t="n">
        <v>0.790095214075382</v>
      </c>
      <c r="H46" s="1" t="n">
        <v>0.955326509931398</v>
      </c>
    </row>
    <row r="47" customFormat="false" ht="15" hidden="false" customHeight="false" outlineLevel="0" collapsed="false">
      <c r="A47" s="1" t="n">
        <v>46</v>
      </c>
      <c r="B47" s="1" t="s">
        <v>1023</v>
      </c>
      <c r="C47" s="1" t="n">
        <v>0.796296296296296</v>
      </c>
      <c r="D47" s="1" t="n">
        <v>0.718061674008811</v>
      </c>
      <c r="E47" s="1" t="n">
        <v>0.756207674943567</v>
      </c>
      <c r="F47" s="1" t="n">
        <v>0.761061946902655</v>
      </c>
      <c r="G47" s="1" t="n">
        <v>0.515304700298745</v>
      </c>
      <c r="H47" s="1" t="n">
        <v>0.838579340476061</v>
      </c>
    </row>
    <row r="48" customFormat="false" ht="15" hidden="false" customHeight="false" outlineLevel="0" collapsed="false">
      <c r="A48" s="1" t="n">
        <v>47</v>
      </c>
      <c r="B48" s="1" t="s">
        <v>1024</v>
      </c>
      <c r="C48" s="1" t="n">
        <v>0.732546705998033</v>
      </c>
      <c r="D48" s="1" t="n">
        <v>0.839319470699433</v>
      </c>
      <c r="E48" s="1" t="n">
        <v>0.786987951807229</v>
      </c>
      <c r="F48" s="1" t="n">
        <v>0.771221532091097</v>
      </c>
      <c r="G48" s="1" t="n">
        <v>0.57578212661187</v>
      </c>
      <c r="H48" s="1" t="n">
        <v>0.859714717477737</v>
      </c>
    </row>
    <row r="49" customFormat="false" ht="15" hidden="false" customHeight="false" outlineLevel="0" collapsed="false">
      <c r="A49" s="1" t="n">
        <v>48</v>
      </c>
      <c r="B49" s="1" t="s">
        <v>1025</v>
      </c>
      <c r="C49" s="1" t="n">
        <v>0.821428571428571</v>
      </c>
      <c r="D49" s="1" t="n">
        <v>0.876299376299376</v>
      </c>
      <c r="E49" s="1" t="n">
        <v>0.849416755037116</v>
      </c>
      <c r="F49" s="1" t="n">
        <v>0.842397336293008</v>
      </c>
      <c r="G49" s="1" t="n">
        <v>0.699249423134825</v>
      </c>
      <c r="H49" s="1" t="n">
        <v>0.913100413100413</v>
      </c>
    </row>
    <row r="50" customFormat="false" ht="15" hidden="false" customHeight="false" outlineLevel="0" collapsed="false">
      <c r="A50" s="1" t="n">
        <v>49</v>
      </c>
      <c r="B50" s="1" t="s">
        <v>1026</v>
      </c>
      <c r="C50" s="1" t="n">
        <v>0.775609756097561</v>
      </c>
      <c r="D50" s="1" t="n">
        <v>0.87146529562982</v>
      </c>
      <c r="E50" s="1" t="n">
        <v>0.822277847309136</v>
      </c>
      <c r="F50" s="1" t="n">
        <v>0.817480719794344</v>
      </c>
      <c r="G50" s="1" t="n">
        <v>0.648871710683676</v>
      </c>
      <c r="H50" s="1" t="n">
        <v>0.899655150793153</v>
      </c>
    </row>
    <row r="51" customFormat="false" ht="15" hidden="false" customHeight="false" outlineLevel="0" collapsed="false">
      <c r="A51" s="1" t="n">
        <v>50</v>
      </c>
      <c r="B51" s="1" t="s">
        <v>1027</v>
      </c>
      <c r="C51" s="1" t="n">
        <v>0.943238095238095</v>
      </c>
      <c r="D51" s="1" t="n">
        <v>0.951886066204773</v>
      </c>
      <c r="E51" s="1" t="n">
        <v>0.947539728125598</v>
      </c>
      <c r="F51" s="1" t="n">
        <v>0.947569843092231</v>
      </c>
      <c r="G51" s="1" t="n">
        <v>0.895119436311499</v>
      </c>
      <c r="H51" s="1" t="n">
        <v>0.987020638586458</v>
      </c>
    </row>
    <row r="52" customFormat="false" ht="15" hidden="false" customHeight="false" outlineLevel="0" collapsed="false">
      <c r="A52" s="1" t="n">
        <v>51</v>
      </c>
      <c r="B52" s="1" t="s">
        <v>1028</v>
      </c>
      <c r="C52" s="1" t="n">
        <v>0.800341296928328</v>
      </c>
      <c r="D52" s="1" t="n">
        <v>0.814352574102964</v>
      </c>
      <c r="E52" s="1" t="n">
        <v>0.807660961695192</v>
      </c>
      <c r="F52" s="1" t="n">
        <v>0.798977853492334</v>
      </c>
      <c r="G52" s="1" t="n">
        <v>0.614607157434268</v>
      </c>
      <c r="H52" s="1" t="n">
        <v>0.881991661919037</v>
      </c>
    </row>
    <row r="53" customFormat="false" ht="15" hidden="false" customHeight="false" outlineLevel="0" collapsed="false">
      <c r="A53" s="1" t="n">
        <v>52</v>
      </c>
      <c r="B53" s="1" t="s">
        <v>1029</v>
      </c>
      <c r="C53" s="1" t="n">
        <v>0.786585365853659</v>
      </c>
      <c r="D53" s="1" t="n">
        <v>0.917460317460317</v>
      </c>
      <c r="E53" s="1" t="n">
        <v>0.850699844479005</v>
      </c>
      <c r="F53" s="1" t="n">
        <v>0.843137254901961</v>
      </c>
      <c r="G53" s="1" t="n">
        <v>0.708739510834101</v>
      </c>
      <c r="H53" s="1" t="n">
        <v>0.919396051103368</v>
      </c>
    </row>
    <row r="54" customFormat="false" ht="15" hidden="false" customHeight="false" outlineLevel="0" collapsed="false">
      <c r="A54" s="1" t="n">
        <v>53</v>
      </c>
      <c r="B54" s="1" t="s">
        <v>1030</v>
      </c>
      <c r="C54" s="1" t="n">
        <v>0.757493188010899</v>
      </c>
      <c r="D54" s="1" t="n">
        <v>0.832752613240418</v>
      </c>
      <c r="E54" s="1" t="n">
        <v>0.79590929301912</v>
      </c>
      <c r="F54" s="1" t="n">
        <v>0.784203102961918</v>
      </c>
      <c r="G54" s="1" t="n">
        <v>0.592393931562398</v>
      </c>
      <c r="H54" s="1" t="n">
        <v>0.873637997765731</v>
      </c>
    </row>
    <row r="55" customFormat="false" ht="15" hidden="false" customHeight="false" outlineLevel="0" collapsed="false">
      <c r="A55" s="1" t="n">
        <v>54</v>
      </c>
      <c r="B55" s="1" t="s">
        <v>1031</v>
      </c>
      <c r="C55" s="1" t="n">
        <v>0.880382775119617</v>
      </c>
      <c r="D55" s="1" t="n">
        <v>0.877729257641921</v>
      </c>
      <c r="E55" s="1" t="n">
        <v>0.878995433789954</v>
      </c>
      <c r="F55" s="1" t="n">
        <v>0.874109263657957</v>
      </c>
      <c r="G55" s="1" t="n">
        <v>0.757708438588237</v>
      </c>
      <c r="H55" s="1" t="n">
        <v>0.93397547063371</v>
      </c>
    </row>
    <row r="56" customFormat="false" ht="15" hidden="false" customHeight="false" outlineLevel="0" collapsed="false">
      <c r="A56" s="1" t="n">
        <v>55</v>
      </c>
      <c r="B56" s="1" t="s">
        <v>1032</v>
      </c>
      <c r="C56" s="1" t="n">
        <v>0.849206349206349</v>
      </c>
      <c r="D56" s="1" t="n">
        <v>0.805797101449275</v>
      </c>
      <c r="E56" s="1" t="n">
        <v>0.828492392807746</v>
      </c>
      <c r="F56" s="1" t="n">
        <v>0.838120104438642</v>
      </c>
      <c r="G56" s="1" t="n">
        <v>0.656085997694956</v>
      </c>
      <c r="H56" s="1" t="n">
        <v>0.891841116478798</v>
      </c>
    </row>
    <row r="57" customFormat="false" ht="15" hidden="false" customHeight="false" outlineLevel="0" collapsed="false">
      <c r="A57" s="1" t="n">
        <v>56</v>
      </c>
      <c r="B57" s="1" t="s">
        <v>1033</v>
      </c>
      <c r="C57" s="1" t="n">
        <v>0.8125</v>
      </c>
      <c r="D57" s="1" t="n">
        <v>0.889370932754881</v>
      </c>
      <c r="E57" s="1" t="n">
        <v>0.851485148514851</v>
      </c>
      <c r="F57" s="1" t="n">
        <v>0.843568945538818</v>
      </c>
      <c r="G57" s="1" t="n">
        <v>0.704464647883162</v>
      </c>
      <c r="H57" s="1" t="n">
        <v>0.927501355748373</v>
      </c>
    </row>
    <row r="58" customFormat="false" ht="15" hidden="false" customHeight="false" outlineLevel="0" collapsed="false">
      <c r="A58" s="1" t="n">
        <v>57</v>
      </c>
      <c r="B58" s="1" t="s">
        <v>1034</v>
      </c>
      <c r="C58" s="1" t="n">
        <v>0.904166666666667</v>
      </c>
      <c r="D58" s="1" t="n">
        <v>0.889333333333333</v>
      </c>
      <c r="E58" s="1" t="n">
        <v>0.896598639455782</v>
      </c>
      <c r="F58" s="1" t="n">
        <v>0.895460797799175</v>
      </c>
      <c r="G58" s="1" t="n">
        <v>0.793335473406505</v>
      </c>
      <c r="H58" s="1" t="n">
        <v>0.952492592592593</v>
      </c>
    </row>
    <row r="59" customFormat="false" ht="15" hidden="false" customHeight="false" outlineLevel="0" collapsed="false">
      <c r="A59" s="1" t="n">
        <v>58</v>
      </c>
      <c r="B59" s="1" t="s">
        <v>1035</v>
      </c>
      <c r="C59" s="1" t="n">
        <v>0.779527559055118</v>
      </c>
      <c r="D59" s="1" t="n">
        <v>0.852059925093633</v>
      </c>
      <c r="E59" s="1" t="n">
        <v>0.816698656429942</v>
      </c>
      <c r="F59" s="1" t="n">
        <v>0.805696846388606</v>
      </c>
      <c r="G59" s="1" t="n">
        <v>0.633866304153018</v>
      </c>
      <c r="H59" s="1" t="n">
        <v>0.886962163437435</v>
      </c>
    </row>
    <row r="60" customFormat="false" ht="15" hidden="false" customHeight="false" outlineLevel="0" collapsed="false">
      <c r="A60" s="1" t="n">
        <v>59</v>
      </c>
      <c r="B60" s="1" t="s">
        <v>1036</v>
      </c>
      <c r="C60" s="1" t="n">
        <v>0.828528072837633</v>
      </c>
      <c r="D60" s="1" t="n">
        <v>0.791606367583213</v>
      </c>
      <c r="E60" s="1" t="n">
        <v>0.80962962962963</v>
      </c>
      <c r="F60" s="1" t="n">
        <v>0.809488510007413</v>
      </c>
      <c r="G60" s="1" t="n">
        <v>0.620113333158196</v>
      </c>
      <c r="H60" s="1" t="n">
        <v>0.882456864652622</v>
      </c>
    </row>
    <row r="61" customFormat="false" ht="15" hidden="false" customHeight="false" outlineLevel="0" collapsed="false">
      <c r="A61" s="1" t="n">
        <v>60</v>
      </c>
      <c r="B61" s="1" t="s">
        <v>1037</v>
      </c>
      <c r="C61" s="1" t="n">
        <v>0.9601108033241</v>
      </c>
      <c r="D61" s="1" t="n">
        <v>0.948120698782425</v>
      </c>
      <c r="E61" s="1" t="n">
        <v>0.953979426096372</v>
      </c>
      <c r="F61" s="1" t="n">
        <v>0.953245324532453</v>
      </c>
      <c r="G61" s="1" t="n">
        <v>0.908030724758215</v>
      </c>
      <c r="H61" s="1" t="n">
        <v>0.988889019238073</v>
      </c>
    </row>
    <row r="62" customFormat="false" ht="15" hidden="false" customHeight="false" outlineLevel="0" collapsed="false">
      <c r="A62" s="1" t="n">
        <v>61</v>
      </c>
      <c r="B62" s="1" t="s">
        <v>1038</v>
      </c>
      <c r="C62" s="1" t="n">
        <v>0.857657657657658</v>
      </c>
      <c r="D62" s="1" t="n">
        <v>0.843238587424634</v>
      </c>
      <c r="E62" s="1" t="n">
        <v>0.850286217525319</v>
      </c>
      <c r="F62" s="1" t="n">
        <v>0.848484848484848</v>
      </c>
      <c r="G62" s="1" t="n">
        <v>0.700720096236815</v>
      </c>
      <c r="H62" s="1" t="n">
        <v>0.928137439765347</v>
      </c>
    </row>
    <row r="63" customFormat="false" ht="15" hidden="false" customHeight="false" outlineLevel="0" collapsed="false">
      <c r="A63" s="1" t="n">
        <v>62</v>
      </c>
      <c r="B63" s="1" t="s">
        <v>1039</v>
      </c>
      <c r="C63" s="1" t="n">
        <v>0.824038982133189</v>
      </c>
      <c r="D63" s="1" t="n">
        <v>0.884455958549223</v>
      </c>
      <c r="E63" s="1" t="n">
        <v>0.854911305268732</v>
      </c>
      <c r="F63" s="1" t="n">
        <v>0.847438752783964</v>
      </c>
      <c r="G63" s="1" t="n">
        <v>0.710377648271421</v>
      </c>
      <c r="H63" s="1" t="n">
        <v>0.928182096159295</v>
      </c>
    </row>
    <row r="64" customFormat="false" ht="15" hidden="false" customHeight="false" outlineLevel="0" collapsed="false">
      <c r="A64" s="1" t="n">
        <v>63</v>
      </c>
      <c r="B64" s="1" t="s">
        <v>1040</v>
      </c>
      <c r="C64" s="1" t="n">
        <v>0.787254901960784</v>
      </c>
      <c r="D64" s="1" t="n">
        <v>0.891304347826087</v>
      </c>
      <c r="E64" s="1" t="n">
        <v>0.840230991337825</v>
      </c>
      <c r="F64" s="1" t="n">
        <v>0.828689370485036</v>
      </c>
      <c r="G64" s="1" t="n">
        <v>0.683093825063374</v>
      </c>
      <c r="H64" s="1" t="n">
        <v>0.911919455873086</v>
      </c>
    </row>
    <row r="65" customFormat="false" ht="15" hidden="false" customHeight="false" outlineLevel="0" collapsed="false">
      <c r="A65" s="1" t="n">
        <v>64</v>
      </c>
      <c r="B65" s="1" t="s">
        <v>1041</v>
      </c>
      <c r="C65" s="1" t="n">
        <v>0.770992366412214</v>
      </c>
      <c r="D65" s="1" t="n">
        <v>0.857707509881423</v>
      </c>
      <c r="E65" s="1" t="n">
        <v>0.813592233009709</v>
      </c>
      <c r="F65" s="1" t="n">
        <v>0.808</v>
      </c>
      <c r="G65" s="1" t="n">
        <v>0.630414099933026</v>
      </c>
      <c r="H65" s="1" t="n">
        <v>0.903659898017681</v>
      </c>
    </row>
    <row r="66" customFormat="false" ht="15" hidden="false" customHeight="false" outlineLevel="0" collapsed="false">
      <c r="A66" s="1" t="n">
        <v>65</v>
      </c>
      <c r="B66" s="1" t="s">
        <v>1042</v>
      </c>
      <c r="C66" s="1" t="n">
        <v>0.955680902497985</v>
      </c>
      <c r="D66" s="1" t="n">
        <v>0.93645948945616</v>
      </c>
      <c r="E66" s="1" t="n">
        <v>0.946226286338201</v>
      </c>
      <c r="F66" s="1" t="n">
        <v>0.947536617842876</v>
      </c>
      <c r="G66" s="1" t="n">
        <v>0.892530011629688</v>
      </c>
      <c r="H66" s="1" t="n">
        <v>0.985213179733146</v>
      </c>
    </row>
    <row r="67" customFormat="false" ht="15" hidden="false" customHeight="false" outlineLevel="0" collapsed="false">
      <c r="A67" s="1" t="n">
        <v>66</v>
      </c>
      <c r="B67" s="1" t="s">
        <v>1043</v>
      </c>
      <c r="C67" s="1" t="n">
        <v>0.888246628131021</v>
      </c>
      <c r="D67" s="1" t="n">
        <v>0.834829443447038</v>
      </c>
      <c r="E67" s="1" t="n">
        <v>0.860594795539033</v>
      </c>
      <c r="F67" s="1" t="n">
        <v>0.860074626865671</v>
      </c>
      <c r="G67" s="1" t="n">
        <v>0.722906044870079</v>
      </c>
      <c r="H67" s="1" t="n">
        <v>0.935489115582722</v>
      </c>
    </row>
    <row r="68" customFormat="false" ht="15" hidden="false" customHeight="false" outlineLevel="0" collapsed="false">
      <c r="A68" s="1" t="n">
        <v>67</v>
      </c>
      <c r="B68" s="1" t="s">
        <v>1044</v>
      </c>
      <c r="C68" s="1" t="n">
        <v>0.912806539509537</v>
      </c>
      <c r="D68" s="1" t="n">
        <v>0.943494038361846</v>
      </c>
      <c r="E68" s="1" t="n">
        <v>0.928533475026568</v>
      </c>
      <c r="F68" s="1" t="n">
        <v>0.925670074606245</v>
      </c>
      <c r="G68" s="1" t="n">
        <v>0.85719645253855</v>
      </c>
      <c r="H68" s="1" t="n">
        <v>0.978915816668856</v>
      </c>
    </row>
    <row r="69" customFormat="false" ht="15" hidden="false" customHeight="false" outlineLevel="0" collapsed="false">
      <c r="A69" s="1" t="n">
        <v>68</v>
      </c>
      <c r="B69" s="1" t="s">
        <v>1045</v>
      </c>
      <c r="C69" s="1" t="n">
        <v>0.876462938881664</v>
      </c>
      <c r="D69" s="1" t="n">
        <v>0.850855745721271</v>
      </c>
      <c r="E69" s="1" t="n">
        <v>0.863264020163831</v>
      </c>
      <c r="F69" s="1" t="n">
        <v>0.861341853035144</v>
      </c>
      <c r="G69" s="1" t="n">
        <v>0.726975526619098</v>
      </c>
      <c r="H69" s="1" t="n">
        <v>0.937613068761704</v>
      </c>
    </row>
    <row r="70" customFormat="false" ht="15" hidden="false" customHeight="false" outlineLevel="0" collapsed="false">
      <c r="A70" s="1" t="n">
        <v>69</v>
      </c>
      <c r="B70" s="1" t="s">
        <v>1046</v>
      </c>
      <c r="C70" s="1" t="n">
        <v>0.75</v>
      </c>
      <c r="D70" s="1" t="n">
        <v>0.847715736040609</v>
      </c>
      <c r="E70" s="1" t="n">
        <v>0.803921568627451</v>
      </c>
      <c r="F70" s="1" t="n">
        <v>0.774193548387097</v>
      </c>
      <c r="G70" s="1" t="n">
        <v>0.602222519929827</v>
      </c>
      <c r="H70" s="1" t="n">
        <v>0.906027918781726</v>
      </c>
    </row>
    <row r="71" customFormat="false" ht="15" hidden="false" customHeight="false" outlineLevel="0" collapsed="false">
      <c r="A71" s="1" t="n">
        <v>70</v>
      </c>
      <c r="B71" s="1" t="s">
        <v>1047</v>
      </c>
      <c r="C71" s="1" t="n">
        <v>0.800970873786408</v>
      </c>
      <c r="D71" s="1" t="n">
        <v>0.633484162895928</v>
      </c>
      <c r="E71" s="1" t="n">
        <v>0.714285714285714</v>
      </c>
      <c r="F71" s="1" t="n">
        <v>0.730088495575221</v>
      </c>
      <c r="G71" s="1" t="n">
        <v>0.43930661460266</v>
      </c>
      <c r="H71" s="1" t="n">
        <v>0.791943065501032</v>
      </c>
    </row>
    <row r="72" customFormat="false" ht="15" hidden="false" customHeight="false" outlineLevel="0" collapsed="false">
      <c r="A72" s="1" t="n">
        <v>71</v>
      </c>
      <c r="B72" s="1" t="s">
        <v>1048</v>
      </c>
      <c r="C72" s="1" t="n">
        <v>0.802247191011236</v>
      </c>
      <c r="D72" s="1" t="n">
        <v>0.869565217391304</v>
      </c>
      <c r="E72" s="1" t="n">
        <v>0.83646408839779</v>
      </c>
      <c r="F72" s="1" t="n">
        <v>0.82830626450116</v>
      </c>
      <c r="G72" s="1" t="n">
        <v>0.673796892721698</v>
      </c>
      <c r="H72" s="1" t="n">
        <v>0.915056179775281</v>
      </c>
    </row>
    <row r="73" customFormat="false" ht="15" hidden="false" customHeight="false" outlineLevel="0" collapsed="false">
      <c r="A73" s="1" t="n">
        <v>72</v>
      </c>
      <c r="B73" s="1" t="s">
        <v>1049</v>
      </c>
      <c r="C73" s="1" t="n">
        <v>0.826086956521739</v>
      </c>
      <c r="D73" s="1" t="n">
        <v>0.787330316742081</v>
      </c>
      <c r="E73" s="1" t="n">
        <v>0.80607476635514</v>
      </c>
      <c r="F73" s="1" t="n">
        <v>0.804705882352941</v>
      </c>
      <c r="G73" s="1" t="n">
        <v>0.613196145923535</v>
      </c>
      <c r="H73" s="1" t="n">
        <v>0.8763197586727</v>
      </c>
    </row>
    <row r="74" customFormat="false" ht="15" hidden="false" customHeight="false" outlineLevel="0" collapsed="false">
      <c r="A74" s="1" t="n">
        <v>73</v>
      </c>
      <c r="B74" s="1" t="s">
        <v>1050</v>
      </c>
      <c r="C74" s="1" t="n">
        <v>0.84012539184953</v>
      </c>
      <c r="D74" s="1" t="n">
        <v>0.80064308681672</v>
      </c>
      <c r="E74" s="1" t="n">
        <v>0.820634920634921</v>
      </c>
      <c r="F74" s="1" t="n">
        <v>0.825885978428351</v>
      </c>
      <c r="G74" s="1" t="n">
        <v>0.641444488798709</v>
      </c>
      <c r="H74" s="1" t="n">
        <v>0.896430767369896</v>
      </c>
    </row>
    <row r="75" customFormat="false" ht="15" hidden="false" customHeight="false" outlineLevel="0" collapsed="false">
      <c r="A75" s="1" t="n">
        <v>74</v>
      </c>
      <c r="B75" s="1" t="s">
        <v>1051</v>
      </c>
      <c r="C75" s="1" t="n">
        <v>0.662790697674419</v>
      </c>
      <c r="D75" s="1" t="n">
        <v>0.788505747126437</v>
      </c>
      <c r="E75" s="1" t="n">
        <v>0.726011560693642</v>
      </c>
      <c r="F75" s="1" t="n">
        <v>0.706319702602231</v>
      </c>
      <c r="G75" s="1" t="n">
        <v>0.455051114569592</v>
      </c>
      <c r="H75" s="1" t="n">
        <v>0.812392408446939</v>
      </c>
    </row>
    <row r="76" customFormat="false" ht="15" hidden="false" customHeight="false" outlineLevel="0" collapsed="false">
      <c r="A76" s="1" t="n">
        <v>75</v>
      </c>
      <c r="B76" s="1" t="s">
        <v>1052</v>
      </c>
      <c r="C76" s="1" t="n">
        <v>0.852140077821012</v>
      </c>
      <c r="D76" s="1" t="n">
        <v>0.752</v>
      </c>
      <c r="E76" s="1" t="n">
        <v>0.80276134122288</v>
      </c>
      <c r="F76" s="1" t="n">
        <v>0.814126394052045</v>
      </c>
      <c r="G76" s="1" t="n">
        <v>0.607668653152672</v>
      </c>
      <c r="H76" s="1" t="n">
        <v>0.887003891050584</v>
      </c>
    </row>
    <row r="77" customFormat="false" ht="15" hidden="false" customHeight="false" outlineLevel="0" collapsed="false">
      <c r="A77" s="1" t="n">
        <v>76</v>
      </c>
      <c r="B77" s="1" t="s">
        <v>1053</v>
      </c>
      <c r="C77" s="1" t="n">
        <v>0.772058823529412</v>
      </c>
      <c r="D77" s="1" t="n">
        <v>0.896510228640193</v>
      </c>
      <c r="E77" s="1" t="n">
        <v>0.83485124468731</v>
      </c>
      <c r="F77" s="1" t="n">
        <v>0.822454308093995</v>
      </c>
      <c r="G77" s="1" t="n">
        <v>0.674311410906793</v>
      </c>
      <c r="H77" s="1" t="n">
        <v>0.915045952195559</v>
      </c>
    </row>
    <row r="78" customFormat="false" ht="15" hidden="false" customHeight="false" outlineLevel="0" collapsed="false">
      <c r="A78" s="1" t="n">
        <v>77</v>
      </c>
      <c r="B78" s="1" t="s">
        <v>1054</v>
      </c>
      <c r="C78" s="1" t="n">
        <v>0.847122302158273</v>
      </c>
      <c r="D78" s="1" t="n">
        <v>0.943734015345269</v>
      </c>
      <c r="E78" s="1" t="n">
        <v>0.89671772428884</v>
      </c>
      <c r="F78" s="1" t="n">
        <v>0.888679245283019</v>
      </c>
      <c r="G78" s="1" t="n">
        <v>0.796110355678924</v>
      </c>
      <c r="H78" s="1" t="n">
        <v>0.958986519224518</v>
      </c>
    </row>
    <row r="79" customFormat="false" ht="15" hidden="false" customHeight="false" outlineLevel="0" collapsed="false">
      <c r="A79" s="1" t="n">
        <v>78</v>
      </c>
      <c r="B79" s="1" t="s">
        <v>1055</v>
      </c>
      <c r="C79" s="1" t="n">
        <v>0.814149947201689</v>
      </c>
      <c r="D79" s="1" t="n">
        <v>0.893985728848114</v>
      </c>
      <c r="E79" s="1" t="n">
        <v>0.854771784232365</v>
      </c>
      <c r="F79" s="1" t="n">
        <v>0.846322722283205</v>
      </c>
      <c r="G79" s="1" t="n">
        <v>0.711062468004456</v>
      </c>
      <c r="H79" s="1" t="n">
        <v>0.931740019181772</v>
      </c>
    </row>
    <row r="80" customFormat="false" ht="15" hidden="false" customHeight="false" outlineLevel="0" collapsed="false">
      <c r="A80" s="1" t="n">
        <v>79</v>
      </c>
      <c r="B80" s="1" t="s">
        <v>1056</v>
      </c>
      <c r="C80" s="1" t="n">
        <v>0.788505747126437</v>
      </c>
      <c r="D80" s="1" t="n">
        <v>0.834158415841584</v>
      </c>
      <c r="E80" s="1" t="n">
        <v>0.810488676996424</v>
      </c>
      <c r="F80" s="1" t="n">
        <v>0.811834319526627</v>
      </c>
      <c r="G80" s="1" t="n">
        <v>0.622398600554369</v>
      </c>
      <c r="H80" s="1" t="n">
        <v>0.899800842153181</v>
      </c>
    </row>
    <row r="81" customFormat="false" ht="15" hidden="false" customHeight="false" outlineLevel="0" collapsed="false">
      <c r="A81" s="1" t="n">
        <v>80</v>
      </c>
      <c r="B81" s="1" t="s">
        <v>1057</v>
      </c>
      <c r="C81" s="1" t="n">
        <v>0.96078431372549</v>
      </c>
      <c r="D81" s="1" t="n">
        <v>0.970731707317073</v>
      </c>
      <c r="E81" s="1" t="n">
        <v>0.965770171149144</v>
      </c>
      <c r="F81" s="1" t="n">
        <v>0.96551724137931</v>
      </c>
      <c r="G81" s="1" t="n">
        <v>0.93158285147785</v>
      </c>
      <c r="H81" s="1" t="n">
        <v>0.988474414155906</v>
      </c>
    </row>
    <row r="82" customFormat="false" ht="15" hidden="false" customHeight="false" outlineLevel="0" collapsed="false">
      <c r="A82" s="1" t="n">
        <v>81</v>
      </c>
      <c r="B82" s="1" t="s">
        <v>1058</v>
      </c>
      <c r="C82" s="1" t="n">
        <v>0.946651090342679</v>
      </c>
      <c r="D82" s="1" t="n">
        <v>0.943102104442712</v>
      </c>
      <c r="E82" s="1" t="n">
        <v>0.94487728866381</v>
      </c>
      <c r="F82" s="1" t="n">
        <v>0.944995140913508</v>
      </c>
      <c r="G82" s="1" t="n">
        <v>0.889759878655128</v>
      </c>
      <c r="H82" s="1" t="n">
        <v>0.985875078610053</v>
      </c>
    </row>
    <row r="83" customFormat="false" ht="15" hidden="false" customHeight="false" outlineLevel="0" collapsed="false">
      <c r="A83" s="1" t="n">
        <v>82</v>
      </c>
      <c r="B83" s="1" t="s">
        <v>1059</v>
      </c>
      <c r="C83" s="1" t="n">
        <v>0.896103896103896</v>
      </c>
      <c r="D83" s="1" t="n">
        <v>0.691891891891892</v>
      </c>
      <c r="E83" s="1" t="n">
        <v>0.784660766961652</v>
      </c>
      <c r="F83" s="1" t="n">
        <v>0.790830945558739</v>
      </c>
      <c r="G83" s="1" t="n">
        <v>0.592272936058394</v>
      </c>
      <c r="H83" s="1" t="n">
        <v>0.865812565812566</v>
      </c>
    </row>
    <row r="84" customFormat="false" ht="15" hidden="false" customHeight="false" outlineLevel="0" collapsed="false">
      <c r="A84" s="1" t="n">
        <v>83</v>
      </c>
      <c r="B84" s="1" t="s">
        <v>1060</v>
      </c>
      <c r="C84" s="1" t="n">
        <v>0.829880043620502</v>
      </c>
      <c r="D84" s="1" t="n">
        <v>0.825496342737722</v>
      </c>
      <c r="E84" s="1" t="n">
        <v>0.827641408751334</v>
      </c>
      <c r="F84" s="1" t="n">
        <v>0.824932249322493</v>
      </c>
      <c r="G84" s="1" t="n">
        <v>0.655257302794715</v>
      </c>
      <c r="H84" s="1" t="n">
        <v>0.90191084689637</v>
      </c>
    </row>
    <row r="85" customFormat="false" ht="15" hidden="false" customHeight="false" outlineLevel="0" collapsed="false">
      <c r="A85" s="1" t="n">
        <v>84</v>
      </c>
      <c r="B85" s="1" t="s">
        <v>1061</v>
      </c>
      <c r="C85" s="1" t="n">
        <v>0.85655737704918</v>
      </c>
      <c r="D85" s="1" t="n">
        <v>0.872368421052632</v>
      </c>
      <c r="E85" s="1" t="n">
        <v>0.864611260053619</v>
      </c>
      <c r="F85" s="1" t="n">
        <v>0.861263736263736</v>
      </c>
      <c r="G85" s="1" t="n">
        <v>0.729114549336628</v>
      </c>
      <c r="H85" s="1" t="n">
        <v>0.930232599942479</v>
      </c>
    </row>
    <row r="86" customFormat="false" ht="15" hidden="false" customHeight="false" outlineLevel="0" collapsed="false">
      <c r="A86" s="1" t="n">
        <v>85</v>
      </c>
      <c r="B86" s="1" t="s">
        <v>1062</v>
      </c>
      <c r="C86" s="1" t="n">
        <v>0.873345935727788</v>
      </c>
      <c r="D86" s="1" t="n">
        <v>0.941798941798942</v>
      </c>
      <c r="E86" s="1" t="n">
        <v>0.908759124087591</v>
      </c>
      <c r="F86" s="1" t="n">
        <v>0.90234375</v>
      </c>
      <c r="G86" s="1" t="n">
        <v>0.818491801706965</v>
      </c>
      <c r="H86" s="1" t="n">
        <v>0.962947960112421</v>
      </c>
    </row>
    <row r="87" customFormat="false" ht="15" hidden="false" customHeight="false" outlineLevel="0" collapsed="false">
      <c r="A87" s="1" t="n">
        <v>86</v>
      </c>
      <c r="B87" s="1" t="s">
        <v>1063</v>
      </c>
      <c r="C87" s="1" t="n">
        <v>0.842205323193916</v>
      </c>
      <c r="D87" s="1" t="n">
        <v>0.910970706490523</v>
      </c>
      <c r="E87" s="1" t="n">
        <v>0.878276589334137</v>
      </c>
      <c r="F87" s="1" t="n">
        <v>0.868060091443501</v>
      </c>
      <c r="G87" s="1" t="n">
        <v>0.756509506913188</v>
      </c>
      <c r="H87" s="1" t="n">
        <v>0.941375307665932</v>
      </c>
    </row>
    <row r="88" customFormat="false" ht="15" hidden="false" customHeight="false" outlineLevel="0" collapsed="false">
      <c r="A88" s="1" t="n">
        <v>87</v>
      </c>
      <c r="B88" s="1" t="s">
        <v>1064</v>
      </c>
      <c r="C88" s="1" t="n">
        <v>0.895060080106809</v>
      </c>
      <c r="D88" s="1" t="n">
        <v>0.905405405405405</v>
      </c>
      <c r="E88" s="1" t="n">
        <v>0.900149233482567</v>
      </c>
      <c r="F88" s="1" t="n">
        <v>0.901075268817204</v>
      </c>
      <c r="G88" s="1" t="n">
        <v>0.800363821008546</v>
      </c>
      <c r="H88" s="1" t="n">
        <v>0.957542765238741</v>
      </c>
    </row>
    <row r="89" customFormat="false" ht="15" hidden="false" customHeight="false" outlineLevel="0" collapsed="false">
      <c r="A89" s="1" t="n">
        <v>88</v>
      </c>
      <c r="B89" s="1" t="s">
        <v>1065</v>
      </c>
      <c r="C89" s="1" t="n">
        <v>0.908688245315162</v>
      </c>
      <c r="D89" s="1" t="n">
        <v>0.912292817679558</v>
      </c>
      <c r="E89" s="1" t="n">
        <v>0.910478477105128</v>
      </c>
      <c r="F89" s="1" t="n">
        <v>0.910860655737705</v>
      </c>
      <c r="G89" s="1" t="n">
        <v>0.820964160488163</v>
      </c>
      <c r="H89" s="1" t="n">
        <v>0.966853711163609</v>
      </c>
    </row>
    <row r="90" customFormat="false" ht="15" hidden="false" customHeight="false" outlineLevel="0" collapsed="false">
      <c r="A90" s="1" t="n">
        <v>89</v>
      </c>
      <c r="B90" s="1" t="s">
        <v>1066</v>
      </c>
      <c r="C90" s="1" t="n">
        <v>0.785898855666298</v>
      </c>
      <c r="D90" s="1" t="n">
        <v>0.806548739179526</v>
      </c>
      <c r="E90" s="1" t="n">
        <v>0.796123742079761</v>
      </c>
      <c r="F90" s="1" t="n">
        <v>0.79559043348281</v>
      </c>
      <c r="G90" s="1" t="n">
        <v>0.592485625445438</v>
      </c>
      <c r="H90" s="1" t="n">
        <v>0.875156940031646</v>
      </c>
    </row>
    <row r="91" customFormat="false" ht="15" hidden="false" customHeight="false" outlineLevel="0" collapsed="false">
      <c r="A91" s="1" t="n">
        <v>90</v>
      </c>
      <c r="B91" s="1" t="s">
        <v>1067</v>
      </c>
      <c r="C91" s="1" t="n">
        <v>0.919520547945205</v>
      </c>
      <c r="D91" s="1" t="n">
        <v>0.868954758190328</v>
      </c>
      <c r="E91" s="1" t="n">
        <v>0.893061224489796</v>
      </c>
      <c r="F91" s="1" t="n">
        <v>0.891286307053942</v>
      </c>
      <c r="G91" s="1" t="n">
        <v>0.787697134056265</v>
      </c>
      <c r="H91" s="1" t="n">
        <v>0.958709101788729</v>
      </c>
    </row>
    <row r="92" customFormat="false" ht="15" hidden="false" customHeight="false" outlineLevel="0" collapsed="false">
      <c r="A92" s="1" t="n">
        <v>91</v>
      </c>
      <c r="B92" s="1" t="s">
        <v>1068</v>
      </c>
      <c r="C92" s="1" t="n">
        <v>0.756935270805812</v>
      </c>
      <c r="D92" s="1" t="n">
        <v>0.811868686868687</v>
      </c>
      <c r="E92" s="1" t="n">
        <v>0.785022595222724</v>
      </c>
      <c r="F92" s="1" t="n">
        <v>0.774847870182556</v>
      </c>
      <c r="G92" s="1" t="n">
        <v>0.569969723111393</v>
      </c>
      <c r="H92" s="1" t="n">
        <v>0.862005123894159</v>
      </c>
    </row>
    <row r="93" customFormat="false" ht="15" hidden="false" customHeight="false" outlineLevel="0" collapsed="false">
      <c r="A93" s="1" t="n">
        <v>92</v>
      </c>
      <c r="B93" s="1" t="s">
        <v>1069</v>
      </c>
      <c r="C93" s="1" t="n">
        <v>0.928737412858249</v>
      </c>
      <c r="D93" s="1" t="n">
        <v>0.943650793650794</v>
      </c>
      <c r="E93" s="1" t="n">
        <v>0.936103488827911</v>
      </c>
      <c r="F93" s="1" t="n">
        <v>0.936352987114408</v>
      </c>
      <c r="G93" s="1" t="n">
        <v>0.87233189978639</v>
      </c>
      <c r="H93" s="1" t="n">
        <v>0.979425120594756</v>
      </c>
    </row>
    <row r="94" customFormat="false" ht="15" hidden="false" customHeight="false" outlineLevel="0" collapsed="false">
      <c r="A94" s="1" t="n">
        <v>93</v>
      </c>
      <c r="B94" s="1" t="s">
        <v>1070</v>
      </c>
      <c r="C94" s="1" t="n">
        <v>0.942885771543086</v>
      </c>
      <c r="D94" s="1" t="n">
        <v>0.929882712901581</v>
      </c>
      <c r="E94" s="1" t="n">
        <v>0.936441748799596</v>
      </c>
      <c r="F94" s="1" t="n">
        <v>0.937367700161873</v>
      </c>
      <c r="G94" s="1" t="n">
        <v>0.872921793948249</v>
      </c>
      <c r="H94" s="1" t="n">
        <v>0.980609644837866</v>
      </c>
    </row>
    <row r="95" customFormat="false" ht="15" hidden="false" customHeight="false" outlineLevel="0" collapsed="false">
      <c r="A95" s="1" t="n">
        <v>94</v>
      </c>
      <c r="B95" s="1" t="s">
        <v>1071</v>
      </c>
      <c r="C95" s="1" t="n">
        <v>0.922547770700637</v>
      </c>
      <c r="D95" s="1" t="n">
        <v>0.928885440910266</v>
      </c>
      <c r="E95" s="1" t="n">
        <v>0.925693018480493</v>
      </c>
      <c r="F95" s="1" t="n">
        <v>0.925968546221711</v>
      </c>
      <c r="G95" s="1" t="n">
        <v>0.851409623959215</v>
      </c>
      <c r="H95" s="1" t="n">
        <v>0.974876984577982</v>
      </c>
    </row>
    <row r="96" customFormat="false" ht="15" hidden="false" customHeight="false" outlineLevel="0" collapsed="false">
      <c r="A96" s="1" t="n">
        <v>95</v>
      </c>
      <c r="B96" s="1" t="s">
        <v>1072</v>
      </c>
      <c r="C96" s="1" t="n">
        <v>0.845400340715502</v>
      </c>
      <c r="D96" s="1" t="n">
        <v>0.843030556718292</v>
      </c>
      <c r="E96" s="1" t="n">
        <v>0.844205193160228</v>
      </c>
      <c r="F96" s="1" t="n">
        <v>0.843245539507222</v>
      </c>
      <c r="G96" s="1" t="n">
        <v>0.688409543634681</v>
      </c>
      <c r="H96" s="1" t="n">
        <v>0.920249896066797</v>
      </c>
    </row>
    <row r="97" customFormat="false" ht="15" hidden="false" customHeight="false" outlineLevel="0" collapsed="false">
      <c r="A97" s="1" t="n">
        <v>96</v>
      </c>
      <c r="B97" s="1" t="s">
        <v>1073</v>
      </c>
      <c r="C97" s="1" t="n">
        <v>0.817218543046358</v>
      </c>
      <c r="D97" s="1" t="n">
        <v>0.845556514236411</v>
      </c>
      <c r="E97" s="1" t="n">
        <v>0.831551385555313</v>
      </c>
      <c r="F97" s="1" t="n">
        <v>0.827447474295932</v>
      </c>
      <c r="G97" s="1" t="n">
        <v>0.663160666968956</v>
      </c>
      <c r="H97" s="1" t="n">
        <v>0.917092835225617</v>
      </c>
    </row>
    <row r="98" customFormat="false" ht="15" hidden="false" customHeight="false" outlineLevel="0" collapsed="false">
      <c r="A98" s="1" t="n">
        <v>97</v>
      </c>
      <c r="B98" s="1" t="s">
        <v>1074</v>
      </c>
      <c r="C98" s="1" t="n">
        <v>0.909826589595376</v>
      </c>
      <c r="D98" s="1" t="n">
        <v>0.891377379619261</v>
      </c>
      <c r="E98" s="1" t="n">
        <v>0.900455062571104</v>
      </c>
      <c r="F98" s="1" t="n">
        <v>0.899942824471126</v>
      </c>
      <c r="G98" s="1" t="n">
        <v>0.801115300677928</v>
      </c>
      <c r="H98" s="1" t="n">
        <v>0.959207451663225</v>
      </c>
    </row>
    <row r="99" customFormat="false" ht="15" hidden="false" customHeight="false" outlineLevel="0" collapsed="false">
      <c r="A99" s="1" t="n">
        <v>98</v>
      </c>
      <c r="B99" s="1" t="s">
        <v>1075</v>
      </c>
      <c r="C99" s="1" t="n">
        <v>0.796200345423143</v>
      </c>
      <c r="D99" s="1" t="n">
        <v>0.884116693679092</v>
      </c>
      <c r="E99" s="1" t="n">
        <v>0.841555183946488</v>
      </c>
      <c r="F99" s="1" t="n">
        <v>0.829509671614935</v>
      </c>
      <c r="G99" s="1" t="n">
        <v>0.684089528414404</v>
      </c>
      <c r="H99" s="1" t="n">
        <v>0.910474103061502</v>
      </c>
    </row>
    <row r="100" customFormat="false" ht="15" hidden="false" customHeight="false" outlineLevel="0" collapsed="false">
      <c r="A100" s="1" t="n">
        <v>99</v>
      </c>
      <c r="B100" s="1" t="s">
        <v>1076</v>
      </c>
      <c r="C100" s="1" t="n">
        <v>0.848654708520179</v>
      </c>
      <c r="D100" s="1" t="n">
        <v>0.920043811610077</v>
      </c>
      <c r="E100" s="1" t="n">
        <v>0.884764542936288</v>
      </c>
      <c r="F100" s="1" t="n">
        <v>0.879210220673635</v>
      </c>
      <c r="G100" s="1" t="n">
        <v>0.771138714084738</v>
      </c>
      <c r="H100" s="1" t="n">
        <v>0.937688790219991</v>
      </c>
    </row>
    <row r="101" customFormat="false" ht="15" hidden="false" customHeight="false" outlineLevel="0" collapsed="false">
      <c r="A101" s="1" t="n">
        <v>100</v>
      </c>
      <c r="B101" s="1" t="s">
        <v>1077</v>
      </c>
      <c r="C101" s="1" t="n">
        <v>0.860289855072464</v>
      </c>
      <c r="D101" s="1" t="n">
        <v>0.89321569820505</v>
      </c>
      <c r="E101" s="1" t="n">
        <v>0.876354460442333</v>
      </c>
      <c r="F101" s="1" t="n">
        <v>0.87693898655636</v>
      </c>
      <c r="G101" s="1" t="n">
        <v>0.753366321441228</v>
      </c>
      <c r="H101" s="1" t="n">
        <v>0.949828088693712</v>
      </c>
    </row>
    <row r="102" customFormat="false" ht="15" hidden="false" customHeight="false" outlineLevel="0" collapsed="false">
      <c r="A102" s="1" t="n">
        <v>101</v>
      </c>
      <c r="B102" s="1" t="s">
        <v>1078</v>
      </c>
      <c r="C102" s="1" t="n">
        <v>0.863609291244789</v>
      </c>
      <c r="D102" s="1" t="n">
        <v>0.895724392494617</v>
      </c>
      <c r="E102" s="1" t="n">
        <v>0.879406869420487</v>
      </c>
      <c r="F102" s="1" t="n">
        <v>0.879187509474003</v>
      </c>
      <c r="G102" s="1" t="n">
        <v>0.759383351642487</v>
      </c>
      <c r="H102" s="1" t="n">
        <v>0.949976357666281</v>
      </c>
    </row>
    <row r="103" customFormat="false" ht="15" hidden="false" customHeight="false" outlineLevel="0" collapsed="false">
      <c r="A103" s="1" t="n">
        <v>102</v>
      </c>
      <c r="B103" s="1" t="s">
        <v>1079</v>
      </c>
      <c r="C103" s="1" t="n">
        <v>0.83389544688027</v>
      </c>
      <c r="D103" s="1" t="n">
        <v>0.853174603174603</v>
      </c>
      <c r="E103" s="1" t="n">
        <v>0.843826655764513</v>
      </c>
      <c r="F103" s="1" t="n">
        <v>0.838135593220339</v>
      </c>
      <c r="G103" s="1" t="n">
        <v>0.687307417140803</v>
      </c>
      <c r="H103" s="1" t="n">
        <v>0.917812307609947</v>
      </c>
    </row>
    <row r="104" customFormat="false" ht="15" hidden="false" customHeight="false" outlineLevel="0" collapsed="false">
      <c r="A104" s="1" t="n">
        <v>103</v>
      </c>
      <c r="B104" s="1" t="s">
        <v>1080</v>
      </c>
      <c r="C104" s="1" t="n">
        <v>0.864691508857666</v>
      </c>
      <c r="D104" s="1" t="n">
        <v>0.873461659829599</v>
      </c>
      <c r="E104" s="1" t="n">
        <v>0.869005121837653</v>
      </c>
      <c r="F104" s="1" t="n">
        <v>0.870273593605902</v>
      </c>
      <c r="G104" s="1" t="n">
        <v>0.738059061593883</v>
      </c>
      <c r="H104" s="1" t="n">
        <v>0.941708466237044</v>
      </c>
    </row>
    <row r="105" customFormat="false" ht="15" hidden="false" customHeight="false" outlineLevel="0" collapsed="false">
      <c r="A105" s="1" t="n">
        <v>104</v>
      </c>
      <c r="B105" s="1" t="s">
        <v>1081</v>
      </c>
      <c r="C105" s="1" t="n">
        <v>0.883916083916084</v>
      </c>
      <c r="D105" s="1" t="n">
        <v>0.893170869934826</v>
      </c>
      <c r="E105" s="1" t="n">
        <v>0.888513513513514</v>
      </c>
      <c r="F105" s="1" t="n">
        <v>0.888638920134983</v>
      </c>
      <c r="G105" s="1" t="n">
        <v>0.777077591656551</v>
      </c>
      <c r="H105" s="1" t="n">
        <v>0.955338048180213</v>
      </c>
    </row>
    <row r="106" customFormat="false" ht="15" hidden="false" customHeight="false" outlineLevel="0" collapsed="false">
      <c r="A106" s="1" t="n">
        <v>105</v>
      </c>
      <c r="B106" s="1" t="s">
        <v>1082</v>
      </c>
      <c r="C106" s="1" t="n">
        <v>0.762596071733561</v>
      </c>
      <c r="D106" s="1" t="n">
        <v>0.770716009654063</v>
      </c>
      <c r="E106" s="1" t="n">
        <v>0.766777133388567</v>
      </c>
      <c r="F106" s="1" t="n">
        <v>0.760323541932737</v>
      </c>
      <c r="G106" s="1" t="n">
        <v>0.533228745321659</v>
      </c>
      <c r="H106" s="1" t="n">
        <v>0.84099994984724</v>
      </c>
    </row>
    <row r="107" customFormat="false" ht="15" hidden="false" customHeight="false" outlineLevel="0" collapsed="false">
      <c r="A107" s="1" t="n">
        <v>106</v>
      </c>
      <c r="B107" s="1" t="s">
        <v>1083</v>
      </c>
      <c r="C107" s="1" t="n">
        <v>0.880133185349611</v>
      </c>
      <c r="D107" s="1" t="n">
        <v>0.88016967126193</v>
      </c>
      <c r="E107" s="1" t="n">
        <v>0.880151843817787</v>
      </c>
      <c r="F107" s="1" t="n">
        <v>0.877697841726619</v>
      </c>
      <c r="G107" s="1" t="n">
        <v>0.760220096521148</v>
      </c>
      <c r="H107" s="1" t="n">
        <v>0.940669198710517</v>
      </c>
    </row>
    <row r="108" customFormat="false" ht="15" hidden="false" customHeight="false" outlineLevel="0" collapsed="false">
      <c r="A108" s="1" t="n">
        <v>107</v>
      </c>
      <c r="B108" s="1" t="s">
        <v>1084</v>
      </c>
      <c r="C108" s="1" t="n">
        <v>0.740079365079365</v>
      </c>
      <c r="D108" s="1" t="n">
        <v>0.782650142993327</v>
      </c>
      <c r="E108" s="1" t="n">
        <v>0.761789013125912</v>
      </c>
      <c r="F108" s="1" t="n">
        <v>0.752774974772957</v>
      </c>
      <c r="G108" s="1" t="n">
        <v>0.523360956021971</v>
      </c>
      <c r="H108" s="1" t="n">
        <v>0.837088326751101</v>
      </c>
    </row>
    <row r="109" customFormat="false" ht="15" hidden="false" customHeight="false" outlineLevel="0" collapsed="false">
      <c r="A109" s="1" t="n">
        <v>108</v>
      </c>
      <c r="B109" s="1" t="s">
        <v>1085</v>
      </c>
      <c r="C109" s="1" t="n">
        <v>0.95195530726257</v>
      </c>
      <c r="D109" s="1" t="n">
        <v>0.940785832872164</v>
      </c>
      <c r="E109" s="1" t="n">
        <v>0.946344175701974</v>
      </c>
      <c r="F109" s="1" t="n">
        <v>0.946403776728686</v>
      </c>
      <c r="G109" s="1" t="n">
        <v>0.89275273250154</v>
      </c>
      <c r="H109" s="1" t="n">
        <v>0.986248079319097</v>
      </c>
    </row>
    <row r="110" customFormat="false" ht="15" hidden="false" customHeight="false" outlineLevel="0" collapsed="false">
      <c r="A110" s="1" t="n">
        <v>109</v>
      </c>
      <c r="B110" s="1" t="s">
        <v>1086</v>
      </c>
      <c r="C110" s="1" t="n">
        <v>0.907216494845361</v>
      </c>
      <c r="D110" s="1" t="n">
        <v>0.838</v>
      </c>
      <c r="E110" s="1" t="n">
        <v>0.872081218274112</v>
      </c>
      <c r="F110" s="1" t="n">
        <v>0.874751491053678</v>
      </c>
      <c r="G110" s="1" t="n">
        <v>0.746380833760805</v>
      </c>
      <c r="H110" s="1" t="n">
        <v>0.931534020618557</v>
      </c>
    </row>
    <row r="111" customFormat="false" ht="15" hidden="false" customHeight="false" outlineLevel="0" collapsed="false">
      <c r="A111" s="1" t="n">
        <v>110</v>
      </c>
      <c r="B111" s="1" t="s">
        <v>1087</v>
      </c>
      <c r="C111" s="1" t="n">
        <v>0.961469534050179</v>
      </c>
      <c r="D111" s="1" t="n">
        <v>0.926333615580017</v>
      </c>
      <c r="E111" s="1" t="n">
        <v>0.943404440574663</v>
      </c>
      <c r="F111" s="1" t="n">
        <v>0.942882249560633</v>
      </c>
      <c r="G111" s="1" t="n">
        <v>0.887492109598985</v>
      </c>
      <c r="H111" s="1" t="n">
        <v>0.984091378122544</v>
      </c>
    </row>
    <row r="112" customFormat="false" ht="15" hidden="false" customHeight="false" outlineLevel="0" collapsed="false">
      <c r="A112" s="1" t="n">
        <v>111</v>
      </c>
      <c r="B112" s="1" t="s">
        <v>1088</v>
      </c>
      <c r="C112" s="1" t="n">
        <v>0.842756183745583</v>
      </c>
      <c r="D112" s="1" t="n">
        <v>0.883495145631068</v>
      </c>
      <c r="E112" s="1" t="n">
        <v>0.86402027027027</v>
      </c>
      <c r="F112" s="1" t="n">
        <v>0.855605381165919</v>
      </c>
      <c r="G112" s="1" t="n">
        <v>0.727472127982925</v>
      </c>
      <c r="H112" s="1" t="n">
        <v>0.921941290152892</v>
      </c>
    </row>
    <row r="113" customFormat="false" ht="15" hidden="false" customHeight="false" outlineLevel="0" collapsed="false">
      <c r="A113" s="1" t="n">
        <v>112</v>
      </c>
      <c r="B113" s="1" t="s">
        <v>1089</v>
      </c>
      <c r="C113" s="1" t="n">
        <v>0.893300248138958</v>
      </c>
      <c r="D113" s="1" t="n">
        <v>0.841968911917098</v>
      </c>
      <c r="E113" s="1" t="n">
        <v>0.868187579214195</v>
      </c>
      <c r="F113" s="1" t="n">
        <v>0.87378640776699</v>
      </c>
      <c r="G113" s="1" t="n">
        <v>0.736762594478059</v>
      </c>
      <c r="H113" s="1" t="n">
        <v>0.930218953702156</v>
      </c>
    </row>
    <row r="114" customFormat="false" ht="15" hidden="false" customHeight="false" outlineLevel="0" collapsed="false">
      <c r="A114" s="1" t="n">
        <v>113</v>
      </c>
      <c r="B114" s="1" t="s">
        <v>1090</v>
      </c>
      <c r="C114" s="1" t="n">
        <v>0.883870967741935</v>
      </c>
      <c r="D114" s="1" t="n">
        <v>0.901386748844376</v>
      </c>
      <c r="E114" s="1" t="n">
        <v>0.892828999211978</v>
      </c>
      <c r="F114" s="1" t="n">
        <v>0.88961038961039</v>
      </c>
      <c r="G114" s="1" t="n">
        <v>0.785546702870282</v>
      </c>
      <c r="H114" s="1" t="n">
        <v>0.949132660669019</v>
      </c>
    </row>
    <row r="115" customFormat="false" ht="15" hidden="false" customHeight="false" outlineLevel="0" collapsed="false">
      <c r="A115" s="1" t="n">
        <v>114</v>
      </c>
      <c r="B115" s="1" t="s">
        <v>1091</v>
      </c>
      <c r="C115" s="1" t="n">
        <v>0.898268398268398</v>
      </c>
      <c r="D115" s="1" t="n">
        <v>0.874186550976139</v>
      </c>
      <c r="E115" s="1" t="n">
        <v>0.886240520043337</v>
      </c>
      <c r="F115" s="1" t="n">
        <v>0.887700534759358</v>
      </c>
      <c r="G115" s="1" t="n">
        <v>0.772694433035516</v>
      </c>
      <c r="H115" s="1" t="n">
        <v>0.946976739818388</v>
      </c>
    </row>
    <row r="116" customFormat="false" ht="15" hidden="false" customHeight="false" outlineLevel="0" collapsed="false">
      <c r="A116" s="1" t="n">
        <v>115</v>
      </c>
      <c r="B116" s="1" t="s">
        <v>1092</v>
      </c>
      <c r="C116" s="1" t="n">
        <v>0.794871794871795</v>
      </c>
      <c r="D116" s="1" t="n">
        <v>0.774798927613941</v>
      </c>
      <c r="E116" s="1" t="n">
        <v>0.785058977719528</v>
      </c>
      <c r="F116" s="1" t="n">
        <v>0.790816326530612</v>
      </c>
      <c r="G116" s="1" t="n">
        <v>0.569835268696327</v>
      </c>
      <c r="H116" s="1" t="n">
        <v>0.855117893723792</v>
      </c>
    </row>
    <row r="117" customFormat="false" ht="15" hidden="false" customHeight="false" outlineLevel="0" collapsed="false">
      <c r="A117" s="1" t="n">
        <v>116</v>
      </c>
      <c r="B117" s="1" t="s">
        <v>1093</v>
      </c>
      <c r="C117" s="1" t="n">
        <v>0.898378378378378</v>
      </c>
      <c r="D117" s="1" t="n">
        <v>0.828512396694215</v>
      </c>
      <c r="E117" s="1" t="n">
        <v>0.862651875330164</v>
      </c>
      <c r="F117" s="1" t="n">
        <v>0.864724245577524</v>
      </c>
      <c r="G117" s="1" t="n">
        <v>0.727739785322645</v>
      </c>
      <c r="H117" s="1" t="n">
        <v>0.935002233638597</v>
      </c>
    </row>
    <row r="118" customFormat="false" ht="15" hidden="false" customHeight="false" outlineLevel="0" collapsed="false">
      <c r="A118" s="1" t="n">
        <v>117</v>
      </c>
      <c r="B118" s="1" t="s">
        <v>1094</v>
      </c>
      <c r="C118" s="1" t="n">
        <v>0.919753086419753</v>
      </c>
      <c r="D118" s="1" t="n">
        <v>0.925199709513435</v>
      </c>
      <c r="E118" s="1" t="n">
        <v>0.922558922558923</v>
      </c>
      <c r="F118" s="1" t="n">
        <v>0.920108066383636</v>
      </c>
      <c r="G118" s="1" t="n">
        <v>0.844972208918641</v>
      </c>
      <c r="H118" s="1" t="n">
        <v>0.977648672637779</v>
      </c>
    </row>
    <row r="119" customFormat="false" ht="15" hidden="false" customHeight="false" outlineLevel="0" collapsed="false">
      <c r="A119" s="1" t="n">
        <v>118</v>
      </c>
      <c r="B119" s="1" t="s">
        <v>1095</v>
      </c>
      <c r="C119" s="1" t="n">
        <v>0.946656649135988</v>
      </c>
      <c r="D119" s="1" t="n">
        <v>0.927157001414427</v>
      </c>
      <c r="E119" s="1" t="n">
        <v>0.936612021857924</v>
      </c>
      <c r="F119" s="1" t="n">
        <v>0.935412026726058</v>
      </c>
      <c r="G119" s="1" t="n">
        <v>0.873435034358516</v>
      </c>
      <c r="H119" s="1" t="n">
        <v>0.984552882679059</v>
      </c>
    </row>
    <row r="120" customFormat="false" ht="15" hidden="false" customHeight="false" outlineLevel="0" collapsed="false">
      <c r="A120" s="1" t="n">
        <v>119</v>
      </c>
      <c r="B120" s="1" t="s">
        <v>1096</v>
      </c>
      <c r="C120" s="1" t="n">
        <v>0.933481152993348</v>
      </c>
      <c r="D120" s="1" t="n">
        <v>0.935836177474403</v>
      </c>
      <c r="E120" s="1" t="n">
        <v>0.934705464868701</v>
      </c>
      <c r="F120" s="1" t="n">
        <v>0.93210332103321</v>
      </c>
      <c r="G120" s="1" t="n">
        <v>0.869222613958217</v>
      </c>
      <c r="H120" s="1" t="n">
        <v>0.982715694361412</v>
      </c>
    </row>
    <row r="121" customFormat="false" ht="15" hidden="false" customHeight="false" outlineLevel="0" collapsed="false">
      <c r="A121" s="1" t="n">
        <v>120</v>
      </c>
      <c r="B121" s="1" t="s">
        <v>1097</v>
      </c>
      <c r="C121" s="1" t="n">
        <v>0.951183970856102</v>
      </c>
      <c r="D121" s="1" t="n">
        <v>0.9453125</v>
      </c>
      <c r="E121" s="1" t="n">
        <v>0.948279035523652</v>
      </c>
      <c r="F121" s="1" t="n">
        <v>0.948936943485372</v>
      </c>
      <c r="G121" s="1" t="n">
        <v>0.896551758558375</v>
      </c>
      <c r="H121" s="1" t="n">
        <v>0.987819845606731</v>
      </c>
    </row>
    <row r="122" customFormat="false" ht="15" hidden="false" customHeight="false" outlineLevel="0" collapsed="false">
      <c r="A122" s="1" t="n">
        <v>121</v>
      </c>
      <c r="B122" s="1" t="s">
        <v>1098</v>
      </c>
      <c r="C122" s="1" t="n">
        <v>0.902083333333333</v>
      </c>
      <c r="D122" s="1" t="n">
        <v>0.881496881496881</v>
      </c>
      <c r="E122" s="1" t="n">
        <v>0.891779396462019</v>
      </c>
      <c r="F122" s="1" t="n">
        <v>0.892783505154639</v>
      </c>
      <c r="G122" s="1" t="n">
        <v>0.783732984329278</v>
      </c>
      <c r="H122" s="1" t="n">
        <v>0.947946985446985</v>
      </c>
    </row>
    <row r="123" customFormat="false" ht="15" hidden="false" customHeight="false" outlineLevel="0" collapsed="false">
      <c r="A123" s="1" t="n">
        <v>122</v>
      </c>
      <c r="B123" s="1" t="s">
        <v>1099</v>
      </c>
      <c r="C123" s="1" t="n">
        <v>0.876984126984127</v>
      </c>
      <c r="D123" s="1" t="n">
        <v>0.900191938579654</v>
      </c>
      <c r="E123" s="1" t="n">
        <v>0.888780487804878</v>
      </c>
      <c r="F123" s="1" t="n">
        <v>0.885771543086172</v>
      </c>
      <c r="G123" s="1" t="n">
        <v>0.777575936651465</v>
      </c>
      <c r="H123" s="1" t="n">
        <v>0.946009657861865</v>
      </c>
    </row>
    <row r="124" customFormat="false" ht="15" hidden="false" customHeight="false" outlineLevel="0" collapsed="false">
      <c r="A124" s="1" t="n">
        <v>123</v>
      </c>
      <c r="B124" s="1" t="s">
        <v>1100</v>
      </c>
      <c r="C124" s="1" t="n">
        <v>0.942093541202673</v>
      </c>
      <c r="D124" s="1" t="n">
        <v>0.949306759098787</v>
      </c>
      <c r="E124" s="1" t="n">
        <v>0.945750054908851</v>
      </c>
      <c r="F124" s="1" t="n">
        <v>0.944829126647309</v>
      </c>
      <c r="G124" s="1" t="n">
        <v>0.89148529849367</v>
      </c>
      <c r="H124" s="1" t="n">
        <v>0.984266886167219</v>
      </c>
    </row>
    <row r="125" customFormat="false" ht="15" hidden="false" customHeight="false" outlineLevel="0" collapsed="false">
      <c r="A125" s="1" t="n">
        <v>124</v>
      </c>
      <c r="B125" s="1" t="s">
        <v>1101</v>
      </c>
      <c r="C125" s="1" t="n">
        <v>0.937274368231047</v>
      </c>
      <c r="D125" s="1" t="n">
        <v>0.94962439239947</v>
      </c>
      <c r="E125" s="1" t="n">
        <v>0.943514177271712</v>
      </c>
      <c r="F125" s="1" t="n">
        <v>0.942591331971863</v>
      </c>
      <c r="G125" s="1" t="n">
        <v>0.88705797387036</v>
      </c>
      <c r="H125" s="1" t="n">
        <v>0.986533681847839</v>
      </c>
    </row>
    <row r="126" customFormat="false" ht="15" hidden="false" customHeight="false" outlineLevel="0" collapsed="false">
      <c r="A126" s="1" t="n">
        <v>125</v>
      </c>
      <c r="B126" s="1" t="s">
        <v>1102</v>
      </c>
      <c r="C126" s="1" t="n">
        <v>0.942101501072194</v>
      </c>
      <c r="D126" s="1" t="n">
        <v>0.949472918938568</v>
      </c>
      <c r="E126" s="1" t="n">
        <v>0.945755992070643</v>
      </c>
      <c r="F126" s="1" t="n">
        <v>0.945989592678988</v>
      </c>
      <c r="G126" s="1" t="n">
        <v>0.89154245277946</v>
      </c>
      <c r="H126" s="1" t="n">
        <v>0.98635865468635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J17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A2" activeCellId="0" sqref="1:1048576"/>
    </sheetView>
  </sheetViews>
  <sheetFormatPr defaultColWidth="11.53515625" defaultRowHeight="15" zeroHeight="false" outlineLevelRow="0" outlineLevelCol="0"/>
  <cols>
    <col collapsed="false" customWidth="true" hidden="false" outlineLevel="0" max="1" min="1" style="2" width="6.11"/>
    <col collapsed="false" customWidth="true" hidden="false" outlineLevel="0" max="2" min="2" style="2" width="15.37"/>
    <col collapsed="false" customWidth="true" hidden="false" outlineLevel="0" max="8" min="3" style="2" width="16.76"/>
    <col collapsed="false" customWidth="false" hidden="false" outlineLevel="0" max="1020" min="9" style="2" width="11.52"/>
    <col collapsed="false" customWidth="false" hidden="false" outlineLevel="0" max="16384" min="1021" style="3" width="11.53"/>
  </cols>
  <sheetData>
    <row r="1" s="15" customFormat="true" ht="1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AMG1" s="2"/>
      <c r="AMH1" s="2"/>
      <c r="AMI1" s="2"/>
      <c r="AMJ1" s="2"/>
    </row>
    <row r="2" customFormat="false" ht="15" hidden="false" customHeight="false" outlineLevel="0" collapsed="false">
      <c r="A2" s="1" t="n">
        <v>1</v>
      </c>
      <c r="B2" s="1" t="s">
        <v>1103</v>
      </c>
      <c r="C2" s="1" t="n">
        <v>0.969514724180838</v>
      </c>
      <c r="D2" s="1" t="n">
        <v>0.919535462463708</v>
      </c>
      <c r="E2" s="1" t="n">
        <v>0.944525093322273</v>
      </c>
      <c r="F2" s="1" t="n">
        <v>0.945877592311583</v>
      </c>
      <c r="G2" s="1" t="n">
        <v>0.895074768413789</v>
      </c>
      <c r="H2" s="1" t="n">
        <v>0.983831493667297</v>
      </c>
    </row>
    <row r="3" customFormat="false" ht="15" hidden="false" customHeight="false" outlineLevel="0" collapsed="false">
      <c r="A3" s="1" t="n">
        <v>2</v>
      </c>
      <c r="B3" s="1" t="s">
        <v>1104</v>
      </c>
      <c r="C3" s="1" t="n">
        <v>0.975609756097561</v>
      </c>
      <c r="D3" s="1" t="n">
        <v>0.954878048780488</v>
      </c>
      <c r="E3" s="1" t="n">
        <v>0.965243902439024</v>
      </c>
      <c r="F3" s="1" t="n">
        <v>0.965600482800241</v>
      </c>
      <c r="G3" s="1" t="n">
        <v>0.932889376863065</v>
      </c>
      <c r="H3" s="1" t="n">
        <v>0.992223378941106</v>
      </c>
    </row>
    <row r="4" customFormat="false" ht="15" hidden="false" customHeight="false" outlineLevel="0" collapsed="false">
      <c r="A4" s="1" t="n">
        <v>3</v>
      </c>
      <c r="B4" s="1" t="s">
        <v>1105</v>
      </c>
      <c r="C4" s="1" t="n">
        <v>0.963434022257552</v>
      </c>
      <c r="D4" s="1" t="n">
        <v>0.934817170111288</v>
      </c>
      <c r="E4" s="1" t="n">
        <v>0.94912559618442</v>
      </c>
      <c r="F4" s="1" t="n">
        <v>0.949843260188088</v>
      </c>
      <c r="G4" s="1" t="n">
        <v>0.903388119152811</v>
      </c>
      <c r="H4" s="1" t="n">
        <v>0.988055459368468</v>
      </c>
    </row>
    <row r="5" customFormat="false" ht="15" hidden="false" customHeight="false" outlineLevel="0" collapsed="false">
      <c r="A5" s="1" t="n">
        <v>4</v>
      </c>
      <c r="B5" s="1" t="s">
        <v>1106</v>
      </c>
      <c r="C5" s="1" t="n">
        <v>0.925734799192282</v>
      </c>
      <c r="D5" s="1" t="n">
        <v>0.895445366838681</v>
      </c>
      <c r="E5" s="1" t="n">
        <v>0.910590083015481</v>
      </c>
      <c r="F5" s="1" t="n">
        <v>0.911923969499392</v>
      </c>
      <c r="G5" s="1" t="n">
        <v>0.83709379152889</v>
      </c>
      <c r="H5" s="1" t="n">
        <v>0.965536621370744</v>
      </c>
    </row>
    <row r="6" customFormat="false" ht="15" hidden="false" customHeight="false" outlineLevel="0" collapsed="false">
      <c r="A6" s="1" t="n">
        <v>5</v>
      </c>
      <c r="B6" s="1" t="s">
        <v>1107</v>
      </c>
      <c r="C6" s="1" t="n">
        <v>0.934790341066277</v>
      </c>
      <c r="D6" s="1" t="n">
        <v>0.899023831166265</v>
      </c>
      <c r="E6" s="1" t="n">
        <v>0.916907086116271</v>
      </c>
      <c r="F6" s="1" t="n">
        <v>0.918366950748384</v>
      </c>
      <c r="G6" s="1" t="n">
        <v>0.84752568451903</v>
      </c>
      <c r="H6" s="1" t="n">
        <v>0.967622570552871</v>
      </c>
    </row>
    <row r="10" customFormat="false" ht="15" hidden="false" customHeight="false" outlineLevel="0" collapsed="false">
      <c r="B10" s="15"/>
    </row>
    <row r="17" customFormat="false" ht="15" hidden="false" customHeight="false" outlineLevel="0" collapsed="false">
      <c r="C17" s="13"/>
      <c r="D17" s="13"/>
      <c r="E17" s="13"/>
      <c r="F17" s="13"/>
      <c r="G17" s="13"/>
      <c r="H17" s="13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1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A2" activeCellId="0" sqref="1:1048576"/>
    </sheetView>
  </sheetViews>
  <sheetFormatPr defaultColWidth="11.53515625" defaultRowHeight="15" zeroHeight="false" outlineLevelRow="0" outlineLevelCol="0"/>
  <cols>
    <col collapsed="false" customWidth="true" hidden="false" outlineLevel="0" max="1" min="1" style="6" width="6.11"/>
    <col collapsed="false" customWidth="true" hidden="false" outlineLevel="0" max="2" min="2" style="6" width="9.12"/>
    <col collapsed="false" customWidth="true" hidden="false" outlineLevel="0" max="3" min="3" style="6" width="8.19"/>
    <col collapsed="false" customWidth="true" hidden="false" outlineLevel="0" max="9" min="4" style="6" width="16.76"/>
    <col collapsed="false" customWidth="false" hidden="false" outlineLevel="0" max="1008" min="10" style="6" width="11.52"/>
    <col collapsed="false" customWidth="false" hidden="false" outlineLevel="0" max="16384" min="1009" style="7" width="11.53"/>
  </cols>
  <sheetData>
    <row r="1" customFormat="false" ht="15" hidden="false" customHeight="false" outlineLevel="0" collapsed="false">
      <c r="A1" s="8" t="s">
        <v>0</v>
      </c>
      <c r="B1" s="8" t="s">
        <v>1108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11"/>
      <c r="K1" s="11"/>
    </row>
    <row r="2" customFormat="false" ht="15" hidden="false" customHeight="false" outlineLevel="0" collapsed="false">
      <c r="A2" s="11" t="n">
        <v>1</v>
      </c>
      <c r="B2" s="11" t="s">
        <v>1109</v>
      </c>
      <c r="C2" s="11" t="s">
        <v>1110</v>
      </c>
      <c r="D2" s="11" t="n">
        <v>0.77669213004086</v>
      </c>
      <c r="E2" s="11" t="n">
        <v>0.822483704393465</v>
      </c>
      <c r="F2" s="11" t="n">
        <v>0.800138702266915</v>
      </c>
      <c r="G2" s="11" t="n">
        <v>0.791348024797502</v>
      </c>
      <c r="H2" s="11" t="n">
        <v>0.679493663370889</v>
      </c>
      <c r="I2" s="11" t="n">
        <v>0.876984551686569</v>
      </c>
      <c r="J2" s="11"/>
      <c r="K2" s="11"/>
      <c r="L2" s="12"/>
      <c r="M2" s="12"/>
      <c r="N2" s="12"/>
      <c r="O2" s="12"/>
      <c r="P2" s="12"/>
      <c r="Q2" s="12"/>
    </row>
    <row r="3" customFormat="false" ht="15" hidden="false" customHeight="false" outlineLevel="0" collapsed="false">
      <c r="A3" s="11" t="n">
        <v>2</v>
      </c>
      <c r="B3" s="11" t="s">
        <v>1109</v>
      </c>
      <c r="C3" s="11" t="s">
        <v>1111</v>
      </c>
      <c r="D3" s="11" t="n">
        <v>0.718359739049394</v>
      </c>
      <c r="E3" s="11" t="n">
        <v>0.79126213592233</v>
      </c>
      <c r="F3" s="11" t="n">
        <v>0.766294286626237</v>
      </c>
      <c r="G3" s="11" t="n">
        <v>0.677983991555985</v>
      </c>
      <c r="H3" s="11" t="n">
        <v>0.612178449511487</v>
      </c>
      <c r="I3" s="11" t="n">
        <v>0.653429057529935</v>
      </c>
      <c r="J3" s="11"/>
      <c r="K3" s="11"/>
    </row>
    <row r="4" customFormat="false" ht="15" hidden="false" customHeight="false" outlineLevel="0" collapsed="false">
      <c r="A4" s="11" t="n">
        <v>3</v>
      </c>
      <c r="B4" s="11" t="s">
        <v>1109</v>
      </c>
      <c r="C4" s="11" t="s">
        <v>1112</v>
      </c>
      <c r="D4" s="11" t="n">
        <v>0.775289575289575</v>
      </c>
      <c r="E4" s="11" t="n">
        <v>0.758815551537071</v>
      </c>
      <c r="F4" s="11" t="n">
        <v>0.763841985392288</v>
      </c>
      <c r="G4" s="11" t="n">
        <v>0.667035765695936</v>
      </c>
      <c r="H4" s="11" t="n">
        <v>0.602865203182824</v>
      </c>
      <c r="I4" s="11" t="n">
        <v>0.841116104305825</v>
      </c>
      <c r="J4" s="11"/>
      <c r="K4" s="11"/>
    </row>
    <row r="5" customFormat="false" ht="15" hidden="false" customHeight="false" outlineLevel="0" collapsed="false">
      <c r="A5" s="11" t="n">
        <v>4</v>
      </c>
      <c r="B5" s="11" t="s">
        <v>1109</v>
      </c>
      <c r="C5" s="11" t="s">
        <v>1113</v>
      </c>
      <c r="D5" s="11" t="n">
        <v>0.766692851531815</v>
      </c>
      <c r="E5" s="11" t="n">
        <v>0.707648725212465</v>
      </c>
      <c r="F5" s="11" t="n">
        <v>0.723297938788257</v>
      </c>
      <c r="G5" s="11" t="n">
        <v>0.594940566900335</v>
      </c>
      <c r="H5" s="11" t="n">
        <v>0.546508786533808</v>
      </c>
      <c r="I5" s="11" t="n">
        <v>0.764024046925001</v>
      </c>
      <c r="J5" s="11"/>
      <c r="K5" s="11"/>
    </row>
    <row r="6" customFormat="false" ht="15" hidden="false" customHeight="false" outlineLevel="0" collapsed="false">
      <c r="A6" s="11" t="n">
        <v>5</v>
      </c>
      <c r="B6" s="11" t="s">
        <v>1109</v>
      </c>
      <c r="C6" s="11" t="s">
        <v>1114</v>
      </c>
      <c r="D6" s="11" t="n">
        <v>0.767572633552015</v>
      </c>
      <c r="E6" s="11" t="n">
        <v>0.795121951219512</v>
      </c>
      <c r="F6" s="11" t="n">
        <v>0.776603993021903</v>
      </c>
      <c r="G6" s="11" t="n">
        <v>0.822035206917851</v>
      </c>
      <c r="H6" s="11" t="n">
        <v>0.626408457289555</v>
      </c>
      <c r="I6" s="11" t="n">
        <v>0.833061878839614</v>
      </c>
      <c r="J6" s="11"/>
      <c r="K6" s="11"/>
    </row>
    <row r="7" customFormat="false" ht="15" hidden="false" customHeight="false" outlineLevel="0" collapsed="false">
      <c r="A7" s="11" t="n">
        <v>6</v>
      </c>
      <c r="B7" s="11" t="s">
        <v>1109</v>
      </c>
      <c r="C7" s="11" t="s">
        <v>1115</v>
      </c>
      <c r="D7" s="11" t="n">
        <v>0.870426829268293</v>
      </c>
      <c r="E7" s="11" t="n">
        <v>0.73733255678509</v>
      </c>
      <c r="F7" s="11" t="n">
        <v>0.817783920755586</v>
      </c>
      <c r="G7" s="11" t="n">
        <v>0.852397835417055</v>
      </c>
      <c r="H7" s="11" t="n">
        <v>0.684466588490761</v>
      </c>
      <c r="I7" s="11" t="n">
        <v>0.896829929355411</v>
      </c>
      <c r="J7" s="11"/>
      <c r="K7" s="11"/>
      <c r="L7" s="12"/>
      <c r="M7" s="12"/>
      <c r="N7" s="12"/>
      <c r="O7" s="12"/>
      <c r="P7" s="12"/>
      <c r="Q7" s="12"/>
      <c r="R7" s="12"/>
    </row>
    <row r="8" customFormat="false" ht="15" hidden="false" customHeight="false" outlineLevel="0" collapsed="false">
      <c r="A8" s="11" t="n">
        <v>7</v>
      </c>
      <c r="B8" s="11" t="s">
        <v>1109</v>
      </c>
      <c r="C8" s="11" t="s">
        <v>1116</v>
      </c>
      <c r="D8" s="11" t="n">
        <v>0.849526066350711</v>
      </c>
      <c r="E8" s="11" t="n">
        <v>0.797936371453138</v>
      </c>
      <c r="F8" s="11" t="n">
        <v>0.838380085454208</v>
      </c>
      <c r="G8" s="11" t="n">
        <v>0.891791044776119</v>
      </c>
      <c r="H8" s="11" t="n">
        <v>0.642148737523741</v>
      </c>
      <c r="I8" s="11" t="n">
        <v>0.889817331752269</v>
      </c>
      <c r="J8" s="11"/>
      <c r="K8" s="11"/>
      <c r="L8" s="17"/>
      <c r="M8" s="17"/>
      <c r="N8" s="17"/>
      <c r="O8" s="17"/>
      <c r="P8" s="17"/>
      <c r="Q8" s="17"/>
      <c r="R8" s="17"/>
    </row>
    <row r="9" customFormat="false" ht="15" hidden="false" customHeight="false" outlineLevel="0" collapsed="false">
      <c r="A9" s="11" t="n">
        <v>8</v>
      </c>
      <c r="B9" s="11" t="s">
        <v>1109</v>
      </c>
      <c r="C9" s="11" t="s">
        <v>1117</v>
      </c>
      <c r="D9" s="11" t="n">
        <v>0.83389544688027</v>
      </c>
      <c r="E9" s="11" t="n">
        <v>0.768859384429692</v>
      </c>
      <c r="F9" s="11" t="n">
        <v>0.795990151248681</v>
      </c>
      <c r="G9" s="11" t="n">
        <v>0.773260359655981</v>
      </c>
      <c r="H9" s="11" t="n">
        <v>0.670558101610958</v>
      </c>
      <c r="I9" s="11" t="n">
        <v>0.675257401189254</v>
      </c>
      <c r="J9" s="11"/>
      <c r="K9" s="11"/>
    </row>
    <row r="10" customFormat="false" ht="15" hidden="false" customHeight="false" outlineLevel="0" collapsed="false">
      <c r="A10" s="11" t="n">
        <v>9</v>
      </c>
      <c r="B10" s="11" t="s">
        <v>1109</v>
      </c>
      <c r="C10" s="11" t="s">
        <v>1118</v>
      </c>
      <c r="D10" s="11" t="n">
        <v>0.725641520355007</v>
      </c>
      <c r="E10" s="11" t="n">
        <v>0.782399035563592</v>
      </c>
      <c r="F10" s="11" t="n">
        <v>0.762964920393737</v>
      </c>
      <c r="G10" s="11" t="n">
        <v>0.677047704770477</v>
      </c>
      <c r="H10" s="11" t="n">
        <v>0.609980087463399</v>
      </c>
      <c r="I10" s="11" t="n">
        <v>0.826121167181791</v>
      </c>
      <c r="J10" s="11"/>
      <c r="K10" s="11"/>
    </row>
    <row r="11" customFormat="false" ht="15" hidden="false" customHeight="false" outlineLevel="0" collapsed="false">
      <c r="A11" s="11" t="n">
        <v>10</v>
      </c>
      <c r="B11" s="11" t="s">
        <v>1109</v>
      </c>
      <c r="C11" s="11" t="s">
        <v>1119</v>
      </c>
      <c r="D11" s="11" t="n">
        <v>0.73122028526149</v>
      </c>
      <c r="E11" s="11" t="n">
        <v>0.73927417537005</v>
      </c>
      <c r="F11" s="11" t="n">
        <v>0.737730806608358</v>
      </c>
      <c r="G11" s="11" t="n">
        <v>0.516569637259292</v>
      </c>
      <c r="H11" s="11" t="n">
        <v>0.503600008277133</v>
      </c>
      <c r="I11" s="11" t="n">
        <v>0.800835943397306</v>
      </c>
      <c r="J11" s="11"/>
      <c r="K11" s="11"/>
    </row>
    <row r="12" customFormat="false" ht="15" hidden="false" customHeight="false" outlineLevel="0" collapsed="false">
      <c r="A12" s="11" t="n">
        <v>11</v>
      </c>
      <c r="B12" s="11" t="s">
        <v>1109</v>
      </c>
      <c r="C12" s="11" t="s">
        <v>1120</v>
      </c>
      <c r="D12" s="11" t="n">
        <v>0.730550284629981</v>
      </c>
      <c r="E12" s="11" t="n">
        <v>0.695308381655245</v>
      </c>
      <c r="F12" s="11" t="n">
        <v>0.705674418604651</v>
      </c>
      <c r="G12" s="11" t="n">
        <v>0.593525179856115</v>
      </c>
      <c r="H12" s="11" t="n">
        <v>0.543080324821705</v>
      </c>
      <c r="I12" s="11" t="n">
        <v>0.77616883380992</v>
      </c>
      <c r="J12" s="11"/>
      <c r="K12" s="11"/>
    </row>
    <row r="13" customFormat="false" ht="15" hidden="false" customHeight="false" outlineLevel="0" collapsed="false">
      <c r="A13" s="11" t="n">
        <v>12</v>
      </c>
      <c r="B13" s="11" t="s">
        <v>1109</v>
      </c>
      <c r="C13" s="11" t="s">
        <v>1121</v>
      </c>
      <c r="D13" s="11" t="n">
        <v>0.783209475150952</v>
      </c>
      <c r="E13" s="11" t="n">
        <v>0.751576292559899</v>
      </c>
      <c r="F13" s="11" t="n">
        <v>0.768874214235825</v>
      </c>
      <c r="G13" s="11" t="n">
        <v>0.787507297139521</v>
      </c>
      <c r="H13" s="11" t="n">
        <v>0.641820162625346</v>
      </c>
      <c r="I13" s="11" t="n">
        <v>0.844787343190808</v>
      </c>
      <c r="J13" s="11"/>
      <c r="K13" s="11"/>
    </row>
    <row r="14" customFormat="false" ht="15" hidden="false" customHeight="false" outlineLevel="0" collapsed="false">
      <c r="A14" s="11" t="n">
        <v>13</v>
      </c>
      <c r="B14" s="11" t="s">
        <v>1109</v>
      </c>
      <c r="C14" s="11" t="s">
        <v>1122</v>
      </c>
      <c r="D14" s="11" t="n">
        <v>0.759638651395386</v>
      </c>
      <c r="E14" s="11" t="n">
        <v>0.769966828272518</v>
      </c>
      <c r="F14" s="11" t="n">
        <v>0.76540571347154</v>
      </c>
      <c r="G14" s="11" t="n">
        <v>0.740933050114074</v>
      </c>
      <c r="H14" s="11" t="n">
        <v>0.637470789445414</v>
      </c>
      <c r="I14" s="11" t="n">
        <v>0.844496120629842</v>
      </c>
      <c r="J14" s="11"/>
      <c r="K14" s="11"/>
    </row>
    <row r="15" customFormat="false" ht="15" hidden="false" customHeight="false" outlineLevel="0" collapsed="false">
      <c r="A15" s="11" t="n">
        <v>14</v>
      </c>
      <c r="B15" s="11" t="s">
        <v>1109</v>
      </c>
      <c r="C15" s="11" t="s">
        <v>1123</v>
      </c>
      <c r="D15" s="11" t="n">
        <v>0.821743929359823</v>
      </c>
      <c r="E15" s="11" t="n">
        <v>0.706793609811199</v>
      </c>
      <c r="F15" s="11" t="n">
        <v>0.732800599325759</v>
      </c>
      <c r="G15" s="11" t="n">
        <v>0.581867917155139</v>
      </c>
      <c r="H15" s="11" t="n">
        <v>0.537999782253333</v>
      </c>
      <c r="I15" s="11" t="n">
        <v>0.813655036170707</v>
      </c>
      <c r="J15" s="11"/>
      <c r="K15" s="11"/>
    </row>
    <row r="16" customFormat="false" ht="15" hidden="false" customHeight="false" outlineLevel="0" collapsed="false">
      <c r="A16" s="11" t="n">
        <v>15</v>
      </c>
      <c r="B16" s="11" t="s">
        <v>1109</v>
      </c>
      <c r="C16" s="11" t="s">
        <v>1124</v>
      </c>
      <c r="D16" s="11" t="n">
        <v>0.780541981341626</v>
      </c>
      <c r="E16" s="11" t="n">
        <v>0.755593077247784</v>
      </c>
      <c r="F16" s="11" t="n">
        <v>0.765974490110296</v>
      </c>
      <c r="G16" s="11" t="n">
        <v>0.735146443514644</v>
      </c>
      <c r="H16" s="11" t="n">
        <v>0.635632330136534</v>
      </c>
      <c r="I16" s="11" t="n">
        <v>0.850137250751729</v>
      </c>
      <c r="J16" s="11"/>
      <c r="K16" s="11"/>
    </row>
    <row r="17" customFormat="false" ht="15" hidden="false" customHeight="false" outlineLevel="0" collapsed="false">
      <c r="A17" s="11" t="n">
        <v>16</v>
      </c>
      <c r="B17" s="11" t="s">
        <v>1109</v>
      </c>
      <c r="C17" s="11" t="s">
        <v>1125</v>
      </c>
      <c r="D17" s="11" t="n">
        <v>0.867306374228924</v>
      </c>
      <c r="E17" s="11" t="n">
        <v>0.864399902621115</v>
      </c>
      <c r="F17" s="11" t="n">
        <v>0.865975550849032</v>
      </c>
      <c r="G17" s="11" t="n">
        <v>0.875255057928411</v>
      </c>
      <c r="H17" s="11" t="n">
        <v>0.766562664624527</v>
      </c>
      <c r="I17" s="11" t="n">
        <v>0.924142911285854</v>
      </c>
      <c r="J17" s="11"/>
      <c r="K17" s="11"/>
    </row>
    <row r="18" customFormat="false" ht="15" hidden="false" customHeight="false" outlineLevel="0" collapsed="false">
      <c r="A18" s="11" t="n">
        <v>17</v>
      </c>
      <c r="B18" s="11" t="s">
        <v>1109</v>
      </c>
      <c r="C18" s="11" t="s">
        <v>1126</v>
      </c>
      <c r="D18" s="11" t="n">
        <v>0.793644642511141</v>
      </c>
      <c r="E18" s="11" t="n">
        <v>0.770706905035263</v>
      </c>
      <c r="F18" s="11" t="n">
        <v>0.781222241961272</v>
      </c>
      <c r="G18" s="11" t="n">
        <v>0.768840919755983</v>
      </c>
      <c r="H18" s="11" t="n">
        <v>0.656890678289542</v>
      </c>
      <c r="I18" s="11" t="n">
        <v>0.855239947750066</v>
      </c>
      <c r="J18" s="11"/>
      <c r="K18" s="11"/>
    </row>
    <row r="19" customFormat="false" ht="15" hidden="false" customHeight="false" outlineLevel="0" collapsed="false">
      <c r="A19" s="11" t="n">
        <v>18</v>
      </c>
      <c r="B19" s="11" t="s">
        <v>1109</v>
      </c>
      <c r="C19" s="11" t="s">
        <v>1127</v>
      </c>
      <c r="D19" s="11" t="n">
        <v>0.776930063578565</v>
      </c>
      <c r="E19" s="11" t="n">
        <v>0.751318101933216</v>
      </c>
      <c r="F19" s="11" t="n">
        <v>0.762750344603908</v>
      </c>
      <c r="G19" s="11" t="n">
        <v>0.745121951219512</v>
      </c>
      <c r="H19" s="11" t="n">
        <v>0.635813320022597</v>
      </c>
      <c r="I19" s="11" t="n">
        <v>0.855228217078342</v>
      </c>
      <c r="J19" s="11"/>
      <c r="K19" s="11"/>
    </row>
    <row r="20" customFormat="false" ht="15" hidden="false" customHeight="false" outlineLevel="0" collapsed="false">
      <c r="A20" s="11" t="n">
        <v>19</v>
      </c>
      <c r="B20" s="11" t="s">
        <v>1109</v>
      </c>
      <c r="C20" s="11" t="s">
        <v>1128</v>
      </c>
      <c r="D20" s="11" t="n">
        <v>0.808054393305439</v>
      </c>
      <c r="E20" s="11" t="n">
        <v>0.692647743136342</v>
      </c>
      <c r="F20" s="11" t="n">
        <v>0.728180354267311</v>
      </c>
      <c r="G20" s="11" t="n">
        <v>0.646714106320636</v>
      </c>
      <c r="H20" s="11" t="n">
        <v>0.572902080722077</v>
      </c>
      <c r="I20" s="11" t="n">
        <v>0.765315058183106</v>
      </c>
      <c r="J20" s="11"/>
      <c r="K20" s="11"/>
    </row>
    <row r="21" customFormat="false" ht="15" hidden="false" customHeight="false" outlineLevel="0" collapsed="false">
      <c r="A21" s="11" t="n">
        <v>20</v>
      </c>
      <c r="B21" s="11" t="s">
        <v>1109</v>
      </c>
      <c r="C21" s="11" t="s">
        <v>1129</v>
      </c>
      <c r="D21" s="11" t="n">
        <v>0.843619591478146</v>
      </c>
      <c r="E21" s="11" t="n">
        <v>0.763721902770517</v>
      </c>
      <c r="F21" s="11" t="n">
        <v>0.807136889843657</v>
      </c>
      <c r="G21" s="11" t="n">
        <v>0.826199182619918</v>
      </c>
      <c r="H21" s="11" t="n">
        <v>0.684716659084265</v>
      </c>
      <c r="I21" s="11" t="n">
        <v>0.88311122434413</v>
      </c>
      <c r="J21" s="11"/>
      <c r="K21" s="11"/>
    </row>
    <row r="22" customFormat="false" ht="15" hidden="false" customHeight="false" outlineLevel="0" collapsed="false">
      <c r="A22" s="11" t="n">
        <v>21</v>
      </c>
      <c r="B22" s="11" t="s">
        <v>1109</v>
      </c>
      <c r="C22" s="11" t="s">
        <v>1130</v>
      </c>
      <c r="D22" s="11" t="n">
        <v>0.775353943946836</v>
      </c>
      <c r="E22" s="11" t="n">
        <v>0.776846679081316</v>
      </c>
      <c r="F22" s="11" t="n">
        <v>0.776073619631902</v>
      </c>
      <c r="G22" s="11" t="n">
        <v>0.781962555547461</v>
      </c>
      <c r="H22" s="11" t="n">
        <v>0.652152959851863</v>
      </c>
      <c r="I22" s="11" t="n">
        <v>0.856226650140412</v>
      </c>
      <c r="J22" s="11"/>
      <c r="K22" s="11"/>
    </row>
    <row r="23" customFormat="false" ht="15" hidden="false" customHeight="false" outlineLevel="0" collapsed="false">
      <c r="A23" s="11" t="n">
        <v>22</v>
      </c>
      <c r="B23" s="11" t="s">
        <v>1109</v>
      </c>
      <c r="C23" s="11" t="s">
        <v>1131</v>
      </c>
      <c r="D23" s="11" t="n">
        <v>0.793079584775087</v>
      </c>
      <c r="E23" s="11" t="n">
        <v>0.728290551611141</v>
      </c>
      <c r="F23" s="11" t="n">
        <v>0.756868131868132</v>
      </c>
      <c r="G23" s="11" t="n">
        <v>0.742107819329772</v>
      </c>
      <c r="H23" s="11" t="n">
        <v>0.629403111595495</v>
      </c>
      <c r="I23" s="11" t="n">
        <v>0.84184549561483</v>
      </c>
      <c r="J23" s="11"/>
      <c r="K23" s="11"/>
    </row>
    <row r="24" customFormat="false" ht="15" hidden="false" customHeight="false" outlineLevel="0" collapsed="false">
      <c r="A24" s="11" t="n">
        <v>23</v>
      </c>
      <c r="B24" s="11" t="s">
        <v>1109</v>
      </c>
      <c r="C24" s="11" t="s">
        <v>1132</v>
      </c>
      <c r="D24" s="11" t="n">
        <v>0.811554462934947</v>
      </c>
      <c r="E24" s="11" t="n">
        <v>0.744855967078189</v>
      </c>
      <c r="F24" s="11" t="n">
        <v>0.784883391023095</v>
      </c>
      <c r="G24" s="11" t="n">
        <v>0.819105788042182</v>
      </c>
      <c r="H24" s="11" t="n">
        <v>0.649744176534858</v>
      </c>
      <c r="I24" s="11" t="n">
        <v>0.866562031344786</v>
      </c>
      <c r="J24" s="11"/>
      <c r="K24" s="11"/>
    </row>
    <row r="25" customFormat="false" ht="15" hidden="false" customHeight="false" outlineLevel="0" collapsed="false">
      <c r="A25" s="11" t="n">
        <v>24</v>
      </c>
      <c r="B25" s="11" t="s">
        <v>1133</v>
      </c>
      <c r="C25" s="11" t="s">
        <v>1134</v>
      </c>
      <c r="D25" s="11" t="n">
        <v>0.774363898223716</v>
      </c>
      <c r="E25" s="11" t="n">
        <v>0.754114230396902</v>
      </c>
      <c r="F25" s="11" t="n">
        <v>0.767650834403081</v>
      </c>
      <c r="G25" s="11" t="n">
        <v>0.816708860759494</v>
      </c>
      <c r="H25" s="11" t="n">
        <v>0.614243976410803</v>
      </c>
      <c r="I25" s="11" t="n">
        <v>0.759411425191205</v>
      </c>
      <c r="J25" s="11"/>
      <c r="K25" s="11"/>
    </row>
    <row r="26" customFormat="false" ht="15" hidden="false" customHeight="false" outlineLevel="0" collapsed="false">
      <c r="A26" s="11" t="n">
        <v>25</v>
      </c>
      <c r="B26" s="11" t="s">
        <v>1133</v>
      </c>
      <c r="C26" s="11" t="s">
        <v>1120</v>
      </c>
      <c r="D26" s="11" t="n">
        <v>0.698816419038026</v>
      </c>
      <c r="E26" s="11" t="n">
        <v>0.74802671523983</v>
      </c>
      <c r="F26" s="11" t="n">
        <v>0.729519840894024</v>
      </c>
      <c r="G26" s="11" t="n">
        <v>0.660242683797288</v>
      </c>
      <c r="H26" s="11" t="n">
        <v>0.587511194198985</v>
      </c>
      <c r="I26" s="11" t="n">
        <v>0.797728407463291</v>
      </c>
      <c r="J26" s="11"/>
      <c r="K26" s="11"/>
    </row>
    <row r="27" customFormat="false" ht="15" hidden="false" customHeight="false" outlineLevel="0" collapsed="false">
      <c r="A27" s="11" t="n">
        <v>26</v>
      </c>
      <c r="B27" s="11" t="s">
        <v>1133</v>
      </c>
      <c r="C27" s="11" t="s">
        <v>1135</v>
      </c>
      <c r="D27" s="11" t="n">
        <v>0.849962138968016</v>
      </c>
      <c r="E27" s="11" t="n">
        <v>0.822792869269949</v>
      </c>
      <c r="F27" s="11" t="n">
        <v>0.843071292084937</v>
      </c>
      <c r="G27" s="11" t="n">
        <v>0.889929211892402</v>
      </c>
      <c r="H27" s="11" t="n">
        <v>0.676709452895125</v>
      </c>
      <c r="I27" s="11" t="n">
        <v>0.883656849857874</v>
      </c>
      <c r="J27" s="11"/>
      <c r="K27" s="11"/>
    </row>
    <row r="28" customFormat="false" ht="15" hidden="false" customHeight="false" outlineLevel="0" collapsed="false">
      <c r="A28" s="11" t="n">
        <v>27</v>
      </c>
      <c r="B28" s="11" t="s">
        <v>1133</v>
      </c>
      <c r="C28" s="11" t="s">
        <v>1136</v>
      </c>
      <c r="D28" s="11" t="n">
        <v>0.840378197997775</v>
      </c>
      <c r="E28" s="11" t="n">
        <v>0.735973597359736</v>
      </c>
      <c r="F28" s="11" t="n">
        <v>0.803431856976013</v>
      </c>
      <c r="G28" s="11" t="n">
        <v>0.846735780330625</v>
      </c>
      <c r="H28" s="11" t="n">
        <v>0.656715352167734</v>
      </c>
      <c r="I28" s="11" t="n">
        <v>0.860718340460761</v>
      </c>
      <c r="J28" s="11"/>
      <c r="K28" s="11"/>
    </row>
    <row r="29" customFormat="false" ht="15" hidden="false" customHeight="false" outlineLevel="0" collapsed="false">
      <c r="A29" s="11" t="n">
        <v>28</v>
      </c>
      <c r="B29" s="11" t="s">
        <v>1133</v>
      </c>
      <c r="C29" s="11" t="s">
        <v>1127</v>
      </c>
      <c r="D29" s="11" t="n">
        <v>0.756915142991092</v>
      </c>
      <c r="E29" s="11" t="n">
        <v>0.711086404066074</v>
      </c>
      <c r="F29" s="11" t="n">
        <v>0.72959666729786</v>
      </c>
      <c r="G29" s="11" t="n">
        <v>0.693364827141937</v>
      </c>
      <c r="H29" s="11" t="n">
        <v>0.597700488917128</v>
      </c>
      <c r="I29" s="11" t="n">
        <v>0.80199799002405</v>
      </c>
      <c r="J29" s="11"/>
      <c r="K29" s="11"/>
    </row>
    <row r="30" customFormat="false" ht="15" hidden="false" customHeight="false" outlineLevel="0" collapsed="false">
      <c r="A30" s="11" t="n">
        <v>29</v>
      </c>
      <c r="B30" s="11" t="s">
        <v>1133</v>
      </c>
      <c r="C30" s="11" t="s">
        <v>1128</v>
      </c>
      <c r="D30" s="11" t="n">
        <v>0.784853700516351</v>
      </c>
      <c r="E30" s="11" t="n">
        <v>0.669278996865204</v>
      </c>
      <c r="F30" s="11" t="n">
        <v>0.684508958947607</v>
      </c>
      <c r="G30" s="11" t="n">
        <v>0.396005210594876</v>
      </c>
      <c r="H30" s="11" t="n">
        <v>0.413513811306366</v>
      </c>
      <c r="I30" s="11" t="n">
        <v>0.655805558401163</v>
      </c>
      <c r="J30" s="11"/>
      <c r="K30" s="11"/>
    </row>
    <row r="31" customFormat="false" ht="15" hidden="false" customHeight="false" outlineLevel="0" collapsed="false">
      <c r="A31" s="11" t="n">
        <v>30</v>
      </c>
      <c r="B31" s="11" t="s">
        <v>1133</v>
      </c>
      <c r="C31" s="11" t="s">
        <v>1129</v>
      </c>
      <c r="D31" s="11" t="n">
        <v>0.894682574753277</v>
      </c>
      <c r="E31" s="11" t="n">
        <v>0.758227435646791</v>
      </c>
      <c r="F31" s="11" t="n">
        <v>0.852201257861635</v>
      </c>
      <c r="G31" s="11" t="n">
        <v>0.892907019478133</v>
      </c>
      <c r="H31" s="11" t="n">
        <v>0.705550766236845</v>
      </c>
      <c r="I31" s="11" t="n">
        <v>0.915367272118355</v>
      </c>
      <c r="J31" s="11"/>
      <c r="K31" s="11"/>
    </row>
    <row r="32" customFormat="false" ht="15" hidden="false" customHeight="false" outlineLevel="0" collapsed="false">
      <c r="A32" s="11" t="n">
        <v>31</v>
      </c>
      <c r="B32" s="11" t="s">
        <v>1133</v>
      </c>
      <c r="C32" s="11" t="s">
        <v>1130</v>
      </c>
      <c r="D32" s="11" t="n">
        <v>0.682785299806576</v>
      </c>
      <c r="E32" s="11" t="n">
        <v>0.680971320912707</v>
      </c>
      <c r="F32" s="11" t="n">
        <v>0.68141592920354</v>
      </c>
      <c r="G32" s="11" t="n">
        <v>0.51233671988389</v>
      </c>
      <c r="H32" s="11" t="n">
        <v>0.495487720598005</v>
      </c>
      <c r="I32" s="11" t="n">
        <v>0.710454293760648</v>
      </c>
      <c r="J32" s="11"/>
      <c r="K32" s="11"/>
    </row>
    <row r="33" customFormat="false" ht="15" hidden="false" customHeight="false" outlineLevel="0" collapsed="false">
      <c r="A33" s="11" t="n">
        <v>32</v>
      </c>
      <c r="B33" s="11" t="s">
        <v>1133</v>
      </c>
      <c r="C33" s="11" t="s">
        <v>1131</v>
      </c>
      <c r="D33" s="11" t="n">
        <v>0.886993603411514</v>
      </c>
      <c r="E33" s="11" t="n">
        <v>0.957178841309823</v>
      </c>
      <c r="F33" s="11" t="n">
        <v>0.922086222360669</v>
      </c>
      <c r="G33" s="11" t="n">
        <v>0.919252584062029</v>
      </c>
      <c r="H33" s="11" t="n">
        <v>0.846259340945211</v>
      </c>
      <c r="I33" s="11" t="n">
        <v>0.932458622236067</v>
      </c>
      <c r="J33" s="11"/>
      <c r="K33" s="11"/>
    </row>
    <row r="34" customFormat="false" ht="15" hidden="false" customHeight="false" outlineLevel="0" collapsed="false">
      <c r="A34" s="11" t="n">
        <v>33</v>
      </c>
      <c r="B34" s="11" t="s">
        <v>1133</v>
      </c>
      <c r="C34" s="11" t="s">
        <v>1132</v>
      </c>
      <c r="D34" s="11" t="n">
        <v>0.797164858242912</v>
      </c>
      <c r="E34" s="11" t="n">
        <v>0.732317927170868</v>
      </c>
      <c r="F34" s="11" t="n">
        <v>0.76474706809032</v>
      </c>
      <c r="G34" s="11" t="n">
        <v>0.772164773690456</v>
      </c>
      <c r="H34" s="11" t="n">
        <v>0.639423135126359</v>
      </c>
      <c r="I34" s="11" t="n">
        <v>0.848050188291167</v>
      </c>
      <c r="J34" s="11"/>
      <c r="K34" s="11"/>
    </row>
    <row r="35" customFormat="false" ht="15" hidden="false" customHeight="false" outlineLevel="0" collapsed="false">
      <c r="A35" s="11" t="n">
        <v>34</v>
      </c>
      <c r="B35" s="11" t="s">
        <v>1137</v>
      </c>
      <c r="C35" s="11" t="s">
        <v>1138</v>
      </c>
      <c r="D35" s="11" t="n">
        <v>0</v>
      </c>
      <c r="E35" s="11" t="n">
        <v>0.585641025641026</v>
      </c>
      <c r="F35" s="11" t="n">
        <v>0.585641025641026</v>
      </c>
      <c r="G35" s="11" t="n">
        <v>0</v>
      </c>
      <c r="H35" s="11" t="n">
        <v>0</v>
      </c>
      <c r="I35" s="11" t="n">
        <v>0.616349638466474</v>
      </c>
      <c r="J35" s="11"/>
      <c r="K35" s="11"/>
    </row>
    <row r="36" customFormat="false" ht="15" hidden="false" customHeight="false" outlineLevel="0" collapsed="false">
      <c r="A36" s="11" t="n">
        <v>35</v>
      </c>
      <c r="B36" s="11" t="s">
        <v>1137</v>
      </c>
      <c r="C36" s="11" t="s">
        <v>1139</v>
      </c>
      <c r="D36" s="11" t="n">
        <v>0.885373247442213</v>
      </c>
      <c r="E36" s="11" t="n">
        <v>0.739536492563127</v>
      </c>
      <c r="F36" s="11" t="n">
        <v>0.8337617823479</v>
      </c>
      <c r="G36" s="11" t="n">
        <v>0.87313153961136</v>
      </c>
      <c r="H36" s="11" t="n">
        <v>0.693197097074221</v>
      </c>
      <c r="I36" s="11" t="n">
        <v>0.900189357113016</v>
      </c>
      <c r="J36" s="11"/>
      <c r="K36" s="11"/>
    </row>
    <row r="37" customFormat="false" ht="15" hidden="false" customHeight="false" outlineLevel="0" collapsed="false">
      <c r="A37" s="11" t="n">
        <v>36</v>
      </c>
      <c r="B37" s="11" t="s">
        <v>1137</v>
      </c>
      <c r="C37" s="11" t="s">
        <v>1115</v>
      </c>
      <c r="D37" s="11" t="n">
        <v>0.857398336054739</v>
      </c>
      <c r="E37" s="11" t="n">
        <v>0.782913611730953</v>
      </c>
      <c r="F37" s="11" t="n">
        <v>0.832976221583486</v>
      </c>
      <c r="G37" s="11" t="n">
        <v>0.873425742574257</v>
      </c>
      <c r="H37" s="11" t="n">
        <v>0.689993589924462</v>
      </c>
      <c r="I37" s="11" t="n">
        <v>0.892653948337078</v>
      </c>
      <c r="J37" s="11"/>
      <c r="K37" s="11"/>
    </row>
    <row r="38" customFormat="false" ht="15" hidden="false" customHeight="false" outlineLevel="0" collapsed="false">
      <c r="A38" s="11" t="n">
        <v>37</v>
      </c>
      <c r="B38" s="11" t="s">
        <v>1137</v>
      </c>
      <c r="C38" s="11" t="s">
        <v>1116</v>
      </c>
      <c r="D38" s="11" t="n">
        <v>0.836024844720497</v>
      </c>
      <c r="E38" s="11" t="n">
        <v>0.780857740585774</v>
      </c>
      <c r="F38" s="11" t="n">
        <v>0.815471551052221</v>
      </c>
      <c r="G38" s="11" t="n">
        <v>0.850418575264571</v>
      </c>
      <c r="H38" s="11" t="n">
        <v>0.681554445216584</v>
      </c>
      <c r="I38" s="11" t="n">
        <v>0.894079079200874</v>
      </c>
      <c r="J38" s="11"/>
      <c r="K38" s="11"/>
    </row>
    <row r="39" customFormat="false" ht="15" hidden="false" customHeight="false" outlineLevel="0" collapsed="false">
      <c r="A39" s="11" t="n">
        <v>38</v>
      </c>
      <c r="B39" s="11" t="s">
        <v>1137</v>
      </c>
      <c r="C39" s="11" t="s">
        <v>1117</v>
      </c>
      <c r="D39" s="11" t="n">
        <v>0.858440797186401</v>
      </c>
      <c r="E39" s="11" t="n">
        <v>0.71677471636953</v>
      </c>
      <c r="F39" s="11" t="n">
        <v>0.798979591836735</v>
      </c>
      <c r="G39" s="11" t="n">
        <v>0.832102272727273</v>
      </c>
      <c r="H39" s="11" t="n">
        <v>0.665375628314053</v>
      </c>
      <c r="I39" s="11" t="n">
        <v>0.807025564739011</v>
      </c>
      <c r="J39" s="11"/>
      <c r="K39" s="11"/>
    </row>
    <row r="40" customFormat="false" ht="15" hidden="false" customHeight="false" outlineLevel="0" collapsed="false">
      <c r="A40" s="11" t="n">
        <v>39</v>
      </c>
      <c r="B40" s="11" t="s">
        <v>1137</v>
      </c>
      <c r="C40" s="11" t="s">
        <v>1140</v>
      </c>
      <c r="D40" s="11" t="n">
        <v>0.797589616810878</v>
      </c>
      <c r="E40" s="11" t="n">
        <v>0.822095355654991</v>
      </c>
      <c r="F40" s="11" t="n">
        <v>0.813934341875064</v>
      </c>
      <c r="G40" s="11" t="n">
        <v>0.740602582496413</v>
      </c>
      <c r="H40" s="11" t="n">
        <v>0.670191922626165</v>
      </c>
      <c r="I40" s="11" t="n">
        <v>0.889684113021173</v>
      </c>
      <c r="J40" s="11"/>
      <c r="K40" s="11"/>
    </row>
    <row r="41" customFormat="false" ht="15" hidden="false" customHeight="false" outlineLevel="0" collapsed="false">
      <c r="A41" s="11" t="n">
        <v>40</v>
      </c>
      <c r="B41" s="11" t="s">
        <v>1137</v>
      </c>
      <c r="C41" s="11" t="s">
        <v>1134</v>
      </c>
      <c r="D41" s="11" t="n">
        <v>0.814575440160464</v>
      </c>
      <c r="E41" s="11" t="n">
        <v>0.721262950172669</v>
      </c>
      <c r="F41" s="11" t="n">
        <v>0.770284510010537</v>
      </c>
      <c r="G41" s="11" t="n">
        <v>0.78839516824849</v>
      </c>
      <c r="H41" s="11" t="n">
        <v>0.643069920926489</v>
      </c>
      <c r="I41" s="11" t="n">
        <v>0.843362716758776</v>
      </c>
      <c r="J41" s="11"/>
      <c r="K41" s="11"/>
    </row>
    <row r="42" customFormat="false" ht="15" hidden="false" customHeight="false" outlineLevel="0" collapsed="false">
      <c r="A42" s="11" t="n">
        <v>41</v>
      </c>
      <c r="B42" s="11" t="s">
        <v>1137</v>
      </c>
      <c r="C42" s="11" t="s">
        <v>1141</v>
      </c>
      <c r="D42" s="11" t="n">
        <v>0.7568359375</v>
      </c>
      <c r="E42" s="11" t="n">
        <v>0.805033450143358</v>
      </c>
      <c r="F42" s="11" t="n">
        <v>0.786003470213996</v>
      </c>
      <c r="G42" s="11" t="n">
        <v>0.736342042755344</v>
      </c>
      <c r="H42" s="11" t="n">
        <v>0.651071354029541</v>
      </c>
      <c r="I42" s="11" t="n">
        <v>0.861355216367065</v>
      </c>
      <c r="J42" s="11"/>
      <c r="K42" s="11"/>
    </row>
    <row r="43" customFormat="false" ht="15" hidden="false" customHeight="false" outlineLevel="0" collapsed="false">
      <c r="A43" s="11" t="n">
        <v>42</v>
      </c>
      <c r="B43" s="11" t="s">
        <v>1137</v>
      </c>
      <c r="C43" s="11" t="s">
        <v>1142</v>
      </c>
      <c r="D43" s="11" t="n">
        <v>0.832579502822482</v>
      </c>
      <c r="E43" s="11" t="n">
        <v>0.828200972447326</v>
      </c>
      <c r="F43" s="11" t="n">
        <v>0.831561667429156</v>
      </c>
      <c r="G43" s="11" t="n">
        <v>0.883555654778516</v>
      </c>
      <c r="H43" s="11" t="n">
        <v>0.649886809638682</v>
      </c>
      <c r="I43" s="11" t="n">
        <v>0.876223051721629</v>
      </c>
      <c r="J43" s="11"/>
      <c r="K43" s="11"/>
    </row>
    <row r="44" customFormat="false" ht="15" hidden="false" customHeight="false" outlineLevel="0" collapsed="false">
      <c r="A44" s="11" t="n">
        <v>43</v>
      </c>
      <c r="B44" s="11" t="s">
        <v>1137</v>
      </c>
      <c r="C44" s="11" t="s">
        <v>1143</v>
      </c>
      <c r="D44" s="11" t="n">
        <v>0.841784427819341</v>
      </c>
      <c r="E44" s="11" t="n">
        <v>0.765878378378378</v>
      </c>
      <c r="F44" s="11" t="n">
        <v>0.814951931689258</v>
      </c>
      <c r="G44" s="11" t="n">
        <v>0.854691236460824</v>
      </c>
      <c r="H44" s="11" t="n">
        <v>0.67391827211268</v>
      </c>
      <c r="I44" s="11" t="n">
        <v>0.88972688604816</v>
      </c>
      <c r="J44" s="11"/>
      <c r="K44" s="11"/>
    </row>
    <row r="45" customFormat="false" ht="15" hidden="false" customHeight="false" outlineLevel="0" collapsed="false">
      <c r="A45" s="11" t="n">
        <v>44</v>
      </c>
      <c r="B45" s="11" t="s">
        <v>1137</v>
      </c>
      <c r="C45" s="11" t="s">
        <v>1120</v>
      </c>
      <c r="D45" s="11" t="n">
        <v>0.726915974145891</v>
      </c>
      <c r="E45" s="11" t="n">
        <v>0.70782845473111</v>
      </c>
      <c r="F45" s="11" t="n">
        <v>0.714909651451571</v>
      </c>
      <c r="G45" s="11" t="n">
        <v>0.654201724317025</v>
      </c>
      <c r="H45" s="11" t="n">
        <v>0.576698068916753</v>
      </c>
      <c r="I45" s="11" t="n">
        <v>0.802246728508444</v>
      </c>
      <c r="J45" s="11"/>
      <c r="K45" s="11"/>
    </row>
    <row r="46" customFormat="false" ht="15" hidden="false" customHeight="false" outlineLevel="0" collapsed="false">
      <c r="A46" s="11" t="n">
        <v>45</v>
      </c>
      <c r="B46" s="11" t="s">
        <v>1137</v>
      </c>
      <c r="C46" s="11" t="s">
        <v>1125</v>
      </c>
      <c r="D46" s="11" t="n">
        <v>0.82312925170068</v>
      </c>
      <c r="E46" s="11" t="n">
        <v>0.818532818532819</v>
      </c>
      <c r="F46" s="11" t="n">
        <v>0.820827672693071</v>
      </c>
      <c r="G46" s="11" t="n">
        <v>0.821024061798632</v>
      </c>
      <c r="H46" s="11" t="n">
        <v>0.705858508766074</v>
      </c>
      <c r="I46" s="11" t="n">
        <v>0.895813183509651</v>
      </c>
      <c r="J46" s="11"/>
      <c r="K46" s="11"/>
    </row>
    <row r="47" customFormat="false" ht="15" hidden="false" customHeight="false" outlineLevel="0" collapsed="false">
      <c r="A47" s="11" t="n">
        <v>46</v>
      </c>
      <c r="B47" s="11" t="s">
        <v>1137</v>
      </c>
      <c r="C47" s="11" t="s">
        <v>1126</v>
      </c>
      <c r="D47" s="11" t="n">
        <v>0.774338374291115</v>
      </c>
      <c r="E47" s="11" t="n">
        <v>0.743454474404064</v>
      </c>
      <c r="F47" s="11" t="n">
        <v>0.752488249930882</v>
      </c>
      <c r="G47" s="11" t="n">
        <v>0.646669955599408</v>
      </c>
      <c r="H47" s="11" t="n">
        <v>0.586459263845594</v>
      </c>
      <c r="I47" s="11" t="n">
        <v>0.811214198533883</v>
      </c>
      <c r="J47" s="11"/>
      <c r="K47" s="11"/>
    </row>
    <row r="48" customFormat="false" ht="15" hidden="false" customHeight="false" outlineLevel="0" collapsed="false">
      <c r="A48" s="11" t="n">
        <v>47</v>
      </c>
      <c r="B48" s="11" t="s">
        <v>1137</v>
      </c>
      <c r="C48" s="11" t="s">
        <v>1128</v>
      </c>
      <c r="D48" s="11" t="n">
        <v>0.79010989010989</v>
      </c>
      <c r="E48" s="11" t="n">
        <v>0.713408393039918</v>
      </c>
      <c r="F48" s="11" t="n">
        <v>0.731580317625618</v>
      </c>
      <c r="G48" s="11" t="n">
        <v>0.582422033211827</v>
      </c>
      <c r="H48" s="11" t="n">
        <v>0.540144113299696</v>
      </c>
      <c r="I48" s="11" t="n">
        <v>0.754560705244983</v>
      </c>
      <c r="J48" s="11"/>
      <c r="K48" s="11"/>
    </row>
    <row r="49" customFormat="false" ht="15" hidden="false" customHeight="false" outlineLevel="0" collapsed="false">
      <c r="A49" s="11" t="n">
        <v>48</v>
      </c>
      <c r="B49" s="11" t="s">
        <v>1137</v>
      </c>
      <c r="C49" s="11" t="s">
        <v>1129</v>
      </c>
      <c r="D49" s="11" t="n">
        <v>0.872745098039216</v>
      </c>
      <c r="E49" s="11" t="n">
        <v>0.753439153439153</v>
      </c>
      <c r="F49" s="11" t="n">
        <v>0.830119722747322</v>
      </c>
      <c r="G49" s="11" t="n">
        <v>0.868487804878049</v>
      </c>
      <c r="H49" s="11" t="n">
        <v>0.691710772595809</v>
      </c>
      <c r="I49" s="11" t="n">
        <v>0.863291406604933</v>
      </c>
      <c r="J49" s="11"/>
      <c r="K49" s="11"/>
    </row>
    <row r="50" customFormat="false" ht="15" hidden="false" customHeight="false" outlineLevel="0" collapsed="false">
      <c r="A50" s="11" t="n">
        <v>49</v>
      </c>
      <c r="B50" s="11" t="s">
        <v>1137</v>
      </c>
      <c r="C50" s="11" t="s">
        <v>1131</v>
      </c>
      <c r="D50" s="11" t="n">
        <v>0.821927136533878</v>
      </c>
      <c r="E50" s="11" t="n">
        <v>0.819862068965517</v>
      </c>
      <c r="F50" s="11" t="n">
        <v>0.820786345626333</v>
      </c>
      <c r="G50" s="11" t="n">
        <v>0.804130579613591</v>
      </c>
      <c r="H50" s="11" t="n">
        <v>0.703551829210094</v>
      </c>
      <c r="I50" s="11" t="n">
        <v>0.892923208437827</v>
      </c>
      <c r="J50" s="11"/>
      <c r="K50" s="11"/>
    </row>
    <row r="51" customFormat="false" ht="15" hidden="false" customHeight="false" outlineLevel="0" collapsed="false">
      <c r="A51" s="11" t="n">
        <v>50</v>
      </c>
      <c r="B51" s="11" t="s">
        <v>1137</v>
      </c>
      <c r="C51" s="11" t="s">
        <v>1132</v>
      </c>
      <c r="D51" s="11" t="n">
        <v>0.797597597597598</v>
      </c>
      <c r="E51" s="11" t="n">
        <v>0.811692307692308</v>
      </c>
      <c r="F51" s="11" t="n">
        <v>0.804559270516717</v>
      </c>
      <c r="G51" s="11" t="n">
        <v>0.80509245225826</v>
      </c>
      <c r="H51" s="11" t="n">
        <v>0.685482421868217</v>
      </c>
      <c r="I51" s="11" t="n">
        <v>0.849758117115277</v>
      </c>
      <c r="J51" s="11"/>
      <c r="K51" s="11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4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A2" activeCellId="0" sqref="1:1048576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.11"/>
    <col collapsed="false" customWidth="true" hidden="false" outlineLevel="0" max="2" min="2" style="1" width="45.93"/>
    <col collapsed="false" customWidth="true" hidden="false" outlineLevel="0" max="8" min="3" style="1" width="16.76"/>
    <col collapsed="false" customWidth="false" hidden="false" outlineLevel="0" max="1024" min="9" style="1" width="11.52"/>
    <col collapsed="false" customWidth="false" hidden="false" outlineLevel="0" max="16384" min="1025" style="3" width="11.53"/>
  </cols>
  <sheetData>
    <row r="1" customFormat="false" ht="1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L1" s="2"/>
    </row>
    <row r="2" customFormat="false" ht="15" hidden="false" customHeight="false" outlineLevel="0" collapsed="false">
      <c r="A2" s="1" t="n">
        <v>1</v>
      </c>
      <c r="B2" s="1" t="s">
        <v>12</v>
      </c>
      <c r="C2" s="18" t="n">
        <v>0.823647320270538</v>
      </c>
      <c r="D2" s="1" t="n">
        <v>0.807615220546722</v>
      </c>
      <c r="E2" s="1" t="n">
        <v>0.81563127040863</v>
      </c>
      <c r="F2" s="1" t="n">
        <v>0.817097425460815</v>
      </c>
      <c r="G2" s="1" t="n">
        <v>0.6313436627388</v>
      </c>
      <c r="H2" s="1" t="n">
        <v>0.895287927872801</v>
      </c>
      <c r="J2" s="18"/>
      <c r="K2" s="18"/>
      <c r="L2" s="2"/>
      <c r="M2" s="18"/>
      <c r="N2" s="18"/>
      <c r="O2" s="18"/>
    </row>
    <row r="3" customFormat="false" ht="15" hidden="false" customHeight="false" outlineLevel="0" collapsed="false">
      <c r="A3" s="1" t="n">
        <v>2</v>
      </c>
      <c r="B3" s="18" t="s">
        <v>13</v>
      </c>
      <c r="C3" s="1" t="n">
        <v>0.907999992370606</v>
      </c>
      <c r="D3" s="1" t="n">
        <v>0.842000007629395</v>
      </c>
      <c r="E3" s="1" t="n">
        <v>0.875</v>
      </c>
      <c r="F3" s="1" t="n">
        <v>0.878993213176727</v>
      </c>
      <c r="G3" s="1" t="n">
        <v>0.751638829708099</v>
      </c>
      <c r="H3" s="1" t="n">
        <v>0.950385372401179</v>
      </c>
      <c r="J3" s="19"/>
      <c r="K3" s="19"/>
      <c r="L3" s="2"/>
      <c r="M3" s="19"/>
      <c r="N3" s="19"/>
      <c r="O3" s="19"/>
    </row>
    <row r="4" customFormat="false" ht="15" hidden="false" customHeight="false" outlineLevel="0" collapsed="false">
      <c r="A4" s="1" t="n">
        <v>3</v>
      </c>
      <c r="B4" s="19" t="s">
        <v>16</v>
      </c>
      <c r="C4" s="1" t="n">
        <v>0.893999993801117</v>
      </c>
      <c r="D4" s="1" t="n">
        <v>0.906000018119812</v>
      </c>
      <c r="E4" s="1" t="n">
        <v>0.899999976158142</v>
      </c>
      <c r="F4" s="1" t="n">
        <v>0.899396359920502</v>
      </c>
      <c r="G4" s="1" t="n">
        <v>0.800057590007782</v>
      </c>
      <c r="H4" s="1" t="n">
        <v>0.966029783742724</v>
      </c>
      <c r="L4" s="2"/>
    </row>
    <row r="5" customFormat="false" ht="15" hidden="false" customHeight="false" outlineLevel="0" collapsed="false">
      <c r="A5" s="1" t="n">
        <v>4</v>
      </c>
      <c r="B5" s="1" t="s">
        <v>20</v>
      </c>
      <c r="C5" s="1" t="n">
        <v>0.875999987125397</v>
      </c>
      <c r="D5" s="1" t="n">
        <v>0.837999999523163</v>
      </c>
      <c r="E5" s="1" t="n">
        <v>0.85699999332428</v>
      </c>
      <c r="F5" s="1" t="n">
        <v>0.859666347503662</v>
      </c>
      <c r="G5" s="1" t="n">
        <v>0.71451610326767</v>
      </c>
      <c r="H5" s="1" t="n">
        <v>0.936360183178415</v>
      </c>
      <c r="L5" s="2"/>
    </row>
    <row r="6" customFormat="false" ht="15" hidden="false" customHeight="false" outlineLevel="0" collapsed="false">
      <c r="A6" s="1" t="n">
        <v>5</v>
      </c>
      <c r="B6" s="1" t="s">
        <v>26</v>
      </c>
      <c r="C6" s="1" t="n">
        <v>0.878000020980835</v>
      </c>
      <c r="D6" s="1" t="n">
        <v>0.870000004768372</v>
      </c>
      <c r="E6" s="1" t="n">
        <v>0.874000012874603</v>
      </c>
      <c r="F6" s="1" t="n">
        <v>0.874502003192902</v>
      </c>
      <c r="G6" s="1" t="n">
        <v>0.748023986816406</v>
      </c>
      <c r="H6" s="1" t="n">
        <v>0.944219350374304</v>
      </c>
      <c r="L6" s="2"/>
    </row>
    <row r="7" customFormat="false" ht="15" hidden="false" customHeight="false" outlineLevel="0" collapsed="false">
      <c r="A7" s="1" t="n">
        <v>6</v>
      </c>
      <c r="B7" s="1" t="s">
        <v>32</v>
      </c>
      <c r="C7" s="1" t="n">
        <v>0.934000015258789</v>
      </c>
      <c r="D7" s="1" t="n">
        <v>0.773999989032745</v>
      </c>
      <c r="E7" s="1" t="n">
        <v>0.853999972343445</v>
      </c>
      <c r="F7" s="1" t="n">
        <v>0.864814817905426</v>
      </c>
      <c r="G7" s="1" t="n">
        <v>0.717240214347839</v>
      </c>
      <c r="H7" s="1" t="n">
        <v>0.950061005547195</v>
      </c>
      <c r="L7" s="2"/>
    </row>
    <row r="8" customFormat="false" ht="15" hidden="false" customHeight="false" outlineLevel="0" collapsed="false">
      <c r="A8" s="1" t="n">
        <v>7</v>
      </c>
      <c r="B8" s="1" t="s">
        <v>36</v>
      </c>
      <c r="C8" s="1" t="n">
        <v>0.990000009536743</v>
      </c>
      <c r="D8" s="1" t="n">
        <v>0.930000007152557</v>
      </c>
      <c r="E8" s="1" t="n">
        <v>0.959999978542328</v>
      </c>
      <c r="F8" s="1" t="n">
        <v>0.961165070533752</v>
      </c>
      <c r="G8" s="1" t="n">
        <v>0.921660482883453</v>
      </c>
      <c r="H8" s="1" t="n">
        <v>0.994259205584538</v>
      </c>
      <c r="L8" s="2"/>
    </row>
    <row r="9" customFormat="false" ht="15" hidden="false" customHeight="false" outlineLevel="0" collapsed="false">
      <c r="A9" s="1" t="n">
        <v>8</v>
      </c>
      <c r="B9" s="1" t="s">
        <v>37</v>
      </c>
      <c r="C9" s="1" t="n">
        <v>0.991999983787537</v>
      </c>
      <c r="D9" s="1" t="n">
        <v>0.930000007152557</v>
      </c>
      <c r="E9" s="1" t="n">
        <v>0.961000025272369</v>
      </c>
      <c r="F9" s="1" t="n">
        <v>0.962172627449035</v>
      </c>
      <c r="G9" s="1" t="n">
        <v>0.923777222633362</v>
      </c>
      <c r="H9" s="1" t="n">
        <v>0.994319175311554</v>
      </c>
      <c r="L9" s="2"/>
    </row>
    <row r="10" customFormat="false" ht="15" hidden="false" customHeight="false" outlineLevel="0" collapsed="false">
      <c r="A10" s="1" t="n">
        <v>9</v>
      </c>
      <c r="B10" s="1" t="s">
        <v>46</v>
      </c>
      <c r="C10" s="1" t="n">
        <v>0.744000017642975</v>
      </c>
      <c r="D10" s="1" t="n">
        <v>0.694000005722046</v>
      </c>
      <c r="E10" s="1" t="n">
        <v>0.718999981880188</v>
      </c>
      <c r="F10" s="1" t="n">
        <v>0.725853681564331</v>
      </c>
      <c r="G10" s="1" t="n">
        <v>0.438548505306244</v>
      </c>
      <c r="H10" s="1" t="n">
        <v>0.782040778199183</v>
      </c>
      <c r="L10" s="2"/>
    </row>
    <row r="11" customFormat="false" ht="15" hidden="false" customHeight="false" outlineLevel="0" collapsed="false">
      <c r="A11" s="1" t="n">
        <v>10</v>
      </c>
      <c r="B11" s="1" t="s">
        <v>49</v>
      </c>
      <c r="C11" s="1" t="n">
        <v>0.888000011444092</v>
      </c>
      <c r="D11" s="1" t="n">
        <v>0.832000017166138</v>
      </c>
      <c r="E11" s="1" t="n">
        <v>0.860000014305115</v>
      </c>
      <c r="F11" s="1" t="n">
        <v>0.86381322145462</v>
      </c>
      <c r="G11" s="1" t="n">
        <v>0.721131563186646</v>
      </c>
      <c r="H11" s="1" t="n">
        <v>0.942010936997469</v>
      </c>
      <c r="L11" s="2"/>
    </row>
    <row r="12" customFormat="false" ht="15" hidden="false" customHeight="false" outlineLevel="0" collapsed="false">
      <c r="A12" s="1" t="n">
        <v>11</v>
      </c>
      <c r="B12" s="1" t="s">
        <v>53</v>
      </c>
      <c r="C12" s="1" t="n">
        <v>0.76800000667572</v>
      </c>
      <c r="D12" s="1" t="n">
        <v>0.875999987125397</v>
      </c>
      <c r="E12" s="1" t="n">
        <v>0.822000026702881</v>
      </c>
      <c r="F12" s="1" t="n">
        <v>0.81183934211731</v>
      </c>
      <c r="G12" s="1" t="n">
        <v>0.647789001464844</v>
      </c>
      <c r="H12" s="1" t="n">
        <v>0.893604128349952</v>
      </c>
      <c r="L12" s="2"/>
    </row>
    <row r="13" customFormat="false" ht="15" hidden="false" customHeight="false" outlineLevel="0" collapsed="false">
      <c r="A13" s="1" t="n">
        <v>12</v>
      </c>
      <c r="B13" s="1" t="s">
        <v>54</v>
      </c>
      <c r="C13" s="1" t="n">
        <v>0.990000009536743</v>
      </c>
      <c r="D13" s="1" t="n">
        <v>0.939999997615814</v>
      </c>
      <c r="E13" s="1" t="n">
        <v>0.964999973773956</v>
      </c>
      <c r="F13" s="1" t="n">
        <v>0.965853631496429</v>
      </c>
      <c r="G13" s="1" t="n">
        <v>0.931164681911468</v>
      </c>
      <c r="H13" s="1" t="n">
        <v>0.997422815817354</v>
      </c>
      <c r="L13" s="2"/>
    </row>
    <row r="14" customFormat="false" ht="15" hidden="false" customHeight="false" outlineLevel="0" collapsed="false">
      <c r="A14" s="1" t="n">
        <v>13</v>
      </c>
      <c r="B14" s="1" t="s">
        <v>55</v>
      </c>
      <c r="C14" s="1" t="n">
        <v>0.987999975681305</v>
      </c>
      <c r="D14" s="1" t="n">
        <v>0.938000023365021</v>
      </c>
      <c r="E14" s="1" t="n">
        <v>0.962999999523163</v>
      </c>
      <c r="F14" s="1" t="n">
        <v>0.963902413845062</v>
      </c>
      <c r="G14" s="1" t="n">
        <v>0.927159667015076</v>
      </c>
      <c r="H14" s="1" t="n">
        <v>0.994774954252187</v>
      </c>
      <c r="L14" s="2"/>
    </row>
    <row r="15" customFormat="false" ht="15" hidden="false" customHeight="false" outlineLevel="0" collapsed="false">
      <c r="A15" s="1" t="n">
        <v>14</v>
      </c>
      <c r="B15" s="1" t="s">
        <v>86</v>
      </c>
      <c r="C15" s="1" t="n">
        <v>0.976000010967254</v>
      </c>
      <c r="D15" s="1" t="n">
        <v>0.910000026226044</v>
      </c>
      <c r="E15" s="1" t="n">
        <v>0.943000018596649</v>
      </c>
      <c r="F15" s="1" t="n">
        <v>0.944820880889893</v>
      </c>
      <c r="G15" s="1" t="n">
        <v>0.887936055660248</v>
      </c>
      <c r="H15" s="1" t="n">
        <v>0.987723999966959</v>
      </c>
      <c r="L15" s="2"/>
    </row>
    <row r="16" customFormat="false" ht="15" hidden="false" customHeight="false" outlineLevel="0" collapsed="false">
      <c r="A16" s="1" t="n">
        <v>15</v>
      </c>
      <c r="B16" s="1" t="s">
        <v>85</v>
      </c>
      <c r="C16" s="1" t="n">
        <v>0.986000001430512</v>
      </c>
      <c r="D16" s="1" t="n">
        <v>0.921999990940094</v>
      </c>
      <c r="E16" s="1" t="n">
        <v>0.953999996185303</v>
      </c>
      <c r="F16" s="1" t="n">
        <v>0.955426335334778</v>
      </c>
      <c r="G16" s="1" t="n">
        <v>0.909865260124206</v>
      </c>
      <c r="H16" s="1" t="n">
        <v>0.994539870793086</v>
      </c>
      <c r="L16" s="2"/>
    </row>
    <row r="17" customFormat="false" ht="15" hidden="false" customHeight="false" outlineLevel="0" collapsed="false">
      <c r="A17" s="1" t="n">
        <v>16</v>
      </c>
      <c r="B17" s="1" t="s">
        <v>115</v>
      </c>
      <c r="C17" s="1" t="n">
        <v>0.98199999332428</v>
      </c>
      <c r="D17" s="1" t="n">
        <v>0.934000015258789</v>
      </c>
      <c r="E17" s="1" t="n">
        <v>0.958000004291534</v>
      </c>
      <c r="F17" s="1" t="n">
        <v>0.958984375</v>
      </c>
      <c r="G17" s="1" t="n">
        <v>0.917057037353516</v>
      </c>
      <c r="H17" s="1" t="n">
        <v>0.989789468611953</v>
      </c>
      <c r="L17" s="2"/>
    </row>
    <row r="18" customFormat="false" ht="15" hidden="false" customHeight="false" outlineLevel="0" collapsed="false">
      <c r="A18" s="1" t="n">
        <v>17</v>
      </c>
      <c r="B18" s="1" t="s">
        <v>116</v>
      </c>
      <c r="C18" s="1" t="n">
        <v>0.990000009536743</v>
      </c>
      <c r="D18" s="1" t="n">
        <v>0.967999994754791</v>
      </c>
      <c r="E18" s="1" t="n">
        <v>0.978999972343445</v>
      </c>
      <c r="F18" s="1" t="n">
        <v>0.979228496551514</v>
      </c>
      <c r="G18" s="1" t="n">
        <v>0.958231866359711</v>
      </c>
      <c r="H18" s="1" t="n">
        <v>0.998914231273453</v>
      </c>
      <c r="L18" s="2"/>
    </row>
    <row r="19" customFormat="false" ht="15" hidden="false" customHeight="false" outlineLevel="0" collapsed="false">
      <c r="A19" s="1" t="n">
        <v>18</v>
      </c>
      <c r="B19" s="1" t="s">
        <v>116</v>
      </c>
      <c r="C19" s="1" t="n">
        <v>0.998000025749206</v>
      </c>
      <c r="D19" s="1" t="n">
        <v>0.888000011444092</v>
      </c>
      <c r="E19" s="1" t="n">
        <v>0.943000018596649</v>
      </c>
      <c r="F19" s="1" t="n">
        <v>0.945971548557282</v>
      </c>
      <c r="G19" s="1" t="n">
        <v>0.891409456729889</v>
      </c>
      <c r="H19" s="1" t="n">
        <v>0.993734289625873</v>
      </c>
      <c r="L19" s="2"/>
    </row>
    <row r="20" customFormat="false" ht="15" hidden="false" customHeight="false" outlineLevel="0" collapsed="false">
      <c r="A20" s="1" t="n">
        <v>19</v>
      </c>
      <c r="B20" s="1" t="s">
        <v>117</v>
      </c>
      <c r="C20" s="1" t="n">
        <v>0.976000010967254</v>
      </c>
      <c r="D20" s="1" t="n">
        <v>0.952000021934509</v>
      </c>
      <c r="E20" s="1" t="n">
        <v>0.96399998664856</v>
      </c>
      <c r="F20" s="1" t="n">
        <v>0.964426875114441</v>
      </c>
      <c r="G20" s="1" t="n">
        <v>0.928267359733582</v>
      </c>
      <c r="H20" s="1" t="n">
        <v>0.995626363384133</v>
      </c>
      <c r="L20" s="2"/>
    </row>
    <row r="21" customFormat="false" ht="15" hidden="false" customHeight="false" outlineLevel="0" collapsed="false">
      <c r="A21" s="1" t="n">
        <v>20</v>
      </c>
      <c r="B21" s="1" t="s">
        <v>126</v>
      </c>
      <c r="C21" s="1" t="n">
        <v>0.990000009536743</v>
      </c>
      <c r="D21" s="1" t="n">
        <v>0.939999997615814</v>
      </c>
      <c r="E21" s="1" t="n">
        <v>0.964999973773956</v>
      </c>
      <c r="F21" s="1" t="n">
        <v>0.965853631496429</v>
      </c>
      <c r="G21" s="1" t="n">
        <v>0.931164681911468</v>
      </c>
      <c r="H21" s="1" t="n">
        <v>0.996626983632906</v>
      </c>
      <c r="L21" s="2"/>
    </row>
    <row r="22" customFormat="false" ht="15" hidden="false" customHeight="false" outlineLevel="0" collapsed="false">
      <c r="A22" s="1" t="n">
        <v>21</v>
      </c>
      <c r="B22" s="1" t="s">
        <v>127</v>
      </c>
      <c r="C22" s="1" t="n">
        <v>0.987999975681305</v>
      </c>
      <c r="D22" s="1" t="n">
        <v>0.921999990940094</v>
      </c>
      <c r="E22" s="1" t="n">
        <v>0.954999983310699</v>
      </c>
      <c r="F22" s="1" t="n">
        <v>0.956437587738037</v>
      </c>
      <c r="G22" s="1" t="n">
        <v>0.911988496780396</v>
      </c>
      <c r="H22" s="1" t="n">
        <v>0.992092855394442</v>
      </c>
      <c r="L22" s="2"/>
    </row>
    <row r="23" customFormat="false" ht="15" hidden="false" customHeight="false" outlineLevel="0" collapsed="false">
      <c r="A23" s="1" t="n">
        <v>22</v>
      </c>
      <c r="B23" s="1" t="s">
        <v>147</v>
      </c>
      <c r="C23" s="1" t="n">
        <v>0.991999983787537</v>
      </c>
      <c r="D23" s="1" t="n">
        <v>0.857999980449677</v>
      </c>
      <c r="E23" s="1" t="n">
        <v>0.925000011920929</v>
      </c>
      <c r="F23" s="1" t="n">
        <v>0.929709494113922</v>
      </c>
      <c r="G23" s="1" t="n">
        <v>0.857735633850098</v>
      </c>
      <c r="H23" s="1" t="n">
        <v>0.991189535551721</v>
      </c>
      <c r="L23" s="2"/>
    </row>
    <row r="24" customFormat="false" ht="15" hidden="false" customHeight="false" outlineLevel="0" collapsed="false">
      <c r="A24" s="1" t="n">
        <v>23</v>
      </c>
      <c r="B24" s="1" t="s">
        <v>157</v>
      </c>
      <c r="C24" s="1" t="n">
        <v>0.986000001430512</v>
      </c>
      <c r="D24" s="1" t="n">
        <v>0.889999985694885</v>
      </c>
      <c r="E24" s="1" t="n">
        <v>0.938000023365021</v>
      </c>
      <c r="F24" s="1" t="n">
        <v>0.94083970785141</v>
      </c>
      <c r="G24" s="1" t="n">
        <v>0.88006466627121</v>
      </c>
      <c r="H24" s="1" t="n">
        <v>0.993688303762602</v>
      </c>
      <c r="L24" s="2"/>
    </row>
    <row r="25" customFormat="false" ht="15" hidden="false" customHeight="false" outlineLevel="0" collapsed="false">
      <c r="A25" s="1" t="n">
        <v>24</v>
      </c>
      <c r="B25" s="1" t="s">
        <v>167</v>
      </c>
      <c r="C25" s="1" t="n">
        <v>0.994000017642975</v>
      </c>
      <c r="D25" s="1" t="n">
        <v>0.938000023365021</v>
      </c>
      <c r="E25" s="1" t="n">
        <v>0.966000020503998</v>
      </c>
      <c r="F25" s="1" t="n">
        <v>0.966926097869873</v>
      </c>
      <c r="G25" s="1" t="n">
        <v>0.933464765548706</v>
      </c>
      <c r="H25" s="1" t="n">
        <v>0.996164447286144</v>
      </c>
      <c r="L25" s="2"/>
    </row>
    <row r="26" customFormat="false" ht="15" hidden="false" customHeight="false" outlineLevel="0" collapsed="false">
      <c r="A26" s="1" t="n">
        <v>25</v>
      </c>
      <c r="B26" s="1" t="s">
        <v>175</v>
      </c>
      <c r="C26" s="1" t="n">
        <v>0.84799998998642</v>
      </c>
      <c r="D26" s="1" t="n">
        <v>0.689999997615814</v>
      </c>
      <c r="E26" s="1" t="n">
        <v>0.768999993801117</v>
      </c>
      <c r="F26" s="1" t="n">
        <v>0.785912871360779</v>
      </c>
      <c r="G26" s="1" t="n">
        <v>0.544843733310699</v>
      </c>
      <c r="H26" s="1" t="n">
        <v>0.851059539978324</v>
      </c>
      <c r="L26" s="2"/>
    </row>
    <row r="27" customFormat="false" ht="15" hidden="false" customHeight="false" outlineLevel="0" collapsed="false">
      <c r="A27" s="1" t="n">
        <v>26</v>
      </c>
      <c r="B27" s="1" t="s">
        <v>178</v>
      </c>
      <c r="C27" s="1" t="n">
        <v>0.870000004768372</v>
      </c>
      <c r="D27" s="1" t="n">
        <v>0.824000000953674</v>
      </c>
      <c r="E27" s="1" t="n">
        <v>0.847000002861023</v>
      </c>
      <c r="F27" s="1" t="n">
        <v>0.8504399061203</v>
      </c>
      <c r="G27" s="1" t="n">
        <v>0.694735407829285</v>
      </c>
      <c r="H27" s="1" t="n">
        <v>0.92310813821292</v>
      </c>
      <c r="L27" s="2"/>
    </row>
    <row r="28" customFormat="false" ht="15" hidden="false" customHeight="false" outlineLevel="0" collapsed="false">
      <c r="A28" s="1" t="n">
        <v>27</v>
      </c>
      <c r="B28" s="1" t="s">
        <v>187</v>
      </c>
      <c r="C28" s="1" t="n">
        <v>0.759999990463257</v>
      </c>
      <c r="D28" s="1" t="n">
        <v>0.814000010490418</v>
      </c>
      <c r="E28" s="1" t="n">
        <v>0.787000000476837</v>
      </c>
      <c r="F28" s="1" t="n">
        <v>0.781089425086975</v>
      </c>
      <c r="G28" s="1" t="n">
        <v>0.574838697910309</v>
      </c>
      <c r="H28" s="1" t="n">
        <v>0.865093218448005</v>
      </c>
      <c r="L28" s="2"/>
    </row>
    <row r="29" customFormat="false" ht="15" hidden="false" customHeight="false" outlineLevel="0" collapsed="false">
      <c r="A29" s="1" t="n">
        <v>28</v>
      </c>
      <c r="B29" s="1" t="s">
        <v>184</v>
      </c>
      <c r="C29" s="1" t="n">
        <v>0.763999998569489</v>
      </c>
      <c r="D29" s="1" t="n">
        <v>0.748000025749206</v>
      </c>
      <c r="E29" s="1" t="n">
        <v>0.755999982357025</v>
      </c>
      <c r="F29" s="1" t="n">
        <v>0.757936537265778</v>
      </c>
      <c r="G29" s="1" t="n">
        <v>0.512065529823303</v>
      </c>
      <c r="H29" s="1" t="n">
        <v>0.820757443676056</v>
      </c>
      <c r="L29" s="2"/>
    </row>
    <row r="30" customFormat="false" ht="15" hidden="false" customHeight="false" outlineLevel="0" collapsed="false">
      <c r="A30" s="1" t="n">
        <v>29</v>
      </c>
      <c r="B30" s="1" t="s">
        <v>198</v>
      </c>
      <c r="C30" s="1" t="n">
        <v>0.796000003814697</v>
      </c>
      <c r="D30" s="1" t="n">
        <v>0.677999973297119</v>
      </c>
      <c r="E30" s="1" t="n">
        <v>0.736999988555908</v>
      </c>
      <c r="F30" s="1" t="n">
        <v>0.751652479171753</v>
      </c>
      <c r="G30" s="1" t="n">
        <v>0.477334827184677</v>
      </c>
      <c r="H30" s="1" t="n">
        <v>0.805192576676286</v>
      </c>
      <c r="L30" s="2"/>
    </row>
    <row r="31" customFormat="false" ht="15" hidden="false" customHeight="false" outlineLevel="0" collapsed="false">
      <c r="A31" s="1" t="n">
        <v>30</v>
      </c>
      <c r="B31" s="1" t="s">
        <v>204</v>
      </c>
      <c r="C31" s="1" t="n">
        <v>0.879999995231628</v>
      </c>
      <c r="D31" s="1" t="n">
        <v>0.727999985218048</v>
      </c>
      <c r="E31" s="1" t="n">
        <v>0.80400002002716</v>
      </c>
      <c r="F31" s="1" t="n">
        <v>0.817843854427338</v>
      </c>
      <c r="G31" s="1" t="n">
        <v>0.615147709846497</v>
      </c>
      <c r="H31" s="1" t="n">
        <v>0.895883912257728</v>
      </c>
      <c r="L31" s="2"/>
    </row>
    <row r="32" customFormat="false" ht="15" hidden="false" customHeight="false" outlineLevel="0" collapsed="false">
      <c r="A32" s="1" t="n">
        <v>31</v>
      </c>
      <c r="B32" s="1" t="s">
        <v>209</v>
      </c>
      <c r="C32" s="1" t="n">
        <v>0.980000019073486</v>
      </c>
      <c r="D32" s="1" t="n">
        <v>0.889999985694885</v>
      </c>
      <c r="E32" s="1" t="n">
        <v>0.935000002384186</v>
      </c>
      <c r="F32" s="1" t="n">
        <v>0.937799036502838</v>
      </c>
      <c r="G32" s="1" t="n">
        <v>0.873544991016388</v>
      </c>
      <c r="H32" s="1" t="n">
        <v>0.990593168963736</v>
      </c>
      <c r="L32" s="2"/>
    </row>
    <row r="33" customFormat="false" ht="15" hidden="false" customHeight="false" outlineLevel="0" collapsed="false">
      <c r="A33" s="1" t="n">
        <v>32</v>
      </c>
      <c r="B33" s="1" t="s">
        <v>210</v>
      </c>
      <c r="C33" s="1" t="n">
        <v>0.935999989509582</v>
      </c>
      <c r="D33" s="1" t="n">
        <v>0.853999972343445</v>
      </c>
      <c r="E33" s="1" t="n">
        <v>0.894999980926514</v>
      </c>
      <c r="F33" s="1" t="n">
        <v>0.89913547039032</v>
      </c>
      <c r="G33" s="1" t="n">
        <v>0.792669415473938</v>
      </c>
      <c r="H33" s="1" t="n">
        <v>0.97170953826787</v>
      </c>
      <c r="L33" s="2"/>
    </row>
    <row r="34" customFormat="false" ht="15" hidden="false" customHeight="false" outlineLevel="0" collapsed="false">
      <c r="A34" s="1" t="n">
        <v>33</v>
      </c>
      <c r="B34" s="1" t="s">
        <v>213</v>
      </c>
      <c r="C34" s="1" t="n">
        <v>0.941999971866608</v>
      </c>
      <c r="D34" s="1" t="n">
        <v>0.861999988555908</v>
      </c>
      <c r="E34" s="1" t="n">
        <v>0.90200001001358</v>
      </c>
      <c r="F34" s="1" t="n">
        <v>0.905769228935242</v>
      </c>
      <c r="G34" s="1" t="n">
        <v>0.806585192680359</v>
      </c>
      <c r="H34" s="1" t="n">
        <v>0.976039554962183</v>
      </c>
      <c r="L34" s="2"/>
    </row>
    <row r="35" customFormat="false" ht="15" hidden="false" customHeight="false" outlineLevel="0" collapsed="false">
      <c r="A35" s="1" t="n">
        <v>34</v>
      </c>
      <c r="B35" s="1" t="s">
        <v>216</v>
      </c>
      <c r="C35" s="1" t="n">
        <v>0.879999995231628</v>
      </c>
      <c r="D35" s="1" t="n">
        <v>0.801999986171722</v>
      </c>
      <c r="E35" s="1" t="n">
        <v>0.841000020503998</v>
      </c>
      <c r="F35" s="1" t="n">
        <v>0.846968233585358</v>
      </c>
      <c r="G35" s="1" t="n">
        <v>0.684084177017212</v>
      </c>
      <c r="H35" s="1" t="n">
        <v>0.914400097910774</v>
      </c>
      <c r="L35" s="2"/>
    </row>
    <row r="36" customFormat="false" ht="15" hidden="false" customHeight="false" outlineLevel="0" collapsed="false">
      <c r="A36" s="1" t="n">
        <v>35</v>
      </c>
      <c r="B36" s="1" t="s">
        <v>235</v>
      </c>
      <c r="C36" s="1" t="n">
        <v>0.879999995231628</v>
      </c>
      <c r="D36" s="1" t="n">
        <v>0.801999986171722</v>
      </c>
      <c r="E36" s="1" t="n">
        <v>0.841000020503998</v>
      </c>
      <c r="F36" s="1" t="n">
        <v>0.846968233585358</v>
      </c>
      <c r="G36" s="1" t="n">
        <v>0.684084177017212</v>
      </c>
      <c r="H36" s="1" t="n">
        <v>0.921111695579671</v>
      </c>
      <c r="L36" s="2"/>
    </row>
    <row r="37" customFormat="false" ht="15" hidden="false" customHeight="false" outlineLevel="0" collapsed="false">
      <c r="A37" s="1" t="n">
        <v>36</v>
      </c>
      <c r="B37" s="1" t="s">
        <v>236</v>
      </c>
      <c r="C37" s="1" t="n">
        <v>0.763999998569489</v>
      </c>
      <c r="D37" s="1" t="n">
        <v>0.726000010967255</v>
      </c>
      <c r="E37" s="1" t="n">
        <v>0.745000004768372</v>
      </c>
      <c r="F37" s="1" t="n">
        <v>0.749754667282105</v>
      </c>
      <c r="G37" s="1" t="n">
        <v>0.490354180335999</v>
      </c>
      <c r="H37" s="1" t="n">
        <v>0.820829051467376</v>
      </c>
      <c r="L37" s="2"/>
    </row>
    <row r="38" customFormat="false" ht="15" hidden="false" customHeight="false" outlineLevel="0" collapsed="false">
      <c r="A38" s="1" t="n">
        <v>37</v>
      </c>
      <c r="B38" s="1" t="s">
        <v>228</v>
      </c>
      <c r="C38" s="1" t="n">
        <v>0.839999973773956</v>
      </c>
      <c r="D38" s="1" t="n">
        <v>0.744000017642975</v>
      </c>
      <c r="E38" s="1" t="n">
        <v>0.791999995708466</v>
      </c>
      <c r="F38" s="1" t="n">
        <v>0.801526725292206</v>
      </c>
      <c r="G38" s="1" t="n">
        <v>0.586709797382355</v>
      </c>
      <c r="H38" s="1" t="n">
        <v>0.89141659467199</v>
      </c>
      <c r="L38" s="2"/>
    </row>
    <row r="39" customFormat="false" ht="15" hidden="false" customHeight="false" outlineLevel="0" collapsed="false">
      <c r="A39" s="1" t="n">
        <v>38</v>
      </c>
      <c r="B39" s="1" t="s">
        <v>229</v>
      </c>
      <c r="C39" s="1" t="n">
        <v>0.755999982357025</v>
      </c>
      <c r="D39" s="1" t="n">
        <v>0.896000027656555</v>
      </c>
      <c r="E39" s="1" t="n">
        <v>0.825999975204468</v>
      </c>
      <c r="F39" s="1" t="n">
        <v>0.812903225421906</v>
      </c>
      <c r="G39" s="1" t="n">
        <v>0.658485114574432</v>
      </c>
      <c r="H39" s="1" t="n">
        <v>0.909885311289742</v>
      </c>
      <c r="L39" s="2"/>
    </row>
    <row r="40" customFormat="false" ht="15" hidden="false" customHeight="false" outlineLevel="0" collapsed="false">
      <c r="A40" s="1" t="n">
        <v>39</v>
      </c>
      <c r="B40" s="1" t="s">
        <v>243</v>
      </c>
      <c r="C40" s="1" t="n">
        <v>0.857999980449677</v>
      </c>
      <c r="D40" s="1" t="n">
        <v>0.899999976158142</v>
      </c>
      <c r="E40" s="1" t="n">
        <v>0.879000008106232</v>
      </c>
      <c r="F40" s="1" t="n">
        <v>0.876404523849487</v>
      </c>
      <c r="G40" s="1" t="n">
        <v>0.758669435977936</v>
      </c>
      <c r="H40" s="1" t="n">
        <v>0.949747581188591</v>
      </c>
      <c r="L40" s="2"/>
    </row>
    <row r="41" customFormat="false" ht="15" hidden="false" customHeight="false" outlineLevel="0" collapsed="false">
      <c r="A41" s="1" t="n">
        <v>40</v>
      </c>
      <c r="B41" s="1" t="s">
        <v>247</v>
      </c>
      <c r="C41" s="1" t="n">
        <v>0.814000010490418</v>
      </c>
      <c r="D41" s="1" t="n">
        <v>0.944000005722046</v>
      </c>
      <c r="E41" s="1" t="n">
        <v>0.879000008106232</v>
      </c>
      <c r="F41" s="1" t="n">
        <v>0.87058824300766</v>
      </c>
      <c r="G41" s="1" t="n">
        <v>0.764487445354462</v>
      </c>
      <c r="H41" s="1" t="n">
        <v>0.95675238962073</v>
      </c>
      <c r="L41" s="2"/>
    </row>
    <row r="42" customFormat="false" ht="15" hidden="false" customHeight="false" outlineLevel="0" collapsed="false">
      <c r="A42" s="1" t="n">
        <v>41</v>
      </c>
      <c r="B42" s="1" t="s">
        <v>253</v>
      </c>
      <c r="C42" s="1" t="n">
        <v>0.991999983787537</v>
      </c>
      <c r="D42" s="1" t="n">
        <v>0.903999984264374</v>
      </c>
      <c r="E42" s="1" t="n">
        <v>0.948000013828278</v>
      </c>
      <c r="F42" s="1" t="n">
        <v>0.950191557407379</v>
      </c>
      <c r="G42" s="1" t="n">
        <v>0.89948958158493</v>
      </c>
      <c r="H42" s="1" t="n">
        <v>0.990361362916213</v>
      </c>
      <c r="L42" s="2"/>
    </row>
    <row r="43" customFormat="false" ht="15" hidden="false" customHeight="false" outlineLevel="0" collapsed="false">
      <c r="A43" s="1" t="n">
        <v>42</v>
      </c>
      <c r="B43" s="1" t="s">
        <v>255</v>
      </c>
      <c r="C43" s="1" t="n">
        <v>0.839999973773956</v>
      </c>
      <c r="D43" s="1" t="n">
        <v>0.758000016212463</v>
      </c>
      <c r="E43" s="1" t="n">
        <v>0.799000024795532</v>
      </c>
      <c r="F43" s="1" t="n">
        <v>0.806916415691376</v>
      </c>
      <c r="G43" s="1" t="n">
        <v>0.60002064704895</v>
      </c>
      <c r="H43" s="1" t="n">
        <v>0.87579964792015</v>
      </c>
      <c r="L43" s="2"/>
    </row>
    <row r="44" customFormat="false" ht="15" hidden="false" customHeight="false" outlineLevel="0" collapsed="false">
      <c r="A44" s="1" t="n">
        <v>43</v>
      </c>
      <c r="B44" s="1" t="s">
        <v>256</v>
      </c>
      <c r="C44" s="1" t="n">
        <v>0.972000002861023</v>
      </c>
      <c r="D44" s="1" t="n">
        <v>0.953999996185303</v>
      </c>
      <c r="E44" s="1" t="n">
        <v>0.962999999523163</v>
      </c>
      <c r="F44" s="1" t="n">
        <v>0.963330030441284</v>
      </c>
      <c r="G44" s="1" t="n">
        <v>0.92615008354187</v>
      </c>
      <c r="H44" s="1" t="n">
        <v>0.990113150375869</v>
      </c>
      <c r="L44" s="2"/>
    </row>
    <row r="45" customFormat="false" ht="15" hidden="false" customHeight="false" outlineLevel="0" collapsed="false">
      <c r="A45" s="1" t="n">
        <v>44</v>
      </c>
      <c r="B45" s="1" t="s">
        <v>271</v>
      </c>
      <c r="C45" s="1" t="n">
        <v>0.935999989509582</v>
      </c>
      <c r="D45" s="1" t="n">
        <v>0.782000005245209</v>
      </c>
      <c r="E45" s="1" t="n">
        <v>0.859000027179718</v>
      </c>
      <c r="F45" s="1" t="n">
        <v>0.869080781936646</v>
      </c>
      <c r="G45" s="1" t="n">
        <v>0.726668536663055</v>
      </c>
      <c r="H45" s="1" t="n">
        <v>0.954901716146426</v>
      </c>
      <c r="L45" s="2"/>
    </row>
    <row r="46" customFormat="false" ht="15" hidden="false" customHeight="false" outlineLevel="0" collapsed="false">
      <c r="A46" s="1" t="n">
        <v>45</v>
      </c>
      <c r="B46" s="1" t="s">
        <v>276</v>
      </c>
      <c r="C46" s="1" t="n">
        <v>0.912000000476837</v>
      </c>
      <c r="D46" s="1" t="n">
        <v>0.878000020980835</v>
      </c>
      <c r="E46" s="1" t="n">
        <v>0.894999980926514</v>
      </c>
      <c r="F46" s="1" t="n">
        <v>0.896755158901215</v>
      </c>
      <c r="G46" s="1" t="n">
        <v>0.790457010269165</v>
      </c>
      <c r="H46" s="1" t="n">
        <v>0.95658466411469</v>
      </c>
      <c r="L46" s="2"/>
    </row>
    <row r="47" customFormat="false" ht="15" hidden="false" customHeight="false" outlineLevel="0" collapsed="false">
      <c r="A47" s="1" t="n">
        <v>46</v>
      </c>
      <c r="B47" s="1" t="s">
        <v>277</v>
      </c>
      <c r="C47" s="1" t="n">
        <v>0.967999994754791</v>
      </c>
      <c r="D47" s="1" t="n">
        <v>0.856000006198883</v>
      </c>
      <c r="E47" s="1" t="n">
        <v>0.912000000476837</v>
      </c>
      <c r="F47" s="1" t="n">
        <v>0.916666686534882</v>
      </c>
      <c r="G47" s="1" t="n">
        <v>0.829217255115509</v>
      </c>
      <c r="H47" s="1" t="n">
        <v>0.978070650590036</v>
      </c>
      <c r="L47" s="2"/>
    </row>
    <row r="48" customFormat="false" ht="15" hidden="false" customHeight="false" outlineLevel="0" collapsed="false">
      <c r="A48" s="1" t="n">
        <v>47</v>
      </c>
      <c r="B48" s="1" t="s">
        <v>283</v>
      </c>
      <c r="C48" s="1" t="n">
        <v>0.814000010490418</v>
      </c>
      <c r="D48" s="1" t="n">
        <v>0.754000008106232</v>
      </c>
      <c r="E48" s="1" t="n">
        <v>0.783999979496002</v>
      </c>
      <c r="F48" s="1" t="n">
        <v>0.790291249752045</v>
      </c>
      <c r="G48" s="1" t="n">
        <v>0.569025158882141</v>
      </c>
      <c r="H48" s="1" t="n">
        <v>0.859847188982056</v>
      </c>
      <c r="L48" s="2"/>
    </row>
    <row r="49" customFormat="false" ht="15" hidden="false" customHeight="false" outlineLevel="0" collapsed="false">
      <c r="A49" s="1" t="n">
        <v>48</v>
      </c>
      <c r="B49" s="1" t="s">
        <v>299</v>
      </c>
      <c r="C49" s="1" t="n">
        <v>0.879999995231628</v>
      </c>
      <c r="D49" s="1" t="n">
        <v>0.751999974250793</v>
      </c>
      <c r="E49" s="1" t="n">
        <v>0.815999984741211</v>
      </c>
      <c r="F49" s="1" t="n">
        <v>0.827067673206329</v>
      </c>
      <c r="G49" s="1" t="n">
        <v>0.637241840362549</v>
      </c>
      <c r="H49" s="1" t="n">
        <v>0.903730931784866</v>
      </c>
      <c r="L49" s="2"/>
    </row>
    <row r="50" customFormat="false" ht="15" hidden="false" customHeight="false" outlineLevel="0" collapsed="false">
      <c r="A50" s="1" t="n">
        <v>49</v>
      </c>
      <c r="B50" s="1" t="s">
        <v>310</v>
      </c>
      <c r="C50" s="1" t="n">
        <v>0.916000008583069</v>
      </c>
      <c r="D50" s="1" t="n">
        <v>0.783999979496002</v>
      </c>
      <c r="E50" s="1" t="n">
        <v>0.850000023841858</v>
      </c>
      <c r="F50" s="1" t="n">
        <v>0.859287083148956</v>
      </c>
      <c r="G50" s="1" t="n">
        <v>0.706179261207581</v>
      </c>
      <c r="H50" s="1" t="n">
        <v>0.941086253781589</v>
      </c>
      <c r="L50" s="2"/>
    </row>
    <row r="51" customFormat="false" ht="15" hidden="false" customHeight="false" outlineLevel="0" collapsed="false">
      <c r="A51" s="1" t="n">
        <v>50</v>
      </c>
      <c r="B51" s="1" t="s">
        <v>311</v>
      </c>
      <c r="C51" s="1" t="n">
        <v>1</v>
      </c>
      <c r="D51" s="1" t="n">
        <v>0.907999992370606</v>
      </c>
      <c r="E51" s="1" t="n">
        <v>0.953999996185303</v>
      </c>
      <c r="F51" s="1" t="n">
        <v>0.956022918224335</v>
      </c>
      <c r="G51" s="1" t="n">
        <v>0.911867201328278</v>
      </c>
      <c r="H51" s="1" t="n">
        <v>0.996800245888451</v>
      </c>
      <c r="L51" s="2"/>
    </row>
    <row r="52" customFormat="false" ht="15" hidden="false" customHeight="false" outlineLevel="0" collapsed="false">
      <c r="A52" s="1" t="n">
        <v>51</v>
      </c>
      <c r="B52" s="1" t="s">
        <v>331</v>
      </c>
      <c r="C52" s="1" t="n">
        <v>0.779999971389771</v>
      </c>
      <c r="D52" s="1" t="n">
        <v>0.751999974250793</v>
      </c>
      <c r="E52" s="1" t="n">
        <v>0.765999972820282</v>
      </c>
      <c r="F52" s="1" t="n">
        <v>0.769230782985687</v>
      </c>
      <c r="G52" s="1" t="n">
        <v>0.532208681106567</v>
      </c>
      <c r="H52" s="1" t="n">
        <v>0.845131721161236</v>
      </c>
      <c r="L52" s="2"/>
    </row>
    <row r="53" customFormat="false" ht="15" hidden="false" customHeight="false" outlineLevel="0" collapsed="false">
      <c r="A53" s="1" t="n">
        <v>52</v>
      </c>
      <c r="B53" s="1" t="s">
        <v>332</v>
      </c>
      <c r="C53" s="1" t="n">
        <v>0.814000010490418</v>
      </c>
      <c r="D53" s="1" t="n">
        <v>0.723999977111816</v>
      </c>
      <c r="E53" s="1" t="n">
        <v>0.768999993801117</v>
      </c>
      <c r="F53" s="1" t="n">
        <v>0.778947353363037</v>
      </c>
      <c r="G53" s="1" t="n">
        <v>0.540192186832428</v>
      </c>
      <c r="H53" s="1" t="n">
        <v>0.852245138542523</v>
      </c>
      <c r="L53" s="2"/>
    </row>
    <row r="54" customFormat="false" ht="15" hidden="false" customHeight="false" outlineLevel="0" collapsed="false">
      <c r="A54" s="1" t="n">
        <v>53</v>
      </c>
      <c r="B54" s="1" t="s">
        <v>330</v>
      </c>
      <c r="C54" s="1" t="n">
        <v>0.737999975681305</v>
      </c>
      <c r="D54" s="1" t="n">
        <v>0.763999998569489</v>
      </c>
      <c r="E54" s="1" t="n">
        <v>0.750999987125397</v>
      </c>
      <c r="F54" s="1" t="n">
        <v>0.74772036075592</v>
      </c>
      <c r="G54" s="1" t="n">
        <v>0.502169787883759</v>
      </c>
      <c r="H54" s="1" t="n">
        <v>0.829024245251535</v>
      </c>
      <c r="L54" s="2"/>
    </row>
    <row r="55" customFormat="false" ht="15" hidden="false" customHeight="false" outlineLevel="0" collapsed="false">
      <c r="A55" s="1" t="n">
        <v>54</v>
      </c>
      <c r="B55" s="1" t="s">
        <v>336</v>
      </c>
      <c r="C55" s="1" t="n">
        <v>0.674000024795532</v>
      </c>
      <c r="D55" s="1" t="n">
        <v>0.837999999523163</v>
      </c>
      <c r="E55" s="1" t="n">
        <v>0.755999982357025</v>
      </c>
      <c r="F55" s="1" t="n">
        <v>0.734204769134522</v>
      </c>
      <c r="G55" s="1" t="n">
        <v>0.519027471542358</v>
      </c>
      <c r="H55" s="1" t="n">
        <v>0.844019177073547</v>
      </c>
      <c r="L55" s="2"/>
    </row>
    <row r="56" customFormat="false" ht="15" hidden="false" customHeight="false" outlineLevel="0" collapsed="false">
      <c r="A56" s="1" t="n">
        <v>55</v>
      </c>
      <c r="B56" s="1" t="s">
        <v>337</v>
      </c>
      <c r="C56" s="1" t="n">
        <v>0.765999972820282</v>
      </c>
      <c r="D56" s="1" t="n">
        <v>0.763999998569489</v>
      </c>
      <c r="E56" s="1" t="n">
        <v>0.764999985694885</v>
      </c>
      <c r="F56" s="1" t="n">
        <v>0.765234768390656</v>
      </c>
      <c r="G56" s="1" t="n">
        <v>0.530001044273376</v>
      </c>
      <c r="H56" s="1" t="n">
        <v>0.85310002461644</v>
      </c>
      <c r="L56" s="2"/>
    </row>
    <row r="57" customFormat="false" ht="15" hidden="false" customHeight="false" outlineLevel="0" collapsed="false">
      <c r="A57" s="1" t="n">
        <v>56</v>
      </c>
      <c r="B57" s="1" t="s">
        <v>1144</v>
      </c>
      <c r="C57" s="1" t="n">
        <v>0.722000002861023</v>
      </c>
      <c r="D57" s="1" t="n">
        <v>0.810000002384186</v>
      </c>
      <c r="E57" s="1" t="n">
        <v>0.765999972820282</v>
      </c>
      <c r="F57" s="1" t="n">
        <v>0.755230128765106</v>
      </c>
      <c r="G57" s="1" t="n">
        <v>0.534071922302246</v>
      </c>
      <c r="H57" s="1" t="n">
        <v>0.830544629126159</v>
      </c>
      <c r="L57" s="2"/>
    </row>
    <row r="58" customFormat="false" ht="15" hidden="false" customHeight="false" outlineLevel="0" collapsed="false">
      <c r="A58" s="1" t="n">
        <v>57</v>
      </c>
      <c r="B58" s="1" t="s">
        <v>335</v>
      </c>
      <c r="C58" s="1" t="n">
        <v>0.73199999332428</v>
      </c>
      <c r="D58" s="1" t="n">
        <v>0.727999985218048</v>
      </c>
      <c r="E58" s="1" t="n">
        <v>0.730000019073486</v>
      </c>
      <c r="F58" s="1" t="n">
        <v>0.730538904666901</v>
      </c>
      <c r="G58" s="1" t="n">
        <v>0.460003674030304</v>
      </c>
      <c r="H58" s="1" t="n">
        <v>0.811319545767183</v>
      </c>
      <c r="L58" s="2"/>
    </row>
    <row r="59" customFormat="false" ht="15" hidden="false" customHeight="false" outlineLevel="0" collapsed="false">
      <c r="A59" s="1" t="n">
        <v>58</v>
      </c>
      <c r="B59" s="1" t="s">
        <v>356</v>
      </c>
      <c r="C59" s="1" t="n">
        <v>0.699999988079071</v>
      </c>
      <c r="D59" s="1" t="n">
        <v>0.772000014781952</v>
      </c>
      <c r="E59" s="1" t="n">
        <v>0.736000001430512</v>
      </c>
      <c r="F59" s="1" t="n">
        <v>0.726141095161438</v>
      </c>
      <c r="G59" s="1" t="n">
        <v>0.473228186368942</v>
      </c>
      <c r="H59" s="1" t="n">
        <v>0.817190228752795</v>
      </c>
      <c r="L59" s="2"/>
    </row>
    <row r="60" customFormat="false" ht="15" hidden="false" customHeight="false" outlineLevel="0" collapsed="false">
      <c r="A60" s="1" t="n">
        <v>59</v>
      </c>
      <c r="B60" s="1" t="s">
        <v>366</v>
      </c>
      <c r="C60" s="1" t="n">
        <v>0.882000029087067</v>
      </c>
      <c r="D60" s="1" t="n">
        <v>0.75</v>
      </c>
      <c r="E60" s="1" t="n">
        <v>0.815999984741211</v>
      </c>
      <c r="F60" s="1" t="n">
        <v>0.827392101287842</v>
      </c>
      <c r="G60" s="1" t="n">
        <v>0.637578964233398</v>
      </c>
      <c r="H60" s="1" t="n">
        <v>0.907695374842105</v>
      </c>
      <c r="L60" s="2"/>
    </row>
    <row r="61" customFormat="false" ht="15" hidden="false" customHeight="false" outlineLevel="0" collapsed="false">
      <c r="A61" s="1" t="n">
        <v>60</v>
      </c>
      <c r="B61" s="1" t="s">
        <v>368</v>
      </c>
      <c r="C61" s="1" t="n">
        <v>0.984000027179718</v>
      </c>
      <c r="D61" s="1" t="n">
        <v>0.98199999332428</v>
      </c>
      <c r="E61" s="1" t="n">
        <v>0.982999980449676</v>
      </c>
      <c r="F61" s="1" t="n">
        <v>0.983016967773438</v>
      </c>
      <c r="G61" s="1" t="n">
        <v>0.966001927852631</v>
      </c>
      <c r="H61" s="1" t="n">
        <v>0.997491055194354</v>
      </c>
      <c r="L61" s="2"/>
    </row>
    <row r="62" customFormat="false" ht="15" hidden="false" customHeight="false" outlineLevel="0" collapsed="false">
      <c r="A62" s="1" t="n">
        <v>61</v>
      </c>
      <c r="B62" s="1" t="s">
        <v>371</v>
      </c>
      <c r="C62" s="1" t="n">
        <v>0.994000017642975</v>
      </c>
      <c r="D62" s="1" t="n">
        <v>0.934000015258789</v>
      </c>
      <c r="E62" s="1" t="n">
        <v>0.96399998664856</v>
      </c>
      <c r="F62" s="1" t="n">
        <v>0.965048551559448</v>
      </c>
      <c r="G62" s="1" t="n">
        <v>0.929674923419952</v>
      </c>
      <c r="H62" s="1" t="n">
        <v>0.997309789952816</v>
      </c>
      <c r="L62" s="2"/>
    </row>
    <row r="63" customFormat="false" ht="15" hidden="false" customHeight="false" outlineLevel="0" collapsed="false">
      <c r="A63" s="1" t="n">
        <v>62</v>
      </c>
      <c r="B63" s="1" t="s">
        <v>372</v>
      </c>
      <c r="C63" s="1" t="n">
        <v>0.990000009536743</v>
      </c>
      <c r="D63" s="1" t="n">
        <v>0.945999979972839</v>
      </c>
      <c r="E63" s="1" t="n">
        <v>0.967999994754791</v>
      </c>
      <c r="F63" s="1" t="n">
        <v>0.96868884563446</v>
      </c>
      <c r="G63" s="1" t="n">
        <v>0.936907351016998</v>
      </c>
      <c r="H63" s="1" t="n">
        <v>0.995982625653841</v>
      </c>
      <c r="L63" s="2"/>
    </row>
    <row r="64" customFormat="false" ht="15" hidden="false" customHeight="false" outlineLevel="0" collapsed="false">
      <c r="A64" s="1" t="n">
        <v>63</v>
      </c>
      <c r="B64" s="1" t="s">
        <v>379</v>
      </c>
      <c r="C64" s="1" t="n">
        <v>0.717999994754791</v>
      </c>
      <c r="D64" s="1" t="n">
        <v>0.751999974250793</v>
      </c>
      <c r="E64" s="1" t="n">
        <v>0.735000014305115</v>
      </c>
      <c r="F64" s="1" t="n">
        <v>0.73041707277298</v>
      </c>
      <c r="G64" s="1" t="n">
        <v>0.47027188539505</v>
      </c>
      <c r="H64" s="1" t="n">
        <v>0.811831747851926</v>
      </c>
      <c r="L64" s="2"/>
    </row>
    <row r="65" customFormat="false" ht="15" hidden="false" customHeight="false" outlineLevel="0" collapsed="false">
      <c r="A65" s="1" t="n">
        <v>64</v>
      </c>
      <c r="B65" s="1" t="s">
        <v>386</v>
      </c>
      <c r="C65" s="1" t="n">
        <v>1</v>
      </c>
      <c r="D65" s="1" t="n">
        <v>0.930000007152557</v>
      </c>
      <c r="E65" s="1" t="n">
        <v>0.964999973773956</v>
      </c>
      <c r="F65" s="1" t="n">
        <v>0.966183602809906</v>
      </c>
      <c r="G65" s="1" t="n">
        <v>0.9322869181633</v>
      </c>
      <c r="H65" s="1" t="n">
        <v>0.999263590940937</v>
      </c>
      <c r="L65" s="2"/>
    </row>
    <row r="66" customFormat="false" ht="15" hidden="false" customHeight="false" outlineLevel="0" collapsed="false">
      <c r="A66" s="1" t="n">
        <v>65</v>
      </c>
      <c r="B66" s="1" t="s">
        <v>395</v>
      </c>
      <c r="C66" s="1" t="n">
        <v>0.913999974727631</v>
      </c>
      <c r="D66" s="1" t="n">
        <v>0.860000014305115</v>
      </c>
      <c r="E66" s="1" t="n">
        <v>0.887000024318695</v>
      </c>
      <c r="F66" s="1" t="n">
        <v>0.889970779418945</v>
      </c>
      <c r="G66" s="1" t="n">
        <v>0.775130987167358</v>
      </c>
      <c r="H66" s="1" t="n">
        <v>0.960198707244753</v>
      </c>
      <c r="L66" s="2"/>
    </row>
    <row r="67" customFormat="false" ht="15" hidden="false" customHeight="false" outlineLevel="0" collapsed="false">
      <c r="A67" s="1" t="n">
        <v>66</v>
      </c>
      <c r="B67" s="1" t="s">
        <v>1145</v>
      </c>
      <c r="C67" s="1" t="n">
        <v>0.882000029087067</v>
      </c>
      <c r="D67" s="1" t="n">
        <v>0.75</v>
      </c>
      <c r="E67" s="1" t="n">
        <v>0.815999984741211</v>
      </c>
      <c r="F67" s="1" t="n">
        <v>0.827392101287842</v>
      </c>
      <c r="G67" s="1" t="n">
        <v>0.637578964233398</v>
      </c>
      <c r="H67" s="1" t="n">
        <v>0.907695374842105</v>
      </c>
      <c r="L67" s="2"/>
    </row>
    <row r="68" customFormat="false" ht="15" hidden="false" customHeight="false" outlineLevel="0" collapsed="false">
      <c r="A68" s="1" t="n">
        <v>67</v>
      </c>
      <c r="B68" s="1" t="s">
        <v>407</v>
      </c>
      <c r="C68" s="1" t="n">
        <v>0.822000026702881</v>
      </c>
      <c r="D68" s="1" t="n">
        <v>0.754000008106232</v>
      </c>
      <c r="E68" s="1" t="n">
        <v>0.787999987602234</v>
      </c>
      <c r="F68" s="1" t="n">
        <v>0.794970989227295</v>
      </c>
      <c r="G68" s="1" t="n">
        <v>0.577336370944977</v>
      </c>
      <c r="H68" s="1" t="n">
        <v>0.865485354500868</v>
      </c>
      <c r="L68" s="2"/>
    </row>
    <row r="69" customFormat="false" ht="15" hidden="false" customHeight="false" outlineLevel="0" collapsed="false">
      <c r="A69" s="1" t="n">
        <v>68</v>
      </c>
      <c r="B69" s="1" t="s">
        <v>408</v>
      </c>
      <c r="C69" s="1" t="n">
        <v>0.955999970436096</v>
      </c>
      <c r="D69" s="1" t="n">
        <v>0.84799998998642</v>
      </c>
      <c r="E69" s="1" t="n">
        <v>0.90200001001358</v>
      </c>
      <c r="F69" s="1" t="n">
        <v>0.90702086687088</v>
      </c>
      <c r="G69" s="1" t="n">
        <v>0.808730363845825</v>
      </c>
      <c r="H69" s="1" t="n">
        <v>0.978094391779976</v>
      </c>
      <c r="L69" s="2"/>
    </row>
    <row r="70" customFormat="false" ht="15" hidden="false" customHeight="false" outlineLevel="0" collapsed="false">
      <c r="A70" s="1" t="n">
        <v>69</v>
      </c>
      <c r="B70" s="1" t="s">
        <v>415</v>
      </c>
      <c r="C70" s="1" t="n">
        <v>0.878000020980835</v>
      </c>
      <c r="D70" s="1" t="n">
        <v>0.860000014305115</v>
      </c>
      <c r="E70" s="1" t="n">
        <v>0.869000017642975</v>
      </c>
      <c r="F70" s="1" t="n">
        <v>0.870168507099152</v>
      </c>
      <c r="G70" s="1" t="n">
        <v>0.738119602203369</v>
      </c>
      <c r="H70" s="1" t="n">
        <v>0.939204420304424</v>
      </c>
      <c r="L70" s="2"/>
    </row>
    <row r="71" customFormat="false" ht="15" hidden="false" customHeight="false" outlineLevel="0" collapsed="false">
      <c r="A71" s="1" t="n">
        <v>70</v>
      </c>
      <c r="B71" s="1" t="s">
        <v>423</v>
      </c>
      <c r="C71" s="1" t="n">
        <v>0.801999986171722</v>
      </c>
      <c r="D71" s="1" t="n">
        <v>0.917999982833862</v>
      </c>
      <c r="E71" s="1" t="n">
        <v>0.860000014305115</v>
      </c>
      <c r="F71" s="1" t="n">
        <v>0.851380050182343</v>
      </c>
      <c r="G71" s="1" t="n">
        <v>0.724893569946289</v>
      </c>
      <c r="H71" s="1" t="n">
        <v>0.948157952052716</v>
      </c>
      <c r="L71" s="2"/>
    </row>
    <row r="72" customFormat="false" ht="15" hidden="false" customHeight="false" outlineLevel="0" collapsed="false">
      <c r="A72" s="1" t="n">
        <v>71</v>
      </c>
      <c r="B72" s="1" t="s">
        <v>426</v>
      </c>
      <c r="C72" s="1" t="n">
        <v>0.674000024795532</v>
      </c>
      <c r="D72" s="1" t="n">
        <v>0.741999983787537</v>
      </c>
      <c r="E72" s="1" t="n">
        <v>0.708000004291534</v>
      </c>
      <c r="F72" s="1" t="n">
        <v>0.697722554206848</v>
      </c>
      <c r="G72" s="1" t="n">
        <v>0.416965156793594</v>
      </c>
      <c r="H72" s="1" t="n">
        <v>0.770682498570131</v>
      </c>
      <c r="L72" s="2"/>
    </row>
    <row r="73" customFormat="false" ht="15" hidden="false" customHeight="false" outlineLevel="0" collapsed="false">
      <c r="A73" s="1" t="n">
        <v>72</v>
      </c>
      <c r="B73" s="1" t="s">
        <v>428</v>
      </c>
      <c r="C73" s="1" t="n">
        <v>0.966</v>
      </c>
      <c r="D73" s="1" t="n">
        <v>0.822</v>
      </c>
      <c r="E73" s="1" t="n">
        <v>0.894</v>
      </c>
      <c r="F73" s="1" t="n">
        <v>0.9011194</v>
      </c>
      <c r="G73" s="1" t="n">
        <v>0.7962993</v>
      </c>
      <c r="H73" s="1" t="n">
        <v>0.976276</v>
      </c>
      <c r="L73" s="2"/>
    </row>
    <row r="74" customFormat="false" ht="15" hidden="false" customHeight="false" outlineLevel="0" collapsed="false">
      <c r="A74" s="1" t="n">
        <v>73</v>
      </c>
      <c r="B74" s="1" t="s">
        <v>432</v>
      </c>
      <c r="C74" s="1" t="n">
        <v>0.916000008583069</v>
      </c>
      <c r="D74" s="1" t="n">
        <v>0.9200000166893</v>
      </c>
      <c r="E74" s="1" t="n">
        <v>0.917999982833862</v>
      </c>
      <c r="F74" s="1" t="n">
        <v>0.917835652828217</v>
      </c>
      <c r="G74" s="1" t="n">
        <v>0.836006700992584</v>
      </c>
      <c r="H74" s="1" t="n">
        <v>0.971039045049952</v>
      </c>
      <c r="L74" s="2"/>
    </row>
    <row r="75" customFormat="false" ht="15" hidden="false" customHeight="false" outlineLevel="0" collapsed="false">
      <c r="A75" s="1" t="n">
        <v>74</v>
      </c>
      <c r="B75" s="1" t="s">
        <v>438</v>
      </c>
      <c r="C75" s="1" t="n">
        <v>0.779999971389771</v>
      </c>
      <c r="D75" s="1" t="n">
        <v>0.722000002861023</v>
      </c>
      <c r="E75" s="1" t="n">
        <v>0.750999987125397</v>
      </c>
      <c r="F75" s="1" t="n">
        <v>0.758017480373383</v>
      </c>
      <c r="G75" s="1" t="n">
        <v>0.502846539020538</v>
      </c>
      <c r="H75" s="1" t="n">
        <v>0.827425558122721</v>
      </c>
      <c r="L75" s="2"/>
    </row>
    <row r="76" customFormat="false" ht="15" hidden="false" customHeight="false" outlineLevel="0" collapsed="false">
      <c r="A76" s="1" t="n">
        <v>75</v>
      </c>
      <c r="B76" s="1" t="s">
        <v>442</v>
      </c>
      <c r="C76" s="1" t="n">
        <v>0.800000011920929</v>
      </c>
      <c r="D76" s="1" t="n">
        <v>0.73199999332428</v>
      </c>
      <c r="E76" s="1" t="n">
        <v>0.765999972820282</v>
      </c>
      <c r="F76" s="1" t="n">
        <v>0.773694396018982</v>
      </c>
      <c r="G76" s="1" t="n">
        <v>0.533234298229218</v>
      </c>
      <c r="H76" s="1" t="n">
        <v>0.852754643655447</v>
      </c>
      <c r="L76" s="2"/>
    </row>
    <row r="77" customFormat="false" ht="15" hidden="false" customHeight="false" outlineLevel="0" collapsed="false">
      <c r="A77" s="1" t="n">
        <v>76</v>
      </c>
      <c r="B77" s="1" t="s">
        <v>448</v>
      </c>
      <c r="C77" s="1" t="n">
        <v>0.730000019073486</v>
      </c>
      <c r="D77" s="1" t="n">
        <v>0.765999972820282</v>
      </c>
      <c r="E77" s="1" t="n">
        <v>0.748000025749206</v>
      </c>
      <c r="F77" s="1" t="n">
        <v>0.743380844593048</v>
      </c>
      <c r="G77" s="1" t="n">
        <v>0.496321707963944</v>
      </c>
      <c r="H77" s="1" t="n">
        <v>0.838566923128737</v>
      </c>
      <c r="L77" s="2"/>
    </row>
    <row r="78" customFormat="false" ht="15" hidden="false" customHeight="false" outlineLevel="0" collapsed="false">
      <c r="A78" s="1" t="n">
        <v>77</v>
      </c>
      <c r="B78" s="1" t="s">
        <v>455</v>
      </c>
      <c r="C78" s="1" t="n">
        <v>0.662000000476837</v>
      </c>
      <c r="D78" s="1" t="n">
        <v>0.828000009059906</v>
      </c>
      <c r="E78" s="1" t="n">
        <v>0.745000004768372</v>
      </c>
      <c r="F78" s="1" t="n">
        <v>0.721919298171997</v>
      </c>
      <c r="G78" s="1" t="n">
        <v>0.496894031763077</v>
      </c>
      <c r="H78" s="1" t="n">
        <v>0.821249030813757</v>
      </c>
      <c r="L78" s="2"/>
    </row>
    <row r="79" customFormat="false" ht="15" hidden="false" customHeight="false" outlineLevel="0" collapsed="false">
      <c r="A79" s="1" t="n">
        <v>78</v>
      </c>
      <c r="B79" s="1" t="s">
        <v>460</v>
      </c>
      <c r="C79" s="1" t="n">
        <v>0.888000011444092</v>
      </c>
      <c r="D79" s="1" t="n">
        <v>0.839999973773956</v>
      </c>
      <c r="E79" s="1" t="n">
        <v>0.864000022411346</v>
      </c>
      <c r="F79" s="1" t="n">
        <v>0.8671875</v>
      </c>
      <c r="G79" s="1" t="n">
        <v>0.728840053081512</v>
      </c>
      <c r="H79" s="1" t="n">
        <v>0.936921835454421</v>
      </c>
      <c r="L79" s="2"/>
    </row>
    <row r="80" customFormat="false" ht="15" hidden="false" customHeight="false" outlineLevel="0" collapsed="false">
      <c r="A80" s="1" t="n">
        <v>79</v>
      </c>
      <c r="B80" s="1" t="s">
        <v>468</v>
      </c>
      <c r="C80" s="1" t="n">
        <v>0.980000019073486</v>
      </c>
      <c r="D80" s="1" t="n">
        <v>0.898000001907349</v>
      </c>
      <c r="E80" s="1" t="n">
        <v>0.939000010490418</v>
      </c>
      <c r="F80" s="1" t="n">
        <v>0.941402494907379</v>
      </c>
      <c r="G80" s="1" t="n">
        <v>0.880966782569885</v>
      </c>
      <c r="H80" s="1" t="n">
        <v>0.994000667751855</v>
      </c>
      <c r="L80" s="2"/>
    </row>
    <row r="81" customFormat="false" ht="15" hidden="false" customHeight="false" outlineLevel="0" collapsed="false">
      <c r="A81" s="1" t="n">
        <v>80</v>
      </c>
      <c r="B81" s="1" t="s">
        <v>478</v>
      </c>
      <c r="C81" s="1" t="n">
        <v>0.994000017642975</v>
      </c>
      <c r="D81" s="1" t="n">
        <v>0.938000023365021</v>
      </c>
      <c r="E81" s="1" t="n">
        <v>0.966000020503998</v>
      </c>
      <c r="F81" s="1" t="n">
        <v>0.966926097869873</v>
      </c>
      <c r="G81" s="1" t="n">
        <v>0.933464765548706</v>
      </c>
      <c r="H81" s="1" t="n">
        <v>0.994338775813384</v>
      </c>
      <c r="L81" s="2"/>
    </row>
    <row r="82" customFormat="false" ht="15" hidden="false" customHeight="false" outlineLevel="0" collapsed="false">
      <c r="A82" s="1" t="n">
        <v>81</v>
      </c>
      <c r="B82" s="1" t="s">
        <v>483</v>
      </c>
      <c r="C82" s="1" t="n">
        <v>0.995999991893768</v>
      </c>
      <c r="D82" s="1" t="n">
        <v>0.939999997615814</v>
      </c>
      <c r="E82" s="1" t="n">
        <v>0.967999994754791</v>
      </c>
      <c r="F82" s="1" t="n">
        <v>0.968871593475342</v>
      </c>
      <c r="G82" s="1" t="n">
        <v>0.937471091747284</v>
      </c>
      <c r="H82" s="1" t="n">
        <v>0.99591488121613</v>
      </c>
      <c r="L82" s="2"/>
    </row>
    <row r="83" customFormat="false" ht="15" hidden="false" customHeight="false" outlineLevel="0" collapsed="false">
      <c r="A83" s="1" t="n">
        <v>82</v>
      </c>
      <c r="B83" s="1" t="s">
        <v>491</v>
      </c>
      <c r="C83" s="1" t="n">
        <v>0.955999970436096</v>
      </c>
      <c r="D83" s="1" t="n">
        <v>0.903999984264374</v>
      </c>
      <c r="E83" s="1" t="n">
        <v>0.930000007152557</v>
      </c>
      <c r="F83" s="1" t="n">
        <v>0.931773900985718</v>
      </c>
      <c r="G83" s="1" t="n">
        <v>0.861165106296539</v>
      </c>
      <c r="H83" s="1" t="n">
        <v>0.981234777215602</v>
      </c>
      <c r="L83" s="2"/>
    </row>
    <row r="84" customFormat="false" ht="15" hidden="false" customHeight="false" outlineLevel="0" collapsed="false">
      <c r="A84" s="1" t="n">
        <v>83</v>
      </c>
      <c r="B84" s="1" t="s">
        <v>506</v>
      </c>
      <c r="C84" s="1" t="n">
        <v>0.916000008583069</v>
      </c>
      <c r="D84" s="1" t="n">
        <v>0.921999990940094</v>
      </c>
      <c r="E84" s="1" t="n">
        <v>0.919000029563904</v>
      </c>
      <c r="F84" s="1" t="n">
        <v>0.918756246566772</v>
      </c>
      <c r="G84" s="1" t="n">
        <v>0.838015079498291</v>
      </c>
      <c r="H84" s="1" t="n">
        <v>0.97249618692163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91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B9" activeCellId="0" sqref="1:1048576"/>
    </sheetView>
  </sheetViews>
  <sheetFormatPr defaultColWidth="11.53515625" defaultRowHeight="15" zeroHeight="false" outlineLevelRow="0" outlineLevelCol="0"/>
  <cols>
    <col collapsed="false" customWidth="true" hidden="false" outlineLevel="0" max="1" min="1" style="11" width="6.11"/>
    <col collapsed="false" customWidth="true" hidden="false" outlineLevel="0" max="2" min="2" style="11" width="67.93"/>
    <col collapsed="false" customWidth="true" hidden="false" outlineLevel="0" max="3" min="3" style="11" width="17.68"/>
    <col collapsed="false" customWidth="true" hidden="false" outlineLevel="0" max="5" min="4" style="11" width="16.76"/>
    <col collapsed="false" customWidth="true" hidden="false" outlineLevel="0" max="6" min="6" style="11" width="17.68"/>
    <col collapsed="false" customWidth="true" hidden="false" outlineLevel="0" max="8" min="7" style="11" width="16.76"/>
    <col collapsed="false" customWidth="false" hidden="false" outlineLevel="0" max="1024" min="9" style="11" width="11.52"/>
    <col collapsed="false" customWidth="false" hidden="false" outlineLevel="0" max="16384" min="1025" style="7" width="11.53"/>
  </cols>
  <sheetData>
    <row r="1" customFormat="false" ht="15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</row>
    <row r="2" customFormat="false" ht="15" hidden="false" customHeight="false" outlineLevel="0" collapsed="false">
      <c r="A2" s="11" t="n">
        <v>1</v>
      </c>
      <c r="B2" s="11" t="s">
        <v>1146</v>
      </c>
      <c r="C2" s="11" t="n">
        <v>0.984</v>
      </c>
      <c r="D2" s="11" t="n">
        <v>0.948</v>
      </c>
      <c r="E2" s="11" t="n">
        <v>0.966</v>
      </c>
      <c r="F2" s="11" t="n">
        <v>0.966601178781925</v>
      </c>
      <c r="G2" s="11" t="n">
        <v>0.934269602981713</v>
      </c>
      <c r="H2" s="11" t="n">
        <v>0.993996</v>
      </c>
      <c r="I2" s="8"/>
      <c r="J2" s="8"/>
      <c r="K2" s="8"/>
      <c r="L2" s="8"/>
      <c r="M2" s="8"/>
      <c r="N2" s="8"/>
      <c r="O2" s="8"/>
      <c r="P2" s="8"/>
      <c r="Q2" s="8"/>
      <c r="R2" s="8"/>
      <c r="S2" s="8"/>
    </row>
    <row r="3" customFormat="false" ht="15" hidden="false" customHeight="false" outlineLevel="0" collapsed="false">
      <c r="A3" s="11" t="n">
        <v>2</v>
      </c>
      <c r="B3" s="11" t="s">
        <v>1147</v>
      </c>
      <c r="C3" s="11" t="n">
        <v>0.978</v>
      </c>
      <c r="D3" s="11" t="n">
        <v>0.902</v>
      </c>
      <c r="E3" s="11" t="n">
        <v>0.94</v>
      </c>
      <c r="F3" s="11" t="n">
        <v>0.942196531791907</v>
      </c>
      <c r="G3" s="11" t="n">
        <v>0.886877010043405</v>
      </c>
      <c r="H3" s="11" t="n">
        <v>0.990472</v>
      </c>
    </row>
    <row r="4" customFormat="false" ht="15" hidden="false" customHeight="false" outlineLevel="0" collapsed="false">
      <c r="A4" s="11" t="n">
        <v>3</v>
      </c>
      <c r="B4" s="11" t="s">
        <v>1148</v>
      </c>
      <c r="C4" s="11" t="n">
        <v>0.856</v>
      </c>
      <c r="D4" s="11" t="n">
        <v>0.706</v>
      </c>
      <c r="E4" s="11" t="n">
        <v>0.781</v>
      </c>
      <c r="F4" s="11" t="n">
        <v>0.796279069767442</v>
      </c>
      <c r="G4" s="11" t="n">
        <v>0.65407217476713</v>
      </c>
      <c r="H4" s="11" t="n">
        <v>0.874072</v>
      </c>
    </row>
    <row r="5" customFormat="false" ht="15" hidden="false" customHeight="false" outlineLevel="0" collapsed="false">
      <c r="A5" s="11" t="n">
        <v>4</v>
      </c>
      <c r="B5" s="11" t="s">
        <v>1149</v>
      </c>
      <c r="C5" s="11" t="n">
        <v>0.982</v>
      </c>
      <c r="D5" s="11" t="n">
        <v>0.928</v>
      </c>
      <c r="E5" s="11" t="n">
        <v>0.955</v>
      </c>
      <c r="F5" s="11" t="n">
        <v>0.95618305744888</v>
      </c>
      <c r="G5" s="11" t="n">
        <v>0.913925476158057</v>
      </c>
      <c r="H5" s="11" t="n">
        <v>0.99182</v>
      </c>
    </row>
    <row r="6" customFormat="false" ht="15" hidden="false" customHeight="false" outlineLevel="0" collapsed="false">
      <c r="A6" s="11" t="n">
        <v>5</v>
      </c>
      <c r="B6" s="11" t="s">
        <v>1150</v>
      </c>
      <c r="C6" s="11" t="n">
        <v>0.784</v>
      </c>
      <c r="D6" s="11" t="n">
        <v>0.668</v>
      </c>
      <c r="E6" s="11" t="n">
        <v>0.726</v>
      </c>
      <c r="F6" s="11" t="n">
        <v>0.741020793950851</v>
      </c>
      <c r="G6" s="11" t="n">
        <v>0.599470900095226</v>
      </c>
      <c r="H6" s="11" t="n">
        <v>0.803652</v>
      </c>
    </row>
    <row r="7" customFormat="false" ht="15" hidden="false" customHeight="false" outlineLevel="0" collapsed="false">
      <c r="A7" s="11" t="n">
        <v>6</v>
      </c>
      <c r="B7" s="11" t="s">
        <v>1151</v>
      </c>
      <c r="C7" s="11" t="n">
        <v>0.99</v>
      </c>
      <c r="D7" s="11" t="n">
        <v>0.912</v>
      </c>
      <c r="E7" s="11" t="n">
        <v>0.951</v>
      </c>
      <c r="F7" s="11" t="n">
        <v>0.95283926852743</v>
      </c>
      <c r="G7" s="11" t="n">
        <v>0.906521846635076</v>
      </c>
      <c r="H7" s="11" t="n">
        <v>0.9949</v>
      </c>
    </row>
    <row r="8" customFormat="false" ht="15" hidden="false" customHeight="false" outlineLevel="0" collapsed="false">
      <c r="A8" s="11" t="n">
        <v>7</v>
      </c>
      <c r="B8" s="11" t="s">
        <v>1152</v>
      </c>
      <c r="C8" s="11" t="n">
        <v>0.648</v>
      </c>
      <c r="D8" s="11" t="n">
        <v>0.714</v>
      </c>
      <c r="E8" s="11" t="n">
        <v>0.681</v>
      </c>
      <c r="F8" s="11" t="n">
        <v>0.670113753877973</v>
      </c>
      <c r="G8" s="11" t="n">
        <v>0.564574986327372</v>
      </c>
      <c r="H8" s="11" t="n">
        <v>0.749724</v>
      </c>
    </row>
    <row r="9" customFormat="false" ht="15" hidden="false" customHeight="false" outlineLevel="0" collapsed="false">
      <c r="A9" s="11" t="n">
        <v>8</v>
      </c>
      <c r="B9" s="11" t="s">
        <v>1153</v>
      </c>
      <c r="C9" s="11" t="n">
        <v>0.998</v>
      </c>
      <c r="D9" s="11" t="n">
        <v>0.938</v>
      </c>
      <c r="E9" s="11" t="n">
        <v>0.968</v>
      </c>
      <c r="F9" s="11" t="n">
        <v>0.968932038834952</v>
      </c>
      <c r="G9" s="11" t="n">
        <v>0.937937810258915</v>
      </c>
      <c r="H9" s="11" t="n">
        <v>0.998812</v>
      </c>
    </row>
    <row r="10" customFormat="false" ht="15" hidden="false" customHeight="false" outlineLevel="0" collapsed="false">
      <c r="A10" s="11" t="n">
        <v>9</v>
      </c>
      <c r="B10" s="11" t="s">
        <v>1154</v>
      </c>
      <c r="C10" s="11" t="n">
        <v>0.99</v>
      </c>
      <c r="D10" s="11" t="n">
        <v>0.924</v>
      </c>
      <c r="E10" s="11" t="n">
        <v>0.957</v>
      </c>
      <c r="F10" s="11" t="n">
        <v>0.95837366892546</v>
      </c>
      <c r="G10" s="11" t="n">
        <v>0.917520540704145</v>
      </c>
      <c r="H10" s="11" t="n">
        <v>0.994864</v>
      </c>
    </row>
    <row r="11" customFormat="false" ht="15" hidden="false" customHeight="false" outlineLevel="0" collapsed="false">
      <c r="A11" s="11" t="n">
        <v>10</v>
      </c>
      <c r="B11" s="11" t="s">
        <v>1155</v>
      </c>
      <c r="C11" s="11" t="n">
        <v>0.996</v>
      </c>
      <c r="D11" s="11" t="n">
        <v>0.87</v>
      </c>
      <c r="E11" s="11" t="n">
        <v>0.933</v>
      </c>
      <c r="F11" s="11" t="n">
        <v>0.936970837253057</v>
      </c>
      <c r="G11" s="11" t="n">
        <v>0.874005613691029</v>
      </c>
      <c r="H11" s="11" t="n">
        <v>0.996088</v>
      </c>
    </row>
    <row r="12" customFormat="false" ht="15" hidden="false" customHeight="false" outlineLevel="0" collapsed="false">
      <c r="A12" s="11" t="n">
        <v>11</v>
      </c>
      <c r="B12" s="11" t="s">
        <v>1156</v>
      </c>
      <c r="C12" s="11" t="n">
        <v>0.994</v>
      </c>
      <c r="D12" s="11" t="n">
        <v>0.936</v>
      </c>
      <c r="E12" s="11" t="n">
        <v>0.965</v>
      </c>
      <c r="F12" s="11" t="n">
        <v>0.965986394557823</v>
      </c>
      <c r="G12" s="11" t="n">
        <v>0.932337512768673</v>
      </c>
      <c r="H12" s="11" t="n">
        <v>0.997552</v>
      </c>
    </row>
    <row r="13" customFormat="false" ht="15" hidden="false" customHeight="false" outlineLevel="0" collapsed="false">
      <c r="A13" s="11" t="n">
        <v>12</v>
      </c>
      <c r="B13" s="11" t="s">
        <v>1157</v>
      </c>
      <c r="C13" s="11" t="n">
        <v>0.998</v>
      </c>
      <c r="D13" s="11" t="n">
        <v>0.904</v>
      </c>
      <c r="E13" s="11" t="n">
        <v>0.951</v>
      </c>
      <c r="F13" s="11" t="n">
        <v>0.953199617956065</v>
      </c>
      <c r="G13" s="11" t="n">
        <v>0.906397348644329</v>
      </c>
      <c r="H13" s="11" t="n">
        <v>0.996144</v>
      </c>
    </row>
    <row r="14" customFormat="false" ht="15" hidden="false" customHeight="false" outlineLevel="0" collapsed="false">
      <c r="A14" s="11" t="n">
        <v>13</v>
      </c>
      <c r="B14" s="11" t="s">
        <v>1158</v>
      </c>
      <c r="C14" s="11" t="n">
        <v>0.99</v>
      </c>
      <c r="D14" s="11" t="n">
        <v>0.908</v>
      </c>
      <c r="E14" s="11" t="n">
        <v>0.949</v>
      </c>
      <c r="F14" s="11" t="n">
        <v>0.951008645533141</v>
      </c>
      <c r="G14" s="11" t="n">
        <v>0.902880604469369</v>
      </c>
      <c r="H14" s="11" t="n">
        <v>0.996404</v>
      </c>
    </row>
    <row r="15" customFormat="false" ht="15" hidden="false" customHeight="false" outlineLevel="0" collapsed="false">
      <c r="A15" s="11" t="n">
        <v>14</v>
      </c>
      <c r="B15" s="11" t="s">
        <v>1159</v>
      </c>
      <c r="C15" s="11" t="n">
        <v>0.95</v>
      </c>
      <c r="D15" s="11" t="n">
        <v>0.974</v>
      </c>
      <c r="E15" s="11" t="n">
        <v>0.962</v>
      </c>
      <c r="F15" s="11" t="n">
        <v>0.961538461538462</v>
      </c>
      <c r="G15" s="11" t="n">
        <v>0.926866976139229</v>
      </c>
      <c r="H15" s="11" t="n">
        <v>0.992884</v>
      </c>
    </row>
    <row r="16" customFormat="false" ht="15" hidden="false" customHeight="false" outlineLevel="0" collapsed="false">
      <c r="A16" s="11" t="n">
        <v>15</v>
      </c>
      <c r="B16" s="11" t="s">
        <v>1160</v>
      </c>
      <c r="C16" s="11" t="n">
        <v>0.998</v>
      </c>
      <c r="D16" s="11" t="n">
        <v>0.886</v>
      </c>
      <c r="E16" s="11" t="n">
        <v>0.942</v>
      </c>
      <c r="F16" s="11" t="n">
        <v>0.945075757575757</v>
      </c>
      <c r="G16" s="11" t="n">
        <v>0.890056048712094</v>
      </c>
      <c r="H16" s="11" t="n">
        <v>0.99854</v>
      </c>
    </row>
    <row r="17" customFormat="false" ht="15" hidden="false" customHeight="false" outlineLevel="0" collapsed="false">
      <c r="A17" s="11" t="n">
        <v>16</v>
      </c>
      <c r="B17" s="11" t="s">
        <v>1161</v>
      </c>
      <c r="C17" s="11" t="n">
        <v>0.994</v>
      </c>
      <c r="D17" s="11" t="n">
        <v>0.962</v>
      </c>
      <c r="E17" s="11" t="n">
        <v>0.978</v>
      </c>
      <c r="F17" s="11" t="n">
        <v>0.978346456692913</v>
      </c>
      <c r="G17" s="11" t="n">
        <v>0.956946081887024</v>
      </c>
      <c r="H17" s="11" t="n">
        <v>0.998164</v>
      </c>
    </row>
    <row r="18" customFormat="false" ht="15" hidden="false" customHeight="false" outlineLevel="0" collapsed="false">
      <c r="A18" s="11" t="n">
        <v>17</v>
      </c>
      <c r="B18" s="11" t="s">
        <v>1162</v>
      </c>
      <c r="C18" s="11" t="n">
        <v>0.996</v>
      </c>
      <c r="D18" s="11" t="n">
        <v>0.954</v>
      </c>
      <c r="E18" s="11" t="n">
        <v>0.975</v>
      </c>
      <c r="F18" s="11" t="n">
        <v>0.975514201762977</v>
      </c>
      <c r="G18" s="11" t="n">
        <v>0.951207335179822</v>
      </c>
      <c r="H18" s="11" t="n">
        <v>0.997288</v>
      </c>
    </row>
    <row r="19" customFormat="false" ht="15" hidden="false" customHeight="false" outlineLevel="0" collapsed="false">
      <c r="A19" s="11" t="n">
        <v>18</v>
      </c>
      <c r="B19" s="11" t="s">
        <v>1163</v>
      </c>
      <c r="C19" s="11" t="n">
        <v>0.994</v>
      </c>
      <c r="D19" s="11" t="n">
        <v>0.896</v>
      </c>
      <c r="E19" s="11" t="n">
        <v>0.945</v>
      </c>
      <c r="F19" s="11" t="n">
        <v>0.947569113441373</v>
      </c>
      <c r="G19" s="11" t="n">
        <v>0.895558848911955</v>
      </c>
      <c r="H19" s="11" t="n">
        <v>0.996524</v>
      </c>
    </row>
    <row r="20" customFormat="false" ht="15" hidden="false" customHeight="false" outlineLevel="0" collapsed="false">
      <c r="A20" s="11" t="n">
        <v>19</v>
      </c>
      <c r="B20" s="11" t="s">
        <v>1164</v>
      </c>
      <c r="C20" s="11" t="n">
        <v>0.996</v>
      </c>
      <c r="D20" s="11" t="n">
        <v>0.886</v>
      </c>
      <c r="E20" s="11" t="n">
        <v>0.941</v>
      </c>
      <c r="F20" s="11" t="n">
        <v>0.944075829383886</v>
      </c>
      <c r="G20" s="11" t="n">
        <v>0.888302586803183</v>
      </c>
      <c r="H20" s="11" t="n">
        <v>0.99648</v>
      </c>
    </row>
    <row r="21" customFormat="false" ht="15" hidden="false" customHeight="false" outlineLevel="0" collapsed="false">
      <c r="A21" s="11" t="n">
        <v>20</v>
      </c>
      <c r="B21" s="11" t="s">
        <v>1165</v>
      </c>
      <c r="C21" s="11" t="n">
        <v>0.994</v>
      </c>
      <c r="D21" s="11" t="n">
        <v>0.912</v>
      </c>
      <c r="E21" s="11" t="n">
        <v>0.953</v>
      </c>
      <c r="F21" s="11" t="n">
        <v>0.954851104707012</v>
      </c>
      <c r="G21" s="11" t="n">
        <v>0.91012098769511</v>
      </c>
      <c r="H21" s="11" t="n">
        <v>0.995852</v>
      </c>
    </row>
    <row r="22" customFormat="false" ht="15" hidden="false" customHeight="false" outlineLevel="0" collapsed="false">
      <c r="A22" s="11" t="n">
        <v>21</v>
      </c>
      <c r="B22" s="11" t="s">
        <v>1166</v>
      </c>
      <c r="C22" s="11" t="n">
        <v>0.984</v>
      </c>
      <c r="D22" s="11" t="n">
        <v>0.878</v>
      </c>
      <c r="E22" s="11" t="n">
        <v>0.931</v>
      </c>
      <c r="F22" s="11" t="n">
        <v>0.9344729</v>
      </c>
      <c r="G22" s="11" t="n">
        <v>0.86688393</v>
      </c>
      <c r="H22" s="11" t="n">
        <v>0.990732</v>
      </c>
    </row>
    <row r="23" customFormat="false" ht="15" hidden="false" customHeight="false" outlineLevel="0" collapsed="false">
      <c r="A23" s="11" t="n">
        <v>22</v>
      </c>
      <c r="B23" s="11" t="s">
        <v>1167</v>
      </c>
      <c r="C23" s="11" t="n">
        <v>0.996</v>
      </c>
      <c r="D23" s="11" t="n">
        <v>0.888</v>
      </c>
      <c r="E23" s="11" t="n">
        <v>0.942</v>
      </c>
      <c r="F23" s="11" t="n">
        <v>0.944971537001898</v>
      </c>
      <c r="G23" s="11" t="n">
        <v>0.890102302737912</v>
      </c>
      <c r="H23" s="11" t="n">
        <v>0.995768</v>
      </c>
    </row>
    <row r="24" customFormat="false" ht="15" hidden="false" customHeight="false" outlineLevel="0" collapsed="false">
      <c r="A24" s="11" t="n">
        <v>23</v>
      </c>
      <c r="B24" s="11" t="s">
        <v>1168</v>
      </c>
      <c r="C24" s="11" t="n">
        <v>0.996</v>
      </c>
      <c r="D24" s="11" t="n">
        <v>0.892</v>
      </c>
      <c r="E24" s="11" t="n">
        <v>0.944</v>
      </c>
      <c r="F24" s="11" t="n">
        <v>0.946768060836502</v>
      </c>
      <c r="G24" s="11" t="n">
        <v>0.893710325532123</v>
      </c>
      <c r="H24" s="11" t="n">
        <v>0.997472</v>
      </c>
    </row>
    <row r="25" customFormat="false" ht="15" hidden="false" customHeight="false" outlineLevel="0" collapsed="false">
      <c r="A25" s="11" t="n">
        <v>24</v>
      </c>
      <c r="B25" s="11" t="s">
        <v>1169</v>
      </c>
      <c r="C25" s="11" t="n">
        <v>0.988</v>
      </c>
      <c r="D25" s="11" t="n">
        <v>0.91</v>
      </c>
      <c r="E25" s="11" t="n">
        <v>0.949</v>
      </c>
      <c r="F25" s="11" t="n">
        <v>0.950914340712223</v>
      </c>
      <c r="G25" s="11" t="n">
        <v>0.902910845210044</v>
      </c>
      <c r="H25" s="11" t="n">
        <v>0.994476</v>
      </c>
    </row>
    <row r="26" customFormat="false" ht="15" hidden="false" customHeight="false" outlineLevel="0" collapsed="false">
      <c r="A26" s="11" t="n">
        <v>25</v>
      </c>
      <c r="B26" s="11" t="s">
        <v>1170</v>
      </c>
      <c r="C26" s="11" t="n">
        <v>0.996</v>
      </c>
      <c r="D26" s="11" t="n">
        <v>0.918</v>
      </c>
      <c r="E26" s="11" t="n">
        <v>0.957</v>
      </c>
      <c r="F26" s="11" t="n">
        <v>0.958614051973051</v>
      </c>
      <c r="G26" s="11" t="n">
        <v>0.917451144281504</v>
      </c>
      <c r="H26" s="11" t="n">
        <v>0.99846</v>
      </c>
    </row>
    <row r="27" customFormat="false" ht="15" hidden="false" customHeight="false" outlineLevel="0" collapsed="false">
      <c r="A27" s="11" t="n">
        <v>26</v>
      </c>
      <c r="B27" s="11" t="s">
        <v>1171</v>
      </c>
      <c r="C27" s="11" t="n">
        <v>1</v>
      </c>
      <c r="D27" s="11" t="n">
        <v>0.876</v>
      </c>
      <c r="E27" s="11" t="n">
        <v>0.938</v>
      </c>
      <c r="F27" s="11" t="n">
        <v>0.941619585687382</v>
      </c>
      <c r="G27" s="11" t="n">
        <v>0.882813361138685</v>
      </c>
      <c r="H27" s="11" t="n">
        <v>0.998588</v>
      </c>
    </row>
    <row r="28" customFormat="false" ht="15" hidden="false" customHeight="false" outlineLevel="0" collapsed="false">
      <c r="A28" s="11" t="n">
        <v>27</v>
      </c>
      <c r="B28" s="11" t="s">
        <v>1172</v>
      </c>
      <c r="C28" s="11" t="n">
        <v>0.996</v>
      </c>
      <c r="D28" s="11" t="n">
        <v>0.902</v>
      </c>
      <c r="E28" s="11" t="n">
        <v>0.949</v>
      </c>
      <c r="F28" s="11" t="n">
        <v>0.951289398280802</v>
      </c>
      <c r="G28" s="11" t="n">
        <v>0.902781337661068</v>
      </c>
      <c r="H28" s="11" t="n">
        <v>0.995416</v>
      </c>
    </row>
    <row r="29" customFormat="false" ht="15" hidden="false" customHeight="false" outlineLevel="0" collapsed="false">
      <c r="A29" s="11" t="n">
        <v>28</v>
      </c>
      <c r="B29" s="11" t="s">
        <v>1173</v>
      </c>
      <c r="C29" s="11" t="n">
        <v>0.994</v>
      </c>
      <c r="D29" s="11" t="n">
        <v>0.884</v>
      </c>
      <c r="E29" s="11" t="n">
        <v>0.939</v>
      </c>
      <c r="F29" s="11" t="n">
        <v>0.94218009478673</v>
      </c>
      <c r="G29" s="11" t="n">
        <v>0.884761095572407</v>
      </c>
      <c r="H29" s="11" t="n">
        <v>0.994468</v>
      </c>
    </row>
    <row r="30" customFormat="false" ht="15" hidden="false" customHeight="false" outlineLevel="0" collapsed="false">
      <c r="A30" s="11" t="n">
        <v>29</v>
      </c>
      <c r="B30" s="11" t="s">
        <v>1174</v>
      </c>
      <c r="C30" s="11" t="n">
        <v>0.978</v>
      </c>
      <c r="D30" s="11" t="n">
        <v>0.928</v>
      </c>
      <c r="E30" s="11" t="n">
        <v>0.953</v>
      </c>
      <c r="F30" s="11" t="n">
        <v>0.9541463</v>
      </c>
      <c r="G30" s="11" t="n">
        <v>0.90713465</v>
      </c>
      <c r="H30" s="11" t="n">
        <v>0.992152</v>
      </c>
    </row>
    <row r="31" customFormat="false" ht="15" hidden="false" customHeight="false" outlineLevel="0" collapsed="false">
      <c r="A31" s="11" t="n">
        <v>30</v>
      </c>
      <c r="B31" s="11" t="s">
        <v>1175</v>
      </c>
      <c r="C31" s="11" t="n">
        <v>0.996</v>
      </c>
      <c r="D31" s="11" t="n">
        <v>0.918</v>
      </c>
      <c r="E31" s="11" t="n">
        <v>0.957</v>
      </c>
      <c r="F31" s="11" t="n">
        <v>0.958614051973051</v>
      </c>
      <c r="G31" s="11" t="n">
        <v>0.917451144281504</v>
      </c>
      <c r="H31" s="11" t="n">
        <v>0.99826</v>
      </c>
    </row>
    <row r="32" customFormat="false" ht="15" hidden="false" customHeight="false" outlineLevel="0" collapsed="false">
      <c r="A32" s="11" t="n">
        <v>31</v>
      </c>
      <c r="B32" s="11" t="s">
        <v>1176</v>
      </c>
      <c r="C32" s="11" t="n">
        <v>0.998</v>
      </c>
      <c r="D32" s="11" t="n">
        <v>0.936</v>
      </c>
      <c r="E32" s="11" t="n">
        <v>0.967</v>
      </c>
      <c r="F32" s="11" t="n">
        <v>0.967992240543162</v>
      </c>
      <c r="G32" s="11" t="n">
        <v>0.936056833501296</v>
      </c>
      <c r="H32" s="11" t="n">
        <v>0.997756</v>
      </c>
    </row>
    <row r="33" customFormat="false" ht="15" hidden="false" customHeight="false" outlineLevel="0" collapsed="false">
      <c r="A33" s="11" t="n">
        <v>32</v>
      </c>
      <c r="B33" s="11" t="s">
        <v>1177</v>
      </c>
      <c r="C33" s="11" t="n">
        <v>0.998</v>
      </c>
      <c r="D33" s="11" t="n">
        <v>0.918</v>
      </c>
      <c r="E33" s="11" t="n">
        <v>0.958</v>
      </c>
      <c r="F33" s="11" t="n">
        <v>0.959615384615385</v>
      </c>
      <c r="G33" s="11" t="n">
        <v>0.919274399886473</v>
      </c>
      <c r="H33" s="11" t="n">
        <v>0.995952</v>
      </c>
    </row>
    <row r="34" customFormat="false" ht="15" hidden="false" customHeight="false" outlineLevel="0" collapsed="false">
      <c r="A34" s="11" t="n">
        <v>33</v>
      </c>
      <c r="B34" s="11" t="s">
        <v>1178</v>
      </c>
      <c r="C34" s="11" t="n">
        <v>0.998</v>
      </c>
      <c r="D34" s="11" t="n">
        <v>0.898</v>
      </c>
      <c r="E34" s="11" t="n">
        <v>0.948</v>
      </c>
      <c r="F34" s="11" t="n">
        <v>0.95047619047619</v>
      </c>
      <c r="G34" s="11" t="n">
        <v>0.90092393790088</v>
      </c>
      <c r="H34" s="11" t="n">
        <v>0.998072</v>
      </c>
    </row>
    <row r="35" customFormat="false" ht="15" hidden="false" customHeight="false" outlineLevel="0" collapsed="false">
      <c r="A35" s="11" t="n">
        <v>34</v>
      </c>
      <c r="B35" s="11" t="s">
        <v>1179</v>
      </c>
      <c r="C35" s="11" t="n">
        <v>0.994</v>
      </c>
      <c r="D35" s="11" t="n">
        <v>0.896</v>
      </c>
      <c r="E35" s="11" t="n">
        <v>0.945</v>
      </c>
      <c r="F35" s="11" t="n">
        <v>0.947569113441373</v>
      </c>
      <c r="G35" s="11" t="n">
        <v>0.895558848911955</v>
      </c>
      <c r="H35" s="11" t="n">
        <v>0.996018</v>
      </c>
    </row>
    <row r="36" customFormat="false" ht="15" hidden="false" customHeight="false" outlineLevel="0" collapsed="false">
      <c r="A36" s="11" t="n">
        <v>35</v>
      </c>
      <c r="B36" s="11" t="s">
        <v>1180</v>
      </c>
      <c r="C36" s="11" t="n">
        <v>0.996</v>
      </c>
      <c r="D36" s="11" t="n">
        <v>0.892</v>
      </c>
      <c r="E36" s="11" t="n">
        <v>0.944</v>
      </c>
      <c r="F36" s="11" t="n">
        <v>0.946768060836502</v>
      </c>
      <c r="G36" s="11" t="n">
        <v>0.893710325532123</v>
      </c>
      <c r="H36" s="11" t="n">
        <v>0.99482</v>
      </c>
    </row>
    <row r="37" customFormat="false" ht="15" hidden="false" customHeight="false" outlineLevel="0" collapsed="false">
      <c r="A37" s="11" t="n">
        <v>36</v>
      </c>
      <c r="B37" s="11" t="s">
        <v>1181</v>
      </c>
      <c r="C37" s="11" t="n">
        <v>0.996</v>
      </c>
      <c r="D37" s="11" t="n">
        <v>0.882</v>
      </c>
      <c r="E37" s="11" t="n">
        <v>0.939</v>
      </c>
      <c r="F37" s="11" t="n">
        <v>0.942289498580889</v>
      </c>
      <c r="G37" s="11" t="n">
        <v>0.884711656744543</v>
      </c>
      <c r="H37" s="11" t="n">
        <v>0.996832</v>
      </c>
    </row>
    <row r="38" customFormat="false" ht="15" hidden="false" customHeight="false" outlineLevel="0" collapsed="false">
      <c r="A38" s="11" t="n">
        <v>37</v>
      </c>
      <c r="B38" s="11" t="s">
        <v>1182</v>
      </c>
      <c r="C38" s="11" t="n">
        <v>0.996</v>
      </c>
      <c r="D38" s="11" t="n">
        <v>0.93</v>
      </c>
      <c r="E38" s="11" t="n">
        <v>0.963</v>
      </c>
      <c r="F38" s="11" t="n">
        <v>0.964181994191675</v>
      </c>
      <c r="G38" s="11" t="n">
        <v>0.928584664665799</v>
      </c>
      <c r="H38" s="11" t="n">
        <v>0.998852</v>
      </c>
    </row>
    <row r="39" customFormat="false" ht="15" hidden="false" customHeight="false" outlineLevel="0" collapsed="false">
      <c r="A39" s="11" t="n">
        <v>38</v>
      </c>
      <c r="B39" s="11" t="s">
        <v>1183</v>
      </c>
      <c r="C39" s="11" t="n">
        <v>0.972</v>
      </c>
      <c r="D39" s="11" t="n">
        <v>0.648</v>
      </c>
      <c r="E39" s="11" t="n">
        <v>0.81</v>
      </c>
      <c r="F39" s="11" t="n">
        <v>0.836488812392427</v>
      </c>
      <c r="G39" s="11" t="n">
        <v>0.676187529304424</v>
      </c>
      <c r="H39" s="11" t="n">
        <v>0.948148</v>
      </c>
    </row>
    <row r="40" customFormat="false" ht="15" hidden="false" customHeight="false" outlineLevel="0" collapsed="false">
      <c r="A40" s="11" t="n">
        <v>39</v>
      </c>
      <c r="B40" s="11" t="s">
        <v>1184</v>
      </c>
      <c r="C40" s="11" t="n">
        <v>0.996</v>
      </c>
      <c r="D40" s="11" t="n">
        <v>0.886</v>
      </c>
      <c r="E40" s="11" t="n">
        <v>0.941</v>
      </c>
      <c r="F40" s="11" t="n">
        <v>0.944075829383886</v>
      </c>
      <c r="G40" s="11" t="n">
        <v>0.888302586803183</v>
      </c>
      <c r="H40" s="11" t="n">
        <v>0.995484</v>
      </c>
    </row>
    <row r="41" customFormat="false" ht="15" hidden="false" customHeight="false" outlineLevel="0" collapsed="false">
      <c r="A41" s="11" t="n">
        <v>40</v>
      </c>
      <c r="B41" s="11" t="s">
        <v>1185</v>
      </c>
      <c r="C41" s="11" t="n">
        <v>0.824</v>
      </c>
      <c r="D41" s="11" t="n">
        <v>0.858</v>
      </c>
      <c r="E41" s="11" t="n">
        <v>0.841</v>
      </c>
      <c r="F41" s="11" t="n">
        <v>0.8382502543235</v>
      </c>
      <c r="G41" s="11" t="n">
        <v>0.732407453921938</v>
      </c>
      <c r="H41" s="11" t="n">
        <v>0.914864</v>
      </c>
    </row>
    <row r="42" customFormat="false" ht="15" hidden="false" customHeight="false" outlineLevel="0" collapsed="false">
      <c r="A42" s="11" t="n">
        <v>41</v>
      </c>
      <c r="B42" s="11" t="s">
        <v>1186</v>
      </c>
      <c r="C42" s="11" t="n">
        <v>0.994</v>
      </c>
      <c r="D42" s="11" t="n">
        <v>0.95</v>
      </c>
      <c r="E42" s="11" t="n">
        <v>0.972</v>
      </c>
      <c r="F42" s="11" t="n">
        <v>0.972602739726027</v>
      </c>
      <c r="G42" s="11" t="n">
        <v>0.945515702614914</v>
      </c>
      <c r="H42" s="11" t="n">
        <v>0.999004</v>
      </c>
    </row>
    <row r="43" customFormat="false" ht="15" hidden="false" customHeight="false" outlineLevel="0" collapsed="false">
      <c r="A43" s="11" t="n">
        <v>42</v>
      </c>
      <c r="B43" s="11" t="s">
        <v>1187</v>
      </c>
      <c r="C43" s="11" t="n">
        <v>0.884</v>
      </c>
      <c r="D43" s="11" t="n">
        <v>0.798</v>
      </c>
      <c r="E43" s="11" t="n">
        <v>0.841</v>
      </c>
      <c r="F43" s="11" t="n">
        <v>0.847555129434324</v>
      </c>
      <c r="G43" s="11" t="n">
        <v>0.731574382866446</v>
      </c>
      <c r="H43" s="11" t="n">
        <v>0.925748</v>
      </c>
    </row>
    <row r="44" customFormat="false" ht="15" hidden="false" customHeight="false" outlineLevel="0" collapsed="false">
      <c r="A44" s="11" t="n">
        <v>43</v>
      </c>
      <c r="B44" s="11" t="s">
        <v>1188</v>
      </c>
      <c r="C44" s="11" t="n">
        <v>0.798</v>
      </c>
      <c r="D44" s="11" t="n">
        <v>0.806</v>
      </c>
      <c r="E44" s="11" t="n">
        <v>0.802</v>
      </c>
      <c r="F44" s="11" t="n">
        <v>0.801204819277108</v>
      </c>
      <c r="G44" s="11" t="n">
        <v>0.682397837080185</v>
      </c>
      <c r="H44" s="11" t="n">
        <v>0.881908</v>
      </c>
    </row>
    <row r="45" customFormat="false" ht="15" hidden="false" customHeight="false" outlineLevel="0" collapsed="false">
      <c r="A45" s="11" t="n">
        <v>44</v>
      </c>
      <c r="B45" s="11" t="s">
        <v>1189</v>
      </c>
      <c r="C45" s="11" t="n">
        <v>0.996</v>
      </c>
      <c r="D45" s="11" t="n">
        <v>0.968</v>
      </c>
      <c r="E45" s="11" t="n">
        <v>0.982</v>
      </c>
      <c r="F45" s="11" t="n">
        <v>0.982248520710059</v>
      </c>
      <c r="G45" s="11" t="n">
        <v>0.964634210754459</v>
      </c>
      <c r="H45" s="11" t="n">
        <v>0.996632</v>
      </c>
    </row>
    <row r="46" customFormat="false" ht="15" hidden="false" customHeight="false" outlineLevel="0" collapsed="false">
      <c r="A46" s="11" t="n">
        <v>45</v>
      </c>
      <c r="B46" s="11" t="s">
        <v>1190</v>
      </c>
      <c r="C46" s="11" t="n">
        <v>0.912</v>
      </c>
      <c r="D46" s="11" t="n">
        <v>0.688</v>
      </c>
      <c r="E46" s="11" t="n">
        <v>0.8</v>
      </c>
      <c r="F46" s="11" t="n">
        <v>0.820143884892086</v>
      </c>
      <c r="G46" s="11" t="n">
        <v>0.671987784693621</v>
      </c>
      <c r="H46" s="11" t="n">
        <v>0.891316</v>
      </c>
    </row>
    <row r="47" customFormat="false" ht="15" hidden="false" customHeight="false" outlineLevel="0" collapsed="false">
      <c r="A47" s="11" t="n">
        <v>46</v>
      </c>
      <c r="B47" s="11" t="s">
        <v>1191</v>
      </c>
      <c r="C47" s="11" t="n">
        <v>0.778</v>
      </c>
      <c r="D47" s="11" t="n">
        <v>0.786</v>
      </c>
      <c r="E47" s="11" t="n">
        <v>0.782</v>
      </c>
      <c r="F47" s="11" t="n">
        <v>0.781124497991968</v>
      </c>
      <c r="G47" s="11" t="n">
        <v>0.659037089524302</v>
      </c>
      <c r="H47" s="11" t="n">
        <v>0.867916</v>
      </c>
    </row>
    <row r="48" customFormat="false" ht="15" hidden="false" customHeight="false" outlineLevel="0" collapsed="false">
      <c r="A48" s="11" t="n">
        <v>47</v>
      </c>
      <c r="B48" s="11" t="s">
        <v>1192</v>
      </c>
      <c r="C48" s="11" t="n">
        <v>0.936</v>
      </c>
      <c r="D48" s="11" t="n">
        <v>0.708</v>
      </c>
      <c r="E48" s="11" t="n">
        <v>0.822</v>
      </c>
      <c r="F48" s="11" t="n">
        <v>0.840215439856373</v>
      </c>
      <c r="G48" s="11" t="n">
        <v>0.699808154597598</v>
      </c>
      <c r="H48" s="11" t="n">
        <v>0.919152</v>
      </c>
    </row>
    <row r="49" customFormat="false" ht="15" hidden="false" customHeight="false" outlineLevel="0" collapsed="false">
      <c r="A49" s="11" t="n">
        <v>48</v>
      </c>
      <c r="B49" s="11" t="s">
        <v>1193</v>
      </c>
      <c r="C49" s="11" t="n">
        <v>0.998</v>
      </c>
      <c r="D49" s="11" t="n">
        <v>0.892</v>
      </c>
      <c r="E49" s="11" t="n">
        <v>0.945</v>
      </c>
      <c r="F49" s="11" t="n">
        <v>0.947768281101614</v>
      </c>
      <c r="G49" s="11" t="n">
        <v>0.895477001234108</v>
      </c>
      <c r="H49" s="11" t="n">
        <v>0.998688</v>
      </c>
    </row>
    <row r="50" customFormat="false" ht="15" hidden="false" customHeight="false" outlineLevel="0" collapsed="false">
      <c r="A50" s="11" t="n">
        <v>49</v>
      </c>
      <c r="B50" s="11" t="s">
        <v>1194</v>
      </c>
      <c r="C50" s="11" t="n">
        <v>0.998</v>
      </c>
      <c r="D50" s="11" t="n">
        <v>0.872</v>
      </c>
      <c r="E50" s="11" t="n">
        <v>0.935</v>
      </c>
      <c r="F50" s="11" t="n">
        <v>0.938852304797742</v>
      </c>
      <c r="G50" s="11" t="n">
        <v>0.877505506995531</v>
      </c>
      <c r="H50" s="11" t="n">
        <v>0.99756</v>
      </c>
    </row>
    <row r="51" customFormat="false" ht="15" hidden="false" customHeight="false" outlineLevel="0" collapsed="false">
      <c r="A51" s="11" t="n">
        <v>50</v>
      </c>
      <c r="B51" s="11" t="s">
        <v>1195</v>
      </c>
      <c r="C51" s="11" t="n">
        <v>0.944</v>
      </c>
      <c r="D51" s="11" t="n">
        <v>0.788</v>
      </c>
      <c r="E51" s="11" t="n">
        <v>0.866</v>
      </c>
      <c r="F51" s="11" t="n">
        <v>0.87569573283859</v>
      </c>
      <c r="G51" s="11" t="n">
        <v>0.765111214401492</v>
      </c>
      <c r="H51" s="11" t="n">
        <v>0.947464</v>
      </c>
    </row>
    <row r="52" customFormat="false" ht="15" hidden="false" customHeight="false" outlineLevel="0" collapsed="false">
      <c r="A52" s="11" t="n">
        <v>51</v>
      </c>
      <c r="B52" s="11" t="s">
        <v>1196</v>
      </c>
      <c r="C52" s="11" t="n">
        <v>0.998</v>
      </c>
      <c r="D52" s="11" t="n">
        <v>0.812</v>
      </c>
      <c r="E52" s="11" t="n">
        <v>0.905</v>
      </c>
      <c r="F52" s="11" t="n">
        <v>0.913083257090576</v>
      </c>
      <c r="G52" s="11" t="n">
        <v>0.825151097655296</v>
      </c>
      <c r="H52" s="11" t="n">
        <v>0.99732</v>
      </c>
    </row>
    <row r="53" customFormat="false" ht="15" hidden="false" customHeight="false" outlineLevel="0" collapsed="false">
      <c r="A53" s="11" t="n">
        <v>52</v>
      </c>
      <c r="B53" s="11" t="s">
        <v>1197</v>
      </c>
      <c r="C53" s="11" t="n">
        <v>0.908</v>
      </c>
      <c r="D53" s="11" t="n">
        <v>0.744</v>
      </c>
      <c r="E53" s="11" t="n">
        <v>0.826</v>
      </c>
      <c r="F53" s="11" t="n">
        <v>0.839186691312384</v>
      </c>
      <c r="G53" s="11" t="n">
        <v>0.708699551833546</v>
      </c>
      <c r="H53" s="11" t="n">
        <v>0.908016</v>
      </c>
    </row>
    <row r="54" customFormat="false" ht="15" hidden="false" customHeight="false" outlineLevel="0" collapsed="false">
      <c r="A54" s="11" t="n">
        <v>53</v>
      </c>
      <c r="B54" s="11" t="s">
        <v>1198</v>
      </c>
      <c r="C54" s="11" t="n">
        <v>0.998</v>
      </c>
      <c r="D54" s="11" t="n">
        <v>0.884</v>
      </c>
      <c r="E54" s="11" t="n">
        <v>0.941</v>
      </c>
      <c r="F54" s="11" t="n">
        <v>0.944181646168401</v>
      </c>
      <c r="G54" s="11" t="n">
        <v>0.888254755089535</v>
      </c>
      <c r="H54" s="11" t="n">
        <v>0.99814</v>
      </c>
    </row>
    <row r="55" customFormat="false" ht="15" hidden="false" customHeight="false" outlineLevel="0" collapsed="false">
      <c r="A55" s="11" t="n">
        <v>54</v>
      </c>
      <c r="B55" s="11" t="s">
        <v>1199</v>
      </c>
      <c r="C55" s="11" t="n">
        <v>1</v>
      </c>
      <c r="D55" s="11" t="n">
        <v>0.886</v>
      </c>
      <c r="E55" s="11" t="n">
        <v>0.943</v>
      </c>
      <c r="F55" s="11" t="n">
        <v>0.946073793755913</v>
      </c>
      <c r="G55" s="11" t="n">
        <v>0.891813958427004</v>
      </c>
      <c r="H55" s="11" t="n">
        <v>0.997852</v>
      </c>
    </row>
    <row r="56" customFormat="false" ht="15" hidden="false" customHeight="false" outlineLevel="0" collapsed="false">
      <c r="A56" s="11" t="n">
        <v>55</v>
      </c>
      <c r="B56" s="11" t="s">
        <v>1200</v>
      </c>
      <c r="C56" s="11" t="n">
        <v>0.996</v>
      </c>
      <c r="D56" s="11" t="n">
        <v>0.91</v>
      </c>
      <c r="E56" s="11" t="n">
        <v>0.953</v>
      </c>
      <c r="F56" s="11" t="n">
        <v>0.954937679769894</v>
      </c>
      <c r="G56" s="11" t="n">
        <v>0.910091765312409</v>
      </c>
      <c r="H56" s="11" t="n">
        <v>0.99812</v>
      </c>
    </row>
    <row r="57" customFormat="false" ht="15" hidden="false" customHeight="false" outlineLevel="0" collapsed="false">
      <c r="A57" s="11" t="n">
        <v>56</v>
      </c>
      <c r="B57" s="11" t="s">
        <v>1201</v>
      </c>
      <c r="C57" s="11" t="n">
        <v>0.998</v>
      </c>
      <c r="D57" s="11" t="n">
        <v>0.896</v>
      </c>
      <c r="E57" s="11" t="n">
        <v>0.947</v>
      </c>
      <c r="F57" s="11" t="n">
        <v>0.949571836346337</v>
      </c>
      <c r="G57" s="11" t="n">
        <v>0.899105375116713</v>
      </c>
      <c r="H57" s="11" t="n">
        <v>0.998636</v>
      </c>
    </row>
    <row r="58" customFormat="false" ht="15" hidden="false" customHeight="false" outlineLevel="0" collapsed="false">
      <c r="A58" s="11" t="n">
        <v>57</v>
      </c>
      <c r="B58" s="11" t="s">
        <v>1202</v>
      </c>
      <c r="C58" s="11" t="n">
        <v>0.942</v>
      </c>
      <c r="D58" s="11" t="n">
        <v>0.62</v>
      </c>
      <c r="E58" s="11" t="n">
        <v>0.781</v>
      </c>
      <c r="F58" s="11" t="n">
        <v>0.811369509043928</v>
      </c>
      <c r="G58" s="11" t="n">
        <v>0.640175985157925</v>
      </c>
      <c r="H58" s="11" t="n">
        <v>0.899732</v>
      </c>
    </row>
    <row r="59" customFormat="false" ht="15" hidden="false" customHeight="false" outlineLevel="0" collapsed="false">
      <c r="A59" s="11" t="n">
        <v>58</v>
      </c>
      <c r="B59" s="11" t="s">
        <v>1203</v>
      </c>
      <c r="C59" s="11" t="n">
        <v>0.274</v>
      </c>
      <c r="D59" s="11" t="n">
        <v>0.886</v>
      </c>
      <c r="E59" s="11" t="n">
        <v>0.58</v>
      </c>
      <c r="F59" s="11" t="n">
        <v>0.394812680115274</v>
      </c>
      <c r="G59" s="11" t="n">
        <v>0.411613839513663</v>
      </c>
      <c r="H59" s="11" t="n">
        <v>0.660352</v>
      </c>
    </row>
    <row r="60" customFormat="false" ht="15" hidden="false" customHeight="false" outlineLevel="0" collapsed="false">
      <c r="A60" s="11" t="n">
        <v>59</v>
      </c>
      <c r="B60" s="11" t="s">
        <v>1204</v>
      </c>
      <c r="C60" s="11" t="n">
        <v>0.914</v>
      </c>
      <c r="D60" s="11" t="n">
        <v>0.758</v>
      </c>
      <c r="E60" s="11" t="n">
        <v>0.836</v>
      </c>
      <c r="F60" s="11" t="n">
        <v>0.847866419294991</v>
      </c>
      <c r="G60" s="11" t="n">
        <v>0.722469149958253</v>
      </c>
      <c r="H60" s="11" t="n">
        <v>0.918152</v>
      </c>
    </row>
    <row r="61" customFormat="false" ht="15" hidden="false" customHeight="false" outlineLevel="0" collapsed="false">
      <c r="A61" s="11" t="n">
        <v>60</v>
      </c>
      <c r="B61" s="11" t="s">
        <v>1205</v>
      </c>
      <c r="C61" s="11" t="n">
        <v>0.996</v>
      </c>
      <c r="D61" s="11" t="n">
        <v>0.872</v>
      </c>
      <c r="E61" s="11" t="n">
        <v>0.934</v>
      </c>
      <c r="F61" s="11" t="n">
        <v>0.937853107344633</v>
      </c>
      <c r="G61" s="11" t="n">
        <v>0.87578310313948</v>
      </c>
      <c r="H61" s="11" t="n">
        <v>0.997284</v>
      </c>
    </row>
    <row r="62" customFormat="false" ht="15" hidden="false" customHeight="false" outlineLevel="0" collapsed="false">
      <c r="A62" s="11" t="n">
        <v>61</v>
      </c>
      <c r="B62" s="11" t="s">
        <v>1206</v>
      </c>
      <c r="C62" s="11" t="n">
        <v>0.994</v>
      </c>
      <c r="D62" s="11" t="n">
        <v>0.932</v>
      </c>
      <c r="E62" s="11" t="n">
        <v>0.963</v>
      </c>
      <c r="F62" s="11" t="n">
        <v>0.964112512124151</v>
      </c>
      <c r="G62" s="11" t="n">
        <v>0.928602492462812</v>
      </c>
      <c r="H62" s="11" t="n">
        <v>0.996742</v>
      </c>
    </row>
    <row r="63" customFormat="false" ht="15" hidden="false" customHeight="false" outlineLevel="0" collapsed="false">
      <c r="A63" s="11" t="n">
        <v>62</v>
      </c>
      <c r="B63" s="11" t="s">
        <v>1207</v>
      </c>
      <c r="C63" s="11" t="n">
        <v>0.924</v>
      </c>
      <c r="D63" s="11" t="n">
        <v>0.718</v>
      </c>
      <c r="E63" s="11" t="n">
        <v>0.821</v>
      </c>
      <c r="F63" s="11" t="n">
        <v>0.837715321849501</v>
      </c>
      <c r="G63" s="11" t="n">
        <v>0.699874923329036</v>
      </c>
      <c r="H63" s="11" t="n">
        <v>0.908004</v>
      </c>
    </row>
    <row r="64" customFormat="false" ht="15" hidden="false" customHeight="false" outlineLevel="0" collapsed="false">
      <c r="A64" s="11" t="n">
        <v>63</v>
      </c>
      <c r="B64" s="11" t="s">
        <v>1208</v>
      </c>
      <c r="C64" s="11" t="n">
        <v>0.908</v>
      </c>
      <c r="D64" s="11" t="n">
        <v>0.716</v>
      </c>
      <c r="E64" s="11" t="n">
        <v>0.812</v>
      </c>
      <c r="F64" s="11" t="n">
        <v>0.828467153284672</v>
      </c>
      <c r="G64" s="11" t="n">
        <v>0.689076316126505</v>
      </c>
      <c r="H64" s="11" t="n">
        <v>0.885696</v>
      </c>
    </row>
    <row r="65" customFormat="false" ht="15" hidden="false" customHeight="false" outlineLevel="0" collapsed="false">
      <c r="A65" s="11" t="n">
        <v>64</v>
      </c>
      <c r="B65" s="11" t="s">
        <v>1209</v>
      </c>
      <c r="C65" s="11" t="n">
        <v>0.97</v>
      </c>
      <c r="D65" s="11" t="n">
        <v>0.77</v>
      </c>
      <c r="E65" s="11" t="n">
        <v>0.87</v>
      </c>
      <c r="F65" s="11" t="n">
        <v>0.881818181818182</v>
      </c>
      <c r="G65" s="11" t="n">
        <v>0.76934390337915</v>
      </c>
      <c r="H65" s="11" t="n">
        <v>0.97812</v>
      </c>
    </row>
    <row r="66" customFormat="false" ht="15" hidden="false" customHeight="false" outlineLevel="0" collapsed="false">
      <c r="A66" s="11" t="n">
        <v>65</v>
      </c>
      <c r="B66" s="11" t="s">
        <v>1210</v>
      </c>
      <c r="C66" s="11" t="n">
        <v>0.888</v>
      </c>
      <c r="D66" s="11" t="n">
        <v>0.796</v>
      </c>
      <c r="E66" s="11" t="n">
        <v>0.842</v>
      </c>
      <c r="F66" s="11" t="n">
        <v>0.848948374760994</v>
      </c>
      <c r="G66" s="11" t="n">
        <v>0.732803815861399</v>
      </c>
      <c r="H66" s="11" t="n">
        <v>0.916156</v>
      </c>
    </row>
    <row r="67" customFormat="false" ht="15" hidden="false" customHeight="false" outlineLevel="0" collapsed="false">
      <c r="A67" s="11" t="n">
        <v>66</v>
      </c>
      <c r="B67" s="11" t="s">
        <v>1211</v>
      </c>
      <c r="C67" s="11" t="n">
        <v>0.936</v>
      </c>
      <c r="D67" s="11" t="n">
        <v>0.746</v>
      </c>
      <c r="E67" s="11" t="n">
        <v>0.841</v>
      </c>
      <c r="F67" s="11" t="n">
        <v>0.854794520547945</v>
      </c>
      <c r="G67" s="11" t="n">
        <v>0.727768973898468</v>
      </c>
      <c r="H67" s="11" t="n">
        <v>0.927504</v>
      </c>
    </row>
    <row r="68" customFormat="false" ht="15" hidden="false" customHeight="false" outlineLevel="0" collapsed="false">
      <c r="A68" s="11" t="n">
        <v>67</v>
      </c>
      <c r="B68" s="11" t="s">
        <v>1212</v>
      </c>
      <c r="C68" s="11" t="n">
        <v>0.968</v>
      </c>
      <c r="D68" s="11" t="n">
        <v>0.934</v>
      </c>
      <c r="E68" s="11" t="n">
        <v>0.951</v>
      </c>
      <c r="F68" s="11" t="n">
        <v>0.951819075712881</v>
      </c>
      <c r="G68" s="11" t="n">
        <v>0.906748252042332</v>
      </c>
      <c r="H68" s="11" t="n">
        <v>0.985676</v>
      </c>
    </row>
    <row r="69" customFormat="false" ht="15" hidden="false" customHeight="false" outlineLevel="0" collapsed="false">
      <c r="A69" s="11" t="n">
        <v>68</v>
      </c>
      <c r="B69" s="11" t="s">
        <v>1213</v>
      </c>
      <c r="C69" s="11" t="n">
        <v>0.974</v>
      </c>
      <c r="D69" s="11" t="n">
        <v>0.924</v>
      </c>
      <c r="E69" s="11" t="n">
        <v>0.949</v>
      </c>
      <c r="F69" s="11" t="n">
        <v>0.950243902439024</v>
      </c>
      <c r="G69" s="11" t="n">
        <v>0.903081558363718</v>
      </c>
      <c r="H69" s="11" t="n">
        <v>0.990044</v>
      </c>
    </row>
    <row r="70" customFormat="false" ht="15" hidden="false" customHeight="false" outlineLevel="0" collapsed="false">
      <c r="A70" s="11" t="n">
        <v>69</v>
      </c>
      <c r="B70" s="11" t="s">
        <v>1214</v>
      </c>
      <c r="C70" s="11" t="n">
        <v>0.896</v>
      </c>
      <c r="D70" s="11" t="n">
        <v>0.794</v>
      </c>
      <c r="E70" s="11" t="n">
        <v>0.845</v>
      </c>
      <c r="F70" s="11" t="n">
        <v>0.852521408182683</v>
      </c>
      <c r="G70" s="11" t="n">
        <v>0.736690282758284</v>
      </c>
      <c r="H70" s="11" t="n">
        <v>0.9281</v>
      </c>
    </row>
    <row r="71" customFormat="false" ht="15" hidden="false" customHeight="false" outlineLevel="0" collapsed="false">
      <c r="A71" s="11" t="n">
        <v>70</v>
      </c>
      <c r="B71" s="11" t="s">
        <v>1215</v>
      </c>
      <c r="C71" s="11" t="n">
        <v>0.938</v>
      </c>
      <c r="D71" s="11" t="n">
        <v>0.96</v>
      </c>
      <c r="E71" s="11" t="n">
        <v>0.949</v>
      </c>
      <c r="F71" s="11" t="n">
        <v>0.948432760364004</v>
      </c>
      <c r="G71" s="11" t="n">
        <v>0.903178595673431</v>
      </c>
      <c r="H71" s="11" t="n">
        <v>0.989164</v>
      </c>
    </row>
    <row r="72" customFormat="false" ht="15" hidden="false" customHeight="false" outlineLevel="0" collapsed="false">
      <c r="A72" s="11" t="n">
        <v>71</v>
      </c>
      <c r="B72" s="11" t="s">
        <v>1216</v>
      </c>
      <c r="C72" s="11" t="n">
        <v>0.966</v>
      </c>
      <c r="D72" s="11" t="n">
        <v>0.984</v>
      </c>
      <c r="E72" s="11" t="n">
        <v>0.975</v>
      </c>
      <c r="F72" s="11" t="n">
        <v>0.974772956609485</v>
      </c>
      <c r="G72" s="11" t="n">
        <v>0.951242113706642</v>
      </c>
      <c r="H72" s="11" t="n">
        <v>0.996748</v>
      </c>
    </row>
    <row r="73" customFormat="false" ht="15" hidden="false" customHeight="false" outlineLevel="0" collapsed="false">
      <c r="A73" s="11" t="n">
        <v>72</v>
      </c>
      <c r="B73" s="11" t="s">
        <v>1217</v>
      </c>
      <c r="C73" s="11" t="n">
        <v>0.844</v>
      </c>
      <c r="D73" s="11" t="n">
        <v>0.792</v>
      </c>
      <c r="E73" s="11" t="n">
        <v>0.818</v>
      </c>
      <c r="F73" s="11" t="n">
        <v>0.82261208576998</v>
      </c>
      <c r="G73" s="11" t="n">
        <v>0.70184553748853</v>
      </c>
      <c r="H73" s="11" t="n">
        <v>0.900216</v>
      </c>
    </row>
    <row r="74" customFormat="false" ht="15" hidden="false" customHeight="false" outlineLevel="0" collapsed="false">
      <c r="A74" s="11" t="n">
        <v>73</v>
      </c>
      <c r="B74" s="11" t="s">
        <v>1218</v>
      </c>
      <c r="C74" s="11" t="n">
        <v>0.932</v>
      </c>
      <c r="D74" s="11" t="n">
        <v>0.81</v>
      </c>
      <c r="E74" s="11" t="n">
        <v>0.871</v>
      </c>
      <c r="F74" s="11" t="n">
        <v>0.878416588124411</v>
      </c>
      <c r="G74" s="11" t="n">
        <v>0.773618855255382</v>
      </c>
      <c r="H74" s="11" t="n">
        <v>0.964284</v>
      </c>
    </row>
    <row r="75" customFormat="false" ht="15" hidden="false" customHeight="false" outlineLevel="0" collapsed="false">
      <c r="A75" s="11" t="n">
        <v>74</v>
      </c>
      <c r="B75" s="11" t="s">
        <v>1219</v>
      </c>
      <c r="C75" s="11" t="n">
        <v>0.86</v>
      </c>
      <c r="D75" s="11" t="n">
        <v>0.746</v>
      </c>
      <c r="E75" s="11" t="n">
        <v>0.803</v>
      </c>
      <c r="F75" s="11" t="n">
        <v>0.813623462630085</v>
      </c>
      <c r="G75" s="11" t="n">
        <v>0.681563281636674</v>
      </c>
      <c r="H75" s="11" t="n">
        <v>0.904296</v>
      </c>
    </row>
    <row r="76" customFormat="false" ht="15" hidden="false" customHeight="false" outlineLevel="0" collapsed="false">
      <c r="A76" s="11" t="n">
        <v>75</v>
      </c>
      <c r="B76" s="11" t="s">
        <v>1220</v>
      </c>
      <c r="C76" s="11" t="n">
        <v>0.95</v>
      </c>
      <c r="D76" s="11" t="n">
        <v>0.652</v>
      </c>
      <c r="E76" s="11" t="n">
        <v>0.801</v>
      </c>
      <c r="F76" s="11" t="n">
        <v>0.82680591818973</v>
      </c>
      <c r="G76" s="11" t="n">
        <v>0.667109541700882</v>
      </c>
      <c r="H76" s="11" t="n">
        <v>0.898928</v>
      </c>
    </row>
    <row r="77" customFormat="false" ht="15" hidden="false" customHeight="false" outlineLevel="0" collapsed="false">
      <c r="A77" s="11" t="n">
        <v>76</v>
      </c>
      <c r="B77" s="11" t="s">
        <v>1221</v>
      </c>
      <c r="C77" s="11" t="n">
        <v>0.922</v>
      </c>
      <c r="D77" s="11" t="n">
        <v>0.908</v>
      </c>
      <c r="E77" s="11" t="n">
        <v>0.915</v>
      </c>
      <c r="F77" s="11" t="n">
        <v>0.915590863952334</v>
      </c>
      <c r="G77" s="11" t="n">
        <v>0.844434758661722</v>
      </c>
      <c r="H77" s="11" t="n">
        <v>0.965348</v>
      </c>
    </row>
    <row r="78" customFormat="false" ht="15" hidden="false" customHeight="false" outlineLevel="0" collapsed="false">
      <c r="A78" s="11" t="n">
        <v>77</v>
      </c>
      <c r="B78" s="11" t="s">
        <v>1222</v>
      </c>
      <c r="C78" s="11" t="n">
        <v>0.864</v>
      </c>
      <c r="D78" s="11" t="n">
        <v>0.936</v>
      </c>
      <c r="E78" s="11" t="n">
        <v>0.9</v>
      </c>
      <c r="F78" s="11" t="n">
        <v>0.896265560165975</v>
      </c>
      <c r="G78" s="11" t="n">
        <v>0.819534994873894</v>
      </c>
      <c r="H78" s="11" t="n">
        <v>0.960384</v>
      </c>
    </row>
    <row r="79" customFormat="false" ht="15" hidden="false" customHeight="false" outlineLevel="0" collapsed="false">
      <c r="A79" s="11" t="n">
        <v>78</v>
      </c>
      <c r="B79" s="11" t="s">
        <v>1223</v>
      </c>
      <c r="C79" s="11" t="n">
        <v>0.514285714285714</v>
      </c>
      <c r="D79" s="11" t="n">
        <v>1</v>
      </c>
      <c r="E79" s="11" t="n">
        <v>0.757142857142857</v>
      </c>
      <c r="F79" s="11" t="n">
        <v>0.679245283018868</v>
      </c>
      <c r="G79" s="11" t="n">
        <v>0.588348405414552</v>
      </c>
      <c r="H79" s="11" t="n">
        <v>0.965442176870748</v>
      </c>
    </row>
    <row r="80" customFormat="false" ht="15" hidden="false" customHeight="false" outlineLevel="0" collapsed="false">
      <c r="A80" s="11" t="n">
        <v>79</v>
      </c>
      <c r="B80" s="11" t="s">
        <v>1224</v>
      </c>
      <c r="C80" s="11" t="n">
        <v>0.942</v>
      </c>
      <c r="D80" s="11" t="n">
        <v>0.93</v>
      </c>
      <c r="E80" s="11" t="n">
        <v>0.936</v>
      </c>
      <c r="F80" s="11" t="n">
        <v>0.936381709741551</v>
      </c>
      <c r="G80" s="11" t="n">
        <v>0.880183375484634</v>
      </c>
      <c r="H80" s="11" t="n">
        <v>0.98226</v>
      </c>
    </row>
    <row r="81" customFormat="false" ht="15" hidden="false" customHeight="false" outlineLevel="0" collapsed="false">
      <c r="A81" s="11" t="n">
        <v>80</v>
      </c>
      <c r="B81" s="11" t="s">
        <v>1225</v>
      </c>
      <c r="C81" s="11" t="n">
        <v>0.948</v>
      </c>
      <c r="D81" s="11" t="n">
        <v>0.732</v>
      </c>
      <c r="E81" s="11" t="n">
        <v>0.84</v>
      </c>
      <c r="F81" s="11" t="n">
        <v>0.855595667870036</v>
      </c>
      <c r="G81" s="11" t="n">
        <v>0.724986492707243</v>
      </c>
      <c r="H81" s="11" t="n">
        <v>0.946472</v>
      </c>
    </row>
    <row r="82" customFormat="false" ht="15" hidden="false" customHeight="false" outlineLevel="0" collapsed="false">
      <c r="A82" s="11" t="n">
        <v>81</v>
      </c>
      <c r="B82" s="11" t="s">
        <v>1226</v>
      </c>
      <c r="C82" s="11" t="n">
        <v>0.986</v>
      </c>
      <c r="D82" s="11" t="n">
        <v>0.974</v>
      </c>
      <c r="E82" s="11" t="n">
        <v>0.98</v>
      </c>
      <c r="F82" s="11" t="n">
        <v>0.980119284294235</v>
      </c>
      <c r="G82" s="11" t="n">
        <v>0.960797179887518</v>
      </c>
      <c r="H82" s="11" t="n">
        <v>0.997436</v>
      </c>
    </row>
    <row r="83" customFormat="false" ht="15" hidden="false" customHeight="false" outlineLevel="0" collapsed="false">
      <c r="A83" s="11" t="n">
        <v>82</v>
      </c>
      <c r="B83" s="11" t="s">
        <v>1227</v>
      </c>
      <c r="C83" s="11" t="n">
        <v>0.922</v>
      </c>
      <c r="D83" s="11" t="n">
        <v>0.684</v>
      </c>
      <c r="E83" s="11" t="n">
        <v>0.803</v>
      </c>
      <c r="F83" s="11" t="n">
        <v>0.823949955317248</v>
      </c>
      <c r="G83" s="11" t="n">
        <v>0.674682909279787</v>
      </c>
      <c r="H83" s="11" t="n">
        <v>0.885564</v>
      </c>
    </row>
    <row r="84" customFormat="false" ht="15" hidden="false" customHeight="false" outlineLevel="0" collapsed="false">
      <c r="A84" s="11" t="n">
        <v>83</v>
      </c>
      <c r="B84" s="11" t="s">
        <v>1228</v>
      </c>
      <c r="C84" s="11" t="n">
        <v>0.814</v>
      </c>
      <c r="D84" s="11" t="n">
        <v>0.73</v>
      </c>
      <c r="E84" s="11" t="n">
        <v>0.772</v>
      </c>
      <c r="F84" s="11" t="n">
        <v>0.781190019193858</v>
      </c>
      <c r="G84" s="11" t="n">
        <v>0.646725687314838</v>
      </c>
      <c r="H84" s="11" t="n">
        <v>0.822756</v>
      </c>
    </row>
    <row r="85" customFormat="false" ht="15" hidden="false" customHeight="false" outlineLevel="0" collapsed="false">
      <c r="A85" s="11" t="n">
        <v>84</v>
      </c>
      <c r="B85" s="11" t="s">
        <v>1229</v>
      </c>
      <c r="C85" s="11" t="n">
        <v>0.976</v>
      </c>
      <c r="D85" s="11" t="n">
        <v>0.912</v>
      </c>
      <c r="E85" s="11" t="n">
        <v>0.944</v>
      </c>
      <c r="F85" s="11" t="n">
        <v>0.945736434108527</v>
      </c>
      <c r="G85" s="11" t="n">
        <v>0.894056907369328</v>
      </c>
      <c r="H85" s="11" t="n">
        <v>0.991376</v>
      </c>
    </row>
    <row r="86" customFormat="false" ht="15" hidden="false" customHeight="false" outlineLevel="0" collapsed="false">
      <c r="A86" s="11" t="n">
        <v>85</v>
      </c>
      <c r="B86" s="11" t="s">
        <v>1230</v>
      </c>
      <c r="C86" s="11" t="n">
        <v>0.894</v>
      </c>
      <c r="D86" s="11" t="n">
        <v>0.798</v>
      </c>
      <c r="E86" s="11" t="n">
        <v>0.846</v>
      </c>
      <c r="F86" s="11" t="n">
        <v>0.853053435114504</v>
      </c>
      <c r="G86" s="11" t="n">
        <v>0.738233654709103</v>
      </c>
      <c r="H86" s="11" t="n">
        <v>0.92864</v>
      </c>
    </row>
    <row r="87" customFormat="false" ht="15" hidden="false" customHeight="false" outlineLevel="0" collapsed="false">
      <c r="A87" s="11" t="n">
        <v>86</v>
      </c>
      <c r="B87" s="11" t="s">
        <v>1231</v>
      </c>
      <c r="C87" s="11" t="n">
        <v>0.874</v>
      </c>
      <c r="D87" s="11" t="n">
        <v>0.79</v>
      </c>
      <c r="E87" s="11" t="n">
        <v>0.832</v>
      </c>
      <c r="F87" s="11" t="n">
        <v>0.838771593090211</v>
      </c>
      <c r="G87" s="11" t="n">
        <v>0.719462757975535</v>
      </c>
      <c r="H87" s="11" t="n">
        <v>0.908748</v>
      </c>
    </row>
    <row r="88" customFormat="false" ht="15" hidden="false" customHeight="false" outlineLevel="0" collapsed="false">
      <c r="A88" s="11" t="n">
        <v>87</v>
      </c>
      <c r="B88" s="11" t="s">
        <v>1232</v>
      </c>
      <c r="C88" s="11" t="n">
        <v>0.922</v>
      </c>
      <c r="D88" s="11" t="n">
        <v>0.728</v>
      </c>
      <c r="E88" s="11" t="n">
        <v>0.825</v>
      </c>
      <c r="F88" s="11" t="n">
        <v>0.840474020054695</v>
      </c>
      <c r="G88" s="11" t="n">
        <v>0.705841917157854</v>
      </c>
      <c r="H88" s="11" t="n">
        <v>0.930356</v>
      </c>
    </row>
    <row r="89" customFormat="false" ht="15" hidden="false" customHeight="false" outlineLevel="0" collapsed="false">
      <c r="A89" s="11" t="n">
        <v>88</v>
      </c>
      <c r="B89" s="11" t="s">
        <v>1233</v>
      </c>
      <c r="C89" s="11" t="n">
        <v>0.944</v>
      </c>
      <c r="D89" s="11" t="n">
        <v>0.734</v>
      </c>
      <c r="E89" s="11" t="n">
        <v>0.839</v>
      </c>
      <c r="F89" s="11" t="n">
        <v>0.854298642533937</v>
      </c>
      <c r="G89" s="11" t="n">
        <v>0.723934741429302</v>
      </c>
      <c r="H89" s="11" t="n">
        <v>0.927104</v>
      </c>
    </row>
    <row r="90" customFormat="false" ht="15" hidden="false" customHeight="false" outlineLevel="0" collapsed="false">
      <c r="A90" s="11" t="n">
        <v>89</v>
      </c>
      <c r="B90" s="11" t="s">
        <v>1234</v>
      </c>
      <c r="C90" s="11" t="n">
        <v>0.572</v>
      </c>
      <c r="D90" s="11" t="n">
        <v>0.914</v>
      </c>
      <c r="E90" s="11" t="n">
        <v>0.743</v>
      </c>
      <c r="F90" s="11" t="n">
        <v>0.689987937273824</v>
      </c>
      <c r="G90" s="11" t="n">
        <v>0.595526262124442</v>
      </c>
      <c r="H90" s="11" t="n">
        <v>0.838796</v>
      </c>
    </row>
    <row r="91" customFormat="false" ht="15" hidden="false" customHeight="false" outlineLevel="0" collapsed="false">
      <c r="A91" s="11" t="n">
        <v>90</v>
      </c>
      <c r="B91" s="11" t="s">
        <v>1235</v>
      </c>
      <c r="C91" s="11" t="n">
        <v>0.616</v>
      </c>
      <c r="D91" s="11" t="n">
        <v>0.914</v>
      </c>
      <c r="E91" s="11" t="n">
        <v>0.765</v>
      </c>
      <c r="F91" s="11" t="n">
        <v>0.72385428907168</v>
      </c>
      <c r="G91" s="11" t="n">
        <v>0.62441788334128</v>
      </c>
      <c r="H91" s="11" t="n">
        <v>0.850152</v>
      </c>
    </row>
    <row r="92" customFormat="false" ht="15" hidden="false" customHeight="false" outlineLevel="0" collapsed="false">
      <c r="A92" s="11" t="n">
        <v>91</v>
      </c>
      <c r="B92" s="11" t="s">
        <v>1236</v>
      </c>
      <c r="C92" s="11" t="n">
        <v>0.784</v>
      </c>
      <c r="D92" s="11" t="n">
        <v>0.79</v>
      </c>
      <c r="E92" s="11" t="n">
        <v>0.787</v>
      </c>
      <c r="F92" s="11" t="n">
        <v>0.786359077231695</v>
      </c>
      <c r="G92" s="11" t="n">
        <v>0.664731965283064</v>
      </c>
      <c r="H92" s="11" t="n">
        <v>0.868936</v>
      </c>
    </row>
    <row r="93" customFormat="false" ht="15" hidden="false" customHeight="false" outlineLevel="0" collapsed="false">
      <c r="A93" s="11" t="n">
        <v>92</v>
      </c>
      <c r="B93" s="11" t="s">
        <v>1237</v>
      </c>
      <c r="C93" s="11" t="n">
        <v>0.742</v>
      </c>
      <c r="D93" s="11" t="n">
        <v>0.908</v>
      </c>
      <c r="E93" s="11" t="n">
        <v>0.825</v>
      </c>
      <c r="F93" s="11" t="n">
        <v>0.809160305343511</v>
      </c>
      <c r="G93" s="11" t="n">
        <v>0.707285047713104</v>
      </c>
      <c r="H93" s="11" t="n">
        <v>0.8993</v>
      </c>
    </row>
    <row r="94" customFormat="false" ht="15" hidden="false" customHeight="false" outlineLevel="0" collapsed="false">
      <c r="A94" s="11" t="n">
        <v>93</v>
      </c>
      <c r="B94" s="11" t="s">
        <v>1238</v>
      </c>
      <c r="C94" s="11" t="n">
        <v>0.944</v>
      </c>
      <c r="D94" s="11" t="n">
        <v>0.908</v>
      </c>
      <c r="E94" s="11" t="n">
        <v>0.926</v>
      </c>
      <c r="F94" s="11" t="n">
        <v>0.927308447937132</v>
      </c>
      <c r="G94" s="11" t="n">
        <v>0.862863316706592</v>
      </c>
      <c r="H94" s="11" t="n">
        <v>0.978616</v>
      </c>
    </row>
    <row r="95" customFormat="false" ht="15" hidden="false" customHeight="false" outlineLevel="0" collapsed="false">
      <c r="A95" s="11" t="n">
        <v>94</v>
      </c>
      <c r="B95" s="11" t="s">
        <v>1239</v>
      </c>
      <c r="C95" s="11" t="n">
        <v>0.962</v>
      </c>
      <c r="D95" s="11" t="n">
        <v>0.898</v>
      </c>
      <c r="E95" s="11" t="n">
        <v>0.93</v>
      </c>
      <c r="F95" s="11" t="n">
        <v>0.932170542635659</v>
      </c>
      <c r="G95" s="11" t="n">
        <v>0.869534634221394</v>
      </c>
      <c r="H95" s="11" t="n">
        <v>0.980392</v>
      </c>
    </row>
    <row r="96" customFormat="false" ht="15" hidden="false" customHeight="false" outlineLevel="0" collapsed="false">
      <c r="A96" s="11" t="n">
        <v>95</v>
      </c>
      <c r="B96" s="11" t="s">
        <v>1240</v>
      </c>
      <c r="C96" s="11" t="n">
        <v>0.942</v>
      </c>
      <c r="D96" s="11" t="n">
        <v>0.772</v>
      </c>
      <c r="E96" s="11" t="n">
        <v>0.857</v>
      </c>
      <c r="F96" s="11" t="n">
        <v>0.868202764976958</v>
      </c>
      <c r="G96" s="11" t="n">
        <v>0.751385114891455</v>
      </c>
      <c r="H96" s="11" t="n">
        <v>0.944624</v>
      </c>
    </row>
    <row r="97" customFormat="false" ht="15" hidden="false" customHeight="false" outlineLevel="0" collapsed="false">
      <c r="A97" s="11" t="n">
        <v>96</v>
      </c>
      <c r="B97" s="11" t="s">
        <v>1241</v>
      </c>
      <c r="C97" s="11" t="n">
        <v>0.96</v>
      </c>
      <c r="D97" s="11" t="n">
        <v>0.748</v>
      </c>
      <c r="E97" s="11" t="n">
        <v>0.854</v>
      </c>
      <c r="F97" s="11" t="n">
        <v>0.867992766726944</v>
      </c>
      <c r="G97" s="11" t="n">
        <v>0.745096287509171</v>
      </c>
      <c r="H97" s="11" t="n">
        <v>0.953548</v>
      </c>
    </row>
    <row r="98" customFormat="false" ht="15" hidden="false" customHeight="false" outlineLevel="0" collapsed="false">
      <c r="A98" s="11" t="n">
        <v>97</v>
      </c>
      <c r="B98" s="11" t="s">
        <v>1242</v>
      </c>
      <c r="C98" s="11" t="n">
        <v>0.952</v>
      </c>
      <c r="D98" s="11" t="n">
        <v>0.796</v>
      </c>
      <c r="E98" s="11" t="n">
        <v>0.874</v>
      </c>
      <c r="F98" s="11" t="n">
        <v>0.883116883116883</v>
      </c>
      <c r="G98" s="11" t="n">
        <v>0.777097967559325</v>
      </c>
      <c r="H98" s="11" t="n">
        <v>0.955028</v>
      </c>
    </row>
    <row r="99" customFormat="false" ht="15" hidden="false" customHeight="false" outlineLevel="0" collapsed="false">
      <c r="A99" s="11" t="n">
        <v>98</v>
      </c>
      <c r="B99" s="11" t="s">
        <v>1243</v>
      </c>
      <c r="C99" s="11" t="n">
        <v>0.958</v>
      </c>
      <c r="D99" s="11" t="n">
        <v>0.93</v>
      </c>
      <c r="E99" s="11" t="n">
        <v>0.944</v>
      </c>
      <c r="F99" s="11" t="n">
        <v>0.944773175542406</v>
      </c>
      <c r="G99" s="11" t="n">
        <v>0.894230607130467</v>
      </c>
      <c r="H99" s="11" t="n">
        <v>0.981972</v>
      </c>
    </row>
    <row r="100" customFormat="false" ht="15" hidden="false" customHeight="false" outlineLevel="0" collapsed="false">
      <c r="A100" s="11" t="n">
        <v>99</v>
      </c>
      <c r="B100" s="11" t="s">
        <v>1244</v>
      </c>
      <c r="C100" s="11" t="n">
        <v>0.86</v>
      </c>
      <c r="D100" s="11" t="n">
        <v>0.824</v>
      </c>
      <c r="E100" s="11" t="n">
        <v>0.842</v>
      </c>
      <c r="F100" s="11" t="n">
        <v>0.844793713163065</v>
      </c>
      <c r="G100" s="11" t="n">
        <v>0.733755627800184</v>
      </c>
      <c r="H100" s="11" t="n">
        <v>0.9172</v>
      </c>
    </row>
    <row r="101" customFormat="false" ht="15" hidden="false" customHeight="false" outlineLevel="0" collapsed="false">
      <c r="A101" s="11" t="n">
        <v>100</v>
      </c>
      <c r="B101" s="11" t="s">
        <v>1245</v>
      </c>
      <c r="C101" s="11" t="n">
        <v>0.94</v>
      </c>
      <c r="D101" s="11" t="n">
        <v>0.812</v>
      </c>
      <c r="E101" s="11" t="n">
        <v>0.876</v>
      </c>
      <c r="F101" s="11" t="n">
        <v>0.883458646616541</v>
      </c>
      <c r="G101" s="11" t="n">
        <v>0.780984245319526</v>
      </c>
      <c r="H101" s="11" t="n">
        <v>0.95448</v>
      </c>
    </row>
    <row r="102" customFormat="false" ht="15" hidden="false" customHeight="false" outlineLevel="0" collapsed="false">
      <c r="A102" s="11" t="n">
        <v>101</v>
      </c>
      <c r="B102" s="11" t="s">
        <v>1246</v>
      </c>
      <c r="C102" s="11" t="n">
        <v>0.722</v>
      </c>
      <c r="D102" s="11" t="n">
        <v>0.788</v>
      </c>
      <c r="E102" s="11" t="n">
        <v>0.755</v>
      </c>
      <c r="F102" s="11" t="n">
        <v>0.746639089968976</v>
      </c>
      <c r="G102" s="11" t="n">
        <v>0.629243989135129</v>
      </c>
      <c r="H102" s="11" t="n">
        <v>0.850876</v>
      </c>
    </row>
    <row r="103" customFormat="false" ht="15" hidden="false" customHeight="false" outlineLevel="0" collapsed="false">
      <c r="A103" s="11" t="n">
        <v>102</v>
      </c>
      <c r="B103" s="11" t="s">
        <v>1247</v>
      </c>
      <c r="C103" s="11" t="n">
        <v>0.164912280701754</v>
      </c>
      <c r="D103" s="11" t="n">
        <v>0.975438596491228</v>
      </c>
      <c r="E103" s="11" t="n">
        <v>0.570175438596491</v>
      </c>
      <c r="F103" s="11" t="n">
        <v>0.277286135693215</v>
      </c>
      <c r="G103" s="11" t="n">
        <v>0.309667137394358</v>
      </c>
      <c r="H103" s="11" t="n">
        <v>0.695290858725762</v>
      </c>
    </row>
    <row r="104" customFormat="false" ht="15" hidden="false" customHeight="false" outlineLevel="0" collapsed="false">
      <c r="A104" s="11" t="n">
        <v>103</v>
      </c>
      <c r="B104" s="11" t="s">
        <v>1248</v>
      </c>
      <c r="C104" s="11" t="n">
        <v>0.738</v>
      </c>
      <c r="D104" s="11" t="n">
        <v>0.736</v>
      </c>
      <c r="E104" s="11" t="n">
        <v>0.737</v>
      </c>
      <c r="F104" s="11" t="n">
        <v>0.737262737262737</v>
      </c>
      <c r="G104" s="11" t="n">
        <v>0.612337224675674</v>
      </c>
      <c r="H104" s="11" t="n">
        <v>0.828728</v>
      </c>
    </row>
    <row r="105" customFormat="false" ht="15" hidden="false" customHeight="false" outlineLevel="0" collapsed="false">
      <c r="A105" s="11" t="n">
        <v>104</v>
      </c>
      <c r="B105" s="11" t="s">
        <v>1249</v>
      </c>
      <c r="C105" s="11" t="n">
        <v>0.444</v>
      </c>
      <c r="D105" s="11" t="n">
        <v>0.928</v>
      </c>
      <c r="E105" s="11" t="n">
        <v>0.686</v>
      </c>
      <c r="F105" s="11" t="n">
        <v>0.585751978891821</v>
      </c>
      <c r="G105" s="11" t="n">
        <v>0.516604425444549</v>
      </c>
      <c r="H105" s="11" t="n">
        <v>0.790856</v>
      </c>
    </row>
    <row r="106" customFormat="false" ht="15" hidden="false" customHeight="false" outlineLevel="0" collapsed="false">
      <c r="A106" s="11" t="n">
        <v>105</v>
      </c>
      <c r="B106" s="11" t="s">
        <v>1250</v>
      </c>
      <c r="C106" s="11" t="n">
        <v>0.75</v>
      </c>
      <c r="D106" s="11" t="n">
        <v>0.832</v>
      </c>
      <c r="E106" s="11" t="n">
        <v>0.791</v>
      </c>
      <c r="F106" s="11" t="n">
        <v>0.782064650677789</v>
      </c>
      <c r="G106" s="11" t="n">
        <v>0.668250447386868</v>
      </c>
      <c r="H106" s="11" t="n">
        <v>0.873244</v>
      </c>
    </row>
    <row r="107" customFormat="false" ht="15" hidden="false" customHeight="false" outlineLevel="0" collapsed="false">
      <c r="A107" s="11" t="n">
        <v>106</v>
      </c>
      <c r="B107" s="11" t="s">
        <v>1251</v>
      </c>
      <c r="C107" s="11" t="n">
        <v>0.75</v>
      </c>
      <c r="D107" s="11" t="n">
        <v>0.832</v>
      </c>
      <c r="E107" s="11" t="n">
        <v>0.791</v>
      </c>
      <c r="F107" s="11" t="n">
        <v>0.782064650677789</v>
      </c>
      <c r="G107" s="11" t="n">
        <v>0.668250447386868</v>
      </c>
      <c r="H107" s="11" t="n">
        <v>0.873244</v>
      </c>
    </row>
    <row r="108" customFormat="false" ht="15" hidden="false" customHeight="false" outlineLevel="0" collapsed="false">
      <c r="A108" s="11" t="n">
        <v>107</v>
      </c>
      <c r="B108" s="11" t="s">
        <v>1252</v>
      </c>
      <c r="C108" s="11" t="n">
        <v>0.982</v>
      </c>
      <c r="D108" s="11" t="n">
        <v>0.85</v>
      </c>
      <c r="E108" s="11" t="n">
        <v>0.916</v>
      </c>
      <c r="F108" s="11" t="n">
        <v>0.921200750469043</v>
      </c>
      <c r="G108" s="11" t="n">
        <v>0.844792171193105</v>
      </c>
      <c r="H108" s="11" t="n">
        <v>0.980384</v>
      </c>
    </row>
    <row r="109" customFormat="false" ht="15" hidden="false" customHeight="false" outlineLevel="0" collapsed="false">
      <c r="A109" s="11" t="n">
        <v>108</v>
      </c>
      <c r="B109" s="11" t="s">
        <v>1253</v>
      </c>
      <c r="C109" s="11" t="n">
        <v>0.99</v>
      </c>
      <c r="D109" s="11" t="n">
        <v>0.918</v>
      </c>
      <c r="E109" s="11" t="n">
        <v>0.954</v>
      </c>
      <c r="F109" s="11" t="n">
        <v>0.955598455598456</v>
      </c>
      <c r="G109" s="11" t="n">
        <v>0.912006993737631</v>
      </c>
      <c r="H109" s="11" t="n">
        <v>0.995132</v>
      </c>
    </row>
    <row r="110" customFormat="false" ht="15" hidden="false" customHeight="false" outlineLevel="0" collapsed="false">
      <c r="A110" s="11" t="n">
        <v>109</v>
      </c>
      <c r="B110" s="11" t="s">
        <v>1254</v>
      </c>
      <c r="C110" s="11" t="n">
        <v>0.992</v>
      </c>
      <c r="D110" s="11" t="n">
        <v>0.794</v>
      </c>
      <c r="E110" s="11" t="n">
        <v>0.893</v>
      </c>
      <c r="F110" s="11" t="n">
        <v>0.902638762511374</v>
      </c>
      <c r="G110" s="11" t="n">
        <v>0.805238087557667</v>
      </c>
      <c r="H110" s="11" t="n">
        <v>0.983336</v>
      </c>
    </row>
    <row r="111" customFormat="false" ht="15" hidden="false" customHeight="false" outlineLevel="0" collapsed="false">
      <c r="A111" s="11" t="n">
        <v>110</v>
      </c>
      <c r="B111" s="11" t="s">
        <v>1255</v>
      </c>
      <c r="C111" s="11" t="n">
        <v>0.96</v>
      </c>
      <c r="D111" s="11" t="n">
        <v>0.812</v>
      </c>
      <c r="E111" s="11" t="n">
        <v>0.886</v>
      </c>
      <c r="F111" s="11" t="n">
        <v>0.893854748603352</v>
      </c>
      <c r="G111" s="11" t="n">
        <v>0.795803901165938</v>
      </c>
      <c r="H111" s="11" t="n">
        <v>0.965804</v>
      </c>
    </row>
    <row r="112" customFormat="false" ht="15" hidden="false" customHeight="false" outlineLevel="0" collapsed="false">
      <c r="A112" s="11" t="n">
        <v>111</v>
      </c>
      <c r="B112" s="11" t="s">
        <v>1256</v>
      </c>
      <c r="C112" s="11" t="n">
        <v>0.782</v>
      </c>
      <c r="D112" s="11" t="n">
        <v>0.858</v>
      </c>
      <c r="E112" s="11" t="n">
        <v>0.82</v>
      </c>
      <c r="F112" s="11" t="n">
        <v>0.812889812889813</v>
      </c>
      <c r="G112" s="11" t="n">
        <v>0.703947945830868</v>
      </c>
      <c r="H112" s="11" t="n">
        <v>0.899664</v>
      </c>
    </row>
    <row r="113" customFormat="false" ht="15" hidden="false" customHeight="false" outlineLevel="0" collapsed="false">
      <c r="A113" s="11" t="n">
        <v>112</v>
      </c>
      <c r="B113" s="11" t="s">
        <v>1257</v>
      </c>
      <c r="C113" s="11" t="n">
        <v>0.952</v>
      </c>
      <c r="D113" s="11" t="n">
        <v>0.678</v>
      </c>
      <c r="E113" s="11" t="n">
        <v>0.815</v>
      </c>
      <c r="F113" s="11" t="n">
        <v>0.837291116974494</v>
      </c>
      <c r="G113" s="11" t="n">
        <v>0.687211807711869</v>
      </c>
      <c r="H113" s="11" t="n">
        <v>0.92104</v>
      </c>
    </row>
    <row r="114" customFormat="false" ht="15" hidden="false" customHeight="false" outlineLevel="0" collapsed="false">
      <c r="A114" s="11" t="n">
        <v>113</v>
      </c>
      <c r="B114" s="11" t="s">
        <v>1258</v>
      </c>
      <c r="C114" s="11" t="n">
        <v>0.892</v>
      </c>
      <c r="D114" s="11" t="n">
        <v>0.894</v>
      </c>
      <c r="E114" s="11" t="n">
        <v>0.893</v>
      </c>
      <c r="F114" s="11" t="n">
        <v>0.892892892892893</v>
      </c>
      <c r="G114" s="11" t="n">
        <v>0.808897617796853</v>
      </c>
      <c r="H114" s="11" t="n">
        <v>0.951948</v>
      </c>
    </row>
    <row r="115" customFormat="false" ht="15" hidden="false" customHeight="false" outlineLevel="0" collapsed="false">
      <c r="A115" s="11" t="n">
        <v>114</v>
      </c>
      <c r="B115" s="11" t="s">
        <v>1259</v>
      </c>
      <c r="C115" s="11" t="n">
        <v>0.952</v>
      </c>
      <c r="D115" s="11" t="n">
        <v>0.744</v>
      </c>
      <c r="E115" s="11" t="n">
        <v>0.848</v>
      </c>
      <c r="F115" s="11" t="n">
        <v>0.86231884057971</v>
      </c>
      <c r="G115" s="11" t="n">
        <v>0.736688236703649</v>
      </c>
      <c r="H115" s="11" t="n">
        <v>0.963488</v>
      </c>
    </row>
    <row r="116" customFormat="false" ht="15" hidden="false" customHeight="false" outlineLevel="0" collapsed="false">
      <c r="A116" s="11" t="n">
        <v>115</v>
      </c>
      <c r="B116" s="11" t="s">
        <v>1260</v>
      </c>
      <c r="C116" s="11" t="n">
        <v>0.892</v>
      </c>
      <c r="D116" s="11" t="n">
        <v>0.748</v>
      </c>
      <c r="E116" s="11" t="n">
        <v>0.82</v>
      </c>
      <c r="F116" s="11" t="n">
        <v>0.832089552238806</v>
      </c>
      <c r="G116" s="11" t="n">
        <v>0.701745814026763</v>
      </c>
      <c r="H116" s="11" t="n">
        <v>0.912028</v>
      </c>
    </row>
    <row r="117" customFormat="false" ht="15" hidden="false" customHeight="false" outlineLevel="0" collapsed="false">
      <c r="A117" s="11" t="n">
        <v>116</v>
      </c>
      <c r="B117" s="11" t="s">
        <v>1261</v>
      </c>
      <c r="C117" s="11" t="n">
        <v>0.972</v>
      </c>
      <c r="D117" s="11" t="n">
        <v>0.62</v>
      </c>
      <c r="E117" s="11" t="n">
        <v>0.796</v>
      </c>
      <c r="F117" s="11" t="n">
        <v>0.826530612244898</v>
      </c>
      <c r="G117" s="11" t="n">
        <v>0.655213675213675</v>
      </c>
      <c r="H117" s="11" t="n">
        <v>0.942036</v>
      </c>
    </row>
    <row r="118" customFormat="false" ht="15" hidden="false" customHeight="false" outlineLevel="0" collapsed="false">
      <c r="A118" s="11" t="n">
        <v>117</v>
      </c>
      <c r="B118" s="11" t="s">
        <v>1262</v>
      </c>
      <c r="C118" s="11" t="n">
        <v>0.972</v>
      </c>
      <c r="D118" s="11" t="n">
        <v>0.62</v>
      </c>
      <c r="E118" s="11" t="n">
        <v>0.796</v>
      </c>
      <c r="F118" s="11" t="n">
        <v>0.826530612244898</v>
      </c>
      <c r="G118" s="11" t="n">
        <v>0.655213675213675</v>
      </c>
      <c r="H118" s="11" t="n">
        <v>0.942036</v>
      </c>
    </row>
    <row r="119" customFormat="false" ht="15" hidden="false" customHeight="false" outlineLevel="0" collapsed="false">
      <c r="A119" s="11" t="n">
        <v>118</v>
      </c>
      <c r="B119" s="11" t="s">
        <v>1263</v>
      </c>
      <c r="C119" s="11" t="n">
        <v>0.758</v>
      </c>
      <c r="D119" s="11" t="n">
        <v>0.886</v>
      </c>
      <c r="E119" s="11" t="n">
        <v>0.822</v>
      </c>
      <c r="F119" s="11" t="n">
        <v>0.80982905982906</v>
      </c>
      <c r="G119" s="11" t="n">
        <v>0.704975006075094</v>
      </c>
      <c r="H119" s="11" t="n">
        <v>0.888456</v>
      </c>
    </row>
    <row r="120" customFormat="false" ht="15" hidden="false" customHeight="false" outlineLevel="0" collapsed="false">
      <c r="A120" s="11" t="n">
        <v>119</v>
      </c>
      <c r="B120" s="11" t="s">
        <v>1264</v>
      </c>
      <c r="C120" s="11" t="n">
        <v>0.651315789473684</v>
      </c>
      <c r="D120" s="11" t="n">
        <v>1</v>
      </c>
      <c r="E120" s="11" t="n">
        <v>0.825657894736842</v>
      </c>
      <c r="F120" s="11" t="n">
        <v>0.788844621513944</v>
      </c>
      <c r="G120" s="11" t="n">
        <v>0.694929369985391</v>
      </c>
      <c r="H120" s="11" t="n">
        <v>0.919840720221607</v>
      </c>
    </row>
    <row r="121" customFormat="false" ht="15" hidden="false" customHeight="false" outlineLevel="0" collapsed="false">
      <c r="A121" s="11" t="n">
        <v>120</v>
      </c>
      <c r="B121" s="11" t="s">
        <v>1265</v>
      </c>
      <c r="C121" s="11" t="n">
        <v>0.5</v>
      </c>
      <c r="D121" s="11" t="n">
        <v>0.956</v>
      </c>
      <c r="E121" s="11" t="n">
        <v>0.728</v>
      </c>
      <c r="F121" s="11" t="n">
        <v>0.647668393782383</v>
      </c>
      <c r="G121" s="11" t="n">
        <v>0.561810519762984</v>
      </c>
      <c r="H121" s="11" t="n">
        <v>0.844256</v>
      </c>
    </row>
    <row r="122" customFormat="false" ht="15" hidden="false" customHeight="false" outlineLevel="0" collapsed="false">
      <c r="A122" s="11" t="n">
        <v>121</v>
      </c>
      <c r="B122" s="11" t="s">
        <v>1266</v>
      </c>
      <c r="C122" s="11" t="n">
        <v>0.556179775280899</v>
      </c>
      <c r="D122" s="11" t="n">
        <v>0.98876404494382</v>
      </c>
      <c r="E122" s="11" t="n">
        <v>0.77247191011236</v>
      </c>
      <c r="F122" s="11" t="n">
        <v>0.709677419354839</v>
      </c>
      <c r="G122" s="11" t="n">
        <v>0.61548503274647</v>
      </c>
      <c r="H122" s="11" t="n">
        <v>0.885202310314354</v>
      </c>
    </row>
    <row r="123" customFormat="false" ht="15" hidden="false" customHeight="false" outlineLevel="0" collapsed="false">
      <c r="A123" s="11" t="n">
        <v>122</v>
      </c>
      <c r="B123" s="11" t="s">
        <v>1267</v>
      </c>
      <c r="C123" s="11" t="n">
        <v>0.886</v>
      </c>
      <c r="D123" s="11" t="n">
        <v>0.794</v>
      </c>
      <c r="E123" s="11" t="n">
        <v>0.84</v>
      </c>
      <c r="F123" s="11" t="n">
        <v>0.847036328871893</v>
      </c>
      <c r="G123" s="11" t="n">
        <v>0.730064197157624</v>
      </c>
      <c r="H123" s="11" t="n">
        <v>0.923004</v>
      </c>
    </row>
    <row r="124" customFormat="false" ht="15" hidden="false" customHeight="false" outlineLevel="0" collapsed="false">
      <c r="A124" s="11" t="n">
        <v>123</v>
      </c>
      <c r="B124" s="11" t="s">
        <v>1268</v>
      </c>
      <c r="C124" s="11" t="n">
        <v>0.746</v>
      </c>
      <c r="D124" s="11" t="n">
        <v>0.934</v>
      </c>
      <c r="E124" s="11" t="n">
        <v>0.84</v>
      </c>
      <c r="F124" s="11" t="n">
        <v>0.823399558498896</v>
      </c>
      <c r="G124" s="11" t="n">
        <v>0.726481877860828</v>
      </c>
      <c r="H124" s="11" t="n">
        <v>0.9169</v>
      </c>
    </row>
    <row r="125" customFormat="false" ht="15" hidden="false" customHeight="false" outlineLevel="0" collapsed="false">
      <c r="A125" s="11" t="n">
        <v>124</v>
      </c>
      <c r="B125" s="11" t="s">
        <v>1269</v>
      </c>
      <c r="C125" s="11" t="n">
        <v>0.0393013100436681</v>
      </c>
      <c r="D125" s="11" t="n">
        <v>0.995633187772926</v>
      </c>
      <c r="E125" s="11" t="n">
        <v>0.517467248908297</v>
      </c>
      <c r="F125" s="11" t="n">
        <v>0.0753138075313808</v>
      </c>
      <c r="G125" s="11" t="n">
        <v>0.148229224913086</v>
      </c>
      <c r="H125" s="11" t="n">
        <v>0.685875555386053</v>
      </c>
    </row>
    <row r="126" customFormat="false" ht="15" hidden="false" customHeight="false" outlineLevel="0" collapsed="false">
      <c r="A126" s="11" t="n">
        <v>125</v>
      </c>
      <c r="B126" s="11" t="s">
        <v>1270</v>
      </c>
      <c r="C126" s="11" t="n">
        <v>0.858</v>
      </c>
      <c r="D126" s="11" t="n">
        <v>0.714</v>
      </c>
      <c r="E126" s="11" t="n">
        <v>0.786</v>
      </c>
      <c r="F126" s="11" t="n">
        <v>0.800373134328358</v>
      </c>
      <c r="G126" s="11" t="n">
        <v>0.660103808035658</v>
      </c>
      <c r="H126" s="11" t="n">
        <v>0.87844</v>
      </c>
    </row>
    <row r="127" customFormat="false" ht="15" hidden="false" customHeight="false" outlineLevel="0" collapsed="false">
      <c r="A127" s="11" t="n">
        <v>126</v>
      </c>
      <c r="B127" s="11" t="s">
        <v>1271</v>
      </c>
      <c r="C127" s="11" t="n">
        <v>0.704</v>
      </c>
      <c r="D127" s="11" t="n">
        <v>0.834</v>
      </c>
      <c r="E127" s="11" t="n">
        <v>0.769</v>
      </c>
      <c r="F127" s="11" t="n">
        <v>0.752941176470588</v>
      </c>
      <c r="G127" s="11" t="n">
        <v>0.641717619667181</v>
      </c>
      <c r="H127" s="11" t="n">
        <v>0.845584</v>
      </c>
    </row>
    <row r="128" customFormat="false" ht="15" hidden="false" customHeight="false" outlineLevel="0" collapsed="false">
      <c r="A128" s="11" t="n">
        <v>127</v>
      </c>
      <c r="B128" s="11" t="s">
        <v>1272</v>
      </c>
      <c r="C128" s="11" t="n">
        <v>0.908</v>
      </c>
      <c r="D128" s="11" t="n">
        <v>0.802</v>
      </c>
      <c r="E128" s="11" t="n">
        <v>0.855</v>
      </c>
      <c r="F128" s="11" t="n">
        <v>0.862298195631529</v>
      </c>
      <c r="G128" s="11" t="n">
        <v>0.750661127391173</v>
      </c>
      <c r="H128" s="11" t="n">
        <v>0.937068</v>
      </c>
    </row>
    <row r="129" customFormat="false" ht="15" hidden="false" customHeight="false" outlineLevel="0" collapsed="false">
      <c r="A129" s="11" t="n">
        <v>128</v>
      </c>
      <c r="B129" s="11" t="s">
        <v>1273</v>
      </c>
      <c r="C129" s="11" t="n">
        <v>0.804</v>
      </c>
      <c r="D129" s="11" t="n">
        <v>0.84</v>
      </c>
      <c r="E129" s="11" t="n">
        <v>0.822</v>
      </c>
      <c r="F129" s="11" t="n">
        <v>0.818737270875764</v>
      </c>
      <c r="G129" s="11" t="n">
        <v>0.70717840017312</v>
      </c>
      <c r="H129" s="11" t="n">
        <v>0.900696</v>
      </c>
    </row>
    <row r="130" customFormat="false" ht="15" hidden="false" customHeight="false" outlineLevel="0" collapsed="false">
      <c r="A130" s="11" t="n">
        <v>129</v>
      </c>
      <c r="B130" s="11" t="s">
        <v>1274</v>
      </c>
      <c r="C130" s="11" t="n">
        <v>0.882</v>
      </c>
      <c r="D130" s="11" t="n">
        <v>0.774</v>
      </c>
      <c r="E130" s="11" t="n">
        <v>0.828</v>
      </c>
      <c r="F130" s="11" t="n">
        <v>0.836812144212524</v>
      </c>
      <c r="G130" s="11" t="n">
        <v>0.71350939208099</v>
      </c>
      <c r="H130" s="11" t="n">
        <v>0.917448</v>
      </c>
    </row>
    <row r="131" customFormat="false" ht="15" hidden="false" customHeight="false" outlineLevel="0" collapsed="false">
      <c r="A131" s="11" t="n">
        <v>130</v>
      </c>
      <c r="B131" s="11" t="s">
        <v>1275</v>
      </c>
      <c r="C131" s="11" t="n">
        <v>0.864</v>
      </c>
      <c r="D131" s="11" t="n">
        <v>0.788</v>
      </c>
      <c r="E131" s="11" t="n">
        <v>0.826</v>
      </c>
      <c r="F131" s="11" t="n">
        <v>0.832369942196532</v>
      </c>
      <c r="G131" s="11" t="n">
        <v>0.711722431059901</v>
      </c>
      <c r="H131" s="11" t="n">
        <v>0.911088</v>
      </c>
    </row>
    <row r="132" customFormat="false" ht="15" hidden="false" customHeight="false" outlineLevel="0" collapsed="false">
      <c r="A132" s="11" t="n">
        <v>131</v>
      </c>
      <c r="B132" s="11" t="s">
        <v>1276</v>
      </c>
      <c r="C132" s="11" t="n">
        <v>0.946</v>
      </c>
      <c r="D132" s="11" t="n">
        <v>0.75</v>
      </c>
      <c r="E132" s="11" t="n">
        <v>0.848</v>
      </c>
      <c r="F132" s="11" t="n">
        <v>0.861566484517304</v>
      </c>
      <c r="G132" s="11" t="n">
        <v>0.737300762590172</v>
      </c>
      <c r="H132" s="11" t="n">
        <v>0.955196</v>
      </c>
    </row>
    <row r="133" customFormat="false" ht="15" hidden="false" customHeight="false" outlineLevel="0" collapsed="false">
      <c r="A133" s="11" t="n">
        <v>132</v>
      </c>
      <c r="B133" s="11" t="s">
        <v>1277</v>
      </c>
      <c r="C133" s="11" t="n">
        <v>0.924</v>
      </c>
      <c r="D133" s="11" t="n">
        <v>0.726</v>
      </c>
      <c r="E133" s="11" t="n">
        <v>0.825</v>
      </c>
      <c r="F133" s="11" t="n">
        <v>0.840764331210191</v>
      </c>
      <c r="G133" s="11" t="n">
        <v>0.705617807239724</v>
      </c>
      <c r="H133" s="11" t="n">
        <v>0.906444</v>
      </c>
    </row>
    <row r="134" customFormat="false" ht="15" hidden="false" customHeight="false" outlineLevel="0" collapsed="false">
      <c r="A134" s="11" t="n">
        <v>133</v>
      </c>
      <c r="B134" s="11" t="s">
        <v>1278</v>
      </c>
      <c r="C134" s="11" t="n">
        <v>0.956</v>
      </c>
      <c r="D134" s="11" t="n">
        <v>0.712</v>
      </c>
      <c r="E134" s="11" t="n">
        <v>0.834</v>
      </c>
      <c r="F134" s="11" t="n">
        <v>0.85204991087344</v>
      </c>
      <c r="G134" s="11" t="n">
        <v>0.714953297777574</v>
      </c>
      <c r="H134" s="11" t="n">
        <v>0.95056</v>
      </c>
    </row>
    <row r="135" customFormat="false" ht="15" hidden="false" customHeight="false" outlineLevel="0" collapsed="false">
      <c r="A135" s="11" t="n">
        <v>134</v>
      </c>
      <c r="B135" s="11" t="s">
        <v>1279</v>
      </c>
      <c r="C135" s="11" t="n">
        <v>0.83</v>
      </c>
      <c r="D135" s="11" t="n">
        <v>0.812</v>
      </c>
      <c r="E135" s="11" t="n">
        <v>0.821</v>
      </c>
      <c r="F135" s="11" t="n">
        <v>0.822596630327056</v>
      </c>
      <c r="G135" s="11" t="n">
        <v>0.706034386836752</v>
      </c>
      <c r="H135" s="11" t="n">
        <v>0.920544</v>
      </c>
    </row>
    <row r="136" customFormat="false" ht="15" hidden="false" customHeight="false" outlineLevel="0" collapsed="false">
      <c r="A136" s="11" t="n">
        <v>135</v>
      </c>
      <c r="B136" s="11" t="s">
        <v>1280</v>
      </c>
      <c r="C136" s="11" t="n">
        <v>0.958</v>
      </c>
      <c r="D136" s="11" t="n">
        <v>0.816</v>
      </c>
      <c r="E136" s="11" t="n">
        <v>0.887</v>
      </c>
      <c r="F136" s="11" t="n">
        <v>0.894491129785247</v>
      </c>
      <c r="G136" s="11" t="n">
        <v>0.797537722752354</v>
      </c>
      <c r="H136" s="11" t="n">
        <v>0.973032</v>
      </c>
    </row>
    <row r="137" customFormat="false" ht="15" hidden="false" customHeight="false" outlineLevel="0" collapsed="false">
      <c r="A137" s="11" t="n">
        <v>136</v>
      </c>
      <c r="B137" s="11" t="s">
        <v>1281</v>
      </c>
      <c r="C137" s="11" t="n">
        <v>0.91</v>
      </c>
      <c r="D137" s="11" t="n">
        <v>0.802</v>
      </c>
      <c r="E137" s="11" t="n">
        <v>0.856</v>
      </c>
      <c r="F137" s="11" t="n">
        <v>0.863377609108159</v>
      </c>
      <c r="G137" s="11" t="n">
        <v>0.752038754406137</v>
      </c>
      <c r="H137" s="11" t="n">
        <v>0.948412</v>
      </c>
    </row>
    <row r="138" customFormat="false" ht="15" hidden="false" customHeight="false" outlineLevel="0" collapsed="false">
      <c r="A138" s="11" t="n">
        <v>137</v>
      </c>
      <c r="B138" s="11" t="s">
        <v>1282</v>
      </c>
      <c r="C138" s="11" t="n">
        <v>0.984</v>
      </c>
      <c r="D138" s="11" t="n">
        <v>0.924</v>
      </c>
      <c r="E138" s="11" t="n">
        <v>0.954</v>
      </c>
      <c r="F138" s="11" t="n">
        <v>0.955339805825243</v>
      </c>
      <c r="G138" s="11" t="n">
        <v>0.912075215615568</v>
      </c>
      <c r="H138" s="11" t="n">
        <v>0.992868</v>
      </c>
    </row>
    <row r="139" customFormat="false" ht="15" hidden="false" customHeight="false" outlineLevel="0" collapsed="false">
      <c r="A139" s="11" t="n">
        <v>138</v>
      </c>
      <c r="B139" s="11" t="s">
        <v>1283</v>
      </c>
      <c r="C139" s="11" t="n">
        <v>0.668</v>
      </c>
      <c r="D139" s="11" t="n">
        <v>0.728</v>
      </c>
      <c r="E139" s="11" t="n">
        <v>0.698</v>
      </c>
      <c r="F139" s="11" t="n">
        <v>0.688659793814433</v>
      </c>
      <c r="G139" s="11" t="n">
        <v>0.577648705148393</v>
      </c>
      <c r="H139" s="11" t="n">
        <v>0.786842</v>
      </c>
    </row>
    <row r="140" customFormat="false" ht="15" hidden="false" customHeight="false" outlineLevel="0" collapsed="false">
      <c r="A140" s="11" t="n">
        <v>139</v>
      </c>
      <c r="B140" s="11" t="s">
        <v>1284</v>
      </c>
      <c r="C140" s="11" t="n">
        <v>0.648</v>
      </c>
      <c r="D140" s="11" t="n">
        <v>0.7</v>
      </c>
      <c r="E140" s="11" t="n">
        <v>0.674</v>
      </c>
      <c r="F140" s="11" t="n">
        <v>0.665297741273101</v>
      </c>
      <c r="G140" s="11" t="n">
        <v>0.559957575108984</v>
      </c>
      <c r="H140" s="11" t="n">
        <v>0.743546</v>
      </c>
    </row>
    <row r="141" customFormat="false" ht="15" hidden="false" customHeight="false" outlineLevel="0" collapsed="false">
      <c r="A141" s="11" t="n">
        <v>140</v>
      </c>
      <c r="B141" s="11" t="s">
        <v>1285</v>
      </c>
      <c r="C141" s="11" t="n">
        <v>0.766</v>
      </c>
      <c r="D141" s="11" t="n">
        <v>0.614</v>
      </c>
      <c r="E141" s="11" t="n">
        <v>0.69</v>
      </c>
      <c r="F141" s="11" t="n">
        <v>0.711895910780669</v>
      </c>
      <c r="G141" s="11" t="n">
        <v>0.567239037665495</v>
      </c>
      <c r="H141" s="11" t="n">
        <v>0.767416</v>
      </c>
    </row>
    <row r="142" customFormat="false" ht="15" hidden="false" customHeight="false" outlineLevel="0" collapsed="false">
      <c r="A142" s="11" t="n">
        <v>141</v>
      </c>
      <c r="B142" s="11" t="s">
        <v>1286</v>
      </c>
      <c r="C142" s="11" t="n">
        <v>0.972</v>
      </c>
      <c r="D142" s="11" t="n">
        <v>0.97</v>
      </c>
      <c r="E142" s="11" t="n">
        <v>0.971</v>
      </c>
      <c r="F142" s="11" t="n">
        <v>0.971028971028971</v>
      </c>
      <c r="G142" s="11" t="n">
        <v>0.943681887365662</v>
      </c>
      <c r="H142" s="11" t="n">
        <v>0.994124</v>
      </c>
    </row>
    <row r="143" customFormat="false" ht="15" hidden="false" customHeight="false" outlineLevel="0" collapsed="false">
      <c r="A143" s="11" t="n">
        <v>142</v>
      </c>
      <c r="B143" s="11" t="s">
        <v>1287</v>
      </c>
      <c r="C143" s="11" t="n">
        <v>0.638</v>
      </c>
      <c r="D143" s="11" t="n">
        <v>0.638</v>
      </c>
      <c r="E143" s="11" t="n">
        <v>0.638</v>
      </c>
      <c r="F143" s="11" t="n">
        <v>0.638</v>
      </c>
      <c r="G143" s="11" t="n">
        <v>0.538088</v>
      </c>
      <c r="H143" s="11" t="n">
        <v>0.718452</v>
      </c>
    </row>
    <row r="144" customFormat="false" ht="15" hidden="false" customHeight="false" outlineLevel="0" collapsed="false">
      <c r="A144" s="11" t="n">
        <v>143</v>
      </c>
      <c r="B144" s="11" t="s">
        <v>1288</v>
      </c>
      <c r="C144" s="11" t="n">
        <v>0.388</v>
      </c>
      <c r="D144" s="11" t="n">
        <v>0.696</v>
      </c>
      <c r="E144" s="11" t="n">
        <v>0.542</v>
      </c>
      <c r="F144" s="11" t="n">
        <v>0.458628841607565</v>
      </c>
      <c r="G144" s="11" t="n">
        <v>0.479401451067886</v>
      </c>
      <c r="H144" s="11" t="n">
        <v>0.584092</v>
      </c>
    </row>
    <row r="145" customFormat="false" ht="15" hidden="false" customHeight="false" outlineLevel="0" collapsed="false">
      <c r="A145" s="11" t="n">
        <v>144</v>
      </c>
      <c r="B145" s="11" t="s">
        <v>1289</v>
      </c>
      <c r="C145" s="11" t="n">
        <v>0.672</v>
      </c>
      <c r="D145" s="11" t="n">
        <v>0.61</v>
      </c>
      <c r="E145" s="11" t="n">
        <v>0.641</v>
      </c>
      <c r="F145" s="11" t="n">
        <v>0.651794374393792</v>
      </c>
      <c r="G145" s="11" t="n">
        <v>0.538876718298129</v>
      </c>
      <c r="H145" s="11" t="n">
        <v>0.717136</v>
      </c>
    </row>
    <row r="146" customFormat="false" ht="15" hidden="false" customHeight="false" outlineLevel="0" collapsed="false">
      <c r="A146" s="11" t="n">
        <v>145</v>
      </c>
      <c r="B146" s="11" t="s">
        <v>1290</v>
      </c>
      <c r="C146" s="11" t="n">
        <v>0.936</v>
      </c>
      <c r="D146" s="11" t="n">
        <v>0.648</v>
      </c>
      <c r="E146" s="11" t="n">
        <v>0.792</v>
      </c>
      <c r="F146" s="11" t="n">
        <v>0.818181818181818</v>
      </c>
      <c r="G146" s="11" t="n">
        <v>0.656888079337121</v>
      </c>
      <c r="H146" s="11" t="n">
        <v>0.910028</v>
      </c>
    </row>
    <row r="147" customFormat="false" ht="15" hidden="false" customHeight="false" outlineLevel="0" collapsed="false">
      <c r="A147" s="11" t="n">
        <v>146</v>
      </c>
      <c r="B147" s="11" t="s">
        <v>1291</v>
      </c>
      <c r="C147" s="11" t="n">
        <v>0.92</v>
      </c>
      <c r="D147" s="11" t="n">
        <v>0.702</v>
      </c>
      <c r="E147" s="11" t="n">
        <v>0.811</v>
      </c>
      <c r="F147" s="11" t="n">
        <v>0.829576194770063</v>
      </c>
      <c r="G147" s="11" t="n">
        <v>0.686183559189438</v>
      </c>
      <c r="H147" s="11" t="n">
        <v>0.903684</v>
      </c>
    </row>
    <row r="148" customFormat="false" ht="15" hidden="false" customHeight="false" outlineLevel="0" collapsed="false">
      <c r="A148" s="11" t="n">
        <v>147</v>
      </c>
      <c r="B148" s="11" t="s">
        <v>1292</v>
      </c>
      <c r="C148" s="11" t="n">
        <v>0.906</v>
      </c>
      <c r="D148" s="11" t="n">
        <v>0.696</v>
      </c>
      <c r="E148" s="11" t="n">
        <v>0.801</v>
      </c>
      <c r="F148" s="11" t="n">
        <v>0.819909502262443</v>
      </c>
      <c r="G148" s="11" t="n">
        <v>0.674185400064719</v>
      </c>
      <c r="H148" s="11" t="n">
        <v>0.882544</v>
      </c>
    </row>
    <row r="149" customFormat="false" ht="15" hidden="false" customHeight="false" outlineLevel="0" collapsed="false">
      <c r="A149" s="11" t="n">
        <v>148</v>
      </c>
      <c r="B149" s="11" t="s">
        <v>1293</v>
      </c>
      <c r="C149" s="11" t="n">
        <v>0.948</v>
      </c>
      <c r="D149" s="11" t="n">
        <v>0.77</v>
      </c>
      <c r="E149" s="11" t="n">
        <v>0.859</v>
      </c>
      <c r="F149" s="11" t="n">
        <v>0.870523415977961</v>
      </c>
      <c r="G149" s="11" t="n">
        <v>0.75396037983653</v>
      </c>
      <c r="H149" s="11" t="n">
        <v>0.967808</v>
      </c>
    </row>
    <row r="150" customFormat="false" ht="15" hidden="false" customHeight="false" outlineLevel="0" collapsed="false">
      <c r="A150" s="11" t="n">
        <v>149</v>
      </c>
      <c r="B150" s="11" t="s">
        <v>1294</v>
      </c>
      <c r="C150" s="11" t="n">
        <v>0.96</v>
      </c>
      <c r="D150" s="11" t="n">
        <v>0.818</v>
      </c>
      <c r="E150" s="11" t="n">
        <v>0.889</v>
      </c>
      <c r="F150" s="11" t="n">
        <v>0.896358543417367</v>
      </c>
      <c r="G150" s="11" t="n">
        <v>0.80067349864287</v>
      </c>
      <c r="H150" s="11" t="n">
        <v>0.975816</v>
      </c>
    </row>
    <row r="151" customFormat="false" ht="15" hidden="false" customHeight="false" outlineLevel="0" collapsed="false">
      <c r="A151" s="11" t="n">
        <v>150</v>
      </c>
      <c r="B151" s="11" t="s">
        <v>1295</v>
      </c>
      <c r="C151" s="11" t="n">
        <v>0.812</v>
      </c>
      <c r="D151" s="11" t="n">
        <v>0.9</v>
      </c>
      <c r="E151" s="11" t="n">
        <v>0.856</v>
      </c>
      <c r="F151" s="11" t="n">
        <v>0.849372384937238</v>
      </c>
      <c r="G151" s="11" t="n">
        <v>0.75251941816554</v>
      </c>
      <c r="H151" s="11" t="n">
        <v>0.936216</v>
      </c>
    </row>
    <row r="152" customFormat="false" ht="15" hidden="false" customHeight="false" outlineLevel="0" collapsed="false">
      <c r="A152" s="11" t="n">
        <v>151</v>
      </c>
      <c r="B152" s="11" t="s">
        <v>1296</v>
      </c>
      <c r="C152" s="11" t="n">
        <v>0.956</v>
      </c>
      <c r="D152" s="11" t="n">
        <v>0.79</v>
      </c>
      <c r="E152" s="11" t="n">
        <v>0.873</v>
      </c>
      <c r="F152" s="11" t="n">
        <v>0.882733148661126</v>
      </c>
      <c r="G152" s="11" t="n">
        <v>0.775235813445864</v>
      </c>
      <c r="H152" s="11" t="n">
        <v>0.95764</v>
      </c>
    </row>
    <row r="153" customFormat="false" ht="15" hidden="false" customHeight="false" outlineLevel="0" collapsed="false">
      <c r="A153" s="11" t="n">
        <v>152</v>
      </c>
      <c r="B153" s="11" t="s">
        <v>1297</v>
      </c>
      <c r="C153" s="11" t="n">
        <v>0.958</v>
      </c>
      <c r="D153" s="11" t="n">
        <v>0.654</v>
      </c>
      <c r="E153" s="11" t="n">
        <v>0.806</v>
      </c>
      <c r="F153" s="11" t="n">
        <v>0.831597222222222</v>
      </c>
      <c r="G153" s="11" t="n">
        <v>0.672911535830636</v>
      </c>
      <c r="H153" s="11" t="n">
        <v>0.914976</v>
      </c>
    </row>
    <row r="154" customFormat="false" ht="15" hidden="false" customHeight="false" outlineLevel="0" collapsed="false">
      <c r="A154" s="11" t="n">
        <v>153</v>
      </c>
      <c r="B154" s="11" t="s">
        <v>1298</v>
      </c>
      <c r="C154" s="11" t="n">
        <v>0.952</v>
      </c>
      <c r="D154" s="11" t="n">
        <v>0.626</v>
      </c>
      <c r="E154" s="11" t="n">
        <v>0.789</v>
      </c>
      <c r="F154" s="11" t="n">
        <v>0.818572656921754</v>
      </c>
      <c r="G154" s="11" t="n">
        <v>0.649379766709865</v>
      </c>
      <c r="H154" s="11" t="n">
        <v>0.897668</v>
      </c>
    </row>
    <row r="155" customFormat="false" ht="15" hidden="false" customHeight="false" outlineLevel="0" collapsed="false">
      <c r="A155" s="11" t="n">
        <v>154</v>
      </c>
      <c r="B155" s="11" t="s">
        <v>1299</v>
      </c>
      <c r="C155" s="11" t="n">
        <v>0.98</v>
      </c>
      <c r="D155" s="11" t="n">
        <v>0.572</v>
      </c>
      <c r="E155" s="11" t="n">
        <v>0.776</v>
      </c>
      <c r="F155" s="11" t="n">
        <v>0.813953488372093</v>
      </c>
      <c r="G155" s="11" t="n">
        <v>0.623363927409251</v>
      </c>
      <c r="H155" s="11" t="n">
        <v>0.915968</v>
      </c>
    </row>
    <row r="156" customFormat="false" ht="15" hidden="false" customHeight="false" outlineLevel="0" collapsed="false">
      <c r="A156" s="11" t="n">
        <v>155</v>
      </c>
      <c r="B156" s="11" t="s">
        <v>1300</v>
      </c>
      <c r="C156" s="11" t="n">
        <v>0.988</v>
      </c>
      <c r="D156" s="11" t="n">
        <v>0.958</v>
      </c>
      <c r="E156" s="11" t="n">
        <v>0.973</v>
      </c>
      <c r="F156" s="11" t="n">
        <v>0.973399014778325</v>
      </c>
      <c r="G156" s="11" t="n">
        <v>0.94743444146959</v>
      </c>
      <c r="H156" s="11" t="n">
        <v>0.996056</v>
      </c>
    </row>
    <row r="157" customFormat="false" ht="15" hidden="false" customHeight="false" outlineLevel="0" collapsed="false">
      <c r="A157" s="11" t="n">
        <v>156</v>
      </c>
      <c r="B157" s="11" t="s">
        <v>1301</v>
      </c>
      <c r="C157" s="11" t="n">
        <v>0.968</v>
      </c>
      <c r="D157" s="11" t="n">
        <v>0.872</v>
      </c>
      <c r="E157" s="11" t="n">
        <v>0.92</v>
      </c>
      <c r="F157" s="11" t="n">
        <v>0.923664122137405</v>
      </c>
      <c r="G157" s="11" t="n">
        <v>0.852127693236779</v>
      </c>
      <c r="H157" s="11" t="n">
        <v>0.987708</v>
      </c>
    </row>
    <row r="158" customFormat="false" ht="15" hidden="false" customHeight="false" outlineLevel="0" collapsed="false">
      <c r="A158" s="11" t="n">
        <v>157</v>
      </c>
      <c r="B158" s="11" t="s">
        <v>1302</v>
      </c>
      <c r="C158" s="11" t="n">
        <v>0.83</v>
      </c>
      <c r="D158" s="11" t="n">
        <v>0.746</v>
      </c>
      <c r="E158" s="11" t="n">
        <v>0.788</v>
      </c>
      <c r="F158" s="11" t="n">
        <v>0.796545105566219</v>
      </c>
      <c r="G158" s="11" t="n">
        <v>0.664709245623884</v>
      </c>
      <c r="H158" s="11" t="n">
        <v>0.860504</v>
      </c>
    </row>
    <row r="159" customFormat="false" ht="15" hidden="false" customHeight="false" outlineLevel="0" collapsed="false">
      <c r="A159" s="11" t="n">
        <v>158</v>
      </c>
      <c r="B159" s="11" t="s">
        <v>1303</v>
      </c>
      <c r="C159" s="11" t="n">
        <v>0.802</v>
      </c>
      <c r="D159" s="11" t="n">
        <v>0.914</v>
      </c>
      <c r="E159" s="11" t="n">
        <v>0.858</v>
      </c>
      <c r="F159" s="11" t="n">
        <v>0.849576271186441</v>
      </c>
      <c r="G159" s="11" t="n">
        <v>0.754805077553658</v>
      </c>
      <c r="H159" s="11" t="n">
        <v>0.92814</v>
      </c>
    </row>
    <row r="160" customFormat="false" ht="15" hidden="false" customHeight="false" outlineLevel="0" collapsed="false">
      <c r="A160" s="11" t="n">
        <v>159</v>
      </c>
      <c r="B160" s="11" t="s">
        <v>1304</v>
      </c>
      <c r="C160" s="11" t="n">
        <v>0.994</v>
      </c>
      <c r="D160" s="11" t="n">
        <v>0.932</v>
      </c>
      <c r="E160" s="11" t="n">
        <v>0.963</v>
      </c>
      <c r="F160" s="11" t="n">
        <v>0.964112512124151</v>
      </c>
      <c r="G160" s="11" t="n">
        <v>0.928602492462812</v>
      </c>
      <c r="H160" s="11" t="n">
        <v>0.996768</v>
      </c>
    </row>
    <row r="161" customFormat="false" ht="15" hidden="false" customHeight="false" outlineLevel="0" collapsed="false">
      <c r="A161" s="11" t="n">
        <v>160</v>
      </c>
      <c r="B161" s="11" t="s">
        <v>1305</v>
      </c>
      <c r="C161" s="11" t="n">
        <v>0.992</v>
      </c>
      <c r="D161" s="11" t="n">
        <v>0.934</v>
      </c>
      <c r="E161" s="11" t="n">
        <v>0.963</v>
      </c>
      <c r="F161" s="11" t="n">
        <v>0.964042759961127</v>
      </c>
      <c r="G161" s="11" t="n">
        <v>0.92861925338782</v>
      </c>
      <c r="H161" s="11" t="n">
        <v>0.996852</v>
      </c>
    </row>
    <row r="162" customFormat="false" ht="15" hidden="false" customHeight="false" outlineLevel="0" collapsed="false">
      <c r="A162" s="11" t="n">
        <v>161</v>
      </c>
      <c r="B162" s="11" t="s">
        <v>1306</v>
      </c>
      <c r="C162" s="11" t="n">
        <v>0.386</v>
      </c>
      <c r="D162" s="11" t="n">
        <v>0.952</v>
      </c>
      <c r="E162" s="11" t="n">
        <v>0.669</v>
      </c>
      <c r="F162" s="11" t="n">
        <v>0.538354253835425</v>
      </c>
      <c r="G162" s="11" t="n">
        <v>0.481491359666656</v>
      </c>
      <c r="H162" s="11" t="n">
        <v>0.805984</v>
      </c>
    </row>
    <row r="163" customFormat="false" ht="15" hidden="false" customHeight="false" outlineLevel="0" collapsed="false">
      <c r="A163" s="11" t="n">
        <v>162</v>
      </c>
      <c r="B163" s="11" t="s">
        <v>1307</v>
      </c>
      <c r="C163" s="11" t="n">
        <v>0.446308724832215</v>
      </c>
      <c r="D163" s="11" t="n">
        <v>0.983221476510067</v>
      </c>
      <c r="E163" s="11" t="n">
        <v>0.714765100671141</v>
      </c>
      <c r="F163" s="11" t="n">
        <v>0.610091743119266</v>
      </c>
      <c r="G163" s="11" t="n">
        <v>0.531164509492173</v>
      </c>
      <c r="H163" s="11" t="n">
        <v>0.924316472230981</v>
      </c>
    </row>
    <row r="164" customFormat="false" ht="15" hidden="false" customHeight="false" outlineLevel="0" collapsed="false">
      <c r="A164" s="11" t="n">
        <v>163</v>
      </c>
      <c r="B164" s="11" t="s">
        <v>1308</v>
      </c>
      <c r="C164" s="11" t="n">
        <v>0.966</v>
      </c>
      <c r="D164" s="11" t="n">
        <v>0.8</v>
      </c>
      <c r="E164" s="11" t="n">
        <v>0.883</v>
      </c>
      <c r="F164" s="11" t="n">
        <v>0.89196675900277</v>
      </c>
      <c r="G164" s="11" t="n">
        <v>0.790568543535993</v>
      </c>
      <c r="H164" s="11" t="n">
        <v>0.97432</v>
      </c>
    </row>
    <row r="165" customFormat="false" ht="15" hidden="false" customHeight="false" outlineLevel="0" collapsed="false">
      <c r="A165" s="11" t="n">
        <v>164</v>
      </c>
      <c r="B165" s="11" t="s">
        <v>1309</v>
      </c>
      <c r="C165" s="11" t="n">
        <v>0.608</v>
      </c>
      <c r="D165" s="11" t="n">
        <v>0.978</v>
      </c>
      <c r="E165" s="11" t="n">
        <v>0.793</v>
      </c>
      <c r="F165" s="11" t="n">
        <v>0.74601226993865</v>
      </c>
      <c r="G165" s="11" t="n">
        <v>0.649329796728501</v>
      </c>
      <c r="H165" s="11" t="n">
        <v>0.926352</v>
      </c>
    </row>
    <row r="166" customFormat="false" ht="15" hidden="false" customHeight="false" outlineLevel="0" collapsed="false">
      <c r="A166" s="11" t="n">
        <v>165</v>
      </c>
      <c r="B166" s="11" t="s">
        <v>1310</v>
      </c>
      <c r="C166" s="11" t="n">
        <v>0.222</v>
      </c>
      <c r="D166" s="11" t="n">
        <v>0.878</v>
      </c>
      <c r="E166" s="11" t="n">
        <v>0.55</v>
      </c>
      <c r="F166" s="11" t="n">
        <v>0.330357142857143</v>
      </c>
      <c r="G166" s="11" t="n">
        <v>0.384005059235528</v>
      </c>
      <c r="H166" s="11" t="n">
        <v>0.610068</v>
      </c>
    </row>
    <row r="167" customFormat="false" ht="15" hidden="false" customHeight="false" outlineLevel="0" collapsed="false">
      <c r="A167" s="11" t="n">
        <v>166</v>
      </c>
      <c r="B167" s="11" t="s">
        <v>1311</v>
      </c>
      <c r="C167" s="11" t="n">
        <v>0.866</v>
      </c>
      <c r="D167" s="11" t="n">
        <v>0.754</v>
      </c>
      <c r="E167" s="11" t="n">
        <v>0.81</v>
      </c>
      <c r="F167" s="11" t="n">
        <v>0.820075757575757</v>
      </c>
      <c r="G167" s="11" t="n">
        <v>0.690271042743776</v>
      </c>
      <c r="H167" s="11" t="n">
        <v>0.884364</v>
      </c>
    </row>
    <row r="168" customFormat="false" ht="15" hidden="false" customHeight="false" outlineLevel="0" collapsed="false">
      <c r="A168" s="11" t="n">
        <v>167</v>
      </c>
      <c r="B168" s="11" t="s">
        <v>1312</v>
      </c>
      <c r="C168" s="11" t="n">
        <v>0.816</v>
      </c>
      <c r="D168" s="11" t="n">
        <v>0.852</v>
      </c>
      <c r="E168" s="11" t="n">
        <v>0.834</v>
      </c>
      <c r="F168" s="11" t="n">
        <v>0.830957230142566</v>
      </c>
      <c r="G168" s="11" t="n">
        <v>0.722932612212295</v>
      </c>
      <c r="H168" s="11" t="n">
        <v>0.904436</v>
      </c>
    </row>
    <row r="169" customFormat="false" ht="15" hidden="false" customHeight="false" outlineLevel="0" collapsed="false">
      <c r="A169" s="11" t="n">
        <v>168</v>
      </c>
      <c r="B169" s="11" t="s">
        <v>1313</v>
      </c>
      <c r="C169" s="11" t="n">
        <v>0.88</v>
      </c>
      <c r="D169" s="11" t="n">
        <v>0.912</v>
      </c>
      <c r="E169" s="11" t="n">
        <v>0.896</v>
      </c>
      <c r="F169" s="11" t="n">
        <v>0.894308943089431</v>
      </c>
      <c r="G169" s="11" t="n">
        <v>0.813536637444877</v>
      </c>
      <c r="H169" s="11" t="n">
        <v>0.953248</v>
      </c>
    </row>
    <row r="170" customFormat="false" ht="15" hidden="false" customHeight="false" outlineLevel="0" collapsed="false">
      <c r="A170" s="11" t="n">
        <v>169</v>
      </c>
      <c r="B170" s="11" t="s">
        <v>1314</v>
      </c>
      <c r="C170" s="11" t="n">
        <v>0.86</v>
      </c>
      <c r="D170" s="11" t="n">
        <v>0.832</v>
      </c>
      <c r="E170" s="11" t="n">
        <v>0.846</v>
      </c>
      <c r="F170" s="11" t="n">
        <v>0.848126232741617</v>
      </c>
      <c r="G170" s="11" t="n">
        <v>0.739329874137133</v>
      </c>
      <c r="H170" s="11" t="n">
        <v>0.933576</v>
      </c>
    </row>
    <row r="171" customFormat="false" ht="15" hidden="false" customHeight="false" outlineLevel="0" collapsed="false">
      <c r="A171" s="11" t="n">
        <v>170</v>
      </c>
      <c r="B171" s="11" t="s">
        <v>1315</v>
      </c>
      <c r="C171" s="11" t="n">
        <v>0.161417322834646</v>
      </c>
      <c r="D171" s="11" t="n">
        <v>0.988188976377953</v>
      </c>
      <c r="E171" s="11" t="n">
        <v>0.574803149606299</v>
      </c>
      <c r="F171" s="11" t="n">
        <v>0.275167785234899</v>
      </c>
      <c r="G171" s="11" t="n">
        <v>0.301162654761195</v>
      </c>
      <c r="H171" s="11" t="n">
        <v>0.73507347014694</v>
      </c>
    </row>
    <row r="172" customFormat="false" ht="15" hidden="false" customHeight="false" outlineLevel="0" collapsed="false">
      <c r="A172" s="11" t="n">
        <v>171</v>
      </c>
      <c r="B172" s="11" t="s">
        <v>1316</v>
      </c>
      <c r="C172" s="11" t="n">
        <v>0.03125</v>
      </c>
      <c r="D172" s="11" t="n">
        <v>1</v>
      </c>
      <c r="E172" s="11" t="n">
        <v>0.515625</v>
      </c>
      <c r="F172" s="11" t="n">
        <v>0.0606060606060606</v>
      </c>
      <c r="G172" s="11" t="n">
        <v>0.125988157669742</v>
      </c>
      <c r="H172" s="11" t="n">
        <v>0.678493923611111</v>
      </c>
    </row>
    <row r="173" customFormat="false" ht="15" hidden="false" customHeight="false" outlineLevel="0" collapsed="false">
      <c r="A173" s="11" t="n">
        <v>172</v>
      </c>
      <c r="B173" s="11" t="s">
        <v>1317</v>
      </c>
      <c r="C173" s="11" t="n">
        <v>0.033112582781457</v>
      </c>
      <c r="D173" s="11" t="n">
        <v>0.993377483443708</v>
      </c>
      <c r="E173" s="11" t="n">
        <v>0.513245033112583</v>
      </c>
      <c r="F173" s="11" t="n">
        <v>0.0636942675159236</v>
      </c>
      <c r="G173" s="11" t="n">
        <v>0.140802245727523</v>
      </c>
      <c r="H173" s="11" t="n">
        <v>0.484364720845577</v>
      </c>
    </row>
    <row r="174" customFormat="false" ht="15" hidden="false" customHeight="false" outlineLevel="0" collapsed="false">
      <c r="A174" s="11" t="n">
        <v>173</v>
      </c>
      <c r="B174" s="11" t="s">
        <v>1318</v>
      </c>
      <c r="C174" s="11" t="n">
        <v>0.728</v>
      </c>
      <c r="D174" s="11" t="n">
        <v>0.766</v>
      </c>
      <c r="E174" s="11" t="n">
        <v>0.747</v>
      </c>
      <c r="F174" s="11" t="n">
        <v>0.742099898063201</v>
      </c>
      <c r="G174" s="11" t="n">
        <v>0.621745062104824</v>
      </c>
      <c r="H174" s="11" t="n">
        <v>0.831242</v>
      </c>
    </row>
    <row r="175" customFormat="false" ht="15" hidden="false" customHeight="false" outlineLevel="0" collapsed="false">
      <c r="A175" s="11" t="n">
        <v>174</v>
      </c>
      <c r="B175" s="11" t="s">
        <v>1319</v>
      </c>
      <c r="C175" s="11" t="n">
        <v>0.128</v>
      </c>
      <c r="D175" s="11" t="n">
        <v>0.892</v>
      </c>
      <c r="E175" s="11" t="n">
        <v>0.51</v>
      </c>
      <c r="F175" s="11" t="n">
        <v>0.207119741100324</v>
      </c>
      <c r="G175" s="11" t="n">
        <v>0.322918095008055</v>
      </c>
      <c r="H175" s="11" t="n">
        <v>0.537942</v>
      </c>
    </row>
    <row r="176" customFormat="false" ht="15" hidden="false" customHeight="false" outlineLevel="0" collapsed="false">
      <c r="A176" s="11" t="n">
        <v>175</v>
      </c>
      <c r="B176" s="11" t="s">
        <v>1320</v>
      </c>
      <c r="C176" s="11" t="n">
        <v>0.996</v>
      </c>
      <c r="D176" s="11" t="n">
        <v>0.848</v>
      </c>
      <c r="E176" s="11" t="n">
        <v>0.922</v>
      </c>
      <c r="F176" s="11" t="n">
        <v>0.927374301675978</v>
      </c>
      <c r="G176" s="11" t="n">
        <v>0.854627706505221</v>
      </c>
      <c r="H176" s="11" t="n">
        <v>0.989816</v>
      </c>
    </row>
    <row r="177" customFormat="false" ht="15" hidden="false" customHeight="false" outlineLevel="0" collapsed="false">
      <c r="A177" s="11" t="n">
        <v>176</v>
      </c>
      <c r="B177" s="11" t="s">
        <v>1321</v>
      </c>
      <c r="C177" s="11" t="n">
        <v>0.512</v>
      </c>
      <c r="D177" s="11" t="n">
        <v>0.786</v>
      </c>
      <c r="E177" s="11" t="n">
        <v>0.649</v>
      </c>
      <c r="F177" s="11" t="n">
        <v>0.593279258400927</v>
      </c>
      <c r="G177" s="11" t="n">
        <v>0.527033743832868</v>
      </c>
      <c r="H177" s="11" t="n">
        <v>0.701784</v>
      </c>
    </row>
    <row r="178" customFormat="false" ht="15" hidden="false" customHeight="false" outlineLevel="0" collapsed="false">
      <c r="A178" s="11" t="n">
        <v>177</v>
      </c>
      <c r="B178" s="11" t="s">
        <v>1322</v>
      </c>
      <c r="C178" s="11" t="n">
        <v>0.228</v>
      </c>
      <c r="D178" s="11" t="n">
        <v>0.852</v>
      </c>
      <c r="E178" s="11" t="n">
        <v>0.54</v>
      </c>
      <c r="F178" s="11" t="n">
        <v>0.331395348837209</v>
      </c>
      <c r="G178" s="11" t="n">
        <v>0.39480725643108</v>
      </c>
      <c r="H178" s="11" t="n">
        <v>0.596714</v>
      </c>
    </row>
    <row r="179" customFormat="false" ht="15" hidden="false" customHeight="false" outlineLevel="0" collapsed="false">
      <c r="A179" s="11" t="n">
        <v>178</v>
      </c>
      <c r="B179" s="11" t="s">
        <v>1323</v>
      </c>
      <c r="C179" s="11" t="n">
        <v>1</v>
      </c>
      <c r="D179" s="11" t="n">
        <v>0.896</v>
      </c>
      <c r="E179" s="11" t="n">
        <v>0.948</v>
      </c>
      <c r="F179" s="11" t="n">
        <v>0.950570342205323</v>
      </c>
      <c r="G179" s="11" t="n">
        <v>0.900885232922902</v>
      </c>
      <c r="H179" s="11" t="n">
        <v>0.995916</v>
      </c>
    </row>
    <row r="180" customFormat="false" ht="15" hidden="false" customHeight="false" outlineLevel="0" collapsed="false">
      <c r="A180" s="11" t="n">
        <v>179</v>
      </c>
      <c r="B180" s="11" t="s">
        <v>1324</v>
      </c>
      <c r="C180" s="11" t="n">
        <v>0.996</v>
      </c>
      <c r="D180" s="11" t="n">
        <v>0.922</v>
      </c>
      <c r="E180" s="11" t="n">
        <v>0.959</v>
      </c>
      <c r="F180" s="11" t="n">
        <v>0.96046287367406</v>
      </c>
      <c r="G180" s="11" t="n">
        <v>0.921149569773388</v>
      </c>
      <c r="H180" s="11" t="n">
        <v>0.99796</v>
      </c>
    </row>
    <row r="181" customFormat="false" ht="15" hidden="false" customHeight="false" outlineLevel="0" collapsed="false">
      <c r="A181" s="11" t="n">
        <v>180</v>
      </c>
      <c r="B181" s="11" t="s">
        <v>1325</v>
      </c>
      <c r="C181" s="11" t="n">
        <v>0.996</v>
      </c>
      <c r="D181" s="11" t="n">
        <v>0.924</v>
      </c>
      <c r="E181" s="11" t="n">
        <v>0.96</v>
      </c>
      <c r="F181" s="11" t="n">
        <v>0.961389961389961</v>
      </c>
      <c r="G181" s="11" t="n">
        <v>0.923003533805476</v>
      </c>
      <c r="H181" s="11" t="n">
        <v>0.997912</v>
      </c>
    </row>
    <row r="182" customFormat="false" ht="15" hidden="false" customHeight="false" outlineLevel="0" collapsed="false">
      <c r="A182" s="11" t="n">
        <v>181</v>
      </c>
      <c r="B182" s="11" t="s">
        <v>1326</v>
      </c>
      <c r="C182" s="11" t="n">
        <v>1</v>
      </c>
      <c r="D182" s="11" t="n">
        <v>0.906</v>
      </c>
      <c r="E182" s="11" t="n">
        <v>0.953</v>
      </c>
      <c r="F182" s="11" t="n">
        <v>0.955109837631328</v>
      </c>
      <c r="G182" s="11" t="n">
        <v>0.910029430787517</v>
      </c>
      <c r="H182" s="11" t="n">
        <v>0.998416</v>
      </c>
    </row>
    <row r="183" customFormat="false" ht="15" hidden="false" customHeight="false" outlineLevel="0" collapsed="false">
      <c r="A183" s="11" t="n">
        <v>182</v>
      </c>
      <c r="B183" s="11" t="s">
        <v>1327</v>
      </c>
      <c r="C183" s="11" t="n">
        <v>0.998</v>
      </c>
      <c r="D183" s="11" t="n">
        <v>0.902</v>
      </c>
      <c r="E183" s="11" t="n">
        <v>0.95</v>
      </c>
      <c r="F183" s="11" t="n">
        <v>0.952290076335878</v>
      </c>
      <c r="G183" s="11" t="n">
        <v>0.904569906305236</v>
      </c>
      <c r="H183" s="11" t="n">
        <v>0.998208</v>
      </c>
    </row>
    <row r="184" customFormat="false" ht="15" hidden="false" customHeight="false" outlineLevel="0" collapsed="false">
      <c r="A184" s="11" t="n">
        <v>183</v>
      </c>
      <c r="B184" s="11" t="s">
        <v>1328</v>
      </c>
      <c r="C184" s="11" t="n">
        <v>0.998</v>
      </c>
      <c r="D184" s="11" t="n">
        <v>0.9</v>
      </c>
      <c r="E184" s="11" t="n">
        <v>0.949</v>
      </c>
      <c r="F184" s="11" t="n">
        <v>0.951382268827455</v>
      </c>
      <c r="G184" s="11" t="n">
        <v>0.902745442191736</v>
      </c>
      <c r="H184" s="11" t="n">
        <v>0.99838</v>
      </c>
    </row>
    <row r="185" customFormat="false" ht="15" hidden="false" customHeight="false" outlineLevel="0" collapsed="false">
      <c r="A185" s="11" t="n">
        <v>184</v>
      </c>
      <c r="B185" s="11" t="s">
        <v>1329</v>
      </c>
      <c r="C185" s="11" t="n">
        <v>1</v>
      </c>
      <c r="D185" s="11" t="n">
        <v>0.896</v>
      </c>
      <c r="E185" s="11" t="n">
        <v>0.948</v>
      </c>
      <c r="F185" s="11" t="n">
        <v>0.950570342205323</v>
      </c>
      <c r="G185" s="11" t="n">
        <v>0.900885232922902</v>
      </c>
      <c r="H185" s="11" t="n">
        <v>0.99932</v>
      </c>
    </row>
    <row r="186" customFormat="false" ht="15" hidden="false" customHeight="false" outlineLevel="0" collapsed="false">
      <c r="A186" s="11" t="n">
        <v>185</v>
      </c>
      <c r="B186" s="11" t="s">
        <v>1330</v>
      </c>
      <c r="C186" s="11" t="n">
        <v>1</v>
      </c>
      <c r="D186" s="11" t="n">
        <v>0.906</v>
      </c>
      <c r="E186" s="11" t="n">
        <v>0.953</v>
      </c>
      <c r="F186" s="11" t="n">
        <v>0.955109837631328</v>
      </c>
      <c r="G186" s="11" t="n">
        <v>0.910029430787517</v>
      </c>
      <c r="H186" s="11" t="n">
        <v>0.99502</v>
      </c>
    </row>
    <row r="187" customFormat="false" ht="15" hidden="false" customHeight="false" outlineLevel="0" collapsed="false">
      <c r="A187" s="11" t="n">
        <v>186</v>
      </c>
      <c r="B187" s="11" t="s">
        <v>1331</v>
      </c>
      <c r="C187" s="11" t="n">
        <v>1</v>
      </c>
      <c r="D187" s="11" t="n">
        <v>0.902</v>
      </c>
      <c r="E187" s="11" t="n">
        <v>0.951</v>
      </c>
      <c r="F187" s="11" t="n">
        <v>0.953288846520496</v>
      </c>
      <c r="G187" s="11" t="n">
        <v>0.906362854916458</v>
      </c>
      <c r="H187" s="11" t="n">
        <v>0.998272</v>
      </c>
    </row>
    <row r="188" customFormat="false" ht="15" hidden="false" customHeight="false" outlineLevel="0" collapsed="false">
      <c r="A188" s="11" t="n">
        <v>187</v>
      </c>
      <c r="B188" s="11" t="s">
        <v>1332</v>
      </c>
      <c r="C188" s="11" t="n">
        <v>0.996</v>
      </c>
      <c r="D188" s="11" t="n">
        <v>0.942</v>
      </c>
      <c r="E188" s="11" t="n">
        <v>0.969</v>
      </c>
      <c r="F188" s="11" t="n">
        <v>0.969814995131451</v>
      </c>
      <c r="G188" s="11" t="n">
        <v>0.939835280231686</v>
      </c>
      <c r="H188" s="11" t="n">
        <v>0.998564</v>
      </c>
    </row>
    <row r="189" customFormat="false" ht="15" hidden="false" customHeight="false" outlineLevel="0" collapsed="false">
      <c r="A189" s="11" t="n">
        <v>188</v>
      </c>
      <c r="B189" s="11" t="s">
        <v>1333</v>
      </c>
      <c r="C189" s="11" t="n">
        <v>0.998</v>
      </c>
      <c r="D189" s="11" t="n">
        <v>0.942</v>
      </c>
      <c r="E189" s="11" t="n">
        <v>0.97</v>
      </c>
      <c r="F189" s="11" t="n">
        <v>0.970817120622568</v>
      </c>
      <c r="G189" s="11" t="n">
        <v>0.941709760378151</v>
      </c>
      <c r="H189" s="11" t="n">
        <v>0.99866</v>
      </c>
    </row>
    <row r="190" customFormat="false" ht="15" hidden="false" customHeight="false" outlineLevel="0" collapsed="false">
      <c r="A190" s="11" t="n">
        <v>189</v>
      </c>
      <c r="B190" s="11" t="s">
        <v>1334</v>
      </c>
      <c r="C190" s="11" t="n">
        <v>0.998</v>
      </c>
      <c r="D190" s="11" t="n">
        <v>0.906</v>
      </c>
      <c r="E190" s="11" t="n">
        <v>0.952</v>
      </c>
      <c r="F190" s="11" t="n">
        <v>0.954110898661568</v>
      </c>
      <c r="G190" s="11" t="n">
        <v>0.908227787699903</v>
      </c>
      <c r="H190" s="11" t="n">
        <v>0.998972</v>
      </c>
    </row>
    <row r="191" customFormat="false" ht="15" hidden="false" customHeight="false" outlineLevel="0" collapsed="false">
      <c r="A191" s="11" t="n">
        <v>190</v>
      </c>
      <c r="B191" s="11" t="s">
        <v>1335</v>
      </c>
      <c r="C191" s="11" t="n">
        <v>0.998</v>
      </c>
      <c r="D191" s="11" t="n">
        <v>0.93</v>
      </c>
      <c r="E191" s="11" t="n">
        <v>0.964</v>
      </c>
      <c r="F191" s="11" t="n">
        <v>0.965183752417795</v>
      </c>
      <c r="G191" s="11" t="n">
        <v>0.930433655120638</v>
      </c>
      <c r="H191" s="11" t="n">
        <v>0.998052</v>
      </c>
    </row>
    <row r="192" customFormat="false" ht="15" hidden="false" customHeight="false" outlineLevel="0" collapsed="false">
      <c r="A192" s="11" t="n">
        <v>191</v>
      </c>
      <c r="B192" s="11" t="s">
        <v>1336</v>
      </c>
      <c r="C192" s="11" t="n">
        <v>1</v>
      </c>
      <c r="D192" s="11" t="n">
        <v>0.916</v>
      </c>
      <c r="E192" s="11" t="n">
        <v>0.958</v>
      </c>
      <c r="F192" s="11" t="n">
        <v>0.959692898272553</v>
      </c>
      <c r="G192" s="11" t="n">
        <v>0.919248851065098</v>
      </c>
      <c r="H192" s="11" t="n">
        <v>0.99714</v>
      </c>
    </row>
    <row r="193" customFormat="false" ht="15" hidden="false" customHeight="false" outlineLevel="0" collapsed="false">
      <c r="A193" s="11" t="n">
        <v>192</v>
      </c>
      <c r="B193" s="11" t="s">
        <v>1337</v>
      </c>
      <c r="C193" s="11" t="n">
        <v>1</v>
      </c>
      <c r="D193" s="11" t="n">
        <v>0.914</v>
      </c>
      <c r="E193" s="11" t="n">
        <v>0.957</v>
      </c>
      <c r="F193" s="11" t="n">
        <v>0.958772770853308</v>
      </c>
      <c r="G193" s="11" t="n">
        <v>0.917398837012023</v>
      </c>
      <c r="H193" s="11" t="n">
        <v>0.99888</v>
      </c>
    </row>
    <row r="194" customFormat="false" ht="15" hidden="false" customHeight="false" outlineLevel="0" collapsed="false">
      <c r="A194" s="11" t="n">
        <v>193</v>
      </c>
      <c r="B194" s="11" t="s">
        <v>1338</v>
      </c>
      <c r="C194" s="11" t="n">
        <v>0.996</v>
      </c>
      <c r="D194" s="11" t="n">
        <v>0.906</v>
      </c>
      <c r="E194" s="11" t="n">
        <v>0.951</v>
      </c>
      <c r="F194" s="11" t="n">
        <v>0.95311004784689</v>
      </c>
      <c r="G194" s="11" t="n">
        <v>0.906430507679737</v>
      </c>
      <c r="H194" s="11" t="n">
        <v>0.99826</v>
      </c>
    </row>
    <row r="195" customFormat="false" ht="15" hidden="false" customHeight="false" outlineLevel="0" collapsed="false">
      <c r="A195" s="11" t="n">
        <v>194</v>
      </c>
      <c r="B195" s="11" t="s">
        <v>1339</v>
      </c>
      <c r="C195" s="11" t="n">
        <v>0.988</v>
      </c>
      <c r="D195" s="11" t="n">
        <v>0.944</v>
      </c>
      <c r="E195" s="11" t="n">
        <v>0.966</v>
      </c>
      <c r="F195" s="11" t="n">
        <v>0.966731898238748</v>
      </c>
      <c r="G195" s="11" t="n">
        <v>0.934248790960633</v>
      </c>
      <c r="H195" s="11" t="n">
        <v>0.996504</v>
      </c>
    </row>
    <row r="196" customFormat="false" ht="15" hidden="false" customHeight="false" outlineLevel="0" collapsed="false">
      <c r="A196" s="11" t="n">
        <v>195</v>
      </c>
      <c r="B196" s="11" t="s">
        <v>1340</v>
      </c>
      <c r="C196" s="11" t="n">
        <v>0.642</v>
      </c>
      <c r="D196" s="11" t="n">
        <v>0.728</v>
      </c>
      <c r="E196" s="11" t="n">
        <v>0.685</v>
      </c>
      <c r="F196" s="11" t="n">
        <v>0.670846394984326</v>
      </c>
      <c r="G196" s="11" t="n">
        <v>0.566852109409425</v>
      </c>
      <c r="H196" s="11" t="n">
        <v>0.751788</v>
      </c>
    </row>
    <row r="197" customFormat="false" ht="15" hidden="false" customHeight="false" outlineLevel="0" collapsed="false">
      <c r="A197" s="11" t="n">
        <v>196</v>
      </c>
      <c r="B197" s="11" t="s">
        <v>1341</v>
      </c>
      <c r="C197" s="11" t="n">
        <v>0.996</v>
      </c>
      <c r="D197" s="11" t="n">
        <v>0.956</v>
      </c>
      <c r="E197" s="11" t="n">
        <v>0.976</v>
      </c>
      <c r="F197" s="11" t="n">
        <v>0.976470588235294</v>
      </c>
      <c r="G197" s="11" t="n">
        <v>0.953114797078639</v>
      </c>
      <c r="H197" s="11" t="n">
        <v>0.998772</v>
      </c>
    </row>
    <row r="198" customFormat="false" ht="15" hidden="false" customHeight="false" outlineLevel="0" collapsed="false">
      <c r="A198" s="11" t="n">
        <v>197</v>
      </c>
      <c r="B198" s="11" t="s">
        <v>1342</v>
      </c>
      <c r="C198" s="11" t="n">
        <v>0.996</v>
      </c>
      <c r="D198" s="11" t="n">
        <v>0.934</v>
      </c>
      <c r="E198" s="11" t="n">
        <v>0.965</v>
      </c>
      <c r="F198" s="11" t="n">
        <v>0.966052376333657</v>
      </c>
      <c r="G198" s="11" t="n">
        <v>0.932321647561582</v>
      </c>
      <c r="H198" s="11" t="n">
        <v>0.998952</v>
      </c>
    </row>
    <row r="199" customFormat="false" ht="15" hidden="false" customHeight="false" outlineLevel="0" collapsed="false">
      <c r="A199" s="11" t="n">
        <v>198</v>
      </c>
      <c r="B199" s="11" t="s">
        <v>1343</v>
      </c>
      <c r="C199" s="11" t="n">
        <v>0.994</v>
      </c>
      <c r="D199" s="11" t="n">
        <v>0.93</v>
      </c>
      <c r="E199" s="11" t="n">
        <v>0.962</v>
      </c>
      <c r="F199" s="11" t="n">
        <v>0.963178294573643</v>
      </c>
      <c r="G199" s="11" t="n">
        <v>0.926739910842399</v>
      </c>
      <c r="H199" s="11" t="n">
        <v>0.996772</v>
      </c>
    </row>
    <row r="200" customFormat="false" ht="15" hidden="false" customHeight="false" outlineLevel="0" collapsed="false">
      <c r="A200" s="11" t="n">
        <v>199</v>
      </c>
      <c r="B200" s="11" t="s">
        <v>1344</v>
      </c>
      <c r="C200" s="11" t="n">
        <v>1</v>
      </c>
      <c r="D200" s="11" t="n">
        <v>0.842</v>
      </c>
      <c r="E200" s="11" t="n">
        <v>0.921</v>
      </c>
      <c r="F200" s="11" t="n">
        <v>0.92678405931418</v>
      </c>
      <c r="G200" s="11" t="n">
        <v>0.852710804876438</v>
      </c>
      <c r="H200" s="11" t="n">
        <v>0.997232</v>
      </c>
    </row>
    <row r="201" customFormat="false" ht="15" hidden="false" customHeight="false" outlineLevel="0" collapsed="false">
      <c r="A201" s="11" t="n">
        <v>200</v>
      </c>
      <c r="B201" s="11" t="s">
        <v>1345</v>
      </c>
      <c r="C201" s="11" t="n">
        <v>0.94</v>
      </c>
      <c r="D201" s="11" t="n">
        <v>0.72</v>
      </c>
      <c r="E201" s="11" t="n">
        <v>0.83</v>
      </c>
      <c r="F201" s="11" t="n">
        <v>0.846846846846847</v>
      </c>
      <c r="G201" s="11" t="n">
        <v>0.711020083146801</v>
      </c>
      <c r="H201" s="11" t="n">
        <v>0.92798</v>
      </c>
    </row>
    <row r="202" customFormat="false" ht="15" hidden="false" customHeight="false" outlineLevel="0" collapsed="false">
      <c r="A202" s="11" t="n">
        <v>201</v>
      </c>
      <c r="B202" s="11" t="s">
        <v>1346</v>
      </c>
      <c r="C202" s="11" t="n">
        <v>0.994</v>
      </c>
      <c r="D202" s="11" t="n">
        <v>0.93</v>
      </c>
      <c r="E202" s="11" t="n">
        <v>0.962</v>
      </c>
      <c r="F202" s="11" t="n">
        <v>0.963178294573643</v>
      </c>
      <c r="G202" s="11" t="n">
        <v>0.926739910842399</v>
      </c>
      <c r="H202" s="11" t="n">
        <v>0.996744</v>
      </c>
    </row>
    <row r="203" customFormat="false" ht="15" hidden="false" customHeight="false" outlineLevel="0" collapsed="false">
      <c r="A203" s="11" t="n">
        <v>202</v>
      </c>
      <c r="B203" s="11" t="s">
        <v>1347</v>
      </c>
      <c r="C203" s="11" t="n">
        <v>0.988</v>
      </c>
      <c r="D203" s="11" t="n">
        <v>0.898</v>
      </c>
      <c r="E203" s="11" t="n">
        <v>0.943</v>
      </c>
      <c r="F203" s="11" t="n">
        <v>0.945454545454545</v>
      </c>
      <c r="G203" s="11" t="n">
        <v>0.892068222155195</v>
      </c>
      <c r="H203" s="11" t="n">
        <v>0.994852</v>
      </c>
    </row>
    <row r="204" customFormat="false" ht="15" hidden="false" customHeight="false" outlineLevel="0" collapsed="false">
      <c r="A204" s="11" t="n">
        <v>203</v>
      </c>
      <c r="B204" s="11" t="s">
        <v>1348</v>
      </c>
      <c r="C204" s="11" t="n">
        <v>0.936</v>
      </c>
      <c r="D204" s="11" t="n">
        <v>0.766</v>
      </c>
      <c r="E204" s="11" t="n">
        <v>0.851</v>
      </c>
      <c r="F204" s="11" t="n">
        <v>0.862672811059908</v>
      </c>
      <c r="G204" s="11" t="n">
        <v>0.742763620963295</v>
      </c>
      <c r="H204" s="11" t="n">
        <v>0.928496</v>
      </c>
    </row>
    <row r="205" customFormat="false" ht="15" hidden="false" customHeight="false" outlineLevel="0" collapsed="false">
      <c r="A205" s="11" t="n">
        <v>204</v>
      </c>
      <c r="B205" s="11" t="s">
        <v>1349</v>
      </c>
      <c r="C205" s="11" t="n">
        <v>0.95</v>
      </c>
      <c r="D205" s="11" t="n">
        <v>0.662</v>
      </c>
      <c r="E205" s="11" t="n">
        <v>0.806</v>
      </c>
      <c r="F205" s="11" t="n">
        <v>0.83041958041958</v>
      </c>
      <c r="G205" s="11" t="n">
        <v>0.674372904218245</v>
      </c>
      <c r="H205" s="11" t="n">
        <v>0.926492</v>
      </c>
    </row>
    <row r="206" customFormat="false" ht="15" hidden="false" customHeight="false" outlineLevel="0" collapsed="false">
      <c r="A206" s="11" t="n">
        <v>205</v>
      </c>
      <c r="B206" s="11" t="s">
        <v>1350</v>
      </c>
      <c r="C206" s="11" t="n">
        <v>0.998</v>
      </c>
      <c r="D206" s="11" t="n">
        <v>0.914</v>
      </c>
      <c r="E206" s="11" t="n">
        <v>0.956</v>
      </c>
      <c r="F206" s="11" t="n">
        <v>0.957773512476008</v>
      </c>
      <c r="G206" s="11" t="n">
        <v>0.915579884035082</v>
      </c>
      <c r="H206" s="11" t="n">
        <v>0.997368</v>
      </c>
    </row>
    <row r="207" customFormat="false" ht="15" hidden="false" customHeight="false" outlineLevel="0" collapsed="false">
      <c r="A207" s="11" t="n">
        <v>206</v>
      </c>
      <c r="B207" s="11" t="s">
        <v>1351</v>
      </c>
      <c r="C207" s="11" t="n">
        <v>0.9</v>
      </c>
      <c r="D207" s="11" t="n">
        <v>0.732</v>
      </c>
      <c r="E207" s="11" t="n">
        <v>0.816</v>
      </c>
      <c r="F207" s="11" t="n">
        <v>0.830258302583026</v>
      </c>
      <c r="G207" s="11" t="n">
        <v>0.695484930623931</v>
      </c>
      <c r="H207" s="11" t="n">
        <v>0.897552</v>
      </c>
    </row>
    <row r="208" customFormat="false" ht="15" hidden="false" customHeight="false" outlineLevel="0" collapsed="false">
      <c r="A208" s="11" t="n">
        <v>207</v>
      </c>
      <c r="B208" s="11" t="s">
        <v>1352</v>
      </c>
      <c r="C208" s="11" t="n">
        <v>0.996</v>
      </c>
      <c r="D208" s="11" t="n">
        <v>0.952</v>
      </c>
      <c r="E208" s="11" t="n">
        <v>0.974</v>
      </c>
      <c r="F208" s="11" t="n">
        <v>0.974559686888454</v>
      </c>
      <c r="G208" s="11" t="n">
        <v>0.949303370854057</v>
      </c>
      <c r="H208" s="11" t="n">
        <v>0.9967</v>
      </c>
    </row>
    <row r="209" customFormat="false" ht="15" hidden="false" customHeight="false" outlineLevel="0" collapsed="false">
      <c r="A209" s="11" t="n">
        <v>208</v>
      </c>
      <c r="B209" s="11" t="s">
        <v>1353</v>
      </c>
      <c r="C209" s="11" t="n">
        <v>0.966</v>
      </c>
      <c r="D209" s="11" t="n">
        <v>0.686</v>
      </c>
      <c r="E209" s="11" t="n">
        <v>0.826</v>
      </c>
      <c r="F209" s="11" t="n">
        <v>0.847368421052631</v>
      </c>
      <c r="G209" s="11" t="n">
        <v>0.701408333333333</v>
      </c>
      <c r="H209" s="11" t="n">
        <v>0.95284</v>
      </c>
    </row>
    <row r="210" customFormat="false" ht="15" hidden="false" customHeight="false" outlineLevel="0" collapsed="false">
      <c r="A210" s="11" t="n">
        <v>209</v>
      </c>
      <c r="B210" s="11" t="s">
        <v>1354</v>
      </c>
      <c r="C210" s="11" t="n">
        <v>0.334</v>
      </c>
      <c r="D210" s="11" t="n">
        <v>0.806</v>
      </c>
      <c r="E210" s="11" t="n">
        <v>0.57</v>
      </c>
      <c r="F210" s="11" t="n">
        <v>0.43717277486911</v>
      </c>
      <c r="G210" s="11" t="n">
        <v>0.451915444803899</v>
      </c>
      <c r="H210" s="11" t="n">
        <v>0.640932</v>
      </c>
    </row>
    <row r="211" customFormat="false" ht="15" hidden="false" customHeight="false" outlineLevel="0" collapsed="false">
      <c r="A211" s="11" t="n">
        <v>210</v>
      </c>
      <c r="B211" s="11" t="s">
        <v>1355</v>
      </c>
      <c r="C211" s="11" t="n">
        <v>0.974</v>
      </c>
      <c r="D211" s="11" t="n">
        <v>0.928</v>
      </c>
      <c r="E211" s="11" t="n">
        <v>0.951</v>
      </c>
      <c r="F211" s="11" t="n">
        <v>0.952101661779081</v>
      </c>
      <c r="G211" s="11" t="n">
        <v>0.906703800624467</v>
      </c>
      <c r="H211" s="11" t="n">
        <v>0.98836</v>
      </c>
    </row>
    <row r="212" customFormat="false" ht="15" hidden="false" customHeight="false" outlineLevel="0" collapsed="false">
      <c r="A212" s="11" t="n">
        <v>211</v>
      </c>
      <c r="B212" s="11" t="s">
        <v>1356</v>
      </c>
      <c r="C212" s="11" t="n">
        <v>0.992</v>
      </c>
      <c r="D212" s="11" t="n">
        <v>0.87</v>
      </c>
      <c r="E212" s="11" t="n">
        <v>0.931</v>
      </c>
      <c r="F212" s="11" t="n">
        <v>0.934967012252592</v>
      </c>
      <c r="G212" s="11" t="n">
        <v>0.870583168953259</v>
      </c>
      <c r="H212" s="11" t="n">
        <v>0.994012</v>
      </c>
    </row>
    <row r="213" customFormat="false" ht="15" hidden="false" customHeight="false" outlineLevel="0" collapsed="false">
      <c r="A213" s="11" t="n">
        <v>212</v>
      </c>
      <c r="B213" s="11" t="s">
        <v>1357</v>
      </c>
      <c r="C213" s="11" t="n">
        <v>0.908</v>
      </c>
      <c r="D213" s="11" t="n">
        <v>0.802</v>
      </c>
      <c r="E213" s="11" t="n">
        <v>0.855</v>
      </c>
      <c r="F213" s="11" t="n">
        <v>0.862298195631529</v>
      </c>
      <c r="G213" s="11" t="n">
        <v>0.750661127391173</v>
      </c>
      <c r="H213" s="11" t="n">
        <v>0.931964</v>
      </c>
    </row>
    <row r="214" customFormat="false" ht="15" hidden="false" customHeight="false" outlineLevel="0" collapsed="false">
      <c r="A214" s="11" t="n">
        <v>213</v>
      </c>
      <c r="B214" s="11" t="s">
        <v>1358</v>
      </c>
      <c r="C214" s="11" t="n">
        <v>0.876</v>
      </c>
      <c r="D214" s="11" t="n">
        <v>0.77</v>
      </c>
      <c r="E214" s="11" t="n">
        <v>0.823</v>
      </c>
      <c r="F214" s="11" t="n">
        <v>0.831908831908832</v>
      </c>
      <c r="G214" s="11" t="n">
        <v>0.707023277406503</v>
      </c>
      <c r="H214" s="11" t="n">
        <v>0.911064</v>
      </c>
    </row>
    <row r="215" customFormat="false" ht="15" hidden="false" customHeight="false" outlineLevel="0" collapsed="false">
      <c r="A215" s="11" t="n">
        <v>214</v>
      </c>
      <c r="B215" s="11" t="s">
        <v>1359</v>
      </c>
      <c r="C215" s="11" t="n">
        <v>0.996</v>
      </c>
      <c r="D215" s="11" t="n">
        <v>0.87</v>
      </c>
      <c r="E215" s="11" t="n">
        <v>0.933</v>
      </c>
      <c r="F215" s="11" t="n">
        <v>0.936970837253057</v>
      </c>
      <c r="G215" s="11" t="n">
        <v>0.874005613691029</v>
      </c>
      <c r="H215" s="11" t="n">
        <v>0.994196</v>
      </c>
    </row>
    <row r="216" customFormat="false" ht="15" hidden="false" customHeight="false" outlineLevel="0" collapsed="false">
      <c r="A216" s="11" t="n">
        <v>215</v>
      </c>
      <c r="B216" s="11" t="s">
        <v>1360</v>
      </c>
      <c r="C216" s="11" t="n">
        <v>0.938</v>
      </c>
      <c r="D216" s="11" t="n">
        <v>0.614</v>
      </c>
      <c r="E216" s="11" t="n">
        <v>0.776</v>
      </c>
      <c r="F216" s="11" t="n">
        <v>0.807228915662651</v>
      </c>
      <c r="G216" s="11" t="n">
        <v>0.634067449225072</v>
      </c>
      <c r="H216" s="11" t="n">
        <v>0.887462</v>
      </c>
    </row>
    <row r="217" customFormat="false" ht="15" hidden="false" customHeight="false" outlineLevel="0" collapsed="false">
      <c r="A217" s="11" t="n">
        <v>216</v>
      </c>
      <c r="B217" s="11" t="s">
        <v>1361</v>
      </c>
      <c r="C217" s="11" t="n">
        <v>0.908</v>
      </c>
      <c r="D217" s="11" t="n">
        <v>0.816</v>
      </c>
      <c r="E217" s="11" t="n">
        <v>0.862</v>
      </c>
      <c r="F217" s="11" t="n">
        <v>0.868068833652008</v>
      </c>
      <c r="G217" s="11" t="n">
        <v>0.76108375086811</v>
      </c>
      <c r="H217" s="11" t="n">
        <v>0.95232</v>
      </c>
    </row>
    <row r="218" customFormat="false" ht="15" hidden="false" customHeight="false" outlineLevel="0" collapsed="false">
      <c r="A218" s="11" t="n">
        <v>217</v>
      </c>
      <c r="B218" s="11" t="s">
        <v>1362</v>
      </c>
      <c r="C218" s="11" t="n">
        <v>1</v>
      </c>
      <c r="D218" s="11" t="n">
        <v>0.886</v>
      </c>
      <c r="E218" s="11" t="n">
        <v>0.943</v>
      </c>
      <c r="F218" s="11" t="n">
        <v>0.946073793755913</v>
      </c>
      <c r="G218" s="11" t="n">
        <v>0.891813958427004</v>
      </c>
      <c r="H218" s="11" t="n">
        <v>0.996164</v>
      </c>
    </row>
    <row r="219" customFormat="false" ht="15" hidden="false" customHeight="false" outlineLevel="0" collapsed="false">
      <c r="A219" s="11" t="n">
        <v>218</v>
      </c>
      <c r="B219" s="11" t="s">
        <v>1363</v>
      </c>
      <c r="C219" s="11" t="n">
        <v>0.97</v>
      </c>
      <c r="D219" s="11" t="n">
        <v>0.882</v>
      </c>
      <c r="E219" s="11" t="n">
        <v>0.926</v>
      </c>
      <c r="F219" s="11" t="n">
        <v>0.92911877394636</v>
      </c>
      <c r="G219" s="11" t="n">
        <v>0.862425802771681</v>
      </c>
      <c r="H219" s="11" t="n">
        <v>0.987332</v>
      </c>
    </row>
    <row r="220" customFormat="false" ht="15" hidden="false" customHeight="false" outlineLevel="0" collapsed="false">
      <c r="A220" s="11" t="n">
        <v>219</v>
      </c>
      <c r="B220" s="11" t="s">
        <v>1364</v>
      </c>
      <c r="C220" s="11" t="n">
        <v>0.916</v>
      </c>
      <c r="D220" s="11" t="n">
        <v>0.648</v>
      </c>
      <c r="E220" s="11" t="n">
        <v>0.782</v>
      </c>
      <c r="F220" s="11" t="n">
        <v>0.807760141093474</v>
      </c>
      <c r="G220" s="11" t="n">
        <v>0.646796520431761</v>
      </c>
      <c r="H220" s="11" t="n">
        <v>0.892372</v>
      </c>
    </row>
    <row r="221" customFormat="false" ht="15" hidden="false" customHeight="false" outlineLevel="0" collapsed="false">
      <c r="A221" s="11" t="n">
        <v>220</v>
      </c>
      <c r="B221" s="11" t="s">
        <v>1365</v>
      </c>
      <c r="C221" s="11" t="n">
        <v>1</v>
      </c>
      <c r="D221" s="11" t="n">
        <v>0.87</v>
      </c>
      <c r="E221" s="11" t="n">
        <v>0.935</v>
      </c>
      <c r="F221" s="11" t="n">
        <v>0.938967136150235</v>
      </c>
      <c r="G221" s="11" t="n">
        <v>0.877446012256468</v>
      </c>
      <c r="H221" s="11" t="n">
        <v>0.997524</v>
      </c>
    </row>
    <row r="222" customFormat="false" ht="15" hidden="false" customHeight="false" outlineLevel="0" collapsed="false">
      <c r="A222" s="11" t="n">
        <v>221</v>
      </c>
      <c r="B222" s="11" t="s">
        <v>1366</v>
      </c>
      <c r="C222" s="11" t="n">
        <v>0.886</v>
      </c>
      <c r="D222" s="11" t="n">
        <v>0.742</v>
      </c>
      <c r="E222" s="11" t="n">
        <v>0.814</v>
      </c>
      <c r="F222" s="11" t="n">
        <v>0.826492537313433</v>
      </c>
      <c r="G222" s="11" t="n">
        <v>0.694057685955022</v>
      </c>
      <c r="H222" s="11" t="n">
        <v>0.90244</v>
      </c>
    </row>
    <row r="223" customFormat="false" ht="15" hidden="false" customHeight="false" outlineLevel="0" collapsed="false">
      <c r="A223" s="11" t="n">
        <v>222</v>
      </c>
      <c r="B223" s="11" t="s">
        <v>1367</v>
      </c>
      <c r="C223" s="11" t="n">
        <v>0.918</v>
      </c>
      <c r="D223" s="11" t="n">
        <v>0.794</v>
      </c>
      <c r="E223" s="11" t="n">
        <v>0.856</v>
      </c>
      <c r="F223" s="11" t="n">
        <v>0.864406779661017</v>
      </c>
      <c r="G223" s="11" t="n">
        <v>0.751584565894353</v>
      </c>
      <c r="H223" s="11" t="n">
        <v>0.940108</v>
      </c>
    </row>
    <row r="224" customFormat="false" ht="15" hidden="false" customHeight="false" outlineLevel="0" collapsed="false">
      <c r="A224" s="11" t="n">
        <v>223</v>
      </c>
      <c r="B224" s="11" t="s">
        <v>1368</v>
      </c>
      <c r="C224" s="11" t="n">
        <v>1</v>
      </c>
      <c r="D224" s="11" t="n">
        <v>0.934</v>
      </c>
      <c r="E224" s="11" t="n">
        <v>0.967</v>
      </c>
      <c r="F224" s="11" t="n">
        <v>0.968054211035818</v>
      </c>
      <c r="G224" s="11" t="n">
        <v>0.936040922118218</v>
      </c>
      <c r="H224" s="11" t="n">
        <v>0.998836</v>
      </c>
    </row>
    <row r="225" customFormat="false" ht="15" hidden="false" customHeight="false" outlineLevel="0" collapsed="false">
      <c r="A225" s="11" t="n">
        <v>224</v>
      </c>
      <c r="B225" s="11" t="s">
        <v>1369</v>
      </c>
      <c r="C225" s="11" t="n">
        <v>0.928</v>
      </c>
      <c r="D225" s="11" t="n">
        <v>0.814</v>
      </c>
      <c r="E225" s="11" t="n">
        <v>0.871</v>
      </c>
      <c r="F225" s="11" t="n">
        <v>0.877956480605487</v>
      </c>
      <c r="G225" s="11" t="n">
        <v>0.773828783538765</v>
      </c>
      <c r="H225" s="11" t="n">
        <v>0.944936</v>
      </c>
    </row>
    <row r="226" customFormat="false" ht="15" hidden="false" customHeight="false" outlineLevel="0" collapsed="false">
      <c r="A226" s="11" t="n">
        <v>225</v>
      </c>
      <c r="B226" s="11" t="s">
        <v>1370</v>
      </c>
      <c r="C226" s="11" t="n">
        <v>0.884</v>
      </c>
      <c r="D226" s="11" t="n">
        <v>0.81</v>
      </c>
      <c r="E226" s="11" t="n">
        <v>0.847</v>
      </c>
      <c r="F226" s="11" t="n">
        <v>0.852459016393443</v>
      </c>
      <c r="G226" s="11" t="n">
        <v>0.740109200781106</v>
      </c>
      <c r="H226" s="11" t="n">
        <v>0.927056</v>
      </c>
    </row>
    <row r="227" customFormat="false" ht="15" hidden="false" customHeight="false" outlineLevel="0" collapsed="false">
      <c r="A227" s="11" t="n">
        <v>226</v>
      </c>
      <c r="B227" s="11" t="s">
        <v>1371</v>
      </c>
      <c r="C227" s="11" t="n">
        <v>0.986</v>
      </c>
      <c r="D227" s="11" t="n">
        <v>0.846</v>
      </c>
      <c r="E227" s="11" t="n">
        <v>0.916</v>
      </c>
      <c r="F227" s="11" t="n">
        <v>0.921495327102804</v>
      </c>
      <c r="G227" s="11" t="n">
        <v>0.844630338886548</v>
      </c>
      <c r="H227" s="11" t="n">
        <v>0.990536</v>
      </c>
    </row>
    <row r="228" customFormat="false" ht="15" hidden="false" customHeight="false" outlineLevel="0" collapsed="false">
      <c r="A228" s="11" t="n">
        <v>227</v>
      </c>
      <c r="B228" s="11" t="s">
        <v>1372</v>
      </c>
      <c r="C228" s="11" t="n">
        <v>0.968</v>
      </c>
      <c r="D228" s="11" t="n">
        <v>0.832</v>
      </c>
      <c r="E228" s="11" t="n">
        <v>0.9</v>
      </c>
      <c r="F228" s="11" t="n">
        <v>0.906367041198502</v>
      </c>
      <c r="G228" s="11" t="n">
        <v>0.81835547398088</v>
      </c>
      <c r="H228" s="11" t="n">
        <v>0.976308</v>
      </c>
    </row>
    <row r="229" customFormat="false" ht="15" hidden="false" customHeight="false" outlineLevel="0" collapsed="false">
      <c r="A229" s="11" t="n">
        <v>228</v>
      </c>
      <c r="B229" s="11" t="s">
        <v>1373</v>
      </c>
      <c r="C229" s="11" t="n">
        <v>1</v>
      </c>
      <c r="D229" s="11" t="n">
        <v>0.94</v>
      </c>
      <c r="E229" s="11" t="n">
        <v>0.97</v>
      </c>
      <c r="F229" s="11" t="n">
        <v>0.970873786407767</v>
      </c>
      <c r="G229" s="11" t="n">
        <v>0.941696582148512</v>
      </c>
      <c r="H229" s="11" t="n">
        <v>0.99938</v>
      </c>
    </row>
    <row r="230" customFormat="false" ht="15" hidden="false" customHeight="false" outlineLevel="0" collapsed="false">
      <c r="A230" s="11" t="n">
        <v>229</v>
      </c>
      <c r="B230" s="11" t="s">
        <v>1374</v>
      </c>
      <c r="C230" s="11" t="n">
        <v>0.96</v>
      </c>
      <c r="D230" s="11" t="n">
        <v>0.87</v>
      </c>
      <c r="E230" s="11" t="n">
        <v>0.915</v>
      </c>
      <c r="F230" s="11" t="n">
        <v>0.91866028708134</v>
      </c>
      <c r="G230" s="11" t="n">
        <v>0.843824437557658</v>
      </c>
      <c r="H230" s="11" t="n">
        <v>0.98249</v>
      </c>
    </row>
    <row r="231" customFormat="false" ht="15" hidden="false" customHeight="false" outlineLevel="0" collapsed="false">
      <c r="A231" s="11" t="n">
        <v>230</v>
      </c>
      <c r="B231" s="11" t="s">
        <v>1375</v>
      </c>
      <c r="C231" s="11" t="n">
        <v>0.94</v>
      </c>
      <c r="D231" s="11" t="n">
        <v>0.926</v>
      </c>
      <c r="E231" s="11" t="n">
        <v>0.933</v>
      </c>
      <c r="F231" s="11" t="n">
        <v>0.933465739821251</v>
      </c>
      <c r="G231" s="11" t="n">
        <v>0.87496575084558</v>
      </c>
      <c r="H231" s="11" t="n">
        <v>0.979704</v>
      </c>
    </row>
    <row r="232" customFormat="false" ht="15" hidden="false" customHeight="false" outlineLevel="0" collapsed="false">
      <c r="A232" s="11" t="n">
        <v>231</v>
      </c>
      <c r="B232" s="11" t="s">
        <v>1376</v>
      </c>
      <c r="C232" s="11" t="n">
        <v>0.934</v>
      </c>
      <c r="D232" s="11" t="n">
        <v>0.814</v>
      </c>
      <c r="E232" s="11" t="n">
        <v>0.874</v>
      </c>
      <c r="F232" s="11" t="n">
        <v>0.881132075471698</v>
      </c>
      <c r="G232" s="11" t="n">
        <v>0.77817517812967</v>
      </c>
      <c r="H232" s="11" t="n">
        <v>0.945696</v>
      </c>
    </row>
    <row r="233" customFormat="false" ht="15" hidden="false" customHeight="false" outlineLevel="0" collapsed="false">
      <c r="A233" s="11" t="n">
        <v>232</v>
      </c>
      <c r="B233" s="11" t="s">
        <v>1377</v>
      </c>
      <c r="C233" s="11" t="n">
        <v>0.9</v>
      </c>
      <c r="D233" s="11" t="n">
        <v>0.808</v>
      </c>
      <c r="E233" s="11" t="n">
        <v>0.854</v>
      </c>
      <c r="F233" s="11" t="n">
        <v>0.860420650095602</v>
      </c>
      <c r="G233" s="11" t="n">
        <v>0.749578959126743</v>
      </c>
      <c r="H233" s="11" t="n">
        <v>0.934672</v>
      </c>
    </row>
    <row r="234" customFormat="false" ht="15" hidden="false" customHeight="false" outlineLevel="0" collapsed="false">
      <c r="A234" s="11" t="n">
        <v>233</v>
      </c>
      <c r="B234" s="11" t="s">
        <v>1378</v>
      </c>
      <c r="C234" s="11" t="n">
        <v>0.712</v>
      </c>
      <c r="D234" s="11" t="n">
        <v>0.722</v>
      </c>
      <c r="E234" s="11" t="n">
        <v>0.717</v>
      </c>
      <c r="F234" s="11" t="n">
        <v>0.715577889447236</v>
      </c>
      <c r="G234" s="11" t="n">
        <v>0.594157708628166</v>
      </c>
      <c r="H234" s="11" t="n">
        <v>0.81476</v>
      </c>
    </row>
    <row r="235" customFormat="false" ht="15" hidden="false" customHeight="false" outlineLevel="0" collapsed="false">
      <c r="A235" s="11" t="n">
        <v>234</v>
      </c>
      <c r="B235" s="11" t="s">
        <v>1379</v>
      </c>
      <c r="C235" s="11" t="n">
        <v>0.87</v>
      </c>
      <c r="D235" s="11" t="n">
        <v>0.89</v>
      </c>
      <c r="E235" s="11" t="n">
        <v>0.88</v>
      </c>
      <c r="F235" s="11" t="n">
        <v>0.878787878787879</v>
      </c>
      <c r="G235" s="11" t="n">
        <v>0.788757767331777</v>
      </c>
      <c r="H235" s="11" t="n">
        <v>0.948196</v>
      </c>
    </row>
    <row r="236" customFormat="false" ht="15" hidden="false" customHeight="false" outlineLevel="0" collapsed="false">
      <c r="A236" s="11" t="n">
        <v>235</v>
      </c>
      <c r="B236" s="11" t="s">
        <v>1380</v>
      </c>
      <c r="C236" s="11" t="n">
        <v>0.952</v>
      </c>
      <c r="D236" s="11" t="n">
        <v>0.78</v>
      </c>
      <c r="E236" s="11" t="n">
        <v>0.866</v>
      </c>
      <c r="F236" s="11" t="n">
        <v>0.876611418047882</v>
      </c>
      <c r="G236" s="11" t="n">
        <v>0.764513584524818</v>
      </c>
      <c r="H236" s="11" t="n">
        <v>0.961824</v>
      </c>
    </row>
    <row r="237" customFormat="false" ht="15" hidden="false" customHeight="false" outlineLevel="0" collapsed="false">
      <c r="A237" s="11" t="n">
        <v>236</v>
      </c>
      <c r="B237" s="11" t="s">
        <v>1381</v>
      </c>
      <c r="C237" s="11" t="n">
        <v>0.33</v>
      </c>
      <c r="D237" s="11" t="n">
        <v>0.94</v>
      </c>
      <c r="E237" s="11" t="n">
        <v>0.635</v>
      </c>
      <c r="F237" s="11" t="n">
        <v>0.474820143884892</v>
      </c>
      <c r="G237" s="11" t="n">
        <v>0.442200119867138</v>
      </c>
      <c r="H237" s="11" t="n">
        <v>0.745368</v>
      </c>
    </row>
    <row r="238" customFormat="false" ht="15" hidden="false" customHeight="false" outlineLevel="0" collapsed="false">
      <c r="A238" s="11" t="n">
        <v>237</v>
      </c>
      <c r="B238" s="11" t="s">
        <v>1382</v>
      </c>
      <c r="C238" s="11" t="n">
        <v>0.936</v>
      </c>
      <c r="D238" s="11" t="n">
        <v>0.868</v>
      </c>
      <c r="E238" s="11" t="n">
        <v>0.902</v>
      </c>
      <c r="F238" s="11" t="n">
        <v>0.905222437137331</v>
      </c>
      <c r="G238" s="11" t="n">
        <v>0.822800518974783</v>
      </c>
      <c r="H238" s="11" t="n">
        <v>0.970404</v>
      </c>
    </row>
    <row r="239" customFormat="false" ht="15" hidden="false" customHeight="false" outlineLevel="0" collapsed="false">
      <c r="A239" s="11" t="n">
        <v>238</v>
      </c>
      <c r="B239" s="11" t="s">
        <v>1383</v>
      </c>
      <c r="C239" s="11" t="n">
        <v>0.946</v>
      </c>
      <c r="D239" s="11" t="n">
        <v>0.874</v>
      </c>
      <c r="E239" s="11" t="n">
        <v>0.91</v>
      </c>
      <c r="F239" s="11" t="n">
        <v>0.913127413127413</v>
      </c>
      <c r="G239" s="11" t="n">
        <v>0.835777149241061</v>
      </c>
      <c r="H239" s="11" t="n">
        <v>0.969656</v>
      </c>
    </row>
    <row r="240" customFormat="false" ht="15" hidden="false" customHeight="false" outlineLevel="0" collapsed="false">
      <c r="A240" s="11" t="n">
        <v>239</v>
      </c>
      <c r="B240" s="11" t="s">
        <v>1384</v>
      </c>
      <c r="C240" s="11" t="n">
        <v>0.962</v>
      </c>
      <c r="D240" s="11" t="n">
        <v>0.682</v>
      </c>
      <c r="E240" s="11" t="n">
        <v>0.822</v>
      </c>
      <c r="F240" s="11" t="n">
        <v>0.843859649122807</v>
      </c>
      <c r="G240" s="11" t="n">
        <v>0.696008333333333</v>
      </c>
      <c r="H240" s="11" t="n">
        <v>0.913528</v>
      </c>
    </row>
    <row r="241" customFormat="false" ht="15" hidden="false" customHeight="false" outlineLevel="0" collapsed="false">
      <c r="A241" s="11" t="n">
        <v>240</v>
      </c>
      <c r="B241" s="11" t="s">
        <v>1385</v>
      </c>
      <c r="C241" s="11" t="n">
        <v>0.958</v>
      </c>
      <c r="D241" s="11" t="n">
        <v>0.74</v>
      </c>
      <c r="E241" s="11" t="n">
        <v>0.849</v>
      </c>
      <c r="F241" s="11" t="n">
        <v>0.863841298467087</v>
      </c>
      <c r="G241" s="11" t="n">
        <v>0.737579699628069</v>
      </c>
      <c r="H241" s="11" t="n">
        <v>0.93364</v>
      </c>
    </row>
    <row r="242" customFormat="false" ht="15" hidden="false" customHeight="false" outlineLevel="0" collapsed="false">
      <c r="A242" s="11" t="n">
        <v>241</v>
      </c>
      <c r="B242" s="11" t="s">
        <v>1386</v>
      </c>
      <c r="C242" s="11" t="n">
        <v>0.924</v>
      </c>
      <c r="D242" s="11" t="n">
        <v>0.85</v>
      </c>
      <c r="E242" s="11" t="n">
        <v>0.887</v>
      </c>
      <c r="F242" s="11" t="n">
        <v>0.891031822565092</v>
      </c>
      <c r="G242" s="11" t="n">
        <v>0.798990639473207</v>
      </c>
      <c r="H242" s="11" t="n">
        <v>0.954424</v>
      </c>
    </row>
    <row r="243" customFormat="false" ht="15" hidden="false" customHeight="false" outlineLevel="0" collapsed="false">
      <c r="A243" s="11" t="n">
        <v>242</v>
      </c>
      <c r="B243" s="11" t="s">
        <v>1387</v>
      </c>
      <c r="C243" s="11" t="n">
        <v>0.91</v>
      </c>
      <c r="D243" s="11" t="n">
        <v>0.756</v>
      </c>
      <c r="E243" s="11" t="n">
        <v>0.833</v>
      </c>
      <c r="F243" s="11" t="n">
        <v>0.844939647168059</v>
      </c>
      <c r="G243" s="11" t="n">
        <v>0.718490988454574</v>
      </c>
      <c r="H243" s="11" t="n">
        <v>0.921532</v>
      </c>
    </row>
    <row r="244" customFormat="false" ht="15" hidden="false" customHeight="false" outlineLevel="0" collapsed="false">
      <c r="A244" s="11" t="n">
        <v>243</v>
      </c>
      <c r="B244" s="11" t="s">
        <v>1388</v>
      </c>
      <c r="C244" s="11" t="n">
        <v>0.998</v>
      </c>
      <c r="D244" s="11" t="n">
        <v>0.924</v>
      </c>
      <c r="E244" s="11" t="n">
        <v>0.961</v>
      </c>
      <c r="F244" s="11" t="n">
        <v>0.962391513982642</v>
      </c>
      <c r="G244" s="11" t="n">
        <v>0.92483968718461</v>
      </c>
      <c r="H244" s="11" t="n">
        <v>0.99972</v>
      </c>
    </row>
    <row r="245" customFormat="false" ht="15" hidden="false" customHeight="false" outlineLevel="0" collapsed="false">
      <c r="A245" s="11" t="n">
        <v>244</v>
      </c>
      <c r="B245" s="11" t="s">
        <v>1389</v>
      </c>
      <c r="C245" s="11" t="n">
        <v>0.94</v>
      </c>
      <c r="D245" s="11" t="n">
        <v>0.666</v>
      </c>
      <c r="E245" s="11" t="n">
        <v>0.803</v>
      </c>
      <c r="F245" s="11" t="n">
        <v>0.826737027264732</v>
      </c>
      <c r="G245" s="11" t="n">
        <v>0.671789594872667</v>
      </c>
      <c r="H245" s="11" t="n">
        <v>0.896848</v>
      </c>
    </row>
    <row r="246" customFormat="false" ht="15" hidden="false" customHeight="false" outlineLevel="0" collapsed="false">
      <c r="A246" s="11" t="n">
        <v>245</v>
      </c>
      <c r="B246" s="11" t="s">
        <v>1390</v>
      </c>
      <c r="C246" s="11" t="n">
        <v>0.948</v>
      </c>
      <c r="D246" s="11" t="n">
        <v>0.768</v>
      </c>
      <c r="E246" s="11" t="n">
        <v>0.858</v>
      </c>
      <c r="F246" s="11" t="n">
        <v>0.869724770642202</v>
      </c>
      <c r="G246" s="11" t="n">
        <v>0.752417528798774</v>
      </c>
      <c r="H246" s="11" t="n">
        <v>0.947104</v>
      </c>
    </row>
    <row r="247" customFormat="false" ht="15" hidden="false" customHeight="false" outlineLevel="0" collapsed="false">
      <c r="A247" s="11" t="n">
        <v>246</v>
      </c>
      <c r="B247" s="11" t="s">
        <v>1391</v>
      </c>
      <c r="C247" s="11" t="n">
        <v>0.982</v>
      </c>
      <c r="D247" s="11" t="n">
        <v>0.892</v>
      </c>
      <c r="E247" s="11" t="n">
        <v>0.937</v>
      </c>
      <c r="F247" s="11" t="n">
        <v>0.939712918660287</v>
      </c>
      <c r="G247" s="11" t="n">
        <v>0.881465192573319</v>
      </c>
      <c r="H247" s="11" t="n">
        <v>0.994384</v>
      </c>
    </row>
    <row r="248" customFormat="false" ht="15" hidden="false" customHeight="false" outlineLevel="0" collapsed="false">
      <c r="A248" s="11" t="n">
        <v>247</v>
      </c>
      <c r="B248" s="11" t="s">
        <v>1392</v>
      </c>
      <c r="C248" s="11" t="n">
        <v>0.886</v>
      </c>
      <c r="D248" s="11" t="n">
        <v>0.892</v>
      </c>
      <c r="E248" s="11" t="n">
        <v>0.889</v>
      </c>
      <c r="F248" s="11" t="n">
        <v>0.888665997993982</v>
      </c>
      <c r="G248" s="11" t="n">
        <v>0.802638447622087</v>
      </c>
      <c r="H248" s="11" t="n">
        <v>0.960068</v>
      </c>
    </row>
    <row r="249" customFormat="false" ht="15" hidden="false" customHeight="false" outlineLevel="0" collapsed="false">
      <c r="A249" s="11" t="n">
        <v>248</v>
      </c>
      <c r="B249" s="11" t="s">
        <v>1393</v>
      </c>
      <c r="C249" s="11" t="n">
        <v>0.984</v>
      </c>
      <c r="D249" s="11" t="n">
        <v>0.87</v>
      </c>
      <c r="E249" s="11" t="n">
        <v>0.927</v>
      </c>
      <c r="F249" s="11" t="n">
        <v>0.930936613055818</v>
      </c>
      <c r="G249" s="11" t="n">
        <v>0.863791271516612</v>
      </c>
      <c r="H249" s="11" t="n">
        <v>0.992576</v>
      </c>
    </row>
    <row r="250" customFormat="false" ht="15" hidden="false" customHeight="false" outlineLevel="0" collapsed="false">
      <c r="A250" s="11" t="n">
        <v>249</v>
      </c>
      <c r="B250" s="11" t="s">
        <v>1394</v>
      </c>
      <c r="C250" s="11" t="n">
        <v>0.91</v>
      </c>
      <c r="D250" s="11" t="n">
        <v>0.782</v>
      </c>
      <c r="E250" s="11" t="n">
        <v>0.846</v>
      </c>
      <c r="F250" s="11" t="n">
        <v>0.855263157894737</v>
      </c>
      <c r="G250" s="11" t="n">
        <v>0.737304946740666</v>
      </c>
      <c r="H250" s="11" t="n">
        <v>0.927984</v>
      </c>
    </row>
    <row r="251" customFormat="false" ht="15" hidden="false" customHeight="false" outlineLevel="0" collapsed="false">
      <c r="A251" s="11" t="n">
        <v>250</v>
      </c>
      <c r="B251" s="11" t="s">
        <v>1395</v>
      </c>
      <c r="C251" s="11" t="n">
        <v>0.944</v>
      </c>
      <c r="D251" s="11" t="n">
        <v>0.722</v>
      </c>
      <c r="E251" s="11" t="n">
        <v>0.833</v>
      </c>
      <c r="F251" s="11" t="n">
        <v>0.84968496849685</v>
      </c>
      <c r="G251" s="11" t="n">
        <v>0.714977061745887</v>
      </c>
      <c r="H251" s="11" t="n">
        <v>0.9401</v>
      </c>
    </row>
    <row r="252" customFormat="false" ht="15" hidden="false" customHeight="false" outlineLevel="0" collapsed="false">
      <c r="A252" s="11" t="n">
        <v>251</v>
      </c>
      <c r="B252" s="11" t="s">
        <v>1396</v>
      </c>
      <c r="C252" s="11" t="n">
        <v>1</v>
      </c>
      <c r="D252" s="11" t="n">
        <v>0.958</v>
      </c>
      <c r="E252" s="11" t="n">
        <v>0.979</v>
      </c>
      <c r="F252" s="11" t="n">
        <v>0.979431929480901</v>
      </c>
      <c r="G252" s="11" t="n">
        <v>0.958846075522607</v>
      </c>
      <c r="H252" s="11" t="n">
        <v>0.998736</v>
      </c>
    </row>
    <row r="253" customFormat="false" ht="15" hidden="false" customHeight="false" outlineLevel="0" collapsed="false">
      <c r="A253" s="11" t="n">
        <v>252</v>
      </c>
      <c r="B253" s="11" t="s">
        <v>1397</v>
      </c>
      <c r="C253" s="11" t="n">
        <v>0.99</v>
      </c>
      <c r="D253" s="11" t="n">
        <v>0.926</v>
      </c>
      <c r="E253" s="11" t="n">
        <v>0.958</v>
      </c>
      <c r="F253" s="11" t="n">
        <v>0.959302325581395</v>
      </c>
      <c r="G253" s="11" t="n">
        <v>0.91936479109866</v>
      </c>
      <c r="H253" s="11" t="n">
        <v>0.994404</v>
      </c>
    </row>
    <row r="254" customFormat="false" ht="15" hidden="false" customHeight="false" outlineLevel="0" collapsed="false">
      <c r="A254" s="11" t="n">
        <v>253</v>
      </c>
      <c r="B254" s="11" t="s">
        <v>1398</v>
      </c>
      <c r="C254" s="11" t="n">
        <v>0.992</v>
      </c>
      <c r="D254" s="11" t="n">
        <v>0.736</v>
      </c>
      <c r="E254" s="11" t="n">
        <v>0.864</v>
      </c>
      <c r="F254" s="11" t="n">
        <v>0.879432624113475</v>
      </c>
      <c r="G254" s="11" t="n">
        <v>0.757465177575875</v>
      </c>
      <c r="H254" s="11" t="n">
        <v>0.991816</v>
      </c>
    </row>
    <row r="255" customFormat="false" ht="15" hidden="false" customHeight="false" outlineLevel="0" collapsed="false">
      <c r="A255" s="11" t="n">
        <v>254</v>
      </c>
      <c r="B255" s="11" t="s">
        <v>1399</v>
      </c>
      <c r="C255" s="11" t="n">
        <v>0.922</v>
      </c>
      <c r="D255" s="11" t="n">
        <v>0.672</v>
      </c>
      <c r="E255" s="11" t="n">
        <v>0.797</v>
      </c>
      <c r="F255" s="11" t="n">
        <v>0.819555555555556</v>
      </c>
      <c r="G255" s="11" t="n">
        <v>0.666326645201586</v>
      </c>
      <c r="H255" s="11" t="n">
        <v>0.891076</v>
      </c>
    </row>
    <row r="256" customFormat="false" ht="15" hidden="false" customHeight="false" outlineLevel="0" collapsed="false">
      <c r="A256" s="11" t="n">
        <v>255</v>
      </c>
      <c r="B256" s="11" t="s">
        <v>1400</v>
      </c>
      <c r="C256" s="11" t="n">
        <v>0.872</v>
      </c>
      <c r="D256" s="11" t="n">
        <v>0.672</v>
      </c>
      <c r="E256" s="11" t="n">
        <v>0.772</v>
      </c>
      <c r="F256" s="11" t="n">
        <v>0.792727272727273</v>
      </c>
      <c r="G256" s="11" t="n">
        <v>0.640917156165028</v>
      </c>
      <c r="H256" s="11" t="n">
        <v>0.857096</v>
      </c>
    </row>
    <row r="257" customFormat="false" ht="15" hidden="false" customHeight="false" outlineLevel="0" collapsed="false">
      <c r="A257" s="11" t="n">
        <v>256</v>
      </c>
      <c r="B257" s="11" t="s">
        <v>1401</v>
      </c>
      <c r="C257" s="11" t="n">
        <v>0.934</v>
      </c>
      <c r="D257" s="11" t="n">
        <v>0.746</v>
      </c>
      <c r="E257" s="11" t="n">
        <v>0.84</v>
      </c>
      <c r="F257" s="11" t="n">
        <v>0.853747714808044</v>
      </c>
      <c r="G257" s="11" t="n">
        <v>0.726481877860828</v>
      </c>
      <c r="H257" s="11" t="n">
        <v>0.925376</v>
      </c>
    </row>
    <row r="258" customFormat="false" ht="15" hidden="false" customHeight="false" outlineLevel="0" collapsed="false">
      <c r="A258" s="11" t="n">
        <v>257</v>
      </c>
      <c r="B258" s="11" t="s">
        <v>1402</v>
      </c>
      <c r="C258" s="11" t="n">
        <v>0.912</v>
      </c>
      <c r="D258" s="11" t="n">
        <v>0.652</v>
      </c>
      <c r="E258" s="11" t="n">
        <v>0.782</v>
      </c>
      <c r="F258" s="11" t="n">
        <v>0.807079646017699</v>
      </c>
      <c r="G258" s="11" t="n">
        <v>0.647517005754531</v>
      </c>
      <c r="H258" s="11" t="n">
        <v>0.8855</v>
      </c>
    </row>
    <row r="259" customFormat="false" ht="15" hidden="false" customHeight="false" outlineLevel="0" collapsed="false">
      <c r="A259" s="11" t="n">
        <v>258</v>
      </c>
      <c r="B259" s="11" t="s">
        <v>1403</v>
      </c>
      <c r="C259" s="11" t="n">
        <v>0.86</v>
      </c>
      <c r="D259" s="11" t="n">
        <v>0.928</v>
      </c>
      <c r="E259" s="11" t="n">
        <v>0.894</v>
      </c>
      <c r="F259" s="11" t="n">
        <v>0.890269151138716</v>
      </c>
      <c r="G259" s="11" t="n">
        <v>0.81003497083024</v>
      </c>
      <c r="H259" s="11" t="n">
        <v>0.951112</v>
      </c>
    </row>
    <row r="260" customFormat="false" ht="15" hidden="false" customHeight="false" outlineLevel="0" collapsed="false">
      <c r="A260" s="11" t="n">
        <v>259</v>
      </c>
      <c r="B260" s="11" t="s">
        <v>1404</v>
      </c>
      <c r="C260" s="11" t="n">
        <v>0.996</v>
      </c>
      <c r="D260" s="11" t="n">
        <v>0.94</v>
      </c>
      <c r="E260" s="11" t="n">
        <v>0.968</v>
      </c>
      <c r="F260" s="11" t="n">
        <v>0.968871595330739</v>
      </c>
      <c r="G260" s="11" t="n">
        <v>0.937951863368754</v>
      </c>
      <c r="H260" s="11" t="n">
        <v>0.997672</v>
      </c>
    </row>
    <row r="261" customFormat="false" ht="15" hidden="false" customHeight="false" outlineLevel="0" collapsed="false">
      <c r="A261" s="11" t="n">
        <v>260</v>
      </c>
      <c r="B261" s="11" t="s">
        <v>1405</v>
      </c>
      <c r="C261" s="11" t="n">
        <v>0.906</v>
      </c>
      <c r="D261" s="11" t="n">
        <v>0.744</v>
      </c>
      <c r="E261" s="11" t="n">
        <v>0.825</v>
      </c>
      <c r="F261" s="11" t="n">
        <v>0.838112858464385</v>
      </c>
      <c r="G261" s="11" t="n">
        <v>0.707473184529566</v>
      </c>
      <c r="H261" s="11" t="n">
        <v>0.911224</v>
      </c>
    </row>
    <row r="262" customFormat="false" ht="15" hidden="false" customHeight="false" outlineLevel="0" collapsed="false">
      <c r="A262" s="11" t="n">
        <v>261</v>
      </c>
      <c r="B262" s="11" t="s">
        <v>1406</v>
      </c>
      <c r="C262" s="11" t="n">
        <v>0.93</v>
      </c>
      <c r="D262" s="11" t="n">
        <v>0.75</v>
      </c>
      <c r="E262" s="11" t="n">
        <v>0.84</v>
      </c>
      <c r="F262" s="11" t="n">
        <v>0.853211009174312</v>
      </c>
      <c r="G262" s="11" t="n">
        <v>0.726872288430006</v>
      </c>
      <c r="H262" s="11" t="n">
        <v>0.943108</v>
      </c>
    </row>
    <row r="263" customFormat="false" ht="15" hidden="false" customHeight="false" outlineLevel="0" collapsed="false">
      <c r="A263" s="11" t="n">
        <v>262</v>
      </c>
      <c r="B263" s="11" t="s">
        <v>1407</v>
      </c>
      <c r="C263" s="11" t="n">
        <v>0.998</v>
      </c>
      <c r="D263" s="11" t="n">
        <v>0.94</v>
      </c>
      <c r="E263" s="11" t="n">
        <v>0.969</v>
      </c>
      <c r="F263" s="11" t="n">
        <v>0.969873663751215</v>
      </c>
      <c r="G263" s="11" t="n">
        <v>0.939822112470648</v>
      </c>
      <c r="H263" s="11" t="n">
        <v>0.998312</v>
      </c>
    </row>
    <row r="264" customFormat="false" ht="15" hidden="false" customHeight="false" outlineLevel="0" collapsed="false">
      <c r="A264" s="11" t="n">
        <v>263</v>
      </c>
      <c r="B264" s="11" t="s">
        <v>1408</v>
      </c>
      <c r="C264" s="11" t="n">
        <v>0.91</v>
      </c>
      <c r="D264" s="11" t="n">
        <v>0.598</v>
      </c>
      <c r="E264" s="11" t="n">
        <v>0.754</v>
      </c>
      <c r="F264" s="11" t="n">
        <v>0.78719723183391</v>
      </c>
      <c r="G264" s="11" t="n">
        <v>0.610852471541279</v>
      </c>
      <c r="H264" s="11" t="n">
        <v>0.883936</v>
      </c>
    </row>
    <row r="265" customFormat="false" ht="15" hidden="false" customHeight="false" outlineLevel="0" collapsed="false">
      <c r="A265" s="11" t="n">
        <v>264</v>
      </c>
      <c r="B265" s="11" t="s">
        <v>1409</v>
      </c>
      <c r="C265" s="11" t="n">
        <v>0.896</v>
      </c>
      <c r="D265" s="11" t="n">
        <v>0.688</v>
      </c>
      <c r="E265" s="11" t="n">
        <v>0.792</v>
      </c>
      <c r="F265" s="11" t="n">
        <v>0.811594202898551</v>
      </c>
      <c r="G265" s="11" t="n">
        <v>0.663405456251736</v>
      </c>
      <c r="H265" s="11" t="n">
        <v>0.887272</v>
      </c>
    </row>
    <row r="266" customFormat="false" ht="15" hidden="false" customHeight="false" outlineLevel="0" collapsed="false">
      <c r="A266" s="11" t="n">
        <v>265</v>
      </c>
      <c r="B266" s="11" t="s">
        <v>1410</v>
      </c>
      <c r="C266" s="11" t="n">
        <v>0.956</v>
      </c>
      <c r="D266" s="11" t="n">
        <v>0.67</v>
      </c>
      <c r="E266" s="11" t="n">
        <v>0.813</v>
      </c>
      <c r="F266" s="11" t="n">
        <v>0.836395450568679</v>
      </c>
      <c r="G266" s="11" t="n">
        <v>0.683593982053046</v>
      </c>
      <c r="H266" s="11" t="n">
        <v>0.93278</v>
      </c>
    </row>
    <row r="267" customFormat="false" ht="15" hidden="false" customHeight="false" outlineLevel="0" collapsed="false">
      <c r="A267" s="11" t="n">
        <v>266</v>
      </c>
      <c r="B267" s="11" t="s">
        <v>1411</v>
      </c>
      <c r="C267" s="11" t="n">
        <v>0.67</v>
      </c>
      <c r="D267" s="11" t="n">
        <v>0.866</v>
      </c>
      <c r="E267" s="11" t="n">
        <v>0.768</v>
      </c>
      <c r="F267" s="11" t="n">
        <v>0.742793791574279</v>
      </c>
      <c r="G267" s="11" t="n">
        <v>0.636791269974836</v>
      </c>
      <c r="H267" s="11" t="n">
        <v>0.853104</v>
      </c>
    </row>
    <row r="268" customFormat="false" ht="15" hidden="false" customHeight="false" outlineLevel="0" collapsed="false">
      <c r="A268" s="11" t="n">
        <v>267</v>
      </c>
      <c r="B268" s="11" t="s">
        <v>1412</v>
      </c>
      <c r="C268" s="11" t="n">
        <v>0.952</v>
      </c>
      <c r="D268" s="11" t="n">
        <v>0.884</v>
      </c>
      <c r="E268" s="11" t="n">
        <v>0.918</v>
      </c>
      <c r="F268" s="11" t="n">
        <v>0.920696324951644</v>
      </c>
      <c r="G268" s="11" t="n">
        <v>0.84910139706153</v>
      </c>
      <c r="H268" s="11" t="n">
        <v>0.979258</v>
      </c>
    </row>
    <row r="269" customFormat="false" ht="15" hidden="false" customHeight="false" outlineLevel="0" collapsed="false">
      <c r="A269" s="11" t="n">
        <v>268</v>
      </c>
      <c r="B269" s="11" t="s">
        <v>1413</v>
      </c>
      <c r="C269" s="11" t="n">
        <v>0.9</v>
      </c>
      <c r="D269" s="11" t="n">
        <v>0.742</v>
      </c>
      <c r="E269" s="11" t="n">
        <v>0.821</v>
      </c>
      <c r="F269" s="11" t="n">
        <v>0.834105653382762</v>
      </c>
      <c r="G269" s="11" t="n">
        <v>0.702423057318643</v>
      </c>
      <c r="H269" s="11" t="n">
        <v>0.917424</v>
      </c>
    </row>
    <row r="270" customFormat="false" ht="15" hidden="false" customHeight="false" outlineLevel="0" collapsed="false">
      <c r="A270" s="11" t="n">
        <v>269</v>
      </c>
      <c r="B270" s="11" t="s">
        <v>1414</v>
      </c>
      <c r="C270" s="11" t="n">
        <v>0.888</v>
      </c>
      <c r="D270" s="11" t="n">
        <v>0.772</v>
      </c>
      <c r="E270" s="11" t="n">
        <v>0.83</v>
      </c>
      <c r="F270" s="11" t="n">
        <v>0.839319470699433</v>
      </c>
      <c r="G270" s="11" t="n">
        <v>0.715904921320794</v>
      </c>
      <c r="H270" s="11" t="n">
        <v>0.908544</v>
      </c>
    </row>
    <row r="271" customFormat="false" ht="15" hidden="false" customHeight="false" outlineLevel="0" collapsed="false">
      <c r="A271" s="11" t="n">
        <v>270</v>
      </c>
      <c r="B271" s="11" t="s">
        <v>1415</v>
      </c>
      <c r="C271" s="11" t="n">
        <v>0.884</v>
      </c>
      <c r="D271" s="11" t="n">
        <v>0.768</v>
      </c>
      <c r="E271" s="11" t="n">
        <v>0.826</v>
      </c>
      <c r="F271" s="11" t="n">
        <v>0.835538752362949</v>
      </c>
      <c r="G271" s="11" t="n">
        <v>0.710621252399656</v>
      </c>
      <c r="H271" s="11" t="n">
        <v>0.895464</v>
      </c>
    </row>
    <row r="272" customFormat="false" ht="15" hidden="false" customHeight="false" outlineLevel="0" collapsed="false">
      <c r="A272" s="11" t="n">
        <v>271</v>
      </c>
      <c r="B272" s="11" t="s">
        <v>1416</v>
      </c>
      <c r="C272" s="11" t="n">
        <v>1</v>
      </c>
      <c r="D272" s="11" t="n">
        <v>0.89</v>
      </c>
      <c r="E272" s="11" t="n">
        <v>0.945</v>
      </c>
      <c r="F272" s="11" t="n">
        <v>0.947867298578199</v>
      </c>
      <c r="G272" s="11" t="n">
        <v>0.895433862326974</v>
      </c>
      <c r="H272" s="11" t="n">
        <v>0.998904</v>
      </c>
    </row>
    <row r="273" customFormat="false" ht="15" hidden="false" customHeight="false" outlineLevel="0" collapsed="false">
      <c r="A273" s="11" t="n">
        <v>272</v>
      </c>
      <c r="B273" s="11" t="s">
        <v>1417</v>
      </c>
      <c r="C273" s="11" t="n">
        <v>0.924</v>
      </c>
      <c r="D273" s="11" t="n">
        <v>0.906</v>
      </c>
      <c r="E273" s="11" t="n">
        <v>0.915</v>
      </c>
      <c r="F273" s="11" t="n">
        <v>0.915758176412289</v>
      </c>
      <c r="G273" s="11" t="n">
        <v>0.844424807901218</v>
      </c>
      <c r="H273" s="11" t="n">
        <v>0.97324</v>
      </c>
    </row>
    <row r="274" customFormat="false" ht="15" hidden="false" customHeight="false" outlineLevel="0" collapsed="false">
      <c r="A274" s="11" t="n">
        <v>273</v>
      </c>
      <c r="B274" s="11" t="s">
        <v>1418</v>
      </c>
      <c r="C274" s="11" t="n">
        <v>0.964</v>
      </c>
      <c r="D274" s="11" t="n">
        <v>0.796</v>
      </c>
      <c r="E274" s="11" t="n">
        <v>0.88</v>
      </c>
      <c r="F274" s="11" t="n">
        <v>0.88929889298893</v>
      </c>
      <c r="G274" s="11" t="n">
        <v>0.785857394887969</v>
      </c>
      <c r="H274" s="11" t="n">
        <v>0.971384</v>
      </c>
    </row>
    <row r="275" customFormat="false" ht="15" hidden="false" customHeight="false" outlineLevel="0" collapsed="false">
      <c r="A275" s="11" t="n">
        <v>274</v>
      </c>
      <c r="B275" s="11" t="s">
        <v>1419</v>
      </c>
      <c r="C275" s="11" t="n">
        <v>0.928</v>
      </c>
      <c r="D275" s="11" t="n">
        <v>0.824</v>
      </c>
      <c r="E275" s="11" t="n">
        <v>0.876</v>
      </c>
      <c r="F275" s="11" t="n">
        <v>0.88212927756654</v>
      </c>
      <c r="G275" s="11" t="n">
        <v>0.781582288505826</v>
      </c>
      <c r="H275" s="11" t="n">
        <v>0.956136</v>
      </c>
    </row>
    <row r="276" customFormat="false" ht="15" hidden="false" customHeight="false" outlineLevel="0" collapsed="false">
      <c r="A276" s="11" t="n">
        <v>275</v>
      </c>
      <c r="B276" s="11" t="s">
        <v>1420</v>
      </c>
      <c r="C276" s="11" t="n">
        <v>0.846</v>
      </c>
      <c r="D276" s="11" t="n">
        <v>0.856</v>
      </c>
      <c r="E276" s="11" t="n">
        <v>0.851</v>
      </c>
      <c r="F276" s="11" t="n">
        <v>0.850251256281407</v>
      </c>
      <c r="G276" s="11" t="n">
        <v>0.746389320399053</v>
      </c>
      <c r="H276" s="11" t="n">
        <v>0.927372</v>
      </c>
    </row>
    <row r="277" customFormat="false" ht="15" hidden="false" customHeight="false" outlineLevel="0" collapsed="false">
      <c r="A277" s="11" t="n">
        <v>276</v>
      </c>
      <c r="B277" s="11" t="s">
        <v>1421</v>
      </c>
      <c r="C277" s="11" t="n">
        <v>1</v>
      </c>
      <c r="D277" s="11" t="n">
        <v>0.826</v>
      </c>
      <c r="E277" s="11" t="n">
        <v>0.913</v>
      </c>
      <c r="F277" s="11" t="n">
        <v>0.919963201471941</v>
      </c>
      <c r="G277" s="11" t="n">
        <v>0.838795274650991</v>
      </c>
      <c r="H277" s="11" t="n">
        <v>0.997784</v>
      </c>
    </row>
    <row r="278" customFormat="false" ht="15" hidden="false" customHeight="false" outlineLevel="0" collapsed="false">
      <c r="A278" s="11" t="n">
        <v>277</v>
      </c>
      <c r="B278" s="11" t="s">
        <v>1422</v>
      </c>
      <c r="C278" s="11" t="n">
        <v>0.878</v>
      </c>
      <c r="D278" s="11" t="n">
        <v>0.836</v>
      </c>
      <c r="E278" s="11" t="n">
        <v>0.857</v>
      </c>
      <c r="F278" s="11" t="n">
        <v>0.859941234084231</v>
      </c>
      <c r="G278" s="11" t="n">
        <v>0.754681923258094</v>
      </c>
      <c r="H278" s="11" t="n">
        <v>0.930692</v>
      </c>
    </row>
    <row r="279" customFormat="false" ht="15" hidden="false" customHeight="false" outlineLevel="0" collapsed="false">
      <c r="A279" s="11" t="n">
        <v>278</v>
      </c>
      <c r="B279" s="11" t="s">
        <v>1423</v>
      </c>
      <c r="C279" s="11" t="n">
        <v>0.544</v>
      </c>
      <c r="D279" s="11" t="n">
        <v>0.838</v>
      </c>
      <c r="E279" s="11" t="n">
        <v>0.691</v>
      </c>
      <c r="F279" s="11" t="n">
        <v>0.637749120750293</v>
      </c>
      <c r="G279" s="11" t="n">
        <v>0.55423833049758</v>
      </c>
      <c r="H279" s="11" t="n">
        <v>0.790924</v>
      </c>
    </row>
    <row r="280" customFormat="false" ht="15" hidden="false" customHeight="false" outlineLevel="0" collapsed="false">
      <c r="A280" s="11" t="n">
        <v>279</v>
      </c>
      <c r="B280" s="11" t="s">
        <v>1424</v>
      </c>
      <c r="C280" s="11" t="n">
        <v>0.966</v>
      </c>
      <c r="D280" s="11" t="n">
        <v>0.864</v>
      </c>
      <c r="E280" s="11" t="n">
        <v>0.915</v>
      </c>
      <c r="F280" s="11" t="n">
        <v>0.919124643196955</v>
      </c>
      <c r="G280" s="11" t="n">
        <v>0.843648132251605</v>
      </c>
      <c r="H280" s="11" t="n">
        <v>0.980252</v>
      </c>
    </row>
    <row r="281" customFormat="false" ht="15" hidden="false" customHeight="false" outlineLevel="0" collapsed="false">
      <c r="A281" s="11" t="n">
        <v>280</v>
      </c>
      <c r="B281" s="11" t="s">
        <v>1425</v>
      </c>
      <c r="C281" s="11" t="n">
        <v>0.616</v>
      </c>
      <c r="D281" s="11" t="n">
        <v>0.878</v>
      </c>
      <c r="E281" s="11" t="n">
        <v>0.747</v>
      </c>
      <c r="F281" s="11" t="n">
        <v>0.708860759493671</v>
      </c>
      <c r="G281" s="11" t="n">
        <v>0.60896856716856</v>
      </c>
      <c r="H281" s="11" t="n">
        <v>0.833768</v>
      </c>
    </row>
    <row r="282" customFormat="false" ht="15" hidden="false" customHeight="false" outlineLevel="0" collapsed="false">
      <c r="A282" s="11" t="n">
        <v>281</v>
      </c>
      <c r="B282" s="11" t="s">
        <v>1426</v>
      </c>
      <c r="C282" s="11" t="n">
        <v>0.888</v>
      </c>
      <c r="D282" s="11" t="n">
        <v>0.856</v>
      </c>
      <c r="E282" s="11" t="n">
        <v>0.872</v>
      </c>
      <c r="F282" s="11" t="n">
        <v>0.874015748031496</v>
      </c>
      <c r="G282" s="11" t="n">
        <v>0.776653748568981</v>
      </c>
      <c r="H282" s="11" t="n">
        <v>0.940504</v>
      </c>
    </row>
    <row r="283" customFormat="false" ht="15" hidden="false" customHeight="false" outlineLevel="0" collapsed="false">
      <c r="A283" s="11" t="n">
        <v>282</v>
      </c>
      <c r="B283" s="11" t="s">
        <v>1427</v>
      </c>
      <c r="C283" s="11" t="n">
        <v>0.956</v>
      </c>
      <c r="D283" s="11" t="n">
        <v>0.602</v>
      </c>
      <c r="E283" s="11" t="n">
        <v>0.779</v>
      </c>
      <c r="F283" s="11" t="n">
        <v>0.812234494477485</v>
      </c>
      <c r="G283" s="11" t="n">
        <v>0.634083830657979</v>
      </c>
      <c r="H283" s="11" t="n">
        <v>0.924824</v>
      </c>
    </row>
    <row r="284" customFormat="false" ht="15" hidden="false" customHeight="false" outlineLevel="0" collapsed="false">
      <c r="A284" s="11" t="n">
        <v>283</v>
      </c>
      <c r="B284" s="11" t="s">
        <v>1428</v>
      </c>
      <c r="C284" s="11" t="n">
        <v>0.952</v>
      </c>
      <c r="D284" s="11" t="n">
        <v>0.808</v>
      </c>
      <c r="E284" s="11" t="n">
        <v>0.88</v>
      </c>
      <c r="F284" s="11" t="n">
        <v>0.888059701492537</v>
      </c>
      <c r="G284" s="11" t="n">
        <v>0.786630508825171</v>
      </c>
      <c r="H284" s="11" t="n">
        <v>0.970168</v>
      </c>
    </row>
    <row r="285" customFormat="false" ht="15" hidden="false" customHeight="false" outlineLevel="0" collapsed="false">
      <c r="A285" s="11" t="n">
        <v>284</v>
      </c>
      <c r="B285" s="11" t="s">
        <v>1429</v>
      </c>
      <c r="C285" s="11" t="n">
        <v>0.986</v>
      </c>
      <c r="D285" s="11" t="n">
        <v>0.92</v>
      </c>
      <c r="E285" s="11" t="n">
        <v>0.953</v>
      </c>
      <c r="F285" s="11" t="n">
        <v>0.954501452081316</v>
      </c>
      <c r="G285" s="11" t="n">
        <v>0.910224632874358</v>
      </c>
      <c r="H285" s="11" t="n">
        <v>0.995792</v>
      </c>
    </row>
    <row r="286" customFormat="false" ht="15" hidden="false" customHeight="false" outlineLevel="0" collapsed="false">
      <c r="A286" s="11" t="n">
        <v>285</v>
      </c>
      <c r="B286" s="11" t="s">
        <v>1430</v>
      </c>
      <c r="C286" s="11" t="n">
        <v>0.986</v>
      </c>
      <c r="D286" s="11" t="n">
        <v>0.84</v>
      </c>
      <c r="E286" s="11" t="n">
        <v>0.913</v>
      </c>
      <c r="F286" s="11" t="n">
        <v>0.918918918918919</v>
      </c>
      <c r="G286" s="11" t="n">
        <v>0.839475322267848</v>
      </c>
      <c r="H286" s="11" t="n">
        <v>0.991504</v>
      </c>
    </row>
    <row r="287" customFormat="false" ht="15" hidden="false" customHeight="false" outlineLevel="0" collapsed="false">
      <c r="A287" s="11" t="n">
        <v>286</v>
      </c>
      <c r="B287" s="11" t="s">
        <v>1431</v>
      </c>
      <c r="C287" s="11" t="n">
        <v>0.906</v>
      </c>
      <c r="D287" s="11" t="n">
        <v>0.694</v>
      </c>
      <c r="E287" s="11" t="n">
        <v>0.8</v>
      </c>
      <c r="F287" s="11" t="n">
        <v>0.819168173598553</v>
      </c>
      <c r="G287" s="11" t="n">
        <v>0.672821456456452</v>
      </c>
      <c r="H287" s="11" t="n">
        <v>0.88772</v>
      </c>
    </row>
    <row r="288" customFormat="false" ht="15" hidden="false" customHeight="false" outlineLevel="0" collapsed="false">
      <c r="A288" s="11" t="n">
        <v>287</v>
      </c>
      <c r="B288" s="11" t="s">
        <v>1432</v>
      </c>
      <c r="C288" s="11" t="n">
        <v>0.9</v>
      </c>
      <c r="D288" s="11" t="n">
        <v>0.696</v>
      </c>
      <c r="E288" s="11" t="n">
        <v>0.798</v>
      </c>
      <c r="F288" s="11" t="n">
        <v>0.816696914700544</v>
      </c>
      <c r="G288" s="11" t="n">
        <v>0.67090861219391</v>
      </c>
      <c r="H288" s="11" t="n">
        <v>0.883884</v>
      </c>
    </row>
    <row r="289" customFormat="false" ht="15" hidden="false" customHeight="false" outlineLevel="0" collapsed="false">
      <c r="A289" s="11" t="n">
        <v>288</v>
      </c>
      <c r="B289" s="11" t="s">
        <v>1433</v>
      </c>
      <c r="C289" s="11" t="n">
        <v>0.994</v>
      </c>
      <c r="D289" s="11" t="n">
        <v>0.848</v>
      </c>
      <c r="E289" s="11" t="n">
        <v>0.921</v>
      </c>
      <c r="F289" s="11" t="n">
        <v>0.926374650512582</v>
      </c>
      <c r="G289" s="11" t="n">
        <v>0.852963857452731</v>
      </c>
      <c r="H289" s="11" t="n">
        <v>0.994352</v>
      </c>
    </row>
    <row r="290" customFormat="false" ht="15" hidden="false" customHeight="false" outlineLevel="0" collapsed="false">
      <c r="A290" s="11" t="n">
        <v>289</v>
      </c>
      <c r="B290" s="11" t="s">
        <v>1434</v>
      </c>
      <c r="C290" s="11" t="n">
        <v>0.998</v>
      </c>
      <c r="D290" s="11" t="n">
        <v>0.854</v>
      </c>
      <c r="E290" s="11" t="n">
        <v>0.926</v>
      </c>
      <c r="F290" s="11" t="n">
        <v>0.930970149253731</v>
      </c>
      <c r="G290" s="11" t="n">
        <v>0.861563483690547</v>
      </c>
      <c r="H290" s="11" t="n">
        <v>0.99794</v>
      </c>
    </row>
    <row r="291" customFormat="false" ht="15" hidden="false" customHeight="false" outlineLevel="0" collapsed="false">
      <c r="A291" s="11" t="n">
        <v>290</v>
      </c>
      <c r="B291" s="11" t="s">
        <v>1435</v>
      </c>
      <c r="C291" s="11" t="n">
        <v>0.918</v>
      </c>
      <c r="D291" s="11" t="n">
        <v>0.82</v>
      </c>
      <c r="E291" s="11" t="n">
        <v>0.869</v>
      </c>
      <c r="F291" s="11" t="n">
        <v>0.87511915</v>
      </c>
      <c r="G291" s="11" t="n">
        <v>0.7415696</v>
      </c>
      <c r="H291" s="11" t="n">
        <v>0.952444</v>
      </c>
    </row>
    <row r="292" customFormat="false" ht="15" hidden="false" customHeight="false" outlineLevel="0" collapsed="false">
      <c r="A292" s="11" t="n">
        <v>291</v>
      </c>
      <c r="B292" s="11" t="s">
        <v>1436</v>
      </c>
      <c r="C292" s="11" t="n">
        <v>0.94</v>
      </c>
      <c r="D292" s="11" t="n">
        <v>0.762</v>
      </c>
      <c r="E292" s="11" t="n">
        <v>0.851</v>
      </c>
      <c r="F292" s="11" t="n">
        <v>0.86317722681359</v>
      </c>
      <c r="G292" s="11" t="n">
        <v>0.742416022068923</v>
      </c>
      <c r="H292" s="11" t="n">
        <v>0.952836</v>
      </c>
    </row>
    <row r="293" customFormat="false" ht="15" hidden="false" customHeight="false" outlineLevel="0" collapsed="false">
      <c r="A293" s="11" t="n">
        <v>292</v>
      </c>
      <c r="B293" s="11" t="s">
        <v>1437</v>
      </c>
      <c r="C293" s="11" t="n">
        <v>0.97</v>
      </c>
      <c r="D293" s="11" t="n">
        <v>0.714</v>
      </c>
      <c r="E293" s="11" t="n">
        <v>0.842</v>
      </c>
      <c r="F293" s="11" t="n">
        <v>0.8599291</v>
      </c>
      <c r="G293" s="11" t="n">
        <v>0.70757884</v>
      </c>
      <c r="H293" s="11" t="n">
        <v>0.961196</v>
      </c>
    </row>
    <row r="294" customFormat="false" ht="15" hidden="false" customHeight="false" outlineLevel="0" collapsed="false">
      <c r="A294" s="11" t="n">
        <v>293</v>
      </c>
      <c r="B294" s="11" t="s">
        <v>1438</v>
      </c>
      <c r="C294" s="11" t="n">
        <v>0.348</v>
      </c>
      <c r="D294" s="11" t="n">
        <v>0.894</v>
      </c>
      <c r="E294" s="11" t="n">
        <v>0.621</v>
      </c>
      <c r="F294" s="11" t="n">
        <v>0.478679504814305</v>
      </c>
      <c r="G294" s="11" t="n">
        <v>0.453844268431902</v>
      </c>
      <c r="H294" s="11" t="n">
        <v>0.723284</v>
      </c>
    </row>
    <row r="295" customFormat="false" ht="15" hidden="false" customHeight="false" outlineLevel="0" collapsed="false">
      <c r="A295" s="11" t="n">
        <v>294</v>
      </c>
      <c r="B295" s="11" t="s">
        <v>1439</v>
      </c>
      <c r="C295" s="11" t="n">
        <v>0.888</v>
      </c>
      <c r="D295" s="11" t="n">
        <v>0.828</v>
      </c>
      <c r="E295" s="11" t="n">
        <v>0.858</v>
      </c>
      <c r="F295" s="11" t="n">
        <v>0.862135922330097</v>
      </c>
      <c r="G295" s="11" t="n">
        <v>0.755889828441864</v>
      </c>
      <c r="H295" s="11" t="n">
        <v>0.939772</v>
      </c>
    </row>
    <row r="296" customFormat="false" ht="15" hidden="false" customHeight="false" outlineLevel="0" collapsed="false">
      <c r="A296" s="11" t="n">
        <v>295</v>
      </c>
      <c r="B296" s="11" t="s">
        <v>1440</v>
      </c>
      <c r="C296" s="11" t="n">
        <v>0.678</v>
      </c>
      <c r="D296" s="11" t="n">
        <v>0.944</v>
      </c>
      <c r="E296" s="11" t="n">
        <v>0.811</v>
      </c>
      <c r="F296" s="11" t="n">
        <v>0.782006920415225</v>
      </c>
      <c r="G296" s="11" t="n">
        <v>0.682658103939975</v>
      </c>
      <c r="H296" s="11" t="n">
        <v>0.890276</v>
      </c>
    </row>
    <row r="297" customFormat="false" ht="15" hidden="false" customHeight="false" outlineLevel="0" collapsed="false">
      <c r="A297" s="11" t="n">
        <v>296</v>
      </c>
      <c r="B297" s="11" t="s">
        <v>1441</v>
      </c>
      <c r="C297" s="11" t="n">
        <v>0.832</v>
      </c>
      <c r="D297" s="11" t="n">
        <v>0.72</v>
      </c>
      <c r="E297" s="11" t="n">
        <v>0.776</v>
      </c>
      <c r="F297" s="11" t="n">
        <v>0.787878787878788</v>
      </c>
      <c r="G297" s="11" t="n">
        <v>0.650170739925909</v>
      </c>
      <c r="H297" s="11" t="n">
        <v>0.871156</v>
      </c>
    </row>
    <row r="298" customFormat="false" ht="15" hidden="false" customHeight="false" outlineLevel="0" collapsed="false">
      <c r="A298" s="11" t="n">
        <v>297</v>
      </c>
      <c r="B298" s="11" t="s">
        <v>1442</v>
      </c>
      <c r="C298" s="11" t="n">
        <v>0.908</v>
      </c>
      <c r="D298" s="11" t="n">
        <v>0.842</v>
      </c>
      <c r="E298" s="11" t="n">
        <v>0.875</v>
      </c>
      <c r="F298" s="11" t="n">
        <v>0.878993223620523</v>
      </c>
      <c r="G298" s="11" t="n">
        <v>0.780774382523003</v>
      </c>
      <c r="H298" s="11" t="n">
        <v>0.951512</v>
      </c>
    </row>
    <row r="299" customFormat="false" ht="15" hidden="false" customHeight="false" outlineLevel="0" collapsed="false">
      <c r="A299" s="11" t="n">
        <v>298</v>
      </c>
      <c r="B299" s="11" t="s">
        <v>1443</v>
      </c>
      <c r="C299" s="11" t="n">
        <v>0.952</v>
      </c>
      <c r="D299" s="11" t="n">
        <v>0.778</v>
      </c>
      <c r="E299" s="11" t="n">
        <v>0.865</v>
      </c>
      <c r="F299" s="11" t="n">
        <v>0.875804967801288</v>
      </c>
      <c r="G299" s="11" t="n">
        <v>0.762950309187149</v>
      </c>
      <c r="H299" s="11" t="n">
        <v>0.958036</v>
      </c>
    </row>
    <row r="300" customFormat="false" ht="15" hidden="false" customHeight="false" outlineLevel="0" collapsed="false">
      <c r="A300" s="11" t="n">
        <v>299</v>
      </c>
      <c r="B300" s="11" t="s">
        <v>1444</v>
      </c>
      <c r="C300" s="11" t="n">
        <v>0.942</v>
      </c>
      <c r="D300" s="11" t="n">
        <v>0.86</v>
      </c>
      <c r="E300" s="11" t="n">
        <v>0.901</v>
      </c>
      <c r="F300" s="11" t="n">
        <v>0.904899135446686</v>
      </c>
      <c r="G300" s="11" t="n">
        <v>0.821004873978726</v>
      </c>
      <c r="H300" s="11" t="n">
        <v>0.9674</v>
      </c>
    </row>
    <row r="301" customFormat="false" ht="15" hidden="false" customHeight="false" outlineLevel="0" collapsed="false">
      <c r="A301" s="11" t="n">
        <v>300</v>
      </c>
      <c r="B301" s="11" t="s">
        <v>1445</v>
      </c>
      <c r="C301" s="11" t="n">
        <v>0.982</v>
      </c>
      <c r="D301" s="11" t="n">
        <v>0.878</v>
      </c>
      <c r="E301" s="11" t="n">
        <v>0.93</v>
      </c>
      <c r="F301" s="11" t="n">
        <v>0.933460076045627</v>
      </c>
      <c r="G301" s="11" t="n">
        <v>0.869104897607916</v>
      </c>
      <c r="H301" s="11" t="n">
        <v>0.991484</v>
      </c>
    </row>
    <row r="302" customFormat="false" ht="15" hidden="false" customHeight="false" outlineLevel="0" collapsed="false">
      <c r="A302" s="11" t="n">
        <v>301</v>
      </c>
      <c r="B302" s="11" t="s">
        <v>1446</v>
      </c>
      <c r="C302" s="11" t="n">
        <v>0.874</v>
      </c>
      <c r="D302" s="11" t="n">
        <v>0.862</v>
      </c>
      <c r="E302" s="11" t="n">
        <v>0.868</v>
      </c>
      <c r="F302" s="11" t="n">
        <v>0.868787276341948</v>
      </c>
      <c r="G302" s="11" t="n">
        <v>0.770831501866273</v>
      </c>
      <c r="H302" s="11" t="n">
        <v>0.937648</v>
      </c>
    </row>
    <row r="303" customFormat="false" ht="15" hidden="false" customHeight="false" outlineLevel="0" collapsed="false">
      <c r="A303" s="11" t="n">
        <v>302</v>
      </c>
      <c r="B303" s="11" t="s">
        <v>1447</v>
      </c>
      <c r="C303" s="11" t="n">
        <v>0.934</v>
      </c>
      <c r="D303" s="11" t="n">
        <v>0.766</v>
      </c>
      <c r="E303" s="11" t="n">
        <v>0.85</v>
      </c>
      <c r="F303" s="11" t="n">
        <v>0.861623616236162</v>
      </c>
      <c r="G303" s="11" t="n">
        <v>0.7414258896935</v>
      </c>
      <c r="H303" s="11" t="n">
        <v>0.954636</v>
      </c>
    </row>
    <row r="304" customFormat="false" ht="15" hidden="false" customHeight="false" outlineLevel="0" collapsed="false">
      <c r="A304" s="11" t="n">
        <v>303</v>
      </c>
      <c r="B304" s="11" t="s">
        <v>1448</v>
      </c>
      <c r="C304" s="11" t="n">
        <v>0.488</v>
      </c>
      <c r="D304" s="11" t="n">
        <v>0.852</v>
      </c>
      <c r="E304" s="11" t="n">
        <v>0.67</v>
      </c>
      <c r="F304" s="11" t="n">
        <v>0.596577017114914</v>
      </c>
      <c r="G304" s="11" t="n">
        <v>0.527756662330967</v>
      </c>
      <c r="H304" s="11" t="n">
        <v>0.731636</v>
      </c>
    </row>
    <row r="305" customFormat="false" ht="15" hidden="false" customHeight="false" outlineLevel="0" collapsed="false">
      <c r="A305" s="11" t="n">
        <v>304</v>
      </c>
      <c r="B305" s="11" t="s">
        <v>1449</v>
      </c>
      <c r="C305" s="11" t="n">
        <v>0.75</v>
      </c>
      <c r="D305" s="11" t="n">
        <v>0.726</v>
      </c>
      <c r="E305" s="11" t="n">
        <v>0.738</v>
      </c>
      <c r="F305" s="11" t="n">
        <v>0.741106719367589</v>
      </c>
      <c r="G305" s="11" t="n">
        <v>0.613176620303635</v>
      </c>
      <c r="H305" s="11" t="n">
        <v>0.812632</v>
      </c>
    </row>
    <row r="306" customFormat="false" ht="15" hidden="false" customHeight="false" outlineLevel="0" collapsed="false">
      <c r="A306" s="11" t="n">
        <v>305</v>
      </c>
      <c r="B306" s="11" t="s">
        <v>1450</v>
      </c>
      <c r="C306" s="11" t="n">
        <v>0.94</v>
      </c>
      <c r="D306" s="11" t="n">
        <v>0.642</v>
      </c>
      <c r="E306" s="11" t="n">
        <v>0.791</v>
      </c>
      <c r="F306" s="11" t="n">
        <v>0.818102697998259</v>
      </c>
      <c r="G306" s="11" t="n">
        <v>0.654705997458202</v>
      </c>
      <c r="H306" s="11" t="n">
        <v>0.91018</v>
      </c>
    </row>
    <row r="307" customFormat="false" ht="15" hidden="false" customHeight="false" outlineLevel="0" collapsed="false">
      <c r="A307" s="11" t="n">
        <v>306</v>
      </c>
      <c r="B307" s="11" t="s">
        <v>1451</v>
      </c>
      <c r="C307" s="11" t="n">
        <v>0.992</v>
      </c>
      <c r="D307" s="11" t="n">
        <v>0.844</v>
      </c>
      <c r="E307" s="11" t="n">
        <v>0.918</v>
      </c>
      <c r="F307" s="11" t="n">
        <v>0.92364990689013</v>
      </c>
      <c r="G307" s="11" t="n">
        <v>0.847832877505634</v>
      </c>
      <c r="H307" s="11" t="n">
        <v>0.991296</v>
      </c>
    </row>
    <row r="308" customFormat="false" ht="15" hidden="false" customHeight="false" outlineLevel="0" collapsed="false">
      <c r="A308" s="11" t="n">
        <v>307</v>
      </c>
      <c r="B308" s="11" t="s">
        <v>1452</v>
      </c>
      <c r="C308" s="11" t="n">
        <v>0.778</v>
      </c>
      <c r="D308" s="11" t="n">
        <v>0.6</v>
      </c>
      <c r="E308" s="11" t="n">
        <v>0.689</v>
      </c>
      <c r="F308" s="11" t="n">
        <v>0.714416896235078</v>
      </c>
      <c r="G308" s="11" t="n">
        <v>0.564616652788948</v>
      </c>
      <c r="H308" s="11" t="n">
        <v>0.772288</v>
      </c>
    </row>
    <row r="309" customFormat="false" ht="15" hidden="false" customHeight="false" outlineLevel="0" collapsed="false">
      <c r="A309" s="11" t="n">
        <v>308</v>
      </c>
      <c r="B309" s="11" t="s">
        <v>1453</v>
      </c>
      <c r="C309" s="11" t="n">
        <v>0.91</v>
      </c>
      <c r="D309" s="11" t="n">
        <v>0.73</v>
      </c>
      <c r="E309" s="11" t="n">
        <v>0.82</v>
      </c>
      <c r="F309" s="11" t="n">
        <v>0.834862385321101</v>
      </c>
      <c r="G309" s="11" t="n">
        <v>0.700033927011052</v>
      </c>
      <c r="H309" s="11" t="n">
        <v>0.929648</v>
      </c>
    </row>
    <row r="310" customFormat="false" ht="15" hidden="false" customHeight="false" outlineLevel="0" collapsed="false">
      <c r="A310" s="11" t="n">
        <v>309</v>
      </c>
      <c r="B310" s="11" t="s">
        <v>1454</v>
      </c>
      <c r="C310" s="11" t="n">
        <v>0.974</v>
      </c>
      <c r="D310" s="11" t="n">
        <v>0.866</v>
      </c>
      <c r="E310" s="11" t="n">
        <v>0.92</v>
      </c>
      <c r="F310" s="11" t="n">
        <v>0.924098671726755</v>
      </c>
      <c r="G310" s="11" t="n">
        <v>0.851951152616041</v>
      </c>
      <c r="H310" s="11" t="n">
        <v>0.981132</v>
      </c>
    </row>
    <row r="311" customFormat="false" ht="15" hidden="false" customHeight="false" outlineLevel="0" collapsed="false">
      <c r="A311" s="11" t="n">
        <v>310</v>
      </c>
      <c r="B311" s="11" t="s">
        <v>1455</v>
      </c>
      <c r="C311" s="11" t="n">
        <v>0.806</v>
      </c>
      <c r="D311" s="11" t="n">
        <v>0.722</v>
      </c>
      <c r="E311" s="11" t="n">
        <v>0.764</v>
      </c>
      <c r="F311" s="11" t="n">
        <v>0.7735125</v>
      </c>
      <c r="G311" s="11" t="n">
        <v>0.5298727</v>
      </c>
      <c r="H311" s="11" t="n">
        <v>0.844202</v>
      </c>
    </row>
    <row r="312" customFormat="false" ht="15" hidden="false" customHeight="false" outlineLevel="0" collapsed="false">
      <c r="A312" s="11" t="n">
        <v>311</v>
      </c>
      <c r="B312" s="11" t="s">
        <v>1456</v>
      </c>
      <c r="C312" s="11" t="n">
        <v>0.876</v>
      </c>
      <c r="D312" s="11" t="n">
        <v>0.816</v>
      </c>
      <c r="E312" s="11" t="n">
        <v>0.846</v>
      </c>
      <c r="F312" s="11" t="n">
        <v>0.850485436893204</v>
      </c>
      <c r="G312" s="11" t="n">
        <v>0.738963333280182</v>
      </c>
      <c r="H312" s="11" t="n">
        <v>0.931624</v>
      </c>
    </row>
    <row r="313" customFormat="false" ht="15" hidden="false" customHeight="false" outlineLevel="0" collapsed="false">
      <c r="A313" s="11" t="n">
        <v>312</v>
      </c>
      <c r="B313" s="11" t="s">
        <v>1457</v>
      </c>
      <c r="C313" s="11" t="n">
        <v>0.894</v>
      </c>
      <c r="D313" s="11" t="n">
        <v>0.666</v>
      </c>
      <c r="E313" s="11" t="n">
        <v>0.78</v>
      </c>
      <c r="F313" s="11" t="n">
        <v>0.802513464991023</v>
      </c>
      <c r="G313" s="11" t="n">
        <v>0.647872220896248</v>
      </c>
      <c r="H313" s="11" t="n">
        <v>0.904364</v>
      </c>
    </row>
    <row r="314" customFormat="false" ht="15" hidden="false" customHeight="false" outlineLevel="0" collapsed="false">
      <c r="A314" s="11" t="n">
        <v>313</v>
      </c>
      <c r="B314" s="11" t="s">
        <v>1458</v>
      </c>
      <c r="C314" s="11" t="n">
        <v>0.864</v>
      </c>
      <c r="D314" s="11" t="n">
        <v>0.714</v>
      </c>
      <c r="E314" s="11" t="n">
        <v>0.789</v>
      </c>
      <c r="F314" s="11" t="n">
        <v>0.803720930232558</v>
      </c>
      <c r="G314" s="11" t="n">
        <v>0.663296539257747</v>
      </c>
      <c r="H314" s="11" t="n">
        <v>0.89562</v>
      </c>
    </row>
    <row r="315" customFormat="false" ht="15" hidden="false" customHeight="false" outlineLevel="0" collapsed="false">
      <c r="A315" s="11" t="n">
        <v>314</v>
      </c>
      <c r="B315" s="11" t="s">
        <v>1459</v>
      </c>
      <c r="C315" s="11" t="n">
        <v>0.882</v>
      </c>
      <c r="D315" s="11" t="n">
        <v>0.724</v>
      </c>
      <c r="E315" s="11" t="n">
        <v>0.803</v>
      </c>
      <c r="F315" s="11" t="n">
        <v>0.817423540315107</v>
      </c>
      <c r="G315" s="11" t="n">
        <v>0.679673300168115</v>
      </c>
      <c r="H315" s="11" t="n">
        <v>0.903668</v>
      </c>
    </row>
    <row r="316" customFormat="false" ht="15" hidden="false" customHeight="false" outlineLevel="0" collapsed="false">
      <c r="A316" s="11" t="n">
        <v>315</v>
      </c>
      <c r="B316" s="11" t="s">
        <v>1460</v>
      </c>
      <c r="C316" s="11" t="n">
        <v>0.952</v>
      </c>
      <c r="D316" s="11" t="n">
        <v>0.75</v>
      </c>
      <c r="E316" s="11" t="n">
        <v>0.851</v>
      </c>
      <c r="F316" s="11" t="n">
        <v>0.864668483197094</v>
      </c>
      <c r="G316" s="11" t="n">
        <v>0.741281123682085</v>
      </c>
      <c r="H316" s="11" t="n">
        <v>0.945592</v>
      </c>
    </row>
    <row r="317" customFormat="false" ht="15" hidden="false" customHeight="false" outlineLevel="0" collapsed="false">
      <c r="A317" s="11" t="n">
        <v>316</v>
      </c>
      <c r="B317" s="11" t="s">
        <v>1461</v>
      </c>
      <c r="C317" s="11" t="n">
        <v>0.996</v>
      </c>
      <c r="D317" s="11" t="n">
        <v>0.88</v>
      </c>
      <c r="E317" s="11" t="n">
        <v>0.938</v>
      </c>
      <c r="F317" s="11" t="n">
        <v>0.941398865784499</v>
      </c>
      <c r="G317" s="11" t="n">
        <v>0.882920407218233</v>
      </c>
      <c r="H317" s="11" t="n">
        <v>0.997208</v>
      </c>
    </row>
    <row r="318" customFormat="false" ht="15" hidden="false" customHeight="false" outlineLevel="0" collapsed="false">
      <c r="A318" s="11" t="n">
        <v>317</v>
      </c>
      <c r="B318" s="11" t="s">
        <v>1462</v>
      </c>
      <c r="C318" s="11" t="n">
        <v>0.982</v>
      </c>
      <c r="D318" s="11" t="n">
        <v>0.842</v>
      </c>
      <c r="E318" s="11" t="n">
        <v>0.912</v>
      </c>
      <c r="F318" s="11" t="n">
        <v>0.917757009345794</v>
      </c>
      <c r="G318" s="11" t="n">
        <v>0.837940453574865</v>
      </c>
      <c r="H318" s="11" t="n">
        <v>0.9902</v>
      </c>
    </row>
    <row r="319" customFormat="false" ht="15" hidden="false" customHeight="false" outlineLevel="0" collapsed="false">
      <c r="A319" s="11" t="n">
        <v>318</v>
      </c>
      <c r="B319" s="11" t="s">
        <v>1463</v>
      </c>
      <c r="C319" s="11" t="n">
        <v>0.992</v>
      </c>
      <c r="D319" s="11" t="n">
        <v>0.932</v>
      </c>
      <c r="E319" s="11" t="n">
        <v>0.962</v>
      </c>
      <c r="F319" s="11" t="n">
        <v>0.963106796116505</v>
      </c>
      <c r="G319" s="11" t="n">
        <v>0.926757667858088</v>
      </c>
      <c r="H319" s="11" t="n">
        <v>0.996556</v>
      </c>
    </row>
    <row r="320" customFormat="false" ht="15" hidden="false" customHeight="false" outlineLevel="0" collapsed="false">
      <c r="A320" s="11" t="n">
        <v>319</v>
      </c>
      <c r="B320" s="11" t="s">
        <v>1464</v>
      </c>
      <c r="C320" s="11" t="n">
        <v>0.952</v>
      </c>
      <c r="D320" s="11" t="n">
        <v>0.786</v>
      </c>
      <c r="E320" s="11" t="n">
        <v>0.869</v>
      </c>
      <c r="F320" s="11" t="n">
        <v>0.879039704524469</v>
      </c>
      <c r="G320" s="11" t="n">
        <v>0.769216297188258</v>
      </c>
      <c r="H320" s="11" t="n">
        <v>0.960088</v>
      </c>
    </row>
    <row r="321" customFormat="false" ht="15" hidden="false" customHeight="false" outlineLevel="0" collapsed="false">
      <c r="A321" s="11" t="n">
        <v>320</v>
      </c>
      <c r="B321" s="11" t="s">
        <v>1465</v>
      </c>
      <c r="C321" s="11" t="n">
        <v>0.776</v>
      </c>
      <c r="D321" s="11" t="n">
        <v>0.87</v>
      </c>
      <c r="E321" s="11" t="n">
        <v>0.823</v>
      </c>
      <c r="F321" s="11" t="n">
        <v>0.81427073</v>
      </c>
      <c r="G321" s="11" t="n">
        <v>0.6488731</v>
      </c>
      <c r="H321" s="11" t="n">
        <v>0.898204</v>
      </c>
    </row>
    <row r="322" customFormat="false" ht="15" hidden="false" customHeight="false" outlineLevel="0" collapsed="false">
      <c r="A322" s="11" t="n">
        <v>321</v>
      </c>
      <c r="B322" s="11" t="s">
        <v>1466</v>
      </c>
      <c r="C322" s="11" t="n">
        <v>0.996</v>
      </c>
      <c r="D322" s="11" t="n">
        <v>0.92</v>
      </c>
      <c r="E322" s="11" t="n">
        <v>0.958</v>
      </c>
      <c r="F322" s="11" t="n">
        <v>0.959537572254335</v>
      </c>
      <c r="G322" s="11" t="n">
        <v>0.919298779713706</v>
      </c>
      <c r="H322" s="11" t="n">
        <v>0.998268</v>
      </c>
    </row>
    <row r="323" customFormat="false" ht="15" hidden="false" customHeight="false" outlineLevel="0" collapsed="false">
      <c r="A323" s="11" t="n">
        <v>322</v>
      </c>
      <c r="B323" s="11" t="s">
        <v>1467</v>
      </c>
      <c r="C323" s="11" t="n">
        <v>0.978</v>
      </c>
      <c r="D323" s="11" t="n">
        <v>0.854</v>
      </c>
      <c r="E323" s="11" t="n">
        <v>0.916</v>
      </c>
      <c r="F323" s="11" t="n">
        <v>0.92090395480226</v>
      </c>
      <c r="G323" s="11" t="n">
        <v>0.844945102168197</v>
      </c>
      <c r="H323" s="11" t="n">
        <v>0.98482</v>
      </c>
    </row>
    <row r="324" customFormat="false" ht="15" hidden="false" customHeight="false" outlineLevel="0" collapsed="false">
      <c r="A324" s="11" t="n">
        <v>323</v>
      </c>
      <c r="B324" s="11" t="s">
        <v>1468</v>
      </c>
      <c r="C324" s="11" t="n">
        <v>0.972</v>
      </c>
      <c r="D324" s="11" t="n">
        <v>0.896</v>
      </c>
      <c r="E324" s="11" t="n">
        <v>0.934</v>
      </c>
      <c r="F324" s="11" t="n">
        <v>0.936416184971098</v>
      </c>
      <c r="G324" s="11" t="n">
        <v>0.876358588851184</v>
      </c>
      <c r="H324" s="11" t="n">
        <v>0.98658</v>
      </c>
    </row>
    <row r="325" customFormat="false" ht="15" hidden="false" customHeight="false" outlineLevel="0" collapsed="false">
      <c r="A325" s="11" t="n">
        <v>324</v>
      </c>
      <c r="B325" s="11" t="s">
        <v>1469</v>
      </c>
      <c r="C325" s="11" t="n">
        <v>0.972</v>
      </c>
      <c r="D325" s="11" t="n">
        <v>0.724</v>
      </c>
      <c r="E325" s="11" t="n">
        <v>0.848</v>
      </c>
      <c r="F325" s="11" t="n">
        <v>0.864768683274021</v>
      </c>
      <c r="G325" s="11" t="n">
        <v>0.734398588244634</v>
      </c>
      <c r="H325" s="11" t="n">
        <v>0.957192</v>
      </c>
    </row>
    <row r="326" customFormat="false" ht="15" hidden="false" customHeight="false" outlineLevel="0" collapsed="false">
      <c r="A326" s="11" t="n">
        <v>325</v>
      </c>
      <c r="B326" s="11" t="s">
        <v>1470</v>
      </c>
      <c r="C326" s="11" t="n">
        <v>0.926</v>
      </c>
      <c r="D326" s="11" t="n">
        <v>0.78</v>
      </c>
      <c r="E326" s="11" t="n">
        <v>0.853</v>
      </c>
      <c r="F326" s="11" t="n">
        <v>0.863000931966449</v>
      </c>
      <c r="G326" s="11" t="n">
        <v>0.746559693206509</v>
      </c>
      <c r="H326" s="11" t="n">
        <v>0.943048</v>
      </c>
    </row>
    <row r="327" customFormat="false" ht="15" hidden="false" customHeight="false" outlineLevel="0" collapsed="false">
      <c r="A327" s="11" t="n">
        <v>326</v>
      </c>
      <c r="B327" s="11" t="s">
        <v>1471</v>
      </c>
      <c r="C327" s="11" t="n">
        <v>0.976</v>
      </c>
      <c r="D327" s="11" t="n">
        <v>0.882</v>
      </c>
      <c r="E327" s="11" t="n">
        <v>0.929</v>
      </c>
      <c r="F327" s="11" t="n">
        <v>0.932187201528176</v>
      </c>
      <c r="G327" s="11" t="n">
        <v>0.86750514162436</v>
      </c>
      <c r="H327" s="11" t="n">
        <v>0.989096</v>
      </c>
    </row>
    <row r="328" customFormat="false" ht="15" hidden="false" customHeight="false" outlineLevel="0" collapsed="false">
      <c r="A328" s="11" t="n">
        <v>327</v>
      </c>
      <c r="B328" s="11" t="s">
        <v>1472</v>
      </c>
      <c r="C328" s="11" t="n">
        <v>0.88</v>
      </c>
      <c r="D328" s="11" t="n">
        <v>0.844</v>
      </c>
      <c r="E328" s="11" t="n">
        <v>0.862</v>
      </c>
      <c r="F328" s="11" t="n">
        <v>0.8644401</v>
      </c>
      <c r="G328" s="11" t="n">
        <v>0.7244696</v>
      </c>
      <c r="H328" s="11" t="n">
        <v>0.9412</v>
      </c>
    </row>
    <row r="329" customFormat="false" ht="15" hidden="false" customHeight="false" outlineLevel="0" collapsed="false">
      <c r="A329" s="11" t="n">
        <v>328</v>
      </c>
      <c r="B329" s="11" t="s">
        <v>1473</v>
      </c>
      <c r="C329" s="11" t="n">
        <v>0.982</v>
      </c>
      <c r="D329" s="11" t="n">
        <v>0.782</v>
      </c>
      <c r="E329" s="11" t="n">
        <v>0.882</v>
      </c>
      <c r="F329" s="11" t="n">
        <v>0.892727272727273</v>
      </c>
      <c r="G329" s="11" t="n">
        <v>0.787764066244879</v>
      </c>
      <c r="H329" s="11" t="n">
        <v>0.974984</v>
      </c>
    </row>
    <row r="330" customFormat="false" ht="15" hidden="false" customHeight="false" outlineLevel="0" collapsed="false">
      <c r="A330" s="11" t="n">
        <v>329</v>
      </c>
      <c r="B330" s="11" t="s">
        <v>1474</v>
      </c>
      <c r="C330" s="11" t="n">
        <v>0.894</v>
      </c>
      <c r="D330" s="11" t="n">
        <v>0.714</v>
      </c>
      <c r="E330" s="11" t="n">
        <v>0.804</v>
      </c>
      <c r="F330" s="11" t="n">
        <v>0.820183486238532</v>
      </c>
      <c r="G330" s="11" t="n">
        <v>0.679734366374171</v>
      </c>
      <c r="H330" s="11" t="n">
        <v>0.88342</v>
      </c>
    </row>
    <row r="331" customFormat="false" ht="15" hidden="false" customHeight="false" outlineLevel="0" collapsed="false">
      <c r="A331" s="11" t="n">
        <v>330</v>
      </c>
      <c r="B331" s="11" t="s">
        <v>1475</v>
      </c>
      <c r="C331" s="11" t="n">
        <v>0.996</v>
      </c>
      <c r="D331" s="11" t="n">
        <v>0.888</v>
      </c>
      <c r="E331" s="11" t="n">
        <v>0.942</v>
      </c>
      <c r="F331" s="11" t="n">
        <v>0.944971537001898</v>
      </c>
      <c r="G331" s="11" t="n">
        <v>0.890102302737912</v>
      </c>
      <c r="H331" s="11" t="n">
        <v>0.995288</v>
      </c>
    </row>
    <row r="332" customFormat="false" ht="15" hidden="false" customHeight="false" outlineLevel="0" collapsed="false">
      <c r="A332" s="11" t="n">
        <v>331</v>
      </c>
      <c r="B332" s="11" t="s">
        <v>1476</v>
      </c>
      <c r="C332" s="11" t="n">
        <v>0.988</v>
      </c>
      <c r="D332" s="11" t="n">
        <v>0.848</v>
      </c>
      <c r="E332" s="11" t="n">
        <v>0.918</v>
      </c>
      <c r="F332" s="11" t="n">
        <v>0.923364485981308</v>
      </c>
      <c r="G332" s="11" t="n">
        <v>0.847999520257287</v>
      </c>
      <c r="H332" s="11" t="n">
        <v>0.99206</v>
      </c>
    </row>
    <row r="333" customFormat="false" ht="15" hidden="false" customHeight="false" outlineLevel="0" collapsed="false">
      <c r="A333" s="11" t="n">
        <v>332</v>
      </c>
      <c r="B333" s="11" t="s">
        <v>1477</v>
      </c>
      <c r="C333" s="11" t="n">
        <v>0.892</v>
      </c>
      <c r="D333" s="11" t="n">
        <v>0.636</v>
      </c>
      <c r="E333" s="11" t="n">
        <v>0.764</v>
      </c>
      <c r="F333" s="11" t="n">
        <v>0.790780141843972</v>
      </c>
      <c r="G333" s="11" t="n">
        <v>0.627535502635516</v>
      </c>
      <c r="H333" s="11" t="n">
        <v>0.864136</v>
      </c>
    </row>
    <row r="334" customFormat="false" ht="15" hidden="false" customHeight="false" outlineLevel="0" collapsed="false">
      <c r="A334" s="11" t="n">
        <v>333</v>
      </c>
      <c r="B334" s="11" t="s">
        <v>1478</v>
      </c>
      <c r="C334" s="11" t="n">
        <v>0.924</v>
      </c>
      <c r="D334" s="11" t="n">
        <v>0.858</v>
      </c>
      <c r="E334" s="11" t="n">
        <v>0.891</v>
      </c>
      <c r="F334" s="11" t="n">
        <v>0.894482090997096</v>
      </c>
      <c r="G334" s="11" t="n">
        <v>0.805339944710328</v>
      </c>
      <c r="H334" s="11" t="n">
        <v>0.962104</v>
      </c>
    </row>
    <row r="335" customFormat="false" ht="15" hidden="false" customHeight="false" outlineLevel="0" collapsed="false">
      <c r="A335" s="11" t="n">
        <v>334</v>
      </c>
      <c r="B335" s="11" t="s">
        <v>1479</v>
      </c>
      <c r="C335" s="11" t="n">
        <v>0.9</v>
      </c>
      <c r="D335" s="11" t="n">
        <v>0.836</v>
      </c>
      <c r="E335" s="11" t="n">
        <v>0.868</v>
      </c>
      <c r="F335" s="11" t="n">
        <v>0.872093023255814</v>
      </c>
      <c r="G335" s="11" t="n">
        <v>0.770379355840617</v>
      </c>
      <c r="H335" s="11" t="n">
        <v>0.94638</v>
      </c>
    </row>
    <row r="336" customFormat="false" ht="15" hidden="false" customHeight="false" outlineLevel="0" collapsed="false">
      <c r="A336" s="11" t="n">
        <v>335</v>
      </c>
      <c r="B336" s="11" t="s">
        <v>1480</v>
      </c>
      <c r="C336" s="11" t="n">
        <v>0.99</v>
      </c>
      <c r="D336" s="11" t="n">
        <v>0.83</v>
      </c>
      <c r="E336" s="11" t="n">
        <v>0.91</v>
      </c>
      <c r="F336" s="11" t="n">
        <v>0.9166667</v>
      </c>
      <c r="G336" s="11" t="n">
        <v>0.83070195</v>
      </c>
      <c r="H336" s="11" t="n">
        <v>0.989016</v>
      </c>
    </row>
    <row r="337" customFormat="false" ht="15" hidden="false" customHeight="false" outlineLevel="0" collapsed="false">
      <c r="A337" s="11" t="n">
        <v>336</v>
      </c>
      <c r="B337" s="11" t="s">
        <v>1481</v>
      </c>
      <c r="C337" s="11" t="n">
        <v>0.974</v>
      </c>
      <c r="D337" s="11" t="n">
        <v>0.798</v>
      </c>
      <c r="E337" s="11" t="n">
        <v>0.886</v>
      </c>
      <c r="F337" s="11" t="n">
        <v>0.8952206</v>
      </c>
      <c r="G337" s="11" t="n">
        <v>0.78424186</v>
      </c>
      <c r="H337" s="11" t="n">
        <v>0.982856</v>
      </c>
    </row>
    <row r="338" customFormat="false" ht="15" hidden="false" customHeight="false" outlineLevel="0" collapsed="false">
      <c r="A338" s="11" t="n">
        <v>337</v>
      </c>
      <c r="B338" s="11" t="s">
        <v>1482</v>
      </c>
      <c r="C338" s="11" t="n">
        <v>0.882</v>
      </c>
      <c r="D338" s="11" t="n">
        <v>0.754</v>
      </c>
      <c r="E338" s="11" t="n">
        <v>0.818</v>
      </c>
      <c r="F338" s="11" t="n">
        <v>0.82894737</v>
      </c>
      <c r="G338" s="11" t="n">
        <v>0.641275</v>
      </c>
      <c r="H338" s="11" t="n">
        <v>0.897324</v>
      </c>
    </row>
    <row r="339" customFormat="false" ht="15" hidden="false" customHeight="false" outlineLevel="0" collapsed="false">
      <c r="A339" s="11" t="n">
        <v>338</v>
      </c>
      <c r="B339" s="11" t="s">
        <v>1483</v>
      </c>
      <c r="C339" s="11" t="n">
        <v>0.958</v>
      </c>
      <c r="D339" s="11" t="n">
        <v>0.788</v>
      </c>
      <c r="E339" s="11" t="n">
        <v>0.873</v>
      </c>
      <c r="F339" s="11" t="n">
        <v>0.8829493</v>
      </c>
      <c r="G339" s="11" t="n">
        <v>0.7570191</v>
      </c>
      <c r="H339" s="11" t="n">
        <v>0.971036</v>
      </c>
    </row>
    <row r="340" customFormat="false" ht="15" hidden="false" customHeight="false" outlineLevel="0" collapsed="false">
      <c r="A340" s="11" t="n">
        <v>339</v>
      </c>
      <c r="B340" s="11" t="s">
        <v>1484</v>
      </c>
      <c r="C340" s="11" t="n">
        <v>0.996</v>
      </c>
      <c r="D340" s="11" t="n">
        <v>0.798</v>
      </c>
      <c r="E340" s="11" t="n">
        <v>0.897</v>
      </c>
      <c r="F340" s="11" t="n">
        <v>0.906278434940855</v>
      </c>
      <c r="G340" s="11" t="n">
        <v>0.811685738012458</v>
      </c>
      <c r="H340" s="11" t="n">
        <v>0.992328</v>
      </c>
    </row>
    <row r="341" customFormat="false" ht="15" hidden="false" customHeight="false" outlineLevel="0" collapsed="false">
      <c r="A341" s="11" t="n">
        <v>340</v>
      </c>
      <c r="B341" s="11" t="s">
        <v>1485</v>
      </c>
      <c r="C341" s="11" t="n">
        <v>0.878</v>
      </c>
      <c r="D341" s="11" t="n">
        <v>0.806</v>
      </c>
      <c r="E341" s="11" t="n">
        <v>0.842</v>
      </c>
      <c r="F341" s="11" t="n">
        <v>0.847490347490347</v>
      </c>
      <c r="G341" s="11" t="n">
        <v>0.733239025078167</v>
      </c>
      <c r="H341" s="11" t="n">
        <v>0.935108</v>
      </c>
    </row>
    <row r="342" customFormat="false" ht="15" hidden="false" customHeight="false" outlineLevel="0" collapsed="false">
      <c r="A342" s="11" t="n">
        <v>341</v>
      </c>
      <c r="B342" s="11" t="s">
        <v>1486</v>
      </c>
      <c r="C342" s="11" t="n">
        <v>0.994</v>
      </c>
      <c r="D342" s="11" t="n">
        <v>0.84</v>
      </c>
      <c r="E342" s="11" t="n">
        <v>0.917</v>
      </c>
      <c r="F342" s="11" t="n">
        <v>0.922934076137419</v>
      </c>
      <c r="G342" s="11" t="n">
        <v>0.84601220851497</v>
      </c>
      <c r="H342" s="11" t="n">
        <v>0.993296</v>
      </c>
    </row>
    <row r="343" customFormat="false" ht="15" hidden="false" customHeight="false" outlineLevel="0" collapsed="false">
      <c r="A343" s="11" t="n">
        <v>342</v>
      </c>
      <c r="B343" s="11" t="s">
        <v>1487</v>
      </c>
      <c r="C343" s="11" t="n">
        <v>0.918</v>
      </c>
      <c r="D343" s="11" t="n">
        <v>0.686</v>
      </c>
      <c r="E343" s="11" t="n">
        <v>0.802</v>
      </c>
      <c r="F343" s="11" t="n">
        <v>0.82258064516129</v>
      </c>
      <c r="G343" s="11" t="n">
        <v>0.673882350373982</v>
      </c>
      <c r="H343" s="11" t="n">
        <v>0.890904</v>
      </c>
    </row>
    <row r="344" customFormat="false" ht="15" hidden="false" customHeight="false" outlineLevel="0" collapsed="false">
      <c r="A344" s="11" t="n">
        <v>343</v>
      </c>
      <c r="B344" s="11" t="s">
        <v>1488</v>
      </c>
      <c r="C344" s="11" t="n">
        <v>0.984</v>
      </c>
      <c r="D344" s="11" t="n">
        <v>0.808</v>
      </c>
      <c r="E344" s="11" t="n">
        <v>0.896</v>
      </c>
      <c r="F344" s="11" t="n">
        <v>0.9044118</v>
      </c>
      <c r="G344" s="11" t="n">
        <v>0.804559</v>
      </c>
      <c r="H344" s="11" t="n">
        <v>0.978384</v>
      </c>
    </row>
    <row r="345" customFormat="false" ht="15" hidden="false" customHeight="false" outlineLevel="0" collapsed="false">
      <c r="A345" s="11" t="n">
        <v>344</v>
      </c>
      <c r="B345" s="11" t="s">
        <v>1489</v>
      </c>
      <c r="C345" s="11" t="n">
        <v>0.888</v>
      </c>
      <c r="D345" s="11" t="n">
        <v>0.682</v>
      </c>
      <c r="E345" s="11" t="n">
        <v>0.785</v>
      </c>
      <c r="F345" s="11" t="n">
        <v>0.805077062556664</v>
      </c>
      <c r="G345" s="11" t="n">
        <v>0.655286592427291</v>
      </c>
      <c r="H345" s="11" t="n">
        <v>0.89034</v>
      </c>
    </row>
    <row r="346" customFormat="false" ht="15" hidden="false" customHeight="false" outlineLevel="0" collapsed="false">
      <c r="A346" s="11" t="n">
        <v>345</v>
      </c>
      <c r="B346" s="11" t="s">
        <v>1490</v>
      </c>
      <c r="C346" s="11" t="n">
        <v>0.992</v>
      </c>
      <c r="D346" s="11" t="n">
        <v>0.854</v>
      </c>
      <c r="E346" s="11" t="n">
        <v>0.923</v>
      </c>
      <c r="F346" s="11" t="n">
        <v>0.927970065481759</v>
      </c>
      <c r="G346" s="11" t="n">
        <v>0.856531093461218</v>
      </c>
      <c r="H346" s="11" t="n">
        <v>0.992576</v>
      </c>
    </row>
    <row r="347" customFormat="false" ht="15" hidden="false" customHeight="false" outlineLevel="0" collapsed="false">
      <c r="A347" s="11" t="n">
        <v>346</v>
      </c>
      <c r="B347" s="11" t="s">
        <v>1491</v>
      </c>
      <c r="C347" s="11" t="n">
        <v>0.864</v>
      </c>
      <c r="D347" s="11" t="n">
        <v>0.76</v>
      </c>
      <c r="E347" s="11" t="n">
        <v>0.812</v>
      </c>
      <c r="F347" s="11" t="n">
        <v>0.821292775665399</v>
      </c>
      <c r="G347" s="11" t="n">
        <v>0.693038139898546</v>
      </c>
      <c r="H347" s="11" t="n">
        <v>0.894828</v>
      </c>
    </row>
    <row r="348" customFormat="false" ht="15" hidden="false" customHeight="false" outlineLevel="0" collapsed="false">
      <c r="A348" s="11" t="n">
        <v>347</v>
      </c>
      <c r="B348" s="11" t="s">
        <v>1492</v>
      </c>
      <c r="C348" s="11" t="n">
        <v>1</v>
      </c>
      <c r="D348" s="11" t="n">
        <v>0.884</v>
      </c>
      <c r="E348" s="11" t="n">
        <v>0.942</v>
      </c>
      <c r="F348" s="11" t="n">
        <v>0.945179584120983</v>
      </c>
      <c r="G348" s="11" t="n">
        <v>0.89000825577098</v>
      </c>
      <c r="H348" s="11" t="n">
        <v>0.99892</v>
      </c>
    </row>
    <row r="349" customFormat="false" ht="15" hidden="false" customHeight="false" outlineLevel="0" collapsed="false">
      <c r="A349" s="11" t="n">
        <v>348</v>
      </c>
      <c r="B349" s="11" t="s">
        <v>1493</v>
      </c>
      <c r="C349" s="11" t="n">
        <v>0.986</v>
      </c>
      <c r="D349" s="11" t="n">
        <v>0.868</v>
      </c>
      <c r="E349" s="11" t="n">
        <v>0.927</v>
      </c>
      <c r="F349" s="11" t="n">
        <v>0.931067044381492</v>
      </c>
      <c r="G349" s="11" t="n">
        <v>0.863730370113274</v>
      </c>
      <c r="H349" s="11" t="n">
        <v>0.991648</v>
      </c>
    </row>
    <row r="350" customFormat="false" ht="15" hidden="false" customHeight="false" outlineLevel="0" collapsed="false">
      <c r="A350" s="11" t="n">
        <v>349</v>
      </c>
      <c r="B350" s="11" t="s">
        <v>1494</v>
      </c>
      <c r="C350" s="11" t="n">
        <v>0.912</v>
      </c>
      <c r="D350" s="11" t="n">
        <v>0.734</v>
      </c>
      <c r="E350" s="11" t="n">
        <v>0.823</v>
      </c>
      <c r="F350" s="11" t="n">
        <v>0.837465564738292</v>
      </c>
      <c r="G350" s="11" t="n">
        <v>0.704059486894578</v>
      </c>
      <c r="H350" s="11" t="n">
        <v>0.910756</v>
      </c>
    </row>
    <row r="351" customFormat="false" ht="15" hidden="false" customHeight="false" outlineLevel="0" collapsed="false">
      <c r="A351" s="11" t="n">
        <v>350</v>
      </c>
      <c r="B351" s="11" t="s">
        <v>1495</v>
      </c>
      <c r="C351" s="11" t="n">
        <v>0.874</v>
      </c>
      <c r="D351" s="11" t="n">
        <v>0.842</v>
      </c>
      <c r="E351" s="11" t="n">
        <v>0.858</v>
      </c>
      <c r="F351" s="11" t="n">
        <v>0.860236220472441</v>
      </c>
      <c r="G351" s="11" t="n">
        <v>0.756203275244781</v>
      </c>
      <c r="H351" s="11" t="n">
        <v>0.94374</v>
      </c>
    </row>
    <row r="352" customFormat="false" ht="15" hidden="false" customHeight="false" outlineLevel="0" collapsed="false">
      <c r="A352" s="11" t="n">
        <v>351</v>
      </c>
      <c r="B352" s="11" t="s">
        <v>1496</v>
      </c>
      <c r="C352" s="11" t="n">
        <v>0.902</v>
      </c>
      <c r="D352" s="11" t="n">
        <v>0.858</v>
      </c>
      <c r="E352" s="11" t="n">
        <v>0.88</v>
      </c>
      <c r="F352" s="11" t="n">
        <v>0.882583170254403</v>
      </c>
      <c r="G352" s="11" t="n">
        <v>0.788595730491756</v>
      </c>
      <c r="H352" s="11" t="n">
        <v>0.954416</v>
      </c>
    </row>
    <row r="353" customFormat="false" ht="15" hidden="false" customHeight="false" outlineLevel="0" collapsed="false">
      <c r="A353" s="11" t="n">
        <v>352</v>
      </c>
      <c r="B353" s="11" t="s">
        <v>1497</v>
      </c>
      <c r="C353" s="11" t="n">
        <v>0.944</v>
      </c>
      <c r="D353" s="11" t="n">
        <v>0.972</v>
      </c>
      <c r="E353" s="11" t="n">
        <v>0.958</v>
      </c>
      <c r="F353" s="11" t="n">
        <v>0.957403651115619</v>
      </c>
      <c r="G353" s="11" t="n">
        <v>0.91949651330768</v>
      </c>
      <c r="H353" s="11" t="n">
        <v>0.987492</v>
      </c>
    </row>
    <row r="354" customFormat="false" ht="15" hidden="false" customHeight="false" outlineLevel="0" collapsed="false">
      <c r="A354" s="11" t="n">
        <v>353</v>
      </c>
      <c r="B354" s="11" t="s">
        <v>1498</v>
      </c>
      <c r="C354" s="11" t="n">
        <v>1</v>
      </c>
      <c r="D354" s="11" t="n">
        <v>0.812</v>
      </c>
      <c r="E354" s="11" t="n">
        <v>0.906</v>
      </c>
      <c r="F354" s="11" t="n">
        <v>0.914076782449726</v>
      </c>
      <c r="G354" s="11" t="n">
        <v>0.826741606248097</v>
      </c>
      <c r="H354" s="11" t="n">
        <v>0.998408</v>
      </c>
    </row>
    <row r="355" customFormat="false" ht="15" hidden="false" customHeight="false" outlineLevel="0" collapsed="false">
      <c r="A355" s="11" t="n">
        <v>354</v>
      </c>
      <c r="B355" s="11" t="s">
        <v>1499</v>
      </c>
      <c r="C355" s="11" t="n">
        <v>0.514</v>
      </c>
      <c r="D355" s="11" t="n">
        <v>0.868</v>
      </c>
      <c r="E355" s="11" t="n">
        <v>0.691</v>
      </c>
      <c r="F355" s="11" t="n">
        <v>0.6245443</v>
      </c>
      <c r="G355" s="11" t="n">
        <v>0.40844893</v>
      </c>
      <c r="H355" s="11" t="n">
        <v>0.783104</v>
      </c>
    </row>
    <row r="356" customFormat="false" ht="15" hidden="false" customHeight="false" outlineLevel="0" collapsed="false">
      <c r="A356" s="11" t="n">
        <v>355</v>
      </c>
      <c r="B356" s="11" t="s">
        <v>1500</v>
      </c>
      <c r="C356" s="11" t="n">
        <v>0.996</v>
      </c>
      <c r="D356" s="11" t="n">
        <v>0.942</v>
      </c>
      <c r="E356" s="11" t="n">
        <v>0.969</v>
      </c>
      <c r="F356" s="11" t="n">
        <v>0.969814995131451</v>
      </c>
      <c r="G356" s="11" t="n">
        <v>0.939835280231686</v>
      </c>
      <c r="H356" s="11" t="n">
        <v>0.9976</v>
      </c>
    </row>
    <row r="357" customFormat="false" ht="15" hidden="false" customHeight="false" outlineLevel="0" collapsed="false">
      <c r="A357" s="11" t="n">
        <v>356</v>
      </c>
      <c r="B357" s="11" t="s">
        <v>1501</v>
      </c>
      <c r="C357" s="11" t="n">
        <v>0.996</v>
      </c>
      <c r="D357" s="11" t="n">
        <v>0.838</v>
      </c>
      <c r="E357" s="11" t="n">
        <v>0.917</v>
      </c>
      <c r="F357" s="11" t="n">
        <v>0.923076923076923</v>
      </c>
      <c r="G357" s="11" t="n">
        <v>0.845921525498894</v>
      </c>
      <c r="H357" s="11" t="n">
        <v>0.992072</v>
      </c>
    </row>
    <row r="358" customFormat="false" ht="15" hidden="false" customHeight="false" outlineLevel="0" collapsed="false">
      <c r="A358" s="11" t="n">
        <v>357</v>
      </c>
      <c r="B358" s="11" t="s">
        <v>1502</v>
      </c>
      <c r="C358" s="11" t="n">
        <v>0.868</v>
      </c>
      <c r="D358" s="11" t="n">
        <v>0.738</v>
      </c>
      <c r="E358" s="11" t="n">
        <v>0.803</v>
      </c>
      <c r="F358" s="11" t="n">
        <v>0.815023474178404</v>
      </c>
      <c r="G358" s="11" t="n">
        <v>0.680946516325489</v>
      </c>
      <c r="H358" s="11" t="n">
        <v>0.882328</v>
      </c>
    </row>
    <row r="359" customFormat="false" ht="15" hidden="false" customHeight="false" outlineLevel="0" collapsed="false">
      <c r="A359" s="11" t="n">
        <v>358</v>
      </c>
      <c r="B359" s="11" t="s">
        <v>1503</v>
      </c>
      <c r="C359" s="11" t="n">
        <v>0.994</v>
      </c>
      <c r="D359" s="11" t="n">
        <v>0.868</v>
      </c>
      <c r="E359" s="11" t="n">
        <v>0.931</v>
      </c>
      <c r="F359" s="11" t="n">
        <v>0.935089369708372</v>
      </c>
      <c r="G359" s="11" t="n">
        <v>0.870521848927101</v>
      </c>
      <c r="H359" s="11" t="n">
        <v>0.991764</v>
      </c>
    </row>
    <row r="360" customFormat="false" ht="15" hidden="false" customHeight="false" outlineLevel="0" collapsed="false">
      <c r="A360" s="11" t="n">
        <v>359</v>
      </c>
      <c r="B360" s="11" t="s">
        <v>1504</v>
      </c>
      <c r="C360" s="11" t="n">
        <v>0.952</v>
      </c>
      <c r="D360" s="11" t="n">
        <v>0.824</v>
      </c>
      <c r="E360" s="11" t="n">
        <v>0.888</v>
      </c>
      <c r="F360" s="11" t="n">
        <v>0.894736842105263</v>
      </c>
      <c r="G360" s="11" t="n">
        <v>0.799472325161215</v>
      </c>
      <c r="H360" s="11" t="n">
        <v>0.96884</v>
      </c>
    </row>
    <row r="361" customFormat="false" ht="15" hidden="false" customHeight="false" outlineLevel="0" collapsed="false">
      <c r="A361" s="11" t="n">
        <v>360</v>
      </c>
      <c r="B361" s="11" t="s">
        <v>1505</v>
      </c>
      <c r="C361" s="11" t="n">
        <v>0.984</v>
      </c>
      <c r="D361" s="11" t="n">
        <v>0.934</v>
      </c>
      <c r="E361" s="11" t="n">
        <v>0.959</v>
      </c>
      <c r="F361" s="11" t="n">
        <v>0.96</v>
      </c>
      <c r="G361" s="11" t="n">
        <v>0.921264301015084</v>
      </c>
      <c r="H361" s="11" t="n">
        <v>0.994332</v>
      </c>
    </row>
    <row r="362" customFormat="false" ht="15" hidden="false" customHeight="false" outlineLevel="0" collapsed="false">
      <c r="A362" s="11" t="n">
        <v>361</v>
      </c>
      <c r="B362" s="11" t="s">
        <v>1506</v>
      </c>
      <c r="C362" s="11" t="n">
        <v>0.98</v>
      </c>
      <c r="D362" s="11" t="n">
        <v>0.86</v>
      </c>
      <c r="E362" s="11" t="n">
        <v>0.92</v>
      </c>
      <c r="F362" s="11" t="n">
        <v>0.924528301886792</v>
      </c>
      <c r="G362" s="11" t="n">
        <v>0.851754872974827</v>
      </c>
      <c r="H362" s="11" t="n">
        <v>0.983312</v>
      </c>
    </row>
    <row r="363" customFormat="false" ht="15" hidden="false" customHeight="false" outlineLevel="0" collapsed="false">
      <c r="A363" s="11" t="n">
        <v>362</v>
      </c>
      <c r="B363" s="11" t="s">
        <v>1507</v>
      </c>
      <c r="C363" s="11" t="n">
        <v>0.966</v>
      </c>
      <c r="D363" s="11" t="n">
        <v>0.884</v>
      </c>
      <c r="E363" s="11" t="n">
        <v>0.925</v>
      </c>
      <c r="F363" s="11" t="n">
        <v>0.927953890489914</v>
      </c>
      <c r="G363" s="11" t="n">
        <v>0.860786846558297</v>
      </c>
      <c r="H363" s="11" t="n">
        <v>0.983868</v>
      </c>
    </row>
    <row r="364" customFormat="false" ht="15" hidden="false" customHeight="false" outlineLevel="0" collapsed="false">
      <c r="A364" s="11" t="n">
        <v>363</v>
      </c>
      <c r="B364" s="11" t="s">
        <v>1508</v>
      </c>
      <c r="C364" s="11" t="n">
        <v>0.982</v>
      </c>
      <c r="D364" s="11" t="n">
        <v>0.862</v>
      </c>
      <c r="E364" s="11" t="n">
        <v>0.922</v>
      </c>
      <c r="F364" s="11" t="n">
        <v>0.926415094339623</v>
      </c>
      <c r="G364" s="11" t="n">
        <v>0.855147387653374</v>
      </c>
      <c r="H364" s="11" t="n">
        <v>0.986904</v>
      </c>
    </row>
    <row r="365" customFormat="false" ht="15" hidden="false" customHeight="false" outlineLevel="0" collapsed="false">
      <c r="A365" s="11" t="n">
        <v>364</v>
      </c>
      <c r="B365" s="11" t="s">
        <v>1509</v>
      </c>
      <c r="C365" s="11" t="n">
        <v>0.864</v>
      </c>
      <c r="D365" s="11" t="n">
        <v>0.864</v>
      </c>
      <c r="E365" s="11" t="n">
        <v>0.864</v>
      </c>
      <c r="F365" s="11" t="n">
        <v>0.864</v>
      </c>
      <c r="G365" s="11" t="n">
        <v>0.764992</v>
      </c>
      <c r="H365" s="11" t="n">
        <v>0.940852</v>
      </c>
    </row>
    <row r="366" customFormat="false" ht="15" hidden="false" customHeight="false" outlineLevel="0" collapsed="false">
      <c r="A366" s="11" t="n">
        <v>365</v>
      </c>
      <c r="B366" s="11" t="s">
        <v>1510</v>
      </c>
      <c r="C366" s="11" t="n">
        <v>0.664</v>
      </c>
      <c r="D366" s="11" t="n">
        <v>0.734</v>
      </c>
      <c r="E366" s="11" t="n">
        <v>0.699</v>
      </c>
      <c r="F366" s="11" t="n">
        <v>0.688082901554404</v>
      </c>
      <c r="G366" s="11" t="n">
        <v>0.578170256626605</v>
      </c>
      <c r="H366" s="11" t="n">
        <v>0.752192</v>
      </c>
    </row>
    <row r="367" customFormat="false" ht="15" hidden="false" customHeight="false" outlineLevel="0" collapsed="false">
      <c r="A367" s="11" t="n">
        <v>366</v>
      </c>
      <c r="B367" s="11" t="s">
        <v>1511</v>
      </c>
      <c r="C367" s="11" t="n">
        <v>0.828</v>
      </c>
      <c r="D367" s="11" t="n">
        <v>0.788</v>
      </c>
      <c r="E367" s="11" t="n">
        <v>0.808</v>
      </c>
      <c r="F367" s="11" t="n">
        <v>0.811764705882353</v>
      </c>
      <c r="G367" s="11" t="n">
        <v>0.689479804653944</v>
      </c>
      <c r="H367" s="11" t="n">
        <v>0.887324</v>
      </c>
    </row>
    <row r="368" customFormat="false" ht="15" hidden="false" customHeight="false" outlineLevel="0" collapsed="false">
      <c r="A368" s="11" t="n">
        <v>367</v>
      </c>
      <c r="B368" s="11" t="s">
        <v>1512</v>
      </c>
      <c r="C368" s="11" t="n">
        <v>0.992</v>
      </c>
      <c r="D368" s="11" t="n">
        <v>0.86</v>
      </c>
      <c r="E368" s="11" t="n">
        <v>0.926</v>
      </c>
      <c r="F368" s="11" t="n">
        <v>0.9305816</v>
      </c>
      <c r="G368" s="11" t="n">
        <v>0.85952103</v>
      </c>
      <c r="H368" s="11" t="n">
        <v>0.990872</v>
      </c>
    </row>
    <row r="369" customFormat="false" ht="15" hidden="false" customHeight="false" outlineLevel="0" collapsed="false">
      <c r="A369" s="11" t="n">
        <v>368</v>
      </c>
      <c r="B369" s="11" t="s">
        <v>1513</v>
      </c>
      <c r="C369" s="11" t="n">
        <v>0.986</v>
      </c>
      <c r="D369" s="11" t="n">
        <v>0.88</v>
      </c>
      <c r="E369" s="11" t="n">
        <v>0.933</v>
      </c>
      <c r="F369" s="11" t="n">
        <v>0.936372269705603</v>
      </c>
      <c r="G369" s="11" t="n">
        <v>0.874285611695091</v>
      </c>
      <c r="H369" s="11" t="n">
        <v>0.98862</v>
      </c>
    </row>
    <row r="370" customFormat="false" ht="15" hidden="false" customHeight="false" outlineLevel="0" collapsed="false">
      <c r="A370" s="11" t="n">
        <v>369</v>
      </c>
      <c r="B370" s="11" t="s">
        <v>1514</v>
      </c>
      <c r="C370" s="11" t="n">
        <v>0.744</v>
      </c>
      <c r="D370" s="11" t="n">
        <v>0.806</v>
      </c>
      <c r="E370" s="11" t="n">
        <v>0.775</v>
      </c>
      <c r="F370" s="11" t="n">
        <v>0.767801857585139</v>
      </c>
      <c r="G370" s="11" t="n">
        <v>0.650579617988784</v>
      </c>
      <c r="H370" s="11" t="n">
        <v>0.863408</v>
      </c>
    </row>
    <row r="371" customFormat="false" ht="15" hidden="false" customHeight="false" outlineLevel="0" collapsed="false">
      <c r="A371" s="11" t="n">
        <v>370</v>
      </c>
      <c r="B371" s="11" t="s">
        <v>1515</v>
      </c>
      <c r="C371" s="11" t="n">
        <v>0.834</v>
      </c>
      <c r="D371" s="11" t="n">
        <v>0.678</v>
      </c>
      <c r="E371" s="11" t="n">
        <v>0.756</v>
      </c>
      <c r="F371" s="11" t="n">
        <v>0.773654916512059</v>
      </c>
      <c r="G371" s="11" t="n">
        <v>0.626575124695586</v>
      </c>
      <c r="H371" s="11" t="n">
        <v>0.82482</v>
      </c>
    </row>
    <row r="372" customFormat="false" ht="15" hidden="false" customHeight="false" outlineLevel="0" collapsed="false">
      <c r="A372" s="11" t="n">
        <v>371</v>
      </c>
      <c r="B372" s="11" t="s">
        <v>1516</v>
      </c>
      <c r="C372" s="11" t="n">
        <v>0.364</v>
      </c>
      <c r="D372" s="11" t="n">
        <v>0.964</v>
      </c>
      <c r="E372" s="11" t="n">
        <v>0.664</v>
      </c>
      <c r="F372" s="11" t="n">
        <v>0.52</v>
      </c>
      <c r="G372" s="11" t="n">
        <v>0.46724</v>
      </c>
      <c r="H372" s="11" t="n">
        <v>0.801772</v>
      </c>
    </row>
    <row r="373" customFormat="false" ht="15" hidden="false" customHeight="false" outlineLevel="0" collapsed="false">
      <c r="A373" s="11" t="n">
        <v>372</v>
      </c>
      <c r="B373" s="11" t="s">
        <v>1517</v>
      </c>
      <c r="C373" s="11" t="n">
        <v>0.98</v>
      </c>
      <c r="D373" s="11" t="n">
        <v>0.85</v>
      </c>
      <c r="E373" s="11" t="n">
        <v>0.915</v>
      </c>
      <c r="F373" s="11" t="n">
        <v>0.92018779342723</v>
      </c>
      <c r="G373" s="11" t="n">
        <v>0.843155018674032</v>
      </c>
      <c r="H373" s="11" t="n">
        <v>0.982008</v>
      </c>
    </row>
    <row r="374" customFormat="false" ht="15" hidden="false" customHeight="false" outlineLevel="0" collapsed="false">
      <c r="A374" s="11" t="n">
        <v>373</v>
      </c>
      <c r="B374" s="11" t="s">
        <v>1518</v>
      </c>
      <c r="C374" s="11" t="n">
        <v>0.87</v>
      </c>
      <c r="D374" s="11" t="n">
        <v>0.87</v>
      </c>
      <c r="E374" s="11" t="n">
        <v>0.87</v>
      </c>
      <c r="F374" s="11" t="n">
        <v>0.87</v>
      </c>
      <c r="G374" s="11" t="n">
        <v>0.7738</v>
      </c>
      <c r="H374" s="11" t="n">
        <v>0.942952</v>
      </c>
    </row>
    <row r="375" customFormat="false" ht="15" hidden="false" customHeight="false" outlineLevel="0" collapsed="false">
      <c r="A375" s="11" t="n">
        <v>374</v>
      </c>
      <c r="B375" s="11" t="s">
        <v>1519</v>
      </c>
      <c r="C375" s="11" t="n">
        <v>0.9</v>
      </c>
      <c r="D375" s="11" t="n">
        <v>0.832</v>
      </c>
      <c r="E375" s="11" t="n">
        <v>0.866</v>
      </c>
      <c r="F375" s="11" t="n">
        <v>0.870406189555126</v>
      </c>
      <c r="G375" s="11" t="n">
        <v>0.767376229543199</v>
      </c>
      <c r="H375" s="11" t="n">
        <v>0.948484</v>
      </c>
    </row>
    <row r="376" customFormat="false" ht="15" hidden="false" customHeight="false" outlineLevel="0" collapsed="false">
      <c r="A376" s="11" t="n">
        <v>375</v>
      </c>
      <c r="B376" s="11" t="s">
        <v>1520</v>
      </c>
      <c r="C376" s="11" t="n">
        <v>1</v>
      </c>
      <c r="D376" s="11" t="n">
        <v>0</v>
      </c>
      <c r="E376" s="11" t="n">
        <v>0.5</v>
      </c>
      <c r="F376" s="11" t="n">
        <v>0.666666666666667</v>
      </c>
      <c r="G376" s="11" t="n">
        <v>0</v>
      </c>
      <c r="H376" s="11" t="n">
        <v>0.815914</v>
      </c>
    </row>
    <row r="377" customFormat="false" ht="15" hidden="false" customHeight="false" outlineLevel="0" collapsed="false">
      <c r="A377" s="11" t="n">
        <v>376</v>
      </c>
      <c r="B377" s="11" t="s">
        <v>1521</v>
      </c>
      <c r="C377" s="11" t="n">
        <v>0.87</v>
      </c>
      <c r="D377" s="11" t="n">
        <v>0.79</v>
      </c>
      <c r="E377" s="11" t="n">
        <v>0.83</v>
      </c>
      <c r="F377" s="11" t="n">
        <v>0.836538461538462</v>
      </c>
      <c r="G377" s="11" t="n">
        <v>0.716897755125756</v>
      </c>
      <c r="H377" s="11" t="n">
        <v>0.917808</v>
      </c>
    </row>
    <row r="378" customFormat="false" ht="15" hidden="false" customHeight="false" outlineLevel="0" collapsed="false">
      <c r="A378" s="11" t="n">
        <v>377</v>
      </c>
      <c r="B378" s="11" t="s">
        <v>1522</v>
      </c>
      <c r="C378" s="11" t="n">
        <v>0.618</v>
      </c>
      <c r="D378" s="11" t="n">
        <v>0.788</v>
      </c>
      <c r="E378" s="11" t="n">
        <v>0.703</v>
      </c>
      <c r="F378" s="11" t="n">
        <v>0.67540985</v>
      </c>
      <c r="G378" s="11" t="n">
        <v>0.411997</v>
      </c>
      <c r="H378" s="11" t="n">
        <v>0.787878</v>
      </c>
    </row>
    <row r="379" customFormat="false" ht="15" hidden="false" customHeight="false" outlineLevel="0" collapsed="false">
      <c r="A379" s="11" t="n">
        <v>378</v>
      </c>
      <c r="B379" s="11" t="s">
        <v>1523</v>
      </c>
      <c r="C379" s="11" t="n">
        <v>0.814</v>
      </c>
      <c r="D379" s="11" t="n">
        <v>0.69</v>
      </c>
      <c r="E379" s="11" t="n">
        <v>0.752</v>
      </c>
      <c r="F379" s="11" t="n">
        <v>0.766478342749529</v>
      </c>
      <c r="G379" s="11" t="n">
        <v>0.624136952991336</v>
      </c>
      <c r="H379" s="11" t="n">
        <v>0.849212</v>
      </c>
    </row>
    <row r="380" customFormat="false" ht="15" hidden="false" customHeight="false" outlineLevel="0" collapsed="false">
      <c r="A380" s="11" t="n">
        <v>379</v>
      </c>
      <c r="B380" s="11" t="s">
        <v>1524</v>
      </c>
      <c r="C380" s="11" t="n">
        <v>0.95</v>
      </c>
      <c r="D380" s="11" t="n">
        <v>0.764</v>
      </c>
      <c r="E380" s="11" t="n">
        <v>0.857</v>
      </c>
      <c r="F380" s="11" t="n">
        <v>0.869167429094236</v>
      </c>
      <c r="G380" s="11" t="n">
        <v>0.750699905310806</v>
      </c>
      <c r="H380" s="11" t="n">
        <v>0.964432</v>
      </c>
    </row>
    <row r="381" customFormat="false" ht="15" hidden="false" customHeight="false" outlineLevel="0" collapsed="false">
      <c r="A381" s="11" t="n">
        <v>380</v>
      </c>
      <c r="B381" s="11" t="s">
        <v>1525</v>
      </c>
      <c r="C381" s="11" t="n">
        <v>0.868852459016393</v>
      </c>
      <c r="D381" s="11" t="n">
        <v>1</v>
      </c>
      <c r="E381" s="11" t="n">
        <v>0.934426229508197</v>
      </c>
      <c r="F381" s="11" t="n">
        <v>0.929824561403509</v>
      </c>
      <c r="G381" s="11" t="n">
        <v>0.87642223957918</v>
      </c>
      <c r="H381" s="11" t="n">
        <v>0.9752082773448</v>
      </c>
    </row>
    <row r="382" customFormat="false" ht="15" hidden="false" customHeight="false" outlineLevel="0" collapsed="false">
      <c r="A382" s="11" t="n">
        <v>381</v>
      </c>
      <c r="B382" s="11" t="s">
        <v>1526</v>
      </c>
      <c r="C382" s="11" t="n">
        <v>0.758620689655172</v>
      </c>
      <c r="D382" s="11" t="n">
        <v>1</v>
      </c>
      <c r="E382" s="11" t="n">
        <v>0.879310344827586</v>
      </c>
      <c r="F382" s="11" t="n">
        <v>0.862745098039216</v>
      </c>
      <c r="G382" s="11" t="n">
        <v>0.781735959970571</v>
      </c>
      <c r="H382" s="11" t="n">
        <v>0.929473840665874</v>
      </c>
    </row>
    <row r="383" customFormat="false" ht="15" hidden="false" customHeight="false" outlineLevel="0" collapsed="false">
      <c r="A383" s="11" t="n">
        <v>382</v>
      </c>
      <c r="B383" s="11" t="s">
        <v>1527</v>
      </c>
      <c r="C383" s="11" t="n">
        <v>0.946</v>
      </c>
      <c r="D383" s="11" t="n">
        <v>0.848</v>
      </c>
      <c r="E383" s="11" t="n">
        <v>0.897</v>
      </c>
      <c r="F383" s="11" t="n">
        <v>0.901811248808389</v>
      </c>
      <c r="G383" s="11" t="n">
        <v>0.814335875199531</v>
      </c>
      <c r="H383" s="11" t="n">
        <v>0.963732</v>
      </c>
    </row>
    <row r="384" customFormat="false" ht="15" hidden="false" customHeight="false" outlineLevel="0" collapsed="false">
      <c r="A384" s="11" t="n">
        <v>383</v>
      </c>
      <c r="B384" s="11" t="s">
        <v>1528</v>
      </c>
      <c r="C384" s="11" t="n">
        <v>0.938</v>
      </c>
      <c r="D384" s="11" t="n">
        <v>0.82</v>
      </c>
      <c r="E384" s="11" t="n">
        <v>0.879</v>
      </c>
      <c r="F384" s="11" t="n">
        <v>0.885741265344665</v>
      </c>
      <c r="G384" s="11" t="n">
        <v>0.78580998676313</v>
      </c>
      <c r="H384" s="11" t="n">
        <v>0.955144</v>
      </c>
    </row>
    <row r="385" customFormat="false" ht="15" hidden="false" customHeight="false" outlineLevel="0" collapsed="false">
      <c r="A385" s="11" t="n">
        <v>384</v>
      </c>
      <c r="B385" s="11" t="s">
        <v>1529</v>
      </c>
      <c r="C385" s="11" t="n">
        <v>0.924</v>
      </c>
      <c r="D385" s="11" t="n">
        <v>0.7</v>
      </c>
      <c r="E385" s="11" t="n">
        <v>0.812</v>
      </c>
      <c r="F385" s="11" t="n">
        <v>0.830935251798561</v>
      </c>
      <c r="G385" s="11" t="n">
        <v>0.687058750841104</v>
      </c>
      <c r="H385" s="11" t="n">
        <v>0.91542</v>
      </c>
    </row>
    <row r="386" customFormat="false" ht="15" hidden="false" customHeight="false" outlineLevel="0" collapsed="false">
      <c r="A386" s="11" t="n">
        <v>385</v>
      </c>
      <c r="B386" s="11" t="s">
        <v>1530</v>
      </c>
      <c r="C386" s="11" t="n">
        <v>0.828</v>
      </c>
      <c r="D386" s="11" t="n">
        <v>0.778</v>
      </c>
      <c r="E386" s="11" t="n">
        <v>0.803</v>
      </c>
      <c r="F386" s="11" t="n">
        <v>0.8078049</v>
      </c>
      <c r="G386" s="11" t="n">
        <v>0.6067589</v>
      </c>
      <c r="H386" s="11" t="n">
        <v>0.889124</v>
      </c>
    </row>
    <row r="387" customFormat="false" ht="15" hidden="false" customHeight="false" outlineLevel="0" collapsed="false">
      <c r="A387" s="11" t="n">
        <v>386</v>
      </c>
      <c r="B387" s="11" t="s">
        <v>1531</v>
      </c>
      <c r="C387" s="11" t="n">
        <v>0.72</v>
      </c>
      <c r="D387" s="11" t="n">
        <v>1</v>
      </c>
      <c r="E387" s="11" t="n">
        <v>0.86</v>
      </c>
      <c r="F387" s="11" t="n">
        <v>0.837209302325581</v>
      </c>
      <c r="G387" s="11" t="n">
        <v>0.75</v>
      </c>
      <c r="H387" s="11" t="n">
        <v>0.96</v>
      </c>
    </row>
    <row r="388" customFormat="false" ht="15" hidden="false" customHeight="false" outlineLevel="0" collapsed="false">
      <c r="A388" s="11" t="n">
        <v>387</v>
      </c>
      <c r="B388" s="11" t="s">
        <v>1532</v>
      </c>
      <c r="C388" s="11" t="n">
        <v>0.752</v>
      </c>
      <c r="D388" s="11" t="n">
        <v>0.834</v>
      </c>
      <c r="E388" s="11" t="n">
        <v>0.793</v>
      </c>
      <c r="F388" s="11" t="n">
        <v>0.78415015641293</v>
      </c>
      <c r="G388" s="11" t="n">
        <v>0.670594340847973</v>
      </c>
      <c r="H388" s="11" t="n">
        <v>0.882568</v>
      </c>
    </row>
    <row r="389" customFormat="false" ht="15" hidden="false" customHeight="false" outlineLevel="0" collapsed="false">
      <c r="A389" s="11" t="n">
        <v>388</v>
      </c>
      <c r="B389" s="11" t="s">
        <v>1533</v>
      </c>
      <c r="C389" s="11" t="n">
        <v>0.928</v>
      </c>
      <c r="D389" s="11" t="n">
        <v>0.856</v>
      </c>
      <c r="E389" s="11" t="n">
        <v>0.892</v>
      </c>
      <c r="F389" s="11" t="n">
        <v>0.895752895752896</v>
      </c>
      <c r="G389" s="11" t="n">
        <v>0.806830020791133</v>
      </c>
      <c r="H389" s="11" t="n">
        <v>0.964496</v>
      </c>
    </row>
    <row r="390" customFormat="false" ht="15" hidden="false" customHeight="false" outlineLevel="0" collapsed="false">
      <c r="A390" s="11" t="n">
        <v>389</v>
      </c>
      <c r="B390" s="11" t="s">
        <v>1534</v>
      </c>
      <c r="C390" s="11" t="n">
        <v>0.89</v>
      </c>
      <c r="D390" s="11" t="n">
        <v>0.77</v>
      </c>
      <c r="E390" s="11" t="n">
        <v>0.83</v>
      </c>
      <c r="F390" s="11" t="n">
        <v>0.839622641509434</v>
      </c>
      <c r="G390" s="11" t="n">
        <v>0.715772247795544</v>
      </c>
      <c r="H390" s="11" t="n">
        <v>0.907464</v>
      </c>
    </row>
    <row r="391" customFormat="false" ht="15" hidden="false" customHeight="false" outlineLevel="0" collapsed="false">
      <c r="A391" s="11" t="n">
        <v>390</v>
      </c>
      <c r="B391" s="11" t="s">
        <v>1535</v>
      </c>
      <c r="C391" s="11" t="n">
        <v>0.74</v>
      </c>
      <c r="D391" s="11" t="n">
        <v>0.624</v>
      </c>
      <c r="E391" s="11" t="n">
        <v>0.682</v>
      </c>
      <c r="F391" s="11" t="n">
        <v>0.699432892249527</v>
      </c>
      <c r="G391" s="11" t="n">
        <v>0.56332287247622</v>
      </c>
      <c r="H391" s="11" t="n">
        <v>0.752296</v>
      </c>
    </row>
    <row r="392" customFormat="false" ht="15" hidden="false" customHeight="false" outlineLevel="0" collapsed="false">
      <c r="A392" s="11" t="n">
        <v>391</v>
      </c>
      <c r="B392" s="11" t="s">
        <v>1536</v>
      </c>
      <c r="C392" s="11" t="n">
        <v>0.916</v>
      </c>
      <c r="D392" s="11" t="n">
        <v>0.766</v>
      </c>
      <c r="E392" s="11" t="n">
        <v>0.841</v>
      </c>
      <c r="F392" s="11" t="n">
        <v>0.852093023255814</v>
      </c>
      <c r="G392" s="11" t="n">
        <v>0.729566315729811</v>
      </c>
      <c r="H392" s="11" t="n">
        <v>0.923636</v>
      </c>
    </row>
    <row r="393" customFormat="false" ht="15" hidden="false" customHeight="false" outlineLevel="0" collapsed="false">
      <c r="A393" s="11" t="n">
        <v>392</v>
      </c>
      <c r="B393" s="11" t="s">
        <v>1537</v>
      </c>
      <c r="C393" s="11" t="n">
        <v>0.98</v>
      </c>
      <c r="D393" s="11" t="n">
        <v>0.868</v>
      </c>
      <c r="E393" s="11" t="n">
        <v>0.924</v>
      </c>
      <c r="F393" s="11" t="n">
        <v>0.928030303030303</v>
      </c>
      <c r="G393" s="11" t="n">
        <v>0.858682653795164</v>
      </c>
      <c r="H393" s="11" t="n">
        <v>0.98352</v>
      </c>
    </row>
    <row r="394" customFormat="false" ht="15" hidden="false" customHeight="false" outlineLevel="0" collapsed="false">
      <c r="A394" s="11" t="n">
        <v>393</v>
      </c>
      <c r="B394" s="11" t="s">
        <v>1538</v>
      </c>
      <c r="C394" s="11" t="n">
        <v>0.958</v>
      </c>
      <c r="D394" s="11" t="n">
        <v>0.854</v>
      </c>
      <c r="E394" s="11" t="n">
        <v>0.906</v>
      </c>
      <c r="F394" s="11" t="n">
        <v>0.9106463878327</v>
      </c>
      <c r="G394" s="11" t="n">
        <v>0.828758108962012</v>
      </c>
      <c r="H394" s="11" t="n">
        <v>0.969104</v>
      </c>
    </row>
    <row r="395" customFormat="false" ht="15" hidden="false" customHeight="false" outlineLevel="0" collapsed="false">
      <c r="A395" s="11" t="n">
        <v>394</v>
      </c>
      <c r="B395" s="11" t="s">
        <v>1539</v>
      </c>
      <c r="C395" s="11" t="n">
        <v>0.96</v>
      </c>
      <c r="D395" s="11" t="n">
        <v>0.66</v>
      </c>
      <c r="E395" s="11" t="n">
        <v>0.81</v>
      </c>
      <c r="F395" s="11" t="n">
        <v>0.834782608695652</v>
      </c>
      <c r="G395" s="11" t="n">
        <v>0.678449946326426</v>
      </c>
      <c r="H395" s="11" t="n">
        <v>0.919748</v>
      </c>
    </row>
    <row r="396" customFormat="false" ht="15" hidden="false" customHeight="false" outlineLevel="0" collapsed="false">
      <c r="A396" s="11" t="n">
        <v>395</v>
      </c>
      <c r="B396" s="11" t="s">
        <v>1540</v>
      </c>
      <c r="C396" s="11" t="n">
        <v>0.98</v>
      </c>
      <c r="D396" s="11" t="n">
        <v>0.838</v>
      </c>
      <c r="E396" s="11" t="n">
        <v>0.909</v>
      </c>
      <c r="F396" s="11" t="n">
        <v>0.915032679738562</v>
      </c>
      <c r="G396" s="11" t="n">
        <v>0.832920266176786</v>
      </c>
      <c r="H396" s="11" t="n">
        <v>0.986344</v>
      </c>
    </row>
    <row r="397" customFormat="false" ht="15" hidden="false" customHeight="false" outlineLevel="0" collapsed="false">
      <c r="A397" s="11" t="n">
        <v>396</v>
      </c>
      <c r="B397" s="11" t="s">
        <v>1541</v>
      </c>
      <c r="C397" s="11" t="n">
        <v>0.486</v>
      </c>
      <c r="D397" s="11" t="n">
        <v>0.952</v>
      </c>
      <c r="E397" s="11" t="n">
        <v>0.719</v>
      </c>
      <c r="F397" s="11" t="n">
        <v>0.633637548891786</v>
      </c>
      <c r="G397" s="11" t="n">
        <v>0.550805172394977</v>
      </c>
      <c r="H397" s="11" t="n">
        <v>0.841748</v>
      </c>
    </row>
    <row r="398" customFormat="false" ht="15" hidden="false" customHeight="false" outlineLevel="0" collapsed="false">
      <c r="A398" s="11" t="n">
        <v>397</v>
      </c>
      <c r="B398" s="11" t="s">
        <v>1542</v>
      </c>
      <c r="C398" s="11" t="n">
        <v>0.966</v>
      </c>
      <c r="D398" s="11" t="n">
        <v>0.94</v>
      </c>
      <c r="E398" s="11" t="n">
        <v>0.953</v>
      </c>
      <c r="F398" s="11" t="n">
        <v>0.95360315893386</v>
      </c>
      <c r="G398" s="11" t="n">
        <v>0.910387763084677</v>
      </c>
      <c r="H398" s="11" t="n">
        <v>0.989216</v>
      </c>
    </row>
    <row r="399" customFormat="false" ht="15" hidden="false" customHeight="false" outlineLevel="0" collapsed="false">
      <c r="A399" s="11" t="n">
        <v>398</v>
      </c>
      <c r="B399" s="11" t="s">
        <v>1543</v>
      </c>
      <c r="C399" s="11" t="n">
        <v>0.591397849462366</v>
      </c>
      <c r="D399" s="11" t="n">
        <v>1</v>
      </c>
      <c r="E399" s="11" t="n">
        <v>0.795698924731183</v>
      </c>
      <c r="F399" s="11" t="n">
        <v>0.743243243243243</v>
      </c>
      <c r="G399" s="11" t="n">
        <v>0.647956270317893</v>
      </c>
      <c r="H399" s="11" t="n">
        <v>0.878042259220719</v>
      </c>
    </row>
    <row r="400" customFormat="false" ht="15" hidden="false" customHeight="false" outlineLevel="0" collapsed="false">
      <c r="A400" s="11" t="n">
        <v>399</v>
      </c>
      <c r="B400" s="11" t="s">
        <v>1544</v>
      </c>
      <c r="C400" s="11" t="n">
        <v>0.714</v>
      </c>
      <c r="D400" s="11" t="n">
        <v>0.802</v>
      </c>
      <c r="E400" s="11" t="n">
        <v>0.758</v>
      </c>
      <c r="F400" s="11" t="n">
        <v>0.74686193</v>
      </c>
      <c r="G400" s="11" t="n">
        <v>0.5180096</v>
      </c>
      <c r="H400" s="11" t="n">
        <v>0.847384</v>
      </c>
    </row>
    <row r="401" customFormat="false" ht="15" hidden="false" customHeight="false" outlineLevel="0" collapsed="false">
      <c r="A401" s="11" t="n">
        <v>400</v>
      </c>
      <c r="B401" s="11" t="s">
        <v>1545</v>
      </c>
      <c r="C401" s="11" t="n">
        <v>0.884</v>
      </c>
      <c r="D401" s="11" t="n">
        <v>0.472</v>
      </c>
      <c r="E401" s="11" t="n">
        <v>0.678</v>
      </c>
      <c r="F401" s="11" t="n">
        <v>0.733001658374793</v>
      </c>
      <c r="G401" s="11" t="n">
        <v>0.525136614800198</v>
      </c>
      <c r="H401" s="11" t="n">
        <v>0.763996</v>
      </c>
    </row>
    <row r="402" customFormat="false" ht="15" hidden="false" customHeight="false" outlineLevel="0" collapsed="false">
      <c r="A402" s="11" t="n">
        <v>401</v>
      </c>
      <c r="B402" s="11" t="s">
        <v>1546</v>
      </c>
      <c r="C402" s="11" t="n">
        <v>0.714</v>
      </c>
      <c r="D402" s="11" t="n">
        <v>0.724</v>
      </c>
      <c r="E402" s="11" t="n">
        <v>0.719</v>
      </c>
      <c r="F402" s="11" t="n">
        <v>0.717587939698492</v>
      </c>
      <c r="G402" s="11" t="n">
        <v>0.595901795834706</v>
      </c>
      <c r="H402" s="11" t="n">
        <v>0.80756</v>
      </c>
    </row>
    <row r="403" customFormat="false" ht="15" hidden="false" customHeight="false" outlineLevel="0" collapsed="false">
      <c r="A403" s="11" t="n">
        <v>402</v>
      </c>
      <c r="B403" s="11" t="s">
        <v>1547</v>
      </c>
      <c r="C403" s="11" t="n">
        <v>0.93</v>
      </c>
      <c r="D403" s="11" t="n">
        <v>0.844</v>
      </c>
      <c r="E403" s="11" t="n">
        <v>0.887</v>
      </c>
      <c r="F403" s="11" t="n">
        <v>0.891658676893576</v>
      </c>
      <c r="G403" s="11" t="n">
        <v>0.798799442502898</v>
      </c>
      <c r="H403" s="11" t="n">
        <v>0.95608</v>
      </c>
    </row>
    <row r="404" customFormat="false" ht="15" hidden="false" customHeight="false" outlineLevel="0" collapsed="false">
      <c r="A404" s="11" t="n">
        <v>403</v>
      </c>
      <c r="B404" s="11" t="s">
        <v>1548</v>
      </c>
      <c r="C404" s="11" t="n">
        <v>0.796</v>
      </c>
      <c r="D404" s="11" t="n">
        <v>0.932</v>
      </c>
      <c r="E404" s="11" t="n">
        <v>0.864</v>
      </c>
      <c r="F404" s="11" t="n">
        <v>0.854077253218884</v>
      </c>
      <c r="G404" s="11" t="n">
        <v>0.762831592556301</v>
      </c>
      <c r="H404" s="11" t="n">
        <v>0.944316</v>
      </c>
    </row>
    <row r="405" customFormat="false" ht="15" hidden="false" customHeight="false" outlineLevel="0" collapsed="false">
      <c r="A405" s="11" t="n">
        <v>404</v>
      </c>
      <c r="B405" s="11" t="s">
        <v>1549</v>
      </c>
      <c r="C405" s="11" t="n">
        <v>0.818</v>
      </c>
      <c r="D405" s="11" t="n">
        <v>0.566</v>
      </c>
      <c r="E405" s="11" t="n">
        <v>0.692</v>
      </c>
      <c r="F405" s="11" t="n">
        <v>0.726465364120782</v>
      </c>
      <c r="G405" s="11" t="n">
        <v>0.560050374518756</v>
      </c>
      <c r="H405" s="11" t="n">
        <v>0.777992</v>
      </c>
    </row>
    <row r="406" customFormat="false" ht="15" hidden="false" customHeight="false" outlineLevel="0" collapsed="false">
      <c r="A406" s="11" t="n">
        <v>405</v>
      </c>
      <c r="B406" s="11" t="s">
        <v>1550</v>
      </c>
      <c r="C406" s="11" t="n">
        <v>0.834</v>
      </c>
      <c r="D406" s="11" t="n">
        <v>0.976</v>
      </c>
      <c r="E406" s="11" t="n">
        <v>0.905</v>
      </c>
      <c r="F406" s="11" t="n">
        <v>0.897739504843918</v>
      </c>
      <c r="G406" s="11" t="n">
        <v>0.826341602324002</v>
      </c>
      <c r="H406" s="11" t="n">
        <v>0.974936</v>
      </c>
    </row>
    <row r="407" customFormat="false" ht="15" hidden="false" customHeight="false" outlineLevel="0" collapsed="false">
      <c r="A407" s="11" t="n">
        <v>406</v>
      </c>
      <c r="B407" s="11" t="s">
        <v>1551</v>
      </c>
      <c r="C407" s="11" t="n">
        <v>0.992</v>
      </c>
      <c r="D407" s="11" t="n">
        <v>0.894</v>
      </c>
      <c r="E407" s="11" t="n">
        <v>0.943</v>
      </c>
      <c r="F407" s="11" t="n">
        <v>0.945662535748332</v>
      </c>
      <c r="G407" s="11" t="n">
        <v>0.891989668356896</v>
      </c>
      <c r="H407" s="11" t="n">
        <v>0.996156</v>
      </c>
    </row>
    <row r="408" customFormat="false" ht="15" hidden="false" customHeight="false" outlineLevel="0" collapsed="false">
      <c r="A408" s="11" t="n">
        <v>407</v>
      </c>
      <c r="B408" s="11" t="s">
        <v>1552</v>
      </c>
      <c r="C408" s="11" t="n">
        <v>0.848</v>
      </c>
      <c r="D408" s="11" t="n">
        <v>0.69</v>
      </c>
      <c r="E408" s="11" t="n">
        <v>0.769</v>
      </c>
      <c r="F408" s="11" t="n">
        <v>0.785912882298424</v>
      </c>
      <c r="G408" s="11" t="n">
        <v>0.640282516953776</v>
      </c>
      <c r="H408" s="11" t="n">
        <v>0.873008</v>
      </c>
    </row>
    <row r="409" customFormat="false" ht="15" hidden="false" customHeight="false" outlineLevel="0" collapsed="false">
      <c r="A409" s="11" t="n">
        <v>408</v>
      </c>
      <c r="B409" s="11" t="s">
        <v>1553</v>
      </c>
      <c r="C409" s="11" t="n">
        <v>0.884</v>
      </c>
      <c r="D409" s="11" t="n">
        <v>0.714</v>
      </c>
      <c r="E409" s="11" t="n">
        <v>0.799</v>
      </c>
      <c r="F409" s="11" t="n">
        <v>0.814746543778802</v>
      </c>
      <c r="G409" s="11" t="n">
        <v>0.674165105244889</v>
      </c>
      <c r="H409" s="11" t="n">
        <v>0.887716</v>
      </c>
    </row>
    <row r="410" customFormat="false" ht="15" hidden="false" customHeight="false" outlineLevel="0" collapsed="false">
      <c r="A410" s="11" t="n">
        <v>409</v>
      </c>
      <c r="B410" s="11" t="s">
        <v>1554</v>
      </c>
      <c r="C410" s="11" t="n">
        <v>0.912</v>
      </c>
      <c r="D410" s="11" t="n">
        <v>0.69</v>
      </c>
      <c r="E410" s="11" t="n">
        <v>0.801</v>
      </c>
      <c r="F410" s="11" t="n">
        <v>0.820882088208821</v>
      </c>
      <c r="G410" s="11" t="n">
        <v>0.67336264324304</v>
      </c>
      <c r="H410" s="11" t="n">
        <v>0.89818</v>
      </c>
    </row>
    <row r="411" customFormat="false" ht="15" hidden="false" customHeight="false" outlineLevel="0" collapsed="false">
      <c r="A411" s="11" t="n">
        <v>410</v>
      </c>
      <c r="B411" s="11" t="s">
        <v>1555</v>
      </c>
      <c r="C411" s="11" t="n">
        <v>0.954</v>
      </c>
      <c r="D411" s="11" t="n">
        <v>0.93</v>
      </c>
      <c r="E411" s="11" t="n">
        <v>0.942</v>
      </c>
      <c r="F411" s="11" t="n">
        <v>0.942687747035573</v>
      </c>
      <c r="G411" s="11" t="n">
        <v>0.890696557558187</v>
      </c>
      <c r="H411" s="11" t="n">
        <v>0.984504</v>
      </c>
    </row>
    <row r="412" customFormat="false" ht="15" hidden="false" customHeight="false" outlineLevel="0" collapsed="false">
      <c r="A412" s="11" t="n">
        <v>411</v>
      </c>
      <c r="B412" s="11" t="s">
        <v>1556</v>
      </c>
      <c r="C412" s="11" t="n">
        <v>0.988</v>
      </c>
      <c r="D412" s="11" t="n">
        <v>0.956</v>
      </c>
      <c r="E412" s="11" t="n">
        <v>0.972</v>
      </c>
      <c r="F412" s="11" t="n">
        <v>0.97244094488189</v>
      </c>
      <c r="G412" s="11" t="n">
        <v>0.945540240600533</v>
      </c>
      <c r="H412" s="11" t="n">
        <v>0.994726</v>
      </c>
    </row>
    <row r="413" customFormat="false" ht="15" hidden="false" customHeight="false" outlineLevel="0" collapsed="false">
      <c r="A413" s="11" t="n">
        <v>412</v>
      </c>
      <c r="B413" s="11" t="s">
        <v>1557</v>
      </c>
      <c r="C413" s="11" t="n">
        <v>0.992</v>
      </c>
      <c r="D413" s="11" t="n">
        <v>0.926</v>
      </c>
      <c r="E413" s="11" t="n">
        <v>0.959</v>
      </c>
      <c r="F413" s="11" t="n">
        <v>0.960309777347531</v>
      </c>
      <c r="G413" s="11" t="n">
        <v>0.921192547062433</v>
      </c>
      <c r="H413" s="11" t="n">
        <v>0.994728</v>
      </c>
    </row>
    <row r="414" customFormat="false" ht="15" hidden="false" customHeight="false" outlineLevel="0" collapsed="false">
      <c r="A414" s="11" t="n">
        <v>413</v>
      </c>
      <c r="B414" s="11" t="s">
        <v>1558</v>
      </c>
      <c r="C414" s="11" t="n">
        <v>0.828</v>
      </c>
      <c r="D414" s="11" t="n">
        <v>0.77</v>
      </c>
      <c r="E414" s="11" t="n">
        <v>0.799</v>
      </c>
      <c r="F414" s="11" t="n">
        <v>0.80466472303207</v>
      </c>
      <c r="G414" s="11" t="n">
        <v>0.678261797403783</v>
      </c>
      <c r="H414" s="11" t="n">
        <v>0.868608</v>
      </c>
    </row>
    <row r="415" customFormat="false" ht="15" hidden="false" customHeight="false" outlineLevel="0" collapsed="false">
      <c r="A415" s="11" t="n">
        <v>414</v>
      </c>
      <c r="B415" s="11" t="s">
        <v>1559</v>
      </c>
      <c r="C415" s="11" t="n">
        <v>0.932</v>
      </c>
      <c r="D415" s="11" t="n">
        <v>0.856</v>
      </c>
      <c r="E415" s="11" t="n">
        <v>0.894</v>
      </c>
      <c r="F415" s="11" t="n">
        <v>0.897880539499037</v>
      </c>
      <c r="G415" s="11" t="n">
        <v>0.809926455005578</v>
      </c>
      <c r="H415" s="11" t="n">
        <v>0.96038</v>
      </c>
    </row>
    <row r="416" customFormat="false" ht="15" hidden="false" customHeight="false" outlineLevel="0" collapsed="false">
      <c r="A416" s="11" t="n">
        <v>415</v>
      </c>
      <c r="B416" s="11" t="s">
        <v>1560</v>
      </c>
      <c r="C416" s="11" t="n">
        <v>0.514619883040936</v>
      </c>
      <c r="D416" s="11" t="n">
        <v>0.994152046783626</v>
      </c>
      <c r="E416" s="11" t="n">
        <v>0.754385964912281</v>
      </c>
      <c r="F416" s="11" t="n">
        <v>0.676923076923077</v>
      </c>
      <c r="G416" s="11" t="n">
        <v>0.586250304373447</v>
      </c>
      <c r="H416" s="11" t="n">
        <v>0.913537498717554</v>
      </c>
    </row>
    <row r="417" customFormat="false" ht="15" hidden="false" customHeight="false" outlineLevel="0" collapsed="false">
      <c r="A417" s="11" t="n">
        <v>416</v>
      </c>
      <c r="B417" s="11" t="s">
        <v>1561</v>
      </c>
      <c r="C417" s="11" t="n">
        <v>0.974</v>
      </c>
      <c r="D417" s="11" t="n">
        <v>0.958</v>
      </c>
      <c r="E417" s="11" t="n">
        <v>0.966</v>
      </c>
      <c r="F417" s="11" t="n">
        <v>0.966269841269841</v>
      </c>
      <c r="G417" s="11" t="n">
        <v>0.934303598515405</v>
      </c>
      <c r="H417" s="11" t="n">
        <v>0.99372</v>
      </c>
    </row>
    <row r="418" customFormat="false" ht="15" hidden="false" customHeight="false" outlineLevel="0" collapsed="false">
      <c r="A418" s="11" t="n">
        <v>417</v>
      </c>
      <c r="B418" s="11" t="s">
        <v>1562</v>
      </c>
      <c r="C418" s="11" t="n">
        <v>0.942</v>
      </c>
      <c r="D418" s="11" t="n">
        <v>0.982</v>
      </c>
      <c r="E418" s="11" t="n">
        <v>0.962</v>
      </c>
      <c r="F418" s="11" t="n">
        <v>0.961224489795918</v>
      </c>
      <c r="G418" s="11" t="n">
        <v>0.926829760631534</v>
      </c>
      <c r="H418" s="11" t="n">
        <v>0.993748</v>
      </c>
    </row>
    <row r="419" customFormat="false" ht="15" hidden="false" customHeight="false" outlineLevel="0" collapsed="false">
      <c r="A419" s="11" t="n">
        <v>418</v>
      </c>
      <c r="B419" s="11" t="s">
        <v>1563</v>
      </c>
      <c r="C419" s="11" t="n">
        <v>0.996</v>
      </c>
      <c r="D419" s="11" t="n">
        <v>0.936</v>
      </c>
      <c r="E419" s="11" t="n">
        <v>0.966</v>
      </c>
      <c r="F419" s="11" t="n">
        <v>0.966990291262136</v>
      </c>
      <c r="G419" s="11" t="n">
        <v>0.934195067247312</v>
      </c>
      <c r="H419" s="11" t="n">
        <v>0.996288</v>
      </c>
    </row>
    <row r="420" customFormat="false" ht="15" hidden="false" customHeight="false" outlineLevel="0" collapsed="false">
      <c r="A420" s="11" t="n">
        <v>419</v>
      </c>
      <c r="B420" s="11" t="s">
        <v>1564</v>
      </c>
      <c r="C420" s="11" t="n">
        <v>0.996</v>
      </c>
      <c r="D420" s="11" t="n">
        <v>0.902</v>
      </c>
      <c r="E420" s="11" t="n">
        <v>0.949</v>
      </c>
      <c r="F420" s="11" t="n">
        <v>0.951289398280802</v>
      </c>
      <c r="G420" s="11" t="n">
        <v>0.902781337661068</v>
      </c>
      <c r="H420" s="11" t="n">
        <v>0.994052</v>
      </c>
    </row>
    <row r="421" customFormat="false" ht="15" hidden="false" customHeight="false" outlineLevel="0" collapsed="false">
      <c r="A421" s="11" t="n">
        <v>420</v>
      </c>
      <c r="B421" s="11" t="s">
        <v>1565</v>
      </c>
      <c r="C421" s="11" t="n">
        <v>0.554</v>
      </c>
      <c r="D421" s="11" t="n">
        <v>0.612</v>
      </c>
      <c r="E421" s="11" t="n">
        <v>0.583</v>
      </c>
      <c r="F421" s="11" t="n">
        <v>0.570545829042224</v>
      </c>
      <c r="G421" s="11" t="n">
        <v>0.512959524756745</v>
      </c>
      <c r="H421" s="11" t="n">
        <v>0.623048</v>
      </c>
    </row>
    <row r="422" customFormat="false" ht="15" hidden="false" customHeight="false" outlineLevel="0" collapsed="false">
      <c r="A422" s="11" t="n">
        <v>421</v>
      </c>
      <c r="B422" s="11" t="s">
        <v>1566</v>
      </c>
      <c r="C422" s="11" t="n">
        <v>0.988</v>
      </c>
      <c r="D422" s="11" t="n">
        <v>0.852</v>
      </c>
      <c r="E422" s="11" t="n">
        <v>0.92</v>
      </c>
      <c r="F422" s="11" t="n">
        <v>0.925093632958802</v>
      </c>
      <c r="G422" s="11" t="n">
        <v>0.851463082160166</v>
      </c>
      <c r="H422" s="11" t="n">
        <v>0.98812</v>
      </c>
    </row>
    <row r="423" customFormat="false" ht="15" hidden="false" customHeight="false" outlineLevel="0" collapsed="false">
      <c r="A423" s="11" t="n">
        <v>422</v>
      </c>
      <c r="B423" s="11" t="s">
        <v>1567</v>
      </c>
      <c r="C423" s="11" t="n">
        <v>0.97</v>
      </c>
      <c r="D423" s="11" t="n">
        <v>0.758</v>
      </c>
      <c r="E423" s="11" t="n">
        <v>0.864</v>
      </c>
      <c r="F423" s="11" t="n">
        <v>0.877034358047016</v>
      </c>
      <c r="G423" s="11" t="n">
        <v>0.759790287026628</v>
      </c>
      <c r="H423" s="11" t="n">
        <v>0.954288</v>
      </c>
    </row>
    <row r="424" customFormat="false" ht="15" hidden="false" customHeight="false" outlineLevel="0" collapsed="false">
      <c r="A424" s="11" t="n">
        <v>423</v>
      </c>
      <c r="B424" s="11" t="s">
        <v>1568</v>
      </c>
      <c r="C424" s="11" t="n">
        <v>0.844559585492228</v>
      </c>
      <c r="D424" s="11" t="n">
        <v>0.987046632124352</v>
      </c>
      <c r="E424" s="11" t="n">
        <v>0.91580310880829</v>
      </c>
      <c r="F424" s="11" t="n">
        <v>0.909344490934449</v>
      </c>
      <c r="G424" s="11" t="n">
        <v>0.844247307975068</v>
      </c>
      <c r="H424" s="11" t="n">
        <v>0.967442078981986</v>
      </c>
    </row>
    <row r="425" customFormat="false" ht="15" hidden="false" customHeight="false" outlineLevel="0" collapsed="false">
      <c r="A425" s="11" t="n">
        <v>424</v>
      </c>
      <c r="B425" s="11" t="s">
        <v>1569</v>
      </c>
      <c r="C425" s="11" t="n">
        <v>0.922</v>
      </c>
      <c r="D425" s="11" t="n">
        <v>0.822</v>
      </c>
      <c r="E425" s="11" t="n">
        <v>0.872</v>
      </c>
      <c r="F425" s="11" t="n">
        <v>0.878095238095238</v>
      </c>
      <c r="G425" s="11" t="n">
        <v>0.775656024606972</v>
      </c>
      <c r="H425" s="11" t="n">
        <v>0.957528</v>
      </c>
    </row>
    <row r="426" customFormat="false" ht="15" hidden="false" customHeight="false" outlineLevel="0" collapsed="false">
      <c r="A426" s="11" t="n">
        <v>425</v>
      </c>
      <c r="B426" s="11" t="s">
        <v>1570</v>
      </c>
      <c r="C426" s="11" t="n">
        <v>0.79</v>
      </c>
      <c r="D426" s="11" t="n">
        <v>0.592</v>
      </c>
      <c r="E426" s="11" t="n">
        <v>0.691</v>
      </c>
      <c r="F426" s="11" t="n">
        <v>0.718835304822566</v>
      </c>
      <c r="G426" s="11" t="n">
        <v>0.564536686022621</v>
      </c>
      <c r="H426" s="11" t="n">
        <v>0.775956</v>
      </c>
    </row>
    <row r="427" customFormat="false" ht="15" hidden="false" customHeight="false" outlineLevel="0" collapsed="false">
      <c r="A427" s="11" t="n">
        <v>426</v>
      </c>
      <c r="B427" s="11" t="s">
        <v>1571</v>
      </c>
      <c r="C427" s="11" t="n">
        <v>0.99</v>
      </c>
      <c r="D427" s="11" t="n">
        <v>0.82</v>
      </c>
      <c r="E427" s="11" t="n">
        <v>0.905</v>
      </c>
      <c r="F427" s="11" t="n">
        <v>0.912442396313364</v>
      </c>
      <c r="G427" s="11" t="n">
        <v>0.825617638883065</v>
      </c>
      <c r="H427" s="11" t="n">
        <v>0.992548</v>
      </c>
    </row>
    <row r="428" customFormat="false" ht="15" hidden="false" customHeight="false" outlineLevel="0" collapsed="false">
      <c r="A428" s="11" t="n">
        <v>427</v>
      </c>
      <c r="B428" s="11" t="s">
        <v>1572</v>
      </c>
      <c r="C428" s="11" t="n">
        <v>0.96</v>
      </c>
      <c r="D428" s="11" t="n">
        <v>0.816</v>
      </c>
      <c r="E428" s="11" t="n">
        <v>0.888</v>
      </c>
      <c r="F428" s="11" t="n">
        <v>0.895522388059701</v>
      </c>
      <c r="G428" s="11" t="n">
        <v>0.799047927035681</v>
      </c>
      <c r="H428" s="11" t="n">
        <v>0.970788</v>
      </c>
    </row>
    <row r="429" customFormat="false" ht="15" hidden="false" customHeight="false" outlineLevel="0" collapsed="false">
      <c r="A429" s="11" t="n">
        <v>428</v>
      </c>
      <c r="B429" s="11" t="s">
        <v>1573</v>
      </c>
      <c r="C429" s="11" t="n">
        <v>0.998</v>
      </c>
      <c r="D429" s="11" t="n">
        <v>0.86</v>
      </c>
      <c r="E429" s="11" t="n">
        <v>0.929</v>
      </c>
      <c r="F429" s="11" t="n">
        <v>0.933582787652011</v>
      </c>
      <c r="G429" s="11" t="n">
        <v>0.866853859322325</v>
      </c>
      <c r="H429" s="11" t="n">
        <v>0.994272</v>
      </c>
    </row>
    <row r="430" customFormat="false" ht="15" hidden="false" customHeight="false" outlineLevel="0" collapsed="false">
      <c r="A430" s="11" t="n">
        <v>429</v>
      </c>
      <c r="B430" s="11" t="s">
        <v>1574</v>
      </c>
      <c r="C430" s="11" t="n">
        <v>0.824</v>
      </c>
      <c r="D430" s="11" t="n">
        <v>0.744</v>
      </c>
      <c r="E430" s="11" t="n">
        <v>0.784</v>
      </c>
      <c r="F430" s="11" t="n">
        <v>0.792307692307692</v>
      </c>
      <c r="G430" s="11" t="n">
        <v>0.660228121216514</v>
      </c>
      <c r="H430" s="11" t="n">
        <v>0.876344</v>
      </c>
    </row>
    <row r="431" customFormat="false" ht="15" hidden="false" customHeight="false" outlineLevel="0" collapsed="false">
      <c r="A431" s="11" t="n">
        <v>430</v>
      </c>
      <c r="B431" s="11" t="s">
        <v>1575</v>
      </c>
      <c r="C431" s="11" t="n">
        <v>0.954</v>
      </c>
      <c r="D431" s="11" t="n">
        <v>0.794</v>
      </c>
      <c r="E431" s="11" t="n">
        <v>0.874</v>
      </c>
      <c r="F431" s="11" t="n">
        <v>0.883333333333333</v>
      </c>
      <c r="G431" s="11" t="n">
        <v>0.776961584957184</v>
      </c>
      <c r="H431" s="11" t="n">
        <v>0.963528</v>
      </c>
    </row>
    <row r="432" customFormat="false" ht="15" hidden="false" customHeight="false" outlineLevel="0" collapsed="false">
      <c r="A432" s="11" t="n">
        <v>431</v>
      </c>
      <c r="B432" s="11" t="s">
        <v>1576</v>
      </c>
      <c r="C432" s="11" t="n">
        <v>0.894</v>
      </c>
      <c r="D432" s="11" t="n">
        <v>0.85</v>
      </c>
      <c r="E432" s="11" t="n">
        <v>0.872</v>
      </c>
      <c r="F432" s="11" t="n">
        <v>0.874755381604697</v>
      </c>
      <c r="G432" s="11" t="n">
        <v>0.776552066577017</v>
      </c>
      <c r="H432" s="11" t="n">
        <v>0.936392</v>
      </c>
    </row>
    <row r="433" customFormat="false" ht="15" hidden="false" customHeight="false" outlineLevel="0" collapsed="false">
      <c r="A433" s="11" t="n">
        <v>432</v>
      </c>
      <c r="B433" s="11" t="s">
        <v>1577</v>
      </c>
      <c r="C433" s="11" t="n">
        <v>0.998</v>
      </c>
      <c r="D433" s="11" t="n">
        <v>0.89</v>
      </c>
      <c r="E433" s="11" t="n">
        <v>0.944</v>
      </c>
      <c r="F433" s="11" t="n">
        <v>0.946869070208729</v>
      </c>
      <c r="G433" s="11" t="n">
        <v>0.893667153930485</v>
      </c>
      <c r="H433" s="11" t="n">
        <v>0.996952</v>
      </c>
    </row>
    <row r="434" customFormat="false" ht="15" hidden="false" customHeight="false" outlineLevel="0" collapsed="false">
      <c r="A434" s="11" t="n">
        <v>433</v>
      </c>
      <c r="B434" s="11" t="s">
        <v>1578</v>
      </c>
      <c r="C434" s="11" t="n">
        <v>0.9</v>
      </c>
      <c r="D434" s="11" t="n">
        <v>0.898</v>
      </c>
      <c r="E434" s="11" t="n">
        <v>0.899</v>
      </c>
      <c r="F434" s="11" t="n">
        <v>0.899100899100899</v>
      </c>
      <c r="G434" s="11" t="n">
        <v>0.81840163680491</v>
      </c>
      <c r="H434" s="11" t="n">
        <v>0.956384</v>
      </c>
    </row>
    <row r="435" customFormat="false" ht="15" hidden="false" customHeight="false" outlineLevel="0" collapsed="false">
      <c r="A435" s="11" t="n">
        <v>434</v>
      </c>
      <c r="B435" s="11" t="s">
        <v>1579</v>
      </c>
      <c r="C435" s="11" t="n">
        <v>0.994</v>
      </c>
      <c r="D435" s="11" t="n">
        <v>0.928</v>
      </c>
      <c r="E435" s="11" t="n">
        <v>0.961</v>
      </c>
      <c r="F435" s="11" t="n">
        <v>0.962245885769603</v>
      </c>
      <c r="G435" s="11" t="n">
        <v>0.924880588382985</v>
      </c>
      <c r="H435" s="11" t="n">
        <v>0.99646</v>
      </c>
    </row>
    <row r="436" customFormat="false" ht="15" hidden="false" customHeight="false" outlineLevel="0" collapsed="false">
      <c r="A436" s="11" t="n">
        <v>435</v>
      </c>
      <c r="B436" s="11" t="s">
        <v>1580</v>
      </c>
      <c r="C436" s="11" t="n">
        <v>0.98</v>
      </c>
      <c r="D436" s="11" t="n">
        <v>0.772</v>
      </c>
      <c r="E436" s="11" t="n">
        <v>0.876</v>
      </c>
      <c r="F436" s="11" t="n">
        <v>0.88768115942029</v>
      </c>
      <c r="G436" s="11" t="n">
        <v>0.778138809396762</v>
      </c>
      <c r="H436" s="11" t="n">
        <v>0.98014</v>
      </c>
    </row>
    <row r="437" customFormat="false" ht="15" hidden="false" customHeight="false" outlineLevel="0" collapsed="false">
      <c r="A437" s="11" t="n">
        <v>436</v>
      </c>
      <c r="B437" s="11" t="s">
        <v>1581</v>
      </c>
      <c r="C437" s="11" t="n">
        <v>0.784</v>
      </c>
      <c r="D437" s="11" t="n">
        <v>0.762</v>
      </c>
      <c r="E437" s="11" t="n">
        <v>0.773</v>
      </c>
      <c r="F437" s="11" t="n">
        <v>0.775469831849654</v>
      </c>
      <c r="G437" s="11" t="n">
        <v>0.648973070490889</v>
      </c>
      <c r="H437" s="11" t="n">
        <v>0.85396</v>
      </c>
    </row>
    <row r="438" customFormat="false" ht="15" hidden="false" customHeight="false" outlineLevel="0" collapsed="false">
      <c r="A438" s="11" t="n">
        <v>437</v>
      </c>
      <c r="B438" s="11" t="s">
        <v>1582</v>
      </c>
      <c r="C438" s="11" t="n">
        <v>0.978</v>
      </c>
      <c r="D438" s="11" t="n">
        <v>0.886</v>
      </c>
      <c r="E438" s="11" t="n">
        <v>0.932</v>
      </c>
      <c r="F438" s="11" t="n">
        <v>0.934990439770554</v>
      </c>
      <c r="G438" s="11" t="n">
        <v>0.872717187492613</v>
      </c>
      <c r="H438" s="11" t="n">
        <v>0.984684</v>
      </c>
    </row>
    <row r="439" customFormat="false" ht="15" hidden="false" customHeight="false" outlineLevel="0" collapsed="false">
      <c r="A439" s="11" t="n">
        <v>438</v>
      </c>
      <c r="B439" s="11" t="s">
        <v>1583</v>
      </c>
      <c r="C439" s="11" t="n">
        <v>0.908</v>
      </c>
      <c r="D439" s="11" t="n">
        <v>0.674</v>
      </c>
      <c r="E439" s="11" t="n">
        <v>0.791</v>
      </c>
      <c r="F439" s="11" t="n">
        <v>0.812891674127126</v>
      </c>
      <c r="G439" s="11" t="n">
        <v>0.660316637088556</v>
      </c>
      <c r="H439" s="11" t="n">
        <v>0.89494</v>
      </c>
    </row>
    <row r="440" customFormat="false" ht="15" hidden="false" customHeight="false" outlineLevel="0" collapsed="false">
      <c r="A440" s="11" t="n">
        <v>439</v>
      </c>
      <c r="B440" s="11" t="s">
        <v>1584</v>
      </c>
      <c r="C440" s="11" t="n">
        <v>0.916</v>
      </c>
      <c r="D440" s="11" t="n">
        <v>0.762</v>
      </c>
      <c r="E440" s="11" t="n">
        <v>0.839</v>
      </c>
      <c r="F440" s="11" t="n">
        <v>0.850510677808728</v>
      </c>
      <c r="G440" s="11" t="n">
        <v>0.726652346538439</v>
      </c>
      <c r="H440" s="11" t="n">
        <v>0.9382</v>
      </c>
    </row>
    <row r="441" customFormat="false" ht="15" hidden="false" customHeight="false" outlineLevel="0" collapsed="false">
      <c r="A441" s="11" t="n">
        <v>440</v>
      </c>
      <c r="B441" s="11" t="s">
        <v>1585</v>
      </c>
      <c r="C441" s="11" t="n">
        <v>0.932</v>
      </c>
      <c r="D441" s="11" t="n">
        <v>0.75</v>
      </c>
      <c r="E441" s="11" t="n">
        <v>0.841</v>
      </c>
      <c r="F441" s="11" t="n">
        <v>0.854262144821265</v>
      </c>
      <c r="G441" s="11" t="n">
        <v>0.728161364857142</v>
      </c>
      <c r="H441" s="11" t="n">
        <v>0.943288</v>
      </c>
    </row>
    <row r="442" customFormat="false" ht="15" hidden="false" customHeight="false" outlineLevel="0" collapsed="false">
      <c r="A442" s="11" t="n">
        <v>441</v>
      </c>
      <c r="B442" s="11" t="s">
        <v>1586</v>
      </c>
      <c r="C442" s="11" t="n">
        <v>0.998</v>
      </c>
      <c r="D442" s="11" t="n">
        <v>0.926</v>
      </c>
      <c r="E442" s="11" t="n">
        <v>0.962</v>
      </c>
      <c r="F442" s="11" t="n">
        <v>0.963320463320463</v>
      </c>
      <c r="G442" s="11" t="n">
        <v>0.92670113042931</v>
      </c>
      <c r="H442" s="11" t="n">
        <v>0.997052</v>
      </c>
    </row>
    <row r="443" customFormat="false" ht="15" hidden="false" customHeight="false" outlineLevel="0" collapsed="false">
      <c r="A443" s="11" t="n">
        <v>442</v>
      </c>
      <c r="B443" s="11" t="s">
        <v>1587</v>
      </c>
      <c r="C443" s="11" t="n">
        <v>0.832727272727273</v>
      </c>
      <c r="D443" s="11" t="n">
        <v>0.989090909090909</v>
      </c>
      <c r="E443" s="11" t="n">
        <v>0.910909090909091</v>
      </c>
      <c r="F443" s="11" t="n">
        <v>0.903353057199211</v>
      </c>
      <c r="G443" s="11" t="n">
        <v>0.835747837946672</v>
      </c>
      <c r="H443" s="11" t="n">
        <v>0.98361652892562</v>
      </c>
    </row>
    <row r="444" customFormat="false" ht="15" hidden="false" customHeight="false" outlineLevel="0" collapsed="false">
      <c r="A444" s="11" t="n">
        <v>443</v>
      </c>
      <c r="B444" s="11" t="s">
        <v>1588</v>
      </c>
      <c r="C444" s="11" t="n">
        <v>0.946</v>
      </c>
      <c r="D444" s="11" t="n">
        <v>0.662</v>
      </c>
      <c r="E444" s="11" t="n">
        <v>0.804</v>
      </c>
      <c r="F444" s="11" t="n">
        <v>0.828371278458844</v>
      </c>
      <c r="G444" s="11" t="n">
        <v>0.672181559660846</v>
      </c>
      <c r="H444" s="11" t="n">
        <v>0.940568</v>
      </c>
    </row>
    <row r="445" customFormat="false" ht="15" hidden="false" customHeight="false" outlineLevel="0" collapsed="false">
      <c r="A445" s="11" t="n">
        <v>444</v>
      </c>
      <c r="B445" s="11" t="s">
        <v>1589</v>
      </c>
      <c r="C445" s="11" t="n">
        <v>0.99</v>
      </c>
      <c r="D445" s="11" t="n">
        <v>0.8</v>
      </c>
      <c r="E445" s="11" t="n">
        <v>0.895</v>
      </c>
      <c r="F445" s="11" t="n">
        <v>0.904109589041096</v>
      </c>
      <c r="G445" s="11" t="n">
        <v>0.808731785156</v>
      </c>
      <c r="H445" s="11" t="n">
        <v>0.98392</v>
      </c>
    </row>
    <row r="446" customFormat="false" ht="15" hidden="false" customHeight="false" outlineLevel="0" collapsed="false">
      <c r="A446" s="11" t="n">
        <v>445</v>
      </c>
      <c r="B446" s="11" t="s">
        <v>1590</v>
      </c>
      <c r="C446" s="11" t="n">
        <v>0.986</v>
      </c>
      <c r="D446" s="11" t="n">
        <v>0.954</v>
      </c>
      <c r="E446" s="11" t="n">
        <v>0.97</v>
      </c>
      <c r="F446" s="11" t="n">
        <v>0.970472440944882</v>
      </c>
      <c r="G446" s="11" t="n">
        <v>0.941770309901629</v>
      </c>
      <c r="H446" s="11" t="n">
        <v>0.997072</v>
      </c>
    </row>
    <row r="447" customFormat="false" ht="15" hidden="false" customHeight="false" outlineLevel="0" collapsed="false">
      <c r="A447" s="11" t="n">
        <v>446</v>
      </c>
      <c r="B447" s="11" t="s">
        <v>1591</v>
      </c>
      <c r="C447" s="11" t="n">
        <v>0.714</v>
      </c>
      <c r="D447" s="11" t="n">
        <v>0.916</v>
      </c>
      <c r="E447" s="11" t="n">
        <v>0.815</v>
      </c>
      <c r="F447" s="11" t="n">
        <v>0.794215795328142</v>
      </c>
      <c r="G447" s="11" t="n">
        <v>0.692319811777397</v>
      </c>
      <c r="H447" s="11" t="n">
        <v>0.910768</v>
      </c>
    </row>
    <row r="448" customFormat="false" ht="15" hidden="false" customHeight="false" outlineLevel="0" collapsed="false">
      <c r="A448" s="11" t="n">
        <v>447</v>
      </c>
      <c r="B448" s="11" t="s">
        <v>1592</v>
      </c>
      <c r="C448" s="11" t="n">
        <v>0.996</v>
      </c>
      <c r="D448" s="11" t="n">
        <v>0.916</v>
      </c>
      <c r="E448" s="11" t="n">
        <v>0.956</v>
      </c>
      <c r="F448" s="11" t="n">
        <v>0.957692307692308</v>
      </c>
      <c r="G448" s="11" t="n">
        <v>0.915606644229126</v>
      </c>
      <c r="H448" s="11" t="n">
        <v>0.998548</v>
      </c>
    </row>
    <row r="449" customFormat="false" ht="15" hidden="false" customHeight="false" outlineLevel="0" collapsed="false">
      <c r="A449" s="11" t="n">
        <v>448</v>
      </c>
      <c r="B449" s="11" t="s">
        <v>1593</v>
      </c>
      <c r="C449" s="11" t="n">
        <v>0.998</v>
      </c>
      <c r="D449" s="11" t="n">
        <v>0.914</v>
      </c>
      <c r="E449" s="11" t="n">
        <v>0.956</v>
      </c>
      <c r="F449" s="11" t="n">
        <v>0.957773512476008</v>
      </c>
      <c r="G449" s="11" t="n">
        <v>0.915579884035082</v>
      </c>
      <c r="H449" s="11" t="n">
        <v>0.997108</v>
      </c>
    </row>
    <row r="450" customFormat="false" ht="15" hidden="false" customHeight="false" outlineLevel="0" collapsed="false">
      <c r="A450" s="11" t="n">
        <v>449</v>
      </c>
      <c r="B450" s="11" t="s">
        <v>1594</v>
      </c>
      <c r="C450" s="11" t="n">
        <v>0.882</v>
      </c>
      <c r="D450" s="11" t="n">
        <v>0.818</v>
      </c>
      <c r="E450" s="11" t="n">
        <v>0.85</v>
      </c>
      <c r="F450" s="11" t="n">
        <v>0.854651162790698</v>
      </c>
      <c r="G450" s="11" t="n">
        <v>0.744478255957984</v>
      </c>
      <c r="H450" s="11" t="n">
        <v>0.915692</v>
      </c>
    </row>
    <row r="451" customFormat="false" ht="15" hidden="false" customHeight="false" outlineLevel="0" collapsed="false">
      <c r="A451" s="11" t="n">
        <v>450</v>
      </c>
      <c r="B451" s="11" t="s">
        <v>1595</v>
      </c>
      <c r="C451" s="11" t="n">
        <v>0.992</v>
      </c>
      <c r="D451" s="11" t="n">
        <v>0.922</v>
      </c>
      <c r="E451" s="11" t="n">
        <v>0.957</v>
      </c>
      <c r="F451" s="11" t="n">
        <v>0.958454106280193</v>
      </c>
      <c r="G451" s="11" t="n">
        <v>0.91749863205847</v>
      </c>
      <c r="H451" s="11" t="n">
        <v>0.997248</v>
      </c>
    </row>
    <row r="452" customFormat="false" ht="15" hidden="false" customHeight="false" outlineLevel="0" collapsed="false">
      <c r="A452" s="11" t="n">
        <v>451</v>
      </c>
      <c r="B452" s="11" t="s">
        <v>1596</v>
      </c>
      <c r="C452" s="11" t="n">
        <v>0.97</v>
      </c>
      <c r="D452" s="11" t="n">
        <v>0.71</v>
      </c>
      <c r="E452" s="11" t="n">
        <v>0.84</v>
      </c>
      <c r="F452" s="11" t="n">
        <v>0.858407079646018</v>
      </c>
      <c r="G452" s="11" t="n">
        <v>0.722238791348728</v>
      </c>
      <c r="H452" s="11" t="n">
        <v>0.966668</v>
      </c>
    </row>
    <row r="453" customFormat="false" ht="15" hidden="false" customHeight="false" outlineLevel="0" collapsed="false">
      <c r="A453" s="11" t="n">
        <v>452</v>
      </c>
      <c r="B453" s="11" t="s">
        <v>1597</v>
      </c>
      <c r="C453" s="11" t="n">
        <v>0.998</v>
      </c>
      <c r="D453" s="11" t="n">
        <v>0.97</v>
      </c>
      <c r="E453" s="11" t="n">
        <v>0.984</v>
      </c>
      <c r="F453" s="11" t="n">
        <v>0.98422090729783</v>
      </c>
      <c r="G453" s="11" t="n">
        <v>0.968499726333677</v>
      </c>
      <c r="H453" s="11" t="n">
        <v>0.999708</v>
      </c>
    </row>
    <row r="454" customFormat="false" ht="15" hidden="false" customHeight="false" outlineLevel="0" collapsed="false">
      <c r="A454" s="11" t="n">
        <v>453</v>
      </c>
      <c r="B454" s="11" t="s">
        <v>1598</v>
      </c>
      <c r="C454" s="11" t="n">
        <v>1</v>
      </c>
      <c r="D454" s="11" t="n">
        <v>0.942</v>
      </c>
      <c r="E454" s="11" t="n">
        <v>0.971</v>
      </c>
      <c r="F454" s="11" t="n">
        <v>0.971817298347911</v>
      </c>
      <c r="G454" s="11" t="n">
        <v>0.94358845279177</v>
      </c>
      <c r="H454" s="11" t="n">
        <v>0.999488</v>
      </c>
    </row>
    <row r="455" customFormat="false" ht="15" hidden="false" customHeight="false" outlineLevel="0" collapsed="false">
      <c r="A455" s="11" t="n">
        <v>454</v>
      </c>
      <c r="B455" s="11" t="s">
        <v>1599</v>
      </c>
      <c r="C455" s="11" t="n">
        <v>0.966</v>
      </c>
      <c r="D455" s="11" t="n">
        <v>0.782</v>
      </c>
      <c r="E455" s="11" t="n">
        <v>0.874</v>
      </c>
      <c r="F455" s="11" t="n">
        <v>0.884615384615385</v>
      </c>
      <c r="G455" s="11" t="n">
        <v>0.776074507225798</v>
      </c>
      <c r="H455" s="11" t="n">
        <v>0.96994</v>
      </c>
    </row>
    <row r="456" customFormat="false" ht="15" hidden="false" customHeight="false" outlineLevel="0" collapsed="false">
      <c r="A456" s="11" t="n">
        <v>455</v>
      </c>
      <c r="B456" s="11" t="s">
        <v>1600</v>
      </c>
      <c r="C456" s="11" t="n">
        <v>0.998</v>
      </c>
      <c r="D456" s="11" t="n">
        <v>0.916</v>
      </c>
      <c r="E456" s="11" t="n">
        <v>0.957</v>
      </c>
      <c r="F456" s="11" t="n">
        <v>0.958693563880884</v>
      </c>
      <c r="G456" s="11" t="n">
        <v>0.91742558718006</v>
      </c>
      <c r="H456" s="11" t="n">
        <v>0.997964</v>
      </c>
    </row>
    <row r="457" customFormat="false" ht="15" hidden="false" customHeight="false" outlineLevel="0" collapsed="false">
      <c r="A457" s="11" t="n">
        <v>456</v>
      </c>
      <c r="B457" s="11" t="s">
        <v>1601</v>
      </c>
      <c r="C457" s="11" t="n">
        <v>0.992</v>
      </c>
      <c r="D457" s="11" t="n">
        <v>0.95</v>
      </c>
      <c r="E457" s="11" t="n">
        <v>0.971</v>
      </c>
      <c r="F457" s="11" t="n">
        <v>0.971596474045054</v>
      </c>
      <c r="G457" s="11" t="n">
        <v>0.943632651359827</v>
      </c>
      <c r="H457" s="11" t="n">
        <v>0.997288</v>
      </c>
    </row>
    <row r="458" customFormat="false" ht="15" hidden="false" customHeight="false" outlineLevel="0" collapsed="false">
      <c r="A458" s="11" t="n">
        <v>457</v>
      </c>
      <c r="B458" s="11" t="s">
        <v>1602</v>
      </c>
      <c r="C458" s="11" t="n">
        <v>1</v>
      </c>
      <c r="D458" s="11" t="n">
        <v>0.934</v>
      </c>
      <c r="E458" s="11" t="n">
        <v>0.967</v>
      </c>
      <c r="F458" s="11" t="n">
        <v>0.968054211035818</v>
      </c>
      <c r="G458" s="11" t="n">
        <v>0.936040922118218</v>
      </c>
      <c r="H458" s="11" t="n">
        <v>0.999032</v>
      </c>
    </row>
    <row r="459" customFormat="false" ht="15" hidden="false" customHeight="false" outlineLevel="0" collapsed="false">
      <c r="A459" s="11" t="n">
        <v>458</v>
      </c>
      <c r="B459" s="11" t="s">
        <v>1603</v>
      </c>
      <c r="C459" s="11" t="n">
        <v>1</v>
      </c>
      <c r="D459" s="11" t="n">
        <v>0.95</v>
      </c>
      <c r="E459" s="11" t="n">
        <v>0.975</v>
      </c>
      <c r="F459" s="11" t="n">
        <v>0.975609756097561</v>
      </c>
      <c r="G459" s="11" t="n">
        <v>0.951189731211342</v>
      </c>
      <c r="H459" s="11" t="n">
        <v>0.99764</v>
      </c>
    </row>
    <row r="460" customFormat="false" ht="15" hidden="false" customHeight="false" outlineLevel="0" collapsed="false">
      <c r="A460" s="11" t="n">
        <v>459</v>
      </c>
      <c r="B460" s="11" t="s">
        <v>1604</v>
      </c>
      <c r="C460" s="11" t="n">
        <v>0.862</v>
      </c>
      <c r="D460" s="11" t="n">
        <v>0.718</v>
      </c>
      <c r="E460" s="11" t="n">
        <v>0.79</v>
      </c>
      <c r="F460" s="11" t="n">
        <v>0.80410447761194</v>
      </c>
      <c r="G460" s="11" t="n">
        <v>0.6647603398646</v>
      </c>
      <c r="H460" s="11" t="n">
        <v>0.873832</v>
      </c>
    </row>
    <row r="461" customFormat="false" ht="15" hidden="false" customHeight="false" outlineLevel="0" collapsed="false">
      <c r="A461" s="11" t="n">
        <v>460</v>
      </c>
      <c r="B461" s="11" t="s">
        <v>1605</v>
      </c>
      <c r="C461" s="11" t="n">
        <v>0.994</v>
      </c>
      <c r="D461" s="11" t="n">
        <v>0.942</v>
      </c>
      <c r="E461" s="11" t="n">
        <v>0.968</v>
      </c>
      <c r="F461" s="11" t="n">
        <v>0.968810916179337</v>
      </c>
      <c r="G461" s="11" t="n">
        <v>0.937964987078477</v>
      </c>
      <c r="H461" s="11" t="n">
        <v>0.997904</v>
      </c>
    </row>
    <row r="462" customFormat="false" ht="15" hidden="false" customHeight="false" outlineLevel="0" collapsed="false">
      <c r="A462" s="11" t="n">
        <v>461</v>
      </c>
      <c r="B462" s="11" t="s">
        <v>1606</v>
      </c>
      <c r="C462" s="11" t="n">
        <v>0.994</v>
      </c>
      <c r="D462" s="11" t="n">
        <v>0.872</v>
      </c>
      <c r="E462" s="11" t="n">
        <v>0.933</v>
      </c>
      <c r="F462" s="11" t="n">
        <v>0.936852026390198</v>
      </c>
      <c r="G462" s="11" t="n">
        <v>0.874065179220714</v>
      </c>
      <c r="H462" s="11" t="n">
        <v>0.9962</v>
      </c>
    </row>
    <row r="463" customFormat="false" ht="15" hidden="false" customHeight="false" outlineLevel="0" collapsed="false">
      <c r="A463" s="11" t="n">
        <v>462</v>
      </c>
      <c r="B463" s="11" t="s">
        <v>1607</v>
      </c>
      <c r="C463" s="11" t="n">
        <v>0</v>
      </c>
      <c r="D463" s="11" t="n">
        <v>1</v>
      </c>
      <c r="E463" s="11" t="n">
        <v>0.5</v>
      </c>
      <c r="F463" s="11" t="n">
        <v>0</v>
      </c>
      <c r="G463" s="11" t="n">
        <v>0</v>
      </c>
      <c r="H463" s="11" t="n">
        <v>0.62652</v>
      </c>
    </row>
    <row r="464" customFormat="false" ht="15" hidden="false" customHeight="false" outlineLevel="0" collapsed="false">
      <c r="A464" s="11" t="n">
        <v>463</v>
      </c>
      <c r="B464" s="11" t="s">
        <v>1608</v>
      </c>
      <c r="C464" s="11" t="n">
        <v>0.94</v>
      </c>
      <c r="D464" s="11" t="n">
        <v>0.874</v>
      </c>
      <c r="E464" s="11" t="n">
        <v>0.907</v>
      </c>
      <c r="F464" s="11" t="n">
        <v>0.909970958373669</v>
      </c>
      <c r="G464" s="11" t="n">
        <v>0.830931744482503</v>
      </c>
      <c r="H464" s="11" t="n">
        <v>0.966272</v>
      </c>
    </row>
    <row r="465" customFormat="false" ht="15" hidden="false" customHeight="false" outlineLevel="0" collapsed="false">
      <c r="A465" s="11" t="n">
        <v>464</v>
      </c>
      <c r="B465" s="11" t="s">
        <v>1609</v>
      </c>
      <c r="C465" s="11" t="n">
        <v>0.762</v>
      </c>
      <c r="D465" s="11" t="n">
        <v>0.882</v>
      </c>
      <c r="E465" s="11" t="n">
        <v>0.822</v>
      </c>
      <c r="F465" s="11" t="n">
        <v>0.81063829787234</v>
      </c>
      <c r="G465" s="11" t="n">
        <v>0.705264316344653</v>
      </c>
      <c r="H465" s="11" t="n">
        <v>0.904156</v>
      </c>
    </row>
    <row r="466" customFormat="false" ht="15" hidden="false" customHeight="false" outlineLevel="0" collapsed="false">
      <c r="A466" s="11" t="n">
        <v>465</v>
      </c>
      <c r="B466" s="11" t="s">
        <v>1610</v>
      </c>
      <c r="C466" s="11" t="n">
        <v>0.524</v>
      </c>
      <c r="D466" s="11" t="n">
        <v>0.528</v>
      </c>
      <c r="E466" s="11" t="n">
        <v>0.526</v>
      </c>
      <c r="F466" s="11" t="n">
        <v>0.525050100200401</v>
      </c>
      <c r="G466" s="11" t="n">
        <v>0.50134801080013</v>
      </c>
      <c r="H466" s="11" t="n">
        <v>0.55322</v>
      </c>
    </row>
    <row r="467" customFormat="false" ht="15" hidden="false" customHeight="false" outlineLevel="0" collapsed="false">
      <c r="A467" s="11" t="n">
        <v>466</v>
      </c>
      <c r="B467" s="11" t="s">
        <v>1611</v>
      </c>
      <c r="C467" s="11" t="n">
        <v>0.968</v>
      </c>
      <c r="D467" s="11" t="n">
        <v>0.914</v>
      </c>
      <c r="E467" s="11" t="n">
        <v>0.941</v>
      </c>
      <c r="F467" s="11" t="n">
        <v>0.94255111976631</v>
      </c>
      <c r="G467" s="11" t="n">
        <v>0.888800817662416</v>
      </c>
      <c r="H467" s="11" t="n">
        <v>0.980428</v>
      </c>
    </row>
    <row r="468" customFormat="false" ht="15" hidden="false" customHeight="false" outlineLevel="0" collapsed="false">
      <c r="A468" s="11" t="n">
        <v>467</v>
      </c>
      <c r="B468" s="11" t="s">
        <v>1612</v>
      </c>
      <c r="C468" s="11" t="n">
        <v>0.886</v>
      </c>
      <c r="D468" s="11" t="n">
        <v>0.628</v>
      </c>
      <c r="E468" s="11" t="n">
        <v>0.757</v>
      </c>
      <c r="F468" s="11" t="n">
        <v>0.784765279007972</v>
      </c>
      <c r="G468" s="11" t="n">
        <v>0.61979935894738</v>
      </c>
      <c r="H468" s="11" t="n">
        <v>0.864004</v>
      </c>
    </row>
    <row r="469" customFormat="false" ht="15" hidden="false" customHeight="false" outlineLevel="0" collapsed="false">
      <c r="A469" s="11" t="n">
        <v>468</v>
      </c>
      <c r="B469" s="11" t="s">
        <v>1613</v>
      </c>
      <c r="C469" s="11" t="n">
        <v>0.78</v>
      </c>
      <c r="D469" s="11" t="n">
        <v>0.894</v>
      </c>
      <c r="E469" s="11" t="n">
        <v>0.837</v>
      </c>
      <c r="F469" s="11" t="n">
        <v>0.827147401908801</v>
      </c>
      <c r="G469" s="11" t="n">
        <v>0.725368861174759</v>
      </c>
      <c r="H469" s="11" t="n">
        <v>0.905296</v>
      </c>
    </row>
    <row r="470" customFormat="false" ht="15" hidden="false" customHeight="false" outlineLevel="0" collapsed="false">
      <c r="A470" s="11" t="n">
        <v>469</v>
      </c>
      <c r="B470" s="11" t="s">
        <v>1614</v>
      </c>
      <c r="C470" s="11" t="n">
        <v>0.684</v>
      </c>
      <c r="D470" s="11" t="n">
        <v>0.674</v>
      </c>
      <c r="E470" s="11" t="n">
        <v>0.679</v>
      </c>
      <c r="F470" s="11" t="n">
        <v>0.680597014925373</v>
      </c>
      <c r="G470" s="11" t="n">
        <v>0.564060203715296</v>
      </c>
      <c r="H470" s="11" t="n">
        <v>0.737792</v>
      </c>
    </row>
    <row r="471" customFormat="false" ht="15" hidden="false" customHeight="false" outlineLevel="0" collapsed="false">
      <c r="A471" s="11" t="n">
        <v>470</v>
      </c>
      <c r="B471" s="11" t="s">
        <v>1615</v>
      </c>
      <c r="C471" s="11" t="n">
        <v>0.99</v>
      </c>
      <c r="D471" s="11" t="n">
        <v>0.932</v>
      </c>
      <c r="E471" s="11" t="n">
        <v>0.961</v>
      </c>
      <c r="F471" s="11" t="n">
        <v>0.962099125364431</v>
      </c>
      <c r="G471" s="11" t="n">
        <v>0.924917020987058</v>
      </c>
      <c r="H471" s="11" t="n">
        <v>0.997904</v>
      </c>
    </row>
    <row r="472" customFormat="false" ht="15" hidden="false" customHeight="false" outlineLevel="0" collapsed="false">
      <c r="A472" s="11" t="n">
        <v>471</v>
      </c>
      <c r="B472" s="11" t="s">
        <v>1616</v>
      </c>
      <c r="C472" s="11" t="n">
        <v>0.802</v>
      </c>
      <c r="D472" s="11" t="n">
        <v>0.806</v>
      </c>
      <c r="E472" s="11" t="n">
        <v>0.804</v>
      </c>
      <c r="F472" s="11" t="n">
        <v>0.803607214428858</v>
      </c>
      <c r="G472" s="11" t="n">
        <v>0.684829478657744</v>
      </c>
      <c r="H472" s="11" t="n">
        <v>0.885704</v>
      </c>
    </row>
    <row r="473" customFormat="false" ht="15" hidden="false" customHeight="false" outlineLevel="0" collapsed="false">
      <c r="A473" s="11" t="n">
        <v>472</v>
      </c>
      <c r="B473" s="11" t="s">
        <v>1617</v>
      </c>
      <c r="C473" s="11" t="n">
        <v>0.902</v>
      </c>
      <c r="D473" s="11" t="n">
        <v>0.546</v>
      </c>
      <c r="E473" s="11" t="n">
        <v>0.724</v>
      </c>
      <c r="F473" s="11" t="n">
        <v>0.765704584040747</v>
      </c>
      <c r="G473" s="11" t="n">
        <v>0.574630359242121</v>
      </c>
      <c r="H473" s="11" t="n">
        <v>0.835544</v>
      </c>
    </row>
    <row r="474" customFormat="false" ht="15" hidden="false" customHeight="false" outlineLevel="0" collapsed="false">
      <c r="A474" s="11" t="n">
        <v>473</v>
      </c>
      <c r="B474" s="11" t="s">
        <v>1618</v>
      </c>
      <c r="C474" s="11" t="n">
        <v>0.898</v>
      </c>
      <c r="D474" s="11" t="n">
        <v>0.698</v>
      </c>
      <c r="E474" s="11" t="n">
        <v>0.798</v>
      </c>
      <c r="F474" s="11" t="n">
        <v>0.816363636363636</v>
      </c>
      <c r="G474" s="11" t="n">
        <v>0.6711683544884</v>
      </c>
      <c r="H474" s="11" t="n">
        <v>0.900604</v>
      </c>
    </row>
    <row r="475" customFormat="false" ht="15" hidden="false" customHeight="false" outlineLevel="0" collapsed="false">
      <c r="A475" s="11" t="n">
        <v>474</v>
      </c>
      <c r="B475" s="11" t="s">
        <v>1619</v>
      </c>
      <c r="C475" s="11" t="n">
        <v>0.626</v>
      </c>
      <c r="D475" s="11" t="n">
        <v>0.936</v>
      </c>
      <c r="E475" s="11" t="n">
        <v>0.781</v>
      </c>
      <c r="F475" s="11" t="n">
        <v>0.740828402366864</v>
      </c>
      <c r="G475" s="11" t="n">
        <v>0.641473177595878</v>
      </c>
      <c r="H475" s="11" t="n">
        <v>0.866328</v>
      </c>
    </row>
    <row r="476" customFormat="false" ht="15" hidden="false" customHeight="false" outlineLevel="0" collapsed="false">
      <c r="A476" s="11" t="n">
        <v>475</v>
      </c>
      <c r="B476" s="11" t="s">
        <v>1620</v>
      </c>
      <c r="C476" s="11" t="n">
        <v>0.94</v>
      </c>
      <c r="D476" s="11" t="n">
        <v>0.884</v>
      </c>
      <c r="E476" s="11" t="n">
        <v>0.912</v>
      </c>
      <c r="F476" s="11" t="n">
        <v>0.914396887159533</v>
      </c>
      <c r="G476" s="11" t="n">
        <v>0.839236956853266</v>
      </c>
      <c r="H476" s="11" t="n">
        <v>0.973976</v>
      </c>
    </row>
    <row r="477" customFormat="false" ht="15" hidden="false" customHeight="false" outlineLevel="0" collapsed="false">
      <c r="A477" s="11" t="n">
        <v>476</v>
      </c>
      <c r="B477" s="11" t="s">
        <v>1621</v>
      </c>
      <c r="C477" s="11" t="n">
        <v>0.97</v>
      </c>
      <c r="D477" s="11" t="n">
        <v>0.742</v>
      </c>
      <c r="E477" s="11" t="n">
        <v>0.856</v>
      </c>
      <c r="F477" s="11" t="n">
        <v>0.870736086175942</v>
      </c>
      <c r="G477" s="11" t="n">
        <v>0.747159330981221</v>
      </c>
      <c r="H477" s="11" t="n">
        <v>0.955864</v>
      </c>
    </row>
    <row r="478" customFormat="false" ht="15" hidden="false" customHeight="false" outlineLevel="0" collapsed="false">
      <c r="A478" s="11" t="n">
        <v>477</v>
      </c>
      <c r="B478" s="11" t="s">
        <v>1622</v>
      </c>
      <c r="C478" s="11" t="n">
        <v>0.986</v>
      </c>
      <c r="D478" s="11" t="n">
        <v>0.84</v>
      </c>
      <c r="E478" s="11" t="n">
        <v>0.913</v>
      </c>
      <c r="F478" s="11" t="n">
        <v>0.918918918918919</v>
      </c>
      <c r="G478" s="11" t="n">
        <v>0.839475322267848</v>
      </c>
      <c r="H478" s="11" t="n">
        <v>0.98456</v>
      </c>
    </row>
    <row r="479" customFormat="false" ht="15" hidden="false" customHeight="false" outlineLevel="0" collapsed="false">
      <c r="A479" s="11" t="n">
        <v>478</v>
      </c>
      <c r="B479" s="11" t="s">
        <v>1623</v>
      </c>
      <c r="C479" s="11" t="n">
        <v>0.988</v>
      </c>
      <c r="D479" s="11" t="n">
        <v>0.886</v>
      </c>
      <c r="E479" s="11" t="n">
        <v>0.937</v>
      </c>
      <c r="F479" s="11" t="n">
        <v>0.940057088487155</v>
      </c>
      <c r="G479" s="11" t="n">
        <v>0.881332679824966</v>
      </c>
      <c r="H479" s="11" t="n">
        <v>0.990536</v>
      </c>
    </row>
    <row r="480" customFormat="false" ht="15" hidden="false" customHeight="false" outlineLevel="0" collapsed="false">
      <c r="A480" s="11" t="n">
        <v>479</v>
      </c>
      <c r="B480" s="11" t="s">
        <v>1624</v>
      </c>
      <c r="C480" s="11" t="n">
        <v>0.376</v>
      </c>
      <c r="D480" s="11" t="n">
        <v>1</v>
      </c>
      <c r="E480" s="11" t="n">
        <v>0.688</v>
      </c>
      <c r="F480" s="11" t="n">
        <v>0.546511627906977</v>
      </c>
      <c r="G480" s="11" t="n">
        <v>0.481172623489802</v>
      </c>
      <c r="H480" s="11" t="n">
        <v>0.876416</v>
      </c>
    </row>
    <row r="481" customFormat="false" ht="15" hidden="false" customHeight="false" outlineLevel="0" collapsed="false">
      <c r="A481" s="11" t="n">
        <v>480</v>
      </c>
      <c r="B481" s="11" t="s">
        <v>1625</v>
      </c>
      <c r="C481" s="11" t="n">
        <v>0.988</v>
      </c>
      <c r="D481" s="11" t="n">
        <v>0.948</v>
      </c>
      <c r="E481" s="11" t="n">
        <v>0.968</v>
      </c>
      <c r="F481" s="11" t="n">
        <v>0.968627450980392</v>
      </c>
      <c r="G481" s="11" t="n">
        <v>0.937998699359439</v>
      </c>
      <c r="H481" s="11" t="n">
        <v>0.994836</v>
      </c>
    </row>
    <row r="482" customFormat="false" ht="15" hidden="false" customHeight="false" outlineLevel="0" collapsed="false">
      <c r="A482" s="11" t="n">
        <v>481</v>
      </c>
      <c r="B482" s="11" t="s">
        <v>1626</v>
      </c>
      <c r="C482" s="11" t="n">
        <v>0.992</v>
      </c>
      <c r="D482" s="11" t="n">
        <v>0.94</v>
      </c>
      <c r="E482" s="11" t="n">
        <v>0.966</v>
      </c>
      <c r="F482" s="11" t="n">
        <v>0.966861598440546</v>
      </c>
      <c r="G482" s="11" t="n">
        <v>0.934223925739766</v>
      </c>
      <c r="H482" s="11" t="n">
        <v>0.995476</v>
      </c>
    </row>
    <row r="483" customFormat="false" ht="15" hidden="false" customHeight="false" outlineLevel="0" collapsed="false">
      <c r="A483" s="11" t="n">
        <v>482</v>
      </c>
      <c r="B483" s="11" t="s">
        <v>1627</v>
      </c>
      <c r="C483" s="11" t="n">
        <v>0.99</v>
      </c>
      <c r="D483" s="11" t="n">
        <v>0.918</v>
      </c>
      <c r="E483" s="11" t="n">
        <v>0.954</v>
      </c>
      <c r="F483" s="11" t="n">
        <v>0.955598455598456</v>
      </c>
      <c r="G483" s="11" t="n">
        <v>0.912006993737631</v>
      </c>
      <c r="H483" s="11" t="n">
        <v>0.996492</v>
      </c>
    </row>
    <row r="484" customFormat="false" ht="15" hidden="false" customHeight="false" outlineLevel="0" collapsed="false">
      <c r="A484" s="11" t="n">
        <v>483</v>
      </c>
      <c r="B484" s="11" t="s">
        <v>1628</v>
      </c>
      <c r="C484" s="11" t="n">
        <v>0.994</v>
      </c>
      <c r="D484" s="11" t="n">
        <v>0.872</v>
      </c>
      <c r="E484" s="11" t="n">
        <v>0.933</v>
      </c>
      <c r="F484" s="11" t="n">
        <v>0.936852026390198</v>
      </c>
      <c r="G484" s="11" t="n">
        <v>0.874065179220714</v>
      </c>
      <c r="H484" s="11" t="n">
        <v>0.99548</v>
      </c>
    </row>
    <row r="485" customFormat="false" ht="15" hidden="false" customHeight="false" outlineLevel="0" collapsed="false">
      <c r="A485" s="11" t="n">
        <v>484</v>
      </c>
      <c r="B485" s="11" t="s">
        <v>1629</v>
      </c>
      <c r="C485" s="11" t="n">
        <v>0.998</v>
      </c>
      <c r="D485" s="11" t="n">
        <v>0.894</v>
      </c>
      <c r="E485" s="11" t="n">
        <v>0.946</v>
      </c>
      <c r="F485" s="11" t="n">
        <v>0.948669201520912</v>
      </c>
      <c r="G485" s="11" t="n">
        <v>0.897289735609361</v>
      </c>
      <c r="H485" s="11" t="n">
        <v>0.998272</v>
      </c>
    </row>
    <row r="486" customFormat="false" ht="15" hidden="false" customHeight="false" outlineLevel="0" collapsed="false">
      <c r="A486" s="11" t="n">
        <v>485</v>
      </c>
      <c r="B486" s="11" t="s">
        <v>1630</v>
      </c>
      <c r="C486" s="11" t="n">
        <v>0.994</v>
      </c>
      <c r="D486" s="11" t="n">
        <v>0.968</v>
      </c>
      <c r="E486" s="11" t="n">
        <v>0.981</v>
      </c>
      <c r="F486" s="11" t="n">
        <v>0.981243830207305</v>
      </c>
      <c r="G486" s="11" t="n">
        <v>0.962709450804856</v>
      </c>
      <c r="H486" s="11" t="n">
        <v>0.998808</v>
      </c>
    </row>
    <row r="487" customFormat="false" ht="15" hidden="false" customHeight="false" outlineLevel="0" collapsed="false">
      <c r="A487" s="11" t="n">
        <v>486</v>
      </c>
      <c r="B487" s="11" t="s">
        <v>1631</v>
      </c>
      <c r="C487" s="11" t="n">
        <v>0.996</v>
      </c>
      <c r="D487" s="11" t="n">
        <v>0.81</v>
      </c>
      <c r="E487" s="11" t="n">
        <v>0.903</v>
      </c>
      <c r="F487" s="11" t="n">
        <v>0.91125345</v>
      </c>
      <c r="G487" s="11" t="n">
        <v>0.8203147</v>
      </c>
      <c r="H487" s="11" t="n">
        <v>0.993916</v>
      </c>
    </row>
    <row r="488" customFormat="false" ht="15" hidden="false" customHeight="false" outlineLevel="0" collapsed="false">
      <c r="A488" s="11" t="n">
        <v>487</v>
      </c>
      <c r="B488" s="11" t="s">
        <v>1632</v>
      </c>
      <c r="C488" s="11" t="n">
        <v>0.904</v>
      </c>
      <c r="D488" s="11" t="n">
        <v>0.954</v>
      </c>
      <c r="E488" s="11" t="n">
        <v>0.929</v>
      </c>
      <c r="F488" s="11" t="n">
        <v>0.927179487179487</v>
      </c>
      <c r="G488" s="11" t="n">
        <v>0.867917575879358</v>
      </c>
      <c r="H488" s="11" t="n">
        <v>0.981612</v>
      </c>
    </row>
    <row r="489" customFormat="false" ht="15" hidden="false" customHeight="false" outlineLevel="0" collapsed="false">
      <c r="A489" s="11" t="n">
        <v>488</v>
      </c>
      <c r="B489" s="11" t="s">
        <v>1633</v>
      </c>
      <c r="C489" s="11" t="n">
        <v>0.9</v>
      </c>
      <c r="D489" s="11" t="n">
        <v>0.668</v>
      </c>
      <c r="E489" s="11" t="n">
        <v>0.784</v>
      </c>
      <c r="F489" s="11" t="n">
        <v>0.806451612903226</v>
      </c>
      <c r="G489" s="11" t="n">
        <v>0.652194617628871</v>
      </c>
      <c r="H489" s="11" t="n">
        <v>0.910132</v>
      </c>
    </row>
    <row r="490" customFormat="false" ht="15" hidden="false" customHeight="false" outlineLevel="0" collapsed="false">
      <c r="A490" s="11" t="n">
        <v>489</v>
      </c>
      <c r="B490" s="11" t="s">
        <v>1634</v>
      </c>
      <c r="C490" s="11" t="n">
        <v>0.884</v>
      </c>
      <c r="D490" s="11" t="n">
        <v>0.804</v>
      </c>
      <c r="E490" s="11" t="n">
        <v>0.844</v>
      </c>
      <c r="F490" s="11" t="n">
        <v>0.85</v>
      </c>
      <c r="G490" s="11" t="n">
        <v>0.735830436954378</v>
      </c>
      <c r="H490" s="11" t="n">
        <v>0.93364</v>
      </c>
    </row>
    <row r="491" customFormat="false" ht="15" hidden="false" customHeight="false" outlineLevel="0" collapsed="false">
      <c r="A491" s="11" t="n">
        <v>490</v>
      </c>
      <c r="B491" s="11" t="s">
        <v>1635</v>
      </c>
      <c r="C491" s="11" t="n">
        <v>0.99</v>
      </c>
      <c r="D491" s="11" t="n">
        <v>0.908</v>
      </c>
      <c r="E491" s="11" t="n">
        <v>0.949</v>
      </c>
      <c r="F491" s="11" t="n">
        <v>0.951008645533141</v>
      </c>
      <c r="G491" s="11" t="n">
        <v>0.902880604469369</v>
      </c>
      <c r="H491" s="11" t="n">
        <v>0.995492</v>
      </c>
    </row>
    <row r="492" customFormat="false" ht="15" hidden="false" customHeight="false" outlineLevel="0" collapsed="false">
      <c r="A492" s="11" t="n">
        <v>491</v>
      </c>
      <c r="B492" s="11" t="s">
        <v>1636</v>
      </c>
      <c r="C492" s="11" t="n">
        <v>0.928</v>
      </c>
      <c r="D492" s="11" t="n">
        <v>0.84</v>
      </c>
      <c r="E492" s="11" t="n">
        <v>0.884</v>
      </c>
      <c r="F492" s="11" t="n">
        <v>0.888888888888889</v>
      </c>
      <c r="G492" s="11" t="n">
        <v>0.794120811827199</v>
      </c>
      <c r="H492" s="11" t="n">
        <v>0.956632</v>
      </c>
    </row>
    <row r="493" customFormat="false" ht="15" hidden="false" customHeight="false" outlineLevel="0" collapsed="false">
      <c r="A493" s="11" t="n">
        <v>492</v>
      </c>
      <c r="B493" s="11" t="s">
        <v>1637</v>
      </c>
      <c r="C493" s="11" t="n">
        <v>0.984</v>
      </c>
      <c r="D493" s="11" t="n">
        <v>0.624</v>
      </c>
      <c r="E493" s="11" t="n">
        <v>0.804</v>
      </c>
      <c r="F493" s="11" t="n">
        <v>0.833898305084746</v>
      </c>
      <c r="G493" s="11" t="n">
        <v>0.66459131714425</v>
      </c>
      <c r="H493" s="11" t="n">
        <v>0.936684</v>
      </c>
    </row>
    <row r="494" customFormat="false" ht="15" hidden="false" customHeight="false" outlineLevel="0" collapsed="false">
      <c r="A494" s="11" t="n">
        <v>493</v>
      </c>
      <c r="B494" s="11" t="s">
        <v>1638</v>
      </c>
      <c r="C494" s="11" t="n">
        <v>0.94</v>
      </c>
      <c r="D494" s="11" t="n">
        <v>0.824</v>
      </c>
      <c r="E494" s="11" t="n">
        <v>0.882</v>
      </c>
      <c r="F494" s="11" t="n">
        <v>0.888468809073724</v>
      </c>
      <c r="G494" s="11" t="n">
        <v>0.790456201098316</v>
      </c>
      <c r="H494" s="11" t="n">
        <v>0.95138</v>
      </c>
    </row>
    <row r="495" customFormat="false" ht="15" hidden="false" customHeight="false" outlineLevel="0" collapsed="false">
      <c r="A495" s="11" t="n">
        <v>494</v>
      </c>
      <c r="B495" s="11" t="s">
        <v>1639</v>
      </c>
      <c r="C495" s="11" t="n">
        <v>0.978</v>
      </c>
      <c r="D495" s="11" t="n">
        <v>0.798</v>
      </c>
      <c r="E495" s="11" t="n">
        <v>0.888</v>
      </c>
      <c r="F495" s="11" t="n">
        <v>0.897247706422018</v>
      </c>
      <c r="G495" s="11" t="n">
        <v>0.797920750659092</v>
      </c>
      <c r="H495" s="11" t="n">
        <v>0.984916</v>
      </c>
    </row>
    <row r="496" customFormat="false" ht="15" hidden="false" customHeight="false" outlineLevel="0" collapsed="false">
      <c r="A496" s="11" t="n">
        <v>495</v>
      </c>
      <c r="B496" s="11" t="s">
        <v>1640</v>
      </c>
      <c r="C496" s="11" t="n">
        <v>0.944</v>
      </c>
      <c r="D496" s="11" t="n">
        <v>0.744</v>
      </c>
      <c r="E496" s="11" t="n">
        <v>0.844</v>
      </c>
      <c r="F496" s="11" t="n">
        <v>0.858181818181818</v>
      </c>
      <c r="G496" s="11" t="n">
        <v>0.731450297058294</v>
      </c>
      <c r="H496" s="11" t="n">
        <v>0.93268</v>
      </c>
    </row>
    <row r="497" customFormat="false" ht="15" hidden="false" customHeight="false" outlineLevel="0" collapsed="false">
      <c r="A497" s="11" t="n">
        <v>496</v>
      </c>
      <c r="B497" s="11" t="s">
        <v>1641</v>
      </c>
      <c r="C497" s="11" t="n">
        <v>0.936</v>
      </c>
      <c r="D497" s="11" t="n">
        <v>0.888</v>
      </c>
      <c r="E497" s="11" t="n">
        <v>0.912</v>
      </c>
      <c r="F497" s="11" t="n">
        <v>0.9140625</v>
      </c>
      <c r="G497" s="11" t="n">
        <v>0.839303435121231</v>
      </c>
      <c r="H497" s="11" t="n">
        <v>0.969136</v>
      </c>
    </row>
    <row r="498" customFormat="false" ht="15" hidden="false" customHeight="false" outlineLevel="0" collapsed="false">
      <c r="A498" s="11" t="n">
        <v>497</v>
      </c>
      <c r="B498" s="11" t="s">
        <v>1642</v>
      </c>
      <c r="C498" s="11" t="n">
        <v>0.962</v>
      </c>
      <c r="D498" s="11" t="n">
        <v>0.804</v>
      </c>
      <c r="E498" s="11" t="n">
        <v>0.883</v>
      </c>
      <c r="F498" s="11" t="n">
        <v>0.891566265060241</v>
      </c>
      <c r="G498" s="11" t="n">
        <v>0.790829521003314</v>
      </c>
      <c r="H498" s="11" t="n">
        <v>0.956316</v>
      </c>
    </row>
    <row r="499" customFormat="false" ht="15" hidden="false" customHeight="false" outlineLevel="0" collapsed="false">
      <c r="A499" s="11" t="n">
        <v>498</v>
      </c>
      <c r="B499" s="11" t="s">
        <v>1643</v>
      </c>
      <c r="C499" s="11" t="n">
        <v>0.884</v>
      </c>
      <c r="D499" s="11" t="n">
        <v>0.83</v>
      </c>
      <c r="E499" s="11" t="n">
        <v>0.857</v>
      </c>
      <c r="F499" s="11" t="n">
        <v>0.860759493670886</v>
      </c>
      <c r="G499" s="11" t="n">
        <v>0.754540923826339</v>
      </c>
      <c r="H499" s="11" t="n">
        <v>0.939736</v>
      </c>
    </row>
    <row r="500" customFormat="false" ht="15" hidden="false" customHeight="false" outlineLevel="0" collapsed="false">
      <c r="A500" s="11" t="n">
        <v>499</v>
      </c>
      <c r="B500" s="11" t="s">
        <v>1644</v>
      </c>
      <c r="C500" s="11" t="n">
        <v>0.752</v>
      </c>
      <c r="D500" s="11" t="n">
        <v>0.88</v>
      </c>
      <c r="E500" s="11" t="n">
        <v>0.816</v>
      </c>
      <c r="F500" s="11" t="n">
        <v>0.803418803418803</v>
      </c>
      <c r="G500" s="11" t="n">
        <v>0.697255506769467</v>
      </c>
      <c r="H500" s="11" t="n">
        <v>0.896696</v>
      </c>
    </row>
    <row r="501" customFormat="false" ht="15" hidden="false" customHeight="false" outlineLevel="0" collapsed="false">
      <c r="A501" s="11" t="n">
        <v>500</v>
      </c>
      <c r="B501" s="11" t="s">
        <v>1645</v>
      </c>
      <c r="C501" s="11" t="n">
        <v>0.706</v>
      </c>
      <c r="D501" s="11" t="n">
        <v>0.74</v>
      </c>
      <c r="E501" s="11" t="n">
        <v>0.723</v>
      </c>
      <c r="F501" s="11" t="n">
        <v>0.718209562563581</v>
      </c>
      <c r="G501" s="11" t="n">
        <v>0.599226453043742</v>
      </c>
      <c r="H501" s="11" t="n">
        <v>0.797444</v>
      </c>
    </row>
    <row r="502" customFormat="false" ht="15" hidden="false" customHeight="false" outlineLevel="0" collapsed="false">
      <c r="A502" s="11" t="n">
        <v>501</v>
      </c>
      <c r="B502" s="11" t="s">
        <v>1646</v>
      </c>
      <c r="C502" s="11" t="n">
        <v>0.792</v>
      </c>
      <c r="D502" s="11" t="n">
        <v>0.746</v>
      </c>
      <c r="E502" s="11" t="n">
        <v>0.769</v>
      </c>
      <c r="F502" s="11" t="n">
        <v>0.774193548387097</v>
      </c>
      <c r="G502" s="11" t="n">
        <v>0.644346079162707</v>
      </c>
      <c r="H502" s="11" t="n">
        <v>0.85632</v>
      </c>
    </row>
    <row r="503" customFormat="false" ht="15" hidden="false" customHeight="false" outlineLevel="0" collapsed="false">
      <c r="A503" s="11" t="n">
        <v>502</v>
      </c>
      <c r="B503" s="11" t="s">
        <v>1647</v>
      </c>
      <c r="C503" s="11" t="n">
        <v>0.934</v>
      </c>
      <c r="D503" s="11" t="n">
        <v>0.706</v>
      </c>
      <c r="E503" s="11" t="n">
        <v>0.82</v>
      </c>
      <c r="F503" s="11" t="n">
        <v>0.838420107719928</v>
      </c>
      <c r="G503" s="11" t="n">
        <v>0.69717068667826</v>
      </c>
      <c r="H503" s="11" t="n">
        <v>0.92097</v>
      </c>
    </row>
    <row r="504" customFormat="false" ht="15" hidden="false" customHeight="false" outlineLevel="0" collapsed="false">
      <c r="A504" s="11" t="n">
        <v>503</v>
      </c>
      <c r="B504" s="11" t="s">
        <v>1648</v>
      </c>
      <c r="C504" s="11" t="n">
        <v>0.992</v>
      </c>
      <c r="D504" s="11" t="n">
        <v>0.922</v>
      </c>
      <c r="E504" s="11" t="n">
        <v>0.957</v>
      </c>
      <c r="F504" s="11" t="n">
        <v>0.958454106280193</v>
      </c>
      <c r="G504" s="11" t="n">
        <v>0.91749863205847</v>
      </c>
      <c r="H504" s="11" t="n">
        <v>0.99548</v>
      </c>
    </row>
    <row r="505" customFormat="false" ht="15" hidden="false" customHeight="false" outlineLevel="0" collapsed="false">
      <c r="A505" s="11" t="n">
        <v>504</v>
      </c>
      <c r="B505" s="11" t="s">
        <v>1649</v>
      </c>
      <c r="C505" s="11" t="n">
        <v>1</v>
      </c>
      <c r="D505" s="11" t="n">
        <v>0.908</v>
      </c>
      <c r="E505" s="11" t="n">
        <v>0.954</v>
      </c>
      <c r="F505" s="11" t="n">
        <v>0.956022944550669</v>
      </c>
      <c r="G505" s="11" t="n">
        <v>0.911867222517528</v>
      </c>
      <c r="H505" s="11" t="n">
        <v>0.997384</v>
      </c>
    </row>
    <row r="506" customFormat="false" ht="15" hidden="false" customHeight="false" outlineLevel="0" collapsed="false">
      <c r="A506" s="11" t="n">
        <v>505</v>
      </c>
      <c r="B506" s="11" t="s">
        <v>1650</v>
      </c>
      <c r="C506" s="11" t="n">
        <v>0.994</v>
      </c>
      <c r="D506" s="11" t="n">
        <v>0.932</v>
      </c>
      <c r="E506" s="11" t="n">
        <v>0.963</v>
      </c>
      <c r="F506" s="11" t="n">
        <v>0.964112512124151</v>
      </c>
      <c r="G506" s="11" t="n">
        <v>0.928602492462812</v>
      </c>
      <c r="H506" s="11" t="n">
        <v>0.998196</v>
      </c>
    </row>
    <row r="507" customFormat="false" ht="15" hidden="false" customHeight="false" outlineLevel="0" collapsed="false">
      <c r="A507" s="11" t="n">
        <v>506</v>
      </c>
      <c r="B507" s="11" t="s">
        <v>1651</v>
      </c>
      <c r="C507" s="11" t="n">
        <v>0.996</v>
      </c>
      <c r="D507" s="11" t="n">
        <v>0.906</v>
      </c>
      <c r="E507" s="11" t="n">
        <v>0.951</v>
      </c>
      <c r="F507" s="11" t="n">
        <v>0.95311004784689</v>
      </c>
      <c r="G507" s="11" t="n">
        <v>0.906430507679737</v>
      </c>
      <c r="H507" s="11" t="n">
        <v>0.997996</v>
      </c>
    </row>
    <row r="508" customFormat="false" ht="15" hidden="false" customHeight="false" outlineLevel="0" collapsed="false">
      <c r="A508" s="11" t="n">
        <v>507</v>
      </c>
      <c r="B508" s="11" t="s">
        <v>1652</v>
      </c>
      <c r="C508" s="11" t="n">
        <v>0.998</v>
      </c>
      <c r="D508" s="11" t="n">
        <v>0.914</v>
      </c>
      <c r="E508" s="11" t="n">
        <v>0.956</v>
      </c>
      <c r="F508" s="11" t="n">
        <v>0.957773512476008</v>
      </c>
      <c r="G508" s="11" t="n">
        <v>0.915579884035082</v>
      </c>
      <c r="H508" s="11" t="n">
        <v>0.998612</v>
      </c>
    </row>
    <row r="509" customFormat="false" ht="15" hidden="false" customHeight="false" outlineLevel="0" collapsed="false">
      <c r="A509" s="11" t="n">
        <v>508</v>
      </c>
      <c r="B509" s="11" t="s">
        <v>1653</v>
      </c>
      <c r="C509" s="11" t="n">
        <v>0.832</v>
      </c>
      <c r="D509" s="11" t="n">
        <v>0.962</v>
      </c>
      <c r="E509" s="11" t="n">
        <v>0.897</v>
      </c>
      <c r="F509" s="11" t="n">
        <v>0.889839572192513</v>
      </c>
      <c r="G509" s="11" t="n">
        <v>0.813672832662214</v>
      </c>
      <c r="H509" s="11" t="n">
        <v>0.956064</v>
      </c>
    </row>
    <row r="510" customFormat="false" ht="15" hidden="false" customHeight="false" outlineLevel="0" collapsed="false">
      <c r="A510" s="11" t="n">
        <v>509</v>
      </c>
      <c r="B510" s="11" t="s">
        <v>1654</v>
      </c>
      <c r="C510" s="11" t="n">
        <v>0.984</v>
      </c>
      <c r="D510" s="11" t="n">
        <v>0.928</v>
      </c>
      <c r="E510" s="11" t="n">
        <v>0.956</v>
      </c>
      <c r="F510" s="11" t="n">
        <v>0.957198443579767</v>
      </c>
      <c r="G510" s="11" t="n">
        <v>0.915741009402769</v>
      </c>
      <c r="H510" s="11" t="n">
        <v>0.993228</v>
      </c>
    </row>
    <row r="511" customFormat="false" ht="15" hidden="false" customHeight="false" outlineLevel="0" collapsed="false">
      <c r="A511" s="11" t="n">
        <v>510</v>
      </c>
      <c r="B511" s="11" t="s">
        <v>1655</v>
      </c>
      <c r="C511" s="11" t="n">
        <v>0.964</v>
      </c>
      <c r="D511" s="11" t="n">
        <v>0.832</v>
      </c>
      <c r="E511" s="11" t="n">
        <v>0.898</v>
      </c>
      <c r="F511" s="11" t="n">
        <v>0.904315196998124</v>
      </c>
      <c r="G511" s="11" t="n">
        <v>0.815229489338981</v>
      </c>
      <c r="H511" s="11" t="n">
        <v>0.977772</v>
      </c>
    </row>
    <row r="512" customFormat="false" ht="15" hidden="false" customHeight="false" outlineLevel="0" collapsed="false">
      <c r="A512" s="11" t="n">
        <v>511</v>
      </c>
      <c r="B512" s="11" t="s">
        <v>1656</v>
      </c>
      <c r="C512" s="11" t="n">
        <v>0.998</v>
      </c>
      <c r="D512" s="11" t="n">
        <v>0.868</v>
      </c>
      <c r="E512" s="11" t="n">
        <v>0.933</v>
      </c>
      <c r="F512" s="11" t="n">
        <v>0.937089201877934</v>
      </c>
      <c r="G512" s="11" t="n">
        <v>0.873944296676521</v>
      </c>
      <c r="H512" s="11" t="n">
        <v>0.99508</v>
      </c>
    </row>
    <row r="513" customFormat="false" ht="15" hidden="false" customHeight="false" outlineLevel="0" collapsed="false">
      <c r="A513" s="11" t="n">
        <v>512</v>
      </c>
      <c r="B513" s="11" t="s">
        <v>1657</v>
      </c>
      <c r="C513" s="11" t="n">
        <v>0.696</v>
      </c>
      <c r="D513" s="11" t="n">
        <v>0.904</v>
      </c>
      <c r="E513" s="11" t="n">
        <v>0.8</v>
      </c>
      <c r="F513" s="11" t="n">
        <v>0.776785714285714</v>
      </c>
      <c r="G513" s="11" t="n">
        <v>0.673089252240025</v>
      </c>
      <c r="H513" s="11" t="n">
        <v>0.858888</v>
      </c>
    </row>
    <row r="514" customFormat="false" ht="15" hidden="false" customHeight="false" outlineLevel="0" collapsed="false">
      <c r="A514" s="11" t="n">
        <v>513</v>
      </c>
      <c r="B514" s="11" t="s">
        <v>1658</v>
      </c>
      <c r="C514" s="11" t="n">
        <v>0.858</v>
      </c>
      <c r="D514" s="11" t="n">
        <v>0.762</v>
      </c>
      <c r="E514" s="11" t="n">
        <v>0.81</v>
      </c>
      <c r="F514" s="11" t="n">
        <v>0.818702290076336</v>
      </c>
      <c r="G514" s="11" t="n">
        <v>0.690782493643024</v>
      </c>
      <c r="H514" s="11" t="n">
        <v>0.898714</v>
      </c>
    </row>
    <row r="515" customFormat="false" ht="15" hidden="false" customHeight="false" outlineLevel="0" collapsed="false">
      <c r="A515" s="11" t="n">
        <v>514</v>
      </c>
      <c r="B515" s="11" t="s">
        <v>1659</v>
      </c>
      <c r="C515" s="11" t="n">
        <v>0.84</v>
      </c>
      <c r="D515" s="11" t="n">
        <v>0.784</v>
      </c>
      <c r="E515" s="11" t="n">
        <v>0.812</v>
      </c>
      <c r="F515" s="11" t="n">
        <v>0.817120622568093</v>
      </c>
      <c r="G515" s="11" t="n">
        <v>0.694209375040739</v>
      </c>
      <c r="H515" s="11" t="n">
        <v>0.893832</v>
      </c>
    </row>
    <row r="516" customFormat="false" ht="15" hidden="false" customHeight="false" outlineLevel="0" collapsed="false">
      <c r="A516" s="11" t="n">
        <v>515</v>
      </c>
      <c r="B516" s="11" t="s">
        <v>1660</v>
      </c>
      <c r="C516" s="11" t="n">
        <v>0.922</v>
      </c>
      <c r="D516" s="11" t="n">
        <v>0.796</v>
      </c>
      <c r="E516" s="11" t="n">
        <v>0.859</v>
      </c>
      <c r="F516" s="11" t="n">
        <v>0.867356538099718</v>
      </c>
      <c r="G516" s="11" t="n">
        <v>0.755847925447802</v>
      </c>
      <c r="H516" s="11" t="n">
        <v>0.93192</v>
      </c>
    </row>
    <row r="517" customFormat="false" ht="15" hidden="false" customHeight="false" outlineLevel="0" collapsed="false">
      <c r="A517" s="11" t="n">
        <v>516</v>
      </c>
      <c r="B517" s="11" t="s">
        <v>1661</v>
      </c>
      <c r="C517" s="11" t="n">
        <v>0.988</v>
      </c>
      <c r="D517" s="11" t="n">
        <v>0.932</v>
      </c>
      <c r="E517" s="11" t="n">
        <v>0.96</v>
      </c>
      <c r="F517" s="11" t="n">
        <v>0.961089494163424</v>
      </c>
      <c r="G517" s="11" t="n">
        <v>0.923080526802785</v>
      </c>
      <c r="H517" s="11" t="n">
        <v>0.996224</v>
      </c>
    </row>
    <row r="518" customFormat="false" ht="15" hidden="false" customHeight="false" outlineLevel="0" collapsed="false">
      <c r="A518" s="11" t="n">
        <v>517</v>
      </c>
      <c r="B518" s="11" t="s">
        <v>1662</v>
      </c>
      <c r="C518" s="11" t="n">
        <v>0.922</v>
      </c>
      <c r="D518" s="11" t="n">
        <v>0.68</v>
      </c>
      <c r="E518" s="11" t="n">
        <v>0.801</v>
      </c>
      <c r="F518" s="11" t="n">
        <v>0.822479928635147</v>
      </c>
      <c r="G518" s="11" t="n">
        <v>0.671891124259691</v>
      </c>
      <c r="H518" s="11" t="n">
        <v>0.90566</v>
      </c>
    </row>
    <row r="519" customFormat="false" ht="15" hidden="false" customHeight="false" outlineLevel="0" collapsed="false">
      <c r="A519" s="11" t="n">
        <v>518</v>
      </c>
      <c r="B519" s="11" t="s">
        <v>1663</v>
      </c>
      <c r="C519" s="11" t="n">
        <v>0.94</v>
      </c>
      <c r="D519" s="11" t="n">
        <v>0.692</v>
      </c>
      <c r="E519" s="11" t="n">
        <v>0.816</v>
      </c>
      <c r="F519" s="11" t="n">
        <v>0.836298932384342</v>
      </c>
      <c r="G519" s="11" t="n">
        <v>0.690532203807587</v>
      </c>
      <c r="H519" s="11" t="n">
        <v>0.915908</v>
      </c>
    </row>
    <row r="520" customFormat="false" ht="15" hidden="false" customHeight="false" outlineLevel="0" collapsed="false">
      <c r="A520" s="11" t="n">
        <v>519</v>
      </c>
      <c r="B520" s="11" t="s">
        <v>1664</v>
      </c>
      <c r="C520" s="11" t="n">
        <v>0.714</v>
      </c>
      <c r="D520" s="11" t="n">
        <v>0.728</v>
      </c>
      <c r="E520" s="11" t="n">
        <v>0.721</v>
      </c>
      <c r="F520" s="11" t="n">
        <v>0.719033232628399</v>
      </c>
      <c r="G520" s="11" t="n">
        <v>0.597642571842201</v>
      </c>
      <c r="H520" s="11" t="n">
        <v>0.811444</v>
      </c>
    </row>
    <row r="521" customFormat="false" ht="15" hidden="false" customHeight="false" outlineLevel="0" collapsed="false">
      <c r="A521" s="11" t="n">
        <v>520</v>
      </c>
      <c r="B521" s="11" t="s">
        <v>1665</v>
      </c>
      <c r="C521" s="11" t="n">
        <v>0.772</v>
      </c>
      <c r="D521" s="11" t="n">
        <v>0.738</v>
      </c>
      <c r="E521" s="11" t="n">
        <v>0.755</v>
      </c>
      <c r="F521" s="11" t="n">
        <v>0.759095378564405</v>
      </c>
      <c r="G521" s="11" t="n">
        <v>0.629836150564972</v>
      </c>
      <c r="H521" s="11" t="n">
        <v>0.83678</v>
      </c>
    </row>
    <row r="522" customFormat="false" ht="15" hidden="false" customHeight="false" outlineLevel="0" collapsed="false">
      <c r="A522" s="11" t="n">
        <v>521</v>
      </c>
      <c r="B522" s="11" t="s">
        <v>1666</v>
      </c>
      <c r="C522" s="11" t="n">
        <v>0.616</v>
      </c>
      <c r="D522" s="11" t="n">
        <v>0.808</v>
      </c>
      <c r="E522" s="11" t="n">
        <v>0.712</v>
      </c>
      <c r="F522" s="11" t="n">
        <v>0.68141592920354</v>
      </c>
      <c r="G522" s="11" t="n">
        <v>0.582289540216113</v>
      </c>
      <c r="H522" s="11" t="n">
        <v>0.804032</v>
      </c>
    </row>
    <row r="523" customFormat="false" ht="15" hidden="false" customHeight="false" outlineLevel="0" collapsed="false">
      <c r="A523" s="11" t="n">
        <v>522</v>
      </c>
      <c r="B523" s="11" t="s">
        <v>1667</v>
      </c>
      <c r="C523" s="11" t="n">
        <v>0.358</v>
      </c>
      <c r="D523" s="11" t="n">
        <v>0.798</v>
      </c>
      <c r="E523" s="11" t="n">
        <v>0.578</v>
      </c>
      <c r="F523" s="11" t="n">
        <v>0.458974358974359</v>
      </c>
      <c r="G523" s="11" t="n">
        <v>0.462549031377833</v>
      </c>
      <c r="H523" s="11" t="n">
        <v>0.648576</v>
      </c>
    </row>
    <row r="524" customFormat="false" ht="15" hidden="false" customHeight="false" outlineLevel="0" collapsed="false">
      <c r="A524" s="11" t="n">
        <v>523</v>
      </c>
      <c r="B524" s="11" t="s">
        <v>1668</v>
      </c>
      <c r="C524" s="11" t="n">
        <v>0.916</v>
      </c>
      <c r="D524" s="11" t="n">
        <v>0.598</v>
      </c>
      <c r="E524" s="11" t="n">
        <v>0.757</v>
      </c>
      <c r="F524" s="11" t="n">
        <v>0.790336496980155</v>
      </c>
      <c r="G524" s="11" t="n">
        <v>0.613375905966562</v>
      </c>
      <c r="H524" s="11" t="n">
        <v>0.839392</v>
      </c>
    </row>
    <row r="525" customFormat="false" ht="15" hidden="false" customHeight="false" outlineLevel="0" collapsed="false">
      <c r="A525" s="11" t="n">
        <v>524</v>
      </c>
      <c r="B525" s="11" t="s">
        <v>1669</v>
      </c>
      <c r="C525" s="11" t="n">
        <v>0.756</v>
      </c>
      <c r="D525" s="11" t="n">
        <v>0.594</v>
      </c>
      <c r="E525" s="11" t="n">
        <v>0.675</v>
      </c>
      <c r="F525" s="11" t="n">
        <v>0.699352451433857</v>
      </c>
      <c r="G525" s="11" t="n">
        <v>0.555465275264452</v>
      </c>
      <c r="H525" s="11" t="n">
        <v>0.749548</v>
      </c>
    </row>
    <row r="526" customFormat="false" ht="15" hidden="false" customHeight="false" outlineLevel="0" collapsed="false">
      <c r="A526" s="11" t="n">
        <v>525</v>
      </c>
      <c r="B526" s="11" t="s">
        <v>1670</v>
      </c>
      <c r="C526" s="11" t="n">
        <v>0.92</v>
      </c>
      <c r="D526" s="11" t="n">
        <v>0.672</v>
      </c>
      <c r="E526" s="11" t="n">
        <v>0.796</v>
      </c>
      <c r="F526" s="11" t="n">
        <v>0.818505338078292</v>
      </c>
      <c r="G526" s="11" t="n">
        <v>0.665262788073896</v>
      </c>
      <c r="H526" s="11" t="n">
        <v>0.886284</v>
      </c>
    </row>
    <row r="527" customFormat="false" ht="15" hidden="false" customHeight="false" outlineLevel="0" collapsed="false">
      <c r="A527" s="11" t="n">
        <v>526</v>
      </c>
      <c r="B527" s="11" t="s">
        <v>1671</v>
      </c>
      <c r="C527" s="11" t="n">
        <v>0.936</v>
      </c>
      <c r="D527" s="11" t="n">
        <v>0.61</v>
      </c>
      <c r="E527" s="11" t="n">
        <v>0.773</v>
      </c>
      <c r="F527" s="11" t="n">
        <v>0.80481513327601</v>
      </c>
      <c r="G527" s="11" t="n">
        <v>0.630356522481923</v>
      </c>
      <c r="H527" s="11" t="n">
        <v>0.86026</v>
      </c>
    </row>
    <row r="528" customFormat="false" ht="15" hidden="false" customHeight="false" outlineLevel="0" collapsed="false">
      <c r="A528" s="11" t="n">
        <v>527</v>
      </c>
      <c r="B528" s="11" t="s">
        <v>1672</v>
      </c>
      <c r="C528" s="11" t="n">
        <v>0.76</v>
      </c>
      <c r="D528" s="11" t="n">
        <v>0.776</v>
      </c>
      <c r="E528" s="11" t="n">
        <v>0.768</v>
      </c>
      <c r="F528" s="11" t="n">
        <v>0.766129032258065</v>
      </c>
      <c r="G528" s="11" t="n">
        <v>0.643602386378522</v>
      </c>
      <c r="H528" s="11" t="n">
        <v>0.843324</v>
      </c>
    </row>
    <row r="529" customFormat="false" ht="15" hidden="false" customHeight="false" outlineLevel="0" collapsed="false">
      <c r="A529" s="11" t="n">
        <v>528</v>
      </c>
      <c r="B529" s="11" t="s">
        <v>1673</v>
      </c>
      <c r="C529" s="11" t="n">
        <v>0.878</v>
      </c>
      <c r="D529" s="11" t="n">
        <v>0.552</v>
      </c>
      <c r="E529" s="11" t="n">
        <v>0.715</v>
      </c>
      <c r="F529" s="11" t="n">
        <v>0.754944110060189</v>
      </c>
      <c r="G529" s="11" t="n">
        <v>0.570477307109631</v>
      </c>
      <c r="H529" s="11" t="n">
        <v>0.820296</v>
      </c>
    </row>
    <row r="530" customFormat="false" ht="15" hidden="false" customHeight="false" outlineLevel="0" collapsed="false">
      <c r="A530" s="11" t="n">
        <v>529</v>
      </c>
      <c r="B530" s="11" t="s">
        <v>1674</v>
      </c>
      <c r="C530" s="11" t="n">
        <v>0.634</v>
      </c>
      <c r="D530" s="11" t="n">
        <v>0.902</v>
      </c>
      <c r="E530" s="11" t="n">
        <v>0.768</v>
      </c>
      <c r="F530" s="11" t="n">
        <v>0.732101616628176</v>
      </c>
      <c r="G530" s="11" t="n">
        <v>0.630811781282283</v>
      </c>
      <c r="H530" s="11" t="n">
        <v>0.884784</v>
      </c>
    </row>
    <row r="531" customFormat="false" ht="15" hidden="false" customHeight="false" outlineLevel="0" collapsed="false">
      <c r="A531" s="11" t="n">
        <v>530</v>
      </c>
      <c r="B531" s="11" t="s">
        <v>1675</v>
      </c>
      <c r="C531" s="11" t="n">
        <v>0.962</v>
      </c>
      <c r="D531" s="11" t="n">
        <v>0.9</v>
      </c>
      <c r="E531" s="11" t="n">
        <v>0.931</v>
      </c>
      <c r="F531" s="11" t="n">
        <v>0.933074684772066</v>
      </c>
      <c r="G531" s="11" t="n">
        <v>0.871276205250731</v>
      </c>
      <c r="H531" s="11" t="n">
        <v>0.980868</v>
      </c>
    </row>
    <row r="532" customFormat="false" ht="15" hidden="false" customHeight="false" outlineLevel="0" collapsed="false">
      <c r="A532" s="11" t="n">
        <v>531</v>
      </c>
      <c r="B532" s="11" t="s">
        <v>1676</v>
      </c>
      <c r="C532" s="11" t="n">
        <v>0.966</v>
      </c>
      <c r="D532" s="11" t="n">
        <v>0.822</v>
      </c>
      <c r="E532" s="11" t="n">
        <v>0.894</v>
      </c>
      <c r="F532" s="11" t="n">
        <v>0.901119402985075</v>
      </c>
      <c r="G532" s="11" t="n">
        <v>0.808530760083161</v>
      </c>
      <c r="H532" s="11" t="n">
        <v>0.979116</v>
      </c>
    </row>
    <row r="533" customFormat="false" ht="15" hidden="false" customHeight="false" outlineLevel="0" collapsed="false">
      <c r="A533" s="11" t="n">
        <v>532</v>
      </c>
      <c r="B533" s="11" t="s">
        <v>1677</v>
      </c>
      <c r="C533" s="11" t="n">
        <v>0.912</v>
      </c>
      <c r="D533" s="11" t="n">
        <v>0.918</v>
      </c>
      <c r="E533" s="11" t="n">
        <v>0.915</v>
      </c>
      <c r="F533" s="11" t="n">
        <v>0.914744232698094</v>
      </c>
      <c r="G533" s="11" t="n">
        <v>0.844447200186406</v>
      </c>
      <c r="H533" s="11" t="n">
        <v>0.971352</v>
      </c>
    </row>
    <row r="534" customFormat="false" ht="15" hidden="false" customHeight="false" outlineLevel="0" collapsed="false">
      <c r="A534" s="11" t="n">
        <v>533</v>
      </c>
      <c r="B534" s="11" t="s">
        <v>1678</v>
      </c>
      <c r="C534" s="11" t="n">
        <v>0.682</v>
      </c>
      <c r="D534" s="11" t="n">
        <v>0.816</v>
      </c>
      <c r="E534" s="11" t="n">
        <v>0.749</v>
      </c>
      <c r="F534" s="11" t="n">
        <v>0.730975348338692</v>
      </c>
      <c r="G534" s="11" t="n">
        <v>0.620621176460911</v>
      </c>
      <c r="H534" s="11" t="n">
        <v>0.833928</v>
      </c>
    </row>
    <row r="535" customFormat="false" ht="15" hidden="false" customHeight="false" outlineLevel="0" collapsed="false">
      <c r="A535" s="11" t="n">
        <v>534</v>
      </c>
      <c r="B535" s="11" t="s">
        <v>1679</v>
      </c>
      <c r="C535" s="11" t="n">
        <v>0.842</v>
      </c>
      <c r="D535" s="11" t="n">
        <v>0.676</v>
      </c>
      <c r="E535" s="11" t="n">
        <v>0.759</v>
      </c>
      <c r="F535" s="11" t="n">
        <v>0.77746999076639</v>
      </c>
      <c r="G535" s="11" t="n">
        <v>0.629112461920258</v>
      </c>
      <c r="H535" s="11" t="n">
        <v>0.833608</v>
      </c>
    </row>
    <row r="536" customFormat="false" ht="15" hidden="false" customHeight="false" outlineLevel="0" collapsed="false">
      <c r="A536" s="11" t="n">
        <v>535</v>
      </c>
      <c r="B536" s="11" t="s">
        <v>1680</v>
      </c>
      <c r="C536" s="11" t="n">
        <v>0.772</v>
      </c>
      <c r="D536" s="11" t="n">
        <v>0.712</v>
      </c>
      <c r="E536" s="11" t="n">
        <v>0.742</v>
      </c>
      <c r="F536" s="11" t="n">
        <v>0.749514563106796</v>
      </c>
      <c r="G536" s="11" t="n">
        <v>0.616438589893914</v>
      </c>
      <c r="H536" s="11" t="n">
        <v>0.824508</v>
      </c>
    </row>
    <row r="537" customFormat="false" ht="15" hidden="false" customHeight="false" outlineLevel="0" collapsed="false">
      <c r="A537" s="11" t="n">
        <v>536</v>
      </c>
      <c r="B537" s="11" t="s">
        <v>1681</v>
      </c>
      <c r="C537" s="11" t="n">
        <v>0.998</v>
      </c>
      <c r="D537" s="11" t="n">
        <v>0.794</v>
      </c>
      <c r="E537" s="11" t="n">
        <v>0.896</v>
      </c>
      <c r="F537" s="11" t="n">
        <v>0.90562613430127</v>
      </c>
      <c r="G537" s="11" t="n">
        <v>0.80985452124547</v>
      </c>
      <c r="H537" s="11" t="n">
        <v>0.996836</v>
      </c>
    </row>
    <row r="538" customFormat="false" ht="15" hidden="false" customHeight="false" outlineLevel="0" collapsed="false">
      <c r="A538" s="11" t="n">
        <v>537</v>
      </c>
      <c r="B538" s="11" t="s">
        <v>1682</v>
      </c>
      <c r="C538" s="11" t="n">
        <v>0.826</v>
      </c>
      <c r="D538" s="11" t="n">
        <v>0.792</v>
      </c>
      <c r="E538" s="11" t="n">
        <v>0.809</v>
      </c>
      <c r="F538" s="11" t="n">
        <v>0.812192723697148</v>
      </c>
      <c r="G538" s="11" t="n">
        <v>0.690783388254994</v>
      </c>
      <c r="H538" s="11" t="n">
        <v>0.892456</v>
      </c>
    </row>
    <row r="539" customFormat="false" ht="15" hidden="false" customHeight="false" outlineLevel="0" collapsed="false">
      <c r="A539" s="11" t="n">
        <v>538</v>
      </c>
      <c r="B539" s="11" t="s">
        <v>1683</v>
      </c>
      <c r="C539" s="11" t="n">
        <v>0.946</v>
      </c>
      <c r="D539" s="11" t="n">
        <v>0.668</v>
      </c>
      <c r="E539" s="11" t="n">
        <v>0.807</v>
      </c>
      <c r="F539" s="11" t="n">
        <v>0.830553116769096</v>
      </c>
      <c r="G539" s="11" t="n">
        <v>0.676523843216864</v>
      </c>
      <c r="H539" s="11" t="n">
        <v>0.90876</v>
      </c>
    </row>
    <row r="540" customFormat="false" ht="15" hidden="false" customHeight="false" outlineLevel="0" collapsed="false">
      <c r="A540" s="11" t="n">
        <v>539</v>
      </c>
      <c r="B540" s="11" t="s">
        <v>1684</v>
      </c>
      <c r="C540" s="11" t="n">
        <v>0.916</v>
      </c>
      <c r="D540" s="11" t="n">
        <v>0.732</v>
      </c>
      <c r="E540" s="11" t="n">
        <v>0.824</v>
      </c>
      <c r="F540" s="11" t="n">
        <v>0.838827838827839</v>
      </c>
      <c r="G540" s="11" t="n">
        <v>0.705062057952623</v>
      </c>
      <c r="H540" s="11" t="n">
        <v>0.915292</v>
      </c>
    </row>
    <row r="541" customFormat="false" ht="15" hidden="false" customHeight="false" outlineLevel="0" collapsed="false">
      <c r="A541" s="11" t="n">
        <v>540</v>
      </c>
      <c r="B541" s="11" t="s">
        <v>1685</v>
      </c>
      <c r="C541" s="11" t="n">
        <v>0.796</v>
      </c>
      <c r="D541" s="11" t="n">
        <v>0.812</v>
      </c>
      <c r="E541" s="11" t="n">
        <v>0.804</v>
      </c>
      <c r="F541" s="11" t="n">
        <v>0.80241935483871</v>
      </c>
      <c r="G541" s="11" t="n">
        <v>0.684791658942876</v>
      </c>
      <c r="H541" s="11" t="n">
        <v>0.8825</v>
      </c>
    </row>
    <row r="542" customFormat="false" ht="15" hidden="false" customHeight="false" outlineLevel="0" collapsed="false">
      <c r="A542" s="11" t="n">
        <v>541</v>
      </c>
      <c r="B542" s="11" t="s">
        <v>1686</v>
      </c>
      <c r="C542" s="11" t="n">
        <v>0.988</v>
      </c>
      <c r="D542" s="11" t="n">
        <v>0.932</v>
      </c>
      <c r="E542" s="11" t="n">
        <v>0.96</v>
      </c>
      <c r="F542" s="11" t="n">
        <v>0.961089494163424</v>
      </c>
      <c r="G542" s="11" t="n">
        <v>0.923080526802785</v>
      </c>
      <c r="H542" s="11" t="n">
        <v>0.99586</v>
      </c>
    </row>
    <row r="543" customFormat="false" ht="15" hidden="false" customHeight="false" outlineLevel="0" collapsed="false">
      <c r="A543" s="11" t="n">
        <v>542</v>
      </c>
      <c r="B543" s="11" t="s">
        <v>1687</v>
      </c>
      <c r="C543" s="11" t="n">
        <v>0.9</v>
      </c>
      <c r="D543" s="11" t="n">
        <v>0.768</v>
      </c>
      <c r="E543" s="11" t="n">
        <v>0.834</v>
      </c>
      <c r="F543" s="11" t="n">
        <v>0.844277673545966</v>
      </c>
      <c r="G543" s="11" t="n">
        <v>0.720706385359869</v>
      </c>
      <c r="H543" s="11" t="n">
        <v>0.927504</v>
      </c>
    </row>
    <row r="544" customFormat="false" ht="15" hidden="false" customHeight="false" outlineLevel="0" collapsed="false">
      <c r="A544" s="11" t="n">
        <v>543</v>
      </c>
      <c r="B544" s="11" t="s">
        <v>1688</v>
      </c>
      <c r="C544" s="11" t="n">
        <v>0.99</v>
      </c>
      <c r="D544" s="11" t="n">
        <v>0.788</v>
      </c>
      <c r="E544" s="11" t="n">
        <v>0.889</v>
      </c>
      <c r="F544" s="11" t="n">
        <v>0.899182561307902</v>
      </c>
      <c r="G544" s="11" t="n">
        <v>0.798704884557953</v>
      </c>
      <c r="H544" s="11" t="n">
        <v>0.987604</v>
      </c>
    </row>
    <row r="545" customFormat="false" ht="15" hidden="false" customHeight="false" outlineLevel="0" collapsed="false">
      <c r="A545" s="11" t="n">
        <v>544</v>
      </c>
      <c r="B545" s="11" t="s">
        <v>1689</v>
      </c>
      <c r="C545" s="11" t="n">
        <v>0.738</v>
      </c>
      <c r="D545" s="11" t="n">
        <v>0.736</v>
      </c>
      <c r="E545" s="11" t="n">
        <v>0.737</v>
      </c>
      <c r="F545" s="11" t="n">
        <v>0.737262737262737</v>
      </c>
      <c r="G545" s="11" t="n">
        <v>0.612337224675674</v>
      </c>
      <c r="H545" s="11" t="n">
        <v>0.828728</v>
      </c>
    </row>
    <row r="546" customFormat="false" ht="15" hidden="false" customHeight="false" outlineLevel="0" collapsed="false">
      <c r="A546" s="11" t="n">
        <v>545</v>
      </c>
      <c r="B546" s="11" t="s">
        <v>1690</v>
      </c>
      <c r="C546" s="11" t="n">
        <v>0.978</v>
      </c>
      <c r="D546" s="11" t="n">
        <v>0.838</v>
      </c>
      <c r="E546" s="11" t="n">
        <v>0.908</v>
      </c>
      <c r="F546" s="11" t="n">
        <v>0.914018691588785</v>
      </c>
      <c r="G546" s="11" t="n">
        <v>0.831315204836241</v>
      </c>
      <c r="H546" s="11" t="n">
        <v>0.987756</v>
      </c>
    </row>
    <row r="547" customFormat="false" ht="15" hidden="false" customHeight="false" outlineLevel="0" collapsed="false">
      <c r="A547" s="11" t="n">
        <v>546</v>
      </c>
      <c r="B547" s="11" t="s">
        <v>1691</v>
      </c>
      <c r="C547" s="11" t="n">
        <v>0.936</v>
      </c>
      <c r="D547" s="11" t="n">
        <v>0.85</v>
      </c>
      <c r="E547" s="11" t="n">
        <v>0.893</v>
      </c>
      <c r="F547" s="11" t="n">
        <v>0.897411313518696</v>
      </c>
      <c r="G547" s="11" t="n">
        <v>0.808194248973831</v>
      </c>
      <c r="H547" s="11" t="n">
        <v>0.96298</v>
      </c>
    </row>
    <row r="548" customFormat="false" ht="15" hidden="false" customHeight="false" outlineLevel="0" collapsed="false">
      <c r="A548" s="11" t="n">
        <v>547</v>
      </c>
      <c r="B548" s="11" t="s">
        <v>1692</v>
      </c>
      <c r="C548" s="11" t="n">
        <v>0.996</v>
      </c>
      <c r="D548" s="11" t="n">
        <v>0.85</v>
      </c>
      <c r="E548" s="11" t="n">
        <v>0.923</v>
      </c>
      <c r="F548" s="11" t="n">
        <v>0.928238583410997</v>
      </c>
      <c r="G548" s="11" t="n">
        <v>0.8563764245079</v>
      </c>
      <c r="H548" s="11" t="n">
        <v>0.99372</v>
      </c>
    </row>
    <row r="549" customFormat="false" ht="15" hidden="false" customHeight="false" outlineLevel="0" collapsed="false">
      <c r="A549" s="11" t="n">
        <v>548</v>
      </c>
      <c r="B549" s="11" t="s">
        <v>1693</v>
      </c>
      <c r="C549" s="11" t="n">
        <v>0.832</v>
      </c>
      <c r="D549" s="11" t="n">
        <v>0.798</v>
      </c>
      <c r="E549" s="11" t="n">
        <v>0.815</v>
      </c>
      <c r="F549" s="11" t="n">
        <v>0.818092428711898</v>
      </c>
      <c r="G549" s="11" t="n">
        <v>0.698275720075044</v>
      </c>
      <c r="H549" s="11" t="n">
        <v>0.899944</v>
      </c>
    </row>
    <row r="550" customFormat="false" ht="15" hidden="false" customHeight="false" outlineLevel="0" collapsed="false">
      <c r="A550" s="11" t="n">
        <v>549</v>
      </c>
      <c r="B550" s="11" t="s">
        <v>1694</v>
      </c>
      <c r="C550" s="11" t="n">
        <v>0.948</v>
      </c>
      <c r="D550" s="11" t="n">
        <v>0.814</v>
      </c>
      <c r="E550" s="11" t="n">
        <v>0.881</v>
      </c>
      <c r="F550" s="11" t="n">
        <v>0.888472352389878</v>
      </c>
      <c r="G550" s="11" t="n">
        <v>0.788454812333623</v>
      </c>
      <c r="H550" s="11" t="n">
        <v>0.964772</v>
      </c>
    </row>
    <row r="551" customFormat="false" ht="15" hidden="false" customHeight="false" outlineLevel="0" collapsed="false">
      <c r="A551" s="11" t="n">
        <v>550</v>
      </c>
      <c r="B551" s="11" t="s">
        <v>1695</v>
      </c>
      <c r="C551" s="11" t="n">
        <v>0.98</v>
      </c>
      <c r="D551" s="11" t="n">
        <v>0.85</v>
      </c>
      <c r="E551" s="11" t="n">
        <v>0.915</v>
      </c>
      <c r="F551" s="11" t="n">
        <v>0.92018779342723</v>
      </c>
      <c r="G551" s="11" t="n">
        <v>0.843155018674032</v>
      </c>
      <c r="H551" s="11" t="n">
        <v>0.98514</v>
      </c>
    </row>
    <row r="552" customFormat="false" ht="15" hidden="false" customHeight="false" outlineLevel="0" collapsed="false">
      <c r="A552" s="11" t="n">
        <v>551</v>
      </c>
      <c r="B552" s="11" t="s">
        <v>1696</v>
      </c>
      <c r="C552" s="11" t="n">
        <v>0.848</v>
      </c>
      <c r="D552" s="11" t="n">
        <v>0.82</v>
      </c>
      <c r="E552" s="11" t="n">
        <v>0.834</v>
      </c>
      <c r="F552" s="11" t="n">
        <v>0.83629191321499</v>
      </c>
      <c r="G552" s="11" t="n">
        <v>0.723003472932979</v>
      </c>
      <c r="H552" s="11" t="n">
        <v>0.913412</v>
      </c>
    </row>
    <row r="553" customFormat="false" ht="15" hidden="false" customHeight="false" outlineLevel="0" collapsed="false">
      <c r="A553" s="11" t="n">
        <v>552</v>
      </c>
      <c r="B553" s="11" t="s">
        <v>1697</v>
      </c>
      <c r="C553" s="11" t="n">
        <v>0.932</v>
      </c>
      <c r="D553" s="11" t="n">
        <v>0.626</v>
      </c>
      <c r="E553" s="11" t="n">
        <v>0.779</v>
      </c>
      <c r="F553" s="11" t="n">
        <v>0.808326105810928</v>
      </c>
      <c r="G553" s="11" t="n">
        <v>0.639541855781132</v>
      </c>
      <c r="H553" s="11" t="n">
        <v>0.880728</v>
      </c>
    </row>
    <row r="554" customFormat="false" ht="15" hidden="false" customHeight="false" outlineLevel="0" collapsed="false">
      <c r="A554" s="11" t="n">
        <v>553</v>
      </c>
      <c r="B554" s="11" t="s">
        <v>1698</v>
      </c>
      <c r="C554" s="11" t="n">
        <v>0.856</v>
      </c>
      <c r="D554" s="11" t="n">
        <v>0.77</v>
      </c>
      <c r="E554" s="11" t="n">
        <v>0.813</v>
      </c>
      <c r="F554" s="11" t="n">
        <v>0.820709491850431</v>
      </c>
      <c r="G554" s="11" t="n">
        <v>0.694814191393001</v>
      </c>
      <c r="H554" s="11" t="n">
        <v>0.894496</v>
      </c>
    </row>
    <row r="555" customFormat="false" ht="15" hidden="false" customHeight="false" outlineLevel="0" collapsed="false">
      <c r="A555" s="11" t="n">
        <v>554</v>
      </c>
      <c r="B555" s="11" t="s">
        <v>1699</v>
      </c>
      <c r="C555" s="11" t="n">
        <v>0.894</v>
      </c>
      <c r="D555" s="11" t="n">
        <v>0.638</v>
      </c>
      <c r="E555" s="11" t="n">
        <v>0.766</v>
      </c>
      <c r="F555" s="11" t="n">
        <v>0.792553191489362</v>
      </c>
      <c r="G555" s="11" t="n">
        <v>0.629728583136101</v>
      </c>
      <c r="H555" s="11" t="n">
        <v>0.86338</v>
      </c>
    </row>
    <row r="556" customFormat="false" ht="15" hidden="false" customHeight="false" outlineLevel="0" collapsed="false">
      <c r="A556" s="11" t="n">
        <v>555</v>
      </c>
      <c r="B556" s="11" t="s">
        <v>1700</v>
      </c>
      <c r="C556" s="11" t="n">
        <v>0.8</v>
      </c>
      <c r="D556" s="11" t="n">
        <v>0.706</v>
      </c>
      <c r="E556" s="11" t="n">
        <v>0.753</v>
      </c>
      <c r="F556" s="11" t="n">
        <v>0.76408786</v>
      </c>
      <c r="G556" s="11" t="n">
        <v>0.5082504</v>
      </c>
      <c r="H556" s="11" t="n">
        <v>0.85398</v>
      </c>
    </row>
    <row r="557" customFormat="false" ht="15" hidden="false" customHeight="false" outlineLevel="0" collapsed="false">
      <c r="A557" s="11" t="n">
        <v>556</v>
      </c>
      <c r="B557" s="11" t="s">
        <v>1701</v>
      </c>
      <c r="C557" s="11" t="n">
        <v>0.98</v>
      </c>
      <c r="D557" s="11" t="n">
        <v>0.938</v>
      </c>
      <c r="E557" s="11" t="n">
        <v>0.959</v>
      </c>
      <c r="F557" s="11" t="n">
        <v>0.959843290891283</v>
      </c>
      <c r="G557" s="11" t="n">
        <v>0.921292939036586</v>
      </c>
      <c r="H557" s="11" t="n">
        <v>0.994436</v>
      </c>
    </row>
    <row r="558" customFormat="false" ht="15" hidden="false" customHeight="false" outlineLevel="0" collapsed="false">
      <c r="A558" s="11" t="n">
        <v>557</v>
      </c>
      <c r="B558" s="11" t="s">
        <v>1702</v>
      </c>
      <c r="C558" s="11" t="n">
        <v>0.956</v>
      </c>
      <c r="D558" s="11" t="n">
        <v>0.692</v>
      </c>
      <c r="E558" s="11" t="n">
        <v>0.824</v>
      </c>
      <c r="F558" s="11" t="n">
        <v>0.84452296819788</v>
      </c>
      <c r="G558" s="11" t="n">
        <v>0.699935848149308</v>
      </c>
      <c r="H558" s="11" t="n">
        <v>0.924108</v>
      </c>
    </row>
    <row r="559" customFormat="false" ht="15" hidden="false" customHeight="false" outlineLevel="0" collapsed="false">
      <c r="A559" s="11" t="n">
        <v>558</v>
      </c>
      <c r="B559" s="11" t="s">
        <v>1703</v>
      </c>
      <c r="C559" s="11" t="n">
        <v>0.764</v>
      </c>
      <c r="D559" s="11" t="n">
        <v>0.924</v>
      </c>
      <c r="E559" s="11" t="n">
        <v>0.844</v>
      </c>
      <c r="F559" s="11" t="n">
        <v>0.830434782608696</v>
      </c>
      <c r="G559" s="11" t="n">
        <v>0.733319342574407</v>
      </c>
      <c r="H559" s="11" t="n">
        <v>0.936336</v>
      </c>
    </row>
    <row r="560" customFormat="false" ht="15" hidden="false" customHeight="false" outlineLevel="0" collapsed="false">
      <c r="A560" s="11" t="n">
        <v>559</v>
      </c>
      <c r="B560" s="11" t="s">
        <v>1704</v>
      </c>
      <c r="C560" s="11" t="n">
        <v>0.834</v>
      </c>
      <c r="D560" s="11" t="n">
        <v>0.672</v>
      </c>
      <c r="E560" s="11" t="n">
        <v>0.753</v>
      </c>
      <c r="F560" s="11" t="n">
        <v>0.771507863089732</v>
      </c>
      <c r="G560" s="11" t="n">
        <v>0.62312703583654</v>
      </c>
      <c r="H560" s="11" t="n">
        <v>0.852868</v>
      </c>
    </row>
    <row r="561" customFormat="false" ht="15" hidden="false" customHeight="false" outlineLevel="0" collapsed="false">
      <c r="A561" s="11" t="n">
        <v>560</v>
      </c>
      <c r="B561" s="11" t="s">
        <v>1705</v>
      </c>
      <c r="C561" s="11" t="n">
        <v>0.992</v>
      </c>
      <c r="D561" s="11" t="n">
        <v>0.912</v>
      </c>
      <c r="E561" s="11" t="n">
        <v>0.952</v>
      </c>
      <c r="F561" s="11" t="n">
        <v>0.953846153846154</v>
      </c>
      <c r="G561" s="11" t="n">
        <v>0.908319287255667</v>
      </c>
      <c r="H561" s="11" t="n">
        <v>0.993876</v>
      </c>
    </row>
    <row r="562" customFormat="false" ht="15" hidden="false" customHeight="false" outlineLevel="0" collapsed="false">
      <c r="A562" s="11" t="n">
        <v>561</v>
      </c>
      <c r="B562" s="11" t="s">
        <v>1706</v>
      </c>
      <c r="C562" s="11" t="n">
        <v>0.91</v>
      </c>
      <c r="D562" s="11" t="n">
        <v>0.792</v>
      </c>
      <c r="E562" s="11" t="n">
        <v>0.851</v>
      </c>
      <c r="F562" s="11" t="n">
        <v>0.859301227573182</v>
      </c>
      <c r="G562" s="11" t="n">
        <v>0.744642373144516</v>
      </c>
      <c r="H562" s="11" t="n">
        <v>0.93532</v>
      </c>
    </row>
    <row r="563" customFormat="false" ht="15" hidden="false" customHeight="false" outlineLevel="0" collapsed="false">
      <c r="A563" s="11" t="n">
        <v>562</v>
      </c>
      <c r="B563" s="11" t="s">
        <v>1707</v>
      </c>
      <c r="C563" s="11" t="n">
        <v>0.882</v>
      </c>
      <c r="D563" s="11" t="n">
        <v>0.8</v>
      </c>
      <c r="E563" s="11" t="n">
        <v>0.841</v>
      </c>
      <c r="F563" s="11" t="n">
        <v>0.847262247838617</v>
      </c>
      <c r="G563" s="11" t="n">
        <v>0.731664003355112</v>
      </c>
      <c r="H563" s="11" t="n">
        <v>0.922612</v>
      </c>
    </row>
    <row r="564" customFormat="false" ht="15" hidden="false" customHeight="false" outlineLevel="0" collapsed="false">
      <c r="A564" s="11" t="n">
        <v>563</v>
      </c>
      <c r="B564" s="11" t="s">
        <v>1708</v>
      </c>
      <c r="C564" s="11" t="n">
        <v>0.794</v>
      </c>
      <c r="D564" s="11" t="n">
        <v>0.788</v>
      </c>
      <c r="E564" s="11" t="n">
        <v>0.791</v>
      </c>
      <c r="F564" s="11" t="n">
        <v>0.791625124626122</v>
      </c>
      <c r="G564" s="11" t="n">
        <v>0.669356048517311</v>
      </c>
      <c r="H564" s="11" t="n">
        <v>0.870504</v>
      </c>
    </row>
    <row r="565" customFormat="false" ht="15" hidden="false" customHeight="false" outlineLevel="0" collapsed="false">
      <c r="A565" s="11" t="n">
        <v>564</v>
      </c>
      <c r="B565" s="11" t="s">
        <v>1709</v>
      </c>
      <c r="C565" s="11" t="n">
        <v>0.884</v>
      </c>
      <c r="D565" s="11" t="n">
        <v>0.664</v>
      </c>
      <c r="E565" s="11" t="n">
        <v>0.774</v>
      </c>
      <c r="F565" s="11" t="n">
        <v>0.796396396396396</v>
      </c>
      <c r="G565" s="11" t="n">
        <v>0.641673072499865</v>
      </c>
      <c r="H565" s="11" t="n">
        <v>0.87226</v>
      </c>
    </row>
    <row r="566" customFormat="false" ht="15" hidden="false" customHeight="false" outlineLevel="0" collapsed="false">
      <c r="A566" s="11" t="n">
        <v>565</v>
      </c>
      <c r="B566" s="11" t="s">
        <v>1710</v>
      </c>
      <c r="C566" s="11" t="n">
        <v>0.906</v>
      </c>
      <c r="D566" s="11" t="n">
        <v>0.818</v>
      </c>
      <c r="E566" s="11" t="n">
        <v>0.862</v>
      </c>
      <c r="F566" s="11" t="n">
        <v>0.867816091954023</v>
      </c>
      <c r="G566" s="11" t="n">
        <v>0.761168974338051</v>
      </c>
      <c r="H566" s="11" t="n">
        <v>0.928324</v>
      </c>
    </row>
    <row r="567" customFormat="false" ht="15" hidden="false" customHeight="false" outlineLevel="0" collapsed="false">
      <c r="A567" s="11" t="n">
        <v>566</v>
      </c>
      <c r="B567" s="11" t="s">
        <v>1711</v>
      </c>
      <c r="C567" s="11" t="n">
        <v>0.988</v>
      </c>
      <c r="D567" s="11" t="n">
        <v>0.938</v>
      </c>
      <c r="E567" s="11" t="n">
        <v>0.963</v>
      </c>
      <c r="F567" s="11" t="n">
        <v>0.96390243902439</v>
      </c>
      <c r="G567" s="11" t="n">
        <v>0.928649538338679</v>
      </c>
      <c r="H567" s="11" t="n">
        <v>0.994032</v>
      </c>
    </row>
    <row r="568" customFormat="false" ht="15" hidden="false" customHeight="false" outlineLevel="0" collapsed="false">
      <c r="A568" s="11" t="n">
        <v>567</v>
      </c>
      <c r="B568" s="11" t="s">
        <v>1712</v>
      </c>
      <c r="C568" s="11" t="n">
        <v>0.988</v>
      </c>
      <c r="D568" s="11" t="n">
        <v>0.75</v>
      </c>
      <c r="E568" s="11" t="n">
        <v>0.869</v>
      </c>
      <c r="F568" s="11" t="n">
        <v>0.882931188561215</v>
      </c>
      <c r="G568" s="11" t="n">
        <v>0.766011214022612</v>
      </c>
      <c r="H568" s="11" t="n">
        <v>0.989828</v>
      </c>
    </row>
    <row r="569" customFormat="false" ht="15" hidden="false" customHeight="false" outlineLevel="0" collapsed="false">
      <c r="A569" s="11" t="n">
        <v>568</v>
      </c>
      <c r="B569" s="11" t="s">
        <v>1713</v>
      </c>
      <c r="C569" s="11" t="n">
        <v>0.866</v>
      </c>
      <c r="D569" s="11" t="n">
        <v>0.742</v>
      </c>
      <c r="E569" s="11" t="n">
        <v>0.804</v>
      </c>
      <c r="F569" s="11" t="n">
        <v>0.815442561205273</v>
      </c>
      <c r="G569" s="11" t="n">
        <v>0.682410697048965</v>
      </c>
      <c r="H569" s="11" t="n">
        <v>0.897588</v>
      </c>
    </row>
    <row r="570" customFormat="false" ht="15" hidden="false" customHeight="false" outlineLevel="0" collapsed="false">
      <c r="A570" s="11" t="n">
        <v>569</v>
      </c>
      <c r="B570" s="11" t="s">
        <v>1714</v>
      </c>
      <c r="C570" s="11" t="n">
        <v>0.846</v>
      </c>
      <c r="D570" s="11" t="n">
        <v>0.798</v>
      </c>
      <c r="E570" s="11" t="n">
        <v>0.822</v>
      </c>
      <c r="F570" s="11" t="n">
        <v>0.826171875</v>
      </c>
      <c r="G570" s="11" t="n">
        <v>0.70703096936977</v>
      </c>
      <c r="H570" s="11" t="n">
        <v>0.905096</v>
      </c>
    </row>
    <row r="571" customFormat="false" ht="15" hidden="false" customHeight="false" outlineLevel="0" collapsed="false">
      <c r="A571" s="11" t="n">
        <v>570</v>
      </c>
      <c r="B571" s="11" t="s">
        <v>1715</v>
      </c>
      <c r="C571" s="11" t="n">
        <v>0.994</v>
      </c>
      <c r="D571" s="11" t="n">
        <v>0.86</v>
      </c>
      <c r="E571" s="11" t="n">
        <v>0.927</v>
      </c>
      <c r="F571" s="11" t="n">
        <v>0.931583880037488</v>
      </c>
      <c r="G571" s="11" t="n">
        <v>0.863467325297992</v>
      </c>
      <c r="H571" s="11" t="n">
        <v>0.995904</v>
      </c>
    </row>
    <row r="572" customFormat="false" ht="15" hidden="false" customHeight="false" outlineLevel="0" collapsed="false">
      <c r="A572" s="11" t="n">
        <v>571</v>
      </c>
      <c r="B572" s="11" t="s">
        <v>1716</v>
      </c>
      <c r="C572" s="11" t="n">
        <v>0.922</v>
      </c>
      <c r="D572" s="11" t="n">
        <v>0.714</v>
      </c>
      <c r="E572" s="11" t="n">
        <v>0.818</v>
      </c>
      <c r="F572" s="11" t="n">
        <v>0.835144927536232</v>
      </c>
      <c r="G572" s="11" t="n">
        <v>0.695834722378057</v>
      </c>
      <c r="H572" s="11" t="n">
        <v>0.914368</v>
      </c>
    </row>
    <row r="573" customFormat="false" ht="15" hidden="false" customHeight="false" outlineLevel="0" collapsed="false">
      <c r="A573" s="11" t="n">
        <v>572</v>
      </c>
      <c r="B573" s="11" t="s">
        <v>1717</v>
      </c>
      <c r="C573" s="11" t="n">
        <v>0.874</v>
      </c>
      <c r="D573" s="11" t="n">
        <v>0.71</v>
      </c>
      <c r="E573" s="11" t="n">
        <v>0.792</v>
      </c>
      <c r="F573" s="11" t="n">
        <v>0.807763401109057</v>
      </c>
      <c r="G573" s="11" t="n">
        <v>0.666098751428666</v>
      </c>
      <c r="H573" s="11" t="n">
        <v>0.892372</v>
      </c>
    </row>
    <row r="574" customFormat="false" ht="15" hidden="false" customHeight="false" outlineLevel="0" collapsed="false">
      <c r="A574" s="11" t="n">
        <v>573</v>
      </c>
      <c r="B574" s="11" t="s">
        <v>1718</v>
      </c>
      <c r="C574" s="11" t="n">
        <v>0.824</v>
      </c>
      <c r="D574" s="11" t="n">
        <v>0.666</v>
      </c>
      <c r="E574" s="11" t="n">
        <v>0.745</v>
      </c>
      <c r="F574" s="11" t="n">
        <v>0.763670064874884</v>
      </c>
      <c r="G574" s="11" t="n">
        <v>0.615296672561957</v>
      </c>
      <c r="H574" s="11" t="n">
        <v>0.831424</v>
      </c>
    </row>
    <row r="575" customFormat="false" ht="15" hidden="false" customHeight="false" outlineLevel="0" collapsed="false">
      <c r="A575" s="11" t="n">
        <v>574</v>
      </c>
      <c r="B575" s="11" t="s">
        <v>1719</v>
      </c>
      <c r="C575" s="11" t="n">
        <v>0.778</v>
      </c>
      <c r="D575" s="11" t="n">
        <v>0.622</v>
      </c>
      <c r="E575" s="11" t="n">
        <v>0.7</v>
      </c>
      <c r="F575" s="11" t="n">
        <v>0.721706864564007</v>
      </c>
      <c r="G575" s="11" t="n">
        <v>0.574870102966121</v>
      </c>
      <c r="H575" s="11" t="n">
        <v>0.79586</v>
      </c>
    </row>
    <row r="576" customFormat="false" ht="15" hidden="false" customHeight="false" outlineLevel="0" collapsed="false">
      <c r="A576" s="11" t="n">
        <v>575</v>
      </c>
      <c r="B576" s="11" t="s">
        <v>1720</v>
      </c>
      <c r="C576" s="11" t="n">
        <v>0.834</v>
      </c>
      <c r="D576" s="11" t="n">
        <v>0.844</v>
      </c>
      <c r="E576" s="11" t="n">
        <v>0.839</v>
      </c>
      <c r="F576" s="11" t="n">
        <v>0.838190954773869</v>
      </c>
      <c r="G576" s="11" t="n">
        <v>0.729828492336948</v>
      </c>
      <c r="H576" s="11" t="n">
        <v>0.908232</v>
      </c>
    </row>
    <row r="577" customFormat="false" ht="15" hidden="false" customHeight="false" outlineLevel="0" collapsed="false">
      <c r="A577" s="11" t="n">
        <v>576</v>
      </c>
      <c r="B577" s="11" t="s">
        <v>1721</v>
      </c>
      <c r="C577" s="11" t="n">
        <v>0.856</v>
      </c>
      <c r="D577" s="11" t="n">
        <v>0.802</v>
      </c>
      <c r="E577" s="11" t="n">
        <v>0.829</v>
      </c>
      <c r="F577" s="11" t="n">
        <v>0.833495618305745</v>
      </c>
      <c r="G577" s="11" t="n">
        <v>0.71606879050489</v>
      </c>
      <c r="H577" s="11" t="n">
        <v>0.91968</v>
      </c>
    </row>
    <row r="578" customFormat="false" ht="15" hidden="false" customHeight="false" outlineLevel="0" collapsed="false">
      <c r="A578" s="11" t="n">
        <v>577</v>
      </c>
      <c r="B578" s="11" t="s">
        <v>1722</v>
      </c>
      <c r="C578" s="11" t="n">
        <v>0.824</v>
      </c>
      <c r="D578" s="11" t="n">
        <v>0.686</v>
      </c>
      <c r="E578" s="11" t="n">
        <v>0.755</v>
      </c>
      <c r="F578" s="11" t="n">
        <v>0.770813844714687</v>
      </c>
      <c r="G578" s="11" t="n">
        <v>0.626522423147553</v>
      </c>
      <c r="H578" s="11" t="n">
        <v>0.850308</v>
      </c>
    </row>
    <row r="579" customFormat="false" ht="15" hidden="false" customHeight="false" outlineLevel="0" collapsed="false">
      <c r="A579" s="11" t="n">
        <v>578</v>
      </c>
      <c r="B579" s="11" t="s">
        <v>1723</v>
      </c>
      <c r="C579" s="11" t="n">
        <v>0.974</v>
      </c>
      <c r="D579" s="11" t="n">
        <v>0.788</v>
      </c>
      <c r="E579" s="11" t="n">
        <v>0.881</v>
      </c>
      <c r="F579" s="11" t="n">
        <v>0.891125343092406</v>
      </c>
      <c r="G579" s="11" t="n">
        <v>0.786753041761091</v>
      </c>
      <c r="H579" s="11" t="n">
        <v>0.972296</v>
      </c>
    </row>
    <row r="580" customFormat="false" ht="15" hidden="false" customHeight="false" outlineLevel="0" collapsed="false">
      <c r="A580" s="11" t="n">
        <v>579</v>
      </c>
      <c r="B580" s="11" t="s">
        <v>1724</v>
      </c>
      <c r="C580" s="11" t="n">
        <v>0.966</v>
      </c>
      <c r="D580" s="11" t="n">
        <v>0.772</v>
      </c>
      <c r="E580" s="11" t="n">
        <v>0.869</v>
      </c>
      <c r="F580" s="11" t="n">
        <v>0.880583409298086</v>
      </c>
      <c r="G580" s="11" t="n">
        <v>0.768096662121496</v>
      </c>
      <c r="H580" s="11" t="n">
        <v>0.970152</v>
      </c>
    </row>
    <row r="581" customFormat="false" ht="15" hidden="false" customHeight="false" outlineLevel="0" collapsed="false">
      <c r="A581" s="11" t="n">
        <v>580</v>
      </c>
      <c r="B581" s="11" t="s">
        <v>1725</v>
      </c>
      <c r="C581" s="11" t="n">
        <v>0.812</v>
      </c>
      <c r="D581" s="11" t="n">
        <v>0.752</v>
      </c>
      <c r="E581" s="11" t="n">
        <v>0.782</v>
      </c>
      <c r="F581" s="11" t="n">
        <v>0.788349514563107</v>
      </c>
      <c r="G581" s="11" t="n">
        <v>0.658434250238239</v>
      </c>
      <c r="H581" s="11" t="n">
        <v>0.869028</v>
      </c>
    </row>
    <row r="582" customFormat="false" ht="15" hidden="false" customHeight="false" outlineLevel="0" collapsed="false">
      <c r="A582" s="11" t="n">
        <v>581</v>
      </c>
      <c r="B582" s="11" t="s">
        <v>1726</v>
      </c>
      <c r="C582" s="11" t="n">
        <v>0.986</v>
      </c>
      <c r="D582" s="11" t="n">
        <v>0.878</v>
      </c>
      <c r="E582" s="11" t="n">
        <v>0.932</v>
      </c>
      <c r="F582" s="11" t="n">
        <v>0.935483870967742</v>
      </c>
      <c r="G582" s="11" t="n">
        <v>0.87251945881969</v>
      </c>
      <c r="H582" s="11" t="n">
        <v>0.98448</v>
      </c>
    </row>
    <row r="583" customFormat="false" ht="15" hidden="false" customHeight="false" outlineLevel="0" collapsed="false">
      <c r="A583" s="11" t="n">
        <v>582</v>
      </c>
      <c r="B583" s="11" t="s">
        <v>1727</v>
      </c>
      <c r="C583" s="11" t="n">
        <v>0.946</v>
      </c>
      <c r="D583" s="11" t="n">
        <v>0.87</v>
      </c>
      <c r="E583" s="11" t="n">
        <v>0.908</v>
      </c>
      <c r="F583" s="11" t="n">
        <v>0.911368015414258</v>
      </c>
      <c r="G583" s="11" t="n">
        <v>0.832447590235604</v>
      </c>
      <c r="H583" s="11" t="n">
        <v>0.974016</v>
      </c>
    </row>
    <row r="584" customFormat="false" ht="15" hidden="false" customHeight="false" outlineLevel="0" collapsed="false">
      <c r="A584" s="11" t="n">
        <v>583</v>
      </c>
      <c r="B584" s="11" t="s">
        <v>1728</v>
      </c>
      <c r="C584" s="11" t="n">
        <v>0.924</v>
      </c>
      <c r="D584" s="11" t="n">
        <v>0.854</v>
      </c>
      <c r="E584" s="11" t="n">
        <v>0.889</v>
      </c>
      <c r="F584" s="11" t="n">
        <v>0.892753623188406</v>
      </c>
      <c r="G584" s="11" t="n">
        <v>0.802159704674723</v>
      </c>
      <c r="H584" s="11" t="n">
        <v>0.964696</v>
      </c>
    </row>
    <row r="585" customFormat="false" ht="15" hidden="false" customHeight="false" outlineLevel="0" collapsed="false">
      <c r="A585" s="11" t="n">
        <v>584</v>
      </c>
      <c r="B585" s="11" t="s">
        <v>1729</v>
      </c>
      <c r="C585" s="11" t="n">
        <v>0.792</v>
      </c>
      <c r="D585" s="11" t="n">
        <v>0.652</v>
      </c>
      <c r="E585" s="11" t="n">
        <v>0.722</v>
      </c>
      <c r="F585" s="11" t="n">
        <v>0.74018691588785</v>
      </c>
      <c r="G585" s="11" t="n">
        <v>0.594624153863098</v>
      </c>
      <c r="H585" s="11" t="n">
        <v>0.810004</v>
      </c>
    </row>
    <row r="586" customFormat="false" ht="15" hidden="false" customHeight="false" outlineLevel="0" collapsed="false">
      <c r="A586" s="11" t="n">
        <v>585</v>
      </c>
      <c r="B586" s="11" t="s">
        <v>1730</v>
      </c>
      <c r="C586" s="11" t="n">
        <v>0.846</v>
      </c>
      <c r="D586" s="11" t="n">
        <v>0.838</v>
      </c>
      <c r="E586" s="11" t="n">
        <v>0.842</v>
      </c>
      <c r="F586" s="11" t="n">
        <v>0.842629482071713</v>
      </c>
      <c r="G586" s="11" t="n">
        <v>0.733919485799324</v>
      </c>
      <c r="H586" s="11" t="n">
        <v>0.92252</v>
      </c>
    </row>
    <row r="587" customFormat="false" ht="15" hidden="false" customHeight="false" outlineLevel="0" collapsed="false">
      <c r="A587" s="11" t="n">
        <v>586</v>
      </c>
      <c r="B587" s="11" t="s">
        <v>1731</v>
      </c>
      <c r="C587" s="11" t="n">
        <v>0.842</v>
      </c>
      <c r="D587" s="11" t="n">
        <v>0.732</v>
      </c>
      <c r="E587" s="11" t="n">
        <v>0.787</v>
      </c>
      <c r="F587" s="11" t="n">
        <v>0.798104265402844</v>
      </c>
      <c r="G587" s="11" t="n">
        <v>0.66270959540273</v>
      </c>
      <c r="H587" s="11" t="n">
        <v>0.882888</v>
      </c>
    </row>
    <row r="588" customFormat="false" ht="15" hidden="false" customHeight="false" outlineLevel="0" collapsed="false">
      <c r="A588" s="11" t="n">
        <v>587</v>
      </c>
      <c r="B588" s="11" t="s">
        <v>1732</v>
      </c>
      <c r="C588" s="11" t="n">
        <v>0.88</v>
      </c>
      <c r="D588" s="11" t="n">
        <v>0.81</v>
      </c>
      <c r="E588" s="11" t="n">
        <v>0.845</v>
      </c>
      <c r="F588" s="11" t="n">
        <v>0.85024154589372</v>
      </c>
      <c r="G588" s="11" t="n">
        <v>0.737408870319531</v>
      </c>
      <c r="H588" s="11" t="n">
        <v>0.935452</v>
      </c>
    </row>
    <row r="589" customFormat="false" ht="15" hidden="false" customHeight="false" outlineLevel="0" collapsed="false">
      <c r="A589" s="11" t="n">
        <v>588</v>
      </c>
      <c r="B589" s="11" t="s">
        <v>1733</v>
      </c>
      <c r="C589" s="11" t="n">
        <v>0.988</v>
      </c>
      <c r="D589" s="11" t="n">
        <v>0.898</v>
      </c>
      <c r="E589" s="11" t="n">
        <v>0.943</v>
      </c>
      <c r="F589" s="11" t="n">
        <v>0.945454545454545</v>
      </c>
      <c r="G589" s="11" t="n">
        <v>0.892068222155195</v>
      </c>
      <c r="H589" s="11" t="n">
        <v>0.992872</v>
      </c>
    </row>
    <row r="590" customFormat="false" ht="15" hidden="false" customHeight="false" outlineLevel="0" collapsed="false">
      <c r="A590" s="11" t="n">
        <v>589</v>
      </c>
      <c r="B590" s="11" t="s">
        <v>1734</v>
      </c>
      <c r="C590" s="11" t="n">
        <v>0.956</v>
      </c>
      <c r="D590" s="11" t="n">
        <v>0.838</v>
      </c>
      <c r="E590" s="11" t="n">
        <v>0.897</v>
      </c>
      <c r="F590" s="11" t="n">
        <v>0.902738432483475</v>
      </c>
      <c r="G590" s="11" t="n">
        <v>0.813942532116594</v>
      </c>
      <c r="H590" s="11" t="n">
        <v>0.969256</v>
      </c>
    </row>
    <row r="591" customFormat="false" ht="15" hidden="false" customHeight="false" outlineLevel="0" collapsed="false">
      <c r="A591" s="11" t="n">
        <v>590</v>
      </c>
      <c r="B591" s="11" t="s">
        <v>1735</v>
      </c>
      <c r="C591" s="11" t="n">
        <v>0.942</v>
      </c>
      <c r="D591" s="11" t="n">
        <v>0.816</v>
      </c>
      <c r="E591" s="11" t="n">
        <v>0.879</v>
      </c>
      <c r="F591" s="11" t="n">
        <v>0.886171213546566</v>
      </c>
      <c r="G591" s="11" t="n">
        <v>0.785605082806354</v>
      </c>
      <c r="H591" s="11" t="n">
        <v>0.949392</v>
      </c>
    </row>
    <row r="592" customFormat="false" ht="15" hidden="false" customHeight="false" outlineLevel="0" collapsed="false">
      <c r="A592" s="11" t="n">
        <v>591</v>
      </c>
      <c r="B592" s="11" t="s">
        <v>1736</v>
      </c>
      <c r="C592" s="11" t="n">
        <v>0.856</v>
      </c>
      <c r="D592" s="11" t="n">
        <v>0.614</v>
      </c>
      <c r="E592" s="11" t="n">
        <v>0.735</v>
      </c>
      <c r="F592" s="11" t="n">
        <v>0.763603925066905</v>
      </c>
      <c r="G592" s="11" t="n">
        <v>0.598971685028464</v>
      </c>
      <c r="H592" s="11" t="n">
        <v>0.843124</v>
      </c>
    </row>
    <row r="593" customFormat="false" ht="15" hidden="false" customHeight="false" outlineLevel="0" collapsed="false">
      <c r="A593" s="11" t="n">
        <v>592</v>
      </c>
      <c r="B593" s="11" t="s">
        <v>1737</v>
      </c>
      <c r="C593" s="11" t="n">
        <v>0.996</v>
      </c>
      <c r="D593" s="11" t="n">
        <v>0.858</v>
      </c>
      <c r="E593" s="11" t="n">
        <v>0.927</v>
      </c>
      <c r="F593" s="11" t="n">
        <v>0.931711880261927</v>
      </c>
      <c r="G593" s="11" t="n">
        <v>0.86339678280546</v>
      </c>
      <c r="H593" s="11" t="n">
        <v>0.998388</v>
      </c>
    </row>
    <row r="594" customFormat="false" ht="15" hidden="false" customHeight="false" outlineLevel="0" collapsed="false">
      <c r="A594" s="11" t="n">
        <v>593</v>
      </c>
      <c r="B594" s="11" t="s">
        <v>1738</v>
      </c>
      <c r="C594" s="11" t="n">
        <v>0.556</v>
      </c>
      <c r="D594" s="11" t="n">
        <v>0.722</v>
      </c>
      <c r="E594" s="11" t="n">
        <v>0.639</v>
      </c>
      <c r="F594" s="11" t="n">
        <v>0.606324972737186</v>
      </c>
      <c r="G594" s="11" t="n">
        <v>0.532248548017541</v>
      </c>
      <c r="H594" s="11" t="n">
        <v>0.697412</v>
      </c>
    </row>
    <row r="595" customFormat="false" ht="15" hidden="false" customHeight="false" outlineLevel="0" collapsed="false">
      <c r="A595" s="11" t="n">
        <v>594</v>
      </c>
      <c r="B595" s="11" t="s">
        <v>1739</v>
      </c>
      <c r="C595" s="11" t="n">
        <v>0.744</v>
      </c>
      <c r="D595" s="11" t="n">
        <v>0.754</v>
      </c>
      <c r="E595" s="11" t="n">
        <v>0.749</v>
      </c>
      <c r="F595" s="11" t="n">
        <v>0.747738693467337</v>
      </c>
      <c r="G595" s="11" t="n">
        <v>0.623983199940015</v>
      </c>
      <c r="H595" s="11" t="n">
        <v>0.830928</v>
      </c>
    </row>
    <row r="596" customFormat="false" ht="15" hidden="false" customHeight="false" outlineLevel="0" collapsed="false">
      <c r="A596" s="11" t="n">
        <v>595</v>
      </c>
      <c r="B596" s="11" t="s">
        <v>1740</v>
      </c>
      <c r="C596" s="11" t="n">
        <v>0.4</v>
      </c>
      <c r="D596" s="11" t="n">
        <v>0.884</v>
      </c>
      <c r="E596" s="11" t="n">
        <v>0.642</v>
      </c>
      <c r="F596" s="11" t="n">
        <v>0.527704485488127</v>
      </c>
      <c r="G596" s="11" t="n">
        <v>0.483619560168766</v>
      </c>
      <c r="H596" s="11" t="n">
        <v>0.747536</v>
      </c>
    </row>
    <row r="597" customFormat="false" ht="15" hidden="false" customHeight="false" outlineLevel="0" collapsed="false">
      <c r="A597" s="11" t="n">
        <v>596</v>
      </c>
      <c r="B597" s="11" t="s">
        <v>1741</v>
      </c>
      <c r="C597" s="11" t="n">
        <v>0.648</v>
      </c>
      <c r="D597" s="11" t="n">
        <v>0.696</v>
      </c>
      <c r="E597" s="11" t="n">
        <v>0.672</v>
      </c>
      <c r="F597" s="11" t="n">
        <v>0.663934426229508</v>
      </c>
      <c r="G597" s="11" t="n">
        <v>0.558659947386977</v>
      </c>
      <c r="H597" s="11" t="n">
        <v>0.741172</v>
      </c>
    </row>
    <row r="598" customFormat="false" ht="15" hidden="false" customHeight="false" outlineLevel="0" collapsed="false">
      <c r="A598" s="11" t="n">
        <v>597</v>
      </c>
      <c r="B598" s="11" t="s">
        <v>1742</v>
      </c>
      <c r="C598" s="11" t="n">
        <v>0.886</v>
      </c>
      <c r="D598" s="11" t="n">
        <v>0.59</v>
      </c>
      <c r="E598" s="11" t="n">
        <v>0.738</v>
      </c>
      <c r="F598" s="11" t="n">
        <v>0.77177700348432</v>
      </c>
      <c r="G598" s="11" t="n">
        <v>0.596196807326892</v>
      </c>
      <c r="H598" s="11" t="n">
        <v>0.821308</v>
      </c>
    </row>
    <row r="599" customFormat="false" ht="15" hidden="false" customHeight="false" outlineLevel="0" collapsed="false">
      <c r="A599" s="11" t="n">
        <v>598</v>
      </c>
      <c r="B599" s="11" t="s">
        <v>1743</v>
      </c>
      <c r="C599" s="11" t="n">
        <v>0.808</v>
      </c>
      <c r="D599" s="11" t="n">
        <v>0.688</v>
      </c>
      <c r="E599" s="11" t="n">
        <v>0.748</v>
      </c>
      <c r="F599" s="11" t="n">
        <v>0.762264150943396</v>
      </c>
      <c r="G599" s="11" t="n">
        <v>0.620290284788177</v>
      </c>
      <c r="H599" s="11" t="n">
        <v>0.824608</v>
      </c>
    </row>
    <row r="600" customFormat="false" ht="15" hidden="false" customHeight="false" outlineLevel="0" collapsed="false">
      <c r="A600" s="11" t="n">
        <v>599</v>
      </c>
      <c r="B600" s="11" t="s">
        <v>1744</v>
      </c>
      <c r="C600" s="11" t="n">
        <v>0.854</v>
      </c>
      <c r="D600" s="11" t="n">
        <v>0.572</v>
      </c>
      <c r="E600" s="11" t="n">
        <v>0.713</v>
      </c>
      <c r="F600" s="11" t="n">
        <v>0.748466257668712</v>
      </c>
      <c r="G600" s="11" t="n">
        <v>0.574283643527408</v>
      </c>
      <c r="H600" s="11" t="n">
        <v>0.779976</v>
      </c>
    </row>
    <row r="601" customFormat="false" ht="15" hidden="false" customHeight="false" outlineLevel="0" collapsed="false">
      <c r="A601" s="11" t="n">
        <v>600</v>
      </c>
      <c r="B601" s="11" t="s">
        <v>1745</v>
      </c>
      <c r="C601" s="11" t="n">
        <v>0.772</v>
      </c>
      <c r="D601" s="11" t="n">
        <v>0.626</v>
      </c>
      <c r="E601" s="11" t="n">
        <v>0.699</v>
      </c>
      <c r="F601" s="11" t="n">
        <v>0.719478098788444</v>
      </c>
      <c r="G601" s="11" t="n">
        <v>0.574702169376085</v>
      </c>
      <c r="H601" s="11" t="n">
        <v>0.769156</v>
      </c>
    </row>
    <row r="602" customFormat="false" ht="15" hidden="false" customHeight="false" outlineLevel="0" collapsed="false">
      <c r="A602" s="11" t="n">
        <v>601</v>
      </c>
      <c r="B602" s="11" t="s">
        <v>1746</v>
      </c>
      <c r="C602" s="11" t="n">
        <v>0.816</v>
      </c>
      <c r="D602" s="11" t="n">
        <v>0.822</v>
      </c>
      <c r="E602" s="11" t="n">
        <v>0.819</v>
      </c>
      <c r="F602" s="11" t="n">
        <v>0.818455366098295</v>
      </c>
      <c r="G602" s="11" t="n">
        <v>0.703516663413913</v>
      </c>
      <c r="H602" s="11" t="n">
        <v>0.899432</v>
      </c>
    </row>
    <row r="603" customFormat="false" ht="15" hidden="false" customHeight="false" outlineLevel="0" collapsed="false">
      <c r="A603" s="11" t="n">
        <v>602</v>
      </c>
      <c r="B603" s="11" t="s">
        <v>1747</v>
      </c>
      <c r="C603" s="11" t="n">
        <v>0.992</v>
      </c>
      <c r="D603" s="11" t="n">
        <v>0.902</v>
      </c>
      <c r="E603" s="11" t="n">
        <v>0.947</v>
      </c>
      <c r="F603" s="11" t="n">
        <v>0.949282296650718</v>
      </c>
      <c r="G603" s="11" t="n">
        <v>0.899217234524794</v>
      </c>
      <c r="H603" s="11" t="n">
        <v>0.9959</v>
      </c>
    </row>
    <row r="604" customFormat="false" ht="15" hidden="false" customHeight="false" outlineLevel="0" collapsed="false">
      <c r="A604" s="11" t="n">
        <v>603</v>
      </c>
      <c r="B604" s="11" t="s">
        <v>1748</v>
      </c>
      <c r="C604" s="11" t="n">
        <v>0.996</v>
      </c>
      <c r="D604" s="11" t="n">
        <v>0.926</v>
      </c>
      <c r="E604" s="11" t="n">
        <v>0.961</v>
      </c>
      <c r="F604" s="11" t="n">
        <v>0.96231884057971</v>
      </c>
      <c r="G604" s="11" t="n">
        <v>0.924860691253177</v>
      </c>
      <c r="H604" s="11" t="n">
        <v>0.997624</v>
      </c>
    </row>
    <row r="605" customFormat="false" ht="15" hidden="false" customHeight="false" outlineLevel="0" collapsed="false">
      <c r="A605" s="11" t="n">
        <v>604</v>
      </c>
      <c r="B605" s="11" t="s">
        <v>1749</v>
      </c>
      <c r="C605" s="11" t="n">
        <v>0.924</v>
      </c>
      <c r="D605" s="11" t="n">
        <v>0.766</v>
      </c>
      <c r="E605" s="11" t="n">
        <v>0.845</v>
      </c>
      <c r="F605" s="11" t="n">
        <v>0.856348470806302</v>
      </c>
      <c r="G605" s="11" t="n">
        <v>0.734797711725163</v>
      </c>
      <c r="H605" s="11" t="n">
        <v>0.931808</v>
      </c>
    </row>
    <row r="606" customFormat="false" ht="15" hidden="false" customHeight="false" outlineLevel="0" collapsed="false">
      <c r="A606" s="11" t="n">
        <v>605</v>
      </c>
      <c r="B606" s="11" t="s">
        <v>1750</v>
      </c>
      <c r="C606" s="11" t="n">
        <v>0.992</v>
      </c>
      <c r="D606" s="11" t="n">
        <v>0.746</v>
      </c>
      <c r="E606" s="11" t="n">
        <v>0.869</v>
      </c>
      <c r="F606" s="11" t="n">
        <v>0.883348174532502</v>
      </c>
      <c r="G606" s="11" t="n">
        <v>0.765590734751665</v>
      </c>
      <c r="H606" s="11" t="n">
        <v>0.98194</v>
      </c>
    </row>
    <row r="607" customFormat="false" ht="15" hidden="false" customHeight="false" outlineLevel="0" collapsed="false">
      <c r="A607" s="11" t="n">
        <v>606</v>
      </c>
      <c r="B607" s="11" t="s">
        <v>1751</v>
      </c>
      <c r="C607" s="11" t="n">
        <v>0.992</v>
      </c>
      <c r="D607" s="11" t="n">
        <v>0.93</v>
      </c>
      <c r="E607" s="11" t="n">
        <v>0.961</v>
      </c>
      <c r="F607" s="11" t="n">
        <v>0.962172647914646</v>
      </c>
      <c r="G607" s="11" t="n">
        <v>0.924899368204985</v>
      </c>
      <c r="H607" s="11" t="n">
        <v>0.996768</v>
      </c>
    </row>
    <row r="608" customFormat="false" ht="15" hidden="false" customHeight="false" outlineLevel="0" collapsed="false">
      <c r="A608" s="11" t="n">
        <v>607</v>
      </c>
      <c r="B608" s="11" t="s">
        <v>1752</v>
      </c>
      <c r="C608" s="11" t="n">
        <v>0.966</v>
      </c>
      <c r="D608" s="11" t="n">
        <v>0.804</v>
      </c>
      <c r="E608" s="11" t="n">
        <v>0.885</v>
      </c>
      <c r="F608" s="11" t="n">
        <v>0.893617021276596</v>
      </c>
      <c r="G608" s="11" t="n">
        <v>0.79381367699215</v>
      </c>
      <c r="H608" s="11" t="n">
        <v>0.976136</v>
      </c>
    </row>
    <row r="609" customFormat="false" ht="15" hidden="false" customHeight="false" outlineLevel="0" collapsed="false">
      <c r="A609" s="11" t="n">
        <v>608</v>
      </c>
      <c r="B609" s="11" t="s">
        <v>1753</v>
      </c>
      <c r="C609" s="11" t="n">
        <v>0.91</v>
      </c>
      <c r="D609" s="11" t="n">
        <v>0.78</v>
      </c>
      <c r="E609" s="11" t="n">
        <v>0.845</v>
      </c>
      <c r="F609" s="11" t="n">
        <v>0.854460093896714</v>
      </c>
      <c r="G609" s="11" t="n">
        <v>0.7358443799337</v>
      </c>
      <c r="H609" s="11" t="n">
        <v>0.927924</v>
      </c>
    </row>
    <row r="610" customFormat="false" ht="15" hidden="false" customHeight="false" outlineLevel="0" collapsed="false">
      <c r="A610" s="11" t="n">
        <v>609</v>
      </c>
      <c r="B610" s="11" t="s">
        <v>1754</v>
      </c>
      <c r="C610" s="11" t="n">
        <v>0.934</v>
      </c>
      <c r="D610" s="11" t="n">
        <v>0.834</v>
      </c>
      <c r="E610" s="11" t="n">
        <v>0.884</v>
      </c>
      <c r="F610" s="11" t="n">
        <v>0.889523809523809</v>
      </c>
      <c r="G610" s="11" t="n">
        <v>0.793891430727035</v>
      </c>
      <c r="H610" s="11" t="n">
        <v>0.957808</v>
      </c>
    </row>
    <row r="611" customFormat="false" ht="15" hidden="false" customHeight="false" outlineLevel="0" collapsed="false">
      <c r="A611" s="11" t="n">
        <v>610</v>
      </c>
      <c r="B611" s="11" t="s">
        <v>1755</v>
      </c>
      <c r="C611" s="11" t="n">
        <v>0.822</v>
      </c>
      <c r="D611" s="11" t="n">
        <v>0.914</v>
      </c>
      <c r="E611" s="11" t="n">
        <v>0.868</v>
      </c>
      <c r="F611" s="11" t="n">
        <v>0.861635220125786</v>
      </c>
      <c r="G611" s="11" t="n">
        <v>0.769881060195482</v>
      </c>
      <c r="H611" s="11" t="n">
        <v>0.941632</v>
      </c>
    </row>
    <row r="612" customFormat="false" ht="15" hidden="false" customHeight="false" outlineLevel="0" collapsed="false">
      <c r="A612" s="11" t="n">
        <v>611</v>
      </c>
      <c r="B612" s="11" t="s">
        <v>1756</v>
      </c>
      <c r="C612" s="11" t="n">
        <v>0.956</v>
      </c>
      <c r="D612" s="11" t="n">
        <v>0.864</v>
      </c>
      <c r="E612" s="11" t="n">
        <v>0.91</v>
      </c>
      <c r="F612" s="11" t="n">
        <v>0.91395793499044</v>
      </c>
      <c r="G612" s="11" t="n">
        <v>0.835511397999409</v>
      </c>
      <c r="H612" s="11" t="n">
        <v>0.979748</v>
      </c>
    </row>
    <row r="613" customFormat="false" ht="15" hidden="false" customHeight="false" outlineLevel="0" collapsed="false">
      <c r="A613" s="11" t="n">
        <v>612</v>
      </c>
      <c r="B613" s="11" t="s">
        <v>1757</v>
      </c>
      <c r="C613" s="11" t="n">
        <v>1</v>
      </c>
      <c r="D613" s="11" t="n">
        <v>0.938</v>
      </c>
      <c r="E613" s="11" t="n">
        <v>0.969</v>
      </c>
      <c r="F613" s="11" t="n">
        <v>0.969932104752667</v>
      </c>
      <c r="G613" s="11" t="n">
        <v>0.939808050281952</v>
      </c>
      <c r="H613" s="11" t="n">
        <v>0.999228</v>
      </c>
    </row>
    <row r="614" customFormat="false" ht="15" hidden="false" customHeight="false" outlineLevel="0" collapsed="false">
      <c r="A614" s="11" t="n">
        <v>613</v>
      </c>
      <c r="B614" s="11" t="s">
        <v>1758</v>
      </c>
      <c r="C614" s="11" t="n">
        <v>0.962</v>
      </c>
      <c r="D614" s="11" t="n">
        <v>0.856</v>
      </c>
      <c r="E614" s="11" t="n">
        <v>0.909</v>
      </c>
      <c r="F614" s="11" t="n">
        <v>0.91358024691358</v>
      </c>
      <c r="G614" s="11" t="n">
        <v>0.833640623103175</v>
      </c>
      <c r="H614" s="11" t="n">
        <v>0.978224</v>
      </c>
    </row>
    <row r="615" customFormat="false" ht="15" hidden="false" customHeight="false" outlineLevel="0" collapsed="false">
      <c r="A615" s="11" t="n">
        <v>614</v>
      </c>
      <c r="B615" s="11" t="s">
        <v>1759</v>
      </c>
      <c r="C615" s="11" t="n">
        <v>0.982</v>
      </c>
      <c r="D615" s="11" t="n">
        <v>0.688</v>
      </c>
      <c r="E615" s="11" t="n">
        <v>0.835</v>
      </c>
      <c r="F615" s="11" t="n">
        <v>0.856146469049695</v>
      </c>
      <c r="G615" s="11" t="n">
        <v>0.712730840484324</v>
      </c>
      <c r="H615" s="11" t="n">
        <v>0.958104</v>
      </c>
    </row>
    <row r="616" customFormat="false" ht="15" hidden="false" customHeight="false" outlineLevel="0" collapsed="false">
      <c r="A616" s="11" t="n">
        <v>615</v>
      </c>
      <c r="B616" s="11" t="s">
        <v>1760</v>
      </c>
      <c r="C616" s="11" t="n">
        <v>0.996</v>
      </c>
      <c r="D616" s="11" t="n">
        <v>0.93</v>
      </c>
      <c r="E616" s="11" t="n">
        <v>0.963</v>
      </c>
      <c r="F616" s="11" t="n">
        <v>0.964181994191675</v>
      </c>
      <c r="G616" s="11" t="n">
        <v>0.928584664665799</v>
      </c>
      <c r="H616" s="11" t="n">
        <v>0.999156</v>
      </c>
    </row>
    <row r="617" customFormat="false" ht="15" hidden="false" customHeight="false" outlineLevel="0" collapsed="false">
      <c r="A617" s="11" t="n">
        <v>616</v>
      </c>
      <c r="B617" s="11" t="s">
        <v>1761</v>
      </c>
      <c r="C617" s="11" t="n">
        <v>0.924</v>
      </c>
      <c r="D617" s="11" t="n">
        <v>0.638</v>
      </c>
      <c r="E617" s="11" t="n">
        <v>0.781</v>
      </c>
      <c r="F617" s="11" t="n">
        <v>0.808398950131233</v>
      </c>
      <c r="G617" s="11" t="n">
        <v>0.643920818854267</v>
      </c>
      <c r="H617" s="11" t="n">
        <v>0.880408</v>
      </c>
    </row>
    <row r="618" customFormat="false" ht="15" hidden="false" customHeight="false" outlineLevel="0" collapsed="false">
      <c r="A618" s="11" t="n">
        <v>617</v>
      </c>
      <c r="B618" s="11" t="s">
        <v>1762</v>
      </c>
      <c r="C618" s="11" t="n">
        <v>0.996</v>
      </c>
      <c r="D618" s="11" t="n">
        <v>0.916</v>
      </c>
      <c r="E618" s="11" t="n">
        <v>0.956</v>
      </c>
      <c r="F618" s="11" t="n">
        <v>0.957692307692308</v>
      </c>
      <c r="G618" s="11" t="n">
        <v>0.915606644229126</v>
      </c>
      <c r="H618" s="11" t="n">
        <v>0.996772</v>
      </c>
    </row>
    <row r="619" customFormat="false" ht="15" hidden="false" customHeight="false" outlineLevel="0" collapsed="false">
      <c r="A619" s="11" t="n">
        <v>618</v>
      </c>
      <c r="B619" s="11" t="s">
        <v>1763</v>
      </c>
      <c r="C619" s="11" t="n">
        <v>0.724</v>
      </c>
      <c r="D619" s="11" t="n">
        <v>0.73</v>
      </c>
      <c r="E619" s="11" t="n">
        <v>0.727</v>
      </c>
      <c r="F619" s="11" t="n">
        <v>0.72617853560682</v>
      </c>
      <c r="G619" s="11" t="n">
        <v>0.603050855013086</v>
      </c>
      <c r="H619" s="11" t="n">
        <v>0.790052</v>
      </c>
    </row>
    <row r="620" customFormat="false" ht="15" hidden="false" customHeight="false" outlineLevel="0" collapsed="false">
      <c r="A620" s="11" t="n">
        <v>619</v>
      </c>
      <c r="B620" s="11" t="s">
        <v>1764</v>
      </c>
      <c r="C620" s="11" t="n">
        <v>0.882</v>
      </c>
      <c r="D620" s="11" t="n">
        <v>0.736</v>
      </c>
      <c r="E620" s="11" t="n">
        <v>0.809</v>
      </c>
      <c r="F620" s="11" t="n">
        <v>0.821994408201305</v>
      </c>
      <c r="G620" s="11" t="n">
        <v>0.68767269487538</v>
      </c>
      <c r="H620" s="11" t="n">
        <v>0.905708</v>
      </c>
    </row>
    <row r="621" customFormat="false" ht="15" hidden="false" customHeight="false" outlineLevel="0" collapsed="false">
      <c r="A621" s="11" t="n">
        <v>620</v>
      </c>
      <c r="B621" s="11" t="s">
        <v>1765</v>
      </c>
      <c r="C621" s="11" t="n">
        <v>0.916</v>
      </c>
      <c r="D621" s="11" t="n">
        <v>0.824</v>
      </c>
      <c r="E621" s="11" t="n">
        <v>0.87</v>
      </c>
      <c r="F621" s="11" t="n">
        <v>0.875717017208413</v>
      </c>
      <c r="G621" s="11" t="n">
        <v>0.772845632927719</v>
      </c>
      <c r="H621" s="11" t="n">
        <v>0.952304</v>
      </c>
    </row>
    <row r="622" customFormat="false" ht="15" hidden="false" customHeight="false" outlineLevel="0" collapsed="false">
      <c r="A622" s="11" t="n">
        <v>621</v>
      </c>
      <c r="B622" s="11" t="s">
        <v>1766</v>
      </c>
      <c r="C622" s="11" t="n">
        <v>0.882</v>
      </c>
      <c r="D622" s="11" t="n">
        <v>0.816</v>
      </c>
      <c r="E622" s="11" t="n">
        <v>0.849</v>
      </c>
      <c r="F622" s="11" t="n">
        <v>0.853823814133591</v>
      </c>
      <c r="G622" s="11" t="n">
        <v>0.743044116317535</v>
      </c>
      <c r="H622" s="11" t="n">
        <v>0.93556</v>
      </c>
    </row>
    <row r="623" customFormat="false" ht="15" hidden="false" customHeight="false" outlineLevel="0" collapsed="false">
      <c r="A623" s="11" t="n">
        <v>622</v>
      </c>
      <c r="B623" s="11" t="s">
        <v>1767</v>
      </c>
      <c r="C623" s="11" t="n">
        <v>0.994</v>
      </c>
      <c r="D623" s="11" t="n">
        <v>0.924</v>
      </c>
      <c r="E623" s="11" t="n">
        <v>0.959</v>
      </c>
      <c r="F623" s="11" t="n">
        <v>0.960386473429952</v>
      </c>
      <c r="G623" s="11" t="n">
        <v>0.921171641983498</v>
      </c>
      <c r="H623" s="11" t="n">
        <v>0.995424</v>
      </c>
    </row>
    <row r="624" customFormat="false" ht="15" hidden="false" customHeight="false" outlineLevel="0" collapsed="false">
      <c r="A624" s="11" t="n">
        <v>623</v>
      </c>
      <c r="B624" s="11" t="s">
        <v>1768</v>
      </c>
      <c r="C624" s="11" t="n">
        <v>0.976</v>
      </c>
      <c r="D624" s="11" t="n">
        <v>0.82</v>
      </c>
      <c r="E624" s="11" t="n">
        <v>0.898</v>
      </c>
      <c r="F624" s="11" t="n">
        <v>0.905380333951762</v>
      </c>
      <c r="G624" s="11" t="n">
        <v>0.814613265280328</v>
      </c>
      <c r="H624" s="11" t="n">
        <v>0.973084</v>
      </c>
    </row>
    <row r="625" customFormat="false" ht="15" hidden="false" customHeight="false" outlineLevel="0" collapsed="false">
      <c r="A625" s="11" t="n">
        <v>624</v>
      </c>
      <c r="B625" s="11" t="s">
        <v>1769</v>
      </c>
      <c r="C625" s="11" t="n">
        <v>0.886</v>
      </c>
      <c r="D625" s="11" t="n">
        <v>0.854</v>
      </c>
      <c r="E625" s="11" t="n">
        <v>0.87</v>
      </c>
      <c r="F625" s="11" t="n">
        <v>0.872047244094488</v>
      </c>
      <c r="G625" s="11" t="n">
        <v>0.773684227784919</v>
      </c>
      <c r="H625" s="11" t="n">
        <v>0.949982</v>
      </c>
    </row>
    <row r="626" customFormat="false" ht="15" hidden="false" customHeight="false" outlineLevel="0" collapsed="false">
      <c r="A626" s="11" t="n">
        <v>625</v>
      </c>
      <c r="B626" s="11" t="s">
        <v>1770</v>
      </c>
      <c r="C626" s="11" t="n">
        <v>0.99</v>
      </c>
      <c r="D626" s="11" t="n">
        <v>0.95</v>
      </c>
      <c r="E626" s="11" t="n">
        <v>0.97</v>
      </c>
      <c r="F626" s="11" t="n">
        <v>0.970588235294117</v>
      </c>
      <c r="G626" s="11" t="n">
        <v>0.941753704566169</v>
      </c>
      <c r="H626" s="11" t="n">
        <v>0.997756</v>
      </c>
    </row>
    <row r="627" customFormat="false" ht="15" hidden="false" customHeight="false" outlineLevel="0" collapsed="false">
      <c r="A627" s="11" t="n">
        <v>626</v>
      </c>
      <c r="B627" s="11" t="s">
        <v>1771</v>
      </c>
      <c r="C627" s="11" t="n">
        <v>0.964</v>
      </c>
      <c r="D627" s="11" t="n">
        <v>0.838</v>
      </c>
      <c r="E627" s="11" t="n">
        <v>0.901</v>
      </c>
      <c r="F627" s="11" t="n">
        <v>0.9068673565381</v>
      </c>
      <c r="G627" s="11" t="n">
        <v>0.820200802337029</v>
      </c>
      <c r="H627" s="11" t="n">
        <v>0.972524</v>
      </c>
    </row>
    <row r="628" customFormat="false" ht="15" hidden="false" customHeight="false" outlineLevel="0" collapsed="false">
      <c r="A628" s="11" t="n">
        <v>627</v>
      </c>
      <c r="B628" s="11" t="s">
        <v>1772</v>
      </c>
      <c r="C628" s="11" t="n">
        <v>0.512</v>
      </c>
      <c r="D628" s="11" t="n">
        <v>0.594</v>
      </c>
      <c r="E628" s="11" t="n">
        <v>0.553</v>
      </c>
      <c r="F628" s="11" t="n">
        <v>0.533889468196038</v>
      </c>
      <c r="G628" s="11" t="n">
        <v>0.503953148202311</v>
      </c>
      <c r="H628" s="11" t="n">
        <v>0.587364</v>
      </c>
    </row>
    <row r="629" customFormat="false" ht="15" hidden="false" customHeight="false" outlineLevel="0" collapsed="false">
      <c r="A629" s="11" t="n">
        <v>628</v>
      </c>
      <c r="B629" s="11" t="s">
        <v>1773</v>
      </c>
      <c r="C629" s="11" t="n">
        <v>0.996</v>
      </c>
      <c r="D629" s="11" t="n">
        <v>0.946</v>
      </c>
      <c r="E629" s="11" t="n">
        <v>0.971</v>
      </c>
      <c r="F629" s="11" t="n">
        <v>0.971707317073171</v>
      </c>
      <c r="G629" s="11" t="n">
        <v>0.943612253436807</v>
      </c>
      <c r="H629" s="11" t="n">
        <v>0.997328</v>
      </c>
    </row>
    <row r="630" customFormat="false" ht="15" hidden="false" customHeight="false" outlineLevel="0" collapsed="false">
      <c r="A630" s="11" t="n">
        <v>629</v>
      </c>
      <c r="B630" s="11" t="s">
        <v>1774</v>
      </c>
      <c r="C630" s="11" t="n">
        <v>0.788</v>
      </c>
      <c r="D630" s="11" t="n">
        <v>0.59</v>
      </c>
      <c r="E630" s="11" t="n">
        <v>0.689</v>
      </c>
      <c r="F630" s="11" t="n">
        <v>0.717015468607825</v>
      </c>
      <c r="G630" s="11" t="n">
        <v>0.562985985280329</v>
      </c>
      <c r="H630" s="11" t="n">
        <v>0.755636</v>
      </c>
    </row>
    <row r="631" customFormat="false" ht="15" hidden="false" customHeight="false" outlineLevel="0" collapsed="false">
      <c r="A631" s="11" t="n">
        <v>630</v>
      </c>
      <c r="B631" s="11" t="s">
        <v>1775</v>
      </c>
      <c r="C631" s="11" t="n">
        <v>0.838</v>
      </c>
      <c r="D631" s="11" t="n">
        <v>0.818</v>
      </c>
      <c r="E631" s="11" t="n">
        <v>0.828</v>
      </c>
      <c r="F631" s="11" t="n">
        <v>0.82970297029703</v>
      </c>
      <c r="G631" s="11" t="n">
        <v>0.715111036512384</v>
      </c>
      <c r="H631" s="11" t="n">
        <v>0.914848</v>
      </c>
    </row>
    <row r="632" customFormat="false" ht="15" hidden="false" customHeight="false" outlineLevel="0" collapsed="false">
      <c r="A632" s="11" t="n">
        <v>631</v>
      </c>
      <c r="B632" s="11" t="s">
        <v>1776</v>
      </c>
      <c r="C632" s="11" t="n">
        <v>0.988</v>
      </c>
      <c r="D632" s="11" t="n">
        <v>0.924</v>
      </c>
      <c r="E632" s="11" t="n">
        <v>0.956</v>
      </c>
      <c r="F632" s="11" t="n">
        <v>0.957364341085271</v>
      </c>
      <c r="G632" s="11" t="n">
        <v>0.915701280530302</v>
      </c>
      <c r="H632" s="11" t="n">
        <v>0.996932</v>
      </c>
    </row>
    <row r="633" customFormat="false" ht="15" hidden="false" customHeight="false" outlineLevel="0" collapsed="false">
      <c r="A633" s="11" t="n">
        <v>632</v>
      </c>
      <c r="B633" s="11" t="s">
        <v>1777</v>
      </c>
      <c r="C633" s="11" t="n">
        <v>0.594</v>
      </c>
      <c r="D633" s="11" t="n">
        <v>0.784</v>
      </c>
      <c r="E633" s="11" t="n">
        <v>0.689</v>
      </c>
      <c r="F633" s="11" t="n">
        <v>0.656353591160221</v>
      </c>
      <c r="G633" s="11" t="n">
        <v>0.563659571852707</v>
      </c>
      <c r="H633" s="11" t="n">
        <v>0.766156</v>
      </c>
    </row>
    <row r="634" customFormat="false" ht="15" hidden="false" customHeight="false" outlineLevel="0" collapsed="false">
      <c r="A634" s="11" t="n">
        <v>633</v>
      </c>
      <c r="B634" s="11" t="s">
        <v>1778</v>
      </c>
      <c r="C634" s="11" t="n">
        <v>0.948</v>
      </c>
      <c r="D634" s="11" t="n">
        <v>0.804</v>
      </c>
      <c r="E634" s="11" t="n">
        <v>0.876</v>
      </c>
      <c r="F634" s="11" t="n">
        <v>0.884328358208955</v>
      </c>
      <c r="G634" s="11" t="n">
        <v>0.780518810799686</v>
      </c>
      <c r="H634" s="11" t="n">
        <v>0.969504</v>
      </c>
    </row>
    <row r="635" customFormat="false" ht="15" hidden="false" customHeight="false" outlineLevel="0" collapsed="false">
      <c r="A635" s="11" t="n">
        <v>634</v>
      </c>
      <c r="B635" s="11" t="s">
        <v>1779</v>
      </c>
      <c r="C635" s="11" t="n">
        <v>0.986</v>
      </c>
      <c r="D635" s="11" t="n">
        <v>0.956</v>
      </c>
      <c r="E635" s="11" t="n">
        <v>0.971</v>
      </c>
      <c r="F635" s="11" t="n">
        <v>0.971428571428571</v>
      </c>
      <c r="G635" s="11" t="n">
        <v>0.943656741121769</v>
      </c>
      <c r="H635" s="11" t="n">
        <v>0.995344</v>
      </c>
    </row>
    <row r="636" customFormat="false" ht="15" hidden="false" customHeight="false" outlineLevel="0" collapsed="false">
      <c r="A636" s="11" t="n">
        <v>635</v>
      </c>
      <c r="B636" s="11" t="s">
        <v>1780</v>
      </c>
      <c r="C636" s="11" t="n">
        <v>0.924</v>
      </c>
      <c r="D636" s="11" t="n">
        <v>0.732</v>
      </c>
      <c r="E636" s="11" t="n">
        <v>0.828</v>
      </c>
      <c r="F636" s="11" t="n">
        <v>0.843065693430657</v>
      </c>
      <c r="G636" s="11" t="n">
        <v>0.709944571571589</v>
      </c>
      <c r="H636" s="11" t="n">
        <v>0.930044</v>
      </c>
    </row>
    <row r="637" customFormat="false" ht="15" hidden="false" customHeight="false" outlineLevel="0" collapsed="false">
      <c r="A637" s="11" t="n">
        <v>636</v>
      </c>
      <c r="B637" s="11" t="s">
        <v>1781</v>
      </c>
      <c r="C637" s="11" t="n">
        <v>0.988</v>
      </c>
      <c r="D637" s="11" t="n">
        <v>0.678</v>
      </c>
      <c r="E637" s="11" t="n">
        <v>0.833</v>
      </c>
      <c r="F637" s="11" t="n">
        <v>0.855411255411255</v>
      </c>
      <c r="G637" s="11" t="n">
        <v>0.708637945331669</v>
      </c>
      <c r="H637" s="11" t="n">
        <v>0.959728</v>
      </c>
    </row>
    <row r="638" customFormat="false" ht="15" hidden="false" customHeight="false" outlineLevel="0" collapsed="false">
      <c r="A638" s="11" t="n">
        <v>637</v>
      </c>
      <c r="B638" s="11" t="s">
        <v>1782</v>
      </c>
      <c r="C638" s="11" t="n">
        <v>0.99</v>
      </c>
      <c r="D638" s="11" t="n">
        <v>0.95</v>
      </c>
      <c r="E638" s="11" t="n">
        <v>0.97</v>
      </c>
      <c r="F638" s="11" t="n">
        <v>0.970588235294117</v>
      </c>
      <c r="G638" s="11" t="n">
        <v>0.941753704566169</v>
      </c>
      <c r="H638" s="11" t="n">
        <v>0.994688</v>
      </c>
    </row>
    <row r="639" customFormat="false" ht="15" hidden="false" customHeight="false" outlineLevel="0" collapsed="false">
      <c r="A639" s="11" t="n">
        <v>638</v>
      </c>
      <c r="B639" s="11" t="s">
        <v>1783</v>
      </c>
      <c r="C639" s="11" t="n">
        <v>1</v>
      </c>
      <c r="D639" s="11" t="n">
        <v>0.934</v>
      </c>
      <c r="E639" s="11" t="n">
        <v>0.967</v>
      </c>
      <c r="F639" s="11" t="n">
        <v>0.968054211035818</v>
      </c>
      <c r="G639" s="11" t="n">
        <v>0.936040922118218</v>
      </c>
      <c r="H639" s="11" t="n">
        <v>0.99992</v>
      </c>
    </row>
    <row r="640" customFormat="false" ht="15" hidden="false" customHeight="false" outlineLevel="0" collapsed="false">
      <c r="A640" s="11" t="n">
        <v>639</v>
      </c>
      <c r="B640" s="11" t="s">
        <v>1784</v>
      </c>
      <c r="C640" s="11" t="n">
        <v>0.69</v>
      </c>
      <c r="D640" s="11" t="n">
        <v>0.7</v>
      </c>
      <c r="E640" s="11" t="n">
        <v>0.695</v>
      </c>
      <c r="F640" s="11" t="n">
        <v>0.693467336683417</v>
      </c>
      <c r="G640" s="11" t="n">
        <v>0.57602880216018</v>
      </c>
      <c r="H640" s="11" t="n">
        <v>0.773644</v>
      </c>
    </row>
    <row r="641" customFormat="false" ht="15" hidden="false" customHeight="false" outlineLevel="0" collapsed="false">
      <c r="A641" s="11" t="n">
        <v>640</v>
      </c>
      <c r="B641" s="11" t="s">
        <v>1785</v>
      </c>
      <c r="C641" s="11" t="n">
        <v>0.904</v>
      </c>
      <c r="D641" s="11" t="n">
        <v>0.844</v>
      </c>
      <c r="E641" s="11" t="n">
        <v>0.874</v>
      </c>
      <c r="F641" s="11" t="n">
        <v>0.877669902912621</v>
      </c>
      <c r="G641" s="11" t="n">
        <v>0.779356105825105</v>
      </c>
      <c r="H641" s="11" t="n">
        <v>0.948804</v>
      </c>
    </row>
    <row r="642" customFormat="false" ht="15" hidden="false" customHeight="false" outlineLevel="0" collapsed="false">
      <c r="A642" s="11" t="n">
        <v>641</v>
      </c>
      <c r="B642" s="11" t="s">
        <v>1786</v>
      </c>
      <c r="C642" s="11" t="n">
        <v>0.982</v>
      </c>
      <c r="D642" s="11" t="n">
        <v>0.84</v>
      </c>
      <c r="E642" s="11" t="n">
        <v>0.911</v>
      </c>
      <c r="F642" s="11" t="n">
        <v>0.916900093370682</v>
      </c>
      <c r="G642" s="11" t="n">
        <v>0.836233843793053</v>
      </c>
      <c r="H642" s="11" t="n">
        <v>0.985092</v>
      </c>
    </row>
    <row r="643" customFormat="false" ht="15" hidden="false" customHeight="false" outlineLevel="0" collapsed="false">
      <c r="A643" s="11" t="n">
        <v>642</v>
      </c>
      <c r="B643" s="11" t="s">
        <v>1787</v>
      </c>
      <c r="C643" s="11" t="n">
        <v>0.974</v>
      </c>
      <c r="D643" s="11" t="n">
        <v>0.86</v>
      </c>
      <c r="E643" s="11" t="n">
        <v>0.917</v>
      </c>
      <c r="F643" s="11" t="n">
        <v>0.921475875118259</v>
      </c>
      <c r="G643" s="11" t="n">
        <v>0.846800504453126</v>
      </c>
      <c r="H643" s="11" t="n">
        <v>0.97662</v>
      </c>
    </row>
    <row r="644" customFormat="false" ht="15" hidden="false" customHeight="false" outlineLevel="0" collapsed="false">
      <c r="A644" s="11" t="n">
        <v>643</v>
      </c>
      <c r="B644" s="11" t="s">
        <v>1788</v>
      </c>
      <c r="C644" s="11" t="n">
        <v>0.99</v>
      </c>
      <c r="D644" s="11" t="n">
        <v>0.878</v>
      </c>
      <c r="E644" s="11" t="n">
        <v>0.934</v>
      </c>
      <c r="F644" s="11" t="n">
        <v>0.9375</v>
      </c>
      <c r="G644" s="11" t="n">
        <v>0.875951304577</v>
      </c>
      <c r="H644" s="11" t="n">
        <v>0.992964</v>
      </c>
    </row>
    <row r="645" customFormat="false" ht="15" hidden="false" customHeight="false" outlineLevel="0" collapsed="false">
      <c r="A645" s="11" t="n">
        <v>644</v>
      </c>
      <c r="B645" s="11" t="s">
        <v>1789</v>
      </c>
      <c r="C645" s="11" t="n">
        <v>0.988</v>
      </c>
      <c r="D645" s="11" t="n">
        <v>0.898</v>
      </c>
      <c r="E645" s="11" t="n">
        <v>0.943</v>
      </c>
      <c r="F645" s="11" t="n">
        <v>0.945454545454545</v>
      </c>
      <c r="G645" s="11" t="n">
        <v>0.892068222155195</v>
      </c>
      <c r="H645" s="11" t="n">
        <v>0.993844</v>
      </c>
    </row>
    <row r="646" customFormat="false" ht="15" hidden="false" customHeight="false" outlineLevel="0" collapsed="false">
      <c r="A646" s="11" t="n">
        <v>645</v>
      </c>
      <c r="B646" s="11" t="s">
        <v>1790</v>
      </c>
      <c r="C646" s="11" t="n">
        <v>0.984</v>
      </c>
      <c r="D646" s="11" t="n">
        <v>0.948</v>
      </c>
      <c r="E646" s="11" t="n">
        <v>0.966</v>
      </c>
      <c r="F646" s="11" t="n">
        <v>0.966601178781925</v>
      </c>
      <c r="G646" s="11" t="n">
        <v>0.934269602981713</v>
      </c>
      <c r="H646" s="11" t="n">
        <v>0.994656</v>
      </c>
    </row>
    <row r="647" customFormat="false" ht="15" hidden="false" customHeight="false" outlineLevel="0" collapsed="false">
      <c r="A647" s="11" t="n">
        <v>646</v>
      </c>
      <c r="B647" s="11" t="s">
        <v>1791</v>
      </c>
      <c r="C647" s="11" t="n">
        <v>0.968</v>
      </c>
      <c r="D647" s="11" t="n">
        <v>0.798</v>
      </c>
      <c r="E647" s="11" t="n">
        <v>0.883</v>
      </c>
      <c r="F647" s="11" t="n">
        <v>0.892165898617511</v>
      </c>
      <c r="G647" s="11" t="n">
        <v>0.790433500761932</v>
      </c>
      <c r="H647" s="11" t="n">
        <v>0.963252</v>
      </c>
    </row>
    <row r="648" customFormat="false" ht="15" hidden="false" customHeight="false" outlineLevel="0" collapsed="false">
      <c r="A648" s="11" t="n">
        <v>647</v>
      </c>
      <c r="B648" s="11" t="s">
        <v>1792</v>
      </c>
      <c r="C648" s="11" t="n">
        <v>0.416</v>
      </c>
      <c r="D648" s="11" t="n">
        <v>0.92</v>
      </c>
      <c r="E648" s="11" t="n">
        <v>0.668</v>
      </c>
      <c r="F648" s="11" t="n">
        <v>0.556149732620321</v>
      </c>
      <c r="G648" s="11" t="n">
        <v>0.497207576426868</v>
      </c>
      <c r="H648" s="11" t="n">
        <v>0.768828</v>
      </c>
    </row>
    <row r="649" customFormat="false" ht="15" hidden="false" customHeight="false" outlineLevel="0" collapsed="false">
      <c r="A649" s="11" t="n">
        <v>648</v>
      </c>
      <c r="B649" s="11" t="s">
        <v>1793</v>
      </c>
      <c r="C649" s="11" t="n">
        <v>0.972</v>
      </c>
      <c r="D649" s="11" t="n">
        <v>0.818</v>
      </c>
      <c r="E649" s="11" t="n">
        <v>0.895</v>
      </c>
      <c r="F649" s="11" t="n">
        <v>0.902506963788301</v>
      </c>
      <c r="G649" s="11" t="n">
        <v>0.809852858115622</v>
      </c>
      <c r="H649" s="11" t="n">
        <v>0.977744</v>
      </c>
    </row>
    <row r="650" customFormat="false" ht="15" hidden="false" customHeight="false" outlineLevel="0" collapsed="false">
      <c r="A650" s="11" t="n">
        <v>649</v>
      </c>
      <c r="B650" s="11" t="s">
        <v>1794</v>
      </c>
      <c r="C650" s="11" t="n">
        <v>0.822</v>
      </c>
      <c r="D650" s="11" t="n">
        <v>0.786</v>
      </c>
      <c r="E650" s="11" t="n">
        <v>0.804</v>
      </c>
      <c r="F650" s="11" t="n">
        <v>0.807465618860511</v>
      </c>
      <c r="G650" s="11" t="n">
        <v>0.684627782635338</v>
      </c>
      <c r="H650" s="11" t="n">
        <v>0.871136</v>
      </c>
    </row>
    <row r="651" customFormat="false" ht="15" hidden="false" customHeight="false" outlineLevel="0" collapsed="false">
      <c r="A651" s="11" t="n">
        <v>650</v>
      </c>
      <c r="B651" s="11" t="s">
        <v>1795</v>
      </c>
      <c r="C651" s="11" t="n">
        <v>0.752</v>
      </c>
      <c r="D651" s="11" t="n">
        <v>0.818</v>
      </c>
      <c r="E651" s="11" t="n">
        <v>0.785</v>
      </c>
      <c r="F651" s="11" t="n">
        <v>0.777662874870734</v>
      </c>
      <c r="G651" s="11" t="n">
        <v>0.661714787718244</v>
      </c>
      <c r="H651" s="11" t="n">
        <v>0.8673</v>
      </c>
    </row>
    <row r="652" customFormat="false" ht="15" hidden="false" customHeight="false" outlineLevel="0" collapsed="false">
      <c r="A652" s="11" t="n">
        <v>651</v>
      </c>
      <c r="B652" s="11" t="s">
        <v>1796</v>
      </c>
      <c r="C652" s="11" t="n">
        <v>0.796</v>
      </c>
      <c r="D652" s="11" t="n">
        <v>0.662</v>
      </c>
      <c r="E652" s="11" t="n">
        <v>0.729</v>
      </c>
      <c r="F652" s="11" t="n">
        <v>0.74601686972821</v>
      </c>
      <c r="G652" s="11" t="n">
        <v>0.601327170220614</v>
      </c>
      <c r="H652" s="11" t="n">
        <v>0.800948</v>
      </c>
    </row>
    <row r="653" customFormat="false" ht="15" hidden="false" customHeight="false" outlineLevel="0" collapsed="false">
      <c r="A653" s="11" t="n">
        <v>652</v>
      </c>
      <c r="B653" s="11" t="s">
        <v>1797</v>
      </c>
      <c r="C653" s="11" t="n">
        <v>0.958</v>
      </c>
      <c r="D653" s="11" t="n">
        <v>0.894</v>
      </c>
      <c r="E653" s="11" t="n">
        <v>0.926</v>
      </c>
      <c r="F653" s="11" t="n">
        <v>0.928294573643411</v>
      </c>
      <c r="G653" s="11" t="n">
        <v>0.862672566285914</v>
      </c>
      <c r="H653" s="11" t="n">
        <v>0.9841</v>
      </c>
    </row>
    <row r="654" customFormat="false" ht="15" hidden="false" customHeight="false" outlineLevel="0" collapsed="false">
      <c r="A654" s="11" t="n">
        <v>653</v>
      </c>
      <c r="B654" s="11" t="s">
        <v>1798</v>
      </c>
      <c r="C654" s="11" t="n">
        <v>0.836</v>
      </c>
      <c r="D654" s="11" t="n">
        <v>0.774</v>
      </c>
      <c r="E654" s="11" t="n">
        <v>0.805</v>
      </c>
      <c r="F654" s="11" t="n">
        <v>0.81086323957323</v>
      </c>
      <c r="G654" s="11" t="n">
        <v>0.685446697039756</v>
      </c>
      <c r="H654" s="11" t="n">
        <v>0.892336</v>
      </c>
    </row>
    <row r="655" customFormat="false" ht="15" hidden="false" customHeight="false" outlineLevel="0" collapsed="false">
      <c r="A655" s="11" t="n">
        <v>654</v>
      </c>
      <c r="B655" s="11" t="s">
        <v>1799</v>
      </c>
      <c r="C655" s="11" t="n">
        <v>0.906</v>
      </c>
      <c r="D655" s="11" t="n">
        <v>0.81</v>
      </c>
      <c r="E655" s="11" t="n">
        <v>0.858</v>
      </c>
      <c r="F655" s="11" t="n">
        <v>0.864503816793893</v>
      </c>
      <c r="G655" s="11" t="n">
        <v>0.755208053789651</v>
      </c>
      <c r="H655" s="11" t="n">
        <v>0.935492</v>
      </c>
    </row>
    <row r="656" customFormat="false" ht="15" hidden="false" customHeight="false" outlineLevel="0" collapsed="false">
      <c r="A656" s="11" t="n">
        <v>655</v>
      </c>
      <c r="B656" s="11" t="s">
        <v>1800</v>
      </c>
      <c r="C656" s="11" t="n">
        <v>0.78</v>
      </c>
      <c r="D656" s="11" t="n">
        <v>0.776</v>
      </c>
      <c r="E656" s="11" t="n">
        <v>0.778</v>
      </c>
      <c r="F656" s="11" t="n">
        <v>0.778443113772455</v>
      </c>
      <c r="G656" s="11" t="n">
        <v>0.654565236542839</v>
      </c>
      <c r="H656" s="11" t="n">
        <v>0.853044</v>
      </c>
    </row>
    <row r="657" customFormat="false" ht="15" hidden="false" customHeight="false" outlineLevel="0" collapsed="false">
      <c r="A657" s="11" t="n">
        <v>656</v>
      </c>
      <c r="B657" s="11" t="s">
        <v>1801</v>
      </c>
      <c r="C657" s="11" t="n">
        <v>0.864</v>
      </c>
      <c r="D657" s="11" t="n">
        <v>0.634</v>
      </c>
      <c r="E657" s="11" t="n">
        <v>0.749</v>
      </c>
      <c r="F657" s="11" t="n">
        <v>0.774887892376682</v>
      </c>
      <c r="G657" s="11" t="n">
        <v>0.614013310765037</v>
      </c>
      <c r="H657" s="11" t="n">
        <v>0.836124</v>
      </c>
    </row>
    <row r="658" customFormat="false" ht="15" hidden="false" customHeight="false" outlineLevel="0" collapsed="false">
      <c r="A658" s="11" t="n">
        <v>657</v>
      </c>
      <c r="B658" s="11" t="s">
        <v>1802</v>
      </c>
      <c r="C658" s="11" t="n">
        <v>0.966</v>
      </c>
      <c r="D658" s="11" t="n">
        <v>0.854</v>
      </c>
      <c r="E658" s="11" t="n">
        <v>0.91</v>
      </c>
      <c r="F658" s="11" t="n">
        <v>0.914772727272727</v>
      </c>
      <c r="G658" s="11" t="n">
        <v>0.835182797556386</v>
      </c>
      <c r="H658" s="11" t="n">
        <v>0.977388</v>
      </c>
    </row>
    <row r="659" customFormat="false" ht="15" hidden="false" customHeight="false" outlineLevel="0" collapsed="false">
      <c r="A659" s="11" t="n">
        <v>658</v>
      </c>
      <c r="B659" s="11" t="s">
        <v>1803</v>
      </c>
      <c r="C659" s="11" t="n">
        <v>0.866</v>
      </c>
      <c r="D659" s="11" t="n">
        <v>0.748</v>
      </c>
      <c r="E659" s="11" t="n">
        <v>0.807</v>
      </c>
      <c r="F659" s="11" t="n">
        <v>0.817752596789424</v>
      </c>
      <c r="G659" s="11" t="n">
        <v>0.686330986183356</v>
      </c>
      <c r="H659" s="11" t="n">
        <v>0.888136</v>
      </c>
    </row>
    <row r="660" customFormat="false" ht="15" hidden="false" customHeight="false" outlineLevel="0" collapsed="false">
      <c r="A660" s="11" t="n">
        <v>659</v>
      </c>
      <c r="B660" s="11" t="s">
        <v>1804</v>
      </c>
      <c r="C660" s="11" t="n">
        <v>0.856</v>
      </c>
      <c r="D660" s="11" t="n">
        <v>0.628</v>
      </c>
      <c r="E660" s="11" t="n">
        <v>0.742</v>
      </c>
      <c r="F660" s="11" t="n">
        <v>0.768402154398564</v>
      </c>
      <c r="G660" s="11" t="n">
        <v>0.607127038927414</v>
      </c>
      <c r="H660" s="11" t="n">
        <v>0.840872</v>
      </c>
    </row>
    <row r="661" customFormat="false" ht="15" hidden="false" customHeight="false" outlineLevel="0" collapsed="false">
      <c r="A661" s="11" t="n">
        <v>660</v>
      </c>
      <c r="B661" s="11" t="s">
        <v>1805</v>
      </c>
      <c r="C661" s="11" t="n">
        <v>0.872</v>
      </c>
      <c r="D661" s="11" t="n">
        <v>0.762</v>
      </c>
      <c r="E661" s="11" t="n">
        <v>0.817</v>
      </c>
      <c r="F661" s="11" t="n">
        <v>0.82654028436019</v>
      </c>
      <c r="G661" s="11" t="n">
        <v>0.699170857392314</v>
      </c>
      <c r="H661" s="11" t="n">
        <v>0.903892</v>
      </c>
    </row>
    <row r="662" customFormat="false" ht="15" hidden="false" customHeight="false" outlineLevel="0" collapsed="false">
      <c r="A662" s="11" t="n">
        <v>661</v>
      </c>
      <c r="B662" s="11" t="s">
        <v>1806</v>
      </c>
      <c r="C662" s="11" t="n">
        <v>0.808</v>
      </c>
      <c r="D662" s="11" t="n">
        <v>0.746</v>
      </c>
      <c r="E662" s="11" t="n">
        <v>0.777</v>
      </c>
      <c r="F662" s="11" t="n">
        <v>0.783705140640155</v>
      </c>
      <c r="G662" s="11" t="n">
        <v>0.652791874038915</v>
      </c>
      <c r="H662" s="11" t="n">
        <v>0.856112</v>
      </c>
    </row>
    <row r="663" customFormat="false" ht="15" hidden="false" customHeight="false" outlineLevel="0" collapsed="false">
      <c r="A663" s="11" t="n">
        <v>662</v>
      </c>
      <c r="B663" s="11" t="s">
        <v>1807</v>
      </c>
      <c r="C663" s="11" t="n">
        <v>0.99</v>
      </c>
      <c r="D663" s="11" t="n">
        <v>0.914</v>
      </c>
      <c r="E663" s="11" t="n">
        <v>0.952</v>
      </c>
      <c r="F663" s="11" t="n">
        <v>0.953757225433526</v>
      </c>
      <c r="G663" s="11" t="n">
        <v>0.908347105474666</v>
      </c>
      <c r="H663" s="11" t="n">
        <v>0.993486</v>
      </c>
    </row>
    <row r="664" customFormat="false" ht="15" hidden="false" customHeight="false" outlineLevel="0" collapsed="false">
      <c r="A664" s="11" t="n">
        <v>663</v>
      </c>
      <c r="B664" s="11" t="s">
        <v>1808</v>
      </c>
      <c r="C664" s="11" t="n">
        <v>0.878</v>
      </c>
      <c r="D664" s="11" t="n">
        <v>0.786</v>
      </c>
      <c r="E664" s="11" t="n">
        <v>0.832</v>
      </c>
      <c r="F664" s="11" t="n">
        <v>0.839388145315488</v>
      </c>
      <c r="G664" s="11" t="n">
        <v>0.719266403791425</v>
      </c>
      <c r="H664" s="11" t="n">
        <v>0.923612</v>
      </c>
    </row>
    <row r="665" customFormat="false" ht="15" hidden="false" customHeight="false" outlineLevel="0" collapsed="false">
      <c r="A665" s="11" t="n">
        <v>664</v>
      </c>
      <c r="B665" s="11" t="s">
        <v>1809</v>
      </c>
      <c r="C665" s="11" t="n">
        <v>0.86</v>
      </c>
      <c r="D665" s="11" t="n">
        <v>0.768</v>
      </c>
      <c r="E665" s="11" t="n">
        <v>0.814</v>
      </c>
      <c r="F665" s="11" t="n">
        <v>0.822179732313576</v>
      </c>
      <c r="G665" s="11" t="n">
        <v>0.695911355193553</v>
      </c>
      <c r="H665" s="11" t="n">
        <v>0.900096</v>
      </c>
    </row>
    <row r="666" customFormat="false" ht="15" hidden="false" customHeight="false" outlineLevel="0" collapsed="false">
      <c r="A666" s="11" t="n">
        <v>665</v>
      </c>
      <c r="B666" s="11" t="s">
        <v>1810</v>
      </c>
      <c r="C666" s="11" t="n">
        <v>0.816</v>
      </c>
      <c r="D666" s="11" t="n">
        <v>0.686</v>
      </c>
      <c r="E666" s="11" t="n">
        <v>0.751</v>
      </c>
      <c r="F666" s="11" t="n">
        <v>0.766197183098592</v>
      </c>
      <c r="G666" s="11" t="n">
        <v>0.622837402024146</v>
      </c>
      <c r="H666" s="11" t="n">
        <v>0.838596</v>
      </c>
    </row>
    <row r="667" customFormat="false" ht="15" hidden="false" customHeight="false" outlineLevel="0" collapsed="false">
      <c r="A667" s="11" t="n">
        <v>666</v>
      </c>
      <c r="B667" s="11" t="s">
        <v>1811</v>
      </c>
      <c r="C667" s="11" t="n">
        <v>0.806</v>
      </c>
      <c r="D667" s="11" t="n">
        <v>0.77</v>
      </c>
      <c r="E667" s="11" t="n">
        <v>0.788</v>
      </c>
      <c r="F667" s="11" t="n">
        <v>0.791748526522593</v>
      </c>
      <c r="G667" s="11" t="n">
        <v>0.665671494978445</v>
      </c>
      <c r="H667" s="11" t="n">
        <v>0.8814</v>
      </c>
    </row>
    <row r="668" customFormat="false" ht="15" hidden="false" customHeight="false" outlineLevel="0" collapsed="false">
      <c r="A668" s="11" t="n">
        <v>667</v>
      </c>
      <c r="B668" s="11" t="s">
        <v>1812</v>
      </c>
      <c r="C668" s="11" t="n">
        <v>0.878</v>
      </c>
      <c r="D668" s="11" t="n">
        <v>0.782</v>
      </c>
      <c r="E668" s="11" t="n">
        <v>0.83</v>
      </c>
      <c r="F668" s="11" t="n">
        <v>0.837786259541985</v>
      </c>
      <c r="G668" s="11" t="n">
        <v>0.716501280128703</v>
      </c>
      <c r="H668" s="11" t="n">
        <v>0.913836</v>
      </c>
    </row>
    <row r="669" customFormat="false" ht="15" hidden="false" customHeight="false" outlineLevel="0" collapsed="false">
      <c r="A669" s="11" t="n">
        <v>668</v>
      </c>
      <c r="B669" s="11" t="s">
        <v>1813</v>
      </c>
      <c r="C669" s="11" t="n">
        <v>0.856</v>
      </c>
      <c r="D669" s="11" t="n">
        <v>0.612</v>
      </c>
      <c r="E669" s="11" t="n">
        <v>0.734</v>
      </c>
      <c r="F669" s="11" t="n">
        <v>0.762923351158645</v>
      </c>
      <c r="G669" s="11" t="n">
        <v>0.597812751919338</v>
      </c>
      <c r="H669" s="11" t="n">
        <v>0.815788</v>
      </c>
    </row>
    <row r="670" customFormat="false" ht="15" hidden="false" customHeight="false" outlineLevel="0" collapsed="false">
      <c r="A670" s="11" t="n">
        <v>669</v>
      </c>
      <c r="B670" s="11" t="s">
        <v>1814</v>
      </c>
      <c r="C670" s="11" t="n">
        <v>0.966</v>
      </c>
      <c r="D670" s="11" t="n">
        <v>0.802</v>
      </c>
      <c r="E670" s="11" t="n">
        <v>0.884</v>
      </c>
      <c r="F670" s="11" t="n">
        <v>0.89279112754159</v>
      </c>
      <c r="G670" s="11" t="n">
        <v>0.792189983999591</v>
      </c>
      <c r="H670" s="11" t="n">
        <v>0.971364</v>
      </c>
    </row>
    <row r="671" customFormat="false" ht="15" hidden="false" customHeight="false" outlineLevel="0" collapsed="false">
      <c r="A671" s="11" t="n">
        <v>670</v>
      </c>
      <c r="B671" s="11" t="s">
        <v>1815</v>
      </c>
      <c r="C671" s="11" t="n">
        <v>0.972</v>
      </c>
      <c r="D671" s="11" t="n">
        <v>0.816</v>
      </c>
      <c r="E671" s="11" t="n">
        <v>0.894</v>
      </c>
      <c r="F671" s="11" t="n">
        <v>0.901669758812616</v>
      </c>
      <c r="G671" s="11" t="n">
        <v>0.808198732509379</v>
      </c>
      <c r="H671" s="11" t="n">
        <v>0.977232</v>
      </c>
    </row>
    <row r="672" customFormat="false" ht="15" hidden="false" customHeight="false" outlineLevel="0" collapsed="false">
      <c r="A672" s="11" t="n">
        <v>671</v>
      </c>
      <c r="B672" s="11" t="s">
        <v>1816</v>
      </c>
      <c r="C672" s="11" t="n">
        <v>0.645645645645646</v>
      </c>
      <c r="D672" s="11" t="n">
        <v>0.987987987987988</v>
      </c>
      <c r="E672" s="11" t="n">
        <v>0.816816816816817</v>
      </c>
      <c r="F672" s="11" t="n">
        <v>0.778985507246377</v>
      </c>
      <c r="G672" s="11" t="n">
        <v>0.683443530057048</v>
      </c>
      <c r="H672" s="11" t="n">
        <v>0.875920966011056</v>
      </c>
    </row>
    <row r="673" customFormat="false" ht="15" hidden="false" customHeight="false" outlineLevel="0" collapsed="false">
      <c r="A673" s="11" t="n">
        <v>672</v>
      </c>
      <c r="B673" s="11" t="s">
        <v>1817</v>
      </c>
      <c r="C673" s="11" t="n">
        <v>0.926</v>
      </c>
      <c r="D673" s="11" t="n">
        <v>0.85</v>
      </c>
      <c r="E673" s="11" t="n">
        <v>0.888</v>
      </c>
      <c r="F673" s="11" t="n">
        <v>0.892100192678227</v>
      </c>
      <c r="G673" s="11" t="n">
        <v>0.800515236044118</v>
      </c>
      <c r="H673" s="11" t="n">
        <v>0.956348</v>
      </c>
    </row>
    <row r="674" customFormat="false" ht="15" hidden="false" customHeight="false" outlineLevel="0" collapsed="false">
      <c r="A674" s="11" t="n">
        <v>673</v>
      </c>
      <c r="B674" s="11" t="s">
        <v>1818</v>
      </c>
      <c r="C674" s="11" t="n">
        <v>0.948</v>
      </c>
      <c r="D674" s="11" t="n">
        <v>0.65</v>
      </c>
      <c r="E674" s="11" t="n">
        <v>0.799</v>
      </c>
      <c r="F674" s="11" t="n">
        <v>0.825065274151436</v>
      </c>
      <c r="G674" s="11" t="n">
        <v>0.664595309759798</v>
      </c>
      <c r="H674" s="11" t="n">
        <v>0.912446</v>
      </c>
    </row>
    <row r="675" customFormat="false" ht="15" hidden="false" customHeight="false" outlineLevel="0" collapsed="false">
      <c r="A675" s="11" t="n">
        <v>674</v>
      </c>
      <c r="B675" s="11" t="s">
        <v>1819</v>
      </c>
      <c r="C675" s="11" t="n">
        <v>0.99</v>
      </c>
      <c r="D675" s="11" t="n">
        <v>0.776</v>
      </c>
      <c r="E675" s="11" t="n">
        <v>0.883</v>
      </c>
      <c r="F675" s="11" t="n">
        <v>0.894308943089431</v>
      </c>
      <c r="G675" s="11" t="n">
        <v>0.788752508508994</v>
      </c>
      <c r="H675" s="11" t="n">
        <v>0.980724</v>
      </c>
    </row>
    <row r="676" customFormat="false" ht="15" hidden="false" customHeight="false" outlineLevel="0" collapsed="false">
      <c r="A676" s="11" t="n">
        <v>675</v>
      </c>
      <c r="B676" s="11" t="s">
        <v>1820</v>
      </c>
      <c r="C676" s="11" t="n">
        <v>0.5</v>
      </c>
      <c r="D676" s="11" t="n">
        <v>0.792</v>
      </c>
      <c r="E676" s="11" t="n">
        <v>0.646</v>
      </c>
      <c r="F676" s="11" t="n">
        <v>0.585480093676815</v>
      </c>
      <c r="G676" s="11" t="n">
        <v>0.522783796920463</v>
      </c>
      <c r="H676" s="11" t="n">
        <v>0.713452</v>
      </c>
    </row>
    <row r="677" customFormat="false" ht="15" hidden="false" customHeight="false" outlineLevel="0" collapsed="false">
      <c r="A677" s="11" t="n">
        <v>676</v>
      </c>
      <c r="B677" s="11" t="s">
        <v>1821</v>
      </c>
      <c r="C677" s="11" t="n">
        <v>0.826</v>
      </c>
      <c r="D677" s="11" t="n">
        <v>0.71</v>
      </c>
      <c r="E677" s="11" t="n">
        <v>0.768</v>
      </c>
      <c r="F677" s="11" t="n">
        <v>0.780718336483932</v>
      </c>
      <c r="G677" s="11" t="n">
        <v>0.641248934689652</v>
      </c>
      <c r="H677" s="11" t="n">
        <v>0.847464</v>
      </c>
    </row>
    <row r="678" customFormat="false" ht="15" hidden="false" customHeight="false" outlineLevel="0" collapsed="false">
      <c r="A678" s="11" t="n">
        <v>677</v>
      </c>
      <c r="B678" s="11" t="s">
        <v>1822</v>
      </c>
      <c r="C678" s="11" t="n">
        <v>0.664</v>
      </c>
      <c r="D678" s="11" t="n">
        <v>0.722</v>
      </c>
      <c r="E678" s="11" t="n">
        <v>0.693</v>
      </c>
      <c r="F678" s="11" t="n">
        <v>0.683831101956746</v>
      </c>
      <c r="G678" s="11" t="n">
        <v>0.573781914197845</v>
      </c>
      <c r="H678" s="11" t="n">
        <v>0.761596</v>
      </c>
    </row>
    <row r="679" customFormat="false" ht="15" hidden="false" customHeight="false" outlineLevel="0" collapsed="false">
      <c r="A679" s="11" t="n">
        <v>678</v>
      </c>
      <c r="B679" s="11" t="s">
        <v>1823</v>
      </c>
      <c r="C679" s="11" t="n">
        <v>0.808</v>
      </c>
      <c r="D679" s="11" t="n">
        <v>0.684</v>
      </c>
      <c r="E679" s="11" t="n">
        <v>0.746</v>
      </c>
      <c r="F679" s="11" t="n">
        <v>0.760828625235405</v>
      </c>
      <c r="G679" s="11" t="n">
        <v>0.61811447280165</v>
      </c>
      <c r="H679" s="11" t="n">
        <v>0.829388</v>
      </c>
    </row>
    <row r="680" customFormat="false" ht="15" hidden="false" customHeight="false" outlineLevel="0" collapsed="false">
      <c r="A680" s="11" t="n">
        <v>679</v>
      </c>
      <c r="B680" s="11" t="s">
        <v>1824</v>
      </c>
      <c r="C680" s="11" t="n">
        <v>0.392</v>
      </c>
      <c r="D680" s="11" t="n">
        <v>0.77</v>
      </c>
      <c r="E680" s="11" t="n">
        <v>0.581</v>
      </c>
      <c r="F680" s="11" t="n">
        <v>0.483353884093711</v>
      </c>
      <c r="G680" s="11" t="n">
        <v>0.477076399534272</v>
      </c>
      <c r="H680" s="11" t="n">
        <v>0.625228</v>
      </c>
    </row>
    <row r="681" customFormat="false" ht="15" hidden="false" customHeight="false" outlineLevel="0" collapsed="false">
      <c r="A681" s="11" t="n">
        <v>680</v>
      </c>
      <c r="B681" s="11" t="s">
        <v>1825</v>
      </c>
      <c r="C681" s="11" t="n">
        <v>0.268</v>
      </c>
      <c r="D681" s="11" t="n">
        <v>0.916</v>
      </c>
      <c r="E681" s="11" t="n">
        <v>0.592</v>
      </c>
      <c r="F681" s="11" t="n">
        <v>0.396449704142012</v>
      </c>
      <c r="G681" s="11" t="n">
        <v>0.403045881194374</v>
      </c>
      <c r="H681" s="11" t="n">
        <v>0.663772</v>
      </c>
    </row>
    <row r="682" customFormat="false" ht="15" hidden="false" customHeight="false" outlineLevel="0" collapsed="false">
      <c r="A682" s="11" t="n">
        <v>681</v>
      </c>
      <c r="B682" s="11" t="s">
        <v>1826</v>
      </c>
      <c r="C682" s="11" t="n">
        <v>0.922</v>
      </c>
      <c r="D682" s="11" t="n">
        <v>0.71</v>
      </c>
      <c r="E682" s="11" t="n">
        <v>0.816</v>
      </c>
      <c r="F682" s="11" t="n">
        <v>0.833634719710669</v>
      </c>
      <c r="G682" s="11" t="n">
        <v>0.692991938245318</v>
      </c>
      <c r="H682" s="11" t="n">
        <v>0.929532</v>
      </c>
    </row>
    <row r="683" customFormat="false" ht="15" hidden="false" customHeight="false" outlineLevel="0" collapsed="false">
      <c r="A683" s="11" t="n">
        <v>682</v>
      </c>
      <c r="B683" s="11" t="s">
        <v>1827</v>
      </c>
      <c r="C683" s="11" t="n">
        <v>0.774</v>
      </c>
      <c r="D683" s="11" t="n">
        <v>0.788</v>
      </c>
      <c r="E683" s="11" t="n">
        <v>0.781</v>
      </c>
      <c r="F683" s="11" t="n">
        <v>0.779456193353474</v>
      </c>
      <c r="G683" s="11" t="n">
        <v>0.657888476230161</v>
      </c>
      <c r="H683" s="11" t="n">
        <v>0.871432</v>
      </c>
    </row>
    <row r="684" customFormat="false" ht="15" hidden="false" customHeight="false" outlineLevel="0" collapsed="false">
      <c r="A684" s="11" t="n">
        <v>683</v>
      </c>
      <c r="B684" s="11" t="s">
        <v>1828</v>
      </c>
      <c r="C684" s="11" t="n">
        <v>0.986</v>
      </c>
      <c r="D684" s="11" t="n">
        <v>0.878</v>
      </c>
      <c r="E684" s="11" t="n">
        <v>0.932</v>
      </c>
      <c r="F684" s="11" t="n">
        <v>0.935483870967742</v>
      </c>
      <c r="G684" s="11" t="n">
        <v>0.87251945881969</v>
      </c>
      <c r="H684" s="11" t="n">
        <v>0.9891</v>
      </c>
    </row>
    <row r="685" customFormat="false" ht="15" hidden="false" customHeight="false" outlineLevel="0" collapsed="false">
      <c r="A685" s="11" t="n">
        <v>684</v>
      </c>
      <c r="B685" s="11" t="s">
        <v>1829</v>
      </c>
      <c r="C685" s="11" t="n">
        <v>0.916</v>
      </c>
      <c r="D685" s="11" t="n">
        <v>0.858</v>
      </c>
      <c r="E685" s="11" t="n">
        <v>0.887</v>
      </c>
      <c r="F685" s="11" t="n">
        <v>0.890184645286686</v>
      </c>
      <c r="G685" s="11" t="n">
        <v>0.799201389162028</v>
      </c>
      <c r="H685" s="11" t="n">
        <v>0.958982</v>
      </c>
    </row>
    <row r="686" customFormat="false" ht="15" hidden="false" customHeight="false" outlineLevel="0" collapsed="false">
      <c r="A686" s="11" t="n">
        <v>685</v>
      </c>
      <c r="B686" s="11" t="s">
        <v>1830</v>
      </c>
      <c r="C686" s="11" t="n">
        <v>1</v>
      </c>
      <c r="D686" s="11" t="n">
        <v>0.848</v>
      </c>
      <c r="E686" s="11" t="n">
        <v>0.924</v>
      </c>
      <c r="F686" s="11" t="n">
        <v>0.929368029739777</v>
      </c>
      <c r="G686" s="11" t="n">
        <v>0.857969178415583</v>
      </c>
      <c r="H686" s="11" t="n">
        <v>0.998716</v>
      </c>
    </row>
    <row r="687" customFormat="false" ht="15" hidden="false" customHeight="false" outlineLevel="0" collapsed="false">
      <c r="A687" s="11" t="n">
        <v>686</v>
      </c>
      <c r="B687" s="11" t="s">
        <v>1831</v>
      </c>
      <c r="C687" s="11" t="n">
        <v>0.73</v>
      </c>
      <c r="D687" s="11" t="n">
        <v>0.906</v>
      </c>
      <c r="E687" s="11" t="n">
        <v>0.818</v>
      </c>
      <c r="F687" s="11" t="n">
        <v>0.800438596491228</v>
      </c>
      <c r="G687" s="11" t="n">
        <v>0.697650203482845</v>
      </c>
      <c r="H687" s="11" t="n">
        <v>0.9313</v>
      </c>
    </row>
    <row r="688" customFormat="false" ht="15" hidden="false" customHeight="false" outlineLevel="0" collapsed="false">
      <c r="A688" s="11" t="n">
        <v>687</v>
      </c>
      <c r="B688" s="11" t="s">
        <v>1832</v>
      </c>
      <c r="C688" s="11" t="n">
        <v>0.948</v>
      </c>
      <c r="D688" s="11" t="n">
        <v>0.764</v>
      </c>
      <c r="E688" s="11" t="n">
        <v>0.856</v>
      </c>
      <c r="F688" s="11" t="n">
        <v>0.868131868131868</v>
      </c>
      <c r="G688" s="11" t="n">
        <v>0.749338014863348</v>
      </c>
      <c r="H688" s="11" t="n">
        <v>0.943068</v>
      </c>
    </row>
    <row r="689" customFormat="false" ht="15" hidden="false" customHeight="false" outlineLevel="0" collapsed="false">
      <c r="A689" s="11" t="n">
        <v>688</v>
      </c>
      <c r="B689" s="11" t="s">
        <v>1833</v>
      </c>
      <c r="C689" s="11" t="n">
        <v>0.99</v>
      </c>
      <c r="D689" s="11" t="n">
        <v>0.886</v>
      </c>
      <c r="E689" s="11" t="n">
        <v>0.938</v>
      </c>
      <c r="F689" s="11" t="n">
        <v>0.94106463878327</v>
      </c>
      <c r="G689" s="11" t="n">
        <v>0.883068618718221</v>
      </c>
      <c r="H689" s="11" t="n">
        <v>0.996088</v>
      </c>
    </row>
    <row r="690" customFormat="false" ht="15" hidden="false" customHeight="false" outlineLevel="0" collapsed="false">
      <c r="A690" s="11" t="n">
        <v>689</v>
      </c>
      <c r="B690" s="11" t="s">
        <v>1834</v>
      </c>
      <c r="C690" s="11" t="n">
        <v>0.882</v>
      </c>
      <c r="D690" s="11" t="n">
        <v>0.764</v>
      </c>
      <c r="E690" s="11" t="n">
        <v>0.823</v>
      </c>
      <c r="F690" s="11" t="n">
        <v>0.8328611898017</v>
      </c>
      <c r="G690" s="11" t="n">
        <v>0.706632823036372</v>
      </c>
      <c r="H690" s="11" t="n">
        <v>0.907556</v>
      </c>
    </row>
    <row r="691" customFormat="false" ht="15" hidden="false" customHeight="false" outlineLevel="0" collapsed="false">
      <c r="A691" s="11" t="n">
        <v>690</v>
      </c>
      <c r="B691" s="11" t="s">
        <v>1835</v>
      </c>
      <c r="C691" s="11" t="n">
        <v>0.768</v>
      </c>
      <c r="D691" s="11" t="n">
        <v>0.788</v>
      </c>
      <c r="E691" s="11" t="n">
        <v>0.778</v>
      </c>
      <c r="F691" s="11" t="n">
        <v>0.775757575757576</v>
      </c>
      <c r="G691" s="11" t="n">
        <v>0.654498912875172</v>
      </c>
      <c r="H691" s="11" t="n">
        <v>0.84922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J266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A2" activeCellId="0" sqref="1:1048576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.11"/>
    <col collapsed="false" customWidth="true" hidden="false" outlineLevel="0" max="2" min="2" style="1" width="10.73"/>
    <col collapsed="false" customWidth="true" hidden="false" outlineLevel="0" max="3" min="3" style="1" width="17.68"/>
    <col collapsed="false" customWidth="true" hidden="false" outlineLevel="0" max="5" min="4" style="1" width="16.76"/>
    <col collapsed="false" customWidth="true" hidden="false" outlineLevel="0" max="7" min="6" style="1" width="17.68"/>
    <col collapsed="false" customWidth="true" hidden="false" outlineLevel="0" max="8" min="8" style="1" width="16.76"/>
    <col collapsed="false" customWidth="false" hidden="false" outlineLevel="0" max="19" min="9" style="1" width="11.52"/>
    <col collapsed="false" customWidth="true" hidden="false" outlineLevel="0" max="20" min="20" style="1" width="14.44"/>
    <col collapsed="false" customWidth="true" hidden="false" outlineLevel="0" max="26" min="21" style="1" width="5.64"/>
    <col collapsed="false" customWidth="true" hidden="false" outlineLevel="0" max="27" min="27" style="1" width="4.71"/>
    <col collapsed="false" customWidth="false" hidden="false" outlineLevel="0" max="1024" min="28" style="1" width="11.52"/>
    <col collapsed="false" customWidth="false" hidden="false" outlineLevel="0" max="16384" min="1025" style="3" width="11.53"/>
  </cols>
  <sheetData>
    <row r="1" s="4" customFormat="true" ht="1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L1" s="20"/>
      <c r="M1" s="20"/>
      <c r="N1" s="20"/>
      <c r="O1" s="20"/>
      <c r="P1" s="20"/>
      <c r="Q1" s="20"/>
      <c r="AMH1" s="1"/>
      <c r="AMI1" s="1"/>
      <c r="AMJ1" s="1"/>
    </row>
    <row r="2" customFormat="false" ht="15" hidden="false" customHeight="false" outlineLevel="0" collapsed="false">
      <c r="A2" s="1" t="n">
        <v>1</v>
      </c>
      <c r="B2" s="1" t="s">
        <v>1836</v>
      </c>
      <c r="C2" s="1" t="n">
        <v>0.968476357267951</v>
      </c>
      <c r="D2" s="1" t="n">
        <v>0.985989492119089</v>
      </c>
      <c r="E2" s="1" t="n">
        <v>0.97723292469352</v>
      </c>
      <c r="F2" s="1" t="n">
        <v>0.977031802120141</v>
      </c>
      <c r="G2" s="1" t="n">
        <v>0.955495715108122</v>
      </c>
      <c r="H2" s="1" t="n">
        <v>0.995261332163746</v>
      </c>
    </row>
    <row r="3" customFormat="false" ht="15" hidden="false" customHeight="false" outlineLevel="0" collapsed="false">
      <c r="A3" s="1" t="n">
        <v>2</v>
      </c>
      <c r="B3" s="1" t="s">
        <v>1837</v>
      </c>
      <c r="C3" s="1" t="n">
        <v>0.971014492753623</v>
      </c>
      <c r="D3" s="1" t="n">
        <v>0.968784838350056</v>
      </c>
      <c r="E3" s="1" t="n">
        <v>0.969899665551839</v>
      </c>
      <c r="F3" s="1" t="n">
        <v>0.969933184855234</v>
      </c>
      <c r="G3" s="1" t="n">
        <v>0.941611246238649</v>
      </c>
      <c r="H3" s="1" t="n">
        <v>0.992191238228755</v>
      </c>
      <c r="K3" s="4"/>
      <c r="L3" s="4"/>
    </row>
    <row r="4" customFormat="false" ht="15" hidden="false" customHeight="false" outlineLevel="0" collapsed="false">
      <c r="A4" s="1" t="n">
        <v>3</v>
      </c>
      <c r="B4" s="1" t="s">
        <v>1838</v>
      </c>
      <c r="C4" s="1" t="n">
        <v>0.946188340807175</v>
      </c>
      <c r="D4" s="1" t="n">
        <v>0.975336322869955</v>
      </c>
      <c r="E4" s="1" t="n">
        <v>0.960762331838565</v>
      </c>
      <c r="F4" s="1" t="n">
        <v>0.960182025028441</v>
      </c>
      <c r="G4" s="1" t="n">
        <v>0.924571894298335</v>
      </c>
      <c r="H4" s="1" t="n">
        <v>0.993384142049911</v>
      </c>
      <c r="K4" s="4"/>
      <c r="L4" s="4"/>
      <c r="T4" s="1" t="s">
        <v>1839</v>
      </c>
      <c r="U4" s="1" t="n">
        <v>77.72</v>
      </c>
      <c r="V4" s="1" t="n">
        <v>81.33</v>
      </c>
      <c r="W4" s="1" t="n">
        <v>79.52</v>
      </c>
      <c r="X4" s="1" t="n">
        <v>73.58</v>
      </c>
      <c r="Y4" s="1" t="n">
        <v>59.62</v>
      </c>
      <c r="Z4" s="1" t="n">
        <v>85.84</v>
      </c>
      <c r="AA4" s="1" t="n">
        <v>85</v>
      </c>
    </row>
    <row r="5" customFormat="false" ht="15" hidden="false" customHeight="false" outlineLevel="0" collapsed="false">
      <c r="A5" s="1" t="n">
        <v>4</v>
      </c>
      <c r="B5" s="1" t="s">
        <v>1840</v>
      </c>
      <c r="C5" s="1" t="n">
        <v>0.918220946915351</v>
      </c>
      <c r="D5" s="1" t="n">
        <v>0.810616929698709</v>
      </c>
      <c r="E5" s="1" t="n">
        <v>0.86441893830703</v>
      </c>
      <c r="F5" s="1" t="n">
        <v>0.871341048332199</v>
      </c>
      <c r="G5" s="1" t="n">
        <v>0.76425037906952</v>
      </c>
      <c r="H5" s="1" t="n">
        <v>0.926261143782845</v>
      </c>
      <c r="L5" s="4"/>
      <c r="M5" s="4"/>
      <c r="T5" s="1" t="s">
        <v>1841</v>
      </c>
      <c r="U5" s="1" t="n">
        <v>83.07</v>
      </c>
      <c r="V5" s="1" t="n">
        <v>85.55</v>
      </c>
      <c r="W5" s="1" t="n">
        <v>84.31</v>
      </c>
      <c r="X5" s="1" t="n">
        <v>84.12</v>
      </c>
      <c r="Y5" s="1" t="n">
        <v>68.69</v>
      </c>
      <c r="Z5" s="1" t="n">
        <v>91.49</v>
      </c>
      <c r="AA5" s="1" t="n">
        <v>90</v>
      </c>
    </row>
    <row r="6" customFormat="false" ht="15" hidden="false" customHeight="false" outlineLevel="0" collapsed="false">
      <c r="A6" s="1" t="n">
        <v>5</v>
      </c>
      <c r="B6" s="1" t="s">
        <v>1842</v>
      </c>
      <c r="C6" s="1" t="n">
        <v>0.893666472980825</v>
      </c>
      <c r="D6" s="1" t="n">
        <v>0.857640906449739</v>
      </c>
      <c r="E6" s="1" t="n">
        <v>0.875653689715282</v>
      </c>
      <c r="F6" s="1" t="n">
        <v>0.877853881278539</v>
      </c>
      <c r="G6" s="1" t="n">
        <v>0.782090147750052</v>
      </c>
      <c r="H6" s="1" t="n">
        <v>0.931374101445689</v>
      </c>
      <c r="T6" s="1" t="s">
        <v>1843</v>
      </c>
      <c r="U6" s="1" t="n">
        <v>84.04</v>
      </c>
      <c r="V6" s="1" t="n">
        <v>88.43</v>
      </c>
      <c r="W6" s="1" t="n">
        <v>86.24</v>
      </c>
      <c r="X6" s="1" t="n">
        <v>85.96</v>
      </c>
      <c r="Y6" s="1" t="n">
        <v>72.62</v>
      </c>
      <c r="Z6" s="1" t="n">
        <v>93.02</v>
      </c>
      <c r="AA6" s="1" t="n">
        <v>90</v>
      </c>
    </row>
    <row r="7" customFormat="false" ht="15" hidden="false" customHeight="false" outlineLevel="0" collapsed="false">
      <c r="A7" s="1" t="n">
        <v>6</v>
      </c>
      <c r="B7" s="1" t="s">
        <v>1844</v>
      </c>
      <c r="C7" s="1" t="n">
        <v>0.790322580645161</v>
      </c>
      <c r="D7" s="1" t="n">
        <v>0.629032258064516</v>
      </c>
      <c r="E7" s="1" t="n">
        <v>0.709677419354839</v>
      </c>
      <c r="F7" s="1" t="n">
        <v>0.73134328358209</v>
      </c>
      <c r="G7" s="1" t="n">
        <v>0.582549272386273</v>
      </c>
      <c r="H7" s="1" t="n">
        <v>0.797771241691265</v>
      </c>
      <c r="T7" s="1" t="s">
        <v>1845</v>
      </c>
      <c r="U7" s="1" t="n">
        <v>83.65</v>
      </c>
      <c r="V7" s="1" t="n">
        <v>85.42</v>
      </c>
      <c r="W7" s="1" t="n">
        <v>84.55</v>
      </c>
      <c r="X7" s="1" t="n">
        <v>84.16</v>
      </c>
      <c r="Y7" s="1" t="n">
        <v>69.19</v>
      </c>
      <c r="Z7" s="1" t="n">
        <v>91.2</v>
      </c>
      <c r="AA7" s="1" t="n">
        <v>90</v>
      </c>
    </row>
    <row r="8" customFormat="false" ht="15" hidden="false" customHeight="false" outlineLevel="0" collapsed="false">
      <c r="A8" s="1" t="n">
        <v>7</v>
      </c>
      <c r="B8" s="1" t="s">
        <v>1846</v>
      </c>
      <c r="C8" s="1" t="n">
        <v>0.863961813842482</v>
      </c>
      <c r="D8" s="1" t="n">
        <v>0.828957836117741</v>
      </c>
      <c r="E8" s="1" t="n">
        <v>0.846459824980111</v>
      </c>
      <c r="F8" s="1" t="n">
        <v>0.849100860046912</v>
      </c>
      <c r="G8" s="1" t="n">
        <v>0.739909618018696</v>
      </c>
      <c r="H8" s="1" t="n">
        <v>0.922261904535872</v>
      </c>
      <c r="T8" s="1" t="s">
        <v>1847</v>
      </c>
      <c r="U8" s="1" t="n">
        <v>95.38</v>
      </c>
      <c r="V8" s="1" t="n">
        <v>92.07</v>
      </c>
      <c r="W8" s="1" t="n">
        <v>93.73</v>
      </c>
      <c r="X8" s="1" t="n">
        <v>93.83</v>
      </c>
      <c r="Y8" s="1" t="n">
        <v>88.32</v>
      </c>
      <c r="Z8" s="1" t="n">
        <v>97.95</v>
      </c>
      <c r="AA8" s="1" t="n">
        <v>90</v>
      </c>
    </row>
    <row r="9" customFormat="false" ht="15" hidden="false" customHeight="false" outlineLevel="0" collapsed="false">
      <c r="A9" s="1" t="n">
        <v>8</v>
      </c>
      <c r="B9" s="1" t="s">
        <v>1848</v>
      </c>
      <c r="C9" s="1" t="n">
        <v>0.927228127555192</v>
      </c>
      <c r="D9" s="1" t="n">
        <v>0.936222403924775</v>
      </c>
      <c r="E9" s="1" t="n">
        <v>0.931725265739984</v>
      </c>
      <c r="F9" s="1" t="n">
        <v>0.931416837782341</v>
      </c>
      <c r="G9" s="1" t="n">
        <v>0.872768264537184</v>
      </c>
      <c r="H9" s="1" t="n">
        <v>0.978570315879414</v>
      </c>
      <c r="T9" s="1" t="s">
        <v>1849</v>
      </c>
      <c r="U9" s="1" t="n">
        <v>78.22</v>
      </c>
      <c r="V9" s="1" t="n">
        <v>75.52</v>
      </c>
      <c r="W9" s="1" t="n">
        <v>77.55</v>
      </c>
      <c r="X9" s="1" t="n">
        <v>73.48</v>
      </c>
      <c r="Y9" s="1" t="n">
        <v>61.87</v>
      </c>
      <c r="Z9" s="1" t="n">
        <v>82.87</v>
      </c>
      <c r="AA9" s="1" t="n">
        <v>91.5</v>
      </c>
    </row>
    <row r="10" customFormat="false" ht="15" hidden="false" customHeight="false" outlineLevel="0" collapsed="false">
      <c r="A10" s="1" t="n">
        <v>9</v>
      </c>
      <c r="B10" s="1" t="s">
        <v>1850</v>
      </c>
      <c r="C10" s="1" t="n">
        <v>0.75</v>
      </c>
      <c r="D10" s="1" t="n">
        <v>0.783653846153846</v>
      </c>
      <c r="E10" s="1" t="n">
        <v>0.766826923076923</v>
      </c>
      <c r="F10" s="1" t="n">
        <v>0.762836185819071</v>
      </c>
      <c r="G10" s="1" t="n">
        <v>0.642190692710148</v>
      </c>
      <c r="H10" s="1" t="n">
        <v>0.839481632149901</v>
      </c>
      <c r="T10" s="1" t="s">
        <v>1851</v>
      </c>
      <c r="U10" s="1" t="n">
        <v>87.78</v>
      </c>
      <c r="V10" s="1" t="n">
        <v>88.46</v>
      </c>
      <c r="W10" s="1" t="n">
        <v>90.66</v>
      </c>
      <c r="X10" s="1" t="n">
        <v>90.82</v>
      </c>
      <c r="Y10" s="1" t="n">
        <v>81.49</v>
      </c>
      <c r="Z10" s="1" t="n">
        <v>95.99</v>
      </c>
      <c r="AA10" s="1" t="n">
        <v>90</v>
      </c>
    </row>
    <row r="11" customFormat="false" ht="15" hidden="false" customHeight="false" outlineLevel="0" collapsed="false">
      <c r="A11" s="1" t="n">
        <v>10</v>
      </c>
      <c r="B11" s="1" t="s">
        <v>1852</v>
      </c>
      <c r="C11" s="1" t="n">
        <v>0.778135048231511</v>
      </c>
      <c r="D11" s="1" t="n">
        <v>0.688102893890675</v>
      </c>
      <c r="E11" s="1" t="n">
        <v>0.733118971061093</v>
      </c>
      <c r="F11" s="1" t="n">
        <v>0.744615384615385</v>
      </c>
      <c r="G11" s="1" t="n">
        <v>0.607101539786848</v>
      </c>
      <c r="H11" s="1" t="n">
        <v>0.818806153782529</v>
      </c>
      <c r="T11" s="1" t="s">
        <v>1853</v>
      </c>
      <c r="U11" s="1" t="n">
        <v>87.97</v>
      </c>
      <c r="V11" s="1" t="n">
        <v>83.26</v>
      </c>
      <c r="W11" s="1" t="n">
        <v>85.62</v>
      </c>
      <c r="X11" s="1" t="n">
        <v>84.72</v>
      </c>
      <c r="Y11" s="1" t="n">
        <v>76.17</v>
      </c>
      <c r="Z11" s="1" t="n">
        <v>93.07</v>
      </c>
      <c r="AA11" s="1" t="n">
        <v>96</v>
      </c>
    </row>
    <row r="12" customFormat="false" ht="15" hidden="false" customHeight="false" outlineLevel="0" collapsed="false">
      <c r="A12" s="1" t="n">
        <v>11</v>
      </c>
      <c r="B12" s="1" t="s">
        <v>1854</v>
      </c>
      <c r="C12" s="1" t="n">
        <v>0.728987993138937</v>
      </c>
      <c r="D12" s="1" t="n">
        <v>0.754716981132076</v>
      </c>
      <c r="E12" s="1" t="n">
        <v>0.741852487135506</v>
      </c>
      <c r="F12" s="1" t="n">
        <v>0.738488271068636</v>
      </c>
      <c r="G12" s="1" t="n">
        <v>0.616858468695168</v>
      </c>
      <c r="H12" s="1" t="n">
        <v>0.82275684120404</v>
      </c>
      <c r="L12" s="18"/>
      <c r="M12" s="18"/>
      <c r="N12" s="18"/>
      <c r="O12" s="18"/>
      <c r="P12" s="18"/>
      <c r="Q12" s="18"/>
      <c r="T12" s="1" t="s">
        <v>1855</v>
      </c>
      <c r="U12" s="1" t="n">
        <v>89</v>
      </c>
      <c r="V12" s="1" t="n">
        <v>83.64</v>
      </c>
      <c r="W12" s="1" t="n">
        <v>86.32</v>
      </c>
      <c r="X12" s="1" t="n">
        <v>86.21</v>
      </c>
      <c r="Y12" s="1" t="n">
        <v>77.22</v>
      </c>
      <c r="Z12" s="1" t="n">
        <v>92.83</v>
      </c>
      <c r="AA12" s="1" t="n">
        <v>99.1</v>
      </c>
    </row>
    <row r="13" customFormat="false" ht="15" hidden="false" customHeight="false" outlineLevel="0" collapsed="false">
      <c r="A13" s="1" t="n">
        <v>12</v>
      </c>
      <c r="B13" s="1" t="s">
        <v>1856</v>
      </c>
      <c r="C13" s="1" t="n">
        <v>0.885328836424958</v>
      </c>
      <c r="D13" s="1" t="n">
        <v>0.795952782462057</v>
      </c>
      <c r="E13" s="1" t="n">
        <v>0.840640809443508</v>
      </c>
      <c r="F13" s="1" t="n">
        <v>0.847457627118644</v>
      </c>
      <c r="G13" s="1" t="n">
        <v>0.731003794663644</v>
      </c>
      <c r="H13" s="1" t="n">
        <v>0.925968792745038</v>
      </c>
      <c r="T13" s="1" t="s">
        <v>1857</v>
      </c>
      <c r="U13" s="1" t="n">
        <v>87.89</v>
      </c>
      <c r="V13" s="1" t="n">
        <v>91.68</v>
      </c>
      <c r="W13" s="1" t="n">
        <v>89.79</v>
      </c>
      <c r="X13" s="1" t="n">
        <v>88.5</v>
      </c>
      <c r="Y13" s="1" t="n">
        <v>80</v>
      </c>
      <c r="Z13" s="1" t="n">
        <v>94.64</v>
      </c>
      <c r="AA13" s="1" t="n">
        <v>91.8</v>
      </c>
    </row>
    <row r="14" customFormat="false" ht="15" hidden="false" customHeight="false" outlineLevel="0" collapsed="false">
      <c r="A14" s="1" t="n">
        <v>13</v>
      </c>
      <c r="B14" s="1" t="s">
        <v>1858</v>
      </c>
      <c r="C14" s="1" t="n">
        <v>0.898068669527897</v>
      </c>
      <c r="D14" s="1" t="n">
        <v>0.913090128755365</v>
      </c>
      <c r="E14" s="1" t="n">
        <v>0.905579399141631</v>
      </c>
      <c r="F14" s="1" t="n">
        <v>0.904864864864865</v>
      </c>
      <c r="G14" s="1" t="n">
        <v>0.828970007326549</v>
      </c>
      <c r="H14" s="1" t="n">
        <v>0.963674731529408</v>
      </c>
      <c r="T14" s="1" t="s">
        <v>1859</v>
      </c>
      <c r="U14" s="1" t="n">
        <v>72.2</v>
      </c>
      <c r="V14" s="1" t="n">
        <v>66.98</v>
      </c>
      <c r="W14" s="1" t="n">
        <v>69.59</v>
      </c>
      <c r="X14" s="1" t="n">
        <v>70.37</v>
      </c>
      <c r="Y14" s="1" t="n">
        <v>57.62</v>
      </c>
      <c r="Z14" s="1" t="n">
        <v>76.01</v>
      </c>
      <c r="AA14" s="1" t="n">
        <v>98</v>
      </c>
    </row>
    <row r="15" customFormat="false" ht="15" hidden="false" customHeight="false" outlineLevel="0" collapsed="false">
      <c r="A15" s="1" t="n">
        <v>14</v>
      </c>
      <c r="B15" s="1" t="s">
        <v>1860</v>
      </c>
      <c r="C15" s="1" t="n">
        <v>0.830601092896175</v>
      </c>
      <c r="D15" s="1" t="n">
        <v>0.683060109289617</v>
      </c>
      <c r="E15" s="1" t="n">
        <v>0.756830601092896</v>
      </c>
      <c r="F15" s="1" t="n">
        <v>0.7735368956743</v>
      </c>
      <c r="G15" s="1" t="n">
        <v>0.627911645302964</v>
      </c>
      <c r="H15" s="1" t="n">
        <v>0.83107527844964</v>
      </c>
      <c r="T15" s="1" t="s">
        <v>1861</v>
      </c>
      <c r="U15" s="1" t="n">
        <v>83.57</v>
      </c>
      <c r="V15" s="1" t="n">
        <v>87.23</v>
      </c>
      <c r="W15" s="1" t="n">
        <v>85.61</v>
      </c>
      <c r="X15" s="1" t="n">
        <v>85.32</v>
      </c>
      <c r="Y15" s="1" t="n">
        <v>75.33</v>
      </c>
      <c r="Z15" s="1" t="n">
        <v>93.19</v>
      </c>
      <c r="AA15" s="1" t="n">
        <v>92.7</v>
      </c>
    </row>
    <row r="16" customFormat="false" ht="15" hidden="false" customHeight="false" outlineLevel="0" collapsed="false">
      <c r="A16" s="1" t="n">
        <v>15</v>
      </c>
      <c r="B16" s="1" t="s">
        <v>1862</v>
      </c>
      <c r="C16" s="1" t="n">
        <v>0.879103282626101</v>
      </c>
      <c r="D16" s="1" t="n">
        <v>0.901521216973579</v>
      </c>
      <c r="E16" s="1" t="n">
        <v>0.89031224979984</v>
      </c>
      <c r="F16" s="1" t="n">
        <v>0.889068825910931</v>
      </c>
      <c r="G16" s="1" t="n">
        <v>0.80463823922496</v>
      </c>
      <c r="H16" s="1" t="n">
        <v>0.951982723087998</v>
      </c>
      <c r="T16" s="1" t="s">
        <v>1863</v>
      </c>
      <c r="U16" s="1" t="n">
        <v>77.69</v>
      </c>
      <c r="V16" s="1" t="n">
        <v>79.59</v>
      </c>
      <c r="W16" s="1" t="n">
        <v>78.64</v>
      </c>
      <c r="X16" s="1" t="n">
        <v>73.28</v>
      </c>
      <c r="Y16" s="1" t="n">
        <v>51.86</v>
      </c>
      <c r="Z16" s="1" t="n">
        <v>83.75</v>
      </c>
      <c r="AA16" s="1" t="n">
        <v>81</v>
      </c>
    </row>
    <row r="17" customFormat="false" ht="15" hidden="false" customHeight="false" outlineLevel="0" collapsed="false">
      <c r="A17" s="1" t="n">
        <v>16</v>
      </c>
      <c r="B17" s="1" t="s">
        <v>1864</v>
      </c>
      <c r="C17" s="1" t="n">
        <v>0.78428927680798</v>
      </c>
      <c r="D17" s="1" t="n">
        <v>0.788029925187032</v>
      </c>
      <c r="E17" s="1" t="n">
        <v>0.786159600997506</v>
      </c>
      <c r="F17" s="1" t="n">
        <v>0.785758900687071</v>
      </c>
      <c r="G17" s="1" t="n">
        <v>0.663772282177534</v>
      </c>
      <c r="H17" s="1" t="n">
        <v>0.867558348517733</v>
      </c>
    </row>
    <row r="18" customFormat="false" ht="15" hidden="false" customHeight="false" outlineLevel="0" collapsed="false">
      <c r="A18" s="1" t="n">
        <v>17</v>
      </c>
      <c r="B18" s="1" t="s">
        <v>1865</v>
      </c>
      <c r="C18" s="1" t="n">
        <v>0.849019607843137</v>
      </c>
      <c r="D18" s="1" t="n">
        <v>0.772549019607843</v>
      </c>
      <c r="E18" s="1" t="n">
        <v>0.81078431372549</v>
      </c>
      <c r="F18" s="1" t="n">
        <v>0.817752596789424</v>
      </c>
      <c r="G18" s="1" t="n">
        <v>0.692277003444456</v>
      </c>
      <c r="H18" s="1" t="n">
        <v>0.878627450980392</v>
      </c>
    </row>
    <row r="19" customFormat="false" ht="15" hidden="false" customHeight="false" outlineLevel="0" collapsed="false">
      <c r="A19" s="1" t="n">
        <v>18</v>
      </c>
      <c r="B19" s="1" t="s">
        <v>1866</v>
      </c>
      <c r="C19" s="1" t="n">
        <v>0.879065040650406</v>
      </c>
      <c r="D19" s="1" t="n">
        <v>0.91260162601626</v>
      </c>
      <c r="E19" s="1" t="n">
        <v>0.895833333333333</v>
      </c>
      <c r="F19" s="1" t="n">
        <v>0.89405684754522</v>
      </c>
      <c r="G19" s="1" t="n">
        <v>0.813263172526905</v>
      </c>
      <c r="H19" s="1" t="n">
        <v>0.941799482781413</v>
      </c>
    </row>
    <row r="20" customFormat="false" ht="15" hidden="false" customHeight="false" outlineLevel="0" collapsed="false">
      <c r="A20" s="1" t="n">
        <v>19</v>
      </c>
      <c r="B20" s="1" t="s">
        <v>1867</v>
      </c>
      <c r="C20" s="1" t="n">
        <v>0.819047619047619</v>
      </c>
      <c r="D20" s="1" t="n">
        <v>0.714285714285714</v>
      </c>
      <c r="E20" s="1" t="n">
        <v>0.766666666666667</v>
      </c>
      <c r="F20" s="1" t="n">
        <v>0.778280542986425</v>
      </c>
      <c r="G20" s="1" t="n">
        <v>0.640257820110334</v>
      </c>
      <c r="H20" s="1" t="n">
        <v>0.830093222474175</v>
      </c>
    </row>
    <row r="21" customFormat="false" ht="15" hidden="false" customHeight="false" outlineLevel="0" collapsed="false">
      <c r="A21" s="1" t="n">
        <v>20</v>
      </c>
      <c r="B21" s="1" t="s">
        <v>1868</v>
      </c>
      <c r="C21" s="1" t="n">
        <v>0.843605546995378</v>
      </c>
      <c r="D21" s="1" t="n">
        <v>0.634052388289677</v>
      </c>
      <c r="E21" s="1" t="n">
        <v>0.738828967642527</v>
      </c>
      <c r="F21" s="1" t="n">
        <v>0.763598326359833</v>
      </c>
      <c r="G21" s="1" t="n">
        <v>0.605567549741224</v>
      </c>
      <c r="H21" s="1" t="n">
        <v>0.840605197993357</v>
      </c>
    </row>
    <row r="22" customFormat="false" ht="15" hidden="false" customHeight="false" outlineLevel="0" collapsed="false">
      <c r="A22" s="1" t="n">
        <v>21</v>
      </c>
      <c r="B22" s="1" t="s">
        <v>1869</v>
      </c>
      <c r="C22" s="1" t="n">
        <v>0.958963282937365</v>
      </c>
      <c r="D22" s="1" t="n">
        <v>0.451403887688985</v>
      </c>
      <c r="E22" s="1" t="n">
        <v>0.705183585313175</v>
      </c>
      <c r="F22" s="1" t="n">
        <v>0.764857881136951</v>
      </c>
      <c r="G22" s="1" t="n">
        <v>0.52853235077289</v>
      </c>
      <c r="H22" s="1" t="n">
        <v>0.879264259291222</v>
      </c>
    </row>
    <row r="23" customFormat="false" ht="15" hidden="false" customHeight="false" outlineLevel="0" collapsed="false">
      <c r="A23" s="1" t="n">
        <v>22</v>
      </c>
      <c r="B23" s="1" t="s">
        <v>1870</v>
      </c>
      <c r="C23" s="1" t="n">
        <v>0.761598857958601</v>
      </c>
      <c r="D23" s="1" t="n">
        <v>0.753747323340471</v>
      </c>
      <c r="E23" s="1" t="n">
        <v>0.757673090649536</v>
      </c>
      <c r="F23" s="1" t="n">
        <v>0.758620689655172</v>
      </c>
      <c r="G23" s="1" t="n">
        <v>0.632779524644254</v>
      </c>
      <c r="H23" s="1" t="n">
        <v>0.834501307060675</v>
      </c>
    </row>
    <row r="24" customFormat="false" ht="15" hidden="false" customHeight="false" outlineLevel="0" collapsed="false">
      <c r="A24" s="1" t="n">
        <v>23</v>
      </c>
      <c r="B24" s="1" t="s">
        <v>1871</v>
      </c>
      <c r="C24" s="1" t="n">
        <v>0.824</v>
      </c>
      <c r="D24" s="1" t="n">
        <v>0.6</v>
      </c>
      <c r="E24" s="1" t="n">
        <v>0.712</v>
      </c>
      <c r="F24" s="1" t="n">
        <v>0.741007194244604</v>
      </c>
      <c r="G24" s="1" t="n">
        <v>0.579526258176606</v>
      </c>
      <c r="H24" s="1" t="n">
        <v>0.791395555555556</v>
      </c>
    </row>
    <row r="25" customFormat="false" ht="15" hidden="false" customHeight="false" outlineLevel="0" collapsed="false">
      <c r="A25" s="1" t="n">
        <v>24</v>
      </c>
      <c r="B25" s="1" t="s">
        <v>1872</v>
      </c>
      <c r="C25" s="1" t="n">
        <v>0.880245649948823</v>
      </c>
      <c r="D25" s="1" t="n">
        <v>0.89150460593654</v>
      </c>
      <c r="E25" s="1" t="n">
        <v>0.885875127942682</v>
      </c>
      <c r="F25" s="1" t="n">
        <v>0.885229027277406</v>
      </c>
      <c r="G25" s="1" t="n">
        <v>0.797786413621506</v>
      </c>
      <c r="H25" s="1" t="n">
        <v>0.944344278696614</v>
      </c>
    </row>
    <row r="26" customFormat="false" ht="15" hidden="false" customHeight="false" outlineLevel="0" collapsed="false">
      <c r="A26" s="1" t="n">
        <v>25</v>
      </c>
      <c r="B26" s="1" t="s">
        <v>1873</v>
      </c>
      <c r="C26" s="1" t="n">
        <v>0.911528150134048</v>
      </c>
      <c r="D26" s="1" t="n">
        <v>0.828418230563003</v>
      </c>
      <c r="E26" s="1" t="n">
        <v>0.869973190348525</v>
      </c>
      <c r="F26" s="1" t="n">
        <v>0.875160875160875</v>
      </c>
      <c r="G26" s="1" t="n">
        <v>0.772980909231278</v>
      </c>
      <c r="H26" s="1" t="n">
        <v>0.942341280394454</v>
      </c>
    </row>
    <row r="27" customFormat="false" ht="15" hidden="false" customHeight="false" outlineLevel="0" collapsed="false">
      <c r="A27" s="1" t="n">
        <v>26</v>
      </c>
      <c r="B27" s="1" t="s">
        <v>1874</v>
      </c>
      <c r="C27" s="1" t="n">
        <v>0.847360912981455</v>
      </c>
      <c r="D27" s="1" t="n">
        <v>0.850213980028531</v>
      </c>
      <c r="E27" s="1" t="n">
        <v>0.848787446504993</v>
      </c>
      <c r="F27" s="1" t="n">
        <v>0.848571428571428</v>
      </c>
      <c r="G27" s="1" t="n">
        <v>0.74330432093477</v>
      </c>
      <c r="H27" s="1" t="n">
        <v>0.925850781744441</v>
      </c>
    </row>
    <row r="28" customFormat="false" ht="15" hidden="false" customHeight="false" outlineLevel="0" collapsed="false">
      <c r="A28" s="1" t="n">
        <v>27</v>
      </c>
      <c r="B28" s="1" t="s">
        <v>1875</v>
      </c>
      <c r="C28" s="1" t="n">
        <v>0.90958904109589</v>
      </c>
      <c r="D28" s="1" t="n">
        <v>0.649315068493151</v>
      </c>
      <c r="E28" s="1" t="n">
        <v>0.779452054794521</v>
      </c>
      <c r="F28" s="1" t="n">
        <v>0.804848484848485</v>
      </c>
      <c r="G28" s="1" t="n">
        <v>0.644529465316405</v>
      </c>
      <c r="H28" s="1" t="n">
        <v>0.880525426909364</v>
      </c>
    </row>
    <row r="29" customFormat="false" ht="15" hidden="false" customHeight="false" outlineLevel="0" collapsed="false">
      <c r="A29" s="1" t="n">
        <v>28</v>
      </c>
      <c r="B29" s="1" t="s">
        <v>1876</v>
      </c>
      <c r="C29" s="1" t="n">
        <v>0.981990521327014</v>
      </c>
      <c r="D29" s="1" t="n">
        <v>0.834123222748815</v>
      </c>
      <c r="E29" s="1" t="n">
        <v>0.908056872037915</v>
      </c>
      <c r="F29" s="1" t="n">
        <v>0.914386584289497</v>
      </c>
      <c r="G29" s="1" t="n">
        <v>0.831225944649006</v>
      </c>
      <c r="H29" s="1" t="n">
        <v>0.980900698546753</v>
      </c>
    </row>
    <row r="30" customFormat="false" ht="15" hidden="false" customHeight="false" outlineLevel="0" collapsed="false">
      <c r="A30" s="1" t="n">
        <v>29</v>
      </c>
      <c r="B30" s="1" t="s">
        <v>1877</v>
      </c>
      <c r="C30" s="1" t="n">
        <v>0.928899082568807</v>
      </c>
      <c r="D30" s="1" t="n">
        <v>0.958715596330275</v>
      </c>
      <c r="E30" s="1" t="n">
        <v>0.943807339449541</v>
      </c>
      <c r="F30" s="1" t="n">
        <v>0.942956926658906</v>
      </c>
      <c r="G30" s="1" t="n">
        <v>0.893882827066573</v>
      </c>
      <c r="H30" s="1" t="n">
        <v>0.989358008585136</v>
      </c>
    </row>
    <row r="31" customFormat="false" ht="15" hidden="false" customHeight="false" outlineLevel="0" collapsed="false">
      <c r="A31" s="1" t="n">
        <v>30</v>
      </c>
      <c r="B31" s="1" t="s">
        <v>1878</v>
      </c>
      <c r="C31" s="1" t="n">
        <v>0.516295025728988</v>
      </c>
      <c r="D31" s="1" t="n">
        <v>0.84819897084048</v>
      </c>
      <c r="E31" s="1" t="n">
        <v>0.682246998284734</v>
      </c>
      <c r="F31" s="1" t="n">
        <v>0.619023136246787</v>
      </c>
      <c r="G31" s="1" t="n">
        <v>0.542076405503462</v>
      </c>
      <c r="H31" s="1" t="n">
        <v>0.702608057336366</v>
      </c>
    </row>
    <row r="32" customFormat="false" ht="15" hidden="false" customHeight="false" outlineLevel="0" collapsed="false">
      <c r="A32" s="1" t="n">
        <v>31</v>
      </c>
      <c r="B32" s="1" t="s">
        <v>1879</v>
      </c>
      <c r="C32" s="1" t="n">
        <v>0.948345439870864</v>
      </c>
      <c r="D32" s="1" t="n">
        <v>0.950766747376917</v>
      </c>
      <c r="E32" s="1" t="n">
        <v>0.94955609362389</v>
      </c>
      <c r="F32" s="1" t="n">
        <v>0.94949494949495</v>
      </c>
      <c r="G32" s="1" t="n">
        <v>0.904201081811031</v>
      </c>
      <c r="H32" s="1" t="n">
        <v>0.987297418249115</v>
      </c>
    </row>
    <row r="33" customFormat="false" ht="15" hidden="false" customHeight="false" outlineLevel="0" collapsed="false">
      <c r="A33" s="1" t="n">
        <v>32</v>
      </c>
      <c r="B33" s="1" t="s">
        <v>1880</v>
      </c>
      <c r="C33" s="1" t="n">
        <v>0.95906432748538</v>
      </c>
      <c r="D33" s="1" t="n">
        <v>0.825396825396825</v>
      </c>
      <c r="E33" s="1" t="n">
        <v>0.892230576441103</v>
      </c>
      <c r="F33" s="1" t="n">
        <v>0.898981989036805</v>
      </c>
      <c r="G33" s="1" t="n">
        <v>0.805988904481073</v>
      </c>
      <c r="H33" s="1" t="n">
        <v>0.962142895528992</v>
      </c>
    </row>
    <row r="34" customFormat="false" ht="15" hidden="false" customHeight="false" outlineLevel="0" collapsed="false">
      <c r="A34" s="1" t="n">
        <v>33</v>
      </c>
      <c r="B34" s="1" t="s">
        <v>1881</v>
      </c>
      <c r="C34" s="1" t="n">
        <v>0.941915227629513</v>
      </c>
      <c r="D34" s="1" t="n">
        <v>0.942700156985871</v>
      </c>
      <c r="E34" s="1" t="n">
        <v>0.942307692307692</v>
      </c>
      <c r="F34" s="1" t="n">
        <v>0.942285041224971</v>
      </c>
      <c r="G34" s="1" t="n">
        <v>0.891272155854776</v>
      </c>
      <c r="H34" s="1" t="n">
        <v>0.985567527336982</v>
      </c>
    </row>
    <row r="35" customFormat="false" ht="15" hidden="false" customHeight="false" outlineLevel="0" collapsed="false">
      <c r="A35" s="1" t="n">
        <v>34</v>
      </c>
      <c r="B35" s="1" t="s">
        <v>1882</v>
      </c>
      <c r="C35" s="1" t="n">
        <v>0.927007299270073</v>
      </c>
      <c r="D35" s="1" t="n">
        <v>0.916788321167883</v>
      </c>
      <c r="E35" s="1" t="n">
        <v>0.921897810218978</v>
      </c>
      <c r="F35" s="1" t="n">
        <v>0.922294843863471</v>
      </c>
      <c r="G35" s="1" t="n">
        <v>0.855988006294824</v>
      </c>
      <c r="H35" s="1" t="n">
        <v>0.978620065000799</v>
      </c>
    </row>
    <row r="36" customFormat="false" ht="15" hidden="false" customHeight="false" outlineLevel="0" collapsed="false">
      <c r="A36" s="1" t="n">
        <v>35</v>
      </c>
      <c r="B36" s="1" t="s">
        <v>1883</v>
      </c>
      <c r="C36" s="1" t="n">
        <v>0.925824175824176</v>
      </c>
      <c r="D36" s="1" t="n">
        <v>0.35989010989011</v>
      </c>
      <c r="E36" s="1" t="n">
        <v>0.642857142857143</v>
      </c>
      <c r="F36" s="1" t="n">
        <v>0.721627408993576</v>
      </c>
      <c r="G36" s="1" t="n">
        <v>0.461732561675817</v>
      </c>
      <c r="H36" s="1" t="n">
        <v>0.791193696413477</v>
      </c>
    </row>
    <row r="37" customFormat="false" ht="15" hidden="false" customHeight="false" outlineLevel="0" collapsed="false">
      <c r="A37" s="1" t="n">
        <v>36</v>
      </c>
      <c r="B37" s="1" t="s">
        <v>1884</v>
      </c>
      <c r="C37" s="1" t="n">
        <v>0.947905477980666</v>
      </c>
      <c r="D37" s="1" t="n">
        <v>0.888292158968851</v>
      </c>
      <c r="E37" s="1" t="n">
        <v>0.918098818474758</v>
      </c>
      <c r="F37" s="1" t="n">
        <v>0.920469361147327</v>
      </c>
      <c r="G37" s="1" t="n">
        <v>0.849346895651747</v>
      </c>
      <c r="H37" s="1" t="n">
        <v>0.969736178715932</v>
      </c>
    </row>
    <row r="38" customFormat="false" ht="15" hidden="false" customHeight="false" outlineLevel="0" collapsed="false">
      <c r="A38" s="1" t="n">
        <v>37</v>
      </c>
      <c r="B38" s="1" t="s">
        <v>1885</v>
      </c>
      <c r="C38" s="1" t="n">
        <v>0.954377311960542</v>
      </c>
      <c r="D38" s="1" t="n">
        <v>0.887792848335388</v>
      </c>
      <c r="E38" s="1" t="n">
        <v>0.921085080147966</v>
      </c>
      <c r="F38" s="1" t="n">
        <v>0.9236276849642</v>
      </c>
      <c r="G38" s="1" t="n">
        <v>0.854304423121716</v>
      </c>
      <c r="H38" s="1" t="n">
        <v>0.978902908680124</v>
      </c>
    </row>
    <row r="39" customFormat="false" ht="15" hidden="false" customHeight="false" outlineLevel="0" collapsed="false">
      <c r="A39" s="1" t="n">
        <v>38</v>
      </c>
      <c r="B39" s="1" t="s">
        <v>1886</v>
      </c>
      <c r="C39" s="1" t="n">
        <v>0.981651376146789</v>
      </c>
      <c r="D39" s="1" t="n">
        <v>0.851987767584098</v>
      </c>
      <c r="E39" s="1" t="n">
        <v>0.916819571865443</v>
      </c>
      <c r="F39" s="1" t="n">
        <v>0.921883974727168</v>
      </c>
      <c r="G39" s="1" t="n">
        <v>0.846214493370102</v>
      </c>
      <c r="H39" s="1" t="n">
        <v>0.967475614660195</v>
      </c>
    </row>
    <row r="40" customFormat="false" ht="15" hidden="false" customHeight="false" outlineLevel="0" collapsed="false">
      <c r="A40" s="1" t="n">
        <v>39</v>
      </c>
      <c r="B40" s="1" t="s">
        <v>1887</v>
      </c>
      <c r="C40" s="1" t="n">
        <v>0.465899753492194</v>
      </c>
      <c r="D40" s="1" t="n">
        <v>0.885784716516023</v>
      </c>
      <c r="E40" s="1" t="n">
        <v>0.675842235004108</v>
      </c>
      <c r="F40" s="1" t="n">
        <v>0.589703588143526</v>
      </c>
      <c r="G40" s="1" t="n">
        <v>0.521927194749516</v>
      </c>
      <c r="H40" s="1" t="n">
        <v>0.803412218982114</v>
      </c>
    </row>
    <row r="41" customFormat="false" ht="15" hidden="false" customHeight="false" outlineLevel="0" collapsed="false">
      <c r="A41" s="1" t="n">
        <v>40</v>
      </c>
      <c r="B41" s="1" t="s">
        <v>1888</v>
      </c>
      <c r="C41" s="1" t="n">
        <v>0.971259509721048</v>
      </c>
      <c r="D41" s="1" t="n">
        <v>0.973372781065089</v>
      </c>
      <c r="E41" s="1" t="n">
        <v>0.972316145393068</v>
      </c>
      <c r="F41" s="1" t="n">
        <v>0.972286862703617</v>
      </c>
      <c r="G41" s="1" t="n">
        <v>0.946164962188919</v>
      </c>
      <c r="H41" s="1" t="n">
        <v>0.996322943588696</v>
      </c>
    </row>
    <row r="42" customFormat="false" ht="15" hidden="false" customHeight="false" outlineLevel="0" collapsed="false">
      <c r="A42" s="1" t="n">
        <v>41</v>
      </c>
      <c r="B42" s="1" t="s">
        <v>1889</v>
      </c>
      <c r="C42" s="1" t="n">
        <v>0.951690821256039</v>
      </c>
      <c r="D42" s="1" t="n">
        <v>0.934782608695652</v>
      </c>
      <c r="E42" s="1" t="n">
        <v>0.943236714975845</v>
      </c>
      <c r="F42" s="1" t="n">
        <v>0.943712574850299</v>
      </c>
      <c r="G42" s="1" t="n">
        <v>0.892902271169656</v>
      </c>
      <c r="H42" s="1" t="n">
        <v>0.984474550164531</v>
      </c>
    </row>
    <row r="43" customFormat="false" ht="15" hidden="false" customHeight="false" outlineLevel="0" collapsed="false">
      <c r="A43" s="1" t="n">
        <v>42</v>
      </c>
      <c r="B43" s="1" t="s">
        <v>1890</v>
      </c>
      <c r="C43" s="1" t="n">
        <v>0.838852097130243</v>
      </c>
      <c r="D43" s="1" t="n">
        <v>0.790286975717439</v>
      </c>
      <c r="E43" s="1" t="n">
        <v>0.814569536423841</v>
      </c>
      <c r="F43" s="1" t="n">
        <v>0.818965517241379</v>
      </c>
      <c r="G43" s="1" t="n">
        <v>0.697551799332063</v>
      </c>
      <c r="H43" s="1" t="n">
        <v>0.879006281400913</v>
      </c>
    </row>
    <row r="44" customFormat="false" ht="15" hidden="false" customHeight="false" outlineLevel="0" collapsed="false">
      <c r="A44" s="1" t="n">
        <v>43</v>
      </c>
      <c r="B44" s="1" t="s">
        <v>1891</v>
      </c>
      <c r="C44" s="1" t="n">
        <v>0.901408450704225</v>
      </c>
      <c r="D44" s="1" t="n">
        <v>0.701207243460765</v>
      </c>
      <c r="E44" s="1" t="n">
        <v>0.801307847082495</v>
      </c>
      <c r="F44" s="1" t="n">
        <v>0.819387288523091</v>
      </c>
      <c r="G44" s="1" t="n">
        <v>0.675202175900387</v>
      </c>
      <c r="H44" s="1" t="n">
        <v>0.896916711536827</v>
      </c>
    </row>
    <row r="45" customFormat="false" ht="15" hidden="false" customHeight="false" outlineLevel="0" collapsed="false">
      <c r="A45" s="1" t="n">
        <v>44</v>
      </c>
      <c r="B45" s="1" t="s">
        <v>1892</v>
      </c>
      <c r="C45" s="1" t="n">
        <v>0.960996749729144</v>
      </c>
      <c r="D45" s="1" t="n">
        <v>0.947995666305526</v>
      </c>
      <c r="E45" s="1" t="n">
        <v>0.954496208017335</v>
      </c>
      <c r="F45" s="1" t="n">
        <v>0.954790096878364</v>
      </c>
      <c r="G45" s="1" t="n">
        <v>0.913126267411582</v>
      </c>
      <c r="H45" s="1" t="n">
        <v>0.98538258469896</v>
      </c>
    </row>
    <row r="46" customFormat="false" ht="15" hidden="false" customHeight="false" outlineLevel="0" collapsed="false">
      <c r="A46" s="1" t="n">
        <v>45</v>
      </c>
      <c r="B46" s="1" t="s">
        <v>1893</v>
      </c>
      <c r="C46" s="1" t="n">
        <v>0.972477064220183</v>
      </c>
      <c r="D46" s="1" t="n">
        <v>0.979612640163099</v>
      </c>
      <c r="E46" s="1" t="n">
        <v>0.976044852191641</v>
      </c>
      <c r="F46" s="1" t="n">
        <v>0.975959079283888</v>
      </c>
      <c r="G46" s="1" t="n">
        <v>0.953236212382349</v>
      </c>
      <c r="H46" s="1" t="n">
        <v>0.99219419739578</v>
      </c>
    </row>
    <row r="47" customFormat="false" ht="15" hidden="false" customHeight="false" outlineLevel="0" collapsed="false">
      <c r="A47" s="1" t="n">
        <v>46</v>
      </c>
      <c r="B47" s="1" t="s">
        <v>1894</v>
      </c>
      <c r="C47" s="1" t="n">
        <v>0.944444444444444</v>
      </c>
      <c r="D47" s="1" t="n">
        <v>0.778959810874704</v>
      </c>
      <c r="E47" s="1" t="n">
        <v>0.861702127659574</v>
      </c>
      <c r="F47" s="1" t="n">
        <v>0.872270742358078</v>
      </c>
      <c r="G47" s="1" t="n">
        <v>0.758421106974068</v>
      </c>
      <c r="H47" s="1" t="n">
        <v>0.947308709041016</v>
      </c>
    </row>
    <row r="48" customFormat="false" ht="15" hidden="false" customHeight="false" outlineLevel="0" collapsed="false">
      <c r="A48" s="1" t="n">
        <v>47</v>
      </c>
      <c r="B48" s="1" t="s">
        <v>1895</v>
      </c>
      <c r="C48" s="1" t="n">
        <v>0.941715237302248</v>
      </c>
      <c r="D48" s="1" t="n">
        <v>0.935886761032473</v>
      </c>
      <c r="E48" s="1" t="n">
        <v>0.93880099916736</v>
      </c>
      <c r="F48" s="1" t="n">
        <v>0.938978829389788</v>
      </c>
      <c r="G48" s="1" t="n">
        <v>0.885090682068216</v>
      </c>
      <c r="H48" s="1" t="n">
        <v>0.972324270435198</v>
      </c>
    </row>
    <row r="49" customFormat="false" ht="15" hidden="false" customHeight="false" outlineLevel="0" collapsed="false">
      <c r="A49" s="1" t="n">
        <v>48</v>
      </c>
      <c r="B49" s="1" t="s">
        <v>1896</v>
      </c>
      <c r="C49" s="1" t="n">
        <v>0</v>
      </c>
      <c r="D49" s="1" t="n">
        <v>0.996794871794872</v>
      </c>
      <c r="E49" s="1" t="n">
        <v>0.498397435897436</v>
      </c>
      <c r="F49" s="1" t="n">
        <v>0</v>
      </c>
      <c r="G49" s="1" t="n">
        <v>0.0400641540107502</v>
      </c>
      <c r="H49" s="1" t="n">
        <v>0.780885313938199</v>
      </c>
    </row>
    <row r="50" customFormat="false" ht="15" hidden="false" customHeight="false" outlineLevel="0" collapsed="false">
      <c r="A50" s="1" t="n">
        <v>49</v>
      </c>
      <c r="B50" s="1" t="s">
        <v>1897</v>
      </c>
      <c r="C50" s="1" t="n">
        <v>0.896</v>
      </c>
      <c r="D50" s="1" t="n">
        <v>0.864</v>
      </c>
      <c r="E50" s="1" t="n">
        <v>0.88</v>
      </c>
      <c r="F50" s="1" t="n">
        <v>0.881889763779527</v>
      </c>
      <c r="G50" s="1" t="n">
        <v>0.788691913688197</v>
      </c>
      <c r="H50" s="1" t="n">
        <v>0.93711872</v>
      </c>
    </row>
    <row r="51" customFormat="false" ht="15" hidden="false" customHeight="false" outlineLevel="0" collapsed="false">
      <c r="A51" s="1" t="n">
        <v>50</v>
      </c>
      <c r="B51" s="1" t="s">
        <v>1898</v>
      </c>
      <c r="C51" s="1" t="n">
        <v>0.973828756058158</v>
      </c>
      <c r="D51" s="1" t="n">
        <v>0.870113085621971</v>
      </c>
      <c r="E51" s="1" t="n">
        <v>0.921970920840065</v>
      </c>
      <c r="F51" s="1" t="n">
        <v>0.925817846720934</v>
      </c>
      <c r="G51" s="1" t="n">
        <v>0.855353377325521</v>
      </c>
      <c r="H51" s="1" t="n">
        <v>0.974108429615749</v>
      </c>
    </row>
    <row r="52" customFormat="false" ht="15" hidden="false" customHeight="false" outlineLevel="0" collapsed="false">
      <c r="A52" s="1" t="n">
        <v>51</v>
      </c>
      <c r="B52" s="1" t="s">
        <v>1899</v>
      </c>
      <c r="C52" s="1" t="n">
        <v>0.871116225546605</v>
      </c>
      <c r="D52" s="1" t="n">
        <v>0.70771001150748</v>
      </c>
      <c r="E52" s="1" t="n">
        <v>0.789413118527043</v>
      </c>
      <c r="F52" s="1" t="n">
        <v>0.80531914893617</v>
      </c>
      <c r="G52" s="1" t="n">
        <v>0.66308167620815</v>
      </c>
      <c r="H52" s="1" t="n">
        <v>0.876373382629664</v>
      </c>
    </row>
    <row r="53" customFormat="false" ht="15" hidden="false" customHeight="false" outlineLevel="0" collapsed="false">
      <c r="A53" s="1" t="n">
        <v>52</v>
      </c>
      <c r="B53" s="1" t="s">
        <v>1900</v>
      </c>
      <c r="C53" s="1" t="n">
        <v>0.981848184818482</v>
      </c>
      <c r="D53" s="1" t="n">
        <v>0.979097909790979</v>
      </c>
      <c r="E53" s="1" t="n">
        <v>0.98047304730473</v>
      </c>
      <c r="F53" s="1" t="n">
        <v>0.980499862675089</v>
      </c>
      <c r="G53" s="1" t="n">
        <v>0.961708553560971</v>
      </c>
      <c r="H53" s="1" t="n">
        <v>0.996987707571637</v>
      </c>
    </row>
    <row r="54" customFormat="false" ht="15" hidden="false" customHeight="false" outlineLevel="0" collapsed="false">
      <c r="A54" s="1" t="n">
        <v>53</v>
      </c>
      <c r="B54" s="1" t="s">
        <v>1901</v>
      </c>
      <c r="C54" s="1" t="n">
        <v>0.880749574105622</v>
      </c>
      <c r="D54" s="1" t="n">
        <v>0.652470187393526</v>
      </c>
      <c r="E54" s="1" t="n">
        <v>0.766609880749574</v>
      </c>
      <c r="F54" s="1" t="n">
        <v>0.790519877675841</v>
      </c>
      <c r="G54" s="1" t="n">
        <v>0.632814975559442</v>
      </c>
      <c r="H54" s="1" t="n">
        <v>0.844388206716216</v>
      </c>
    </row>
    <row r="55" customFormat="false" ht="15" hidden="false" customHeight="false" outlineLevel="0" collapsed="false">
      <c r="A55" s="1" t="n">
        <v>54</v>
      </c>
      <c r="B55" s="1" t="s">
        <v>1902</v>
      </c>
      <c r="C55" s="1" t="n">
        <v>0.969088098918083</v>
      </c>
      <c r="D55" s="1" t="n">
        <v>0.930448222565688</v>
      </c>
      <c r="E55" s="1" t="n">
        <v>0.949768160741886</v>
      </c>
      <c r="F55" s="1" t="n">
        <v>0.950720242608036</v>
      </c>
      <c r="G55" s="1" t="n">
        <v>0.904511765182073</v>
      </c>
      <c r="H55" s="1" t="n">
        <v>0.982991287812732</v>
      </c>
    </row>
    <row r="56" customFormat="false" ht="15" hidden="false" customHeight="false" outlineLevel="0" collapsed="false">
      <c r="A56" s="1" t="n">
        <v>55</v>
      </c>
      <c r="B56" s="1" t="s">
        <v>1903</v>
      </c>
      <c r="C56" s="1" t="n">
        <v>0.904684095860566</v>
      </c>
      <c r="D56" s="1" t="n">
        <v>0.906318082788671</v>
      </c>
      <c r="E56" s="1" t="n">
        <v>0.905501089324619</v>
      </c>
      <c r="F56" s="1" t="n">
        <v>0.905423821204688</v>
      </c>
      <c r="G56" s="1" t="n">
        <v>0.828862038425885</v>
      </c>
      <c r="H56" s="1" t="n">
        <v>0.951645793877948</v>
      </c>
    </row>
    <row r="57" customFormat="false" ht="15" hidden="false" customHeight="false" outlineLevel="0" collapsed="false">
      <c r="A57" s="1" t="n">
        <v>56</v>
      </c>
      <c r="B57" s="1" t="s">
        <v>1904</v>
      </c>
      <c r="C57" s="1" t="n">
        <v>0.915526950925181</v>
      </c>
      <c r="D57" s="1" t="n">
        <v>0.81255028157683</v>
      </c>
      <c r="E57" s="1" t="n">
        <v>0.864038616251006</v>
      </c>
      <c r="F57" s="1" t="n">
        <v>0.870696250956389</v>
      </c>
      <c r="G57" s="1" t="n">
        <v>0.763806701876646</v>
      </c>
      <c r="H57" s="1" t="n">
        <v>0.945088472922218</v>
      </c>
    </row>
    <row r="58" customFormat="false" ht="15" hidden="false" customHeight="false" outlineLevel="0" collapsed="false">
      <c r="A58" s="1" t="n">
        <v>57</v>
      </c>
      <c r="B58" s="1" t="s">
        <v>1905</v>
      </c>
      <c r="C58" s="1" t="n">
        <v>0.852664576802508</v>
      </c>
      <c r="D58" s="1" t="n">
        <v>0.800940438871473</v>
      </c>
      <c r="E58" s="1" t="n">
        <v>0.826802507836991</v>
      </c>
      <c r="F58" s="1" t="n">
        <v>0.831168831168831</v>
      </c>
      <c r="G58" s="1" t="n">
        <v>0.71321676925138</v>
      </c>
      <c r="H58" s="1" t="n">
        <v>0.908840321930798</v>
      </c>
    </row>
    <row r="59" customFormat="false" ht="15" hidden="false" customHeight="false" outlineLevel="0" collapsed="false">
      <c r="A59" s="1" t="n">
        <v>58</v>
      </c>
      <c r="B59" s="1" t="s">
        <v>1906</v>
      </c>
      <c r="C59" s="1" t="n">
        <v>0.89715242881072</v>
      </c>
      <c r="D59" s="1" t="n">
        <v>0.887772194304858</v>
      </c>
      <c r="E59" s="1" t="n">
        <v>0.892462311557789</v>
      </c>
      <c r="F59" s="1" t="n">
        <v>0.89296432144048</v>
      </c>
      <c r="G59" s="1" t="n">
        <v>0.808044887818661</v>
      </c>
      <c r="H59" s="1" t="n">
        <v>0.94559104848643</v>
      </c>
    </row>
    <row r="60" customFormat="false" ht="15" hidden="false" customHeight="false" outlineLevel="0" collapsed="false">
      <c r="A60" s="1" t="n">
        <v>59</v>
      </c>
      <c r="B60" s="1" t="s">
        <v>1907</v>
      </c>
      <c r="C60" s="1" t="n">
        <v>0.984101748807631</v>
      </c>
      <c r="D60" s="1" t="n">
        <v>0.790143084260731</v>
      </c>
      <c r="E60" s="1" t="n">
        <v>0.887122416534181</v>
      </c>
      <c r="F60" s="1" t="n">
        <v>0.897101449275362</v>
      </c>
      <c r="G60" s="1" t="n">
        <v>0.796034480577043</v>
      </c>
      <c r="H60" s="1" t="n">
        <v>0.966956154695798</v>
      </c>
    </row>
    <row r="61" customFormat="false" ht="15" hidden="false" customHeight="false" outlineLevel="0" collapsed="false">
      <c r="A61" s="1" t="n">
        <v>60</v>
      </c>
      <c r="B61" s="1" t="s">
        <v>1908</v>
      </c>
      <c r="C61" s="1" t="n">
        <v>0.936580882352941</v>
      </c>
      <c r="D61" s="1" t="n">
        <v>0.868566176470588</v>
      </c>
      <c r="E61" s="1" t="n">
        <v>0.902573529411765</v>
      </c>
      <c r="F61" s="1" t="n">
        <v>0.905777777777778</v>
      </c>
      <c r="G61" s="1" t="n">
        <v>0.823725378511723</v>
      </c>
      <c r="H61" s="1" t="n">
        <v>0.962469081152682</v>
      </c>
    </row>
    <row r="62" customFormat="false" ht="15" hidden="false" customHeight="false" outlineLevel="0" collapsed="false">
      <c r="A62" s="1" t="n">
        <v>61</v>
      </c>
      <c r="B62" s="1" t="s">
        <v>1909</v>
      </c>
      <c r="C62" s="1" t="n">
        <v>0.985003946329913</v>
      </c>
      <c r="D62" s="1" t="n">
        <v>0.977111286503552</v>
      </c>
      <c r="E62" s="1" t="n">
        <v>0.981057616416732</v>
      </c>
      <c r="F62" s="1" t="n">
        <v>0.981132075471698</v>
      </c>
      <c r="G62" s="1" t="n">
        <v>0.962831703409746</v>
      </c>
      <c r="H62" s="1" t="n">
        <v>0.99773810198662</v>
      </c>
    </row>
    <row r="63" customFormat="false" ht="15" hidden="false" customHeight="false" outlineLevel="0" collapsed="false">
      <c r="A63" s="1" t="n">
        <v>62</v>
      </c>
      <c r="B63" s="1" t="s">
        <v>1910</v>
      </c>
      <c r="C63" s="1" t="n">
        <v>0.953861256544503</v>
      </c>
      <c r="D63" s="1" t="n">
        <v>0.965641361256544</v>
      </c>
      <c r="E63" s="1" t="n">
        <v>0.959751308900523</v>
      </c>
      <c r="F63" s="1" t="n">
        <v>0.959512837393022</v>
      </c>
      <c r="G63" s="1" t="n">
        <v>0.922737173378108</v>
      </c>
      <c r="H63" s="1" t="n">
        <v>0.982678804548943</v>
      </c>
    </row>
    <row r="64" customFormat="false" ht="15" hidden="false" customHeight="false" outlineLevel="0" collapsed="false">
      <c r="A64" s="1" t="n">
        <v>63</v>
      </c>
      <c r="B64" s="1" t="s">
        <v>1911</v>
      </c>
      <c r="C64" s="1" t="n">
        <v>0.978896103896104</v>
      </c>
      <c r="D64" s="1" t="n">
        <v>0.13474025974026</v>
      </c>
      <c r="E64" s="1" t="n">
        <v>0.556818181818182</v>
      </c>
      <c r="F64" s="1" t="n">
        <v>0.688356164383562</v>
      </c>
      <c r="G64" s="1" t="n">
        <v>0.280092646129541</v>
      </c>
      <c r="H64" s="1" t="n">
        <v>0.758717743295665</v>
      </c>
    </row>
    <row r="65" customFormat="false" ht="15" hidden="false" customHeight="false" outlineLevel="0" collapsed="false">
      <c r="A65" s="1" t="n">
        <v>64</v>
      </c>
      <c r="B65" s="1" t="s">
        <v>1912</v>
      </c>
      <c r="C65" s="1" t="n">
        <v>0.955819881053526</v>
      </c>
      <c r="D65" s="1" t="n">
        <v>0.972812234494477</v>
      </c>
      <c r="E65" s="1" t="n">
        <v>0.964316057774002</v>
      </c>
      <c r="F65" s="1" t="n">
        <v>0.96401028277635</v>
      </c>
      <c r="G65" s="1" t="n">
        <v>0.93116887556699</v>
      </c>
      <c r="H65" s="1" t="n">
        <v>0.984584167371072</v>
      </c>
    </row>
    <row r="66" customFormat="false" ht="15" hidden="false" customHeight="false" outlineLevel="0" collapsed="false">
      <c r="A66" s="1" t="n">
        <v>65</v>
      </c>
      <c r="B66" s="1" t="s">
        <v>1913</v>
      </c>
      <c r="C66" s="1" t="n">
        <v>0.989675516224189</v>
      </c>
      <c r="D66" s="1" t="n">
        <v>0.153392330383481</v>
      </c>
      <c r="E66" s="1" t="n">
        <v>0.571533923303835</v>
      </c>
      <c r="F66" s="1" t="n">
        <v>0.697867914716589</v>
      </c>
      <c r="G66" s="1" t="n">
        <v>0.292814293188008</v>
      </c>
      <c r="H66" s="1" t="n">
        <v>0.801292844649803</v>
      </c>
    </row>
    <row r="67" customFormat="false" ht="15" hidden="false" customHeight="false" outlineLevel="0" collapsed="false">
      <c r="A67" s="1" t="n">
        <v>66</v>
      </c>
      <c r="B67" s="1" t="s">
        <v>1914</v>
      </c>
      <c r="C67" s="1" t="n">
        <v>0.951830443159923</v>
      </c>
      <c r="D67" s="1" t="n">
        <v>0.73121387283237</v>
      </c>
      <c r="E67" s="1" t="n">
        <v>0.841522157996146</v>
      </c>
      <c r="F67" s="1" t="n">
        <v>0.857266811279827</v>
      </c>
      <c r="G67" s="1" t="n">
        <v>0.726848021642535</v>
      </c>
      <c r="H67" s="1" t="n">
        <v>0.948553242674329</v>
      </c>
    </row>
    <row r="68" customFormat="false" ht="15" hidden="false" customHeight="false" outlineLevel="0" collapsed="false">
      <c r="A68" s="1" t="n">
        <v>67</v>
      </c>
      <c r="B68" s="1" t="s">
        <v>1915</v>
      </c>
      <c r="C68" s="1" t="n">
        <v>0.768115942028985</v>
      </c>
      <c r="D68" s="1" t="n">
        <v>0.869565217391304</v>
      </c>
      <c r="E68" s="1" t="n">
        <v>0.818840579710145</v>
      </c>
      <c r="F68" s="1" t="n">
        <v>0.809160305343511</v>
      </c>
      <c r="G68" s="1" t="n">
        <v>0.70179340630093</v>
      </c>
      <c r="H68" s="1" t="n">
        <v>0.892923131957572</v>
      </c>
    </row>
    <row r="69" customFormat="false" ht="15" hidden="false" customHeight="false" outlineLevel="0" collapsed="false">
      <c r="A69" s="1" t="n">
        <v>68</v>
      </c>
      <c r="B69" s="1" t="s">
        <v>1916</v>
      </c>
      <c r="C69" s="1" t="n">
        <v>0.898954703832753</v>
      </c>
      <c r="D69" s="1" t="n">
        <v>0.940766550522648</v>
      </c>
      <c r="E69" s="1" t="n">
        <v>0.9198606271777</v>
      </c>
      <c r="F69" s="1" t="n">
        <v>0.918149466192171</v>
      </c>
      <c r="G69" s="1" t="n">
        <v>0.852437231589191</v>
      </c>
      <c r="H69" s="1" t="n">
        <v>0.974987555998009</v>
      </c>
    </row>
    <row r="70" customFormat="false" ht="15" hidden="false" customHeight="false" outlineLevel="0" collapsed="false">
      <c r="A70" s="1" t="n">
        <v>69</v>
      </c>
      <c r="B70" s="1" t="s">
        <v>1917</v>
      </c>
      <c r="C70" s="1" t="n">
        <v>0.815181518151815</v>
      </c>
      <c r="D70" s="1" t="n">
        <v>0.874587458745875</v>
      </c>
      <c r="E70" s="1" t="n">
        <v>0.844884488448845</v>
      </c>
      <c r="F70" s="1" t="n">
        <v>0.840136054421769</v>
      </c>
      <c r="G70" s="1" t="n">
        <v>0.73742845466789</v>
      </c>
      <c r="H70" s="1" t="n">
        <v>0.928982997309632</v>
      </c>
    </row>
    <row r="71" customFormat="false" ht="15" hidden="false" customHeight="false" outlineLevel="0" collapsed="false">
      <c r="A71" s="1" t="n">
        <v>70</v>
      </c>
      <c r="B71" s="1" t="s">
        <v>1918</v>
      </c>
      <c r="C71" s="1" t="n">
        <v>0.980865224625624</v>
      </c>
      <c r="D71" s="1" t="n">
        <v>0.992512479201331</v>
      </c>
      <c r="E71" s="1" t="n">
        <v>0.986688851913478</v>
      </c>
      <c r="F71" s="1" t="n">
        <v>0.986610878661088</v>
      </c>
      <c r="G71" s="1" t="n">
        <v>0.973730297539114</v>
      </c>
      <c r="H71" s="1" t="n">
        <v>0.994185370472396</v>
      </c>
    </row>
    <row r="72" customFormat="false" ht="15" hidden="false" customHeight="false" outlineLevel="0" collapsed="false">
      <c r="A72" s="1" t="n">
        <v>71</v>
      </c>
      <c r="B72" s="1" t="s">
        <v>1919</v>
      </c>
      <c r="C72" s="1" t="n">
        <v>0.816679188580015</v>
      </c>
      <c r="D72" s="1" t="n">
        <v>0.898572501878287</v>
      </c>
      <c r="E72" s="1" t="n">
        <v>0.857625845229151</v>
      </c>
      <c r="F72" s="1" t="n">
        <v>0.851547199373286</v>
      </c>
      <c r="G72" s="1" t="n">
        <v>0.754975117746426</v>
      </c>
      <c r="H72" s="1" t="n">
        <v>0.909575227722895</v>
      </c>
    </row>
    <row r="73" customFormat="false" ht="15" hidden="false" customHeight="false" outlineLevel="0" collapsed="false">
      <c r="A73" s="1" t="n">
        <v>72</v>
      </c>
      <c r="B73" s="1" t="s">
        <v>1920</v>
      </c>
      <c r="C73" s="1" t="n">
        <v>0.931375031653583</v>
      </c>
      <c r="D73" s="1" t="n">
        <v>0.933400860977463</v>
      </c>
      <c r="E73" s="1" t="n">
        <v>0.932387946315523</v>
      </c>
      <c r="F73" s="1" t="n">
        <v>0.932319391634981</v>
      </c>
      <c r="G73" s="1" t="n">
        <v>0.873918413521316</v>
      </c>
      <c r="H73" s="1" t="n">
        <v>0.965292795884935</v>
      </c>
    </row>
    <row r="74" customFormat="false" ht="15" hidden="false" customHeight="false" outlineLevel="0" collapsed="false">
      <c r="A74" s="1" t="n">
        <v>73</v>
      </c>
      <c r="B74" s="1" t="s">
        <v>1921</v>
      </c>
      <c r="C74" s="1" t="n">
        <v>0.945485519591141</v>
      </c>
      <c r="D74" s="1" t="n">
        <v>0.717206132879046</v>
      </c>
      <c r="E74" s="1" t="n">
        <v>0.831345826235094</v>
      </c>
      <c r="F74" s="1" t="n">
        <v>0.848623853211009</v>
      </c>
      <c r="G74" s="1" t="n">
        <v>0.712333053518581</v>
      </c>
      <c r="H74" s="1" t="n">
        <v>0.936628077395238</v>
      </c>
    </row>
    <row r="75" customFormat="false" ht="15" hidden="false" customHeight="false" outlineLevel="0" collapsed="false">
      <c r="A75" s="1" t="n">
        <v>74</v>
      </c>
      <c r="B75" s="1" t="s">
        <v>1922</v>
      </c>
      <c r="C75" s="1" t="n">
        <v>0.980548628428928</v>
      </c>
      <c r="D75" s="1" t="n">
        <v>0.975561097256858</v>
      </c>
      <c r="E75" s="1" t="n">
        <v>0.978054862842893</v>
      </c>
      <c r="F75" s="1" t="n">
        <v>0.978109452736318</v>
      </c>
      <c r="G75" s="1" t="n">
        <v>0.957072369927076</v>
      </c>
      <c r="H75" s="1" t="n">
        <v>0.996802507447093</v>
      </c>
    </row>
    <row r="76" customFormat="false" ht="15" hidden="false" customHeight="false" outlineLevel="0" collapsed="false">
      <c r="A76" s="1" t="n">
        <v>75</v>
      </c>
      <c r="B76" s="1" t="s">
        <v>1923</v>
      </c>
      <c r="C76" s="1" t="n">
        <v>0.990228013029316</v>
      </c>
      <c r="D76" s="1" t="n">
        <v>0.130293159609121</v>
      </c>
      <c r="E76" s="1" t="n">
        <v>0.560260586319218</v>
      </c>
      <c r="F76" s="1" t="n">
        <v>0.69248291571754</v>
      </c>
      <c r="G76" s="1" t="n">
        <v>0.269431180050094</v>
      </c>
      <c r="H76" s="1" t="n">
        <v>0.696834979681482</v>
      </c>
    </row>
    <row r="77" customFormat="false" ht="15" hidden="false" customHeight="false" outlineLevel="0" collapsed="false">
      <c r="A77" s="1" t="n">
        <v>76</v>
      </c>
      <c r="B77" s="1" t="s">
        <v>1924</v>
      </c>
      <c r="C77" s="1" t="n">
        <v>0.977911646586345</v>
      </c>
      <c r="D77" s="1" t="n">
        <v>0.963855421686747</v>
      </c>
      <c r="E77" s="1" t="n">
        <v>0.970883534136546</v>
      </c>
      <c r="F77" s="1" t="n">
        <v>0.971086739780658</v>
      </c>
      <c r="G77" s="1" t="n">
        <v>0.94345702423728</v>
      </c>
      <c r="H77" s="1" t="n">
        <v>0.989859034531701</v>
      </c>
    </row>
    <row r="78" customFormat="false" ht="15" hidden="false" customHeight="false" outlineLevel="0" collapsed="false">
      <c r="A78" s="1" t="n">
        <v>77</v>
      </c>
      <c r="B78" s="1" t="s">
        <v>1925</v>
      </c>
      <c r="C78" s="1" t="n">
        <v>0.967490247074122</v>
      </c>
      <c r="D78" s="1" t="n">
        <v>0.513654096228869</v>
      </c>
      <c r="E78" s="1" t="n">
        <v>0.740572171651496</v>
      </c>
      <c r="F78" s="1" t="n">
        <v>0.788553259141494</v>
      </c>
      <c r="G78" s="1" t="n">
        <v>0.575440307208999</v>
      </c>
      <c r="H78" s="1" t="n">
        <v>0.877303373066536</v>
      </c>
    </row>
    <row r="79" customFormat="false" ht="15" hidden="false" customHeight="false" outlineLevel="0" collapsed="false">
      <c r="A79" s="1" t="n">
        <v>78</v>
      </c>
      <c r="B79" s="1" t="s">
        <v>1926</v>
      </c>
      <c r="C79" s="1" t="n">
        <v>0.956410256410256</v>
      </c>
      <c r="D79" s="1" t="n">
        <v>0.964102564102564</v>
      </c>
      <c r="E79" s="1" t="n">
        <v>0.96025641025641</v>
      </c>
      <c r="F79" s="1" t="n">
        <v>0.96010296010296</v>
      </c>
      <c r="G79" s="1" t="n">
        <v>0.923669668474667</v>
      </c>
      <c r="H79" s="1" t="n">
        <v>0.987876397107166</v>
      </c>
    </row>
    <row r="80" customFormat="false" ht="15" hidden="false" customHeight="false" outlineLevel="0" collapsed="false">
      <c r="A80" s="1" t="n">
        <v>79</v>
      </c>
      <c r="B80" s="1" t="s">
        <v>1927</v>
      </c>
      <c r="C80" s="1" t="n">
        <v>0.889705882352941</v>
      </c>
      <c r="D80" s="1" t="n">
        <v>0.819852941176471</v>
      </c>
      <c r="E80" s="1" t="n">
        <v>0.854779411764706</v>
      </c>
      <c r="F80" s="1" t="n">
        <v>0.85968028419183</v>
      </c>
      <c r="G80" s="1" t="n">
        <v>0.751131935372874</v>
      </c>
      <c r="H80" s="1" t="n">
        <v>0.924027492430796</v>
      </c>
    </row>
    <row r="81" customFormat="false" ht="15" hidden="false" customHeight="false" outlineLevel="0" collapsed="false">
      <c r="A81" s="1" t="n">
        <v>80</v>
      </c>
      <c r="B81" s="1" t="s">
        <v>1928</v>
      </c>
      <c r="C81" s="1" t="n">
        <v>0.961426066627703</v>
      </c>
      <c r="D81" s="1" t="n">
        <v>0.884862653419053</v>
      </c>
      <c r="E81" s="1" t="n">
        <v>0.923144360023378</v>
      </c>
      <c r="F81" s="1" t="n">
        <v>0.925978046721081</v>
      </c>
      <c r="G81" s="1" t="n">
        <v>0.857688882951414</v>
      </c>
      <c r="H81" s="1" t="n">
        <v>0.977101445215935</v>
      </c>
    </row>
    <row r="82" customFormat="false" ht="15" hidden="false" customHeight="false" outlineLevel="0" collapsed="false">
      <c r="A82" s="1" t="n">
        <v>81</v>
      </c>
      <c r="B82" s="1" t="s">
        <v>1929</v>
      </c>
      <c r="C82" s="1" t="n">
        <v>0.506048387096774</v>
      </c>
      <c r="D82" s="1" t="n">
        <v>0.868951612903226</v>
      </c>
      <c r="E82" s="1" t="n">
        <v>0.6875</v>
      </c>
      <c r="F82" s="1" t="n">
        <v>0.618226600985222</v>
      </c>
      <c r="G82" s="1" t="n">
        <v>0.541370033469002</v>
      </c>
      <c r="H82" s="1" t="n">
        <v>0.798895193808533</v>
      </c>
    </row>
    <row r="83" customFormat="false" ht="15" hidden="false" customHeight="false" outlineLevel="0" collapsed="false">
      <c r="A83" s="1" t="n">
        <v>82</v>
      </c>
      <c r="B83" s="1" t="s">
        <v>1930</v>
      </c>
      <c r="C83" s="1" t="n">
        <v>0.951097804391218</v>
      </c>
      <c r="D83" s="1" t="n">
        <v>0.709580838323353</v>
      </c>
      <c r="E83" s="1" t="n">
        <v>0.830339321357285</v>
      </c>
      <c r="F83" s="1" t="n">
        <v>0.848619768477293</v>
      </c>
      <c r="G83" s="1" t="n">
        <v>0.710104419456085</v>
      </c>
      <c r="H83" s="1" t="n">
        <v>0.932714411496368</v>
      </c>
    </row>
    <row r="84" customFormat="false" ht="15" hidden="false" customHeight="false" outlineLevel="0" collapsed="false">
      <c r="A84" s="1" t="n">
        <v>83</v>
      </c>
      <c r="B84" s="1" t="s">
        <v>1931</v>
      </c>
      <c r="C84" s="1" t="n">
        <v>0.9618138424821</v>
      </c>
      <c r="D84" s="1" t="n">
        <v>0.843078758949881</v>
      </c>
      <c r="E84" s="1" t="n">
        <v>0.90244630071599</v>
      </c>
      <c r="F84" s="1" t="n">
        <v>0.907913263869333</v>
      </c>
      <c r="G84" s="1" t="n">
        <v>0.822696822706752</v>
      </c>
      <c r="H84" s="1" t="n">
        <v>0.973309846719944</v>
      </c>
    </row>
    <row r="85" customFormat="false" ht="15" hidden="false" customHeight="false" outlineLevel="0" collapsed="false">
      <c r="A85" s="1" t="n">
        <v>84</v>
      </c>
      <c r="B85" s="1" t="s">
        <v>1932</v>
      </c>
      <c r="C85" s="1" t="n">
        <v>0.95079950799508</v>
      </c>
      <c r="D85" s="1" t="n">
        <v>0.694956949569496</v>
      </c>
      <c r="E85" s="1" t="n">
        <v>0.822878228782288</v>
      </c>
      <c r="F85" s="1" t="n">
        <v>0.842966194111232</v>
      </c>
      <c r="G85" s="1" t="n">
        <v>0.699038055302915</v>
      </c>
      <c r="H85" s="1" t="n">
        <v>0.93245220275081</v>
      </c>
    </row>
    <row r="86" customFormat="false" ht="15" hidden="false" customHeight="false" outlineLevel="0" collapsed="false">
      <c r="A86" s="1" t="n">
        <v>85</v>
      </c>
      <c r="B86" s="1" t="s">
        <v>1933</v>
      </c>
      <c r="C86" s="1" t="n">
        <v>0.968556701030928</v>
      </c>
      <c r="D86" s="1" t="n">
        <v>0.906185567010309</v>
      </c>
      <c r="E86" s="1" t="n">
        <v>0.937371134020619</v>
      </c>
      <c r="F86" s="1" t="n">
        <v>0.939265183704074</v>
      </c>
      <c r="G86" s="1" t="n">
        <v>0.882359870768041</v>
      </c>
      <c r="H86" s="1" t="n">
        <v>0.981498399139122</v>
      </c>
    </row>
    <row r="87" customFormat="false" ht="15" hidden="false" customHeight="false" outlineLevel="0" collapsed="false">
      <c r="A87" s="1" t="n">
        <v>86</v>
      </c>
      <c r="B87" s="1" t="s">
        <v>1934</v>
      </c>
      <c r="C87" s="1" t="n">
        <v>0.91793893129771</v>
      </c>
      <c r="D87" s="1" t="n">
        <v>0.762722646310433</v>
      </c>
      <c r="E87" s="1" t="n">
        <v>0.840330788804071</v>
      </c>
      <c r="F87" s="1" t="n">
        <v>0.851829988193625</v>
      </c>
      <c r="G87" s="1" t="n">
        <v>0.728432270627002</v>
      </c>
      <c r="H87" s="1" t="n">
        <v>0.916677997267706</v>
      </c>
    </row>
    <row r="88" customFormat="false" ht="15" hidden="false" customHeight="false" outlineLevel="0" collapsed="false">
      <c r="A88" s="1" t="n">
        <v>87</v>
      </c>
      <c r="B88" s="1" t="s">
        <v>1935</v>
      </c>
      <c r="C88" s="1" t="n">
        <v>0.959537572254335</v>
      </c>
      <c r="D88" s="1" t="n">
        <v>0.965317919075144</v>
      </c>
      <c r="E88" s="1" t="n">
        <v>0.96242774566474</v>
      </c>
      <c r="F88" s="1" t="n">
        <v>0.96231884057971</v>
      </c>
      <c r="G88" s="1" t="n">
        <v>0.927677631818319</v>
      </c>
      <c r="H88" s="1" t="n">
        <v>0.990652878479067</v>
      </c>
    </row>
    <row r="89" customFormat="false" ht="15" hidden="false" customHeight="false" outlineLevel="0" collapsed="false">
      <c r="A89" s="1" t="n">
        <v>88</v>
      </c>
      <c r="B89" s="1" t="s">
        <v>1936</v>
      </c>
      <c r="C89" s="1" t="n">
        <v>0.903969270166453</v>
      </c>
      <c r="D89" s="1" t="n">
        <v>0.710627400768246</v>
      </c>
      <c r="E89" s="1" t="n">
        <v>0.80729833546735</v>
      </c>
      <c r="F89" s="1" t="n">
        <v>0.824284880326912</v>
      </c>
      <c r="G89" s="1" t="n">
        <v>0.683062391847815</v>
      </c>
      <c r="H89" s="1" t="n">
        <v>0.897162277588239</v>
      </c>
    </row>
    <row r="90" customFormat="false" ht="15" hidden="false" customHeight="false" outlineLevel="0" collapsed="false">
      <c r="A90" s="1" t="n">
        <v>89</v>
      </c>
      <c r="B90" s="1" t="s">
        <v>1937</v>
      </c>
      <c r="C90" s="1" t="n">
        <v>0.980653346019664</v>
      </c>
      <c r="D90" s="1" t="n">
        <v>0.92197906755471</v>
      </c>
      <c r="E90" s="1" t="n">
        <v>0.951316206787187</v>
      </c>
      <c r="F90" s="1" t="n">
        <v>0.952703743645047</v>
      </c>
      <c r="G90" s="1" t="n">
        <v>0.907214267999897</v>
      </c>
      <c r="H90" s="1" t="n">
        <v>0.98036244158147</v>
      </c>
    </row>
    <row r="91" customFormat="false" ht="15" hidden="false" customHeight="false" outlineLevel="0" collapsed="false">
      <c r="A91" s="1" t="n">
        <v>90</v>
      </c>
      <c r="B91" s="1" t="s">
        <v>1938</v>
      </c>
      <c r="C91" s="1" t="n">
        <v>0.846575342465753</v>
      </c>
      <c r="D91" s="1" t="n">
        <v>0.901369863013699</v>
      </c>
      <c r="E91" s="1" t="n">
        <v>0.873972602739726</v>
      </c>
      <c r="F91" s="1" t="n">
        <v>0.870422535211267</v>
      </c>
      <c r="G91" s="1" t="n">
        <v>0.7793806966972</v>
      </c>
      <c r="H91" s="1" t="n">
        <v>0.931075665645003</v>
      </c>
    </row>
    <row r="92" customFormat="false" ht="15" hidden="false" customHeight="false" outlineLevel="0" collapsed="false">
      <c r="A92" s="1" t="n">
        <v>91</v>
      </c>
      <c r="B92" s="1" t="s">
        <v>1939</v>
      </c>
      <c r="C92" s="1" t="n">
        <v>0.891428571428571</v>
      </c>
      <c r="D92" s="1" t="n">
        <v>0.785714285714286</v>
      </c>
      <c r="E92" s="1" t="n">
        <v>0.838571428571428</v>
      </c>
      <c r="F92" s="1" t="n">
        <v>0.846675712347354</v>
      </c>
      <c r="G92" s="1" t="n">
        <v>0.727751391161193</v>
      </c>
      <c r="H92" s="1" t="n">
        <v>0.915061224489796</v>
      </c>
    </row>
    <row r="93" customFormat="false" ht="15" hidden="false" customHeight="false" outlineLevel="0" collapsed="false">
      <c r="A93" s="1" t="n">
        <v>92</v>
      </c>
      <c r="B93" s="1" t="s">
        <v>1940</v>
      </c>
      <c r="C93" s="1" t="n">
        <v>0.984858912594632</v>
      </c>
      <c r="D93" s="1" t="n">
        <v>0.925326909841707</v>
      </c>
      <c r="E93" s="1" t="n">
        <v>0.955092911218169</v>
      </c>
      <c r="F93" s="1" t="n">
        <v>0.956390977443609</v>
      </c>
      <c r="G93" s="1" t="n">
        <v>0.914068279800454</v>
      </c>
      <c r="H93" s="1" t="n">
        <v>0.99080858408618</v>
      </c>
    </row>
    <row r="94" customFormat="false" ht="15" hidden="false" customHeight="false" outlineLevel="0" collapsed="false">
      <c r="A94" s="1" t="n">
        <v>93</v>
      </c>
      <c r="B94" s="1" t="s">
        <v>1941</v>
      </c>
      <c r="C94" s="1" t="n">
        <v>0.962235649546828</v>
      </c>
      <c r="D94" s="1" t="n">
        <v>0.617824773413897</v>
      </c>
      <c r="E94" s="1" t="n">
        <v>0.790030211480363</v>
      </c>
      <c r="F94" s="1" t="n">
        <v>0.820876288659794</v>
      </c>
      <c r="G94" s="1" t="n">
        <v>0.648608102011886</v>
      </c>
      <c r="H94" s="1" t="n">
        <v>0.914821423681785</v>
      </c>
    </row>
    <row r="95" customFormat="false" ht="15" hidden="false" customHeight="false" outlineLevel="0" collapsed="false">
      <c r="A95" s="1" t="n">
        <v>94</v>
      </c>
      <c r="B95" s="1" t="s">
        <v>1942</v>
      </c>
      <c r="C95" s="1" t="n">
        <v>0.986996098829649</v>
      </c>
      <c r="D95" s="1" t="n">
        <v>0.457737321196359</v>
      </c>
      <c r="E95" s="1" t="n">
        <v>0.722366710013004</v>
      </c>
      <c r="F95" s="1" t="n">
        <v>0.780462724935733</v>
      </c>
      <c r="G95" s="1" t="n">
        <v>0.54078711277676</v>
      </c>
      <c r="H95" s="1" t="n">
        <v>0.872546549400451</v>
      </c>
    </row>
    <row r="96" customFormat="false" ht="15" hidden="false" customHeight="false" outlineLevel="0" collapsed="false">
      <c r="A96" s="1" t="n">
        <v>95</v>
      </c>
      <c r="B96" s="1" t="s">
        <v>1943</v>
      </c>
      <c r="C96" s="1" t="n">
        <v>0.927672955974843</v>
      </c>
      <c r="D96" s="1" t="n">
        <v>0.778825995807128</v>
      </c>
      <c r="E96" s="1" t="n">
        <v>0.853249475890985</v>
      </c>
      <c r="F96" s="1" t="n">
        <v>0.863414634146341</v>
      </c>
      <c r="G96" s="1" t="n">
        <v>0.746811978772678</v>
      </c>
      <c r="H96" s="1" t="n">
        <v>0.939341798188363</v>
      </c>
    </row>
    <row r="97" customFormat="false" ht="15" hidden="false" customHeight="false" outlineLevel="0" collapsed="false">
      <c r="A97" s="1" t="n">
        <v>96</v>
      </c>
      <c r="B97" s="1" t="s">
        <v>1944</v>
      </c>
      <c r="C97" s="1" t="n">
        <v>0.967729688686408</v>
      </c>
      <c r="D97" s="1" t="n">
        <v>0.899012908124525</v>
      </c>
      <c r="E97" s="1" t="n">
        <v>0.933371298405467</v>
      </c>
      <c r="F97" s="1" t="n">
        <v>0.935584510919435</v>
      </c>
      <c r="G97" s="1" t="n">
        <v>0.875329463136034</v>
      </c>
      <c r="H97" s="1" t="n">
        <v>0.982097897421085</v>
      </c>
    </row>
    <row r="98" customFormat="false" ht="15" hidden="false" customHeight="false" outlineLevel="0" collapsed="false">
      <c r="A98" s="1" t="n">
        <v>97</v>
      </c>
      <c r="B98" s="1" t="s">
        <v>1945</v>
      </c>
      <c r="C98" s="1" t="n">
        <v>0.843103448275862</v>
      </c>
      <c r="D98" s="1" t="n">
        <v>0.712068965517241</v>
      </c>
      <c r="E98" s="1" t="n">
        <v>0.777586206896552</v>
      </c>
      <c r="F98" s="1" t="n">
        <v>0.79126213592233</v>
      </c>
      <c r="G98" s="1" t="n">
        <v>0.651137416491721</v>
      </c>
      <c r="H98" s="1" t="n">
        <v>0.856269322235434</v>
      </c>
    </row>
    <row r="99" customFormat="false" ht="15" hidden="false" customHeight="false" outlineLevel="0" collapsed="false">
      <c r="A99" s="1" t="n">
        <v>98</v>
      </c>
      <c r="B99" s="1" t="s">
        <v>1946</v>
      </c>
      <c r="C99" s="1" t="n">
        <v>0.974532559638943</v>
      </c>
      <c r="D99" s="1" t="n">
        <v>0.865570599613153</v>
      </c>
      <c r="E99" s="1" t="n">
        <v>0.920051579626048</v>
      </c>
      <c r="F99" s="1" t="n">
        <v>0.924182207276062</v>
      </c>
      <c r="G99" s="1" t="n">
        <v>0.852023319648244</v>
      </c>
      <c r="H99" s="1" t="n">
        <v>0.978069617530089</v>
      </c>
    </row>
    <row r="100" customFormat="false" ht="15" hidden="false" customHeight="false" outlineLevel="0" collapsed="false">
      <c r="A100" s="1" t="n">
        <v>99</v>
      </c>
      <c r="B100" s="1" t="s">
        <v>1947</v>
      </c>
      <c r="C100" s="1" t="n">
        <v>0.93015873015873</v>
      </c>
      <c r="D100" s="1" t="n">
        <v>0.874603174603175</v>
      </c>
      <c r="E100" s="1" t="n">
        <v>0.902380952380952</v>
      </c>
      <c r="F100" s="1" t="n">
        <v>0.905019305019305</v>
      </c>
      <c r="G100" s="1" t="n">
        <v>0.823549543747725</v>
      </c>
      <c r="H100" s="1" t="n">
        <v>0.967600466112371</v>
      </c>
    </row>
    <row r="101" customFormat="false" ht="15" hidden="false" customHeight="false" outlineLevel="0" collapsed="false">
      <c r="A101" s="1" t="n">
        <v>100</v>
      </c>
      <c r="B101" s="1" t="s">
        <v>1948</v>
      </c>
      <c r="C101" s="1" t="n">
        <v>0.956521739130435</v>
      </c>
      <c r="D101" s="1" t="n">
        <v>0.533695652173913</v>
      </c>
      <c r="E101" s="1" t="n">
        <v>0.745108695652174</v>
      </c>
      <c r="F101" s="1" t="n">
        <v>0.78959174517721</v>
      </c>
      <c r="G101" s="1" t="n">
        <v>0.585697684934171</v>
      </c>
      <c r="H101" s="1" t="n">
        <v>0.8689047731569</v>
      </c>
    </row>
    <row r="102" customFormat="false" ht="15" hidden="false" customHeight="false" outlineLevel="0" collapsed="false">
      <c r="A102" s="1" t="n">
        <v>101</v>
      </c>
      <c r="B102" s="1" t="s">
        <v>1949</v>
      </c>
      <c r="C102" s="1" t="n">
        <v>0.967840735068913</v>
      </c>
      <c r="D102" s="1" t="n">
        <v>0.900765696784073</v>
      </c>
      <c r="E102" s="1" t="n">
        <v>0.934303215926493</v>
      </c>
      <c r="F102" s="1" t="n">
        <v>0.936435027411468</v>
      </c>
      <c r="G102" s="1" t="n">
        <v>0.876964017441698</v>
      </c>
      <c r="H102" s="1" t="n">
        <v>0.97865326482321</v>
      </c>
    </row>
    <row r="103" customFormat="false" ht="15" hidden="false" customHeight="false" outlineLevel="0" collapsed="false">
      <c r="A103" s="1" t="n">
        <v>102</v>
      </c>
      <c r="B103" s="1" t="s">
        <v>1950</v>
      </c>
      <c r="C103" s="1" t="n">
        <v>0.985836627140975</v>
      </c>
      <c r="D103" s="1" t="n">
        <v>0.907773386034256</v>
      </c>
      <c r="E103" s="1" t="n">
        <v>0.946805006587615</v>
      </c>
      <c r="F103" s="1" t="n">
        <v>0.948803296877477</v>
      </c>
      <c r="G103" s="1" t="n">
        <v>0.898965768785527</v>
      </c>
      <c r="H103" s="1" t="n">
        <v>0.988359926815847</v>
      </c>
    </row>
    <row r="104" customFormat="false" ht="15" hidden="false" customHeight="false" outlineLevel="0" collapsed="false">
      <c r="A104" s="1" t="n">
        <v>103</v>
      </c>
      <c r="B104" s="1" t="s">
        <v>1951</v>
      </c>
      <c r="C104" s="1" t="n">
        <v>0.993865030674847</v>
      </c>
      <c r="D104" s="1" t="n">
        <v>0.341513292433538</v>
      </c>
      <c r="E104" s="1" t="n">
        <v>0.667689161554192</v>
      </c>
      <c r="F104" s="1" t="n">
        <v>0.749421742482652</v>
      </c>
      <c r="G104" s="1" t="n">
        <v>0.453160708070477</v>
      </c>
      <c r="H104" s="1" t="n">
        <v>0.891490082426889</v>
      </c>
    </row>
    <row r="105" customFormat="false" ht="15" hidden="false" customHeight="false" outlineLevel="0" collapsed="false">
      <c r="A105" s="1" t="n">
        <v>104</v>
      </c>
      <c r="B105" s="1" t="s">
        <v>1952</v>
      </c>
      <c r="C105" s="1" t="n">
        <v>0.953953084274544</v>
      </c>
      <c r="D105" s="1" t="n">
        <v>0.843614248479583</v>
      </c>
      <c r="E105" s="1" t="n">
        <v>0.898783666377063</v>
      </c>
      <c r="F105" s="1" t="n">
        <v>0.904075751337999</v>
      </c>
      <c r="G105" s="1" t="n">
        <v>0.816957816352657</v>
      </c>
      <c r="H105" s="1" t="n">
        <v>0.969012704549589</v>
      </c>
    </row>
    <row r="106" customFormat="false" ht="15" hidden="false" customHeight="false" outlineLevel="0" collapsed="false">
      <c r="A106" s="1" t="n">
        <v>105</v>
      </c>
      <c r="B106" s="1" t="s">
        <v>1953</v>
      </c>
      <c r="C106" s="1" t="n">
        <v>0.74703557312253</v>
      </c>
      <c r="D106" s="1" t="n">
        <v>0.640316205533597</v>
      </c>
      <c r="E106" s="1" t="n">
        <v>0.693675889328063</v>
      </c>
      <c r="F106" s="1" t="n">
        <v>0.709193245778612</v>
      </c>
      <c r="G106" s="1" t="n">
        <v>0.572596181331686</v>
      </c>
      <c r="H106" s="1" t="n">
        <v>0.758932337640019</v>
      </c>
    </row>
    <row r="107" customFormat="false" ht="15" hidden="false" customHeight="false" outlineLevel="0" collapsed="false">
      <c r="A107" s="1" t="n">
        <v>106</v>
      </c>
      <c r="B107" s="1" t="s">
        <v>1954</v>
      </c>
      <c r="C107" s="1" t="n">
        <v>0.886460554371002</v>
      </c>
      <c r="D107" s="1" t="n">
        <v>0.90724946695096</v>
      </c>
      <c r="E107" s="1" t="n">
        <v>0.896855010660981</v>
      </c>
      <c r="F107" s="1" t="n">
        <v>0.895771613250741</v>
      </c>
      <c r="G107" s="1" t="n">
        <v>0.814947830184093</v>
      </c>
      <c r="H107" s="1" t="n">
        <v>0.952925461786407</v>
      </c>
    </row>
    <row r="108" customFormat="false" ht="15" hidden="false" customHeight="false" outlineLevel="0" collapsed="false">
      <c r="A108" s="1" t="n">
        <v>107</v>
      </c>
      <c r="B108" s="1" t="s">
        <v>1955</v>
      </c>
      <c r="C108" s="1" t="n">
        <v>0.91214953271028</v>
      </c>
      <c r="D108" s="1" t="n">
        <v>0.94392523364486</v>
      </c>
      <c r="E108" s="1" t="n">
        <v>0.92803738317757</v>
      </c>
      <c r="F108" s="1" t="n">
        <v>0.92687559354226</v>
      </c>
      <c r="G108" s="1" t="n">
        <v>0.86636464777159</v>
      </c>
      <c r="H108" s="1" t="n">
        <v>0.977898506419775</v>
      </c>
    </row>
    <row r="109" customFormat="false" ht="15" hidden="false" customHeight="false" outlineLevel="0" collapsed="false">
      <c r="A109" s="1" t="n">
        <v>108</v>
      </c>
      <c r="B109" s="1" t="s">
        <v>1956</v>
      </c>
      <c r="C109" s="1" t="n">
        <v>0.957600827300931</v>
      </c>
      <c r="D109" s="1" t="n">
        <v>0.953464322647363</v>
      </c>
      <c r="E109" s="1" t="n">
        <v>0.955532574974147</v>
      </c>
      <c r="F109" s="1" t="n">
        <v>0.95562435500516</v>
      </c>
      <c r="G109" s="1" t="n">
        <v>0.915019126718769</v>
      </c>
      <c r="H109" s="1" t="n">
        <v>0.983930941332857</v>
      </c>
    </row>
    <row r="110" customFormat="false" ht="15" hidden="false" customHeight="false" outlineLevel="0" collapsed="false">
      <c r="A110" s="1" t="n">
        <v>109</v>
      </c>
      <c r="B110" s="1" t="s">
        <v>1957</v>
      </c>
      <c r="C110" s="1" t="n">
        <v>0.857949200376294</v>
      </c>
      <c r="D110" s="1" t="n">
        <v>0.942615239887112</v>
      </c>
      <c r="E110" s="1" t="n">
        <v>0.900282220131703</v>
      </c>
      <c r="F110" s="1" t="n">
        <v>0.895874263261297</v>
      </c>
      <c r="G110" s="1" t="n">
        <v>0.819811168978096</v>
      </c>
      <c r="H110" s="1" t="n">
        <v>0.948648148754523</v>
      </c>
    </row>
    <row r="111" customFormat="false" ht="15" hidden="false" customHeight="false" outlineLevel="0" collapsed="false">
      <c r="A111" s="1" t="n">
        <v>110</v>
      </c>
      <c r="B111" s="1" t="s">
        <v>1958</v>
      </c>
      <c r="C111" s="1" t="n">
        <v>0.890818858560794</v>
      </c>
      <c r="D111" s="1" t="n">
        <v>0.905707196029777</v>
      </c>
      <c r="E111" s="1" t="n">
        <v>0.898263027295285</v>
      </c>
      <c r="F111" s="1" t="n">
        <v>0.8975</v>
      </c>
      <c r="G111" s="1" t="n">
        <v>0.817206623613618</v>
      </c>
      <c r="H111" s="1" t="n">
        <v>0.960500957459254</v>
      </c>
    </row>
    <row r="112" customFormat="false" ht="15" hidden="false" customHeight="false" outlineLevel="0" collapsed="false">
      <c r="A112" s="1" t="n">
        <v>111</v>
      </c>
      <c r="B112" s="1" t="s">
        <v>1959</v>
      </c>
      <c r="C112" s="1" t="n">
        <v>0.983766233766234</v>
      </c>
      <c r="D112" s="1" t="n">
        <v>0.967532467532468</v>
      </c>
      <c r="E112" s="1" t="n">
        <v>0.975649350649351</v>
      </c>
      <c r="F112" s="1" t="n">
        <v>0.975845410628019</v>
      </c>
      <c r="G112" s="1" t="n">
        <v>0.952478356004011</v>
      </c>
      <c r="H112" s="1" t="n">
        <v>0.992570943666723</v>
      </c>
    </row>
    <row r="113" customFormat="false" ht="15" hidden="false" customHeight="false" outlineLevel="0" collapsed="false">
      <c r="A113" s="1" t="n">
        <v>112</v>
      </c>
      <c r="B113" s="1" t="s">
        <v>1960</v>
      </c>
      <c r="C113" s="1" t="n">
        <v>0.973570190641248</v>
      </c>
      <c r="D113" s="1" t="n">
        <v>0.969237435008666</v>
      </c>
      <c r="E113" s="1" t="n">
        <v>0.971403812824957</v>
      </c>
      <c r="F113" s="1" t="n">
        <v>0.971465629053178</v>
      </c>
      <c r="G113" s="1" t="n">
        <v>0.944442588050122</v>
      </c>
      <c r="H113" s="1" t="n">
        <v>0.995724125864674</v>
      </c>
    </row>
    <row r="114" customFormat="false" ht="15" hidden="false" customHeight="false" outlineLevel="0" collapsed="false">
      <c r="A114" s="1" t="n">
        <v>113</v>
      </c>
      <c r="B114" s="1" t="s">
        <v>1961</v>
      </c>
      <c r="C114" s="1" t="n">
        <v>0.857142857142857</v>
      </c>
      <c r="D114" s="1" t="n">
        <v>0.322188449848024</v>
      </c>
      <c r="E114" s="1" t="n">
        <v>0.589665653495441</v>
      </c>
      <c r="F114" s="1" t="n">
        <v>0.676258992805755</v>
      </c>
      <c r="G114" s="1" t="n">
        <v>0.44147256451187</v>
      </c>
      <c r="H114" s="1" t="n">
        <v>0.636154507072182</v>
      </c>
    </row>
    <row r="115" customFormat="false" ht="15" hidden="false" customHeight="false" outlineLevel="0" collapsed="false">
      <c r="A115" s="1" t="n">
        <v>114</v>
      </c>
      <c r="B115" s="1" t="s">
        <v>1962</v>
      </c>
      <c r="C115" s="1" t="n">
        <v>0.0311526479750779</v>
      </c>
      <c r="D115" s="1" t="n">
        <v>0.993769470404984</v>
      </c>
      <c r="E115" s="1" t="n">
        <v>0.512461059190031</v>
      </c>
      <c r="F115" s="1" t="n">
        <v>0.0600600600600601</v>
      </c>
      <c r="G115" s="1" t="n">
        <v>0.136579953905143</v>
      </c>
      <c r="H115" s="1" t="n">
        <v>0.809997961976301</v>
      </c>
    </row>
    <row r="116" customFormat="false" ht="15" hidden="false" customHeight="false" outlineLevel="0" collapsed="false">
      <c r="A116" s="1" t="n">
        <v>115</v>
      </c>
      <c r="B116" s="1" t="s">
        <v>1963</v>
      </c>
      <c r="C116" s="1" t="n">
        <v>0.956488549618321</v>
      </c>
      <c r="D116" s="1" t="n">
        <v>0.966412213740458</v>
      </c>
      <c r="E116" s="1" t="n">
        <v>0.961450381679389</v>
      </c>
      <c r="F116" s="1" t="n">
        <v>0.961258151131569</v>
      </c>
      <c r="G116" s="1" t="n">
        <v>0.925869260461952</v>
      </c>
      <c r="H116" s="1" t="n">
        <v>0.989001223704912</v>
      </c>
    </row>
    <row r="117" customFormat="false" ht="15" hidden="false" customHeight="false" outlineLevel="0" collapsed="false">
      <c r="A117" s="1" t="n">
        <v>116</v>
      </c>
      <c r="B117" s="1" t="s">
        <v>1964</v>
      </c>
      <c r="C117" s="1" t="n">
        <v>0.887482419127989</v>
      </c>
      <c r="D117" s="1" t="n">
        <v>0.908579465541491</v>
      </c>
      <c r="E117" s="1" t="n">
        <v>0.89803094233474</v>
      </c>
      <c r="F117" s="1" t="n">
        <v>0.896943852167733</v>
      </c>
      <c r="G117" s="1" t="n">
        <v>0.816816516198692</v>
      </c>
      <c r="H117" s="1" t="n">
        <v>0.959465581054002</v>
      </c>
    </row>
    <row r="118" customFormat="false" ht="15" hidden="false" customHeight="false" outlineLevel="0" collapsed="false">
      <c r="A118" s="1" t="n">
        <v>117</v>
      </c>
      <c r="B118" s="1" t="s">
        <v>1965</v>
      </c>
      <c r="C118" s="1" t="n">
        <v>0.854014598540146</v>
      </c>
      <c r="D118" s="1" t="n">
        <v>0.885644768856448</v>
      </c>
      <c r="E118" s="1" t="n">
        <v>0.869829683698297</v>
      </c>
      <c r="F118" s="1" t="n">
        <v>0.867737948084054</v>
      </c>
      <c r="G118" s="1" t="n">
        <v>0.773434751103183</v>
      </c>
      <c r="H118" s="1" t="n">
        <v>0.940119937722367</v>
      </c>
    </row>
    <row r="119" customFormat="false" ht="15" hidden="false" customHeight="false" outlineLevel="0" collapsed="false">
      <c r="A119" s="1" t="n">
        <v>118</v>
      </c>
      <c r="B119" s="1" t="s">
        <v>1966</v>
      </c>
      <c r="C119" s="1" t="n">
        <v>0.922454484153742</v>
      </c>
      <c r="D119" s="1" t="n">
        <v>0.960890087660148</v>
      </c>
      <c r="E119" s="1" t="n">
        <v>0.941672285906945</v>
      </c>
      <c r="F119" s="1" t="n">
        <v>0.940529391543486</v>
      </c>
      <c r="G119" s="1" t="n">
        <v>0.890067858131153</v>
      </c>
      <c r="H119" s="1" t="n">
        <v>0.984487259291526</v>
      </c>
    </row>
    <row r="120" customFormat="false" ht="15" hidden="false" customHeight="false" outlineLevel="0" collapsed="false">
      <c r="A120" s="1" t="n">
        <v>119</v>
      </c>
      <c r="B120" s="1" t="s">
        <v>1967</v>
      </c>
      <c r="C120" s="1" t="n">
        <v>0.918192918192918</v>
      </c>
      <c r="D120" s="1" t="n">
        <v>0.905982905982906</v>
      </c>
      <c r="E120" s="1" t="n">
        <v>0.912087912087912</v>
      </c>
      <c r="F120" s="1" t="n">
        <v>0.912621359223301</v>
      </c>
      <c r="G120" s="1" t="n">
        <v>0.839620941903139</v>
      </c>
      <c r="H120" s="1" t="n">
        <v>0.958676786515614</v>
      </c>
    </row>
    <row r="121" customFormat="false" ht="15" hidden="false" customHeight="false" outlineLevel="0" collapsed="false">
      <c r="A121" s="1" t="n">
        <v>120</v>
      </c>
      <c r="B121" s="1" t="s">
        <v>1968</v>
      </c>
      <c r="C121" s="1" t="n">
        <v>0.927461139896373</v>
      </c>
      <c r="D121" s="1" t="n">
        <v>0.972366148531952</v>
      </c>
      <c r="E121" s="1" t="n">
        <v>0.949913644214162</v>
      </c>
      <c r="F121" s="1" t="n">
        <v>0.948763250883392</v>
      </c>
      <c r="G121" s="1" t="n">
        <v>0.904748999909167</v>
      </c>
      <c r="H121" s="1" t="n">
        <v>0.981442537690132</v>
      </c>
    </row>
    <row r="122" customFormat="false" ht="15" hidden="false" customHeight="false" outlineLevel="0" collapsed="false">
      <c r="A122" s="1" t="n">
        <v>121</v>
      </c>
      <c r="B122" s="1" t="s">
        <v>1969</v>
      </c>
      <c r="C122" s="1" t="n">
        <v>0.932727272727273</v>
      </c>
      <c r="D122" s="1" t="n">
        <v>0.96</v>
      </c>
      <c r="E122" s="1" t="n">
        <v>0.946363636363636</v>
      </c>
      <c r="F122" s="1" t="n">
        <v>0.945622119815668</v>
      </c>
      <c r="G122" s="1" t="n">
        <v>0.898443284864311</v>
      </c>
      <c r="H122" s="1" t="n">
        <v>0.98747217630854</v>
      </c>
    </row>
    <row r="123" customFormat="false" ht="15" hidden="false" customHeight="false" outlineLevel="0" collapsed="false">
      <c r="A123" s="1" t="n">
        <v>122</v>
      </c>
      <c r="B123" s="1" t="s">
        <v>1970</v>
      </c>
      <c r="C123" s="1" t="n">
        <v>0.911917098445596</v>
      </c>
      <c r="D123" s="1" t="n">
        <v>0.911917098445596</v>
      </c>
      <c r="E123" s="1" t="n">
        <v>0.911917098445596</v>
      </c>
      <c r="F123" s="1" t="n">
        <v>0.911917098445596</v>
      </c>
      <c r="G123" s="1" t="n">
        <v>0.839351391983677</v>
      </c>
      <c r="H123" s="1" t="n">
        <v>0.96829743378644</v>
      </c>
    </row>
    <row r="124" customFormat="false" ht="15" hidden="false" customHeight="false" outlineLevel="0" collapsed="false">
      <c r="A124" s="1" t="n">
        <v>123</v>
      </c>
      <c r="B124" s="1" t="s">
        <v>1971</v>
      </c>
      <c r="C124" s="1" t="n">
        <v>0.948100092678406</v>
      </c>
      <c r="D124" s="1" t="n">
        <v>0.952734012974977</v>
      </c>
      <c r="E124" s="1" t="n">
        <v>0.950417052826691</v>
      </c>
      <c r="F124" s="1" t="n">
        <v>0.950301904319554</v>
      </c>
      <c r="G124" s="1" t="n">
        <v>0.905750031081338</v>
      </c>
      <c r="H124" s="1" t="n">
        <v>0.984309090643604</v>
      </c>
    </row>
    <row r="125" customFormat="false" ht="15" hidden="false" customHeight="false" outlineLevel="0" collapsed="false">
      <c r="A125" s="1" t="n">
        <v>124</v>
      </c>
      <c r="B125" s="1" t="s">
        <v>1972</v>
      </c>
      <c r="C125" s="1" t="n">
        <v>0.82441113490364</v>
      </c>
      <c r="D125" s="1" t="n">
        <v>0.895074946466809</v>
      </c>
      <c r="E125" s="1" t="n">
        <v>0.859743040685225</v>
      </c>
      <c r="F125" s="1" t="n">
        <v>0.854605993340732</v>
      </c>
      <c r="G125" s="1" t="n">
        <v>0.758228852838989</v>
      </c>
      <c r="H125" s="1" t="n">
        <v>0.940313358307847</v>
      </c>
    </row>
    <row r="126" customFormat="false" ht="15" hidden="false" customHeight="false" outlineLevel="0" collapsed="false">
      <c r="A126" s="1" t="n">
        <v>125</v>
      </c>
      <c r="B126" s="1" t="s">
        <v>1973</v>
      </c>
      <c r="C126" s="1" t="n">
        <v>0.919277108433735</v>
      </c>
      <c r="D126" s="1" t="n">
        <v>0.932530120481928</v>
      </c>
      <c r="E126" s="1" t="n">
        <v>0.925903614457831</v>
      </c>
      <c r="F126" s="1" t="n">
        <v>0.925409338993329</v>
      </c>
      <c r="G126" s="1" t="n">
        <v>0.862775729748719</v>
      </c>
      <c r="H126" s="1" t="n">
        <v>0.974039773552039</v>
      </c>
    </row>
    <row r="127" customFormat="false" ht="15" hidden="false" customHeight="false" outlineLevel="0" collapsed="false">
      <c r="A127" s="1" t="n">
        <v>126</v>
      </c>
      <c r="B127" s="1" t="s">
        <v>1974</v>
      </c>
      <c r="C127" s="1" t="n">
        <v>0.987661937075879</v>
      </c>
      <c r="D127" s="1" t="n">
        <v>0.959901295496607</v>
      </c>
      <c r="E127" s="1" t="n">
        <v>0.973781616286243</v>
      </c>
      <c r="F127" s="1" t="n">
        <v>0.97414055369638</v>
      </c>
      <c r="G127" s="1" t="n">
        <v>0.948918427245571</v>
      </c>
      <c r="H127" s="1" t="n">
        <v>0.993325191683339</v>
      </c>
    </row>
    <row r="128" customFormat="false" ht="15" hidden="false" customHeight="false" outlineLevel="0" collapsed="false">
      <c r="A128" s="1" t="n">
        <v>127</v>
      </c>
      <c r="B128" s="1" t="s">
        <v>1975</v>
      </c>
      <c r="C128" s="1" t="n">
        <v>0.88328664799253</v>
      </c>
      <c r="D128" s="1" t="n">
        <v>0.80765639589169</v>
      </c>
      <c r="E128" s="1" t="n">
        <v>0.84547152194211</v>
      </c>
      <c r="F128" s="1" t="n">
        <v>0.851102114260009</v>
      </c>
      <c r="G128" s="1" t="n">
        <v>0.737954730668994</v>
      </c>
      <c r="H128" s="1" t="n">
        <v>0.913036238460526</v>
      </c>
    </row>
    <row r="129" customFormat="false" ht="15" hidden="false" customHeight="false" outlineLevel="0" collapsed="false">
      <c r="A129" s="1" t="n">
        <v>128</v>
      </c>
      <c r="B129" s="1" t="s">
        <v>1976</v>
      </c>
      <c r="C129" s="1" t="n">
        <v>0.795786061588331</v>
      </c>
      <c r="D129" s="1" t="n">
        <v>0.813614262560778</v>
      </c>
      <c r="E129" s="1" t="n">
        <v>0.804700162074554</v>
      </c>
      <c r="F129" s="1" t="n">
        <v>0.802943581357318</v>
      </c>
      <c r="G129" s="1" t="n">
        <v>0.685634426472648</v>
      </c>
      <c r="H129" s="1" t="n">
        <v>0.895894023730657</v>
      </c>
    </row>
    <row r="130" customFormat="false" ht="15" hidden="false" customHeight="false" outlineLevel="0" collapsed="false">
      <c r="A130" s="1" t="n">
        <v>129</v>
      </c>
      <c r="B130" s="1" t="s">
        <v>1977</v>
      </c>
      <c r="C130" s="1" t="n">
        <v>0.995901639344262</v>
      </c>
      <c r="D130" s="1" t="n">
        <v>0.988729508196721</v>
      </c>
      <c r="E130" s="1" t="n">
        <v>0.992315573770492</v>
      </c>
      <c r="F130" s="1" t="n">
        <v>0.992343032159265</v>
      </c>
      <c r="G130" s="1" t="n">
        <v>0.984748856424319</v>
      </c>
      <c r="H130" s="1" t="n">
        <v>0.999225725238138</v>
      </c>
    </row>
    <row r="131" customFormat="false" ht="15" hidden="false" customHeight="false" outlineLevel="0" collapsed="false">
      <c r="A131" s="1" t="n">
        <v>130</v>
      </c>
      <c r="B131" s="1" t="s">
        <v>1978</v>
      </c>
      <c r="C131" s="1" t="n">
        <v>0.962406015037594</v>
      </c>
      <c r="D131" s="1" t="n">
        <v>0.830485304169515</v>
      </c>
      <c r="E131" s="1" t="n">
        <v>0.896445659603554</v>
      </c>
      <c r="F131" s="1" t="n">
        <v>0.902853478679064</v>
      </c>
      <c r="G131" s="1" t="n">
        <v>0.812739911145741</v>
      </c>
      <c r="H131" s="1" t="n">
        <v>0.953986438786957</v>
      </c>
    </row>
    <row r="132" customFormat="false" ht="15" hidden="false" customHeight="false" outlineLevel="0" collapsed="false">
      <c r="A132" s="1" t="n">
        <v>131</v>
      </c>
      <c r="B132" s="1" t="s">
        <v>1979</v>
      </c>
      <c r="C132" s="1" t="n">
        <v>0.982002249718785</v>
      </c>
      <c r="D132" s="1" t="n">
        <v>0.40044994375703</v>
      </c>
      <c r="E132" s="1" t="n">
        <v>0.691226096737908</v>
      </c>
      <c r="F132" s="1" t="n">
        <v>0.76078431372549</v>
      </c>
      <c r="G132" s="1" t="n">
        <v>0.496654973749772</v>
      </c>
      <c r="H132" s="1" t="n">
        <v>0.873991707167088</v>
      </c>
    </row>
    <row r="133" customFormat="false" ht="15" hidden="false" customHeight="false" outlineLevel="0" collapsed="false">
      <c r="A133" s="1" t="n">
        <v>132</v>
      </c>
      <c r="B133" s="1" t="s">
        <v>1980</v>
      </c>
      <c r="C133" s="1" t="n">
        <v>0.98972602739726</v>
      </c>
      <c r="D133" s="1" t="n">
        <v>0.985445205479452</v>
      </c>
      <c r="E133" s="1" t="n">
        <v>0.987585616438356</v>
      </c>
      <c r="F133" s="1" t="n">
        <v>0.987612131567706</v>
      </c>
      <c r="G133" s="1" t="n">
        <v>0.975479242079299</v>
      </c>
      <c r="H133" s="1" t="n">
        <v>0.999360075764684</v>
      </c>
    </row>
    <row r="134" customFormat="false" ht="15" hidden="false" customHeight="false" outlineLevel="0" collapsed="false">
      <c r="A134" s="1" t="n">
        <v>133</v>
      </c>
      <c r="B134" s="1" t="s">
        <v>1981</v>
      </c>
      <c r="C134" s="1" t="n">
        <v>0.973451327433628</v>
      </c>
      <c r="D134" s="1" t="n">
        <v>0.973451327433628</v>
      </c>
      <c r="E134" s="1" t="n">
        <v>0.973451327433628</v>
      </c>
      <c r="F134" s="1" t="n">
        <v>0.973451327433628</v>
      </c>
      <c r="G134" s="1" t="n">
        <v>0.94831231889733</v>
      </c>
      <c r="H134" s="1" t="n">
        <v>0.993920823870311</v>
      </c>
    </row>
    <row r="135" customFormat="false" ht="15" hidden="false" customHeight="false" outlineLevel="0" collapsed="false">
      <c r="A135" s="1" t="n">
        <v>134</v>
      </c>
      <c r="B135" s="1" t="s">
        <v>1982</v>
      </c>
      <c r="C135" s="1" t="n">
        <v>0.849275362318841</v>
      </c>
      <c r="D135" s="1" t="n">
        <v>0.776811594202899</v>
      </c>
      <c r="E135" s="1" t="n">
        <v>0.81304347826087</v>
      </c>
      <c r="F135" s="1" t="n">
        <v>0.81958041958042</v>
      </c>
      <c r="G135" s="1" t="n">
        <v>0.695194574655791</v>
      </c>
      <c r="H135" s="1" t="n">
        <v>0.886187775677379</v>
      </c>
    </row>
    <row r="136" customFormat="false" ht="15" hidden="false" customHeight="false" outlineLevel="0" collapsed="false">
      <c r="A136" s="1" t="n">
        <v>135</v>
      </c>
      <c r="B136" s="1" t="s">
        <v>1983</v>
      </c>
      <c r="C136" s="1" t="n">
        <v>0.973821989528796</v>
      </c>
      <c r="D136" s="1" t="n">
        <v>0.818499127399651</v>
      </c>
      <c r="E136" s="1" t="n">
        <v>0.896160558464223</v>
      </c>
      <c r="F136" s="1" t="n">
        <v>0.903643724696356</v>
      </c>
      <c r="G136" s="1" t="n">
        <v>0.811674456346058</v>
      </c>
      <c r="H136" s="1" t="n">
        <v>0.962842149185725</v>
      </c>
    </row>
    <row r="137" customFormat="false" ht="15" hidden="false" customHeight="false" outlineLevel="0" collapsed="false">
      <c r="A137" s="1" t="n">
        <v>136</v>
      </c>
      <c r="B137" s="1" t="s">
        <v>1984</v>
      </c>
      <c r="C137" s="1" t="n">
        <v>0.867256637168142</v>
      </c>
      <c r="D137" s="1" t="n">
        <v>0.920353982300885</v>
      </c>
      <c r="E137" s="1" t="n">
        <v>0.893805309734513</v>
      </c>
      <c r="F137" s="1" t="n">
        <v>0.890909090909091</v>
      </c>
      <c r="G137" s="1" t="n">
        <v>0.809898069929236</v>
      </c>
      <c r="H137" s="1" t="n">
        <v>0.963299788550395</v>
      </c>
    </row>
    <row r="138" customFormat="false" ht="15" hidden="false" customHeight="false" outlineLevel="0" collapsed="false">
      <c r="A138" s="1" t="n">
        <v>137</v>
      </c>
      <c r="B138" s="1" t="s">
        <v>1985</v>
      </c>
      <c r="C138" s="1" t="n">
        <v>0.920382165605096</v>
      </c>
      <c r="D138" s="1" t="n">
        <v>0.859872611464968</v>
      </c>
      <c r="E138" s="1" t="n">
        <v>0.890127388535032</v>
      </c>
      <c r="F138" s="1" t="n">
        <v>0.893353941267388</v>
      </c>
      <c r="G138" s="1" t="n">
        <v>0.804041366331898</v>
      </c>
      <c r="H138" s="1" t="n">
        <v>0.96162116110187</v>
      </c>
    </row>
    <row r="139" customFormat="false" ht="15" hidden="false" customHeight="false" outlineLevel="0" collapsed="false">
      <c r="A139" s="1" t="n">
        <v>138</v>
      </c>
      <c r="B139" s="1" t="s">
        <v>1986</v>
      </c>
      <c r="C139" s="1" t="n">
        <v>0.989097744360902</v>
      </c>
      <c r="D139" s="1" t="n">
        <v>0.927067669172932</v>
      </c>
      <c r="E139" s="1" t="n">
        <v>0.958082706766917</v>
      </c>
      <c r="F139" s="1" t="n">
        <v>0.959343664539654</v>
      </c>
      <c r="G139" s="1" t="n">
        <v>0.919526417142682</v>
      </c>
      <c r="H139" s="1" t="n">
        <v>0.991838713324665</v>
      </c>
    </row>
    <row r="140" customFormat="false" ht="15" hidden="false" customHeight="false" outlineLevel="0" collapsed="false">
      <c r="A140" s="1" t="n">
        <v>139</v>
      </c>
      <c r="B140" s="1" t="s">
        <v>1987</v>
      </c>
      <c r="C140" s="1" t="n">
        <v>0.953086419753086</v>
      </c>
      <c r="D140" s="1" t="n">
        <v>0.958024691358025</v>
      </c>
      <c r="E140" s="1" t="n">
        <v>0.955555555555556</v>
      </c>
      <c r="F140" s="1" t="n">
        <v>0.955445544554455</v>
      </c>
      <c r="G140" s="1" t="n">
        <v>0.915060692775755</v>
      </c>
      <c r="H140" s="1" t="n">
        <v>0.991239140374943</v>
      </c>
    </row>
    <row r="141" customFormat="false" ht="15" hidden="false" customHeight="false" outlineLevel="0" collapsed="false">
      <c r="A141" s="1" t="n">
        <v>140</v>
      </c>
      <c r="B141" s="1" t="s">
        <v>1988</v>
      </c>
      <c r="C141" s="1" t="n">
        <v>0.980815347721823</v>
      </c>
      <c r="D141" s="1" t="n">
        <v>0.977218225419664</v>
      </c>
      <c r="E141" s="1" t="n">
        <v>0.979016786570743</v>
      </c>
      <c r="F141" s="1" t="n">
        <v>0.979054458408139</v>
      </c>
      <c r="G141" s="1" t="n">
        <v>0.958913897840719</v>
      </c>
      <c r="H141" s="1" t="n">
        <v>0.996126839535566</v>
      </c>
    </row>
    <row r="142" customFormat="false" ht="15" hidden="false" customHeight="false" outlineLevel="0" collapsed="false">
      <c r="A142" s="1" t="n">
        <v>141</v>
      </c>
      <c r="B142" s="1" t="s">
        <v>1989</v>
      </c>
      <c r="C142" s="1" t="n">
        <v>0.97719087635054</v>
      </c>
      <c r="D142" s="1" t="n">
        <v>0.972989195678271</v>
      </c>
      <c r="E142" s="1" t="n">
        <v>0.975090036014406</v>
      </c>
      <c r="F142" s="1" t="n">
        <v>0.975142258161126</v>
      </c>
      <c r="G142" s="1" t="n">
        <v>0.951420655864608</v>
      </c>
      <c r="H142" s="1" t="n">
        <v>0.99623174599972</v>
      </c>
    </row>
    <row r="143" customFormat="false" ht="15" hidden="false" customHeight="false" outlineLevel="0" collapsed="false">
      <c r="A143" s="1" t="n">
        <v>142</v>
      </c>
      <c r="B143" s="1" t="s">
        <v>1990</v>
      </c>
      <c r="C143" s="1" t="n">
        <v>0.952483801295896</v>
      </c>
      <c r="D143" s="1" t="n">
        <v>0.939524838012959</v>
      </c>
      <c r="E143" s="1" t="n">
        <v>0.946004319654428</v>
      </c>
      <c r="F143" s="1" t="n">
        <v>0.946351931330472</v>
      </c>
      <c r="G143" s="1" t="n">
        <v>0.897831130615456</v>
      </c>
      <c r="H143" s="1" t="n">
        <v>0.988454487355914</v>
      </c>
    </row>
    <row r="144" customFormat="false" ht="15" hidden="false" customHeight="false" outlineLevel="0" collapsed="false">
      <c r="A144" s="1" t="n">
        <v>143</v>
      </c>
      <c r="B144" s="1" t="s">
        <v>1991</v>
      </c>
      <c r="C144" s="1" t="n">
        <v>0.951434878587196</v>
      </c>
      <c r="D144" s="1" t="n">
        <v>0.960264900662252</v>
      </c>
      <c r="E144" s="1" t="n">
        <v>0.955849889624724</v>
      </c>
      <c r="F144" s="1" t="n">
        <v>0.955654101995565</v>
      </c>
      <c r="G144" s="1" t="n">
        <v>0.915594953936785</v>
      </c>
      <c r="H144" s="1" t="n">
        <v>0.989976073174178</v>
      </c>
    </row>
    <row r="145" customFormat="false" ht="15" hidden="false" customHeight="false" outlineLevel="0" collapsed="false">
      <c r="A145" s="1" t="n">
        <v>144</v>
      </c>
      <c r="B145" s="1" t="s">
        <v>1992</v>
      </c>
      <c r="C145" s="1" t="n">
        <v>0.974640743871513</v>
      </c>
      <c r="D145" s="1" t="n">
        <v>0.961115807269653</v>
      </c>
      <c r="E145" s="1" t="n">
        <v>0.967878275570583</v>
      </c>
      <c r="F145" s="1" t="n">
        <v>0.968094038623006</v>
      </c>
      <c r="G145" s="1" t="n">
        <v>0.937814477815274</v>
      </c>
      <c r="H145" s="1" t="n">
        <v>0.993515490296815</v>
      </c>
    </row>
    <row r="146" customFormat="false" ht="15" hidden="false" customHeight="false" outlineLevel="0" collapsed="false">
      <c r="A146" s="1" t="n">
        <v>145</v>
      </c>
      <c r="B146" s="1" t="s">
        <v>1993</v>
      </c>
      <c r="C146" s="1" t="n">
        <v>0.964472309299895</v>
      </c>
      <c r="D146" s="1" t="n">
        <v>0.973876698014629</v>
      </c>
      <c r="E146" s="1" t="n">
        <v>0.969174503657262</v>
      </c>
      <c r="F146" s="1" t="n">
        <v>0.969028871391076</v>
      </c>
      <c r="G146" s="1" t="n">
        <v>0.940246788320932</v>
      </c>
      <c r="H146" s="1" t="n">
        <v>0.992618597607247</v>
      </c>
    </row>
    <row r="147" customFormat="false" ht="15" hidden="false" customHeight="false" outlineLevel="0" collapsed="false">
      <c r="A147" s="1" t="n">
        <v>146</v>
      </c>
      <c r="B147" s="1" t="s">
        <v>1994</v>
      </c>
      <c r="C147" s="1" t="n">
        <v>0.962903225806452</v>
      </c>
      <c r="D147" s="1" t="n">
        <v>0.966129032258065</v>
      </c>
      <c r="E147" s="1" t="n">
        <v>0.964516129032258</v>
      </c>
      <c r="F147" s="1" t="n">
        <v>0.964458804523425</v>
      </c>
      <c r="G147" s="1" t="n">
        <v>0.931550112135981</v>
      </c>
      <c r="H147" s="1" t="n">
        <v>0.991422996878252</v>
      </c>
    </row>
    <row r="148" customFormat="false" ht="15" hidden="false" customHeight="false" outlineLevel="0" collapsed="false">
      <c r="A148" s="1" t="n">
        <v>147</v>
      </c>
      <c r="B148" s="1" t="s">
        <v>1995</v>
      </c>
      <c r="C148" s="1" t="n">
        <v>0.964169381107492</v>
      </c>
      <c r="D148" s="1" t="n">
        <v>0.95656894679696</v>
      </c>
      <c r="E148" s="1" t="n">
        <v>0.960369163952226</v>
      </c>
      <c r="F148" s="1" t="n">
        <v>0.960519199567334</v>
      </c>
      <c r="G148" s="1" t="n">
        <v>0.923877335947716</v>
      </c>
      <c r="H148" s="1" t="n">
        <v>0.986086501359873</v>
      </c>
    </row>
    <row r="149" customFormat="false" ht="15" hidden="false" customHeight="false" outlineLevel="0" collapsed="false">
      <c r="A149" s="1" t="n">
        <v>148</v>
      </c>
      <c r="B149" s="1" t="s">
        <v>1996</v>
      </c>
      <c r="C149" s="1" t="n">
        <v>0.976630963972736</v>
      </c>
      <c r="D149" s="1" t="n">
        <v>0.984420642648491</v>
      </c>
      <c r="E149" s="1" t="n">
        <v>0.980525803310613</v>
      </c>
      <c r="F149" s="1" t="n">
        <v>0.980449657869013</v>
      </c>
      <c r="G149" s="1" t="n">
        <v>0.961808937037754</v>
      </c>
      <c r="H149" s="1" t="n">
        <v>0.99736045941659</v>
      </c>
    </row>
    <row r="150" customFormat="false" ht="15" hidden="false" customHeight="false" outlineLevel="0" collapsed="false">
      <c r="A150" s="1" t="n">
        <v>149</v>
      </c>
      <c r="B150" s="1" t="s">
        <v>1997</v>
      </c>
      <c r="C150" s="1" t="n">
        <v>0.969791666666667</v>
      </c>
      <c r="D150" s="1" t="n">
        <v>0.961979166666667</v>
      </c>
      <c r="E150" s="1" t="n">
        <v>0.965885416666667</v>
      </c>
      <c r="F150" s="1" t="n">
        <v>0.966018158236057</v>
      </c>
      <c r="G150" s="1" t="n">
        <v>0.934096432143052</v>
      </c>
      <c r="H150" s="1" t="n">
        <v>0.993087293836806</v>
      </c>
    </row>
    <row r="151" customFormat="false" ht="15" hidden="false" customHeight="false" outlineLevel="0" collapsed="false">
      <c r="A151" s="1" t="n">
        <v>150</v>
      </c>
      <c r="B151" s="1" t="s">
        <v>1998</v>
      </c>
      <c r="C151" s="1" t="n">
        <v>0.98585690515807</v>
      </c>
      <c r="D151" s="1" t="n">
        <v>0.980033277870216</v>
      </c>
      <c r="E151" s="1" t="n">
        <v>0.982945091514143</v>
      </c>
      <c r="F151" s="1" t="n">
        <v>0.982994608046454</v>
      </c>
      <c r="G151" s="1" t="n">
        <v>0.96647135441828</v>
      </c>
      <c r="H151" s="1" t="n">
        <v>0.998424007685471</v>
      </c>
    </row>
    <row r="152" customFormat="false" ht="15" hidden="false" customHeight="false" outlineLevel="0" collapsed="false">
      <c r="A152" s="1" t="n">
        <v>151</v>
      </c>
      <c r="B152" s="1" t="s">
        <v>1999</v>
      </c>
      <c r="C152" s="1" t="n">
        <v>0.967551622418879</v>
      </c>
      <c r="D152" s="1" t="n">
        <v>0.960668633235005</v>
      </c>
      <c r="E152" s="1" t="n">
        <v>0.964110127826942</v>
      </c>
      <c r="F152" s="1" t="n">
        <v>0.964233219010289</v>
      </c>
      <c r="G152" s="1" t="n">
        <v>0.930794782446947</v>
      </c>
      <c r="H152" s="1" t="n">
        <v>0.994575017234061</v>
      </c>
    </row>
    <row r="153" customFormat="false" ht="15" hidden="false" customHeight="false" outlineLevel="0" collapsed="false">
      <c r="A153" s="1" t="n">
        <v>152</v>
      </c>
      <c r="B153" s="1" t="s">
        <v>2000</v>
      </c>
      <c r="C153" s="1" t="n">
        <v>0.649468892261001</v>
      </c>
      <c r="D153" s="1" t="n">
        <v>0.94081942336874</v>
      </c>
      <c r="E153" s="1" t="n">
        <v>0.795144157814871</v>
      </c>
      <c r="F153" s="1" t="n">
        <v>0.760213143872114</v>
      </c>
      <c r="G153" s="1" t="n">
        <v>0.660429410910759</v>
      </c>
      <c r="H153" s="1" t="n">
        <v>0.932179855899751</v>
      </c>
    </row>
    <row r="154" customFormat="false" ht="15" hidden="false" customHeight="false" outlineLevel="0" collapsed="false">
      <c r="A154" s="1" t="n">
        <v>153</v>
      </c>
      <c r="B154" s="1" t="s">
        <v>2001</v>
      </c>
      <c r="C154" s="1" t="n">
        <v>0.830357142857143</v>
      </c>
      <c r="D154" s="1" t="n">
        <v>0.852678571428571</v>
      </c>
      <c r="E154" s="1" t="n">
        <v>0.841517857142857</v>
      </c>
      <c r="F154" s="1" t="n">
        <v>0.839729119638826</v>
      </c>
      <c r="G154" s="1" t="n">
        <v>0.733202450823703</v>
      </c>
      <c r="H154" s="1" t="n">
        <v>0.917365872130102</v>
      </c>
    </row>
    <row r="155" customFormat="false" ht="15" hidden="false" customHeight="false" outlineLevel="0" collapsed="false">
      <c r="A155" s="1" t="n">
        <v>154</v>
      </c>
      <c r="B155" s="1" t="s">
        <v>2002</v>
      </c>
      <c r="C155" s="1" t="n">
        <v>0.869426751592357</v>
      </c>
      <c r="D155" s="1" t="n">
        <v>0.54140127388535</v>
      </c>
      <c r="E155" s="1" t="n">
        <v>0.705414012738854</v>
      </c>
      <c r="F155" s="1" t="n">
        <v>0.746922024623803</v>
      </c>
      <c r="G155" s="1" t="n">
        <v>0.56166715080892</v>
      </c>
      <c r="H155" s="1" t="n">
        <v>0.797912694226946</v>
      </c>
    </row>
    <row r="156" customFormat="false" ht="15" hidden="false" customHeight="false" outlineLevel="0" collapsed="false">
      <c r="A156" s="1" t="n">
        <v>155</v>
      </c>
      <c r="B156" s="1" t="s">
        <v>2003</v>
      </c>
      <c r="C156" s="1" t="n">
        <v>0.969556243550051</v>
      </c>
      <c r="D156" s="1" t="n">
        <v>0.971620227038184</v>
      </c>
      <c r="E156" s="1" t="n">
        <v>0.970588235294118</v>
      </c>
      <c r="F156" s="1" t="n">
        <v>0.970557851239669</v>
      </c>
      <c r="G156" s="1" t="n">
        <v>0.942906452786552</v>
      </c>
      <c r="H156" s="1" t="n">
        <v>0.995160874626316</v>
      </c>
    </row>
    <row r="157" customFormat="false" ht="15" hidden="false" customHeight="false" outlineLevel="0" collapsed="false">
      <c r="A157" s="1" t="n">
        <v>156</v>
      </c>
      <c r="B157" s="1" t="s">
        <v>2004</v>
      </c>
      <c r="C157" s="1" t="n">
        <v>0.932515337423313</v>
      </c>
      <c r="D157" s="1" t="n">
        <v>0.979294478527607</v>
      </c>
      <c r="E157" s="1" t="n">
        <v>0.95590490797546</v>
      </c>
      <c r="F157" s="1" t="n">
        <v>0.954848841774637</v>
      </c>
      <c r="G157" s="1" t="n">
        <v>0.915606780556067</v>
      </c>
      <c r="H157" s="1" t="n">
        <v>0.986510947909217</v>
      </c>
    </row>
    <row r="158" customFormat="false" ht="15" hidden="false" customHeight="false" outlineLevel="0" collapsed="false">
      <c r="A158" s="1" t="n">
        <v>157</v>
      </c>
      <c r="B158" s="1" t="s">
        <v>2005</v>
      </c>
      <c r="C158" s="1" t="n">
        <v>0.957497048406139</v>
      </c>
      <c r="D158" s="1" t="n">
        <v>0.963400236127509</v>
      </c>
      <c r="E158" s="1" t="n">
        <v>0.960448642266824</v>
      </c>
      <c r="F158" s="1" t="n">
        <v>0.960331557134399</v>
      </c>
      <c r="G158" s="1" t="n">
        <v>0.924024580689517</v>
      </c>
      <c r="H158" s="1" t="n">
        <v>0.988498889754659</v>
      </c>
    </row>
    <row r="159" customFormat="false" ht="15" hidden="false" customHeight="false" outlineLevel="0" collapsed="false">
      <c r="A159" s="1" t="n">
        <v>158</v>
      </c>
      <c r="B159" s="1" t="s">
        <v>2006</v>
      </c>
      <c r="C159" s="1" t="n">
        <v>0.949658703071672</v>
      </c>
      <c r="D159" s="1" t="n">
        <v>0.638225255972696</v>
      </c>
      <c r="E159" s="1" t="n">
        <v>0.793941979522184</v>
      </c>
      <c r="F159" s="1" t="n">
        <v>0.821705426356589</v>
      </c>
      <c r="G159" s="1" t="n">
        <v>0.656981399687233</v>
      </c>
      <c r="H159" s="1" t="n">
        <v>0.916010597094899</v>
      </c>
    </row>
    <row r="160" customFormat="false" ht="15" hidden="false" customHeight="false" outlineLevel="0" collapsed="false">
      <c r="A160" s="1" t="n">
        <v>159</v>
      </c>
      <c r="B160" s="1" t="s">
        <v>2007</v>
      </c>
      <c r="C160" s="1" t="n">
        <v>0.956737588652482</v>
      </c>
      <c r="D160" s="1" t="n">
        <v>0.69645390070922</v>
      </c>
      <c r="E160" s="1" t="n">
        <v>0.826595744680851</v>
      </c>
      <c r="F160" s="1" t="n">
        <v>0.846564166928146</v>
      </c>
      <c r="G160" s="1" t="n">
        <v>0.703711146851903</v>
      </c>
      <c r="H160" s="1" t="n">
        <v>0.923976158140938</v>
      </c>
    </row>
    <row r="161" customFormat="false" ht="15" hidden="false" customHeight="false" outlineLevel="0" collapsed="false">
      <c r="A161" s="1" t="n">
        <v>160</v>
      </c>
      <c r="B161" s="1" t="s">
        <v>2008</v>
      </c>
      <c r="C161" s="1" t="n">
        <v>0.972626176218991</v>
      </c>
      <c r="D161" s="1" t="n">
        <v>0.775876817792985</v>
      </c>
      <c r="E161" s="1" t="n">
        <v>0.874251497005988</v>
      </c>
      <c r="F161" s="1" t="n">
        <v>0.885514018691589</v>
      </c>
      <c r="G161" s="1" t="n">
        <v>0.775939872686365</v>
      </c>
      <c r="H161" s="1" t="n">
        <v>0.967746042803797</v>
      </c>
    </row>
    <row r="162" customFormat="false" ht="15" hidden="false" customHeight="false" outlineLevel="0" collapsed="false">
      <c r="A162" s="1" t="n">
        <v>161</v>
      </c>
      <c r="B162" s="1" t="s">
        <v>2009</v>
      </c>
      <c r="C162" s="1" t="n">
        <v>0.99001996007984</v>
      </c>
      <c r="D162" s="1" t="n">
        <v>0.873586161011311</v>
      </c>
      <c r="E162" s="1" t="n">
        <v>0.931803060545576</v>
      </c>
      <c r="F162" s="1" t="n">
        <v>0.935554856963219</v>
      </c>
      <c r="G162" s="1" t="n">
        <v>0.872060711839186</v>
      </c>
      <c r="H162" s="1" t="n">
        <v>0.980655234219961</v>
      </c>
    </row>
    <row r="163" customFormat="false" ht="15" hidden="false" customHeight="false" outlineLevel="0" collapsed="false">
      <c r="A163" s="1" t="n">
        <v>162</v>
      </c>
      <c r="B163" s="1" t="s">
        <v>2010</v>
      </c>
      <c r="C163" s="1" t="n">
        <v>0.916102841677943</v>
      </c>
      <c r="D163" s="1" t="n">
        <v>0.893098782138024</v>
      </c>
      <c r="E163" s="1" t="n">
        <v>0.904600811907984</v>
      </c>
      <c r="F163" s="1" t="n">
        <v>0.905685618729097</v>
      </c>
      <c r="G163" s="1" t="n">
        <v>0.827357983027992</v>
      </c>
      <c r="H163" s="1" t="n">
        <v>0.960554529124498</v>
      </c>
    </row>
    <row r="164" customFormat="false" ht="15" hidden="false" customHeight="false" outlineLevel="0" collapsed="false">
      <c r="A164" s="1" t="n">
        <v>163</v>
      </c>
      <c r="B164" s="1" t="s">
        <v>2011</v>
      </c>
      <c r="C164" s="1" t="n">
        <v>0.894217207334274</v>
      </c>
      <c r="D164" s="1" t="n">
        <v>0.801128349788434</v>
      </c>
      <c r="E164" s="1" t="n">
        <v>0.847672778561354</v>
      </c>
      <c r="F164" s="1" t="n">
        <v>0.8544474393531</v>
      </c>
      <c r="G164" s="1" t="n">
        <v>0.740635939901665</v>
      </c>
      <c r="H164" s="1" t="n">
        <v>0.930351455495632</v>
      </c>
    </row>
    <row r="165" customFormat="false" ht="15" hidden="false" customHeight="false" outlineLevel="0" collapsed="false">
      <c r="A165" s="1" t="n">
        <v>164</v>
      </c>
      <c r="B165" s="1" t="s">
        <v>2012</v>
      </c>
      <c r="C165" s="1" t="n">
        <v>0.83248730964467</v>
      </c>
      <c r="D165" s="1" t="n">
        <v>0.66497461928934</v>
      </c>
      <c r="E165" s="1" t="n">
        <v>0.748730964467005</v>
      </c>
      <c r="F165" s="1" t="n">
        <v>0.768149882903981</v>
      </c>
      <c r="G165" s="1" t="n">
        <v>0.618442577941384</v>
      </c>
      <c r="H165" s="1" t="n">
        <v>0.836307299853127</v>
      </c>
    </row>
    <row r="166" customFormat="false" ht="15" hidden="false" customHeight="false" outlineLevel="0" collapsed="false">
      <c r="A166" s="1" t="n">
        <v>165</v>
      </c>
      <c r="B166" s="1" t="s">
        <v>2013</v>
      </c>
      <c r="C166" s="1" t="n">
        <v>0.967581047381546</v>
      </c>
      <c r="D166" s="1" t="n">
        <v>0.976309226932668</v>
      </c>
      <c r="E166" s="1" t="n">
        <v>0.971945137157107</v>
      </c>
      <c r="F166" s="1" t="n">
        <v>0.971822166562304</v>
      </c>
      <c r="G166" s="1" t="n">
        <v>0.945462348288741</v>
      </c>
      <c r="H166" s="1" t="n">
        <v>0.991791873184868</v>
      </c>
    </row>
    <row r="167" customFormat="false" ht="15" hidden="false" customHeight="false" outlineLevel="0" collapsed="false">
      <c r="A167" s="1" t="n">
        <v>166</v>
      </c>
      <c r="B167" s="1" t="s">
        <v>2014</v>
      </c>
      <c r="C167" s="1" t="n">
        <v>0.7267283614589</v>
      </c>
      <c r="D167" s="1" t="n">
        <v>0.862275449101796</v>
      </c>
      <c r="E167" s="1" t="n">
        <v>0.794501905280348</v>
      </c>
      <c r="F167" s="1" t="n">
        <v>0.77956204379562</v>
      </c>
      <c r="G167" s="1" t="n">
        <v>0.670464013736928</v>
      </c>
      <c r="H167" s="1" t="n">
        <v>0.878277492622021</v>
      </c>
    </row>
    <row r="168" customFormat="false" ht="15" hidden="false" customHeight="false" outlineLevel="0" collapsed="false">
      <c r="A168" s="1" t="n">
        <v>167</v>
      </c>
      <c r="B168" s="1" t="s">
        <v>2015</v>
      </c>
      <c r="C168" s="1" t="n">
        <v>0.781376518218624</v>
      </c>
      <c r="D168" s="1" t="n">
        <v>0.68663967611336</v>
      </c>
      <c r="E168" s="1" t="n">
        <v>0.734008097165992</v>
      </c>
      <c r="F168" s="1" t="n">
        <v>0.746037881716274</v>
      </c>
      <c r="G168" s="1" t="n">
        <v>0.607765560648643</v>
      </c>
      <c r="H168" s="1" t="n">
        <v>0.809569079971807</v>
      </c>
    </row>
    <row r="169" customFormat="false" ht="15" hidden="false" customHeight="false" outlineLevel="0" collapsed="false">
      <c r="A169" s="1" t="n">
        <v>168</v>
      </c>
      <c r="B169" s="1" t="s">
        <v>2016</v>
      </c>
      <c r="C169" s="1" t="n">
        <v>0.883656509695291</v>
      </c>
      <c r="D169" s="1" t="n">
        <v>0.655124653739612</v>
      </c>
      <c r="E169" s="1" t="n">
        <v>0.769390581717452</v>
      </c>
      <c r="F169" s="1" t="n">
        <v>0.793039154754506</v>
      </c>
      <c r="G169" s="1" t="n">
        <v>0.635856187823319</v>
      </c>
      <c r="H169" s="1" t="n">
        <v>0.855667927655558</v>
      </c>
    </row>
    <row r="170" customFormat="false" ht="15" hidden="false" customHeight="false" outlineLevel="0" collapsed="false">
      <c r="A170" s="1" t="n">
        <v>169</v>
      </c>
      <c r="B170" s="1" t="s">
        <v>2017</v>
      </c>
      <c r="C170" s="1" t="n">
        <v>0.746803069053708</v>
      </c>
      <c r="D170" s="1" t="n">
        <v>0.485933503836317</v>
      </c>
      <c r="E170" s="1" t="n">
        <v>0.616368286445013</v>
      </c>
      <c r="F170" s="1" t="n">
        <v>0.660633484162896</v>
      </c>
      <c r="G170" s="1" t="n">
        <v>0.510741600701692</v>
      </c>
      <c r="H170" s="1" t="n">
        <v>0.655954631379962</v>
      </c>
    </row>
    <row r="171" customFormat="false" ht="15" hidden="false" customHeight="false" outlineLevel="0" collapsed="false">
      <c r="A171" s="1" t="n">
        <v>170</v>
      </c>
      <c r="B171" s="1" t="s">
        <v>2018</v>
      </c>
      <c r="C171" s="1" t="n">
        <v>0.905123339658444</v>
      </c>
      <c r="D171" s="1" t="n">
        <v>0.944971537001898</v>
      </c>
      <c r="E171" s="1" t="n">
        <v>0.925047438330171</v>
      </c>
      <c r="F171" s="1" t="n">
        <v>0.92352371732817</v>
      </c>
      <c r="G171" s="1" t="n">
        <v>0.861220738983235</v>
      </c>
      <c r="H171" s="1" t="n">
        <v>0.980369352858362</v>
      </c>
    </row>
    <row r="172" customFormat="false" ht="15" hidden="false" customHeight="false" outlineLevel="0" collapsed="false">
      <c r="A172" s="1" t="n">
        <v>171</v>
      </c>
      <c r="B172" s="1" t="s">
        <v>2019</v>
      </c>
      <c r="C172" s="1" t="n">
        <v>0.87696335078534</v>
      </c>
      <c r="D172" s="1" t="n">
        <v>0.921465968586387</v>
      </c>
      <c r="E172" s="1" t="n">
        <v>0.899214659685864</v>
      </c>
      <c r="F172" s="1" t="n">
        <v>0.896921017402945</v>
      </c>
      <c r="G172" s="1" t="n">
        <v>0.818565426704616</v>
      </c>
      <c r="H172" s="1" t="n">
        <v>0.965786985005893</v>
      </c>
    </row>
    <row r="173" customFormat="false" ht="15" hidden="false" customHeight="false" outlineLevel="0" collapsed="false">
      <c r="A173" s="1" t="n">
        <v>172</v>
      </c>
      <c r="B173" s="1" t="s">
        <v>2020</v>
      </c>
      <c r="C173" s="1" t="n">
        <v>0.820388349514563</v>
      </c>
      <c r="D173" s="1" t="n">
        <v>0.888349514563107</v>
      </c>
      <c r="E173" s="1" t="n">
        <v>0.854368932038835</v>
      </c>
      <c r="F173" s="1" t="n">
        <v>0.849246231155779</v>
      </c>
      <c r="G173" s="1" t="n">
        <v>0.750580687122721</v>
      </c>
      <c r="H173" s="1" t="n">
        <v>0.935557545480253</v>
      </c>
    </row>
    <row r="174" customFormat="false" ht="15" hidden="false" customHeight="false" outlineLevel="0" collapsed="false">
      <c r="A174" s="1" t="n">
        <v>173</v>
      </c>
      <c r="B174" s="1" t="s">
        <v>2021</v>
      </c>
      <c r="C174" s="1" t="n">
        <v>0.942073170731707</v>
      </c>
      <c r="D174" s="1" t="n">
        <v>0.947735191637631</v>
      </c>
      <c r="E174" s="1" t="n">
        <v>0.944904181184669</v>
      </c>
      <c r="F174" s="1" t="n">
        <v>0.944747761519982</v>
      </c>
      <c r="G174" s="1" t="n">
        <v>0.895877791986395</v>
      </c>
      <c r="H174" s="1" t="n">
        <v>0.984537948135828</v>
      </c>
    </row>
    <row r="175" customFormat="false" ht="15" hidden="false" customHeight="false" outlineLevel="0" collapsed="false">
      <c r="A175" s="1" t="n">
        <v>174</v>
      </c>
      <c r="B175" s="1" t="s">
        <v>2022</v>
      </c>
      <c r="C175" s="1" t="n">
        <v>0.902032308494007</v>
      </c>
      <c r="D175" s="1" t="n">
        <v>0.827514330380406</v>
      </c>
      <c r="E175" s="1" t="n">
        <v>0.864773319437207</v>
      </c>
      <c r="F175" s="1" t="n">
        <v>0.869630746043708</v>
      </c>
      <c r="G175" s="1" t="n">
        <v>0.765470946181409</v>
      </c>
      <c r="H175" s="1" t="n">
        <v>0.934023631923544</v>
      </c>
    </row>
    <row r="176" customFormat="false" ht="15" hidden="false" customHeight="false" outlineLevel="0" collapsed="false">
      <c r="A176" s="1" t="n">
        <v>175</v>
      </c>
      <c r="B176" s="1" t="s">
        <v>2023</v>
      </c>
      <c r="C176" s="1" t="n">
        <v>0.788213627992633</v>
      </c>
      <c r="D176" s="1" t="n">
        <v>0.723756906077348</v>
      </c>
      <c r="E176" s="1" t="n">
        <v>0.755985267034991</v>
      </c>
      <c r="F176" s="1" t="n">
        <v>0.763603925066905</v>
      </c>
      <c r="G176" s="1" t="n">
        <v>0.630290265876352</v>
      </c>
      <c r="H176" s="1" t="n">
        <v>0.8285461371753</v>
      </c>
    </row>
    <row r="177" customFormat="false" ht="15" hidden="false" customHeight="false" outlineLevel="0" collapsed="false">
      <c r="A177" s="1" t="n">
        <v>176</v>
      </c>
      <c r="B177" s="1" t="s">
        <v>2024</v>
      </c>
      <c r="C177" s="1" t="n">
        <v>0.947927736450584</v>
      </c>
      <c r="D177" s="1" t="n">
        <v>0.785334750265675</v>
      </c>
      <c r="E177" s="1" t="n">
        <v>0.86663124335813</v>
      </c>
      <c r="F177" s="1" t="n">
        <v>0.876658476658477</v>
      </c>
      <c r="G177" s="1" t="n">
        <v>0.765809147426055</v>
      </c>
      <c r="H177" s="1" t="n">
        <v>0.95071831016137</v>
      </c>
    </row>
    <row r="178" customFormat="false" ht="15" hidden="false" customHeight="false" outlineLevel="0" collapsed="false">
      <c r="A178" s="1" t="n">
        <v>177</v>
      </c>
      <c r="B178" s="1" t="s">
        <v>2025</v>
      </c>
      <c r="C178" s="1" t="n">
        <v>0.840785169029444</v>
      </c>
      <c r="D178" s="1" t="n">
        <v>0.802617230098146</v>
      </c>
      <c r="E178" s="1" t="n">
        <v>0.821701199563795</v>
      </c>
      <c r="F178" s="1" t="n">
        <v>0.825040128410915</v>
      </c>
      <c r="G178" s="1" t="n">
        <v>0.706769923679841</v>
      </c>
      <c r="H178" s="1" t="n">
        <v>0.898471736459866</v>
      </c>
    </row>
    <row r="179" customFormat="false" ht="15" hidden="false" customHeight="false" outlineLevel="0" collapsed="false">
      <c r="A179" s="1" t="n">
        <v>178</v>
      </c>
      <c r="B179" s="1" t="s">
        <v>2026</v>
      </c>
      <c r="C179" s="1" t="n">
        <v>0.943548387096774</v>
      </c>
      <c r="D179" s="1" t="n">
        <v>0.859447004608295</v>
      </c>
      <c r="E179" s="1" t="n">
        <v>0.901497695852535</v>
      </c>
      <c r="F179" s="1" t="n">
        <v>0.90547263681592</v>
      </c>
      <c r="G179" s="1" t="n">
        <v>0.821775662611895</v>
      </c>
      <c r="H179" s="1" t="n">
        <v>0.964669296438659</v>
      </c>
    </row>
    <row r="180" customFormat="false" ht="15" hidden="false" customHeight="false" outlineLevel="0" collapsed="false">
      <c r="A180" s="1" t="n">
        <v>179</v>
      </c>
      <c r="B180" s="1" t="s">
        <v>2027</v>
      </c>
      <c r="C180" s="1" t="n">
        <v>0.945179584120983</v>
      </c>
      <c r="D180" s="1" t="n">
        <v>0.867674858223062</v>
      </c>
      <c r="E180" s="1" t="n">
        <v>0.906427221172023</v>
      </c>
      <c r="F180" s="1" t="n">
        <v>0.909918107370337</v>
      </c>
      <c r="G180" s="1" t="n">
        <v>0.829858909285461</v>
      </c>
      <c r="H180" s="1" t="n">
        <v>0.959641367776702</v>
      </c>
    </row>
    <row r="181" customFormat="false" ht="15" hidden="false" customHeight="false" outlineLevel="0" collapsed="false">
      <c r="A181" s="1" t="n">
        <v>180</v>
      </c>
      <c r="B181" s="1" t="s">
        <v>2028</v>
      </c>
      <c r="C181" s="1" t="n">
        <v>0.911699779249448</v>
      </c>
      <c r="D181" s="1" t="n">
        <v>0.894039735099338</v>
      </c>
      <c r="E181" s="1" t="n">
        <v>0.902869757174393</v>
      </c>
      <c r="F181" s="1" t="n">
        <v>0.903719912472648</v>
      </c>
      <c r="G181" s="1" t="n">
        <v>0.824580737888087</v>
      </c>
      <c r="H181" s="1" t="n">
        <v>0.961308958184095</v>
      </c>
    </row>
    <row r="182" customFormat="false" ht="15" hidden="false" customHeight="false" outlineLevel="0" collapsed="false">
      <c r="A182" s="1" t="n">
        <v>181</v>
      </c>
      <c r="B182" s="1" t="s">
        <v>2029</v>
      </c>
      <c r="C182" s="1" t="n">
        <v>0.901639344262295</v>
      </c>
      <c r="D182" s="1" t="n">
        <v>0.40327868852459</v>
      </c>
      <c r="E182" s="1" t="n">
        <v>0.652459016393443</v>
      </c>
      <c r="F182" s="1" t="n">
        <v>0.721784776902887</v>
      </c>
      <c r="G182" s="1" t="n">
        <v>0.487105577828079</v>
      </c>
      <c r="H182" s="1" t="n">
        <v>0.758785272776135</v>
      </c>
    </row>
    <row r="183" customFormat="false" ht="15" hidden="false" customHeight="false" outlineLevel="0" collapsed="false">
      <c r="A183" s="1" t="n">
        <v>182</v>
      </c>
      <c r="B183" s="1" t="s">
        <v>2030</v>
      </c>
      <c r="C183" s="1" t="n">
        <v>0.804878048780488</v>
      </c>
      <c r="D183" s="1" t="n">
        <v>0.682926829268293</v>
      </c>
      <c r="E183" s="1" t="n">
        <v>0.74390243902439</v>
      </c>
      <c r="F183" s="1" t="n">
        <v>0.758620689655172</v>
      </c>
      <c r="G183" s="1" t="n">
        <v>0.616139556614773</v>
      </c>
      <c r="H183" s="1" t="n">
        <v>0.826879461629982</v>
      </c>
    </row>
    <row r="184" customFormat="false" ht="15" hidden="false" customHeight="false" outlineLevel="0" collapsed="false">
      <c r="A184" s="1" t="n">
        <v>183</v>
      </c>
      <c r="B184" s="1" t="s">
        <v>2031</v>
      </c>
      <c r="C184" s="1" t="n">
        <v>0.923684210526316</v>
      </c>
      <c r="D184" s="1" t="n">
        <v>0.623684210526316</v>
      </c>
      <c r="E184" s="1" t="n">
        <v>0.773684210526316</v>
      </c>
      <c r="F184" s="1" t="n">
        <v>0.803203661327231</v>
      </c>
      <c r="G184" s="1" t="n">
        <v>0.634009057688864</v>
      </c>
      <c r="H184" s="1" t="n">
        <v>0.875277008310249</v>
      </c>
    </row>
    <row r="185" customFormat="false" ht="15" hidden="false" customHeight="false" outlineLevel="0" collapsed="false">
      <c r="A185" s="1" t="n">
        <v>184</v>
      </c>
      <c r="B185" s="1" t="s">
        <v>2032</v>
      </c>
      <c r="C185" s="1" t="n">
        <v>0.930766238817581</v>
      </c>
      <c r="D185" s="1" t="n">
        <v>0.850641773628938</v>
      </c>
      <c r="E185" s="1" t="n">
        <v>0.890704006223259</v>
      </c>
      <c r="F185" s="1" t="n">
        <v>0.894913986537023</v>
      </c>
      <c r="G185" s="1" t="n">
        <v>0.804676418107538</v>
      </c>
      <c r="H185" s="1" t="n">
        <v>0.956174401943951</v>
      </c>
    </row>
    <row r="186" customFormat="false" ht="15" hidden="false" customHeight="false" outlineLevel="0" collapsed="false">
      <c r="A186" s="1" t="n">
        <v>185</v>
      </c>
      <c r="B186" s="1" t="s">
        <v>2033</v>
      </c>
      <c r="C186" s="1" t="n">
        <v>0.877604166666667</v>
      </c>
      <c r="D186" s="1" t="n">
        <v>0.9609375</v>
      </c>
      <c r="E186" s="1" t="n">
        <v>0.919270833333333</v>
      </c>
      <c r="F186" s="1" t="n">
        <v>0.915760869565217</v>
      </c>
      <c r="G186" s="1" t="n">
        <v>0.851064072977431</v>
      </c>
      <c r="H186" s="1" t="n">
        <v>0.948501586914063</v>
      </c>
    </row>
    <row r="187" customFormat="false" ht="15" hidden="false" customHeight="false" outlineLevel="0" collapsed="false">
      <c r="A187" s="1" t="n">
        <v>186</v>
      </c>
      <c r="B187" s="1" t="s">
        <v>2034</v>
      </c>
      <c r="C187" s="1" t="n">
        <v>0.880733944954129</v>
      </c>
      <c r="D187" s="1" t="n">
        <v>0.660550458715596</v>
      </c>
      <c r="E187" s="1" t="n">
        <v>0.770642201834862</v>
      </c>
      <c r="F187" s="1" t="n">
        <v>0.793388429752066</v>
      </c>
      <c r="G187" s="1" t="n">
        <v>0.637909287066256</v>
      </c>
      <c r="H187" s="1" t="n">
        <v>0.854464177164287</v>
      </c>
    </row>
    <row r="188" customFormat="false" ht="15" hidden="false" customHeight="false" outlineLevel="0" collapsed="false">
      <c r="A188" s="1" t="n">
        <v>187</v>
      </c>
      <c r="B188" s="1" t="s">
        <v>2035</v>
      </c>
      <c r="C188" s="1" t="n">
        <v>0.890660592255125</v>
      </c>
      <c r="D188" s="1" t="n">
        <v>0.738041002277904</v>
      </c>
      <c r="E188" s="1" t="n">
        <v>0.814350797266515</v>
      </c>
      <c r="F188" s="1" t="n">
        <v>0.827513227513228</v>
      </c>
      <c r="G188" s="1" t="n">
        <v>0.694118064124524</v>
      </c>
      <c r="H188" s="1" t="n">
        <v>0.903528935611583</v>
      </c>
    </row>
    <row r="189" customFormat="false" ht="15" hidden="false" customHeight="false" outlineLevel="0" collapsed="false">
      <c r="A189" s="1" t="n">
        <v>188</v>
      </c>
      <c r="B189" s="1" t="s">
        <v>2036</v>
      </c>
      <c r="C189" s="1" t="n">
        <v>0.878603945371775</v>
      </c>
      <c r="D189" s="1" t="n">
        <v>0.553869499241275</v>
      </c>
      <c r="E189" s="1" t="n">
        <v>0.716236722306525</v>
      </c>
      <c r="F189" s="1" t="n">
        <v>0.755874673629243</v>
      </c>
      <c r="G189" s="1" t="n">
        <v>0.571777772851896</v>
      </c>
      <c r="H189" s="1" t="n">
        <v>0.848717765686272</v>
      </c>
    </row>
    <row r="190" customFormat="false" ht="15" hidden="false" customHeight="false" outlineLevel="0" collapsed="false">
      <c r="A190" s="1" t="n">
        <v>189</v>
      </c>
      <c r="B190" s="1" t="s">
        <v>2037</v>
      </c>
      <c r="C190" s="1" t="n">
        <v>0.906141367323291</v>
      </c>
      <c r="D190" s="1" t="n">
        <v>0.835457705677868</v>
      </c>
      <c r="E190" s="1" t="n">
        <v>0.870799536500579</v>
      </c>
      <c r="F190" s="1" t="n">
        <v>0.875209848908786</v>
      </c>
      <c r="G190" s="1" t="n">
        <v>0.774423504580241</v>
      </c>
      <c r="H190" s="1" t="n">
        <v>0.935745177363719</v>
      </c>
    </row>
    <row r="191" customFormat="false" ht="15" hidden="false" customHeight="false" outlineLevel="0" collapsed="false">
      <c r="A191" s="1" t="n">
        <v>190</v>
      </c>
      <c r="B191" s="1" t="s">
        <v>2038</v>
      </c>
      <c r="C191" s="1" t="n">
        <v>0.956363636363636</v>
      </c>
      <c r="D191" s="1" t="n">
        <v>0.938181818181818</v>
      </c>
      <c r="E191" s="1" t="n">
        <v>0.947272727272727</v>
      </c>
      <c r="F191" s="1" t="n">
        <v>0.947747747747748</v>
      </c>
      <c r="G191" s="1" t="n">
        <v>0.900089283253404</v>
      </c>
      <c r="H191" s="1" t="n">
        <v>0.979725752066116</v>
      </c>
    </row>
    <row r="192" customFormat="false" ht="15" hidden="false" customHeight="false" outlineLevel="0" collapsed="false">
      <c r="A192" s="1" t="n">
        <v>191</v>
      </c>
      <c r="B192" s="1" t="s">
        <v>2039</v>
      </c>
      <c r="C192" s="1" t="n">
        <v>0.735955056179775</v>
      </c>
      <c r="D192" s="1" t="n">
        <v>0.646067415730337</v>
      </c>
      <c r="E192" s="1" t="n">
        <v>0.691011235955056</v>
      </c>
      <c r="F192" s="1" t="n">
        <v>0.704301075268817</v>
      </c>
      <c r="G192" s="1" t="n">
        <v>0.571243132730918</v>
      </c>
      <c r="H192" s="1" t="n">
        <v>0.761439352494775</v>
      </c>
    </row>
    <row r="193" customFormat="false" ht="15" hidden="false" customHeight="false" outlineLevel="0" collapsed="false">
      <c r="A193" s="1" t="n">
        <v>192</v>
      </c>
      <c r="B193" s="1" t="s">
        <v>2040</v>
      </c>
      <c r="C193" s="1" t="n">
        <v>0.831932773109244</v>
      </c>
      <c r="D193" s="1" t="n">
        <v>0.711484593837535</v>
      </c>
      <c r="E193" s="1" t="n">
        <v>0.771708683473389</v>
      </c>
      <c r="F193" s="1" t="n">
        <v>0.784676354029062</v>
      </c>
      <c r="G193" s="1" t="n">
        <v>0.645093866429757</v>
      </c>
      <c r="H193" s="1" t="n">
        <v>0.851995700240881</v>
      </c>
    </row>
    <row r="194" customFormat="false" ht="15" hidden="false" customHeight="false" outlineLevel="0" collapsed="false">
      <c r="A194" s="1" t="n">
        <v>193</v>
      </c>
      <c r="B194" s="1" t="s">
        <v>2041</v>
      </c>
      <c r="C194" s="1" t="n">
        <v>0.942798070296347</v>
      </c>
      <c r="D194" s="1" t="n">
        <v>0.907649896623019</v>
      </c>
      <c r="E194" s="1" t="n">
        <v>0.925223983459683</v>
      </c>
      <c r="F194" s="1" t="n">
        <v>0.9265154080596</v>
      </c>
      <c r="G194" s="1" t="n">
        <v>0.861545513752857</v>
      </c>
      <c r="H194" s="1" t="n">
        <v>0.972985193794436</v>
      </c>
    </row>
    <row r="195" customFormat="false" ht="15" hidden="false" customHeight="false" outlineLevel="0" collapsed="false">
      <c r="A195" s="1" t="n">
        <v>194</v>
      </c>
      <c r="B195" s="1" t="s">
        <v>2042</v>
      </c>
      <c r="C195" s="1" t="n">
        <v>0.754045307443366</v>
      </c>
      <c r="D195" s="1" t="n">
        <v>0.731391585760518</v>
      </c>
      <c r="E195" s="1" t="n">
        <v>0.742718446601942</v>
      </c>
      <c r="F195" s="1" t="n">
        <v>0.7456</v>
      </c>
      <c r="G195" s="1" t="n">
        <v>0.61772641928203</v>
      </c>
      <c r="H195" s="1" t="n">
        <v>0.836344403598622</v>
      </c>
    </row>
    <row r="196" customFormat="false" ht="15" hidden="false" customHeight="false" outlineLevel="0" collapsed="false">
      <c r="A196" s="1" t="n">
        <v>195</v>
      </c>
      <c r="B196" s="1" t="s">
        <v>2043</v>
      </c>
      <c r="C196" s="1" t="n">
        <v>0.890666666666667</v>
      </c>
      <c r="D196" s="1" t="n">
        <v>0.821333333333333</v>
      </c>
      <c r="E196" s="1" t="n">
        <v>0.856</v>
      </c>
      <c r="F196" s="1" t="n">
        <v>0.860824742268041</v>
      </c>
      <c r="G196" s="1" t="n">
        <v>0.75288021383225</v>
      </c>
      <c r="H196" s="1" t="n">
        <v>0.927281777777778</v>
      </c>
    </row>
    <row r="197" customFormat="false" ht="15" hidden="false" customHeight="false" outlineLevel="0" collapsed="false">
      <c r="A197" s="1" t="n">
        <v>196</v>
      </c>
      <c r="B197" s="1" t="s">
        <v>2044</v>
      </c>
      <c r="C197" s="1" t="n">
        <v>0.9562569213732</v>
      </c>
      <c r="D197" s="1" t="n">
        <v>0.927464008859358</v>
      </c>
      <c r="E197" s="1" t="n">
        <v>0.941860465116279</v>
      </c>
      <c r="F197" s="1" t="n">
        <v>0.942685589519651</v>
      </c>
      <c r="G197" s="1" t="n">
        <v>0.890436001776226</v>
      </c>
      <c r="H197" s="1" t="n">
        <v>0.980365988111488</v>
      </c>
    </row>
    <row r="198" customFormat="false" ht="15" hidden="false" customHeight="false" outlineLevel="0" collapsed="false">
      <c r="A198" s="1" t="n">
        <v>197</v>
      </c>
      <c r="B198" s="1" t="s">
        <v>2045</v>
      </c>
      <c r="C198" s="1" t="n">
        <v>0.765888456549935</v>
      </c>
      <c r="D198" s="1" t="n">
        <v>0.867055771725032</v>
      </c>
      <c r="E198" s="1" t="n">
        <v>0.816472114137484</v>
      </c>
      <c r="F198" s="1" t="n">
        <v>0.806693989071038</v>
      </c>
      <c r="G198" s="1" t="n">
        <v>0.698776912037923</v>
      </c>
      <c r="H198" s="1" t="n">
        <v>0.892554517605616</v>
      </c>
    </row>
    <row r="199" customFormat="false" ht="15" hidden="false" customHeight="false" outlineLevel="0" collapsed="false">
      <c r="A199" s="1" t="n">
        <v>198</v>
      </c>
      <c r="B199" s="1" t="s">
        <v>2046</v>
      </c>
      <c r="C199" s="1" t="n">
        <v>0.840927258193445</v>
      </c>
      <c r="D199" s="1" t="n">
        <v>0.837729816147082</v>
      </c>
      <c r="E199" s="1" t="n">
        <v>0.839328537170264</v>
      </c>
      <c r="F199" s="1" t="n">
        <v>0.839584996009577</v>
      </c>
      <c r="G199" s="1" t="n">
        <v>0.730286333558637</v>
      </c>
      <c r="H199" s="1" t="n">
        <v>0.904165556443734</v>
      </c>
    </row>
    <row r="200" customFormat="false" ht="15" hidden="false" customHeight="false" outlineLevel="0" collapsed="false">
      <c r="A200" s="1" t="n">
        <v>199</v>
      </c>
      <c r="B200" s="1" t="s">
        <v>2047</v>
      </c>
      <c r="C200" s="1" t="n">
        <v>0.810897435897436</v>
      </c>
      <c r="D200" s="1" t="n">
        <v>0.560897435897436</v>
      </c>
      <c r="E200" s="1" t="n">
        <v>0.685897435897436</v>
      </c>
      <c r="F200" s="1" t="n">
        <v>0.720797720797721</v>
      </c>
      <c r="G200" s="1" t="n">
        <v>0.555505320076507</v>
      </c>
      <c r="H200" s="1" t="n">
        <v>0.757108809993425</v>
      </c>
    </row>
    <row r="201" customFormat="false" ht="15" hidden="false" customHeight="false" outlineLevel="0" collapsed="false">
      <c r="A201" s="1" t="n">
        <v>200</v>
      </c>
      <c r="B201" s="1" t="s">
        <v>2048</v>
      </c>
      <c r="C201" s="1" t="n">
        <v>0.872202400259488</v>
      </c>
      <c r="D201" s="1" t="n">
        <v>0.93058709049627</v>
      </c>
      <c r="E201" s="1" t="n">
        <v>0.901394745377879</v>
      </c>
      <c r="F201" s="1" t="n">
        <v>0.898429669228199</v>
      </c>
      <c r="G201" s="1" t="n">
        <v>0.821933184510734</v>
      </c>
      <c r="H201" s="1" t="n">
        <v>0.955610054993804</v>
      </c>
    </row>
    <row r="202" customFormat="false" ht="15" hidden="false" customHeight="false" outlineLevel="0" collapsed="false">
      <c r="A202" s="1" t="n">
        <v>201</v>
      </c>
      <c r="B202" s="1" t="s">
        <v>2049</v>
      </c>
      <c r="C202" s="1" t="n">
        <v>0.842857142857143</v>
      </c>
      <c r="D202" s="1" t="n">
        <v>0.611904761904762</v>
      </c>
      <c r="E202" s="1" t="n">
        <v>0.727380952380952</v>
      </c>
      <c r="F202" s="1" t="n">
        <v>0.755602988260405</v>
      </c>
      <c r="G202" s="1" t="n">
        <v>0.592759926034099</v>
      </c>
      <c r="H202" s="1" t="n">
        <v>0.787585034013605</v>
      </c>
    </row>
    <row r="203" customFormat="false" ht="15" hidden="false" customHeight="false" outlineLevel="0" collapsed="false">
      <c r="A203" s="1" t="n">
        <v>202</v>
      </c>
      <c r="B203" s="1" t="s">
        <v>2050</v>
      </c>
      <c r="C203" s="1" t="n">
        <v>0.921052631578947</v>
      </c>
      <c r="D203" s="1" t="n">
        <v>0.863157894736842</v>
      </c>
      <c r="E203" s="1" t="n">
        <v>0.892105263157895</v>
      </c>
      <c r="F203" s="1" t="n">
        <v>0.895140664961637</v>
      </c>
      <c r="G203" s="1" t="n">
        <v>0.807171048129204</v>
      </c>
      <c r="H203" s="1" t="n">
        <v>0.958165589412127</v>
      </c>
    </row>
    <row r="204" customFormat="false" ht="15" hidden="false" customHeight="false" outlineLevel="0" collapsed="false">
      <c r="A204" s="1" t="n">
        <v>203</v>
      </c>
      <c r="B204" s="1" t="s">
        <v>2051</v>
      </c>
      <c r="C204" s="1" t="n">
        <v>0.968833481745325</v>
      </c>
      <c r="D204" s="1" t="n">
        <v>0.968833481745325</v>
      </c>
      <c r="E204" s="1" t="n">
        <v>0.968833481745325</v>
      </c>
      <c r="F204" s="1" t="n">
        <v>0.968833481745325</v>
      </c>
      <c r="G204" s="1" t="n">
        <v>0.939609667210888</v>
      </c>
      <c r="H204" s="1" t="n">
        <v>0.994344749823373</v>
      </c>
    </row>
    <row r="205" customFormat="false" ht="15" hidden="false" customHeight="false" outlineLevel="0" collapsed="false">
      <c r="A205" s="1" t="n">
        <v>204</v>
      </c>
      <c r="B205" s="1" t="s">
        <v>2052</v>
      </c>
      <c r="C205" s="1" t="n">
        <v>0.871853546910755</v>
      </c>
      <c r="D205" s="1" t="n">
        <v>0.352402745995423</v>
      </c>
      <c r="E205" s="1" t="n">
        <v>0.612128146453089</v>
      </c>
      <c r="F205" s="1" t="n">
        <v>0.692098092643052</v>
      </c>
      <c r="G205" s="1" t="n">
        <v>0.456677250689404</v>
      </c>
      <c r="H205" s="1" t="n">
        <v>0.698532222507318</v>
      </c>
    </row>
    <row r="206" customFormat="false" ht="15" hidden="false" customHeight="false" outlineLevel="0" collapsed="false">
      <c r="A206" s="1" t="n">
        <v>205</v>
      </c>
      <c r="B206" s="1" t="s">
        <v>2053</v>
      </c>
      <c r="C206" s="1" t="n">
        <v>0.949384404924761</v>
      </c>
      <c r="D206" s="1" t="n">
        <v>0.908344733242134</v>
      </c>
      <c r="E206" s="1" t="n">
        <v>0.928864569083447</v>
      </c>
      <c r="F206" s="1" t="n">
        <v>0.93029490616622</v>
      </c>
      <c r="G206" s="1" t="n">
        <v>0.867738564211146</v>
      </c>
      <c r="H206" s="1" t="n">
        <v>0.97154358196051</v>
      </c>
    </row>
    <row r="207" customFormat="false" ht="15" hidden="false" customHeight="false" outlineLevel="0" collapsed="false">
      <c r="A207" s="1" t="n">
        <v>206</v>
      </c>
      <c r="B207" s="1" t="s">
        <v>2054</v>
      </c>
      <c r="C207" s="1" t="n">
        <v>0.845161290322581</v>
      </c>
      <c r="D207" s="1" t="n">
        <v>0.619354838709677</v>
      </c>
      <c r="E207" s="1" t="n">
        <v>0.732258064516129</v>
      </c>
      <c r="F207" s="1" t="n">
        <v>0.759420289855072</v>
      </c>
      <c r="G207" s="1" t="n">
        <v>0.597834088388842</v>
      </c>
      <c r="H207" s="1" t="n">
        <v>0.82625968320037</v>
      </c>
    </row>
    <row r="208" customFormat="false" ht="15" hidden="false" customHeight="false" outlineLevel="0" collapsed="false">
      <c r="A208" s="1" t="n">
        <v>207</v>
      </c>
      <c r="B208" s="1" t="s">
        <v>2055</v>
      </c>
      <c r="C208" s="1" t="n">
        <v>0.839444995044599</v>
      </c>
      <c r="D208" s="1" t="n">
        <v>0.76412289395441</v>
      </c>
      <c r="E208" s="1" t="n">
        <v>0.801783944499504</v>
      </c>
      <c r="F208" s="1" t="n">
        <v>0.808978032473734</v>
      </c>
      <c r="G208" s="1" t="n">
        <v>0.681245633557571</v>
      </c>
      <c r="H208" s="1" t="n">
        <v>0.886419646373913</v>
      </c>
    </row>
    <row r="209" customFormat="false" ht="15" hidden="false" customHeight="false" outlineLevel="0" collapsed="false">
      <c r="A209" s="1" t="n">
        <v>208</v>
      </c>
      <c r="B209" s="1" t="s">
        <v>2056</v>
      </c>
      <c r="C209" s="1" t="n">
        <v>0.874251497005988</v>
      </c>
      <c r="D209" s="1" t="n">
        <v>0.643712574850299</v>
      </c>
      <c r="E209" s="1" t="n">
        <v>0.758982035928144</v>
      </c>
      <c r="F209" s="1" t="n">
        <v>0.783892617449664</v>
      </c>
      <c r="G209" s="1" t="n">
        <v>0.624388377005117</v>
      </c>
      <c r="H209" s="1" t="n">
        <v>0.839013589587292</v>
      </c>
    </row>
    <row r="210" customFormat="false" ht="15" hidden="false" customHeight="false" outlineLevel="0" collapsed="false">
      <c r="A210" s="1" t="n">
        <v>209</v>
      </c>
      <c r="B210" s="1" t="s">
        <v>2057</v>
      </c>
      <c r="C210" s="1" t="n">
        <v>0.813356164383562</v>
      </c>
      <c r="D210" s="1" t="n">
        <v>0.601027397260274</v>
      </c>
      <c r="E210" s="1" t="n">
        <v>0.707191780821918</v>
      </c>
      <c r="F210" s="1" t="n">
        <v>0.735294117647059</v>
      </c>
      <c r="G210" s="1" t="n">
        <v>0.576459375903727</v>
      </c>
      <c r="H210" s="1" t="n">
        <v>0.802512637220867</v>
      </c>
    </row>
    <row r="211" customFormat="false" ht="15" hidden="false" customHeight="false" outlineLevel="0" collapsed="false">
      <c r="A211" s="1" t="n">
        <v>210</v>
      </c>
      <c r="B211" s="1" t="s">
        <v>2058</v>
      </c>
      <c r="C211" s="1" t="n">
        <v>0.955376737381127</v>
      </c>
      <c r="D211" s="1" t="n">
        <v>0.922823701536211</v>
      </c>
      <c r="E211" s="1" t="n">
        <v>0.939100219458669</v>
      </c>
      <c r="F211" s="1" t="n">
        <v>0.940075580349109</v>
      </c>
      <c r="G211" s="1" t="n">
        <v>0.885557492458613</v>
      </c>
      <c r="H211" s="1" t="n">
        <v>0.977504282414035</v>
      </c>
    </row>
    <row r="212" customFormat="false" ht="15" hidden="false" customHeight="false" outlineLevel="0" collapsed="false">
      <c r="A212" s="1" t="n">
        <v>211</v>
      </c>
      <c r="B212" s="1" t="s">
        <v>2059</v>
      </c>
      <c r="C212" s="1" t="n">
        <v>0.908325952170062</v>
      </c>
      <c r="D212" s="1" t="n">
        <v>0.896368467670505</v>
      </c>
      <c r="E212" s="1" t="n">
        <v>0.902347209920283</v>
      </c>
      <c r="F212" s="1" t="n">
        <v>0.902927580893683</v>
      </c>
      <c r="G212" s="1" t="n">
        <v>0.823753956810362</v>
      </c>
      <c r="H212" s="1" t="n">
        <v>0.950645122822818</v>
      </c>
    </row>
    <row r="213" customFormat="false" ht="15" hidden="false" customHeight="false" outlineLevel="0" collapsed="false">
      <c r="A213" s="1" t="n">
        <v>212</v>
      </c>
      <c r="B213" s="1" t="s">
        <v>2060</v>
      </c>
      <c r="C213" s="1" t="n">
        <v>0.950625411454904</v>
      </c>
      <c r="D213" s="1" t="n">
        <v>0.789335088874259</v>
      </c>
      <c r="E213" s="1" t="n">
        <v>0.869980250164582</v>
      </c>
      <c r="F213" s="1" t="n">
        <v>0.87968321657021</v>
      </c>
      <c r="G213" s="1" t="n">
        <v>0.770856306538096</v>
      </c>
      <c r="H213" s="1" t="n">
        <v>0.953113101937668</v>
      </c>
    </row>
    <row r="214" customFormat="false" ht="15" hidden="false" customHeight="false" outlineLevel="0" collapsed="false">
      <c r="A214" s="1" t="n">
        <v>213</v>
      </c>
      <c r="B214" s="1" t="s">
        <v>2061</v>
      </c>
      <c r="C214" s="1" t="n">
        <v>0.961335676625659</v>
      </c>
      <c r="D214" s="1" t="n">
        <v>0.731107205623902</v>
      </c>
      <c r="E214" s="1" t="n">
        <v>0.84622144112478</v>
      </c>
      <c r="F214" s="1" t="n">
        <v>0.862096138691883</v>
      </c>
      <c r="G214" s="1" t="n">
        <v>0.732924848181519</v>
      </c>
      <c r="H214" s="1" t="n">
        <v>0.957177516748466</v>
      </c>
    </row>
    <row r="215" customFormat="false" ht="15" hidden="false" customHeight="false" outlineLevel="0" collapsed="false">
      <c r="A215" s="1" t="n">
        <v>214</v>
      </c>
      <c r="B215" s="1" t="s">
        <v>2062</v>
      </c>
      <c r="C215" s="1" t="n">
        <v>0.942505133470226</v>
      </c>
      <c r="D215" s="1" t="n">
        <v>0.963039014373717</v>
      </c>
      <c r="E215" s="1" t="n">
        <v>0.952772073921971</v>
      </c>
      <c r="F215" s="1" t="n">
        <v>0.952282157676348</v>
      </c>
      <c r="G215" s="1" t="n">
        <v>0.909986145340932</v>
      </c>
      <c r="H215" s="1" t="n">
        <v>0.990508877635779</v>
      </c>
    </row>
    <row r="216" customFormat="false" ht="15" hidden="false" customHeight="false" outlineLevel="0" collapsed="false">
      <c r="A216" s="1" t="n">
        <v>215</v>
      </c>
      <c r="B216" s="1" t="s">
        <v>2063</v>
      </c>
      <c r="C216" s="1" t="n">
        <v>0.972742759795571</v>
      </c>
      <c r="D216" s="1" t="n">
        <v>0.949744463373084</v>
      </c>
      <c r="E216" s="1" t="n">
        <v>0.961243611584327</v>
      </c>
      <c r="F216" s="1" t="n">
        <v>0.961684210526316</v>
      </c>
      <c r="G216" s="1" t="n">
        <v>0.92547166100121</v>
      </c>
      <c r="H216" s="1" t="n">
        <v>0.990188467331652</v>
      </c>
    </row>
    <row r="217" customFormat="false" ht="15" hidden="false" customHeight="false" outlineLevel="0" collapsed="false">
      <c r="A217" s="1" t="n">
        <v>216</v>
      </c>
      <c r="B217" s="1" t="s">
        <v>2064</v>
      </c>
      <c r="C217" s="1" t="n">
        <v>0.968957871396896</v>
      </c>
      <c r="D217" s="1" t="n">
        <v>0.982261640798226</v>
      </c>
      <c r="E217" s="1" t="n">
        <v>0.975609756097561</v>
      </c>
      <c r="F217" s="1" t="n">
        <v>0.975446428571429</v>
      </c>
      <c r="G217" s="1" t="n">
        <v>0.952405072000197</v>
      </c>
      <c r="H217" s="1" t="n">
        <v>0.996268454924017</v>
      </c>
    </row>
    <row r="218" customFormat="false" ht="15" hidden="false" customHeight="false" outlineLevel="0" collapsed="false">
      <c r="A218" s="1" t="n">
        <v>217</v>
      </c>
      <c r="B218" s="1" t="s">
        <v>2065</v>
      </c>
      <c r="C218" s="1" t="n">
        <v>0.947463768115942</v>
      </c>
      <c r="D218" s="1" t="n">
        <v>0.966485507246377</v>
      </c>
      <c r="E218" s="1" t="n">
        <v>0.956974637681159</v>
      </c>
      <c r="F218" s="1" t="n">
        <v>0.956561499771376</v>
      </c>
      <c r="G218" s="1" t="n">
        <v>0.917636753382241</v>
      </c>
      <c r="H218" s="1" t="n">
        <v>0.988873628176854</v>
      </c>
    </row>
    <row r="219" customFormat="false" ht="15" hidden="false" customHeight="false" outlineLevel="0" collapsed="false">
      <c r="A219" s="1" t="n">
        <v>218</v>
      </c>
      <c r="B219" s="1" t="s">
        <v>2066</v>
      </c>
      <c r="C219" s="1" t="n">
        <v>0.965957446808511</v>
      </c>
      <c r="D219" s="1" t="n">
        <v>0.963829787234043</v>
      </c>
      <c r="E219" s="1" t="n">
        <v>0.964893617021277</v>
      </c>
      <c r="F219" s="1" t="n">
        <v>0.964930924548353</v>
      </c>
      <c r="G219" s="1" t="n">
        <v>0.932251996951227</v>
      </c>
      <c r="H219" s="1" t="n">
        <v>0.993576278859212</v>
      </c>
    </row>
    <row r="220" customFormat="false" ht="15" hidden="false" customHeight="false" outlineLevel="0" collapsed="false">
      <c r="A220" s="1" t="n">
        <v>219</v>
      </c>
      <c r="B220" s="1" t="s">
        <v>2067</v>
      </c>
      <c r="C220" s="1" t="n">
        <v>0</v>
      </c>
      <c r="D220" s="1" t="n">
        <v>0.999625468164794</v>
      </c>
      <c r="E220" s="1" t="n">
        <v>0.499812734082397</v>
      </c>
      <c r="F220" s="1" t="n">
        <v>0</v>
      </c>
      <c r="G220" s="1" t="n">
        <v>0.013685795289104</v>
      </c>
      <c r="H220" s="1" t="n">
        <v>0.871631598142771</v>
      </c>
    </row>
    <row r="221" customFormat="false" ht="15" hidden="false" customHeight="false" outlineLevel="0" collapsed="false">
      <c r="A221" s="1" t="n">
        <v>220</v>
      </c>
      <c r="B221" s="1" t="s">
        <v>2068</v>
      </c>
      <c r="C221" s="1" t="n">
        <v>0.955752212389381</v>
      </c>
      <c r="D221" s="1" t="n">
        <v>0.958280657395702</v>
      </c>
      <c r="E221" s="1" t="n">
        <v>0.957016434892541</v>
      </c>
      <c r="F221" s="1" t="n">
        <v>0.956962025316456</v>
      </c>
      <c r="G221" s="1" t="n">
        <v>0.917727780543911</v>
      </c>
      <c r="H221" s="1" t="n">
        <v>0.990993813141201</v>
      </c>
    </row>
    <row r="222" customFormat="false" ht="15" hidden="false" customHeight="false" outlineLevel="0" collapsed="false">
      <c r="A222" s="1" t="n">
        <v>221</v>
      </c>
      <c r="B222" s="1" t="s">
        <v>2069</v>
      </c>
      <c r="C222" s="1" t="n">
        <v>0.95972671700827</v>
      </c>
      <c r="D222" s="1" t="n">
        <v>0.936713412441568</v>
      </c>
      <c r="E222" s="1" t="n">
        <v>0.948220064724919</v>
      </c>
      <c r="F222" s="1" t="n">
        <v>0.948809100604337</v>
      </c>
      <c r="G222" s="1" t="n">
        <v>0.901776474281563</v>
      </c>
      <c r="H222" s="1" t="n">
        <v>0.976900969632508</v>
      </c>
    </row>
    <row r="223" customFormat="false" ht="15" hidden="false" customHeight="false" outlineLevel="0" collapsed="false">
      <c r="A223" s="1" t="n">
        <v>222</v>
      </c>
      <c r="B223" s="1" t="s">
        <v>2070</v>
      </c>
      <c r="C223" s="1" t="n">
        <v>0.196261682242991</v>
      </c>
      <c r="D223" s="1" t="n">
        <v>0.919003115264797</v>
      </c>
      <c r="E223" s="1" t="n">
        <v>0.557632398753894</v>
      </c>
      <c r="F223" s="1" t="n">
        <v>0.307317073170732</v>
      </c>
      <c r="G223" s="1" t="n">
        <v>0.355171200023436</v>
      </c>
      <c r="H223" s="1" t="n">
        <v>0.604235207344649</v>
      </c>
    </row>
    <row r="224" customFormat="false" ht="15" hidden="false" customHeight="false" outlineLevel="0" collapsed="false">
      <c r="A224" s="1" t="n">
        <v>223</v>
      </c>
      <c r="B224" s="1" t="s">
        <v>2071</v>
      </c>
      <c r="C224" s="1" t="n">
        <v>0.798570500324886</v>
      </c>
      <c r="D224" s="1" t="n">
        <v>0.774528914879792</v>
      </c>
      <c r="E224" s="1" t="n">
        <v>0.786549707602339</v>
      </c>
      <c r="F224" s="1" t="n">
        <v>0.78908507223114</v>
      </c>
      <c r="G224" s="1" t="n">
        <v>0.664124429920502</v>
      </c>
      <c r="H224" s="1" t="n">
        <v>0.857769890999489</v>
      </c>
    </row>
    <row r="225" customFormat="false" ht="15" hidden="false" customHeight="false" outlineLevel="0" collapsed="false">
      <c r="A225" s="1" t="n">
        <v>224</v>
      </c>
      <c r="B225" s="1" t="s">
        <v>2072</v>
      </c>
      <c r="C225" s="1" t="n">
        <v>0.760224948875256</v>
      </c>
      <c r="D225" s="1" t="n">
        <v>0.744376278118609</v>
      </c>
      <c r="E225" s="1" t="n">
        <v>0.752300613496933</v>
      </c>
      <c r="F225" s="1" t="n">
        <v>0.754248034491504</v>
      </c>
      <c r="G225" s="1" t="n">
        <v>0.627264392156399</v>
      </c>
      <c r="H225" s="1" t="n">
        <v>0.834379874624144</v>
      </c>
    </row>
    <row r="226" customFormat="false" ht="15" hidden="false" customHeight="false" outlineLevel="0" collapsed="false">
      <c r="A226" s="1" t="n">
        <v>225</v>
      </c>
      <c r="B226" s="1" t="s">
        <v>2073</v>
      </c>
      <c r="C226" s="1" t="n">
        <v>0.948733786287832</v>
      </c>
      <c r="D226" s="1" t="n">
        <v>0.916615194564546</v>
      </c>
      <c r="E226" s="1" t="n">
        <v>0.932674490426189</v>
      </c>
      <c r="F226" s="1" t="n">
        <v>0.933738601823708</v>
      </c>
      <c r="G226" s="1" t="n">
        <v>0.874349735048426</v>
      </c>
      <c r="H226" s="1" t="n">
        <v>0.973923387384445</v>
      </c>
    </row>
    <row r="227" customFormat="false" ht="15" hidden="false" customHeight="false" outlineLevel="0" collapsed="false">
      <c r="A227" s="1" t="n">
        <v>226</v>
      </c>
      <c r="B227" s="1" t="s">
        <v>2074</v>
      </c>
      <c r="C227" s="1" t="n">
        <v>0.833610648918469</v>
      </c>
      <c r="D227" s="1" t="n">
        <v>0.888519134775374</v>
      </c>
      <c r="E227" s="1" t="n">
        <v>0.861064891846922</v>
      </c>
      <c r="F227" s="1" t="n">
        <v>0.857142857142857</v>
      </c>
      <c r="G227" s="1" t="n">
        <v>0.760375350329663</v>
      </c>
      <c r="H227" s="1" t="n">
        <v>0.921794236450065</v>
      </c>
    </row>
    <row r="228" customFormat="false" ht="15" hidden="false" customHeight="false" outlineLevel="0" collapsed="false">
      <c r="A228" s="1" t="n">
        <v>227</v>
      </c>
      <c r="B228" s="1" t="s">
        <v>2075</v>
      </c>
      <c r="C228" s="1" t="n">
        <v>0.846153846153846</v>
      </c>
      <c r="D228" s="1" t="n">
        <v>0.895604395604396</v>
      </c>
      <c r="E228" s="1" t="n">
        <v>0.870879120879121</v>
      </c>
      <c r="F228" s="1" t="n">
        <v>0.867605633802817</v>
      </c>
      <c r="G228" s="1" t="n">
        <v>0.774827911425352</v>
      </c>
      <c r="H228" s="1" t="n">
        <v>0.93697168216399</v>
      </c>
    </row>
    <row r="229" customFormat="false" ht="15" hidden="false" customHeight="false" outlineLevel="0" collapsed="false">
      <c r="A229" s="1" t="n">
        <v>228</v>
      </c>
      <c r="B229" s="1" t="s">
        <v>2076</v>
      </c>
      <c r="C229" s="1" t="n">
        <v>0.85243482538121</v>
      </c>
      <c r="D229" s="1" t="n">
        <v>0.951303492375799</v>
      </c>
      <c r="E229" s="1" t="n">
        <v>0.901869158878505</v>
      </c>
      <c r="F229" s="1" t="n">
        <v>0.896765847347995</v>
      </c>
      <c r="G229" s="1" t="n">
        <v>0.822138208819405</v>
      </c>
      <c r="H229" s="1" t="n">
        <v>0.953638791712445</v>
      </c>
    </row>
    <row r="230" customFormat="false" ht="15" hidden="false" customHeight="false" outlineLevel="0" collapsed="false">
      <c r="A230" s="1" t="n">
        <v>229</v>
      </c>
      <c r="B230" s="1" t="s">
        <v>2077</v>
      </c>
      <c r="C230" s="1" t="n">
        <v>0.926447574334898</v>
      </c>
      <c r="D230" s="1" t="n">
        <v>0.956181533646322</v>
      </c>
      <c r="E230" s="1" t="n">
        <v>0.94131455399061</v>
      </c>
      <c r="F230" s="1" t="n">
        <v>0.940428911834789</v>
      </c>
      <c r="G230" s="1" t="n">
        <v>0.889468297072647</v>
      </c>
      <c r="H230" s="1" t="n">
        <v>0.987840449058461</v>
      </c>
    </row>
    <row r="231" customFormat="false" ht="15" hidden="false" customHeight="false" outlineLevel="0" collapsed="false">
      <c r="A231" s="1" t="n">
        <v>230</v>
      </c>
      <c r="B231" s="1" t="s">
        <v>2078</v>
      </c>
      <c r="C231" s="1" t="n">
        <v>0.995490981963928</v>
      </c>
      <c r="D231" s="1" t="n">
        <v>0.983466933867735</v>
      </c>
      <c r="E231" s="1" t="n">
        <v>0.989478957915832</v>
      </c>
      <c r="F231" s="1" t="n">
        <v>0.989541832669323</v>
      </c>
      <c r="G231" s="1" t="n">
        <v>0.979177797829968</v>
      </c>
      <c r="H231" s="1" t="n">
        <v>0.998069786868326</v>
      </c>
    </row>
    <row r="232" customFormat="false" ht="15" hidden="false" customHeight="false" outlineLevel="0" collapsed="false">
      <c r="A232" s="1" t="n">
        <v>231</v>
      </c>
      <c r="B232" s="1" t="s">
        <v>2079</v>
      </c>
      <c r="C232" s="1" t="n">
        <v>0.900112233445567</v>
      </c>
      <c r="D232" s="1" t="n">
        <v>0.819304152637486</v>
      </c>
      <c r="E232" s="1" t="n">
        <v>0.859708193041526</v>
      </c>
      <c r="F232" s="1" t="n">
        <v>0.865156418554477</v>
      </c>
      <c r="G232" s="1" t="n">
        <v>0.757993878208841</v>
      </c>
      <c r="H232" s="1" t="n">
        <v>0.924799812566367</v>
      </c>
    </row>
    <row r="233" customFormat="false" ht="15" hidden="false" customHeight="false" outlineLevel="0" collapsed="false">
      <c r="A233" s="1" t="n">
        <v>232</v>
      </c>
      <c r="B233" s="1" t="s">
        <v>2080</v>
      </c>
      <c r="C233" s="1" t="n">
        <v>0.926147704590818</v>
      </c>
      <c r="D233" s="1" t="n">
        <v>0.775449101796407</v>
      </c>
      <c r="E233" s="1" t="n">
        <v>0.850798403193613</v>
      </c>
      <c r="F233" s="1" t="n">
        <v>0.861252900232019</v>
      </c>
      <c r="G233" s="1" t="n">
        <v>0.743252126638088</v>
      </c>
      <c r="H233" s="1" t="n">
        <v>0.938383711618679</v>
      </c>
    </row>
    <row r="234" customFormat="false" ht="15" hidden="false" customHeight="false" outlineLevel="0" collapsed="false">
      <c r="A234" s="1" t="n">
        <v>233</v>
      </c>
      <c r="B234" s="1" t="s">
        <v>2081</v>
      </c>
      <c r="C234" s="1" t="n">
        <v>0.839285714285714</v>
      </c>
      <c r="D234" s="1" t="n">
        <v>0.830882352941176</v>
      </c>
      <c r="E234" s="1" t="n">
        <v>0.835084033613445</v>
      </c>
      <c r="F234" s="1" t="n">
        <v>0.835774058577406</v>
      </c>
      <c r="G234" s="1" t="n">
        <v>0.724552894064185</v>
      </c>
      <c r="H234" s="1" t="n">
        <v>0.917379819574889</v>
      </c>
    </row>
    <row r="235" customFormat="false" ht="15" hidden="false" customHeight="false" outlineLevel="0" collapsed="false">
      <c r="A235" s="1" t="n">
        <v>234</v>
      </c>
      <c r="B235" s="1" t="s">
        <v>2082</v>
      </c>
      <c r="C235" s="1" t="n">
        <v>0.942748091603053</v>
      </c>
      <c r="D235" s="1" t="n">
        <v>0.88295165394402</v>
      </c>
      <c r="E235" s="1" t="n">
        <v>0.912849872773537</v>
      </c>
      <c r="F235" s="1" t="n">
        <v>0.91537986411365</v>
      </c>
      <c r="G235" s="1" t="n">
        <v>0.840606415738839</v>
      </c>
      <c r="H235" s="1" t="n">
        <v>0.972578326826331</v>
      </c>
    </row>
    <row r="236" customFormat="false" ht="15" hidden="false" customHeight="false" outlineLevel="0" collapsed="false">
      <c r="A236" s="1" t="n">
        <v>235</v>
      </c>
      <c r="B236" s="1" t="s">
        <v>2083</v>
      </c>
      <c r="C236" s="1" t="n">
        <v>0.75251256281407</v>
      </c>
      <c r="D236" s="1" t="n">
        <v>0.951005025125628</v>
      </c>
      <c r="E236" s="1" t="n">
        <v>0.851758793969849</v>
      </c>
      <c r="F236" s="1" t="n">
        <v>0.835425383542538</v>
      </c>
      <c r="G236" s="1" t="n">
        <v>0.742543696349218</v>
      </c>
      <c r="H236" s="1" t="n">
        <v>0.942211055276382</v>
      </c>
    </row>
    <row r="237" customFormat="false" ht="15" hidden="false" customHeight="false" outlineLevel="0" collapsed="false">
      <c r="A237" s="1" t="n">
        <v>236</v>
      </c>
      <c r="B237" s="1" t="s">
        <v>2084</v>
      </c>
      <c r="C237" s="1" t="n">
        <v>0.955265610438024</v>
      </c>
      <c r="D237" s="1" t="n">
        <v>0.969245107176142</v>
      </c>
      <c r="E237" s="1" t="n">
        <v>0.962255358807083</v>
      </c>
      <c r="F237" s="1" t="n">
        <v>0.961989676208353</v>
      </c>
      <c r="G237" s="1" t="n">
        <v>0.927352939345092</v>
      </c>
      <c r="H237" s="1" t="n">
        <v>0.987874881984211</v>
      </c>
    </row>
    <row r="238" customFormat="false" ht="15" hidden="false" customHeight="false" outlineLevel="0" collapsed="false">
      <c r="A238" s="1" t="n">
        <v>237</v>
      </c>
      <c r="B238" s="1" t="s">
        <v>2085</v>
      </c>
      <c r="C238" s="1" t="n">
        <v>0.952380952380952</v>
      </c>
      <c r="D238" s="1" t="n">
        <v>0.965811965811966</v>
      </c>
      <c r="E238" s="1" t="n">
        <v>0.959096459096459</v>
      </c>
      <c r="F238" s="1" t="n">
        <v>0.958819913952059</v>
      </c>
      <c r="G238" s="1" t="n">
        <v>0.921532043758076</v>
      </c>
      <c r="H238" s="1" t="n">
        <v>0.990935295880351</v>
      </c>
    </row>
    <row r="239" customFormat="false" ht="15" hidden="false" customHeight="false" outlineLevel="0" collapsed="false">
      <c r="A239" s="1" t="n">
        <v>238</v>
      </c>
      <c r="B239" s="1" t="s">
        <v>2086</v>
      </c>
      <c r="C239" s="1" t="n">
        <v>0.903743315508021</v>
      </c>
      <c r="D239" s="1" t="n">
        <v>0.889483065953654</v>
      </c>
      <c r="E239" s="1" t="n">
        <v>0.896613190730838</v>
      </c>
      <c r="F239" s="1" t="n">
        <v>0.897345132743363</v>
      </c>
      <c r="G239" s="1" t="n">
        <v>0.814585197847185</v>
      </c>
      <c r="H239" s="1" t="n">
        <v>0.957419428636793</v>
      </c>
    </row>
    <row r="240" customFormat="false" ht="15" hidden="false" customHeight="false" outlineLevel="0" collapsed="false">
      <c r="A240" s="1" t="n">
        <v>239</v>
      </c>
      <c r="B240" s="1" t="s">
        <v>2087</v>
      </c>
      <c r="C240" s="1" t="n">
        <v>0.926686217008798</v>
      </c>
      <c r="D240" s="1" t="n">
        <v>0.954838709677419</v>
      </c>
      <c r="E240" s="1" t="n">
        <v>0.940762463343109</v>
      </c>
      <c r="F240" s="1" t="n">
        <v>0.939916716240333</v>
      </c>
      <c r="G240" s="1" t="n">
        <v>0.888498982194851</v>
      </c>
      <c r="H240" s="1" t="n">
        <v>0.982236478874451</v>
      </c>
    </row>
    <row r="241" customFormat="false" ht="15" hidden="false" customHeight="false" outlineLevel="0" collapsed="false">
      <c r="A241" s="1" t="n">
        <v>240</v>
      </c>
      <c r="B241" s="1" t="s">
        <v>2088</v>
      </c>
      <c r="C241" s="1" t="n">
        <v>0.880706921944035</v>
      </c>
      <c r="D241" s="1" t="n">
        <v>0.898379970544919</v>
      </c>
      <c r="E241" s="1" t="n">
        <v>0.889543446244477</v>
      </c>
      <c r="F241" s="1" t="n">
        <v>0.888558692421991</v>
      </c>
      <c r="G241" s="1" t="n">
        <v>0.803457509111874</v>
      </c>
      <c r="H241" s="1" t="n">
        <v>0.954704679193391</v>
      </c>
    </row>
    <row r="242" customFormat="false" ht="15" hidden="false" customHeight="false" outlineLevel="0" collapsed="false">
      <c r="A242" s="1" t="n">
        <v>241</v>
      </c>
      <c r="B242" s="1" t="s">
        <v>2089</v>
      </c>
      <c r="C242" s="1" t="n">
        <v>0.814465408805031</v>
      </c>
      <c r="D242" s="1" t="n">
        <v>0.911949685534591</v>
      </c>
      <c r="E242" s="1" t="n">
        <v>0.863207547169811</v>
      </c>
      <c r="F242" s="1" t="n">
        <v>0.856198347107438</v>
      </c>
      <c r="G242" s="1" t="n">
        <v>0.762720641282834</v>
      </c>
      <c r="H242" s="1" t="n">
        <v>0.947233099956489</v>
      </c>
    </row>
    <row r="243" customFormat="false" ht="15" hidden="false" customHeight="false" outlineLevel="0" collapsed="false">
      <c r="A243" s="1" t="n">
        <v>242</v>
      </c>
      <c r="B243" s="1" t="s">
        <v>2090</v>
      </c>
      <c r="C243" s="1" t="n">
        <v>0.765069551777434</v>
      </c>
      <c r="D243" s="1" t="n">
        <v>0.676970633693972</v>
      </c>
      <c r="E243" s="1" t="n">
        <v>0.721020092735703</v>
      </c>
      <c r="F243" s="1" t="n">
        <v>0.732790525536639</v>
      </c>
      <c r="G243" s="1" t="n">
        <v>0.596136994096945</v>
      </c>
      <c r="H243" s="1" t="n">
        <v>0.783824523600783</v>
      </c>
    </row>
    <row r="244" customFormat="false" ht="15" hidden="false" customHeight="false" outlineLevel="0" collapsed="false">
      <c r="A244" s="1" t="n">
        <v>243</v>
      </c>
      <c r="B244" s="1" t="s">
        <v>2091</v>
      </c>
      <c r="C244" s="1" t="n">
        <v>0.726224783861671</v>
      </c>
      <c r="D244" s="1" t="n">
        <v>0.795389048991354</v>
      </c>
      <c r="E244" s="1" t="n">
        <v>0.760806916426513</v>
      </c>
      <c r="F244" s="1" t="n">
        <v>0.752238805970149</v>
      </c>
      <c r="G244" s="1" t="n">
        <v>0.635169698003195</v>
      </c>
      <c r="H244" s="1" t="n">
        <v>0.839176842631734</v>
      </c>
    </row>
    <row r="245" customFormat="false" ht="15" hidden="false" customHeight="false" outlineLevel="0" collapsed="false">
      <c r="A245" s="1" t="n">
        <v>244</v>
      </c>
      <c r="B245" s="1" t="s">
        <v>2092</v>
      </c>
      <c r="C245" s="1" t="n">
        <v>0.790446841294299</v>
      </c>
      <c r="D245" s="1" t="n">
        <v>0.60708782742681</v>
      </c>
      <c r="E245" s="1" t="n">
        <v>0.698767334360555</v>
      </c>
      <c r="F245" s="1" t="n">
        <v>0.724064925899788</v>
      </c>
      <c r="G245" s="1" t="n">
        <v>0.571902670443028</v>
      </c>
      <c r="H245" s="1" t="n">
        <v>0.777101668799457</v>
      </c>
    </row>
    <row r="246" customFormat="false" ht="15" hidden="false" customHeight="false" outlineLevel="0" collapsed="false">
      <c r="A246" s="1" t="n">
        <v>245</v>
      </c>
      <c r="B246" s="1" t="s">
        <v>2093</v>
      </c>
      <c r="C246" s="1" t="n">
        <v>0</v>
      </c>
      <c r="D246" s="1" t="n">
        <v>0.998111425873466</v>
      </c>
      <c r="E246" s="1" t="n">
        <v>0.499055712936733</v>
      </c>
      <c r="F246" s="1" t="n">
        <v>0</v>
      </c>
      <c r="G246" s="1" t="n">
        <v>0.0307437730950673</v>
      </c>
      <c r="H246" s="1" t="n">
        <v>0.738538593163861</v>
      </c>
    </row>
    <row r="247" customFormat="false" ht="15" hidden="false" customHeight="false" outlineLevel="0" collapsed="false">
      <c r="A247" s="1" t="n">
        <v>246</v>
      </c>
      <c r="B247" s="1" t="s">
        <v>2094</v>
      </c>
      <c r="C247" s="1" t="n">
        <v>0.965277777777778</v>
      </c>
      <c r="D247" s="1" t="n">
        <v>0.883333333333333</v>
      </c>
      <c r="E247" s="1" t="n">
        <v>0.924305555555556</v>
      </c>
      <c r="F247" s="1" t="n">
        <v>0.927284856571047</v>
      </c>
      <c r="G247" s="1" t="n">
        <v>0.859603897874205</v>
      </c>
      <c r="H247" s="1" t="n">
        <v>0.979263117283951</v>
      </c>
    </row>
    <row r="248" customFormat="false" ht="15" hidden="false" customHeight="false" outlineLevel="0" collapsed="false">
      <c r="A248" s="1" t="n">
        <v>247</v>
      </c>
      <c r="B248" s="1" t="s">
        <v>2095</v>
      </c>
      <c r="C248" s="1" t="n">
        <v>0.981900452488688</v>
      </c>
      <c r="D248" s="1" t="n">
        <v>0.951357466063348</v>
      </c>
      <c r="E248" s="1" t="n">
        <v>0.966628959276018</v>
      </c>
      <c r="F248" s="1" t="n">
        <v>0.967130919220056</v>
      </c>
      <c r="G248" s="1" t="n">
        <v>0.935455166979057</v>
      </c>
      <c r="H248" s="1" t="n">
        <v>0.995361223152679</v>
      </c>
    </row>
    <row r="249" customFormat="false" ht="15" hidden="false" customHeight="false" outlineLevel="0" collapsed="false">
      <c r="A249" s="1" t="n">
        <v>248</v>
      </c>
      <c r="B249" s="1" t="s">
        <v>2096</v>
      </c>
      <c r="C249" s="1" t="n">
        <v>0.95333667837431</v>
      </c>
      <c r="D249" s="1" t="n">
        <v>0.961866532865028</v>
      </c>
      <c r="E249" s="1" t="n">
        <v>0.957601605619669</v>
      </c>
      <c r="F249" s="1" t="n">
        <v>0.957420005039053</v>
      </c>
      <c r="G249" s="1" t="n">
        <v>0.918795505384142</v>
      </c>
      <c r="H249" s="1" t="n">
        <v>0.983784943237105</v>
      </c>
    </row>
    <row r="250" customFormat="false" ht="15" hidden="false" customHeight="false" outlineLevel="0" collapsed="false">
      <c r="A250" s="1" t="n">
        <v>249</v>
      </c>
      <c r="B250" s="1" t="s">
        <v>2097</v>
      </c>
      <c r="C250" s="1" t="n">
        <v>0.866847826086956</v>
      </c>
      <c r="D250" s="1" t="n">
        <v>0.611413043478261</v>
      </c>
      <c r="E250" s="1" t="n">
        <v>0.739130434782609</v>
      </c>
      <c r="F250" s="1" t="n">
        <v>0.768674698795181</v>
      </c>
      <c r="G250" s="1" t="n">
        <v>0.601704021300139</v>
      </c>
      <c r="H250" s="1" t="n">
        <v>0.831374054820416</v>
      </c>
    </row>
    <row r="251" customFormat="false" ht="15" hidden="false" customHeight="false" outlineLevel="0" collapsed="false">
      <c r="A251" s="1" t="n">
        <v>250</v>
      </c>
      <c r="B251" s="1" t="s">
        <v>2098</v>
      </c>
      <c r="C251" s="1" t="n">
        <v>0.98471615720524</v>
      </c>
      <c r="D251" s="1" t="n">
        <v>0.96943231441048</v>
      </c>
      <c r="E251" s="1" t="n">
        <v>0.97707423580786</v>
      </c>
      <c r="F251" s="1" t="n">
        <v>0.977248104008667</v>
      </c>
      <c r="G251" s="1" t="n">
        <v>0.955194426261279</v>
      </c>
      <c r="H251" s="1" t="n">
        <v>0.989063602429397</v>
      </c>
    </row>
    <row r="252" customFormat="false" ht="15" hidden="false" customHeight="false" outlineLevel="0" collapsed="false">
      <c r="A252" s="1" t="n">
        <v>251</v>
      </c>
      <c r="B252" s="1" t="s">
        <v>2099</v>
      </c>
      <c r="C252" s="1" t="n">
        <v>0.973451327433628</v>
      </c>
      <c r="D252" s="1" t="n">
        <v>0.930186823992134</v>
      </c>
      <c r="E252" s="1" t="n">
        <v>0.951819075712881</v>
      </c>
      <c r="F252" s="1" t="n">
        <v>0.95283926852743</v>
      </c>
      <c r="G252" s="1" t="n">
        <v>0.908195431796743</v>
      </c>
      <c r="H252" s="1" t="n">
        <v>0.987836088366018</v>
      </c>
    </row>
    <row r="253" customFormat="false" ht="15" hidden="false" customHeight="false" outlineLevel="0" collapsed="false">
      <c r="A253" s="1" t="n">
        <v>252</v>
      </c>
      <c r="B253" s="1" t="s">
        <v>2100</v>
      </c>
      <c r="C253" s="1" t="n">
        <v>0.949298813376483</v>
      </c>
      <c r="D253" s="1" t="n">
        <v>0.94066882416397</v>
      </c>
      <c r="E253" s="1" t="n">
        <v>0.944983818770226</v>
      </c>
      <c r="F253" s="1" t="n">
        <v>0.945220193340494</v>
      </c>
      <c r="G253" s="1" t="n">
        <v>0.896017326412031</v>
      </c>
      <c r="H253" s="1" t="n">
        <v>0.984198135987497</v>
      </c>
    </row>
    <row r="254" customFormat="false" ht="15" hidden="false" customHeight="false" outlineLevel="0" collapsed="false">
      <c r="A254" s="1" t="n">
        <v>253</v>
      </c>
      <c r="B254" s="1" t="s">
        <v>2101</v>
      </c>
      <c r="C254" s="1" t="n">
        <v>0.981395348837209</v>
      </c>
      <c r="D254" s="1" t="n">
        <v>0.781395348837209</v>
      </c>
      <c r="E254" s="1" t="n">
        <v>0.881395348837209</v>
      </c>
      <c r="F254" s="1" t="n">
        <v>0.892177589852008</v>
      </c>
      <c r="G254" s="1" t="n">
        <v>0.786821853919428</v>
      </c>
      <c r="H254" s="1" t="n">
        <v>0.966922660897783</v>
      </c>
    </row>
    <row r="255" customFormat="false" ht="15" hidden="false" customHeight="false" outlineLevel="0" collapsed="false">
      <c r="A255" s="1" t="n">
        <v>254</v>
      </c>
      <c r="B255" s="1" t="s">
        <v>2102</v>
      </c>
      <c r="C255" s="1" t="n">
        <v>0.952904238618524</v>
      </c>
      <c r="D255" s="1" t="n">
        <v>0.936682365253794</v>
      </c>
      <c r="E255" s="1" t="n">
        <v>0.944793301936159</v>
      </c>
      <c r="F255" s="1" t="n">
        <v>0.945237477290423</v>
      </c>
      <c r="G255" s="1" t="n">
        <v>0.895668443266847</v>
      </c>
      <c r="H255" s="1" t="n">
        <v>0.973474234519312</v>
      </c>
    </row>
    <row r="256" customFormat="false" ht="15" hidden="false" customHeight="false" outlineLevel="0" collapsed="false">
      <c r="A256" s="1" t="n">
        <v>255</v>
      </c>
      <c r="B256" s="1" t="s">
        <v>2103</v>
      </c>
      <c r="C256" s="1" t="n">
        <v>0.918196994991653</v>
      </c>
      <c r="D256" s="1" t="n">
        <v>0.921535893155259</v>
      </c>
      <c r="E256" s="1" t="n">
        <v>0.919866444073456</v>
      </c>
      <c r="F256" s="1" t="n">
        <v>0.919732441471572</v>
      </c>
      <c r="G256" s="1" t="n">
        <v>0.852574839965419</v>
      </c>
      <c r="H256" s="1" t="n">
        <v>0.971591495006982</v>
      </c>
    </row>
    <row r="257" customFormat="false" ht="15" hidden="false" customHeight="false" outlineLevel="0" collapsed="false">
      <c r="A257" s="1" t="n">
        <v>256</v>
      </c>
      <c r="B257" s="1" t="s">
        <v>2104</v>
      </c>
      <c r="C257" s="1" t="n">
        <v>0.834862385321101</v>
      </c>
      <c r="D257" s="1" t="n">
        <v>0.875229357798165</v>
      </c>
      <c r="E257" s="1" t="n">
        <v>0.855045871559633</v>
      </c>
      <c r="F257" s="1" t="n">
        <v>0.852059925093633</v>
      </c>
      <c r="G257" s="1" t="n">
        <v>0.751913263857076</v>
      </c>
      <c r="H257" s="1" t="n">
        <v>0.927029711303762</v>
      </c>
    </row>
    <row r="258" customFormat="false" ht="15" hidden="false" customHeight="false" outlineLevel="0" collapsed="false">
      <c r="A258" s="1" t="n">
        <v>257</v>
      </c>
      <c r="B258" s="1" t="s">
        <v>2105</v>
      </c>
      <c r="C258" s="1" t="n">
        <v>0.950657894736842</v>
      </c>
      <c r="D258" s="1" t="n">
        <v>0.862938596491228</v>
      </c>
      <c r="E258" s="1" t="n">
        <v>0.906798245614035</v>
      </c>
      <c r="F258" s="1" t="n">
        <v>0.910714285714286</v>
      </c>
      <c r="G258" s="1" t="n">
        <v>0.830322989500167</v>
      </c>
      <c r="H258" s="1" t="n">
        <v>0.968312365343182</v>
      </c>
    </row>
    <row r="259" customFormat="false" ht="15" hidden="false" customHeight="false" outlineLevel="0" collapsed="false">
      <c r="A259" s="1" t="n">
        <v>258</v>
      </c>
      <c r="B259" s="1" t="s">
        <v>2106</v>
      </c>
      <c r="C259" s="1" t="n">
        <v>0.978145695364238</v>
      </c>
      <c r="D259" s="1" t="n">
        <v>0.963576158940397</v>
      </c>
      <c r="E259" s="1" t="n">
        <v>0.970860927152318</v>
      </c>
      <c r="F259" s="1" t="n">
        <v>0.971071663379356</v>
      </c>
      <c r="G259" s="1" t="n">
        <v>0.94341402495989</v>
      </c>
      <c r="H259" s="1" t="n">
        <v>0.990305249769747</v>
      </c>
    </row>
    <row r="260" customFormat="false" ht="15" hidden="false" customHeight="false" outlineLevel="0" collapsed="false">
      <c r="A260" s="1" t="n">
        <v>259</v>
      </c>
      <c r="B260" s="1" t="s">
        <v>2107</v>
      </c>
      <c r="C260" s="1" t="n">
        <v>0.930508474576271</v>
      </c>
      <c r="D260" s="1" t="n">
        <v>0.927683615819209</v>
      </c>
      <c r="E260" s="1" t="n">
        <v>0.92909604519774</v>
      </c>
      <c r="F260" s="1" t="n">
        <v>0.929196050775741</v>
      </c>
      <c r="G260" s="1" t="n">
        <v>0.868246306329752</v>
      </c>
      <c r="H260" s="1" t="n">
        <v>0.962122314788215</v>
      </c>
    </row>
    <row r="261" customFormat="false" ht="15" hidden="false" customHeight="false" outlineLevel="0" collapsed="false">
      <c r="A261" s="1" t="n">
        <v>260</v>
      </c>
      <c r="B261" s="1" t="s">
        <v>2108</v>
      </c>
      <c r="C261" s="1" t="n">
        <v>0.981960784313725</v>
      </c>
      <c r="D261" s="1" t="n">
        <v>0.965490196078431</v>
      </c>
      <c r="E261" s="1" t="n">
        <v>0.973725490196078</v>
      </c>
      <c r="F261" s="1" t="n">
        <v>0.973940101127966</v>
      </c>
      <c r="G261" s="1" t="n">
        <v>0.948824747434229</v>
      </c>
      <c r="H261" s="1" t="n">
        <v>0.994540561322568</v>
      </c>
    </row>
    <row r="262" customFormat="false" ht="15" hidden="false" customHeight="false" outlineLevel="0" collapsed="false">
      <c r="A262" s="1" t="n">
        <v>261</v>
      </c>
      <c r="B262" s="1" t="s">
        <v>2109</v>
      </c>
      <c r="C262" s="1" t="n">
        <v>0.961229946524064</v>
      </c>
      <c r="D262" s="1" t="n">
        <v>0.931818181818182</v>
      </c>
      <c r="E262" s="1" t="n">
        <v>0.946524064171123</v>
      </c>
      <c r="F262" s="1" t="n">
        <v>0.94729907773386</v>
      </c>
      <c r="G262" s="1" t="n">
        <v>0.898723759267818</v>
      </c>
      <c r="H262" s="1" t="n">
        <v>0.986625654150819</v>
      </c>
    </row>
    <row r="263" customFormat="false" ht="15" hidden="false" customHeight="false" outlineLevel="0" collapsed="false">
      <c r="A263" s="1" t="n">
        <v>262</v>
      </c>
      <c r="B263" s="1" t="s">
        <v>2110</v>
      </c>
      <c r="C263" s="1" t="n">
        <v>0.974123539232053</v>
      </c>
      <c r="D263" s="1" t="n">
        <v>0.948247078464107</v>
      </c>
      <c r="E263" s="1" t="n">
        <v>0.96118530884808</v>
      </c>
      <c r="F263" s="1" t="n">
        <v>0.96168108776267</v>
      </c>
      <c r="G263" s="1" t="n">
        <v>0.925358840540243</v>
      </c>
      <c r="H263" s="1" t="n">
        <v>0.986607478797439</v>
      </c>
    </row>
    <row r="264" customFormat="false" ht="15" hidden="false" customHeight="false" outlineLevel="0" collapsed="false">
      <c r="A264" s="1" t="n">
        <v>263</v>
      </c>
      <c r="B264" s="1" t="s">
        <v>2111</v>
      </c>
      <c r="C264" s="1" t="n">
        <v>0.969053934571176</v>
      </c>
      <c r="D264" s="1" t="n">
        <v>0.936339522546419</v>
      </c>
      <c r="E264" s="1" t="n">
        <v>0.952696728558797</v>
      </c>
      <c r="F264" s="1" t="n">
        <v>0.95345802522836</v>
      </c>
      <c r="G264" s="1" t="n">
        <v>0.909820529917456</v>
      </c>
      <c r="H264" s="1" t="n">
        <v>0.986753035778921</v>
      </c>
    </row>
    <row r="265" customFormat="false" ht="15" hidden="false" customHeight="false" outlineLevel="0" collapsed="false">
      <c r="A265" s="1" t="n">
        <v>264</v>
      </c>
      <c r="B265" s="1" t="s">
        <v>2112</v>
      </c>
      <c r="C265" s="1" t="n">
        <v>0.946581196581196</v>
      </c>
      <c r="D265" s="1" t="n">
        <v>0.943732193732194</v>
      </c>
      <c r="E265" s="1" t="n">
        <v>0.945156695156695</v>
      </c>
      <c r="F265" s="1" t="n">
        <v>0.945234708392603</v>
      </c>
      <c r="G265" s="1" t="n">
        <v>0.89632854575192</v>
      </c>
      <c r="H265" s="1" t="n">
        <v>0.970963100948856</v>
      </c>
    </row>
    <row r="266" customFormat="false" ht="15" hidden="false" customHeight="false" outlineLevel="0" collapsed="false">
      <c r="A266" s="1" t="n">
        <v>265</v>
      </c>
      <c r="B266" s="1" t="s">
        <v>2113</v>
      </c>
      <c r="C266" s="1" t="n">
        <v>0.987305487305487</v>
      </c>
      <c r="D266" s="1" t="n">
        <v>0.961506961506962</v>
      </c>
      <c r="E266" s="1" t="n">
        <v>0.974406224406224</v>
      </c>
      <c r="F266" s="1" t="n">
        <v>0.974732160905599</v>
      </c>
      <c r="G266" s="1" t="n">
        <v>0.950105980307444</v>
      </c>
      <c r="H266" s="1" t="n">
        <v>0.99533300331826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0504</TotalTime>
  <Application>LibreOffice/7.6.7.2$Linux_X86_64 LibreOffice_project/6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16T15:01:20Z</dcterms:created>
  <dc:creator/>
  <dc:description/>
  <dc:language>en-IN</dc:language>
  <cp:lastModifiedBy>Jyoti</cp:lastModifiedBy>
  <dcterms:modified xsi:type="dcterms:W3CDTF">2024-08-15T10:10:04Z</dcterms:modified>
  <cp:revision>27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